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gali/Desktop/Résultats Martina/Scientific Report/papier sans Northern/Supporting information/"/>
    </mc:Choice>
  </mc:AlternateContent>
  <xr:revisionPtr revIDLastSave="0" documentId="13_ncr:1_{73CDEC2A-3188-6A40-88FC-5C95F4CE5BDE}" xr6:coauthVersionLast="47" xr6:coauthVersionMax="47" xr10:uidLastSave="{00000000-0000-0000-0000-000000000000}"/>
  <bookViews>
    <workbookView xWindow="19160" yWindow="500" windowWidth="24260" windowHeight="26440" activeTab="2" xr2:uid="{C4CC08E4-4926-9B47-B221-9B15F297985C}"/>
  </bookViews>
  <sheets>
    <sheet name="Sup Fig. S4" sheetId="2" r:id="rId1"/>
    <sheet name="Sup Fig. S5" sheetId="3" r:id="rId2"/>
    <sheet name="Sup Fig. S6" sheetId="1" r:id="rId3"/>
    <sheet name="--" sheetId="5" r:id="rId4"/>
    <sheet name="-" sheetId="4" r:id="rId5"/>
  </sheets>
  <definedNames>
    <definedName name="_xlnm.Print_Area" localSheetId="3">'--'!$R$38:$W$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35" i="2" l="1"/>
  <c r="E635" i="2"/>
  <c r="F635" i="2"/>
  <c r="G635" i="2"/>
  <c r="H635" i="2"/>
  <c r="I635" i="2"/>
  <c r="C635" i="2"/>
  <c r="M456" i="1" l="1"/>
  <c r="N456" i="1"/>
  <c r="M457" i="1"/>
  <c r="N457" i="1"/>
  <c r="M458" i="1"/>
  <c r="N458" i="1"/>
  <c r="M459" i="1"/>
  <c r="N459" i="1"/>
  <c r="M460" i="1"/>
  <c r="N460" i="1"/>
  <c r="M461" i="1"/>
  <c r="N461" i="1"/>
  <c r="M462" i="1"/>
  <c r="N462" i="1"/>
  <c r="M463" i="1"/>
  <c r="N463" i="1"/>
  <c r="M464" i="1"/>
  <c r="N464" i="1"/>
  <c r="M465" i="1"/>
  <c r="N465" i="1"/>
  <c r="M466" i="1"/>
  <c r="N466" i="1"/>
  <c r="M467" i="1"/>
  <c r="N467" i="1"/>
  <c r="M468" i="1"/>
  <c r="N468" i="1"/>
  <c r="M469" i="1"/>
  <c r="N469" i="1"/>
  <c r="M470" i="1"/>
  <c r="N470" i="1"/>
  <c r="M471" i="1"/>
  <c r="N471" i="1"/>
  <c r="M472" i="1"/>
  <c r="N472" i="1"/>
  <c r="M473" i="1"/>
  <c r="N473" i="1"/>
  <c r="M474" i="1"/>
  <c r="N474" i="1"/>
  <c r="M475" i="1"/>
  <c r="N475" i="1"/>
  <c r="M476" i="1"/>
  <c r="N476" i="1"/>
  <c r="M477" i="1"/>
  <c r="N477" i="1"/>
  <c r="M478" i="1"/>
  <c r="N478" i="1"/>
  <c r="M479" i="1"/>
  <c r="N479" i="1"/>
  <c r="M480" i="1"/>
  <c r="N480" i="1"/>
  <c r="M481" i="1"/>
  <c r="N481" i="1"/>
  <c r="M482" i="1"/>
  <c r="N482" i="1"/>
  <c r="M483" i="1"/>
  <c r="N483" i="1"/>
  <c r="M484" i="1"/>
  <c r="N484" i="1"/>
  <c r="M485" i="1"/>
  <c r="N485" i="1"/>
  <c r="M486" i="1"/>
  <c r="N486" i="1"/>
  <c r="M487" i="1"/>
  <c r="N487" i="1"/>
  <c r="M488" i="1"/>
  <c r="N488" i="1"/>
  <c r="M489" i="1"/>
  <c r="N489" i="1"/>
  <c r="M490" i="1"/>
  <c r="N490" i="1"/>
  <c r="M491" i="1"/>
  <c r="N491" i="1"/>
  <c r="M492" i="1"/>
  <c r="N492" i="1"/>
  <c r="M493" i="1"/>
  <c r="N493" i="1"/>
  <c r="M494" i="1"/>
  <c r="N494" i="1"/>
  <c r="M495" i="1"/>
  <c r="N495" i="1"/>
  <c r="M496" i="1"/>
  <c r="N496" i="1"/>
  <c r="M497" i="1"/>
  <c r="N497" i="1"/>
  <c r="M498" i="1"/>
  <c r="N498" i="1"/>
  <c r="M499" i="1"/>
  <c r="N499" i="1"/>
  <c r="M500" i="1"/>
  <c r="N500" i="1"/>
  <c r="M501" i="1"/>
  <c r="N501" i="1"/>
  <c r="M502" i="1"/>
  <c r="N502" i="1"/>
  <c r="M503" i="1"/>
  <c r="N503" i="1"/>
  <c r="M504" i="1"/>
  <c r="N504" i="1"/>
  <c r="M505" i="1"/>
  <c r="N505" i="1"/>
  <c r="M506" i="1"/>
  <c r="N506" i="1"/>
  <c r="M507" i="1"/>
  <c r="N507" i="1"/>
  <c r="M508" i="1"/>
  <c r="N508" i="1"/>
  <c r="M509" i="1"/>
  <c r="N509" i="1"/>
  <c r="M510" i="1"/>
  <c r="N510" i="1"/>
  <c r="M511" i="1"/>
  <c r="N511" i="1"/>
  <c r="M512" i="1"/>
  <c r="N512" i="1"/>
  <c r="M513" i="1"/>
  <c r="N513" i="1"/>
  <c r="M514" i="1"/>
  <c r="N514" i="1"/>
  <c r="M515" i="1"/>
  <c r="N515" i="1"/>
  <c r="M516" i="1"/>
  <c r="N516" i="1"/>
  <c r="M517" i="1"/>
  <c r="N517" i="1"/>
  <c r="M518" i="1"/>
  <c r="N518" i="1"/>
  <c r="M519" i="1"/>
  <c r="N519" i="1"/>
  <c r="M520" i="1"/>
  <c r="N520" i="1"/>
  <c r="M521" i="1"/>
  <c r="N521" i="1"/>
  <c r="M522" i="1"/>
  <c r="N522" i="1"/>
  <c r="M523" i="1"/>
  <c r="N523" i="1"/>
  <c r="M524" i="1"/>
  <c r="N524" i="1"/>
  <c r="M525" i="1"/>
  <c r="N525" i="1"/>
  <c r="M526" i="1"/>
  <c r="N526" i="1"/>
  <c r="M527" i="1"/>
  <c r="N527" i="1"/>
  <c r="M528" i="1"/>
  <c r="N528" i="1"/>
  <c r="M529" i="1"/>
  <c r="N529" i="1"/>
  <c r="M530" i="1"/>
  <c r="N530" i="1"/>
  <c r="M531" i="1"/>
  <c r="N531" i="1"/>
  <c r="M532" i="1"/>
  <c r="N532" i="1"/>
  <c r="M533" i="1"/>
  <c r="N533" i="1"/>
  <c r="M534" i="1"/>
  <c r="N534" i="1"/>
  <c r="M535" i="1"/>
  <c r="N535" i="1"/>
  <c r="M536" i="1"/>
  <c r="N536" i="1"/>
  <c r="M537" i="1"/>
  <c r="N537" i="1"/>
  <c r="M538" i="1"/>
  <c r="N538" i="1"/>
  <c r="M539" i="1"/>
  <c r="N539" i="1"/>
  <c r="M540" i="1"/>
  <c r="N540" i="1"/>
  <c r="M541" i="1"/>
  <c r="N541" i="1"/>
  <c r="M542" i="1"/>
  <c r="N542" i="1"/>
  <c r="M543" i="1"/>
  <c r="N543" i="1"/>
  <c r="M544" i="1"/>
  <c r="N544" i="1"/>
  <c r="M545" i="1"/>
  <c r="N545" i="1"/>
  <c r="M546" i="1"/>
  <c r="N546" i="1"/>
  <c r="M547" i="1"/>
  <c r="N547" i="1"/>
  <c r="M548" i="1"/>
  <c r="N548" i="1"/>
  <c r="M549" i="1"/>
  <c r="N549" i="1"/>
  <c r="M550" i="1"/>
  <c r="N550" i="1"/>
  <c r="M551" i="1"/>
  <c r="N551" i="1"/>
  <c r="M552" i="1"/>
  <c r="N552" i="1"/>
  <c r="M553" i="1"/>
  <c r="N553" i="1"/>
  <c r="M554" i="1"/>
  <c r="N554" i="1"/>
  <c r="M555" i="1"/>
  <c r="N555" i="1"/>
  <c r="M556" i="1"/>
  <c r="N556" i="1"/>
  <c r="M557" i="1"/>
  <c r="N557" i="1"/>
  <c r="M558" i="1"/>
  <c r="N558" i="1"/>
  <c r="M559" i="1"/>
  <c r="N559" i="1"/>
  <c r="M560" i="1"/>
  <c r="N560" i="1"/>
  <c r="M561" i="1"/>
  <c r="N561" i="1"/>
  <c r="M562" i="1"/>
  <c r="N562" i="1"/>
  <c r="M563" i="1"/>
  <c r="N563" i="1"/>
  <c r="M564" i="1"/>
  <c r="N564" i="1"/>
  <c r="M565" i="1"/>
  <c r="N565" i="1"/>
  <c r="M566" i="1"/>
  <c r="N566" i="1"/>
  <c r="M567" i="1"/>
  <c r="N567" i="1"/>
  <c r="M568" i="1"/>
  <c r="N568" i="1"/>
  <c r="M569" i="1"/>
  <c r="N569" i="1"/>
  <c r="M570" i="1"/>
  <c r="N570" i="1"/>
  <c r="M571" i="1"/>
  <c r="N571" i="1"/>
  <c r="M572" i="1"/>
  <c r="N572" i="1"/>
  <c r="M573" i="1"/>
  <c r="N573" i="1"/>
  <c r="M574" i="1"/>
  <c r="N574" i="1"/>
  <c r="M575" i="1"/>
  <c r="N575" i="1"/>
  <c r="M576" i="1"/>
  <c r="N576" i="1"/>
  <c r="M577" i="1"/>
  <c r="N577" i="1"/>
  <c r="M578" i="1"/>
  <c r="N578" i="1"/>
  <c r="M579" i="1"/>
  <c r="N579" i="1"/>
  <c r="M580" i="1"/>
  <c r="N580" i="1"/>
  <c r="M581" i="1"/>
  <c r="N581" i="1"/>
  <c r="M582" i="1"/>
  <c r="N582" i="1"/>
  <c r="M583" i="1"/>
  <c r="N583" i="1"/>
  <c r="M584" i="1"/>
  <c r="N584" i="1"/>
  <c r="M585" i="1"/>
  <c r="N585" i="1"/>
  <c r="M586" i="1"/>
  <c r="N586" i="1"/>
  <c r="M587" i="1"/>
  <c r="N587" i="1"/>
  <c r="M588" i="1"/>
  <c r="N588" i="1"/>
  <c r="M589" i="1"/>
  <c r="N589" i="1"/>
  <c r="M590" i="1"/>
  <c r="N590" i="1"/>
  <c r="M591" i="1"/>
  <c r="N591" i="1"/>
  <c r="M592" i="1"/>
  <c r="N592" i="1"/>
  <c r="M593" i="1"/>
  <c r="N593" i="1"/>
  <c r="M594" i="1"/>
  <c r="N594" i="1"/>
  <c r="M595" i="1"/>
  <c r="N595" i="1"/>
  <c r="M596" i="1"/>
  <c r="N596" i="1"/>
  <c r="M597" i="1"/>
  <c r="N597" i="1"/>
  <c r="M598" i="1"/>
  <c r="N598" i="1"/>
  <c r="M599" i="1"/>
  <c r="N599" i="1"/>
  <c r="M600" i="1"/>
  <c r="N600" i="1"/>
  <c r="M601" i="1"/>
  <c r="N601" i="1"/>
  <c r="M602" i="1"/>
  <c r="N602" i="1"/>
  <c r="M603" i="1"/>
  <c r="N603" i="1"/>
  <c r="M604" i="1"/>
  <c r="N604" i="1"/>
  <c r="M605" i="1"/>
  <c r="N605" i="1"/>
  <c r="M606" i="1"/>
  <c r="N606" i="1"/>
  <c r="M607" i="1"/>
  <c r="N607" i="1"/>
  <c r="M608" i="1"/>
  <c r="N608" i="1"/>
  <c r="M609" i="1"/>
  <c r="N609" i="1"/>
  <c r="M610" i="1"/>
  <c r="N610" i="1"/>
  <c r="M611" i="1"/>
  <c r="N611" i="1"/>
  <c r="M612" i="1"/>
  <c r="N612" i="1"/>
  <c r="M613" i="1"/>
  <c r="N613" i="1"/>
  <c r="M616" i="1"/>
  <c r="N616" i="1"/>
  <c r="M618" i="1"/>
  <c r="N618" i="1"/>
  <c r="M619" i="1"/>
  <c r="N619" i="1"/>
  <c r="M620" i="1"/>
  <c r="N620" i="1"/>
  <c r="M621" i="1"/>
  <c r="N621" i="1"/>
  <c r="M622" i="1"/>
  <c r="N622" i="1"/>
  <c r="M623" i="1"/>
  <c r="N623" i="1"/>
  <c r="M624" i="1"/>
  <c r="N624" i="1"/>
  <c r="M625" i="1"/>
  <c r="N625" i="1"/>
  <c r="M626" i="1"/>
  <c r="N626" i="1"/>
  <c r="M627" i="1"/>
  <c r="N627" i="1"/>
  <c r="M628" i="1"/>
  <c r="N628" i="1"/>
  <c r="M629" i="1"/>
  <c r="N629" i="1"/>
  <c r="M630" i="1"/>
  <c r="N630" i="1"/>
  <c r="M631" i="1"/>
  <c r="N631" i="1"/>
  <c r="M632" i="1"/>
  <c r="N632" i="1"/>
  <c r="M633" i="1"/>
  <c r="N633" i="1"/>
  <c r="M634" i="1"/>
  <c r="N634" i="1"/>
  <c r="M635" i="1"/>
  <c r="N635" i="1"/>
  <c r="M636" i="1"/>
  <c r="N636" i="1"/>
  <c r="M637" i="1"/>
  <c r="N637" i="1"/>
  <c r="M638" i="1"/>
  <c r="N638" i="1"/>
  <c r="M639" i="1"/>
  <c r="N639" i="1"/>
  <c r="M640" i="1"/>
  <c r="N640" i="1"/>
  <c r="M641" i="1"/>
  <c r="N641" i="1"/>
  <c r="M642" i="1"/>
  <c r="N642" i="1"/>
  <c r="M643" i="1"/>
  <c r="N643" i="1"/>
  <c r="M644" i="1"/>
  <c r="N644" i="1"/>
  <c r="M645" i="1"/>
  <c r="N645" i="1"/>
  <c r="M646" i="1"/>
  <c r="N646" i="1"/>
  <c r="M647" i="1"/>
  <c r="N647" i="1"/>
  <c r="M648" i="1"/>
  <c r="N648" i="1"/>
  <c r="M649" i="1"/>
  <c r="N649" i="1"/>
  <c r="M650" i="1"/>
  <c r="N650" i="1"/>
  <c r="M651" i="1"/>
  <c r="N651" i="1"/>
  <c r="M652" i="1"/>
  <c r="N652" i="1"/>
  <c r="M653" i="1"/>
  <c r="N653" i="1"/>
  <c r="M654" i="1"/>
  <c r="N654" i="1"/>
  <c r="M655" i="1"/>
  <c r="N655" i="1"/>
  <c r="M656" i="1"/>
  <c r="N656" i="1"/>
  <c r="M657" i="1"/>
  <c r="N657" i="1"/>
  <c r="M658" i="1"/>
  <c r="N658" i="1"/>
  <c r="M659" i="1"/>
  <c r="N659" i="1"/>
  <c r="M660" i="1"/>
  <c r="N660" i="1"/>
  <c r="M661" i="1"/>
  <c r="N661" i="1"/>
  <c r="M662" i="1"/>
  <c r="N662" i="1"/>
  <c r="M663" i="1"/>
  <c r="N663" i="1"/>
  <c r="M664" i="1"/>
  <c r="N664" i="1"/>
  <c r="M665" i="1"/>
  <c r="N665" i="1"/>
  <c r="M666" i="1"/>
  <c r="N666" i="1"/>
  <c r="M667" i="1"/>
  <c r="N667" i="1"/>
  <c r="M668" i="1"/>
  <c r="N668" i="1"/>
  <c r="M669" i="1"/>
  <c r="N669" i="1"/>
  <c r="M670" i="1"/>
  <c r="N670" i="1"/>
  <c r="M671" i="1"/>
  <c r="N671" i="1"/>
  <c r="M672" i="1"/>
  <c r="N672" i="1"/>
  <c r="M673" i="1"/>
  <c r="N673" i="1"/>
  <c r="M674" i="1"/>
  <c r="N674" i="1"/>
  <c r="M675" i="1"/>
  <c r="N675" i="1"/>
  <c r="M676" i="1"/>
  <c r="N676" i="1"/>
  <c r="M677" i="1"/>
  <c r="N677" i="1"/>
  <c r="M678" i="1"/>
  <c r="N678" i="1"/>
  <c r="M679" i="1"/>
  <c r="N679" i="1"/>
  <c r="M680" i="1"/>
  <c r="N680" i="1"/>
  <c r="M681" i="1"/>
  <c r="N681" i="1"/>
  <c r="M682" i="1"/>
  <c r="N682" i="1"/>
  <c r="M683" i="1"/>
  <c r="N683" i="1"/>
  <c r="M684" i="1"/>
  <c r="N684" i="1"/>
  <c r="M685" i="1"/>
  <c r="N685" i="1"/>
  <c r="M686" i="1"/>
  <c r="N686" i="1"/>
  <c r="M687" i="1"/>
  <c r="N687" i="1"/>
  <c r="M688" i="1"/>
  <c r="N688" i="1"/>
  <c r="M689" i="1"/>
  <c r="N689" i="1"/>
  <c r="M690" i="1"/>
  <c r="N690" i="1"/>
  <c r="M691" i="1"/>
  <c r="N691" i="1"/>
  <c r="M692" i="1"/>
  <c r="N692" i="1"/>
  <c r="M693" i="1"/>
  <c r="N693" i="1"/>
  <c r="M694" i="1"/>
  <c r="N694" i="1"/>
  <c r="M695" i="1"/>
  <c r="N695" i="1"/>
  <c r="M696" i="1"/>
  <c r="N696" i="1"/>
  <c r="M697" i="1"/>
  <c r="N697" i="1"/>
  <c r="M698" i="1"/>
  <c r="N698" i="1"/>
  <c r="M699" i="1"/>
  <c r="N699" i="1"/>
  <c r="M700" i="1"/>
  <c r="N700" i="1"/>
  <c r="M701" i="1"/>
  <c r="N701" i="1"/>
  <c r="M702" i="1"/>
  <c r="N702" i="1"/>
  <c r="M703" i="1"/>
  <c r="N703" i="1"/>
  <c r="M704" i="1"/>
  <c r="N704" i="1"/>
  <c r="M705" i="1"/>
  <c r="N705" i="1"/>
  <c r="M706" i="1"/>
  <c r="N706" i="1"/>
  <c r="M707" i="1"/>
  <c r="N707" i="1"/>
  <c r="M708" i="1"/>
  <c r="N708" i="1"/>
  <c r="M709" i="1"/>
  <c r="N709" i="1"/>
  <c r="M710" i="1"/>
  <c r="N710" i="1"/>
  <c r="M711" i="1"/>
  <c r="N711" i="1"/>
  <c r="M712" i="1"/>
  <c r="N712" i="1"/>
  <c r="M713" i="1"/>
  <c r="N713" i="1"/>
  <c r="M714" i="1"/>
  <c r="N714" i="1"/>
  <c r="M715" i="1"/>
  <c r="N715" i="1"/>
  <c r="M716" i="1"/>
  <c r="N716" i="1"/>
  <c r="M717" i="1"/>
  <c r="N717" i="1"/>
  <c r="M718" i="1"/>
  <c r="N718" i="1"/>
  <c r="M719" i="1"/>
  <c r="N719" i="1"/>
  <c r="M720" i="1"/>
  <c r="N720" i="1"/>
  <c r="M721" i="1"/>
  <c r="N721" i="1"/>
  <c r="M722" i="1"/>
  <c r="N722" i="1"/>
  <c r="M723" i="1"/>
  <c r="N723" i="1"/>
  <c r="M724" i="1"/>
  <c r="N724" i="1"/>
  <c r="M725" i="1"/>
  <c r="N725" i="1"/>
  <c r="M726" i="1"/>
  <c r="N726" i="1"/>
  <c r="M727" i="1"/>
  <c r="N727" i="1"/>
  <c r="M728" i="1"/>
  <c r="N728" i="1"/>
  <c r="M729" i="1"/>
  <c r="N729" i="1"/>
  <c r="M730" i="1"/>
  <c r="N730" i="1"/>
  <c r="M731" i="1"/>
  <c r="N731" i="1"/>
  <c r="M732" i="1"/>
  <c r="N732" i="1"/>
  <c r="M733" i="1"/>
  <c r="N733" i="1"/>
  <c r="M734" i="1"/>
  <c r="N734" i="1"/>
  <c r="M735" i="1"/>
  <c r="N735" i="1"/>
  <c r="M736" i="1"/>
  <c r="N736" i="1"/>
  <c r="M737" i="1"/>
  <c r="N737" i="1"/>
  <c r="M738" i="1"/>
  <c r="N738" i="1"/>
  <c r="M739" i="1"/>
  <c r="N739" i="1"/>
  <c r="M740" i="1"/>
  <c r="N740" i="1"/>
  <c r="M741" i="1"/>
  <c r="N741" i="1"/>
  <c r="M742" i="1"/>
  <c r="N742" i="1"/>
  <c r="M743" i="1"/>
  <c r="N743" i="1"/>
  <c r="M744" i="1"/>
  <c r="N744" i="1"/>
  <c r="M745" i="1"/>
  <c r="N745" i="1"/>
  <c r="M746" i="1"/>
  <c r="N746" i="1"/>
  <c r="M747" i="1"/>
  <c r="N747" i="1"/>
  <c r="M748" i="1"/>
  <c r="N748" i="1"/>
  <c r="M749" i="1"/>
  <c r="N749" i="1"/>
  <c r="M750" i="1"/>
  <c r="N750" i="1"/>
  <c r="M751" i="1"/>
  <c r="N751" i="1"/>
  <c r="M752" i="1"/>
  <c r="N752" i="1"/>
  <c r="M753" i="1"/>
  <c r="N753" i="1"/>
  <c r="M754" i="1"/>
  <c r="N754" i="1"/>
  <c r="M755" i="1"/>
  <c r="N755" i="1"/>
  <c r="M756" i="1"/>
  <c r="N756" i="1"/>
  <c r="M757" i="1"/>
  <c r="N757" i="1"/>
  <c r="M758" i="1"/>
  <c r="N758" i="1"/>
  <c r="M759" i="1"/>
  <c r="N759" i="1"/>
  <c r="M760" i="1"/>
  <c r="N760" i="1"/>
  <c r="M761" i="1"/>
  <c r="N761" i="1"/>
  <c r="M762" i="1"/>
  <c r="N762" i="1"/>
  <c r="M763" i="1"/>
  <c r="N763" i="1"/>
  <c r="M764" i="1"/>
  <c r="N764" i="1"/>
  <c r="M765" i="1"/>
  <c r="N765" i="1"/>
  <c r="M766" i="1"/>
  <c r="N766" i="1"/>
  <c r="M767" i="1"/>
  <c r="N767" i="1"/>
  <c r="M768" i="1"/>
  <c r="N768" i="1"/>
  <c r="M769" i="1"/>
  <c r="N769" i="1"/>
  <c r="M770" i="1"/>
  <c r="N770" i="1"/>
  <c r="M771" i="1"/>
  <c r="N771" i="1"/>
  <c r="M772" i="1"/>
  <c r="N772" i="1"/>
  <c r="M773" i="1"/>
  <c r="N773" i="1"/>
  <c r="M774" i="1"/>
  <c r="N774" i="1"/>
  <c r="M775" i="1"/>
  <c r="N775" i="1"/>
  <c r="M776" i="1"/>
  <c r="N776" i="1"/>
  <c r="M777" i="1"/>
  <c r="N777" i="1"/>
  <c r="M778" i="1"/>
  <c r="N778" i="1"/>
  <c r="M779" i="1"/>
  <c r="N779" i="1"/>
  <c r="M780" i="1"/>
  <c r="N780" i="1"/>
  <c r="M781" i="1"/>
  <c r="N781" i="1"/>
  <c r="M782" i="1"/>
  <c r="N782" i="1"/>
  <c r="M783" i="1"/>
  <c r="N783" i="1"/>
  <c r="M784" i="1"/>
  <c r="N784" i="1"/>
  <c r="M785" i="1"/>
  <c r="N785" i="1"/>
  <c r="M786" i="1"/>
  <c r="N786" i="1"/>
  <c r="M787" i="1"/>
  <c r="N787" i="1"/>
  <c r="M788" i="1"/>
  <c r="N788" i="1"/>
  <c r="M789" i="1"/>
  <c r="N789" i="1"/>
  <c r="M790" i="1"/>
  <c r="N790" i="1"/>
  <c r="M791" i="1"/>
  <c r="N791" i="1"/>
  <c r="M792" i="1"/>
  <c r="N792" i="1"/>
  <c r="M793" i="1"/>
  <c r="N793" i="1"/>
  <c r="M794" i="1"/>
  <c r="N794" i="1"/>
  <c r="M795" i="1"/>
  <c r="N795" i="1"/>
  <c r="M796" i="1"/>
  <c r="N796" i="1"/>
  <c r="M797" i="1"/>
  <c r="N797" i="1"/>
  <c r="M798" i="1"/>
  <c r="N798" i="1"/>
  <c r="M799" i="1"/>
  <c r="N799" i="1"/>
  <c r="M800" i="1"/>
  <c r="N800" i="1"/>
  <c r="M801" i="1"/>
  <c r="N801" i="1"/>
  <c r="M802" i="1"/>
  <c r="N802" i="1"/>
  <c r="M803" i="1"/>
  <c r="N803" i="1"/>
  <c r="M804" i="1"/>
  <c r="N804" i="1"/>
  <c r="M805" i="1"/>
  <c r="N805" i="1"/>
  <c r="M806" i="1"/>
  <c r="N806" i="1"/>
  <c r="M807" i="1"/>
  <c r="N807" i="1"/>
  <c r="M808" i="1"/>
  <c r="N808" i="1"/>
  <c r="M809" i="1"/>
  <c r="N809" i="1"/>
  <c r="M810" i="1"/>
  <c r="N810" i="1"/>
  <c r="M811" i="1"/>
  <c r="N811" i="1"/>
  <c r="M812" i="1"/>
  <c r="N812" i="1"/>
  <c r="M813" i="1"/>
  <c r="N813" i="1"/>
  <c r="M814" i="1"/>
  <c r="N814" i="1"/>
  <c r="M815" i="1"/>
  <c r="N815" i="1"/>
  <c r="M816" i="1"/>
  <c r="N816" i="1"/>
  <c r="M817" i="1"/>
  <c r="N817" i="1"/>
  <c r="M818" i="1"/>
  <c r="N818" i="1"/>
  <c r="M819" i="1"/>
  <c r="N819" i="1"/>
  <c r="M820" i="1"/>
  <c r="N820" i="1"/>
  <c r="M821" i="1"/>
  <c r="N821" i="1"/>
  <c r="M822" i="1"/>
  <c r="N822" i="1"/>
  <c r="M823" i="1"/>
  <c r="N823" i="1"/>
  <c r="M824" i="1"/>
  <c r="N824" i="1"/>
  <c r="M825" i="1"/>
  <c r="N825" i="1"/>
  <c r="M826" i="1"/>
  <c r="N826" i="1"/>
  <c r="M827" i="1"/>
  <c r="N827" i="1"/>
  <c r="M828" i="1"/>
  <c r="N828" i="1"/>
  <c r="M829" i="1"/>
  <c r="N829" i="1"/>
  <c r="M830" i="1"/>
  <c r="N830" i="1"/>
  <c r="M831" i="1"/>
  <c r="N831" i="1"/>
  <c r="M832" i="1"/>
  <c r="N832" i="1"/>
  <c r="M833" i="1"/>
  <c r="N833" i="1"/>
  <c r="M834" i="1"/>
  <c r="N834" i="1"/>
  <c r="M835" i="1"/>
  <c r="N835" i="1"/>
  <c r="M836" i="1"/>
  <c r="N836" i="1"/>
  <c r="M837" i="1"/>
  <c r="N837" i="1"/>
  <c r="M838" i="1"/>
  <c r="N838" i="1"/>
  <c r="M839" i="1"/>
  <c r="N839" i="1"/>
  <c r="M840" i="1"/>
  <c r="N840" i="1"/>
  <c r="M841" i="1"/>
  <c r="N841" i="1"/>
  <c r="M842" i="1"/>
  <c r="N842" i="1"/>
  <c r="M843" i="1"/>
  <c r="N843" i="1"/>
  <c r="M844" i="1"/>
  <c r="N844" i="1"/>
  <c r="M845" i="1"/>
  <c r="N845" i="1"/>
  <c r="M846" i="1"/>
  <c r="N846" i="1"/>
  <c r="M847" i="1"/>
  <c r="N847" i="1"/>
  <c r="M848" i="1"/>
  <c r="N848" i="1"/>
  <c r="M849" i="1"/>
  <c r="N849" i="1"/>
  <c r="M850" i="1"/>
  <c r="N850" i="1"/>
  <c r="M851" i="1"/>
  <c r="N851" i="1"/>
  <c r="M852" i="1"/>
  <c r="N852" i="1"/>
  <c r="M853" i="1"/>
  <c r="N853" i="1"/>
  <c r="M854" i="1"/>
  <c r="N854" i="1"/>
  <c r="M855" i="1"/>
  <c r="N855" i="1"/>
  <c r="M856" i="1"/>
  <c r="N856" i="1"/>
  <c r="M857" i="1"/>
  <c r="N857" i="1"/>
  <c r="M858" i="1"/>
  <c r="N858" i="1"/>
  <c r="M859" i="1"/>
  <c r="N859" i="1"/>
  <c r="M860" i="1"/>
  <c r="N860" i="1"/>
  <c r="M861" i="1"/>
  <c r="N861" i="1"/>
  <c r="M862" i="1"/>
  <c r="N862" i="1"/>
  <c r="M863" i="1"/>
  <c r="N863" i="1"/>
  <c r="M864" i="1"/>
  <c r="N864" i="1"/>
  <c r="M865" i="1"/>
  <c r="N865" i="1"/>
  <c r="M866" i="1"/>
  <c r="N866" i="1"/>
  <c r="M867" i="1"/>
  <c r="N867" i="1"/>
  <c r="M868" i="1"/>
  <c r="N868" i="1"/>
  <c r="M869" i="1"/>
  <c r="N869" i="1"/>
  <c r="M870" i="1"/>
  <c r="N870" i="1"/>
  <c r="M871" i="1"/>
  <c r="N871" i="1"/>
  <c r="M872" i="1"/>
  <c r="N872" i="1"/>
  <c r="M873" i="1"/>
  <c r="N873" i="1"/>
  <c r="M874" i="1"/>
  <c r="N874" i="1"/>
  <c r="M875" i="1"/>
  <c r="N875" i="1"/>
  <c r="M876" i="1"/>
  <c r="N876" i="1"/>
  <c r="M877" i="1"/>
  <c r="N877" i="1"/>
  <c r="M878" i="1"/>
  <c r="N878" i="1"/>
  <c r="M879" i="1"/>
  <c r="N879" i="1"/>
  <c r="M880" i="1"/>
  <c r="N880" i="1"/>
  <c r="M881" i="1"/>
  <c r="N881" i="1"/>
  <c r="M882" i="1"/>
  <c r="N882" i="1"/>
  <c r="M883" i="1"/>
  <c r="N883" i="1"/>
  <c r="M884" i="1"/>
  <c r="N884" i="1"/>
  <c r="M885" i="1"/>
  <c r="N885" i="1"/>
  <c r="M886" i="1"/>
  <c r="N886" i="1"/>
  <c r="M887" i="1"/>
  <c r="N887" i="1"/>
  <c r="M888" i="1"/>
  <c r="N888" i="1"/>
  <c r="M889" i="1"/>
  <c r="N889" i="1"/>
  <c r="M890" i="1"/>
  <c r="N890" i="1"/>
  <c r="M891" i="1"/>
  <c r="N891" i="1"/>
  <c r="M892" i="1"/>
  <c r="N892" i="1"/>
  <c r="M893" i="1"/>
  <c r="N893" i="1"/>
  <c r="M894" i="1"/>
  <c r="N894" i="1"/>
  <c r="M895" i="1"/>
  <c r="N895" i="1"/>
  <c r="M896" i="1"/>
  <c r="N896" i="1"/>
  <c r="M897" i="1"/>
  <c r="N897" i="1"/>
  <c r="M898" i="1"/>
  <c r="N898" i="1"/>
  <c r="M899" i="1"/>
  <c r="N899" i="1"/>
  <c r="M900" i="1"/>
  <c r="N900" i="1"/>
  <c r="M901" i="1"/>
  <c r="N901" i="1"/>
  <c r="M902" i="1"/>
  <c r="N902" i="1"/>
  <c r="M903" i="1"/>
  <c r="N903" i="1"/>
  <c r="M904" i="1"/>
  <c r="N904" i="1"/>
  <c r="M905" i="1"/>
  <c r="N905" i="1"/>
  <c r="M906" i="1"/>
  <c r="N906" i="1"/>
  <c r="M907" i="1"/>
  <c r="N907" i="1"/>
  <c r="M908" i="1"/>
  <c r="N908" i="1"/>
  <c r="M909" i="1"/>
  <c r="N909" i="1"/>
  <c r="M910" i="1"/>
  <c r="N910" i="1"/>
  <c r="M911" i="1"/>
  <c r="N911" i="1"/>
  <c r="M912" i="1"/>
  <c r="N912" i="1"/>
  <c r="M913" i="1"/>
  <c r="N913" i="1"/>
  <c r="M914" i="1"/>
  <c r="N914" i="1"/>
  <c r="M915" i="1"/>
  <c r="N915" i="1"/>
  <c r="M916" i="1"/>
  <c r="N916" i="1"/>
  <c r="M917" i="1"/>
  <c r="N917" i="1"/>
  <c r="M918" i="1"/>
  <c r="N918" i="1"/>
  <c r="M919" i="1"/>
  <c r="N919" i="1"/>
  <c r="M920" i="1"/>
  <c r="N920" i="1"/>
  <c r="M921" i="1"/>
  <c r="N921" i="1"/>
  <c r="M922" i="1"/>
  <c r="N922" i="1"/>
  <c r="M923" i="1"/>
  <c r="N923" i="1"/>
  <c r="M924" i="1"/>
  <c r="N924" i="1"/>
  <c r="M925" i="1"/>
  <c r="N925" i="1"/>
  <c r="M926" i="1"/>
  <c r="N926" i="1"/>
  <c r="M927" i="1"/>
  <c r="N927" i="1"/>
  <c r="M928" i="1"/>
  <c r="N928" i="1"/>
  <c r="M929" i="1"/>
  <c r="N929" i="1"/>
  <c r="M930" i="1"/>
  <c r="N930" i="1"/>
  <c r="M931" i="1"/>
  <c r="N931" i="1"/>
  <c r="M932" i="1"/>
  <c r="N932" i="1"/>
  <c r="M933" i="1"/>
  <c r="N933" i="1"/>
  <c r="M934" i="1"/>
  <c r="N934" i="1"/>
  <c r="M935" i="1"/>
  <c r="N935" i="1"/>
  <c r="M936" i="1"/>
  <c r="N936" i="1"/>
  <c r="M937" i="1"/>
  <c r="N937" i="1"/>
  <c r="M938" i="1"/>
  <c r="N938" i="1"/>
  <c r="M939" i="1"/>
  <c r="N939" i="1"/>
  <c r="M940" i="1"/>
  <c r="N940" i="1"/>
  <c r="M941" i="1"/>
  <c r="N941" i="1"/>
  <c r="M942" i="1"/>
  <c r="N942" i="1"/>
  <c r="M943" i="1"/>
  <c r="N943" i="1"/>
  <c r="M944" i="1"/>
  <c r="N944" i="1"/>
  <c r="M945" i="1"/>
  <c r="N945" i="1"/>
  <c r="M946" i="1"/>
  <c r="N946" i="1"/>
  <c r="M947" i="1"/>
  <c r="N947" i="1"/>
  <c r="M948" i="1"/>
  <c r="N948" i="1"/>
  <c r="M949" i="1"/>
  <c r="N949" i="1"/>
  <c r="M950" i="1"/>
  <c r="N950" i="1"/>
  <c r="M951" i="1"/>
  <c r="N951" i="1"/>
  <c r="M952" i="1"/>
  <c r="N952" i="1"/>
  <c r="M953" i="1"/>
  <c r="N953" i="1"/>
  <c r="M954" i="1"/>
  <c r="N954" i="1"/>
  <c r="M955" i="1"/>
  <c r="N955" i="1"/>
  <c r="M956" i="1"/>
  <c r="N956" i="1"/>
  <c r="M957" i="1"/>
  <c r="N957" i="1"/>
  <c r="M958" i="1"/>
  <c r="N958" i="1"/>
  <c r="M959" i="1"/>
  <c r="N959" i="1"/>
  <c r="M960" i="1"/>
  <c r="N960" i="1"/>
  <c r="M961" i="1"/>
  <c r="N961" i="1"/>
  <c r="M962" i="1"/>
  <c r="N962" i="1"/>
  <c r="M963" i="1"/>
  <c r="N963" i="1"/>
  <c r="M964" i="1"/>
  <c r="N964" i="1"/>
  <c r="M965" i="1"/>
  <c r="N965" i="1"/>
  <c r="M966" i="1"/>
  <c r="N966" i="1"/>
  <c r="M967" i="1"/>
  <c r="N967" i="1"/>
  <c r="M968" i="1"/>
  <c r="N968" i="1"/>
  <c r="M969" i="1"/>
  <c r="N969" i="1"/>
  <c r="M970" i="1"/>
  <c r="N970" i="1"/>
  <c r="M971" i="1"/>
  <c r="N971" i="1"/>
  <c r="M972" i="1"/>
  <c r="N972" i="1"/>
  <c r="M973" i="1"/>
  <c r="N973" i="1"/>
  <c r="M974" i="1"/>
  <c r="N974" i="1"/>
  <c r="M975" i="1"/>
  <c r="N975" i="1"/>
  <c r="M976" i="1"/>
  <c r="N976" i="1"/>
  <c r="M977" i="1"/>
  <c r="N977" i="1"/>
  <c r="M978" i="1"/>
  <c r="N978" i="1"/>
  <c r="M979" i="1"/>
  <c r="N979" i="1"/>
  <c r="M980" i="1"/>
  <c r="N980" i="1"/>
  <c r="M981" i="1"/>
  <c r="N981" i="1"/>
  <c r="M982" i="1"/>
  <c r="N982" i="1"/>
  <c r="M983" i="1"/>
  <c r="N983" i="1"/>
  <c r="M984" i="1"/>
  <c r="N984" i="1"/>
  <c r="M985" i="1"/>
  <c r="N985" i="1"/>
  <c r="M986" i="1"/>
  <c r="N986" i="1"/>
  <c r="M987" i="1"/>
  <c r="N987" i="1"/>
  <c r="M988" i="1"/>
  <c r="N988" i="1"/>
  <c r="M989" i="1"/>
  <c r="N989" i="1"/>
  <c r="M990" i="1"/>
  <c r="N990" i="1"/>
  <c r="M991" i="1"/>
  <c r="N991" i="1"/>
  <c r="M992" i="1"/>
  <c r="N992" i="1"/>
  <c r="M993" i="1"/>
  <c r="N993" i="1"/>
  <c r="M994" i="1"/>
  <c r="N994" i="1"/>
  <c r="M995" i="1"/>
  <c r="N995" i="1"/>
  <c r="M996" i="1"/>
  <c r="N996" i="1"/>
  <c r="M997" i="1"/>
  <c r="N997" i="1"/>
  <c r="M998" i="1"/>
  <c r="N998" i="1"/>
  <c r="M999" i="1"/>
  <c r="N999" i="1"/>
  <c r="M1000" i="1"/>
  <c r="N1000" i="1"/>
  <c r="M1001" i="1"/>
  <c r="N1001" i="1"/>
  <c r="M1002" i="1"/>
  <c r="N1002" i="1"/>
  <c r="M1003" i="1"/>
  <c r="N1003" i="1"/>
  <c r="M1004" i="1"/>
  <c r="N1004" i="1"/>
  <c r="M1005" i="1"/>
  <c r="N1005" i="1"/>
  <c r="M1006" i="1"/>
  <c r="N1006" i="1"/>
  <c r="M1007" i="1"/>
  <c r="N1007" i="1"/>
  <c r="M1008" i="1"/>
  <c r="N1008" i="1"/>
  <c r="M1009" i="1"/>
  <c r="N1009" i="1"/>
  <c r="M1010" i="1"/>
  <c r="N1010" i="1"/>
  <c r="M1011" i="1"/>
  <c r="N1011" i="1"/>
  <c r="M1012" i="1"/>
  <c r="N1012" i="1"/>
  <c r="M1013" i="1"/>
  <c r="N1013" i="1"/>
  <c r="M1014" i="1"/>
  <c r="N1014" i="1"/>
  <c r="M1015" i="1"/>
  <c r="N1015" i="1"/>
  <c r="M1016" i="1"/>
  <c r="N1016" i="1"/>
  <c r="M1017" i="1"/>
  <c r="N1017" i="1"/>
  <c r="M1018" i="1"/>
  <c r="N1018" i="1"/>
  <c r="M1019" i="1"/>
  <c r="N1019" i="1"/>
  <c r="M1020" i="1"/>
  <c r="N1020" i="1"/>
  <c r="M1021" i="1"/>
  <c r="N1021" i="1"/>
  <c r="M1022" i="1"/>
  <c r="N1022" i="1"/>
  <c r="M1023" i="1"/>
  <c r="N1023" i="1"/>
  <c r="M1024" i="1"/>
  <c r="N1024" i="1"/>
  <c r="M1025" i="1"/>
  <c r="N1025" i="1"/>
  <c r="M1026" i="1"/>
  <c r="N1026" i="1"/>
  <c r="M1027" i="1"/>
  <c r="N1027" i="1"/>
  <c r="M1028" i="1"/>
  <c r="N1028" i="1"/>
  <c r="M1029" i="1"/>
  <c r="N1029" i="1"/>
  <c r="M1030" i="1"/>
  <c r="N1030" i="1"/>
  <c r="M1031" i="1"/>
  <c r="N1031" i="1"/>
  <c r="M1032" i="1"/>
  <c r="N1032" i="1"/>
  <c r="M1033" i="1"/>
  <c r="N1033" i="1"/>
  <c r="M1034" i="1"/>
  <c r="N1034" i="1"/>
  <c r="M1035" i="1"/>
  <c r="N1035" i="1"/>
  <c r="M1036" i="1"/>
  <c r="N1036" i="1"/>
  <c r="M1037" i="1"/>
  <c r="N1037" i="1"/>
  <c r="M1038" i="1"/>
  <c r="N1038" i="1"/>
  <c r="M1039" i="1"/>
  <c r="N1039" i="1"/>
  <c r="M1040" i="1"/>
  <c r="N1040" i="1"/>
  <c r="M1041" i="1"/>
  <c r="N1041" i="1"/>
  <c r="M1042" i="1"/>
  <c r="N1042" i="1"/>
  <c r="M1043" i="1"/>
  <c r="N1043" i="1"/>
  <c r="M1044" i="1"/>
  <c r="N1044" i="1"/>
  <c r="M1045" i="1"/>
  <c r="N1045" i="1"/>
  <c r="M1046" i="1"/>
  <c r="N1046" i="1"/>
  <c r="M1047" i="1"/>
  <c r="N1047" i="1"/>
  <c r="M1048" i="1"/>
  <c r="N1048" i="1"/>
  <c r="M1049" i="1"/>
  <c r="N1049" i="1"/>
  <c r="M1050" i="1"/>
  <c r="N1050" i="1"/>
  <c r="M1051" i="1"/>
  <c r="N1051" i="1"/>
  <c r="M1052" i="1"/>
  <c r="N1052" i="1"/>
  <c r="M1053" i="1"/>
  <c r="N1053" i="1"/>
  <c r="M1054" i="1"/>
  <c r="N1054" i="1"/>
  <c r="M1055" i="1"/>
  <c r="N1055" i="1"/>
  <c r="M1056" i="1"/>
  <c r="N1056" i="1"/>
  <c r="M1057" i="1"/>
  <c r="N1057" i="1"/>
  <c r="M1058" i="1"/>
  <c r="N1058" i="1"/>
  <c r="M1059" i="1"/>
  <c r="N1059" i="1"/>
  <c r="M1060" i="1"/>
  <c r="N1060" i="1"/>
  <c r="M1061" i="1"/>
  <c r="N1061" i="1"/>
  <c r="M1062" i="1"/>
  <c r="N1062" i="1"/>
  <c r="M1063" i="1"/>
  <c r="N1063" i="1"/>
  <c r="M1064" i="1"/>
  <c r="N1064" i="1"/>
  <c r="M1065" i="1"/>
  <c r="N1065" i="1"/>
  <c r="M1066" i="1"/>
  <c r="N1066" i="1"/>
  <c r="M1067" i="1"/>
  <c r="N1067" i="1"/>
  <c r="M1068" i="1"/>
  <c r="N1068" i="1"/>
  <c r="M1069" i="1"/>
  <c r="N1069" i="1"/>
  <c r="M1070" i="1"/>
  <c r="N1070" i="1"/>
  <c r="M1071" i="1"/>
  <c r="N1071" i="1"/>
  <c r="M1072" i="1"/>
  <c r="N1072" i="1"/>
  <c r="M1073" i="1"/>
  <c r="N1073" i="1"/>
  <c r="M1074" i="1"/>
  <c r="N1074" i="1"/>
  <c r="M1075" i="1"/>
  <c r="N1075" i="1"/>
  <c r="M1076" i="1"/>
  <c r="N1076" i="1"/>
  <c r="M1077" i="1"/>
  <c r="N1077" i="1"/>
  <c r="M1078" i="1"/>
  <c r="N1078" i="1"/>
  <c r="M1079" i="1"/>
  <c r="N1079" i="1"/>
  <c r="M1080" i="1"/>
  <c r="N1080" i="1"/>
  <c r="M1081" i="1"/>
  <c r="N1081" i="1"/>
  <c r="M1082" i="1"/>
  <c r="N1082" i="1"/>
  <c r="M1083" i="1"/>
  <c r="N1083" i="1"/>
  <c r="M1084" i="1"/>
  <c r="N1084" i="1"/>
  <c r="M1085" i="1"/>
  <c r="N1085" i="1"/>
  <c r="M1086" i="1"/>
  <c r="N1086" i="1"/>
  <c r="M1087" i="1"/>
  <c r="N1087" i="1"/>
  <c r="M1088" i="1"/>
  <c r="N1088" i="1"/>
  <c r="M1089" i="1"/>
  <c r="N1089" i="1"/>
  <c r="M1090" i="1"/>
  <c r="N1090" i="1"/>
  <c r="M1091" i="1"/>
  <c r="N1091" i="1"/>
  <c r="M1092" i="1"/>
  <c r="N1092" i="1"/>
  <c r="M1093" i="1"/>
  <c r="N1093" i="1"/>
  <c r="M1094" i="1"/>
  <c r="N1094" i="1"/>
  <c r="M1095" i="1"/>
  <c r="N1095" i="1"/>
  <c r="M1096" i="1"/>
  <c r="N1096" i="1"/>
  <c r="M1097" i="1"/>
  <c r="N1097" i="1"/>
  <c r="M1098" i="1"/>
  <c r="N1098" i="1"/>
  <c r="M1099" i="1"/>
  <c r="N1099" i="1"/>
  <c r="M1100" i="1"/>
  <c r="N1100" i="1"/>
  <c r="M1101" i="1"/>
  <c r="N1101" i="1"/>
  <c r="M1102" i="1"/>
  <c r="N1102" i="1"/>
  <c r="M1103" i="1"/>
  <c r="N1103" i="1"/>
  <c r="M1104" i="1"/>
  <c r="N1104" i="1"/>
  <c r="M1105" i="1"/>
  <c r="N1105" i="1"/>
  <c r="M1106" i="1"/>
  <c r="N1106" i="1"/>
  <c r="M1107" i="1"/>
  <c r="N1107" i="1"/>
  <c r="M1108" i="1"/>
  <c r="N1108" i="1"/>
  <c r="M1109" i="1"/>
  <c r="N1109" i="1"/>
  <c r="M1110" i="1"/>
  <c r="N1110" i="1"/>
  <c r="M1111" i="1"/>
  <c r="N1111" i="1"/>
  <c r="M1112" i="1"/>
  <c r="N1112" i="1"/>
  <c r="M1113" i="1"/>
  <c r="N1113" i="1"/>
  <c r="M1114" i="1"/>
  <c r="N1114" i="1"/>
  <c r="M1115" i="1"/>
  <c r="N1115" i="1"/>
  <c r="M1116" i="1"/>
  <c r="N1116" i="1"/>
  <c r="M1117" i="1"/>
  <c r="N1117" i="1"/>
  <c r="M1118" i="1"/>
  <c r="N1118" i="1"/>
  <c r="M1119" i="1"/>
  <c r="N1119" i="1"/>
  <c r="M1120" i="1"/>
  <c r="N1120" i="1"/>
  <c r="M1121" i="1"/>
  <c r="N1121" i="1"/>
  <c r="M1122" i="1"/>
  <c r="N1122" i="1"/>
  <c r="M1123" i="1"/>
  <c r="N1123" i="1"/>
  <c r="M1124" i="1"/>
  <c r="N1124" i="1"/>
  <c r="M1125" i="1"/>
  <c r="N1125" i="1"/>
  <c r="M1126" i="1"/>
  <c r="N1126" i="1"/>
  <c r="M1127" i="1"/>
  <c r="N1127" i="1"/>
  <c r="M1128" i="1"/>
  <c r="N1128" i="1"/>
  <c r="M1129" i="1"/>
  <c r="N1129" i="1"/>
  <c r="M1130" i="1"/>
  <c r="N1130" i="1"/>
  <c r="M1131" i="1"/>
  <c r="N1131" i="1"/>
  <c r="M1132" i="1"/>
  <c r="N1132" i="1"/>
  <c r="M1133" i="1"/>
  <c r="N1133" i="1"/>
  <c r="M1134" i="1"/>
  <c r="N1134" i="1"/>
  <c r="M1135" i="1"/>
  <c r="N1135" i="1"/>
  <c r="M1136" i="1"/>
  <c r="N1136" i="1"/>
  <c r="M1137" i="1"/>
  <c r="N1137" i="1"/>
  <c r="M1138" i="1"/>
  <c r="N1138" i="1"/>
  <c r="M1139" i="1"/>
  <c r="N1139" i="1"/>
  <c r="M1140" i="1"/>
  <c r="N1140" i="1"/>
  <c r="M1141" i="1"/>
  <c r="N1141" i="1"/>
  <c r="M1142" i="1"/>
  <c r="N1142" i="1"/>
  <c r="M1143" i="1"/>
  <c r="N1143" i="1"/>
  <c r="M1144" i="1"/>
  <c r="N1144" i="1"/>
  <c r="M1145" i="1"/>
  <c r="N1145" i="1"/>
  <c r="M1146" i="1"/>
  <c r="N1146" i="1"/>
  <c r="M1147" i="1"/>
  <c r="N1147" i="1"/>
  <c r="M1148" i="1"/>
  <c r="N1148" i="1"/>
  <c r="M1149" i="1"/>
  <c r="N1149" i="1"/>
  <c r="M1150" i="1"/>
  <c r="N1150" i="1"/>
  <c r="M1151" i="1"/>
  <c r="N1151" i="1"/>
  <c r="M1152" i="1"/>
  <c r="N1152" i="1"/>
  <c r="M1153" i="1"/>
  <c r="N1153" i="1"/>
  <c r="M1154" i="1"/>
  <c r="N1154" i="1"/>
  <c r="M1155" i="1"/>
  <c r="N1155" i="1"/>
  <c r="M1156" i="1"/>
  <c r="N1156" i="1"/>
  <c r="M1157" i="1"/>
  <c r="N1157" i="1"/>
  <c r="M1158" i="1"/>
  <c r="N1158" i="1"/>
  <c r="M1159" i="1"/>
  <c r="N1159" i="1"/>
  <c r="M1160" i="1"/>
  <c r="N1160" i="1"/>
  <c r="M1161" i="1"/>
  <c r="N1161" i="1"/>
  <c r="M1162" i="1"/>
  <c r="N1162" i="1"/>
  <c r="M1163" i="1"/>
  <c r="N1163" i="1"/>
  <c r="M1164" i="1"/>
  <c r="N1164" i="1"/>
  <c r="M1165" i="1"/>
  <c r="N1165" i="1"/>
  <c r="M1166" i="1"/>
  <c r="N1166" i="1"/>
  <c r="M1167" i="1"/>
  <c r="N1167" i="1"/>
  <c r="M1168" i="1"/>
  <c r="N1168" i="1"/>
  <c r="M1169" i="1"/>
  <c r="N1169" i="1"/>
  <c r="M1170" i="1"/>
  <c r="N1170" i="1"/>
  <c r="M1171" i="1"/>
  <c r="N1171" i="1"/>
  <c r="M1172" i="1"/>
  <c r="N1172" i="1"/>
  <c r="M1173" i="1"/>
  <c r="N1173" i="1"/>
  <c r="M1174" i="1"/>
  <c r="N1174" i="1"/>
  <c r="M1175" i="1"/>
  <c r="N1175" i="1"/>
  <c r="M1176" i="1"/>
  <c r="N1176" i="1"/>
  <c r="M1177" i="1"/>
  <c r="N1177" i="1"/>
  <c r="M1178" i="1"/>
  <c r="N1178" i="1"/>
  <c r="M1179" i="1"/>
  <c r="N1179" i="1"/>
  <c r="M1180" i="1"/>
  <c r="N1180" i="1"/>
  <c r="M1181" i="1"/>
  <c r="N1181" i="1"/>
  <c r="M1182" i="1"/>
  <c r="N1182" i="1"/>
  <c r="M1183" i="1"/>
  <c r="N1183" i="1"/>
  <c r="M1184" i="1"/>
  <c r="N1184" i="1"/>
  <c r="M1185" i="1"/>
  <c r="N1185" i="1"/>
  <c r="M1186" i="1"/>
  <c r="N1186" i="1"/>
  <c r="M1187" i="1"/>
  <c r="N1187" i="1"/>
  <c r="M1188" i="1"/>
  <c r="N1188" i="1"/>
  <c r="M1189" i="1"/>
  <c r="N1189" i="1"/>
  <c r="M1190" i="1"/>
  <c r="N1190" i="1"/>
  <c r="M1191" i="1"/>
  <c r="N1191" i="1"/>
  <c r="M1192" i="1"/>
  <c r="N1192" i="1"/>
  <c r="M1193" i="1"/>
  <c r="N1193" i="1"/>
  <c r="M1194" i="1"/>
  <c r="N1194" i="1"/>
  <c r="M1195" i="1"/>
  <c r="N1195" i="1"/>
  <c r="M1196" i="1"/>
  <c r="N1196" i="1"/>
  <c r="M1197" i="1"/>
  <c r="N1197" i="1"/>
  <c r="M1198" i="1"/>
  <c r="N1198" i="1"/>
  <c r="M1199" i="1"/>
  <c r="N1199" i="1"/>
  <c r="M1200" i="1"/>
  <c r="N1200" i="1"/>
  <c r="M1201" i="1"/>
  <c r="N1201" i="1"/>
  <c r="M1202" i="1"/>
  <c r="N1202" i="1"/>
  <c r="M1203" i="1"/>
  <c r="N1203" i="1"/>
  <c r="M1204" i="1"/>
  <c r="N1204" i="1"/>
  <c r="M1205" i="1"/>
  <c r="N1205" i="1"/>
  <c r="M1206" i="1"/>
  <c r="N1206" i="1"/>
  <c r="M1207" i="1"/>
  <c r="N1207" i="1"/>
  <c r="M1208" i="1"/>
  <c r="N1208" i="1"/>
  <c r="M1209" i="1"/>
  <c r="N1209" i="1"/>
  <c r="M1210" i="1"/>
  <c r="N1210" i="1"/>
  <c r="M1211" i="1"/>
  <c r="N1211" i="1"/>
  <c r="M1212" i="1"/>
  <c r="N1212" i="1"/>
  <c r="M1213" i="1"/>
  <c r="N1213" i="1"/>
  <c r="M1214" i="1"/>
  <c r="N1214" i="1"/>
  <c r="M1215" i="1"/>
  <c r="N1215" i="1"/>
  <c r="M1216" i="1"/>
  <c r="N1216" i="1"/>
  <c r="M1217" i="1"/>
  <c r="N1217" i="1"/>
  <c r="M1218" i="1"/>
  <c r="N1218" i="1"/>
  <c r="M1219" i="1"/>
  <c r="N1219" i="1"/>
  <c r="M1220" i="1"/>
  <c r="N1220" i="1"/>
  <c r="M1221" i="1"/>
  <c r="N1221" i="1"/>
  <c r="M1222" i="1"/>
  <c r="N1222" i="1"/>
  <c r="M1223" i="1"/>
  <c r="N1223" i="1"/>
  <c r="M1224" i="1"/>
  <c r="N1224" i="1"/>
  <c r="M1225" i="1"/>
  <c r="N1225" i="1"/>
  <c r="M1226" i="1"/>
  <c r="N1226" i="1"/>
  <c r="M1227" i="1"/>
  <c r="N1227" i="1"/>
  <c r="M1228" i="1"/>
  <c r="N1228" i="1"/>
  <c r="M1229" i="1"/>
  <c r="N1229" i="1"/>
  <c r="M1230" i="1"/>
  <c r="N1230" i="1"/>
  <c r="M1231" i="1"/>
  <c r="N1231" i="1"/>
  <c r="M1232" i="1"/>
  <c r="N1232" i="1"/>
  <c r="M1233" i="1"/>
  <c r="N1233" i="1"/>
  <c r="M1234" i="1"/>
  <c r="N1234" i="1"/>
  <c r="M1235" i="1"/>
  <c r="N1235" i="1"/>
  <c r="M1236" i="1"/>
  <c r="N1236" i="1"/>
  <c r="M1237" i="1"/>
  <c r="N1237" i="1"/>
  <c r="M1238" i="1"/>
  <c r="N1238" i="1"/>
  <c r="M1239" i="1"/>
  <c r="N1239" i="1"/>
  <c r="M1240" i="1"/>
  <c r="N1240" i="1"/>
  <c r="M1241" i="1"/>
  <c r="N1241" i="1"/>
  <c r="M1242" i="1"/>
  <c r="N1242" i="1"/>
  <c r="M1243" i="1"/>
  <c r="N1243" i="1"/>
  <c r="M1244" i="1"/>
  <c r="N1244" i="1"/>
  <c r="M1245" i="1"/>
  <c r="N1245" i="1"/>
  <c r="M1246" i="1"/>
  <c r="N1246" i="1"/>
  <c r="M1247" i="1"/>
  <c r="N1247" i="1"/>
  <c r="M1248" i="1"/>
  <c r="N1248" i="1"/>
  <c r="M1249" i="1"/>
  <c r="N1249" i="1"/>
  <c r="M1250" i="1"/>
  <c r="N1250" i="1"/>
  <c r="M1251" i="1"/>
  <c r="N1251" i="1"/>
  <c r="M1252" i="1"/>
  <c r="N1252" i="1"/>
  <c r="M1253" i="1"/>
  <c r="N1253" i="1"/>
  <c r="M1254" i="1"/>
  <c r="N1254" i="1"/>
  <c r="M1255" i="1"/>
  <c r="N1255" i="1"/>
  <c r="M1256" i="1"/>
  <c r="N1256" i="1"/>
  <c r="M1257" i="1"/>
  <c r="N1257" i="1"/>
  <c r="M1258" i="1"/>
  <c r="N1258" i="1"/>
  <c r="M1259" i="1"/>
  <c r="N1259" i="1"/>
  <c r="M1260" i="1"/>
  <c r="N1260" i="1"/>
  <c r="M1261" i="1"/>
  <c r="N1261" i="1"/>
  <c r="M1262" i="1"/>
  <c r="N1262" i="1"/>
  <c r="M1263" i="1"/>
  <c r="N1263" i="1"/>
  <c r="M1264" i="1"/>
  <c r="N1264" i="1"/>
  <c r="M1265" i="1"/>
  <c r="N1265" i="1"/>
  <c r="M1266" i="1"/>
  <c r="N1266" i="1"/>
  <c r="M1267" i="1"/>
  <c r="N1267" i="1"/>
  <c r="M1268" i="1"/>
  <c r="N1268" i="1"/>
  <c r="M1269" i="1"/>
  <c r="N1269" i="1"/>
  <c r="M1270" i="1"/>
  <c r="N1270" i="1"/>
  <c r="M1271" i="1"/>
  <c r="N1271" i="1"/>
  <c r="M1272" i="1"/>
  <c r="N1272" i="1"/>
  <c r="M1273" i="1"/>
  <c r="N1273" i="1"/>
  <c r="M1274" i="1"/>
  <c r="N1274" i="1"/>
  <c r="M1275" i="1"/>
  <c r="N1275" i="1"/>
  <c r="M1276" i="1"/>
  <c r="N1276" i="1"/>
  <c r="M1277" i="1"/>
  <c r="N1277" i="1"/>
  <c r="M1278" i="1"/>
  <c r="N1278" i="1"/>
  <c r="M1279" i="1"/>
  <c r="N1279" i="1"/>
  <c r="M1280" i="1"/>
  <c r="N1280" i="1"/>
  <c r="M1281" i="1"/>
  <c r="N1281" i="1"/>
  <c r="M1282" i="1"/>
  <c r="N1282" i="1"/>
  <c r="M1283" i="1"/>
  <c r="N1283" i="1"/>
  <c r="M1284" i="1"/>
  <c r="N1284" i="1"/>
  <c r="M1285" i="1"/>
  <c r="N1285" i="1"/>
  <c r="M1286" i="1"/>
  <c r="N1286" i="1"/>
  <c r="M1287" i="1"/>
  <c r="N1287" i="1"/>
  <c r="M1288" i="1"/>
  <c r="N1288" i="1"/>
  <c r="M1289" i="1"/>
  <c r="N1289" i="1"/>
  <c r="M1290" i="1"/>
  <c r="N1290" i="1"/>
  <c r="M1291" i="1"/>
  <c r="N1291" i="1"/>
  <c r="M1292" i="1"/>
  <c r="N1292" i="1"/>
  <c r="M1293" i="1"/>
  <c r="N1293" i="1"/>
  <c r="M1294" i="1"/>
  <c r="N1294" i="1"/>
  <c r="M1295" i="1"/>
  <c r="N1295" i="1"/>
  <c r="M1296" i="1"/>
  <c r="N1296" i="1"/>
  <c r="M1297" i="1"/>
  <c r="N1297" i="1"/>
  <c r="M1298" i="1"/>
  <c r="N1298" i="1"/>
  <c r="M1299" i="1"/>
  <c r="N1299" i="1"/>
  <c r="M1300" i="1"/>
  <c r="N1300" i="1"/>
  <c r="M1301" i="1"/>
  <c r="N1301" i="1"/>
  <c r="M1302" i="1"/>
  <c r="N1302" i="1"/>
  <c r="M1303" i="1"/>
  <c r="N1303" i="1"/>
  <c r="M1304" i="1"/>
  <c r="N1304" i="1"/>
  <c r="M1305" i="1"/>
  <c r="N1305" i="1"/>
  <c r="M1306" i="1"/>
  <c r="N1306" i="1"/>
  <c r="M1307" i="1"/>
  <c r="N1307" i="1"/>
  <c r="M1308" i="1"/>
  <c r="N1308" i="1"/>
  <c r="M1309" i="1"/>
  <c r="N1309" i="1"/>
  <c r="M1310" i="1"/>
  <c r="N1310" i="1"/>
  <c r="M1311" i="1"/>
  <c r="N1311" i="1"/>
  <c r="M1312" i="1"/>
  <c r="N1312" i="1"/>
  <c r="M1313" i="1"/>
  <c r="N1313" i="1"/>
  <c r="M1314" i="1"/>
  <c r="N1314" i="1"/>
  <c r="M1315" i="1"/>
  <c r="N1315" i="1"/>
  <c r="M1316" i="1"/>
  <c r="N1316" i="1"/>
  <c r="M1317" i="1"/>
  <c r="N1317" i="1"/>
  <c r="M1318" i="1"/>
  <c r="N1318" i="1"/>
  <c r="M1319" i="1"/>
  <c r="N1319" i="1"/>
  <c r="M1320" i="1"/>
  <c r="N1320" i="1"/>
  <c r="M1321" i="1"/>
  <c r="N1321" i="1"/>
  <c r="M1322" i="1"/>
  <c r="N1322" i="1"/>
  <c r="M1323" i="1"/>
  <c r="N1323" i="1"/>
  <c r="M1324" i="1"/>
  <c r="N1324" i="1"/>
  <c r="M1325" i="1"/>
  <c r="N1325" i="1"/>
  <c r="M1326" i="1"/>
  <c r="N1326" i="1"/>
  <c r="M1327" i="1"/>
  <c r="N1327" i="1"/>
  <c r="M1328" i="1"/>
  <c r="N1328" i="1"/>
  <c r="M1329" i="1"/>
  <c r="N1329" i="1"/>
  <c r="M1330" i="1"/>
  <c r="N1330" i="1"/>
  <c r="M1331" i="1"/>
  <c r="N1331" i="1"/>
  <c r="M1332" i="1"/>
  <c r="N1332" i="1"/>
  <c r="M1333" i="1"/>
  <c r="N1333" i="1"/>
  <c r="M1334" i="1"/>
  <c r="N1334" i="1"/>
  <c r="M1335" i="1"/>
  <c r="N1335" i="1"/>
  <c r="M1336" i="1"/>
  <c r="N1336" i="1"/>
  <c r="M1337" i="1"/>
  <c r="N1337" i="1"/>
  <c r="M1338" i="1"/>
  <c r="N1338" i="1"/>
  <c r="M1339" i="1"/>
  <c r="N1339" i="1"/>
  <c r="M1340" i="1"/>
  <c r="N1340" i="1"/>
  <c r="M1341" i="1"/>
  <c r="N1341" i="1"/>
  <c r="M1342" i="1"/>
  <c r="N1342" i="1"/>
  <c r="M1343" i="1"/>
  <c r="N1343" i="1"/>
  <c r="M1344" i="1"/>
  <c r="N1344" i="1"/>
  <c r="M1345" i="1"/>
  <c r="N1345" i="1"/>
  <c r="M1346" i="1"/>
  <c r="N1346" i="1"/>
  <c r="M1347" i="1"/>
  <c r="N1347" i="1"/>
  <c r="M1348" i="1"/>
  <c r="N1348" i="1"/>
  <c r="M1349" i="1"/>
  <c r="N1349" i="1"/>
  <c r="M1350" i="1"/>
  <c r="N1350" i="1"/>
  <c r="M1351" i="1"/>
  <c r="N1351" i="1"/>
  <c r="M1352" i="1"/>
  <c r="N1352" i="1"/>
  <c r="M1353" i="1"/>
  <c r="N1353" i="1"/>
  <c r="M1354" i="1"/>
  <c r="N1354" i="1"/>
  <c r="M1355" i="1"/>
  <c r="N1355" i="1"/>
  <c r="M1356" i="1"/>
  <c r="N1356" i="1"/>
  <c r="M1357" i="1"/>
  <c r="N1357" i="1"/>
  <c r="M1358" i="1"/>
  <c r="N1358" i="1"/>
  <c r="M1359" i="1"/>
  <c r="N1359" i="1"/>
  <c r="M1360" i="1"/>
  <c r="N1360" i="1"/>
  <c r="M1361" i="1"/>
  <c r="N1361" i="1"/>
  <c r="M1362" i="1"/>
  <c r="N1362" i="1"/>
  <c r="M1363" i="1"/>
  <c r="N1363" i="1"/>
  <c r="M1364" i="1"/>
  <c r="N1364" i="1"/>
  <c r="M1365" i="1"/>
  <c r="N1365" i="1"/>
  <c r="M1366" i="1"/>
  <c r="N1366" i="1"/>
  <c r="M1367" i="1"/>
  <c r="N1367" i="1"/>
  <c r="M1368" i="1"/>
  <c r="N1368" i="1"/>
  <c r="M45" i="1"/>
  <c r="N45" i="1"/>
  <c r="M44" i="1"/>
  <c r="N44" i="1"/>
  <c r="M191" i="1"/>
  <c r="N191" i="1"/>
  <c r="M192" i="1"/>
  <c r="N192" i="1"/>
  <c r="M193" i="1"/>
  <c r="N193" i="1"/>
  <c r="M194" i="1"/>
  <c r="N194" i="1"/>
  <c r="M195" i="1"/>
  <c r="N195" i="1"/>
  <c r="M196" i="1"/>
  <c r="N196" i="1"/>
  <c r="M197" i="1"/>
  <c r="N197" i="1"/>
  <c r="M198" i="1"/>
  <c r="N198" i="1"/>
  <c r="M199" i="1"/>
  <c r="N199" i="1"/>
  <c r="M200" i="1"/>
  <c r="N200" i="1"/>
  <c r="M201" i="1"/>
  <c r="N201" i="1"/>
  <c r="M202" i="1"/>
  <c r="N202" i="1"/>
  <c r="M203" i="1"/>
  <c r="N203" i="1"/>
  <c r="M204" i="1"/>
  <c r="N204" i="1"/>
  <c r="M205" i="1"/>
  <c r="N205" i="1"/>
  <c r="M206" i="1"/>
  <c r="N206" i="1"/>
  <c r="M207" i="1"/>
  <c r="N207" i="1"/>
  <c r="M208" i="1"/>
  <c r="N208" i="1"/>
  <c r="M209" i="1"/>
  <c r="N209" i="1"/>
  <c r="M210" i="1"/>
  <c r="N210" i="1"/>
  <c r="M211" i="1"/>
  <c r="N211" i="1"/>
  <c r="M212" i="1"/>
  <c r="N212" i="1"/>
  <c r="M213" i="1"/>
  <c r="N213" i="1"/>
  <c r="M214" i="1"/>
  <c r="N214" i="1"/>
  <c r="M215" i="1"/>
  <c r="N215" i="1"/>
  <c r="M216" i="1"/>
  <c r="N216" i="1"/>
  <c r="M217" i="1"/>
  <c r="N217" i="1"/>
  <c r="M218" i="1"/>
  <c r="N218" i="1"/>
  <c r="M219" i="1"/>
  <c r="N219" i="1"/>
  <c r="M220" i="1"/>
  <c r="N220" i="1"/>
  <c r="M221" i="1"/>
  <c r="N221" i="1"/>
  <c r="M222" i="1"/>
  <c r="N222" i="1"/>
  <c r="M223" i="1"/>
  <c r="N223" i="1"/>
  <c r="M224" i="1"/>
  <c r="N224" i="1"/>
  <c r="M225" i="1"/>
  <c r="N225" i="1"/>
  <c r="M226" i="1"/>
  <c r="N226" i="1"/>
  <c r="M227" i="1"/>
  <c r="N227" i="1"/>
  <c r="M228" i="1"/>
  <c r="N228" i="1"/>
  <c r="M229" i="1"/>
  <c r="N229" i="1"/>
  <c r="M230" i="1"/>
  <c r="N230" i="1"/>
  <c r="M231" i="1"/>
  <c r="N231" i="1"/>
  <c r="M232" i="1"/>
  <c r="N232" i="1"/>
  <c r="M234" i="1"/>
  <c r="N234" i="1"/>
  <c r="M235" i="1"/>
  <c r="N235" i="1"/>
  <c r="M236" i="1"/>
  <c r="N236" i="1"/>
  <c r="M237" i="1"/>
  <c r="N237" i="1"/>
  <c r="M238" i="1"/>
  <c r="N238" i="1"/>
  <c r="M239" i="1"/>
  <c r="N239" i="1"/>
  <c r="M240" i="1"/>
  <c r="N240" i="1"/>
  <c r="M241" i="1"/>
  <c r="N241" i="1"/>
  <c r="M242" i="1"/>
  <c r="N242" i="1"/>
  <c r="M243" i="1"/>
  <c r="N243" i="1"/>
  <c r="M244" i="1"/>
  <c r="N244" i="1"/>
  <c r="M245" i="1"/>
  <c r="N245" i="1"/>
  <c r="M246" i="1"/>
  <c r="N246" i="1"/>
  <c r="M247" i="1"/>
  <c r="N247" i="1"/>
  <c r="M248" i="1"/>
  <c r="N248" i="1"/>
  <c r="M249" i="1"/>
  <c r="N249" i="1"/>
  <c r="M250" i="1"/>
  <c r="N250" i="1"/>
  <c r="M251" i="1"/>
  <c r="N251" i="1"/>
  <c r="M252" i="1"/>
  <c r="N252" i="1"/>
  <c r="M253" i="1"/>
  <c r="N253" i="1"/>
  <c r="M254" i="1"/>
  <c r="N254" i="1"/>
  <c r="M255" i="1"/>
  <c r="N255" i="1"/>
  <c r="M256" i="1"/>
  <c r="N256" i="1"/>
  <c r="M257" i="1"/>
  <c r="N257" i="1"/>
  <c r="M258" i="1"/>
  <c r="N258" i="1"/>
  <c r="M259" i="1"/>
  <c r="N259" i="1"/>
  <c r="M260" i="1"/>
  <c r="N260" i="1"/>
  <c r="M261" i="1"/>
  <c r="N261" i="1"/>
  <c r="M262" i="1"/>
  <c r="N262" i="1"/>
  <c r="M263" i="1"/>
  <c r="N263" i="1"/>
  <c r="M264" i="1"/>
  <c r="N264" i="1"/>
  <c r="M265" i="1"/>
  <c r="N265" i="1"/>
  <c r="M266" i="1"/>
  <c r="N266" i="1"/>
  <c r="M267" i="1"/>
  <c r="N267" i="1"/>
  <c r="M268" i="1"/>
  <c r="N268" i="1"/>
  <c r="M269" i="1"/>
  <c r="N269" i="1"/>
  <c r="M270" i="1"/>
  <c r="N270" i="1"/>
  <c r="M271" i="1"/>
  <c r="N271" i="1"/>
  <c r="M272" i="1"/>
  <c r="N272" i="1"/>
  <c r="M273" i="1"/>
  <c r="N273" i="1"/>
  <c r="M275" i="1"/>
  <c r="N275" i="1"/>
  <c r="M276" i="1"/>
  <c r="N276" i="1"/>
  <c r="M277" i="1"/>
  <c r="N277" i="1"/>
  <c r="M278" i="1"/>
  <c r="N278" i="1"/>
  <c r="M279" i="1"/>
  <c r="N279" i="1"/>
  <c r="M280" i="1"/>
  <c r="N280" i="1"/>
  <c r="M281" i="1"/>
  <c r="N281" i="1"/>
  <c r="M283" i="1"/>
  <c r="N283" i="1"/>
  <c r="M284" i="1"/>
  <c r="N284" i="1"/>
  <c r="M285" i="1"/>
  <c r="N285" i="1"/>
  <c r="M286" i="1"/>
  <c r="N286" i="1"/>
  <c r="M287" i="1"/>
  <c r="N287" i="1"/>
  <c r="M288" i="1"/>
  <c r="N288" i="1"/>
  <c r="M289" i="1"/>
  <c r="N289" i="1"/>
  <c r="M290" i="1"/>
  <c r="N290" i="1"/>
  <c r="M291" i="1"/>
  <c r="N291" i="1"/>
  <c r="M292" i="1"/>
  <c r="N292" i="1"/>
  <c r="M294" i="1"/>
  <c r="N294" i="1"/>
  <c r="M295" i="1"/>
  <c r="N295" i="1"/>
  <c r="M296" i="1"/>
  <c r="N296" i="1"/>
  <c r="M300" i="1"/>
  <c r="N300" i="1"/>
  <c r="M301" i="1"/>
  <c r="N301" i="1"/>
  <c r="M303" i="1"/>
  <c r="N303" i="1"/>
  <c r="M304" i="1"/>
  <c r="N304" i="1"/>
  <c r="M305" i="1"/>
  <c r="N305" i="1"/>
  <c r="M306" i="1"/>
  <c r="N306" i="1"/>
  <c r="M307" i="1"/>
  <c r="N307" i="1"/>
  <c r="M308" i="1"/>
  <c r="N308" i="1"/>
  <c r="M309" i="1"/>
  <c r="N309" i="1"/>
  <c r="M312" i="1"/>
  <c r="N312" i="1"/>
  <c r="M315" i="1"/>
  <c r="N315" i="1"/>
  <c r="M316" i="1"/>
  <c r="N316" i="1"/>
  <c r="M319" i="1"/>
  <c r="N319" i="1"/>
  <c r="M320" i="1"/>
  <c r="N320" i="1"/>
  <c r="M321" i="1"/>
  <c r="N321" i="1"/>
  <c r="M322" i="1"/>
  <c r="N322" i="1"/>
  <c r="M323" i="1"/>
  <c r="N323" i="1"/>
  <c r="M324" i="1"/>
  <c r="N324" i="1"/>
  <c r="M325" i="1"/>
  <c r="N325" i="1"/>
  <c r="M326" i="1"/>
  <c r="N326" i="1"/>
  <c r="M327" i="1"/>
  <c r="N327" i="1"/>
  <c r="M328" i="1"/>
  <c r="N328" i="1"/>
  <c r="M329" i="1"/>
  <c r="N329" i="1"/>
  <c r="M330" i="1"/>
  <c r="N330" i="1"/>
  <c r="M331" i="1"/>
  <c r="N331" i="1"/>
  <c r="M332" i="1"/>
  <c r="N332" i="1"/>
  <c r="M333" i="1"/>
  <c r="N333" i="1"/>
  <c r="M334" i="1"/>
  <c r="N334" i="1"/>
  <c r="M335" i="1"/>
  <c r="N335" i="1"/>
  <c r="M336" i="1"/>
  <c r="N336" i="1"/>
  <c r="M339" i="1"/>
  <c r="N339" i="1"/>
  <c r="M340" i="1"/>
  <c r="N340" i="1"/>
  <c r="M341" i="1"/>
  <c r="N341" i="1"/>
  <c r="M342" i="1"/>
  <c r="N342" i="1"/>
  <c r="M343" i="1"/>
  <c r="N343" i="1"/>
  <c r="M344" i="1"/>
  <c r="N344" i="1"/>
  <c r="M345" i="1"/>
  <c r="N345" i="1"/>
  <c r="M346" i="1"/>
  <c r="N346" i="1"/>
  <c r="M347" i="1"/>
  <c r="N347" i="1"/>
  <c r="M348" i="1"/>
  <c r="N348" i="1"/>
  <c r="M349" i="1"/>
  <c r="N349" i="1"/>
  <c r="M350" i="1"/>
  <c r="N350" i="1"/>
  <c r="M351" i="1"/>
  <c r="N351" i="1"/>
  <c r="M352" i="1"/>
  <c r="N352" i="1"/>
  <c r="M353" i="1"/>
  <c r="N353" i="1"/>
  <c r="M354" i="1"/>
  <c r="N354" i="1"/>
  <c r="M356" i="1"/>
  <c r="N356" i="1"/>
  <c r="M358" i="1"/>
  <c r="N358" i="1"/>
  <c r="M359" i="1"/>
  <c r="N359" i="1"/>
  <c r="M361" i="1"/>
  <c r="N361" i="1"/>
  <c r="M364" i="1"/>
  <c r="N364" i="1"/>
  <c r="M365" i="1"/>
  <c r="N365" i="1"/>
  <c r="M366" i="1"/>
  <c r="N366" i="1"/>
  <c r="M369" i="1"/>
  <c r="N369" i="1"/>
  <c r="M371" i="1"/>
  <c r="N371" i="1"/>
  <c r="M372" i="1"/>
  <c r="N372" i="1"/>
  <c r="M373" i="1"/>
  <c r="N373" i="1"/>
  <c r="M374" i="1"/>
  <c r="N374" i="1"/>
  <c r="M375" i="1"/>
  <c r="N375" i="1"/>
  <c r="M376" i="1"/>
  <c r="N376" i="1"/>
  <c r="M377" i="1"/>
  <c r="N377" i="1"/>
  <c r="M378" i="1"/>
  <c r="N378" i="1"/>
  <c r="M379" i="1"/>
  <c r="N379" i="1"/>
  <c r="M380" i="1"/>
  <c r="N380" i="1"/>
  <c r="M382" i="1"/>
  <c r="N382" i="1"/>
  <c r="M383" i="1"/>
  <c r="N383" i="1"/>
  <c r="M384" i="1"/>
  <c r="N384" i="1"/>
  <c r="M385" i="1"/>
  <c r="N385" i="1"/>
  <c r="M386" i="1"/>
  <c r="N386" i="1"/>
  <c r="M387" i="1"/>
  <c r="N387" i="1"/>
  <c r="M388" i="1"/>
  <c r="N388" i="1"/>
  <c r="M389" i="1"/>
  <c r="N389" i="1"/>
  <c r="M390" i="1"/>
  <c r="N390" i="1"/>
  <c r="M391" i="1"/>
  <c r="N391" i="1"/>
  <c r="M392" i="1"/>
  <c r="N392" i="1"/>
  <c r="M393" i="1"/>
  <c r="N393" i="1"/>
  <c r="M394" i="1"/>
  <c r="N394" i="1"/>
  <c r="M395" i="1"/>
  <c r="N395" i="1"/>
  <c r="M396" i="1"/>
  <c r="N396" i="1"/>
  <c r="M397" i="1"/>
  <c r="N397" i="1"/>
  <c r="M398" i="1"/>
  <c r="N398" i="1"/>
  <c r="M399" i="1"/>
  <c r="N399" i="1"/>
  <c r="M400" i="1"/>
  <c r="N400" i="1"/>
  <c r="M401" i="1"/>
  <c r="N401" i="1"/>
  <c r="M402" i="1"/>
  <c r="N402" i="1"/>
  <c r="M403" i="1"/>
  <c r="N403" i="1"/>
  <c r="M404" i="1"/>
  <c r="N404" i="1"/>
  <c r="M405" i="1"/>
  <c r="N405" i="1"/>
  <c r="M406" i="1"/>
  <c r="N406" i="1"/>
  <c r="M407" i="1"/>
  <c r="N407" i="1"/>
  <c r="M408" i="1"/>
  <c r="N408" i="1"/>
  <c r="M409" i="1"/>
  <c r="N409" i="1"/>
  <c r="M410" i="1"/>
  <c r="N410" i="1"/>
  <c r="M411" i="1"/>
  <c r="N411" i="1"/>
  <c r="M412" i="1"/>
  <c r="N412" i="1"/>
  <c r="M414" i="1"/>
  <c r="N414" i="1"/>
  <c r="M415" i="1"/>
  <c r="N415" i="1"/>
  <c r="M416" i="1"/>
  <c r="N416" i="1"/>
  <c r="M417" i="1"/>
  <c r="N417" i="1"/>
  <c r="M418" i="1"/>
  <c r="N418" i="1"/>
  <c r="M419" i="1"/>
  <c r="N419" i="1"/>
  <c r="M420" i="1"/>
  <c r="N420" i="1"/>
  <c r="M421" i="1"/>
  <c r="N421" i="1"/>
  <c r="M422" i="1"/>
  <c r="N422" i="1"/>
  <c r="M423" i="1"/>
  <c r="N423" i="1"/>
  <c r="M424" i="1"/>
  <c r="N424" i="1"/>
  <c r="M425" i="1"/>
  <c r="N425" i="1"/>
  <c r="M426" i="1"/>
  <c r="N426" i="1"/>
  <c r="M427" i="1"/>
  <c r="N427" i="1"/>
  <c r="M428" i="1"/>
  <c r="N428" i="1"/>
  <c r="M429" i="1"/>
  <c r="N429" i="1"/>
  <c r="M430" i="1"/>
  <c r="N430" i="1"/>
  <c r="M431" i="1"/>
  <c r="N431" i="1"/>
  <c r="M432" i="1"/>
  <c r="N432" i="1"/>
  <c r="M433" i="1"/>
  <c r="N433" i="1"/>
  <c r="M434" i="1"/>
  <c r="N434" i="1"/>
  <c r="M435" i="1"/>
  <c r="N435" i="1"/>
  <c r="M436" i="1"/>
  <c r="N436" i="1"/>
  <c r="M437" i="1"/>
  <c r="N437" i="1"/>
  <c r="M438" i="1"/>
  <c r="N438" i="1"/>
  <c r="M439" i="1"/>
  <c r="N439" i="1"/>
  <c r="M441" i="1"/>
  <c r="N441" i="1"/>
  <c r="M442" i="1"/>
  <c r="N442" i="1"/>
  <c r="M443" i="1"/>
  <c r="N443" i="1"/>
  <c r="M444" i="1"/>
  <c r="N444" i="1"/>
  <c r="M446" i="1"/>
  <c r="N446" i="1"/>
  <c r="M447" i="1"/>
  <c r="N447" i="1"/>
  <c r="M448" i="1"/>
  <c r="N448" i="1"/>
  <c r="M449" i="1"/>
  <c r="N449" i="1"/>
  <c r="M450" i="1"/>
  <c r="N450" i="1"/>
  <c r="M451" i="1"/>
  <c r="N451" i="1"/>
  <c r="M452" i="1"/>
  <c r="N452" i="1"/>
  <c r="M453" i="1"/>
  <c r="N453" i="1"/>
  <c r="M455" i="1"/>
  <c r="N455" i="1"/>
  <c r="M233" i="1"/>
  <c r="N233" i="1"/>
  <c r="M302" i="1"/>
  <c r="N302" i="1"/>
  <c r="M274" i="1"/>
  <c r="N274" i="1"/>
  <c r="M311" i="1"/>
  <c r="N311" i="1"/>
  <c r="M298" i="1"/>
  <c r="N298" i="1"/>
  <c r="M282" i="1"/>
  <c r="N282" i="1"/>
  <c r="M299" i="1"/>
  <c r="N299" i="1"/>
  <c r="M293" i="1"/>
  <c r="N293" i="1"/>
  <c r="M368" i="1"/>
  <c r="N368" i="1"/>
  <c r="M313" i="1"/>
  <c r="N313" i="1"/>
  <c r="M317" i="1"/>
  <c r="N317" i="1"/>
  <c r="M318" i="1"/>
  <c r="N318" i="1"/>
  <c r="M310" i="1"/>
  <c r="N310" i="1"/>
  <c r="M297" i="1"/>
  <c r="N297" i="1"/>
  <c r="M362" i="1"/>
  <c r="N362" i="1"/>
  <c r="M363" i="1"/>
  <c r="N363" i="1"/>
  <c r="M360" i="1"/>
  <c r="N360" i="1"/>
  <c r="M355" i="1"/>
  <c r="N355" i="1"/>
  <c r="M357" i="1"/>
  <c r="N357" i="1"/>
  <c r="M314" i="1"/>
  <c r="N314" i="1"/>
  <c r="M370" i="1"/>
  <c r="N370" i="1"/>
  <c r="M367" i="1"/>
  <c r="N367" i="1"/>
  <c r="M445" i="1"/>
  <c r="N445" i="1"/>
  <c r="M454" i="1"/>
  <c r="N454" i="1"/>
  <c r="M337" i="1"/>
  <c r="N337" i="1"/>
  <c r="M338" i="1"/>
  <c r="N338" i="1"/>
  <c r="M413" i="1"/>
  <c r="N413" i="1"/>
  <c r="M440" i="1"/>
  <c r="N440" i="1"/>
  <c r="M381" i="1"/>
  <c r="N381" i="1"/>
  <c r="M50" i="1"/>
  <c r="N50" i="1"/>
  <c r="M48" i="1"/>
  <c r="N48" i="1"/>
  <c r="M66" i="1"/>
  <c r="N66" i="1"/>
  <c r="M54" i="1"/>
  <c r="N54" i="1"/>
  <c r="M93" i="1"/>
  <c r="N93" i="1"/>
  <c r="M47" i="1"/>
  <c r="N47" i="1"/>
  <c r="M99" i="1"/>
  <c r="N99" i="1"/>
  <c r="M95" i="1"/>
  <c r="N95" i="1"/>
  <c r="M82" i="1"/>
  <c r="N82" i="1"/>
  <c r="M56" i="1"/>
  <c r="N56" i="1"/>
  <c r="M92" i="1"/>
  <c r="N92" i="1"/>
  <c r="M101" i="1"/>
  <c r="N101" i="1"/>
  <c r="M104" i="1"/>
  <c r="N104" i="1"/>
  <c r="M103" i="1"/>
  <c r="N103" i="1"/>
  <c r="M105" i="1"/>
  <c r="N105" i="1"/>
  <c r="M100" i="1"/>
  <c r="N100" i="1"/>
  <c r="M94" i="1"/>
  <c r="N94" i="1"/>
  <c r="M102" i="1"/>
  <c r="N102" i="1"/>
  <c r="M67" i="1"/>
  <c r="N67" i="1"/>
  <c r="M98" i="1"/>
  <c r="N98" i="1"/>
  <c r="M186" i="1"/>
  <c r="N186" i="1"/>
  <c r="M184" i="1"/>
  <c r="N184" i="1"/>
  <c r="M68" i="1"/>
  <c r="N68" i="1"/>
  <c r="M57" i="1"/>
  <c r="N57" i="1"/>
  <c r="M96" i="1"/>
  <c r="N96" i="1"/>
  <c r="M97" i="1"/>
  <c r="N97" i="1"/>
  <c r="M181" i="1"/>
  <c r="N181" i="1"/>
  <c r="M179" i="1"/>
  <c r="N179" i="1"/>
  <c r="M49" i="1"/>
  <c r="N49" i="1"/>
  <c r="M188" i="1"/>
  <c r="N188" i="1"/>
  <c r="M187" i="1"/>
  <c r="N187" i="1"/>
  <c r="M180" i="1"/>
  <c r="N180" i="1"/>
  <c r="M190" i="1"/>
  <c r="N190" i="1"/>
  <c r="M69" i="1"/>
  <c r="N69" i="1"/>
  <c r="M185" i="1"/>
  <c r="N185" i="1"/>
  <c r="M182" i="1"/>
  <c r="N182" i="1"/>
  <c r="M183" i="1"/>
  <c r="N183" i="1"/>
  <c r="M189" i="1"/>
  <c r="N189" i="1"/>
  <c r="M65" i="1"/>
  <c r="N65" i="1"/>
  <c r="M63" i="1"/>
  <c r="N63" i="1"/>
  <c r="M86" i="1"/>
  <c r="N86" i="1"/>
  <c r="M51" i="1"/>
  <c r="N51" i="1"/>
  <c r="M46" i="1"/>
  <c r="N46" i="1"/>
  <c r="M78" i="1"/>
  <c r="N78" i="1"/>
  <c r="M61" i="1"/>
  <c r="N61" i="1"/>
  <c r="M58" i="1"/>
  <c r="N58" i="1"/>
  <c r="M52" i="1"/>
  <c r="N52" i="1"/>
  <c r="M53" i="1"/>
  <c r="N53" i="1"/>
  <c r="M87" i="1"/>
  <c r="N87" i="1"/>
  <c r="M64" i="1"/>
  <c r="N64" i="1"/>
  <c r="M88" i="1"/>
  <c r="N88" i="1"/>
  <c r="M89" i="1"/>
  <c r="N89" i="1"/>
  <c r="M136" i="1"/>
  <c r="N136" i="1"/>
  <c r="M73" i="1"/>
  <c r="N73" i="1"/>
  <c r="M60" i="1"/>
  <c r="N60" i="1"/>
  <c r="M137" i="1"/>
  <c r="N137" i="1"/>
  <c r="M138" i="1"/>
  <c r="N138" i="1"/>
  <c r="M139" i="1"/>
  <c r="N139" i="1"/>
  <c r="M90" i="1"/>
  <c r="N90" i="1"/>
  <c r="M91" i="1"/>
  <c r="N91" i="1"/>
  <c r="M106" i="1"/>
  <c r="N106" i="1"/>
  <c r="M140" i="1"/>
  <c r="N140" i="1"/>
  <c r="M141" i="1"/>
  <c r="N141" i="1"/>
  <c r="M74" i="1"/>
  <c r="N74" i="1"/>
  <c r="M142" i="1"/>
  <c r="N142" i="1"/>
  <c r="M143" i="1"/>
  <c r="N143" i="1"/>
  <c r="M79" i="1"/>
  <c r="N79" i="1"/>
  <c r="M144" i="1"/>
  <c r="N144" i="1"/>
  <c r="M70" i="1"/>
  <c r="N70" i="1"/>
  <c r="M107" i="1"/>
  <c r="N107" i="1"/>
  <c r="M108" i="1"/>
  <c r="N108" i="1"/>
  <c r="M145" i="1"/>
  <c r="N145" i="1"/>
  <c r="M83" i="1"/>
  <c r="N83" i="1"/>
  <c r="M146" i="1"/>
  <c r="N146" i="1"/>
  <c r="M80" i="1"/>
  <c r="N80" i="1"/>
  <c r="M109" i="1"/>
  <c r="N109" i="1"/>
  <c r="M110" i="1"/>
  <c r="N110" i="1"/>
  <c r="M111" i="1"/>
  <c r="N111" i="1"/>
  <c r="M112" i="1"/>
  <c r="N112" i="1"/>
  <c r="M147" i="1"/>
  <c r="N147" i="1"/>
  <c r="M113" i="1"/>
  <c r="N113" i="1"/>
  <c r="M148" i="1"/>
  <c r="N148" i="1"/>
  <c r="M149" i="1"/>
  <c r="N149" i="1"/>
  <c r="M71" i="1"/>
  <c r="N71" i="1"/>
  <c r="M114" i="1"/>
  <c r="N114" i="1"/>
  <c r="M150" i="1"/>
  <c r="N150" i="1"/>
  <c r="M72" i="1"/>
  <c r="N72" i="1"/>
  <c r="M115" i="1"/>
  <c r="N115" i="1"/>
  <c r="M116" i="1"/>
  <c r="N116" i="1"/>
  <c r="M75" i="1"/>
  <c r="N75" i="1"/>
  <c r="M151" i="1"/>
  <c r="N151" i="1"/>
  <c r="M152" i="1"/>
  <c r="N152" i="1"/>
  <c r="M153" i="1"/>
  <c r="N153" i="1"/>
  <c r="M59" i="1"/>
  <c r="N59" i="1"/>
  <c r="M117" i="1"/>
  <c r="N117" i="1"/>
  <c r="M134" i="1"/>
  <c r="N134" i="1"/>
  <c r="M118" i="1"/>
  <c r="N118" i="1"/>
  <c r="M154" i="1"/>
  <c r="N154" i="1"/>
  <c r="M119" i="1"/>
  <c r="N119" i="1"/>
  <c r="M81" i="1"/>
  <c r="N81" i="1"/>
  <c r="M155" i="1"/>
  <c r="N155" i="1"/>
  <c r="M156" i="1"/>
  <c r="N156" i="1"/>
  <c r="M135" i="1"/>
  <c r="N135" i="1"/>
  <c r="M120" i="1"/>
  <c r="N120" i="1"/>
  <c r="M157" i="1"/>
  <c r="N157" i="1"/>
  <c r="M121" i="1"/>
  <c r="N121" i="1"/>
  <c r="M158" i="1"/>
  <c r="N158" i="1"/>
  <c r="M76" i="1"/>
  <c r="N76" i="1"/>
  <c r="M122" i="1"/>
  <c r="N122" i="1"/>
  <c r="M123" i="1"/>
  <c r="N123" i="1"/>
  <c r="M159" i="1"/>
  <c r="N159" i="1"/>
  <c r="M160" i="1"/>
  <c r="N160" i="1"/>
  <c r="M124" i="1"/>
  <c r="N124" i="1"/>
  <c r="M62" i="1"/>
  <c r="N62" i="1"/>
  <c r="M161" i="1"/>
  <c r="N161" i="1"/>
  <c r="M125" i="1"/>
  <c r="N125" i="1"/>
  <c r="M162" i="1"/>
  <c r="N162" i="1"/>
  <c r="M163" i="1"/>
  <c r="N163" i="1"/>
  <c r="M164" i="1"/>
  <c r="N164" i="1"/>
  <c r="M77" i="1"/>
  <c r="N77" i="1"/>
  <c r="M165" i="1"/>
  <c r="N165" i="1"/>
  <c r="M166" i="1"/>
  <c r="N166" i="1"/>
  <c r="M167" i="1"/>
  <c r="N167" i="1"/>
  <c r="M168" i="1"/>
  <c r="N168" i="1"/>
  <c r="M169" i="1"/>
  <c r="N169" i="1"/>
  <c r="M170" i="1"/>
  <c r="N170" i="1"/>
  <c r="M171" i="1"/>
  <c r="N171" i="1"/>
  <c r="M172" i="1"/>
  <c r="N172" i="1"/>
  <c r="M173" i="1"/>
  <c r="N173" i="1"/>
  <c r="M174" i="1"/>
  <c r="N174" i="1"/>
  <c r="M175" i="1"/>
  <c r="N175" i="1"/>
  <c r="M176" i="1"/>
  <c r="N176" i="1"/>
  <c r="M177" i="1"/>
  <c r="N177" i="1"/>
  <c r="M178" i="1"/>
  <c r="N178" i="1"/>
  <c r="N633" i="2" l="1"/>
  <c r="M633" i="2"/>
  <c r="N632" i="2"/>
  <c r="M632" i="2"/>
  <c r="N631" i="2"/>
  <c r="M631" i="2"/>
  <c r="N630" i="2"/>
  <c r="M630" i="2"/>
  <c r="N629" i="2"/>
  <c r="M629" i="2"/>
  <c r="N628" i="2"/>
  <c r="M628" i="2"/>
  <c r="N627" i="2"/>
  <c r="M627" i="2"/>
  <c r="N626" i="2"/>
  <c r="M626" i="2"/>
  <c r="N625" i="2"/>
  <c r="M625" i="2"/>
  <c r="N624" i="2"/>
  <c r="M624" i="2"/>
  <c r="N623" i="2"/>
  <c r="M623" i="2"/>
  <c r="N622" i="2"/>
  <c r="M622" i="2"/>
  <c r="N621" i="2"/>
  <c r="M621" i="2"/>
  <c r="N620" i="2"/>
  <c r="M620" i="2"/>
  <c r="N619" i="2"/>
  <c r="M619" i="2"/>
  <c r="N618" i="2"/>
  <c r="M618" i="2"/>
  <c r="N617" i="2"/>
  <c r="M617" i="2"/>
  <c r="N616" i="2"/>
  <c r="M616" i="2"/>
  <c r="N615" i="2"/>
  <c r="M615" i="2"/>
  <c r="N614" i="2"/>
  <c r="M614" i="2"/>
  <c r="N613" i="2"/>
  <c r="M613" i="2"/>
  <c r="N612" i="2"/>
  <c r="M612" i="2"/>
  <c r="N611" i="2"/>
  <c r="M611" i="2"/>
  <c r="N610" i="2"/>
  <c r="M610" i="2"/>
  <c r="N609" i="2"/>
  <c r="M609" i="2"/>
  <c r="N608" i="2"/>
  <c r="M608" i="2"/>
  <c r="N607" i="2"/>
  <c r="M607" i="2"/>
  <c r="N606" i="2"/>
  <c r="M606" i="2"/>
  <c r="N605" i="2"/>
  <c r="M605" i="2"/>
  <c r="N604" i="2"/>
  <c r="M604" i="2"/>
  <c r="N603" i="2"/>
  <c r="M603" i="2"/>
  <c r="N602" i="2"/>
  <c r="M602" i="2"/>
  <c r="N601" i="2"/>
  <c r="M601" i="2"/>
  <c r="N600" i="2"/>
  <c r="M600" i="2"/>
  <c r="N599" i="2"/>
  <c r="M599" i="2"/>
  <c r="N598" i="2"/>
  <c r="M598" i="2"/>
  <c r="N597" i="2"/>
  <c r="M597" i="2"/>
  <c r="N596" i="2"/>
  <c r="M596" i="2"/>
  <c r="N595" i="2"/>
  <c r="M595" i="2"/>
  <c r="N594" i="2"/>
  <c r="M594" i="2"/>
  <c r="N593" i="2"/>
  <c r="M593" i="2"/>
  <c r="N592" i="2"/>
  <c r="M592" i="2"/>
  <c r="N591" i="2"/>
  <c r="M591" i="2"/>
  <c r="N590" i="2"/>
  <c r="M590" i="2"/>
  <c r="N589" i="2"/>
  <c r="M589" i="2"/>
  <c r="N588" i="2"/>
  <c r="M588" i="2"/>
  <c r="N587" i="2"/>
  <c r="M587" i="2"/>
  <c r="N586" i="2"/>
  <c r="M586" i="2"/>
  <c r="N585" i="2"/>
  <c r="M585" i="2"/>
  <c r="N584" i="2"/>
  <c r="M584" i="2"/>
  <c r="N583" i="2"/>
  <c r="M583" i="2"/>
  <c r="N582" i="2"/>
  <c r="M582" i="2"/>
  <c r="N581" i="2"/>
  <c r="M581" i="2"/>
  <c r="N580" i="2"/>
  <c r="M580" i="2"/>
  <c r="N579" i="2"/>
  <c r="M579" i="2"/>
  <c r="N578" i="2"/>
  <c r="M578" i="2"/>
  <c r="N577" i="2"/>
  <c r="M577" i="2"/>
  <c r="N576" i="2"/>
  <c r="M576" i="2"/>
  <c r="N575" i="2"/>
  <c r="M575" i="2"/>
  <c r="N574" i="2"/>
  <c r="M574" i="2"/>
  <c r="N573" i="2"/>
  <c r="M573" i="2"/>
  <c r="N572" i="2"/>
  <c r="M572" i="2"/>
  <c r="N571" i="2"/>
  <c r="M571" i="2"/>
  <c r="N570" i="2"/>
  <c r="M570" i="2"/>
  <c r="N569" i="2"/>
  <c r="M569" i="2"/>
  <c r="N568" i="2"/>
  <c r="M568" i="2"/>
  <c r="N567" i="2"/>
  <c r="M567" i="2"/>
  <c r="N566" i="2"/>
  <c r="M566" i="2"/>
  <c r="N565" i="2"/>
  <c r="M565" i="2"/>
  <c r="N564" i="2"/>
  <c r="M564" i="2"/>
  <c r="N563" i="2"/>
  <c r="M563" i="2"/>
  <c r="N562" i="2"/>
  <c r="M562" i="2"/>
  <c r="N561" i="2"/>
  <c r="M561" i="2"/>
  <c r="N560" i="2"/>
  <c r="M560" i="2"/>
  <c r="N559" i="2"/>
  <c r="M559" i="2"/>
  <c r="N558" i="2"/>
  <c r="M558" i="2"/>
  <c r="N557" i="2"/>
  <c r="M557" i="2"/>
  <c r="N556" i="2"/>
  <c r="M556" i="2"/>
  <c r="N555" i="2"/>
  <c r="M555" i="2"/>
  <c r="N554" i="2"/>
  <c r="M554" i="2"/>
  <c r="N553" i="2"/>
  <c r="M553" i="2"/>
  <c r="N552" i="2"/>
  <c r="M552" i="2"/>
  <c r="N551" i="2"/>
  <c r="M551" i="2"/>
  <c r="N550" i="2"/>
  <c r="M550" i="2"/>
  <c r="N549" i="2"/>
  <c r="M549" i="2"/>
  <c r="N548" i="2"/>
  <c r="M548" i="2"/>
  <c r="N547" i="2"/>
  <c r="M547" i="2"/>
  <c r="N546" i="2"/>
  <c r="M546" i="2"/>
  <c r="N545" i="2"/>
  <c r="M545" i="2"/>
  <c r="N544" i="2"/>
  <c r="M544" i="2"/>
  <c r="N543" i="2"/>
  <c r="M543" i="2"/>
  <c r="N542" i="2"/>
  <c r="M542" i="2"/>
  <c r="N541" i="2"/>
  <c r="M541" i="2"/>
  <c r="N540" i="2"/>
  <c r="M540" i="2"/>
  <c r="N539" i="2"/>
  <c r="M539" i="2"/>
  <c r="N538" i="2"/>
  <c r="M538" i="2"/>
  <c r="N537" i="2"/>
  <c r="M537" i="2"/>
  <c r="N536" i="2"/>
  <c r="M536" i="2"/>
  <c r="N535" i="2"/>
  <c r="M535" i="2"/>
  <c r="N534" i="2"/>
  <c r="M534" i="2"/>
  <c r="N533" i="2"/>
  <c r="M533" i="2"/>
  <c r="N532" i="2"/>
  <c r="M532" i="2"/>
  <c r="N531" i="2"/>
  <c r="M531" i="2"/>
  <c r="N530" i="2"/>
  <c r="M530" i="2"/>
  <c r="N529" i="2"/>
  <c r="M529" i="2"/>
  <c r="N528" i="2"/>
  <c r="M528" i="2"/>
  <c r="N527" i="2"/>
  <c r="M527" i="2"/>
  <c r="N526" i="2"/>
  <c r="M526" i="2"/>
  <c r="N525" i="2"/>
  <c r="M525" i="2"/>
  <c r="N524" i="2"/>
  <c r="M524" i="2"/>
  <c r="N523" i="2"/>
  <c r="M523" i="2"/>
  <c r="N522" i="2"/>
  <c r="M522" i="2"/>
  <c r="N521" i="2"/>
  <c r="M521" i="2"/>
  <c r="N520" i="2"/>
  <c r="M520" i="2"/>
  <c r="N519" i="2"/>
  <c r="M519" i="2"/>
  <c r="N518" i="2"/>
  <c r="M518" i="2"/>
  <c r="N517" i="2"/>
  <c r="M517" i="2"/>
  <c r="N516" i="2"/>
  <c r="M516" i="2"/>
  <c r="N515" i="2"/>
  <c r="M515" i="2"/>
  <c r="N514" i="2"/>
  <c r="M514" i="2"/>
  <c r="N513" i="2"/>
  <c r="M513" i="2"/>
  <c r="N512" i="2"/>
  <c r="M512" i="2"/>
  <c r="N511" i="2"/>
  <c r="M511" i="2"/>
  <c r="N510" i="2"/>
  <c r="M510" i="2"/>
  <c r="N509" i="2"/>
  <c r="M509" i="2"/>
  <c r="N508" i="2"/>
  <c r="M508" i="2"/>
  <c r="N507" i="2"/>
  <c r="M507" i="2"/>
  <c r="N506" i="2"/>
  <c r="M506" i="2"/>
  <c r="N505" i="2"/>
  <c r="M505" i="2"/>
  <c r="N504" i="2"/>
  <c r="M504" i="2"/>
  <c r="N503" i="2"/>
  <c r="M503" i="2"/>
  <c r="N502" i="2"/>
  <c r="M502" i="2"/>
  <c r="N501" i="2"/>
  <c r="M501" i="2"/>
  <c r="N500" i="2"/>
  <c r="M500" i="2"/>
  <c r="N499" i="2"/>
  <c r="M499" i="2"/>
  <c r="N498" i="2"/>
  <c r="M498" i="2"/>
  <c r="N497" i="2"/>
  <c r="M497" i="2"/>
  <c r="N496" i="2"/>
  <c r="M496" i="2"/>
  <c r="N495" i="2"/>
  <c r="M495" i="2"/>
  <c r="N494" i="2"/>
  <c r="M494" i="2"/>
  <c r="N493" i="2"/>
  <c r="M493" i="2"/>
  <c r="N492" i="2"/>
  <c r="M492" i="2"/>
  <c r="N491" i="2"/>
  <c r="M491" i="2"/>
  <c r="N490" i="2"/>
  <c r="M490" i="2"/>
  <c r="N489" i="2"/>
  <c r="M489" i="2"/>
  <c r="N488" i="2"/>
  <c r="M488" i="2"/>
  <c r="N487" i="2"/>
  <c r="M487" i="2"/>
  <c r="N486" i="2"/>
  <c r="M486" i="2"/>
  <c r="N485" i="2"/>
  <c r="M485" i="2"/>
  <c r="N484" i="2"/>
  <c r="M484" i="2"/>
  <c r="N483" i="2"/>
  <c r="M483" i="2"/>
  <c r="N482" i="2"/>
  <c r="M482" i="2"/>
  <c r="N481" i="2"/>
  <c r="M481" i="2"/>
  <c r="N480" i="2"/>
  <c r="M480" i="2"/>
  <c r="N479" i="2"/>
  <c r="M479" i="2"/>
  <c r="N478" i="2"/>
  <c r="M478" i="2"/>
  <c r="N477" i="2"/>
  <c r="M477" i="2"/>
  <c r="N476" i="2"/>
  <c r="M476" i="2"/>
  <c r="N475" i="2"/>
  <c r="M475" i="2"/>
  <c r="N474" i="2"/>
  <c r="M474" i="2"/>
  <c r="N473" i="2"/>
  <c r="M473" i="2"/>
  <c r="N472" i="2"/>
  <c r="M472" i="2"/>
  <c r="N471" i="2"/>
  <c r="M471" i="2"/>
  <c r="N470" i="2"/>
  <c r="M470" i="2"/>
  <c r="N469" i="2"/>
  <c r="M469" i="2"/>
  <c r="N468" i="2"/>
  <c r="M468" i="2"/>
  <c r="N467" i="2"/>
  <c r="M467" i="2"/>
  <c r="N466" i="2"/>
  <c r="M466" i="2"/>
  <c r="N465" i="2"/>
  <c r="M465" i="2"/>
  <c r="N464" i="2"/>
  <c r="M464" i="2"/>
  <c r="N463" i="2"/>
  <c r="M463" i="2"/>
  <c r="N462" i="2"/>
  <c r="M462" i="2"/>
  <c r="N461" i="2"/>
  <c r="M461" i="2"/>
  <c r="N460" i="2"/>
  <c r="M460" i="2"/>
  <c r="N459" i="2"/>
  <c r="M459" i="2"/>
  <c r="N458" i="2"/>
  <c r="M458" i="2"/>
  <c r="N457" i="2"/>
  <c r="M457" i="2"/>
  <c r="N456" i="2"/>
  <c r="M456" i="2"/>
  <c r="N455" i="2"/>
  <c r="M455" i="2"/>
  <c r="N454" i="2"/>
  <c r="M454" i="2"/>
  <c r="N453" i="2"/>
  <c r="M453" i="2"/>
  <c r="N452" i="2"/>
  <c r="M452" i="2"/>
  <c r="N451" i="2"/>
  <c r="M451" i="2"/>
  <c r="N450" i="2"/>
  <c r="M450" i="2"/>
  <c r="N449" i="2"/>
  <c r="M449" i="2"/>
  <c r="N448" i="2"/>
  <c r="M448" i="2"/>
  <c r="N447" i="2"/>
  <c r="M447" i="2"/>
  <c r="N446" i="2"/>
  <c r="M446" i="2"/>
  <c r="N445" i="2"/>
  <c r="M445" i="2"/>
  <c r="N444" i="2"/>
  <c r="M444" i="2"/>
  <c r="N443" i="2"/>
  <c r="M443" i="2"/>
  <c r="N442" i="2"/>
  <c r="M442" i="2"/>
  <c r="N441" i="2"/>
  <c r="M441" i="2"/>
  <c r="N440" i="2"/>
  <c r="M440" i="2"/>
  <c r="N439" i="2"/>
  <c r="M439" i="2"/>
  <c r="N438" i="2"/>
  <c r="M438" i="2"/>
  <c r="N437" i="2"/>
  <c r="M437" i="2"/>
  <c r="N436" i="2"/>
  <c r="M436" i="2"/>
  <c r="N435" i="2"/>
  <c r="M435" i="2"/>
  <c r="N434" i="2"/>
  <c r="M434" i="2"/>
  <c r="N433" i="2"/>
  <c r="M433" i="2"/>
  <c r="N432" i="2"/>
  <c r="M432" i="2"/>
  <c r="N431" i="2"/>
  <c r="M431" i="2"/>
  <c r="N430" i="2"/>
  <c r="M430" i="2"/>
  <c r="N429" i="2"/>
  <c r="M429" i="2"/>
  <c r="N428" i="2"/>
  <c r="M428" i="2"/>
  <c r="N427" i="2"/>
  <c r="M427" i="2"/>
  <c r="N426" i="2"/>
  <c r="M426" i="2"/>
  <c r="N425" i="2"/>
  <c r="M425" i="2"/>
  <c r="N424" i="2"/>
  <c r="M424" i="2"/>
  <c r="N423" i="2"/>
  <c r="M423" i="2"/>
  <c r="N422" i="2"/>
  <c r="M422" i="2"/>
  <c r="N421" i="2"/>
  <c r="M421" i="2"/>
  <c r="N420" i="2"/>
  <c r="M420" i="2"/>
  <c r="N419" i="2"/>
  <c r="M419" i="2"/>
  <c r="N378" i="2"/>
  <c r="M378" i="2"/>
  <c r="N418" i="2"/>
  <c r="M418" i="2"/>
  <c r="N417" i="2"/>
  <c r="M417" i="2"/>
  <c r="N416" i="2"/>
  <c r="M416" i="2"/>
  <c r="N415" i="2"/>
  <c r="M415" i="2"/>
  <c r="N414" i="2"/>
  <c r="M414" i="2"/>
  <c r="N413" i="2"/>
  <c r="M413" i="2"/>
  <c r="N412" i="2"/>
  <c r="M412" i="2"/>
  <c r="N411" i="2"/>
  <c r="M411" i="2"/>
  <c r="N410" i="2"/>
  <c r="M410" i="2"/>
  <c r="N409" i="2"/>
  <c r="M409" i="2"/>
  <c r="N408" i="2"/>
  <c r="M408" i="2"/>
  <c r="N407" i="2"/>
  <c r="M407" i="2"/>
  <c r="N406" i="2"/>
  <c r="M406" i="2"/>
  <c r="N405" i="2"/>
  <c r="M405" i="2"/>
  <c r="N404" i="2"/>
  <c r="M404" i="2"/>
  <c r="N403" i="2"/>
  <c r="M403" i="2"/>
  <c r="N402" i="2"/>
  <c r="M402" i="2"/>
  <c r="N401" i="2"/>
  <c r="M401" i="2"/>
  <c r="N400" i="2"/>
  <c r="M400" i="2"/>
  <c r="N399" i="2"/>
  <c r="M399" i="2"/>
  <c r="N398" i="2"/>
  <c r="M398" i="2"/>
  <c r="N397" i="2"/>
  <c r="M397" i="2"/>
  <c r="N396" i="2"/>
  <c r="M396" i="2"/>
  <c r="N395" i="2"/>
  <c r="M395" i="2"/>
  <c r="N394" i="2"/>
  <c r="M394" i="2"/>
  <c r="N393" i="2"/>
  <c r="M393" i="2"/>
  <c r="N392" i="2"/>
  <c r="M392" i="2"/>
  <c r="N391" i="2"/>
  <c r="M391" i="2"/>
  <c r="N390" i="2"/>
  <c r="M390" i="2"/>
  <c r="N389" i="2"/>
  <c r="M389" i="2"/>
  <c r="N388" i="2"/>
  <c r="M388" i="2"/>
  <c r="N387" i="2"/>
  <c r="M387" i="2"/>
  <c r="N386" i="2"/>
  <c r="M386" i="2"/>
  <c r="N385" i="2"/>
  <c r="M385" i="2"/>
  <c r="N384" i="2"/>
  <c r="M384" i="2"/>
  <c r="N383" i="2"/>
  <c r="M383" i="2"/>
  <c r="N382" i="2"/>
  <c r="M382" i="2"/>
  <c r="N381" i="2"/>
  <c r="M381" i="2"/>
  <c r="N380" i="2"/>
  <c r="M380" i="2"/>
  <c r="N379" i="2"/>
  <c r="M379" i="2"/>
  <c r="N39" i="2" l="1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41" i="2"/>
  <c r="N142" i="2"/>
  <c r="N143" i="2"/>
  <c r="N144" i="2"/>
  <c r="N145" i="2"/>
  <c r="N146" i="2"/>
  <c r="N147" i="2"/>
  <c r="N149" i="2"/>
  <c r="N150" i="2"/>
  <c r="N151" i="2"/>
  <c r="N152" i="2"/>
  <c r="N154" i="2"/>
  <c r="N155" i="2"/>
  <c r="N157" i="2"/>
  <c r="N158" i="2"/>
  <c r="N159" i="2"/>
  <c r="N160" i="2"/>
  <c r="N161" i="2"/>
  <c r="N162" i="2"/>
  <c r="N163" i="2"/>
  <c r="N164" i="2"/>
  <c r="N165" i="2"/>
  <c r="N166" i="2"/>
  <c r="N169" i="2"/>
  <c r="N170" i="2"/>
  <c r="N171" i="2"/>
  <c r="N172" i="2"/>
  <c r="N173" i="2"/>
  <c r="N174" i="2"/>
  <c r="N175" i="2"/>
  <c r="N176" i="2"/>
  <c r="N177" i="2"/>
  <c r="N178" i="2"/>
  <c r="N179" i="2"/>
  <c r="N180" i="2"/>
  <c r="N181" i="2"/>
  <c r="N182" i="2"/>
  <c r="N183" i="2"/>
  <c r="N184" i="2"/>
  <c r="N185" i="2"/>
  <c r="N186" i="2"/>
  <c r="N187" i="2"/>
  <c r="N188" i="2"/>
  <c r="N189" i="2"/>
  <c r="N190" i="2"/>
  <c r="N191" i="2"/>
  <c r="N192" i="2"/>
  <c r="N193" i="2"/>
  <c r="N194" i="2"/>
  <c r="N195" i="2"/>
  <c r="N196" i="2"/>
  <c r="N197" i="2"/>
  <c r="N198" i="2"/>
  <c r="N199" i="2"/>
  <c r="N203" i="2"/>
  <c r="N206" i="2"/>
  <c r="N209" i="2"/>
  <c r="N210" i="2"/>
  <c r="N213" i="2"/>
  <c r="N214" i="2"/>
  <c r="N215" i="2"/>
  <c r="N216" i="2"/>
  <c r="N217" i="2"/>
  <c r="N218" i="2"/>
  <c r="N219" i="2"/>
  <c r="N220" i="2"/>
  <c r="N223" i="2"/>
  <c r="N224" i="2"/>
  <c r="N225" i="2"/>
  <c r="N227" i="2"/>
  <c r="N228" i="2"/>
  <c r="N229" i="2"/>
  <c r="N230" i="2"/>
  <c r="N232" i="2"/>
  <c r="N233" i="2"/>
  <c r="N234" i="2"/>
  <c r="N235" i="2"/>
  <c r="N236" i="2"/>
  <c r="N237" i="2"/>
  <c r="N238" i="2"/>
  <c r="N239" i="2"/>
  <c r="N244" i="2"/>
  <c r="N245" i="2"/>
  <c r="N246" i="2"/>
  <c r="N250" i="2"/>
  <c r="N251" i="2"/>
  <c r="N256" i="2"/>
  <c r="N258" i="2"/>
  <c r="N259" i="2"/>
  <c r="N260" i="2"/>
  <c r="N261" i="2"/>
  <c r="N262" i="2"/>
  <c r="N263" i="2"/>
  <c r="N264" i="2"/>
  <c r="N268" i="2"/>
  <c r="N269" i="2"/>
  <c r="N273" i="2"/>
  <c r="N274" i="2"/>
  <c r="N275" i="2"/>
  <c r="N276" i="2"/>
  <c r="N277" i="2"/>
  <c r="N278" i="2"/>
  <c r="N279" i="2"/>
  <c r="N280" i="2"/>
  <c r="N281" i="2"/>
  <c r="N282" i="2"/>
  <c r="N283" i="2"/>
  <c r="N284" i="2"/>
  <c r="N285" i="2"/>
  <c r="N286" i="2"/>
  <c r="N287" i="2"/>
  <c r="N288" i="2"/>
  <c r="N289" i="2"/>
  <c r="N290" i="2"/>
  <c r="N291" i="2"/>
  <c r="N292" i="2"/>
  <c r="N293" i="2"/>
  <c r="N294" i="2"/>
  <c r="N298" i="2"/>
  <c r="N299" i="2"/>
  <c r="N300" i="2"/>
  <c r="N301" i="2"/>
  <c r="N315" i="2"/>
  <c r="N316" i="2"/>
  <c r="N317" i="2"/>
  <c r="N319" i="2"/>
  <c r="N320" i="2"/>
  <c r="N321" i="2"/>
  <c r="N322" i="2"/>
  <c r="N323" i="2"/>
  <c r="N324" i="2"/>
  <c r="N325" i="2"/>
  <c r="N326" i="2"/>
  <c r="N327" i="2"/>
  <c r="N328" i="2"/>
  <c r="N329" i="2"/>
  <c r="N330" i="2"/>
  <c r="N331" i="2"/>
  <c r="N332" i="2"/>
  <c r="N333" i="2"/>
  <c r="N334" i="2"/>
  <c r="N335" i="2"/>
  <c r="N336" i="2"/>
  <c r="N337" i="2"/>
  <c r="N338" i="2"/>
  <c r="N339" i="2"/>
  <c r="N340" i="2"/>
  <c r="N341" i="2"/>
  <c r="N342" i="2"/>
  <c r="N343" i="2"/>
  <c r="N344" i="2"/>
  <c r="N345" i="2"/>
  <c r="N346" i="2"/>
  <c r="N347" i="2"/>
  <c r="N348" i="2"/>
  <c r="N349" i="2"/>
  <c r="N350" i="2"/>
  <c r="N351" i="2"/>
  <c r="N352" i="2"/>
  <c r="N353" i="2"/>
  <c r="N354" i="2"/>
  <c r="N355" i="2"/>
  <c r="N356" i="2"/>
  <c r="N357" i="2"/>
  <c r="N358" i="2"/>
  <c r="N359" i="2"/>
  <c r="N360" i="2"/>
  <c r="N361" i="2"/>
  <c r="N362" i="2"/>
  <c r="N363" i="2"/>
  <c r="N364" i="2"/>
  <c r="N365" i="2"/>
  <c r="N366" i="2"/>
  <c r="N367" i="2"/>
  <c r="N368" i="2"/>
  <c r="N369" i="2"/>
  <c r="N370" i="2"/>
  <c r="N371" i="2"/>
  <c r="N372" i="2"/>
  <c r="N373" i="2"/>
  <c r="N374" i="2"/>
  <c r="N375" i="2"/>
  <c r="N376" i="2"/>
  <c r="N377" i="2"/>
  <c r="N38" i="2"/>
  <c r="M39" i="2"/>
  <c r="M40" i="2"/>
  <c r="M42" i="2"/>
  <c r="M43" i="2"/>
  <c r="M44" i="2"/>
  <c r="M45" i="2"/>
  <c r="M46" i="2"/>
  <c r="M48" i="2"/>
  <c r="M49" i="2"/>
  <c r="M50" i="2"/>
  <c r="M53" i="2"/>
  <c r="M54" i="2"/>
  <c r="M55" i="2"/>
  <c r="M65" i="2"/>
  <c r="M71" i="2"/>
  <c r="M72" i="2"/>
  <c r="M87" i="2"/>
  <c r="M88" i="2"/>
  <c r="M95" i="2"/>
  <c r="M115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223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241" i="2"/>
  <c r="M242" i="2"/>
  <c r="M243" i="2"/>
  <c r="M244" i="2"/>
  <c r="M245" i="2"/>
  <c r="M246" i="2"/>
  <c r="M247" i="2"/>
  <c r="M248" i="2"/>
  <c r="M249" i="2"/>
  <c r="M250" i="2"/>
  <c r="M251" i="2"/>
  <c r="M252" i="2"/>
  <c r="M253" i="2"/>
  <c r="M254" i="2"/>
  <c r="M255" i="2"/>
  <c r="M256" i="2"/>
  <c r="M257" i="2"/>
  <c r="M258" i="2"/>
  <c r="M259" i="2"/>
  <c r="M260" i="2"/>
  <c r="M261" i="2"/>
  <c r="M262" i="2"/>
  <c r="M263" i="2"/>
  <c r="M264" i="2"/>
  <c r="M265" i="2"/>
  <c r="M266" i="2"/>
  <c r="M267" i="2"/>
  <c r="M268" i="2"/>
  <c r="M269" i="2"/>
  <c r="M270" i="2"/>
  <c r="M271" i="2"/>
  <c r="M272" i="2"/>
  <c r="M273" i="2"/>
  <c r="M274" i="2"/>
  <c r="M275" i="2"/>
  <c r="M276" i="2"/>
  <c r="M277" i="2"/>
  <c r="M278" i="2"/>
  <c r="M279" i="2"/>
  <c r="M280" i="2"/>
  <c r="M281" i="2"/>
  <c r="M282" i="2"/>
  <c r="M283" i="2"/>
  <c r="M284" i="2"/>
  <c r="M285" i="2"/>
  <c r="M286" i="2"/>
  <c r="M287" i="2"/>
  <c r="M288" i="2"/>
  <c r="M289" i="2"/>
  <c r="M290" i="2"/>
  <c r="M291" i="2"/>
  <c r="M292" i="2"/>
  <c r="M293" i="2"/>
  <c r="M294" i="2"/>
  <c r="M295" i="2"/>
  <c r="M296" i="2"/>
  <c r="M297" i="2"/>
  <c r="M298" i="2"/>
  <c r="M299" i="2"/>
  <c r="M300" i="2"/>
  <c r="M301" i="2"/>
  <c r="M302" i="2"/>
  <c r="M303" i="2"/>
  <c r="M304" i="2"/>
  <c r="M305" i="2"/>
  <c r="M306" i="2"/>
  <c r="M307" i="2"/>
  <c r="M308" i="2"/>
  <c r="M309" i="2"/>
  <c r="M310" i="2"/>
  <c r="M311" i="2"/>
  <c r="M312" i="2"/>
  <c r="M313" i="2"/>
  <c r="M314" i="2"/>
  <c r="M315" i="2"/>
  <c r="M316" i="2"/>
  <c r="M317" i="2"/>
  <c r="M318" i="2"/>
  <c r="M319" i="2"/>
  <c r="M320" i="2"/>
  <c r="M321" i="2"/>
  <c r="M322" i="2"/>
  <c r="M323" i="2"/>
  <c r="M324" i="2"/>
  <c r="M325" i="2"/>
  <c r="M326" i="2"/>
  <c r="M327" i="2"/>
  <c r="M328" i="2"/>
  <c r="M329" i="2"/>
  <c r="M330" i="2"/>
  <c r="M331" i="2"/>
  <c r="M332" i="2"/>
  <c r="M333" i="2"/>
  <c r="M334" i="2"/>
  <c r="M335" i="2"/>
  <c r="M336" i="2"/>
  <c r="M337" i="2"/>
  <c r="M338" i="2"/>
  <c r="M339" i="2"/>
  <c r="M340" i="2"/>
  <c r="M341" i="2"/>
  <c r="M342" i="2"/>
  <c r="M343" i="2"/>
  <c r="M344" i="2"/>
  <c r="M345" i="2"/>
  <c r="M346" i="2"/>
  <c r="M347" i="2"/>
  <c r="M348" i="2"/>
  <c r="M349" i="2"/>
  <c r="M350" i="2"/>
  <c r="M351" i="2"/>
  <c r="M352" i="2"/>
  <c r="M353" i="2"/>
  <c r="M354" i="2"/>
  <c r="M355" i="2"/>
  <c r="M356" i="2"/>
  <c r="M357" i="2"/>
  <c r="M358" i="2"/>
  <c r="M359" i="2"/>
  <c r="M360" i="2"/>
  <c r="M361" i="2"/>
  <c r="M362" i="2"/>
  <c r="M363" i="2"/>
  <c r="M364" i="2"/>
  <c r="M365" i="2"/>
  <c r="M366" i="2"/>
  <c r="M367" i="2"/>
  <c r="M368" i="2"/>
  <c r="M369" i="2"/>
  <c r="M370" i="2"/>
  <c r="M371" i="2"/>
  <c r="M372" i="2"/>
  <c r="M373" i="2"/>
  <c r="M374" i="2"/>
  <c r="M375" i="2"/>
  <c r="M376" i="2"/>
  <c r="M377" i="2"/>
  <c r="M38" i="2"/>
  <c r="N41" i="1"/>
  <c r="N40" i="1"/>
  <c r="N39" i="1"/>
  <c r="N55" i="1"/>
  <c r="N42" i="1"/>
  <c r="N43" i="1"/>
  <c r="N84" i="1"/>
  <c r="N126" i="1"/>
  <c r="N85" i="1"/>
  <c r="N127" i="1"/>
  <c r="N128" i="1"/>
  <c r="N129" i="1"/>
  <c r="N130" i="1"/>
  <c r="N131" i="1"/>
  <c r="N132" i="1"/>
  <c r="N133" i="1"/>
  <c r="M41" i="1"/>
  <c r="M40" i="1"/>
  <c r="M39" i="1"/>
  <c r="M55" i="1"/>
  <c r="M42" i="1"/>
  <c r="M43" i="1"/>
  <c r="M84" i="1"/>
  <c r="M126" i="1"/>
  <c r="M85" i="1"/>
  <c r="M127" i="1"/>
  <c r="M128" i="1"/>
  <c r="M129" i="1"/>
  <c r="M130" i="1"/>
  <c r="M131" i="1"/>
  <c r="M132" i="1"/>
  <c r="M133" i="1"/>
</calcChain>
</file>

<file path=xl/sharedStrings.xml><?xml version="1.0" encoding="utf-8"?>
<sst xmlns="http://schemas.openxmlformats.org/spreadsheetml/2006/main" count="6617" uniqueCount="4990">
  <si>
    <t>Total number of identified proteins:</t>
  </si>
  <si>
    <t xml:space="preserve"> </t>
  </si>
  <si>
    <t>KO1</t>
  </si>
  <si>
    <t>KO2</t>
  </si>
  <si>
    <r>
      <rPr>
        <b/>
        <sz val="10"/>
        <rFont val="Arial"/>
        <family val="2"/>
      </rPr>
      <t xml:space="preserve">Total number of </t>
    </r>
    <r>
      <rPr>
        <b/>
        <sz val="10"/>
        <color indexed="10"/>
        <rFont val="Arial"/>
        <family val="2"/>
      </rPr>
      <t>proteins</t>
    </r>
    <r>
      <rPr>
        <b/>
        <sz val="10"/>
        <rFont val="Arial"/>
        <family val="2"/>
      </rPr>
      <t xml:space="preserve"> identified</t>
    </r>
    <r>
      <rPr>
        <sz val="10"/>
        <rFont val="Arial"/>
        <family val="2"/>
      </rPr>
      <t xml:space="preserve"> by Mascot and validated at FDR&lt;1% by Proline (ProFI consortium)</t>
    </r>
  </si>
  <si>
    <t>Accession</t>
  </si>
  <si>
    <t>PBANKA_1306200.1-p1</t>
  </si>
  <si>
    <t xml:space="preserve">tRNA import protein tRIP </t>
  </si>
  <si>
    <t>PBANKA_0314700.1-p1</t>
  </si>
  <si>
    <t xml:space="preserve">replication factor C subunit 2, putative </t>
  </si>
  <si>
    <t>PBANKA_1427700.1-p1</t>
  </si>
  <si>
    <t xml:space="preserve">RuvB-like helicase 1, putative </t>
  </si>
  <si>
    <t>PBANKA_1326800.1-p1</t>
  </si>
  <si>
    <t xml:space="preserve">replication factor C subunit 3, putative </t>
  </si>
  <si>
    <t>PBANKA_0803100.1-p1</t>
  </si>
  <si>
    <t xml:space="preserve">DNA replication licensing factor MCM7, putative </t>
  </si>
  <si>
    <t>PBANKA_0610200.1-p1</t>
  </si>
  <si>
    <t xml:space="preserve">DNA replication licensing factor MCM5, putative </t>
  </si>
  <si>
    <t>PBANKA_1214200.1-p1</t>
  </si>
  <si>
    <t xml:space="preserve">ribonucleoside-diphosphate reductase small chain, putative </t>
  </si>
  <si>
    <t>PBANKA_1455100.1-p1</t>
  </si>
  <si>
    <t xml:space="preserve">replication factor C subunit 4, putative </t>
  </si>
  <si>
    <t>PBANKA_1449000.1-p1</t>
  </si>
  <si>
    <t xml:space="preserve">microgamete surface protein MiGS, putative </t>
  </si>
  <si>
    <t>PBANKA_1131600.1-p1</t>
  </si>
  <si>
    <t xml:space="preserve">DNA replication licensing factor MCM6, putative </t>
  </si>
  <si>
    <t>PBANKA_1029400.1-p1</t>
  </si>
  <si>
    <t xml:space="preserve">conserved Plasmodium protein, unknown function </t>
  </si>
  <si>
    <t>PBANKA_0203000.1-p1</t>
  </si>
  <si>
    <t xml:space="preserve">chromatin assembly factor 1 subunit C, putative </t>
  </si>
  <si>
    <t>PBANKA_0416100.1-p1</t>
  </si>
  <si>
    <t xml:space="preserve">dynein heavy chain, putative </t>
  </si>
  <si>
    <t>PBANKA_0925400.1-p1</t>
  </si>
  <si>
    <t>PBANKA_0936500.1-p1</t>
  </si>
  <si>
    <t xml:space="preserve">replication factor C subunit 5, putative </t>
  </si>
  <si>
    <t>PBANKA_1415600.1-p1</t>
  </si>
  <si>
    <t xml:space="preserve">DNA replication licensing factor MCM4, putative </t>
  </si>
  <si>
    <t>PBANKA_0615200.1-p1</t>
  </si>
  <si>
    <t xml:space="preserve">calcium-dependent protein kinase 4 </t>
  </si>
  <si>
    <t>PBANKA_0828000.1-p1</t>
  </si>
  <si>
    <t xml:space="preserve">zinc finger protein, putative </t>
  </si>
  <si>
    <t>PBANKA_1241800.1-p1</t>
  </si>
  <si>
    <t xml:space="preserve">DNA replication licensing factor MCM3, putative </t>
  </si>
  <si>
    <t>PBANKA_1312700.1-p1</t>
  </si>
  <si>
    <t xml:space="preserve">gamete egress and sporozoite traversal protein </t>
  </si>
  <si>
    <t>PBANKA_0416600.1-p1</t>
  </si>
  <si>
    <t xml:space="preserve">replication protein A1, small fragment </t>
  </si>
  <si>
    <t>PBANKA_1032700.1-p1</t>
  </si>
  <si>
    <t xml:space="preserve">CUGBP Elav-like family member 2, putative </t>
  </si>
  <si>
    <t>PBANKA_1026600.1-p1</t>
  </si>
  <si>
    <t xml:space="preserve">protein SEY1, putative </t>
  </si>
  <si>
    <t>PBANKA_1340400.1-p1</t>
  </si>
  <si>
    <t xml:space="preserve">lactate dehydrogenase, putative </t>
  </si>
  <si>
    <t>PBANKA_1129100.1-p1</t>
  </si>
  <si>
    <t xml:space="preserve">DNA polymerase epsilon catalytic subunit A, putative </t>
  </si>
  <si>
    <t>PBANKA_1037900.1-p1</t>
  </si>
  <si>
    <t>PBANKA_1108000.1-p1</t>
  </si>
  <si>
    <t xml:space="preserve">conserved protein, unknown function </t>
  </si>
  <si>
    <t>PBANKA_1320100.1-p1</t>
  </si>
  <si>
    <t>PBANKA_0920100.1-p1</t>
  </si>
  <si>
    <t xml:space="preserve">prefoldin subunit 5, putative </t>
  </si>
  <si>
    <t>PBANKA_0924300.1-p1</t>
  </si>
  <si>
    <t xml:space="preserve">endoplasmic reticulum oxidoreductin, putative </t>
  </si>
  <si>
    <t>PBANKA_0812000.1-p1</t>
  </si>
  <si>
    <t xml:space="preserve">DNA primase large subunit, putative </t>
  </si>
  <si>
    <t>PBANKA_1101600.1-p1</t>
  </si>
  <si>
    <t xml:space="preserve">chromatin assembly factor 1 subunit A, putative </t>
  </si>
  <si>
    <t>PBANKA_0917400.1-p1</t>
  </si>
  <si>
    <t xml:space="preserve">armadillo repeat protein PF16 </t>
  </si>
  <si>
    <t>PBANKA_0200600.1-p1</t>
  </si>
  <si>
    <t xml:space="preserve">fam-a protein </t>
  </si>
  <si>
    <t>PBANKA_0507300.1-p1</t>
  </si>
  <si>
    <t>PBANKA_1417900.1-p1</t>
  </si>
  <si>
    <t>PBANKA_1125300.1-p1</t>
  </si>
  <si>
    <t>PBANKA_1330000.1-p1</t>
  </si>
  <si>
    <t xml:space="preserve">enkurin domain-containing protein, putative </t>
  </si>
  <si>
    <t>PBANKA_0816200.1-p1</t>
  </si>
  <si>
    <t xml:space="preserve">ribonuclease H2 subunit C, putative </t>
  </si>
  <si>
    <t>PBANKA_1361600.1-p1</t>
  </si>
  <si>
    <t xml:space="preserve">E1-E2 ATPase, putative </t>
  </si>
  <si>
    <t>PBANKA_1358800.1-p1</t>
  </si>
  <si>
    <t xml:space="preserve">kinetochore protein SPC25, putative </t>
  </si>
  <si>
    <t>PBANKA_1302600.1-p1</t>
  </si>
  <si>
    <t xml:space="preserve">DNA primase small subunit, putative </t>
  </si>
  <si>
    <t>PBANKA_1034100.1-p1</t>
  </si>
  <si>
    <t xml:space="preserve">FANCJ-like helicase, putative </t>
  </si>
  <si>
    <t>PBANKA_1226600.1-p1</t>
  </si>
  <si>
    <t xml:space="preserve">tubulin gamma chain, putative </t>
  </si>
  <si>
    <t>PBANKA_1030500.1-p1</t>
  </si>
  <si>
    <t xml:space="preserve">mini-chromosome maintenance complex-binding protein, putative </t>
  </si>
  <si>
    <t>PBANKA_1429300.1-p1</t>
  </si>
  <si>
    <t xml:space="preserve">integral membrane protein GPR180, putative </t>
  </si>
  <si>
    <t>PBANKA_1402600.1-p1</t>
  </si>
  <si>
    <t xml:space="preserve">DNA ligase I, putative </t>
  </si>
  <si>
    <t>PBANKA_1006100.1-p1</t>
  </si>
  <si>
    <t xml:space="preserve">flap endonuclease 1, putative </t>
  </si>
  <si>
    <t>PBANKA_1447000.1-p1</t>
  </si>
  <si>
    <t xml:space="preserve">cytochrome b5, putative </t>
  </si>
  <si>
    <t>PBANKA_1355200.1-p1</t>
  </si>
  <si>
    <t xml:space="preserve">aconitate hydratase, putative </t>
  </si>
  <si>
    <t>PBANKA_1024900.1-p1</t>
  </si>
  <si>
    <t xml:space="preserve">DNA replication licensing factor MCM2, putative </t>
  </si>
  <si>
    <t>PBANKA_1317500.1-p1</t>
  </si>
  <si>
    <t>PBANKA_0923600.1-p1</t>
  </si>
  <si>
    <t xml:space="preserve">GrpE protein homolog, mitochondrial, putative </t>
  </si>
  <si>
    <t>PBANKA_1011400.1-p1</t>
  </si>
  <si>
    <t xml:space="preserve">DNA topoisomerase 2, putative </t>
  </si>
  <si>
    <t>PBANKA_1328100.1-p1</t>
  </si>
  <si>
    <t xml:space="preserve">ATP synthase (C/AC39) subunit, putative </t>
  </si>
  <si>
    <t>PBANKA_0836800.1-p1</t>
  </si>
  <si>
    <t xml:space="preserve">erythrocyte membrane associated protein 1 </t>
  </si>
  <si>
    <t>PBANKA_0916100.1-p1</t>
  </si>
  <si>
    <t xml:space="preserve">nucleic acid binding protein, putative </t>
  </si>
  <si>
    <t>PBANKA_1431500.1-p1</t>
  </si>
  <si>
    <t xml:space="preserve">radial spoke head protein 9, putative </t>
  </si>
  <si>
    <t>PBANKA_1009700.1-p1</t>
  </si>
  <si>
    <t xml:space="preserve">ribonuclease H2 subunit B, putative </t>
  </si>
  <si>
    <t>PBANKA_0834300.1-p1</t>
  </si>
  <si>
    <t xml:space="preserve">gamma-tubulin complex component, putative </t>
  </si>
  <si>
    <t>PBANKA_1326900.1-p1</t>
  </si>
  <si>
    <t xml:space="preserve">DNA polymerase alpha subunit B, putative </t>
  </si>
  <si>
    <t>PBANKA_0818500.1-p1</t>
  </si>
  <si>
    <t>PBANKA_0706400.1-p1</t>
  </si>
  <si>
    <t>PBANKA_1122800.1-p1</t>
  </si>
  <si>
    <t xml:space="preserve">ribonuclease H2 subunit A, putative </t>
  </si>
  <si>
    <t>PBANKA_1427200.1-p1</t>
  </si>
  <si>
    <t xml:space="preserve">protein phosphatase PPM5 </t>
  </si>
  <si>
    <t>PBANKA_0906900.1-p1</t>
  </si>
  <si>
    <t>PBANKA_0921600.1-p1</t>
  </si>
  <si>
    <t xml:space="preserve">alternative splicing factor SR-MG </t>
  </si>
  <si>
    <t>PBANKA_1105500.1-p1</t>
  </si>
  <si>
    <t xml:space="preserve">mediator of RNA polymerase II transcription subunit 11, putative </t>
  </si>
  <si>
    <t>PBANKA_0713900.1-p1</t>
  </si>
  <si>
    <t xml:space="preserve">adenylate kinase 2, putative </t>
  </si>
  <si>
    <t>PBANKA_1326000.1-p1</t>
  </si>
  <si>
    <t xml:space="preserve">GTP-binding protein, putative </t>
  </si>
  <si>
    <t>PBANKA_1013200.1-p1</t>
  </si>
  <si>
    <t xml:space="preserve">succinyl-CoA ligase [ADP-forming] subunit beta, putative </t>
  </si>
  <si>
    <t>PBANKA_0512800.1-p1</t>
  </si>
  <si>
    <t xml:space="preserve">merozoite TRAP-like protein </t>
  </si>
  <si>
    <t>PBANKA_1107100.1-p1</t>
  </si>
  <si>
    <t xml:space="preserve">subtilisin-like protease 1 </t>
  </si>
  <si>
    <t>PBANKA_0607400.1-p1</t>
  </si>
  <si>
    <t xml:space="preserve">protein phosphatase PPM11, putative </t>
  </si>
  <si>
    <t>PBANKA_1304500.1-p1</t>
  </si>
  <si>
    <t xml:space="preserve">protein SOC3 </t>
  </si>
  <si>
    <t>PBANKA_1033100.1-p1</t>
  </si>
  <si>
    <t>PBANKA_0415000.1-p1</t>
  </si>
  <si>
    <t xml:space="preserve">Maf-like protein, putative </t>
  </si>
  <si>
    <t>PBANKA_1008200.1-p1</t>
  </si>
  <si>
    <t xml:space="preserve">cGMP-dependent protein kinase </t>
  </si>
  <si>
    <t>PBANKA_1202100.1-p1</t>
  </si>
  <si>
    <t xml:space="preserve">MKT1 domain-containing protein, putative </t>
  </si>
  <si>
    <t>PBANKA_0940900.1-p1</t>
  </si>
  <si>
    <t xml:space="preserve">RuvB-like helicase 2, putative </t>
  </si>
  <si>
    <t>PBANKA_0506900.1-p1</t>
  </si>
  <si>
    <t xml:space="preserve">phospholipid scramblase, putative </t>
  </si>
  <si>
    <t>PBANKA_0611600.1-p1</t>
  </si>
  <si>
    <t xml:space="preserve">ribonucleoside-diphosphate reductase large subunit, putative </t>
  </si>
  <si>
    <t>PBANKA_0824700.1-p1</t>
  </si>
  <si>
    <t xml:space="preserve">thioredoxin reductase, putative </t>
  </si>
  <si>
    <t>PBANKA_1145900.1-p1</t>
  </si>
  <si>
    <t xml:space="preserve">membrane associated histidine-rich protein 1b </t>
  </si>
  <si>
    <t>PBANKA_1305300.1-p1</t>
  </si>
  <si>
    <t xml:space="preserve">FACT complex subunit SSRP1, putative </t>
  </si>
  <si>
    <t>PBANKA_0923200.1-p1</t>
  </si>
  <si>
    <t xml:space="preserve">ATP synthase F0 subunit b-like protein, putative </t>
  </si>
  <si>
    <t>PBANKA_1411100.1-p1</t>
  </si>
  <si>
    <t xml:space="preserve">2-oxoisovalerate dehydrogenase subunit alpha, mitochondrial </t>
  </si>
  <si>
    <t>PBANKA_0515000.1-p1</t>
  </si>
  <si>
    <t xml:space="preserve">ookinete surface protein P25 </t>
  </si>
  <si>
    <t>PBANKA_1348800.1-p1</t>
  </si>
  <si>
    <t>PBANKA_1336900.1-p1</t>
  </si>
  <si>
    <t>PBANKA_0410400.1-p1</t>
  </si>
  <si>
    <t xml:space="preserve">glycogen synthase kinase 3, putative </t>
  </si>
  <si>
    <t>PBANKA_0942300.1-p1</t>
  </si>
  <si>
    <t xml:space="preserve">radial spoke head protein, putative </t>
  </si>
  <si>
    <t>PBANKA_0104700.1-p1</t>
  </si>
  <si>
    <t xml:space="preserve">elongation of fatty acids protein, putative </t>
  </si>
  <si>
    <t>PBANKA_0708100.1-p1</t>
  </si>
  <si>
    <t xml:space="preserve">dynein light chain 1 </t>
  </si>
  <si>
    <t>PBANKA_1411400.1-p1</t>
  </si>
  <si>
    <t xml:space="preserve">ubiquitin-like protein nedd8 homologue, putative </t>
  </si>
  <si>
    <t>PBANKA_1243300.1-p1</t>
  </si>
  <si>
    <t xml:space="preserve">peptidyl-prolyl cis-trans isomerase, putative </t>
  </si>
  <si>
    <t>PBANKA_0520000.1-p1</t>
  </si>
  <si>
    <t xml:space="preserve">pyruvate kinase 2, putative </t>
  </si>
  <si>
    <t>PBANKA_0801500.1-p1</t>
  </si>
  <si>
    <t>PBANKA_1033700.1-p1</t>
  </si>
  <si>
    <t>PBANKA_1223400.1-p1</t>
  </si>
  <si>
    <t>PBANKA_0612300.1-p1</t>
  </si>
  <si>
    <t>PBANKA_1356300.1-p1</t>
  </si>
  <si>
    <t xml:space="preserve">CDT1-like protein, putative </t>
  </si>
  <si>
    <t>PBANKA_0310400.1-p1</t>
  </si>
  <si>
    <t xml:space="preserve">tetratricopeptide repeat protein, putative </t>
  </si>
  <si>
    <t>PBANKA_1344300.1-p1</t>
  </si>
  <si>
    <t xml:space="preserve">chromatin assembly factor 1 subunit B, putative </t>
  </si>
  <si>
    <t>PBANKA_1363900.1-p1</t>
  </si>
  <si>
    <t>PBANKA_1237600.1-p1</t>
  </si>
  <si>
    <t>PBANKA_0520600.1-p1</t>
  </si>
  <si>
    <t xml:space="preserve">enhancer of rudimentary homolog, putative </t>
  </si>
  <si>
    <t>PBANKA_1013800.1-p1</t>
  </si>
  <si>
    <t xml:space="preserve">cytochrome c oxidase subunit 2B, putative </t>
  </si>
  <si>
    <t>PBANKA_1138000.1-p1</t>
  </si>
  <si>
    <t xml:space="preserve">cytochrome c oxidase subunit ApiCOX24, putative </t>
  </si>
  <si>
    <t>PBANKA_1132600.1-p1</t>
  </si>
  <si>
    <t xml:space="preserve">ubiquitin-conjugating enzyme E2, putative </t>
  </si>
  <si>
    <t>PBANKA_1033300.1-p1</t>
  </si>
  <si>
    <t>PBANKA_1462700.1-p1</t>
  </si>
  <si>
    <t xml:space="preserve">THO complex subunit 2, putative </t>
  </si>
  <si>
    <t>PBANKA_0702700.1-p1</t>
  </si>
  <si>
    <t xml:space="preserve">rhomboid protease ROM3 </t>
  </si>
  <si>
    <t>PBANKA_0206500.1-p1</t>
  </si>
  <si>
    <t xml:space="preserve">ras-related protein Rab-5C, putative </t>
  </si>
  <si>
    <t>PBANKA_1442300.1-p1</t>
  </si>
  <si>
    <t>PBANKA_1458800.1-p1</t>
  </si>
  <si>
    <t xml:space="preserve">kinesin-15, putative </t>
  </si>
  <si>
    <t>PBANKA_0927700.1-p1</t>
  </si>
  <si>
    <t xml:space="preserve">DDRGK domain-containing protein, putative </t>
  </si>
  <si>
    <t>PBANKA_0507900.1-p1</t>
  </si>
  <si>
    <t>PBANKA_1329200.1-p1</t>
  </si>
  <si>
    <t xml:space="preserve">dynein beta chain, putative </t>
  </si>
  <si>
    <t>PBANKA_1361500.1-p1</t>
  </si>
  <si>
    <t xml:space="preserve">WD repeat-containing protein 16, putative </t>
  </si>
  <si>
    <t>PBANKA_1443000.1-p1</t>
  </si>
  <si>
    <t xml:space="preserve">NIMA related kinase 1, putative </t>
  </si>
  <si>
    <t>PBANKA_1308000.1-p1</t>
  </si>
  <si>
    <t>PBANKA_0818800.1-p1</t>
  </si>
  <si>
    <t>PBANKA_0510000.1-p1</t>
  </si>
  <si>
    <t>PBANKA_0912700.1-p1</t>
  </si>
  <si>
    <t xml:space="preserve">3-oxo-5-alpha-steroid 4-dehydrogenase, putative </t>
  </si>
  <si>
    <t>PBANKA_0309400.1-p1</t>
  </si>
  <si>
    <t>PBANKA_1124300.1-p1</t>
  </si>
  <si>
    <t>PBANKA_1351300.1-p1</t>
  </si>
  <si>
    <t>PBANKA_0907400.1-p1</t>
  </si>
  <si>
    <t xml:space="preserve">dolichol-phosphate mannosyltransferase, putative </t>
  </si>
  <si>
    <t>PBANKA_1204200.1-p1</t>
  </si>
  <si>
    <t xml:space="preserve">IMP1-like protein, putative </t>
  </si>
  <si>
    <t>PBANKA_1214500.1-p1</t>
  </si>
  <si>
    <t>PBANKA_0925200.1-p1</t>
  </si>
  <si>
    <t xml:space="preserve">calcium-dependent protein kinase 7 </t>
  </si>
  <si>
    <t>PBANKA_1034300.1-p1</t>
  </si>
  <si>
    <t xml:space="preserve">AP2 domain transcription factor AP2-G2 </t>
  </si>
  <si>
    <t>PBANKA_1454800.1-p1</t>
  </si>
  <si>
    <t xml:space="preserve">RNA-binding protein, putative </t>
  </si>
  <si>
    <t>PBANKA_1205400.1-p1</t>
  </si>
  <si>
    <t xml:space="preserve">rho GTPase-activating protein, putative </t>
  </si>
  <si>
    <t>PBANKA_1103600.1-p1</t>
  </si>
  <si>
    <t xml:space="preserve">cation transporting P-ATPase, putative </t>
  </si>
  <si>
    <t>PBANKA_0712300.1-p1</t>
  </si>
  <si>
    <t>PBANKA_0507100.1-p1</t>
  </si>
  <si>
    <t xml:space="preserve">CDGSH iron-sulfur domain-containing protein, putative </t>
  </si>
  <si>
    <t>PBANKA_1434200.1-p1</t>
  </si>
  <si>
    <t xml:space="preserve">arginine--tRNA ligase, putative </t>
  </si>
  <si>
    <t>PBANKA_1209400.1-p1</t>
  </si>
  <si>
    <t xml:space="preserve">inner membrane complex sub-compartment protein 1 </t>
  </si>
  <si>
    <t>PBANKA_0509300.1-p1</t>
  </si>
  <si>
    <t xml:space="preserve">glutamine--fructose-6-phosphate aminotransferase [isomerizing], putative </t>
  </si>
  <si>
    <t>PBANKA_1244500.1-p1</t>
  </si>
  <si>
    <t xml:space="preserve">SNARE protein, putative </t>
  </si>
  <si>
    <t>PBANKA_1230800.1-p1</t>
  </si>
  <si>
    <t xml:space="preserve">pyridoxal kinase, putative </t>
  </si>
  <si>
    <t>PBANKA_1343200.1-p1</t>
  </si>
  <si>
    <t>PBANKA_1322600.1-p1</t>
  </si>
  <si>
    <t xml:space="preserve">golgi apparatus membrane protein TVP23, putative </t>
  </si>
  <si>
    <t>PBANKA_1038600.1-p1</t>
  </si>
  <si>
    <t>PBANKA_0720000.1-p1</t>
  </si>
  <si>
    <t>PBANKA_1304000.1-p1</t>
  </si>
  <si>
    <t xml:space="preserve">cohesin complex subunit, putative </t>
  </si>
  <si>
    <t>PBANKA_1013900.1-p1</t>
  </si>
  <si>
    <t xml:space="preserve">PhIL1 interacting protein PIP3, putative </t>
  </si>
  <si>
    <t>PBANKA_0907800.1-p1</t>
  </si>
  <si>
    <t xml:space="preserve">ATP synthase-associated protein, putative </t>
  </si>
  <si>
    <t>PBANKA_1003400.1-p1</t>
  </si>
  <si>
    <t xml:space="preserve">lysine decarboxylase, putative </t>
  </si>
  <si>
    <t>PBANKA_0514900.1-p1</t>
  </si>
  <si>
    <t xml:space="preserve">ookinete surface protein P28 </t>
  </si>
  <si>
    <t>PBANKA_1426000.1-p1</t>
  </si>
  <si>
    <t xml:space="preserve">histone-arginine methyltransferase CARM1, putative </t>
  </si>
  <si>
    <t>PBANKA_1432100.1-p1</t>
  </si>
  <si>
    <t>PBANKA_0307100.1-p1</t>
  </si>
  <si>
    <t>PBANKA_0406000.1-p1</t>
  </si>
  <si>
    <t>PBANKA_0202700.1-p1</t>
  </si>
  <si>
    <t xml:space="preserve">kinesin-8B </t>
  </si>
  <si>
    <t>PBANKA_0202500.1-p1</t>
  </si>
  <si>
    <t xml:space="preserve">P-loop containing nucleoside triphosphate hydrolase, putative </t>
  </si>
  <si>
    <t>PBANKA_0908500.1-p1</t>
  </si>
  <si>
    <t xml:space="preserve">myosin K </t>
  </si>
  <si>
    <t>PBANKA_0809000.1-p1</t>
  </si>
  <si>
    <t xml:space="preserve">translation initiation factor SUI1, putative </t>
  </si>
  <si>
    <t>PBANKA_1417700.1-p1</t>
  </si>
  <si>
    <t>PBANKA_0919200.1-p1</t>
  </si>
  <si>
    <t xml:space="preserve">fam-d protein </t>
  </si>
  <si>
    <t>PBANKA_1420700.1-p1</t>
  </si>
  <si>
    <t xml:space="preserve">MAATS1 domain-containing protein, putative </t>
  </si>
  <si>
    <t>PBANKA_0504800.1-p1</t>
  </si>
  <si>
    <t>PBANKA_1450600.1-p1</t>
  </si>
  <si>
    <t xml:space="preserve">vesicle transport v-SNARE protein VTI1, putative </t>
  </si>
  <si>
    <t>PBANKA_0522100.1-p1</t>
  </si>
  <si>
    <t>PBANKA_1109700.1-p1</t>
  </si>
  <si>
    <t>PBANKA_1236600.1-p1</t>
  </si>
  <si>
    <t>PBANKA_1109600.1-p1</t>
  </si>
  <si>
    <t>PBANKA_1100441.1-p1</t>
  </si>
  <si>
    <t xml:space="preserve">fam-b protein </t>
  </si>
  <si>
    <t>PBANKA_1358200.1-p1</t>
  </si>
  <si>
    <t>PBANKA_0828700.1-p1</t>
  </si>
  <si>
    <t xml:space="preserve">phosphatidylserine decarboxylase, putative </t>
  </si>
  <si>
    <t>PBANKA_0601200.1-p1</t>
  </si>
  <si>
    <t>PBANKA_1355000.1-p1</t>
  </si>
  <si>
    <t xml:space="preserve">V-type proton ATPase subunit D, putative </t>
  </si>
  <si>
    <t>PBANKA_0824600.1-p1</t>
  </si>
  <si>
    <t>PBANKA_0807100.1-p1</t>
  </si>
  <si>
    <t xml:space="preserve">stomatin-like protein </t>
  </si>
  <si>
    <t>PBANKA_1137500.1-p1</t>
  </si>
  <si>
    <t xml:space="preserve">actin-depolymerizing factor 2 </t>
  </si>
  <si>
    <t>PBANKA_0909100.1-p1</t>
  </si>
  <si>
    <t xml:space="preserve">ER membrane protein complex subunit 8, putative </t>
  </si>
  <si>
    <t>PBANKA_1328300.1-p1</t>
  </si>
  <si>
    <t xml:space="preserve">ATP-dependent zinc metalloprotease FTSH, putative </t>
  </si>
  <si>
    <t>PBANKA_0608100.1-p1</t>
  </si>
  <si>
    <t>PBANKA_0416300.1-p1</t>
  </si>
  <si>
    <t xml:space="preserve">nucleoporin NUP221 </t>
  </si>
  <si>
    <t>PBANKA_0620900.1-p1</t>
  </si>
  <si>
    <t>PBANKA_1124800.1-p1</t>
  </si>
  <si>
    <t>PBANKA_1233500.1-p1</t>
  </si>
  <si>
    <t xml:space="preserve">mRNA-binding protein PUF1 </t>
  </si>
  <si>
    <t>PBANKA_1209100.1-p1</t>
  </si>
  <si>
    <t xml:space="preserve">dolichyl-phosphate-mannose--protein mannosyltransferase, putative </t>
  </si>
  <si>
    <t>PBANKA_1031300.1-p1</t>
  </si>
  <si>
    <t xml:space="preserve">rhomboid protease ROM8 </t>
  </si>
  <si>
    <t>PBANKA_0716500.1-p1</t>
  </si>
  <si>
    <t>PBANKA_0201800.1-p1</t>
  </si>
  <si>
    <t xml:space="preserve">TatD-like deoxyribonuclease </t>
  </si>
  <si>
    <t>PBANKA_1021800.1-p1</t>
  </si>
  <si>
    <t xml:space="preserve">mitochondrial import inner membrane translocase subunit TIM8, putative </t>
  </si>
  <si>
    <t>PBANKA_1459900.1-p1</t>
  </si>
  <si>
    <t xml:space="preserve">signal recognition particle receptor subunit beta, putative </t>
  </si>
  <si>
    <t>PBANKA_0101800.1-p1</t>
  </si>
  <si>
    <t xml:space="preserve">SDE2 domain-containing protein, putative </t>
  </si>
  <si>
    <t>PBANKA_1020700.1-p1</t>
  </si>
  <si>
    <t>PBANKA_0309000.1-p1</t>
  </si>
  <si>
    <t xml:space="preserve">ribosomal protein L12, mitochondrial, putative </t>
  </si>
  <si>
    <t>PBANKA_1408200.1-p1</t>
  </si>
  <si>
    <t xml:space="preserve">vacuolar protein sorting-associated protein 18, putative </t>
  </si>
  <si>
    <t>PBANKA_0619700.1-p1</t>
  </si>
  <si>
    <t xml:space="preserve">rhoptry-associated leucine zipper-like protein 1, putative </t>
  </si>
  <si>
    <t>PBANKA_0404300.1-p1</t>
  </si>
  <si>
    <t>PBANKA_1128600.1-p1</t>
  </si>
  <si>
    <t xml:space="preserve">cullin-like protein, putative </t>
  </si>
  <si>
    <t>PBANKA_1242000.1-p1</t>
  </si>
  <si>
    <t xml:space="preserve">ubiquitin carboxyl-terminal hydrolase 14, putative </t>
  </si>
  <si>
    <t>PBANKA_1328400.1-p1</t>
  </si>
  <si>
    <t xml:space="preserve">cytochrome c oxidase subunit ApiCOX25, putative </t>
  </si>
  <si>
    <t>PBANKA_0105700.1-p1</t>
  </si>
  <si>
    <t xml:space="preserve">MYND-type zinc finger protein, putative </t>
  </si>
  <si>
    <t>PBANKA_1246600.1-p1</t>
  </si>
  <si>
    <t xml:space="preserve">cleft-like protein 1 </t>
  </si>
  <si>
    <t>PBANKA_0209300.1-p1</t>
  </si>
  <si>
    <t xml:space="preserve">actin-related protein </t>
  </si>
  <si>
    <t>PBANKA_0614000.1-p1</t>
  </si>
  <si>
    <t>PBANKA_1139400.1-p1</t>
  </si>
  <si>
    <t xml:space="preserve">polyubiquitin binding protein, putative </t>
  </si>
  <si>
    <t>PBANKA_0613200.1-p1</t>
  </si>
  <si>
    <t xml:space="preserve">DNA polymerase alpha catalytic subunit A, putative </t>
  </si>
  <si>
    <t>PBANKA_0306500.1-p1</t>
  </si>
  <si>
    <t>PBANKA_0100800.1-p1</t>
  </si>
  <si>
    <t>PBANKA_1449400.1-p1</t>
  </si>
  <si>
    <t xml:space="preserve">splicing factor 3B subunit 3, putative </t>
  </si>
  <si>
    <t>PBANKA_1341100.1-p1</t>
  </si>
  <si>
    <t>PBANKA_0211300.1-p1</t>
  </si>
  <si>
    <t xml:space="preserve">cysteine desulfurase IscS, putative </t>
  </si>
  <si>
    <t>PBANKA_1204900.1-p1</t>
  </si>
  <si>
    <t>PBANKA_0710900.1-p1</t>
  </si>
  <si>
    <t xml:space="preserve">U6 snRNA-associated Sm-like protein LSm3, putative </t>
  </si>
  <si>
    <t>PBANKA_0709800.1-p1</t>
  </si>
  <si>
    <t>PBANKA_0821900.1-p1</t>
  </si>
  <si>
    <t>PBANKA_0313300.1-p1</t>
  </si>
  <si>
    <t xml:space="preserve">sugar transporter, putative </t>
  </si>
  <si>
    <t>PBANKA_1408900.1-p1</t>
  </si>
  <si>
    <t>PBANKA_1219200.1-p1</t>
  </si>
  <si>
    <t xml:space="preserve">Cg8 protein, putative </t>
  </si>
  <si>
    <t>PBANKA_0109700.1-p1</t>
  </si>
  <si>
    <t xml:space="preserve">SWI/SNF-related matrix-associated actin-dependent regulator of chromatin, putative </t>
  </si>
  <si>
    <t>PBANKA_0906300.1-p1</t>
  </si>
  <si>
    <t xml:space="preserve">methyltransferase, putative </t>
  </si>
  <si>
    <t>PBANKA_0604700.1-p1</t>
  </si>
  <si>
    <t xml:space="preserve">shewanella-like protein phosphatase 2, putative </t>
  </si>
  <si>
    <t>PBANKA_0800600.1-p1</t>
  </si>
  <si>
    <t xml:space="preserve">centrin, putative </t>
  </si>
  <si>
    <t>PBANKA_0621400.1-p1</t>
  </si>
  <si>
    <t>PBANKA_1239100.1-p1</t>
  </si>
  <si>
    <t>PBANKA_1320400.1-p1</t>
  </si>
  <si>
    <t>PBANKA_1432400.1-p1</t>
  </si>
  <si>
    <t xml:space="preserve">perforin-like protein 2 </t>
  </si>
  <si>
    <t>PBANKA_0828600.1-p1</t>
  </si>
  <si>
    <t xml:space="preserve">cytochrome c oxidase subunit 5B, putative </t>
  </si>
  <si>
    <t>PBANKA_1142400.1-p1</t>
  </si>
  <si>
    <t xml:space="preserve">nucleoside diphosphate kinase b, putative </t>
  </si>
  <si>
    <t>PBANKA_0917500.1-p1</t>
  </si>
  <si>
    <t xml:space="preserve">structural maintenance of chromosomes protein 1, putative </t>
  </si>
  <si>
    <t>PBANKA_0520900.1-p1</t>
  </si>
  <si>
    <t xml:space="preserve">antigen UB05, putative </t>
  </si>
  <si>
    <t>PBANKA_1434800.1-p1</t>
  </si>
  <si>
    <t xml:space="preserve">aminophospholipid-transporting P-ATPase, putative </t>
  </si>
  <si>
    <t>PBANKA_0930900.1-p1</t>
  </si>
  <si>
    <t xml:space="preserve">ubiquitin carboxyl-terminal hydrolase UCH54, putative </t>
  </si>
  <si>
    <t>PBANKA_1314100.1-p1</t>
  </si>
  <si>
    <t xml:space="preserve">E3 ubiquitin-protein ligase ZNF598, putative </t>
  </si>
  <si>
    <t>PBANKA_0915500.1-p1</t>
  </si>
  <si>
    <t xml:space="preserve">glycine cleavage system H protein, putative </t>
  </si>
  <si>
    <t>PBANKA_1438300.1-p1</t>
  </si>
  <si>
    <t xml:space="preserve">phospholipid-transporting ATPase, putative </t>
  </si>
  <si>
    <t>PBANKA_0820300.1-p1</t>
  </si>
  <si>
    <t xml:space="preserve">protein disulfide-isomerase PDI-Trans </t>
  </si>
  <si>
    <t>PBANKA_1228200.1-p1</t>
  </si>
  <si>
    <t xml:space="preserve">glutamate dehydrogenase, putative </t>
  </si>
  <si>
    <t>PBANKA_0710100.1-p1</t>
  </si>
  <si>
    <t xml:space="preserve">2-oxoglutarate dehydrogenase E1 component, putative </t>
  </si>
  <si>
    <t>PBANKA_0707800.1-p1</t>
  </si>
  <si>
    <t xml:space="preserve">U5 small nuclear ribonucleoprotein 40 kDa protein, putative </t>
  </si>
  <si>
    <t>PBANKA_1035500.1-p1</t>
  </si>
  <si>
    <t xml:space="preserve">vacuolar protein sorting-associated protein 29, putative </t>
  </si>
  <si>
    <t>PBANKA_0721900.1-p1</t>
  </si>
  <si>
    <t xml:space="preserve">60S ribosomal protein L7ae/L30e, putative </t>
  </si>
  <si>
    <t>PBANKA_1421300.1-p1</t>
  </si>
  <si>
    <t xml:space="preserve">phosphoglycolate phosphatase </t>
  </si>
  <si>
    <t>PBANKA_1105100.1-p1</t>
  </si>
  <si>
    <t xml:space="preserve">DNA mismatch repair protein MSH6, putative </t>
  </si>
  <si>
    <t>PBANKA_0919800.1-p1</t>
  </si>
  <si>
    <t xml:space="preserve">bifunctional farnesyl/geranylgeranyl diphosphate synthase, putative </t>
  </si>
  <si>
    <t>PBANKA_1141500.1-p1</t>
  </si>
  <si>
    <t xml:space="preserve">SNARE associated Golgi protein, putative </t>
  </si>
  <si>
    <t>PBANKA_1429400.1-p1</t>
  </si>
  <si>
    <t xml:space="preserve">dynein light chain 1, putative </t>
  </si>
  <si>
    <t>PBANKA_1358900.1-p1</t>
  </si>
  <si>
    <t xml:space="preserve">dynactin subunit 2, putative </t>
  </si>
  <si>
    <t>PBANKA_1012100.1-p1</t>
  </si>
  <si>
    <t xml:space="preserve">HP12 protein homolog, putative </t>
  </si>
  <si>
    <t>PBANKA_1429500.1-p1</t>
  </si>
  <si>
    <t xml:space="preserve">DNA-directed RNA polymerases I, II, and III subunit RPABC3, putative </t>
  </si>
  <si>
    <t>PBANKA_1115300.1-p1</t>
  </si>
  <si>
    <t xml:space="preserve">glideosome-associated protein 40, putative </t>
  </si>
  <si>
    <t>PBANKA_0314400.1-p1</t>
  </si>
  <si>
    <t xml:space="preserve">E2F-associated phosphoprotein, putative </t>
  </si>
  <si>
    <t>PBANKA_1105400.1-p1</t>
  </si>
  <si>
    <t xml:space="preserve">small ubiquitin-related modifier, putative </t>
  </si>
  <si>
    <t>PBANKA_0305000.1-p1</t>
  </si>
  <si>
    <t xml:space="preserve">serine repeat antigen 2 </t>
  </si>
  <si>
    <t>PBANKA_0407300.1-p1</t>
  </si>
  <si>
    <t xml:space="preserve">OMD protein </t>
  </si>
  <si>
    <t>PBANKA_1035200.1-p1</t>
  </si>
  <si>
    <t xml:space="preserve">LCCL domain-containing protein </t>
  </si>
  <si>
    <t>PBANKA_1305700.1-p1</t>
  </si>
  <si>
    <t xml:space="preserve">vacuolar protein sorting-associated protein 60, putative </t>
  </si>
  <si>
    <t>PBANKA_0523900.1-p1</t>
  </si>
  <si>
    <t xml:space="preserve">glideosome associated protein with multiple membrane spans 2, putative </t>
  </si>
  <si>
    <t>PBANKA_0522900.1-p1</t>
  </si>
  <si>
    <t xml:space="preserve">pre-mRNA-splicing helicase BRR2, putative </t>
  </si>
  <si>
    <t>PBANKA_1425400.1-p1</t>
  </si>
  <si>
    <t xml:space="preserve">proteasome activator complex subunit 4, putative </t>
  </si>
  <si>
    <t>PBANKA_0919900.1-p1</t>
  </si>
  <si>
    <t xml:space="preserve">ATP-dependent 6-phosphofructokinase, putative </t>
  </si>
  <si>
    <t>PBANKA_0310600.1-p1</t>
  </si>
  <si>
    <t>PBANKA_1405400.1-p1</t>
  </si>
  <si>
    <t xml:space="preserve">U1 small nuclear ribonucleoprotein A, putative </t>
  </si>
  <si>
    <t>PBANKA_1300700.1-p1</t>
  </si>
  <si>
    <t>PBANKA_1115200.1-p1</t>
  </si>
  <si>
    <t xml:space="preserve">gamete egress protein GEP </t>
  </si>
  <si>
    <t>PBANKA_0836200.1-p1</t>
  </si>
  <si>
    <t>PBANKA_1409600.1-p1</t>
  </si>
  <si>
    <t xml:space="preserve">meiosis-specific nuclear structural protein 1, putative </t>
  </si>
  <si>
    <t>PBANKA_0408400.1-p1</t>
  </si>
  <si>
    <t xml:space="preserve">phosphoglycerate mutase, putative </t>
  </si>
  <si>
    <t>PBANKA_1120100.1-p1</t>
  </si>
  <si>
    <t>PBANKA_1449500.1-p1</t>
  </si>
  <si>
    <t xml:space="preserve">CHCH domain-containing protein, putative </t>
  </si>
  <si>
    <t>PBANKA_1218400.1-p1</t>
  </si>
  <si>
    <t xml:space="preserve">protein transport protein SEC22, putative </t>
  </si>
  <si>
    <t>PBANKA_1435200.1-p1</t>
  </si>
  <si>
    <t>PBANKA_1439400.1-p1</t>
  </si>
  <si>
    <t xml:space="preserve">histone chaperone ASF1, putative </t>
  </si>
  <si>
    <t>PBANKA_0415500.1-p1</t>
  </si>
  <si>
    <t xml:space="preserve">coatomer subunit beta, putative </t>
  </si>
  <si>
    <t>PBANKA_1206900.1-p1</t>
  </si>
  <si>
    <t xml:space="preserve">tubulin beta chain, putative </t>
  </si>
  <si>
    <t>PBANKA_0604300.1-p1</t>
  </si>
  <si>
    <t>PBANKA_1116800.1-p1</t>
  </si>
  <si>
    <t xml:space="preserve">BFR1 domain-containing protein, putative </t>
  </si>
  <si>
    <t>PBANKA_0205000.1-p1</t>
  </si>
  <si>
    <t xml:space="preserve">EELM2 domain-containing protein, putative </t>
  </si>
  <si>
    <t>PBANKA_1032100.1-p1</t>
  </si>
  <si>
    <t xml:space="preserve">rhoptry-associated protein 1 </t>
  </si>
  <si>
    <t>PBANKA_1315700.1-p1</t>
  </si>
  <si>
    <t xml:space="preserve">rhoptry neck protein 2 </t>
  </si>
  <si>
    <t>PBANKA_0915000.1-p1</t>
  </si>
  <si>
    <t xml:space="preserve">apical membrane antigen 1 </t>
  </si>
  <si>
    <t>PBANKA_0831000.1-p1</t>
  </si>
  <si>
    <t xml:space="preserve">merozoite surface protein 1 </t>
  </si>
  <si>
    <t>PBANKA_0601900.1-p1</t>
  </si>
  <si>
    <t>PBANKA_0522700.1-p1</t>
  </si>
  <si>
    <t xml:space="preserve">alpha tubulin 2 </t>
  </si>
  <si>
    <t>PBANKA_1365500.1-p1</t>
  </si>
  <si>
    <t xml:space="preserve">exported protein IBIS1 </t>
  </si>
  <si>
    <t>PBANKA_1137900.1-p1</t>
  </si>
  <si>
    <t xml:space="preserve">proliferating cell nuclear antigen 1, putative </t>
  </si>
  <si>
    <t>PBANKA_1101400.1-p1</t>
  </si>
  <si>
    <t xml:space="preserve">rhoptry-associated protein 2/3 </t>
  </si>
  <si>
    <t>PBANKA_0804500.1-p1</t>
  </si>
  <si>
    <t xml:space="preserve">rhoptry-associated membrane antigen, putative </t>
  </si>
  <si>
    <t>PBANKA_1223000.1-p1</t>
  </si>
  <si>
    <t>PBANKA_0501400.1-p1</t>
  </si>
  <si>
    <t xml:space="preserve">rhoptry neck protein 12 </t>
  </si>
  <si>
    <t>PBANKA_0519400.1-p1</t>
  </si>
  <si>
    <t>PBANKA_0506300.1-p1</t>
  </si>
  <si>
    <t>PBANKA_0519100.1-p1</t>
  </si>
  <si>
    <t>PBANKA_1007700.1-p1</t>
  </si>
  <si>
    <t xml:space="preserve">protein phosphatase PPM1 </t>
  </si>
  <si>
    <t>PBANKA_0519200.1-p1</t>
  </si>
  <si>
    <t>PBANKA_0713100.1-p1</t>
  </si>
  <si>
    <t xml:space="preserve">rhoptry neck protein 5 </t>
  </si>
  <si>
    <t>PBANKA_0100600.1-p1</t>
  </si>
  <si>
    <t xml:space="preserve">schizont membrane associated cytoadherence protein </t>
  </si>
  <si>
    <t>PBANKA_0711900.1-p1</t>
  </si>
  <si>
    <t xml:space="preserve">heat shock protein 70 </t>
  </si>
  <si>
    <t>PBANKA_0805700.1-p1</t>
  </si>
  <si>
    <t xml:space="preserve">heat shock protein 90, putative </t>
  </si>
  <si>
    <t>PBANKA_1326400.1-p1</t>
  </si>
  <si>
    <t xml:space="preserve">glyceraldehyde-3-phosphate dehydrogenase </t>
  </si>
  <si>
    <t>PBANKA_1133300.1-p1</t>
  </si>
  <si>
    <t xml:space="preserve">elongation factor 1-alpha </t>
  </si>
  <si>
    <t>PBANKA_0818900.1-p1</t>
  </si>
  <si>
    <t xml:space="preserve">endoplasmic reticulum chaperone BiP, putative </t>
  </si>
  <si>
    <t>PBANKA_1214300.1-p1</t>
  </si>
  <si>
    <t xml:space="preserve">enolase, putative </t>
  </si>
  <si>
    <t>PBANKA_1125600.1-p1</t>
  </si>
  <si>
    <t xml:space="preserve">pyruvate kinase, putative </t>
  </si>
  <si>
    <t>PBANKA_1308600.1-p1</t>
  </si>
  <si>
    <t xml:space="preserve">fructose-bisphosphate aldolase 2 </t>
  </si>
  <si>
    <t>PBANKA_1314800.1-p1</t>
  </si>
  <si>
    <t xml:space="preserve">elongation factor 2, putative </t>
  </si>
  <si>
    <t>PBANKA_0823400.1-p1</t>
  </si>
  <si>
    <t xml:space="preserve">phosphoglycerate kinase, putative </t>
  </si>
  <si>
    <t>PBANKA_0702800.1-p1</t>
  </si>
  <si>
    <t xml:space="preserve">protein disulfide-isomerase, putative </t>
  </si>
  <si>
    <t>PBANKA_0712600.1-p1</t>
  </si>
  <si>
    <t xml:space="preserve">14-3-3 protein </t>
  </si>
  <si>
    <t>PBANKA_1437300.1-p1</t>
  </si>
  <si>
    <t xml:space="preserve">endoplasmin, putative </t>
  </si>
  <si>
    <t>PBANKA_0914400.1-p1</t>
  </si>
  <si>
    <t xml:space="preserve">heat shock protein 70, putative </t>
  </si>
  <si>
    <t>PBANKA_1340100.1-p1</t>
  </si>
  <si>
    <t xml:space="preserve">L-lactate dehydrogenase </t>
  </si>
  <si>
    <t>PBANKA_1459300.1-p1</t>
  </si>
  <si>
    <t xml:space="preserve">actin I </t>
  </si>
  <si>
    <t>PBANKA_1214000.1-p1</t>
  </si>
  <si>
    <t xml:space="preserve">heat shock protein 60, putative </t>
  </si>
  <si>
    <t>PBANKA_1210200.1-p1</t>
  </si>
  <si>
    <t xml:space="preserve">PRE-binding protein, putative </t>
  </si>
  <si>
    <t>PBANKA_1439200.1-p1</t>
  </si>
  <si>
    <t xml:space="preserve">polyadenylate-binding protein 1, putative </t>
  </si>
  <si>
    <t>PBANKA_1355100.1-p1</t>
  </si>
  <si>
    <t xml:space="preserve">40S ribosomal protein S6, putative </t>
  </si>
  <si>
    <t>PBANKA_1215600.1-p1</t>
  </si>
  <si>
    <t xml:space="preserve">40S ribosomal protein S3A, putative </t>
  </si>
  <si>
    <t>PBANKA_1106700.1-p1</t>
  </si>
  <si>
    <t xml:space="preserve">60S ribosomal protein L4, putative </t>
  </si>
  <si>
    <t>PBANKA_1360300.1-p1</t>
  </si>
  <si>
    <t xml:space="preserve">DNA/RNA-binding protein Alba 4, putative </t>
  </si>
  <si>
    <t>PBANKA_1463000.1-p1</t>
  </si>
  <si>
    <t xml:space="preserve">osmiophilic body protein G377 </t>
  </si>
  <si>
    <t>PBANKA_0511900.1-p1</t>
  </si>
  <si>
    <t xml:space="preserve">60S ribosomal protein L3, putative </t>
  </si>
  <si>
    <t>PBANKA_1219300.1-p1</t>
  </si>
  <si>
    <t xml:space="preserve">heat shock protein 110, putative </t>
  </si>
  <si>
    <t>PBANKA_1145800.1-p1</t>
  </si>
  <si>
    <t xml:space="preserve">membrane associated histidine-rich protein 1a </t>
  </si>
  <si>
    <t>PBANKA_1432200.1-p1</t>
  </si>
  <si>
    <t xml:space="preserve">male development gene 1 </t>
  </si>
  <si>
    <t>PBANKA_1034400.1-p1</t>
  </si>
  <si>
    <t xml:space="preserve">plasmepsin IV </t>
  </si>
  <si>
    <t>PBANKA_1113000.1-p1</t>
  </si>
  <si>
    <t xml:space="preserve">purine nucleoside phosphorylase, putative </t>
  </si>
  <si>
    <t>PBANKA_1410300.1-p1</t>
  </si>
  <si>
    <t xml:space="preserve">M1-family alanyl aminopeptidase, putative </t>
  </si>
  <si>
    <t>PBANKA_1423300.1-p1</t>
  </si>
  <si>
    <t xml:space="preserve">DNA/RNA-binding protein Alba 1, putative </t>
  </si>
  <si>
    <t>PBANKA_1019400.1-p1</t>
  </si>
  <si>
    <t xml:space="preserve">60S ribosomal protein L7-3, putative </t>
  </si>
  <si>
    <t>PBANKA_1331900.1-p1</t>
  </si>
  <si>
    <t xml:space="preserve">eukaryotic initiation factor 4a, putative </t>
  </si>
  <si>
    <t>PBANKA_0405200.1-p1</t>
  </si>
  <si>
    <t xml:space="preserve">T-complex protein 1 subunit beta, putative </t>
  </si>
  <si>
    <t>PBANKA_0610300.1-p1</t>
  </si>
  <si>
    <t xml:space="preserve">polyubiquitin, putative </t>
  </si>
  <si>
    <t>PBANKA_1237800.1-p1</t>
  </si>
  <si>
    <t xml:space="preserve">multidrug resistance protein 1, putative </t>
  </si>
  <si>
    <t>PBANKA_1235600.1-p1</t>
  </si>
  <si>
    <t xml:space="preserve">adenosylhomocysteinase, putative </t>
  </si>
  <si>
    <t>PBANKA_1016700.1-p1</t>
  </si>
  <si>
    <t xml:space="preserve">leucine-rich repeat protein </t>
  </si>
  <si>
    <t>PBANKA_0417700.1-p1</t>
  </si>
  <si>
    <t xml:space="preserve">alpha tubulin 1 </t>
  </si>
  <si>
    <t>PBANKA_1019500.1-p1</t>
  </si>
  <si>
    <t xml:space="preserve">60S ribosomal protein L5, putative </t>
  </si>
  <si>
    <t>PBANKA_1210800.1-p1</t>
  </si>
  <si>
    <t xml:space="preserve">hypoxanthine-guanine phosphoribosyltransferase, putative </t>
  </si>
  <si>
    <t>PBANKA_1303800.1-p1</t>
  </si>
  <si>
    <t xml:space="preserve">triosephosphate isomerase, putative </t>
  </si>
  <si>
    <t>PBANKA_1102200.1-p1</t>
  </si>
  <si>
    <t xml:space="preserve">merozoite surface protein 8 </t>
  </si>
  <si>
    <t>PBANKA_1118600.1-p1</t>
  </si>
  <si>
    <t xml:space="preserve">cell division cycle protein 48 homologue, putative </t>
  </si>
  <si>
    <t>PBANKA_0928100.1-p1</t>
  </si>
  <si>
    <t>PBANKA_0938400.1-p1</t>
  </si>
  <si>
    <t xml:space="preserve">endoplasmic reticulum-resident calcium binding protein, putative </t>
  </si>
  <si>
    <t>PBANKA_0930300.1-p1</t>
  </si>
  <si>
    <t xml:space="preserve">GTP-binding nuclear protein RAN/TC4, putative </t>
  </si>
  <si>
    <t>PBANKA_0416000.1-p1</t>
  </si>
  <si>
    <t xml:space="preserve">high molecular weight rhoptry protein 3, putative </t>
  </si>
  <si>
    <t>PBANKA_1444100.1-p1</t>
  </si>
  <si>
    <t xml:space="preserve">T-complex protein 1 subunit gamma, putative </t>
  </si>
  <si>
    <t>PBANKA_0819900.1-p1</t>
  </si>
  <si>
    <t xml:space="preserve">nucleosome assembly protein </t>
  </si>
  <si>
    <t>PBANKA_1301300.1-p1</t>
  </si>
  <si>
    <t xml:space="preserve">trailer hitch homolog </t>
  </si>
  <si>
    <t>PBANKA_1423500.1-p1</t>
  </si>
  <si>
    <t xml:space="preserve">60S ribosomal protein L13-2, putative </t>
  </si>
  <si>
    <t>PBANKA_1352000.1-p1</t>
  </si>
  <si>
    <t xml:space="preserve">elongation factor 1-gamma, putative </t>
  </si>
  <si>
    <t>PBANKA_1122900.1-p1</t>
  </si>
  <si>
    <t xml:space="preserve">hexokinase, putative </t>
  </si>
  <si>
    <t>PBANKA_1216500.1-p1</t>
  </si>
  <si>
    <t>PBANKA_0517000.1-p1</t>
  </si>
  <si>
    <t xml:space="preserve">early transcribed membrane protein </t>
  </si>
  <si>
    <t>PBANKA_1231000.1-p1</t>
  </si>
  <si>
    <t xml:space="preserve">40S ribosomal protein S11, putative </t>
  </si>
  <si>
    <t>PBANKA_1238800.1-p1</t>
  </si>
  <si>
    <t xml:space="preserve">karyopherin beta, putative </t>
  </si>
  <si>
    <t>PBANKA_1310800.1-p1</t>
  </si>
  <si>
    <t xml:space="preserve">40S ribosomal protein S5, putative </t>
  </si>
  <si>
    <t>PBANKA_1229000.1-p1</t>
  </si>
  <si>
    <t xml:space="preserve">Plasmodium exported protein (PHIST), unknown function </t>
  </si>
  <si>
    <t>PBANKA_0918000.1-p1</t>
  </si>
  <si>
    <t xml:space="preserve">60S acidic ribosomal protein P0, putative </t>
  </si>
  <si>
    <t>PBANKA_1242300.1-p1</t>
  </si>
  <si>
    <t xml:space="preserve">Hsc70-interacting protein, putative </t>
  </si>
  <si>
    <t>PBANKA_1354400.1-p1</t>
  </si>
  <si>
    <t xml:space="preserve">60S ribosomal protein L18, putative </t>
  </si>
  <si>
    <t>PBANKA_0830200.1-p1</t>
  </si>
  <si>
    <t xml:space="preserve">high molecular weight rhoptry protein 2 </t>
  </si>
  <si>
    <t>PBANKA_0703900.1-p1</t>
  </si>
  <si>
    <t xml:space="preserve">receptor for activated c kinase, putative </t>
  </si>
  <si>
    <t>PBANKA_0942500.1-p1</t>
  </si>
  <si>
    <t xml:space="preserve">thioredoxin-like mero protein, putative </t>
  </si>
  <si>
    <t>PBANKA_0610900.1-p1</t>
  </si>
  <si>
    <t xml:space="preserve">HSP40, subfamily A, putative </t>
  </si>
  <si>
    <t>PBANKA_1018600.1-p1</t>
  </si>
  <si>
    <t xml:space="preserve">60S ribosomal protein L21, putative </t>
  </si>
  <si>
    <t>PBANKA_1033900.1-p1</t>
  </si>
  <si>
    <t xml:space="preserve">40S ribosomal protein S8e, putative </t>
  </si>
  <si>
    <t>PBANKA_1428700.1-p1</t>
  </si>
  <si>
    <t xml:space="preserve">eukaryotic translation initiation factor 3 subunit A, putative </t>
  </si>
  <si>
    <t>PBANKA_1202400.1-p1</t>
  </si>
  <si>
    <t xml:space="preserve">60S ribosomal protein L13, putative </t>
  </si>
  <si>
    <t>PBANKA_0522800.1-p1</t>
  </si>
  <si>
    <t xml:space="preserve">40S ribosomal protein S19, putative </t>
  </si>
  <si>
    <t>PBANKA_0916200.1-p1</t>
  </si>
  <si>
    <t xml:space="preserve">T-complex protein 1 subunit alpha, putative </t>
  </si>
  <si>
    <t>PBANKA_1137800.1-p1</t>
  </si>
  <si>
    <t xml:space="preserve">glideosome-associated connector </t>
  </si>
  <si>
    <t>PBANKA_1329300.1-p1</t>
  </si>
  <si>
    <t xml:space="preserve">40S ribosomal protein S3, putative </t>
  </si>
  <si>
    <t>PBANKA_0941800.1-p1</t>
  </si>
  <si>
    <t xml:space="preserve">histone H2B, putative </t>
  </si>
  <si>
    <t>PBANKA_0914300.1-p1</t>
  </si>
  <si>
    <t>PBANKA_1204400.1-p1</t>
  </si>
  <si>
    <t xml:space="preserve">DNA/RNA-binding protein Alba 3, putative </t>
  </si>
  <si>
    <t>PBANKA_0941900.1-p1</t>
  </si>
  <si>
    <t xml:space="preserve">histone H4, putative </t>
  </si>
  <si>
    <t>PBANKA_0941500.1-p1</t>
  </si>
  <si>
    <t xml:space="preserve">40S ribosomal protein S4, putative </t>
  </si>
  <si>
    <t>PBANKA_0619100.1-p1</t>
  </si>
  <si>
    <t>PBANKA_0524800.1-p1</t>
  </si>
  <si>
    <t>PBANKA_1010500.1-p1</t>
  </si>
  <si>
    <t xml:space="preserve">Hsp70/Hsp90 organizing protein, putative </t>
  </si>
  <si>
    <t>PBANKA_0610400.1-p1</t>
  </si>
  <si>
    <t xml:space="preserve">non-SERCA-type Ca2+ -transporting P-ATPase, putative </t>
  </si>
  <si>
    <t>PBANKA_1231700.1-p1</t>
  </si>
  <si>
    <t xml:space="preserve">60S ribosomal protein L2, putative </t>
  </si>
  <si>
    <t>PBANKA_0816400.1-p1</t>
  </si>
  <si>
    <t>PBANKA_0109100.1-p1</t>
  </si>
  <si>
    <t xml:space="preserve">transketolase, putative </t>
  </si>
  <si>
    <t>PBANKA_1218200.1-p1</t>
  </si>
  <si>
    <t xml:space="preserve">T-complex protein 1 subunit epsilon, putative </t>
  </si>
  <si>
    <t>PBANKA_1030600.1-p1</t>
  </si>
  <si>
    <t xml:space="preserve">p1/s1 nuclease, putative </t>
  </si>
  <si>
    <t>PBANKA_1401300.1-p1</t>
  </si>
  <si>
    <t xml:space="preserve">40S ribosomal protein S7, putative </t>
  </si>
  <si>
    <t>PBANKA_0519900.1-p1</t>
  </si>
  <si>
    <t>PBANKA_1362900.1-p1</t>
  </si>
  <si>
    <t xml:space="preserve">lysine--tRNA ligase, putative </t>
  </si>
  <si>
    <t>PBANKA_0912300.1-p1</t>
  </si>
  <si>
    <t xml:space="preserve">tudor staphylococcal nuclease, putative </t>
  </si>
  <si>
    <t>PBANKA_0513600.1-p1</t>
  </si>
  <si>
    <t xml:space="preserve">adenosine deaminase, putative </t>
  </si>
  <si>
    <t>PBANKA_1135100.1-p1</t>
  </si>
  <si>
    <t xml:space="preserve">40S ribosomal protein S15, putative </t>
  </si>
  <si>
    <t>PBANKA_1318100.1-p1</t>
  </si>
  <si>
    <t xml:space="preserve">aminopeptidase P, putative </t>
  </si>
  <si>
    <t>PBANKA_0814200.1-p1</t>
  </si>
  <si>
    <t xml:space="preserve">elongation factor 1-beta, putative </t>
  </si>
  <si>
    <t>PBANKA_0826700.1-p1</t>
  </si>
  <si>
    <t xml:space="preserve">parasitophorous vacuolar protein 5 </t>
  </si>
  <si>
    <t>PBANKA_1305100.1-p1</t>
  </si>
  <si>
    <t xml:space="preserve">60S ribosomal protein L1, putative </t>
  </si>
  <si>
    <t>PBANKA_0932200.1-p1</t>
  </si>
  <si>
    <t>PBANKA_1426900.1-p1</t>
  </si>
  <si>
    <t xml:space="preserve">ATP-dependent RNA helicase DBP1, putative </t>
  </si>
  <si>
    <t>PBANKA_1400600.1-p1</t>
  </si>
  <si>
    <t xml:space="preserve">cytoadherence linked asexual protein, putative </t>
  </si>
  <si>
    <t>PBANKA_1302800.1-p1</t>
  </si>
  <si>
    <t xml:space="preserve">thioredoxin peroxidase 1 </t>
  </si>
  <si>
    <t>PBANKA_0807600.1-p1</t>
  </si>
  <si>
    <t>PBANKA_0405500.1-p1</t>
  </si>
  <si>
    <t xml:space="preserve">60S ribosomal protein L7, putative </t>
  </si>
  <si>
    <t>PBANKA_1357200.1-p1</t>
  </si>
  <si>
    <t xml:space="preserve">endoplasmic reticulum chaperone GRP170, putative </t>
  </si>
  <si>
    <t>PBANKA_1231800.1-p1</t>
  </si>
  <si>
    <t xml:space="preserve">60S ribosomal protein L12, putative </t>
  </si>
  <si>
    <t>PBANKA_1229200.1-p1</t>
  </si>
  <si>
    <t xml:space="preserve">60S ribosomal protein L19, putative </t>
  </si>
  <si>
    <t>PBANKA_1424300.1-p1</t>
  </si>
  <si>
    <t>PBANKA_1324400.1-p1</t>
  </si>
  <si>
    <t xml:space="preserve">60S ribosomal protein L27, putative </t>
  </si>
  <si>
    <t>PBANKA_1113400.1-p1</t>
  </si>
  <si>
    <t xml:space="preserve">secreted ookinete protein </t>
  </si>
  <si>
    <t>PBANKA_0310900.1-p1</t>
  </si>
  <si>
    <t xml:space="preserve">T-complex protein 1 subunit theta, putative </t>
  </si>
  <si>
    <t>PBANKA_0603200.1-p1</t>
  </si>
  <si>
    <t xml:space="preserve">eukaryotic translation initiation factor 5A, putative </t>
  </si>
  <si>
    <t>PBANKA_1137000.1-p1</t>
  </si>
  <si>
    <t xml:space="preserve">bergheilysin </t>
  </si>
  <si>
    <t>PBANKA_1309900.1-p1</t>
  </si>
  <si>
    <t xml:space="preserve">M17 leucyl aminopeptidase, putative </t>
  </si>
  <si>
    <t>PBANKA_1450200.1-p1</t>
  </si>
  <si>
    <t xml:space="preserve">serine hydroxymethyltransferase, putative </t>
  </si>
  <si>
    <t>PBANKA_0417500.1-p1</t>
  </si>
  <si>
    <t xml:space="preserve">60S ribosomal protein L32, putative </t>
  </si>
  <si>
    <t>PBANKA_1022000.1-p1</t>
  </si>
  <si>
    <t xml:space="preserve">40S ribosomal protein S25, putative </t>
  </si>
  <si>
    <t>PBANKA_1134100.1-p1</t>
  </si>
  <si>
    <t xml:space="preserve">T-complex protein 1 subunit delta, putative </t>
  </si>
  <si>
    <t>PBANKA_1441100.1-p1</t>
  </si>
  <si>
    <t xml:space="preserve">haloacid dehalogenase-like hydrolase, putative </t>
  </si>
  <si>
    <t>PBANKA_0406500.1-p1</t>
  </si>
  <si>
    <t xml:space="preserve">T-complex protein 1 subunit eta, putative </t>
  </si>
  <si>
    <t>PBANKA_1205000.1-p1</t>
  </si>
  <si>
    <t xml:space="preserve">G-strand-binding protein 2 </t>
  </si>
  <si>
    <t>PBANKA_0510900.1-p1</t>
  </si>
  <si>
    <t xml:space="preserve">40S ribosomal protein S2, putative </t>
  </si>
  <si>
    <t>PBANKA_1446800.1-p1</t>
  </si>
  <si>
    <t xml:space="preserve">60 kDa chaperonin, putative </t>
  </si>
  <si>
    <t>PBANKA_0717800.1-p1</t>
  </si>
  <si>
    <t xml:space="preserve">60S ribosomal protein L15, putative </t>
  </si>
  <si>
    <t>PBANKA_0306800.1-p1</t>
  </si>
  <si>
    <t xml:space="preserve">ATP-dependent RNA helicase UAP56, putative </t>
  </si>
  <si>
    <t>PBANKA_1207200.1-p1</t>
  </si>
  <si>
    <t xml:space="preserve">adenylate kinase, putative </t>
  </si>
  <si>
    <t>PBANKA_1117500.1-p1</t>
  </si>
  <si>
    <t xml:space="preserve">ribosomal protein L27a, putative </t>
  </si>
  <si>
    <t>PBANKA_1234800.1-p1</t>
  </si>
  <si>
    <t xml:space="preserve">40S ribosomal protein S9, putative </t>
  </si>
  <si>
    <t>PBANKA_1456100.1-p1</t>
  </si>
  <si>
    <t xml:space="preserve">40S ribosomal protein S17, putative </t>
  </si>
  <si>
    <t>PBANKA_0524200.1-p1</t>
  </si>
  <si>
    <t>PBANKA_1206100.1-p1</t>
  </si>
  <si>
    <t xml:space="preserve">eukaryotic translation initiation factor 3 subunit D, putative </t>
  </si>
  <si>
    <t>PBANKA_0201600.1-p1</t>
  </si>
  <si>
    <t>PBANKA_0404800.1-p1</t>
  </si>
  <si>
    <t xml:space="preserve">FAD-dependent glycerol-3-phosphate dehydrogenase, putative </t>
  </si>
  <si>
    <t>PBANKA_1217700.1-p1</t>
  </si>
  <si>
    <t xml:space="preserve">ATP-dependent RNA helicase DDX6 </t>
  </si>
  <si>
    <t>PBANKA_0906400.1-p1</t>
  </si>
  <si>
    <t xml:space="preserve">60S ribosomal protein L35ae, putative </t>
  </si>
  <si>
    <t>PBANKA_1239900.1-p1</t>
  </si>
  <si>
    <t xml:space="preserve">acyl-CoA synthetase, putative </t>
  </si>
  <si>
    <t>PBANKA_0308600.1-p1</t>
  </si>
  <si>
    <t xml:space="preserve">asparagine--tRNA ligase, putative </t>
  </si>
  <si>
    <t>PBANKA_0931300.1-p1</t>
  </si>
  <si>
    <t xml:space="preserve">dipeptidyl aminopeptidase 1, putative </t>
  </si>
  <si>
    <t>PBANKA_0922100.1-p1</t>
  </si>
  <si>
    <t xml:space="preserve">40S ribosomal protein S18, putative </t>
  </si>
  <si>
    <t>PBANKA_0903600.1-p1</t>
  </si>
  <si>
    <t xml:space="preserve">dynamin-like protein, putative </t>
  </si>
  <si>
    <t>PBANKA_1232200.1-p1</t>
  </si>
  <si>
    <t xml:space="preserve">FACT complex subunit SPT16 </t>
  </si>
  <si>
    <t>PBANKA_1135700.1-p1</t>
  </si>
  <si>
    <t xml:space="preserve">CUGBP Elav-like family member 1, putative </t>
  </si>
  <si>
    <t>PBANKA_1016300.1-p1</t>
  </si>
  <si>
    <t xml:space="preserve">proliferation-associated protein 2g4, putative </t>
  </si>
  <si>
    <t>PBANKA_1434700.1-p1</t>
  </si>
  <si>
    <t xml:space="preserve">clathrin heavy chain, putative </t>
  </si>
  <si>
    <t>PBANKA_0407700.1-p1</t>
  </si>
  <si>
    <t xml:space="preserve">60S acidic ribosomal protein P2, putative </t>
  </si>
  <si>
    <t>PBANKA_1354500.1-p1</t>
  </si>
  <si>
    <t xml:space="preserve">60S ribosomal protein L18-2, putative </t>
  </si>
  <si>
    <t>PBANKA_1026200.1-p1</t>
  </si>
  <si>
    <t xml:space="preserve">NADP-specific glutamate dehydrogenase, putative </t>
  </si>
  <si>
    <t>PBANKA_1450300.1-p1</t>
  </si>
  <si>
    <t xml:space="preserve">ATP synthase subunit beta, mitochondrial </t>
  </si>
  <si>
    <t>PBANKA_1019700.1-p1</t>
  </si>
  <si>
    <t>PBANKA_1031900.1-p1</t>
  </si>
  <si>
    <t xml:space="preserve">eukaryotic translation initiation factor 2 subunit gamma, putative </t>
  </si>
  <si>
    <t>PBANKA_1010000.1-p1</t>
  </si>
  <si>
    <t xml:space="preserve">mitochondrial acidic protein MAM33, putative </t>
  </si>
  <si>
    <t>PBANKA_0520200.1-p1</t>
  </si>
  <si>
    <t xml:space="preserve">ADP/ATP transporter on adenylate translocase, putative </t>
  </si>
  <si>
    <t>PBANKA_0937200.2-p1</t>
  </si>
  <si>
    <t>PBANKA_1013100.1-p1</t>
  </si>
  <si>
    <t xml:space="preserve">60S ribosomal protein L14, putative </t>
  </si>
  <si>
    <t>PBANKA_0929900.1-p1</t>
  </si>
  <si>
    <t>PBANKA_1318400.1-p1</t>
  </si>
  <si>
    <t xml:space="preserve">6-phosphogluconate dehydrogenase, decarboxylating, putative </t>
  </si>
  <si>
    <t>PBANKA_0107300.1-p1</t>
  </si>
  <si>
    <t xml:space="preserve">T-complex protein 1 subunit zeta, putative </t>
  </si>
  <si>
    <t>PBANKA_0301300.1-p1</t>
  </si>
  <si>
    <t>PBANKA_0604800.1-p1</t>
  </si>
  <si>
    <t xml:space="preserve">eukaryotic translation initiation factor 3 subunit C, putative </t>
  </si>
  <si>
    <t>PBANKA_0821700.1-p1</t>
  </si>
  <si>
    <t xml:space="preserve">inosine-5'-monophosphate dehydrogenase, putative </t>
  </si>
  <si>
    <t>PBANKA_1364200.1-p1</t>
  </si>
  <si>
    <t xml:space="preserve">60S ribosomal protein L17, putative </t>
  </si>
  <si>
    <t>PBANKA_0804000.1-p1</t>
  </si>
  <si>
    <t xml:space="preserve">60S ribosomal protein L37, putative </t>
  </si>
  <si>
    <t>PBANKA_1410400.1-p1</t>
  </si>
  <si>
    <t xml:space="preserve">V-type proton ATPase catalytic subunit A, putative </t>
  </si>
  <si>
    <t>PBANKA_1410000.1-p1</t>
  </si>
  <si>
    <t xml:space="preserve">26S protease regulatory subunit 7, putative </t>
  </si>
  <si>
    <t>PBANKA_1338600.1-p1</t>
  </si>
  <si>
    <t xml:space="preserve">60S ribosomal protein L23, putative </t>
  </si>
  <si>
    <t>PBANKA_0926700.1-p1</t>
  </si>
  <si>
    <t xml:space="preserve">exported protein 1 </t>
  </si>
  <si>
    <t>PBANKA_1317400.1-p1</t>
  </si>
  <si>
    <t xml:space="preserve">HSP90 co-chaperone p23, putative </t>
  </si>
  <si>
    <t>PBANKA_1112300.1-p1</t>
  </si>
  <si>
    <t xml:space="preserve">ras-related protein Rab-1B, putative </t>
  </si>
  <si>
    <t>PBANKA_0103300.1-p1</t>
  </si>
  <si>
    <t xml:space="preserve">GYF domain-containing protein, putative </t>
  </si>
  <si>
    <t>PBANKA_1406700.1-p1</t>
  </si>
  <si>
    <t xml:space="preserve">carbamoyl phosphate synthetase, putative </t>
  </si>
  <si>
    <t>PBANKA_1003800.1-p1</t>
  </si>
  <si>
    <t xml:space="preserve">V-type proton ATPase subunit B, putative </t>
  </si>
  <si>
    <t>PBANKA_1416300.1-p1</t>
  </si>
  <si>
    <t>PBANKA_0939600.1-p1</t>
  </si>
  <si>
    <t xml:space="preserve">polyadenylate-binding protein-interacting protein 1, putative </t>
  </si>
  <si>
    <t>PBANKA_1453300.1-p1</t>
  </si>
  <si>
    <t>PBANKA_1000600.1-p1</t>
  </si>
  <si>
    <t xml:space="preserve">erythrocyte membrane antigen 1 </t>
  </si>
  <si>
    <t>PBANKA_1420600.1-p1</t>
  </si>
  <si>
    <t xml:space="preserve">histone H2B variant, putative </t>
  </si>
  <si>
    <t>PBANKA_1103400.1-p1</t>
  </si>
  <si>
    <t xml:space="preserve">60S ribosomal protein L31, putative </t>
  </si>
  <si>
    <t>PBANKA_0503600.1-p1</t>
  </si>
  <si>
    <t xml:space="preserve">60S ribosomal protein L30e, putative </t>
  </si>
  <si>
    <t>PBANKA_1028400.1-p1</t>
  </si>
  <si>
    <t xml:space="preserve">60S ribosomal protein L10, putative </t>
  </si>
  <si>
    <t>PBANKA_1359200.1-p1</t>
  </si>
  <si>
    <t xml:space="preserve">DNA/RNA-binding protein Alba 2, putative </t>
  </si>
  <si>
    <t>PBANKA_1234500.1-p1</t>
  </si>
  <si>
    <t xml:space="preserve">FoP domain-containing protein, putative </t>
  </si>
  <si>
    <t>PBANKA_0617100.1-p1</t>
  </si>
  <si>
    <t xml:space="preserve">60S ribosomal protein L11a, putative </t>
  </si>
  <si>
    <t>PBANKA_1359700.1-p1</t>
  </si>
  <si>
    <t xml:space="preserve">6-cysteine protein P47 </t>
  </si>
  <si>
    <t>PBANKA_1411300.1-p1</t>
  </si>
  <si>
    <t xml:space="preserve">eukaryotic translation initation factor 4 gamma, putative </t>
  </si>
  <si>
    <t>PBANKA_0804100.1-p1</t>
  </si>
  <si>
    <t>PBANKA_1008800.1-p1</t>
  </si>
  <si>
    <t xml:space="preserve">glucose-6-phosphate isomerase, putative </t>
  </si>
  <si>
    <t>PBANKA_0405400.1-p1</t>
  </si>
  <si>
    <t xml:space="preserve">40S ribosomal protein S12, putative </t>
  </si>
  <si>
    <t>PBANKA_1351900.1-p1</t>
  </si>
  <si>
    <t xml:space="preserve">60S ribosomal protein L6, putative </t>
  </si>
  <si>
    <t>PBANKA_1338300.1-p1</t>
  </si>
  <si>
    <t>PBANKA_1127700.1-p1</t>
  </si>
  <si>
    <t xml:space="preserve">nicotinate phosphoribosyltransferase, putative </t>
  </si>
  <si>
    <t>PBANKA_1461800.1-p1</t>
  </si>
  <si>
    <t xml:space="preserve">26S protease regulatory subunit 8, putative </t>
  </si>
  <si>
    <t>PBANKA_1111400.1-p1</t>
  </si>
  <si>
    <t xml:space="preserve">inositol-3-phosphate synthase, putative </t>
  </si>
  <si>
    <t>PBANKA_1423600.1-p1</t>
  </si>
  <si>
    <t xml:space="preserve">40S ribosomal protein S16, putative </t>
  </si>
  <si>
    <t>PBANKA_1201900.1-p1</t>
  </si>
  <si>
    <t xml:space="preserve">40S ribosomal protein S20e, putative </t>
  </si>
  <si>
    <t>PBANKA_0619200.1-p1</t>
  </si>
  <si>
    <t xml:space="preserve">secreted ookinete protein, putative </t>
  </si>
  <si>
    <t>PBANKA_0407600.1-p1</t>
  </si>
  <si>
    <t xml:space="preserve">asparagine synthetase [glutamine-hydrolyzing] </t>
  </si>
  <si>
    <t>PBANKA_1452600.1-p1</t>
  </si>
  <si>
    <t xml:space="preserve">calcyclin binding protein, putative </t>
  </si>
  <si>
    <t>PBANKA_1301400.1-p1</t>
  </si>
  <si>
    <t xml:space="preserve">proteasome subunit alpha type-1, putative </t>
  </si>
  <si>
    <t>PBANKA_1346700.1-p1</t>
  </si>
  <si>
    <t>PBANKA_1010800.1-p1</t>
  </si>
  <si>
    <t xml:space="preserve">CCR4-associated factor 16, putative </t>
  </si>
  <si>
    <t>PBANKA_0302500.1-p1</t>
  </si>
  <si>
    <t xml:space="preserve">hexose transporter </t>
  </si>
  <si>
    <t>PBANKA_0211500.1-p1</t>
  </si>
  <si>
    <t xml:space="preserve">proteasome subunit alpha type-5, putative </t>
  </si>
  <si>
    <t>PBANKA_1237900.1-p1</t>
  </si>
  <si>
    <t xml:space="preserve">mitochondrial-processing peptidase subunit alpha, putative </t>
  </si>
  <si>
    <t>PBANKA_1431050.1-p1</t>
  </si>
  <si>
    <t xml:space="preserve">10 kDa chaperonin, putative </t>
  </si>
  <si>
    <t>PBANKA_0615400.1-p1</t>
  </si>
  <si>
    <t xml:space="preserve">serine--tRNA ligase, putative </t>
  </si>
  <si>
    <t>PBANKA_0204500.1-p1</t>
  </si>
  <si>
    <t xml:space="preserve">LCCL domain-containing protein, putative </t>
  </si>
  <si>
    <t>PBANKA_1305000.1-p1</t>
  </si>
  <si>
    <t>PBANKA_1406800.1-p1</t>
  </si>
  <si>
    <t xml:space="preserve">40S ribosomal protein S27, putative </t>
  </si>
  <si>
    <t>PBANKA_0823000.1-p1</t>
  </si>
  <si>
    <t xml:space="preserve">ubiquitin-like protein, putative </t>
  </si>
  <si>
    <t>PBANKA_1418900.1-p1</t>
  </si>
  <si>
    <t xml:space="preserve">ras-related protein Rab-11A </t>
  </si>
  <si>
    <t>PBANKA_0943600.1-p1</t>
  </si>
  <si>
    <t xml:space="preserve">60S acidic ribosomal protein P1, putative </t>
  </si>
  <si>
    <t>PBANKA_0937700.1-p1</t>
  </si>
  <si>
    <t xml:space="preserve">60S ribosomal protein L36, putative </t>
  </si>
  <si>
    <t>PBANKA_1217600.1-p1</t>
  </si>
  <si>
    <t xml:space="preserve">histone H2A.Z, putative </t>
  </si>
  <si>
    <t>PBANKA_0709000.1-p1</t>
  </si>
  <si>
    <t xml:space="preserve">protein transport protein SEC61 subunit beta, putative </t>
  </si>
  <si>
    <t>PBANKA_0207000.1-p1</t>
  </si>
  <si>
    <t xml:space="preserve">calcium-transporting ATPase, putative </t>
  </si>
  <si>
    <t>PBANKA_1450700.1-p1</t>
  </si>
  <si>
    <t xml:space="preserve">clustered-asparagine-rich protein, putative </t>
  </si>
  <si>
    <t>PBANKA_0721700.1-p1</t>
  </si>
  <si>
    <t xml:space="preserve">ran-specific GTPase-activating protein 1, putative </t>
  </si>
  <si>
    <t>PBANKA_1213600.1-p1</t>
  </si>
  <si>
    <t xml:space="preserve">cysteine--tRNA ligase, putative </t>
  </si>
  <si>
    <t>PBANKA_0414600.1-p1</t>
  </si>
  <si>
    <t xml:space="preserve">40S ribosomal protein S15A, putative </t>
  </si>
  <si>
    <t>PBANKA_1346600.1-p1</t>
  </si>
  <si>
    <t xml:space="preserve">glutamine--tRNA ligase, putative </t>
  </si>
  <si>
    <t>PBANKA_0704700.1-p1</t>
  </si>
  <si>
    <t>PBANKA_1358600.1-p1</t>
  </si>
  <si>
    <t xml:space="preserve">isocitrate dehydrogenase [NADP], mitochondrial, putative </t>
  </si>
  <si>
    <t>PBANKA_1348900.1-p1</t>
  </si>
  <si>
    <t xml:space="preserve">chaperone binding protein, putative </t>
  </si>
  <si>
    <t>PBANKA_1234200.1-p1</t>
  </si>
  <si>
    <t xml:space="preserve">40S ribosomal protein S24, putative </t>
  </si>
  <si>
    <t>PBANKA_0712900.1-p1</t>
  </si>
  <si>
    <t xml:space="preserve">high mobility group protein B2 </t>
  </si>
  <si>
    <t>PBANKA_0316800.1-p1</t>
  </si>
  <si>
    <t xml:space="preserve">erythrocyte membrane associated protein 2 </t>
  </si>
  <si>
    <t>PBANKA_0313800.1-p1</t>
  </si>
  <si>
    <t xml:space="preserve">ATP synthase subunit alpha, mitochondrial, putative </t>
  </si>
  <si>
    <t>PBANKA_1209000.1-p1</t>
  </si>
  <si>
    <t xml:space="preserve">eukaryotic translation initiation factor 2 subunit beta, putative </t>
  </si>
  <si>
    <t>PBANKA_0404700.1-p1</t>
  </si>
  <si>
    <t xml:space="preserve">glutaredoxin 1, putative </t>
  </si>
  <si>
    <t>PBANKA_0932400.1-p1</t>
  </si>
  <si>
    <t xml:space="preserve">berghepain-2 </t>
  </si>
  <si>
    <t>PBANKA_0403000.1-p1</t>
  </si>
  <si>
    <t xml:space="preserve">60S ribosomal protein L44, putative </t>
  </si>
  <si>
    <t>PBANKA_1429600.1-p1</t>
  </si>
  <si>
    <t xml:space="preserve">proline--tRNA ligase </t>
  </si>
  <si>
    <t>PBANKA_1143600.1-p1</t>
  </si>
  <si>
    <t xml:space="preserve">alanine--tRNA ligase, putative </t>
  </si>
  <si>
    <t>PBANKA_1226500.1-p1</t>
  </si>
  <si>
    <t xml:space="preserve">proteasome subunit beta type-4, putative </t>
  </si>
  <si>
    <t>PBANKA_1460400.1-p1</t>
  </si>
  <si>
    <t xml:space="preserve">peptidyl-prolyl cis-trans isomerase FKBP35, putative </t>
  </si>
  <si>
    <t>PBANKA_0906500.1-p1</t>
  </si>
  <si>
    <t xml:space="preserve">60S ribosomal protein L28, putative </t>
  </si>
  <si>
    <t>PBANKA_0623300.1-p1</t>
  </si>
  <si>
    <t xml:space="preserve">tryptophan-rich protein </t>
  </si>
  <si>
    <t>PBANKA_1407600.1-p1</t>
  </si>
  <si>
    <t xml:space="preserve">60S ribosomal protein L24, putative </t>
  </si>
  <si>
    <t>PBANKA_0905600.1-p1</t>
  </si>
  <si>
    <t xml:space="preserve">translation initiation factor eIF-1A, putative </t>
  </si>
  <si>
    <t>PBANKA_0618600.1-p1</t>
  </si>
  <si>
    <t>PBANKA_0108800.1-p1</t>
  </si>
  <si>
    <t xml:space="preserve">histone H3, putative </t>
  </si>
  <si>
    <t>PBANKA_0410600.1-p1</t>
  </si>
  <si>
    <t xml:space="preserve">60S ribosomal protein L26, putative </t>
  </si>
  <si>
    <t>PBANKA_1362000.1-p1</t>
  </si>
  <si>
    <t xml:space="preserve">glutamate--tRNA ligase, putative </t>
  </si>
  <si>
    <t>PBANKA_1329700.1-p1</t>
  </si>
  <si>
    <t xml:space="preserve">26S proteasome regulatory subunit RPN2, putative </t>
  </si>
  <si>
    <t>PBANKA_1232500.1-p1</t>
  </si>
  <si>
    <t xml:space="preserve">eukaryotic translation initiation factor 3 subunit B, putative </t>
  </si>
  <si>
    <t>PBANKA_0310000.1-p1</t>
  </si>
  <si>
    <t xml:space="preserve">protein SIS1, putative </t>
  </si>
  <si>
    <t>PBANKA_0614500.1-p1</t>
  </si>
  <si>
    <t xml:space="preserve">eukaryotic translation initiation factor 3 subunit I, putative </t>
  </si>
  <si>
    <t>PBANKA_0709400.1-p1</t>
  </si>
  <si>
    <t>PBANKA_0311000.1-p1</t>
  </si>
  <si>
    <t xml:space="preserve">protein transport protein SEC31, putative </t>
  </si>
  <si>
    <t>PBANKA_1121700.1-p1</t>
  </si>
  <si>
    <t xml:space="preserve">leucine--tRNA ligase, putative </t>
  </si>
  <si>
    <t>PBANKA_1440700.1-p1</t>
  </si>
  <si>
    <t xml:space="preserve">ubiquitin-activating enzyme E1, putative </t>
  </si>
  <si>
    <t>PBANKA_1320900.1-p1</t>
  </si>
  <si>
    <t xml:space="preserve">thioredoxin 1, putative </t>
  </si>
  <si>
    <t>PBANKA_1036600.1-p1</t>
  </si>
  <si>
    <t>PBANKA_1232100.1-p1</t>
  </si>
  <si>
    <t xml:space="preserve">serine/arginine-rich splicing factor 1, putative </t>
  </si>
  <si>
    <t>PBANKA_0715600.1-p1</t>
  </si>
  <si>
    <t xml:space="preserve">26S protease regulatory subunit 6B, putative </t>
  </si>
  <si>
    <t>PBANKA_0107400.1-p1</t>
  </si>
  <si>
    <t xml:space="preserve">ornithine aminotransferase, putative </t>
  </si>
  <si>
    <t>PBANKA_0418200.1-p1</t>
  </si>
  <si>
    <t xml:space="preserve">ras-related protein RAB7, putative </t>
  </si>
  <si>
    <t>PBANKA_1334300.1-p1</t>
  </si>
  <si>
    <t xml:space="preserve">exported protein 2 </t>
  </si>
  <si>
    <t>PBANKA_0307800.1-p1</t>
  </si>
  <si>
    <t>PBANKA_1117100.1-p1</t>
  </si>
  <si>
    <t xml:space="preserve">histone H3 variant, putative </t>
  </si>
  <si>
    <t>PBANKA_1214700.1-p1</t>
  </si>
  <si>
    <t>PBANKA_1206600.1-p1</t>
  </si>
  <si>
    <t xml:space="preserve">26S protease regulatory subunit 4, putative </t>
  </si>
  <si>
    <t>PBANKA_0602700.1-p1</t>
  </si>
  <si>
    <t xml:space="preserve">nucleosome assembly protein, putative </t>
  </si>
  <si>
    <t>PBANKA_1364300.1-p1</t>
  </si>
  <si>
    <t xml:space="preserve">glycerol kinase, putative </t>
  </si>
  <si>
    <t>PBANKA_1365200.1-p1</t>
  </si>
  <si>
    <t xml:space="preserve">thioredoxin-related protein, putative </t>
  </si>
  <si>
    <t>PBANKA_1221200.1-p1</t>
  </si>
  <si>
    <t xml:space="preserve">60S ribosomal protein L34, putative </t>
  </si>
  <si>
    <t>PBANKA_0105600.1-p1</t>
  </si>
  <si>
    <t xml:space="preserve">translation initiation factor IF-2, putative </t>
  </si>
  <si>
    <t>PBANKA_0938500.1-p1</t>
  </si>
  <si>
    <t xml:space="preserve">succinyl-CoA synthetase alpha subunit, putative </t>
  </si>
  <si>
    <t>PBANKA_1138200.1-p1</t>
  </si>
  <si>
    <t xml:space="preserve">RuvB-like helicase 3, putative </t>
  </si>
  <si>
    <t>PBANKA_1303700.1-p1</t>
  </si>
  <si>
    <t xml:space="preserve">vesicle-associated membrane protein, putative </t>
  </si>
  <si>
    <t>PBANKA_0708000.1-p1</t>
  </si>
  <si>
    <t xml:space="preserve">protein transport protein SEC23, putative </t>
  </si>
  <si>
    <t>PBANKA_1445400.1-p1</t>
  </si>
  <si>
    <t xml:space="preserve">protein transport protein SEC13 </t>
  </si>
  <si>
    <t>PBANKA_1023400.1-p1</t>
  </si>
  <si>
    <t xml:space="preserve">glutathione reductase, putative </t>
  </si>
  <si>
    <t>PBANKA_0403800.1-p1</t>
  </si>
  <si>
    <t xml:space="preserve">transporter, putative </t>
  </si>
  <si>
    <t>PBANKA_0715200.1-p1</t>
  </si>
  <si>
    <t xml:space="preserve">eukaryotic translation initiation factor 3 subunit G, putative </t>
  </si>
  <si>
    <t>PBANKA_0938300.1-p1</t>
  </si>
  <si>
    <t xml:space="preserve">heat shock protein J2, putative </t>
  </si>
  <si>
    <t>PBANKA_1101300.1-p1</t>
  </si>
  <si>
    <t xml:space="preserve">skeleton-binding protein 1 </t>
  </si>
  <si>
    <t>PBANKA_1130400.1-p1</t>
  </si>
  <si>
    <t xml:space="preserve">proteasome subunit alpha type-4, putative </t>
  </si>
  <si>
    <t>PBANKA_0924900.1-p1</t>
  </si>
  <si>
    <t xml:space="preserve">eukaryotic peptide chain release factor GTP-binding subunit, putative </t>
  </si>
  <si>
    <t>PBANKA_1030100.1-p1</t>
  </si>
  <si>
    <t xml:space="preserve">actin II </t>
  </si>
  <si>
    <t>PBANKA_1030300.1-p1</t>
  </si>
  <si>
    <t xml:space="preserve">nuclear transport factor 2, putative </t>
  </si>
  <si>
    <t>PBANKA_0918100.1-p1</t>
  </si>
  <si>
    <t xml:space="preserve">60S ribosomal protein L38, putative </t>
  </si>
  <si>
    <t>PBANKA_1038000.1-p1</t>
  </si>
  <si>
    <t xml:space="preserve">cytochrome c, putative </t>
  </si>
  <si>
    <t>PBANKA_0314500.1-p1</t>
  </si>
  <si>
    <t xml:space="preserve">40S ribosomal protein S26, putative </t>
  </si>
  <si>
    <t>PBANKA_1452300.1-p1</t>
  </si>
  <si>
    <t>PBANKA_0817700.1-p1</t>
  </si>
  <si>
    <t xml:space="preserve">RNA-binding protein musashi, putative </t>
  </si>
  <si>
    <t>PBANKA_1309500.1-p1</t>
  </si>
  <si>
    <t>PBANKA_1120700.1-p1</t>
  </si>
  <si>
    <t xml:space="preserve">nascent polypeptide-associated complex subunit alpha, putative </t>
  </si>
  <si>
    <t>PBANKA_1126500.1-p1</t>
  </si>
  <si>
    <t xml:space="preserve">acetyl-CoA synthetase, putative </t>
  </si>
  <si>
    <t>PBANKA_1340300.1-p1</t>
  </si>
  <si>
    <t xml:space="preserve">phosphoribosylpyrophosphate synthetase, putative </t>
  </si>
  <si>
    <t>PBANKA_0917900.1-p1</t>
  </si>
  <si>
    <t xml:space="preserve">26S protease regulatory subunit 6A, putative </t>
  </si>
  <si>
    <t>PBANKA_1210900.1-p1</t>
  </si>
  <si>
    <t xml:space="preserve">phosphoglucomutase, putative </t>
  </si>
  <si>
    <t>PBANKA_0934200.1-p1</t>
  </si>
  <si>
    <t xml:space="preserve">ubiquitin domain-containing protein DSK2, putative </t>
  </si>
  <si>
    <t>PBANKA_1130500.1-p1</t>
  </si>
  <si>
    <t xml:space="preserve">proteasome subunit alpha type-7, putative </t>
  </si>
  <si>
    <t>PBANKA_0505100.1-p1</t>
  </si>
  <si>
    <t xml:space="preserve">ADP-ribosylation factor, putative </t>
  </si>
  <si>
    <t>PBANKA_1417300.1-p1</t>
  </si>
  <si>
    <t xml:space="preserve">translocation protein SEC63, putative </t>
  </si>
  <si>
    <t>PBANKA_1039400.1-p1</t>
  </si>
  <si>
    <t xml:space="preserve">ribosomal protein S27a, putative </t>
  </si>
  <si>
    <t>PBANKA_0919000.1-p1</t>
  </si>
  <si>
    <t xml:space="preserve">26S proteasome regulatory subunit RPN7, putative </t>
  </si>
  <si>
    <t>PBANKA_1456900.1-p1</t>
  </si>
  <si>
    <t>PBANKA_0300600.1-p1</t>
  </si>
  <si>
    <t xml:space="preserve">Plasmodium exported protein, unknown function </t>
  </si>
  <si>
    <t>PBANKA_0501100.1-p1</t>
  </si>
  <si>
    <t>PBANKA_0803400.1-p1</t>
  </si>
  <si>
    <t xml:space="preserve">40S ribosomal protein S29, putative </t>
  </si>
  <si>
    <t>PBANKA_1223800.1-p1</t>
  </si>
  <si>
    <t xml:space="preserve">V-type proton ATPase subunit a, putative </t>
  </si>
  <si>
    <t>PBANKA_1320500.1-p1</t>
  </si>
  <si>
    <t xml:space="preserve">V-type H(+)-translocating pyrophosphatase, putative </t>
  </si>
  <si>
    <t>PBANKA_0707400.1-p1</t>
  </si>
  <si>
    <t>PBANKA_0511400.1-p1</t>
  </si>
  <si>
    <t xml:space="preserve">peroxiredoxin, putative </t>
  </si>
  <si>
    <t>PBANKA_0922500.1-p1</t>
  </si>
  <si>
    <t xml:space="preserve">kelch domain-containing protein, putative </t>
  </si>
  <si>
    <t>PBANKA_1452500.1-p1</t>
  </si>
  <si>
    <t>PBANKA_0928200.1-p1</t>
  </si>
  <si>
    <t>PBANKA_1343300.1-p1</t>
  </si>
  <si>
    <t xml:space="preserve">proteasome subunit beta type-7, putative </t>
  </si>
  <si>
    <t>PBANKA_0307000.1-p1</t>
  </si>
  <si>
    <t xml:space="preserve">60S ribosomal protein L37ae, putative </t>
  </si>
  <si>
    <t>PBANKA_1008500.1-p1</t>
  </si>
  <si>
    <t xml:space="preserve">translocon component PTEX150 </t>
  </si>
  <si>
    <t>PBANKA_1142800.1-p1</t>
  </si>
  <si>
    <t>PBANKA_1331400.1-p1</t>
  </si>
  <si>
    <t xml:space="preserve">MORC family protein, putative </t>
  </si>
  <si>
    <t>PBANKA_1126200.1-p1</t>
  </si>
  <si>
    <t xml:space="preserve">protein DJ-1, putative </t>
  </si>
  <si>
    <t>PBANKA_0107100.1-p1</t>
  </si>
  <si>
    <t xml:space="preserve">proteasome subunit alpha type-2, putative </t>
  </si>
  <si>
    <t>PBANKA_0931200.1-p1</t>
  </si>
  <si>
    <t xml:space="preserve">heat shock protein 101 </t>
  </si>
  <si>
    <t>PBANKA_1126400.1-p1</t>
  </si>
  <si>
    <t xml:space="preserve">transportin, putative </t>
  </si>
  <si>
    <t>PBANKA_1200800.1-p1</t>
  </si>
  <si>
    <t xml:space="preserve">transformer-2 protein homolog beta, putative </t>
  </si>
  <si>
    <t>PBANKA_0405300.1-p1</t>
  </si>
  <si>
    <t xml:space="preserve">40S ribosomal protein S23, putative </t>
  </si>
  <si>
    <t>PBANKA_1209900.1-p1</t>
  </si>
  <si>
    <t>PBANKA_1419100.1-p1</t>
  </si>
  <si>
    <t xml:space="preserve">dihydrolipoyllysine-residue succinyltransferase component of 2-oxoglutarate dehydrogenase complex, putative </t>
  </si>
  <si>
    <t>PBANKA_1228000.1-p1</t>
  </si>
  <si>
    <t xml:space="preserve">1-cys peroxiredoxin, putative </t>
  </si>
  <si>
    <t>PBANKA_0834400.1-p1</t>
  </si>
  <si>
    <t xml:space="preserve">mitochondrial-processing peptidase subunit beta, putative </t>
  </si>
  <si>
    <t>PBANKA_0619900.1-p1</t>
  </si>
  <si>
    <t xml:space="preserve">Obg-like ATPase 1, putative </t>
  </si>
  <si>
    <t>PBANKA_0212100.1-p1</t>
  </si>
  <si>
    <t xml:space="preserve">eukaryotic translation initiation factor 2 subunit alpha </t>
  </si>
  <si>
    <t>PBANKA_1144000.1-p1</t>
  </si>
  <si>
    <t xml:space="preserve">26S proteasome regulatory subunit RPN11, putative </t>
  </si>
  <si>
    <t>PBANKA_0905000.1-p1</t>
  </si>
  <si>
    <t xml:space="preserve">40S ribosomal protein S21, putative </t>
  </si>
  <si>
    <t>PBANKA_0923400.1-p1</t>
  </si>
  <si>
    <t xml:space="preserve">60S ribosomal protein L35, putative </t>
  </si>
  <si>
    <t>PBANKA_1222800.1-p1</t>
  </si>
  <si>
    <t xml:space="preserve">tyrosine--tRNA ligase, putative </t>
  </si>
  <si>
    <t>PBANKA_1223100.1-p1</t>
  </si>
  <si>
    <t xml:space="preserve">proteasome subunit alpha type-6, putative </t>
  </si>
  <si>
    <t>PBANKA_1438000.1-p1</t>
  </si>
  <si>
    <t xml:space="preserve">cAMP-dependent protein kinase regulatory subunit, putative </t>
  </si>
  <si>
    <t>PBANKA_1404900.1-p1</t>
  </si>
  <si>
    <t xml:space="preserve">26S protease regulatory subunit 10B, putative </t>
  </si>
  <si>
    <t>PBANKA_0518700.1-p1</t>
  </si>
  <si>
    <t xml:space="preserve">methionine--tRNA ligase, putative </t>
  </si>
  <si>
    <t>PBANKA_0617200.1-p1</t>
  </si>
  <si>
    <t xml:space="preserve">40S ribosomal protein S10, putative </t>
  </si>
  <si>
    <t>PBANKA_1242800.1-p1</t>
  </si>
  <si>
    <t xml:space="preserve">eukaryotic translation initiation factor 3 subunit E, putative </t>
  </si>
  <si>
    <t>PBANKA_0505800.1-p1</t>
  </si>
  <si>
    <t xml:space="preserve">deoxyribose-phosphate aldolase, putative </t>
  </si>
  <si>
    <t>PBANKA_1127800.1-p1</t>
  </si>
  <si>
    <t xml:space="preserve">DnaJ protein, putative </t>
  </si>
  <si>
    <t>PBANKA_1012800.1-p1</t>
  </si>
  <si>
    <t xml:space="preserve">voltage-dependent anion-selective channel protein, putative </t>
  </si>
  <si>
    <t>PBANKA_1425100.1-p1</t>
  </si>
  <si>
    <t xml:space="preserve">karyopherin alpha, putative </t>
  </si>
  <si>
    <t>PBANKA_1457800.1-p1</t>
  </si>
  <si>
    <t xml:space="preserve">ADP-ribosylation factor GTPase-activating protein 1, putative </t>
  </si>
  <si>
    <t>PBANKA_0623100.1-p1</t>
  </si>
  <si>
    <t>PBANKA_1211000.1-p1</t>
  </si>
  <si>
    <t xml:space="preserve">GMP synthase [glutamine-hydrolyzing], putative </t>
  </si>
  <si>
    <t>PBANKA_1303300.1-p1</t>
  </si>
  <si>
    <t xml:space="preserve">cytochrome b-c1 complex subunit Rieske, putative </t>
  </si>
  <si>
    <t>PBANKA_0715500.1-p1</t>
  </si>
  <si>
    <t xml:space="preserve">phosphoglucomutase-2 </t>
  </si>
  <si>
    <t>PBANKA_1117000.1-p1</t>
  </si>
  <si>
    <t xml:space="preserve">histone H2A, putative </t>
  </si>
  <si>
    <t>PBANKA_0305100.1-p1</t>
  </si>
  <si>
    <t xml:space="preserve">serine repeat antigen 1 </t>
  </si>
  <si>
    <t>PBANKA_1137200.1-p1</t>
  </si>
  <si>
    <t xml:space="preserve">protein transport protein Sec24A, putative </t>
  </si>
  <si>
    <t>PBANKA_0303600.1-p1</t>
  </si>
  <si>
    <t xml:space="preserve">26S proteasome regulatory subunit RPN1, putative </t>
  </si>
  <si>
    <t>PBANKA_1222900.1-p1</t>
  </si>
  <si>
    <t xml:space="preserve">26S proteasome regulatory subunit RPN10, putative </t>
  </si>
  <si>
    <t>PBANKA_1135000.1-p1</t>
  </si>
  <si>
    <t xml:space="preserve">YOP1-like protein, putative </t>
  </si>
  <si>
    <t>PBANKA_0913400.1-p1</t>
  </si>
  <si>
    <t xml:space="preserve">protein phosphatase PPM8 </t>
  </si>
  <si>
    <t>PBANKA_0316000.1-p1</t>
  </si>
  <si>
    <t xml:space="preserve">replication factor C subunit 1, putative </t>
  </si>
  <si>
    <t>PBANKA_1456200.1-p1</t>
  </si>
  <si>
    <t xml:space="preserve">rab specific GDP dissociation inhibitor, putative </t>
  </si>
  <si>
    <t>PBANKA_0833000.1-p1</t>
  </si>
  <si>
    <t xml:space="preserve">profilin </t>
  </si>
  <si>
    <t>PBANKA_0412800.1-p1</t>
  </si>
  <si>
    <t xml:space="preserve">eukaryotic translation initiation factor 4E, putative </t>
  </si>
  <si>
    <t>PBANKA_1325000.1-p1</t>
  </si>
  <si>
    <t xml:space="preserve">40S ribosomal protein S28e, putative </t>
  </si>
  <si>
    <t>PBANKA_1359000.1-p1</t>
  </si>
  <si>
    <t xml:space="preserve">protein transport protein SEC61 subunit alpha, putative </t>
  </si>
  <si>
    <t>PBANKA_0315600.1-p1</t>
  </si>
  <si>
    <t xml:space="preserve">40S ribosomal protein S30, putative </t>
  </si>
  <si>
    <t>PBANKA_0619300.1-p1</t>
  </si>
  <si>
    <t>PBANKA_0910200.1-p1</t>
  </si>
  <si>
    <t xml:space="preserve">protein phosphatase PPM2 </t>
  </si>
  <si>
    <t>PBANKA_0103900.1-p1</t>
  </si>
  <si>
    <t>PBANKA_1360100.1-p1</t>
  </si>
  <si>
    <t xml:space="preserve">nucleoside transporter 1 </t>
  </si>
  <si>
    <t>PBANKA_0824800.1-p1</t>
  </si>
  <si>
    <t xml:space="preserve">polyadenylate-binding protein 2, putative </t>
  </si>
  <si>
    <t>PBANKA_0938600.1-p1</t>
  </si>
  <si>
    <t xml:space="preserve">casein kinase 2, alpha subunit </t>
  </si>
  <si>
    <t>PBANKA_0803600.1-p1</t>
  </si>
  <si>
    <t xml:space="preserve">importin-7, putative </t>
  </si>
  <si>
    <t>PBANKA_0618900.1-p1</t>
  </si>
  <si>
    <t xml:space="preserve">rhoptry protein, putative </t>
  </si>
  <si>
    <t>PBANKA_0820000.1-p1</t>
  </si>
  <si>
    <t>PBANKA_1444000.1-p1</t>
  </si>
  <si>
    <t xml:space="preserve">macrophage migration inhibitory factor </t>
  </si>
  <si>
    <t>PBANKA_0801200.1-p1</t>
  </si>
  <si>
    <t xml:space="preserve">erythrocyte membrane-associated antigen, putative </t>
  </si>
  <si>
    <t>PBANKA_1018500.1-p1</t>
  </si>
  <si>
    <t xml:space="preserve">transcription factor BTF3, putative </t>
  </si>
  <si>
    <t>PBANKA_1315500.1-p1</t>
  </si>
  <si>
    <t xml:space="preserve">sortilin, putative </t>
  </si>
  <si>
    <t>PBANKA_1200600.1-p1</t>
  </si>
  <si>
    <t>PBANKA_0809100.1-p1</t>
  </si>
  <si>
    <t xml:space="preserve">proteasome activator 28, putative </t>
  </si>
  <si>
    <t>PBANKA_1037300.1-p1</t>
  </si>
  <si>
    <t>PBANKA_0517200.1-p1</t>
  </si>
  <si>
    <t>PBANKA_0919300.1-p1</t>
  </si>
  <si>
    <t xml:space="preserve">spermidine synthase, putative </t>
  </si>
  <si>
    <t>PBANKA_1241900.1-p1</t>
  </si>
  <si>
    <t xml:space="preserve">ubiquitin-conjugating enzyme E2 N, putative </t>
  </si>
  <si>
    <t>PBANKA_0714200.1-p1</t>
  </si>
  <si>
    <t xml:space="preserve">chaperone protein ClpB1, putative </t>
  </si>
  <si>
    <t>PBANKA_0832600.1-p1</t>
  </si>
  <si>
    <t xml:space="preserve">proteasome subunit beta type-6, putative </t>
  </si>
  <si>
    <t>PBANKA_1224200.1-p1</t>
  </si>
  <si>
    <t>PBANKA_1426700.1-p1</t>
  </si>
  <si>
    <t xml:space="preserve">hydroxymethyldihydropterin pyrophosphokinase-dihydropteroate synthase, putative </t>
  </si>
  <si>
    <t>PBANKA_0811300.1-p1</t>
  </si>
  <si>
    <t xml:space="preserve">exportin-7, putative </t>
  </si>
  <si>
    <t>PBANKA_1341500.1-p1</t>
  </si>
  <si>
    <t>PBANKA_1123500.1-p1</t>
  </si>
  <si>
    <t xml:space="preserve">SNF2 helicase, putative </t>
  </si>
  <si>
    <t>PBANKA_0304900.1-p1</t>
  </si>
  <si>
    <t xml:space="preserve">serine repeat antigen 3 </t>
  </si>
  <si>
    <t>PBANKA_1110500.1-p1</t>
  </si>
  <si>
    <t xml:space="preserve">translationally-controlled tumor protein homolog </t>
  </si>
  <si>
    <t>PBANKA_1134200.1-p1</t>
  </si>
  <si>
    <t xml:space="preserve">pyrroline-5-carboxylate reductase, putative </t>
  </si>
  <si>
    <t>PBANKA_1415900.1-p1</t>
  </si>
  <si>
    <t>PBANKA_1320700.1-p1</t>
  </si>
  <si>
    <t xml:space="preserve">signal peptide peptidase, putative </t>
  </si>
  <si>
    <t>PBANKA_0904100.1-p1</t>
  </si>
  <si>
    <t xml:space="preserve">ras-related protein Rab-6 </t>
  </si>
  <si>
    <t>PBANKA_1113500.1-p1</t>
  </si>
  <si>
    <t xml:space="preserve">ras-related protein Rab-1A, putative </t>
  </si>
  <si>
    <t>PBANKA_1424200.1-p1</t>
  </si>
  <si>
    <t>PBANKA_1345800.1-p1</t>
  </si>
  <si>
    <t>PBANKA_1302200.1-p1</t>
  </si>
  <si>
    <t xml:space="preserve">translocation protein SEC62, putative </t>
  </si>
  <si>
    <t>PBANKA_0833100.1-p1</t>
  </si>
  <si>
    <t xml:space="preserve">M18 aspartyl aminopeptidase, putative </t>
  </si>
  <si>
    <t>PBANKA_0209200.1-p1</t>
  </si>
  <si>
    <t xml:space="preserve">parasite-infected erythrocyte surface protein </t>
  </si>
  <si>
    <t>PBANKA_1350600.1-p1</t>
  </si>
  <si>
    <t xml:space="preserve">nuclear movement protein, putative </t>
  </si>
  <si>
    <t>PBANKA_1446900.1-p1</t>
  </si>
  <si>
    <t xml:space="preserve">dihydrolipoyl dehydrogenase, mitochondrial, putative </t>
  </si>
  <si>
    <t>PBANKA_1023500.1-p1</t>
  </si>
  <si>
    <t xml:space="preserve">eukaryotic translation initiation factor 3 subunit H, putative </t>
  </si>
  <si>
    <t>PBANKA_0309100.1-p1</t>
  </si>
  <si>
    <t xml:space="preserve">eukaryotic peptide chain release factor subunit 1, putative </t>
  </si>
  <si>
    <t>PBANKA_0524300.1-p1</t>
  </si>
  <si>
    <t>PBANKA_1422400.1-p1</t>
  </si>
  <si>
    <t xml:space="preserve">importin subunit beta, putative </t>
  </si>
  <si>
    <t>PBANKA_0401500.1-p1</t>
  </si>
  <si>
    <t xml:space="preserve">exportin-1, putative </t>
  </si>
  <si>
    <t>PBANKA_0101000.1-p1</t>
  </si>
  <si>
    <t>PBANKA_0706800.1-p1</t>
  </si>
  <si>
    <t>PBANKA_1117700.1-p1</t>
  </si>
  <si>
    <t xml:space="preserve">malate dehydrogenase, putative </t>
  </si>
  <si>
    <t>PBANKA_1325600.1-p1</t>
  </si>
  <si>
    <t xml:space="preserve">valine--tRNA ligase, putative </t>
  </si>
  <si>
    <t>PBANKA_0720300.1-p1</t>
  </si>
  <si>
    <t xml:space="preserve">eukaryotic translation initiation factor 3 subunit M, putative </t>
  </si>
  <si>
    <t>PBANKA_0918300.1-p1</t>
  </si>
  <si>
    <t xml:space="preserve">major facilitator superfamily-related transporter, putative </t>
  </si>
  <si>
    <t>PBANKA_0830000.1-p1</t>
  </si>
  <si>
    <t>PBANKA_0206300.1-p1</t>
  </si>
  <si>
    <t xml:space="preserve">centrin-1, putative </t>
  </si>
  <si>
    <t>PBANKA_1326300.1-p1</t>
  </si>
  <si>
    <t xml:space="preserve">cytochrome c1, heme protein, mitochondrial, putative </t>
  </si>
  <si>
    <t>PBANKA_0819300.1-p1</t>
  </si>
  <si>
    <t xml:space="preserve">eukaryotic translation initiation factor 3 subunit F, putative </t>
  </si>
  <si>
    <t>PBANKA_0414400.1-p1</t>
  </si>
  <si>
    <t xml:space="preserve">formate-nitrite transporter, putative </t>
  </si>
  <si>
    <t>PBANKA_0414500.1-p1</t>
  </si>
  <si>
    <t xml:space="preserve">protein YOP1, putative </t>
  </si>
  <si>
    <t>PBANKA_1322700.1-p1</t>
  </si>
  <si>
    <t xml:space="preserve">ATP-dependent RNA helicase DBP5, putative </t>
  </si>
  <si>
    <t>PBANKA_1220200.1-p1</t>
  </si>
  <si>
    <t xml:space="preserve">lysophospholipase, putative </t>
  </si>
  <si>
    <t>PBANKA_0715900.1-p1</t>
  </si>
  <si>
    <t xml:space="preserve">ubiquitin carboxyl-terminal hydrolase 13, putative </t>
  </si>
  <si>
    <t>PBANKA_0110400.1-p1</t>
  </si>
  <si>
    <t xml:space="preserve">eukaryotic translation initiation factor 3 subunit L, putative </t>
  </si>
  <si>
    <t>PBANKA_0920800.1-p1</t>
  </si>
  <si>
    <t xml:space="preserve">CRAL/TRIO domain-containing protein, putative </t>
  </si>
  <si>
    <t>PBANKA_0314600.1-p1</t>
  </si>
  <si>
    <t xml:space="preserve">thioesterase/thiol ester dehydrase-isomerase, putative </t>
  </si>
  <si>
    <t>PBANKA_0908800.1-p1</t>
  </si>
  <si>
    <t>PBANKA_1211300.1-p1</t>
  </si>
  <si>
    <t xml:space="preserve">autophagy-related protein 18, putative </t>
  </si>
  <si>
    <t>PBANKA_0609900.1-p1</t>
  </si>
  <si>
    <t xml:space="preserve">heat shock protein DNAJ homologue Pfj4, putative </t>
  </si>
  <si>
    <t>PBANKA_0314200.1-p1</t>
  </si>
  <si>
    <t xml:space="preserve">calcium-dependent protein kinase 1 </t>
  </si>
  <si>
    <t>PBANKA_1127000.1-p1</t>
  </si>
  <si>
    <t xml:space="preserve">choline/ethanolaminephosphotransferase </t>
  </si>
  <si>
    <t>PBANKA_0922300.1-p1</t>
  </si>
  <si>
    <t xml:space="preserve">threonine--tRNA ligase, putative </t>
  </si>
  <si>
    <t>PBANKA_0704500.1-p1</t>
  </si>
  <si>
    <t xml:space="preserve">HECT-like E3 ubiquitin ligase, putative </t>
  </si>
  <si>
    <t>PBANKA_0711200.1-p1</t>
  </si>
  <si>
    <t>PBANKA_1035100.1-p1</t>
  </si>
  <si>
    <t xml:space="preserve">rRNA 2'-O-methyltransferase fibrillarin, putative </t>
  </si>
  <si>
    <t>PBANKA_1022800.1-p1</t>
  </si>
  <si>
    <t xml:space="preserve">glycine--tRNA ligase, putative </t>
  </si>
  <si>
    <t>PBANKA_1131900.1-p1</t>
  </si>
  <si>
    <t xml:space="preserve">serine/threonine protein phosphatase 5 </t>
  </si>
  <si>
    <t>PBANKA_0617900.1-p1</t>
  </si>
  <si>
    <t xml:space="preserve">apoptosis-inducing factor, putative </t>
  </si>
  <si>
    <t>PBANKA_0404600.1-p1</t>
  </si>
  <si>
    <t xml:space="preserve">activator of Hsp90 ATPase, putative </t>
  </si>
  <si>
    <t>PBANKA_0808900.1-p1</t>
  </si>
  <si>
    <t xml:space="preserve">ATP-dependent protease ATPase subunit ClpY, putative </t>
  </si>
  <si>
    <t>PBANKA_0906200.1-p1</t>
  </si>
  <si>
    <t>PBANKA_1445800.1-p1</t>
  </si>
  <si>
    <t xml:space="preserve">ras-related protein Rab-2, putative </t>
  </si>
  <si>
    <t>PBANKA_1418300.1-p1</t>
  </si>
  <si>
    <t xml:space="preserve">golgi protein 1, putative </t>
  </si>
  <si>
    <t>PBANKA_0719300.1-p1</t>
  </si>
  <si>
    <t xml:space="preserve">bifunctional dihydrofolate reductase-thymidylate synthase, putative </t>
  </si>
  <si>
    <t>PBANKA_1231500.1-p1</t>
  </si>
  <si>
    <t xml:space="preserve">ubiquitin carboxyl-terminal hydrolase 2, putative </t>
  </si>
  <si>
    <t>PBANKA_1441400.1-p1</t>
  </si>
  <si>
    <t xml:space="preserve">proliferating cell nuclear antigen 2 </t>
  </si>
  <si>
    <t>PBANKA_0605300.1-p1</t>
  </si>
  <si>
    <t xml:space="preserve">eukaryotic translation initiation factor 5, putative </t>
  </si>
  <si>
    <t>PBANKA_0813400.1-p1</t>
  </si>
  <si>
    <t xml:space="preserve">alkaline phosphatase, putative </t>
  </si>
  <si>
    <t>PBANKA_1310400.1-p1</t>
  </si>
  <si>
    <t xml:space="preserve">centrin-2, putative </t>
  </si>
  <si>
    <t>PBANKA_0913700.1-p1</t>
  </si>
  <si>
    <t xml:space="preserve">coatomer subunit delta, putative </t>
  </si>
  <si>
    <t>PBANKA_1351800.1-p1</t>
  </si>
  <si>
    <t xml:space="preserve">26S proteasome regulatory subunit RPN3, putative </t>
  </si>
  <si>
    <t>PBANKA_1023900.1-p1</t>
  </si>
  <si>
    <t xml:space="preserve">glutathione S-transferase, putative </t>
  </si>
  <si>
    <t>PBANKA_1228400.1-p1</t>
  </si>
  <si>
    <t xml:space="preserve">mannose-6-phosphate isomerase, putative </t>
  </si>
  <si>
    <t>PBANKA_0807000.1-p1</t>
  </si>
  <si>
    <t xml:space="preserve">DNA-directed RNA polymerase II subunit RPB1, putative </t>
  </si>
  <si>
    <t>PBANKA_1347800.1-p1</t>
  </si>
  <si>
    <t xml:space="preserve">20 kDa chaperonin, putative </t>
  </si>
  <si>
    <t>PBANKA_0827500.1-p1</t>
  </si>
  <si>
    <t xml:space="preserve">glutamine-dependent NAD(+) synthetase, putative </t>
  </si>
  <si>
    <t>PBANKA_1307800.1-p1</t>
  </si>
  <si>
    <t>PBANKA_0924800.1-p1</t>
  </si>
  <si>
    <t xml:space="preserve">golgi protein 2 </t>
  </si>
  <si>
    <t>PBANKA_0502200.1-p1</t>
  </si>
  <si>
    <t xml:space="preserve">26S proteasome regulatory subunit p55, putative </t>
  </si>
  <si>
    <t>PBANKA_0921300.1-p1</t>
  </si>
  <si>
    <t xml:space="preserve">deoxyuridine 5'-triphosphate nucleotidohydrolase, putative </t>
  </si>
  <si>
    <t>PBANKA_1430800.1-p1</t>
  </si>
  <si>
    <t xml:space="preserve">thioredoxin peroxidase 2, putative </t>
  </si>
  <si>
    <t>PBANKA_1202700.1-p1</t>
  </si>
  <si>
    <t>PBANKA_0920000.1-p1</t>
  </si>
  <si>
    <t xml:space="preserve">multiprotein-bridging factor 1, putative </t>
  </si>
  <si>
    <t>PBANKA_1103000.1-p1</t>
  </si>
  <si>
    <t xml:space="preserve">serine/arginine-rich splicing factor 12, putative </t>
  </si>
  <si>
    <t>PBANKA_1218900.1-p1</t>
  </si>
  <si>
    <t xml:space="preserve">elongation factor 1-delta, putative </t>
  </si>
  <si>
    <t>PBANKA_1017900.1-p1</t>
  </si>
  <si>
    <t xml:space="preserve">phosphoenolpyruvate carboxylase </t>
  </si>
  <si>
    <t>PBANKA_1217800.1-p1</t>
  </si>
  <si>
    <t xml:space="preserve">signal peptidase complex subunit 2, putative </t>
  </si>
  <si>
    <t>PBANKA_1425000.1-p1</t>
  </si>
  <si>
    <t>PBANKA_1008000.1-p1</t>
  </si>
  <si>
    <t xml:space="preserve">armadillo-type repeat protein ATRP, putative </t>
  </si>
  <si>
    <t>PBANKA_0315800.1-p1</t>
  </si>
  <si>
    <t xml:space="preserve">ribosome associated membrane protein RAMP4, putative </t>
  </si>
  <si>
    <t>PBANKA_0601100.1-p1</t>
  </si>
  <si>
    <t xml:space="preserve">mitochondrial phosphate carrier protein, putative </t>
  </si>
  <si>
    <t>PBANKA_1306000.1-p1</t>
  </si>
  <si>
    <t xml:space="preserve">replication factor A protein 3, putative </t>
  </si>
  <si>
    <t>PBANKA_0408600.1-p1</t>
  </si>
  <si>
    <t xml:space="preserve">eukaryotic translation initiation factor 3 subunit K, putative </t>
  </si>
  <si>
    <t>PBANKA_0823500.1-p1</t>
  </si>
  <si>
    <t xml:space="preserve">glutamine synthetase, putative </t>
  </si>
  <si>
    <t>PBANKA_0833600.1-p1</t>
  </si>
  <si>
    <t xml:space="preserve">importin alpha re-exporter, putative </t>
  </si>
  <si>
    <t>PBANKA_1347700.1-p1</t>
  </si>
  <si>
    <t xml:space="preserve">isoleucine--tRNA ligase, putative </t>
  </si>
  <si>
    <t>PBANKA_0401600.1-p1</t>
  </si>
  <si>
    <t xml:space="preserve">N-ethylmaleimide-sensitive fusion protein, putative </t>
  </si>
  <si>
    <t>PBANKA_1004000.1-p1</t>
  </si>
  <si>
    <t xml:space="preserve">cytosolic glyoxalase II, putative </t>
  </si>
  <si>
    <t>PBANKA_1210100.1-p1</t>
  </si>
  <si>
    <t xml:space="preserve">DNA repair protein RAD23, putative </t>
  </si>
  <si>
    <t>PBANKA_1426300.1-p1</t>
  </si>
  <si>
    <t xml:space="preserve">ER membrane protein complex subunit 1, putative </t>
  </si>
  <si>
    <t>PBANKA_1028700.1-p1</t>
  </si>
  <si>
    <t xml:space="preserve">26S proteasome regulatory subunit RPN13, putative </t>
  </si>
  <si>
    <t>PBANKA_0912100.1-p1</t>
  </si>
  <si>
    <t xml:space="preserve">casein kinase 1, putative </t>
  </si>
  <si>
    <t>PBANKA_1120800.1-p1</t>
  </si>
  <si>
    <t xml:space="preserve">signal recognition particle subunit SRP68, putative </t>
  </si>
  <si>
    <t>PBANKA_1131100.1-p1</t>
  </si>
  <si>
    <t xml:space="preserve">adenylosuccinate synthetase, putative </t>
  </si>
  <si>
    <t>PBANKA_1116300.1-p1</t>
  </si>
  <si>
    <t xml:space="preserve">malate:quinone oxidoreductase, putative </t>
  </si>
  <si>
    <t>PBANKA_1223300.1-p1</t>
  </si>
  <si>
    <t xml:space="preserve">ras-related protein Rab-18, putative </t>
  </si>
  <si>
    <t>PBANKA_0718800.1-p1</t>
  </si>
  <si>
    <t xml:space="preserve">small GTP-binding protein sar1, putative </t>
  </si>
  <si>
    <t>PBANKA_1239500.1-p1</t>
  </si>
  <si>
    <t xml:space="preserve">mitochondrial import receptor subunit TOM22, putative </t>
  </si>
  <si>
    <t>PBANKA_0105400.1-p1</t>
  </si>
  <si>
    <t xml:space="preserve">coatomer alpha subunit, putative </t>
  </si>
  <si>
    <t>PBANKA_0823100.1-p1</t>
  </si>
  <si>
    <t xml:space="preserve">S-adenosylmethionine synthetase, putative </t>
  </si>
  <si>
    <t>PBANKA_1025200.1-p1</t>
  </si>
  <si>
    <t xml:space="preserve">H/ACA ribonucleoprotein complex subunit 4, putative </t>
  </si>
  <si>
    <t>PBANKA_0909600.1-p1</t>
  </si>
  <si>
    <t xml:space="preserve">AP2 domain transcription factor, putative </t>
  </si>
  <si>
    <t>PBANKA_0514500.1-p1</t>
  </si>
  <si>
    <t xml:space="preserve">26S proteasome regulatory subunit RPN9, putative </t>
  </si>
  <si>
    <t>PBANKA_0923700.1-p1</t>
  </si>
  <si>
    <t xml:space="preserve">ethanolamine kinase, putative </t>
  </si>
  <si>
    <t>PBANKA_1321000.1-p1</t>
  </si>
  <si>
    <t xml:space="preserve">MA3 domain-containing protein, putative </t>
  </si>
  <si>
    <t>PBANKA_0916400.1-p1</t>
  </si>
  <si>
    <t>PBANKA_0903900.1-p1</t>
  </si>
  <si>
    <t xml:space="preserve">coatomer subunit gamma, putative </t>
  </si>
  <si>
    <t>PBANKA_1338400.1-p1</t>
  </si>
  <si>
    <t xml:space="preserve">V-type proton ATPase subunit G, putative </t>
  </si>
  <si>
    <t>PBANKA_1430200.1-p1</t>
  </si>
  <si>
    <t xml:space="preserve">ER membrane protein complex subunit 6, putative </t>
  </si>
  <si>
    <t>PBANKA_0800400.1-p1</t>
  </si>
  <si>
    <t>PBANKA_1309700.1-p1</t>
  </si>
  <si>
    <t xml:space="preserve">ATP-dependent RNA helicase DDX5, putative </t>
  </si>
  <si>
    <t>PBANKA_1219500.1-p1</t>
  </si>
  <si>
    <t xml:space="preserve">chloroquine resistance transporter, putative </t>
  </si>
  <si>
    <t>PBANKA_1348100.1-p1</t>
  </si>
  <si>
    <t xml:space="preserve">AMMECR1 domain-containing protein, putative </t>
  </si>
  <si>
    <t>PBANKA_0312400.1-p1</t>
  </si>
  <si>
    <t xml:space="preserve">DNA-directed RNA polymerase II subunit RPB2, putative </t>
  </si>
  <si>
    <t>PBANKA_1221600.1-p1</t>
  </si>
  <si>
    <t xml:space="preserve">cell division cycle ATPase, putative </t>
  </si>
  <si>
    <t>PBANKA_0813000.1-p1</t>
  </si>
  <si>
    <t xml:space="preserve">inhibitor of cysteine proteases </t>
  </si>
  <si>
    <t>PBANKA_1358700.1-p1</t>
  </si>
  <si>
    <t>PBANKA_0506100.1-p1</t>
  </si>
  <si>
    <t xml:space="preserve">PHAX domain-containing protein, putative </t>
  </si>
  <si>
    <t>PBANKA_0919100.1-p1</t>
  </si>
  <si>
    <t xml:space="preserve">parasitophorous vacuolar protein 1 </t>
  </si>
  <si>
    <t>PBANKA_1202200.1-p1</t>
  </si>
  <si>
    <t xml:space="preserve">U5 small nuclear ribonucleoprotein component, putative </t>
  </si>
  <si>
    <t>PBANKA_0942700.1-p1</t>
  </si>
  <si>
    <t xml:space="preserve">chromatin remodeling protein, putative </t>
  </si>
  <si>
    <t>PBANKA_0704100.1-p1</t>
  </si>
  <si>
    <t xml:space="preserve">ubiquitin conjugation factor E4 B, putative </t>
  </si>
  <si>
    <t>PBANKA_0105500.1-p1</t>
  </si>
  <si>
    <t xml:space="preserve">glutaredoxin-like protein </t>
  </si>
  <si>
    <t>PBANKA_0810500.1-p1</t>
  </si>
  <si>
    <t xml:space="preserve">apoptosis-related protein, putative </t>
  </si>
  <si>
    <t>PBANKA_1323000.1-p1</t>
  </si>
  <si>
    <t>PBANKA_0928800.1-p1</t>
  </si>
  <si>
    <t xml:space="preserve">splicing factor U2AF small subunit, putative </t>
  </si>
  <si>
    <t>PBANKA_0706700.1-p1</t>
  </si>
  <si>
    <t xml:space="preserve">dicarboxylate/tricarboxylate carrier, putative </t>
  </si>
  <si>
    <t>PBANKA_1103100.1-p1</t>
  </si>
  <si>
    <t xml:space="preserve">actin-depolymerizing factor 1 </t>
  </si>
  <si>
    <t>PBANKA_0816100.1-p1</t>
  </si>
  <si>
    <t xml:space="preserve">SUMO-conjugating enzyme UBC9, putative </t>
  </si>
  <si>
    <t>PBANKA_0517500.1-p1</t>
  </si>
  <si>
    <t xml:space="preserve">bromodomain protein 1, putative </t>
  </si>
  <si>
    <t>PBANKA_1122000.1-p1</t>
  </si>
  <si>
    <t xml:space="preserve">nuclear polyadenylated RNA-binding protein NAB2, putative </t>
  </si>
  <si>
    <t>PBANKA_1144100.1-p1</t>
  </si>
  <si>
    <t xml:space="preserve">ABC transporter E family member 1, putative </t>
  </si>
  <si>
    <t>PBANKA_0508100.1-p1</t>
  </si>
  <si>
    <t xml:space="preserve">chromodomain-helicase-DNA-binding protein 1, putative </t>
  </si>
  <si>
    <t>PBANKA_0316200.1-p1</t>
  </si>
  <si>
    <t>PBANKA_0813500.1-p1</t>
  </si>
  <si>
    <t xml:space="preserve">SAP domain-containing protein, putative </t>
  </si>
  <si>
    <t>PBANKA_0813900.1-p1</t>
  </si>
  <si>
    <t xml:space="preserve">26S proteasome regulatory subunit RPN8, putative </t>
  </si>
  <si>
    <t>PBANKA_1345600.1-p1</t>
  </si>
  <si>
    <t xml:space="preserve">elongation factor Tu, putative </t>
  </si>
  <si>
    <t>PBANKA_0806400.1-p1</t>
  </si>
  <si>
    <t>PBANKA_1146000.1-p1</t>
  </si>
  <si>
    <t>PBANKA_1116500.1-p1</t>
  </si>
  <si>
    <t xml:space="preserve">mitochondrial import receptor subunit TOM40, putative </t>
  </si>
  <si>
    <t>PBANKA_1125500.1-p1</t>
  </si>
  <si>
    <t xml:space="preserve">ATPase, putative </t>
  </si>
  <si>
    <t>PBANKA_0943100.1-p1</t>
  </si>
  <si>
    <t xml:space="preserve">CCR4-NOT transcription complex subunit 1, putative </t>
  </si>
  <si>
    <t>PBANKA_1209800.1-p1</t>
  </si>
  <si>
    <t xml:space="preserve">proteasome subunit beta type-5, putative </t>
  </si>
  <si>
    <t>PBANKA_0819000.1-p1</t>
  </si>
  <si>
    <t xml:space="preserve">glideosome-associated protein 50, putative </t>
  </si>
  <si>
    <t>PBANKA_1243600.1-p1</t>
  </si>
  <si>
    <t>PBANKA_1334100.1-p1</t>
  </si>
  <si>
    <t xml:space="preserve">proteasome subunit beta type-2, putative </t>
  </si>
  <si>
    <t>PBANKA_1400700.1-p1</t>
  </si>
  <si>
    <t>PBANKA_0523100.1-p1</t>
  </si>
  <si>
    <t xml:space="preserve">eukaryotic initiation factor 4A-III, putative </t>
  </si>
  <si>
    <t>PBANKA_1025800.1-p1</t>
  </si>
  <si>
    <t xml:space="preserve">prefoldin subunit 2, putative </t>
  </si>
  <si>
    <t>PBANKA_1140600.1-p1</t>
  </si>
  <si>
    <t xml:space="preserve">DNA-directed RNA polymerases I, II, and III subunit RPABC1, putative </t>
  </si>
  <si>
    <t>PBANKA_1332100.1-p1</t>
  </si>
  <si>
    <t>PBANKA_1356700.1-p1</t>
  </si>
  <si>
    <t xml:space="preserve">kelch protein K13, putative </t>
  </si>
  <si>
    <t>PBANKA_1446500.1-p1</t>
  </si>
  <si>
    <t xml:space="preserve">asparagine-rich protein, putative </t>
  </si>
  <si>
    <t>PBANKA_1205900.1-p1</t>
  </si>
  <si>
    <t xml:space="preserve">AP2 domain transcription factor AP2-I, putative </t>
  </si>
  <si>
    <t>PBANKA_0929800.1-p1</t>
  </si>
  <si>
    <t xml:space="preserve">insulinase, putative </t>
  </si>
  <si>
    <t>PBANKA_0927200.1-p1</t>
  </si>
  <si>
    <t>PBANKA_0204800.1-p1</t>
  </si>
  <si>
    <t>PBANKA_1225700.1-p1</t>
  </si>
  <si>
    <t xml:space="preserve">GTPase-activating protein, putative </t>
  </si>
  <si>
    <t>PBANKA_1120200.1-p1</t>
  </si>
  <si>
    <t xml:space="preserve">pyridoxine biosynthesis protein PDX1, putative </t>
  </si>
  <si>
    <t>PBANKA_0401100.1-p1</t>
  </si>
  <si>
    <t xml:space="preserve">serine/threonine protein kinase, putative </t>
  </si>
  <si>
    <t>PBANKA_0416400.1-p1</t>
  </si>
  <si>
    <t>PBANKA_1239200.1-p1</t>
  </si>
  <si>
    <t xml:space="preserve">ribosome-interacting GTPase 1, putative </t>
  </si>
  <si>
    <t>PBANKA_0304300.1-p1</t>
  </si>
  <si>
    <t xml:space="preserve">adenylosuccinate lyase, putative </t>
  </si>
  <si>
    <t>PBANKA_1009300.1-p1</t>
  </si>
  <si>
    <t xml:space="preserve">clathrin light chain, putative </t>
  </si>
  <si>
    <t>PBANKA_1458300.1-p1</t>
  </si>
  <si>
    <t xml:space="preserve">kinesin-13, putative </t>
  </si>
  <si>
    <t>PBANKA_0105300.1-p1</t>
  </si>
  <si>
    <t>PBANKA_0302000.1-p1</t>
  </si>
  <si>
    <t>PBANKA_0213100.1-p1</t>
  </si>
  <si>
    <t xml:space="preserve">signal recognition particle subunit SRP9, putative </t>
  </si>
  <si>
    <t>PBANKA_0406700.1-p1</t>
  </si>
  <si>
    <t>PBANKA_0418000.1-p1</t>
  </si>
  <si>
    <t xml:space="preserve">ATP-dependent RNA helicase DDX60, putative </t>
  </si>
  <si>
    <t>PBANKA_1207000.1-p1</t>
  </si>
  <si>
    <t xml:space="preserve">nucleolar protein 5, putative </t>
  </si>
  <si>
    <t>PBANKA_0406800.1-p1</t>
  </si>
  <si>
    <t xml:space="preserve">pre-mRNA-processing factor 19, putative </t>
  </si>
  <si>
    <t>PBANKA_1213000.1-p1</t>
  </si>
  <si>
    <t xml:space="preserve">transcriptional coactivator ADA2, putative </t>
  </si>
  <si>
    <t>PBANKA_0210200.1-p1</t>
  </si>
  <si>
    <t xml:space="preserve">aspartate--tRNA ligase, putative </t>
  </si>
  <si>
    <t>PBANKA_1132400.1-p1</t>
  </si>
  <si>
    <t>PBANKA_1112400.1-p1</t>
  </si>
  <si>
    <t xml:space="preserve">orotate phosphoribosyltransferase, putative </t>
  </si>
  <si>
    <t>PBANKA_0823900.1-p1</t>
  </si>
  <si>
    <t xml:space="preserve">DNA-directed RNA polymerase II subunit RPB3, putative </t>
  </si>
  <si>
    <t>PBANKA_0501300.1-p1</t>
  </si>
  <si>
    <t xml:space="preserve">DNA polymerase delta catalytic subunit, putative </t>
  </si>
  <si>
    <t>PBANKA_1244000.1-p1</t>
  </si>
  <si>
    <t xml:space="preserve">cell cycle regulator protein, putative </t>
  </si>
  <si>
    <t>PBANKA_1350700.1-p1</t>
  </si>
  <si>
    <t xml:space="preserve">tryptophan--tRNA ligase, putative </t>
  </si>
  <si>
    <t>PBANKA_0605400.1-p1</t>
  </si>
  <si>
    <t>PBANKA_0834000.1-p1</t>
  </si>
  <si>
    <t xml:space="preserve">calcyclin-binding protein, putative </t>
  </si>
  <si>
    <t>PBANKA_1122500.1-p1</t>
  </si>
  <si>
    <t xml:space="preserve">splicing factor-like protein 1, putative </t>
  </si>
  <si>
    <t>PBANKA_1218500.1-p1</t>
  </si>
  <si>
    <t xml:space="preserve">protein phosphatase inhibitor 2, putative </t>
  </si>
  <si>
    <t>PBANKA_0409800.1-p1</t>
  </si>
  <si>
    <t xml:space="preserve">ATP synthase F0 subunit d-like protein, putative </t>
  </si>
  <si>
    <t>PBANKA_1420300.1-p1</t>
  </si>
  <si>
    <t>PBANKA_1459800.1-p1</t>
  </si>
  <si>
    <t>PBANKA_0931600.1-p1</t>
  </si>
  <si>
    <t xml:space="preserve">guanine nucleotide-exchange factor SEC12, putative </t>
  </si>
  <si>
    <t>PBANKA_1104200.1-p1</t>
  </si>
  <si>
    <t xml:space="preserve">2-oxoisovalerate dehydrogenase subunit beta, mitochondrial, putative </t>
  </si>
  <si>
    <t>PBANKA_1413200.1-p1</t>
  </si>
  <si>
    <t xml:space="preserve">pinin/SDK/MemA domain-containing protein, putative </t>
  </si>
  <si>
    <t>PBANKA_1014900.1-p1</t>
  </si>
  <si>
    <t>PBANKA_0610800.1-p1</t>
  </si>
  <si>
    <t xml:space="preserve">eukaryotic translation initiation factor eIF2A, putative </t>
  </si>
  <si>
    <t>PBANKA_1028300.1-p1</t>
  </si>
  <si>
    <t xml:space="preserve">serine/threonine protein phosphatase PP1 </t>
  </si>
  <si>
    <t>PBANKA_1039600.1-p1</t>
  </si>
  <si>
    <t xml:space="preserve">26S proteasome regulatory subunit RPN6, putative </t>
  </si>
  <si>
    <t>PBANKA_0922800.1-p1</t>
  </si>
  <si>
    <t xml:space="preserve">small nuclear ribonucleoprotein Sm D1, putative </t>
  </si>
  <si>
    <t>PBANKA_1455300.1-p1</t>
  </si>
  <si>
    <t>PBANKA_1220300.1-p1</t>
  </si>
  <si>
    <t xml:space="preserve">prodrug activation and resistance esterase, putative </t>
  </si>
  <si>
    <t>PBANKA_1239800.1-p1</t>
  </si>
  <si>
    <t>PBANKA_1009100.1-p1</t>
  </si>
  <si>
    <t xml:space="preserve">ataxin-2 like protein, putative </t>
  </si>
  <si>
    <t>PBANKA_1144800.1-p1</t>
  </si>
  <si>
    <t>PBANKA_0719100.1-p1</t>
  </si>
  <si>
    <t>PBANKA_1117400.1-p1</t>
  </si>
  <si>
    <t>PBANKA_1462000.1-p1</t>
  </si>
  <si>
    <t>PBANKA_0404200.1-p1</t>
  </si>
  <si>
    <t>PBANKA_1355500.1-p1</t>
  </si>
  <si>
    <t xml:space="preserve">casein kinase II beta chain, putative </t>
  </si>
  <si>
    <t>PBANKA_0709100.1-p1</t>
  </si>
  <si>
    <t xml:space="preserve">60S ribosomal protein L22, putative </t>
  </si>
  <si>
    <t>PBANKA_1457400.1-p1</t>
  </si>
  <si>
    <t xml:space="preserve">N-alpha-acetyltransferase 15, NatA auxiliary subunit, putative </t>
  </si>
  <si>
    <t>PBANKA_0701100.1-p1</t>
  </si>
  <si>
    <t xml:space="preserve">CRA domain-containing protein, putative </t>
  </si>
  <si>
    <t>PBANKA_0700700.1-p1</t>
  </si>
  <si>
    <t>PBANKA_0305900.1-p1</t>
  </si>
  <si>
    <t>PBANKA_0706200.1-p1</t>
  </si>
  <si>
    <t xml:space="preserve">nucleoside transporter 2, putative </t>
  </si>
  <si>
    <t>PBANKA_0506700.1-p1</t>
  </si>
  <si>
    <t xml:space="preserve">citrate synthase, mitochondrial, putative </t>
  </si>
  <si>
    <t>PBANKA_1323700.1-p1</t>
  </si>
  <si>
    <t xml:space="preserve">FYVE and coiled-coil domain-containing protein, putative </t>
  </si>
  <si>
    <t>PBANKA_0204200.1-p1</t>
  </si>
  <si>
    <t xml:space="preserve">tubulin-specific chaperone a, putative </t>
  </si>
  <si>
    <t>PBANKA_1428500.1-p1</t>
  </si>
  <si>
    <t xml:space="preserve">glycerol-3-phosphate 1-O-acyltransferase, putative </t>
  </si>
  <si>
    <t>PBANKA_0933900.1-p1</t>
  </si>
  <si>
    <t xml:space="preserve">glyoxalase I, putative </t>
  </si>
  <si>
    <t>PBANKA_1302500.1-p1</t>
  </si>
  <si>
    <t>PBANKA_1235100.1-p1</t>
  </si>
  <si>
    <t xml:space="preserve">U6 snRNA-associated Sm-like protein LSm2, putative </t>
  </si>
  <si>
    <t>PBANKA_1339900.1-p1</t>
  </si>
  <si>
    <t>PBANKA_0826300.1-p1</t>
  </si>
  <si>
    <t xml:space="preserve">thioredoxin-like protein 2, putative </t>
  </si>
  <si>
    <t>PBANKA_0111200.1-p1</t>
  </si>
  <si>
    <t xml:space="preserve">nucleolar GTP-binding protein 1, putative </t>
  </si>
  <si>
    <t>PBANKA_1003100.1-p1</t>
  </si>
  <si>
    <t xml:space="preserve">pre-mRNA-processing-splicing factor 8, putative </t>
  </si>
  <si>
    <t>PBANKA_1421100.1-p1</t>
  </si>
  <si>
    <t xml:space="preserve">transcription elongation factor s-II, putative </t>
  </si>
  <si>
    <t>PBANKA_0205400.1-p1</t>
  </si>
  <si>
    <t xml:space="preserve">proteasome subunit beta type-3, putative </t>
  </si>
  <si>
    <t>PBANKA_1025500.1-p1</t>
  </si>
  <si>
    <t xml:space="preserve">NOT family protein, putative </t>
  </si>
  <si>
    <t>PBANKA_1409800.1-p1</t>
  </si>
  <si>
    <t xml:space="preserve">ATP synthase subunit gamma, mitochondrial, putative </t>
  </si>
  <si>
    <t>PBANKA_1360500.1-p1</t>
  </si>
  <si>
    <t xml:space="preserve">ethanolamine-phosphate cytidylyltransferase </t>
  </si>
  <si>
    <t>PBANKA_1426200.1-p1</t>
  </si>
  <si>
    <t xml:space="preserve">CCR4-associated factor 1, putative </t>
  </si>
  <si>
    <t>PBANKA_0941100.1-p1</t>
  </si>
  <si>
    <t xml:space="preserve">conserved Apicomplexan protein, unknown function </t>
  </si>
  <si>
    <t>PBANKA_1327300.1-p1</t>
  </si>
  <si>
    <t>PBANKA_1414400.1-p1</t>
  </si>
  <si>
    <t xml:space="preserve">exportin-T, putative </t>
  </si>
  <si>
    <t>PBANKA_0802300.1-p1</t>
  </si>
  <si>
    <t xml:space="preserve">HECT-type E3 ubiquitin ligase UT, putative </t>
  </si>
  <si>
    <t>PBANKA_1244600.1-p1</t>
  </si>
  <si>
    <t xml:space="preserve">phosphoenolpyruvate/phosphate translocator </t>
  </si>
  <si>
    <t>PBANKA_0904500.1-p1</t>
  </si>
  <si>
    <t xml:space="preserve">SUMO-activating enzyme subunit 1, putative </t>
  </si>
  <si>
    <t>PBANKA_1010200.1-p1</t>
  </si>
  <si>
    <t xml:space="preserve">methionine aminopeptidase 2, putative </t>
  </si>
  <si>
    <t>PBANKA_0939900.1-p1</t>
  </si>
  <si>
    <t xml:space="preserve">U6 snRNA-associated Sm-like protein LSm4, putative </t>
  </si>
  <si>
    <t>PBANKA_0712100.1-p1</t>
  </si>
  <si>
    <t xml:space="preserve">DNA helicase, putative </t>
  </si>
  <si>
    <t>PBANKA_0506600.1-p1</t>
  </si>
  <si>
    <t xml:space="preserve">serine/arginine-rich splicing factor 4, putative </t>
  </si>
  <si>
    <t>PBANKA_0715700.1-p1</t>
  </si>
  <si>
    <t xml:space="preserve">lysine decarboxylase-like protein, putative </t>
  </si>
  <si>
    <t>PBANKA_1235200.1-p1</t>
  </si>
  <si>
    <t xml:space="preserve">single-stranded DNA-binding protein, putative </t>
  </si>
  <si>
    <t>PBANKA_0516300.1-p1</t>
  </si>
  <si>
    <t xml:space="preserve">DER1-like protein, putative </t>
  </si>
  <si>
    <t>PBANKA_0911800.1-p1</t>
  </si>
  <si>
    <t>PBANKA_1107200.1-p1</t>
  </si>
  <si>
    <t xml:space="preserve">protein CAF40, putative </t>
  </si>
  <si>
    <t>PBANKA_1445100.1-p1</t>
  </si>
  <si>
    <t xml:space="preserve">ATP-dependent protease subunit ClpQ, putative </t>
  </si>
  <si>
    <t>PBANKA_1449700.1-p1</t>
  </si>
  <si>
    <t>PBANKA_1215500.1-p1</t>
  </si>
  <si>
    <t xml:space="preserve">translation machinery-associated protein 7, putative </t>
  </si>
  <si>
    <t>PBANKA_1036200.1-p1</t>
  </si>
  <si>
    <t xml:space="preserve">RNA-binding protein 8A, putative </t>
  </si>
  <si>
    <t>PBANKA_0815200.1-p1</t>
  </si>
  <si>
    <t xml:space="preserve">phospholipid or glycerol acyltransferase, putative </t>
  </si>
  <si>
    <t>PBANKA_1014000.1-p1</t>
  </si>
  <si>
    <t>PBANKA_1340200.1-p1</t>
  </si>
  <si>
    <t xml:space="preserve">U6 snRNA-associated Sm-like protein LSm6, putative </t>
  </si>
  <si>
    <t>PBANKA_1244400.1-p1</t>
  </si>
  <si>
    <t>PBANKA_0402800.1-p1</t>
  </si>
  <si>
    <t xml:space="preserve">EH domain-containing protein, putative </t>
  </si>
  <si>
    <t>PBANKA_1434100.1-p1</t>
  </si>
  <si>
    <t>PBANKA_0402300.1-p1</t>
  </si>
  <si>
    <t xml:space="preserve">lipoamide acyltransferase component of branched-chain alpha-keto acid dehydrogenase complex, putative </t>
  </si>
  <si>
    <t>PBANKA_1433500.1-p1</t>
  </si>
  <si>
    <t xml:space="preserve">PPPDE peptidase domain-containing protein, putative </t>
  </si>
  <si>
    <t>PBANKA_1428900.1-p1</t>
  </si>
  <si>
    <t xml:space="preserve">bromodomain protein 2, putative </t>
  </si>
  <si>
    <t>PBANKA_1458000.1-p1</t>
  </si>
  <si>
    <t xml:space="preserve">translation machinery-associated protein 46, putative </t>
  </si>
  <si>
    <t>PBANKA_0515900.1-p1</t>
  </si>
  <si>
    <t xml:space="preserve">mRNA-decapping enzyme subunit 1, putative </t>
  </si>
  <si>
    <t>PBANKA_1313800.1-p1</t>
  </si>
  <si>
    <t xml:space="preserve">signal recognition particle subunit SRP54, putative </t>
  </si>
  <si>
    <t>PBANKA_1424400.1-p1</t>
  </si>
  <si>
    <t xml:space="preserve">CS domain protein, putative </t>
  </si>
  <si>
    <t>PBANKA_1029800.1-p1</t>
  </si>
  <si>
    <t xml:space="preserve">glycylpeptide N-tetradecanoyltransferase, putative </t>
  </si>
  <si>
    <t>PBANKA_1109000.1-p1</t>
  </si>
  <si>
    <t xml:space="preserve">RNA polymerase I, putative </t>
  </si>
  <si>
    <t>PBANKA_0416500.1-p1</t>
  </si>
  <si>
    <t xml:space="preserve">copper-transporting ATPase </t>
  </si>
  <si>
    <t>PBANKA_1211700.1-p1</t>
  </si>
  <si>
    <t>PBANKA_1238200.1-p1</t>
  </si>
  <si>
    <t>PBANKA_1354100.1-p1</t>
  </si>
  <si>
    <t xml:space="preserve">ras-related protein Rab-11B, putative </t>
  </si>
  <si>
    <t>PBANKA_0924400.1-p1</t>
  </si>
  <si>
    <t xml:space="preserve">13 kDa ribonucleoprotein-associated protein, putative </t>
  </si>
  <si>
    <t>PBANKA_1032500.1-p1</t>
  </si>
  <si>
    <t xml:space="preserve">ER membrane protein complex subunit 2, putative </t>
  </si>
  <si>
    <t>PBANKA_1024800.1-p1</t>
  </si>
  <si>
    <t>PBANKA_0701500.1-p1</t>
  </si>
  <si>
    <t xml:space="preserve">prohibitin 1 </t>
  </si>
  <si>
    <t>PBANKA_1451600.1-p1</t>
  </si>
  <si>
    <t xml:space="preserve">SUMO-activating enzyme subunit 2, putative </t>
  </si>
  <si>
    <t>PBANKA_1124600.1-p1</t>
  </si>
  <si>
    <t>PBANKA_0808200.1-p1</t>
  </si>
  <si>
    <t xml:space="preserve">proteasome subunit alpha type-3, putative </t>
  </si>
  <si>
    <t>PBANKA_1105300.1-p1</t>
  </si>
  <si>
    <t>PBANKA_0316941.1-p1</t>
  </si>
  <si>
    <t xml:space="preserve">PIR protein </t>
  </si>
  <si>
    <t>PBANKA_0611800.1-p1</t>
  </si>
  <si>
    <t xml:space="preserve">N-acetyltransferase, GNAT family, putative </t>
  </si>
  <si>
    <t>PBANKA_1431900.1-p1</t>
  </si>
  <si>
    <t xml:space="preserve">glycerol-3-phosphate dehydrogenase [NAD(+)], putative </t>
  </si>
  <si>
    <t>PBANKA_0920900.1-p1</t>
  </si>
  <si>
    <t>PBANKA_1347400.1-p1</t>
  </si>
  <si>
    <t xml:space="preserve">DNA-(apurinic or apyrimidinic site) lyase 1, putative </t>
  </si>
  <si>
    <t>PBANKA_0411700.1-p1</t>
  </si>
  <si>
    <t xml:space="preserve">HSP20-like chaperone, putative </t>
  </si>
  <si>
    <t>PBANKA_1018400.1-p1</t>
  </si>
  <si>
    <t xml:space="preserve">protein arginine N-methyltransferase 1, putative </t>
  </si>
  <si>
    <t>PBANKA_1432500.1-p1</t>
  </si>
  <si>
    <t xml:space="preserve">DNA-binding chaperone, putative </t>
  </si>
  <si>
    <t>PBANKA_0829700.1-p1</t>
  </si>
  <si>
    <t xml:space="preserve">guanylate kinase, putative </t>
  </si>
  <si>
    <t>PBANKA_1464200.1-p1</t>
  </si>
  <si>
    <t xml:space="preserve">thymidylate kinase, putative </t>
  </si>
  <si>
    <t>PBANKA_1306300.1-p1</t>
  </si>
  <si>
    <t xml:space="preserve">protein KIC9, putative </t>
  </si>
  <si>
    <t>PBANKA_0907300.1-p1</t>
  </si>
  <si>
    <t xml:space="preserve">OTU domain-containing protein, putative </t>
  </si>
  <si>
    <t>PBANKA_0205200.1-p1</t>
  </si>
  <si>
    <t>PBANKA_0929600.1-p1</t>
  </si>
  <si>
    <t xml:space="preserve">nucleolar protein 56, putative </t>
  </si>
  <si>
    <t>PBANKA_1308900.1-p1</t>
  </si>
  <si>
    <t xml:space="preserve">histidine--tRNA ligase, putative </t>
  </si>
  <si>
    <t>PBANKA_0401800.1-p1</t>
  </si>
  <si>
    <t xml:space="preserve">HAD superfamily protein, putative </t>
  </si>
  <si>
    <t>PBANKA_0942900.1-p1</t>
  </si>
  <si>
    <t xml:space="preserve">phenylalanine--tRNA ligase beta subunit, putative </t>
  </si>
  <si>
    <t>PBANKA_1032300.1-p1</t>
  </si>
  <si>
    <t xml:space="preserve">CTP synthase, putative </t>
  </si>
  <si>
    <t>PBANKA_0717400.1-p1</t>
  </si>
  <si>
    <t xml:space="preserve">coatomer subunit zeta, putative </t>
  </si>
  <si>
    <t>PBANKA_0208600.1-p1</t>
  </si>
  <si>
    <t>PBANKA_1213100.1-p1</t>
  </si>
  <si>
    <t xml:space="preserve">prohibitin 2 </t>
  </si>
  <si>
    <t>PBANKA_1308200.1-p1</t>
  </si>
  <si>
    <t xml:space="preserve">1-acyl-sn-glycerol-3-phosphate acyltransferase, putative </t>
  </si>
  <si>
    <t>PBANKA_1009500.1-p1</t>
  </si>
  <si>
    <t xml:space="preserve">glutamate synthase [NADH], putative </t>
  </si>
  <si>
    <t>PBANKA_0205900.1-p1</t>
  </si>
  <si>
    <t xml:space="preserve">Niemann-Pick type C1-related protein, putative </t>
  </si>
  <si>
    <t>PBANKA_1448200.1-p1</t>
  </si>
  <si>
    <t xml:space="preserve">asparagine/aspartate rich protein, putative </t>
  </si>
  <si>
    <t>PBANKA_0801900.1-p1</t>
  </si>
  <si>
    <t>PBANKA_0616700.1-p1</t>
  </si>
  <si>
    <t xml:space="preserve">NIMA related kinase 4 </t>
  </si>
  <si>
    <t>PBANKA_1357700.1-p1</t>
  </si>
  <si>
    <t xml:space="preserve">aspartate carbamoyltransferase, putative </t>
  </si>
  <si>
    <t>PBANKA_0206000.1-p1</t>
  </si>
  <si>
    <t>PBANKA_1336300.1-p1</t>
  </si>
  <si>
    <t>PBANKA_1346200.1-p1</t>
  </si>
  <si>
    <t xml:space="preserve">signal peptidase complex catalytic subunit SEC11, putative </t>
  </si>
  <si>
    <t>PBANKA_1112700.1-p1</t>
  </si>
  <si>
    <t>PBANKA_0911400.1-p1</t>
  </si>
  <si>
    <t xml:space="preserve">CLPTM1 domain-containing protein, putative </t>
  </si>
  <si>
    <t>PBANKA_0933800.1-p1</t>
  </si>
  <si>
    <t>PBANKA_0828100.1-p1</t>
  </si>
  <si>
    <t xml:space="preserve">fumarate hydratase, putative </t>
  </si>
  <si>
    <t>PBANKA_0107600.1-p1</t>
  </si>
  <si>
    <t xml:space="preserve">nucleoporin NUP637, putative </t>
  </si>
  <si>
    <t>PBANKA_0302300.1-p1</t>
  </si>
  <si>
    <t xml:space="preserve">aspartate aminotransferase, putative </t>
  </si>
  <si>
    <t>PBANKA_1118700.1-p1</t>
  </si>
  <si>
    <t>PBANKA_1208500.1-p1</t>
  </si>
  <si>
    <t xml:space="preserve">PI31 domain-containing protein, putative </t>
  </si>
  <si>
    <t>PBANKA_1357800.1-p1</t>
  </si>
  <si>
    <t>PBANKA_1415100.1-p1</t>
  </si>
  <si>
    <t xml:space="preserve">choline-phosphate cytidylyltransferase </t>
  </si>
  <si>
    <t>PBANKA_1128200.1-p1</t>
  </si>
  <si>
    <t xml:space="preserve">polyadenylate-binding protein 3, putative </t>
  </si>
  <si>
    <t>PBANKA_1242700.1-p1</t>
  </si>
  <si>
    <t xml:space="preserve">AP-1/2 complex subunit beta, putative </t>
  </si>
  <si>
    <t>PBANKA_1107800.1-p1</t>
  </si>
  <si>
    <t xml:space="preserve">longevity-assurance (LAG1) protein, putative </t>
  </si>
  <si>
    <t>PBANKA_1336400.1-p1</t>
  </si>
  <si>
    <t>PBANKA_0801400.1-p1</t>
  </si>
  <si>
    <t>PBANKA_0705200.1-p1</t>
  </si>
  <si>
    <t>PBANKA_1334600.1-p1</t>
  </si>
  <si>
    <t xml:space="preserve">diacylglycerol kinase, putative </t>
  </si>
  <si>
    <t>PBANKA_1123900.1-p1</t>
  </si>
  <si>
    <t xml:space="preserve">sphingomyelin synthase 1, putative </t>
  </si>
  <si>
    <t>PBANKA_1423900.1-p1</t>
  </si>
  <si>
    <t>PBANKA_1124900.1-p1</t>
  </si>
  <si>
    <t xml:space="preserve">oxidoreductase, putative </t>
  </si>
  <si>
    <t>PBANKA_1235300.1-p1</t>
  </si>
  <si>
    <t xml:space="preserve">bis(5'-nucleosyl)-tetraphosphatase [asymmetrical], putative </t>
  </si>
  <si>
    <t>PBANKA_0513400.1-p1</t>
  </si>
  <si>
    <t xml:space="preserve">LEM3/CDC50 family protein, putative </t>
  </si>
  <si>
    <t>PBANKA_1438600.1-p1</t>
  </si>
  <si>
    <t xml:space="preserve">vacuolar iron transporter </t>
  </si>
  <si>
    <t>PBANKA_0604600.1-p1</t>
  </si>
  <si>
    <t>PBANKA_1245800.1-p1</t>
  </si>
  <si>
    <t>PBANKA_1434400.1-p1</t>
  </si>
  <si>
    <t>PBANKA_1139900.1-p1</t>
  </si>
  <si>
    <t xml:space="preserve">reticulon-like protein, putative </t>
  </si>
  <si>
    <t>PBANKA_1443300.1-p1</t>
  </si>
  <si>
    <t xml:space="preserve">merozoite surface protein 9, putative </t>
  </si>
  <si>
    <t>PBANKA_1417800.1-p1</t>
  </si>
  <si>
    <t xml:space="preserve">tRNA (guanine(26)-N(2))-dimethyltransferase, putative </t>
  </si>
  <si>
    <t>PBANKA_1349100.1-p1</t>
  </si>
  <si>
    <t xml:space="preserve">MSP7-like protein </t>
  </si>
  <si>
    <t>PBANKA_0503200.1-p1</t>
  </si>
  <si>
    <t xml:space="preserve">eukaryotic translation initiation factor subunit eIF2A, putative </t>
  </si>
  <si>
    <t>PBANKA_1426100.1-p1</t>
  </si>
  <si>
    <t>PBANKA_1406200.1-p1</t>
  </si>
  <si>
    <t xml:space="preserve">TOM1-like protein, putative </t>
  </si>
  <si>
    <t>PBANKA_1035900.1-p1</t>
  </si>
  <si>
    <t xml:space="preserve">glycerophosphodiester phosphodiesterase, putative </t>
  </si>
  <si>
    <t>PBANKA_1010600.1-p1</t>
  </si>
  <si>
    <t xml:space="preserve">calmodulin, putative </t>
  </si>
  <si>
    <t>PBANKA_0717000.1-p1</t>
  </si>
  <si>
    <t xml:space="preserve">arsenical pump-driving ATPase, putative </t>
  </si>
  <si>
    <t>PBANKA_1422700.1-p1</t>
  </si>
  <si>
    <t xml:space="preserve">superoxide dismutase [Fe], putative </t>
  </si>
  <si>
    <t>PBANKA_0509200.1-p1</t>
  </si>
  <si>
    <t xml:space="preserve">Eps15-like protein, putative </t>
  </si>
  <si>
    <t>PBANKA_1415000.1-p1</t>
  </si>
  <si>
    <t xml:space="preserve">pre-mRNA-processing factor 40, putative </t>
  </si>
  <si>
    <t>PBANKA_0804600.1-p1</t>
  </si>
  <si>
    <t xml:space="preserve">AAA family ATPase, putative </t>
  </si>
  <si>
    <t>PBANKA_1038800.1-p1</t>
  </si>
  <si>
    <t xml:space="preserve">EGF domain-containing protein, putative </t>
  </si>
  <si>
    <t>PBANKA_0832200.1-p1</t>
  </si>
  <si>
    <t xml:space="preserve">PUB domain-containing protein, putative </t>
  </si>
  <si>
    <t>PBANKA_0108900.1-p1</t>
  </si>
  <si>
    <t xml:space="preserve">peptidyl-tRNA hydrolase PTRHD1, putative </t>
  </si>
  <si>
    <t>PBANKA_1222400.1-p1</t>
  </si>
  <si>
    <t xml:space="preserve">ubiquitin regulatory protein, putative </t>
  </si>
  <si>
    <t>PBANKA_1208700.1-p1</t>
  </si>
  <si>
    <t xml:space="preserve">succinate dehydrogenase subunit 4, putative </t>
  </si>
  <si>
    <t>PBANKA_1415500.1-p1</t>
  </si>
  <si>
    <t xml:space="preserve">U4/U6.U5 tri-snRNP-associated protein 2, putative </t>
  </si>
  <si>
    <t>PBANKA_0937100.1-p1</t>
  </si>
  <si>
    <t xml:space="preserve">vacuolar protein sorting-associated protein 35, putative </t>
  </si>
  <si>
    <t>PBANKA_1003300.1-p1</t>
  </si>
  <si>
    <t xml:space="preserve">TMEM33 domain-containing protein, putative </t>
  </si>
  <si>
    <t>PBANKA_1413900.1-p1</t>
  </si>
  <si>
    <t xml:space="preserve">zinc finger (CCCH type) protein, putative </t>
  </si>
  <si>
    <t>PBANKA_0109600.1-p1</t>
  </si>
  <si>
    <t>PBANKA_1231200.1-p1</t>
  </si>
  <si>
    <t xml:space="preserve">phosducin-like protein 1, putative </t>
  </si>
  <si>
    <t>PBANKA_1303600.1-p1</t>
  </si>
  <si>
    <t xml:space="preserve">leucine carboxyl methyltransferase, putative </t>
  </si>
  <si>
    <t>PBANKA_0414800.1-p1</t>
  </si>
  <si>
    <t xml:space="preserve">arginase </t>
  </si>
  <si>
    <t>PBANKA_1017700.1-p1</t>
  </si>
  <si>
    <t xml:space="preserve">cytochrome b-c1 complex subunit 6, putative </t>
  </si>
  <si>
    <t>PBANKA_0100700.1-p1</t>
  </si>
  <si>
    <t>PBANKA_0516600.1-p1</t>
  </si>
  <si>
    <t xml:space="preserve">leucine-rich repeat protein, putative </t>
  </si>
  <si>
    <t>PBANKA_1417500.1-p1</t>
  </si>
  <si>
    <t>PBANKA_0719600.1-p1</t>
  </si>
  <si>
    <t xml:space="preserve">memo-like protein </t>
  </si>
  <si>
    <t>PBANKA_1234000.1-p1</t>
  </si>
  <si>
    <t xml:space="preserve">V-type proton ATPase 16 kDa proteolipid subunit, putative </t>
  </si>
  <si>
    <t>PBANKA_1222000.1-p1</t>
  </si>
  <si>
    <t xml:space="preserve">histone deacetylase complex subunit SAP18, putative </t>
  </si>
  <si>
    <t>PBANKA_1018700.1-p1</t>
  </si>
  <si>
    <t>PBANKA_1463900.1-p1</t>
  </si>
  <si>
    <t>PBANKA_1142500.1-p1</t>
  </si>
  <si>
    <t xml:space="preserve">signal recognition particle receptor subunit alpha, putative </t>
  </si>
  <si>
    <t>PBANKA_1024700.1-p1</t>
  </si>
  <si>
    <t xml:space="preserve">ubiquitin fusion degradation protein 1, putative </t>
  </si>
  <si>
    <t>PBANKA_1449100.1-p1</t>
  </si>
  <si>
    <t>PBANKA_0507400.1-p1</t>
  </si>
  <si>
    <t xml:space="preserve">orotidine 5'-phosphate decarboxylase, putative </t>
  </si>
  <si>
    <t>PBANKA_1461600.1-p1</t>
  </si>
  <si>
    <t>PBANKA_1412100.1-p1</t>
  </si>
  <si>
    <t>PBANKA_1349000.1-p1</t>
  </si>
  <si>
    <t>PBANKA_1404700.1-p1</t>
  </si>
  <si>
    <t>PBANKA_0210600.1-p1</t>
  </si>
  <si>
    <t xml:space="preserve">ubiquitin carboxyl-terminal hydrolase, putative </t>
  </si>
  <si>
    <t>PBANKA_1437200.1-p1</t>
  </si>
  <si>
    <t>PBANKA_0942800.1-p1</t>
  </si>
  <si>
    <t xml:space="preserve">syntaxin, putative </t>
  </si>
  <si>
    <t>PBANKA_1134400.1-p1</t>
  </si>
  <si>
    <t xml:space="preserve">Sas10 domain-containing protein, putative </t>
  </si>
  <si>
    <t>PBANKA_0707300.1-p1</t>
  </si>
  <si>
    <t xml:space="preserve">histone acetyltransferase GCN5, putative </t>
  </si>
  <si>
    <t>PBANKA_0607600.1-p1</t>
  </si>
  <si>
    <t xml:space="preserve">U6 snRNA-associated Sm-like protein LSm7, putative </t>
  </si>
  <si>
    <t>PBANKA_1222100.1-p1</t>
  </si>
  <si>
    <t xml:space="preserve">regulator of chromosome condensation, putative </t>
  </si>
  <si>
    <t>PBANKA_1136300.1-p1</t>
  </si>
  <si>
    <t>PBANKA_0209900.1-p1</t>
  </si>
  <si>
    <t xml:space="preserve">nucleoside transporter 4, putative </t>
  </si>
  <si>
    <t>PBANKA_1321700.1-p1</t>
  </si>
  <si>
    <t xml:space="preserve">berghepain-1 </t>
  </si>
  <si>
    <t>PBANKA_1024000.1-p1</t>
  </si>
  <si>
    <t xml:space="preserve">thioredoxin-like protein, putative </t>
  </si>
  <si>
    <t>PBANKA_0919600.1-p1</t>
  </si>
  <si>
    <t xml:space="preserve">CCR4-NOT transcription complex subunit 2, putative </t>
  </si>
  <si>
    <t>PBANKA_0929100.1-p1</t>
  </si>
  <si>
    <t xml:space="preserve">acyl-CoA-binding protein, putative </t>
  </si>
  <si>
    <t>PBANKA_1336700.1-p1</t>
  </si>
  <si>
    <t>PBANKA_0804300.1-p1</t>
  </si>
  <si>
    <t xml:space="preserve">DNA mismatch repair protein MSH2 </t>
  </si>
  <si>
    <t>PBANKA_1365300.1-p1</t>
  </si>
  <si>
    <t xml:space="preserve">intron-binding protein aquarius, putative </t>
  </si>
  <si>
    <t>PBANKA_0203800.1-p1</t>
  </si>
  <si>
    <t xml:space="preserve">phenylalanine--tRNA ligase alpha subunit, putative </t>
  </si>
  <si>
    <t>PBANKA_0100900.1-p1</t>
  </si>
  <si>
    <t xml:space="preserve">ATP-dependent RNA helicase MTR4, putative </t>
  </si>
  <si>
    <t>PBANKA_0214000.1-p1</t>
  </si>
  <si>
    <t>PBANKA_1336100.1-p1</t>
  </si>
  <si>
    <t xml:space="preserve">dihydroorotase, putative </t>
  </si>
  <si>
    <t>PBANKA_1311700.1-p1</t>
  </si>
  <si>
    <t xml:space="preserve">multidrug resistance protein 2, putative </t>
  </si>
  <si>
    <t>PBANKA_0810600.1-p1</t>
  </si>
  <si>
    <t xml:space="preserve">exoribonuclease, putative </t>
  </si>
  <si>
    <t>PBANKA_1454100.1-p1</t>
  </si>
  <si>
    <t xml:space="preserve">ATP-dependent zinc metalloprotease FTSH 1, putative </t>
  </si>
  <si>
    <t>PBANKA_0104900.1-p1</t>
  </si>
  <si>
    <t>PBANKA_0905800.1-p1</t>
  </si>
  <si>
    <t>PBANKA_1303500.1-p1</t>
  </si>
  <si>
    <t xml:space="preserve">cytochrome c oxidase subunit ApiCOX26, putative </t>
  </si>
  <si>
    <t>PBANKA_1108600.1-p1</t>
  </si>
  <si>
    <t xml:space="preserve">alpha-soluble NSF attachment protein, putative </t>
  </si>
  <si>
    <t>PBANKA_1316400.1-p1</t>
  </si>
  <si>
    <t xml:space="preserve">U1 snRNP-associated protein, putative </t>
  </si>
  <si>
    <t>PBANKA_1441900.1-p1</t>
  </si>
  <si>
    <t xml:space="preserve">DNA helicase 60, putative </t>
  </si>
  <si>
    <t>PBANKA_1027900.1-p1</t>
  </si>
  <si>
    <t xml:space="preserve">small nuclear ribonucleoprotein-associated protein B, putative </t>
  </si>
  <si>
    <t>PBANKA_1332500.1-p1</t>
  </si>
  <si>
    <t xml:space="preserve">pre-rRNA-processing protein PNO1, putative </t>
  </si>
  <si>
    <t>PBANKA_0931700.1-p1</t>
  </si>
  <si>
    <t>PBANKA_1337400.1-p1</t>
  </si>
  <si>
    <t xml:space="preserve">nucleoside-diphosphatase, putative </t>
  </si>
  <si>
    <t>PBANKA_1022100.1-p1</t>
  </si>
  <si>
    <t>PBANKA_1409900.1-p1</t>
  </si>
  <si>
    <t xml:space="preserve">AP-1 complex subunit mu-1, putative </t>
  </si>
  <si>
    <t>PBANKA_1002000.1-p1</t>
  </si>
  <si>
    <t>PBANKA_1455700.1-p1</t>
  </si>
  <si>
    <t>PBANKA_1234400.1-p1</t>
  </si>
  <si>
    <t>PBANKA_1318900.1-p1</t>
  </si>
  <si>
    <t>PBANKA_1439800.1-p1</t>
  </si>
  <si>
    <t xml:space="preserve">splicing factor 3B subunit 6, putative </t>
  </si>
  <si>
    <t>PBANKA_1126900.1-p1</t>
  </si>
  <si>
    <t xml:space="preserve">eukaryotic translation initiation factor 2-alpha kinase </t>
  </si>
  <si>
    <t>PBANKA_1145700.1-p1</t>
  </si>
  <si>
    <t xml:space="preserve">U2 small nuclear ribonucleoprotein A', putative </t>
  </si>
  <si>
    <t>PBANKA_0408500.1-p1</t>
  </si>
  <si>
    <t>PBANKA_0815700.1-p1</t>
  </si>
  <si>
    <t>PBANKA_0931100.1-p1</t>
  </si>
  <si>
    <t>PBANKA_1356900.1-p1</t>
  </si>
  <si>
    <t xml:space="preserve">U4/U6 small nuclear ribonucleoprotein PRP4, putative </t>
  </si>
  <si>
    <t>PBANKA_1445500.1-p1</t>
  </si>
  <si>
    <t xml:space="preserve">pre-mRNA-splicing regulator WTAP, putative </t>
  </si>
  <si>
    <t>PBANKA_0716000.1-p1</t>
  </si>
  <si>
    <t xml:space="preserve">structural maintenance of chromosomes protein 3, putative </t>
  </si>
  <si>
    <t>PBANKA_0515500.1-p1</t>
  </si>
  <si>
    <t xml:space="preserve">protein phosphatase inhibitor 3, putative </t>
  </si>
  <si>
    <t>PBANKA_0418300.1-p1</t>
  </si>
  <si>
    <t xml:space="preserve">protein RER1, putative </t>
  </si>
  <si>
    <t>PBANKA_0410300.1-p1</t>
  </si>
  <si>
    <t xml:space="preserve">26S proteasome regulatory subunit RPN12, putative </t>
  </si>
  <si>
    <t>PBANKA_1115600.1-p1</t>
  </si>
  <si>
    <t>PBANKA_1310200.1-p1</t>
  </si>
  <si>
    <t xml:space="preserve">nucleoporin NUP313 </t>
  </si>
  <si>
    <t>PBANKA_1121500.1-p1</t>
  </si>
  <si>
    <t xml:space="preserve">cytochrome b-c1 complex subunit 9, putative </t>
  </si>
  <si>
    <t>PBANKA_0822500.1-p1</t>
  </si>
  <si>
    <t>PBANKA_0620100.1-p1</t>
  </si>
  <si>
    <t xml:space="preserve">U3 small nucleolar RNA-associated protein 7, putative </t>
  </si>
  <si>
    <t>PBANKA_1450100.1-p1</t>
  </si>
  <si>
    <t xml:space="preserve">N6-adenosine-methyltransferase, putative </t>
  </si>
  <si>
    <t>PBANKA_0417000.1-p1</t>
  </si>
  <si>
    <t xml:space="preserve">signal peptidase complex subunit 3, putative </t>
  </si>
  <si>
    <t>PBANKA_0931800.1-p1</t>
  </si>
  <si>
    <t xml:space="preserve">pyridoxine biosynthesis protein PDX2, putative </t>
  </si>
  <si>
    <t>PBANKA_1039700.1-p1</t>
  </si>
  <si>
    <t xml:space="preserve">cytochrome c oxidase subunit ApiCOX19, putative </t>
  </si>
  <si>
    <t>PBANKA_1355900.1-p1</t>
  </si>
  <si>
    <t xml:space="preserve">phosphoenolpyruvate carboxykinase, putative </t>
  </si>
  <si>
    <t>PBANKA_0502700.1-p1</t>
  </si>
  <si>
    <t xml:space="preserve">pre-mRNA-splicing factor RDS3, putative </t>
  </si>
  <si>
    <t>PBANKA_0208100.1-p1</t>
  </si>
  <si>
    <t xml:space="preserve">heptatricopeptide repeat and RAP domain-containing protein, putative </t>
  </si>
  <si>
    <t>PBANKA_0303100.1-p1</t>
  </si>
  <si>
    <t xml:space="preserve">PCI domain-containing protein, putative </t>
  </si>
  <si>
    <t>PBANKA_0623200.1-p1</t>
  </si>
  <si>
    <t>PBANKA_1217000.1-p1</t>
  </si>
  <si>
    <t xml:space="preserve">peptidase, putative </t>
  </si>
  <si>
    <t>PBANKA_0315400.1-p1</t>
  </si>
  <si>
    <t xml:space="preserve">pre-mRNA-processing protein 45, putative </t>
  </si>
  <si>
    <t>PBANKA_0616500.1-p1</t>
  </si>
  <si>
    <t>PBANKA_0718400.1-p1</t>
  </si>
  <si>
    <t xml:space="preserve">histone acetyltransferase, putative </t>
  </si>
  <si>
    <t>PBANKA_0827200.1-p1</t>
  </si>
  <si>
    <t xml:space="preserve">monocarboxylate transporter, putative </t>
  </si>
  <si>
    <t>PBANKA_1111800.1-p1</t>
  </si>
  <si>
    <t xml:space="preserve">glutathione synthetase </t>
  </si>
  <si>
    <t>PBANKA_0943500.1-p1</t>
  </si>
  <si>
    <t xml:space="preserve">iron-sulfur cluster assembly protein SufD </t>
  </si>
  <si>
    <t>PBANKA_1143500.1-p1</t>
  </si>
  <si>
    <t xml:space="preserve">ribosome biogenesis protein MRT4, putative </t>
  </si>
  <si>
    <t>PBANKA_0621900.1-p1</t>
  </si>
  <si>
    <t xml:space="preserve">mitochondrial import inner membrane translocase subunit TIM14, putative </t>
  </si>
  <si>
    <t>PBANKA_0825500.1-p1</t>
  </si>
  <si>
    <t>PBANKA_0523000.1-p1</t>
  </si>
  <si>
    <t>PBANKA_1411200.1-p1</t>
  </si>
  <si>
    <t>PBANKA_0927800.1-p1</t>
  </si>
  <si>
    <t xml:space="preserve">tRNA nucleotidyltransferase, putative </t>
  </si>
  <si>
    <t>PBANKA_0708400.1-p1</t>
  </si>
  <si>
    <t xml:space="preserve">small nuclear ribonucleoprotein G, putative </t>
  </si>
  <si>
    <t>PBANKA_1429000.1-p1</t>
  </si>
  <si>
    <t xml:space="preserve">mediator of RNA polymerase II transcription subunit 18, putative </t>
  </si>
  <si>
    <t>PBANKA_0923500.1-p1</t>
  </si>
  <si>
    <t xml:space="preserve">ribosome biogenesis regulatory protein, putative </t>
  </si>
  <si>
    <t>PBANKA_0518200.1-p1</t>
  </si>
  <si>
    <t xml:space="preserve">flavoprotein subunit of succinate dehydrogenase, putative </t>
  </si>
  <si>
    <t>PBANKA_1036000.1-p1</t>
  </si>
  <si>
    <t xml:space="preserve">transcription elongation factor SPT6, putative </t>
  </si>
  <si>
    <t>PBANKA_0806100.1-p1</t>
  </si>
  <si>
    <t xml:space="preserve">CCR4 domain-containing protein 4, putative </t>
  </si>
  <si>
    <t>PBANKA_1347600.1-p1</t>
  </si>
  <si>
    <t xml:space="preserve">eukaryotic translation initiation factor 6, putative </t>
  </si>
  <si>
    <t>PBANKA_0404000.1-p1</t>
  </si>
  <si>
    <t>PBANKA_0714800.1-p1</t>
  </si>
  <si>
    <t xml:space="preserve">ribosome assembly protein RRB1, putative </t>
  </si>
  <si>
    <t>PBANKA_1352700.1-p1</t>
  </si>
  <si>
    <t>PBANKA_0517400.1-p1</t>
  </si>
  <si>
    <t xml:space="preserve">pre-mRNA-splicing factor CEF1, putative </t>
  </si>
  <si>
    <t>PBANKA_1363000.1-p1</t>
  </si>
  <si>
    <t xml:space="preserve">small nuclear ribonucleoprotein E, putative </t>
  </si>
  <si>
    <t>PBANKA_0510200.1-p1</t>
  </si>
  <si>
    <t>PBANKA_1225000.1-p1</t>
  </si>
  <si>
    <t xml:space="preserve">serine/threonine protein kinase, FIKK family </t>
  </si>
  <si>
    <t>PBANKA_0717500.1-p1</t>
  </si>
  <si>
    <t xml:space="preserve">nuclear cap-binding protein subunit 2, putative </t>
  </si>
  <si>
    <t>PBANKA_0811600.1-p1</t>
  </si>
  <si>
    <t xml:space="preserve">selenide water dikinase, putative </t>
  </si>
  <si>
    <t>PBANKA_0604200.1-p1</t>
  </si>
  <si>
    <t>PBANKA_0911300.1-p1</t>
  </si>
  <si>
    <t xml:space="preserve">UVB-resistance protein UVR8 homologue, putative </t>
  </si>
  <si>
    <t>PBANKA_0807900.1-p1</t>
  </si>
  <si>
    <t>PBANKA_0512500.1-p1</t>
  </si>
  <si>
    <t xml:space="preserve">ribosome biogenesis protein RPF2, putative </t>
  </si>
  <si>
    <t>PBANKA_0411800.1-p1</t>
  </si>
  <si>
    <t xml:space="preserve">vesicle transport v-SNARE protein, putative </t>
  </si>
  <si>
    <t>PBANKA_0912900.1-p1</t>
  </si>
  <si>
    <t>PBANKA_1202600.1-p1</t>
  </si>
  <si>
    <t xml:space="preserve">E3 ubiquitin-protein ligase, putative </t>
  </si>
  <si>
    <t>PBANKA_0928900.1-p1</t>
  </si>
  <si>
    <t>PBANKA_1237500.1-p1</t>
  </si>
  <si>
    <t xml:space="preserve">pre-mRNA-splicing factor BUD31, putative </t>
  </si>
  <si>
    <t>PBANKA_1221300.1-p1</t>
  </si>
  <si>
    <t>PBANKA_0939100.1-p1</t>
  </si>
  <si>
    <t>PBANKA_0311800.1-p1</t>
  </si>
  <si>
    <t>PBANKA_1301600.1-p1</t>
  </si>
  <si>
    <t xml:space="preserve">vacuole membrane protein 1, putative </t>
  </si>
  <si>
    <t>PBANKA_0804800.1-p1</t>
  </si>
  <si>
    <t xml:space="preserve">mediator of RNA polymerase II transcription subunit 10, putative </t>
  </si>
  <si>
    <t>PBANKA_0601600.1-p1</t>
  </si>
  <si>
    <t xml:space="preserve">nuclear export mediator factor NEMF, putative </t>
  </si>
  <si>
    <t>PBANKA_1033800.1-p1</t>
  </si>
  <si>
    <t>PBANKA_0618300.1-p1</t>
  </si>
  <si>
    <t xml:space="preserve">Ham1-like protein, putative </t>
  </si>
  <si>
    <t>PBANKA_0814000.1-p1</t>
  </si>
  <si>
    <t>PBANKA_0401900.1-p1</t>
  </si>
  <si>
    <t xml:space="preserve">DNA-directed RNA polymerases I, II, and III subunit RPABC2, putative </t>
  </si>
  <si>
    <t>PBANKA_1211500.1-p1</t>
  </si>
  <si>
    <t xml:space="preserve">U3 small nucleolar RNA-associated protein 13, putative </t>
  </si>
  <si>
    <t>PBANKA_1440100.1-p1</t>
  </si>
  <si>
    <t xml:space="preserve">DNA-binding protein, putative </t>
  </si>
  <si>
    <t>PBANKA_0414100.1-p1</t>
  </si>
  <si>
    <t xml:space="preserve">inorganic pyrophosphatase, putative </t>
  </si>
  <si>
    <t>PBANKA_0524000.1-p1</t>
  </si>
  <si>
    <t>PBANKA_1241700.1-p1</t>
  </si>
  <si>
    <t xml:space="preserve">transmembrane emp24 domain-containing protein, putative </t>
  </si>
  <si>
    <t>PBANKA_0401400.1-p1</t>
  </si>
  <si>
    <t>PBANKA_1348300.1-p1</t>
  </si>
  <si>
    <t xml:space="preserve">U3 small nucleolar RNA-associated protein 4, putative </t>
  </si>
  <si>
    <t>PBANKA_1033500.1-p1</t>
  </si>
  <si>
    <t xml:space="preserve">WD repeat-containing protein, putative </t>
  </si>
  <si>
    <t>PBANKA_0713300.1-p1</t>
  </si>
  <si>
    <t xml:space="preserve">histidine triad nucleotide-binding protein 1, putative </t>
  </si>
  <si>
    <t>PBANKA_1233100.1-p1</t>
  </si>
  <si>
    <t xml:space="preserve">proteasome subunit beta type-1, putative </t>
  </si>
  <si>
    <t>PBANKA_0905100.1-p1</t>
  </si>
  <si>
    <t xml:space="preserve">ATP-dependent (S)-NAD(P)H-hydrate dehydratase, putative </t>
  </si>
  <si>
    <t>PBANKA_0602800.1-p1</t>
  </si>
  <si>
    <t>PBANKA_0932000.1-p1</t>
  </si>
  <si>
    <t xml:space="preserve">rhoptry neck protein 4 </t>
  </si>
  <si>
    <t>PBANKA_1127300.1-p1</t>
  </si>
  <si>
    <t xml:space="preserve">DNA methyltransferase 1-associated protein 1, putative </t>
  </si>
  <si>
    <t>PBANKA_1464500.1-p1</t>
  </si>
  <si>
    <t xml:space="preserve">ATP-dependent RNA helicase DRS1, putative </t>
  </si>
  <si>
    <t>PBANKA_1317700.1-p1</t>
  </si>
  <si>
    <t>PBANKA_1418800.1-p1</t>
  </si>
  <si>
    <t>PBANKA_0509000.1-p1</t>
  </si>
  <si>
    <t xml:space="preserve">exported protein 3, putative </t>
  </si>
  <si>
    <t>PBANKA_1243900.1-p1</t>
  </si>
  <si>
    <t>PBANKA_0613700.1-p1</t>
  </si>
  <si>
    <t>PBANKA_0711700.1-p1</t>
  </si>
  <si>
    <t xml:space="preserve">BRIX domain, putative </t>
  </si>
  <si>
    <t>PBANKA_1203400.1-p1</t>
  </si>
  <si>
    <t xml:space="preserve">U3 small nucleolar RNA-associated protein 25, putative </t>
  </si>
  <si>
    <t>PBANKA_1408500.1-p1</t>
  </si>
  <si>
    <t xml:space="preserve">ATP synthase subunit O, mitochondrial, putative </t>
  </si>
  <si>
    <t>PBANKA_0808800.1-p1</t>
  </si>
  <si>
    <t xml:space="preserve">prefoldin-like protein, putative </t>
  </si>
  <si>
    <t>PBANKA_1233000.1-p1</t>
  </si>
  <si>
    <t xml:space="preserve">SWIB/MDM2 domain-containing protein, putative </t>
  </si>
  <si>
    <t>PBANKA_0511500.1-p1</t>
  </si>
  <si>
    <t xml:space="preserve">DNA-directed RNA polymerase II subunit RPB7, putative </t>
  </si>
  <si>
    <t>PBANKA_0316100.1-p1</t>
  </si>
  <si>
    <t>PBANKA_0504900.1-p1</t>
  </si>
  <si>
    <t>PBANKA_0926600.1-p1</t>
  </si>
  <si>
    <t xml:space="preserve">protein GCN20, putative </t>
  </si>
  <si>
    <t>PBANKA_0202300.1-p1</t>
  </si>
  <si>
    <t xml:space="preserve">UMP-CMP kinase, putative </t>
  </si>
  <si>
    <t>PBANKA_1027300.1-p1</t>
  </si>
  <si>
    <t xml:space="preserve">Btz domain-containing protein, putative </t>
  </si>
  <si>
    <t>PBANKA_0600500.1-p1</t>
  </si>
  <si>
    <t xml:space="preserve">GPN-loop GTPase, putative </t>
  </si>
  <si>
    <t>PBANKA_1427000.1-p1</t>
  </si>
  <si>
    <t xml:space="preserve">protein phosphatase PPM7 </t>
  </si>
  <si>
    <t>PBANKA_0505600.1-p1</t>
  </si>
  <si>
    <t xml:space="preserve">endomembrane protein 70, putative </t>
  </si>
  <si>
    <t>PBANKA_0407100.1-p1</t>
  </si>
  <si>
    <t xml:space="preserve">splicing factor 3B subunit 1, putative </t>
  </si>
  <si>
    <t>PBANKA_1339500.1-p1</t>
  </si>
  <si>
    <t>PBANKA_0406300.1-p1</t>
  </si>
  <si>
    <t xml:space="preserve">DNA polymerase delta small subunit, putative </t>
  </si>
  <si>
    <t>PBANKA_1348500.1-p1</t>
  </si>
  <si>
    <t xml:space="preserve">Voldacs domain-containing protein, putative </t>
  </si>
  <si>
    <t>PBANKA_0819800.1-p1</t>
  </si>
  <si>
    <t xml:space="preserve">gamma-glutamylcysteine synthetase </t>
  </si>
  <si>
    <t>PBANKA_0213000.1-p1</t>
  </si>
  <si>
    <t>PBANKA_0211900.1-p1</t>
  </si>
  <si>
    <t xml:space="preserve">cation transporting ATPase, putative </t>
  </si>
  <si>
    <t>PBANKA_1334200.1-p1</t>
  </si>
  <si>
    <t xml:space="preserve">RNA 3'-terminal phosphate cyclase-like protein, putative </t>
  </si>
  <si>
    <t>PBANKA_1212300.1-p1</t>
  </si>
  <si>
    <t xml:space="preserve">translation initiation factor eIF-2B subunit delta, putative </t>
  </si>
  <si>
    <t>PBANKA_0918800.1-p1</t>
  </si>
  <si>
    <t xml:space="preserve">rRNA (cytosine-C(5))-methyltransferase, putative </t>
  </si>
  <si>
    <t>PBANKA_1352800.1-p1</t>
  </si>
  <si>
    <t xml:space="preserve">cytochrome c oxidase subunit ApiCOX14, putative </t>
  </si>
  <si>
    <t>PBANKA_0921400.1-p1</t>
  </si>
  <si>
    <t xml:space="preserve">protein phosphatase, putative </t>
  </si>
  <si>
    <t>PBANKA_1023800.1-p1</t>
  </si>
  <si>
    <t>PBANKA_1452100.1-p1</t>
  </si>
  <si>
    <t>PBANKA_1020400.1-p1</t>
  </si>
  <si>
    <t xml:space="preserve">nucleolar GTP-binding protein 2, putative </t>
  </si>
  <si>
    <t>PBANKA_1337100.1-p1</t>
  </si>
  <si>
    <t xml:space="preserve">splicing factor 1, putative </t>
  </si>
  <si>
    <t>PBANKA_0941200.1-p1</t>
  </si>
  <si>
    <t xml:space="preserve">tRNA-splicing ligase RtcB, putative </t>
  </si>
  <si>
    <t>PBANKA_1002600.1-p1</t>
  </si>
  <si>
    <t xml:space="preserve">6-cysteine protein P41, putative </t>
  </si>
  <si>
    <t>PBANKA_1140400.1-p1</t>
  </si>
  <si>
    <t xml:space="preserve">exosome complex component RRP45, putative </t>
  </si>
  <si>
    <t>PBANKA_0519000.1-p1</t>
  </si>
  <si>
    <t xml:space="preserve">S-antigen, putative </t>
  </si>
  <si>
    <t>PBANKA_1432000.1-p1</t>
  </si>
  <si>
    <t xml:space="preserve">signal recognition particle subunit SRP19, putative </t>
  </si>
  <si>
    <t>PBANKA_0939200.1-p1</t>
  </si>
  <si>
    <t xml:space="preserve">pescadillo homolog, putative </t>
  </si>
  <si>
    <t>PBANKA_1034000.1-p1</t>
  </si>
  <si>
    <t>PBANKA_1130900.1-p1</t>
  </si>
  <si>
    <t xml:space="preserve">large subunit rRNA methyltransferase, putative </t>
  </si>
  <si>
    <t>PBANKA_1143000.1-p1</t>
  </si>
  <si>
    <t xml:space="preserve">U1 small nuclear ribonucleoprotein 70 kDa homolog, putative </t>
  </si>
  <si>
    <t>PBANKA_1461100.1-p1</t>
  </si>
  <si>
    <t xml:space="preserve">pre-mRNA-splicing factor RBM22, putative </t>
  </si>
  <si>
    <t>PBANKA_0930700.1-p1</t>
  </si>
  <si>
    <t>PBANKA_0311200.1-p1</t>
  </si>
  <si>
    <t>PBANKA_0707700.1-p1</t>
  </si>
  <si>
    <t>PBANKA_0511200.1-p1</t>
  </si>
  <si>
    <t xml:space="preserve">U3 small nucleolar ribonucleoprotein protein MPP10, putative </t>
  </si>
  <si>
    <t>PBANKA_1343000.1-p1</t>
  </si>
  <si>
    <t xml:space="preserve">ribose-phosphate pyrophosphokinase, putative </t>
  </si>
  <si>
    <t>PBANKA_1324100.1-p1</t>
  </si>
  <si>
    <t xml:space="preserve">ubiquitin carboxyl-terminal hydrolase isozyme L3, putative </t>
  </si>
  <si>
    <t>PBANKA_1004900.1-p1</t>
  </si>
  <si>
    <t xml:space="preserve">transcription factor, putative </t>
  </si>
  <si>
    <t>PBANKA_0213500.1-p1</t>
  </si>
  <si>
    <t xml:space="preserve">ribosome biogenesis protein BRX1, putative </t>
  </si>
  <si>
    <t>PBANKA_1408000.1-p1</t>
  </si>
  <si>
    <t xml:space="preserve">H/ACA ribonucleoprotein complex subunit 1, putative </t>
  </si>
  <si>
    <t>PBANKA_1353700.1-p1</t>
  </si>
  <si>
    <t xml:space="preserve">nucleolar complex protein 2, putative </t>
  </si>
  <si>
    <t>PBANKA_0105200.1-p1</t>
  </si>
  <si>
    <t xml:space="preserve">polypyrimidine tract-binding protein, putative </t>
  </si>
  <si>
    <t>PBANKA_0921900.1-p1</t>
  </si>
  <si>
    <t>PBANKA_1301700.1-p1</t>
  </si>
  <si>
    <t xml:space="preserve">splicing factor 3A subunit 1, putative </t>
  </si>
  <si>
    <t>PBANKA_0814300.1-p1</t>
  </si>
  <si>
    <t>PBANKA_1120300.1-p1</t>
  </si>
  <si>
    <t xml:space="preserve">mRNA-binding protein PUF3, putative </t>
  </si>
  <si>
    <t>PBANKA_1449900.1-p1</t>
  </si>
  <si>
    <t xml:space="preserve">CCR4-NOT transcription complex subunit 4, putative </t>
  </si>
  <si>
    <t>PBANKA_0826500.1-p1</t>
  </si>
  <si>
    <t xml:space="preserve">histone deacetylase 1, putative </t>
  </si>
  <si>
    <t>PBANKA_0914200.1-p1</t>
  </si>
  <si>
    <t>PBANKA_1424000.1-p1</t>
  </si>
  <si>
    <t>PBANKA_1409100.1-p1</t>
  </si>
  <si>
    <t xml:space="preserve">ras-related protein Rab-5B, putative </t>
  </si>
  <si>
    <t>PBANKA_0102100.1-p1</t>
  </si>
  <si>
    <t xml:space="preserve">dihydroorotate dehydrogenase, putative </t>
  </si>
  <si>
    <t>PBANKA_1234600.1-p1</t>
  </si>
  <si>
    <t>PBANKA_1202000.1-p1</t>
  </si>
  <si>
    <t xml:space="preserve">inner membrane complex protein 1c </t>
  </si>
  <si>
    <t>PBANKA_1132000.1-p1</t>
  </si>
  <si>
    <t xml:space="preserve">NLI interacting factor-like phosphatase </t>
  </si>
  <si>
    <t>PBANKA_1360200.1-p1</t>
  </si>
  <si>
    <t>PBANKA_0522500.1-p1</t>
  </si>
  <si>
    <t>PBANKA_1227100.1-p1</t>
  </si>
  <si>
    <t xml:space="preserve">U3 small nucleolar RNA-associated protein 14, putative </t>
  </si>
  <si>
    <t>PBANKA_1134800.1-p1</t>
  </si>
  <si>
    <t>PBANKA_1440400.1-p1</t>
  </si>
  <si>
    <t xml:space="preserve">small subunit rRNA processing factor, putative </t>
  </si>
  <si>
    <t>PBANKA_1114600.1-p1</t>
  </si>
  <si>
    <t xml:space="preserve">pre-mRNA-splicing factor CWC2, putative </t>
  </si>
  <si>
    <t>PBANKA_0933400.1-p1</t>
  </si>
  <si>
    <t>PBANKA_1040100.1-p1</t>
  </si>
  <si>
    <t xml:space="preserve">choline kinase </t>
  </si>
  <si>
    <t>PBANKA_0912200.1-p1</t>
  </si>
  <si>
    <t xml:space="preserve">signal recognition particle subunit SRP72, putative </t>
  </si>
  <si>
    <t>PBANKA_1207300.1-p1</t>
  </si>
  <si>
    <t xml:space="preserve">diphthine methyl ester synthase, putative </t>
  </si>
  <si>
    <t>PBANKA_0607700.1-p1</t>
  </si>
  <si>
    <t xml:space="preserve">telomere repeat-binding zinc finger protein, putative </t>
  </si>
  <si>
    <t>PBANKA_1126700.1-p1</t>
  </si>
  <si>
    <t xml:space="preserve">6-pyruvoyltetrahydropterin synthase, putative </t>
  </si>
  <si>
    <t>PBANKA_0717300.1-p1</t>
  </si>
  <si>
    <t xml:space="preserve">cdc2-related protein kinase 3 </t>
  </si>
  <si>
    <t>PBANKA_0807400.1-p1</t>
  </si>
  <si>
    <t xml:space="preserve">26S proteasome non-ATPase regulatory subunit 9, putative </t>
  </si>
  <si>
    <t>PBANKA_1007000.1-p1</t>
  </si>
  <si>
    <t xml:space="preserve">chaperone protein DnaJ, putative </t>
  </si>
  <si>
    <t>PBANKA_1441500.1-p1</t>
  </si>
  <si>
    <t xml:space="preserve">U3 small nucleolar RNA-interacting protein 2, putative </t>
  </si>
  <si>
    <t>PBANKA_0915600.1-p1</t>
  </si>
  <si>
    <t xml:space="preserve">aquaglyceroporin </t>
  </si>
  <si>
    <t>PBANKA_0601700.1-p1</t>
  </si>
  <si>
    <t>PBANKA_1220800.1-p1</t>
  </si>
  <si>
    <t>PBANKA_0710300.1-p1</t>
  </si>
  <si>
    <t xml:space="preserve">protein transport protein YIF1, putative </t>
  </si>
  <si>
    <t>PBANKA_1031600.1-p1</t>
  </si>
  <si>
    <t xml:space="preserve">ribosome maturation protein SBDS, putative </t>
  </si>
  <si>
    <t>PBANKA_0811000.1-p1</t>
  </si>
  <si>
    <t xml:space="preserve">small nuclear ribonucleoprotein Sm D3, putative </t>
  </si>
  <si>
    <t>PBANKA_1325300.1-p1</t>
  </si>
  <si>
    <t xml:space="preserve">splicing factor 3B subunit 2, putative </t>
  </si>
  <si>
    <t>PBANKA_1118200.1-p1</t>
  </si>
  <si>
    <t>PBANKA_1119300.1-p1</t>
  </si>
  <si>
    <t>PBANKA_1324000.1-p1</t>
  </si>
  <si>
    <t xml:space="preserve">60S ribosomal protein L29, putative </t>
  </si>
  <si>
    <t>PBANKA_1141800.1-p1</t>
  </si>
  <si>
    <t>PBANKA_0516900.1-p1</t>
  </si>
  <si>
    <t xml:space="preserve">S-adenosylmethionine decarboxylase/ornithine decarboxylase, putative </t>
  </si>
  <si>
    <t>PBANKA_1403800.1-p1</t>
  </si>
  <si>
    <t xml:space="preserve">translational activator GCN1, putative </t>
  </si>
  <si>
    <t>PBANKA_1452800.1-p1</t>
  </si>
  <si>
    <t xml:space="preserve">pre-mRNA-splicing factor CWC22, putative </t>
  </si>
  <si>
    <t>PBANKA_1306800.1-p1</t>
  </si>
  <si>
    <t xml:space="preserve">Sec7 domain-containing protein ARFGEF, putative </t>
  </si>
  <si>
    <t>PBANKA_1134500.1-p1</t>
  </si>
  <si>
    <t>PBANKA_1236300.1-p1</t>
  </si>
  <si>
    <t xml:space="preserve">ATP-dependent RNA helicase DDX1, putative </t>
  </si>
  <si>
    <t>PBANKA_1413100.1-p1</t>
  </si>
  <si>
    <t xml:space="preserve">lipoate-protein ligase 1 </t>
  </si>
  <si>
    <t>PBANKA_0414900.1-p1</t>
  </si>
  <si>
    <t xml:space="preserve">dynein intermediate light chain, putative </t>
  </si>
  <si>
    <t>PBANKA_1345300.1-p1</t>
  </si>
  <si>
    <t>PBANKA_1131200.1-p1</t>
  </si>
  <si>
    <t xml:space="preserve">60S ribosomal protein L7-2, putative </t>
  </si>
  <si>
    <t>PBANKA_0208300.1-p1</t>
  </si>
  <si>
    <t xml:space="preserve">novel putative transporter 1 </t>
  </si>
  <si>
    <t>PBANKA_1137100.1-p1</t>
  </si>
  <si>
    <t xml:space="preserve">protein arginine N-methyltransferase 5, putative </t>
  </si>
  <si>
    <t>PBANKA_0814400.1-p1</t>
  </si>
  <si>
    <t>PBANKA_1450400.1-p1</t>
  </si>
  <si>
    <t>PBANKA_1102000.1-p1</t>
  </si>
  <si>
    <t xml:space="preserve">protein Mpv17, putative </t>
  </si>
  <si>
    <t>PBANKA_1419200.1-p1</t>
  </si>
  <si>
    <t>PBANKA_0312300.1-p1</t>
  </si>
  <si>
    <t>PBANKA_0803200.1-p1</t>
  </si>
  <si>
    <t xml:space="preserve">inositol-phosphate phosphatase, putative </t>
  </si>
  <si>
    <t>PBANKA_0805100.1-p1</t>
  </si>
  <si>
    <t xml:space="preserve">ribosomal protein S8e, putative </t>
  </si>
  <si>
    <t>PBANKA_0905700.1-p1</t>
  </si>
  <si>
    <t xml:space="preserve">DNA-directed RNA polymerases I and III subunit RPAC1, putative </t>
  </si>
  <si>
    <t>PBANKA_0312800.1-p1</t>
  </si>
  <si>
    <t>PBANKA_1031800.1-p1</t>
  </si>
  <si>
    <t>PBANKA_0714600.1-p1</t>
  </si>
  <si>
    <t xml:space="preserve">vacuolar protein sorting-associated protein 2, putative </t>
  </si>
  <si>
    <t>PBANKA_1145500.1-p1</t>
  </si>
  <si>
    <t>PBANKA_1315600.1-p1</t>
  </si>
  <si>
    <t xml:space="preserve">ribosome biogenesis protein TSR1, putative </t>
  </si>
  <si>
    <t>PBANKA_0823600.1-p1</t>
  </si>
  <si>
    <t xml:space="preserve">pre-mRNA-splicing factor 18, putative </t>
  </si>
  <si>
    <t>PBANKA_1443500.1-p1</t>
  </si>
  <si>
    <t>PBANKA_0102600.1-p1</t>
  </si>
  <si>
    <t xml:space="preserve">centrosomal protein CEP76, putative </t>
  </si>
  <si>
    <t>PBANKA_0701600.1-p1</t>
  </si>
  <si>
    <t xml:space="preserve">coiled-coil domain-containing protein 124, putative </t>
  </si>
  <si>
    <t>PBANKA_1228600.1-p1</t>
  </si>
  <si>
    <t>PBANKA_1313400.1-p1</t>
  </si>
  <si>
    <t xml:space="preserve">exosome complex exonuclease RRP6, putative </t>
  </si>
  <si>
    <t>PBANKA_1455200.1-p1</t>
  </si>
  <si>
    <t xml:space="preserve">ATP-dependent RNA helicase DBP9, putative </t>
  </si>
  <si>
    <t>PBANKA_0417900.1-p1</t>
  </si>
  <si>
    <t xml:space="preserve">nucleoporin NUP138 </t>
  </si>
  <si>
    <t>PBANKA_0100200.1-p1</t>
  </si>
  <si>
    <t>PBANKA_1403400.1-p1</t>
  </si>
  <si>
    <t xml:space="preserve">DNA-directed RNA polymerase II subunit RPB11, putative </t>
  </si>
  <si>
    <t>PBANKA_0920400.1-p1</t>
  </si>
  <si>
    <t>PBANKA_1405300.1-p1</t>
  </si>
  <si>
    <t xml:space="preserve">RED-like protein, putative </t>
  </si>
  <si>
    <t>PBANKA_0605700.1-p1</t>
  </si>
  <si>
    <t xml:space="preserve">pre-rRNA-processing protein ESF1, putative </t>
  </si>
  <si>
    <t>PBANKA_0512400.1-p1</t>
  </si>
  <si>
    <t xml:space="preserve">rRNA-processing protein EBP2, putative </t>
  </si>
  <si>
    <t>PBANKA_1014600.1-p1</t>
  </si>
  <si>
    <t xml:space="preserve">serine/threonine protein phosphatase 2A activator, putative </t>
  </si>
  <si>
    <t>PBANKA_0933000.1-p1</t>
  </si>
  <si>
    <t xml:space="preserve">cyclin-dependent-like kinase CLK3, putative </t>
  </si>
  <si>
    <t>PBANKA_0617700.1-p1</t>
  </si>
  <si>
    <t>PBANKA_0101900.1-p1</t>
  </si>
  <si>
    <t>PBANKA_1034900.1-p1</t>
  </si>
  <si>
    <t xml:space="preserve">pre-mRNA-splicing factor 38B, putative </t>
  </si>
  <si>
    <t>PBANKA_1347500.1-p1</t>
  </si>
  <si>
    <t xml:space="preserve">ATP-dependent RNA helicase DBP8, putative </t>
  </si>
  <si>
    <t>PBANKA_1436100.1-p1</t>
  </si>
  <si>
    <t xml:space="preserve">heterochromatin protein 1 </t>
  </si>
  <si>
    <t>PBANKA_0915300.1-p1</t>
  </si>
  <si>
    <t>PBANKA_1233300.1-p1</t>
  </si>
  <si>
    <t xml:space="preserve">ATP-dependent RNA helicase DDX23, putative </t>
  </si>
  <si>
    <t>KO4</t>
  </si>
  <si>
    <t>WT3</t>
  </si>
  <si>
    <t>WT4</t>
  </si>
  <si>
    <t>WT2</t>
  </si>
  <si>
    <t>LogFC</t>
  </si>
  <si>
    <t>p.value</t>
  </si>
  <si>
    <t>moy Nb SpC</t>
  </si>
  <si>
    <t>KO</t>
  </si>
  <si>
    <t>WT</t>
  </si>
  <si>
    <t xml:space="preserve">PBANKA_1306200 </t>
  </si>
  <si>
    <t xml:space="preserve">PBANKA_0314700 </t>
  </si>
  <si>
    <t xml:space="preserve">PBANKA_1427700 </t>
  </si>
  <si>
    <t xml:space="preserve">PBANKA_1326800 </t>
  </si>
  <si>
    <t xml:space="preserve">PBANKA_0803100 </t>
  </si>
  <si>
    <t xml:space="preserve">PBANKA_0610200 </t>
  </si>
  <si>
    <t xml:space="preserve">PBANKA_1214200 </t>
  </si>
  <si>
    <t xml:space="preserve">PBANKA_1455100 </t>
  </si>
  <si>
    <t xml:space="preserve">PBANKA_1449000 </t>
  </si>
  <si>
    <t xml:space="preserve">PBANKA_1131600 </t>
  </si>
  <si>
    <t xml:space="preserve">PBANKA_1029400 </t>
  </si>
  <si>
    <t xml:space="preserve">PBANKA_0203000 </t>
  </si>
  <si>
    <t xml:space="preserve">PBANKA_0416100 </t>
  </si>
  <si>
    <t xml:space="preserve">PBANKA_0925400 </t>
  </si>
  <si>
    <t xml:space="preserve">PBANKA_0936500 </t>
  </si>
  <si>
    <t xml:space="preserve">PBANKA_1415600 </t>
  </si>
  <si>
    <t xml:space="preserve">PBANKA_0615200 </t>
  </si>
  <si>
    <t xml:space="preserve">PBANKA_0828000 </t>
  </si>
  <si>
    <t xml:space="preserve">PBANKA_1241800 </t>
  </si>
  <si>
    <t xml:space="preserve">PBANKA_1312700 </t>
  </si>
  <si>
    <t xml:space="preserve">PBANKA_0416600 </t>
  </si>
  <si>
    <t xml:space="preserve">PBANKA_1032700 </t>
  </si>
  <si>
    <t xml:space="preserve">PBANKA_1026600 </t>
  </si>
  <si>
    <t xml:space="preserve">PBANKA_1340400 </t>
  </si>
  <si>
    <t xml:space="preserve">PBANKA_1129100 </t>
  </si>
  <si>
    <t xml:space="preserve">PBANKA_1037900 </t>
  </si>
  <si>
    <t xml:space="preserve">PBANKA_1108000 </t>
  </si>
  <si>
    <t xml:space="preserve">PBANKA_1320100 </t>
  </si>
  <si>
    <t xml:space="preserve">PBANKA_0920100 </t>
  </si>
  <si>
    <t xml:space="preserve">PBANKA_0924300 </t>
  </si>
  <si>
    <t xml:space="preserve">PBANKA_0812000 </t>
  </si>
  <si>
    <t xml:space="preserve">PBANKA_1101600 </t>
  </si>
  <si>
    <t xml:space="preserve">PBANKA_0917400 </t>
  </si>
  <si>
    <t xml:space="preserve">PBANKA_0200600 </t>
  </si>
  <si>
    <t xml:space="preserve">PBANKA_0507300 </t>
  </si>
  <si>
    <t xml:space="preserve">PBANKA_1417900 </t>
  </si>
  <si>
    <t xml:space="preserve">PBANKA_1125300 </t>
  </si>
  <si>
    <t xml:space="preserve">PBANKA_1330000 </t>
  </si>
  <si>
    <t xml:space="preserve">PBANKA_0816200 </t>
  </si>
  <si>
    <t xml:space="preserve">PBANKA_1361600 </t>
  </si>
  <si>
    <t xml:space="preserve">PBANKA_1358800 </t>
  </si>
  <si>
    <t xml:space="preserve">PBANKA_1302600 </t>
  </si>
  <si>
    <t xml:space="preserve">PBANKA_1034100 </t>
  </si>
  <si>
    <t xml:space="preserve">PBANKA_1226600 </t>
  </si>
  <si>
    <t xml:space="preserve">PBANKA_1030500 </t>
  </si>
  <si>
    <t xml:space="preserve">PBANKA_1429300 </t>
  </si>
  <si>
    <t xml:space="preserve">PBANKA_1402600 </t>
  </si>
  <si>
    <t xml:space="preserve">PBANKA_1006100 </t>
  </si>
  <si>
    <t xml:space="preserve">PBANKA_1447000 </t>
  </si>
  <si>
    <t xml:space="preserve">PBANKA_1355200 </t>
  </si>
  <si>
    <t xml:space="preserve">PBANKA_1024900 </t>
  </si>
  <si>
    <t xml:space="preserve">PBANKA_1317500 </t>
  </si>
  <si>
    <t xml:space="preserve">PBANKA_0923600 </t>
  </si>
  <si>
    <t xml:space="preserve">PBANKA_1011400 </t>
  </si>
  <si>
    <t xml:space="preserve">PBANKA_1328100 </t>
  </si>
  <si>
    <t xml:space="preserve">PBANKA_0836800 </t>
  </si>
  <si>
    <t xml:space="preserve">PBANKA_0916100 </t>
  </si>
  <si>
    <t xml:space="preserve">PBANKA_1431500 </t>
  </si>
  <si>
    <t xml:space="preserve">PBANKA_1009700 </t>
  </si>
  <si>
    <t xml:space="preserve">PBANKA_0834300 </t>
  </si>
  <si>
    <t xml:space="preserve">PBANKA_1326900 </t>
  </si>
  <si>
    <t xml:space="preserve">PBANKA_0818500 </t>
  </si>
  <si>
    <t xml:space="preserve">PBANKA_0706400 </t>
  </si>
  <si>
    <t xml:space="preserve">PBANKA_1122800 </t>
  </si>
  <si>
    <t xml:space="preserve">PBANKA_1427200 </t>
  </si>
  <si>
    <t xml:space="preserve">PBANKA_0906900 </t>
  </si>
  <si>
    <t xml:space="preserve">PBANKA_0921600 </t>
  </si>
  <si>
    <t xml:space="preserve">PBANKA_1105500 </t>
  </si>
  <si>
    <t xml:space="preserve">PBANKA_0713900 </t>
  </si>
  <si>
    <t xml:space="preserve">PBANKA_1326000 </t>
  </si>
  <si>
    <t xml:space="preserve">PBANKA_1013200 </t>
  </si>
  <si>
    <t>P</t>
  </si>
  <si>
    <t xml:space="preserve">PBANKA_0512800 </t>
  </si>
  <si>
    <t xml:space="preserve">PBANKA_1107100 </t>
  </si>
  <si>
    <t xml:space="preserve">PBANKA_0607400 </t>
  </si>
  <si>
    <t xml:space="preserve">PBANKA_1304500 </t>
  </si>
  <si>
    <t xml:space="preserve">PBANKA_1033100 </t>
  </si>
  <si>
    <t xml:space="preserve">PBANKA_0415000 </t>
  </si>
  <si>
    <t xml:space="preserve">PBANKA_1008200 </t>
  </si>
  <si>
    <t xml:space="preserve">PBANKA_1202100 </t>
  </si>
  <si>
    <t xml:space="preserve">PBANKA_0940900 </t>
  </si>
  <si>
    <t xml:space="preserve">PBANKA_0506900 </t>
  </si>
  <si>
    <t xml:space="preserve">PBANKA_0611600 </t>
  </si>
  <si>
    <t xml:space="preserve">PBANKA_0824700 </t>
  </si>
  <si>
    <t xml:space="preserve">PBANKA_1145900 </t>
  </si>
  <si>
    <t xml:space="preserve">PBANKA_1305300 </t>
  </si>
  <si>
    <t xml:space="preserve">PBANKA_0923200 </t>
  </si>
  <si>
    <t xml:space="preserve">PBANKA_1411100 </t>
  </si>
  <si>
    <t xml:space="preserve">PBANKA_0515000 </t>
  </si>
  <si>
    <t xml:space="preserve">PBANKA_1348800 </t>
  </si>
  <si>
    <t xml:space="preserve">PBANKA_1336900 </t>
  </si>
  <si>
    <t xml:space="preserve">PBANKA_0410400 </t>
  </si>
  <si>
    <t xml:space="preserve">PBANKA_0942300 </t>
  </si>
  <si>
    <t xml:space="preserve">PBANKA_0104700 </t>
  </si>
  <si>
    <t xml:space="preserve">PBANKA_0708100 </t>
  </si>
  <si>
    <t xml:space="preserve">PBANKA_1411400 </t>
  </si>
  <si>
    <t xml:space="preserve">PBANKA_1243300 </t>
  </si>
  <si>
    <t xml:space="preserve">PBANKA_0520000 </t>
  </si>
  <si>
    <t xml:space="preserve">PBANKA_0801500 </t>
  </si>
  <si>
    <t xml:space="preserve">PBANKA_1033700 </t>
  </si>
  <si>
    <t xml:space="preserve">PBANKA_1223400 </t>
  </si>
  <si>
    <t xml:space="preserve">PBANKA_0612300 </t>
  </si>
  <si>
    <t xml:space="preserve">PBANKA_1356300 </t>
  </si>
  <si>
    <t xml:space="preserve">PBANKA_0310400 </t>
  </si>
  <si>
    <t xml:space="preserve">PBANKA_1344300 </t>
  </si>
  <si>
    <t xml:space="preserve">PBANKA_1363900 </t>
  </si>
  <si>
    <t xml:space="preserve">PBANKA_1237600 </t>
  </si>
  <si>
    <t xml:space="preserve">PBANKA_0520600 </t>
  </si>
  <si>
    <t xml:space="preserve">PBANKA_1013800 </t>
  </si>
  <si>
    <t xml:space="preserve">PBANKA_1138000 </t>
  </si>
  <si>
    <t xml:space="preserve">PBANKA_1132600 </t>
  </si>
  <si>
    <t xml:space="preserve">PBANKA_1033300 </t>
  </si>
  <si>
    <t xml:space="preserve">PBANKA_1462700 </t>
  </si>
  <si>
    <t xml:space="preserve">PBANKA_0702700 </t>
  </si>
  <si>
    <t xml:space="preserve">PBANKA_0206500 </t>
  </si>
  <si>
    <t xml:space="preserve">PBANKA_1442300 </t>
  </si>
  <si>
    <t xml:space="preserve">PBANKA_1458800 </t>
  </si>
  <si>
    <t xml:space="preserve">PBANKA_0927700 </t>
  </si>
  <si>
    <t xml:space="preserve">PBANKA_0507900 </t>
  </si>
  <si>
    <t xml:space="preserve">PBANKA_1329200 </t>
  </si>
  <si>
    <t xml:space="preserve">PBANKA_1361500 </t>
  </si>
  <si>
    <t xml:space="preserve">PBANKA_1443000 </t>
  </si>
  <si>
    <t xml:space="preserve">PBANKA_1308000 </t>
  </si>
  <si>
    <t xml:space="preserve">PBANKA_0818800 </t>
  </si>
  <si>
    <t xml:space="preserve">PBANKA_0510000 </t>
  </si>
  <si>
    <t xml:space="preserve">PBANKA_0912700 </t>
  </si>
  <si>
    <t xml:space="preserve">PBANKA_0309400 </t>
  </si>
  <si>
    <t xml:space="preserve">PBANKA_1124300 </t>
  </si>
  <si>
    <t xml:space="preserve">PBANKA_1351300 </t>
  </si>
  <si>
    <t xml:space="preserve">PBANKA_0907400 </t>
  </si>
  <si>
    <t xml:space="preserve">PBANKA_1204200 </t>
  </si>
  <si>
    <t xml:space="preserve">PBANKA_1214500 </t>
  </si>
  <si>
    <t xml:space="preserve">PBANKA_0925200 </t>
  </si>
  <si>
    <t xml:space="preserve">PBANKA_1034300 </t>
  </si>
  <si>
    <t xml:space="preserve">PBANKA_1454800 </t>
  </si>
  <si>
    <t xml:space="preserve">PBANKA_1205400 </t>
  </si>
  <si>
    <t xml:space="preserve">PBANKA_1103600 </t>
  </si>
  <si>
    <t xml:space="preserve">PBANKA_0712300 </t>
  </si>
  <si>
    <t xml:space="preserve">PBANKA_0507100 </t>
  </si>
  <si>
    <t xml:space="preserve">PBANKA_1434200 </t>
  </si>
  <si>
    <t xml:space="preserve">PBANKA_1209400 </t>
  </si>
  <si>
    <t xml:space="preserve">PBANKA_0509300 </t>
  </si>
  <si>
    <t xml:space="preserve">PBANKA_1244500 </t>
  </si>
  <si>
    <t xml:space="preserve">PBANKA_1230800 </t>
  </si>
  <si>
    <t xml:space="preserve">PBANKA_1343200 </t>
  </si>
  <si>
    <t xml:space="preserve">PBANKA_1322600 </t>
  </si>
  <si>
    <t xml:space="preserve">PBANKA_1038600 </t>
  </si>
  <si>
    <t xml:space="preserve">PBANKA_0720000 </t>
  </si>
  <si>
    <t xml:space="preserve">PBANKA_1304000 </t>
  </si>
  <si>
    <t xml:space="preserve">PBANKA_1013900 </t>
  </si>
  <si>
    <t xml:space="preserve">PBANKA_0907800 </t>
  </si>
  <si>
    <t xml:space="preserve">PBANKA_1003400 </t>
  </si>
  <si>
    <t xml:space="preserve">PBANKA_0514900 </t>
  </si>
  <si>
    <t xml:space="preserve">PBANKA_1426000 </t>
  </si>
  <si>
    <t xml:space="preserve">PBANKA_1432100 </t>
  </si>
  <si>
    <t xml:space="preserve">PBANKA_0307100 </t>
  </si>
  <si>
    <t xml:space="preserve">PBANKA_0406000 </t>
  </si>
  <si>
    <t xml:space="preserve">PBANKA_0202700 </t>
  </si>
  <si>
    <t xml:space="preserve">PBANKA_0202500 </t>
  </si>
  <si>
    <t xml:space="preserve">PBANKA_0908500 </t>
  </si>
  <si>
    <t xml:space="preserve">PBANKA_0809000 </t>
  </si>
  <si>
    <t xml:space="preserve">PBANKA_1417700 </t>
  </si>
  <si>
    <t xml:space="preserve">PBANKA_0919200 </t>
  </si>
  <si>
    <t xml:space="preserve">PBANKA_1420700 </t>
  </si>
  <si>
    <t xml:space="preserve">PBANKA_0504800 </t>
  </si>
  <si>
    <t xml:space="preserve">PBANKA_1450600 </t>
  </si>
  <si>
    <t xml:space="preserve">PBANKA_0522100 </t>
  </si>
  <si>
    <t xml:space="preserve">PBANKA_1109700 </t>
  </si>
  <si>
    <t xml:space="preserve">PBANKA_1236600 </t>
  </si>
  <si>
    <t xml:space="preserve">PBANKA_1109600 </t>
  </si>
  <si>
    <t xml:space="preserve">PBANKA_1100441 </t>
  </si>
  <si>
    <t xml:space="preserve">PBANKA_1358200 </t>
  </si>
  <si>
    <t xml:space="preserve">PBANKA_0828700 </t>
  </si>
  <si>
    <t xml:space="preserve">PBANKA_0601200 </t>
  </si>
  <si>
    <t xml:space="preserve">PBANKA_1355000 </t>
  </si>
  <si>
    <t xml:space="preserve">PBANKA_0824600 </t>
  </si>
  <si>
    <t xml:space="preserve">PBANKA_0807100 </t>
  </si>
  <si>
    <t xml:space="preserve">PBANKA_1137500 </t>
  </si>
  <si>
    <t xml:space="preserve">PBANKA_0909100 </t>
  </si>
  <si>
    <t xml:space="preserve">PBANKA_1328300 </t>
  </si>
  <si>
    <t xml:space="preserve">PBANKA_0608100 </t>
  </si>
  <si>
    <t xml:space="preserve">PBANKA_0416300 </t>
  </si>
  <si>
    <t xml:space="preserve">PBANKA_0620900 </t>
  </si>
  <si>
    <t xml:space="preserve">PBANKA_1124800 </t>
  </si>
  <si>
    <t xml:space="preserve">PBANKA_1233500 </t>
  </si>
  <si>
    <t xml:space="preserve">PBANKA_1209100 </t>
  </si>
  <si>
    <t xml:space="preserve">PBANKA_1031300 </t>
  </si>
  <si>
    <t xml:space="preserve">PBANKA_0716500 </t>
  </si>
  <si>
    <t xml:space="preserve">PBANKA_0201800 </t>
  </si>
  <si>
    <t xml:space="preserve">PBANKA_1021800 </t>
  </si>
  <si>
    <t xml:space="preserve">PBANKA_1459900 </t>
  </si>
  <si>
    <t xml:space="preserve">PBANKA_0101800 </t>
  </si>
  <si>
    <t xml:space="preserve">PBANKA_1020700 </t>
  </si>
  <si>
    <t xml:space="preserve">PBANKA_0309000 </t>
  </si>
  <si>
    <t xml:space="preserve">PBANKA_1408200 </t>
  </si>
  <si>
    <t xml:space="preserve">PBANKA_0619700 </t>
  </si>
  <si>
    <t xml:space="preserve">PBANKA_0404300 </t>
  </si>
  <si>
    <t xml:space="preserve">PBANKA_1128600 </t>
  </si>
  <si>
    <t xml:space="preserve">PBANKA_1242000 </t>
  </si>
  <si>
    <t xml:space="preserve">PBANKA_1328400 </t>
  </si>
  <si>
    <t xml:space="preserve">PBANKA_0105700 </t>
  </si>
  <si>
    <t xml:space="preserve">PBANKA_1246600 </t>
  </si>
  <si>
    <t xml:space="preserve">PBANKA_0209300 </t>
  </si>
  <si>
    <t xml:space="preserve">PBANKA_0614000 </t>
  </si>
  <si>
    <t xml:space="preserve">PBANKA_1139400 </t>
  </si>
  <si>
    <t xml:space="preserve">PBANKA_0613200 </t>
  </si>
  <si>
    <t xml:space="preserve">PBANKA_0306500 </t>
  </si>
  <si>
    <t xml:space="preserve">PBANKA_0100800 </t>
  </si>
  <si>
    <t xml:space="preserve">PBANKA_1449400 </t>
  </si>
  <si>
    <t xml:space="preserve">PBANKA_1341100 </t>
  </si>
  <si>
    <t xml:space="preserve">PBANKA_0211300 </t>
  </si>
  <si>
    <t xml:space="preserve">PBANKA_1204900 </t>
  </si>
  <si>
    <t xml:space="preserve">PBANKA_0710900 </t>
  </si>
  <si>
    <t xml:space="preserve">PBANKA_0709800 </t>
  </si>
  <si>
    <t xml:space="preserve">PBANKA_0821900 </t>
  </si>
  <si>
    <t xml:space="preserve">PBANKA_0313300 </t>
  </si>
  <si>
    <t xml:space="preserve">PBANKA_1408900 </t>
  </si>
  <si>
    <t xml:space="preserve">PBANKA_1219200 </t>
  </si>
  <si>
    <t xml:space="preserve">PBANKA_0109700 </t>
  </si>
  <si>
    <t xml:space="preserve">PBANKA_0906300 </t>
  </si>
  <si>
    <t xml:space="preserve">PBANKA_0604700 </t>
  </si>
  <si>
    <t xml:space="preserve">PBANKA_0800600 </t>
  </si>
  <si>
    <t xml:space="preserve">PBANKA_0621400 </t>
  </si>
  <si>
    <t xml:space="preserve">PBANKA_1239100 </t>
  </si>
  <si>
    <t xml:space="preserve">PBANKA_1320400 </t>
  </si>
  <si>
    <t xml:space="preserve">PBANKA_1432400 </t>
  </si>
  <si>
    <t xml:space="preserve">PBANKA_0828600 </t>
  </si>
  <si>
    <t xml:space="preserve">PBANKA_1142400 </t>
  </si>
  <si>
    <t xml:space="preserve">PBANKA_0917500 </t>
  </si>
  <si>
    <t xml:space="preserve">PBANKA_0520900 </t>
  </si>
  <si>
    <t xml:space="preserve">PBANKA_1434800 </t>
  </si>
  <si>
    <t xml:space="preserve">PBANKA_0930900 </t>
  </si>
  <si>
    <t xml:space="preserve">PBANKA_1314100 </t>
  </si>
  <si>
    <t xml:space="preserve">PBANKA_0915500 </t>
  </si>
  <si>
    <t xml:space="preserve">PBANKA_1438300 </t>
  </si>
  <si>
    <t xml:space="preserve">PBANKA_0820300 </t>
  </si>
  <si>
    <t xml:space="preserve">PBANKA_1228200 </t>
  </si>
  <si>
    <t xml:space="preserve">PBANKA_0710100 </t>
  </si>
  <si>
    <t xml:space="preserve">PBANKA_0707800 </t>
  </si>
  <si>
    <t xml:space="preserve">PBANKA_1035500 </t>
  </si>
  <si>
    <t xml:space="preserve">PBANKA_0721900 </t>
  </si>
  <si>
    <t xml:space="preserve">PBANKA_1421300 </t>
  </si>
  <si>
    <t xml:space="preserve">PBANKA_1105100 </t>
  </si>
  <si>
    <t xml:space="preserve">PBANKA_0919800 </t>
  </si>
  <si>
    <t xml:space="preserve">PBANKA_1141500 </t>
  </si>
  <si>
    <t xml:space="preserve">PBANKA_1429400 </t>
  </si>
  <si>
    <t xml:space="preserve">PBANKA_1358900 </t>
  </si>
  <si>
    <t xml:space="preserve">PBANKA_1012100 </t>
  </si>
  <si>
    <t xml:space="preserve">PBANKA_1429500 </t>
  </si>
  <si>
    <t xml:space="preserve">PBANKA_1115300 </t>
  </si>
  <si>
    <t xml:space="preserve">PBANKA_0314400 </t>
  </si>
  <si>
    <t xml:space="preserve">PBANKA_1105400 </t>
  </si>
  <si>
    <t xml:space="preserve">PBANKA_0305000 </t>
  </si>
  <si>
    <t xml:space="preserve">PBANKA_0407300 </t>
  </si>
  <si>
    <t xml:space="preserve">PBANKA_1035200 </t>
  </si>
  <si>
    <t xml:space="preserve">PBANKA_1305700 </t>
  </si>
  <si>
    <t xml:space="preserve">PBANKA_0523900 </t>
  </si>
  <si>
    <t xml:space="preserve">PBANKA_0522900 </t>
  </si>
  <si>
    <t xml:space="preserve">PBANKA_1425400 </t>
  </si>
  <si>
    <t xml:space="preserve">PBANKA_0919900 </t>
  </si>
  <si>
    <t xml:space="preserve">PBANKA_0310600 </t>
  </si>
  <si>
    <t xml:space="preserve">PBANKA_1405400 </t>
  </si>
  <si>
    <t xml:space="preserve">PBANKA_1300700 </t>
  </si>
  <si>
    <t xml:space="preserve">PBANKA_1115200 </t>
  </si>
  <si>
    <t xml:space="preserve">PBANKA_0836200 </t>
  </si>
  <si>
    <t xml:space="preserve">PBANKA_1409600 </t>
  </si>
  <si>
    <t xml:space="preserve">PBANKA_0408400 </t>
  </si>
  <si>
    <t xml:space="preserve">PBANKA_1120100 </t>
  </si>
  <si>
    <t xml:space="preserve">PBANKA_1449500 </t>
  </si>
  <si>
    <t xml:space="preserve">PBANKA_1218400 </t>
  </si>
  <si>
    <t xml:space="preserve">PBANKA_1435200 </t>
  </si>
  <si>
    <t xml:space="preserve">PBANKA_1439400 </t>
  </si>
  <si>
    <t xml:space="preserve">PBANKA_0415500 </t>
  </si>
  <si>
    <t xml:space="preserve">PBANKA_1206900 </t>
  </si>
  <si>
    <t xml:space="preserve">PBANKA_0604300 </t>
  </si>
  <si>
    <t xml:space="preserve">PBANKA_1116800 </t>
  </si>
  <si>
    <t xml:space="preserve">PBANKA_0205000 </t>
  </si>
  <si>
    <t xml:space="preserve">PBANKA_1032100 </t>
  </si>
  <si>
    <t xml:space="preserve">PBANKA_1315700 </t>
  </si>
  <si>
    <t xml:space="preserve">PBANKA_0915000 </t>
  </si>
  <si>
    <t xml:space="preserve">PBANKA_0831000 </t>
  </si>
  <si>
    <t xml:space="preserve">PBANKA_0601900 </t>
  </si>
  <si>
    <t xml:space="preserve">PBANKA_0522700 </t>
  </si>
  <si>
    <t xml:space="preserve">PBANKA_1365500 </t>
  </si>
  <si>
    <t xml:space="preserve">PBANKA_1137900 </t>
  </si>
  <si>
    <t xml:space="preserve">PBANKA_1101400 </t>
  </si>
  <si>
    <t xml:space="preserve">PBANKA_0804500 </t>
  </si>
  <si>
    <t xml:space="preserve">PBANKA_1223000 </t>
  </si>
  <si>
    <t xml:space="preserve">PBANKA_0501400 </t>
  </si>
  <si>
    <t xml:space="preserve">PBANKA_0519400 </t>
  </si>
  <si>
    <t xml:space="preserve">PBANKA_0506300 </t>
  </si>
  <si>
    <t xml:space="preserve">PBANKA_0519100 </t>
  </si>
  <si>
    <t xml:space="preserve">PBANKA_1007700 </t>
  </si>
  <si>
    <t xml:space="preserve">PBANKA_0519200 </t>
  </si>
  <si>
    <t xml:space="preserve">PBANKA_0713100 </t>
  </si>
  <si>
    <t xml:space="preserve">PBANKA_0100600 </t>
  </si>
  <si>
    <t xml:space="preserve">PBANKA_0711900 </t>
  </si>
  <si>
    <t xml:space="preserve">PBANKA_0805700 </t>
  </si>
  <si>
    <t xml:space="preserve">PBANKA_1326400 </t>
  </si>
  <si>
    <t xml:space="preserve">PBANKA_1133300 </t>
  </si>
  <si>
    <t xml:space="preserve">PBANKA_0818900 </t>
  </si>
  <si>
    <t xml:space="preserve">PBANKA_1214300 </t>
  </si>
  <si>
    <t xml:space="preserve">PBANKA_1125600 </t>
  </si>
  <si>
    <t xml:space="preserve">PBANKA_1308600 </t>
  </si>
  <si>
    <t xml:space="preserve">PBANKA_1314800 </t>
  </si>
  <si>
    <t xml:space="preserve">PBANKA_0823400 </t>
  </si>
  <si>
    <t xml:space="preserve">PBANKA_0702800 </t>
  </si>
  <si>
    <t xml:space="preserve">PBANKA_0712600 </t>
  </si>
  <si>
    <t xml:space="preserve">PBANKA_1437300 </t>
  </si>
  <si>
    <t xml:space="preserve">PBANKA_0914400 </t>
  </si>
  <si>
    <t xml:space="preserve">PBANKA_1340100 </t>
  </si>
  <si>
    <t xml:space="preserve">PBANKA_1459300 </t>
  </si>
  <si>
    <t xml:space="preserve">PBANKA_1214000 </t>
  </si>
  <si>
    <t xml:space="preserve">PBANKA_1210200 </t>
  </si>
  <si>
    <t>PBANKA_1439200</t>
  </si>
  <si>
    <t xml:space="preserve">PBANKA_1355100 </t>
  </si>
  <si>
    <t xml:space="preserve">PBANKA_1215600 </t>
  </si>
  <si>
    <t xml:space="preserve">PBANKA_1106700 </t>
  </si>
  <si>
    <t xml:space="preserve">PBANKA_1360300 </t>
  </si>
  <si>
    <t xml:space="preserve">PBANKA_1463000 </t>
  </si>
  <si>
    <t xml:space="preserve">PBANKA_0511900 </t>
  </si>
  <si>
    <t xml:space="preserve">PBANKA_1219300 </t>
  </si>
  <si>
    <t xml:space="preserve">PBANKA_1145800 </t>
  </si>
  <si>
    <t xml:space="preserve">PBANKA_1432200 </t>
  </si>
  <si>
    <t xml:space="preserve">PBANKA_1034400 </t>
  </si>
  <si>
    <t xml:space="preserve">PBANKA_1113000 </t>
  </si>
  <si>
    <t xml:space="preserve">PBANKA_1410300 </t>
  </si>
  <si>
    <t xml:space="preserve">PBANKA_1423300 </t>
  </si>
  <si>
    <t xml:space="preserve">PBANKA_1019400 </t>
  </si>
  <si>
    <t xml:space="preserve">PBANKA_1331900 </t>
  </si>
  <si>
    <t xml:space="preserve">PBANKA_0405200 </t>
  </si>
  <si>
    <t xml:space="preserve">PBANKA_0610300 </t>
  </si>
  <si>
    <t xml:space="preserve">PBANKA_1237800 </t>
  </si>
  <si>
    <t xml:space="preserve">PBANKA_1235600 </t>
  </si>
  <si>
    <t xml:space="preserve">PBANKA_1016700 </t>
  </si>
  <si>
    <t xml:space="preserve">PBANKA_0417700 </t>
  </si>
  <si>
    <t xml:space="preserve">PBANKA_1019500 </t>
  </si>
  <si>
    <t xml:space="preserve">PBANKA_1210800 </t>
  </si>
  <si>
    <t xml:space="preserve">PBANKA_1303800 </t>
  </si>
  <si>
    <t xml:space="preserve">PBANKA_1102200 </t>
  </si>
  <si>
    <t xml:space="preserve">PBANKA_1118600 </t>
  </si>
  <si>
    <t xml:space="preserve">PBANKA_0928100 </t>
  </si>
  <si>
    <t xml:space="preserve">PBANKA_0938400 </t>
  </si>
  <si>
    <t xml:space="preserve">PBANKA_0930300 </t>
  </si>
  <si>
    <t xml:space="preserve">PBANKA_0416000 </t>
  </si>
  <si>
    <t xml:space="preserve">PBANKA_1444100 </t>
  </si>
  <si>
    <t xml:space="preserve">PBANKA_0819900 </t>
  </si>
  <si>
    <t xml:space="preserve">PBANKA_1301300 </t>
  </si>
  <si>
    <t xml:space="preserve">PBANKA_1423500 </t>
  </si>
  <si>
    <t xml:space="preserve">PBANKA_1352000 </t>
  </si>
  <si>
    <t xml:space="preserve">PBANKA_1122900 </t>
  </si>
  <si>
    <t xml:space="preserve">PBANKA_1216500 </t>
  </si>
  <si>
    <t xml:space="preserve">PBANKA_0517000 </t>
  </si>
  <si>
    <t xml:space="preserve">PBANKA_1231000 </t>
  </si>
  <si>
    <t xml:space="preserve">PBANKA_1238800 </t>
  </si>
  <si>
    <t xml:space="preserve">PBANKA_1310800 </t>
  </si>
  <si>
    <t xml:space="preserve">PBANKA_1229000 </t>
  </si>
  <si>
    <t xml:space="preserve">PBANKA_0918000 </t>
  </si>
  <si>
    <t xml:space="preserve">PBANKA_1242300 </t>
  </si>
  <si>
    <t xml:space="preserve">PBANKA_1354400 </t>
  </si>
  <si>
    <t xml:space="preserve">PBANKA_0830200 </t>
  </si>
  <si>
    <t xml:space="preserve">PBANKA_0703900 </t>
  </si>
  <si>
    <t xml:space="preserve">PBANKA_0942500 </t>
  </si>
  <si>
    <t xml:space="preserve">PBANKA_0610900 </t>
  </si>
  <si>
    <t xml:space="preserve">PBANKA_1018600 </t>
  </si>
  <si>
    <t xml:space="preserve">PBANKA_1033900 </t>
  </si>
  <si>
    <t xml:space="preserve">PBANKA_1428700 </t>
  </si>
  <si>
    <t xml:space="preserve">PBANKA_1202400 </t>
  </si>
  <si>
    <t xml:space="preserve">PBANKA_0522800 </t>
  </si>
  <si>
    <t xml:space="preserve">PBANKA_0916200 </t>
  </si>
  <si>
    <t xml:space="preserve">PBANKA_1137800 </t>
  </si>
  <si>
    <t xml:space="preserve">PBANKA_1329300 </t>
  </si>
  <si>
    <t xml:space="preserve">PBANKA_0941800 </t>
  </si>
  <si>
    <t xml:space="preserve">PBANKA_0914300 </t>
  </si>
  <si>
    <t xml:space="preserve">PBANKA_1204400 </t>
  </si>
  <si>
    <t xml:space="preserve">PBANKA_0941900 </t>
  </si>
  <si>
    <t xml:space="preserve">PBANKA_0941500 </t>
  </si>
  <si>
    <t xml:space="preserve">PBANKA_0619100 </t>
  </si>
  <si>
    <t xml:space="preserve">PBANKA_0524800 </t>
  </si>
  <si>
    <t xml:space="preserve">PBANKA_1010500 </t>
  </si>
  <si>
    <t xml:space="preserve">PBANKA_0610400 </t>
  </si>
  <si>
    <t xml:space="preserve">PBANKA_1231700 </t>
  </si>
  <si>
    <t xml:space="preserve">PBANKA_0816400 </t>
  </si>
  <si>
    <t xml:space="preserve">PBANKA_0109100 </t>
  </si>
  <si>
    <t xml:space="preserve">PBANKA_1218200 </t>
  </si>
  <si>
    <t xml:space="preserve">PBANKA_1030600 </t>
  </si>
  <si>
    <t xml:space="preserve">PBANKA_1401300 </t>
  </si>
  <si>
    <t xml:space="preserve">PBANKA_0519900 </t>
  </si>
  <si>
    <t xml:space="preserve">PBANKA_1362900 </t>
  </si>
  <si>
    <t xml:space="preserve">PBANKA_0912300 </t>
  </si>
  <si>
    <t xml:space="preserve">PBANKA_0513600 </t>
  </si>
  <si>
    <t xml:space="preserve">PBANKA_1135100 </t>
  </si>
  <si>
    <t xml:space="preserve">PBANKA_1318100 </t>
  </si>
  <si>
    <t xml:space="preserve">PBANKA_0814200 </t>
  </si>
  <si>
    <t xml:space="preserve">PBANKA_0826700 </t>
  </si>
  <si>
    <t xml:space="preserve">PBANKA_1305100 </t>
  </si>
  <si>
    <t xml:space="preserve">PBANKA_0932200 </t>
  </si>
  <si>
    <t xml:space="preserve">PBANKA_1426900 </t>
  </si>
  <si>
    <t xml:space="preserve">PBANKA_1400600 </t>
  </si>
  <si>
    <t xml:space="preserve">PBANKA_1302800 </t>
  </si>
  <si>
    <t xml:space="preserve">PBANKA_0807600 </t>
  </si>
  <si>
    <t xml:space="preserve">PBANKA_0405500 </t>
  </si>
  <si>
    <t xml:space="preserve">PBANKA_1357200 </t>
  </si>
  <si>
    <t xml:space="preserve">PBANKA_1231800 </t>
  </si>
  <si>
    <t xml:space="preserve">PBANKA_1229200 </t>
  </si>
  <si>
    <t xml:space="preserve">PBANKA_1424300 </t>
  </si>
  <si>
    <t xml:space="preserve">PBANKA_1324400 </t>
  </si>
  <si>
    <t xml:space="preserve">PBANKA_1113400 </t>
  </si>
  <si>
    <t xml:space="preserve">PBANKA_0310900 </t>
  </si>
  <si>
    <t xml:space="preserve">PBANKA_0603200 </t>
  </si>
  <si>
    <t xml:space="preserve">PBANKA_1137000 </t>
  </si>
  <si>
    <t xml:space="preserve">PBANKA_1309900 </t>
  </si>
  <si>
    <t xml:space="preserve">PBANKA_1450200 </t>
  </si>
  <si>
    <t xml:space="preserve">PBANKA_0417500 </t>
  </si>
  <si>
    <t xml:space="preserve">PBANKA_1022000 </t>
  </si>
  <si>
    <t xml:space="preserve">PBANKA_1134100 </t>
  </si>
  <si>
    <t xml:space="preserve">PBANKA_1441100 </t>
  </si>
  <si>
    <t xml:space="preserve">PBANKA_0406500 </t>
  </si>
  <si>
    <t xml:space="preserve">PBANKA_1205000 </t>
  </si>
  <si>
    <t xml:space="preserve">PBANKA_0510900 </t>
  </si>
  <si>
    <t xml:space="preserve">PBANKA_1446800 </t>
  </si>
  <si>
    <t xml:space="preserve">PBANKA_0717800 </t>
  </si>
  <si>
    <t xml:space="preserve">PBANKA_0306800 </t>
  </si>
  <si>
    <t xml:space="preserve">PBANKA_1207200 </t>
  </si>
  <si>
    <t xml:space="preserve">PBANKA_1117500 </t>
  </si>
  <si>
    <t xml:space="preserve">PBANKA_1234800 </t>
  </si>
  <si>
    <t xml:space="preserve">PBANKA_1456100 </t>
  </si>
  <si>
    <t xml:space="preserve">PBANKA_0524200 </t>
  </si>
  <si>
    <t xml:space="preserve">PBANKA_1206100 </t>
  </si>
  <si>
    <t xml:space="preserve">PBANKA_0201600 </t>
  </si>
  <si>
    <t xml:space="preserve">PBANKA_0404800 </t>
  </si>
  <si>
    <t xml:space="preserve">PBANKA_1217700 </t>
  </si>
  <si>
    <t xml:space="preserve">PBANKA_0906400 </t>
  </si>
  <si>
    <t xml:space="preserve">PBANKA_1239900 </t>
  </si>
  <si>
    <t xml:space="preserve">PBANKA_0308600 </t>
  </si>
  <si>
    <t xml:space="preserve">PBANKA_0931300 </t>
  </si>
  <si>
    <t xml:space="preserve">PBANKA_0922100 </t>
  </si>
  <si>
    <t xml:space="preserve">PBANKA_0903600 </t>
  </si>
  <si>
    <t xml:space="preserve">PBANKA_1232200 </t>
  </si>
  <si>
    <t xml:space="preserve">PBANKA_1135700 </t>
  </si>
  <si>
    <t xml:space="preserve">PBANKA_1016300 </t>
  </si>
  <si>
    <t xml:space="preserve">PBANKA_1434700 </t>
  </si>
  <si>
    <t xml:space="preserve">PBANKA_0407700 </t>
  </si>
  <si>
    <t xml:space="preserve">PBANKA_1354500 </t>
  </si>
  <si>
    <t xml:space="preserve">PBANKA_1026200 </t>
  </si>
  <si>
    <t xml:space="preserve">PBANKA_1450300 </t>
  </si>
  <si>
    <t xml:space="preserve">PBANKA_1019700 </t>
  </si>
  <si>
    <t xml:space="preserve">PBANKA_1031900 </t>
  </si>
  <si>
    <t xml:space="preserve">PBANKA_1010000 </t>
  </si>
  <si>
    <t xml:space="preserve">PBANKA_0520200 </t>
  </si>
  <si>
    <t xml:space="preserve">PBANKA_0937200 </t>
  </si>
  <si>
    <t xml:space="preserve">PBANKA_1013100 </t>
  </si>
  <si>
    <t xml:space="preserve">PBANKA_0929900 </t>
  </si>
  <si>
    <t xml:space="preserve">PBANKA_1318400 </t>
  </si>
  <si>
    <t xml:space="preserve">PBANKA_0107300 </t>
  </si>
  <si>
    <t xml:space="preserve">PBANKA_0301300 </t>
  </si>
  <si>
    <t xml:space="preserve">PBANKA_0604800 </t>
  </si>
  <si>
    <t xml:space="preserve">PBANKA_0821700 </t>
  </si>
  <si>
    <t xml:space="preserve">PBANKA_1364200 </t>
  </si>
  <si>
    <t xml:space="preserve">PBANKA_0804000 </t>
  </si>
  <si>
    <t xml:space="preserve">PBANKA_1410400 </t>
  </si>
  <si>
    <t xml:space="preserve">PBANKA_1410000 </t>
  </si>
  <si>
    <t xml:space="preserve">PBANKA_1338600 </t>
  </si>
  <si>
    <t xml:space="preserve">PBANKA_0926700 </t>
  </si>
  <si>
    <t xml:space="preserve">PBANKA_1317400 </t>
  </si>
  <si>
    <t xml:space="preserve">PBANKA_1112300 </t>
  </si>
  <si>
    <t xml:space="preserve">PBANKA_0103300 </t>
  </si>
  <si>
    <t xml:space="preserve">PBANKA_1406700 </t>
  </si>
  <si>
    <t xml:space="preserve">PBANKA_1003800 </t>
  </si>
  <si>
    <t xml:space="preserve">PBANKA_1416300 </t>
  </si>
  <si>
    <t xml:space="preserve">PBANKA_0939600 </t>
  </si>
  <si>
    <t xml:space="preserve">PBANKA_1453300 </t>
  </si>
  <si>
    <t xml:space="preserve">PBANKA_1000600 </t>
  </si>
  <si>
    <t xml:space="preserve">PBANKA_1420600 </t>
  </si>
  <si>
    <t xml:space="preserve">PBANKA_1103400 </t>
  </si>
  <si>
    <t xml:space="preserve">PBANKA_0503600 </t>
  </si>
  <si>
    <t xml:space="preserve">PBANKA_1028400 </t>
  </si>
  <si>
    <t xml:space="preserve">PBANKA_1359200 </t>
  </si>
  <si>
    <t xml:space="preserve">PBANKA_1234500 </t>
  </si>
  <si>
    <t xml:space="preserve">PBANKA_0617100 </t>
  </si>
  <si>
    <t xml:space="preserve">PBANKA_1359700 </t>
  </si>
  <si>
    <t xml:space="preserve">PBANKA_1411300 </t>
  </si>
  <si>
    <t xml:space="preserve">PBANKA_0804100 </t>
  </si>
  <si>
    <t xml:space="preserve">PBANKA_1008800 </t>
  </si>
  <si>
    <t xml:space="preserve">PBANKA_0405400 </t>
  </si>
  <si>
    <t xml:space="preserve">PBANKA_1351900 </t>
  </si>
  <si>
    <t xml:space="preserve">PBANKA_1338300 </t>
  </si>
  <si>
    <t xml:space="preserve">PBANKA_1127700 </t>
  </si>
  <si>
    <t xml:space="preserve">PBANKA_1461800 </t>
  </si>
  <si>
    <t xml:space="preserve">PBANKA_1111400 </t>
  </si>
  <si>
    <t xml:space="preserve">PBANKA_1423600 </t>
  </si>
  <si>
    <t xml:space="preserve">PBANKA_1201900 </t>
  </si>
  <si>
    <t xml:space="preserve">PBANKA_0619200 </t>
  </si>
  <si>
    <t xml:space="preserve">PBANKA_0407600 </t>
  </si>
  <si>
    <t xml:space="preserve">PBANKA_1452600 </t>
  </si>
  <si>
    <t xml:space="preserve">PBANKA_1301400 </t>
  </si>
  <si>
    <t xml:space="preserve">PBANKA_1346700 </t>
  </si>
  <si>
    <t xml:space="preserve">PBANKA_1010800 </t>
  </si>
  <si>
    <t xml:space="preserve">PBANKA_0302500 </t>
  </si>
  <si>
    <t xml:space="preserve">PBANKA_0211500 </t>
  </si>
  <si>
    <t xml:space="preserve">PBANKA_1237900 </t>
  </si>
  <si>
    <t xml:space="preserve">PBANKA_1431050 </t>
  </si>
  <si>
    <t xml:space="preserve">PBANKA_0615400 </t>
  </si>
  <si>
    <t xml:space="preserve">PBANKA_0204500 </t>
  </si>
  <si>
    <t xml:space="preserve">PBANKA_1305000 </t>
  </si>
  <si>
    <t xml:space="preserve">PBANKA_1406800 </t>
  </si>
  <si>
    <t xml:space="preserve">PBANKA_0823000 </t>
  </si>
  <si>
    <t xml:space="preserve">PBANKA_1418900 </t>
  </si>
  <si>
    <t xml:space="preserve">PBANKA_0943600 </t>
  </si>
  <si>
    <t xml:space="preserve">PBANKA_0937700 </t>
  </si>
  <si>
    <t xml:space="preserve">PBANKA_1217600 </t>
  </si>
  <si>
    <t xml:space="preserve">PBANKA_0709000 </t>
  </si>
  <si>
    <t xml:space="preserve">PBANKA_0207000 </t>
  </si>
  <si>
    <t xml:space="preserve">PBANKA_1450700 </t>
  </si>
  <si>
    <t xml:space="preserve">PBANKA_0721700 </t>
  </si>
  <si>
    <t xml:space="preserve">PBANKA_1213600 </t>
  </si>
  <si>
    <t xml:space="preserve">PBANKA_0414600 </t>
  </si>
  <si>
    <t xml:space="preserve">PBANKA_1346600 </t>
  </si>
  <si>
    <t xml:space="preserve">PBANKA_0704700 </t>
  </si>
  <si>
    <t xml:space="preserve">PBANKA_1358600 </t>
  </si>
  <si>
    <t xml:space="preserve">PBANKA_1348900 </t>
  </si>
  <si>
    <t xml:space="preserve">PBANKA_1234200 </t>
  </si>
  <si>
    <t xml:space="preserve">PBANKA_0712900 </t>
  </si>
  <si>
    <t xml:space="preserve">PBANKA_0316800 </t>
  </si>
  <si>
    <t xml:space="preserve">PBANKA_0313800 </t>
  </si>
  <si>
    <t xml:space="preserve">PBANKA_1209000 </t>
  </si>
  <si>
    <t xml:space="preserve">PBANKA_0404700 </t>
  </si>
  <si>
    <t xml:space="preserve">PBANKA_0932400 </t>
  </si>
  <si>
    <t xml:space="preserve">PBANKA_0403000 </t>
  </si>
  <si>
    <t xml:space="preserve">PBANKA_1429600 </t>
  </si>
  <si>
    <t xml:space="preserve">PBANKA_1143600 </t>
  </si>
  <si>
    <t xml:space="preserve">PBANKA_1226500 </t>
  </si>
  <si>
    <t xml:space="preserve">PBANKA_1460400 </t>
  </si>
  <si>
    <t xml:space="preserve">PBANKA_0906500 </t>
  </si>
  <si>
    <t xml:space="preserve">PBANKA_0623300 </t>
  </si>
  <si>
    <t xml:space="preserve">PBANKA_1407600 </t>
  </si>
  <si>
    <t xml:space="preserve">PBANKA_0905600 </t>
  </si>
  <si>
    <t xml:space="preserve">PBANKA_0618600 </t>
  </si>
  <si>
    <t xml:space="preserve">PBANKA_0108800 </t>
  </si>
  <si>
    <t xml:space="preserve">PBANKA_0410600 </t>
  </si>
  <si>
    <t xml:space="preserve">PBANKA_1362000 </t>
  </si>
  <si>
    <t xml:space="preserve">PBANKA_1329700 </t>
  </si>
  <si>
    <t xml:space="preserve">PBANKA_1232500 </t>
  </si>
  <si>
    <t xml:space="preserve">PBANKA_0310000 </t>
  </si>
  <si>
    <t xml:space="preserve">PBANKA_0614500 </t>
  </si>
  <si>
    <t xml:space="preserve">PBANKA_0709400 </t>
  </si>
  <si>
    <t xml:space="preserve">PBANKA_0311000 </t>
  </si>
  <si>
    <t xml:space="preserve">PBANKA_1121700 </t>
  </si>
  <si>
    <t xml:space="preserve">PBANKA_1440700 </t>
  </si>
  <si>
    <t xml:space="preserve">PBANKA_1320900 </t>
  </si>
  <si>
    <t xml:space="preserve">PBANKA_1036600 </t>
  </si>
  <si>
    <t xml:space="preserve">PBANKA_1232100 </t>
  </si>
  <si>
    <t xml:space="preserve">PBANKA_0715600 </t>
  </si>
  <si>
    <t xml:space="preserve">PBANKA_0107400 </t>
  </si>
  <si>
    <t xml:space="preserve">PBANKA_0418200 </t>
  </si>
  <si>
    <t xml:space="preserve">PBANKA_1334300 </t>
  </si>
  <si>
    <t xml:space="preserve">PBANKA_0307800 </t>
  </si>
  <si>
    <t xml:space="preserve">PBANKA_1117100 </t>
  </si>
  <si>
    <t xml:space="preserve">PBANKA_1214700 </t>
  </si>
  <si>
    <t xml:space="preserve">PBANKA_1206600 </t>
  </si>
  <si>
    <t xml:space="preserve">PBANKA_0602700 </t>
  </si>
  <si>
    <t xml:space="preserve">PBANKA_1364300 </t>
  </si>
  <si>
    <t xml:space="preserve">PBANKA_1365200 </t>
  </si>
  <si>
    <t xml:space="preserve">PBANKA_1221200 </t>
  </si>
  <si>
    <t xml:space="preserve">PBANKA_0105600 </t>
  </si>
  <si>
    <t xml:space="preserve">PBANKA_0938500 </t>
  </si>
  <si>
    <t xml:space="preserve">PBANKA_1138200 </t>
  </si>
  <si>
    <t xml:space="preserve">PBANKA_1303700 </t>
  </si>
  <si>
    <t xml:space="preserve">PBANKA_0708000 </t>
  </si>
  <si>
    <t xml:space="preserve">PBANKA_1445400 </t>
  </si>
  <si>
    <t xml:space="preserve">PBANKA_1023400 </t>
  </si>
  <si>
    <t xml:space="preserve">PBANKA_0403800 </t>
  </si>
  <si>
    <t xml:space="preserve">PBANKA_0715200 </t>
  </si>
  <si>
    <t xml:space="preserve">PBANKA_0938300 </t>
  </si>
  <si>
    <t xml:space="preserve">PBANKA_1101300 </t>
  </si>
  <si>
    <t xml:space="preserve">PBANKA_1130400 </t>
  </si>
  <si>
    <t xml:space="preserve">PBANKA_0924900 </t>
  </si>
  <si>
    <t xml:space="preserve">PBANKA_1030100 </t>
  </si>
  <si>
    <t xml:space="preserve">PBANKA_1030300 </t>
  </si>
  <si>
    <t xml:space="preserve">PBANKA_0918100 </t>
  </si>
  <si>
    <t xml:space="preserve">PBANKA_1038000 </t>
  </si>
  <si>
    <t xml:space="preserve">PBANKA_0314500 </t>
  </si>
  <si>
    <t xml:space="preserve">PBANKA_1452300 </t>
  </si>
  <si>
    <t xml:space="preserve">PBANKA_0817700 </t>
  </si>
  <si>
    <t xml:space="preserve">PBANKA_1309500 </t>
  </si>
  <si>
    <t xml:space="preserve">PBANKA_1120700 </t>
  </si>
  <si>
    <t xml:space="preserve">PBANKA_1126500 </t>
  </si>
  <si>
    <t xml:space="preserve">PBANKA_1340300 </t>
  </si>
  <si>
    <t xml:space="preserve">PBANKA_0917900 </t>
  </si>
  <si>
    <t xml:space="preserve">PBANKA_1210900 </t>
  </si>
  <si>
    <t xml:space="preserve">PBANKA_0934200 </t>
  </si>
  <si>
    <t xml:space="preserve">PBANKA_1130500 </t>
  </si>
  <si>
    <t xml:space="preserve">PBANKA_0505100 </t>
  </si>
  <si>
    <t xml:space="preserve">PBANKA_1417300 </t>
  </si>
  <si>
    <t xml:space="preserve">PBANKA_1039400 </t>
  </si>
  <si>
    <t xml:space="preserve">PBANKA_0919000 </t>
  </si>
  <si>
    <t xml:space="preserve">PBANKA_1456900 </t>
  </si>
  <si>
    <t xml:space="preserve">PBANKA_0300600 </t>
  </si>
  <si>
    <t xml:space="preserve">PBANKA_0501100 </t>
  </si>
  <si>
    <t xml:space="preserve">PBANKA_0803400 </t>
  </si>
  <si>
    <t xml:space="preserve">PBANKA_1223800 </t>
  </si>
  <si>
    <t xml:space="preserve">PBANKA_1320500 </t>
  </si>
  <si>
    <t xml:space="preserve">PBANKA_0707400 </t>
  </si>
  <si>
    <t xml:space="preserve">PBANKA_0511400 </t>
  </si>
  <si>
    <t xml:space="preserve">PBANKA_0922500 </t>
  </si>
  <si>
    <t xml:space="preserve">PBANKA_1452500 </t>
  </si>
  <si>
    <t xml:space="preserve">PBANKA_0928200 </t>
  </si>
  <si>
    <t xml:space="preserve">PBANKA_1343300 </t>
  </si>
  <si>
    <t xml:space="preserve">PBANKA_0307000 </t>
  </si>
  <si>
    <t xml:space="preserve">PBANKA_1008500 </t>
  </si>
  <si>
    <t xml:space="preserve">PBANKA_1142800 </t>
  </si>
  <si>
    <t xml:space="preserve">PBANKA_1331400 </t>
  </si>
  <si>
    <t xml:space="preserve">PBANKA_1126200 </t>
  </si>
  <si>
    <t xml:space="preserve">PBANKA_0107100 </t>
  </si>
  <si>
    <t xml:space="preserve">PBANKA_0931200 </t>
  </si>
  <si>
    <t xml:space="preserve">PBANKA_1126400 </t>
  </si>
  <si>
    <t xml:space="preserve">PBANKA_1200800 </t>
  </si>
  <si>
    <t xml:space="preserve">PBANKA_0405300 </t>
  </si>
  <si>
    <t xml:space="preserve">PBANKA_1209900 </t>
  </si>
  <si>
    <t xml:space="preserve">PBANKA_1419100 </t>
  </si>
  <si>
    <t xml:space="preserve">PBANKA_1228000 </t>
  </si>
  <si>
    <t xml:space="preserve">PBANKA_0834400 </t>
  </si>
  <si>
    <t xml:space="preserve">PBANKA_0619900 </t>
  </si>
  <si>
    <t xml:space="preserve">PBANKA_0212100 </t>
  </si>
  <si>
    <t xml:space="preserve">PBANKA_1144000 </t>
  </si>
  <si>
    <t xml:space="preserve">PBANKA_0905000 </t>
  </si>
  <si>
    <t xml:space="preserve">PBANKA_0923400 </t>
  </si>
  <si>
    <t xml:space="preserve">PBANKA_1222800 </t>
  </si>
  <si>
    <t xml:space="preserve">PBANKA_1223100 </t>
  </si>
  <si>
    <t xml:space="preserve">PBANKA_1438000 </t>
  </si>
  <si>
    <t xml:space="preserve">PBANKA_1404900 </t>
  </si>
  <si>
    <t xml:space="preserve">PBANKA_0518700 </t>
  </si>
  <si>
    <t xml:space="preserve">PBANKA_0617200 </t>
  </si>
  <si>
    <t xml:space="preserve">PBANKA_1242800 </t>
  </si>
  <si>
    <t xml:space="preserve">PBANKA_0505800 </t>
  </si>
  <si>
    <t xml:space="preserve">PBANKA_1127800 </t>
  </si>
  <si>
    <t xml:space="preserve">PBANKA_1012800 </t>
  </si>
  <si>
    <t xml:space="preserve">PBANKA_1425100 </t>
  </si>
  <si>
    <t xml:space="preserve">PBANKA_1457800 </t>
  </si>
  <si>
    <t xml:space="preserve">PBANKA_0623100 </t>
  </si>
  <si>
    <t xml:space="preserve">PBANKA_1211000 </t>
  </si>
  <si>
    <t xml:space="preserve">PBANKA_1303300 </t>
  </si>
  <si>
    <t xml:space="preserve">PBANKA_0715500 </t>
  </si>
  <si>
    <t xml:space="preserve">PBANKA_1117000 </t>
  </si>
  <si>
    <t xml:space="preserve">PBANKA_0305100 </t>
  </si>
  <si>
    <t xml:space="preserve">PBANKA_1137200 </t>
  </si>
  <si>
    <t xml:space="preserve">PBANKA_0303600 </t>
  </si>
  <si>
    <t xml:space="preserve">PBANKA_1222900 </t>
  </si>
  <si>
    <t xml:space="preserve">PBANKA_1135000 </t>
  </si>
  <si>
    <t xml:space="preserve">PBANKA_0913400 </t>
  </si>
  <si>
    <t xml:space="preserve">PBANKA_0316000 </t>
  </si>
  <si>
    <t xml:space="preserve">PBANKA_1456200 </t>
  </si>
  <si>
    <t xml:space="preserve">PBANKA_0833000 </t>
  </si>
  <si>
    <t xml:space="preserve">PBANKA_0412800 </t>
  </si>
  <si>
    <t xml:space="preserve">PBANKA_1325000 </t>
  </si>
  <si>
    <t xml:space="preserve">PBANKA_1359000 </t>
  </si>
  <si>
    <t xml:space="preserve">PBANKA_0315600 </t>
  </si>
  <si>
    <t xml:space="preserve">PBANKA_0619300 </t>
  </si>
  <si>
    <t xml:space="preserve">PBANKA_0910200 </t>
  </si>
  <si>
    <t xml:space="preserve">PBANKA_0103900 </t>
  </si>
  <si>
    <t xml:space="preserve">PBANKA_1360100 </t>
  </si>
  <si>
    <t xml:space="preserve">PBANKA_0824800 </t>
  </si>
  <si>
    <t xml:space="preserve">PBANKA_0938600 </t>
  </si>
  <si>
    <t xml:space="preserve">PBANKA_0803600 </t>
  </si>
  <si>
    <t xml:space="preserve">PBANKA_0618900 </t>
  </si>
  <si>
    <t xml:space="preserve">PBANKA_0820000 </t>
  </si>
  <si>
    <t xml:space="preserve">PBANKA_1444000 </t>
  </si>
  <si>
    <t xml:space="preserve">PBANKA_0801200 </t>
  </si>
  <si>
    <t xml:space="preserve">PBANKA_1018500 </t>
  </si>
  <si>
    <t xml:space="preserve">PBANKA_1315500 </t>
  </si>
  <si>
    <t xml:space="preserve">PBANKA_1200600 </t>
  </si>
  <si>
    <t xml:space="preserve">PBANKA_0809100 </t>
  </si>
  <si>
    <t xml:space="preserve">PBANKA_1037300 </t>
  </si>
  <si>
    <t xml:space="preserve">PBANKA_0517200 </t>
  </si>
  <si>
    <t xml:space="preserve">PBANKA_0919300 </t>
  </si>
  <si>
    <t xml:space="preserve">PBANKA_1241900 </t>
  </si>
  <si>
    <t xml:space="preserve">PBANKA_0714200 </t>
  </si>
  <si>
    <t xml:space="preserve">PBANKA_0832600 </t>
  </si>
  <si>
    <t xml:space="preserve">PBANKA_1224200 </t>
  </si>
  <si>
    <t xml:space="preserve">PBANKA_1426700 </t>
  </si>
  <si>
    <t xml:space="preserve">PBANKA_0811300 </t>
  </si>
  <si>
    <t xml:space="preserve">PBANKA_1341500 </t>
  </si>
  <si>
    <t xml:space="preserve">PBANKA_1123500 </t>
  </si>
  <si>
    <t xml:space="preserve">PBANKA_0304900 </t>
  </si>
  <si>
    <t xml:space="preserve">PBANKA_1110500 </t>
  </si>
  <si>
    <t xml:space="preserve">PBANKA_1134200 </t>
  </si>
  <si>
    <t xml:space="preserve">PBANKA_1415900 </t>
  </si>
  <si>
    <t xml:space="preserve">PBANKA_1320700 </t>
  </si>
  <si>
    <t xml:space="preserve">PBANKA_0904100 </t>
  </si>
  <si>
    <t xml:space="preserve">PBANKA_1113500 </t>
  </si>
  <si>
    <t xml:space="preserve">PBANKA_1424200 </t>
  </si>
  <si>
    <t xml:space="preserve">PBANKA_1345800 </t>
  </si>
  <si>
    <t xml:space="preserve">PBANKA_1302200 </t>
  </si>
  <si>
    <t xml:space="preserve">PBANKA_0833100 </t>
  </si>
  <si>
    <t xml:space="preserve">PBANKA_0209200 </t>
  </si>
  <si>
    <t xml:space="preserve">PBANKA_1350600 </t>
  </si>
  <si>
    <t xml:space="preserve">PBANKA_1446900 </t>
  </si>
  <si>
    <t xml:space="preserve">PBANKA_1023500 </t>
  </si>
  <si>
    <t xml:space="preserve">PBANKA_0309100 </t>
  </si>
  <si>
    <t xml:space="preserve">PBANKA_0524300 </t>
  </si>
  <si>
    <t xml:space="preserve">PBANKA_1422400 </t>
  </si>
  <si>
    <t xml:space="preserve">PBANKA_0401500 </t>
  </si>
  <si>
    <t xml:space="preserve">PBANKA_0101000 </t>
  </si>
  <si>
    <t xml:space="preserve">PBANKA_0706800 </t>
  </si>
  <si>
    <t xml:space="preserve">PBANKA_1117700 </t>
  </si>
  <si>
    <t xml:space="preserve">PBANKA_1325600 </t>
  </si>
  <si>
    <t xml:space="preserve">PBANKA_0720300 </t>
  </si>
  <si>
    <t xml:space="preserve">PBANKA_0918300 </t>
  </si>
  <si>
    <t xml:space="preserve">PBANKA_0830000 </t>
  </si>
  <si>
    <t xml:space="preserve">PBANKA_0206300 </t>
  </si>
  <si>
    <t xml:space="preserve">PBANKA_1326300 </t>
  </si>
  <si>
    <t xml:space="preserve">PBANKA_0819300 </t>
  </si>
  <si>
    <t xml:space="preserve">PBANKA_0414400 </t>
  </si>
  <si>
    <t xml:space="preserve">PBANKA_0414500 </t>
  </si>
  <si>
    <t xml:space="preserve">PBANKA_1322700 </t>
  </si>
  <si>
    <t xml:space="preserve">PBANKA_1220200 </t>
  </si>
  <si>
    <t xml:space="preserve">PBANKA_0715900 </t>
  </si>
  <si>
    <t xml:space="preserve">PBANKA_0110400 </t>
  </si>
  <si>
    <t xml:space="preserve">PBANKA_0920800 </t>
  </si>
  <si>
    <t xml:space="preserve">PBANKA_0314600 </t>
  </si>
  <si>
    <t xml:space="preserve">PBANKA_0908800 </t>
  </si>
  <si>
    <t xml:space="preserve">PBANKA_1211300 </t>
  </si>
  <si>
    <t xml:space="preserve">PBANKA_0609900 </t>
  </si>
  <si>
    <t xml:space="preserve">PBANKA_0314200 </t>
  </si>
  <si>
    <t xml:space="preserve">PBANKA_1127000 </t>
  </si>
  <si>
    <t xml:space="preserve">PBANKA_0922300 </t>
  </si>
  <si>
    <t xml:space="preserve">PBANKA_0704500 </t>
  </si>
  <si>
    <t xml:space="preserve">PBANKA_0711200 </t>
  </si>
  <si>
    <t xml:space="preserve">PBANKA_1035100 </t>
  </si>
  <si>
    <t xml:space="preserve">PBANKA_1022800 </t>
  </si>
  <si>
    <t xml:space="preserve">PBANKA_1131900 </t>
  </si>
  <si>
    <t xml:space="preserve">PBANKA_0617900 </t>
  </si>
  <si>
    <t xml:space="preserve">PBANKA_0404600 </t>
  </si>
  <si>
    <t xml:space="preserve">PBANKA_0808900 </t>
  </si>
  <si>
    <t xml:space="preserve">PBANKA_0906200 </t>
  </si>
  <si>
    <t xml:space="preserve">PBANKA_1445800 </t>
  </si>
  <si>
    <t xml:space="preserve">PBANKA_1418300 </t>
  </si>
  <si>
    <t xml:space="preserve">PBANKA_0719300 </t>
  </si>
  <si>
    <t xml:space="preserve">PBANKA_1231500 </t>
  </si>
  <si>
    <t xml:space="preserve">PBANKA_1441400 </t>
  </si>
  <si>
    <t xml:space="preserve">PBANKA_0605300 </t>
  </si>
  <si>
    <t xml:space="preserve">PBANKA_0813400 </t>
  </si>
  <si>
    <t xml:space="preserve">PBANKA_1310400 </t>
  </si>
  <si>
    <t xml:space="preserve">PBANKA_0913700 </t>
  </si>
  <si>
    <t xml:space="preserve">PBANKA_1351800 </t>
  </si>
  <si>
    <t xml:space="preserve">PBANKA_1023900 </t>
  </si>
  <si>
    <t xml:space="preserve">PBANKA_1228400 </t>
  </si>
  <si>
    <t xml:space="preserve">PBANKA_0807000 </t>
  </si>
  <si>
    <t xml:space="preserve">PBANKA_1347800 </t>
  </si>
  <si>
    <t xml:space="preserve">PBANKA_0827500 </t>
  </si>
  <si>
    <t xml:space="preserve">PBANKA_1307800 </t>
  </si>
  <si>
    <t xml:space="preserve">PBANKA_0924800 </t>
  </si>
  <si>
    <t xml:space="preserve">PBANKA_0502200 </t>
  </si>
  <si>
    <t xml:space="preserve">PBANKA_0921300 </t>
  </si>
  <si>
    <t xml:space="preserve">PBANKA_1430800 </t>
  </si>
  <si>
    <t xml:space="preserve">PBANKA_1202700 </t>
  </si>
  <si>
    <t xml:space="preserve">PBANKA_0920000 </t>
  </si>
  <si>
    <t xml:space="preserve">PBANKA_1103000 </t>
  </si>
  <si>
    <t xml:space="preserve">PBANKA_1218900 </t>
  </si>
  <si>
    <t xml:space="preserve">PBANKA_1017900 </t>
  </si>
  <si>
    <t xml:space="preserve">PBANKA_1217800 </t>
  </si>
  <si>
    <t xml:space="preserve">PBANKA_1425000 </t>
  </si>
  <si>
    <t xml:space="preserve">PBANKA_1008000 </t>
  </si>
  <si>
    <t xml:space="preserve">PBANKA_0315800 </t>
  </si>
  <si>
    <t xml:space="preserve">PBANKA_0601100 </t>
  </si>
  <si>
    <t xml:space="preserve">PBANKA_1306000 </t>
  </si>
  <si>
    <t xml:space="preserve">PBANKA_0408600 </t>
  </si>
  <si>
    <t xml:space="preserve">PBANKA_0823500 </t>
  </si>
  <si>
    <t xml:space="preserve">PBANKA_0833600 </t>
  </si>
  <si>
    <t xml:space="preserve">PBANKA_1347700 </t>
  </si>
  <si>
    <t xml:space="preserve">PBANKA_0401600 </t>
  </si>
  <si>
    <t xml:space="preserve">PBANKA_1004000 </t>
  </si>
  <si>
    <t xml:space="preserve">PBANKA_1210100 </t>
  </si>
  <si>
    <t xml:space="preserve">PBANKA_1426300 </t>
  </si>
  <si>
    <t xml:space="preserve">PBANKA_1028700 </t>
  </si>
  <si>
    <t xml:space="preserve">PBANKA_0912100 </t>
  </si>
  <si>
    <t xml:space="preserve">PBANKA_1120800 </t>
  </si>
  <si>
    <t xml:space="preserve">PBANKA_1131100 </t>
  </si>
  <si>
    <t xml:space="preserve">PBANKA_1116300 </t>
  </si>
  <si>
    <t xml:space="preserve">PBANKA_1223300 </t>
  </si>
  <si>
    <t xml:space="preserve">PBANKA_0718800 </t>
  </si>
  <si>
    <t xml:space="preserve">PBANKA_1239500 </t>
  </si>
  <si>
    <t xml:space="preserve">PBANKA_0105400 </t>
  </si>
  <si>
    <t xml:space="preserve">PBANKA_0823100 </t>
  </si>
  <si>
    <t xml:space="preserve">PBANKA_1025200 </t>
  </si>
  <si>
    <t xml:space="preserve">PBANKA_0909600 </t>
  </si>
  <si>
    <t xml:space="preserve">PBANKA_0514500 </t>
  </si>
  <si>
    <t xml:space="preserve">PBANKA_0923700 </t>
  </si>
  <si>
    <t xml:space="preserve">PBANKA_1321000 </t>
  </si>
  <si>
    <t xml:space="preserve">PBANKA_0916400 </t>
  </si>
  <si>
    <t xml:space="preserve">PBANKA_0903900 </t>
  </si>
  <si>
    <t xml:space="preserve">PBANKA_1338400 </t>
  </si>
  <si>
    <t xml:space="preserve">PBANKA_1430200 </t>
  </si>
  <si>
    <t xml:space="preserve">PBANKA_0800400 </t>
  </si>
  <si>
    <t xml:space="preserve">PBANKA_1309700 </t>
  </si>
  <si>
    <t xml:space="preserve">PBANKA_1219500 </t>
  </si>
  <si>
    <t xml:space="preserve">PBANKA_1348100 </t>
  </si>
  <si>
    <t xml:space="preserve">PBANKA_0312400 </t>
  </si>
  <si>
    <t xml:space="preserve">PBANKA_1221600 </t>
  </si>
  <si>
    <t xml:space="preserve">PBANKA_0813000 </t>
  </si>
  <si>
    <t xml:space="preserve">PBANKA_1358700 </t>
  </si>
  <si>
    <t xml:space="preserve">PBANKA_0506100 </t>
  </si>
  <si>
    <t xml:space="preserve">PBANKA_0919100 </t>
  </si>
  <si>
    <t xml:space="preserve">PBANKA_1202200 </t>
  </si>
  <si>
    <t xml:space="preserve">PBANKA_0942700 </t>
  </si>
  <si>
    <t xml:space="preserve">PBANKA_0704100 </t>
  </si>
  <si>
    <t xml:space="preserve">PBANKA_0105500 </t>
  </si>
  <si>
    <t xml:space="preserve">PBANKA_0810500 </t>
  </si>
  <si>
    <t xml:space="preserve">PBANKA_1323000 </t>
  </si>
  <si>
    <t xml:space="preserve">PBANKA_0928800 </t>
  </si>
  <si>
    <t xml:space="preserve">PBANKA_0706700 </t>
  </si>
  <si>
    <t xml:space="preserve">PBANKA_1103100 </t>
  </si>
  <si>
    <t xml:space="preserve">PBANKA_0816100 </t>
  </si>
  <si>
    <t xml:space="preserve">PBANKA_0517500 </t>
  </si>
  <si>
    <t xml:space="preserve">PBANKA_1122000 </t>
  </si>
  <si>
    <t xml:space="preserve">PBANKA_1144100 </t>
  </si>
  <si>
    <t xml:space="preserve">PBANKA_0508100 </t>
  </si>
  <si>
    <t xml:space="preserve">PBANKA_0316200 </t>
  </si>
  <si>
    <t xml:space="preserve">PBANKA_0813500 </t>
  </si>
  <si>
    <t xml:space="preserve">PBANKA_0813900 </t>
  </si>
  <si>
    <t xml:space="preserve">PBANKA_1345600 </t>
  </si>
  <si>
    <t xml:space="preserve">PBANKA_0806400 </t>
  </si>
  <si>
    <t xml:space="preserve">PBANKA_1146000 </t>
  </si>
  <si>
    <t xml:space="preserve">PBANKA_1116500 </t>
  </si>
  <si>
    <t xml:space="preserve">PBANKA_1125500 </t>
  </si>
  <si>
    <t xml:space="preserve">PBANKA_0943100 </t>
  </si>
  <si>
    <t xml:space="preserve">PBANKA_1209800 </t>
  </si>
  <si>
    <t xml:space="preserve">PBANKA_0819000 </t>
  </si>
  <si>
    <t xml:space="preserve">PBANKA_1243600 </t>
  </si>
  <si>
    <t xml:space="preserve">PBANKA_1334100 </t>
  </si>
  <si>
    <t xml:space="preserve">PBANKA_1400700 </t>
  </si>
  <si>
    <t xml:space="preserve">PBANKA_0523100 </t>
  </si>
  <si>
    <t xml:space="preserve">PBANKA_1025800 </t>
  </si>
  <si>
    <t xml:space="preserve">PBANKA_1140600 </t>
  </si>
  <si>
    <t xml:space="preserve">PBANKA_1332100 </t>
  </si>
  <si>
    <t xml:space="preserve">PBANKA_1356700 </t>
  </si>
  <si>
    <t xml:space="preserve">PBANKA_1446500 </t>
  </si>
  <si>
    <t xml:space="preserve">PBANKA_1205900 </t>
  </si>
  <si>
    <t xml:space="preserve">PBANKA_0929800 </t>
  </si>
  <si>
    <t xml:space="preserve">PBANKA_0927200 </t>
  </si>
  <si>
    <t xml:space="preserve">PBANKA_0204800 </t>
  </si>
  <si>
    <t xml:space="preserve">PBANKA_1225700 </t>
  </si>
  <si>
    <t xml:space="preserve">PBANKA_1120200 </t>
  </si>
  <si>
    <t xml:space="preserve">PBANKA_0401100 </t>
  </si>
  <si>
    <t xml:space="preserve">PBANKA_0416400 </t>
  </si>
  <si>
    <t xml:space="preserve">PBANKA_1239200 </t>
  </si>
  <si>
    <t xml:space="preserve">PBANKA_0304300 </t>
  </si>
  <si>
    <t xml:space="preserve">PBANKA_1009300 </t>
  </si>
  <si>
    <t xml:space="preserve">PBANKA_1458300 </t>
  </si>
  <si>
    <t xml:space="preserve">PBANKA_0105300 </t>
  </si>
  <si>
    <t xml:space="preserve">PBANKA_0302000 </t>
  </si>
  <si>
    <t xml:space="preserve">PBANKA_0213100 </t>
  </si>
  <si>
    <t xml:space="preserve">PBANKA_0406700 </t>
  </si>
  <si>
    <t xml:space="preserve">PBANKA_0418000 </t>
  </si>
  <si>
    <t xml:space="preserve">PBANKA_1207000 </t>
  </si>
  <si>
    <t xml:space="preserve">PBANKA_0406800 </t>
  </si>
  <si>
    <t xml:space="preserve">PBANKA_1213000 </t>
  </si>
  <si>
    <t xml:space="preserve">PBANKA_0210200 </t>
  </si>
  <si>
    <t xml:space="preserve">PBANKA_1132400 </t>
  </si>
  <si>
    <t xml:space="preserve">PBANKA_1112400 </t>
  </si>
  <si>
    <t xml:space="preserve">PBANKA_0823900 </t>
  </si>
  <si>
    <t xml:space="preserve">PBANKA_0501300 </t>
  </si>
  <si>
    <t xml:space="preserve">PBANKA_1244000 </t>
  </si>
  <si>
    <t xml:space="preserve">PBANKA_1350700 </t>
  </si>
  <si>
    <t xml:space="preserve">PBANKA_0605400 </t>
  </si>
  <si>
    <t xml:space="preserve">PBANKA_0834000 </t>
  </si>
  <si>
    <t xml:space="preserve">PBANKA_1122500 </t>
  </si>
  <si>
    <t xml:space="preserve">PBANKA_1218500 </t>
  </si>
  <si>
    <t xml:space="preserve">PBANKA_0409800 </t>
  </si>
  <si>
    <t xml:space="preserve">PBANKA_1420300 </t>
  </si>
  <si>
    <t xml:space="preserve">PBANKA_1459800 </t>
  </si>
  <si>
    <t xml:space="preserve">PBANKA_0931600 </t>
  </si>
  <si>
    <t xml:space="preserve">PBANKA_1104200 </t>
  </si>
  <si>
    <t xml:space="preserve">PBANKA_1413200 </t>
  </si>
  <si>
    <t xml:space="preserve">PBANKA_1014900 </t>
  </si>
  <si>
    <t xml:space="preserve">PBANKA_0610800 </t>
  </si>
  <si>
    <t xml:space="preserve">PBANKA_1028300 </t>
  </si>
  <si>
    <t xml:space="preserve">PBANKA_1039600 </t>
  </si>
  <si>
    <t xml:space="preserve">PBANKA_0922800 </t>
  </si>
  <si>
    <t xml:space="preserve">PBANKA_1455300 </t>
  </si>
  <si>
    <t xml:space="preserve">PBANKA_1220300 </t>
  </si>
  <si>
    <t xml:space="preserve">PBANKA_1239800 </t>
  </si>
  <si>
    <t xml:space="preserve">PBANKA_1009100 </t>
  </si>
  <si>
    <t xml:space="preserve">PBANKA_1144800 </t>
  </si>
  <si>
    <t xml:space="preserve">PBANKA_0719100 </t>
  </si>
  <si>
    <t xml:space="preserve">PBANKA_1117400 </t>
  </si>
  <si>
    <t xml:space="preserve">PBANKA_1462000 </t>
  </si>
  <si>
    <t xml:space="preserve">PBANKA_0404200 </t>
  </si>
  <si>
    <t xml:space="preserve">PBANKA_1355500 </t>
  </si>
  <si>
    <t xml:space="preserve">PBANKA_0709100 </t>
  </si>
  <si>
    <t xml:space="preserve">PBANKA_1457400 </t>
  </si>
  <si>
    <t xml:space="preserve">PBANKA_0701100 </t>
  </si>
  <si>
    <t xml:space="preserve">PBANKA_0700700 </t>
  </si>
  <si>
    <t xml:space="preserve">PBANKA_0305900 </t>
  </si>
  <si>
    <t xml:space="preserve">PBANKA_0706200 </t>
  </si>
  <si>
    <t xml:space="preserve">PBANKA_0506700 </t>
  </si>
  <si>
    <t xml:space="preserve">PBANKA_1323700 </t>
  </si>
  <si>
    <t xml:space="preserve">PBANKA_0204200 </t>
  </si>
  <si>
    <t xml:space="preserve">PBANKA_1428500 </t>
  </si>
  <si>
    <t xml:space="preserve">PBANKA_0933900 </t>
  </si>
  <si>
    <t xml:space="preserve">PBANKA_1302500 </t>
  </si>
  <si>
    <t xml:space="preserve">PBANKA_1235100 </t>
  </si>
  <si>
    <t xml:space="preserve">PBANKA_1339900 </t>
  </si>
  <si>
    <t xml:space="preserve">PBANKA_0826300 </t>
  </si>
  <si>
    <t xml:space="preserve">PBANKA_0111200 </t>
  </si>
  <si>
    <t xml:space="preserve">PBANKA_1003100 </t>
  </si>
  <si>
    <t xml:space="preserve">PBANKA_1421100 </t>
  </si>
  <si>
    <t xml:space="preserve">PBANKA_0205400 </t>
  </si>
  <si>
    <t xml:space="preserve">PBANKA_1025500 </t>
  </si>
  <si>
    <t xml:space="preserve">PBANKA_1409800 </t>
  </si>
  <si>
    <t xml:space="preserve">PBANKA_1360500 </t>
  </si>
  <si>
    <t xml:space="preserve">PBANKA_1426200 </t>
  </si>
  <si>
    <t xml:space="preserve">PBANKA_0941100 </t>
  </si>
  <si>
    <t xml:space="preserve">PBANKA_1327300 </t>
  </si>
  <si>
    <t xml:space="preserve">PBANKA_1414400 </t>
  </si>
  <si>
    <t xml:space="preserve">PBANKA_0802300 </t>
  </si>
  <si>
    <t xml:space="preserve">PBANKA_1244600 </t>
  </si>
  <si>
    <t xml:space="preserve">PBANKA_0904500 </t>
  </si>
  <si>
    <t xml:space="preserve">PBANKA_1010200 </t>
  </si>
  <si>
    <t xml:space="preserve">PBANKA_0939900 </t>
  </si>
  <si>
    <t xml:space="preserve">PBANKA_0712100 </t>
  </si>
  <si>
    <t xml:space="preserve">PBANKA_0506600 </t>
  </si>
  <si>
    <t xml:space="preserve">PBANKA_0715700 </t>
  </si>
  <si>
    <t xml:space="preserve">PBANKA_1235200 </t>
  </si>
  <si>
    <t xml:space="preserve">PBANKA_0516300 </t>
  </si>
  <si>
    <t xml:space="preserve">PBANKA_0911800 </t>
  </si>
  <si>
    <t xml:space="preserve">PBANKA_1107200 </t>
  </si>
  <si>
    <t xml:space="preserve">PBANKA_1445100 </t>
  </si>
  <si>
    <t xml:space="preserve">PBANKA_1449700 </t>
  </si>
  <si>
    <t xml:space="preserve">PBANKA_1215500 </t>
  </si>
  <si>
    <t xml:space="preserve">PBANKA_1036200 </t>
  </si>
  <si>
    <t xml:space="preserve">PBANKA_0815200 </t>
  </si>
  <si>
    <t xml:space="preserve">PBANKA_1014000 </t>
  </si>
  <si>
    <t xml:space="preserve">PBANKA_1340200 </t>
  </si>
  <si>
    <t xml:space="preserve">PBANKA_1244400 </t>
  </si>
  <si>
    <t xml:space="preserve">PBANKA_0402800 </t>
  </si>
  <si>
    <t xml:space="preserve">PBANKA_1434100 </t>
  </si>
  <si>
    <t xml:space="preserve">PBANKA_0402300 </t>
  </si>
  <si>
    <t xml:space="preserve">PBANKA_1433500 </t>
  </si>
  <si>
    <t xml:space="preserve">PBANKA_1428900 </t>
  </si>
  <si>
    <t xml:space="preserve">PBANKA_1458000 </t>
  </si>
  <si>
    <t xml:space="preserve">PBANKA_0515900 </t>
  </si>
  <si>
    <t xml:space="preserve">PBANKA_1313800 </t>
  </si>
  <si>
    <t xml:space="preserve">PBANKA_1424400 </t>
  </si>
  <si>
    <t xml:space="preserve">PBANKA_1029800 </t>
  </si>
  <si>
    <t xml:space="preserve">PBANKA_1109000 </t>
  </si>
  <si>
    <t xml:space="preserve">PBANKA_0416500 </t>
  </si>
  <si>
    <t xml:space="preserve">PBANKA_1211700 </t>
  </si>
  <si>
    <t xml:space="preserve">PBANKA_1238200 </t>
  </si>
  <si>
    <t xml:space="preserve">PBANKA_1354100 </t>
  </si>
  <si>
    <t xml:space="preserve">PBANKA_0924400 </t>
  </si>
  <si>
    <t xml:space="preserve">PBANKA_1032500 </t>
  </si>
  <si>
    <t xml:space="preserve">PBANKA_1024800 </t>
  </si>
  <si>
    <t xml:space="preserve">PBANKA_0701500 </t>
  </si>
  <si>
    <t xml:space="preserve">PBANKA_1451600 </t>
  </si>
  <si>
    <t xml:space="preserve">PBANKA_1124600 </t>
  </si>
  <si>
    <t xml:space="preserve">PBANKA_0808200 </t>
  </si>
  <si>
    <t xml:space="preserve">PBANKA_1105300 </t>
  </si>
  <si>
    <t xml:space="preserve">PBANKA_0316941 </t>
  </si>
  <si>
    <t xml:space="preserve">PBANKA_0611800 </t>
  </si>
  <si>
    <t xml:space="preserve">PBANKA_1431900 </t>
  </si>
  <si>
    <t xml:space="preserve">PBANKA_0920900 </t>
  </si>
  <si>
    <t xml:space="preserve">PBANKA_1347400 </t>
  </si>
  <si>
    <t xml:space="preserve">PBANKA_0411700 </t>
  </si>
  <si>
    <t xml:space="preserve">PBANKA_1018400 </t>
  </si>
  <si>
    <t xml:space="preserve">PBANKA_1432500 </t>
  </si>
  <si>
    <t xml:space="preserve">PBANKA_0829700 </t>
  </si>
  <si>
    <t xml:space="preserve">PBANKA_1464200 </t>
  </si>
  <si>
    <t xml:space="preserve">PBANKA_1306300 </t>
  </si>
  <si>
    <t xml:space="preserve">PBANKA_0907300 </t>
  </si>
  <si>
    <t xml:space="preserve">PBANKA_0205200 </t>
  </si>
  <si>
    <t xml:space="preserve">PBANKA_0929600 </t>
  </si>
  <si>
    <t xml:space="preserve">PBANKA_1308900 </t>
  </si>
  <si>
    <t xml:space="preserve">PBANKA_0401800 </t>
  </si>
  <si>
    <t xml:space="preserve">PBANKA_0942900 </t>
  </si>
  <si>
    <t xml:space="preserve">PBANKA_1032300 </t>
  </si>
  <si>
    <t xml:space="preserve">PBANKA_0717400 </t>
  </si>
  <si>
    <t xml:space="preserve">PBANKA_0208600 </t>
  </si>
  <si>
    <t xml:space="preserve">PBANKA_1213100 </t>
  </si>
  <si>
    <t xml:space="preserve">PBANKA_1308200 </t>
  </si>
  <si>
    <t xml:space="preserve">PBANKA_1009500 </t>
  </si>
  <si>
    <t xml:space="preserve">PBANKA_0205900 </t>
  </si>
  <si>
    <t xml:space="preserve">PBANKA_1448200 </t>
  </si>
  <si>
    <t xml:space="preserve">PBANKA_0801900 </t>
  </si>
  <si>
    <t xml:space="preserve">PBANKA_0616700 </t>
  </si>
  <si>
    <t xml:space="preserve">PBANKA_1357700 </t>
  </si>
  <si>
    <t xml:space="preserve">PBANKA_0206000 </t>
  </si>
  <si>
    <t xml:space="preserve">PBANKA_1336300 </t>
  </si>
  <si>
    <t xml:space="preserve">PBANKA_1346200 </t>
  </si>
  <si>
    <t xml:space="preserve">PBANKA_1112700 </t>
  </si>
  <si>
    <t xml:space="preserve">PBANKA_0911400 </t>
  </si>
  <si>
    <t xml:space="preserve">PBANKA_0933800 </t>
  </si>
  <si>
    <t xml:space="preserve">PBANKA_0828100 </t>
  </si>
  <si>
    <t xml:space="preserve">PBANKA_0107600 </t>
  </si>
  <si>
    <t xml:space="preserve">PBANKA_0302300 </t>
  </si>
  <si>
    <t xml:space="preserve">PBANKA_1118700 </t>
  </si>
  <si>
    <t xml:space="preserve">PBANKA_1208500 </t>
  </si>
  <si>
    <t xml:space="preserve">PBANKA_1357800 </t>
  </si>
  <si>
    <t xml:space="preserve">PBANKA_1415100 </t>
  </si>
  <si>
    <t xml:space="preserve">PBANKA_1128200 </t>
  </si>
  <si>
    <t xml:space="preserve">PBANKA_1242700 </t>
  </si>
  <si>
    <t xml:space="preserve">PBANKA_1107800 </t>
  </si>
  <si>
    <t xml:space="preserve">PBANKA_1336400 </t>
  </si>
  <si>
    <t xml:space="preserve">PBANKA_0801400 </t>
  </si>
  <si>
    <t xml:space="preserve">PBANKA_0705200 </t>
  </si>
  <si>
    <t xml:space="preserve">PBANKA_1334600 </t>
  </si>
  <si>
    <t xml:space="preserve">PBANKA_1123900 </t>
  </si>
  <si>
    <t xml:space="preserve">PBANKA_1423900 </t>
  </si>
  <si>
    <t xml:space="preserve">PBANKA_1124900 </t>
  </si>
  <si>
    <t xml:space="preserve">PBANKA_1235300 </t>
  </si>
  <si>
    <t xml:space="preserve">PBANKA_0513400 </t>
  </si>
  <si>
    <t xml:space="preserve">PBANKA_1438600 </t>
  </si>
  <si>
    <t xml:space="preserve">PBANKA_0604600 </t>
  </si>
  <si>
    <t xml:space="preserve">PBANKA_1245800 </t>
  </si>
  <si>
    <t xml:space="preserve">PBANKA_1434400 </t>
  </si>
  <si>
    <t xml:space="preserve">PBANKA_1139900 </t>
  </si>
  <si>
    <t xml:space="preserve">PBANKA_1443300 </t>
  </si>
  <si>
    <t xml:space="preserve">PBANKA_1417800 </t>
  </si>
  <si>
    <t xml:space="preserve">PBANKA_1349100 </t>
  </si>
  <si>
    <t xml:space="preserve">PBANKA_0503200 </t>
  </si>
  <si>
    <t xml:space="preserve">PBANKA_1426100 </t>
  </si>
  <si>
    <t xml:space="preserve">PBANKA_1406200 </t>
  </si>
  <si>
    <t xml:space="preserve">PBANKA_1035900 </t>
  </si>
  <si>
    <t xml:space="preserve">PBANKA_1010600 </t>
  </si>
  <si>
    <t xml:space="preserve">PBANKA_0717000 </t>
  </si>
  <si>
    <t xml:space="preserve">PBANKA_1422700 </t>
  </si>
  <si>
    <t xml:space="preserve">PBANKA_0509200 </t>
  </si>
  <si>
    <t xml:space="preserve">PBANKA_1415000 </t>
  </si>
  <si>
    <t xml:space="preserve">PBANKA_0804600 </t>
  </si>
  <si>
    <t xml:space="preserve">PBANKA_1038800 </t>
  </si>
  <si>
    <t xml:space="preserve">PBANKA_0832200 </t>
  </si>
  <si>
    <t xml:space="preserve">PBANKA_0108900 </t>
  </si>
  <si>
    <t xml:space="preserve">PBANKA_1222400 </t>
  </si>
  <si>
    <t xml:space="preserve">PBANKA_1208700 </t>
  </si>
  <si>
    <t xml:space="preserve">PBANKA_1415500 </t>
  </si>
  <si>
    <t xml:space="preserve">PBANKA_0937100 </t>
  </si>
  <si>
    <t xml:space="preserve">PBANKA_1003300 </t>
  </si>
  <si>
    <t xml:space="preserve">PBANKA_1413900 </t>
  </si>
  <si>
    <t xml:space="preserve">PBANKA_0109600 </t>
  </si>
  <si>
    <t xml:space="preserve">PBANKA_1231200 </t>
  </si>
  <si>
    <t xml:space="preserve">PBANKA_1303600 </t>
  </si>
  <si>
    <t xml:space="preserve">PBANKA_0414800 </t>
  </si>
  <si>
    <t xml:space="preserve">PBANKA_1017700 </t>
  </si>
  <si>
    <t xml:space="preserve">PBANKA_0100700 </t>
  </si>
  <si>
    <t xml:space="preserve">PBANKA_0516600 </t>
  </si>
  <si>
    <t xml:space="preserve">PBANKA_1417500 </t>
  </si>
  <si>
    <t xml:space="preserve">PBANKA_0719600 </t>
  </si>
  <si>
    <t xml:space="preserve">PBANKA_1234000 </t>
  </si>
  <si>
    <t xml:space="preserve">PBANKA_1222000 </t>
  </si>
  <si>
    <t xml:space="preserve">PBANKA_1018700 </t>
  </si>
  <si>
    <t xml:space="preserve">PBANKA_1463900 </t>
  </si>
  <si>
    <t xml:space="preserve">PBANKA_1142500 </t>
  </si>
  <si>
    <t xml:space="preserve">PBANKA_1024700 </t>
  </si>
  <si>
    <t xml:space="preserve">PBANKA_1449100 </t>
  </si>
  <si>
    <t xml:space="preserve">PBANKA_0507400 </t>
  </si>
  <si>
    <t xml:space="preserve">PBANKA_1461600 </t>
  </si>
  <si>
    <t xml:space="preserve">PBANKA_1412100 </t>
  </si>
  <si>
    <t xml:space="preserve">PBANKA_1349000 </t>
  </si>
  <si>
    <t xml:space="preserve">PBANKA_1404700 </t>
  </si>
  <si>
    <t xml:space="preserve">PBANKA_0210600 </t>
  </si>
  <si>
    <t xml:space="preserve">PBANKA_1437200 </t>
  </si>
  <si>
    <t xml:space="preserve">PBANKA_0942800 </t>
  </si>
  <si>
    <t xml:space="preserve">PBANKA_1134400 </t>
  </si>
  <si>
    <t xml:space="preserve">PBANKA_0707300 </t>
  </si>
  <si>
    <t xml:space="preserve">PBANKA_0607600 </t>
  </si>
  <si>
    <t xml:space="preserve">PBANKA_1222100 </t>
  </si>
  <si>
    <t xml:space="preserve">PBANKA_1136300 </t>
  </si>
  <si>
    <t xml:space="preserve">PBANKA_0209900 </t>
  </si>
  <si>
    <t xml:space="preserve">PBANKA_1321700 </t>
  </si>
  <si>
    <t xml:space="preserve">PBANKA_1024000 </t>
  </si>
  <si>
    <t xml:space="preserve">PBANKA_0919600 </t>
  </si>
  <si>
    <t xml:space="preserve">PBANKA_0929100 </t>
  </si>
  <si>
    <t xml:space="preserve">PBANKA_1336700 </t>
  </si>
  <si>
    <t xml:space="preserve">PBANKA_0804300 </t>
  </si>
  <si>
    <t xml:space="preserve">PBANKA_1365300 </t>
  </si>
  <si>
    <t xml:space="preserve">PBANKA_0203800 </t>
  </si>
  <si>
    <t xml:space="preserve">PBANKA_0100900 </t>
  </si>
  <si>
    <t xml:space="preserve">PBANKA_0214000 </t>
  </si>
  <si>
    <t xml:space="preserve">PBANKA_1336100 </t>
  </si>
  <si>
    <t xml:space="preserve">PBANKA_1311700 </t>
  </si>
  <si>
    <t xml:space="preserve">PBANKA_0810600 </t>
  </si>
  <si>
    <t xml:space="preserve">PBANKA_1454100 </t>
  </si>
  <si>
    <t xml:space="preserve">PBANKA_0104900 </t>
  </si>
  <si>
    <t xml:space="preserve">PBANKA_0905800 </t>
  </si>
  <si>
    <t xml:space="preserve">PBANKA_1303500 </t>
  </si>
  <si>
    <t xml:space="preserve">PBANKA_1108600 </t>
  </si>
  <si>
    <t xml:space="preserve">PBANKA_1316400 </t>
  </si>
  <si>
    <t xml:space="preserve">PBANKA_1441900 </t>
  </si>
  <si>
    <t xml:space="preserve">PBANKA_1027900 </t>
  </si>
  <si>
    <t xml:space="preserve">PBANKA_1332500 </t>
  </si>
  <si>
    <t xml:space="preserve">PBANKA_0931700 </t>
  </si>
  <si>
    <t xml:space="preserve">PBANKA_1337400 </t>
  </si>
  <si>
    <t xml:space="preserve">PBANKA_1022100 </t>
  </si>
  <si>
    <t xml:space="preserve">PBANKA_1409900 </t>
  </si>
  <si>
    <t xml:space="preserve">PBANKA_1002000 </t>
  </si>
  <si>
    <t xml:space="preserve">PBANKA_1455700 </t>
  </si>
  <si>
    <t xml:space="preserve">PBANKA_1234400 </t>
  </si>
  <si>
    <t xml:space="preserve">PBANKA_1318900 </t>
  </si>
  <si>
    <t xml:space="preserve">PBANKA_1439800 </t>
  </si>
  <si>
    <t xml:space="preserve">PBANKA_1126900 </t>
  </si>
  <si>
    <t xml:space="preserve">PBANKA_1145700 </t>
  </si>
  <si>
    <t xml:space="preserve">PBANKA_0408500 </t>
  </si>
  <si>
    <t xml:space="preserve">PBANKA_0815700 </t>
  </si>
  <si>
    <t xml:space="preserve">PBANKA_0931100 </t>
  </si>
  <si>
    <t xml:space="preserve">PBANKA_1356900 </t>
  </si>
  <si>
    <t xml:space="preserve">PBANKA_1445500 </t>
  </si>
  <si>
    <t xml:space="preserve">PBANKA_0716000 </t>
  </si>
  <si>
    <t xml:space="preserve">PBANKA_0515500 </t>
  </si>
  <si>
    <t xml:space="preserve">PBANKA_0418300 </t>
  </si>
  <si>
    <t xml:space="preserve">PBANKA_0410300 </t>
  </si>
  <si>
    <t xml:space="preserve">PBANKA_1115600 </t>
  </si>
  <si>
    <t xml:space="preserve">PBANKA_1310200 </t>
  </si>
  <si>
    <t xml:space="preserve">PBANKA_1121500 </t>
  </si>
  <si>
    <t xml:space="preserve">PBANKA_0822500 </t>
  </si>
  <si>
    <t xml:space="preserve">PBANKA_0620100 </t>
  </si>
  <si>
    <t xml:space="preserve">PBANKA_1450100 </t>
  </si>
  <si>
    <t xml:space="preserve">PBANKA_0417000 </t>
  </si>
  <si>
    <t xml:space="preserve">PBANKA_0931800 </t>
  </si>
  <si>
    <t xml:space="preserve">PBANKA_1039700 </t>
  </si>
  <si>
    <t xml:space="preserve">PBANKA_1355900 </t>
  </si>
  <si>
    <t xml:space="preserve">PBANKA_0502700 </t>
  </si>
  <si>
    <t xml:space="preserve">PBANKA_0208100 </t>
  </si>
  <si>
    <t xml:space="preserve">PBANKA_0303100 </t>
  </si>
  <si>
    <t xml:space="preserve">PBANKA_0623200 </t>
  </si>
  <si>
    <t xml:space="preserve">PBANKA_1217000 </t>
  </si>
  <si>
    <t xml:space="preserve">PBANKA_0315400 </t>
  </si>
  <si>
    <t xml:space="preserve">PBANKA_0616500 </t>
  </si>
  <si>
    <t xml:space="preserve">PBANKA_0718400 </t>
  </si>
  <si>
    <t xml:space="preserve">PBANKA_0827200 </t>
  </si>
  <si>
    <t xml:space="preserve">PBANKA_1111800 </t>
  </si>
  <si>
    <t xml:space="preserve">PBANKA_0943500 </t>
  </si>
  <si>
    <t xml:space="preserve">PBANKA_1143500 </t>
  </si>
  <si>
    <t xml:space="preserve">PBANKA_0621900 </t>
  </si>
  <si>
    <t xml:space="preserve">PBANKA_0825500 </t>
  </si>
  <si>
    <t xml:space="preserve">PBANKA_0523000 </t>
  </si>
  <si>
    <t xml:space="preserve">PBANKA_1411200 </t>
  </si>
  <si>
    <t xml:space="preserve">PBANKA_0927800 </t>
  </si>
  <si>
    <t xml:space="preserve">PBANKA_0708400 </t>
  </si>
  <si>
    <t xml:space="preserve">PBANKA_1429000 </t>
  </si>
  <si>
    <t xml:space="preserve">PBANKA_0923500 </t>
  </si>
  <si>
    <t xml:space="preserve">PBANKA_0518200 </t>
  </si>
  <si>
    <t xml:space="preserve">PBANKA_1036000 </t>
  </si>
  <si>
    <t xml:space="preserve">PBANKA_0806100 </t>
  </si>
  <si>
    <t xml:space="preserve">PBANKA_1347600 </t>
  </si>
  <si>
    <t xml:space="preserve">PBANKA_0404000 </t>
  </si>
  <si>
    <t xml:space="preserve">PBANKA_0714800 </t>
  </si>
  <si>
    <t xml:space="preserve">PBANKA_1352700 </t>
  </si>
  <si>
    <t xml:space="preserve">PBANKA_0517400 </t>
  </si>
  <si>
    <t xml:space="preserve">PBANKA_1363000 </t>
  </si>
  <si>
    <t xml:space="preserve">PBANKA_0510200 </t>
  </si>
  <si>
    <t xml:space="preserve">PBANKA_1225000 </t>
  </si>
  <si>
    <t xml:space="preserve">PBANKA_0717500 </t>
  </si>
  <si>
    <t xml:space="preserve">PBANKA_0811600 </t>
  </si>
  <si>
    <t xml:space="preserve">PBANKA_0604200 </t>
  </si>
  <si>
    <t xml:space="preserve">PBANKA_0911300 </t>
  </si>
  <si>
    <t xml:space="preserve">PBANKA_0807900 </t>
  </si>
  <si>
    <t xml:space="preserve">PBANKA_0512500 </t>
  </si>
  <si>
    <t xml:space="preserve">PBANKA_0411800 </t>
  </si>
  <si>
    <t xml:space="preserve">PBANKA_0912900 </t>
  </si>
  <si>
    <t xml:space="preserve">PBANKA_1202600 </t>
  </si>
  <si>
    <t xml:space="preserve">PBANKA_0928900 </t>
  </si>
  <si>
    <t xml:space="preserve">PBANKA_1237500 </t>
  </si>
  <si>
    <t xml:space="preserve">PBANKA_1221300 </t>
  </si>
  <si>
    <t xml:space="preserve">PBANKA_0939100 </t>
  </si>
  <si>
    <t xml:space="preserve">PBANKA_0311800 </t>
  </si>
  <si>
    <t xml:space="preserve">PBANKA_1301600 </t>
  </si>
  <si>
    <t xml:space="preserve">PBANKA_0804800 </t>
  </si>
  <si>
    <t xml:space="preserve">PBANKA_0601600 </t>
  </si>
  <si>
    <t xml:space="preserve">PBANKA_1033800 </t>
  </si>
  <si>
    <t xml:space="preserve">PBANKA_0618300 </t>
  </si>
  <si>
    <t xml:space="preserve">PBANKA_0814000 </t>
  </si>
  <si>
    <t xml:space="preserve">PBANKA_0401900 </t>
  </si>
  <si>
    <t xml:space="preserve">PBANKA_1211500 </t>
  </si>
  <si>
    <t xml:space="preserve">PBANKA_1440100 </t>
  </si>
  <si>
    <t xml:space="preserve">PBANKA_0414100 </t>
  </si>
  <si>
    <t xml:space="preserve">PBANKA_0524000 </t>
  </si>
  <si>
    <t xml:space="preserve">PBANKA_1241700 </t>
  </si>
  <si>
    <t xml:space="preserve">PBANKA_0401400 </t>
  </si>
  <si>
    <t xml:space="preserve">PBANKA_1348300 </t>
  </si>
  <si>
    <t xml:space="preserve">PBANKA_1033500 </t>
  </si>
  <si>
    <t xml:space="preserve">PBANKA_0713300 </t>
  </si>
  <si>
    <t xml:space="preserve">PBANKA_1233100 </t>
  </si>
  <si>
    <t xml:space="preserve">PBANKA_0905100 </t>
  </si>
  <si>
    <t xml:space="preserve">PBANKA_0602800 </t>
  </si>
  <si>
    <t xml:space="preserve">PBANKA_0932000 </t>
  </si>
  <si>
    <t xml:space="preserve">PBANKA_1127300 </t>
  </si>
  <si>
    <t xml:space="preserve">PBANKA_1464500 </t>
  </si>
  <si>
    <t xml:space="preserve">PBANKA_1317700 </t>
  </si>
  <si>
    <t xml:space="preserve">PBANKA_1418800 </t>
  </si>
  <si>
    <t xml:space="preserve">PBANKA_0509000 </t>
  </si>
  <si>
    <t xml:space="preserve">PBANKA_1243900 </t>
  </si>
  <si>
    <t xml:space="preserve">PBANKA_0613700 </t>
  </si>
  <si>
    <t xml:space="preserve">PBANKA_0711700 </t>
  </si>
  <si>
    <t xml:space="preserve">PBANKA_1203400 </t>
  </si>
  <si>
    <t xml:space="preserve">PBANKA_1408500 </t>
  </si>
  <si>
    <t xml:space="preserve">PBANKA_0808800 </t>
  </si>
  <si>
    <t xml:space="preserve">PBANKA_1233000 </t>
  </si>
  <si>
    <t xml:space="preserve">PBANKA_0511500 </t>
  </si>
  <si>
    <t xml:space="preserve">PBANKA_0316100 </t>
  </si>
  <si>
    <t xml:space="preserve">PBANKA_0504900 </t>
  </si>
  <si>
    <t xml:space="preserve">PBANKA_0926600 </t>
  </si>
  <si>
    <t xml:space="preserve">PBANKA_0202300 </t>
  </si>
  <si>
    <t xml:space="preserve">PBANKA_1027300 </t>
  </si>
  <si>
    <t xml:space="preserve">PBANKA_0600500 </t>
  </si>
  <si>
    <t xml:space="preserve">PBANKA_1427000 </t>
  </si>
  <si>
    <t xml:space="preserve">PBANKA_0505600 </t>
  </si>
  <si>
    <t xml:space="preserve">PBANKA_0407100 </t>
  </si>
  <si>
    <t xml:space="preserve">PBANKA_1339500 </t>
  </si>
  <si>
    <t xml:space="preserve">PBANKA_0406300 </t>
  </si>
  <si>
    <t xml:space="preserve">PBANKA_1348500 </t>
  </si>
  <si>
    <t xml:space="preserve">PBANKA_0819800 </t>
  </si>
  <si>
    <t xml:space="preserve">PBANKA_0213000 </t>
  </si>
  <si>
    <t xml:space="preserve">PBANKA_0211900 </t>
  </si>
  <si>
    <t xml:space="preserve">PBANKA_1334200 </t>
  </si>
  <si>
    <t xml:space="preserve">PBANKA_1212300 </t>
  </si>
  <si>
    <t xml:space="preserve">PBANKA_0918800 </t>
  </si>
  <si>
    <t xml:space="preserve">PBANKA_1352800 </t>
  </si>
  <si>
    <t xml:space="preserve">PBANKA_0921400 </t>
  </si>
  <si>
    <t xml:space="preserve">PBANKA_1023800 </t>
  </si>
  <si>
    <t xml:space="preserve">PBANKA_1452100 </t>
  </si>
  <si>
    <t xml:space="preserve">PBANKA_1020400 </t>
  </si>
  <si>
    <t xml:space="preserve">PBANKA_1337100 </t>
  </si>
  <si>
    <t xml:space="preserve">PBANKA_0941200 </t>
  </si>
  <si>
    <t xml:space="preserve">PBANKA_1002600 </t>
  </si>
  <si>
    <t xml:space="preserve">PBANKA_1140400 </t>
  </si>
  <si>
    <t xml:space="preserve">PBANKA_0519000 </t>
  </si>
  <si>
    <t xml:space="preserve">PBANKA_1432000 </t>
  </si>
  <si>
    <t xml:space="preserve">PBANKA_0939200 </t>
  </si>
  <si>
    <t xml:space="preserve">PBANKA_1034000 </t>
  </si>
  <si>
    <t xml:space="preserve">PBANKA_1130900 </t>
  </si>
  <si>
    <t xml:space="preserve">PBANKA_1143000 </t>
  </si>
  <si>
    <t xml:space="preserve">PBANKA_1461100 </t>
  </si>
  <si>
    <t xml:space="preserve">PBANKA_0930700 </t>
  </si>
  <si>
    <t xml:space="preserve">PBANKA_0311200 </t>
  </si>
  <si>
    <t xml:space="preserve">PBANKA_0707700 </t>
  </si>
  <si>
    <t xml:space="preserve">PBANKA_0511200 </t>
  </si>
  <si>
    <t xml:space="preserve">PBANKA_1343000 </t>
  </si>
  <si>
    <t xml:space="preserve">PBANKA_1324100 </t>
  </si>
  <si>
    <t xml:space="preserve">PBANKA_1004900 </t>
  </si>
  <si>
    <t xml:space="preserve">PBANKA_0213500 </t>
  </si>
  <si>
    <t xml:space="preserve">PBANKA_1408000 </t>
  </si>
  <si>
    <t xml:space="preserve">PBANKA_1353700 </t>
  </si>
  <si>
    <t xml:space="preserve">PBANKA_0105200 </t>
  </si>
  <si>
    <t xml:space="preserve">PBANKA_0921900 </t>
  </si>
  <si>
    <t xml:space="preserve">PBANKA_1301700 </t>
  </si>
  <si>
    <t xml:space="preserve">PBANKA_0814300 </t>
  </si>
  <si>
    <t xml:space="preserve">PBANKA_1120300 </t>
  </si>
  <si>
    <t xml:space="preserve">PBANKA_1449900 </t>
  </si>
  <si>
    <t xml:space="preserve">PBANKA_0826500 </t>
  </si>
  <si>
    <t xml:space="preserve">PBANKA_0914200 </t>
  </si>
  <si>
    <t xml:space="preserve">PBANKA_1424000 </t>
  </si>
  <si>
    <t xml:space="preserve">PBANKA_1409100 </t>
  </si>
  <si>
    <t xml:space="preserve">PBANKA_0102100 </t>
  </si>
  <si>
    <t xml:space="preserve">PBANKA_1234600 </t>
  </si>
  <si>
    <t xml:space="preserve">PBANKA_1202000 </t>
  </si>
  <si>
    <t xml:space="preserve">PBANKA_1132000 </t>
  </si>
  <si>
    <t xml:space="preserve">PBANKA_1360200 </t>
  </si>
  <si>
    <t xml:space="preserve">PBANKA_0522500 </t>
  </si>
  <si>
    <t xml:space="preserve">PBANKA_1227100 </t>
  </si>
  <si>
    <t xml:space="preserve">PBANKA_1134800 </t>
  </si>
  <si>
    <t xml:space="preserve">PBANKA_1440400 </t>
  </si>
  <si>
    <t xml:space="preserve">PBANKA_1114600 </t>
  </si>
  <si>
    <t xml:space="preserve">PBANKA_0933400 </t>
  </si>
  <si>
    <t xml:space="preserve">PBANKA_1040100 </t>
  </si>
  <si>
    <t xml:space="preserve">PBANKA_0912200 </t>
  </si>
  <si>
    <t xml:space="preserve">PBANKA_1207300 </t>
  </si>
  <si>
    <t xml:space="preserve">PBANKA_0607700 </t>
  </si>
  <si>
    <t xml:space="preserve">PBANKA_1126700 </t>
  </si>
  <si>
    <t xml:space="preserve">PBANKA_0717300 </t>
  </si>
  <si>
    <t xml:space="preserve">PBANKA_0807400 </t>
  </si>
  <si>
    <t xml:space="preserve">PBANKA_1007000 </t>
  </si>
  <si>
    <t xml:space="preserve">PBANKA_1441500 </t>
  </si>
  <si>
    <t xml:space="preserve">PBANKA_0915600 </t>
  </si>
  <si>
    <t xml:space="preserve">PBANKA_0601700 </t>
  </si>
  <si>
    <t xml:space="preserve">PBANKA_1220800 </t>
  </si>
  <si>
    <t xml:space="preserve">PBANKA_0710300 </t>
  </si>
  <si>
    <t xml:space="preserve">PBANKA_1031600 </t>
  </si>
  <si>
    <t xml:space="preserve">PBANKA_0811000 </t>
  </si>
  <si>
    <t xml:space="preserve">PBANKA_1325300 </t>
  </si>
  <si>
    <t xml:space="preserve">PBANKA_1118200 </t>
  </si>
  <si>
    <t xml:space="preserve">PBANKA_1119300 </t>
  </si>
  <si>
    <t xml:space="preserve">PBANKA_1324000 </t>
  </si>
  <si>
    <t xml:space="preserve">PBANKA_1141800 </t>
  </si>
  <si>
    <t xml:space="preserve">PBANKA_0516900 </t>
  </si>
  <si>
    <t xml:space="preserve">PBANKA_1403800 </t>
  </si>
  <si>
    <t xml:space="preserve">PBANKA_1452800 </t>
  </si>
  <si>
    <t xml:space="preserve">PBANKA_1306800 </t>
  </si>
  <si>
    <t xml:space="preserve">PBANKA_1134500 </t>
  </si>
  <si>
    <t xml:space="preserve">PBANKA_1236300 </t>
  </si>
  <si>
    <t xml:space="preserve">PBANKA_1413100 </t>
  </si>
  <si>
    <t xml:space="preserve">PBANKA_0414900 </t>
  </si>
  <si>
    <t xml:space="preserve">PBANKA_1345300 </t>
  </si>
  <si>
    <t xml:space="preserve">PBANKA_1131200 </t>
  </si>
  <si>
    <t xml:space="preserve">PBANKA_0208300 </t>
  </si>
  <si>
    <t xml:space="preserve">PBANKA_1137100 </t>
  </si>
  <si>
    <t xml:space="preserve">PBANKA_0814400 </t>
  </si>
  <si>
    <t xml:space="preserve">PBANKA_1450400 </t>
  </si>
  <si>
    <t xml:space="preserve">PBANKA_1102000 </t>
  </si>
  <si>
    <t xml:space="preserve">PBANKA_1419200 </t>
  </si>
  <si>
    <t xml:space="preserve">PBANKA_0312300 </t>
  </si>
  <si>
    <t xml:space="preserve">PBANKA_0803200 </t>
  </si>
  <si>
    <t xml:space="preserve">PBANKA_0805100 </t>
  </si>
  <si>
    <t xml:space="preserve">PBANKA_0905700 </t>
  </si>
  <si>
    <t xml:space="preserve">PBANKA_0312800 </t>
  </si>
  <si>
    <t xml:space="preserve">PBANKA_1031800 </t>
  </si>
  <si>
    <t xml:space="preserve">PBANKA_0714600 </t>
  </si>
  <si>
    <t xml:space="preserve">PBANKA_1145500 </t>
  </si>
  <si>
    <t xml:space="preserve">PBANKA_1315600 </t>
  </si>
  <si>
    <t xml:space="preserve">PBANKA_0823600 </t>
  </si>
  <si>
    <t xml:space="preserve">PBANKA_1443500 </t>
  </si>
  <si>
    <t xml:space="preserve">PBANKA_0102600 </t>
  </si>
  <si>
    <t xml:space="preserve">PBANKA_0701600 </t>
  </si>
  <si>
    <t xml:space="preserve">PBANKA_1228600 </t>
  </si>
  <si>
    <t xml:space="preserve">PBANKA_1313400 </t>
  </si>
  <si>
    <t xml:space="preserve">PBANKA_1455200 </t>
  </si>
  <si>
    <t xml:space="preserve">PBANKA_0417900 </t>
  </si>
  <si>
    <t xml:space="preserve">PBANKA_0100200 </t>
  </si>
  <si>
    <t xml:space="preserve">PBANKA_1403400 </t>
  </si>
  <si>
    <t xml:space="preserve">PBANKA_0920400 </t>
  </si>
  <si>
    <t xml:space="preserve">PBANKA_1405300 </t>
  </si>
  <si>
    <t xml:space="preserve">PBANKA_0605700 </t>
  </si>
  <si>
    <t xml:space="preserve">PBANKA_0512400 </t>
  </si>
  <si>
    <t xml:space="preserve">PBANKA_1014600 </t>
  </si>
  <si>
    <t xml:space="preserve">PBANKA_0933000 </t>
  </si>
  <si>
    <t xml:space="preserve">PBANKA_0617700 </t>
  </si>
  <si>
    <t xml:space="preserve">PBANKA_0101900 </t>
  </si>
  <si>
    <t xml:space="preserve">PBANKA_1034900 </t>
  </si>
  <si>
    <t xml:space="preserve">PBANKA_1347500 </t>
  </si>
  <si>
    <t xml:space="preserve">PBANKA_1436100 </t>
  </si>
  <si>
    <t xml:space="preserve">PBANKA_0915300 </t>
  </si>
  <si>
    <t xml:space="preserve">PBANKA_1233300 </t>
  </si>
  <si>
    <t>Statistics with R</t>
  </si>
  <si>
    <t xml:space="preserve"> gene</t>
  </si>
  <si>
    <t xml:space="preserve"> gene_product</t>
  </si>
  <si>
    <t>accession</t>
  </si>
  <si>
    <t>WT-B3</t>
  </si>
  <si>
    <t>WT-B6</t>
  </si>
  <si>
    <t>WT-B8</t>
  </si>
  <si>
    <t>KO-N</t>
  </si>
  <si>
    <t>KO-R1</t>
  </si>
  <si>
    <t>KO-R4</t>
  </si>
  <si>
    <t>Serine repeat antigen 3 OS=Plasmodium berghei (strain Anka) OX=5823 GN=PBANKA_0304900 PE=3 SV=1</t>
  </si>
  <si>
    <t>Transketolase OS=Plasmodium berghei (strain Anka) OX=5823 GN=PBANKA_0109100 PE=3 SV=1</t>
  </si>
  <si>
    <t>60S acidic ribosomal protein P1, putative OS=Plasmodium berghei (strain Anka) OX=5823 GN=PBANKA_0943600 PE=3 SV=1</t>
  </si>
  <si>
    <t>Proliferating cell nuclear antigen OS=Plasmodium berghei (strain Anka) OX=5823 GN=PBANKA_1137900 PE=3 SV=1</t>
  </si>
  <si>
    <t>Uncharacterized protein OS=Plasmodium berghei (strain Anka) OX=5823 GN=PBANKA_0105300 PE=4 SV=1</t>
  </si>
  <si>
    <t>40S ribosomal protein S7 OS=Plasmodium berghei (strain Anka) OX=5823 GN=PBANKA_1401300 PE=3 SV=1</t>
  </si>
  <si>
    <t>Mitochondrial acidic protein MAM33, putative OS=Plasmodium berghei (strain Anka) OX=5823 GN=PBANKA_1010000 PE=4 SV=1</t>
  </si>
  <si>
    <t>M17 leucyl aminopeptidase, putative OS=Plasmodium berghei (strain Anka) OX=5823 GN=PBANKA_1309900 PE=3 SV=1</t>
  </si>
  <si>
    <t>U6 snRNA-associated Sm-like protein LSm3 OS=Plasmodium berghei (strain Anka) OX=5823 GN=LSM3 PE=3 SV=1</t>
  </si>
  <si>
    <t>L-lactate dehydrogenase OS=Plasmodium berghei (strain Anka) OX=5823 GN=PBANKA_1117700 PE=3 SV=1</t>
  </si>
  <si>
    <t>Bromodomain protein 1, putative OS=Plasmodium berghei (strain Anka) OX=5823 GN=PBANKA_0517500 PE=4 SV=1</t>
  </si>
  <si>
    <t>UV excision repair protein RAD23 OS=Plasmodium berghei (strain Anka) OX=5823 GN=PBANKA_1210100 PE=3 SV=1</t>
  </si>
  <si>
    <t>Probable ATP-dependent 6-phosphofructokinase OS=Plasmodium berghei (strain Anka) OX=5823 GN=PBANKA_0816400 PE=3 SV=1</t>
  </si>
  <si>
    <t>Inner membrane complex protein 1g, putative OS=Plasmodium berghei (strain Anka) OX=5823 GN=PBANKA_1240600 PE=4 SV=1</t>
  </si>
  <si>
    <t>RNA-binding protein, putative OS=Plasmodium berghei (strain Anka) OX=5823 GN=PBANKA_1409200 PE=4 SV=1</t>
  </si>
  <si>
    <t>Uncharacterized protein OS=Plasmodium berghei (strain Anka) OX=5823 GN=PBANKA_1145400 PE=4 SV=1</t>
  </si>
  <si>
    <t>Serine/threonine-protein phosphatase OS=Plasmodium berghei (strain Anka) OX=5823 GN=PBANKA_1028300 PE=3 SV=1</t>
  </si>
  <si>
    <t>Obg-like ATPase 1 OS=Plasmodium berghei (strain Anka) OX=5823 GN=PBANKA_0619900 PE=3 SV=1</t>
  </si>
  <si>
    <t>Glycine hydroxymethyltransferase OS=Plasmodium berghei (strain Anka) OX=5823 GN=PBANKA_1450200 PE=3 SV=1</t>
  </si>
  <si>
    <t>Glutamine amidotransferase OS=Plasmodium berghei (strain Anka) OX=5823 GN=PBANKA_1211000 PE=4 SV=1</t>
  </si>
  <si>
    <t>Replication factor C subunit 3, putative OS=Plasmodium berghei (strain Anka) OX=5823 GN=PBANKA_1326800 PE=3 SV=1</t>
  </si>
  <si>
    <t>Sec61-gamma subunit of protein translocation complex, putative OS=Plasmodium berghei (strain Anka) OX=5823 GN=PBANKA_0306900 PE=3 SV=1</t>
  </si>
  <si>
    <t>Small nuclear ribonucleoprotein Sm D1 OS=Plasmodium berghei (strain Anka) OX=5823 GN=PBANKA_0922800 PE=3 SV=1</t>
  </si>
  <si>
    <t>Eukaryotic translation initiation factor 4C OS=Plasmodium berghei (strain Anka) OX=5823 GN=PBANKA_0905600 PE=3 SV=1</t>
  </si>
  <si>
    <t>Apical membrane antigen 1 OS=Plasmodium berghei (strain Anka) OX=5823 GN=PBANKA_0915000 PE=3 SV=1</t>
  </si>
  <si>
    <t>ATP synthase-associated protein, putative OS=Plasmodium berghei (strain Anka) OX=5823 GN=PBANKA_0906200 PE=4 SV=1</t>
  </si>
  <si>
    <t>Haloacid dehalogenase-like hydrolase, putative OS=Plasmodium berghei (strain Anka) OX=5823 GN=PBANKA_0517200 PE=4 SV=1</t>
  </si>
  <si>
    <t>Uncharacterized protein OS=Plasmodium berghei (strain Anka) OX=5823 GN=PBANKA_0208600 PE=4 SV=1</t>
  </si>
  <si>
    <t>RNA-binding protein, putative OS=Plasmodium berghei (strain Anka) OX=5823 GN=PBANKA_1341500 PE=4 SV=1</t>
  </si>
  <si>
    <t>AMMECR1 domain-containing protein OS=Plasmodium berghei (strain Anka) OX=5823 GN=PBANKA_1348100 PE=4 SV=1</t>
  </si>
  <si>
    <t>Reticulocyte binding protein, putative OS=Plasmodium berghei (strain Anka) OX=5823 GN=PBANKA_0100400 PE=4 SV=1</t>
  </si>
  <si>
    <t>Myosin E, putative OS=Plasmodium berghei (strain Anka) OX=5823 GN=PBANKA_0112200 PE=3 SV=1</t>
  </si>
  <si>
    <t>Glideosome-associated protein 45, putative OS=Plasmodium berghei (strain Anka) OX=5823 GN=PBANKA_1437600 PE=4 SV=1</t>
  </si>
  <si>
    <t>Uncharacterized protein OS=Plasmodium berghei (strain Anka) OX=5823 GN=PBANKA_1142800 PE=4 SV=1</t>
  </si>
  <si>
    <t>Inositol-3-phosphate synthase OS=Plasmodium berghei (strain Anka) OX=5823 GN=PBANKA_1111400 PE=3 SV=1</t>
  </si>
  <si>
    <t>6-hydroxymethyl-7,8-dihydropterin pyrophosphokinase OS=Plasmodium berghei (strain Anka) OX=5823 GN=PBANKA_1426700 PE=4 SV=1</t>
  </si>
  <si>
    <t>Translation machinery-associated protein 46, putative OS=Plasmodium berghei (strain Anka) OX=5823 GN=PBANKA_1458000 PE=4 SV=1</t>
  </si>
  <si>
    <t>Uncharacterized protein OS=Plasmodium berghei (strain Anka) OX=5823 GN=PBANKA_1454200 PE=4 SV=1</t>
  </si>
  <si>
    <t>Actin-depolymerizing factor 1 OS=Plasmodium berghei (strain Anka) OX=5823 GN=PBANKA_1103100 PE=3 SV=1</t>
  </si>
  <si>
    <t>Centrin-2, putative OS=Plasmodium berghei (strain Anka) OX=5823 GN=PBANKA_1310400 PE=3 SV=1</t>
  </si>
  <si>
    <t>Uncharacterized protein OS=Plasmodium berghei (strain Anka) OX=5823 GN=PBANKA_0201500 PE=4 SV=1</t>
  </si>
  <si>
    <t>Uncharacterized protein OS=Plasmodium berghei (strain Anka) OX=5823 GN=PBANKA_1404700 PE=4 SV=1</t>
  </si>
  <si>
    <t>HECT-like E3 ubiquitin ligase, putative OS=Plasmodium berghei (strain Anka) OX=5823 GN=PBANKA_0704500 PE=4 SV=1</t>
  </si>
  <si>
    <t>2-deoxy-D-ribose 5-phosphate aldolase OS=Plasmodium berghei (strain Anka) OX=5823 GN=PBANKA_0505800 PE=4 SV=1</t>
  </si>
  <si>
    <t>V-type proton ATPase subunit a OS=Plasmodium berghei (strain Anka) OX=5823 GN=PBANKA_1223800 PE=3 SV=1</t>
  </si>
  <si>
    <t>Secreted ookinete protein OS=Plasmodium berghei (strain Anka) OX=5823 GN=PBANKA_1113400 PE=4 SV=1</t>
  </si>
  <si>
    <t>40S ribosomal protein S20e, putative OS=Plasmodium berghei (strain Anka) OX=5823 GN=PBANKA_1201900 PE=3 SV=1</t>
  </si>
  <si>
    <t>26S proteasome non-ATPase regulatory subunit 9, putative OS=Plasmodium berghei (strain Anka) OX=5823 GN=PBANKA_0807400 PE=4 SV=1</t>
  </si>
  <si>
    <t>Histone-lysine N-methyltransferase SET7, putative OS=Plasmodium berghei (strain Anka) OX=5823 GN=PBANKA_0932500 PE=4 SV=1</t>
  </si>
  <si>
    <t>Histone chaperone ASF1, putative OS=Plasmodium berghei (strain Anka) OX=5823 GN=PBANKA_1439400 PE=3 SV=1</t>
  </si>
  <si>
    <t>Myosin essential light chain ELC, putative OS=Plasmodium berghei (strain Anka) OX=5823 GN=PBANKA_0501800 PE=4 SV=1</t>
  </si>
  <si>
    <t>Glutamate synthase [NADH], putative OS=Plasmodium berghei (strain Anka) OX=5823 GN=PBANKA_1009500 PE=3 SV=1</t>
  </si>
  <si>
    <t>6-cysteine protein P41, putative OS=Plasmodium berghei (strain Anka) OX=5823 GN=PBANKA_1002600 PE=4 SV=1</t>
  </si>
  <si>
    <t>N-acetyltransferase, GNAT family, putative OS=Plasmodium berghei (strain Anka) OX=5823 GN=PBANKA_0611800 PE=4 SV=1</t>
  </si>
  <si>
    <t>Proteasome subunit alpha type OS=Plasmodium berghei (strain Anka) OX=5823 GN=PBANKA_1130500 PE=3 SV=1</t>
  </si>
  <si>
    <t>Armadillo-domain containing rhoptry protein, putative OS=Plasmodium berghei (strain Anka) OX=5823 GN=PBANKA_0716900 PE=4 SV=1</t>
  </si>
  <si>
    <t>Uncharacterized protein OS=Plasmodium berghei (strain Anka) OX=5823 GN=PBANKA_0411300 PE=4 SV=1</t>
  </si>
  <si>
    <t>Ubiquitin-protein ligase, putative OS=Plasmodium berghei (strain Anka) OX=5823 GN=PBANKA_1312200 PE=4 SV=1</t>
  </si>
  <si>
    <t>Uncharacterized protein OS=Plasmodium berghei (strain Anka) OX=5823 GN=PBANKA_1220800 PE=4 SV=1</t>
  </si>
  <si>
    <t>Guanine nucleotide-exchange factor SEC12, putative OS=Plasmodium berghei (strain Anka) OX=5823 GN=PBANKA_0931600 PE=4 SV=1</t>
  </si>
  <si>
    <t>Rhoptry neck protein 12 OS=Plasmodium berghei (strain Anka) OX=5823 GN=PBANKA_0501400 PE=4 SV=1</t>
  </si>
  <si>
    <t>Alpha-soluble NSF attachment protein, putative OS=Plasmodium berghei (strain Anka) OX=5823 GN=PBANKA_1108600 PE=3 SV=1</t>
  </si>
  <si>
    <t>Nucleolar complex protein 2, putative OS=Plasmodium berghei (strain Anka) OX=5823 GN=PBANKA_1353700 PE=3 SV=1</t>
  </si>
  <si>
    <t>Structural maintenance of chromosomes protein OS=Plasmodium berghei (strain Anka) OX=5823 GN=PBANKA_1416900 PE=3 SV=1</t>
  </si>
  <si>
    <t>SNARE protein, putative OS=Plasmodium berghei (strain Anka) OX=5823 GN=PBANKA_1244500 PE=4 SV=1</t>
  </si>
  <si>
    <t>Myosin A OS=Plasmodium berghei (strain Anka) OX=5823 GN=PBANKA_1355700 PE=3 SV=1</t>
  </si>
  <si>
    <t>Uncharacterized protein OS=Plasmodium berghei (strain Anka) OX=5823 GN=PBANKA_1037300 PE=4 SV=1</t>
  </si>
  <si>
    <t>Fam-b protein OS=Plasmodium berghei (strain Anka) OX=5823 GN=PBANKA_0500600 PE=4 SV=1</t>
  </si>
  <si>
    <t>Uncharacterized protein OS=Plasmodium berghei (strain Anka) OX=5823 GN=PBANKA_1023500 PE=4 SV=1</t>
  </si>
  <si>
    <t>Eukaryotic translation initiation factor 3 subunit F, putative OS=Plasmodium berghei (strain Anka) OX=5823 GN=PBANKA_0819300 PE=4 SV=1</t>
  </si>
  <si>
    <t>Splicing factor U2AF small subunit, putative OS=Plasmodium berghei (strain Anka) OX=5823 GN=PBANKA_0928800 PE=4 SV=1</t>
  </si>
  <si>
    <t>Vacuolar protein sorting-associated protein 60, putative OS=Plasmodium berghei (strain Anka) OX=5823 GN=PBANKA_1305700 PE=4 SV=1</t>
  </si>
  <si>
    <t>Calcium-dependent protein kinase 7 OS=Plasmodium berghei (strain Anka) OX=5823 GN=PBANKA_0925200 PE=4 SV=1</t>
  </si>
  <si>
    <t>Uncharacterized protein OS=Plasmodium berghei (strain Anka) OX=5823 GN=PBANKA_0510200 PE=4 SV=1</t>
  </si>
  <si>
    <t>Uncharacterized protein OS=Plasmodium berghei (strain Anka) OX=5823 GN=PBANKA_1117400 PE=4 SV=1</t>
  </si>
  <si>
    <t>Lysophospholipase, putative OS=Plasmodium berghei (strain Anka) OX=5823 GN=PBANKA_1220200 PE=4 SV=1</t>
  </si>
  <si>
    <t>Uncharacterized protein OS=Plasmodium berghei (strain Anka) OX=5823 GN=PBANKA_0314600 PE=4 SV=1</t>
  </si>
  <si>
    <t>AP2 domain transcription factor AP2-I, putative OS=Plasmodium berghei (strain Anka) OX=5823 GN=PBANKA_1205900 PE=4 SV=1</t>
  </si>
  <si>
    <t>Chaperone binding protein, putative OS=Plasmodium berghei (strain Anka) OX=5823 GN=PBANKA_1348900 PE=4 SV=1</t>
  </si>
  <si>
    <t>UMP-CMP kinase, putative OS=Plasmodium berghei (strain Anka) OX=5823 GN=PBANKA_0202300 PE=3 SV=1</t>
  </si>
  <si>
    <t>Uncharacterized protein OS=Plasmodium berghei (strain Anka) OX=5823 GN=PBANKA_0100700 PE=4 SV=1</t>
  </si>
  <si>
    <t>CRAL/TRIO domain-containing protein, putative OS=Plasmodium berghei (strain Anka) OX=5823 GN=PBANKA_0920800 PE=4 SV=1</t>
  </si>
  <si>
    <t>Inhibitor of cysteine proteases OS=Plasmodium berghei (strain Anka) OX=5823 GN=PBANKA_0813000 PE=4 SV=1</t>
  </si>
  <si>
    <t>GTPase-activating protein, putative OS=Plasmodium berghei (strain Anka) OX=5823 GN=PBANKA_1225700 PE=4 SV=1</t>
  </si>
  <si>
    <t>Fam-a protein OS=Plasmodium berghei (strain Anka) OX=5823 GN=PBANKA_1246161 PE=4 SV=1</t>
  </si>
  <si>
    <t>Vacuolar proton pump subunit B OS=Plasmodium berghei (strain Anka) OX=5823 GN=PBANKA_1003800 PE=3 SV=1</t>
  </si>
  <si>
    <t>Uncharacterized protein OS=Plasmodium berghei (strain Anka) OX=5823 GN=PBANKA_0519400 PE=4 SV=1</t>
  </si>
  <si>
    <t>26S proteasome regulatory subunit RPN11 OS=Plasmodium berghei (strain Anka) OX=5823 GN=PBANKA_1144000 PE=4 SV=1</t>
  </si>
  <si>
    <t>Translocation protein SEC63, putative OS=Plasmodium berghei (strain Anka) OX=5823 GN=PBANKA_1417300 PE=4 SV=1</t>
  </si>
  <si>
    <t>RNA-binding protein, putative OS=Plasmodium berghei (strain Anka) OX=5823 GN=PBANKA_0707400 PE=4 SV=1</t>
  </si>
  <si>
    <t>U5 small nuclear ribonucleoprotein component, putative OS=Plasmodium berghei (strain Anka) OX=5823 GN=PBANKA_1202200 PE=3 SV=1</t>
  </si>
  <si>
    <t>Skeleton-binding protein 1 OS=Plasmodium berghei (strain Anka) OX=5823 GN=PBANKA_1101300 PE=4 SV=1</t>
  </si>
  <si>
    <t>ATP-dependent RNA helicase DDX5, putative OS=Plasmodium berghei (strain Anka) OX=5823 GN=PBANKA_1309700 PE=3 SV=1</t>
  </si>
  <si>
    <t>Peptidylprolyl isomerase OS=Plasmodium berghei (strain Anka) OX=5823 GN=PBANKA_1460400 PE=4 SV=1</t>
  </si>
  <si>
    <t>ATP-dependent RNA helicase DDX6 OS=Plasmodium berghei (strain Anka) OX=5823 GN=PBANKA_1217700 PE=3 SV=1</t>
  </si>
  <si>
    <t>Eukaryotic translation initiation factor 3 subunit D OS=Plasmodium berghei (strain Anka) OX=5823 GN=PBANKA_1206100 PE=3 SV=1</t>
  </si>
  <si>
    <t>Actin II OS=Plasmodium berghei (strain Anka) OX=5823 GN=PBANKA_1030100 PE=3 SV=1</t>
  </si>
  <si>
    <t>Erythrocyte membrane-associated antigen, putative OS=Plasmodium berghei (strain Anka) OX=5823 GN=PBANKA_0801200 PE=3 SV=1</t>
  </si>
  <si>
    <t>Coatomer subunit delta OS=Plasmodium berghei (strain Anka) OX=5823 GN=PBANKA_0913700 PE=3 SV=1</t>
  </si>
  <si>
    <t>ADP/ATP translocase OS=Plasmodium berghei (strain Anka) OX=5823 GN=PBANKA_0520200 PE=3 SV=1</t>
  </si>
  <si>
    <t>DnaJ protein, putative OS=Plasmodium berghei (strain Anka) OX=5823 GN=PBANKA_0820000 PE=4 SV=1</t>
  </si>
  <si>
    <t>DnaJ protein, putative OS=Plasmodium berghei (strain Anka) OX=5823 GN=PBANKA_0706800 PE=4 SV=1</t>
  </si>
  <si>
    <t>Antigen UB05, putative OS=Plasmodium berghei (strain Anka) OX=5823 GN=PBANKA_0520900 PE=4 SV=1</t>
  </si>
  <si>
    <t>60S ribosomal protein L21, putative OS=Plasmodium berghei (strain Anka) OX=5823 GN=PBANKA_1018600 PE=3 SV=1</t>
  </si>
  <si>
    <t>H/ACA ribonucleoprotein complex subunit 4, putative OS=Plasmodium berghei (strain Anka) OX=5823 GN=PBANKA_1025200 PE=3 SV=1</t>
  </si>
  <si>
    <t>Serine/arginine-rich splicing factor 12, putative OS=Plasmodium berghei (strain Anka) OX=5823 GN=PBANKA_1103000 PE=4 SV=1</t>
  </si>
  <si>
    <t>RNA-binding protein, putative OS=Plasmodium berghei (strain Anka) OX=5823 GN=PBANKA_0830000 PE=4 SV=1</t>
  </si>
  <si>
    <t>Succinate dehydrogenase subunit 4, putative OS=Plasmodium berghei (strain Anka) OX=5823 GN=PBANKA_1208700 PE=4 SV=1</t>
  </si>
  <si>
    <t>Phosphoglycerate mutase, putative OS=Plasmodium berghei (strain Anka) OX=5823 GN=PBANKA_0408400 PE=4 SV=1</t>
  </si>
  <si>
    <t>60S ribosomal protein L38, putative OS=Plasmodium berghei (strain Anka) OX=5823 GN=PBANKA_0918100 PE=3 SV=1</t>
  </si>
  <si>
    <t>Hexose transporter OS=Plasmodium berghei (strain Anka) OX=5823 GN=PBANKA_0302500 PE=3 SV=1</t>
  </si>
  <si>
    <t>Uncharacterized protein OS=Plasmodium berghei (strain Anka) OX=5823 GN=PBANKA_1214700 PE=4 SV=1</t>
  </si>
  <si>
    <t>Replication factor C subunit 4, putative OS=Plasmodium berghei (strain Anka) OX=5823 GN=PBANKA_1455100 PE=3 SV=1</t>
  </si>
  <si>
    <t>60S ribosomal protein L18a OS=Plasmodium berghei (strain Anka) OX=5823 GN=PBANKA_1354400 PE=3 SV=1</t>
  </si>
  <si>
    <t>40S ribosomal protein S15A, putative OS=Plasmodium berghei (strain Anka) OX=5823 GN=PBANKA_0414600 PE=3 SV=1</t>
  </si>
  <si>
    <t>Thioredoxin peroxidase 1 OS=Plasmodium berghei (strain Anka) OX=5823 GN=PBANKA_1302800 PE=3 SV=1</t>
  </si>
  <si>
    <t>Tubulin gamma chain OS=Plasmodium berghei (strain Anka) OX=5823 GN=PBANKA_1226600 PE=3 SV=1</t>
  </si>
  <si>
    <t>Protein transport protein Sec61 subunit beta OS=Plasmodium berghei (strain Anka) OX=5823 GN=PBANKA_0709000 PE=3 SV=1</t>
  </si>
  <si>
    <t>Small GTP-binding protein sar1, putative OS=Plasmodium berghei (strain Anka) OX=5823 GN=PBANKA_0718800 PE=3 SV=1</t>
  </si>
  <si>
    <t>Polyadenylate-binding protein-interacting protein 1, putative OS=Plasmodium berghei (strain Anka) OX=5823 GN=PBANKA_0939600 PE=4 SV=1</t>
  </si>
  <si>
    <t>Small nuclear ribonucleoprotein-associated protein B, putative OS=Plasmodium berghei (strain Anka) OX=5823 GN=PBANKA_1027900 PE=4 SV=1</t>
  </si>
  <si>
    <t>Glutathione S-transferase, putative OS=Plasmodium berghei (strain Anka) OX=5823 GN=PBANKA_1023900 PE=4 SV=1</t>
  </si>
  <si>
    <t>ATP synthase-associated protein, putative OS=Plasmodium berghei (strain Anka) OX=5823 GN=PBANKA_0109600 PE=4 SV=1</t>
  </si>
  <si>
    <t>40S ribosomal protein S9, putative OS=Plasmodium berghei (strain Anka) OX=5823 GN=PBANKA_1234800 PE=3 SV=1</t>
  </si>
  <si>
    <t>Polyadenylate-binding protein 2, putative OS=Plasmodium berghei (strain Anka) OX=5823 GN=PBANKA_0824800 PE=4 SV=1</t>
  </si>
  <si>
    <t>Ribosome-interacting GTPase 1, putative OS=Plasmodium berghei (strain Anka) OX=5823 GN=PBANKA_1239200 PE=4 SV=1</t>
  </si>
  <si>
    <t>Uncharacterized protein OS=Plasmodium berghei (strain Anka) OX=5823 GN=PBANKA_0928200 PE=4 SV=1</t>
  </si>
  <si>
    <t>Signal peptidase complex subunit 2, putative OS=Plasmodium berghei (strain Anka) OX=5823 GN=PBANKA_1217800 PE=3 SV=1</t>
  </si>
  <si>
    <t>NTF2 domain-containing protein OS=Plasmodium berghei (strain Anka) OX=5823 GN=PBANKA_1019700 PE=4 SV=1</t>
  </si>
  <si>
    <t>60S ribosomal protein L14, putative OS=Plasmodium berghei (strain Anka) OX=5823 GN=PBANKA_1013100 PE=3 SV=1</t>
  </si>
  <si>
    <t>H(+)-exporting diphosphatase OS=Plasmodium berghei (strain Anka) OX=5823 GN=PBANKA_1320500 PE=3 SV=1</t>
  </si>
  <si>
    <t>cAMP-dependent protein kinase regulatory subunit, putative OS=Plasmodium berghei (strain Anka) OX=5823 GN=PBANKA_1438000 PE=3 SV=1</t>
  </si>
  <si>
    <t>ATP-dependent RNA helicase DBP5, putative OS=Plasmodium berghei (strain Anka) OX=5823 GN=PBANKA_1322700 PE=4 SV=1</t>
  </si>
  <si>
    <t>Vesicle-associated membrane protein, putative OS=Plasmodium berghei (strain Anka) OX=5823 GN=PBANKA_1303700 PE=4 SV=1</t>
  </si>
  <si>
    <t>Succinate--CoA ligase [ADP-forming] subunit beta, mitochondrial OS=Plasmodium berghei (strain Anka) OX=5823 GN=PBANKA_1013200 PE=3 SV=1</t>
  </si>
  <si>
    <t>Ras-related protein Rab-18, putative OS=Plasmodium berghei (strain Anka) OX=5823 GN=PBANKA_1223300 PE=4 SV=1</t>
  </si>
  <si>
    <t>Eukaryotic translation initiation factor 4E, putative OS=Plasmodium berghei (strain Anka) OX=5823 GN=PBANKA_0412800 PE=3 SV=1</t>
  </si>
  <si>
    <t>Protein SIS1, putative OS=Plasmodium berghei (strain Anka) OX=5823 GN=PBANKA_0310000 PE=4 SV=1</t>
  </si>
  <si>
    <t>10 kDa chaperonin, putative OS=Plasmodium berghei (strain Anka) OX=5823 GN=PBANKA_1431050 PE=3 SV=1</t>
  </si>
  <si>
    <t>Glycerol-3-phosphate 1-O-acyltransferase, putative OS=Plasmodium berghei (strain Anka) OX=5823 GN=PBANKA_1428500 PE=4 SV=1</t>
  </si>
  <si>
    <t>SUMO-activating enzyme subunit OS=Plasmodium berghei (strain Anka) OX=5823 GN=PBANKA_1451600 PE=3 SV=1</t>
  </si>
  <si>
    <t>MA3 domain-containing protein, putative OS=Plasmodium berghei (strain Anka) OX=5823 GN=PBANKA_1321000 PE=3 SV=1</t>
  </si>
  <si>
    <t>Vacuolar protein sorting-associated protein 29 OS=Plasmodium berghei (strain Anka) OX=5823 GN=PBANKA_1035500 PE=3 SV=1</t>
  </si>
  <si>
    <t>ADP-ribosylation factor GTPase-activating protein, putative OS=Plasmodium berghei (strain Anka) OX=5823 GN=PBANKA_1457800 PE=4 SV=1</t>
  </si>
  <si>
    <t>Ribonucleoside-diphosphate reductase OS=Plasmodium berghei (strain Anka) OX=5823 GN=PBANKA_0611600 PE=3 SV=1</t>
  </si>
  <si>
    <t>Formate-nitrite transporter, putative OS=Plasmodium berghei (strain Anka) OX=5823 GN=PBANKA_0414400 PE=3 SV=1</t>
  </si>
  <si>
    <t>Fam-d protein OS=Plasmodium berghei (strain Anka) OX=5823 GN=PBANKA_0919200 PE=4 SV=1</t>
  </si>
  <si>
    <t>Choline-phosphate cytidylyltransferase OS=Plasmodium berghei (strain Anka) OX=5823 GN=PBANKA_1415100 PE=3 SV=1</t>
  </si>
  <si>
    <t>Uncharacterized protein OS=Plasmodium berghei (strain Anka) OX=5823 GN=PBANKA_1228600 PE=4 SV=1</t>
  </si>
  <si>
    <t>H(+)-transporting two-sector ATPase OS=Plasmodium berghei (strain Anka) OX=5823 GN=PBANKA_1410400 PE=3 SV=1</t>
  </si>
  <si>
    <t>60S ribosomal protein L6, putative OS=Plasmodium berghei (strain Anka) OX=5823 GN=PBANKA_1351900 PE=3 SV=1</t>
  </si>
  <si>
    <t>Signal peptide peptidase, putative OS=Plasmodium berghei (strain Anka) OX=5823 GN=PBANKA_1320700 PE=3 SV=1</t>
  </si>
  <si>
    <t>CLPTM1 domain-containing protein, putative OS=Plasmodium berghei (strain Anka) OX=5823 GN=PBANKA_0911400 PE=3 SV=1</t>
  </si>
  <si>
    <t>Ribonucleoside-diphosphate reductase small chain, putative OS=Plasmodium berghei (strain Anka) OX=5823 GN=PBANKA_1036600 PE=3 SV=1</t>
  </si>
  <si>
    <t>RWD domain-containing protein, putative OS=Plasmodium berghei (strain Anka) OX=5823 GN=PBANKA_0707500 PE=4 SV=1</t>
  </si>
  <si>
    <t>Exported protein 2 OS=Plasmodium berghei (strain Anka) OX=5823 GN=PBANKA_1334300 PE=4 SV=1</t>
  </si>
  <si>
    <t>Uncharacterized protein OS=Plasmodium berghei (strain Anka) OX=5823 GN=PBANKA_1320400 PE=4 SV=1</t>
  </si>
  <si>
    <t>Heat shock protein DNAJ homologue Pfj4, putative OS=Plasmodium berghei (strain Anka) OX=5823 GN=PBANKA_0609900 PE=4 SV=1</t>
  </si>
  <si>
    <t>Kelch domain-containing protein, putative OS=Plasmodium berghei (strain Anka) OX=5823 GN=PBANKA_1331400 PE=4 SV=1</t>
  </si>
  <si>
    <t>Aminopeptidase P, putative OS=Plasmodium berghei (strain Anka) OX=5823 GN=PBANKA_1318100 PE=3 SV=1</t>
  </si>
  <si>
    <t>Small exported protein OS=Plasmodium berghei (strain Anka) OX=5823 GN=PBANKA_0524200 PE=4 SV=1</t>
  </si>
  <si>
    <t>DNA-directed RNA polymerases I, II, and III subunit RPABC1, putative OS=Plasmodium berghei (strain Anka) OX=5823 GN=PBANKA_1140600 PE=3 SV=1</t>
  </si>
  <si>
    <t>Tryptophan-rich protein OS=Plasmodium berghei (strain Anka) OX=5823 GN=PBANKA_0623100 PE=4 SV=1</t>
  </si>
  <si>
    <t>Ribosomal protein L15 OS=Plasmodium berghei (strain Anka) OX=5823 GN=PBANKA_0717800 PE=3 SV=1</t>
  </si>
  <si>
    <t>Uncharacterized protein OS=Plasmodium berghei (strain Anka) OX=5823 GN=PBANKA_1331100 PE=4 SV=1</t>
  </si>
  <si>
    <t>40S ribosomal protein S30 OS=Plasmodium berghei (strain Anka) OX=5823 GN=PBANKA_0315600 PE=3 SV=1</t>
  </si>
  <si>
    <t>Eukaryotic translation initiation factor 3 subunit M OS=Plasmodium berghei (strain Anka) OX=5823 GN=PBANKA_0720300 PE=3 SV=1</t>
  </si>
  <si>
    <t>Mitochondrial-processing peptidase subunit alpha, putative OS=Plasmodium berghei (strain Anka) OX=5823 GN=PBANKA_1237900 PE=4 SV=1</t>
  </si>
  <si>
    <t>Ras-related protein Rab-2, putative OS=Plasmodium berghei (strain Anka) OX=5823 GN=PBANKA_1445800 PE=4 SV=1</t>
  </si>
  <si>
    <t>Uncharacterized protein OS=Plasmodium berghei (strain Anka) OX=5823 GN=PBANKA_0931100 PE=4 SV=1</t>
  </si>
  <si>
    <t>Uncharacterized protein OS=Plasmodium berghei (strain Anka) OX=5823 GN=PBANKA_0621300 PE=4 SV=1</t>
  </si>
  <si>
    <t>High mobility group protein B1, putative OS=Plasmodium berghei (strain Anka) OX=5823 GN=PBANKA_0601900 PE=4 SV=1</t>
  </si>
  <si>
    <t>60S ribosomal protein L32, putative OS=Plasmodium berghei (strain Anka) OX=5823 GN=PBANKA_0417500 PE=3 SV=1</t>
  </si>
  <si>
    <t>Small exported protein OS=Plasmodium berghei (strain Anka) OX=5823 GN=PBANKA_0524800 PE=4 SV=1</t>
  </si>
  <si>
    <t>HSP90 co-chaperone p23, putative OS=Plasmodium berghei (strain Anka) OX=5823 GN=PBANKA_1317400 PE=4 SV=1</t>
  </si>
  <si>
    <t>40S ribosomal protein S29, putative OS=Plasmodium berghei (strain Anka) OX=5823 GN=PBANKA_0803400 PE=3 SV=1</t>
  </si>
  <si>
    <t>Ras-related protein Rab-5B, putative OS=Plasmodium berghei (strain Anka) OX=5823 GN=PBANKA_1409100 PE=4 SV=1</t>
  </si>
  <si>
    <t>26S proteasome regulatory subunit RPN3, putative OS=Plasmodium berghei (strain Anka) OX=5823 GN=PBANKA_1351800 PE=3 SV=1</t>
  </si>
  <si>
    <t>60S ribosomal protein L36 OS=Plasmodium berghei (strain Anka) OX=5823 GN=PBANKA_0937700 PE=3 SV=1</t>
  </si>
  <si>
    <t>Ubiquitin-like domain-containing protein OS=Plasmodium berghei (strain Anka) OX=5823 GN=PBANKA_0711200 PE=4 SV=1</t>
  </si>
  <si>
    <t>Voltage-dependent anion-selective channel protein, putative OS=Plasmodium berghei (strain Anka) OX=5823 GN=PBANKA_1012800 PE=4 SV=1</t>
  </si>
  <si>
    <t>Mitochondrial import receptor subunit TOM40, putative OS=Plasmodium berghei (strain Anka) OX=5823 GN=PBANKA_1116500 PE=3 SV=1</t>
  </si>
  <si>
    <t>T-complex protein 1 subunit zeta, putative OS=Plasmodium berghei (strain Anka) OX=5823 GN=PBANKA_0107300 PE=3 SV=1</t>
  </si>
  <si>
    <t>Nucleoside transporter 1 OS=Plasmodium berghei (strain Anka) OX=5823 GN=PBANKA_1360100 PE=3 SV=1</t>
  </si>
  <si>
    <t>Rhoptry-associated protein 2/3 OS=Plasmodium berghei (strain Anka) OX=5823 GN=PBANKA_1101400 PE=4 SV=1</t>
  </si>
  <si>
    <t>40S ribosomal protein S24 OS=Plasmodium berghei (strain Anka) OX=5823 GN=PBANKA_1234200 PE=3 SV=1</t>
  </si>
  <si>
    <t>Eukaryotic peptide chain release factor subunit 1 OS=Plasmodium berghei (strain Anka) OX=5823 GN=PBANKA_0309100 PE=3 SV=1</t>
  </si>
  <si>
    <t>Glideosome-associated protein 40, putative OS=Plasmodium berghei (strain Anka) OX=5823 GN=PBANKA_1115300 PE=4 SV=1</t>
  </si>
  <si>
    <t>Replication protein A1, small OS=Plasmodium berghei (strain Anka) OX=5823 GN=PBANKA_0416600 PE=3 SV=1</t>
  </si>
  <si>
    <t>Uncharacterized protein OS=Plasmodium berghei (strain Anka) OX=5823 GN=PBANKA_0804100 PE=4 SV=1</t>
  </si>
  <si>
    <t>Uncharacterized protein OS=Plasmodium berghei (strain Anka) OX=5823 GN=PBANKA_1452500 PE=4 SV=1</t>
  </si>
  <si>
    <t>Parasite-infected erythrocyte surface protein OS=Plasmodium berghei (strain Anka) OX=5823 GN=PBANKA_0209200 PE=4 SV=1</t>
  </si>
  <si>
    <t>Inner membrane complex protein 1c OS=Plasmodium berghei (strain Anka) OX=5823 GN=PBANKA_1202000 PE=4 SV=1</t>
  </si>
  <si>
    <t>Uncharacterized protein OS=Plasmodium berghei (strain Anka) OX=5823 GN=PBANKA_1223000 PE=4 SV=1</t>
  </si>
  <si>
    <t>Protein transport protein SEC22, putative OS=Plasmodium berghei (strain Anka) OX=5823 GN=PBANKA_1218400 PE=3 SV=1</t>
  </si>
  <si>
    <t>Ubiquitin carboxyl-terminal hydrolase 2, putative OS=Plasmodium berghei (strain Anka) OX=5823 GN=PBANKA_1231500 PE=4 SV=1</t>
  </si>
  <si>
    <t>Protein transport protein SEC13 OS=Plasmodium berghei (strain Anka) OX=5823 GN=PBANKA_1445400 PE=3 SV=1</t>
  </si>
  <si>
    <t>26S proteasome regulatory subunit RPN10, putative OS=Plasmodium berghei (strain Anka) OX=5823 GN=PBANKA_1222900 PE=4 SV=1</t>
  </si>
  <si>
    <t>Mitochondrial phosphate carrier protein, putative OS=Plasmodium berghei (strain Anka) OX=5823 GN=PBANKA_0601100 PE=3 SV=1</t>
  </si>
  <si>
    <t>Casein kinase II subunit beta OS=Plasmodium berghei (strain Anka) OX=5823 GN=PBANKA_1355500 PE=3 SV=1</t>
  </si>
  <si>
    <t>60S ribosomal protein L37ae, putative OS=Plasmodium berghei (strain Anka) OX=5823 GN=PBANKA_0307000 PE=3 SV=1</t>
  </si>
  <si>
    <t>Fam-b protein OS=Plasmodium berghei (strain Anka) OX=5823 GN=PBANKA_0500741 PE=4 SV=1</t>
  </si>
  <si>
    <t>Sodium/hydrogen exchanger, putative OS=Plasmodium berghei (strain Anka) OX=5823 GN=PBANKA_1402000 PE=3 SV=1</t>
  </si>
  <si>
    <t>E2 ubiquitin-conjugating enzyme OS=Plasmodium berghei (strain Anka) OX=5823 GN=PBANKA_1132600 PE=3 SV=1</t>
  </si>
  <si>
    <t>DNA-directed RNA polymerase subunit OS=Plasmodium berghei (strain Anka) OX=5823 GN=PBANKA_0807000 PE=3 SV=1</t>
  </si>
  <si>
    <t>Protein phosphatase, putative OS=Plasmodium berghei (strain Anka) OX=5823 GN=PBANKA_0921400 PE=4 SV=1</t>
  </si>
  <si>
    <t>ER membrane protein complex subunit 7, putative OS=Plasmodium berghei (strain Anka) OX=5823 GN=PBANKA_1409000 PE=4 SV=1</t>
  </si>
  <si>
    <t>Ethanolamine kinase, putative OS=Plasmodium berghei (strain Anka) OX=5823 GN=PBANKA_0923700 PE=4 SV=1</t>
  </si>
  <si>
    <t>Uncharacterized protein OS=Plasmodium berghei (strain Anka) OX=5823 GN=PBANKA_1015100 PE=4 SV=1</t>
  </si>
  <si>
    <t>Ribosomal protein L37 OS=Plasmodium berghei (strain Anka) OX=5823 GN=PBANKA_0804000 PE=3 SV=1</t>
  </si>
  <si>
    <t>RNA-binding protein, putative OS=Plasmodium berghei (strain Anka) OX=5823 GN=PBANKA_0717900 PE=4 SV=1</t>
  </si>
  <si>
    <t>Proteasome subunit alpha type-1, putative OS=Plasmodium berghei (strain Anka) OX=5823 GN=PBANKA_1301400 PE=3 SV=1</t>
  </si>
  <si>
    <t>DNA helicase OS=Plasmodium berghei (strain Anka) OX=5823 GN=PBANKA_1131600 PE=3 SV=1</t>
  </si>
  <si>
    <t>Protein transport protein SEC31, putative OS=Plasmodium berghei (strain Anka) OX=5823 GN=PBANKA_0311000 PE=3 SV=1</t>
  </si>
  <si>
    <t>Importin-7, putative OS=Plasmodium berghei (strain Anka) OX=5823 GN=PBANKA_0803600 PE=4 SV=1</t>
  </si>
  <si>
    <t>Kinetochore protein SPC25 OS=Plasmodium berghei (strain Anka) OX=5823 GN=PBANKA_1358800 PE=3 SV=1</t>
  </si>
  <si>
    <t>Peptidylprolyl isomerase OS=Plasmodium berghei (strain Anka) OX=5823 GN=PBANKA_1425000 PE=4 SV=1</t>
  </si>
  <si>
    <t>Acetyl-CoA synthetase, putative OS=Plasmodium berghei (strain Anka) OX=5823 GN=PBANKA_1126500 PE=3 SV=1</t>
  </si>
  <si>
    <t>PHAX domain-containing protein, putative OS=Plasmodium berghei (strain Anka) OX=5823 GN=PBANKA_0506100 PE=4 SV=1</t>
  </si>
  <si>
    <t>Coatomer alpha subunit, putative OS=Plasmodium berghei (strain Anka) OX=5823 GN=PBANKA_0105400 PE=4 SV=1</t>
  </si>
  <si>
    <t>RuvB-like helicase OS=Plasmodium berghei (strain Anka) OX=5823 GN=PBANKA_1138200 PE=3 SV=1</t>
  </si>
  <si>
    <t>Sortilin, putative OS=Plasmodium berghei (strain Anka) OX=5823 GN=PBANKA_1315500 PE=4 SV=1</t>
  </si>
  <si>
    <t>Early transcribed membrane protein OS=Plasmodium berghei (strain Anka) OX=5823 GN=PBANKA_0501100 PE=4 SV=1</t>
  </si>
  <si>
    <t>40S ribosomal protein S10, putative OS=Plasmodium berghei (strain Anka) OX=5823 GN=PBANKA_0617200 PE=4 SV=1</t>
  </si>
  <si>
    <t>Uncharacterized protein OS=Plasmodium berghei (strain Anka) OX=5823 GN=PBANKA_1417500 PE=4 SV=1</t>
  </si>
  <si>
    <t>DNA-directed RNA polymerase II subunit RPB3, putative OS=Plasmodium berghei (strain Anka) OX=5823 GN=PBANKA_0823900 PE=3 SV=1</t>
  </si>
  <si>
    <t>Pinin/SDK/MemA domain-containing protein, putative OS=Plasmodium berghei (strain Anka) OX=5823 GN=PBANKA_1413200 PE=4 SV=1</t>
  </si>
  <si>
    <t>40S ribosomal protein S27, putative OS=Plasmodium berghei (strain Anka) OX=5823 GN=PBANKA_1406800 PE=3 SV=1</t>
  </si>
  <si>
    <t>L-lactate dehydrogenase OS=Plasmodium berghei (strain Anka) OX=5823 GN=PBANKA_1340400 PE=3 SV=1</t>
  </si>
  <si>
    <t>Microgamete surface protein MiGS, putative OS=Plasmodium berghei (strain Anka) OX=5823 GN=PBANKA_1449000 PE=4 SV=1</t>
  </si>
  <si>
    <t>Protein transport protein SEC23 OS=Plasmodium berghei (strain Anka) OX=5823 GN=PBANKA_0708000 PE=3 SV=1</t>
  </si>
  <si>
    <t>Translation elongation factor EF-1, subunit alpha, putative OS=Plasmodium berghei (strain Anka) OX=5823 GN=PBANKA_0924900 PE=4 SV=1</t>
  </si>
  <si>
    <t>FYVE and coiled-coil domain-containing protein, putative OS=Plasmodium berghei (strain Anka) OX=5823 GN=PBANKA_1323700 PE=4 SV=1</t>
  </si>
  <si>
    <t>Peptidyl-prolyl cis-trans isomerase OS=Plasmodium berghei (strain Anka) OX=5823 GN=PBANKA_1216500 PE=3 SV=1</t>
  </si>
  <si>
    <t>Asparagine-rich protein, putative OS=Plasmodium berghei (strain Anka) OX=5823 GN=PBANKA_1446500 PE=4 SV=1</t>
  </si>
  <si>
    <t>RNA-binding protein, putative OS=Plasmodium berghei (strain Anka) OX=5823 GN=PBANKA_0103900 PE=4 SV=1</t>
  </si>
  <si>
    <t>Peptidyl-prolyl cis-trans isomerase OS=Plasmodium berghei (strain Anka) OX=5823 GN=PBANKA_1225800 PE=3 SV=1</t>
  </si>
  <si>
    <t>Non-SERCA-type Ca2+ -transporting P-ATPase, putative OS=Plasmodium berghei (strain Anka) OX=5823 GN=PBANKA_0610400 PE=4 SV=1</t>
  </si>
  <si>
    <t>RNA-binding protein, putative OS=Plasmodium berghei (strain Anka) OX=5823 GN=PBANKA_1345800 PE=4 SV=1</t>
  </si>
  <si>
    <t>Ubiquitin domain-containing protein DSK2, putative OS=Plasmodium berghei (strain Anka) OX=5823 GN=PBANKA_0934200 PE=4 SV=1</t>
  </si>
  <si>
    <t>Syntaxin, putative OS=Plasmodium berghei (strain Anka) OX=5823 GN=PBANKA_0942800 PE=4 SV=1</t>
  </si>
  <si>
    <t>Activator of Hsp90 ATPase, putative OS=Plasmodium berghei (strain Anka) OX=5823 GN=PBANKA_0404600 PE=3 SV=1</t>
  </si>
  <si>
    <t>Vesicle-fusing ATPase OS=Plasmodium berghei (strain Anka) OX=5823 GN=PBANKA_0401600 PE=3 SV=1</t>
  </si>
  <si>
    <t>Coatomer subunit beta, putative OS=Plasmodium berghei (strain Anka) OX=5823 GN=PBANKA_1014900 PE=4 SV=1</t>
  </si>
  <si>
    <t>Protein SEY1 homolog OS=Plasmodium berghei (strain Anka) OX=5823 GN=PBANKA_1026600 PE=3 SV=1</t>
  </si>
  <si>
    <t>Eukaryotic translation initiation factor 3 subunit K OS=Plasmodium berghei (strain Anka) OX=5823 GN=PBANKA_0408600 PE=3 SV=1</t>
  </si>
  <si>
    <t>Acyl-CoA synthetase, putative OS=Plasmodium berghei (strain Anka) OX=5823 GN=PBANKA_0311800 PE=4 SV=1</t>
  </si>
  <si>
    <t>Coatomer subunit epsilon, putative OS=Plasmodium berghei (strain Anka) OX=5823 GN=PBANKA_1222300 PE=3 SV=1</t>
  </si>
  <si>
    <t>Gamete egress and sporozoite traversal protein OS=Plasmodium berghei (strain Anka) OX=5823 GN=PBANKA_1312700 PE=4 SV=1</t>
  </si>
  <si>
    <t>PPPDE peptidase domain-containing protein, putative OS=Plasmodium berghei (strain Anka) OX=5823 GN=PBANKA_1433500 PE=3 SV=1</t>
  </si>
  <si>
    <t>26S proteasome regulatory subunit RPN13, putative OS=Plasmodium berghei (strain Anka) OX=5823 GN=PBANKA_1028700 PE=4 SV=1</t>
  </si>
  <si>
    <t>60S ribosomal protein L7, putative OS=Plasmodium berghei (strain Anka) OX=5823 GN=PBANKA_0405500 PE=3 SV=1</t>
  </si>
  <si>
    <t>Exportin-7, putative OS=Plasmodium berghei (strain Anka) OX=5823 GN=PBANKA_0811300 PE=4 SV=1</t>
  </si>
  <si>
    <t>Splicing factor 1, putative OS=Plasmodium berghei (strain Anka) OX=5823 GN=PBANKA_1337100 PE=4 SV=1</t>
  </si>
  <si>
    <t>Phosphoglucomutase-2 OS=Plasmodium berghei (strain Anka) OX=5823 GN=PBANKA_0715500 PE=4 SV=1</t>
  </si>
  <si>
    <t>60S ribosomal protein L22, putative OS=Plasmodium berghei (strain Anka) OX=5823 GN=PBANKA_0709100 PE=3 SV=1</t>
  </si>
  <si>
    <t>Uncharacterized protein OS=Plasmodium berghei (strain Anka) OX=5823 GN=PBANKA_1425900 PE=4 SV=1</t>
  </si>
  <si>
    <t>cGMP-dependent protein kinase OS=Plasmodium berghei (strain Anka) OX=5823 GN=PKG PE=1 SV=1</t>
  </si>
  <si>
    <t>Rhoptry neck protein 2 OS=Plasmodium berghei (strain Anka) OX=5823 GN=PBANKA_1315700 PE=4 SV=1</t>
  </si>
  <si>
    <t>Bergheilysin OS=Plasmodium berghei (strain Anka) OX=5823 GN=PBANKA_1137000 PE=3 SV=1</t>
  </si>
  <si>
    <t>Uncharacterized protein OS=Plasmodium berghei (strain Anka) OX=5823 GN=PBANKA_0406200 PE=4 SV=1</t>
  </si>
  <si>
    <t>Clustered-asparagine-rich protein, putative OS=Plasmodium berghei (strain Anka) OX=5823 GN=PBANKA_1450700 PE=4 SV=1</t>
  </si>
  <si>
    <t>Nucleic acid binding protein, putative OS=Plasmodium berghei (strain Anka) OX=5823 GN=PBANKA_0916100 PE=4 SV=1</t>
  </si>
  <si>
    <t>V-type proton ATPase subunit OS=Plasmodium berghei (strain Anka) OX=5823 GN=PBANKA_1328100 PE=3 SV=1</t>
  </si>
  <si>
    <t>DNA replication licensing factor MCM3, putative OS=Plasmodium berghei (strain Anka) OX=5823 GN=PBANKA_1241800 PE=3 SV=1</t>
  </si>
  <si>
    <t>Rhoptry neck protein 5, putative OS=Plasmodium berghei (strain Anka) OX=5823 GN=PBANKA_0713100 PE=4 SV=1</t>
  </si>
  <si>
    <t>Glucose-6-phosphate dehydrogenase-6-phosphogluconolactonase, putative OS=Plasmodium berghei (strain Anka) OX=5823 GN=PBANKA_1317500 PE=3 SV=1</t>
  </si>
  <si>
    <t>20 kDa chaperonin, putative OS=Plasmodium berghei (strain Anka) OX=5823 GN=PBANKA_1347800 PE=3 SV=1</t>
  </si>
  <si>
    <t>Polypyrimidine tract-binding protein, putative OS=Plasmodium berghei (strain Anka) OX=5823 GN=PBANKA_0105200 PE=4 SV=1</t>
  </si>
  <si>
    <t>1-acyl-sn-glycerol-3-phosphate acyltransferase, putative OS=Plasmodium berghei (strain Anka) OX=5823 GN=PBANKA_1308200 PE=4 SV=1</t>
  </si>
  <si>
    <t>ER lumen protein retaining receptor 1, putative OS=Plasmodium berghei (strain Anka) OX=5823 GN=PBANKA_1345400 PE=3 SV=1</t>
  </si>
  <si>
    <t>DNA-directed RNA polymerase subunit beta OS=Plasmodium berghei (strain Anka) OX=5823 GN=PBANKA_0312400 PE=3 SV=1</t>
  </si>
  <si>
    <t>40S ribosomal protein S23, putative OS=Plasmodium berghei (strain Anka) OX=5823 GN=PBANKA_0405300 PE=3 SV=1</t>
  </si>
  <si>
    <t>DnaJ protein, putative OS=Plasmodium berghei (strain Anka) OX=5823 GN=PBANKA_1127800 PE=4 SV=1</t>
  </si>
  <si>
    <t>High molecular weight rhoptry protein 2 OS=Plasmodium berghei (strain Anka) OX=5823 GN=PBANKA_0830200 PE=4 SV=1</t>
  </si>
  <si>
    <t>40S ribosomal protein S19, putative OS=Plasmodium berghei (strain Anka) OX=5823 GN=PBANKA_0522800 PE=3 SV=1</t>
  </si>
  <si>
    <t>DNA/RNA-binding protein Alba 4, putative OS=Plasmodium berghei (strain Anka) OX=5823 GN=PBANKA_1360300 PE=4 SV=1</t>
  </si>
  <si>
    <t>Heat shock protein 60, putative OS=Plasmodium berghei (strain Anka) OX=5823 GN=PBANKA_1214000 PE=3 SV=1</t>
  </si>
  <si>
    <t>Heat shock protein 70 OS=Plasmodium berghei (strain Anka) OX=5823 GN=PBANKA_0711900 PE=3 SV=1</t>
  </si>
  <si>
    <t>Phosphoglycerate kinase OS=Plasmodium berghei (strain Anka) OX=5823 GN=PBANKA_0823400 PE=3 SV=1</t>
  </si>
  <si>
    <t>40S ribosomal protein S6, putative OS=Plasmodium berghei (strain Anka) OX=5823 GN=PBANKA_1355100 PE=3 SV=1</t>
  </si>
  <si>
    <t>Early transcribed membrane protein OS=Plasmodium berghei (strain Anka) OX=5823 GN=PBANKA_0201600 PE=4 SV=1</t>
  </si>
  <si>
    <t>40S ribosomal protein S16, putative OS=Plasmodium berghei (strain Anka) OX=5823 GN=PBANKA_1423600 PE=3 SV=1</t>
  </si>
  <si>
    <t>Eukaryotic translation initiation factor 3 subunit A OS=Plasmodium berghei (strain Anka) OX=5823 GN=PBANKA_1428700 PE=3 SV=1</t>
  </si>
  <si>
    <t>Glideosome-associated connector OS=Plasmodium berghei (strain Anka) OX=5823 GN=PBANKA_1137800 PE=4 SV=1</t>
  </si>
  <si>
    <t>Cytoadherence linked asexual protein, putative OS=Plasmodium berghei (strain Anka) OX=5823 GN=PBANKA_1400600 PE=4 SV=1</t>
  </si>
  <si>
    <t>Histone H3 OS=Plasmodium berghei (strain Anka) OX=5823 GN=PBANKA_0108800 PE=3 SV=1</t>
  </si>
  <si>
    <t>Phosphoglycerate mutase OS=Plasmodium berghei (strain Anka) OX=5823 GN=PBANKA_0928100 PE=3 SV=1</t>
  </si>
  <si>
    <t>Merozoite surface protein 9, putative OS=Plasmodium berghei (strain Anka) OX=5823 GN=PBANKA_1443300 PE=4 SV=1</t>
  </si>
  <si>
    <t>40S ribosomal protein S3a OS=Plasmodium berghei (strain Anka) OX=5823 GN=PBANKA_1215600 PE=3 SV=1</t>
  </si>
  <si>
    <t>Tryptophan-rich protein OS=Plasmodium berghei (strain Anka) OX=5823 GN=PBANKA_0623300 PE=4 SV=1</t>
  </si>
  <si>
    <t>Plasmepsin IV OS=Plasmodium berghei (strain Anka) OX=5823 GN=PBANKA_1034400 PE=3 SV=1</t>
  </si>
  <si>
    <t>40S ribosomal protein S18, putative OS=Plasmodium berghei (strain Anka) OX=5823 GN=PBANKA_0922100 PE=3 SV=1</t>
  </si>
  <si>
    <t>Early transcribed membrane protein OS=Plasmodium berghei (strain Anka) OX=5823 GN=PBANKA_0517000 PE=4 SV=1</t>
  </si>
  <si>
    <t>GTP-binding nuclear protein OS=Plasmodium berghei (strain Anka) OX=5823 GN=PBANKA_0930300 PE=3 SV=1</t>
  </si>
  <si>
    <t>ATP-dependent RNA helicase UAP56, putative OS=Plasmodium berghei (strain Anka) OX=5823 GN=PBANKA_0306800 PE=4 SV=1</t>
  </si>
  <si>
    <t>CUGBP Elav-like family member 1, putative OS=Plasmodium berghei (strain Anka) OX=5823 GN=PBANKA_1135700 PE=4 SV=1</t>
  </si>
  <si>
    <t>Endoplasmic reticulum chaperone BiP, putative OS=Plasmodium berghei (strain Anka) OX=5823 GN=PBANKA_0818900 PE=3 SV=1</t>
  </si>
  <si>
    <t>40S ribosomal protein S15, putative OS=Plasmodium berghei (strain Anka) OX=5823 GN=PBANKA_1135100 PE=3 SV=1</t>
  </si>
  <si>
    <t>DNA/RNA-binding protein Alba 1, putative OS=Plasmodium berghei (strain Anka) OX=5823 GN=PBANKA_1423300 PE=4 SV=1</t>
  </si>
  <si>
    <t>40S ribosomal protein SA OS=Plasmodium berghei (strain Anka) OX=5823 GN=PBANKA_0510900 PE=3 SV=1</t>
  </si>
  <si>
    <t>Glycerol-3-phosphate dehydrogenase OS=Plasmodium berghei (strain Anka) OX=5823 GN=PBANKA_0404800 PE=3 SV=1</t>
  </si>
  <si>
    <t>40S ribosomal protein S8 OS=Plasmodium berghei (strain Anka) OX=5823 GN=PBANKA_1033900 PE=3 SV=1</t>
  </si>
  <si>
    <t>40S ribosomal protein S11, putative OS=Plasmodium berghei (strain Anka) OX=5823 GN=PBANKA_0807600 PE=3 SV=1</t>
  </si>
  <si>
    <t>DNA/RNA-binding protein Alba 3, putative OS=Plasmodium berghei (strain Anka) OX=5823 GN=PBANKA_1204400 PE=4 SV=1</t>
  </si>
  <si>
    <t>Leucine-rich repeat protein OS=Plasmodium berghei (strain Anka) OX=5823 GN=PBANKA_1016700 PE=4 SV=1</t>
  </si>
  <si>
    <t>Histone H3 OS=Plasmodium berghei (strain Anka) OX=5823 GN=PBANKA_1117100 PE=3 SV=1</t>
  </si>
  <si>
    <t>Tubulin alpha chain OS=Plasmodium berghei (strain Anka) OX=5823 GN=PBANKA_0522700 PE=3 SV=1</t>
  </si>
  <si>
    <t>Importin subunit alpha OS=Plasmodium berghei (strain Anka) OX=5823 GN=PBANKA_1425100 PE=3 SV=1</t>
  </si>
  <si>
    <t>60S acidic ribosomal protein P0 OS=Plasmodium berghei (strain Anka) OX=5823 GN=PBANKA_0918000 PE=3 SV=1</t>
  </si>
  <si>
    <t>60S ribosomal protein L23, putative OS=Plasmodium berghei (strain Anka) OX=5823 GN=PBANKA_1346700 PE=3 SV=1</t>
  </si>
  <si>
    <t>60S ribosomal protein L5, putative OS=Plasmodium berghei (strain Anka) OX=5823 GN=PBANKA_1019500 PE=3 SV=1</t>
  </si>
  <si>
    <t>40S ribosomal protein S19, putative OS=Plasmodium berghei (strain Anka) OX=5823 GN=PBANKA_1416300 PE=3 SV=1</t>
  </si>
  <si>
    <t>Nucleosome assembly protein OS=Plasmodium berghei (strain Anka) OX=5823 GN=PBANKA_0819900 PE=3 SV=1</t>
  </si>
  <si>
    <t>Protein-synthesizing GTPase OS=Plasmodium berghei (strain Anka) OX=5823 GN=PBANKA_1031900 PE=4 SV=1</t>
  </si>
  <si>
    <t>Exported protein 1 OS=Plasmodium berghei (strain Anka) OX=5823 GN=PBANKA_0926700 PE=4 SV=1</t>
  </si>
  <si>
    <t>Erythrocyte membrane associated protein 1 OS=Plasmodium berghei (strain Anka) OX=5823 GN=PBANKA_0836800 PE=4 SV=1</t>
  </si>
  <si>
    <t>Hsp70/Hsp90 organizing protein, putative OS=Plasmodium berghei (strain Anka) OX=5823 GN=PBANKA_1010500 PE=4 SV=1</t>
  </si>
  <si>
    <t>40S ribosomal protein S3, putative OS=Plasmodium berghei (strain Anka) OX=5823 GN=PBANKA_1329300 PE=3 SV=1</t>
  </si>
  <si>
    <t>Clathrin heavy chain OS=Plasmodium berghei (strain Anka) OX=5823 GN=PBANKA_1434700 PE=3 SV=1</t>
  </si>
  <si>
    <t>Eukaryotic initiation factor 4a, putative OS=Plasmodium berghei (strain Anka) OX=5823 GN=PBANKA_1331900 PE=3 SV=1</t>
  </si>
  <si>
    <t>Heat shock protein 90, putative OS=Plasmodium berghei (strain Anka) OX=5823 GN=PBANKA_0805700 PE=3 SV=1</t>
  </si>
  <si>
    <t>Endoplasmin, putative OS=Plasmodium berghei (strain Anka) OX=5823 GN=PBANKA_1437300 PE=3 SV=1</t>
  </si>
  <si>
    <t>Tudor staphylococcal nuclease, putative OS=Plasmodium berghei (strain Anka) OX=5823 GN=PBANKA_0912300 PE=4 SV=1</t>
  </si>
  <si>
    <t>26S protease regulatory subunit 4, putative OS=Plasmodium berghei (strain Anka) OX=5823 GN=PBANKA_1206600 PE=3 SV=1</t>
  </si>
  <si>
    <t>Histone H2A OS=Plasmodium berghei (strain Anka) OX=5823 GN=PBANKA_1117000 PE=3 SV=1</t>
  </si>
  <si>
    <t>60S ribosomal protein L28, putative OS=Plasmodium berghei (strain Anka) OX=5823 GN=PBANKA_0906500 PE=3 SV=1</t>
  </si>
  <si>
    <t>RNA-binding protein musashi, putative OS=Plasmodium berghei (strain Anka) OX=5823 GN=PBANKA_0817700 PE=4 SV=1</t>
  </si>
  <si>
    <t>26S protease regulatory subunit 7, putative OS=Plasmodium berghei (strain Anka) OX=5823 GN=PBANKA_1410000 PE=3 SV=1</t>
  </si>
  <si>
    <t>Inosine-5'-monophosphate dehydrogenase OS=Plasmodium berghei (strain Anka) OX=5823 GN=PBANKA_0821700 PE=3 SV=1</t>
  </si>
  <si>
    <t>60S ribosomal protein L11a, putative OS=Plasmodium berghei (strain Anka) OX=5823 GN=PBANKA_0617100 PE=3 SV=1</t>
  </si>
  <si>
    <t>Tetratricopeptide repeat protein, putative OS=Plasmodium berghei (strain Anka) OX=5823 GN=PBANKA_0604300 PE=3 SV=1</t>
  </si>
  <si>
    <t>40S ribosomal protein S11, putative OS=Plasmodium berghei (strain Anka) OX=5823 GN=PBANKA_1231000 PE=3 SV=1</t>
  </si>
  <si>
    <t>Nicotinate phosphoribosyltransferase OS=Plasmodium berghei (strain Anka) OX=5823 GN=PBANKA_1127700 PE=3 SV=1</t>
  </si>
  <si>
    <t>Phosphoribosylpyrophosphate synthetase, putative OS=Plasmodium berghei (strain Anka) OX=5823 GN=PBANKA_1340300 PE=3 SV=1</t>
  </si>
  <si>
    <t>Dynamin-like protein, putative OS=Plasmodium berghei (strain Anka) OX=5823 GN=PBANKA_0903600 PE=3 SV=1</t>
  </si>
  <si>
    <t>40S ribosomal protein S25 OS=Plasmodium berghei (strain Anka) OX=5823 GN=PBANKA_1022000 PE=3 SV=1</t>
  </si>
  <si>
    <t>40S ribosomal protein S5, putative OS=Plasmodium berghei (strain Anka) OX=5823 GN=PBANKA_1310800 PE=3 SV=1</t>
  </si>
  <si>
    <t>Phosphotransferase OS=Plasmodium berghei (strain Anka) OX=5823 GN=PBANKA_1122900 PE=3 SV=1</t>
  </si>
  <si>
    <t>60S ribosomal protein L13-2, putative OS=Plasmodium berghei (strain Anka) OX=5823 GN=PBANKA_1423500 PE=3 SV=1</t>
  </si>
  <si>
    <t>40S ribosomal protein S12 OS=Plasmodium berghei (strain Anka) OX=5823 GN=PBANKA_0405400 PE=3 SV=1</t>
  </si>
  <si>
    <t>Uncharacterized protein OS=Plasmodium berghei (strain Anka) OX=5823 GN=PBANKA_0800400 PE=4 SV=1</t>
  </si>
  <si>
    <t>Membrane associated histidine-rich protein 1b OS=Plasmodium berghei (strain Anka) OX=5823 GN=PBANKA_1145900 PE=4 SV=1</t>
  </si>
  <si>
    <t>Elongation factor 1-beta, putative OS=Plasmodium berghei (strain Anka) OX=5823 GN=PBANKA_0814200 PE=3 SV=1</t>
  </si>
  <si>
    <t>Histone H2B OS=Plasmodium berghei (strain Anka) OX=5823 GN=PBANKA_0941800 PE=3 SV=1</t>
  </si>
  <si>
    <t>60S ribosomal protein L24, putative OS=Plasmodium berghei (strain Anka) OX=5823 GN=PBANKA_1407600 PE=3 SV=1</t>
  </si>
  <si>
    <t>40S ribosomal protein S17, putative OS=Plasmodium berghei (strain Anka) OX=5823 GN=PBANKA_1456100 PE=3 SV=1</t>
  </si>
  <si>
    <t>Acyl-CoA synthetase, putative OS=Plasmodium berghei (strain Anka) OX=5823 GN=PBANKA_1239900 PE=4 SV=1</t>
  </si>
  <si>
    <t>60S ribosomal protein L19, putative OS=Plasmodium berghei (strain Anka) OX=5823 GN=PBANKA_1229200 PE=3 SV=1</t>
  </si>
  <si>
    <t>Kelch domain-containing protein, putative OS=Plasmodium berghei (strain Anka) OX=5823 GN=PBANKA_0922500 PE=4 SV=1</t>
  </si>
  <si>
    <t>ATP-dependent RNA helicase DBP1, putative OS=Plasmodium berghei (strain Anka) OX=5823 GN=PBANKA_1426900 PE=4 SV=1</t>
  </si>
  <si>
    <t>S-adenosylmethionine synthase OS=Plasmodium berghei (strain Anka) OX=5823 GN=PBANKA_0823100 PE=3 SV=1</t>
  </si>
  <si>
    <t>Elongation factor 2, putative OS=Plasmodium berghei (strain Anka) OX=5823 GN=PBANKA_1314800 PE=3 SV=1</t>
  </si>
  <si>
    <t>26S protease regulatory subunit 6A, putative OS=Plasmodium berghei (strain Anka) OX=5823 GN=PBANKA_0917900 PE=3 SV=1</t>
  </si>
  <si>
    <t>CCT-epsilon OS=Plasmodium berghei (strain Anka) OX=5823 GN=PBANKA_1218200 PE=3 SV=1</t>
  </si>
  <si>
    <t>DNA/RNA-binding protein Alba 2, putative OS=Plasmodium berghei (strain Anka) OX=5823 GN=PBANKA_1359200 PE=4 SV=1</t>
  </si>
  <si>
    <t>Chromatin assembly factor 1 protein WD40 domain, putative OS=Plasmodium berghei (strain Anka) OX=5823 GN=PBANKA_0203000 PE=4 SV=1</t>
  </si>
  <si>
    <t>Membrane associated histidine-rich protein 1a OS=Plasmodium berghei (strain Anka) OX=5823 GN=PBANKA_1145800 PE=4 SV=1</t>
  </si>
  <si>
    <t>Ras-related protein RAB7, putative OS=Plasmodium berghei (strain Anka) OX=5823 GN=PBANKA_0418200 PE=4 SV=1</t>
  </si>
  <si>
    <t>Ras-related protein Rab-6 OS=Plasmodium berghei (strain Anka) OX=5823 GN=PBANKA_0904100 PE=4 SV=1</t>
  </si>
  <si>
    <t>Small ubiquitin-related modifier, putative OS=Plasmodium berghei (strain Anka) OX=5823 GN=PBANKA_1105400 PE=4 SV=1</t>
  </si>
  <si>
    <t>Spermidine synthase, putative OS=Plasmodium berghei (strain Anka) OX=5823 GN=PBANKA_0919300 PE=3 SV=1</t>
  </si>
  <si>
    <t>Calcium-transporting ATPase, putative OS=Plasmodium berghei (strain Anka) OX=5823 GN=PBANKA_0207000 PE=4 SV=1</t>
  </si>
  <si>
    <t>60 kDa chaperonin, putative OS=Plasmodium berghei (strain Anka) OX=5823 GN=PBANKA_1446800 PE=3 SV=1</t>
  </si>
  <si>
    <t>YOP1-like protein, putative OS=Plasmodium berghei (strain Anka) OX=5823 GN=PBANKA_1135000 PE=3 SV=1</t>
  </si>
  <si>
    <t>Endoplasmic reticulum-resident calcium binding protein, putative OS=Plasmodium berghei (strain Anka) OX=5823 GN=PBANKA_0938400 PE=4 SV=1</t>
  </si>
  <si>
    <t>Uncharacterized protein OS=Plasmodium berghei (strain Anka) OX=5823 GN=PBANKA_0836200 PE=4 SV=1</t>
  </si>
  <si>
    <t>Uncharacterized protein OS=Plasmodium berghei (strain Anka) OX=5823 GN=PBANKA_0707700 PE=4 SV=1</t>
  </si>
  <si>
    <t>Exportin-1, putative OS=Plasmodium berghei (strain Anka) OX=5823 GN=PBANKA_0401500 PE=3 SV=1</t>
  </si>
  <si>
    <t>Peroxiredoxin, putative OS=Plasmodium berghei (strain Anka) OX=5823 GN=PBANKA_0511400 PE=4 SV=1</t>
  </si>
  <si>
    <t>60S ribosomal protein L1, putative OS=Plasmodium berghei (strain Anka) OX=5823 GN=PBANKA_1305100 PE=3 SV=1</t>
  </si>
  <si>
    <t>Ribosomal protein L27a, putative OS=Plasmodium berghei (strain Anka) OX=5823 GN=PBANKA_1117500 PE=3 SV=1</t>
  </si>
  <si>
    <t>26S proteasome regulatory subunit RPN12, putative OS=Plasmodium berghei (strain Anka) OX=5823 GN=PBANKA_0410300 PE=3 SV=1</t>
  </si>
  <si>
    <t>Calcyclin binding protein, putative OS=Plasmodium berghei (strain Anka) OX=5823 GN=PBANKA_1452600 PE=4 SV=1</t>
  </si>
  <si>
    <t>Ubiquitin-conjugating enzyme E2, putative OS=Plasmodium berghei (strain Anka) OX=5823 GN=PBANKA_0404200 PE=4 SV=1</t>
  </si>
  <si>
    <t>Tubulin alpha chain OS=Plasmodium berghei (strain Anka) OX=5823 GN=PBANKA_0417700 PE=3 SV=1</t>
  </si>
  <si>
    <t>Parasitophorous vacuolar protein 1 OS=Plasmodium berghei (strain Anka) OX=5823 GN=PBANKA_0919100 PE=4 SV=1</t>
  </si>
  <si>
    <t>60S ribosomal protein L3, putative OS=Plasmodium berghei (strain Anka) OX=5823 GN=PBANKA_0511900 PE=3 SV=1</t>
  </si>
  <si>
    <t>Histone H2B OS=Plasmodium berghei (strain Anka) OX=5823 GN=PBANKA_1420600 PE=3 SV=1</t>
  </si>
  <si>
    <t>40S ribosomal protein S28e, putative OS=Plasmodium berghei (strain Anka) OX=5823 GN=PBANKA_1325000 PE=3 SV=1</t>
  </si>
  <si>
    <t>Heat shock protein 101 OS=Plasmodium berghei (strain Anka) OX=5823 GN=PBANKA_0931200 PE=3 SV=1</t>
  </si>
  <si>
    <t>MYND-type zinc finger protein, putative OS=Plasmodium berghei (strain Anka) OX=5823 GN=PBANKA_0101000 PE=4 SV=1</t>
  </si>
  <si>
    <t>Heat shock protein 110, putative OS=Plasmodium berghei (strain Anka) OX=5823 GN=PBANKA_1219300 PE=4 SV=1</t>
  </si>
  <si>
    <t>Karyopherin beta, putative OS=Plasmodium berghei (strain Anka) OX=5823 GN=PBANKA_1238800 PE=4 SV=1</t>
  </si>
  <si>
    <t>Uncharacterized protein OS=Plasmodium berghei (strain Anka) OX=5823 GN=PBANKA_1116800 PE=4 SV=1</t>
  </si>
  <si>
    <t>Eukaryotic translation initiation factor 3 subunit I OS=Plasmodium berghei (strain Anka) OX=5823 GN=PBANKA_0614500 PE=3 SV=1</t>
  </si>
  <si>
    <t>Trailer hitch homolog OS=Plasmodium berghei (strain Anka) OX=5823 GN=PBANKA_1301300 PE=4 SV=1</t>
  </si>
  <si>
    <t>Ras-related protein Rab-11A OS=Plasmodium berghei (strain Anka) OX=5823 GN=PBANKA_1418900 PE=4 SV=1</t>
  </si>
  <si>
    <t>Male development gene 1 OS=Plasmodium berghei (strain Anka) OX=5823 GN=PBANKA_1432200 PE=4 SV=1</t>
  </si>
  <si>
    <t>Thioredoxin-related protein, putative OS=Plasmodium berghei (strain Anka) OX=5823 GN=PBANKA_1365200 PE=4 SV=1</t>
  </si>
  <si>
    <t>Ras-related protein Rab-1B, putative OS=Plasmodium berghei (strain Anka) OX=5823 GN=PBANKA_1112300 PE=4 SV=1</t>
  </si>
  <si>
    <t>Mitochondrial-processing peptidase subunit beta, putative OS=Plasmodium berghei (strain Anka) OX=5823 GN=PBANKA_0834400 PE=3 SV=1</t>
  </si>
  <si>
    <t>Osmiophilic body protein G377 OS=Plasmodium berghei (strain Anka) OX=5823 GN=PBANKA_1463000 PE=4 SV=1</t>
  </si>
  <si>
    <t>ATP synthase subunit alpha OS=Plasmodium berghei (strain Anka) OX=5823 GN=PBANKA_0313800 PE=3 SV=1</t>
  </si>
  <si>
    <t>Carbamoyl phosphate synthetase, putative OS=Plasmodium berghei (strain Anka) OX=5823 GN=PBANKA_1406700 PE=4 SV=1</t>
  </si>
  <si>
    <t>Heat shock protein 90, putative OS=Plasmodium berghei (strain Anka) OX=5823 GN=PBANKA_0929900 PE=3 SV=1</t>
  </si>
  <si>
    <t>60S ribosomal protein L6, putative OS=Plasmodium berghei (strain Anka) OX=5823 GN=PBANKA_1338300 PE=3 SV=1</t>
  </si>
  <si>
    <t>Ran-specific GTPase-activating protein 1, putative OS=Plasmodium berghei (strain Anka) OX=5823 GN=PBANKA_0721700 PE=4 SV=1</t>
  </si>
  <si>
    <t>Chaperone protein ClpB1, putative OS=Plasmodium berghei (strain Anka) OX=5823 GN=PBANKA_0714200 PE=4 SV=1</t>
  </si>
  <si>
    <t>Replication factor C subunit 1 OS=Plasmodium berghei (strain Anka) OX=5823 GN=PBANKA_0316000 PE=3 SV=1</t>
  </si>
  <si>
    <t>Protein transport protein SEC61 subunit alpha, putative OS=Plasmodium berghei (strain Anka) OX=5823 GN=PBANKA_1359000 PE=3 SV=1</t>
  </si>
  <si>
    <t>ADP-ribosylation factor, putative OS=Plasmodium berghei (strain Anka) OX=5823 GN=PBANKA_0505100 PE=3 SV=1</t>
  </si>
  <si>
    <t>L-lactate dehydrogenase OS=Plasmodium berghei (strain Anka) OX=5823 GN=PBANKA_1340100 PE=3 SV=1</t>
  </si>
  <si>
    <t>Erythrocyte membrane antigen 1 OS=Plasmodium berghei (strain Anka) OX=5823 GN=PBANKA_1000600 PE=4 SV=1</t>
  </si>
  <si>
    <t>Polyubiquitin, putative OS=Plasmodium berghei (strain Anka) OX=5823 GN=PBANKA_0610300 PE=4 SV=1</t>
  </si>
  <si>
    <t>Uncharacterized protein OS=Plasmodium berghei (strain Anka) OX=5823 GN=PBANKA_0519100 PE=4 SV=1</t>
  </si>
  <si>
    <t>60S ribosomal protein L34, putative OS=Plasmodium berghei (strain Anka) OX=5823 GN=PBANKA_1221200 PE=3 SV=1</t>
  </si>
  <si>
    <t>26S proteasome regulatory subunit RPN1, putative OS=Plasmodium berghei (strain Anka) OX=5823 GN=PBANKA_0303600 PE=3 SV=1</t>
  </si>
  <si>
    <t>Erythrocyte membrane associated protein 2 OS=Plasmodium berghei (strain Anka) OX=5823 GN=PBANKA_0316800 PE=4 SV=1</t>
  </si>
  <si>
    <t>3-oxo-5-alpha-steroid 4-dehydrogenase, putative OS=Plasmodium berghei (strain Anka) OX=5823 GN=PBANKA_0912700 PE=3 SV=1</t>
  </si>
  <si>
    <t>60S ribosomal protein L17, putative OS=Plasmodium berghei (strain Anka) OX=5823 GN=PBANKA_1364200 PE=3 SV=1</t>
  </si>
  <si>
    <t>Glycerol kinase OS=Plasmodium berghei (strain Anka) OX=5823 GN=PBANKA_1364300 PE=3 SV=1</t>
  </si>
  <si>
    <t>26S protease regulatory subunit 6B, putative OS=Plasmodium berghei (strain Anka) OX=5823 GN=PBANKA_0715600 PE=3 SV=1</t>
  </si>
  <si>
    <t>60S ribosomal protein L18-2, putative OS=Plasmodium berghei (strain Anka) OX=5823 GN=PBANKA_1354500 PE=3 SV=1</t>
  </si>
  <si>
    <t>Dihydrolipoyllysine-residue succinyltransferase OS=Plasmodium berghei (strain Anka) OX=5823 GN=PBANKA_1419100 PE=3 SV=1</t>
  </si>
  <si>
    <t>60S ribosomal protein L10, putative OS=Plasmodium berghei (strain Anka) OX=5823 GN=PBANKA_1028400 PE=4 SV=1</t>
  </si>
  <si>
    <t>Triosephosphate isomerase OS=Plasmodium berghei (strain Anka) OX=5823 GN=PBANKA_1303800 PE=3 SV=1</t>
  </si>
  <si>
    <t>Nascent polypeptide-associated complex subunit beta OS=Plasmodium berghei (strain Anka) OX=5823 GN=PBANKA_1018500 PE=3 SV=1</t>
  </si>
  <si>
    <t>26S proteasome regulatory subunit RPN2, putative OS=Plasmodium berghei (strain Anka) OX=5823 GN=PBANKA_1329700 PE=3 SV=1</t>
  </si>
  <si>
    <t>CCR4-associated factor 16, putative OS=Plasmodium berghei (strain Anka) OX=5823 GN=PBANKA_1010800 PE=4 SV=1</t>
  </si>
  <si>
    <t>NPL domain-containing protein OS=Plasmodium berghei (strain Anka) OX=5823 GN=PBANKA_1424300 PE=4 SV=1</t>
  </si>
  <si>
    <t>Rhoptry-associated protein 1 OS=Plasmodium berghei (strain Anka) OX=5823 GN=PBANKA_1032100 PE=4 SV=1</t>
  </si>
  <si>
    <t>Secreted acid phosphatase, putative OS=Plasmodium berghei (strain Anka) OX=5823 GN=PBANKA_0819000 PE=4 SV=1</t>
  </si>
  <si>
    <t>Glideosome associated protein with multiple membrane spans 1, putative OS=Plasmodium berghei (strain Anka) OX=5823 GN=PBANKA_1338900 PE=4 SV=1</t>
  </si>
  <si>
    <t>Uncharacterized protein OS=Plasmodium berghei (strain Anka) OX=5823 GN=PBANKA_1033100 PE=4 SV=1</t>
  </si>
  <si>
    <t>Glideosome associated protein with multiple membrane spans 3, putative OS=Plasmodium berghei (strain Anka) OX=5823 GN=PBANKA_1035400 PE=4 SV=1</t>
  </si>
  <si>
    <t>Serine/arginine-rich splicing factor 1, putative OS=Plasmodium berghei (strain Anka) OX=5823 GN=PBANKA_1232100 PE=4 SV=1</t>
  </si>
  <si>
    <t>M1-family alanyl aminopeptidase, putative OS=Plasmodium berghei (strain Anka) OX=5823 GN=PBANKA_1410300 PE=3 SV=1</t>
  </si>
  <si>
    <t>Ras-related protein Rab-1A, putative OS=Plasmodium berghei (strain Anka) OX=5823 GN=PBANKA_1113500 PE=4 SV=1</t>
  </si>
  <si>
    <t>CCT-beta OS=Plasmodium berghei (strain Anka) OX=5823 GN=PBANKA_0405200 PE=3 SV=1</t>
  </si>
  <si>
    <t>Rab GDP dissociation inhibitor OS=Plasmodium berghei (strain Anka) OX=5823 GN=PBANKA_1456200 PE=3 SV=1</t>
  </si>
  <si>
    <t>Uncharacterized protein OS=Plasmodium berghei (strain Anka) OX=5823 GN=PBANKA_1400700 PE=4 SV=1</t>
  </si>
  <si>
    <t>Tryptophan-rich protein OS=Plasmodium berghei (strain Anka) OX=5823 GN=PBANKA_0524300 PE=4 SV=1</t>
  </si>
  <si>
    <t>Casein kinase I OS=Plasmodium berghei (strain Anka) OX=5823 GN=PBANKA_0912100 PE=3 SV=1</t>
  </si>
  <si>
    <t>DUF4149 domain-containing protein OS=Plasmodium berghei (strain Anka) OX=5823 GN=PBANKA_1452300 PE=4 SV=1</t>
  </si>
  <si>
    <t>Eukaryotic translation initiation factor 3 subunit G OS=Plasmodium berghei (strain Anka) OX=5823 GN=PBANKA_0715200 PE=3 SV=1</t>
  </si>
  <si>
    <t>T-complex protein 1 subunit delta OS=Plasmodium berghei (strain Anka) OX=5823 GN=PBANKA_1134100 PE=3 SV=1</t>
  </si>
  <si>
    <t>26S proteasome regulatory subunit p55, putative OS=Plasmodium berghei (strain Anka) OX=5823 GN=PBANKA_0502200 PE=3 SV=1</t>
  </si>
  <si>
    <t>FACT complex subunit OS=Plasmodium berghei (strain Anka) OX=5823 GN=PBANKA_1232200 PE=3 SV=1</t>
  </si>
  <si>
    <t>Fam-a protein OS=Plasmodium berghei (strain Anka) OX=5823 GN=PBANKA_0700561 PE=4 SV=1</t>
  </si>
  <si>
    <t>Thioredoxin peroxidase 2, putative OS=Plasmodium berghei (strain Anka) OX=5823 GN=PBANKA_1430800 PE=3 SV=1</t>
  </si>
  <si>
    <t>Rhoptry protein, putative OS=Plasmodium berghei (strain Anka) OX=5823 GN=PBANKA_0618900 PE=4 SV=1</t>
  </si>
  <si>
    <t>Ornithine aminotransferase OS=Plasmodium berghei (strain Anka) OX=5823 GN=PBANKA_0107400 PE=3 SV=1</t>
  </si>
  <si>
    <t>Acyl-CoA synthetase, putative OS=Plasmodium berghei (strain Anka) OX=5823 GN=PBANKA_1453300 PE=4 SV=1</t>
  </si>
  <si>
    <t>60S ribosomal protein L23, putative OS=Plasmodium berghei (strain Anka) OX=5823 GN=PBANKA_1338600 PE=3 SV=1</t>
  </si>
  <si>
    <t>Ubiquitin-activating enzyme E1, putative OS=Plasmodium berghei (strain Anka) OX=5823 GN=PBANKA_1440700 PE=3 SV=1</t>
  </si>
  <si>
    <t>Eukaryotic translation initiation factor 5, putative OS=Plasmodium berghei (strain Anka) OX=5823 GN=PBANKA_0605300 PE=3 SV=1</t>
  </si>
  <si>
    <t>T-complex protein 1 subunit eta OS=Plasmodium berghei (strain Anka) OX=5823 GN=PBANKA_0406500 PE=3 SV=1</t>
  </si>
  <si>
    <t>Proliferation-associated protein 2g4, putative OS=Plasmodium berghei (strain Anka) OX=5823 GN=PBANKA_1016300 PE=3 SV=1</t>
  </si>
  <si>
    <t>Ribonucloprotein OS=Plasmodium berghei (strain Anka) OX=5823 GN=PBANKA_0924400 PE=3 SV=1</t>
  </si>
  <si>
    <t>Ubiquitin-like protein, putative OS=Plasmodium berghei (strain Anka) OX=5823 GN=PBANKA_0823000 PE=4 SV=1</t>
  </si>
  <si>
    <t>Glutaredoxin 1, putative OS=Plasmodium berghei (strain Anka) OX=5823 GN=PBANKA_0404700 PE=4 SV=1</t>
  </si>
  <si>
    <t>Translation initiation factor IF-2, putative OS=Plasmodium berghei (strain Anka) OX=5823 GN=PBANKA_0105600 PE=4 SV=1</t>
  </si>
  <si>
    <t>SAM-dependent RNA methyltransferase, putative OS=Plasmodium berghei (strain Anka) OX=5823 GN=PBANKA_1347300 PE=4 SV=1</t>
  </si>
  <si>
    <t>Macrophage migration inhibitory factor OS=Plasmodium berghei (strain Anka) OX=5823 GN=PBANKA_1444000 PE=3 SV=1</t>
  </si>
  <si>
    <t>Uncharacterized protein OS=Plasmodium berghei (strain Anka) OX=5823 GN=PBANKA_0316200 PE=4 SV=1</t>
  </si>
  <si>
    <t>26S proteasome regulatory subunit RPN7, putative OS=Plasmodium berghei (strain Anka) OX=5823 GN=PBANKA_0919000 PE=4 SV=1</t>
  </si>
  <si>
    <t>40S ribosomal protein S21 OS=Plasmodium berghei (strain Anka) OX=5823 GN=PBANKA_0905000 PE=3 SV=1</t>
  </si>
  <si>
    <t>Myosin light chain 1, putative OS=Plasmodium berghei (strain Anka) OX=5823 GN=PBANKA_1459500 PE=4 SV=1</t>
  </si>
  <si>
    <t>Merozoite surface protein 8 OS=Plasmodium berghei (strain Anka) OX=5823 GN=PBANKA_1102200 PE=4 SV=1</t>
  </si>
  <si>
    <t>26S protease regulatory subunit 8, putative OS=Plasmodium berghei (strain Anka) OX=5823 GN=PBANKA_1461800 PE=3 SV=1</t>
  </si>
  <si>
    <t>Kelch protein K13, putative OS=Plasmodium berghei (strain Anka) OX=5823 GN=PBANKA_1356700 PE=4 SV=1</t>
  </si>
  <si>
    <t>Transportin, putative OS=Plasmodium berghei (strain Anka) OX=5823 GN=PBANKA_1126400 PE=4 SV=1</t>
  </si>
  <si>
    <t>Cell division cycle ATPase, putative OS=Plasmodium berghei (strain Anka) OX=5823 GN=PBANKA_1221600 PE=4 SV=1</t>
  </si>
  <si>
    <t>Histamine-releasing factor OS=Plasmodium berghei (strain Anka) OX=5823 GN=PBANKA_1110500 PE=3 SV=1</t>
  </si>
  <si>
    <t>Proteasome activator 28 subunit beta, putative OS=Plasmodium berghei (strain Anka) OX=5823 GN=PBANKA_0809100 PE=3 SV=1</t>
  </si>
  <si>
    <t>Rhoptry-associated membrane antigen, putative OS=Plasmodium berghei (strain Anka) OX=5823 GN=PBANKA_0804500 PE=4 SV=1</t>
  </si>
  <si>
    <t>RNA-binding protein, putative OS=Plasmodium berghei (strain Anka) OX=5823 GN=PBANKA_0937200.2 PE=4 SV=1</t>
  </si>
  <si>
    <t>Serine/threonine-protein phosphatase OS=Plasmodium berghei (strain Anka) OX=5823 GN=PBANKA_1020100 PE=3 SV=1</t>
  </si>
  <si>
    <t>Prodrug activation and resistance esterase, putative OS=Plasmodium berghei (strain Anka) OX=5823 GN=PBANKA_1220300 PE=4 SV=1</t>
  </si>
  <si>
    <t>Heat shock protein 110, putative OS=Plasmodium berghei (strain Anka) OX=5823 GN=PBANKA_1357200 PE=4 SV=1</t>
  </si>
  <si>
    <t>40S ribosomal protein S4 OS=Plasmodium berghei (strain Anka) OX=5823 GN=PBANKA_0941500 PE=3 SV=1</t>
  </si>
  <si>
    <t>Serine repeat antigen 2 OS=Plasmodium berghei (strain Anka) OX=5823 GN=PBANKA_0305000 PE=3 SV=1</t>
  </si>
  <si>
    <t>60S ribosomal protein L30e, putative OS=Plasmodium berghei (strain Anka) OX=5823 GN=PBANKA_0503600 PE=3 SV=1</t>
  </si>
  <si>
    <t>CTP:phosphoethanolamine cytidylyltransferase OS=Plasmodium berghei (strain Anka) OX=5823 GN=PBANKA_1360500 PE=3 SV=1</t>
  </si>
  <si>
    <t>Asparagine synthase (glutamine-hydrolyzing) OS=Plasmodium berghei (strain Anka) OX=5823 GN=PBANKA_0407600 PE=4 SV=1</t>
  </si>
  <si>
    <t>T-complex protein 1 subunit theta, putative OS=Plasmodium berghei (strain Anka) OX=5823 GN=PBANKA_0310900 PE=3 SV=1</t>
  </si>
  <si>
    <t>26S protease regulatory subunit 10B, putative OS=Plasmodium berghei (strain Anka) OX=5823 GN=PBANKA_1404900 PE=3 SV=1</t>
  </si>
  <si>
    <t>Profilin OS=Plasmodium berghei (strain Anka) OX=5823 GN=PBANKA_0833000 PE=3 SV=1</t>
  </si>
  <si>
    <t>Aspartate carbamoyltransferase OS=Plasmodium berghei (strain Anka) OX=5823 GN=PBANKA_1357700 PE=3 SV=1</t>
  </si>
  <si>
    <t>Fam-a protein OS=Plasmodium berghei (strain Anka) OX=5823 GN=PBANKA_0501051 PE=4 SV=1</t>
  </si>
  <si>
    <t>CCT-alpha OS=Plasmodium berghei (strain Anka) OX=5823 GN=PBANKA_0916200 PE=3 SV=1</t>
  </si>
  <si>
    <t>ATP synthase-associated protein, putative OS=Plasmodium berghei (strain Anka) OX=5823 GN=PBANKA_1119300 PE=4 SV=1</t>
  </si>
  <si>
    <t>Glycylpeptide N-tetradecanoyltransferase OS=Plasmodium berghei (strain Anka) OX=5823 GN=PBANKA_1029800 PE=3 SV=1</t>
  </si>
  <si>
    <t>Uncharacterized protein OS=Plasmodium berghei (strain Anka) OX=5823 GN=PBANKA_1211700 PE=4 SV=1</t>
  </si>
  <si>
    <t>Tubulin beta chain OS=Plasmodium berghei (strain Anka) OX=5823 GN=PBANKA_1206900 PE=3 SV=1</t>
  </si>
  <si>
    <t>Hsc70-interacting protein, putative OS=Plasmodium berghei (strain Anka) OX=5823 GN=PBANKA_1242300 PE=4 SV=1</t>
  </si>
  <si>
    <t>Hypoxanthine phosphoribosyltransferase OS=Plasmodium berghei (strain Anka) OX=5823 GN=PBANKA_1210800 PE=3 SV=1</t>
  </si>
  <si>
    <t>Mannose-6-phosphate isomerase OS=Plasmodium berghei (strain Anka) OX=5823 GN=PBANKA_1228400 PE=3 SV=1</t>
  </si>
  <si>
    <t>Glucose-6-phosphate isomerase OS=Plasmodium berghei (strain Anka) OX=5823 GN=PBANKA_1008800 PE=3 SV=1</t>
  </si>
  <si>
    <t>Replication factor A protein 3, putative OS=Plasmodium berghei (strain Anka) OX=5823 GN=PBANKA_1306000 PE=3 SV=1</t>
  </si>
  <si>
    <t>Ubiquitin-conjugating enzyme E2 N, putative OS=Plasmodium berghei (strain Anka) OX=5823 GN=PBANKA_1241900 PE=3 SV=1</t>
  </si>
  <si>
    <t>Eukaryotic translation initiation factor 2 subunit alpha OS=Plasmodium berghei (strain Anka) OX=5823 GN=PBANKA_0212100 PE=3 SV=1</t>
  </si>
  <si>
    <t>EH domain-containing protein, putative OS=Plasmodium berghei (strain Anka) OX=5823 GN=PBANKA_0402800 PE=4 SV=1</t>
  </si>
  <si>
    <t>Polyadenylate-binding protein 3, putative OS=Plasmodium berghei (strain Anka) OX=5823 GN=PBANKA_1128200 PE=4 SV=1</t>
  </si>
  <si>
    <t>Dihydrolipoamide acetyltransferase component of pyruvate dehydrogenase complex OS=Plasmodium berghei (strain Anka) OX=5823 GN=PBANKA_0402300 PE=3 SV=1</t>
  </si>
  <si>
    <t>Ras-related protein Rab-5C, putative OS=Plasmodium berghei (strain Anka) OX=5823 GN=PBANKA_0206500 PE=4 SV=1</t>
  </si>
  <si>
    <t>Calcyclin-binding protein, putative OS=Plasmodium berghei (strain Anka) OX=5823 GN=PBANKA_0834000 PE=4 SV=1</t>
  </si>
  <si>
    <t>14-3-3 protein OS=Plasmodium berghei (strain Anka) OX=5823 GN=PBANKA_0712600 PE=3 SV=1</t>
  </si>
  <si>
    <t>Rhoptry neck protein 4 OS=Plasmodium berghei (strain Anka) OX=5823 GN=PBANKA_0932000 PE=4 SV=1</t>
  </si>
  <si>
    <t>Kinesin-13, putative OS=Plasmodium berghei (strain Anka) OX=5823 GN=PBANKA_1458300 PE=3 SV=1</t>
  </si>
  <si>
    <t>Importin subunit beta, putative OS=Plasmodium berghei (strain Anka) OX=5823 GN=PBANKA_1422400 PE=4 SV=1</t>
  </si>
  <si>
    <t>40S ribosomal protein S26 OS=Plasmodium berghei (strain Anka) OX=5823 GN=PBANKA_0314500 PE=3 SV=1</t>
  </si>
  <si>
    <t>Cytochrome b-c1 complex subunit Rieske, putative OS=Plasmodium berghei (strain Anka) OX=5823 GN=PBANKA_1303300 PE=3 SV=1</t>
  </si>
  <si>
    <t>Protein phosphatase PPM2 OS=Plasmodium berghei (strain Anka) OX=5823 GN=PBANKA_0910200 PE=3 SV=1</t>
  </si>
  <si>
    <t>Cell division cycle protein 48 homologue, putative OS=Plasmodium berghei (strain Anka) OX=5823 GN=PBANKA_1118600 PE=4 SV=1</t>
  </si>
  <si>
    <t>Nucleosome assembly protein, putative OS=Plasmodium berghei (strain Anka) OX=5823 GN=PBANKA_0602700 PE=3 SV=1</t>
  </si>
  <si>
    <t>Cytochrome c1, putative OS=Plasmodium berghei (strain Anka) OX=5823 GN=PBANKA_1326300 PE=4 SV=1</t>
  </si>
  <si>
    <t>RuvB-like helicase OS=Plasmodium berghei (strain Anka) OX=5823 GN=PBANKA_0940900 PE=3 SV=1</t>
  </si>
  <si>
    <t>U4/U6 small nuclear ribonucleoprotein PRP3, putative OS=Plasmodium berghei (strain Anka) OX=5823 GN=PBANKA_1407800 PE=4 SV=1</t>
  </si>
  <si>
    <t>26S proteasome regulatory subunit RPN6, putative OS=Plasmodium berghei (strain Anka) OX=5823 GN=PBANKA_1039600 PE=3 SV=1</t>
  </si>
  <si>
    <t>Transformer-2 protein homolog beta, putative OS=Plasmodium berghei (strain Anka) OX=5823 GN=PBANKA_1200800 PE=4 SV=1</t>
  </si>
  <si>
    <t>Receptor for activated c kinase, putative OS=Plasmodium berghei (strain Anka) OX=5823 GN=PBANKA_0703900 PE=4 SV=1</t>
  </si>
  <si>
    <t>T-complex protein 1 subunit gamma OS=Plasmodium berghei (strain Anka) OX=5823 GN=PBANKA_1444100 PE=3 SV=1</t>
  </si>
  <si>
    <t>60S ribosomal protein L31, putative OS=Plasmodium berghei (strain Anka) OX=5823 GN=PBANKA_1103400 PE=3 SV=1</t>
  </si>
  <si>
    <t>GrpE protein homolog OS=Plasmodium berghei (strain Anka) OX=5823 GN=PBANKA_0923600 PE=3 SV=1</t>
  </si>
  <si>
    <t>MSP7-like protein OS=Plasmodium berghei (strain Anka) OX=5823 GN=PBANKA_1349100 PE=4 SV=1</t>
  </si>
  <si>
    <t>Uncharacterized protein OS=Plasmodium berghei (strain Anka) OX=5823 GN=PBANKA_1306300 PE=4 SV=1</t>
  </si>
  <si>
    <t>Calcium-dependent protein kinase 1 OS=Plasmodium berghei (strain Anka) OX=5823 GN=CDPK1 PE=2 SV=1</t>
  </si>
  <si>
    <t>Single-strand telomeric DNA-binding protein GBP2, putative OS=Plasmodium berghei (strain Anka) OX=5823 GN=PBANKA_1205000 PE=4 SV=1</t>
  </si>
  <si>
    <t>PBANKA_1125600</t>
  </si>
  <si>
    <t>PBANKA_0407700</t>
  </si>
  <si>
    <t>PBANKA_1235600</t>
  </si>
  <si>
    <t>PBANKA_1362900</t>
  </si>
  <si>
    <t>PBANKA_1326400</t>
  </si>
  <si>
    <t>PBANKA_1008500</t>
  </si>
  <si>
    <t>PBANKA_0603200</t>
  </si>
  <si>
    <t>PBANKA_1218900</t>
  </si>
  <si>
    <t>PBANKA_1224200</t>
  </si>
  <si>
    <t>PBANKA_0308600</t>
  </si>
  <si>
    <t>PBANKA_0304900</t>
  </si>
  <si>
    <t>PBANKA_0109100</t>
  </si>
  <si>
    <t>PBANKA_0943600</t>
  </si>
  <si>
    <t>PBANKA_1137900</t>
  </si>
  <si>
    <t>PBANKA_0105300</t>
  </si>
  <si>
    <t>PBANKA_1401300</t>
  </si>
  <si>
    <t>PBANKA_1010000</t>
  </si>
  <si>
    <t>PBANKA_1309900</t>
  </si>
  <si>
    <t>LSM3 PBANKA_0710900</t>
  </si>
  <si>
    <t>PBANKA_1117700</t>
  </si>
  <si>
    <t>PBANKA_0517500</t>
  </si>
  <si>
    <t>PBANKA_1210100</t>
  </si>
  <si>
    <t>PBANKA_0816400</t>
  </si>
  <si>
    <t>PBANKA_1240600</t>
  </si>
  <si>
    <t>PBANKA_1409200</t>
  </si>
  <si>
    <t>PBANKA_1145400</t>
  </si>
  <si>
    <t>PBANKA_1028300</t>
  </si>
  <si>
    <t>PBANKA_0619900</t>
  </si>
  <si>
    <t>PBANKA_1450200</t>
  </si>
  <si>
    <t>PBANKA_1211000</t>
  </si>
  <si>
    <t>PBANKA_1326800</t>
  </si>
  <si>
    <t>PBANKA_0306900</t>
  </si>
  <si>
    <t>PBANKA_0922800</t>
  </si>
  <si>
    <t>PBANKA_0905600</t>
  </si>
  <si>
    <t>PBANKA_0915000</t>
  </si>
  <si>
    <t>PBANKA_0906200</t>
  </si>
  <si>
    <t>PBANKA_1222800</t>
  </si>
  <si>
    <t>PBANKA_0517200</t>
  </si>
  <si>
    <t>PBANKA_0208600</t>
  </si>
  <si>
    <t>PBANKA_1341500</t>
  </si>
  <si>
    <t>PBANKA_1348100</t>
  </si>
  <si>
    <t>PBANKA_0100400</t>
  </si>
  <si>
    <t>PBANKA_0112200</t>
  </si>
  <si>
    <t>PBANKA_1437600</t>
  </si>
  <si>
    <t>PBANKA_1142800</t>
  </si>
  <si>
    <t>PBANKA_1111400</t>
  </si>
  <si>
    <t>PBANKA_1426700</t>
  </si>
  <si>
    <t>PBANKA_1458000</t>
  </si>
  <si>
    <t>PBANKA_1454200</t>
  </si>
  <si>
    <t>PBANKA_1103100</t>
  </si>
  <si>
    <t>PBANKA_1310400</t>
  </si>
  <si>
    <t>PBANKA_0201500</t>
  </si>
  <si>
    <t>PBANKA_1404700</t>
  </si>
  <si>
    <t>PBANKA_0704500</t>
  </si>
  <si>
    <t>PBANKA_0505800</t>
  </si>
  <si>
    <t>PBANKA_1223800</t>
  </si>
  <si>
    <t>PBANKA_1113400</t>
  </si>
  <si>
    <t>PBANKA_1201900</t>
  </si>
  <si>
    <t>PBANKA_0807400</t>
  </si>
  <si>
    <t>PBANKA_0932500</t>
  </si>
  <si>
    <t>PBANKA_1439400</t>
  </si>
  <si>
    <t>PBANKA_0501800</t>
  </si>
  <si>
    <t>PBANKA_1009500</t>
  </si>
  <si>
    <t>PBANKA_1002600</t>
  </si>
  <si>
    <t>PBANKA_0611800</t>
  </si>
  <si>
    <t>PBANKA_1130500</t>
  </si>
  <si>
    <t>PBANKA_0716900</t>
  </si>
  <si>
    <t>PBANKA_0411300</t>
  </si>
  <si>
    <t>PBANKA_1312200</t>
  </si>
  <si>
    <t>PBANKA_1220800</t>
  </si>
  <si>
    <t>PBANKA_0931600</t>
  </si>
  <si>
    <t>PBANKA_0501400</t>
  </si>
  <si>
    <t>PBANKA_1108600</t>
  </si>
  <si>
    <t>PBANKA_1353700</t>
  </si>
  <si>
    <t>PBANKA_1416900</t>
  </si>
  <si>
    <t>PBANKA_1244500</t>
  </si>
  <si>
    <t>PBANKA_1355700</t>
  </si>
  <si>
    <t>PBANKA_1037300</t>
  </si>
  <si>
    <t>PBANKA_0500600 PBANKA_1000041</t>
  </si>
  <si>
    <t>PBANKA_1023500</t>
  </si>
  <si>
    <t>PBANKA_0819300</t>
  </si>
  <si>
    <t>PBANKA_0928800</t>
  </si>
  <si>
    <t>PBANKA_1305700</t>
  </si>
  <si>
    <t>PBANKA_0925200</t>
  </si>
  <si>
    <t>PBANKA_0510200</t>
  </si>
  <si>
    <t>PBANKA_1117400</t>
  </si>
  <si>
    <t>PBANKA_1220200</t>
  </si>
  <si>
    <t>PBANKA_0314600</t>
  </si>
  <si>
    <t>PBANKA_0922300</t>
  </si>
  <si>
    <t>PBANKA_1205900</t>
  </si>
  <si>
    <t>PBANKA_1348900</t>
  </si>
  <si>
    <t>PBANKA_0202300</t>
  </si>
  <si>
    <t>PBANKA_0100700</t>
  </si>
  <si>
    <t>PBANKA_0920800</t>
  </si>
  <si>
    <t>PBANKA_0813000</t>
  </si>
  <si>
    <t>PBANKA_1225700</t>
  </si>
  <si>
    <t>PBANKA_1246161</t>
  </si>
  <si>
    <t>PBANKA_1411300</t>
  </si>
  <si>
    <t>PBANKA_0831000</t>
  </si>
  <si>
    <t>PBANKA_0305100</t>
  </si>
  <si>
    <t>PBANKA_0519900</t>
  </si>
  <si>
    <t>PBANKA_0403800</t>
  </si>
  <si>
    <t>PBANKA_0300600</t>
  </si>
  <si>
    <t>PBANKA_0914300</t>
  </si>
  <si>
    <t>PBANKA_1231800</t>
  </si>
  <si>
    <t>PBANKA_0416000</t>
  </si>
  <si>
    <t>PBANKA_1200600</t>
  </si>
  <si>
    <t>PBANKA_1237800</t>
  </si>
  <si>
    <t>PBANKA_0610900</t>
  </si>
  <si>
    <t>PBANKA_1309500</t>
  </si>
  <si>
    <t>PBANKA_1209000</t>
  </si>
  <si>
    <t>PBANKA_1106700</t>
  </si>
  <si>
    <t>PBANKA_1231700</t>
  </si>
  <si>
    <t>PBANKA_1229000</t>
  </si>
  <si>
    <t>PBANKA_1306200</t>
  </si>
  <si>
    <t>PBANKA_1019400</t>
  </si>
  <si>
    <t>PBANKA_0702800</t>
  </si>
  <si>
    <t>PBANKA_1349000</t>
  </si>
  <si>
    <t>PBANKA_1242800</t>
  </si>
  <si>
    <t>PBANKA_0103300</t>
  </si>
  <si>
    <t>PBANKA_0826700</t>
  </si>
  <si>
    <t>PBANKA_1450300</t>
  </si>
  <si>
    <t>PBANKA_1305300</t>
  </si>
  <si>
    <t>PBANKA_0604800</t>
  </si>
  <si>
    <t>PBANKA_1352000</t>
  </si>
  <si>
    <t>PBANKA_1202400</t>
  </si>
  <si>
    <t>PBANKA_1302200</t>
  </si>
  <si>
    <t>PBANKA_0942500</t>
  </si>
  <si>
    <t>PBANKA_0205200</t>
  </si>
  <si>
    <t>PBANKA_0615200</t>
  </si>
  <si>
    <t>PBANKA_1232500</t>
  </si>
  <si>
    <t>PBANKA_0924800</t>
  </si>
  <si>
    <t>PBANKA_1308600</t>
  </si>
  <si>
    <t>PBANKA_1210200</t>
  </si>
  <si>
    <t>PBANKA_0918300</t>
  </si>
  <si>
    <t>PBANKA_0932200</t>
  </si>
  <si>
    <t>PBANKA_0619100</t>
  </si>
  <si>
    <t>PBANKA_1123500</t>
  </si>
  <si>
    <t>PBANKA_0906400</t>
  </si>
  <si>
    <t>PBANKA_0414500</t>
  </si>
  <si>
    <t>PBANKA_1349200</t>
  </si>
  <si>
    <t>PBANKA_1365500</t>
  </si>
  <si>
    <t>PBANKA_1324400</t>
  </si>
  <si>
    <t>PBANKA_1207200</t>
  </si>
  <si>
    <t>PBANKA_1032700</t>
  </si>
  <si>
    <t>PBANKA_1003800</t>
  </si>
  <si>
    <t>PBANKA_0519400</t>
  </si>
  <si>
    <t>PBANKA_1144000</t>
  </si>
  <si>
    <t>PBANKA_1417300</t>
  </si>
  <si>
    <t>PBANKA_0707400</t>
  </si>
  <si>
    <t>PBANKA_1202200</t>
  </si>
  <si>
    <t>PBANKA_1101300</t>
  </si>
  <si>
    <t>PBANKA_1309700</t>
  </si>
  <si>
    <t>PBANKA_1460400</t>
  </si>
  <si>
    <t>PBANKA_1217700</t>
  </si>
  <si>
    <t>PBANKA_1206100</t>
  </si>
  <si>
    <t>PBANKA_1030100</t>
  </si>
  <si>
    <t>PBANKA_1362000</t>
  </si>
  <si>
    <t>PBANKA_0801200</t>
  </si>
  <si>
    <t>PBANKA_0913700</t>
  </si>
  <si>
    <t>PBANKA_0520200</t>
  </si>
  <si>
    <t>PBANKA_0820000</t>
  </si>
  <si>
    <t>PBANKA_0706800</t>
  </si>
  <si>
    <t>PBANKA_0520900</t>
  </si>
  <si>
    <t>PBANKA_1018600</t>
  </si>
  <si>
    <t>PBANKA_1025200</t>
  </si>
  <si>
    <t>PBANKA_1103000</t>
  </si>
  <si>
    <t>PBANKA_0830000</t>
  </si>
  <si>
    <t>PBANKA_1208700</t>
  </si>
  <si>
    <t>PBANKA_0408400</t>
  </si>
  <si>
    <t>PBANKA_0918100</t>
  </si>
  <si>
    <t>PBANKA_0302500</t>
  </si>
  <si>
    <t>PBANKA_1214700</t>
  </si>
  <si>
    <t>PBANKA_1455100</t>
  </si>
  <si>
    <t>PBANKA_1354400</t>
  </si>
  <si>
    <t>PBANKA_0414600</t>
  </si>
  <si>
    <t>PBANKA_1302800</t>
  </si>
  <si>
    <t>PBANKA_1226600</t>
  </si>
  <si>
    <t>PBANKA_0709000</t>
  </si>
  <si>
    <t>PBANKA_0718800</t>
  </si>
  <si>
    <t>PBANKA_0939600</t>
  </si>
  <si>
    <t>PBANKA_1027900</t>
  </si>
  <si>
    <t>PBANKA_1023900</t>
  </si>
  <si>
    <t>PBANKA_0109600</t>
  </si>
  <si>
    <t>PBANKA_1234800</t>
  </si>
  <si>
    <t>PBANKA_0824800</t>
  </si>
  <si>
    <t>PBANKA_1239200</t>
  </si>
  <si>
    <t>PBANKA_0928200</t>
  </si>
  <si>
    <t>PBANKA_1217800</t>
  </si>
  <si>
    <t>PBANKA_1019700</t>
  </si>
  <si>
    <t>PBANKA_1013100</t>
  </si>
  <si>
    <t>PBANKA_1320500</t>
  </si>
  <si>
    <t>PBANKA_1438000</t>
  </si>
  <si>
    <t>PBANKA_1322700</t>
  </si>
  <si>
    <t>PBANKA_1303700</t>
  </si>
  <si>
    <t>PBANKA_1346600</t>
  </si>
  <si>
    <t>PBANKA_1013200</t>
  </si>
  <si>
    <t>PBANKA_1223300</t>
  </si>
  <si>
    <t>PBANKA_0412800</t>
  </si>
  <si>
    <t>PBANKA_0310000</t>
  </si>
  <si>
    <t>PBANKA_1431050</t>
  </si>
  <si>
    <t>PBANKA_1428500</t>
  </si>
  <si>
    <t>PBANKA_1451600</t>
  </si>
  <si>
    <t>PBANKA_1321000</t>
  </si>
  <si>
    <t>PBANKA_1035500</t>
  </si>
  <si>
    <t>PBANKA_1457800</t>
  </si>
  <si>
    <t>PBANKA_0611600</t>
  </si>
  <si>
    <t>PBANKA_0414400</t>
  </si>
  <si>
    <t>PBANKA_0919200</t>
  </si>
  <si>
    <t>PBANKA_1415100</t>
  </si>
  <si>
    <t>PBANKA_1228600</t>
  </si>
  <si>
    <t>PBANKA_1410400</t>
  </si>
  <si>
    <t>PBANKA_1351900</t>
  </si>
  <si>
    <t>PBANKA_1320700</t>
  </si>
  <si>
    <t>PBANKA_0911400</t>
  </si>
  <si>
    <t>PBANKA_1036600</t>
  </si>
  <si>
    <t>PBANKA_0707500</t>
  </si>
  <si>
    <t>PBANKA_1334300</t>
  </si>
  <si>
    <t>PBANKA_1320400</t>
  </si>
  <si>
    <t>PBANKA_0609900</t>
  </si>
  <si>
    <t>PBANKA_1331400</t>
  </si>
  <si>
    <t>PBANKA_1318100</t>
  </si>
  <si>
    <t>PBANKA_0524200</t>
  </si>
  <si>
    <t>PBANKA_1140600</t>
  </si>
  <si>
    <t>PBANKA_0623100</t>
  </si>
  <si>
    <t>PBANKA_0717800</t>
  </si>
  <si>
    <t>PBANKA_1331100</t>
  </si>
  <si>
    <t>PBANKA_0315600</t>
  </si>
  <si>
    <t>PBANKA_0720300</t>
  </si>
  <si>
    <t>PBANKA_1237900</t>
  </si>
  <si>
    <t>PBANKA_1445800</t>
  </si>
  <si>
    <t>PBANKA_0931100</t>
  </si>
  <si>
    <t>PBANKA_0621300</t>
  </si>
  <si>
    <t>PBANKA_0601900</t>
  </si>
  <si>
    <t>PBANKA_0417500</t>
  </si>
  <si>
    <t>PBANKA_0524800</t>
  </si>
  <si>
    <t>PBANKA_1317400</t>
  </si>
  <si>
    <t>PBANKA_0803400</t>
  </si>
  <si>
    <t>PBANKA_1409100</t>
  </si>
  <si>
    <t>PBANKA_1351800</t>
  </si>
  <si>
    <t>PBANKA_0937700</t>
  </si>
  <si>
    <t>PBANKA_0711200</t>
  </si>
  <si>
    <t>PBANKA_1012800</t>
  </si>
  <si>
    <t>PBANKA_0210200</t>
  </si>
  <si>
    <t>PBANKA_1116500</t>
  </si>
  <si>
    <t>PBANKA_0107300</t>
  </si>
  <si>
    <t>PBANKA_1360100</t>
  </si>
  <si>
    <t>PBANKA_1101400</t>
  </si>
  <si>
    <t>PBANKA_1234200</t>
  </si>
  <si>
    <t>PBANKA_0309100</t>
  </si>
  <si>
    <t>PBANKA_1115300</t>
  </si>
  <si>
    <t>PBANKA_0416600</t>
  </si>
  <si>
    <t>PBANKA_0804100</t>
  </si>
  <si>
    <t>PBANKA_1452500</t>
  </si>
  <si>
    <t>PBANKA_0209200</t>
  </si>
  <si>
    <t>PBANKA_1202000</t>
  </si>
  <si>
    <t>PBANKA_1223000</t>
  </si>
  <si>
    <t>PBANKA_1218400</t>
  </si>
  <si>
    <t>PBANKA_1325600</t>
  </si>
  <si>
    <t>PBANKA_1231500</t>
  </si>
  <si>
    <t>PBANKA_1445400</t>
  </si>
  <si>
    <t>PBANKA_1222900</t>
  </si>
  <si>
    <t>PBANKA_0601100</t>
  </si>
  <si>
    <t>PBANKA_1355500</t>
  </si>
  <si>
    <t>PBANKA_0307000</t>
  </si>
  <si>
    <t>PBANKA_0500741 PBANKA_1000071</t>
  </si>
  <si>
    <t>PBANKA_1402000</t>
  </si>
  <si>
    <t>PBANKA_1132600</t>
  </si>
  <si>
    <t>PBANKA_0807000</t>
  </si>
  <si>
    <t>PBANKA_0921400</t>
  </si>
  <si>
    <t>PBANKA_1409000</t>
  </si>
  <si>
    <t>PBANKA_0923700</t>
  </si>
  <si>
    <t>PBANKA_1015100</t>
  </si>
  <si>
    <t>PBANKA_0804000</t>
  </si>
  <si>
    <t>PBANKA_0717900</t>
  </si>
  <si>
    <t>PBANKA_1301400</t>
  </si>
  <si>
    <t>PBANKA_1131600</t>
  </si>
  <si>
    <t>PBANKA_0311000</t>
  </si>
  <si>
    <t>PBANKA_0803600</t>
  </si>
  <si>
    <t>PBANKA_1358800</t>
  </si>
  <si>
    <t>PBANKA_1425000</t>
  </si>
  <si>
    <t>PBANKA_1126500</t>
  </si>
  <si>
    <t>PBANKA_0506100</t>
  </si>
  <si>
    <t>PBANKA_0105400</t>
  </si>
  <si>
    <t>PBANKA_1138200</t>
  </si>
  <si>
    <t>PBANKA_1315500</t>
  </si>
  <si>
    <t>PBANKA_0501100</t>
  </si>
  <si>
    <t>PBANKA_0617200</t>
  </si>
  <si>
    <t>PBANKA_1417500</t>
  </si>
  <si>
    <t>PBANKA_0823900</t>
  </si>
  <si>
    <t>PBANKA_1413200</t>
  </si>
  <si>
    <t>PBANKA_1406800</t>
  </si>
  <si>
    <t>PBANKA_1340400</t>
  </si>
  <si>
    <t>PBANKA_1449000</t>
  </si>
  <si>
    <t>PBANKA_0708000</t>
  </si>
  <si>
    <t>PBANKA_0924900</t>
  </si>
  <si>
    <t>PBANKA_1323700</t>
  </si>
  <si>
    <t>PBANKA_1216500</t>
  </si>
  <si>
    <t>PBANKA_1446500</t>
  </si>
  <si>
    <t>PBANKA_0518700</t>
  </si>
  <si>
    <t>PBANKA_0103900</t>
  </si>
  <si>
    <t>PBANKA_1225800</t>
  </si>
  <si>
    <t>PBANKA_0610400</t>
  </si>
  <si>
    <t>PBANKA_1345800</t>
  </si>
  <si>
    <t>PBANKA_0934200</t>
  </si>
  <si>
    <t>PBANKA_0942800</t>
  </si>
  <si>
    <t>PBANKA_0404600</t>
  </si>
  <si>
    <t>PBANKA_0401600</t>
  </si>
  <si>
    <t>PBANKA_1014900</t>
  </si>
  <si>
    <t>PBANKA_1026600</t>
  </si>
  <si>
    <t>PBANKA_0408600</t>
  </si>
  <si>
    <t>PBANKA_0311800</t>
  </si>
  <si>
    <t>PBANKA_1222300</t>
  </si>
  <si>
    <t>PBANKA_1312700</t>
  </si>
  <si>
    <t>PBANKA_1433500</t>
  </si>
  <si>
    <t>PBANKA_1028700</t>
  </si>
  <si>
    <t>PBANKA_0405500</t>
  </si>
  <si>
    <t>PBANKA_0811300</t>
  </si>
  <si>
    <t>PBANKA_1337100</t>
  </si>
  <si>
    <t>PBANKA_0715500</t>
  </si>
  <si>
    <t>PBANKA_0709100</t>
  </si>
  <si>
    <t>PBANKA_1425900</t>
  </si>
  <si>
    <t>PKG PBANKA_1008200</t>
  </si>
  <si>
    <t>PBANKA_1315700</t>
  </si>
  <si>
    <t>PBANKA_1137000</t>
  </si>
  <si>
    <t>PBANKA_0406200</t>
  </si>
  <si>
    <t>PBANKA_1450700</t>
  </si>
  <si>
    <t>PBANKA_0916100</t>
  </si>
  <si>
    <t>PBANKA_1328100</t>
  </si>
  <si>
    <t>PBANKA_1241800</t>
  </si>
  <si>
    <t>PBANKA_0713100</t>
  </si>
  <si>
    <t>PBANKA_1317500</t>
  </si>
  <si>
    <t>PBANKA_1347800</t>
  </si>
  <si>
    <t>PBANKA_0105200</t>
  </si>
  <si>
    <t>PBANKA_1308200</t>
  </si>
  <si>
    <t>PBANKA_1345400</t>
  </si>
  <si>
    <t>PBANKA_0312400</t>
  </si>
  <si>
    <t>PBANKA_0405300</t>
  </si>
  <si>
    <t>PBANKA_1127800</t>
  </si>
  <si>
    <t>PBANKA_0830200</t>
  </si>
  <si>
    <t>PBANKA_0522800</t>
  </si>
  <si>
    <t>PBANKA_1360300</t>
  </si>
  <si>
    <t>PBANKA_1214000</t>
  </si>
  <si>
    <t>PBANKA_0711900</t>
  </si>
  <si>
    <t>PBANKA_0823400</t>
  </si>
  <si>
    <t>PBANKA_1355100</t>
  </si>
  <si>
    <t>PBANKA_1459300</t>
  </si>
  <si>
    <t>PBANKA_0201600</t>
  </si>
  <si>
    <t>PBANKA_1423600</t>
  </si>
  <si>
    <t>PBANKA_1428700</t>
  </si>
  <si>
    <t>PBANKA_1137800</t>
  </si>
  <si>
    <t>PBANKA_1400600</t>
  </si>
  <si>
    <t>PBANKA_0108800</t>
  </si>
  <si>
    <t>PBANKA_0928100</t>
  </si>
  <si>
    <t>PBANKA_1443300</t>
  </si>
  <si>
    <t>PBANKA_1215600</t>
  </si>
  <si>
    <t>PBANKA_0623300</t>
  </si>
  <si>
    <t>PBANKA_1133300 PBANKA_1133400</t>
  </si>
  <si>
    <t>PBANKA_1034400</t>
  </si>
  <si>
    <t>PBANKA_0922100</t>
  </si>
  <si>
    <t>PBANKA_0517000</t>
  </si>
  <si>
    <t>PBANKA_0930300</t>
  </si>
  <si>
    <t>PBANKA_0306800</t>
  </si>
  <si>
    <t>PBANKA_0914400</t>
  </si>
  <si>
    <t>PBANKA_1135700</t>
  </si>
  <si>
    <t>PBANKA_0818900</t>
  </si>
  <si>
    <t>PBANKA_1135100</t>
  </si>
  <si>
    <t>PBANKA_1423300</t>
  </si>
  <si>
    <t>PBANKA_0510900</t>
  </si>
  <si>
    <t>PBANKA_0404800</t>
  </si>
  <si>
    <t>PBANKA_1033900</t>
  </si>
  <si>
    <t>PBANKA_0807600</t>
  </si>
  <si>
    <t>PBANKA_1204400</t>
  </si>
  <si>
    <t>PBANKA_1016700</t>
  </si>
  <si>
    <t>PBANKA_1117100</t>
  </si>
  <si>
    <t>PBANKA_0522700</t>
  </si>
  <si>
    <t>PBANKA_1425100</t>
  </si>
  <si>
    <t>PBANKA_0918000</t>
  </si>
  <si>
    <t>PBANKA_1346700</t>
  </si>
  <si>
    <t>PBANKA_1019500</t>
  </si>
  <si>
    <t>PBANKA_1416300</t>
  </si>
  <si>
    <t>PBANKA_0819900</t>
  </si>
  <si>
    <t>PBANKA_1031900</t>
  </si>
  <si>
    <t>PBANKA_0926700</t>
  </si>
  <si>
    <t>PBANKA_0836800</t>
  </si>
  <si>
    <t>PBANKA_1010500</t>
  </si>
  <si>
    <t>PBANKA_1329300</t>
  </si>
  <si>
    <t>PBANKA_1434700</t>
  </si>
  <si>
    <t>PBANKA_1331900</t>
  </si>
  <si>
    <t>PBANKA_0805700</t>
  </si>
  <si>
    <t>PBANKA_1437300</t>
  </si>
  <si>
    <t>PBANKA_0912300</t>
  </si>
  <si>
    <t>PBANKA_1206600</t>
  </si>
  <si>
    <t>PBANKA_1117000</t>
  </si>
  <si>
    <t>PBANKA_0906500</t>
  </si>
  <si>
    <t>PBANKA_0817700</t>
  </si>
  <si>
    <t>PBANKA_1410000</t>
  </si>
  <si>
    <t>PBANKA_0821700</t>
  </si>
  <si>
    <t>PBANKA_0617100</t>
  </si>
  <si>
    <t>PBANKA_0604300</t>
  </si>
  <si>
    <t>PBANKA_1231000</t>
  </si>
  <si>
    <t>PBANKA_1127700</t>
  </si>
  <si>
    <t>PBANKA_1340300</t>
  </si>
  <si>
    <t>PBANKA_0903600</t>
  </si>
  <si>
    <t>PBANKA_1022000</t>
  </si>
  <si>
    <t>PBANKA_1310800</t>
  </si>
  <si>
    <t>PBANKA_1122900</t>
  </si>
  <si>
    <t>PBANKA_1423500</t>
  </si>
  <si>
    <t>PBANKA_0405400</t>
  </si>
  <si>
    <t>PBANKA_0800400</t>
  </si>
  <si>
    <t>PBANKA_1145900</t>
  </si>
  <si>
    <t>PBANKA_0814200</t>
  </si>
  <si>
    <t>PBANKA_0941800</t>
  </si>
  <si>
    <t>PBANKA_1407600</t>
  </si>
  <si>
    <t>PBANKA_1456100</t>
  </si>
  <si>
    <t>PBANKA_1239900</t>
  </si>
  <si>
    <t>PBANKA_1217600</t>
  </si>
  <si>
    <t>PBANKA_1229200</t>
  </si>
  <si>
    <t>PBANKA_0922500</t>
  </si>
  <si>
    <t>PBANKA_1426900</t>
  </si>
  <si>
    <t>PBANKA_0823100</t>
  </si>
  <si>
    <t>PBANKA_1314800</t>
  </si>
  <si>
    <t>PBANKA_0917900</t>
  </si>
  <si>
    <t>PBANKA_1218200</t>
  </si>
  <si>
    <t>PBANKA_1359200</t>
  </si>
  <si>
    <t>PBANKA_0203000</t>
  </si>
  <si>
    <t>PBANKA_1145800</t>
  </si>
  <si>
    <t>PBANKA_0418200</t>
  </si>
  <si>
    <t>PBANKA_0904100</t>
  </si>
  <si>
    <t>PBANKA_1105400</t>
  </si>
  <si>
    <t>PBANKA_0919300</t>
  </si>
  <si>
    <t>PBANKA_0207000</t>
  </si>
  <si>
    <t>PBANKA_1446800</t>
  </si>
  <si>
    <t>PBANKA_1135000</t>
  </si>
  <si>
    <t>PBANKA_0938400</t>
  </si>
  <si>
    <t>PBANKA_0836200</t>
  </si>
  <si>
    <t>PBANKA_1214300</t>
  </si>
  <si>
    <t>PBANKA_0707700</t>
  </si>
  <si>
    <t>PBANKA_0401500</t>
  </si>
  <si>
    <t>PBANKA_0511400</t>
  </si>
  <si>
    <t>PBANKA_1305100</t>
  </si>
  <si>
    <t>PBANKA_1117500</t>
  </si>
  <si>
    <t>PBANKA_0410300</t>
  </si>
  <si>
    <t>PBANKA_1452600</t>
  </si>
  <si>
    <t>PBANKA_0404200</t>
  </si>
  <si>
    <t>PBANKA_0417700</t>
  </si>
  <si>
    <t>PBANKA_0919100</t>
  </si>
  <si>
    <t>PBANKA_0511900</t>
  </si>
  <si>
    <t>PBANKA_1420600</t>
  </si>
  <si>
    <t>PBANKA_1325000</t>
  </si>
  <si>
    <t>PBANKA_0931200</t>
  </si>
  <si>
    <t>PBANKA_0101000</t>
  </si>
  <si>
    <t>PBANKA_1219300</t>
  </si>
  <si>
    <t>PBANKA_1238800</t>
  </si>
  <si>
    <t>PBANKA_1116800</t>
  </si>
  <si>
    <t>PBANKA_0614500</t>
  </si>
  <si>
    <t>PBANKA_0941900</t>
  </si>
  <si>
    <t>PBANKA_1301300</t>
  </si>
  <si>
    <t>PBANKA_1418900</t>
  </si>
  <si>
    <t>PBANKA_1432200</t>
  </si>
  <si>
    <t>PBANKA_1365200</t>
  </si>
  <si>
    <t>PBANKA_1112300</t>
  </si>
  <si>
    <t>PBANKA_0834400</t>
  </si>
  <si>
    <t>PBANKA_1463000</t>
  </si>
  <si>
    <t>PBANKA_0313800</t>
  </si>
  <si>
    <t>PBANKA_1406700</t>
  </si>
  <si>
    <t>PBANKA_0929900</t>
  </si>
  <si>
    <t>PBANKA_1338300</t>
  </si>
  <si>
    <t>PBANKA_0721700</t>
  </si>
  <si>
    <t>PBANKA_0714200</t>
  </si>
  <si>
    <t>PBANKA_0316000</t>
  </si>
  <si>
    <t>PBANKA_1359000</t>
  </si>
  <si>
    <t>PBANKA_0505100</t>
  </si>
  <si>
    <t>PBANKA_1340100</t>
  </si>
  <si>
    <t>PBANKA_1000600</t>
  </si>
  <si>
    <t>PBANKA_0610300</t>
  </si>
  <si>
    <t>PBANKA_0519100</t>
  </si>
  <si>
    <t>PBANKA_1221200</t>
  </si>
  <si>
    <t>PBANKA_0303600</t>
  </si>
  <si>
    <t>PBANKA_0316800</t>
  </si>
  <si>
    <t>PBANKA_0912700</t>
  </si>
  <si>
    <t>PBANKA_1364200</t>
  </si>
  <si>
    <t>PBANKA_1364300</t>
  </si>
  <si>
    <t>PBANKA_0715600</t>
  </si>
  <si>
    <t>PBANKA_1354500</t>
  </si>
  <si>
    <t>PBANKA_1419100</t>
  </si>
  <si>
    <t>PBANKA_1028400</t>
  </si>
  <si>
    <t>PBANKA_1303800</t>
  </si>
  <si>
    <t>PBANKA_1018500</t>
  </si>
  <si>
    <t>PBANKA_1329700</t>
  </si>
  <si>
    <t>PBANKA_1010800</t>
  </si>
  <si>
    <t>PBANKA_1424300</t>
  </si>
  <si>
    <t>PBANKA_1032100</t>
  </si>
  <si>
    <t>PBANKA_0819000</t>
  </si>
  <si>
    <t>PBANKA_1429600</t>
  </si>
  <si>
    <t>PBANKA_1338900</t>
  </si>
  <si>
    <t>PBANKA_1033100</t>
  </si>
  <si>
    <t>PBANKA_1035400</t>
  </si>
  <si>
    <t>PBANKA_1232100</t>
  </si>
  <si>
    <t>PBANKA_1410300</t>
  </si>
  <si>
    <t>PBANKA_1113500</t>
  </si>
  <si>
    <t>PBANKA_0405200</t>
  </si>
  <si>
    <t>PBANKA_1456200</t>
  </si>
  <si>
    <t>PBANKA_1400700</t>
  </si>
  <si>
    <t>PBANKA_0524300</t>
  </si>
  <si>
    <t>PBANKA_0912100</t>
  </si>
  <si>
    <t>PBANKA_1452300</t>
  </si>
  <si>
    <t>PBANKA_0715200</t>
  </si>
  <si>
    <t>PBANKA_1134100</t>
  </si>
  <si>
    <t>PBANKA_0502200</t>
  </si>
  <si>
    <t>PBANKA_1232200</t>
  </si>
  <si>
    <t>PBANKA_0700561</t>
  </si>
  <si>
    <t>PBANKA_1430800</t>
  </si>
  <si>
    <t>PBANKA_0618900</t>
  </si>
  <si>
    <t>PBANKA_0107400</t>
  </si>
  <si>
    <t>PBANKA_1453300</t>
  </si>
  <si>
    <t>PBANKA_1338600</t>
  </si>
  <si>
    <t>PBANKA_1440700</t>
  </si>
  <si>
    <t>PBANKA_0605300</t>
  </si>
  <si>
    <t>PBANKA_0406500</t>
  </si>
  <si>
    <t>PBANKA_1016300</t>
  </si>
  <si>
    <t>PBANKA_0924400</t>
  </si>
  <si>
    <t>PBANKA_0823000</t>
  </si>
  <si>
    <t>PBANKA_0404700</t>
  </si>
  <si>
    <t>PBANKA_0105600</t>
  </si>
  <si>
    <t>PBANKA_1347300</t>
  </si>
  <si>
    <t>PBANKA_1444000</t>
  </si>
  <si>
    <t>PBANKA_0316200</t>
  </si>
  <si>
    <t>PBANKA_0919000</t>
  </si>
  <si>
    <t>PBANKA_0905000</t>
  </si>
  <si>
    <t>PBANKA_1459500</t>
  </si>
  <si>
    <t>PBANKA_1102200</t>
  </si>
  <si>
    <t>PBANKA_1461800</t>
  </si>
  <si>
    <t>PBANKA_1356700</t>
  </si>
  <si>
    <t>PBANKA_1126400</t>
  </si>
  <si>
    <t>PBANKA_1221600</t>
  </si>
  <si>
    <t>PBANKA_1110500</t>
  </si>
  <si>
    <t>PBANKA_0809100</t>
  </si>
  <si>
    <t>PBANKA_0804500</t>
  </si>
  <si>
    <t>PBANKA_0937200.2</t>
  </si>
  <si>
    <t>PBANKA_1020100</t>
  </si>
  <si>
    <t>PBANKA_1220300</t>
  </si>
  <si>
    <t>PBANKA_1143600</t>
  </si>
  <si>
    <t>PBANKA_1357200</t>
  </si>
  <si>
    <t>PBANKA_0941500</t>
  </si>
  <si>
    <t>PBANKA_0305000</t>
  </si>
  <si>
    <t>PBANKA_0503600</t>
  </si>
  <si>
    <t>PBANKA_1360500</t>
  </si>
  <si>
    <t>PBANKA_0407600</t>
  </si>
  <si>
    <t>PBANKA_0310900</t>
  </si>
  <si>
    <t>PBANKA_1404900</t>
  </si>
  <si>
    <t>PBANKA_0833000</t>
  </si>
  <si>
    <t>PBANKA_1357700</t>
  </si>
  <si>
    <t>PBANKA_0501051 PBANKA_0524821 PBANKA_1000200</t>
  </si>
  <si>
    <t>PBANKA_0916200</t>
  </si>
  <si>
    <t>PBANKA_1119300</t>
  </si>
  <si>
    <t>PBANKA_1029800</t>
  </si>
  <si>
    <t>PBANKA_1211700</t>
  </si>
  <si>
    <t>PBANKA_1206900</t>
  </si>
  <si>
    <t>PBANKA_1242300</t>
  </si>
  <si>
    <t>PBANKA_1210800</t>
  </si>
  <si>
    <t>PBANKA_1228400</t>
  </si>
  <si>
    <t>PBANKA_1008800</t>
  </si>
  <si>
    <t>PBANKA_1306000</t>
  </si>
  <si>
    <t>PBANKA_1241900</t>
  </si>
  <si>
    <t>PBANKA_0212100</t>
  </si>
  <si>
    <t>PBANKA_0402800</t>
  </si>
  <si>
    <t>PBANKA_1434200</t>
  </si>
  <si>
    <t>PBANKA_1128200</t>
  </si>
  <si>
    <t>PBANKA_0402300</t>
  </si>
  <si>
    <t>PBANKA_0206500</t>
  </si>
  <si>
    <t>PBANKA_0834000</t>
  </si>
  <si>
    <t>PBANKA_0712600</t>
  </si>
  <si>
    <t>PBANKA_0932000</t>
  </si>
  <si>
    <t>PBANKA_1458300</t>
  </si>
  <si>
    <t>PBANKA_1422400</t>
  </si>
  <si>
    <t>PBANKA_0314500</t>
  </si>
  <si>
    <t>PBANKA_1303300</t>
  </si>
  <si>
    <t>PBANKA_1121700</t>
  </si>
  <si>
    <t>PBANKA_0910200</t>
  </si>
  <si>
    <t>PBANKA_1118600</t>
  </si>
  <si>
    <t>PBANKA_0602700</t>
  </si>
  <si>
    <t>PBANKA_1326300</t>
  </si>
  <si>
    <t>PBANKA_0940900</t>
  </si>
  <si>
    <t>PBANKA_1407800</t>
  </si>
  <si>
    <t>PBANKA_1039600</t>
  </si>
  <si>
    <t>PBANKA_1200800</t>
  </si>
  <si>
    <t>PBANKA_0703900</t>
  </si>
  <si>
    <t>PBANKA_1444100</t>
  </si>
  <si>
    <t>PBANKA_1103400</t>
  </si>
  <si>
    <t>PBANKA_0923600</t>
  </si>
  <si>
    <t>PBANKA_1349100</t>
  </si>
  <si>
    <t>PBANKA_1306300</t>
  </si>
  <si>
    <t>CDPK1 PBANKA_0314200</t>
  </si>
  <si>
    <t>PBANKA_1205000</t>
  </si>
  <si>
    <t>pyruvate kinase, putative</t>
  </si>
  <si>
    <t>cytoplasmic translational elongation [GO:0002182]</t>
  </si>
  <si>
    <t>one-carbon metabolic process [GO:0006730]</t>
  </si>
  <si>
    <t>glucose metabolic process [GO:0006006]; glycolytic process [GO:0006096]</t>
  </si>
  <si>
    <t>translocon component</t>
  </si>
  <si>
    <t>DNA J protein</t>
  </si>
  <si>
    <t>tRip</t>
  </si>
  <si>
    <t>parasitophorous vacuolar protein 5</t>
  </si>
  <si>
    <t>major facilitator superfamily-related transporter, putative</t>
  </si>
  <si>
    <t xml:space="preserve">BASIC Spectral Count </t>
  </si>
  <si>
    <t>Annotations</t>
  </si>
  <si>
    <t>Aminoacyl-tRNA synthetases</t>
  </si>
  <si>
    <t xml:space="preserve">Proteins validated at FDR&lt;1% in the UniProtKB-P.berghei database </t>
  </si>
  <si>
    <t xml:space="preserve">DNA Replication/metabolism/synthesis </t>
  </si>
  <si>
    <t>Chaperones</t>
  </si>
  <si>
    <t>Others</t>
  </si>
  <si>
    <t>Unknown functions</t>
  </si>
  <si>
    <t>GO Terms/EupathDB function prediction</t>
  </si>
  <si>
    <t>8 proteins overexpressed in KO</t>
  </si>
  <si>
    <t>multidrug resistance protein 1, putative</t>
  </si>
  <si>
    <t>HSP40, subfamily A, putative</t>
  </si>
  <si>
    <t>protein disulfide-isomerase, putative</t>
  </si>
  <si>
    <t>ATP synthase subunit beta, mitochonfrial</t>
  </si>
  <si>
    <t>elongation factor 1-gamma, putative</t>
  </si>
  <si>
    <t>60S ribosomal protein L13</t>
  </si>
  <si>
    <t>translocon protein Sec62</t>
  </si>
  <si>
    <t>Thioredxin lke mero protein, putative</t>
  </si>
  <si>
    <t xml:space="preserve">Ca-dependent protein kinase 4 </t>
  </si>
  <si>
    <t xml:space="preserve">Eukaryotic translation initiation factor 3 subunit B, putative </t>
  </si>
  <si>
    <t>golgi protein 2</t>
  </si>
  <si>
    <t>Fructose-bisphosphate aldolase</t>
  </si>
  <si>
    <t>PRE-binding protein, putative</t>
  </si>
  <si>
    <t>Peptidyl-prolyl cis-trans isomerase</t>
  </si>
  <si>
    <t>40S ribosomal protein S5</t>
  </si>
  <si>
    <t xml:space="preserve">SNF2 helicase, transcription, putative </t>
  </si>
  <si>
    <t>60S ribosomal protein L35ae</t>
  </si>
  <si>
    <t>60S ribosomal protein L27</t>
  </si>
  <si>
    <t>Protein YOP1, putative</t>
  </si>
  <si>
    <t>MSP7-like protein</t>
  </si>
  <si>
    <t>Exported protein IBIS1</t>
  </si>
  <si>
    <t>Adenylate kinase, putative</t>
  </si>
  <si>
    <t>Eukaryotic translation initation factor 4 gamma, putative</t>
  </si>
  <si>
    <t>Merozoite surface antigens</t>
  </si>
  <si>
    <t>serine repeat antigen 1</t>
  </si>
  <si>
    <t>Polyadenylate-binding protein</t>
  </si>
  <si>
    <t>transporter, putative</t>
  </si>
  <si>
    <t>Protein disulfide isomerase, putative</t>
  </si>
  <si>
    <t>60S ribosomal protein L12, putative</t>
  </si>
  <si>
    <t>High molecular weight rhoptry protein 3, putative</t>
  </si>
  <si>
    <t>Eukaryotic translation initiation factor 2 subunit beta, putative</t>
  </si>
  <si>
    <t>60S ribosomal protein L4, putative</t>
  </si>
  <si>
    <t>60S ribosomal protein L2, putative</t>
  </si>
  <si>
    <t>60S ribosomal protein L7a</t>
  </si>
  <si>
    <t>Eukaryotic translation initiation factor 3 subunit E</t>
  </si>
  <si>
    <t>FACT complex subunit SSRP1</t>
  </si>
  <si>
    <t>Eukaryotic translation initiation factor 3 subunit C</t>
  </si>
  <si>
    <t>gene</t>
  </si>
  <si>
    <t>Eukaryotic translation initiation factor 5A</t>
  </si>
  <si>
    <t>Elongation factor 1-delta, putative</t>
  </si>
  <si>
    <t>Translation</t>
  </si>
  <si>
    <t>The most expressed stable proteins (100)</t>
  </si>
  <si>
    <t>49 proteins underexpressed in KO</t>
  </si>
  <si>
    <t>WT&gt;KO</t>
  </si>
  <si>
    <t>KO=WT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Q</t>
  </si>
  <si>
    <t>R</t>
  </si>
  <si>
    <t>S</t>
  </si>
  <si>
    <t>T</t>
  </si>
  <si>
    <t>V</t>
  </si>
  <si>
    <t>W</t>
  </si>
  <si>
    <t>Y</t>
  </si>
  <si>
    <t>WT=KO</t>
  </si>
  <si>
    <t>Total aa</t>
  </si>
  <si>
    <t>%</t>
  </si>
  <si>
    <t>P.vivax</t>
  </si>
  <si>
    <t>P.falciparum</t>
  </si>
  <si>
    <t>P.berghei</t>
  </si>
  <si>
    <t>P.yoelii</t>
  </si>
  <si>
    <t>P.chabaudi</t>
  </si>
  <si>
    <t>P.knowlesi</t>
  </si>
  <si>
    <t>% of Asn</t>
  </si>
  <si>
    <t>T. gondii</t>
  </si>
  <si>
    <t>Proteome analysis for their content in asparagine</t>
  </si>
  <si>
    <t>Samples</t>
  </si>
  <si>
    <t xml:space="preserve">Valyl-tRNA synthetase </t>
  </si>
  <si>
    <t xml:space="preserve">Aspartyl-tRNA synthetase </t>
  </si>
  <si>
    <t xml:space="preserve">Arginyl-tRNA synthetase </t>
  </si>
  <si>
    <t xml:space="preserve">Alanine--tRNA ligase </t>
  </si>
  <si>
    <t xml:space="preserve">Leucyl-tRNA synthetase </t>
  </si>
  <si>
    <t xml:space="preserve">Prolyl-tRNA synthetase </t>
  </si>
  <si>
    <t xml:space="preserve">Methionine--tRNA ligase </t>
  </si>
  <si>
    <t xml:space="preserve">Glutamine--tRNA ligase </t>
  </si>
  <si>
    <t xml:space="preserve">Glutamyl-tRNA synthetase </t>
  </si>
  <si>
    <t xml:space="preserve">Threonyl-tRNA synthetase </t>
  </si>
  <si>
    <t xml:space="preserve">Tyrosine--tRNA ligase </t>
  </si>
  <si>
    <t>Asparaginyl-tRNA aminoacylation [GO:0006421]</t>
  </si>
  <si>
    <t>Lysyl-tRNA aminoacylation [GO:0006430]</t>
  </si>
  <si>
    <t xml:space="preserve">Elongation factor 1-alpha </t>
  </si>
  <si>
    <t>Heat shock protein 70</t>
  </si>
  <si>
    <t xml:space="preserve">Histone H2A </t>
  </si>
  <si>
    <t xml:space="preserve">Actin I </t>
  </si>
  <si>
    <t>Histone H4</t>
  </si>
  <si>
    <t>Enolase</t>
  </si>
  <si>
    <t>glucose-6-phosphate dehydrogenase-6-phosphogluconolactonase,</t>
  </si>
  <si>
    <t>Blood stages</t>
  </si>
  <si>
    <t>Schizonts</t>
  </si>
  <si>
    <t>SCHIZONTS</t>
  </si>
  <si>
    <t>high mobility group protein B1, putative (pathogenesis)</t>
  </si>
  <si>
    <t>Spectral count legend:</t>
  </si>
  <si>
    <t># spectra (BASIC Spectral Count)</t>
  </si>
  <si>
    <t>= 1 spectrum</t>
  </si>
  <si>
    <t>= 2-5 spectra</t>
  </si>
  <si>
    <t>= 6-10 spectra</t>
  </si>
  <si>
    <t>= 11-30 spectra</t>
  </si>
  <si>
    <t>&gt;= 31 spectra</t>
  </si>
  <si>
    <t>Statistics legend:</t>
  </si>
  <si>
    <t>FC&gt;2</t>
  </si>
  <si>
    <t>FC&lt;0,5</t>
  </si>
  <si>
    <t>p.value&lt;0,05</t>
  </si>
  <si>
    <t>Motion &amp; transport</t>
  </si>
  <si>
    <t>MultiDimentionnal Scaling plot ( R )</t>
  </si>
  <si>
    <t>number of proteins</t>
  </si>
  <si>
    <t>number of aa</t>
  </si>
  <si>
    <t>KO-1</t>
  </si>
  <si>
    <t>KO-2</t>
  </si>
  <si>
    <t>KO-4</t>
  </si>
  <si>
    <t>WT-2</t>
  </si>
  <si>
    <t>WT-3</t>
  </si>
  <si>
    <t>WT-4</t>
  </si>
  <si>
    <r>
      <t xml:space="preserve">Supplementary Table S1. </t>
    </r>
    <r>
      <rPr>
        <b/>
        <sz val="11"/>
        <color theme="1"/>
        <rFont val="Arial"/>
        <family val="2"/>
      </rPr>
      <t xml:space="preserve">LCMSMS analyses of “Only Schizonts” parasites (raw data). </t>
    </r>
    <r>
      <rPr>
        <sz val="11"/>
        <color theme="1"/>
        <rFont val="Arial"/>
        <family val="2"/>
      </rPr>
      <t>Legends are indicated as well as the overall variability between samples (WT-B3, WT-B6, WT-B8, KO-N, KO-R1 and KO-R4 is visualized using MDS plot.</t>
    </r>
  </si>
  <si>
    <r>
      <t>Supplementary Figure S5.</t>
    </r>
    <r>
      <rPr>
        <b/>
        <sz val="11"/>
        <color theme="1"/>
        <rFont val="Arial"/>
        <family val="2"/>
      </rPr>
      <t xml:space="preserve"> Comparison of amino acid usage in down-regulated proteins (raw data).</t>
    </r>
  </si>
  <si>
    <r>
      <t>Supplementary Figure S6.</t>
    </r>
    <r>
      <rPr>
        <sz val="11"/>
        <color rgb="FF000000"/>
        <rFont val="Arial"/>
        <family val="2"/>
      </rPr>
      <t xml:space="preserve"> </t>
    </r>
    <r>
      <rPr>
        <b/>
        <sz val="11"/>
        <color theme="1"/>
        <rFont val="Arial"/>
        <family val="2"/>
      </rPr>
      <t>LCMSMS analyses of “all blood stages” parasites (raw data).</t>
    </r>
    <r>
      <rPr>
        <sz val="11"/>
        <color theme="1"/>
        <rFont val="Arial"/>
        <family val="2"/>
      </rPr>
      <t xml:space="preserve"> Legends are indicated as well as the overall variability between samples (WT-2, WT-3, WT-4, KO-1, KO-2 and KO-4) is visualized using MDS plo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##0.00;\-###0.00"/>
  </numFmts>
  <fonts count="7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indexed="9"/>
      <name val="Arial"/>
      <family val="2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4"/>
      <name val="Arial"/>
      <family val="2"/>
    </font>
    <font>
      <b/>
      <sz val="10"/>
      <color indexed="10"/>
      <name val="Arial"/>
      <family val="2"/>
    </font>
    <font>
      <sz val="11"/>
      <color indexed="8"/>
      <name val="Calibri"/>
      <family val="2"/>
      <scheme val="minor"/>
    </font>
    <font>
      <sz val="10"/>
      <color rgb="FFFF0000"/>
      <name val="Arial"/>
      <family val="2"/>
    </font>
    <font>
      <sz val="11"/>
      <color theme="1"/>
      <name val="Calibri"/>
      <family val="2"/>
      <scheme val="minor"/>
    </font>
    <font>
      <b/>
      <sz val="20"/>
      <name val="Arial"/>
      <family val="2"/>
    </font>
    <font>
      <sz val="20"/>
      <name val="Arial"/>
      <family val="2"/>
    </font>
    <font>
      <b/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0"/>
      <color theme="1"/>
      <name val="Arial"/>
      <family val="2"/>
    </font>
    <font>
      <b/>
      <sz val="14"/>
      <color theme="1"/>
      <name val="Arial"/>
      <family val="2"/>
    </font>
    <font>
      <b/>
      <sz val="10"/>
      <color rgb="FFFF0000"/>
      <name val="Arial"/>
      <family val="2"/>
    </font>
    <font>
      <b/>
      <u/>
      <sz val="14"/>
      <color indexed="1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4"/>
      <color indexed="8"/>
      <name val="Arial"/>
      <family val="2"/>
    </font>
    <font>
      <b/>
      <sz val="11"/>
      <color indexed="8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b/>
      <sz val="10"/>
      <color indexed="9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  <font>
      <b/>
      <sz val="12"/>
      <name val="Arial"/>
      <family val="2"/>
    </font>
    <font>
      <b/>
      <sz val="12"/>
      <name val="Calibri"/>
      <family val="2"/>
    </font>
    <font>
      <sz val="10"/>
      <color rgb="FF000000"/>
      <name val="Arial"/>
      <family val="2"/>
    </font>
    <font>
      <sz val="10"/>
      <color rgb="FFFFFFFF"/>
      <name val="Arial"/>
      <family val="2"/>
    </font>
    <font>
      <sz val="12"/>
      <color rgb="FF000000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b/>
      <sz val="22"/>
      <color theme="1"/>
      <name val="Calibri (Corps)"/>
    </font>
    <font>
      <b/>
      <sz val="22"/>
      <color theme="1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rgb="FF000000"/>
      <name val="Arial Unicode MS"/>
      <family val="2"/>
    </font>
    <font>
      <b/>
      <sz val="12"/>
      <color rgb="FFFF0000"/>
      <name val="Calibri"/>
      <family val="2"/>
      <scheme val="minor"/>
    </font>
    <font>
      <b/>
      <sz val="10"/>
      <color rgb="FFFF0000"/>
      <name val="Arial Unicode MS"/>
      <family val="2"/>
    </font>
    <font>
      <sz val="11"/>
      <color rgb="FF000000"/>
      <name val="Arial"/>
      <family val="2"/>
    </font>
    <font>
      <sz val="10"/>
      <color rgb="FFFF0000"/>
      <name val="Arial Unicode MS"/>
      <family val="2"/>
    </font>
    <font>
      <b/>
      <sz val="11"/>
      <color rgb="FFFF0000"/>
      <name val="Arial"/>
      <family val="2"/>
    </font>
    <font>
      <b/>
      <i/>
      <sz val="18"/>
      <color rgb="FF000000"/>
      <name val="Calibri"/>
      <family val="2"/>
      <scheme val="minor"/>
    </font>
    <font>
      <b/>
      <i/>
      <sz val="18"/>
      <color theme="1"/>
      <name val="Calibri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2E2E2E"/>
      <name val="Arial"/>
      <family val="2"/>
    </font>
    <font>
      <b/>
      <sz val="12"/>
      <color rgb="FF2E2E2E"/>
      <name val="Arial"/>
      <family val="2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Arial"/>
      <family val="2"/>
    </font>
    <font>
      <b/>
      <sz val="12"/>
      <color rgb="FFFF0000"/>
      <name val="Calibri (Corps)"/>
    </font>
    <font>
      <b/>
      <sz val="18"/>
      <color theme="1"/>
      <name val="Arial"/>
      <family val="2"/>
    </font>
    <font>
      <sz val="12"/>
      <color indexed="8"/>
      <name val="Arial"/>
      <family val="2"/>
    </font>
    <font>
      <b/>
      <sz val="22"/>
      <color theme="1"/>
      <name val="Arial"/>
      <family val="2"/>
    </font>
    <font>
      <sz val="10"/>
      <color theme="0"/>
      <name val="Arial"/>
      <family val="2"/>
    </font>
    <font>
      <b/>
      <u/>
      <sz val="14"/>
      <name val="Arial"/>
      <family val="2"/>
    </font>
    <font>
      <sz val="11"/>
      <color indexed="8"/>
      <name val="Arial"/>
      <family val="2"/>
    </font>
    <font>
      <b/>
      <sz val="11"/>
      <name val="Calibri"/>
      <family val="2"/>
    </font>
    <font>
      <sz val="11"/>
      <color indexed="8"/>
      <name val="Calibri"/>
      <family val="2"/>
    </font>
    <font>
      <sz val="14"/>
      <name val="Arial"/>
      <family val="2"/>
    </font>
    <font>
      <b/>
      <i/>
      <sz val="12"/>
      <color theme="1"/>
      <name val="Arial"/>
      <family val="2"/>
    </font>
    <font>
      <b/>
      <sz val="12"/>
      <color theme="9"/>
      <name val="Arial"/>
      <family val="2"/>
    </font>
    <font>
      <b/>
      <sz val="12"/>
      <color theme="0" tint="-0.34998626667073579"/>
      <name val="Arial"/>
      <family val="2"/>
    </font>
    <font>
      <sz val="12"/>
      <color theme="9"/>
      <name val="Arial"/>
      <family val="2"/>
    </font>
    <font>
      <sz val="12"/>
      <color theme="0" tint="-0.34998626667073579"/>
      <name val="Arial"/>
      <family val="2"/>
    </font>
    <font>
      <sz val="12"/>
      <color rgb="FFA6A6A6"/>
      <name val="Arial"/>
      <family val="2"/>
    </font>
    <font>
      <b/>
      <sz val="12"/>
      <color rgb="FFA6A6A6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28BAC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A6A6A6"/>
        <bgColor rgb="FF000000"/>
      </patternFill>
    </fill>
    <fill>
      <patternFill patternType="solid">
        <fgColor theme="7"/>
        <bgColor indexed="64"/>
      </patternFill>
    </fill>
    <fill>
      <patternFill patternType="solid">
        <fgColor rgb="FF70AD47"/>
        <bgColor rgb="FF000000"/>
      </patternFill>
    </fill>
    <fill>
      <patternFill patternType="solid">
        <fgColor rgb="FFE7E6E6"/>
        <bgColor rgb="FF000000"/>
      </patternFill>
    </fill>
    <fill>
      <patternFill patternType="solid">
        <fgColor rgb="FF80808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 tint="-4.9989318521683403E-2"/>
        <bgColor indexed="47"/>
      </patternFill>
    </fill>
    <fill>
      <patternFill patternType="solid">
        <fgColor theme="0" tint="-0.14999847407452621"/>
        <bgColor indexed="51"/>
      </patternFill>
    </fill>
    <fill>
      <patternFill patternType="solid">
        <fgColor theme="0" tint="-0.249977111117893"/>
        <bgColor indexed="47"/>
      </patternFill>
    </fill>
    <fill>
      <patternFill patternType="solid">
        <fgColor theme="0" tint="-0.34998626667073579"/>
        <bgColor indexed="53"/>
      </patternFill>
    </fill>
    <fill>
      <patternFill patternType="solid">
        <fgColor theme="0" tint="-0.499984740745262"/>
        <bgColor indexed="60"/>
      </patternFill>
    </fill>
    <fill>
      <patternFill patternType="solid">
        <fgColor rgb="FFFFFF00"/>
        <bgColor indexed="47"/>
      </patternFill>
    </fill>
    <fill>
      <patternFill patternType="solid">
        <fgColor rgb="FF92D050"/>
        <bgColor indexed="51"/>
      </patternFill>
    </fill>
    <fill>
      <patternFill patternType="solid">
        <fgColor rgb="FFFFC000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</borders>
  <cellStyleXfs count="6">
    <xf numFmtId="0" fontId="0" fillId="0" borderId="0"/>
    <xf numFmtId="0" fontId="5" fillId="0" borderId="0"/>
    <xf numFmtId="0" fontId="5" fillId="0" borderId="0"/>
    <xf numFmtId="0" fontId="9" fillId="0" borderId="0"/>
    <xf numFmtId="0" fontId="9" fillId="0" borderId="0"/>
    <xf numFmtId="0" fontId="64" fillId="0" borderId="0"/>
  </cellStyleXfs>
  <cellXfs count="449">
    <xf numFmtId="0" fontId="0" fillId="0" borderId="0" xfId="0"/>
    <xf numFmtId="0" fontId="5" fillId="0" borderId="0" xfId="2"/>
    <xf numFmtId="0" fontId="0" fillId="0" borderId="0" xfId="0" applyAlignment="1">
      <alignment horizontal="center"/>
    </xf>
    <xf numFmtId="0" fontId="0" fillId="3" borderId="0" xfId="0" applyFill="1"/>
    <xf numFmtId="0" fontId="5" fillId="0" borderId="0" xfId="0" applyFont="1"/>
    <xf numFmtId="0" fontId="5" fillId="3" borderId="0" xfId="0" applyFont="1" applyFill="1"/>
    <xf numFmtId="0" fontId="10" fillId="3" borderId="0" xfId="0" applyFont="1" applyFill="1"/>
    <xf numFmtId="0" fontId="10" fillId="0" borderId="0" xfId="0" applyFont="1"/>
    <xf numFmtId="0" fontId="10" fillId="0" borderId="0" xfId="0" applyFont="1" applyAlignment="1">
      <alignment horizontal="center"/>
    </xf>
    <xf numFmtId="2" fontId="14" fillId="3" borderId="0" xfId="3" applyNumberFormat="1" applyFont="1" applyFill="1" applyAlignment="1">
      <alignment horizontal="center"/>
    </xf>
    <xf numFmtId="11" fontId="15" fillId="3" borderId="0" xfId="3" applyNumberFormat="1" applyFont="1" applyFill="1" applyAlignment="1">
      <alignment horizontal="center"/>
    </xf>
    <xf numFmtId="2" fontId="0" fillId="0" borderId="0" xfId="0" applyNumberFormat="1"/>
    <xf numFmtId="11" fontId="0" fillId="0" borderId="0" xfId="0" applyNumberFormat="1"/>
    <xf numFmtId="11" fontId="0" fillId="0" borderId="0" xfId="0" applyNumberFormat="1" applyAlignment="1">
      <alignment horizontal="left"/>
    </xf>
    <xf numFmtId="0" fontId="13" fillId="0" borderId="0" xfId="0" applyFont="1" applyAlignment="1">
      <alignment horizontal="left"/>
    </xf>
    <xf numFmtId="0" fontId="0" fillId="0" borderId="0" xfId="0" applyAlignment="1">
      <alignment horizontal="left"/>
    </xf>
    <xf numFmtId="0" fontId="15" fillId="3" borderId="0" xfId="3" applyFont="1" applyFill="1" applyAlignment="1">
      <alignment horizontal="center"/>
    </xf>
    <xf numFmtId="0" fontId="15" fillId="3" borderId="0" xfId="3" applyFont="1" applyFill="1" applyAlignment="1">
      <alignment horizontal="left"/>
    </xf>
    <xf numFmtId="164" fontId="16" fillId="0" borderId="0" xfId="0" applyNumberFormat="1" applyFont="1" applyAlignment="1">
      <alignment horizontal="center"/>
    </xf>
    <xf numFmtId="0" fontId="0" fillId="8" borderId="0" xfId="0" applyFill="1"/>
    <xf numFmtId="0" fontId="16" fillId="7" borderId="0" xfId="0" applyFont="1" applyFill="1"/>
    <xf numFmtId="2" fontId="16" fillId="7" borderId="0" xfId="2" applyNumberFormat="1" applyFont="1" applyFill="1" applyAlignment="1">
      <alignment horizontal="center" vertical="center"/>
    </xf>
    <xf numFmtId="11" fontId="16" fillId="7" borderId="0" xfId="2" applyNumberFormat="1" applyFont="1" applyFill="1" applyAlignment="1">
      <alignment horizontal="center" vertical="center"/>
    </xf>
    <xf numFmtId="164" fontId="16" fillId="7" borderId="0" xfId="0" applyNumberFormat="1" applyFont="1" applyFill="1" applyAlignment="1">
      <alignment horizontal="center"/>
    </xf>
    <xf numFmtId="0" fontId="19" fillId="0" borderId="0" xfId="0" applyFont="1"/>
    <xf numFmtId="0" fontId="3" fillId="0" borderId="0" xfId="3" applyFont="1" applyAlignment="1">
      <alignment horizontal="center"/>
    </xf>
    <xf numFmtId="2" fontId="3" fillId="2" borderId="0" xfId="3" applyNumberFormat="1" applyFont="1" applyFill="1" applyAlignment="1">
      <alignment horizontal="center"/>
    </xf>
    <xf numFmtId="11" fontId="3" fillId="3" borderId="0" xfId="3" applyNumberFormat="1" applyFont="1" applyFill="1" applyAlignment="1">
      <alignment horizontal="center"/>
    </xf>
    <xf numFmtId="11" fontId="10" fillId="7" borderId="0" xfId="3" applyNumberFormat="1" applyFont="1" applyFill="1" applyAlignment="1">
      <alignment horizontal="center"/>
    </xf>
    <xf numFmtId="11" fontId="3" fillId="0" borderId="0" xfId="3" applyNumberFormat="1" applyFont="1" applyAlignment="1">
      <alignment horizontal="center"/>
    </xf>
    <xf numFmtId="0" fontId="3" fillId="7" borderId="0" xfId="3" applyFont="1" applyFill="1" applyAlignment="1">
      <alignment horizontal="center"/>
    </xf>
    <xf numFmtId="2" fontId="3" fillId="7" borderId="0" xfId="3" applyNumberFormat="1" applyFont="1" applyFill="1" applyAlignment="1">
      <alignment horizontal="center"/>
    </xf>
    <xf numFmtId="11" fontId="3" fillId="7" borderId="0" xfId="3" applyNumberFormat="1" applyFont="1" applyFill="1" applyAlignment="1">
      <alignment horizontal="center"/>
    </xf>
    <xf numFmtId="0" fontId="3" fillId="4" borderId="0" xfId="3" applyFont="1" applyFill="1" applyAlignment="1">
      <alignment horizontal="center"/>
    </xf>
    <xf numFmtId="0" fontId="3" fillId="10" borderId="0" xfId="3" applyFont="1" applyFill="1" applyAlignment="1">
      <alignment horizontal="center"/>
    </xf>
    <xf numFmtId="0" fontId="3" fillId="6" borderId="0" xfId="3" applyFont="1" applyFill="1" applyAlignment="1">
      <alignment horizontal="center"/>
    </xf>
    <xf numFmtId="2" fontId="3" fillId="0" borderId="0" xfId="3" applyNumberFormat="1" applyFont="1" applyAlignment="1">
      <alignment horizontal="center"/>
    </xf>
    <xf numFmtId="0" fontId="3" fillId="0" borderId="0" xfId="4" applyFont="1"/>
    <xf numFmtId="0" fontId="10" fillId="7" borderId="0" xfId="4" applyFont="1" applyFill="1"/>
    <xf numFmtId="0" fontId="3" fillId="7" borderId="0" xfId="4" applyFont="1" applyFill="1"/>
    <xf numFmtId="0" fontId="6" fillId="0" borderId="0" xfId="0" applyFont="1" applyAlignment="1">
      <alignment horizontal="center"/>
    </xf>
    <xf numFmtId="0" fontId="10" fillId="0" borderId="0" xfId="3" applyFont="1" applyAlignment="1">
      <alignment horizontal="center"/>
    </xf>
    <xf numFmtId="0" fontId="1" fillId="0" borderId="0" xfId="0" applyFont="1"/>
    <xf numFmtId="2" fontId="6" fillId="0" borderId="0" xfId="0" applyNumberFormat="1" applyFont="1" applyAlignment="1">
      <alignment horizontal="center"/>
    </xf>
    <xf numFmtId="0" fontId="4" fillId="0" borderId="0" xfId="4" applyFont="1"/>
    <xf numFmtId="0" fontId="20" fillId="0" borderId="0" xfId="0" applyFont="1" applyAlignment="1">
      <alignment horizontal="center"/>
    </xf>
    <xf numFmtId="0" fontId="16" fillId="3" borderId="0" xfId="0" applyFont="1" applyFill="1"/>
    <xf numFmtId="0" fontId="7" fillId="3" borderId="0" xfId="0" applyFont="1" applyFill="1" applyAlignment="1">
      <alignment horizontal="center"/>
    </xf>
    <xf numFmtId="0" fontId="15" fillId="9" borderId="0" xfId="3" applyFont="1" applyFill="1" applyAlignment="1">
      <alignment horizontal="center"/>
    </xf>
    <xf numFmtId="0" fontId="15" fillId="2" borderId="0" xfId="3" applyFont="1" applyFill="1" applyAlignment="1">
      <alignment horizontal="center"/>
    </xf>
    <xf numFmtId="0" fontId="23" fillId="3" borderId="0" xfId="3" applyFont="1" applyFill="1" applyAlignment="1">
      <alignment horizontal="center"/>
    </xf>
    <xf numFmtId="0" fontId="20" fillId="0" borderId="0" xfId="0" applyFont="1"/>
    <xf numFmtId="0" fontId="24" fillId="3" borderId="0" xfId="0" applyFont="1" applyFill="1" applyAlignment="1">
      <alignment horizontal="center"/>
    </xf>
    <xf numFmtId="0" fontId="24" fillId="3" borderId="0" xfId="0" applyFont="1" applyFill="1"/>
    <xf numFmtId="0" fontId="25" fillId="0" borderId="0" xfId="0" applyFont="1"/>
    <xf numFmtId="0" fontId="24" fillId="9" borderId="0" xfId="0" applyFont="1" applyFill="1" applyAlignment="1">
      <alignment horizontal="center"/>
    </xf>
    <xf numFmtId="0" fontId="24" fillId="2" borderId="0" xfId="0" applyFont="1" applyFill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6" fillId="3" borderId="0" xfId="0" applyFont="1" applyFill="1"/>
    <xf numFmtId="0" fontId="16" fillId="7" borderId="0" xfId="0" applyFont="1" applyFill="1" applyAlignment="1">
      <alignment horizontal="center"/>
    </xf>
    <xf numFmtId="2" fontId="5" fillId="0" borderId="0" xfId="2" applyNumberFormat="1" applyAlignment="1">
      <alignment horizontal="center" vertical="center"/>
    </xf>
    <xf numFmtId="11" fontId="5" fillId="0" borderId="0" xfId="2" applyNumberFormat="1" applyAlignment="1">
      <alignment horizontal="center" vertical="center"/>
    </xf>
    <xf numFmtId="0" fontId="16" fillId="0" borderId="0" xfId="3" applyFont="1"/>
    <xf numFmtId="164" fontId="3" fillId="0" borderId="0" xfId="3" applyNumberFormat="1" applyFont="1" applyAlignment="1">
      <alignment horizontal="center"/>
    </xf>
    <xf numFmtId="0" fontId="3" fillId="0" borderId="0" xfId="3" applyFont="1"/>
    <xf numFmtId="0" fontId="16" fillId="7" borderId="0" xfId="3" applyFont="1" applyFill="1"/>
    <xf numFmtId="164" fontId="16" fillId="7" borderId="0" xfId="3" applyNumberFormat="1" applyFont="1" applyFill="1" applyAlignment="1">
      <alignment horizontal="center"/>
    </xf>
    <xf numFmtId="0" fontId="16" fillId="13" borderId="0" xfId="3" applyFont="1" applyFill="1"/>
    <xf numFmtId="0" fontId="20" fillId="3" borderId="0" xfId="0" applyFont="1" applyFill="1"/>
    <xf numFmtId="2" fontId="20" fillId="0" borderId="0" xfId="0" applyNumberFormat="1" applyFont="1"/>
    <xf numFmtId="11" fontId="20" fillId="0" borderId="0" xfId="0" applyNumberFormat="1" applyFont="1"/>
    <xf numFmtId="2" fontId="20" fillId="0" borderId="0" xfId="0" applyNumberFormat="1" applyFont="1" applyAlignment="1">
      <alignment horizontal="center"/>
    </xf>
    <xf numFmtId="11" fontId="20" fillId="0" borderId="0" xfId="0" applyNumberFormat="1" applyFont="1" applyAlignment="1">
      <alignment horizontal="center"/>
    </xf>
    <xf numFmtId="0" fontId="24" fillId="0" borderId="0" xfId="0" applyFont="1"/>
    <xf numFmtId="0" fontId="27" fillId="0" borderId="0" xfId="0" applyFont="1"/>
    <xf numFmtId="0" fontId="28" fillId="0" borderId="0" xfId="0" applyFont="1"/>
    <xf numFmtId="0" fontId="11" fillId="3" borderId="0" xfId="0" applyFont="1" applyFill="1"/>
    <xf numFmtId="0" fontId="11" fillId="0" borderId="0" xfId="0" applyFont="1"/>
    <xf numFmtId="2" fontId="16" fillId="0" borderId="0" xfId="0" applyNumberFormat="1" applyFont="1" applyAlignment="1">
      <alignment horizontal="center"/>
    </xf>
    <xf numFmtId="2" fontId="16" fillId="7" borderId="0" xfId="0" applyNumberFormat="1" applyFont="1" applyFill="1" applyAlignment="1">
      <alignment horizontal="center"/>
    </xf>
    <xf numFmtId="2" fontId="10" fillId="7" borderId="0" xfId="0" applyNumberFormat="1" applyFont="1" applyFill="1" applyAlignment="1">
      <alignment horizontal="center"/>
    </xf>
    <xf numFmtId="0" fontId="3" fillId="13" borderId="0" xfId="4" applyFont="1" applyFill="1"/>
    <xf numFmtId="0" fontId="6" fillId="0" borderId="0" xfId="0" applyFont="1"/>
    <xf numFmtId="0" fontId="3" fillId="0" borderId="1" xfId="4" applyFont="1" applyBorder="1"/>
    <xf numFmtId="0" fontId="16" fillId="3" borderId="2" xfId="0" applyFont="1" applyFill="1" applyBorder="1"/>
    <xf numFmtId="0" fontId="3" fillId="0" borderId="2" xfId="3" applyFont="1" applyBorder="1" applyAlignment="1">
      <alignment horizontal="center"/>
    </xf>
    <xf numFmtId="2" fontId="3" fillId="2" borderId="2" xfId="3" applyNumberFormat="1" applyFont="1" applyFill="1" applyBorder="1" applyAlignment="1">
      <alignment horizontal="center"/>
    </xf>
    <xf numFmtId="11" fontId="3" fillId="3" borderId="2" xfId="3" applyNumberFormat="1" applyFont="1" applyFill="1" applyBorder="1" applyAlignment="1">
      <alignment horizontal="center"/>
    </xf>
    <xf numFmtId="2" fontId="16" fillId="0" borderId="2" xfId="0" applyNumberFormat="1" applyFont="1" applyBorder="1" applyAlignment="1">
      <alignment horizontal="center"/>
    </xf>
    <xf numFmtId="0" fontId="3" fillId="0" borderId="2" xfId="4" applyFont="1" applyBorder="1"/>
    <xf numFmtId="0" fontId="3" fillId="0" borderId="3" xfId="4" applyFont="1" applyBorder="1"/>
    <xf numFmtId="0" fontId="3" fillId="14" borderId="7" xfId="4" applyFont="1" applyFill="1" applyBorder="1"/>
    <xf numFmtId="0" fontId="3" fillId="0" borderId="7" xfId="4" applyFont="1" applyBorder="1"/>
    <xf numFmtId="0" fontId="3" fillId="11" borderId="7" xfId="4" applyFont="1" applyFill="1" applyBorder="1"/>
    <xf numFmtId="0" fontId="18" fillId="0" borderId="3" xfId="4" applyFont="1" applyBorder="1"/>
    <xf numFmtId="0" fontId="3" fillId="0" borderId="4" xfId="4" applyFont="1" applyBorder="1"/>
    <xf numFmtId="0" fontId="16" fillId="3" borderId="5" xfId="0" applyFont="1" applyFill="1" applyBorder="1"/>
    <xf numFmtId="0" fontId="3" fillId="0" borderId="5" xfId="3" applyFont="1" applyBorder="1" applyAlignment="1">
      <alignment horizontal="center"/>
    </xf>
    <xf numFmtId="2" fontId="3" fillId="2" borderId="5" xfId="3" applyNumberFormat="1" applyFont="1" applyFill="1" applyBorder="1" applyAlignment="1">
      <alignment horizontal="center"/>
    </xf>
    <xf numFmtId="11" fontId="3" fillId="3" borderId="5" xfId="3" applyNumberFormat="1" applyFont="1" applyFill="1" applyBorder="1" applyAlignment="1">
      <alignment horizontal="center"/>
    </xf>
    <xf numFmtId="2" fontId="16" fillId="0" borderId="5" xfId="0" applyNumberFormat="1" applyFont="1" applyBorder="1" applyAlignment="1">
      <alignment horizontal="center"/>
    </xf>
    <xf numFmtId="0" fontId="3" fillId="0" borderId="5" xfId="4" applyFont="1" applyBorder="1"/>
    <xf numFmtId="0" fontId="3" fillId="0" borderId="6" xfId="4" applyFont="1" applyBorder="1"/>
    <xf numFmtId="0" fontId="10" fillId="7" borderId="3" xfId="4" applyFont="1" applyFill="1" applyBorder="1"/>
    <xf numFmtId="0" fontId="10" fillId="7" borderId="0" xfId="3" applyFont="1" applyFill="1" applyAlignment="1">
      <alignment horizontal="center"/>
    </xf>
    <xf numFmtId="0" fontId="10" fillId="7" borderId="7" xfId="4" applyFont="1" applyFill="1" applyBorder="1"/>
    <xf numFmtId="0" fontId="3" fillId="11" borderId="8" xfId="4" applyFont="1" applyFill="1" applyBorder="1"/>
    <xf numFmtId="0" fontId="18" fillId="0" borderId="1" xfId="3" applyFont="1" applyBorder="1"/>
    <xf numFmtId="0" fontId="18" fillId="3" borderId="2" xfId="0" applyFont="1" applyFill="1" applyBorder="1"/>
    <xf numFmtId="0" fontId="18" fillId="0" borderId="2" xfId="0" applyFont="1" applyBorder="1" applyAlignment="1">
      <alignment horizontal="center"/>
    </xf>
    <xf numFmtId="2" fontId="18" fillId="0" borderId="2" xfId="2" applyNumberFormat="1" applyFont="1" applyBorder="1" applyAlignment="1">
      <alignment horizontal="center" vertical="center"/>
    </xf>
    <xf numFmtId="11" fontId="18" fillId="0" borderId="2" xfId="2" applyNumberFormat="1" applyFont="1" applyBorder="1" applyAlignment="1">
      <alignment horizontal="center" vertical="center"/>
    </xf>
    <xf numFmtId="164" fontId="18" fillId="0" borderId="2" xfId="0" applyNumberFormat="1" applyFont="1" applyBorder="1" applyAlignment="1">
      <alignment horizontal="center"/>
    </xf>
    <xf numFmtId="164" fontId="18" fillId="0" borderId="2" xfId="3" applyNumberFormat="1" applyFont="1" applyBorder="1" applyAlignment="1">
      <alignment horizontal="center"/>
    </xf>
    <xf numFmtId="0" fontId="18" fillId="0" borderId="6" xfId="3" applyFont="1" applyBorder="1"/>
    <xf numFmtId="0" fontId="16" fillId="0" borderId="3" xfId="3" applyFont="1" applyBorder="1"/>
    <xf numFmtId="0" fontId="3" fillId="0" borderId="3" xfId="3" applyFont="1" applyBorder="1"/>
    <xf numFmtId="0" fontId="3" fillId="0" borderId="7" xfId="3" applyFont="1" applyBorder="1"/>
    <xf numFmtId="0" fontId="3" fillId="0" borderId="4" xfId="3" applyFont="1" applyBorder="1"/>
    <xf numFmtId="0" fontId="5" fillId="3" borderId="5" xfId="0" applyFont="1" applyFill="1" applyBorder="1"/>
    <xf numFmtId="0" fontId="16" fillId="0" borderId="5" xfId="0" applyFont="1" applyBorder="1" applyAlignment="1">
      <alignment horizontal="center"/>
    </xf>
    <xf numFmtId="2" fontId="5" fillId="0" borderId="5" xfId="2" applyNumberFormat="1" applyBorder="1" applyAlignment="1">
      <alignment horizontal="center" vertical="center"/>
    </xf>
    <xf numFmtId="11" fontId="5" fillId="0" borderId="5" xfId="2" applyNumberFormat="1" applyBorder="1" applyAlignment="1">
      <alignment horizontal="center" vertical="center"/>
    </xf>
    <xf numFmtId="164" fontId="16" fillId="0" borderId="5" xfId="0" applyNumberFormat="1" applyFont="1" applyBorder="1" applyAlignment="1">
      <alignment horizontal="center"/>
    </xf>
    <xf numFmtId="164" fontId="3" fillId="0" borderId="5" xfId="3" applyNumberFormat="1" applyFont="1" applyBorder="1" applyAlignment="1">
      <alignment horizontal="center"/>
    </xf>
    <xf numFmtId="164" fontId="16" fillId="0" borderId="0" xfId="3" applyNumberFormat="1" applyFont="1" applyAlignment="1">
      <alignment horizontal="center"/>
    </xf>
    <xf numFmtId="2" fontId="3" fillId="5" borderId="2" xfId="3" applyNumberFormat="1" applyFont="1" applyFill="1" applyBorder="1" applyAlignment="1">
      <alignment horizontal="center"/>
    </xf>
    <xf numFmtId="2" fontId="3" fillId="5" borderId="0" xfId="3" applyNumberFormat="1" applyFont="1" applyFill="1" applyAlignment="1">
      <alignment horizontal="center"/>
    </xf>
    <xf numFmtId="2" fontId="10" fillId="5" borderId="0" xfId="3" applyNumberFormat="1" applyFont="1" applyFill="1" applyAlignment="1">
      <alignment horizontal="center"/>
    </xf>
    <xf numFmtId="2" fontId="3" fillId="5" borderId="5" xfId="3" applyNumberFormat="1" applyFont="1" applyFill="1" applyBorder="1" applyAlignment="1">
      <alignment horizontal="center"/>
    </xf>
    <xf numFmtId="11" fontId="2" fillId="0" borderId="0" xfId="0" applyNumberFormat="1" applyFont="1"/>
    <xf numFmtId="0" fontId="2" fillId="0" borderId="0" xfId="0" applyFont="1" applyAlignment="1">
      <alignment horizontal="center"/>
    </xf>
    <xf numFmtId="11" fontId="27" fillId="0" borderId="0" xfId="0" applyNumberFormat="1" applyFont="1"/>
    <xf numFmtId="0" fontId="31" fillId="0" borderId="0" xfId="0" applyFont="1"/>
    <xf numFmtId="0" fontId="5" fillId="18" borderId="0" xfId="0" applyFont="1" applyFill="1"/>
    <xf numFmtId="0" fontId="31" fillId="19" borderId="0" xfId="0" applyFont="1" applyFill="1" applyAlignment="1">
      <alignment horizontal="center"/>
    </xf>
    <xf numFmtId="0" fontId="31" fillId="18" borderId="0" xfId="0" applyFont="1" applyFill="1" applyAlignment="1">
      <alignment horizontal="center"/>
    </xf>
    <xf numFmtId="11" fontId="5" fillId="0" borderId="0" xfId="0" applyNumberFormat="1" applyFont="1" applyAlignment="1">
      <alignment horizontal="center" vertical="center"/>
    </xf>
    <xf numFmtId="164" fontId="31" fillId="0" borderId="0" xfId="0" applyNumberFormat="1" applyFont="1" applyAlignment="1">
      <alignment horizontal="center"/>
    </xf>
    <xf numFmtId="0" fontId="32" fillId="20" borderId="0" xfId="0" applyFont="1" applyFill="1" applyAlignment="1">
      <alignment horizontal="center"/>
    </xf>
    <xf numFmtId="11" fontId="5" fillId="19" borderId="0" xfId="0" applyNumberFormat="1" applyFont="1" applyFill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18" fillId="3" borderId="0" xfId="0" applyFont="1" applyFill="1"/>
    <xf numFmtId="0" fontId="18" fillId="0" borderId="0" xfId="4" applyFont="1"/>
    <xf numFmtId="0" fontId="18" fillId="0" borderId="0" xfId="3" applyFont="1" applyAlignment="1">
      <alignment horizontal="center"/>
    </xf>
    <xf numFmtId="2" fontId="18" fillId="2" borderId="0" xfId="3" applyNumberFormat="1" applyFont="1" applyFill="1" applyAlignment="1">
      <alignment horizontal="center"/>
    </xf>
    <xf numFmtId="11" fontId="18" fillId="3" borderId="0" xfId="3" applyNumberFormat="1" applyFont="1" applyFill="1" applyAlignment="1">
      <alignment horizontal="center"/>
    </xf>
    <xf numFmtId="2" fontId="18" fillId="0" borderId="0" xfId="0" applyNumberFormat="1" applyFont="1" applyAlignment="1">
      <alignment horizontal="center"/>
    </xf>
    <xf numFmtId="2" fontId="5" fillId="15" borderId="0" xfId="2" applyNumberFormat="1" applyFill="1" applyAlignment="1">
      <alignment horizontal="center" vertical="center"/>
    </xf>
    <xf numFmtId="0" fontId="33" fillId="0" borderId="0" xfId="0" applyFont="1" applyAlignment="1">
      <alignment horizontal="center"/>
    </xf>
    <xf numFmtId="0" fontId="34" fillId="0" borderId="0" xfId="0" applyFont="1" applyAlignment="1">
      <alignment horizontal="center"/>
    </xf>
    <xf numFmtId="0" fontId="3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10" fillId="2" borderId="0" xfId="3" applyNumberFormat="1" applyFont="1" applyFill="1" applyAlignment="1">
      <alignment horizontal="center"/>
    </xf>
    <xf numFmtId="0" fontId="28" fillId="0" borderId="3" xfId="3" applyFont="1" applyBorder="1"/>
    <xf numFmtId="0" fontId="4" fillId="13" borderId="0" xfId="4" applyFont="1" applyFill="1"/>
    <xf numFmtId="0" fontId="49" fillId="0" borderId="0" xfId="0" applyFont="1"/>
    <xf numFmtId="2" fontId="49" fillId="0" borderId="2" xfId="0" applyNumberFormat="1" applyFont="1" applyBorder="1" applyAlignment="1">
      <alignment horizontal="center"/>
    </xf>
    <xf numFmtId="2" fontId="50" fillId="22" borderId="1" xfId="0" applyNumberFormat="1" applyFont="1" applyFill="1" applyBorder="1" applyAlignment="1">
      <alignment horizontal="center" vertical="center"/>
    </xf>
    <xf numFmtId="0" fontId="49" fillId="0" borderId="14" xfId="0" applyFont="1" applyBorder="1" applyAlignment="1">
      <alignment horizontal="center"/>
    </xf>
    <xf numFmtId="0" fontId="49" fillId="0" borderId="15" xfId="0" applyFont="1" applyBorder="1" applyAlignment="1">
      <alignment horizontal="center"/>
    </xf>
    <xf numFmtId="0" fontId="49" fillId="22" borderId="8" xfId="0" applyFont="1" applyFill="1" applyBorder="1" applyAlignment="1">
      <alignment horizontal="center"/>
    </xf>
    <xf numFmtId="0" fontId="49" fillId="0" borderId="8" xfId="0" applyFont="1" applyBorder="1" applyAlignment="1">
      <alignment horizontal="center"/>
    </xf>
    <xf numFmtId="0" fontId="51" fillId="22" borderId="8" xfId="0" applyFont="1" applyFill="1" applyBorder="1" applyAlignment="1">
      <alignment horizontal="center" vertical="center"/>
    </xf>
    <xf numFmtId="0" fontId="49" fillId="0" borderId="5" xfId="0" applyFont="1" applyBorder="1" applyAlignment="1">
      <alignment horizontal="center"/>
    </xf>
    <xf numFmtId="0" fontId="49" fillId="0" borderId="4" xfId="0" applyFont="1" applyBorder="1" applyAlignment="1">
      <alignment horizontal="center"/>
    </xf>
    <xf numFmtId="0" fontId="49" fillId="0" borderId="16" xfId="0" applyFont="1" applyBorder="1" applyAlignment="1">
      <alignment horizontal="center"/>
    </xf>
    <xf numFmtId="0" fontId="49" fillId="0" borderId="7" xfId="0" applyFont="1" applyBorder="1" applyAlignment="1">
      <alignment horizontal="center"/>
    </xf>
    <xf numFmtId="0" fontId="49" fillId="0" borderId="12" xfId="0" applyFont="1" applyBorder="1" applyAlignment="1">
      <alignment horizontal="center"/>
    </xf>
    <xf numFmtId="0" fontId="49" fillId="0" borderId="6" xfId="0" applyFont="1" applyBorder="1" applyAlignment="1">
      <alignment horizontal="center"/>
    </xf>
    <xf numFmtId="0" fontId="49" fillId="0" borderId="17" xfId="0" applyFont="1" applyBorder="1" applyAlignment="1">
      <alignment horizontal="center"/>
    </xf>
    <xf numFmtId="2" fontId="20" fillId="25" borderId="1" xfId="0" applyNumberFormat="1" applyFont="1" applyFill="1" applyBorder="1" applyAlignment="1">
      <alignment horizontal="center"/>
    </xf>
    <xf numFmtId="2" fontId="20" fillId="25" borderId="12" xfId="0" applyNumberFormat="1" applyFont="1" applyFill="1" applyBorder="1" applyAlignment="1">
      <alignment horizontal="center"/>
    </xf>
    <xf numFmtId="2" fontId="20" fillId="25" borderId="2" xfId="0" applyNumberFormat="1" applyFont="1" applyFill="1" applyBorder="1" applyAlignment="1">
      <alignment horizontal="center"/>
    </xf>
    <xf numFmtId="2" fontId="20" fillId="0" borderId="2" xfId="0" applyNumberFormat="1" applyFont="1" applyBorder="1" applyAlignment="1">
      <alignment horizontal="center"/>
    </xf>
    <xf numFmtId="2" fontId="20" fillId="0" borderId="3" xfId="0" applyNumberFormat="1" applyFont="1" applyBorder="1" applyAlignment="1">
      <alignment horizontal="center"/>
    </xf>
    <xf numFmtId="2" fontId="20" fillId="0" borderId="16" xfId="0" applyNumberFormat="1" applyFont="1" applyBorder="1" applyAlignment="1">
      <alignment horizontal="center"/>
    </xf>
    <xf numFmtId="2" fontId="20" fillId="0" borderId="4" xfId="0" applyNumberFormat="1" applyFont="1" applyBorder="1" applyAlignment="1">
      <alignment horizontal="center"/>
    </xf>
    <xf numFmtId="2" fontId="20" fillId="0" borderId="17" xfId="0" applyNumberFormat="1" applyFont="1" applyBorder="1" applyAlignment="1">
      <alignment horizontal="center"/>
    </xf>
    <xf numFmtId="2" fontId="20" fillId="0" borderId="5" xfId="0" applyNumberFormat="1" applyFont="1" applyBorder="1" applyAlignment="1">
      <alignment horizontal="center"/>
    </xf>
    <xf numFmtId="2" fontId="20" fillId="25" borderId="3" xfId="0" applyNumberFormat="1" applyFont="1" applyFill="1" applyBorder="1" applyAlignment="1">
      <alignment horizontal="center"/>
    </xf>
    <xf numFmtId="2" fontId="20" fillId="25" borderId="16" xfId="0" applyNumberFormat="1" applyFont="1" applyFill="1" applyBorder="1" applyAlignment="1">
      <alignment horizontal="center"/>
    </xf>
    <xf numFmtId="2" fontId="20" fillId="25" borderId="0" xfId="0" applyNumberFormat="1" applyFont="1" applyFill="1" applyAlignment="1">
      <alignment horizontal="center"/>
    </xf>
    <xf numFmtId="2" fontId="20" fillId="0" borderId="14" xfId="0" applyNumberFormat="1" applyFont="1" applyBorder="1" applyAlignment="1">
      <alignment horizontal="center"/>
    </xf>
    <xf numFmtId="2" fontId="20" fillId="0" borderId="15" xfId="0" applyNumberFormat="1" applyFont="1" applyBorder="1" applyAlignment="1">
      <alignment horizontal="center"/>
    </xf>
    <xf numFmtId="0" fontId="49" fillId="0" borderId="0" xfId="0" applyFont="1" applyAlignment="1">
      <alignment horizontal="center"/>
    </xf>
    <xf numFmtId="2" fontId="20" fillId="0" borderId="12" xfId="0" applyNumberFormat="1" applyFont="1" applyBorder="1" applyAlignment="1">
      <alignment horizontal="center"/>
    </xf>
    <xf numFmtId="0" fontId="53" fillId="0" borderId="0" xfId="0" applyFont="1"/>
    <xf numFmtId="0" fontId="54" fillId="0" borderId="0" xfId="0" applyFont="1"/>
    <xf numFmtId="0" fontId="49" fillId="0" borderId="0" xfId="0" applyFont="1" applyAlignment="1">
      <alignment horizontal="left" vertical="center" readingOrder="1"/>
    </xf>
    <xf numFmtId="0" fontId="55" fillId="0" borderId="0" xfId="0" applyFont="1"/>
    <xf numFmtId="0" fontId="28" fillId="13" borderId="0" xfId="3" applyFont="1" applyFill="1"/>
    <xf numFmtId="0" fontId="20" fillId="3" borderId="4" xfId="0" applyFont="1" applyFill="1" applyBorder="1" applyAlignment="1">
      <alignment horizontal="center"/>
    </xf>
    <xf numFmtId="2" fontId="5" fillId="21" borderId="0" xfId="2" applyNumberFormat="1" applyFill="1" applyAlignment="1">
      <alignment horizontal="center" vertical="center"/>
    </xf>
    <xf numFmtId="0" fontId="17" fillId="0" borderId="0" xfId="0" applyFont="1"/>
    <xf numFmtId="0" fontId="26" fillId="0" borderId="0" xfId="0" applyFont="1"/>
    <xf numFmtId="0" fontId="52" fillId="22" borderId="8" xfId="0" applyFont="1" applyFill="1" applyBorder="1" applyAlignment="1">
      <alignment horizontal="center" vertical="center"/>
    </xf>
    <xf numFmtId="0" fontId="50" fillId="22" borderId="8" xfId="0" applyFont="1" applyFill="1" applyBorder="1" applyAlignment="1">
      <alignment horizontal="center"/>
    </xf>
    <xf numFmtId="0" fontId="30" fillId="9" borderId="0" xfId="0" applyFont="1" applyFill="1" applyAlignment="1">
      <alignment horizontal="center"/>
    </xf>
    <xf numFmtId="0" fontId="4" fillId="14" borderId="7" xfId="3" applyFont="1" applyFill="1" applyBorder="1"/>
    <xf numFmtId="0" fontId="3" fillId="14" borderId="7" xfId="3" applyFont="1" applyFill="1" applyBorder="1"/>
    <xf numFmtId="0" fontId="3" fillId="21" borderId="7" xfId="3" applyFont="1" applyFill="1" applyBorder="1"/>
    <xf numFmtId="0" fontId="3" fillId="11" borderId="8" xfId="3" applyFont="1" applyFill="1" applyBorder="1"/>
    <xf numFmtId="0" fontId="3" fillId="17" borderId="7" xfId="3" applyFont="1" applyFill="1" applyBorder="1"/>
    <xf numFmtId="0" fontId="3" fillId="16" borderId="7" xfId="3" applyFont="1" applyFill="1" applyBorder="1"/>
    <xf numFmtId="0" fontId="3" fillId="21" borderId="8" xfId="3" applyFont="1" applyFill="1" applyBorder="1"/>
    <xf numFmtId="0" fontId="16" fillId="0" borderId="0" xfId="0" applyFont="1" applyAlignment="1">
      <alignment shrinkToFit="1"/>
    </xf>
    <xf numFmtId="0" fontId="16" fillId="7" borderId="0" xfId="0" applyFont="1" applyFill="1" applyAlignment="1">
      <alignment shrinkToFit="1"/>
    </xf>
    <xf numFmtId="0" fontId="3" fillId="11" borderId="2" xfId="4" applyFont="1" applyFill="1" applyBorder="1" applyAlignment="1">
      <alignment shrinkToFit="1"/>
    </xf>
    <xf numFmtId="0" fontId="3" fillId="14" borderId="0" xfId="4" applyFont="1" applyFill="1" applyAlignment="1">
      <alignment shrinkToFit="1"/>
    </xf>
    <xf numFmtId="0" fontId="3" fillId="0" borderId="0" xfId="4" applyFont="1" applyAlignment="1">
      <alignment shrinkToFit="1"/>
    </xf>
    <xf numFmtId="0" fontId="3" fillId="11" borderId="0" xfId="4" applyFont="1" applyFill="1" applyAlignment="1">
      <alignment shrinkToFit="1"/>
    </xf>
    <xf numFmtId="0" fontId="3" fillId="21" borderId="0" xfId="3" applyFont="1" applyFill="1" applyAlignment="1">
      <alignment shrinkToFit="1"/>
    </xf>
    <xf numFmtId="0" fontId="3" fillId="16" borderId="0" xfId="4" applyFont="1" applyFill="1" applyAlignment="1">
      <alignment shrinkToFit="1"/>
    </xf>
    <xf numFmtId="0" fontId="18" fillId="0" borderId="0" xfId="4" applyFont="1" applyAlignment="1">
      <alignment shrinkToFit="1"/>
    </xf>
    <xf numFmtId="0" fontId="3" fillId="12" borderId="0" xfId="4" applyFont="1" applyFill="1" applyAlignment="1">
      <alignment shrinkToFit="1"/>
    </xf>
    <xf numFmtId="0" fontId="3" fillId="17" borderId="0" xfId="4" applyFont="1" applyFill="1" applyAlignment="1">
      <alignment shrinkToFit="1"/>
    </xf>
    <xf numFmtId="0" fontId="16" fillId="14" borderId="0" xfId="0" applyFont="1" applyFill="1" applyAlignment="1">
      <alignment shrinkToFit="1"/>
    </xf>
    <xf numFmtId="0" fontId="3" fillId="0" borderId="5" xfId="4" applyFont="1" applyBorder="1" applyAlignment="1">
      <alignment shrinkToFit="1"/>
    </xf>
    <xf numFmtId="0" fontId="10" fillId="7" borderId="0" xfId="0" applyFont="1" applyFill="1" applyAlignment="1">
      <alignment shrinkToFit="1"/>
    </xf>
    <xf numFmtId="0" fontId="20" fillId="0" borderId="0" xfId="0" applyFont="1" applyAlignment="1">
      <alignment shrinkToFit="1"/>
    </xf>
    <xf numFmtId="2" fontId="49" fillId="22" borderId="12" xfId="0" applyNumberFormat="1" applyFont="1" applyFill="1" applyBorder="1" applyAlignment="1">
      <alignment horizontal="center"/>
    </xf>
    <xf numFmtId="0" fontId="49" fillId="22" borderId="17" xfId="0" applyFont="1" applyFill="1" applyBorder="1" applyAlignment="1">
      <alignment horizontal="center"/>
    </xf>
    <xf numFmtId="0" fontId="51" fillId="22" borderId="17" xfId="0" applyFont="1" applyFill="1" applyBorder="1" applyAlignment="1">
      <alignment horizontal="center" vertical="center"/>
    </xf>
    <xf numFmtId="165" fontId="20" fillId="0" borderId="2" xfId="0" applyNumberFormat="1" applyFont="1" applyBorder="1" applyAlignment="1">
      <alignment horizontal="center" vertical="center"/>
    </xf>
    <xf numFmtId="165" fontId="20" fillId="0" borderId="0" xfId="0" applyNumberFormat="1" applyFont="1" applyAlignment="1">
      <alignment horizontal="center" vertical="center"/>
    </xf>
    <xf numFmtId="165" fontId="20" fillId="0" borderId="5" xfId="0" applyNumberFormat="1" applyFont="1" applyBorder="1" applyAlignment="1">
      <alignment horizontal="center" vertical="center"/>
    </xf>
    <xf numFmtId="2" fontId="49" fillId="0" borderId="7" xfId="0" applyNumberFormat="1" applyFont="1" applyBorder="1" applyAlignment="1">
      <alignment horizontal="center"/>
    </xf>
    <xf numFmtId="2" fontId="49" fillId="0" borderId="6" xfId="0" applyNumberFormat="1" applyFont="1" applyBorder="1" applyAlignment="1">
      <alignment horizontal="center"/>
    </xf>
    <xf numFmtId="2" fontId="49" fillId="0" borderId="8" xfId="0" applyNumberFormat="1" applyFont="1" applyBorder="1" applyAlignment="1">
      <alignment horizontal="center"/>
    </xf>
    <xf numFmtId="165" fontId="20" fillId="0" borderId="14" xfId="0" applyNumberFormat="1" applyFont="1" applyBorder="1" applyAlignment="1">
      <alignment horizontal="center" vertical="center"/>
    </xf>
    <xf numFmtId="0" fontId="27" fillId="3" borderId="1" xfId="0" applyFont="1" applyFill="1" applyBorder="1" applyAlignment="1">
      <alignment horizontal="center" vertical="center"/>
    </xf>
    <xf numFmtId="0" fontId="4" fillId="0" borderId="0" xfId="3" applyFont="1" applyAlignment="1">
      <alignment horizontal="center"/>
    </xf>
    <xf numFmtId="0" fontId="28" fillId="3" borderId="0" xfId="0" applyFont="1" applyFill="1"/>
    <xf numFmtId="2" fontId="4" fillId="0" borderId="0" xfId="3" applyNumberFormat="1" applyFont="1" applyAlignment="1">
      <alignment horizontal="center"/>
    </xf>
    <xf numFmtId="11" fontId="4" fillId="0" borderId="0" xfId="3" applyNumberFormat="1" applyFont="1" applyAlignment="1">
      <alignment horizontal="center"/>
    </xf>
    <xf numFmtId="2" fontId="28" fillId="0" borderId="0" xfId="0" applyNumberFormat="1" applyFont="1" applyAlignment="1">
      <alignment horizontal="center"/>
    </xf>
    <xf numFmtId="0" fontId="28" fillId="0" borderId="0" xfId="0" applyFont="1" applyAlignment="1">
      <alignment shrinkToFit="1"/>
    </xf>
    <xf numFmtId="0" fontId="28" fillId="0" borderId="0" xfId="0" applyFont="1" applyAlignment="1">
      <alignment horizontal="center"/>
    </xf>
    <xf numFmtId="2" fontId="6" fillId="0" borderId="0" xfId="2" applyNumberFormat="1" applyFont="1" applyAlignment="1">
      <alignment horizontal="center" vertical="center"/>
    </xf>
    <xf numFmtId="11" fontId="6" fillId="0" borderId="0" xfId="2" applyNumberFormat="1" applyFont="1" applyAlignment="1">
      <alignment horizontal="center" vertical="center"/>
    </xf>
    <xf numFmtId="164" fontId="28" fillId="0" borderId="0" xfId="0" applyNumberFormat="1" applyFont="1" applyAlignment="1">
      <alignment horizontal="center"/>
    </xf>
    <xf numFmtId="164" fontId="4" fillId="0" borderId="0" xfId="3" applyNumberFormat="1" applyFont="1" applyAlignment="1">
      <alignment horizontal="center"/>
    </xf>
    <xf numFmtId="0" fontId="4" fillId="0" borderId="0" xfId="3" applyFont="1"/>
    <xf numFmtId="0" fontId="20" fillId="3" borderId="0" xfId="0" applyFont="1" applyFill="1" applyAlignment="1">
      <alignment horizontal="center"/>
    </xf>
    <xf numFmtId="0" fontId="16" fillId="3" borderId="0" xfId="0" applyFont="1" applyFill="1" applyAlignment="1">
      <alignment horizontal="center"/>
    </xf>
    <xf numFmtId="0" fontId="18" fillId="3" borderId="0" xfId="0" applyFont="1" applyFill="1" applyAlignment="1">
      <alignment horizontal="center"/>
    </xf>
    <xf numFmtId="0" fontId="28" fillId="3" borderId="0" xfId="0" applyFont="1" applyFill="1" applyAlignment="1">
      <alignment horizontal="center"/>
    </xf>
    <xf numFmtId="0" fontId="10" fillId="3" borderId="0" xfId="0" applyFont="1" applyFill="1" applyAlignment="1">
      <alignment horizontal="center"/>
    </xf>
    <xf numFmtId="0" fontId="31" fillId="29" borderId="0" xfId="0" applyFont="1" applyFill="1" applyAlignment="1">
      <alignment horizontal="center"/>
    </xf>
    <xf numFmtId="0" fontId="38" fillId="0" borderId="0" xfId="0" applyFont="1" applyAlignment="1">
      <alignment horizontal="center"/>
    </xf>
    <xf numFmtId="0" fontId="39" fillId="0" borderId="0" xfId="0" applyFont="1"/>
    <xf numFmtId="0" fontId="28" fillId="0" borderId="0" xfId="3" applyFont="1"/>
    <xf numFmtId="2" fontId="6" fillId="21" borderId="0" xfId="2" applyNumberFormat="1" applyFont="1" applyFill="1" applyAlignment="1">
      <alignment horizontal="center" vertical="center"/>
    </xf>
    <xf numFmtId="2" fontId="5" fillId="21" borderId="5" xfId="2" applyNumberFormat="1" applyFill="1" applyBorder="1" applyAlignment="1">
      <alignment horizontal="center" vertical="center"/>
    </xf>
    <xf numFmtId="0" fontId="28" fillId="0" borderId="1" xfId="3" applyFont="1" applyBorder="1"/>
    <xf numFmtId="0" fontId="28" fillId="0" borderId="2" xfId="0" applyFont="1" applyBorder="1" applyAlignment="1">
      <alignment horizontal="center"/>
    </xf>
    <xf numFmtId="2" fontId="6" fillId="21" borderId="2" xfId="2" applyNumberFormat="1" applyFont="1" applyFill="1" applyBorder="1" applyAlignment="1">
      <alignment horizontal="center" vertical="center"/>
    </xf>
    <xf numFmtId="11" fontId="6" fillId="0" borderId="2" xfId="2" applyNumberFormat="1" applyFont="1" applyBorder="1" applyAlignment="1">
      <alignment horizontal="center" vertical="center"/>
    </xf>
    <xf numFmtId="164" fontId="28" fillId="0" borderId="2" xfId="0" applyNumberFormat="1" applyFont="1" applyBorder="1" applyAlignment="1">
      <alignment horizontal="center"/>
    </xf>
    <xf numFmtId="0" fontId="6" fillId="3" borderId="2" xfId="0" applyFont="1" applyFill="1" applyBorder="1"/>
    <xf numFmtId="164" fontId="4" fillId="0" borderId="2" xfId="3" applyNumberFormat="1" applyFont="1" applyBorder="1" applyAlignment="1">
      <alignment horizontal="center"/>
    </xf>
    <xf numFmtId="0" fontId="4" fillId="14" borderId="6" xfId="3" applyFont="1" applyFill="1" applyBorder="1"/>
    <xf numFmtId="0" fontId="59" fillId="0" borderId="0" xfId="0" applyFont="1"/>
    <xf numFmtId="0" fontId="22" fillId="3" borderId="0" xfId="3" applyFont="1" applyFill="1" applyAlignment="1">
      <alignment horizontal="center"/>
    </xf>
    <xf numFmtId="0" fontId="7" fillId="3" borderId="0" xfId="0" applyFont="1" applyFill="1" applyAlignment="1">
      <alignment horizontal="center" vertical="center"/>
    </xf>
    <xf numFmtId="0" fontId="5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61" fillId="0" borderId="0" xfId="2" applyFont="1" applyAlignment="1">
      <alignment horizontal="left"/>
    </xf>
    <xf numFmtId="0" fontId="5" fillId="30" borderId="0" xfId="2" applyFill="1" applyAlignment="1">
      <alignment horizontal="left"/>
    </xf>
    <xf numFmtId="49" fontId="5" fillId="0" borderId="0" xfId="2" applyNumberFormat="1" applyAlignment="1">
      <alignment horizontal="left"/>
    </xf>
    <xf numFmtId="0" fontId="5" fillId="0" borderId="0" xfId="2" applyAlignment="1">
      <alignment horizontal="center"/>
    </xf>
    <xf numFmtId="0" fontId="5" fillId="31" borderId="0" xfId="2" applyFill="1" applyAlignment="1">
      <alignment horizontal="left"/>
    </xf>
    <xf numFmtId="0" fontId="5" fillId="32" borderId="0" xfId="2" applyFill="1" applyAlignment="1">
      <alignment horizontal="left"/>
    </xf>
    <xf numFmtId="0" fontId="60" fillId="33" borderId="0" xfId="2" applyFont="1" applyFill="1" applyAlignment="1">
      <alignment horizontal="left"/>
    </xf>
    <xf numFmtId="0" fontId="60" fillId="34" borderId="0" xfId="2" applyFont="1" applyFill="1" applyAlignment="1">
      <alignment horizontal="left"/>
    </xf>
    <xf numFmtId="0" fontId="5" fillId="0" borderId="0" xfId="2" applyAlignment="1">
      <alignment horizontal="left"/>
    </xf>
    <xf numFmtId="0" fontId="60" fillId="0" borderId="0" xfId="2" applyFont="1" applyAlignment="1">
      <alignment horizontal="left"/>
    </xf>
    <xf numFmtId="0" fontId="7" fillId="0" borderId="0" xfId="0" applyFont="1" applyAlignment="1">
      <alignment horizontal="center"/>
    </xf>
    <xf numFmtId="0" fontId="58" fillId="0" borderId="0" xfId="3" applyFont="1" applyAlignment="1">
      <alignment horizontal="center"/>
    </xf>
    <xf numFmtId="0" fontId="21" fillId="0" borderId="0" xfId="0" applyFont="1" applyAlignment="1">
      <alignment horizontal="center"/>
    </xf>
    <xf numFmtId="0" fontId="27" fillId="0" borderId="0" xfId="0" applyFont="1" applyAlignment="1">
      <alignment horizontal="left"/>
    </xf>
    <xf numFmtId="0" fontId="25" fillId="0" borderId="0" xfId="0" applyFont="1" applyAlignment="1">
      <alignment horizontal="left"/>
    </xf>
    <xf numFmtId="0" fontId="7" fillId="0" borderId="0" xfId="0" applyFont="1"/>
    <xf numFmtId="0" fontId="61" fillId="0" borderId="0" xfId="2" applyFont="1" applyAlignment="1">
      <alignment horizontal="center"/>
    </xf>
    <xf numFmtId="0" fontId="5" fillId="35" borderId="0" xfId="2" applyFill="1" applyAlignment="1">
      <alignment horizontal="left"/>
    </xf>
    <xf numFmtId="0" fontId="5" fillId="36" borderId="0" xfId="2" applyFill="1" applyAlignment="1">
      <alignment horizontal="left"/>
    </xf>
    <xf numFmtId="0" fontId="25" fillId="27" borderId="0" xfId="2" applyFont="1" applyFill="1" applyAlignment="1">
      <alignment horizontal="left"/>
    </xf>
    <xf numFmtId="0" fontId="25" fillId="14" borderId="0" xfId="2" applyFont="1" applyFill="1" applyAlignment="1">
      <alignment horizontal="left"/>
    </xf>
    <xf numFmtId="0" fontId="25" fillId="2" borderId="0" xfId="2" applyFont="1" applyFill="1" applyAlignment="1">
      <alignment horizontal="left"/>
    </xf>
    <xf numFmtId="0" fontId="62" fillId="37" borderId="0" xfId="4" applyFont="1" applyFill="1" applyAlignment="1">
      <alignment horizontal="left"/>
    </xf>
    <xf numFmtId="0" fontId="25" fillId="11" borderId="0" xfId="2" applyFont="1" applyFill="1" applyAlignment="1">
      <alignment horizontal="left"/>
    </xf>
    <xf numFmtId="0" fontId="25" fillId="13" borderId="0" xfId="2" applyFont="1" applyFill="1" applyAlignment="1">
      <alignment horizontal="left"/>
    </xf>
    <xf numFmtId="0" fontId="25" fillId="7" borderId="0" xfId="2" applyFont="1" applyFill="1" applyAlignment="1">
      <alignment horizontal="left"/>
    </xf>
    <xf numFmtId="0" fontId="25" fillId="25" borderId="0" xfId="2" applyFont="1" applyFill="1" applyAlignment="1">
      <alignment horizontal="left"/>
    </xf>
    <xf numFmtId="0" fontId="19" fillId="0" borderId="0" xfId="2" applyFont="1"/>
    <xf numFmtId="0" fontId="63" fillId="3" borderId="0" xfId="2" applyFont="1" applyFill="1"/>
    <xf numFmtId="0" fontId="6" fillId="2" borderId="0" xfId="2" applyFont="1" applyFill="1" applyAlignment="1">
      <alignment horizontal="center"/>
    </xf>
    <xf numFmtId="0" fontId="6" fillId="9" borderId="0" xfId="2" applyFont="1" applyFill="1" applyAlignment="1">
      <alignment horizontal="center"/>
    </xf>
    <xf numFmtId="0" fontId="5" fillId="0" borderId="0" xfId="0" applyFont="1" applyAlignment="1">
      <alignment wrapText="1"/>
    </xf>
    <xf numFmtId="0" fontId="5" fillId="3" borderId="0" xfId="2" applyFill="1" applyAlignment="1">
      <alignment vertical="center"/>
    </xf>
    <xf numFmtId="0" fontId="3" fillId="0" borderId="0" xfId="5" applyFont="1" applyAlignment="1">
      <alignment horizontal="center" vertical="center"/>
    </xf>
    <xf numFmtId="0" fontId="5" fillId="3" borderId="0" xfId="2" applyFill="1"/>
    <xf numFmtId="0" fontId="25" fillId="0" borderId="0" xfId="2" applyFont="1" applyAlignment="1">
      <alignment horizontal="left"/>
    </xf>
    <xf numFmtId="0" fontId="62" fillId="0" borderId="0" xfId="4" applyFont="1" applyAlignment="1">
      <alignment horizontal="left"/>
    </xf>
    <xf numFmtId="0" fontId="63" fillId="0" borderId="0" xfId="2" applyFont="1"/>
    <xf numFmtId="0" fontId="24" fillId="0" borderId="0" xfId="0" applyFont="1" applyAlignment="1">
      <alignment horizontal="center"/>
    </xf>
    <xf numFmtId="0" fontId="3" fillId="3" borderId="2" xfId="4" applyFont="1" applyFill="1" applyBorder="1"/>
    <xf numFmtId="0" fontId="3" fillId="3" borderId="0" xfId="4" applyFont="1" applyFill="1"/>
    <xf numFmtId="0" fontId="10" fillId="3" borderId="0" xfId="4" applyFont="1" applyFill="1"/>
    <xf numFmtId="0" fontId="3" fillId="3" borderId="5" xfId="4" applyFont="1" applyFill="1" applyBorder="1"/>
    <xf numFmtId="0" fontId="18" fillId="3" borderId="0" xfId="4" applyFont="1" applyFill="1"/>
    <xf numFmtId="0" fontId="4" fillId="3" borderId="0" xfId="4" applyFont="1" applyFill="1"/>
    <xf numFmtId="0" fontId="3" fillId="3" borderId="0" xfId="3" applyFont="1" applyFill="1" applyAlignment="1">
      <alignment horizontal="center"/>
    </xf>
    <xf numFmtId="0" fontId="6" fillId="3" borderId="0" xfId="2" applyFont="1" applyFill="1" applyAlignment="1">
      <alignment horizontal="center"/>
    </xf>
    <xf numFmtId="0" fontId="3" fillId="3" borderId="0" xfId="5" applyFont="1" applyFill="1" applyAlignment="1">
      <alignment horizontal="center" vertical="center"/>
    </xf>
    <xf numFmtId="0" fontId="3" fillId="3" borderId="2" xfId="3" applyFont="1" applyFill="1" applyBorder="1" applyAlignment="1">
      <alignment horizontal="center"/>
    </xf>
    <xf numFmtId="0" fontId="10" fillId="3" borderId="0" xfId="3" applyFont="1" applyFill="1" applyAlignment="1">
      <alignment horizontal="center"/>
    </xf>
    <xf numFmtId="0" fontId="3" fillId="3" borderId="5" xfId="3" applyFont="1" applyFill="1" applyBorder="1" applyAlignment="1">
      <alignment horizontal="center"/>
    </xf>
    <xf numFmtId="0" fontId="18" fillId="3" borderId="0" xfId="3" applyFont="1" applyFill="1" applyAlignment="1">
      <alignment horizontal="center"/>
    </xf>
    <xf numFmtId="0" fontId="4" fillId="3" borderId="0" xfId="3" applyFont="1" applyFill="1" applyAlignment="1">
      <alignment horizontal="center"/>
    </xf>
    <xf numFmtId="2" fontId="5" fillId="0" borderId="0" xfId="2" applyNumberFormat="1"/>
    <xf numFmtId="0" fontId="25" fillId="3" borderId="0" xfId="2" applyFont="1" applyFill="1" applyAlignment="1">
      <alignment horizontal="left"/>
    </xf>
    <xf numFmtId="0" fontId="7" fillId="3" borderId="0" xfId="2" applyFont="1" applyFill="1"/>
    <xf numFmtId="2" fontId="16" fillId="3" borderId="2" xfId="0" applyNumberFormat="1" applyFont="1" applyFill="1" applyBorder="1" applyAlignment="1">
      <alignment horizontal="center"/>
    </xf>
    <xf numFmtId="2" fontId="16" fillId="3" borderId="0" xfId="0" applyNumberFormat="1" applyFont="1" applyFill="1" applyAlignment="1">
      <alignment horizontal="center"/>
    </xf>
    <xf numFmtId="2" fontId="10" fillId="3" borderId="0" xfId="0" applyNumberFormat="1" applyFont="1" applyFill="1" applyAlignment="1">
      <alignment horizontal="center"/>
    </xf>
    <xf numFmtId="2" fontId="16" fillId="3" borderId="5" xfId="0" applyNumberFormat="1" applyFont="1" applyFill="1" applyBorder="1" applyAlignment="1">
      <alignment horizontal="center"/>
    </xf>
    <xf numFmtId="2" fontId="18" fillId="3" borderId="0" xfId="0" applyNumberFormat="1" applyFont="1" applyFill="1" applyAlignment="1">
      <alignment horizontal="center"/>
    </xf>
    <xf numFmtId="2" fontId="28" fillId="3" borderId="0" xfId="0" applyNumberFormat="1" applyFont="1" applyFill="1" applyAlignment="1">
      <alignment horizontal="center"/>
    </xf>
    <xf numFmtId="11" fontId="6" fillId="0" borderId="0" xfId="0" applyNumberFormat="1" applyFont="1" applyAlignment="1">
      <alignment horizontal="center"/>
    </xf>
    <xf numFmtId="11" fontId="65" fillId="0" borderId="0" xfId="2" applyNumberFormat="1" applyFont="1"/>
    <xf numFmtId="49" fontId="5" fillId="0" borderId="0" xfId="0" applyNumberFormat="1" applyFont="1" applyAlignment="1">
      <alignment horizontal="center"/>
    </xf>
    <xf numFmtId="11" fontId="5" fillId="0" borderId="0" xfId="2" applyNumberFormat="1"/>
    <xf numFmtId="0" fontId="5" fillId="0" borderId="0" xfId="1" applyAlignment="1">
      <alignment horizontal="left"/>
    </xf>
    <xf numFmtId="0" fontId="5" fillId="0" borderId="0" xfId="1"/>
    <xf numFmtId="0" fontId="7" fillId="0" borderId="0" xfId="0" applyFont="1" applyAlignment="1">
      <alignment vertical="center"/>
    </xf>
    <xf numFmtId="11" fontId="29" fillId="0" borderId="0" xfId="2" applyNumberFormat="1" applyFont="1"/>
    <xf numFmtId="0" fontId="30" fillId="0" borderId="0" xfId="0" applyFont="1" applyAlignment="1">
      <alignment horizontal="center"/>
    </xf>
    <xf numFmtId="0" fontId="25" fillId="3" borderId="0" xfId="0" applyFont="1" applyFill="1"/>
    <xf numFmtId="0" fontId="28" fillId="3" borderId="2" xfId="3" applyFont="1" applyFill="1" applyBorder="1"/>
    <xf numFmtId="0" fontId="16" fillId="3" borderId="0" xfId="3" applyFont="1" applyFill="1"/>
    <xf numFmtId="0" fontId="28" fillId="3" borderId="0" xfId="3" applyFont="1" applyFill="1"/>
    <xf numFmtId="0" fontId="3" fillId="3" borderId="0" xfId="3" applyFont="1" applyFill="1"/>
    <xf numFmtId="0" fontId="3" fillId="3" borderId="5" xfId="3" applyFont="1" applyFill="1" applyBorder="1"/>
    <xf numFmtId="0" fontId="18" fillId="3" borderId="2" xfId="3" applyFont="1" applyFill="1" applyBorder="1"/>
    <xf numFmtId="0" fontId="31" fillId="3" borderId="0" xfId="0" applyFont="1" applyFill="1"/>
    <xf numFmtId="0" fontId="28" fillId="3" borderId="2" xfId="0" applyFont="1" applyFill="1" applyBorder="1" applyAlignment="1">
      <alignment horizontal="center"/>
    </xf>
    <xf numFmtId="0" fontId="16" fillId="3" borderId="5" xfId="0" applyFont="1" applyFill="1" applyBorder="1" applyAlignment="1">
      <alignment horizontal="center"/>
    </xf>
    <xf numFmtId="0" fontId="18" fillId="3" borderId="2" xfId="0" applyFont="1" applyFill="1" applyBorder="1" applyAlignment="1">
      <alignment horizontal="center"/>
    </xf>
    <xf numFmtId="0" fontId="32" fillId="29" borderId="0" xfId="0" applyFont="1" applyFill="1" applyAlignment="1">
      <alignment horizontal="center"/>
    </xf>
    <xf numFmtId="2" fontId="12" fillId="0" borderId="0" xfId="0" applyNumberFormat="1" applyFont="1"/>
    <xf numFmtId="0" fontId="27" fillId="3" borderId="0" xfId="0" applyFont="1" applyFill="1" applyAlignment="1">
      <alignment horizontal="center"/>
    </xf>
    <xf numFmtId="0" fontId="66" fillId="0" borderId="0" xfId="0" applyFont="1" applyAlignment="1">
      <alignment horizontal="center"/>
    </xf>
    <xf numFmtId="0" fontId="50" fillId="0" borderId="0" xfId="0" applyFont="1" applyAlignment="1">
      <alignment horizontal="center"/>
    </xf>
    <xf numFmtId="0" fontId="67" fillId="0" borderId="0" xfId="0" applyFont="1" applyAlignment="1">
      <alignment horizontal="center"/>
    </xf>
    <xf numFmtId="0" fontId="68" fillId="0" borderId="0" xfId="0" applyFont="1" applyAlignment="1">
      <alignment horizontal="center"/>
    </xf>
    <xf numFmtId="0" fontId="69" fillId="0" borderId="0" xfId="0" applyFont="1" applyAlignment="1">
      <alignment horizontal="center"/>
    </xf>
    <xf numFmtId="0" fontId="70" fillId="0" borderId="0" xfId="0" applyFont="1" applyAlignment="1">
      <alignment horizontal="center"/>
    </xf>
    <xf numFmtId="0" fontId="71" fillId="0" borderId="0" xfId="0" applyFont="1" applyAlignment="1">
      <alignment horizontal="center"/>
    </xf>
    <xf numFmtId="0" fontId="72" fillId="0" borderId="0" xfId="0" applyFont="1" applyAlignment="1">
      <alignment horizontal="center"/>
    </xf>
    <xf numFmtId="0" fontId="21" fillId="0" borderId="0" xfId="0" applyFont="1" applyAlignment="1">
      <alignment horizontal="center" vertical="center"/>
    </xf>
    <xf numFmtId="0" fontId="21" fillId="3" borderId="0" xfId="0" applyFont="1" applyFill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56" fillId="0" borderId="0" xfId="0" applyFont="1"/>
    <xf numFmtId="0" fontId="40" fillId="0" borderId="0" xfId="0" applyFont="1"/>
    <xf numFmtId="0" fontId="41" fillId="0" borderId="0" xfId="0" applyFont="1"/>
    <xf numFmtId="0" fontId="42" fillId="0" borderId="0" xfId="0" applyFont="1"/>
    <xf numFmtId="0" fontId="42" fillId="0" borderId="0" xfId="0" applyFont="1" applyAlignment="1">
      <alignment horizontal="center"/>
    </xf>
    <xf numFmtId="0" fontId="43" fillId="0" borderId="0" xfId="0" applyFont="1"/>
    <xf numFmtId="0" fontId="44" fillId="0" borderId="0" xfId="0" applyFont="1"/>
    <xf numFmtId="0" fontId="40" fillId="0" borderId="0" xfId="0" applyFont="1" applyAlignment="1">
      <alignment horizontal="center"/>
    </xf>
    <xf numFmtId="0" fontId="45" fillId="0" borderId="0" xfId="0" applyFont="1"/>
    <xf numFmtId="0" fontId="46" fillId="0" borderId="0" xfId="0" applyFont="1"/>
    <xf numFmtId="0" fontId="33" fillId="0" borderId="0" xfId="0" applyFont="1"/>
    <xf numFmtId="0" fontId="47" fillId="0" borderId="0" xfId="0" applyFont="1"/>
    <xf numFmtId="0" fontId="48" fillId="0" borderId="0" xfId="0" applyFont="1"/>
    <xf numFmtId="2" fontId="49" fillId="0" borderId="0" xfId="0" applyNumberFormat="1" applyFont="1" applyAlignment="1">
      <alignment horizontal="center"/>
    </xf>
    <xf numFmtId="2" fontId="50" fillId="0" borderId="0" xfId="0" applyNumberFormat="1" applyFont="1" applyAlignment="1">
      <alignment horizontal="center" vertical="center"/>
    </xf>
    <xf numFmtId="0" fontId="51" fillId="0" borderId="0" xfId="0" applyFont="1" applyAlignment="1">
      <alignment horizontal="center" vertical="center"/>
    </xf>
    <xf numFmtId="165" fontId="21" fillId="0" borderId="0" xfId="0" applyNumberFormat="1" applyFont="1" applyAlignment="1">
      <alignment horizontal="center" vertical="center"/>
    </xf>
    <xf numFmtId="0" fontId="20" fillId="0" borderId="0" xfId="0" applyFont="1" applyAlignment="1">
      <alignment vertical="center"/>
    </xf>
    <xf numFmtId="0" fontId="27" fillId="0" borderId="0" xfId="0" applyFont="1" applyAlignment="1">
      <alignment horizontal="center"/>
    </xf>
    <xf numFmtId="0" fontId="57" fillId="0" borderId="0" xfId="0" applyFont="1"/>
    <xf numFmtId="2" fontId="49" fillId="0" borderId="0" xfId="0" applyNumberFormat="1" applyFont="1" applyAlignment="1">
      <alignment horizontal="center" vertical="center"/>
    </xf>
    <xf numFmtId="0" fontId="50" fillId="0" borderId="0" xfId="0" applyFont="1" applyAlignment="1">
      <alignment horizontal="center" vertical="center"/>
    </xf>
    <xf numFmtId="2" fontId="27" fillId="0" borderId="0" xfId="0" applyNumberFormat="1" applyFont="1" applyAlignment="1">
      <alignment horizontal="center" vertical="center"/>
    </xf>
    <xf numFmtId="2" fontId="20" fillId="0" borderId="0" xfId="0" applyNumberFormat="1" applyFont="1" applyAlignment="1">
      <alignment horizontal="center" vertical="center"/>
    </xf>
    <xf numFmtId="11" fontId="27" fillId="0" borderId="0" xfId="0" applyNumberFormat="1" applyFont="1" applyAlignment="1">
      <alignment horizontal="center"/>
    </xf>
    <xf numFmtId="0" fontId="7" fillId="3" borderId="0" xfId="0" applyFont="1" applyFill="1" applyAlignment="1">
      <alignment horizontal="center"/>
    </xf>
    <xf numFmtId="0" fontId="17" fillId="3" borderId="0" xfId="2" applyFont="1" applyFill="1" applyAlignment="1">
      <alignment horizontal="center" vertical="center"/>
    </xf>
    <xf numFmtId="0" fontId="2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7" fillId="3" borderId="0" xfId="0" applyFont="1" applyFill="1" applyAlignment="1">
      <alignment horizontal="center"/>
    </xf>
    <xf numFmtId="0" fontId="22" fillId="3" borderId="0" xfId="3" applyFont="1" applyFill="1" applyAlignment="1">
      <alignment horizontal="center"/>
    </xf>
    <xf numFmtId="0" fontId="25" fillId="0" borderId="0" xfId="0" applyFont="1" applyAlignment="1">
      <alignment horizontal="left"/>
    </xf>
    <xf numFmtId="0" fontId="73" fillId="0" borderId="0" xfId="0" applyFont="1" applyAlignment="1">
      <alignment horizontal="justify" vertical="center"/>
    </xf>
    <xf numFmtId="11" fontId="24" fillId="0" borderId="0" xfId="2" applyNumberFormat="1" applyFont="1" applyAlignment="1">
      <alignment horizontal="left"/>
    </xf>
    <xf numFmtId="0" fontId="27" fillId="3" borderId="0" xfId="0" applyFont="1" applyFill="1" applyAlignment="1">
      <alignment horizontal="center"/>
    </xf>
    <xf numFmtId="0" fontId="50" fillId="3" borderId="0" xfId="0" applyFont="1" applyFill="1" applyAlignment="1">
      <alignment horizontal="center"/>
    </xf>
    <xf numFmtId="0" fontId="59" fillId="3" borderId="0" xfId="0" applyFont="1" applyFill="1" applyAlignment="1">
      <alignment horizontal="center"/>
    </xf>
    <xf numFmtId="0" fontId="37" fillId="8" borderId="0" xfId="0" applyFont="1" applyFill="1" applyAlignment="1">
      <alignment horizontal="center"/>
    </xf>
    <xf numFmtId="0" fontId="36" fillId="0" borderId="0" xfId="0" applyFont="1" applyAlignment="1">
      <alignment horizontal="center"/>
    </xf>
    <xf numFmtId="0" fontId="7" fillId="3" borderId="0" xfId="0" applyFont="1" applyFill="1" applyAlignment="1">
      <alignment horizontal="center" vertical="center"/>
    </xf>
    <xf numFmtId="0" fontId="7" fillId="0" borderId="0" xfId="0" applyFont="1" applyAlignment="1">
      <alignment horizontal="center"/>
    </xf>
    <xf numFmtId="0" fontId="20" fillId="0" borderId="0" xfId="0" applyFont="1" applyAlignment="1">
      <alignment horizontal="center" vertical="center"/>
    </xf>
    <xf numFmtId="0" fontId="49" fillId="0" borderId="0" xfId="0" applyFont="1" applyAlignment="1">
      <alignment horizontal="center" vertical="center"/>
    </xf>
    <xf numFmtId="0" fontId="50" fillId="0" borderId="9" xfId="0" applyFont="1" applyBorder="1" applyAlignment="1">
      <alignment horizontal="center"/>
    </xf>
    <xf numFmtId="0" fontId="50" fillId="0" borderId="10" xfId="0" applyFont="1" applyBorder="1" applyAlignment="1">
      <alignment horizontal="center"/>
    </xf>
    <xf numFmtId="0" fontId="50" fillId="0" borderId="11" xfId="0" applyFont="1" applyBorder="1" applyAlignment="1">
      <alignment horizontal="center"/>
    </xf>
    <xf numFmtId="0" fontId="20" fillId="3" borderId="12" xfId="0" applyFont="1" applyFill="1" applyBorder="1" applyAlignment="1">
      <alignment horizontal="center" vertical="center" wrapText="1"/>
    </xf>
    <xf numFmtId="0" fontId="20" fillId="3" borderId="17" xfId="0" applyFont="1" applyFill="1" applyBorder="1" applyAlignment="1">
      <alignment horizontal="center" vertical="center" wrapText="1"/>
    </xf>
    <xf numFmtId="0" fontId="20" fillId="28" borderId="12" xfId="0" applyFont="1" applyFill="1" applyBorder="1" applyAlignment="1">
      <alignment horizontal="center" vertical="center"/>
    </xf>
    <xf numFmtId="0" fontId="20" fillId="28" borderId="17" xfId="0" applyFont="1" applyFill="1" applyBorder="1" applyAlignment="1">
      <alignment horizontal="center" vertical="center"/>
    </xf>
    <xf numFmtId="2" fontId="27" fillId="0" borderId="12" xfId="0" applyNumberFormat="1" applyFont="1" applyBorder="1" applyAlignment="1">
      <alignment horizontal="center" vertical="center"/>
    </xf>
    <xf numFmtId="2" fontId="27" fillId="0" borderId="16" xfId="0" applyNumberFormat="1" applyFont="1" applyBorder="1" applyAlignment="1">
      <alignment horizontal="center" vertical="center"/>
    </xf>
    <xf numFmtId="2" fontId="27" fillId="0" borderId="17" xfId="0" applyNumberFormat="1" applyFont="1" applyBorder="1" applyAlignment="1">
      <alignment horizontal="center" vertical="center"/>
    </xf>
    <xf numFmtId="2" fontId="20" fillId="0" borderId="12" xfId="0" applyNumberFormat="1" applyFont="1" applyBorder="1" applyAlignment="1">
      <alignment horizontal="center" vertical="center"/>
    </xf>
    <xf numFmtId="2" fontId="20" fillId="0" borderId="16" xfId="0" applyNumberFormat="1" applyFont="1" applyBorder="1" applyAlignment="1">
      <alignment horizontal="center" vertical="center"/>
    </xf>
    <xf numFmtId="2" fontId="20" fillId="0" borderId="17" xfId="0" applyNumberFormat="1" applyFont="1" applyBorder="1" applyAlignment="1">
      <alignment horizontal="center" vertical="center"/>
    </xf>
    <xf numFmtId="0" fontId="50" fillId="0" borderId="19" xfId="0" applyFont="1" applyBorder="1" applyAlignment="1">
      <alignment horizontal="center" vertical="center"/>
    </xf>
    <xf numFmtId="0" fontId="50" fillId="0" borderId="16" xfId="0" applyFont="1" applyBorder="1" applyAlignment="1">
      <alignment horizontal="center" vertical="center"/>
    </xf>
    <xf numFmtId="0" fontId="50" fillId="0" borderId="13" xfId="0" applyFont="1" applyBorder="1" applyAlignment="1">
      <alignment horizontal="center" vertical="center"/>
    </xf>
    <xf numFmtId="0" fontId="50" fillId="0" borderId="17" xfId="0" applyFont="1" applyBorder="1" applyAlignment="1">
      <alignment horizontal="center" vertical="center"/>
    </xf>
    <xf numFmtId="2" fontId="50" fillId="0" borderId="19" xfId="0" applyNumberFormat="1" applyFont="1" applyBorder="1" applyAlignment="1">
      <alignment horizontal="center" vertical="center"/>
    </xf>
    <xf numFmtId="2" fontId="50" fillId="0" borderId="16" xfId="0" applyNumberFormat="1" applyFont="1" applyBorder="1" applyAlignment="1">
      <alignment horizontal="center" vertical="center"/>
    </xf>
    <xf numFmtId="2" fontId="50" fillId="0" borderId="17" xfId="0" applyNumberFormat="1" applyFont="1" applyBorder="1" applyAlignment="1">
      <alignment horizontal="center" vertical="center"/>
    </xf>
    <xf numFmtId="2" fontId="49" fillId="0" borderId="19" xfId="0" applyNumberFormat="1" applyFont="1" applyBorder="1" applyAlignment="1">
      <alignment horizontal="center" vertical="center"/>
    </xf>
    <xf numFmtId="2" fontId="49" fillId="0" borderId="16" xfId="0" applyNumberFormat="1" applyFont="1" applyBorder="1" applyAlignment="1">
      <alignment horizontal="center" vertical="center"/>
    </xf>
    <xf numFmtId="2" fontId="49" fillId="0" borderId="17" xfId="0" applyNumberFormat="1" applyFont="1" applyBorder="1" applyAlignment="1">
      <alignment horizontal="center" vertical="center"/>
    </xf>
    <xf numFmtId="0" fontId="49" fillId="23" borderId="9" xfId="0" applyFont="1" applyFill="1" applyBorder="1" applyAlignment="1">
      <alignment horizontal="center"/>
    </xf>
    <xf numFmtId="0" fontId="49" fillId="23" borderId="10" xfId="0" applyFont="1" applyFill="1" applyBorder="1" applyAlignment="1">
      <alignment horizontal="center"/>
    </xf>
    <xf numFmtId="0" fontId="49" fillId="23" borderId="11" xfId="0" applyFont="1" applyFill="1" applyBorder="1" applyAlignment="1">
      <alignment horizontal="center"/>
    </xf>
    <xf numFmtId="0" fontId="49" fillId="19" borderId="18" xfId="0" applyFont="1" applyFill="1" applyBorder="1" applyAlignment="1">
      <alignment horizontal="center"/>
    </xf>
    <xf numFmtId="0" fontId="49" fillId="19" borderId="10" xfId="0" applyFont="1" applyFill="1" applyBorder="1" applyAlignment="1">
      <alignment horizontal="center"/>
    </xf>
    <xf numFmtId="0" fontId="49" fillId="19" borderId="11" xfId="0" applyFont="1" applyFill="1" applyBorder="1" applyAlignment="1">
      <alignment horizontal="center"/>
    </xf>
    <xf numFmtId="2" fontId="49" fillId="24" borderId="18" xfId="0" applyNumberFormat="1" applyFont="1" applyFill="1" applyBorder="1" applyAlignment="1">
      <alignment horizontal="center"/>
    </xf>
    <xf numFmtId="2" fontId="49" fillId="24" borderId="10" xfId="0" applyNumberFormat="1" applyFont="1" applyFill="1" applyBorder="1" applyAlignment="1">
      <alignment horizontal="center"/>
    </xf>
    <xf numFmtId="2" fontId="49" fillId="24" borderId="11" xfId="0" applyNumberFormat="1" applyFont="1" applyFill="1" applyBorder="1" applyAlignment="1">
      <alignment horizontal="center"/>
    </xf>
    <xf numFmtId="2" fontId="49" fillId="0" borderId="12" xfId="0" applyNumberFormat="1" applyFont="1" applyBorder="1" applyAlignment="1">
      <alignment horizontal="center" vertical="center"/>
    </xf>
    <xf numFmtId="0" fontId="50" fillId="0" borderId="12" xfId="0" applyFont="1" applyBorder="1" applyAlignment="1">
      <alignment horizontal="center" vertical="center"/>
    </xf>
    <xf numFmtId="2" fontId="50" fillId="0" borderId="12" xfId="0" applyNumberFormat="1" applyFont="1" applyBorder="1" applyAlignment="1">
      <alignment horizontal="center" vertical="center"/>
    </xf>
    <xf numFmtId="2" fontId="50" fillId="0" borderId="13" xfId="0" applyNumberFormat="1" applyFont="1" applyBorder="1" applyAlignment="1">
      <alignment horizontal="center" vertical="center"/>
    </xf>
    <xf numFmtId="2" fontId="49" fillId="0" borderId="13" xfId="0" applyNumberFormat="1" applyFont="1" applyBorder="1" applyAlignment="1">
      <alignment horizontal="center" vertical="center"/>
    </xf>
    <xf numFmtId="0" fontId="27" fillId="26" borderId="1" xfId="0" applyFont="1" applyFill="1" applyBorder="1" applyAlignment="1">
      <alignment horizontal="center" vertical="center"/>
    </xf>
    <xf numFmtId="0" fontId="27" fillId="26" borderId="6" xfId="0" applyFont="1" applyFill="1" applyBorder="1" applyAlignment="1">
      <alignment horizontal="center" vertical="center"/>
    </xf>
    <xf numFmtId="0" fontId="27" fillId="26" borderId="4" xfId="0" applyFont="1" applyFill="1" applyBorder="1" applyAlignment="1">
      <alignment horizontal="center" vertical="center"/>
    </xf>
    <xf numFmtId="0" fontId="27" fillId="26" borderId="8" xfId="0" applyFont="1" applyFill="1" applyBorder="1" applyAlignment="1">
      <alignment horizontal="center" vertical="center"/>
    </xf>
  </cellXfs>
  <cellStyles count="6">
    <cellStyle name="Normal" xfId="0" builtinId="0"/>
    <cellStyle name="Normal 17" xfId="3" xr:uid="{CE66DF1B-243C-A543-ADD0-666C7239A9DA}"/>
    <cellStyle name="Normal 17 2" xfId="5" xr:uid="{C74EB5D5-FF4A-474E-96FB-C9774CBB6A21}"/>
    <cellStyle name="Normal 2 10" xfId="2" xr:uid="{827534F2-2018-624E-9010-C522F7C3AF96}"/>
    <cellStyle name="Normal 3" xfId="1" xr:uid="{EB8A2243-18D1-574D-8CF5-1C761FB65714}"/>
    <cellStyle name="Normal 8" xfId="4" xr:uid="{5DFC847F-2CCF-134F-B383-6B7FBA178C0D}"/>
  </cellStyles>
  <dxfs count="59"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theme="4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theme="0" tint="-0.34998626667073579"/>
        </patternFill>
      </fill>
    </dxf>
    <dxf>
      <fill>
        <patternFill>
          <bgColor theme="0" tint="-0.24994659260841701"/>
        </patternFill>
      </fill>
    </dxf>
    <dxf>
      <font>
        <color theme="0"/>
      </font>
      <fill>
        <patternFill>
          <bgColor theme="0" tint="-0.49998474074526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24994659260841701"/>
        </patternFill>
      </fill>
    </dxf>
    <dxf>
      <font>
        <color theme="0"/>
      </font>
      <fill>
        <patternFill>
          <bgColor theme="0" tint="-0.34998626667073579"/>
        </patternFill>
      </fill>
    </dxf>
    <dxf>
      <font>
        <color theme="0"/>
      </font>
      <fill>
        <patternFill>
          <bgColor theme="0" tint="-0.49998474074526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0" tint="-0.34998626667073579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9" tint="0.59996337778862885"/>
        </patternFill>
      </fill>
    </dxf>
    <dxf>
      <fill>
        <patternFill>
          <bgColor rgb="FFFFFF00"/>
        </patternFill>
      </fill>
    </dxf>
    <dxf>
      <fill>
        <patternFill>
          <bgColor theme="4"/>
        </patternFill>
      </fill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0" tint="-0.34998626667073579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14996795556505021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0" tint="-0.34998626667073579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0.24994659260841701"/>
        </patternFill>
      </fill>
    </dxf>
    <dxf>
      <font>
        <color theme="0"/>
      </font>
      <fill>
        <patternFill>
          <bgColor theme="0" tint="-0.34998626667073579"/>
        </patternFill>
      </fill>
    </dxf>
    <dxf>
      <font>
        <color theme="0"/>
      </font>
      <fill>
        <patternFill>
          <bgColor theme="0" tint="-0.499984740745262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9" tint="0.59996337778862885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28BAC1"/>
      <color rgb="FF9B569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0</xdr:colOff>
      <xdr:row>6</xdr:row>
      <xdr:rowOff>25400</xdr:rowOff>
    </xdr:from>
    <xdr:to>
      <xdr:col>16</xdr:col>
      <xdr:colOff>2116340</xdr:colOff>
      <xdr:row>27</xdr:row>
      <xdr:rowOff>152401</xdr:rowOff>
    </xdr:to>
    <xdr:pic>
      <xdr:nvPicPr>
        <xdr:cNvPr id="3" name="Image 2">
          <a:extLst>
            <a:ext uri="{FF2B5EF4-FFF2-40B4-BE49-F238E27FC236}">
              <a16:creationId xmlns:a16="http://schemas.microsoft.com/office/drawing/2014/main" id="{A537E2E7-3D5C-C746-BDF6-30776434AD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035800" y="1054100"/>
          <a:ext cx="6307340" cy="452120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0</xdr:colOff>
      <xdr:row>6</xdr:row>
      <xdr:rowOff>0</xdr:rowOff>
    </xdr:from>
    <xdr:to>
      <xdr:col>16</xdr:col>
      <xdr:colOff>2554853</xdr:colOff>
      <xdr:row>27</xdr:row>
      <xdr:rowOff>177800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1ACC76CA-DA2C-5C46-9735-82CBA2E65D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15300" y="1054100"/>
          <a:ext cx="6364853" cy="46609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1A801-C488-AD4E-AF28-231F4D03B7EB}">
  <dimension ref="A1:AI3892"/>
  <sheetViews>
    <sheetView topLeftCell="A2" workbookViewId="0">
      <selection sqref="A1:I1"/>
    </sheetView>
  </sheetViews>
  <sheetFormatPr baseColWidth="10" defaultRowHeight="16" x14ac:dyDescent="0.2"/>
  <cols>
    <col min="1" max="1" width="34.83203125" style="51" customWidth="1"/>
    <col min="2" max="2" width="1.83203125" style="51" customWidth="1"/>
    <col min="3" max="3" width="7.83203125" style="45" customWidth="1"/>
    <col min="4" max="5" width="7.1640625" style="45" customWidth="1"/>
    <col min="6" max="6" width="1.33203125" style="69" customWidth="1"/>
    <col min="7" max="9" width="7.1640625" style="45" customWidth="1"/>
    <col min="10" max="10" width="1.6640625" style="245" customWidth="1"/>
    <col min="11" max="11" width="9" style="72" customWidth="1"/>
    <col min="12" max="12" width="11.1640625" style="73" customWidth="1"/>
    <col min="13" max="13" width="10.5" style="2" customWidth="1"/>
    <col min="14" max="14" width="10.5" customWidth="1"/>
    <col min="15" max="15" width="1.5" style="19" customWidth="1"/>
    <col min="16" max="16" width="21.33203125" style="51" customWidth="1"/>
    <col min="17" max="17" width="59.6640625" style="51" customWidth="1"/>
    <col min="18" max="20" width="10.5" style="51" customWidth="1"/>
    <col min="21" max="21" width="1.33203125" style="51" customWidth="1"/>
    <col min="22" max="22" width="11" style="51" customWidth="1"/>
    <col min="23" max="23" width="11.1640625" style="51" customWidth="1"/>
    <col min="24" max="24" width="10.5" style="51" customWidth="1"/>
    <col min="25" max="25" width="10.83203125" style="51"/>
    <col min="26" max="26" width="2" style="51" customWidth="1"/>
    <col min="27" max="16384" width="10.83203125" style="51"/>
  </cols>
  <sheetData>
    <row r="1" spans="1:35" ht="84" customHeight="1" x14ac:dyDescent="0.2">
      <c r="A1" s="397" t="s">
        <v>4987</v>
      </c>
      <c r="B1" s="397"/>
      <c r="C1" s="397"/>
      <c r="D1" s="397"/>
      <c r="E1" s="397"/>
      <c r="F1" s="397"/>
      <c r="G1" s="397"/>
      <c r="H1" s="397"/>
      <c r="I1" s="397"/>
      <c r="J1" s="45"/>
      <c r="O1"/>
    </row>
    <row r="2" spans="1:35" x14ac:dyDescent="0.2">
      <c r="F2" s="51"/>
      <c r="J2" s="45"/>
      <c r="O2"/>
    </row>
    <row r="3" spans="1:35" ht="31" customHeight="1" x14ac:dyDescent="0.3">
      <c r="A3" s="264" t="s">
        <v>4964</v>
      </c>
      <c r="B3" s="264"/>
      <c r="C3" s="51"/>
      <c r="D3" s="51"/>
      <c r="E3" s="51"/>
      <c r="F3" s="51"/>
      <c r="G3" s="51"/>
      <c r="H3" s="51"/>
      <c r="I3" s="51"/>
      <c r="J3" s="51"/>
      <c r="K3" s="70"/>
      <c r="L3" s="71"/>
      <c r="M3" s="45"/>
      <c r="N3" s="51"/>
      <c r="O3" s="51"/>
      <c r="Q3" s="4"/>
      <c r="R3" s="267"/>
      <c r="S3" s="267"/>
      <c r="T3" s="267"/>
      <c r="U3"/>
      <c r="V3" s="267"/>
      <c r="W3" s="267"/>
      <c r="X3" s="267"/>
      <c r="Y3" s="74"/>
      <c r="Z3" s="74"/>
      <c r="AA3" s="74"/>
      <c r="AB3" s="74"/>
      <c r="AC3" s="74"/>
      <c r="AD3" s="74"/>
      <c r="AE3" s="74"/>
      <c r="AH3" s="70"/>
      <c r="AI3" s="71"/>
    </row>
    <row r="4" spans="1:35" ht="16" customHeight="1" x14ac:dyDescent="0.2">
      <c r="A4" s="24"/>
      <c r="B4" s="24"/>
      <c r="F4" s="51"/>
      <c r="J4" s="45"/>
      <c r="L4" s="71"/>
      <c r="M4" s="45"/>
      <c r="N4" s="51"/>
      <c r="O4" s="51"/>
      <c r="Q4" s="4"/>
      <c r="R4" s="2"/>
      <c r="S4" s="2"/>
      <c r="T4" s="2"/>
      <c r="U4"/>
      <c r="V4" s="2"/>
      <c r="W4" s="2"/>
      <c r="X4" s="2"/>
      <c r="Y4" s="74"/>
      <c r="Z4" s="74"/>
      <c r="AA4" s="74"/>
      <c r="AB4" s="74"/>
      <c r="AC4" s="74"/>
      <c r="AD4" s="74"/>
      <c r="AE4" s="74"/>
      <c r="AH4" s="70"/>
    </row>
    <row r="5" spans="1:35" ht="18" customHeight="1" x14ac:dyDescent="0.2">
      <c r="A5" s="269" t="s">
        <v>4966</v>
      </c>
      <c r="B5" s="269"/>
      <c r="C5"/>
      <c r="D5" s="1"/>
      <c r="E5" s="1"/>
      <c r="F5" s="1"/>
      <c r="J5" s="45"/>
      <c r="K5" s="332" t="s">
        <v>4978</v>
      </c>
      <c r="M5" s="45"/>
      <c r="N5" s="51"/>
      <c r="O5" s="51"/>
      <c r="Q5" s="4"/>
      <c r="R5" s="2"/>
      <c r="S5" s="2"/>
      <c r="T5" s="2"/>
      <c r="U5"/>
      <c r="V5" s="2"/>
      <c r="W5" s="2"/>
      <c r="X5" s="2"/>
      <c r="Y5" s="74"/>
      <c r="Z5" s="74"/>
      <c r="AA5" s="74"/>
      <c r="AB5" s="74"/>
      <c r="AC5" s="74"/>
      <c r="AD5" s="74"/>
      <c r="AE5" s="74"/>
      <c r="AH5" s="70"/>
    </row>
    <row r="6" spans="1:35" x14ac:dyDescent="0.2">
      <c r="A6" s="270" t="s">
        <v>4967</v>
      </c>
      <c r="B6" s="277"/>
      <c r="C6" s="271" t="s">
        <v>4968</v>
      </c>
      <c r="E6" s="272"/>
      <c r="F6" s="1"/>
      <c r="J6" s="45"/>
      <c r="M6" s="51"/>
      <c r="N6" s="51"/>
      <c r="O6" s="51"/>
      <c r="Q6" s="83"/>
      <c r="R6" s="43"/>
      <c r="S6" s="43"/>
      <c r="T6" s="43"/>
      <c r="U6" s="83"/>
      <c r="V6" s="43"/>
      <c r="W6" s="43"/>
      <c r="X6" s="43"/>
      <c r="AH6" s="70"/>
    </row>
    <row r="7" spans="1:35" x14ac:dyDescent="0.2">
      <c r="A7" s="273" t="s">
        <v>4967</v>
      </c>
      <c r="B7" s="277"/>
      <c r="C7" s="271" t="s">
        <v>4969</v>
      </c>
      <c r="E7" s="272"/>
      <c r="F7" s="1"/>
      <c r="J7" s="45"/>
      <c r="M7" s="51"/>
      <c r="N7" s="51"/>
      <c r="O7" s="51"/>
      <c r="Q7" s="4"/>
      <c r="R7" s="2"/>
      <c r="S7" s="2"/>
      <c r="T7" s="2"/>
      <c r="U7"/>
      <c r="V7" s="2"/>
      <c r="W7" s="2"/>
      <c r="X7" s="2"/>
      <c r="AH7" s="70"/>
      <c r="AI7" s="71"/>
    </row>
    <row r="8" spans="1:35" x14ac:dyDescent="0.2">
      <c r="A8" s="274" t="s">
        <v>4967</v>
      </c>
      <c r="B8" s="277"/>
      <c r="C8" s="271" t="s">
        <v>4970</v>
      </c>
      <c r="E8" s="272"/>
      <c r="F8" s="1"/>
      <c r="J8" s="45"/>
      <c r="M8" s="51"/>
      <c r="N8" s="51"/>
      <c r="O8" s="51"/>
      <c r="Q8" s="4"/>
      <c r="R8" s="2"/>
      <c r="S8" s="2"/>
      <c r="T8" s="2"/>
      <c r="U8"/>
      <c r="V8" s="2"/>
      <c r="W8" s="2"/>
      <c r="X8" s="2"/>
    </row>
    <row r="9" spans="1:35" x14ac:dyDescent="0.2">
      <c r="A9" s="275" t="s">
        <v>4967</v>
      </c>
      <c r="B9" s="278"/>
      <c r="C9" s="271" t="s">
        <v>4971</v>
      </c>
      <c r="E9" s="272"/>
      <c r="F9" s="1"/>
      <c r="G9" s="51"/>
      <c r="H9" s="51"/>
      <c r="I9" s="51"/>
      <c r="J9" s="51"/>
      <c r="K9" s="70"/>
      <c r="M9" s="45"/>
      <c r="N9" s="51"/>
      <c r="O9" s="51"/>
      <c r="Q9" s="83"/>
      <c r="R9" s="43"/>
      <c r="S9" s="43"/>
      <c r="T9" s="43"/>
      <c r="U9"/>
      <c r="V9" s="43"/>
      <c r="W9" s="43"/>
      <c r="X9" s="43"/>
    </row>
    <row r="10" spans="1:35" ht="18" x14ac:dyDescent="0.2">
      <c r="A10" s="276" t="s">
        <v>4967</v>
      </c>
      <c r="B10" s="278"/>
      <c r="C10" s="271" t="s">
        <v>4972</v>
      </c>
      <c r="E10" s="272"/>
      <c r="F10" s="1"/>
      <c r="G10" s="279"/>
      <c r="H10" s="279"/>
      <c r="I10" s="279"/>
      <c r="J10" s="279"/>
      <c r="K10" s="70"/>
      <c r="L10" s="71"/>
      <c r="M10" s="45"/>
      <c r="N10" s="51"/>
      <c r="O10" s="51"/>
      <c r="Q10" s="4"/>
      <c r="R10" s="2"/>
      <c r="S10" s="2"/>
      <c r="T10" s="2"/>
      <c r="U10"/>
      <c r="V10" s="2"/>
      <c r="W10" s="2"/>
      <c r="X10" s="2"/>
    </row>
    <row r="11" spans="1:35" x14ac:dyDescent="0.2">
      <c r="A11" s="278"/>
      <c r="B11" s="278"/>
      <c r="C11" s="271"/>
      <c r="E11" s="272"/>
      <c r="F11" s="1"/>
      <c r="G11" s="40"/>
      <c r="H11" s="40"/>
      <c r="I11" s="40"/>
      <c r="J11" s="40"/>
      <c r="K11" s="70"/>
      <c r="L11" s="71"/>
      <c r="M11" s="45"/>
      <c r="N11" s="51"/>
      <c r="O11" s="51"/>
      <c r="Q11" s="4"/>
      <c r="R11" s="2"/>
      <c r="S11" s="2"/>
      <c r="T11" s="2"/>
      <c r="U11"/>
      <c r="V11" s="2"/>
      <c r="W11" s="2"/>
      <c r="X11" s="2"/>
    </row>
    <row r="12" spans="1:35" ht="18" x14ac:dyDescent="0.2">
      <c r="A12" s="269" t="s">
        <v>4973</v>
      </c>
      <c r="B12" s="269"/>
      <c r="C12" s="285"/>
      <c r="E12" s="272"/>
      <c r="F12" s="51"/>
      <c r="G12" s="280"/>
      <c r="H12" s="280"/>
      <c r="I12" s="280"/>
      <c r="J12" s="280"/>
      <c r="K12" s="70"/>
      <c r="L12" s="71"/>
      <c r="M12" s="45"/>
      <c r="N12" s="51"/>
      <c r="O12" s="51"/>
      <c r="Q12" s="4"/>
      <c r="R12" s="268"/>
      <c r="S12" s="268"/>
      <c r="T12" s="268"/>
      <c r="U12" s="11"/>
      <c r="V12" s="268"/>
      <c r="W12" s="268"/>
      <c r="X12" s="268"/>
    </row>
    <row r="13" spans="1:35" x14ac:dyDescent="0.2">
      <c r="A13" s="286" t="s">
        <v>4864</v>
      </c>
      <c r="B13" s="277"/>
      <c r="C13" s="271" t="s">
        <v>4974</v>
      </c>
      <c r="E13" s="272"/>
      <c r="F13" s="51"/>
      <c r="G13" s="281"/>
      <c r="H13" s="281"/>
      <c r="I13" s="281"/>
      <c r="J13" s="281"/>
      <c r="L13" s="282"/>
      <c r="M13" s="398"/>
      <c r="N13" s="398"/>
      <c r="O13" s="398"/>
      <c r="P13" s="398"/>
      <c r="R13"/>
    </row>
    <row r="14" spans="1:35" x14ac:dyDescent="0.2">
      <c r="A14" s="287" t="s">
        <v>4907</v>
      </c>
      <c r="B14" s="277"/>
      <c r="C14" s="271" t="s">
        <v>4975</v>
      </c>
      <c r="E14" s="272"/>
      <c r="F14" s="51"/>
      <c r="J14" s="45"/>
      <c r="L14" s="51"/>
      <c r="M14" s="398"/>
      <c r="N14" s="398"/>
      <c r="O14" s="398"/>
      <c r="P14" s="398"/>
      <c r="R14"/>
    </row>
    <row r="15" spans="1:35" x14ac:dyDescent="0.2">
      <c r="A15" s="274"/>
      <c r="B15" s="277"/>
      <c r="C15" s="271" t="s">
        <v>4976</v>
      </c>
      <c r="E15" s="272"/>
      <c r="F15" s="51"/>
      <c r="G15" s="51"/>
      <c r="H15" s="51"/>
      <c r="I15" s="51"/>
      <c r="J15" s="51"/>
      <c r="L15" s="51"/>
      <c r="M15" s="283"/>
      <c r="N15" s="283"/>
      <c r="O15" s="51"/>
      <c r="R15" s="83"/>
    </row>
    <row r="16" spans="1:35" ht="18" x14ac:dyDescent="0.2">
      <c r="A16" s="271"/>
      <c r="B16" s="271"/>
      <c r="C16"/>
      <c r="D16" s="1"/>
      <c r="E16" s="1"/>
      <c r="F16" s="51"/>
      <c r="I16" s="284"/>
      <c r="J16" s="284"/>
      <c r="L16" s="75"/>
      <c r="M16" s="51"/>
      <c r="N16" s="51"/>
      <c r="O16" s="51"/>
      <c r="R16"/>
    </row>
    <row r="17" spans="1:18" ht="18" x14ac:dyDescent="0.2">
      <c r="A17" s="269" t="s">
        <v>4863</v>
      </c>
      <c r="B17" s="269"/>
      <c r="C17"/>
      <c r="D17" s="1"/>
      <c r="E17" s="1"/>
      <c r="F17" s="51"/>
      <c r="J17" s="45"/>
      <c r="M17" s="396"/>
      <c r="N17" s="396"/>
      <c r="O17" s="396"/>
      <c r="P17" s="396"/>
      <c r="R17"/>
    </row>
    <row r="18" spans="1:18" x14ac:dyDescent="0.2">
      <c r="A18" s="288" t="s">
        <v>4859</v>
      </c>
      <c r="B18" s="304"/>
      <c r="C18"/>
      <c r="D18" s="1"/>
      <c r="E18" s="1"/>
      <c r="F18" s="51"/>
      <c r="J18" s="45"/>
      <c r="M18" s="396"/>
      <c r="N18" s="396"/>
      <c r="O18" s="396"/>
      <c r="P18" s="396"/>
      <c r="R18"/>
    </row>
    <row r="19" spans="1:18" x14ac:dyDescent="0.2">
      <c r="A19" s="289" t="s">
        <v>4977</v>
      </c>
      <c r="B19" s="304"/>
      <c r="C19"/>
      <c r="D19" s="1"/>
      <c r="E19" s="1"/>
      <c r="F19" s="51"/>
      <c r="J19" s="45"/>
      <c r="M19" s="396"/>
      <c r="N19" s="396"/>
      <c r="O19" s="396"/>
      <c r="P19" s="396"/>
    </row>
    <row r="20" spans="1:18" x14ac:dyDescent="0.2">
      <c r="A20" s="290" t="s">
        <v>4860</v>
      </c>
      <c r="B20" s="304"/>
      <c r="C20"/>
      <c r="D20" s="1"/>
      <c r="E20" s="1"/>
      <c r="F20" s="51"/>
      <c r="G20" s="25"/>
      <c r="H20" s="25"/>
      <c r="I20" s="25"/>
      <c r="J20" s="25"/>
      <c r="M20" s="396"/>
      <c r="N20" s="396"/>
      <c r="O20" s="396"/>
      <c r="P20" s="396"/>
    </row>
    <row r="21" spans="1:18" x14ac:dyDescent="0.2">
      <c r="A21" s="291" t="s">
        <v>4862</v>
      </c>
      <c r="B21" s="305"/>
      <c r="C21"/>
      <c r="D21" s="1"/>
      <c r="E21" s="1"/>
      <c r="F21" s="51"/>
      <c r="J21" s="45"/>
      <c r="K21" s="70"/>
      <c r="L21" s="71"/>
      <c r="M21" s="396"/>
      <c r="N21" s="396"/>
      <c r="O21" s="396"/>
      <c r="P21" s="396"/>
    </row>
    <row r="22" spans="1:18" x14ac:dyDescent="0.2">
      <c r="A22" s="292" t="s">
        <v>4905</v>
      </c>
      <c r="B22" s="304"/>
      <c r="C22"/>
      <c r="D22" s="1"/>
      <c r="E22" s="1"/>
      <c r="F22" s="51"/>
      <c r="G22" s="51"/>
      <c r="H22" s="51"/>
      <c r="I22" s="51"/>
      <c r="J22" s="51"/>
      <c r="K22" s="70"/>
      <c r="L22" s="71"/>
      <c r="M22" s="396"/>
      <c r="N22" s="396"/>
      <c r="O22" s="396"/>
      <c r="P22" s="396"/>
    </row>
    <row r="23" spans="1:18" x14ac:dyDescent="0.2">
      <c r="A23" s="293" t="s">
        <v>4906</v>
      </c>
      <c r="B23" s="304"/>
      <c r="C23"/>
      <c r="D23" s="1"/>
      <c r="E23" s="1"/>
      <c r="F23" s="51"/>
      <c r="G23" s="51"/>
      <c r="H23" s="51"/>
      <c r="I23" s="51"/>
      <c r="J23" s="51"/>
      <c r="K23" s="70"/>
      <c r="L23" s="71"/>
      <c r="M23" s="396"/>
      <c r="N23" s="396"/>
      <c r="O23" s="396"/>
      <c r="P23" s="396"/>
    </row>
    <row r="24" spans="1:18" x14ac:dyDescent="0.2">
      <c r="A24" s="294" t="s">
        <v>4857</v>
      </c>
      <c r="B24" s="304"/>
      <c r="C24"/>
      <c r="D24" s="1"/>
      <c r="E24" s="1"/>
      <c r="F24" s="51"/>
      <c r="G24" s="51"/>
      <c r="H24" s="51"/>
      <c r="I24" s="51"/>
      <c r="J24" s="51"/>
      <c r="K24" s="70"/>
      <c r="L24" s="71"/>
      <c r="M24" s="396"/>
      <c r="N24" s="396"/>
      <c r="O24" s="396"/>
      <c r="P24" s="396"/>
    </row>
    <row r="25" spans="1:18" x14ac:dyDescent="0.2">
      <c r="A25" s="295" t="s">
        <v>4861</v>
      </c>
      <c r="B25" s="304"/>
      <c r="C25"/>
      <c r="D25" s="1"/>
      <c r="E25" s="1"/>
      <c r="F25" s="51"/>
      <c r="G25" s="51"/>
      <c r="H25" s="51"/>
      <c r="I25" s="51"/>
      <c r="J25" s="51"/>
      <c r="M25" s="45"/>
      <c r="O25"/>
    </row>
    <row r="26" spans="1:18" x14ac:dyDescent="0.2">
      <c r="A26" s="295"/>
      <c r="B26" s="304"/>
      <c r="C26"/>
      <c r="D26" s="1"/>
      <c r="E26" s="1"/>
      <c r="F26" s="51"/>
      <c r="G26" s="51"/>
      <c r="H26" s="51"/>
      <c r="I26" s="51"/>
      <c r="J26" s="51"/>
      <c r="M26" s="45"/>
      <c r="O26"/>
    </row>
    <row r="27" spans="1:18" ht="18" x14ac:dyDescent="0.2">
      <c r="A27" s="296" t="s">
        <v>0</v>
      </c>
      <c r="B27" s="296"/>
      <c r="C27"/>
      <c r="D27" s="1"/>
      <c r="E27" s="1"/>
      <c r="F27" s="1"/>
      <c r="G27" s="1"/>
      <c r="H27" s="1"/>
      <c r="I27" s="1"/>
      <c r="J27" s="1"/>
      <c r="K27" s="1"/>
      <c r="L27" s="1"/>
      <c r="M27" s="322"/>
      <c r="O27"/>
    </row>
    <row r="28" spans="1:18" x14ac:dyDescent="0.2">
      <c r="A28" s="1"/>
      <c r="B28" s="1"/>
      <c r="C28"/>
      <c r="D28" s="1"/>
      <c r="E28" s="1"/>
      <c r="F28" s="1"/>
      <c r="G28" s="1"/>
      <c r="H28" s="1"/>
      <c r="I28" s="1"/>
      <c r="J28" s="1"/>
      <c r="K28" s="1"/>
      <c r="L28" s="1"/>
      <c r="M28" s="322"/>
      <c r="O28"/>
    </row>
    <row r="29" spans="1:18" x14ac:dyDescent="0.2">
      <c r="A29" s="1"/>
      <c r="B29" s="297" t="s">
        <v>1</v>
      </c>
      <c r="C29" s="297" t="s">
        <v>1</v>
      </c>
      <c r="D29" s="297" t="s">
        <v>1</v>
      </c>
      <c r="E29" s="297" t="s">
        <v>1</v>
      </c>
      <c r="F29" s="297" t="s">
        <v>1</v>
      </c>
      <c r="G29" s="297" t="s">
        <v>1</v>
      </c>
      <c r="H29" s="297" t="s">
        <v>1</v>
      </c>
      <c r="I29" s="297" t="s">
        <v>1</v>
      </c>
      <c r="J29" s="297"/>
      <c r="K29" s="306" t="s">
        <v>1</v>
      </c>
      <c r="L29" s="51"/>
      <c r="M29" s="51"/>
      <c r="O29"/>
    </row>
    <row r="30" spans="1:18" ht="18" x14ac:dyDescent="0.2">
      <c r="A30" s="324" t="s">
        <v>3724</v>
      </c>
      <c r="B30" s="297"/>
      <c r="C30" s="298" t="s">
        <v>3725</v>
      </c>
      <c r="D30" s="298" t="s">
        <v>3726</v>
      </c>
      <c r="E30" s="298" t="s">
        <v>3727</v>
      </c>
      <c r="F30" s="297"/>
      <c r="G30" s="299" t="s">
        <v>3728</v>
      </c>
      <c r="H30" s="299" t="s">
        <v>3729</v>
      </c>
      <c r="I30" s="299" t="s">
        <v>3730</v>
      </c>
      <c r="J30" s="315"/>
      <c r="K30" s="306"/>
      <c r="L30" s="51"/>
      <c r="M30" s="51"/>
      <c r="O30"/>
    </row>
    <row r="31" spans="1:18" ht="43" x14ac:dyDescent="0.2">
      <c r="A31" s="300" t="s">
        <v>4</v>
      </c>
      <c r="B31" s="301" t="s">
        <v>1</v>
      </c>
      <c r="C31" s="302">
        <v>425</v>
      </c>
      <c r="D31" s="302">
        <v>441</v>
      </c>
      <c r="E31" s="302">
        <v>469</v>
      </c>
      <c r="F31" s="301" t="s">
        <v>1</v>
      </c>
      <c r="G31" s="302">
        <v>347</v>
      </c>
      <c r="H31" s="302">
        <v>423</v>
      </c>
      <c r="I31" s="302">
        <v>456</v>
      </c>
      <c r="J31" s="316"/>
      <c r="K31" s="1" t="s">
        <v>1</v>
      </c>
      <c r="L31" s="51"/>
      <c r="M31" s="51"/>
      <c r="O31"/>
    </row>
    <row r="32" spans="1:18" ht="9" customHeight="1" x14ac:dyDescent="0.2">
      <c r="A32" s="295"/>
      <c r="B32" s="323"/>
      <c r="C32" s="3"/>
      <c r="D32" s="303"/>
      <c r="E32" s="303"/>
      <c r="G32" s="69"/>
      <c r="H32" s="69"/>
      <c r="I32" s="69"/>
      <c r="J32" s="69"/>
      <c r="M32" s="45"/>
      <c r="O32"/>
    </row>
    <row r="33" spans="1:21" ht="15" customHeight="1" x14ac:dyDescent="0.2">
      <c r="A33" s="304"/>
      <c r="B33" s="304"/>
      <c r="C33"/>
      <c r="D33" s="1"/>
      <c r="E33" s="1"/>
      <c r="F33" s="51"/>
      <c r="G33" s="51"/>
      <c r="H33" s="51"/>
      <c r="I33" s="51"/>
      <c r="J33" s="51"/>
      <c r="L33" s="45"/>
      <c r="M33" s="45"/>
      <c r="O33"/>
      <c r="Q33" s="51">
        <v>4586</v>
      </c>
      <c r="R33" s="51">
        <v>4594</v>
      </c>
    </row>
    <row r="34" spans="1:21" ht="18" x14ac:dyDescent="0.2">
      <c r="A34" s="24" t="s">
        <v>4858</v>
      </c>
      <c r="B34" s="24"/>
      <c r="C34" s="40"/>
      <c r="D34" s="40"/>
      <c r="E34" s="40"/>
      <c r="F34" s="40"/>
      <c r="G34" s="40"/>
      <c r="H34" s="40"/>
      <c r="I34" s="40"/>
      <c r="J34" s="40"/>
      <c r="K34" s="133"/>
      <c r="L34" s="133"/>
      <c r="M34" s="45"/>
      <c r="N34" s="51"/>
      <c r="O34" s="51"/>
    </row>
    <row r="35" spans="1:21" x14ac:dyDescent="0.2">
      <c r="F35" s="51"/>
      <c r="J35" s="45"/>
      <c r="K35" s="389"/>
      <c r="L35" s="389"/>
      <c r="M35" s="45"/>
      <c r="N35" s="51"/>
      <c r="O35" s="51"/>
    </row>
    <row r="36" spans="1:21" ht="18" x14ac:dyDescent="0.2">
      <c r="C36" s="390" t="s">
        <v>4855</v>
      </c>
      <c r="D36" s="390"/>
      <c r="E36" s="390"/>
      <c r="F36" s="390"/>
      <c r="G36" s="390"/>
      <c r="H36" s="390"/>
      <c r="I36" s="390"/>
      <c r="J36" s="47"/>
      <c r="K36" s="391" t="s">
        <v>3721</v>
      </c>
      <c r="L36" s="391"/>
      <c r="M36" s="395" t="s">
        <v>2387</v>
      </c>
      <c r="N36" s="395"/>
      <c r="O36" s="265"/>
      <c r="P36" s="394" t="s">
        <v>4856</v>
      </c>
      <c r="Q36" s="394"/>
      <c r="U36" s="195"/>
    </row>
    <row r="37" spans="1:21" s="54" customFormat="1" thickBot="1" x14ac:dyDescent="0.25">
      <c r="A37" s="52" t="s">
        <v>5</v>
      </c>
      <c r="B37" s="52"/>
      <c r="C37" s="56" t="s">
        <v>3725</v>
      </c>
      <c r="D37" s="56" t="s">
        <v>3726</v>
      </c>
      <c r="E37" s="56" t="s">
        <v>3727</v>
      </c>
      <c r="F37" s="53"/>
      <c r="G37" s="55" t="s">
        <v>3728</v>
      </c>
      <c r="H37" s="55" t="s">
        <v>3729</v>
      </c>
      <c r="I37" s="55" t="s">
        <v>3730</v>
      </c>
      <c r="J37" s="52"/>
      <c r="K37" s="9" t="s">
        <v>2385</v>
      </c>
      <c r="L37" s="10" t="s">
        <v>2386</v>
      </c>
      <c r="M37" s="49" t="s">
        <v>2389</v>
      </c>
      <c r="N37" s="48" t="s">
        <v>2388</v>
      </c>
      <c r="O37" s="16"/>
      <c r="P37" s="52" t="s">
        <v>4902</v>
      </c>
      <c r="Q37" s="50" t="s">
        <v>3723</v>
      </c>
    </row>
    <row r="38" spans="1:21" s="57" customFormat="1" ht="13" x14ac:dyDescent="0.15">
      <c r="A38" s="84" t="s">
        <v>4251</v>
      </c>
      <c r="B38" s="308"/>
      <c r="C38" s="86">
        <v>2</v>
      </c>
      <c r="D38" s="86">
        <v>6</v>
      </c>
      <c r="E38" s="86">
        <v>4</v>
      </c>
      <c r="F38" s="85" t="s">
        <v>1</v>
      </c>
      <c r="G38" s="86">
        <v>26</v>
      </c>
      <c r="H38" s="86">
        <v>36</v>
      </c>
      <c r="I38" s="86">
        <v>25</v>
      </c>
      <c r="J38" s="317"/>
      <c r="K38" s="127">
        <v>2.2268253101255202</v>
      </c>
      <c r="L38" s="88">
        <v>6.5838954122611297E-5</v>
      </c>
      <c r="M38" s="89">
        <f>AVERAGE(C38:E38)</f>
        <v>4</v>
      </c>
      <c r="N38" s="89">
        <f>AVERAGE(G38:I38)</f>
        <v>29</v>
      </c>
      <c r="O38" s="325"/>
      <c r="P38" s="90" t="s">
        <v>4251</v>
      </c>
      <c r="Q38" s="103" t="s">
        <v>4846</v>
      </c>
    </row>
    <row r="39" spans="1:21" s="57" customFormat="1" ht="13" x14ac:dyDescent="0.15">
      <c r="A39" s="91" t="s">
        <v>4252</v>
      </c>
      <c r="B39" s="309"/>
      <c r="C39" s="25">
        <v>1</v>
      </c>
      <c r="D39" s="25">
        <v>1</v>
      </c>
      <c r="E39" s="25">
        <v>2</v>
      </c>
      <c r="F39" s="46" t="s">
        <v>1</v>
      </c>
      <c r="G39" s="25">
        <v>19</v>
      </c>
      <c r="H39" s="25">
        <v>23</v>
      </c>
      <c r="I39" s="25">
        <v>1</v>
      </c>
      <c r="J39" s="314"/>
      <c r="K39" s="128">
        <v>2.7339038864240601</v>
      </c>
      <c r="L39" s="27">
        <v>9.6538285979493597E-4</v>
      </c>
      <c r="M39" s="79">
        <f t="shared" ref="M39:M95" si="0">AVERAGE(C39:E39)</f>
        <v>1.3333333333333333</v>
      </c>
      <c r="N39" s="79">
        <f t="shared" ref="N39:N102" si="1">AVERAGE(G39:I39)</f>
        <v>14.333333333333334</v>
      </c>
      <c r="O39" s="326"/>
      <c r="P39" s="37" t="s">
        <v>4252</v>
      </c>
      <c r="Q39" s="94" t="s">
        <v>4847</v>
      </c>
    </row>
    <row r="40" spans="1:21" s="57" customFormat="1" ht="13" x14ac:dyDescent="0.15">
      <c r="A40" s="91" t="s">
        <v>4253</v>
      </c>
      <c r="B40" s="309"/>
      <c r="C40" s="25">
        <v>1</v>
      </c>
      <c r="D40" s="25">
        <v>5</v>
      </c>
      <c r="E40" s="25">
        <v>7</v>
      </c>
      <c r="F40" s="46" t="s">
        <v>1</v>
      </c>
      <c r="G40" s="25">
        <v>11</v>
      </c>
      <c r="H40" s="25">
        <v>29</v>
      </c>
      <c r="I40" s="25">
        <v>31</v>
      </c>
      <c r="J40" s="314"/>
      <c r="K40" s="128">
        <v>1.81070632424679</v>
      </c>
      <c r="L40" s="27">
        <v>1.45104634061556E-3</v>
      </c>
      <c r="M40" s="79">
        <f t="shared" si="0"/>
        <v>4.333333333333333</v>
      </c>
      <c r="N40" s="79">
        <f t="shared" si="1"/>
        <v>23.666666666666668</v>
      </c>
      <c r="O40" s="326"/>
      <c r="P40" s="37" t="s">
        <v>4253</v>
      </c>
      <c r="Q40" s="93" t="s">
        <v>4848</v>
      </c>
    </row>
    <row r="41" spans="1:21" s="57" customFormat="1" ht="13" x14ac:dyDescent="0.15">
      <c r="A41" s="104" t="s">
        <v>4254</v>
      </c>
      <c r="B41" s="310"/>
      <c r="C41" s="41"/>
      <c r="D41" s="41"/>
      <c r="E41" s="41"/>
      <c r="F41" s="6" t="s">
        <v>1</v>
      </c>
      <c r="G41" s="105">
        <v>4</v>
      </c>
      <c r="H41" s="105">
        <v>8</v>
      </c>
      <c r="I41" s="105">
        <v>8</v>
      </c>
      <c r="J41" s="318"/>
      <c r="K41" s="129">
        <v>5.5472929836297196</v>
      </c>
      <c r="L41" s="28">
        <v>2.1961296898092902E-3</v>
      </c>
      <c r="M41" s="80"/>
      <c r="N41" s="81">
        <f t="shared" si="1"/>
        <v>6.666666666666667</v>
      </c>
      <c r="O41" s="327"/>
      <c r="P41" s="38" t="s">
        <v>4254</v>
      </c>
      <c r="Q41" s="106" t="s">
        <v>4954</v>
      </c>
    </row>
    <row r="42" spans="1:21" s="57" customFormat="1" ht="13" x14ac:dyDescent="0.15">
      <c r="A42" s="91" t="s">
        <v>4255</v>
      </c>
      <c r="B42" s="309"/>
      <c r="C42" s="25">
        <v>21</v>
      </c>
      <c r="D42" s="25">
        <v>13</v>
      </c>
      <c r="E42" s="25">
        <v>10</v>
      </c>
      <c r="F42" s="46" t="s">
        <v>1</v>
      </c>
      <c r="G42" s="25">
        <v>58</v>
      </c>
      <c r="H42" s="25">
        <v>51</v>
      </c>
      <c r="I42" s="25">
        <v>44</v>
      </c>
      <c r="J42" s="314"/>
      <c r="K42" s="128">
        <v>1.34055287570842</v>
      </c>
      <c r="L42" s="27">
        <v>3.27933115186505E-3</v>
      </c>
      <c r="M42" s="79">
        <f t="shared" si="0"/>
        <v>14.666666666666666</v>
      </c>
      <c r="N42" s="79">
        <f t="shared" si="1"/>
        <v>51</v>
      </c>
      <c r="O42" s="326"/>
      <c r="P42" s="37" t="s">
        <v>4255</v>
      </c>
      <c r="Q42" s="93" t="s">
        <v>4849</v>
      </c>
    </row>
    <row r="43" spans="1:21" s="57" customFormat="1" ht="13" x14ac:dyDescent="0.15">
      <c r="A43" s="91" t="s">
        <v>4256</v>
      </c>
      <c r="B43" s="309"/>
      <c r="C43" s="25">
        <v>1</v>
      </c>
      <c r="D43" s="25"/>
      <c r="E43" s="25"/>
      <c r="F43" s="46" t="s">
        <v>1</v>
      </c>
      <c r="G43" s="25">
        <v>4</v>
      </c>
      <c r="H43" s="25">
        <v>11</v>
      </c>
      <c r="I43" s="25">
        <v>8</v>
      </c>
      <c r="J43" s="314"/>
      <c r="K43" s="128">
        <v>3.6431984025105999</v>
      </c>
      <c r="L43" s="27">
        <v>7.84057458561669E-3</v>
      </c>
      <c r="M43" s="79">
        <f t="shared" si="0"/>
        <v>1</v>
      </c>
      <c r="N43" s="79">
        <f t="shared" si="1"/>
        <v>7.666666666666667</v>
      </c>
      <c r="O43" s="326"/>
      <c r="P43" s="37" t="s">
        <v>4256</v>
      </c>
      <c r="Q43" s="92" t="s">
        <v>4850</v>
      </c>
    </row>
    <row r="44" spans="1:21" s="57" customFormat="1" ht="13" x14ac:dyDescent="0.15">
      <c r="A44" s="91" t="s">
        <v>4257</v>
      </c>
      <c r="B44" s="309"/>
      <c r="C44" s="25"/>
      <c r="D44" s="25">
        <v>1</v>
      </c>
      <c r="E44" s="25">
        <v>2</v>
      </c>
      <c r="F44" s="46" t="s">
        <v>1</v>
      </c>
      <c r="G44" s="25">
        <v>14</v>
      </c>
      <c r="H44" s="25">
        <v>8</v>
      </c>
      <c r="I44" s="25">
        <v>5</v>
      </c>
      <c r="J44" s="314"/>
      <c r="K44" s="128">
        <v>2.5556416628340402</v>
      </c>
      <c r="L44" s="27">
        <v>1.2779914413278399E-2</v>
      </c>
      <c r="M44" s="79">
        <f t="shared" si="0"/>
        <v>1.5</v>
      </c>
      <c r="N44" s="79">
        <f t="shared" si="1"/>
        <v>9</v>
      </c>
      <c r="O44" s="326"/>
      <c r="P44" s="37" t="s">
        <v>4257</v>
      </c>
      <c r="Q44" s="94" t="s">
        <v>4903</v>
      </c>
    </row>
    <row r="45" spans="1:21" s="57" customFormat="1" ht="14" thickBot="1" x14ac:dyDescent="0.2">
      <c r="A45" s="96" t="s">
        <v>4258</v>
      </c>
      <c r="B45" s="311"/>
      <c r="C45" s="98">
        <v>1</v>
      </c>
      <c r="D45" s="98"/>
      <c r="E45" s="98"/>
      <c r="F45" s="97" t="s">
        <v>1</v>
      </c>
      <c r="G45" s="98">
        <v>6</v>
      </c>
      <c r="H45" s="98">
        <v>10</v>
      </c>
      <c r="I45" s="98">
        <v>3</v>
      </c>
      <c r="J45" s="319"/>
      <c r="K45" s="130">
        <v>3.3606566180716899</v>
      </c>
      <c r="L45" s="100">
        <v>2.33153063190128E-2</v>
      </c>
      <c r="M45" s="101">
        <f t="shared" si="0"/>
        <v>1</v>
      </c>
      <c r="N45" s="101">
        <f t="shared" si="1"/>
        <v>6.333333333333333</v>
      </c>
      <c r="O45" s="328"/>
      <c r="P45" s="102" t="s">
        <v>4258</v>
      </c>
      <c r="Q45" s="107" t="s">
        <v>4904</v>
      </c>
    </row>
    <row r="46" spans="1:21" s="57" customFormat="1" ht="13" x14ac:dyDescent="0.15">
      <c r="A46" s="37" t="s">
        <v>4259</v>
      </c>
      <c r="B46" s="309"/>
      <c r="C46" s="25"/>
      <c r="D46" s="25"/>
      <c r="E46" s="25">
        <v>2</v>
      </c>
      <c r="F46" s="46" t="s">
        <v>1</v>
      </c>
      <c r="G46" s="25">
        <v>1</v>
      </c>
      <c r="H46" s="25">
        <v>12</v>
      </c>
      <c r="I46" s="25">
        <v>7</v>
      </c>
      <c r="J46" s="314"/>
      <c r="K46" s="128">
        <v>2.4792373193821602</v>
      </c>
      <c r="L46" s="29">
        <v>5.88035364790985E-2</v>
      </c>
      <c r="M46" s="79">
        <f t="shared" si="0"/>
        <v>2</v>
      </c>
      <c r="N46" s="79">
        <f t="shared" si="1"/>
        <v>6.666666666666667</v>
      </c>
      <c r="O46" s="326"/>
      <c r="P46" s="37" t="s">
        <v>4259</v>
      </c>
      <c r="Q46" s="37" t="s">
        <v>4851</v>
      </c>
    </row>
    <row r="47" spans="1:21" s="57" customFormat="1" ht="13" x14ac:dyDescent="0.15">
      <c r="A47" s="38" t="s">
        <v>4260</v>
      </c>
      <c r="B47" s="310"/>
      <c r="C47" s="41"/>
      <c r="D47" s="41"/>
      <c r="E47" s="41"/>
      <c r="F47" s="6" t="s">
        <v>1</v>
      </c>
      <c r="G47" s="41">
        <v>1</v>
      </c>
      <c r="H47" s="41">
        <v>5</v>
      </c>
      <c r="I47" s="41">
        <v>3</v>
      </c>
      <c r="J47" s="318"/>
      <c r="K47" s="129">
        <v>4.3413924764676999</v>
      </c>
      <c r="L47" s="28">
        <v>6.2723663488222003E-2</v>
      </c>
      <c r="M47" s="80"/>
      <c r="N47" s="81">
        <f t="shared" si="1"/>
        <v>3</v>
      </c>
      <c r="O47" s="327"/>
      <c r="P47" s="38" t="s">
        <v>4260</v>
      </c>
      <c r="Q47" s="38" t="s">
        <v>4953</v>
      </c>
    </row>
    <row r="48" spans="1:21" s="57" customFormat="1" ht="13" x14ac:dyDescent="0.15">
      <c r="A48" s="37" t="s">
        <v>4261</v>
      </c>
      <c r="B48" s="309"/>
      <c r="C48" s="25">
        <v>2</v>
      </c>
      <c r="D48" s="25"/>
      <c r="E48" s="25">
        <v>1</v>
      </c>
      <c r="F48" s="46" t="s">
        <v>1</v>
      </c>
      <c r="G48" s="25">
        <v>2</v>
      </c>
      <c r="H48" s="25">
        <v>10</v>
      </c>
      <c r="I48" s="25">
        <v>9</v>
      </c>
      <c r="J48" s="314"/>
      <c r="K48" s="128">
        <v>2.1821719682130398</v>
      </c>
      <c r="L48" s="29">
        <v>6.5760473559699606E-2</v>
      </c>
      <c r="M48" s="79">
        <f t="shared" si="0"/>
        <v>1.5</v>
      </c>
      <c r="N48" s="79">
        <f t="shared" si="1"/>
        <v>7</v>
      </c>
      <c r="O48" s="326"/>
      <c r="P48" s="37" t="s">
        <v>4261</v>
      </c>
      <c r="Q48" s="207" t="s">
        <v>3731</v>
      </c>
    </row>
    <row r="49" spans="1:17" s="57" customFormat="1" ht="13" x14ac:dyDescent="0.15">
      <c r="A49" s="37" t="s">
        <v>4262</v>
      </c>
      <c r="B49" s="309"/>
      <c r="C49" s="25"/>
      <c r="D49" s="25"/>
      <c r="E49" s="25">
        <v>1</v>
      </c>
      <c r="F49" s="46" t="s">
        <v>1</v>
      </c>
      <c r="G49" s="25">
        <v>1</v>
      </c>
      <c r="H49" s="25">
        <v>7</v>
      </c>
      <c r="I49" s="25">
        <v>6</v>
      </c>
      <c r="J49" s="314"/>
      <c r="K49" s="128">
        <v>2.8651048491255402</v>
      </c>
      <c r="L49" s="29">
        <v>7.90530609981175E-2</v>
      </c>
      <c r="M49" s="79">
        <f t="shared" si="0"/>
        <v>1</v>
      </c>
      <c r="N49" s="79">
        <f t="shared" si="1"/>
        <v>4.666666666666667</v>
      </c>
      <c r="O49" s="326"/>
      <c r="P49" s="37" t="s">
        <v>4262</v>
      </c>
      <c r="Q49" s="207" t="s">
        <v>3732</v>
      </c>
    </row>
    <row r="50" spans="1:17" s="57" customFormat="1" ht="13" x14ac:dyDescent="0.15">
      <c r="A50" s="37" t="s">
        <v>4263</v>
      </c>
      <c r="B50" s="309"/>
      <c r="C50" s="25">
        <v>5</v>
      </c>
      <c r="D50" s="25">
        <v>1</v>
      </c>
      <c r="E50" s="25">
        <v>4</v>
      </c>
      <c r="F50" s="46" t="s">
        <v>1</v>
      </c>
      <c r="G50" s="25">
        <v>17</v>
      </c>
      <c r="H50" s="25">
        <v>13</v>
      </c>
      <c r="I50" s="25">
        <v>4</v>
      </c>
      <c r="J50" s="314"/>
      <c r="K50" s="128">
        <v>1.2900683745189101</v>
      </c>
      <c r="L50" s="29">
        <v>8.0306777521492206E-2</v>
      </c>
      <c r="M50" s="79">
        <f t="shared" si="0"/>
        <v>3.3333333333333335</v>
      </c>
      <c r="N50" s="79">
        <f t="shared" si="1"/>
        <v>11.333333333333334</v>
      </c>
      <c r="O50" s="326"/>
      <c r="P50" s="37" t="s">
        <v>4263</v>
      </c>
      <c r="Q50" s="207" t="s">
        <v>3733</v>
      </c>
    </row>
    <row r="51" spans="1:17" s="57" customFormat="1" ht="13" x14ac:dyDescent="0.15">
      <c r="A51" s="37" t="s">
        <v>4264</v>
      </c>
      <c r="B51" s="309"/>
      <c r="C51" s="25"/>
      <c r="D51" s="25"/>
      <c r="E51" s="25"/>
      <c r="F51" s="46" t="s">
        <v>1</v>
      </c>
      <c r="G51" s="25">
        <v>2</v>
      </c>
      <c r="H51" s="25">
        <v>3</v>
      </c>
      <c r="I51" s="25">
        <v>2</v>
      </c>
      <c r="J51" s="314"/>
      <c r="K51" s="128">
        <v>4.0793446010357304</v>
      </c>
      <c r="L51" s="29">
        <v>8.8751180025323201E-2</v>
      </c>
      <c r="M51" s="79"/>
      <c r="N51" s="79">
        <f t="shared" si="1"/>
        <v>2.3333333333333335</v>
      </c>
      <c r="O51" s="326"/>
      <c r="P51" s="37" t="s">
        <v>4264</v>
      </c>
      <c r="Q51" s="207" t="s">
        <v>3734</v>
      </c>
    </row>
    <row r="52" spans="1:17" s="57" customFormat="1" ht="13" x14ac:dyDescent="0.15">
      <c r="A52" s="37" t="s">
        <v>4265</v>
      </c>
      <c r="B52" s="309"/>
      <c r="C52" s="25"/>
      <c r="D52" s="25"/>
      <c r="E52" s="25"/>
      <c r="F52" s="46" t="s">
        <v>1</v>
      </c>
      <c r="G52" s="25"/>
      <c r="H52" s="25">
        <v>2</v>
      </c>
      <c r="I52" s="25">
        <v>4</v>
      </c>
      <c r="J52" s="314"/>
      <c r="K52" s="128">
        <v>3.9018749969071198</v>
      </c>
      <c r="L52" s="29">
        <v>0.10883172085399501</v>
      </c>
      <c r="M52" s="79"/>
      <c r="N52" s="79">
        <f t="shared" si="1"/>
        <v>3</v>
      </c>
      <c r="O52" s="326"/>
      <c r="P52" s="37" t="s">
        <v>4265</v>
      </c>
      <c r="Q52" s="207" t="s">
        <v>3735</v>
      </c>
    </row>
    <row r="53" spans="1:17" s="57" customFormat="1" ht="13" x14ac:dyDescent="0.15">
      <c r="A53" s="37" t="s">
        <v>4266</v>
      </c>
      <c r="B53" s="309"/>
      <c r="C53" s="25">
        <v>6</v>
      </c>
      <c r="D53" s="25">
        <v>2</v>
      </c>
      <c r="E53" s="25">
        <v>6</v>
      </c>
      <c r="F53" s="46" t="s">
        <v>1</v>
      </c>
      <c r="G53" s="25">
        <v>8</v>
      </c>
      <c r="H53" s="25">
        <v>17</v>
      </c>
      <c r="I53" s="25">
        <v>16</v>
      </c>
      <c r="J53" s="314"/>
      <c r="K53" s="128">
        <v>1.0271222842134999</v>
      </c>
      <c r="L53" s="29">
        <v>0.11113191133306501</v>
      </c>
      <c r="M53" s="79">
        <f t="shared" si="0"/>
        <v>4.666666666666667</v>
      </c>
      <c r="N53" s="79">
        <f t="shared" si="1"/>
        <v>13.666666666666666</v>
      </c>
      <c r="O53" s="326"/>
      <c r="P53" s="37" t="s">
        <v>4266</v>
      </c>
      <c r="Q53" s="207" t="s">
        <v>3736</v>
      </c>
    </row>
    <row r="54" spans="1:17" s="57" customFormat="1" ht="13" x14ac:dyDescent="0.15">
      <c r="A54" s="37" t="s">
        <v>4267</v>
      </c>
      <c r="B54" s="309"/>
      <c r="C54" s="25">
        <v>4</v>
      </c>
      <c r="D54" s="25">
        <v>1</v>
      </c>
      <c r="E54" s="25">
        <v>1</v>
      </c>
      <c r="F54" s="46" t="s">
        <v>1</v>
      </c>
      <c r="G54" s="25">
        <v>14</v>
      </c>
      <c r="H54" s="25">
        <v>7</v>
      </c>
      <c r="I54" s="25">
        <v>2</v>
      </c>
      <c r="J54" s="314"/>
      <c r="K54" s="128">
        <v>1.5045778305684501</v>
      </c>
      <c r="L54" s="29">
        <v>0.117525499079408</v>
      </c>
      <c r="M54" s="79">
        <f t="shared" si="0"/>
        <v>2</v>
      </c>
      <c r="N54" s="79">
        <f t="shared" si="1"/>
        <v>7.666666666666667</v>
      </c>
      <c r="O54" s="326"/>
      <c r="P54" s="37" t="s">
        <v>4267</v>
      </c>
      <c r="Q54" s="207" t="s">
        <v>3737</v>
      </c>
    </row>
    <row r="55" spans="1:17" s="57" customFormat="1" ht="13" x14ac:dyDescent="0.15">
      <c r="A55" s="37" t="s">
        <v>4268</v>
      </c>
      <c r="B55" s="309"/>
      <c r="C55" s="25">
        <v>4</v>
      </c>
      <c r="D55" s="25">
        <v>2</v>
      </c>
      <c r="E55" s="25">
        <v>2</v>
      </c>
      <c r="F55" s="46" t="s">
        <v>1</v>
      </c>
      <c r="G55" s="25">
        <v>10</v>
      </c>
      <c r="H55" s="25">
        <v>10</v>
      </c>
      <c r="I55" s="25">
        <v>8</v>
      </c>
      <c r="J55" s="314"/>
      <c r="K55" s="128">
        <v>1.30518777824096</v>
      </c>
      <c r="L55" s="29">
        <v>0.118124578517945</v>
      </c>
      <c r="M55" s="79">
        <f t="shared" si="0"/>
        <v>2.6666666666666665</v>
      </c>
      <c r="N55" s="79">
        <f t="shared" si="1"/>
        <v>9.3333333333333339</v>
      </c>
      <c r="O55" s="326"/>
      <c r="P55" s="37" t="s">
        <v>4268</v>
      </c>
      <c r="Q55" s="207" t="s">
        <v>3738</v>
      </c>
    </row>
    <row r="56" spans="1:17" s="57" customFormat="1" ht="13" x14ac:dyDescent="0.15">
      <c r="A56" s="37" t="s">
        <v>4269</v>
      </c>
      <c r="B56" s="309"/>
      <c r="C56" s="25"/>
      <c r="D56" s="25"/>
      <c r="E56" s="25"/>
      <c r="F56" s="46" t="s">
        <v>1</v>
      </c>
      <c r="G56" s="25">
        <v>4</v>
      </c>
      <c r="H56" s="25">
        <v>1</v>
      </c>
      <c r="I56" s="25"/>
      <c r="J56" s="314"/>
      <c r="K56" s="128">
        <v>3.7698504330842502</v>
      </c>
      <c r="L56" s="29">
        <v>0.122905198516162</v>
      </c>
      <c r="M56" s="79"/>
      <c r="N56" s="79">
        <f t="shared" si="1"/>
        <v>2.5</v>
      </c>
      <c r="O56" s="326"/>
      <c r="P56" s="37" t="s">
        <v>4269</v>
      </c>
      <c r="Q56" s="207" t="s">
        <v>3739</v>
      </c>
    </row>
    <row r="57" spans="1:17" s="57" customFormat="1" ht="13" x14ac:dyDescent="0.15">
      <c r="A57" s="37" t="s">
        <v>4270</v>
      </c>
      <c r="B57" s="309"/>
      <c r="C57" s="25"/>
      <c r="D57" s="25"/>
      <c r="E57" s="25"/>
      <c r="F57" s="46" t="s">
        <v>1</v>
      </c>
      <c r="G57" s="25"/>
      <c r="H57" s="25">
        <v>4</v>
      </c>
      <c r="I57" s="25">
        <v>2</v>
      </c>
      <c r="J57" s="314"/>
      <c r="K57" s="128">
        <v>3.7228802026845198</v>
      </c>
      <c r="L57" s="29">
        <v>0.124326543957057</v>
      </c>
      <c r="M57" s="79"/>
      <c r="N57" s="79">
        <f t="shared" si="1"/>
        <v>3</v>
      </c>
      <c r="O57" s="326"/>
      <c r="P57" s="37" t="s">
        <v>4270</v>
      </c>
      <c r="Q57" s="207" t="s">
        <v>3740</v>
      </c>
    </row>
    <row r="58" spans="1:17" s="57" customFormat="1" ht="13" x14ac:dyDescent="0.15">
      <c r="A58" s="37" t="s">
        <v>4271</v>
      </c>
      <c r="B58" s="309"/>
      <c r="C58" s="25"/>
      <c r="D58" s="25"/>
      <c r="E58" s="25"/>
      <c r="F58" s="46" t="s">
        <v>1</v>
      </c>
      <c r="G58" s="25"/>
      <c r="H58" s="25">
        <v>4</v>
      </c>
      <c r="I58" s="25">
        <v>2</v>
      </c>
      <c r="J58" s="314"/>
      <c r="K58" s="128">
        <v>3.7228802026845198</v>
      </c>
      <c r="L58" s="29">
        <v>0.124326543957057</v>
      </c>
      <c r="M58" s="79"/>
      <c r="N58" s="79">
        <f t="shared" si="1"/>
        <v>3</v>
      </c>
      <c r="O58" s="326"/>
      <c r="P58" s="37" t="s">
        <v>4271</v>
      </c>
      <c r="Q58" s="207" t="s">
        <v>3741</v>
      </c>
    </row>
    <row r="59" spans="1:17" s="57" customFormat="1" ht="13" x14ac:dyDescent="0.15">
      <c r="A59" s="37" t="s">
        <v>4272</v>
      </c>
      <c r="B59" s="309"/>
      <c r="C59" s="25"/>
      <c r="D59" s="25"/>
      <c r="E59" s="25"/>
      <c r="F59" s="46" t="s">
        <v>1</v>
      </c>
      <c r="G59" s="25">
        <v>4</v>
      </c>
      <c r="H59" s="25"/>
      <c r="I59" s="25"/>
      <c r="J59" s="314"/>
      <c r="K59" s="128">
        <v>3.57148514436307</v>
      </c>
      <c r="L59" s="29">
        <v>0.147614287738082</v>
      </c>
      <c r="M59" s="79"/>
      <c r="N59" s="79">
        <f t="shared" si="1"/>
        <v>4</v>
      </c>
      <c r="O59" s="326"/>
      <c r="P59" s="37" t="s">
        <v>4272</v>
      </c>
      <c r="Q59" s="207" t="s">
        <v>3742</v>
      </c>
    </row>
    <row r="60" spans="1:17" s="57" customFormat="1" ht="13" x14ac:dyDescent="0.15">
      <c r="A60" s="37" t="s">
        <v>4273</v>
      </c>
      <c r="B60" s="309"/>
      <c r="C60" s="25"/>
      <c r="D60" s="25"/>
      <c r="E60" s="25"/>
      <c r="F60" s="46" t="s">
        <v>1</v>
      </c>
      <c r="G60" s="25"/>
      <c r="H60" s="25">
        <v>3</v>
      </c>
      <c r="I60" s="25">
        <v>2</v>
      </c>
      <c r="J60" s="314"/>
      <c r="K60" s="128">
        <v>3.5192958610180298</v>
      </c>
      <c r="L60" s="29">
        <v>0.148612665234549</v>
      </c>
      <c r="M60" s="79"/>
      <c r="N60" s="79">
        <f t="shared" si="1"/>
        <v>2.5</v>
      </c>
      <c r="O60" s="326"/>
      <c r="P60" s="37" t="s">
        <v>4273</v>
      </c>
      <c r="Q60" s="207" t="s">
        <v>3743</v>
      </c>
    </row>
    <row r="61" spans="1:17" s="57" customFormat="1" ht="13" x14ac:dyDescent="0.15">
      <c r="A61" s="37" t="s">
        <v>4274</v>
      </c>
      <c r="B61" s="309"/>
      <c r="C61" s="25"/>
      <c r="D61" s="25"/>
      <c r="E61" s="25"/>
      <c r="F61" s="46" t="s">
        <v>1</v>
      </c>
      <c r="G61" s="25"/>
      <c r="H61" s="25"/>
      <c r="I61" s="25">
        <v>4</v>
      </c>
      <c r="J61" s="314"/>
      <c r="K61" s="128">
        <v>3.51761719356915</v>
      </c>
      <c r="L61" s="29">
        <v>0.153523015373113</v>
      </c>
      <c r="M61" s="79"/>
      <c r="N61" s="79">
        <f t="shared" si="1"/>
        <v>4</v>
      </c>
      <c r="O61" s="326"/>
      <c r="P61" s="37" t="s">
        <v>4274</v>
      </c>
      <c r="Q61" s="207" t="s">
        <v>3744</v>
      </c>
    </row>
    <row r="62" spans="1:17" s="57" customFormat="1" ht="13" x14ac:dyDescent="0.15">
      <c r="A62" s="37" t="s">
        <v>4275</v>
      </c>
      <c r="B62" s="309"/>
      <c r="C62" s="25"/>
      <c r="D62" s="25"/>
      <c r="E62" s="25"/>
      <c r="F62" s="46" t="s">
        <v>1</v>
      </c>
      <c r="G62" s="25">
        <v>2</v>
      </c>
      <c r="H62" s="25">
        <v>2</v>
      </c>
      <c r="I62" s="25"/>
      <c r="J62" s="314"/>
      <c r="K62" s="128">
        <v>3.31191128646309</v>
      </c>
      <c r="L62" s="29">
        <v>0.178751710762837</v>
      </c>
      <c r="M62" s="79"/>
      <c r="N62" s="79">
        <f t="shared" si="1"/>
        <v>2</v>
      </c>
      <c r="O62" s="326"/>
      <c r="P62" s="37" t="s">
        <v>4275</v>
      </c>
      <c r="Q62" s="207" t="s">
        <v>3745</v>
      </c>
    </row>
    <row r="63" spans="1:17" s="57" customFormat="1" ht="13" x14ac:dyDescent="0.15">
      <c r="A63" s="37" t="s">
        <v>4276</v>
      </c>
      <c r="B63" s="309"/>
      <c r="C63" s="25"/>
      <c r="D63" s="25"/>
      <c r="E63" s="25"/>
      <c r="F63" s="46" t="s">
        <v>1</v>
      </c>
      <c r="G63" s="25"/>
      <c r="H63" s="25">
        <v>2</v>
      </c>
      <c r="I63" s="25">
        <v>2</v>
      </c>
      <c r="J63" s="314"/>
      <c r="K63" s="128">
        <v>3.2807875184922599</v>
      </c>
      <c r="L63" s="29">
        <v>0.182524448640041</v>
      </c>
      <c r="M63" s="79"/>
      <c r="N63" s="79">
        <f t="shared" si="1"/>
        <v>2</v>
      </c>
      <c r="O63" s="326"/>
      <c r="P63" s="37" t="s">
        <v>4276</v>
      </c>
      <c r="Q63" s="207" t="s">
        <v>3746</v>
      </c>
    </row>
    <row r="64" spans="1:17" s="57" customFormat="1" ht="13" x14ac:dyDescent="0.15">
      <c r="A64" s="37" t="s">
        <v>4277</v>
      </c>
      <c r="B64" s="309"/>
      <c r="C64" s="25"/>
      <c r="D64" s="25"/>
      <c r="E64" s="25"/>
      <c r="F64" s="46" t="s">
        <v>1</v>
      </c>
      <c r="G64" s="25"/>
      <c r="H64" s="25">
        <v>2</v>
      </c>
      <c r="I64" s="25">
        <v>2</v>
      </c>
      <c r="J64" s="314"/>
      <c r="K64" s="128">
        <v>3.2807875184922599</v>
      </c>
      <c r="L64" s="29">
        <v>0.182524448640041</v>
      </c>
      <c r="M64" s="79"/>
      <c r="N64" s="79">
        <f t="shared" si="1"/>
        <v>2</v>
      </c>
      <c r="O64" s="326"/>
      <c r="P64" s="37" t="s">
        <v>4277</v>
      </c>
      <c r="Q64" s="207" t="s">
        <v>3747</v>
      </c>
    </row>
    <row r="65" spans="1:17" s="57" customFormat="1" ht="13" x14ac:dyDescent="0.15">
      <c r="A65" s="37" t="s">
        <v>4278</v>
      </c>
      <c r="B65" s="309"/>
      <c r="C65" s="25">
        <v>1</v>
      </c>
      <c r="D65" s="25">
        <v>3</v>
      </c>
      <c r="E65" s="25">
        <v>3</v>
      </c>
      <c r="F65" s="46" t="s">
        <v>1</v>
      </c>
      <c r="G65" s="25">
        <v>4</v>
      </c>
      <c r="H65" s="25">
        <v>11</v>
      </c>
      <c r="I65" s="25">
        <v>10</v>
      </c>
      <c r="J65" s="314"/>
      <c r="K65" s="128">
        <v>1.1817003325658599</v>
      </c>
      <c r="L65" s="29">
        <v>0.190392175763022</v>
      </c>
      <c r="M65" s="79">
        <f t="shared" si="0"/>
        <v>2.3333333333333335</v>
      </c>
      <c r="N65" s="79">
        <f t="shared" si="1"/>
        <v>8.3333333333333339</v>
      </c>
      <c r="O65" s="326"/>
      <c r="P65" s="37" t="s">
        <v>4278</v>
      </c>
      <c r="Q65" s="207" t="s">
        <v>3748</v>
      </c>
    </row>
    <row r="66" spans="1:17" s="57" customFormat="1" ht="13" x14ac:dyDescent="0.15">
      <c r="A66" s="37" t="s">
        <v>4279</v>
      </c>
      <c r="B66" s="309"/>
      <c r="C66" s="25"/>
      <c r="D66" s="25"/>
      <c r="E66" s="25"/>
      <c r="F66" s="46" t="s">
        <v>1</v>
      </c>
      <c r="G66" s="25">
        <v>1</v>
      </c>
      <c r="H66" s="25"/>
      <c r="I66" s="25">
        <v>2</v>
      </c>
      <c r="J66" s="314"/>
      <c r="K66" s="128">
        <v>3.16142024638282</v>
      </c>
      <c r="L66" s="29">
        <v>0.20581599351159199</v>
      </c>
      <c r="M66" s="79"/>
      <c r="N66" s="79">
        <f t="shared" si="1"/>
        <v>1.5</v>
      </c>
      <c r="O66" s="326"/>
      <c r="P66" s="37" t="s">
        <v>4279</v>
      </c>
      <c r="Q66" s="207" t="s">
        <v>3749</v>
      </c>
    </row>
    <row r="67" spans="1:17" s="57" customFormat="1" ht="13" x14ac:dyDescent="0.15">
      <c r="A67" s="37" t="s">
        <v>4280</v>
      </c>
      <c r="B67" s="309"/>
      <c r="C67" s="25"/>
      <c r="D67" s="25"/>
      <c r="E67" s="25"/>
      <c r="F67" s="46" t="s">
        <v>1</v>
      </c>
      <c r="G67" s="25"/>
      <c r="H67" s="25"/>
      <c r="I67" s="25">
        <v>3</v>
      </c>
      <c r="J67" s="314"/>
      <c r="K67" s="128">
        <v>3.1439204507598801</v>
      </c>
      <c r="L67" s="29">
        <v>0.208003830919616</v>
      </c>
      <c r="M67" s="79"/>
      <c r="N67" s="79">
        <f t="shared" si="1"/>
        <v>3</v>
      </c>
      <c r="O67" s="326"/>
      <c r="P67" s="37" t="s">
        <v>4280</v>
      </c>
      <c r="Q67" s="207" t="s">
        <v>3750</v>
      </c>
    </row>
    <row r="68" spans="1:17" s="57" customFormat="1" ht="13" x14ac:dyDescent="0.15">
      <c r="A68" s="37" t="s">
        <v>4281</v>
      </c>
      <c r="B68" s="309"/>
      <c r="C68" s="25"/>
      <c r="D68" s="25"/>
      <c r="E68" s="25"/>
      <c r="F68" s="46" t="s">
        <v>1</v>
      </c>
      <c r="G68" s="25"/>
      <c r="H68" s="25">
        <v>4</v>
      </c>
      <c r="I68" s="25"/>
      <c r="J68" s="314"/>
      <c r="K68" s="128">
        <v>3.0022674710336101</v>
      </c>
      <c r="L68" s="29">
        <v>0.21868283562030499</v>
      </c>
      <c r="M68" s="79"/>
      <c r="N68" s="79">
        <f t="shared" si="1"/>
        <v>4</v>
      </c>
      <c r="O68" s="326"/>
      <c r="P68" s="37" t="s">
        <v>4281</v>
      </c>
      <c r="Q68" s="207" t="s">
        <v>3751</v>
      </c>
    </row>
    <row r="69" spans="1:17" s="57" customFormat="1" ht="13" x14ac:dyDescent="0.15">
      <c r="A69" s="37" t="s">
        <v>4282</v>
      </c>
      <c r="B69" s="309"/>
      <c r="C69" s="25"/>
      <c r="D69" s="25"/>
      <c r="E69" s="25"/>
      <c r="F69" s="46" t="s">
        <v>1</v>
      </c>
      <c r="G69" s="25"/>
      <c r="H69" s="25">
        <v>4</v>
      </c>
      <c r="I69" s="25"/>
      <c r="J69" s="314"/>
      <c r="K69" s="128">
        <v>3.0022674710336101</v>
      </c>
      <c r="L69" s="29">
        <v>0.21868283562030499</v>
      </c>
      <c r="M69" s="79"/>
      <c r="N69" s="79">
        <f t="shared" si="1"/>
        <v>4</v>
      </c>
      <c r="O69" s="326"/>
      <c r="P69" s="37" t="s">
        <v>4282</v>
      </c>
      <c r="Q69" s="207" t="s">
        <v>3752</v>
      </c>
    </row>
    <row r="70" spans="1:17" s="57" customFormat="1" ht="13" x14ac:dyDescent="0.15">
      <c r="A70" s="37" t="s">
        <v>4283</v>
      </c>
      <c r="B70" s="309"/>
      <c r="C70" s="25"/>
      <c r="D70" s="25"/>
      <c r="E70" s="25"/>
      <c r="F70" s="46" t="s">
        <v>1</v>
      </c>
      <c r="G70" s="25"/>
      <c r="H70" s="25">
        <v>1</v>
      </c>
      <c r="I70" s="25">
        <v>2</v>
      </c>
      <c r="J70" s="314"/>
      <c r="K70" s="128">
        <v>2.9941961428044399</v>
      </c>
      <c r="L70" s="29">
        <v>0.221841449679437</v>
      </c>
      <c r="M70" s="79"/>
      <c r="N70" s="79">
        <f t="shared" si="1"/>
        <v>1.5</v>
      </c>
      <c r="O70" s="326"/>
      <c r="P70" s="37" t="s">
        <v>4283</v>
      </c>
      <c r="Q70" s="207" t="s">
        <v>3753</v>
      </c>
    </row>
    <row r="71" spans="1:17" s="57" customFormat="1" ht="13" x14ac:dyDescent="0.15">
      <c r="A71" s="37" t="s">
        <v>4284</v>
      </c>
      <c r="B71" s="309"/>
      <c r="C71" s="25"/>
      <c r="D71" s="25">
        <v>1</v>
      </c>
      <c r="E71" s="25">
        <v>1</v>
      </c>
      <c r="F71" s="46" t="s">
        <v>1</v>
      </c>
      <c r="G71" s="25">
        <v>4</v>
      </c>
      <c r="H71" s="25">
        <v>5</v>
      </c>
      <c r="I71" s="25">
        <v>3</v>
      </c>
      <c r="J71" s="314"/>
      <c r="K71" s="128">
        <v>1.8380385596191799</v>
      </c>
      <c r="L71" s="29">
        <v>0.22396517769539701</v>
      </c>
      <c r="M71" s="79">
        <f t="shared" si="0"/>
        <v>1</v>
      </c>
      <c r="N71" s="79">
        <f t="shared" si="1"/>
        <v>4</v>
      </c>
      <c r="O71" s="326"/>
      <c r="P71" s="37" t="s">
        <v>4284</v>
      </c>
      <c r="Q71" s="207" t="s">
        <v>3754</v>
      </c>
    </row>
    <row r="72" spans="1:17" s="57" customFormat="1" ht="13" x14ac:dyDescent="0.15">
      <c r="A72" s="37" t="s">
        <v>4285</v>
      </c>
      <c r="B72" s="309"/>
      <c r="C72" s="25">
        <v>3</v>
      </c>
      <c r="D72" s="25">
        <v>1</v>
      </c>
      <c r="E72" s="25"/>
      <c r="F72" s="46" t="s">
        <v>1</v>
      </c>
      <c r="G72" s="25">
        <v>4</v>
      </c>
      <c r="H72" s="25">
        <v>4</v>
      </c>
      <c r="I72" s="25">
        <v>7</v>
      </c>
      <c r="J72" s="314"/>
      <c r="K72" s="128">
        <v>1.44582773000524</v>
      </c>
      <c r="L72" s="29">
        <v>0.24022097453788899</v>
      </c>
      <c r="M72" s="79">
        <f t="shared" si="0"/>
        <v>2</v>
      </c>
      <c r="N72" s="79">
        <f t="shared" si="1"/>
        <v>5</v>
      </c>
      <c r="O72" s="326"/>
      <c r="P72" s="37" t="s">
        <v>4285</v>
      </c>
      <c r="Q72" s="207" t="s">
        <v>3755</v>
      </c>
    </row>
    <row r="73" spans="1:17" s="57" customFormat="1" ht="13" x14ac:dyDescent="0.15">
      <c r="A73" s="37" t="s">
        <v>4286</v>
      </c>
      <c r="B73" s="309"/>
      <c r="C73" s="25"/>
      <c r="D73" s="25"/>
      <c r="E73" s="25"/>
      <c r="F73" s="46" t="s">
        <v>1</v>
      </c>
      <c r="G73" s="25">
        <v>2</v>
      </c>
      <c r="H73" s="25"/>
      <c r="I73" s="25"/>
      <c r="J73" s="314"/>
      <c r="K73" s="128">
        <v>2.6723773747963699</v>
      </c>
      <c r="L73" s="29">
        <v>0.25411935442949601</v>
      </c>
      <c r="M73" s="79"/>
      <c r="N73" s="79">
        <f t="shared" si="1"/>
        <v>2</v>
      </c>
      <c r="O73" s="326"/>
      <c r="P73" s="37" t="s">
        <v>4286</v>
      </c>
      <c r="Q73" s="207" t="s">
        <v>3756</v>
      </c>
    </row>
    <row r="74" spans="1:17" s="57" customFormat="1" ht="13" x14ac:dyDescent="0.15">
      <c r="A74" s="39" t="s">
        <v>4287</v>
      </c>
      <c r="B74" s="309"/>
      <c r="C74" s="25"/>
      <c r="D74" s="25"/>
      <c r="E74" s="25"/>
      <c r="F74" s="46" t="s">
        <v>1</v>
      </c>
      <c r="G74" s="30">
        <v>1</v>
      </c>
      <c r="H74" s="25"/>
      <c r="I74" s="30">
        <v>1</v>
      </c>
      <c r="J74" s="314"/>
      <c r="K74" s="128">
        <v>2.64944088545387</v>
      </c>
      <c r="L74" s="32">
        <v>0.25619115792032499</v>
      </c>
      <c r="M74" s="80"/>
      <c r="N74" s="80">
        <f t="shared" si="1"/>
        <v>1</v>
      </c>
      <c r="O74" s="326"/>
      <c r="P74" s="39" t="s">
        <v>4287</v>
      </c>
      <c r="Q74" s="208" t="s">
        <v>4952</v>
      </c>
    </row>
    <row r="75" spans="1:17" s="57" customFormat="1" ht="13" x14ac:dyDescent="0.15">
      <c r="A75" s="37" t="s">
        <v>4288</v>
      </c>
      <c r="B75" s="309"/>
      <c r="C75" s="25"/>
      <c r="D75" s="25"/>
      <c r="E75" s="25"/>
      <c r="F75" s="46" t="s">
        <v>1</v>
      </c>
      <c r="G75" s="25"/>
      <c r="H75" s="25"/>
      <c r="I75" s="25">
        <v>2</v>
      </c>
      <c r="J75" s="314"/>
      <c r="K75" s="128">
        <v>2.6263803515050101</v>
      </c>
      <c r="L75" s="29">
        <v>0.258280099072147</v>
      </c>
      <c r="M75" s="79"/>
      <c r="N75" s="79">
        <f t="shared" si="1"/>
        <v>2</v>
      </c>
      <c r="O75" s="326"/>
      <c r="P75" s="37" t="s">
        <v>4288</v>
      </c>
      <c r="Q75" s="207" t="s">
        <v>3757</v>
      </c>
    </row>
    <row r="76" spans="1:17" s="57" customFormat="1" ht="13" x14ac:dyDescent="0.15">
      <c r="A76" s="37" t="s">
        <v>4289</v>
      </c>
      <c r="B76" s="309"/>
      <c r="C76" s="25"/>
      <c r="D76" s="25"/>
      <c r="E76" s="25"/>
      <c r="F76" s="46" t="s">
        <v>1</v>
      </c>
      <c r="G76" s="25"/>
      <c r="H76" s="25"/>
      <c r="I76" s="25">
        <v>2</v>
      </c>
      <c r="J76" s="314"/>
      <c r="K76" s="128">
        <v>2.6263803515050101</v>
      </c>
      <c r="L76" s="29">
        <v>0.258280099072147</v>
      </c>
      <c r="M76" s="79"/>
      <c r="N76" s="79">
        <f t="shared" si="1"/>
        <v>2</v>
      </c>
      <c r="O76" s="326"/>
      <c r="P76" s="37" t="s">
        <v>4289</v>
      </c>
      <c r="Q76" s="207" t="s">
        <v>3758</v>
      </c>
    </row>
    <row r="77" spans="1:17" s="57" customFormat="1" ht="13" x14ac:dyDescent="0.15">
      <c r="A77" s="37" t="s">
        <v>4290</v>
      </c>
      <c r="B77" s="309"/>
      <c r="C77" s="25"/>
      <c r="D77" s="25"/>
      <c r="E77" s="25"/>
      <c r="F77" s="46" t="s">
        <v>1</v>
      </c>
      <c r="G77" s="25"/>
      <c r="H77" s="25"/>
      <c r="I77" s="25">
        <v>2</v>
      </c>
      <c r="J77" s="314"/>
      <c r="K77" s="128">
        <v>2.6263803515050101</v>
      </c>
      <c r="L77" s="29">
        <v>0.258280099072147</v>
      </c>
      <c r="M77" s="79"/>
      <c r="N77" s="79">
        <f t="shared" si="1"/>
        <v>2</v>
      </c>
      <c r="O77" s="326"/>
      <c r="P77" s="37" t="s">
        <v>4290</v>
      </c>
      <c r="Q77" s="207" t="s">
        <v>3759</v>
      </c>
    </row>
    <row r="78" spans="1:17" s="57" customFormat="1" ht="13" x14ac:dyDescent="0.15">
      <c r="A78" s="37" t="s">
        <v>4291</v>
      </c>
      <c r="B78" s="309"/>
      <c r="C78" s="25"/>
      <c r="D78" s="25"/>
      <c r="E78" s="25"/>
      <c r="F78" s="46" t="s">
        <v>1</v>
      </c>
      <c r="G78" s="25"/>
      <c r="H78" s="25"/>
      <c r="I78" s="25">
        <v>2</v>
      </c>
      <c r="J78" s="314"/>
      <c r="K78" s="128">
        <v>2.6263803515050101</v>
      </c>
      <c r="L78" s="29">
        <v>0.258280099072147</v>
      </c>
      <c r="M78" s="79"/>
      <c r="N78" s="79">
        <f t="shared" si="1"/>
        <v>2</v>
      </c>
      <c r="O78" s="326"/>
      <c r="P78" s="37" t="s">
        <v>4291</v>
      </c>
      <c r="Q78" s="207" t="s">
        <v>3760</v>
      </c>
    </row>
    <row r="79" spans="1:17" s="57" customFormat="1" ht="13" x14ac:dyDescent="0.15">
      <c r="A79" s="37" t="s">
        <v>4292</v>
      </c>
      <c r="B79" s="309"/>
      <c r="C79" s="25"/>
      <c r="D79" s="25"/>
      <c r="E79" s="25"/>
      <c r="F79" s="46" t="s">
        <v>1</v>
      </c>
      <c r="G79" s="25"/>
      <c r="H79" s="25"/>
      <c r="I79" s="25">
        <v>2</v>
      </c>
      <c r="J79" s="314"/>
      <c r="K79" s="128">
        <v>2.6263803515050101</v>
      </c>
      <c r="L79" s="29">
        <v>0.258280099072147</v>
      </c>
      <c r="M79" s="79"/>
      <c r="N79" s="79">
        <f t="shared" si="1"/>
        <v>2</v>
      </c>
      <c r="O79" s="326"/>
      <c r="P79" s="37" t="s">
        <v>4292</v>
      </c>
      <c r="Q79" s="207" t="s">
        <v>3761</v>
      </c>
    </row>
    <row r="80" spans="1:17" s="57" customFormat="1" ht="13" x14ac:dyDescent="0.15">
      <c r="A80" s="37" t="s">
        <v>4293</v>
      </c>
      <c r="B80" s="309"/>
      <c r="C80" s="25"/>
      <c r="D80" s="25"/>
      <c r="E80" s="25"/>
      <c r="F80" s="46" t="s">
        <v>1</v>
      </c>
      <c r="G80" s="25"/>
      <c r="H80" s="25"/>
      <c r="I80" s="25">
        <v>2</v>
      </c>
      <c r="J80" s="314"/>
      <c r="K80" s="128">
        <v>2.6263803515050101</v>
      </c>
      <c r="L80" s="29">
        <v>0.258280099072147</v>
      </c>
      <c r="M80" s="79"/>
      <c r="N80" s="79">
        <f t="shared" si="1"/>
        <v>2</v>
      </c>
      <c r="O80" s="326"/>
      <c r="P80" s="37" t="s">
        <v>4293</v>
      </c>
      <c r="Q80" s="207" t="s">
        <v>3762</v>
      </c>
    </row>
    <row r="81" spans="1:17" s="57" customFormat="1" ht="13" x14ac:dyDescent="0.15">
      <c r="A81" s="37" t="s">
        <v>4294</v>
      </c>
      <c r="B81" s="309"/>
      <c r="C81" s="25"/>
      <c r="D81" s="25"/>
      <c r="E81" s="25"/>
      <c r="F81" s="46" t="s">
        <v>1</v>
      </c>
      <c r="G81" s="25"/>
      <c r="H81" s="25"/>
      <c r="I81" s="25">
        <v>2</v>
      </c>
      <c r="J81" s="314"/>
      <c r="K81" s="128">
        <v>2.6263803515050101</v>
      </c>
      <c r="L81" s="29">
        <v>0.258280099072147</v>
      </c>
      <c r="M81" s="79"/>
      <c r="N81" s="79">
        <f t="shared" si="1"/>
        <v>2</v>
      </c>
      <c r="O81" s="326"/>
      <c r="P81" s="37" t="s">
        <v>4294</v>
      </c>
      <c r="Q81" s="207" t="s">
        <v>3763</v>
      </c>
    </row>
    <row r="82" spans="1:17" s="57" customFormat="1" ht="13" x14ac:dyDescent="0.15">
      <c r="A82" s="37" t="s">
        <v>4295</v>
      </c>
      <c r="B82" s="309"/>
      <c r="C82" s="25"/>
      <c r="D82" s="25"/>
      <c r="E82" s="25"/>
      <c r="F82" s="46" t="s">
        <v>1</v>
      </c>
      <c r="G82" s="25">
        <v>1</v>
      </c>
      <c r="H82" s="25">
        <v>1</v>
      </c>
      <c r="I82" s="25"/>
      <c r="J82" s="314"/>
      <c r="K82" s="128">
        <v>2.4503158779025198</v>
      </c>
      <c r="L82" s="29">
        <v>0.27553430386134498</v>
      </c>
      <c r="M82" s="79"/>
      <c r="N82" s="79">
        <f t="shared" si="1"/>
        <v>1</v>
      </c>
      <c r="O82" s="326"/>
      <c r="P82" s="37" t="s">
        <v>4295</v>
      </c>
      <c r="Q82" s="207" t="s">
        <v>3764</v>
      </c>
    </row>
    <row r="83" spans="1:17" s="57" customFormat="1" ht="13" x14ac:dyDescent="0.15">
      <c r="A83" s="37" t="s">
        <v>4296</v>
      </c>
      <c r="B83" s="309"/>
      <c r="C83" s="25"/>
      <c r="D83" s="25"/>
      <c r="E83" s="25"/>
      <c r="F83" s="46" t="s">
        <v>1</v>
      </c>
      <c r="G83" s="25">
        <v>1</v>
      </c>
      <c r="H83" s="25">
        <v>1</v>
      </c>
      <c r="I83" s="25"/>
      <c r="J83" s="314"/>
      <c r="K83" s="128">
        <v>2.4503158779025198</v>
      </c>
      <c r="L83" s="29">
        <v>0.27553430386134498</v>
      </c>
      <c r="M83" s="79"/>
      <c r="N83" s="79">
        <f t="shared" si="1"/>
        <v>1</v>
      </c>
      <c r="O83" s="326"/>
      <c r="P83" s="37" t="s">
        <v>4296</v>
      </c>
      <c r="Q83" s="207" t="s">
        <v>3765</v>
      </c>
    </row>
    <row r="84" spans="1:17" s="57" customFormat="1" ht="13" x14ac:dyDescent="0.15">
      <c r="A84" s="37" t="s">
        <v>4297</v>
      </c>
      <c r="B84" s="309"/>
      <c r="C84" s="25"/>
      <c r="D84" s="25"/>
      <c r="E84" s="25"/>
      <c r="F84" s="46" t="s">
        <v>1</v>
      </c>
      <c r="G84" s="25"/>
      <c r="H84" s="25">
        <v>1</v>
      </c>
      <c r="I84" s="25">
        <v>1</v>
      </c>
      <c r="J84" s="314"/>
      <c r="K84" s="128">
        <v>2.4259988331064202</v>
      </c>
      <c r="L84" s="29">
        <v>0.27777085255093098</v>
      </c>
      <c r="M84" s="79"/>
      <c r="N84" s="79">
        <f t="shared" si="1"/>
        <v>1</v>
      </c>
      <c r="O84" s="326"/>
      <c r="P84" s="37" t="s">
        <v>4297</v>
      </c>
      <c r="Q84" s="207" t="s">
        <v>3766</v>
      </c>
    </row>
    <row r="85" spans="1:17" s="57" customFormat="1" ht="13" x14ac:dyDescent="0.15">
      <c r="A85" s="37" t="s">
        <v>4298</v>
      </c>
      <c r="B85" s="309"/>
      <c r="C85" s="25"/>
      <c r="D85" s="25"/>
      <c r="E85" s="25"/>
      <c r="F85" s="46" t="s">
        <v>1</v>
      </c>
      <c r="G85" s="25"/>
      <c r="H85" s="25">
        <v>1</v>
      </c>
      <c r="I85" s="25">
        <v>1</v>
      </c>
      <c r="J85" s="314"/>
      <c r="K85" s="128">
        <v>2.4259988331064202</v>
      </c>
      <c r="L85" s="29">
        <v>0.27777085255093098</v>
      </c>
      <c r="M85" s="79"/>
      <c r="N85" s="79">
        <f t="shared" si="1"/>
        <v>1</v>
      </c>
      <c r="O85" s="326"/>
      <c r="P85" s="37" t="s">
        <v>4298</v>
      </c>
      <c r="Q85" s="207" t="s">
        <v>3767</v>
      </c>
    </row>
    <row r="86" spans="1:17" s="57" customFormat="1" ht="13" x14ac:dyDescent="0.15">
      <c r="A86" s="37" t="s">
        <v>4299</v>
      </c>
      <c r="B86" s="309"/>
      <c r="C86" s="25"/>
      <c r="D86" s="25"/>
      <c r="E86" s="25"/>
      <c r="F86" s="46" t="s">
        <v>1</v>
      </c>
      <c r="G86" s="25"/>
      <c r="H86" s="25">
        <v>1</v>
      </c>
      <c r="I86" s="25">
        <v>1</v>
      </c>
      <c r="J86" s="314"/>
      <c r="K86" s="128">
        <v>2.4259988331064202</v>
      </c>
      <c r="L86" s="29">
        <v>0.27777085255093098</v>
      </c>
      <c r="M86" s="79"/>
      <c r="N86" s="79">
        <f t="shared" si="1"/>
        <v>1</v>
      </c>
      <c r="O86" s="326"/>
      <c r="P86" s="37" t="s">
        <v>4299</v>
      </c>
      <c r="Q86" s="207" t="s">
        <v>3768</v>
      </c>
    </row>
    <row r="87" spans="1:17" s="57" customFormat="1" ht="13" x14ac:dyDescent="0.15">
      <c r="A87" s="37" t="s">
        <v>4300</v>
      </c>
      <c r="B87" s="309"/>
      <c r="C87" s="25"/>
      <c r="D87" s="25"/>
      <c r="E87" s="25">
        <v>1</v>
      </c>
      <c r="F87" s="46" t="s">
        <v>1</v>
      </c>
      <c r="G87" s="25"/>
      <c r="H87" s="25">
        <v>4</v>
      </c>
      <c r="I87" s="25">
        <v>4</v>
      </c>
      <c r="J87" s="314"/>
      <c r="K87" s="128">
        <v>2.0804935919683598</v>
      </c>
      <c r="L87" s="29">
        <v>0.29179551472813903</v>
      </c>
      <c r="M87" s="79">
        <f t="shared" si="0"/>
        <v>1</v>
      </c>
      <c r="N87" s="79">
        <f t="shared" si="1"/>
        <v>4</v>
      </c>
      <c r="O87" s="326"/>
      <c r="P87" s="37" t="s">
        <v>4300</v>
      </c>
      <c r="Q87" s="207" t="s">
        <v>3769</v>
      </c>
    </row>
    <row r="88" spans="1:17" s="57" customFormat="1" ht="13" x14ac:dyDescent="0.15">
      <c r="A88" s="37" t="s">
        <v>4301</v>
      </c>
      <c r="B88" s="309"/>
      <c r="C88" s="25">
        <v>2</v>
      </c>
      <c r="D88" s="25"/>
      <c r="E88" s="25">
        <v>0</v>
      </c>
      <c r="F88" s="46" t="s">
        <v>1</v>
      </c>
      <c r="G88" s="25">
        <v>5</v>
      </c>
      <c r="H88" s="25">
        <v>5</v>
      </c>
      <c r="I88" s="25"/>
      <c r="J88" s="314"/>
      <c r="K88" s="128">
        <v>1.7275936831204799</v>
      </c>
      <c r="L88" s="29">
        <v>0.29264323687104798</v>
      </c>
      <c r="M88" s="79">
        <f t="shared" si="0"/>
        <v>1</v>
      </c>
      <c r="N88" s="79">
        <f t="shared" si="1"/>
        <v>5</v>
      </c>
      <c r="O88" s="326"/>
      <c r="P88" s="37" t="s">
        <v>4301</v>
      </c>
      <c r="Q88" s="207" t="s">
        <v>3770</v>
      </c>
    </row>
    <row r="89" spans="1:17" s="57" customFormat="1" ht="13" x14ac:dyDescent="0.15">
      <c r="A89" s="37" t="s">
        <v>4302</v>
      </c>
      <c r="B89" s="309"/>
      <c r="C89" s="25"/>
      <c r="D89" s="25"/>
      <c r="E89" s="25"/>
      <c r="F89" s="46" t="s">
        <v>1</v>
      </c>
      <c r="G89" s="25"/>
      <c r="H89" s="25">
        <v>2</v>
      </c>
      <c r="I89" s="25"/>
      <c r="J89" s="314"/>
      <c r="K89" s="128">
        <v>2.2128965053846601</v>
      </c>
      <c r="L89" s="29">
        <v>0.29881034256455802</v>
      </c>
      <c r="M89" s="79"/>
      <c r="N89" s="79">
        <f t="shared" si="1"/>
        <v>2</v>
      </c>
      <c r="O89" s="326"/>
      <c r="P89" s="37" t="s">
        <v>4302</v>
      </c>
      <c r="Q89" s="207" t="s">
        <v>3771</v>
      </c>
    </row>
    <row r="90" spans="1:17" s="57" customFormat="1" ht="13" x14ac:dyDescent="0.15">
      <c r="A90" s="37" t="s">
        <v>4303</v>
      </c>
      <c r="B90" s="309"/>
      <c r="C90" s="25"/>
      <c r="D90" s="25"/>
      <c r="E90" s="25"/>
      <c r="F90" s="46" t="s">
        <v>1</v>
      </c>
      <c r="G90" s="25"/>
      <c r="H90" s="25">
        <v>2</v>
      </c>
      <c r="I90" s="25"/>
      <c r="J90" s="314"/>
      <c r="K90" s="128">
        <v>2.2128965053846601</v>
      </c>
      <c r="L90" s="29">
        <v>0.29881034256455802</v>
      </c>
      <c r="M90" s="79"/>
      <c r="N90" s="79">
        <f t="shared" si="1"/>
        <v>2</v>
      </c>
      <c r="O90" s="326"/>
      <c r="P90" s="37" t="s">
        <v>4303</v>
      </c>
      <c r="Q90" s="207" t="s">
        <v>3772</v>
      </c>
    </row>
    <row r="91" spans="1:17" s="57" customFormat="1" ht="13" x14ac:dyDescent="0.15">
      <c r="A91" s="37" t="s">
        <v>4304</v>
      </c>
      <c r="B91" s="309"/>
      <c r="C91" s="25"/>
      <c r="D91" s="25"/>
      <c r="E91" s="25"/>
      <c r="F91" s="46" t="s">
        <v>1</v>
      </c>
      <c r="G91" s="25"/>
      <c r="H91" s="25">
        <v>2</v>
      </c>
      <c r="I91" s="25"/>
      <c r="J91" s="314"/>
      <c r="K91" s="128">
        <v>2.2128965053846601</v>
      </c>
      <c r="L91" s="29">
        <v>0.29881034256455802</v>
      </c>
      <c r="M91" s="79"/>
      <c r="N91" s="79">
        <f t="shared" si="1"/>
        <v>2</v>
      </c>
      <c r="O91" s="326"/>
      <c r="P91" s="37" t="s">
        <v>4304</v>
      </c>
      <c r="Q91" s="207" t="s">
        <v>3773</v>
      </c>
    </row>
    <row r="92" spans="1:17" s="57" customFormat="1" ht="13" x14ac:dyDescent="0.15">
      <c r="A92" s="37" t="s">
        <v>4305</v>
      </c>
      <c r="B92" s="309"/>
      <c r="C92" s="25"/>
      <c r="D92" s="25"/>
      <c r="E92" s="25"/>
      <c r="F92" s="46" t="s">
        <v>1</v>
      </c>
      <c r="G92" s="25"/>
      <c r="H92" s="25">
        <v>2</v>
      </c>
      <c r="I92" s="25"/>
      <c r="J92" s="314"/>
      <c r="K92" s="128">
        <v>2.2128965053846601</v>
      </c>
      <c r="L92" s="29">
        <v>0.29881034256455802</v>
      </c>
      <c r="M92" s="79"/>
      <c r="N92" s="79">
        <f t="shared" si="1"/>
        <v>2</v>
      </c>
      <c r="O92" s="326"/>
      <c r="P92" s="37" t="s">
        <v>4305</v>
      </c>
      <c r="Q92" s="207" t="s">
        <v>3774</v>
      </c>
    </row>
    <row r="93" spans="1:17" s="57" customFormat="1" ht="13" x14ac:dyDescent="0.15">
      <c r="A93" s="37" t="s">
        <v>4306</v>
      </c>
      <c r="B93" s="309"/>
      <c r="C93" s="25"/>
      <c r="D93" s="25"/>
      <c r="E93" s="25"/>
      <c r="F93" s="46" t="s">
        <v>1</v>
      </c>
      <c r="G93" s="25"/>
      <c r="H93" s="25">
        <v>2</v>
      </c>
      <c r="I93" s="25"/>
      <c r="J93" s="314"/>
      <c r="K93" s="128">
        <v>2.2128965053846601</v>
      </c>
      <c r="L93" s="29">
        <v>0.29881034256455802</v>
      </c>
      <c r="M93" s="79"/>
      <c r="N93" s="79">
        <f t="shared" si="1"/>
        <v>2</v>
      </c>
      <c r="O93" s="326"/>
      <c r="P93" s="37" t="s">
        <v>4306</v>
      </c>
      <c r="Q93" s="207" t="s">
        <v>3775</v>
      </c>
    </row>
    <row r="94" spans="1:17" s="57" customFormat="1" ht="13" x14ac:dyDescent="0.15">
      <c r="A94" s="37" t="s">
        <v>4307</v>
      </c>
      <c r="B94" s="309"/>
      <c r="C94" s="25"/>
      <c r="D94" s="25"/>
      <c r="E94" s="25"/>
      <c r="F94" s="46" t="s">
        <v>1</v>
      </c>
      <c r="G94" s="25"/>
      <c r="H94" s="25">
        <v>2</v>
      </c>
      <c r="I94" s="25"/>
      <c r="J94" s="314"/>
      <c r="K94" s="128">
        <v>2.2128965053846601</v>
      </c>
      <c r="L94" s="29">
        <v>0.29881034256455802</v>
      </c>
      <c r="M94" s="79"/>
      <c r="N94" s="79">
        <f t="shared" si="1"/>
        <v>2</v>
      </c>
      <c r="O94" s="326"/>
      <c r="P94" s="37" t="s">
        <v>4307</v>
      </c>
      <c r="Q94" s="207" t="s">
        <v>3776</v>
      </c>
    </row>
    <row r="95" spans="1:17" s="57" customFormat="1" ht="13" x14ac:dyDescent="0.15">
      <c r="A95" s="37" t="s">
        <v>4308</v>
      </c>
      <c r="B95" s="309"/>
      <c r="C95" s="25">
        <v>1</v>
      </c>
      <c r="D95" s="25"/>
      <c r="E95" s="25"/>
      <c r="F95" s="46" t="s">
        <v>1</v>
      </c>
      <c r="G95" s="25">
        <v>2</v>
      </c>
      <c r="H95" s="25">
        <v>3</v>
      </c>
      <c r="I95" s="25">
        <v>2</v>
      </c>
      <c r="J95" s="314"/>
      <c r="K95" s="128">
        <v>2.0632479446312701</v>
      </c>
      <c r="L95" s="29">
        <v>0.30953284291497302</v>
      </c>
      <c r="M95" s="79">
        <f t="shared" si="0"/>
        <v>1</v>
      </c>
      <c r="N95" s="79">
        <f t="shared" si="1"/>
        <v>2.3333333333333335</v>
      </c>
      <c r="O95" s="326"/>
      <c r="P95" s="37" t="s">
        <v>4308</v>
      </c>
      <c r="Q95" s="207" t="s">
        <v>3777</v>
      </c>
    </row>
    <row r="96" spans="1:17" s="57" customFormat="1" ht="13" x14ac:dyDescent="0.15">
      <c r="A96" s="37" t="s">
        <v>4309</v>
      </c>
      <c r="B96" s="309"/>
      <c r="C96" s="25"/>
      <c r="D96" s="25"/>
      <c r="E96" s="25"/>
      <c r="F96" s="46" t="s">
        <v>1</v>
      </c>
      <c r="G96" s="25">
        <v>1</v>
      </c>
      <c r="H96" s="25"/>
      <c r="I96" s="25"/>
      <c r="J96" s="314"/>
      <c r="K96" s="128">
        <v>1.85292794513615</v>
      </c>
      <c r="L96" s="29">
        <v>0.36387053067643099</v>
      </c>
      <c r="M96" s="58"/>
      <c r="N96" s="79">
        <f t="shared" si="1"/>
        <v>1</v>
      </c>
      <c r="O96" s="326"/>
      <c r="P96" s="37" t="s">
        <v>4309</v>
      </c>
      <c r="Q96" s="207" t="s">
        <v>3778</v>
      </c>
    </row>
    <row r="97" spans="1:17" s="57" customFormat="1" ht="13" x14ac:dyDescent="0.15">
      <c r="A97" s="37" t="s">
        <v>4310</v>
      </c>
      <c r="B97" s="309"/>
      <c r="C97" s="25"/>
      <c r="D97" s="25"/>
      <c r="E97" s="25"/>
      <c r="F97" s="46" t="s">
        <v>1</v>
      </c>
      <c r="G97" s="25">
        <v>1</v>
      </c>
      <c r="H97" s="25"/>
      <c r="I97" s="25"/>
      <c r="J97" s="314"/>
      <c r="K97" s="128">
        <v>1.85292794513615</v>
      </c>
      <c r="L97" s="29">
        <v>0.36387053067643099</v>
      </c>
      <c r="M97" s="79"/>
      <c r="N97" s="79">
        <f t="shared" si="1"/>
        <v>1</v>
      </c>
      <c r="O97" s="326"/>
      <c r="P97" s="37" t="s">
        <v>4310</v>
      </c>
      <c r="Q97" s="207" t="s">
        <v>3779</v>
      </c>
    </row>
    <row r="98" spans="1:17" s="57" customFormat="1" ht="13" x14ac:dyDescent="0.15">
      <c r="A98" s="37" t="s">
        <v>4311</v>
      </c>
      <c r="B98" s="309"/>
      <c r="C98" s="25"/>
      <c r="D98" s="25"/>
      <c r="E98" s="25"/>
      <c r="F98" s="46" t="s">
        <v>1</v>
      </c>
      <c r="G98" s="25">
        <v>1</v>
      </c>
      <c r="H98" s="25"/>
      <c r="I98" s="25"/>
      <c r="J98" s="314"/>
      <c r="K98" s="128">
        <v>1.85292794513615</v>
      </c>
      <c r="L98" s="29">
        <v>0.36387053067643099</v>
      </c>
      <c r="M98" s="79"/>
      <c r="N98" s="79">
        <f t="shared" si="1"/>
        <v>1</v>
      </c>
      <c r="O98" s="326"/>
      <c r="P98" s="37" t="s">
        <v>4311</v>
      </c>
      <c r="Q98" s="207" t="s">
        <v>3780</v>
      </c>
    </row>
    <row r="99" spans="1:17" s="57" customFormat="1" ht="13" x14ac:dyDescent="0.15">
      <c r="A99" s="37" t="s">
        <v>4312</v>
      </c>
      <c r="B99" s="309"/>
      <c r="C99" s="25"/>
      <c r="D99" s="25"/>
      <c r="E99" s="25"/>
      <c r="F99" s="46" t="s">
        <v>1</v>
      </c>
      <c r="G99" s="25">
        <v>1</v>
      </c>
      <c r="H99" s="25"/>
      <c r="I99" s="25"/>
      <c r="J99" s="314"/>
      <c r="K99" s="128">
        <v>1.85292794513615</v>
      </c>
      <c r="L99" s="29">
        <v>0.36387053067643099</v>
      </c>
      <c r="M99" s="79"/>
      <c r="N99" s="79">
        <f t="shared" si="1"/>
        <v>1</v>
      </c>
      <c r="O99" s="326"/>
      <c r="P99" s="37" t="s">
        <v>4312</v>
      </c>
      <c r="Q99" s="207" t="s">
        <v>3781</v>
      </c>
    </row>
    <row r="100" spans="1:17" s="57" customFormat="1" ht="13" x14ac:dyDescent="0.15">
      <c r="A100" s="37" t="s">
        <v>4313</v>
      </c>
      <c r="B100" s="309"/>
      <c r="C100" s="25"/>
      <c r="D100" s="25"/>
      <c r="E100" s="25"/>
      <c r="F100" s="46" t="s">
        <v>1</v>
      </c>
      <c r="G100" s="25">
        <v>1</v>
      </c>
      <c r="H100" s="25"/>
      <c r="I100" s="25"/>
      <c r="J100" s="314"/>
      <c r="K100" s="128">
        <v>1.85292794513615</v>
      </c>
      <c r="L100" s="29">
        <v>0.36387053067643099</v>
      </c>
      <c r="M100" s="79"/>
      <c r="N100" s="79">
        <f t="shared" si="1"/>
        <v>1</v>
      </c>
      <c r="O100" s="326"/>
      <c r="P100" s="37" t="s">
        <v>4313</v>
      </c>
      <c r="Q100" s="207" t="s">
        <v>3782</v>
      </c>
    </row>
    <row r="101" spans="1:17" s="57" customFormat="1" ht="13" x14ac:dyDescent="0.15">
      <c r="A101" s="37" t="s">
        <v>4314</v>
      </c>
      <c r="B101" s="309"/>
      <c r="C101" s="25"/>
      <c r="D101" s="25"/>
      <c r="E101" s="25"/>
      <c r="F101" s="46" t="s">
        <v>1</v>
      </c>
      <c r="G101" s="25"/>
      <c r="H101" s="25"/>
      <c r="I101" s="25">
        <v>1</v>
      </c>
      <c r="J101" s="314"/>
      <c r="K101" s="128">
        <v>1.82117679015282</v>
      </c>
      <c r="L101" s="29">
        <v>0.36746087098510799</v>
      </c>
      <c r="M101" s="79"/>
      <c r="N101" s="79">
        <f t="shared" si="1"/>
        <v>1</v>
      </c>
      <c r="O101" s="326"/>
      <c r="P101" s="37" t="s">
        <v>4314</v>
      </c>
      <c r="Q101" s="207" t="s">
        <v>3783</v>
      </c>
    </row>
    <row r="102" spans="1:17" s="57" customFormat="1" ht="13" x14ac:dyDescent="0.15">
      <c r="A102" s="37" t="s">
        <v>4315</v>
      </c>
      <c r="B102" s="309"/>
      <c r="C102" s="25"/>
      <c r="D102" s="25"/>
      <c r="E102" s="25"/>
      <c r="F102" s="46" t="s">
        <v>1</v>
      </c>
      <c r="G102" s="25"/>
      <c r="H102" s="25"/>
      <c r="I102" s="25">
        <v>1</v>
      </c>
      <c r="J102" s="314"/>
      <c r="K102" s="128">
        <v>1.82117679015282</v>
      </c>
      <c r="L102" s="29">
        <v>0.36746087098510799</v>
      </c>
      <c r="M102" s="79"/>
      <c r="N102" s="79">
        <f t="shared" si="1"/>
        <v>1</v>
      </c>
      <c r="O102" s="326"/>
      <c r="P102" s="37" t="s">
        <v>4315</v>
      </c>
      <c r="Q102" s="207" t="s">
        <v>3784</v>
      </c>
    </row>
    <row r="103" spans="1:17" s="57" customFormat="1" ht="13" x14ac:dyDescent="0.15">
      <c r="A103" s="37" t="s">
        <v>4316</v>
      </c>
      <c r="B103" s="309"/>
      <c r="C103" s="25"/>
      <c r="D103" s="25"/>
      <c r="E103" s="25"/>
      <c r="F103" s="46" t="s">
        <v>1</v>
      </c>
      <c r="G103" s="25"/>
      <c r="H103" s="25"/>
      <c r="I103" s="25">
        <v>1</v>
      </c>
      <c r="J103" s="314"/>
      <c r="K103" s="128">
        <v>1.82117679015282</v>
      </c>
      <c r="L103" s="29">
        <v>0.36746087098510799</v>
      </c>
      <c r="M103" s="79"/>
      <c r="N103" s="79">
        <f t="shared" ref="N103:N166" si="2">AVERAGE(G103:I103)</f>
        <v>1</v>
      </c>
      <c r="O103" s="326"/>
      <c r="P103" s="37" t="s">
        <v>4316</v>
      </c>
      <c r="Q103" s="207" t="s">
        <v>3785</v>
      </c>
    </row>
    <row r="104" spans="1:17" s="57" customFormat="1" ht="13" x14ac:dyDescent="0.15">
      <c r="A104" s="37" t="s">
        <v>4317</v>
      </c>
      <c r="B104" s="309"/>
      <c r="C104" s="25"/>
      <c r="D104" s="25"/>
      <c r="E104" s="25"/>
      <c r="F104" s="46" t="s">
        <v>1</v>
      </c>
      <c r="G104" s="25"/>
      <c r="H104" s="25"/>
      <c r="I104" s="33">
        <v>1</v>
      </c>
      <c r="J104" s="314"/>
      <c r="K104" s="128">
        <v>1.82117679015282</v>
      </c>
      <c r="L104" s="29">
        <v>0.36746087098510799</v>
      </c>
      <c r="M104" s="79"/>
      <c r="N104" s="79">
        <f t="shared" si="2"/>
        <v>1</v>
      </c>
      <c r="O104" s="326"/>
      <c r="P104" s="37" t="s">
        <v>4317</v>
      </c>
      <c r="Q104" s="207" t="s">
        <v>3786</v>
      </c>
    </row>
    <row r="105" spans="1:17" s="57" customFormat="1" ht="13" x14ac:dyDescent="0.15">
      <c r="A105" s="37" t="s">
        <v>4318</v>
      </c>
      <c r="B105" s="309"/>
      <c r="C105" s="25"/>
      <c r="D105" s="25"/>
      <c r="E105" s="25"/>
      <c r="F105" s="46" t="s">
        <v>1</v>
      </c>
      <c r="G105" s="25"/>
      <c r="H105" s="25"/>
      <c r="I105" s="25">
        <v>1</v>
      </c>
      <c r="J105" s="314"/>
      <c r="K105" s="128">
        <v>1.82117679015282</v>
      </c>
      <c r="L105" s="29">
        <v>0.36746087098510799</v>
      </c>
      <c r="M105" s="79"/>
      <c r="N105" s="79">
        <f t="shared" si="2"/>
        <v>1</v>
      </c>
      <c r="O105" s="326"/>
      <c r="P105" s="37" t="s">
        <v>4318</v>
      </c>
      <c r="Q105" s="207" t="s">
        <v>3787</v>
      </c>
    </row>
    <row r="106" spans="1:17" s="57" customFormat="1" ht="13" x14ac:dyDescent="0.15">
      <c r="A106" s="37" t="s">
        <v>4319</v>
      </c>
      <c r="B106" s="309"/>
      <c r="C106" s="25"/>
      <c r="D106" s="25"/>
      <c r="E106" s="25"/>
      <c r="F106" s="46" t="s">
        <v>1</v>
      </c>
      <c r="G106" s="25"/>
      <c r="H106" s="25"/>
      <c r="I106" s="25">
        <v>1</v>
      </c>
      <c r="J106" s="314"/>
      <c r="K106" s="128">
        <v>1.82117679015282</v>
      </c>
      <c r="L106" s="29">
        <v>0.36746087098510799</v>
      </c>
      <c r="M106" s="79"/>
      <c r="N106" s="79">
        <f t="shared" si="2"/>
        <v>1</v>
      </c>
      <c r="O106" s="326"/>
      <c r="P106" s="37" t="s">
        <v>4319</v>
      </c>
      <c r="Q106" s="207" t="s">
        <v>3788</v>
      </c>
    </row>
    <row r="107" spans="1:17" s="57" customFormat="1" ht="13" x14ac:dyDescent="0.15">
      <c r="A107" s="37" t="s">
        <v>4320</v>
      </c>
      <c r="B107" s="309"/>
      <c r="C107" s="25"/>
      <c r="D107" s="25"/>
      <c r="E107" s="25"/>
      <c r="F107" s="46" t="s">
        <v>1</v>
      </c>
      <c r="G107" s="25"/>
      <c r="H107" s="25"/>
      <c r="I107" s="25">
        <v>1</v>
      </c>
      <c r="J107" s="314"/>
      <c r="K107" s="128">
        <v>1.82117679015282</v>
      </c>
      <c r="L107" s="29">
        <v>0.36746087098510799</v>
      </c>
      <c r="M107" s="79"/>
      <c r="N107" s="79">
        <f t="shared" si="2"/>
        <v>1</v>
      </c>
      <c r="O107" s="326"/>
      <c r="P107" s="37" t="s">
        <v>4320</v>
      </c>
      <c r="Q107" s="207" t="s">
        <v>3789</v>
      </c>
    </row>
    <row r="108" spans="1:17" s="57" customFormat="1" ht="13" x14ac:dyDescent="0.15">
      <c r="A108" s="37" t="s">
        <v>4321</v>
      </c>
      <c r="B108" s="309"/>
      <c r="C108" s="25"/>
      <c r="D108" s="25"/>
      <c r="E108" s="25"/>
      <c r="F108" s="46" t="s">
        <v>1</v>
      </c>
      <c r="G108" s="25"/>
      <c r="H108" s="25"/>
      <c r="I108" s="25">
        <v>1</v>
      </c>
      <c r="J108" s="314"/>
      <c r="K108" s="128">
        <v>1.82117679015282</v>
      </c>
      <c r="L108" s="29">
        <v>0.36746087098510799</v>
      </c>
      <c r="M108" s="79"/>
      <c r="N108" s="79">
        <f t="shared" si="2"/>
        <v>1</v>
      </c>
      <c r="O108" s="326"/>
      <c r="P108" s="37" t="s">
        <v>4321</v>
      </c>
      <c r="Q108" s="207" t="s">
        <v>3790</v>
      </c>
    </row>
    <row r="109" spans="1:17" s="57" customFormat="1" ht="13" x14ac:dyDescent="0.15">
      <c r="A109" s="37" t="s">
        <v>4322</v>
      </c>
      <c r="B109" s="309"/>
      <c r="C109" s="25"/>
      <c r="D109" s="25"/>
      <c r="E109" s="25"/>
      <c r="F109" s="46" t="s">
        <v>1</v>
      </c>
      <c r="G109" s="25"/>
      <c r="H109" s="25"/>
      <c r="I109" s="33">
        <v>1</v>
      </c>
      <c r="J109" s="314"/>
      <c r="K109" s="128">
        <v>1.82117679015282</v>
      </c>
      <c r="L109" s="29">
        <v>0.36746087098510799</v>
      </c>
      <c r="M109" s="79"/>
      <c r="N109" s="79">
        <f t="shared" si="2"/>
        <v>1</v>
      </c>
      <c r="O109" s="326"/>
      <c r="P109" s="37" t="s">
        <v>4322</v>
      </c>
      <c r="Q109" s="207" t="s">
        <v>3791</v>
      </c>
    </row>
    <row r="110" spans="1:17" s="57" customFormat="1" ht="13" x14ac:dyDescent="0.15">
      <c r="A110" s="37" t="s">
        <v>4323</v>
      </c>
      <c r="B110" s="309"/>
      <c r="C110" s="25"/>
      <c r="D110" s="25"/>
      <c r="E110" s="25"/>
      <c r="F110" s="46" t="s">
        <v>1</v>
      </c>
      <c r="G110" s="25"/>
      <c r="H110" s="25"/>
      <c r="I110" s="25">
        <v>1</v>
      </c>
      <c r="J110" s="314"/>
      <c r="K110" s="128">
        <v>1.82117679015282</v>
      </c>
      <c r="L110" s="29">
        <v>0.36746087098510799</v>
      </c>
      <c r="M110" s="79"/>
      <c r="N110" s="79">
        <f t="shared" si="2"/>
        <v>1</v>
      </c>
      <c r="O110" s="326"/>
      <c r="P110" s="37" t="s">
        <v>4323</v>
      </c>
      <c r="Q110" s="207" t="s">
        <v>3792</v>
      </c>
    </row>
    <row r="111" spans="1:17" s="57" customFormat="1" ht="13" x14ac:dyDescent="0.15">
      <c r="A111" s="37" t="s">
        <v>4324</v>
      </c>
      <c r="B111" s="309"/>
      <c r="C111" s="25"/>
      <c r="D111" s="25"/>
      <c r="E111" s="25"/>
      <c r="F111" s="46" t="s">
        <v>1</v>
      </c>
      <c r="G111" s="25"/>
      <c r="H111" s="25"/>
      <c r="I111" s="25">
        <v>1</v>
      </c>
      <c r="J111" s="314"/>
      <c r="K111" s="128">
        <v>1.82117679015282</v>
      </c>
      <c r="L111" s="29">
        <v>0.36746087098510799</v>
      </c>
      <c r="M111" s="79"/>
      <c r="N111" s="79">
        <f t="shared" si="2"/>
        <v>1</v>
      </c>
      <c r="O111" s="326"/>
      <c r="P111" s="37" t="s">
        <v>4324</v>
      </c>
      <c r="Q111" s="207" t="s">
        <v>3793</v>
      </c>
    </row>
    <row r="112" spans="1:17" s="57" customFormat="1" ht="13" x14ac:dyDescent="0.15">
      <c r="A112" s="37" t="s">
        <v>4325</v>
      </c>
      <c r="B112" s="309"/>
      <c r="C112" s="25"/>
      <c r="D112" s="25"/>
      <c r="E112" s="25"/>
      <c r="F112" s="46" t="s">
        <v>1</v>
      </c>
      <c r="G112" s="25"/>
      <c r="H112" s="25"/>
      <c r="I112" s="25">
        <v>1</v>
      </c>
      <c r="J112" s="314"/>
      <c r="K112" s="128">
        <v>1.82117679015282</v>
      </c>
      <c r="L112" s="29">
        <v>0.36746087098510799</v>
      </c>
      <c r="M112" s="79"/>
      <c r="N112" s="79">
        <f t="shared" si="2"/>
        <v>1</v>
      </c>
      <c r="O112" s="326"/>
      <c r="P112" s="37" t="s">
        <v>4325</v>
      </c>
      <c r="Q112" s="207" t="s">
        <v>3794</v>
      </c>
    </row>
    <row r="113" spans="1:17" s="57" customFormat="1" ht="13" x14ac:dyDescent="0.15">
      <c r="A113" s="37" t="s">
        <v>4326</v>
      </c>
      <c r="B113" s="309"/>
      <c r="C113" s="25"/>
      <c r="D113" s="25"/>
      <c r="E113" s="25"/>
      <c r="F113" s="46" t="s">
        <v>1</v>
      </c>
      <c r="G113" s="25"/>
      <c r="H113" s="25"/>
      <c r="I113" s="25">
        <v>1</v>
      </c>
      <c r="J113" s="314"/>
      <c r="K113" s="128">
        <v>1.82117679015282</v>
      </c>
      <c r="L113" s="29">
        <v>0.36746087098510799</v>
      </c>
      <c r="M113" s="79"/>
      <c r="N113" s="79">
        <f t="shared" si="2"/>
        <v>1</v>
      </c>
      <c r="O113" s="326"/>
      <c r="P113" s="37" t="s">
        <v>4326</v>
      </c>
      <c r="Q113" s="207" t="s">
        <v>3795</v>
      </c>
    </row>
    <row r="114" spans="1:17" s="57" customFormat="1" ht="13" x14ac:dyDescent="0.15">
      <c r="A114" s="37" t="s">
        <v>4327</v>
      </c>
      <c r="B114" s="309"/>
      <c r="C114" s="25"/>
      <c r="D114" s="25"/>
      <c r="E114" s="25"/>
      <c r="F114" s="46" t="s">
        <v>1</v>
      </c>
      <c r="G114" s="25"/>
      <c r="H114" s="25"/>
      <c r="I114" s="25">
        <v>1</v>
      </c>
      <c r="J114" s="314"/>
      <c r="K114" s="128">
        <v>1.82117679015282</v>
      </c>
      <c r="L114" s="29">
        <v>0.36746087098510799</v>
      </c>
      <c r="M114" s="79"/>
      <c r="N114" s="79">
        <f t="shared" si="2"/>
        <v>1</v>
      </c>
      <c r="O114" s="326"/>
      <c r="P114" s="37" t="s">
        <v>4327</v>
      </c>
      <c r="Q114" s="207" t="s">
        <v>3796</v>
      </c>
    </row>
    <row r="115" spans="1:17" s="57" customFormat="1" ht="13" x14ac:dyDescent="0.15">
      <c r="A115" s="37" t="s">
        <v>4328</v>
      </c>
      <c r="B115" s="309"/>
      <c r="C115" s="25">
        <v>1</v>
      </c>
      <c r="D115" s="25">
        <v>1</v>
      </c>
      <c r="E115" s="25"/>
      <c r="F115" s="46" t="s">
        <v>1</v>
      </c>
      <c r="G115" s="25">
        <v>6</v>
      </c>
      <c r="H115" s="25">
        <v>2</v>
      </c>
      <c r="I115" s="25"/>
      <c r="J115" s="314"/>
      <c r="K115" s="128">
        <v>1.4418922000979499</v>
      </c>
      <c r="L115" s="29">
        <v>0.40052744834353599</v>
      </c>
      <c r="M115" s="79">
        <f t="shared" ref="M115:M166" si="3">AVERAGE(C115:E115)</f>
        <v>1</v>
      </c>
      <c r="N115" s="79">
        <f t="shared" si="2"/>
        <v>4</v>
      </c>
      <c r="O115" s="326"/>
      <c r="P115" s="37" t="s">
        <v>4328</v>
      </c>
      <c r="Q115" s="207" t="s">
        <v>3797</v>
      </c>
    </row>
    <row r="116" spans="1:17" s="57" customFormat="1" ht="13" x14ac:dyDescent="0.15">
      <c r="A116" s="37" t="s">
        <v>4329</v>
      </c>
      <c r="B116" s="309"/>
      <c r="C116" s="25"/>
      <c r="D116" s="25"/>
      <c r="E116" s="25"/>
      <c r="F116" s="46" t="s">
        <v>1</v>
      </c>
      <c r="G116" s="25"/>
      <c r="H116" s="25">
        <v>1</v>
      </c>
      <c r="I116" s="25"/>
      <c r="J116" s="314"/>
      <c r="K116" s="128">
        <v>1.5298227828992299</v>
      </c>
      <c r="L116" s="29">
        <v>0.40293804823080798</v>
      </c>
      <c r="M116" s="79"/>
      <c r="N116" s="79">
        <f t="shared" si="2"/>
        <v>1</v>
      </c>
      <c r="O116" s="326"/>
      <c r="P116" s="37" t="s">
        <v>4329</v>
      </c>
      <c r="Q116" s="207" t="s">
        <v>3798</v>
      </c>
    </row>
    <row r="117" spans="1:17" s="57" customFormat="1" ht="13" x14ac:dyDescent="0.15">
      <c r="A117" s="37" t="s">
        <v>4330</v>
      </c>
      <c r="B117" s="309"/>
      <c r="C117" s="25"/>
      <c r="D117" s="25"/>
      <c r="E117" s="25"/>
      <c r="F117" s="46" t="s">
        <v>1</v>
      </c>
      <c r="G117" s="25"/>
      <c r="H117" s="25">
        <v>1</v>
      </c>
      <c r="I117" s="25"/>
      <c r="J117" s="314"/>
      <c r="K117" s="128">
        <v>1.5298227828992299</v>
      </c>
      <c r="L117" s="29">
        <v>0.40293804823080798</v>
      </c>
      <c r="M117" s="79"/>
      <c r="N117" s="79">
        <f t="shared" si="2"/>
        <v>1</v>
      </c>
      <c r="O117" s="326"/>
      <c r="P117" s="37" t="s">
        <v>4330</v>
      </c>
      <c r="Q117" s="207" t="s">
        <v>3799</v>
      </c>
    </row>
    <row r="118" spans="1:17" s="57" customFormat="1" ht="13" x14ac:dyDescent="0.15">
      <c r="A118" s="37" t="s">
        <v>4331</v>
      </c>
      <c r="B118" s="309"/>
      <c r="C118" s="25"/>
      <c r="D118" s="25"/>
      <c r="E118" s="25"/>
      <c r="F118" s="46" t="s">
        <v>1</v>
      </c>
      <c r="G118" s="25"/>
      <c r="H118" s="25">
        <v>1</v>
      </c>
      <c r="I118" s="25"/>
      <c r="J118" s="314"/>
      <c r="K118" s="128">
        <v>1.5298227828992299</v>
      </c>
      <c r="L118" s="29">
        <v>0.40293804823080798</v>
      </c>
      <c r="M118" s="79"/>
      <c r="N118" s="79">
        <f t="shared" si="2"/>
        <v>1</v>
      </c>
      <c r="O118" s="326"/>
      <c r="P118" s="37" t="s">
        <v>4331</v>
      </c>
      <c r="Q118" s="207" t="s">
        <v>3800</v>
      </c>
    </row>
    <row r="119" spans="1:17" s="57" customFormat="1" ht="13" x14ac:dyDescent="0.15">
      <c r="A119" s="37" t="s">
        <v>4332</v>
      </c>
      <c r="B119" s="309"/>
      <c r="C119" s="25"/>
      <c r="D119" s="25"/>
      <c r="E119" s="25"/>
      <c r="F119" s="46" t="s">
        <v>1</v>
      </c>
      <c r="G119" s="25"/>
      <c r="H119" s="25">
        <v>1</v>
      </c>
      <c r="I119" s="25"/>
      <c r="J119" s="314"/>
      <c r="K119" s="128">
        <v>1.5298227828992299</v>
      </c>
      <c r="L119" s="29">
        <v>0.40293804823080798</v>
      </c>
      <c r="M119" s="79"/>
      <c r="N119" s="79">
        <f t="shared" si="2"/>
        <v>1</v>
      </c>
      <c r="O119" s="326"/>
      <c r="P119" s="37" t="s">
        <v>4332</v>
      </c>
      <c r="Q119" s="207" t="s">
        <v>3801</v>
      </c>
    </row>
    <row r="120" spans="1:17" s="57" customFormat="1" ht="13" x14ac:dyDescent="0.15">
      <c r="A120" s="37" t="s">
        <v>4333</v>
      </c>
      <c r="B120" s="309"/>
      <c r="C120" s="25"/>
      <c r="D120" s="25"/>
      <c r="E120" s="25"/>
      <c r="F120" s="46" t="s">
        <v>1</v>
      </c>
      <c r="G120" s="25"/>
      <c r="H120" s="25">
        <v>1</v>
      </c>
      <c r="I120" s="25"/>
      <c r="J120" s="314"/>
      <c r="K120" s="128">
        <v>1.5298227828992299</v>
      </c>
      <c r="L120" s="29">
        <v>0.40293804823080798</v>
      </c>
      <c r="M120" s="79"/>
      <c r="N120" s="79">
        <f t="shared" si="2"/>
        <v>1</v>
      </c>
      <c r="O120" s="326"/>
      <c r="P120" s="37" t="s">
        <v>4333</v>
      </c>
      <c r="Q120" s="207" t="s">
        <v>3802</v>
      </c>
    </row>
    <row r="121" spans="1:17" s="57" customFormat="1" ht="13" x14ac:dyDescent="0.15">
      <c r="A121" s="37" t="s">
        <v>4334</v>
      </c>
      <c r="B121" s="309"/>
      <c r="C121" s="25"/>
      <c r="D121" s="25"/>
      <c r="E121" s="25"/>
      <c r="F121" s="46" t="s">
        <v>1</v>
      </c>
      <c r="G121" s="25"/>
      <c r="H121" s="25">
        <v>1</v>
      </c>
      <c r="I121" s="25"/>
      <c r="J121" s="314"/>
      <c r="K121" s="128">
        <v>1.5298227828992299</v>
      </c>
      <c r="L121" s="29">
        <v>0.40293804823080798</v>
      </c>
      <c r="M121" s="79"/>
      <c r="N121" s="79">
        <f t="shared" si="2"/>
        <v>1</v>
      </c>
      <c r="O121" s="326"/>
      <c r="P121" s="37" t="s">
        <v>4334</v>
      </c>
      <c r="Q121" s="207" t="s">
        <v>3803</v>
      </c>
    </row>
    <row r="122" spans="1:17" s="57" customFormat="1" ht="13" x14ac:dyDescent="0.15">
      <c r="A122" s="37" t="s">
        <v>4335</v>
      </c>
      <c r="B122" s="309"/>
      <c r="C122" s="25"/>
      <c r="D122" s="25"/>
      <c r="E122" s="25"/>
      <c r="F122" s="46" t="s">
        <v>1</v>
      </c>
      <c r="G122" s="25"/>
      <c r="H122" s="25">
        <v>1</v>
      </c>
      <c r="I122" s="25"/>
      <c r="J122" s="314"/>
      <c r="K122" s="128">
        <v>1.5298227828992299</v>
      </c>
      <c r="L122" s="29">
        <v>0.40293804823080798</v>
      </c>
      <c r="M122" s="79"/>
      <c r="N122" s="79">
        <f t="shared" si="2"/>
        <v>1</v>
      </c>
      <c r="O122" s="326"/>
      <c r="P122" s="37" t="s">
        <v>4335</v>
      </c>
      <c r="Q122" s="207" t="s">
        <v>3804</v>
      </c>
    </row>
    <row r="123" spans="1:17" s="57" customFormat="1" ht="13" x14ac:dyDescent="0.15">
      <c r="A123" s="37" t="s">
        <v>4336</v>
      </c>
      <c r="B123" s="309"/>
      <c r="C123" s="25"/>
      <c r="D123" s="25"/>
      <c r="E123" s="25"/>
      <c r="F123" s="46" t="s">
        <v>1</v>
      </c>
      <c r="G123" s="25"/>
      <c r="H123" s="25">
        <v>1</v>
      </c>
      <c r="I123" s="25"/>
      <c r="J123" s="314"/>
      <c r="K123" s="128">
        <v>1.5298227828992299</v>
      </c>
      <c r="L123" s="29">
        <v>0.40293804823080798</v>
      </c>
      <c r="M123" s="79"/>
      <c r="N123" s="79">
        <f t="shared" si="2"/>
        <v>1</v>
      </c>
      <c r="O123" s="326"/>
      <c r="P123" s="37" t="s">
        <v>4336</v>
      </c>
      <c r="Q123" s="207" t="s">
        <v>3805</v>
      </c>
    </row>
    <row r="124" spans="1:17" s="57" customFormat="1" ht="13" x14ac:dyDescent="0.15">
      <c r="A124" s="37" t="s">
        <v>4337</v>
      </c>
      <c r="B124" s="309"/>
      <c r="C124" s="25"/>
      <c r="D124" s="25"/>
      <c r="E124" s="25"/>
      <c r="F124" s="46" t="s">
        <v>1</v>
      </c>
      <c r="G124" s="25"/>
      <c r="H124" s="25">
        <v>1</v>
      </c>
      <c r="I124" s="25"/>
      <c r="J124" s="314"/>
      <c r="K124" s="128">
        <v>1.5298227828992299</v>
      </c>
      <c r="L124" s="29">
        <v>0.40293804823080798</v>
      </c>
      <c r="M124" s="79"/>
      <c r="N124" s="79">
        <f t="shared" si="2"/>
        <v>1</v>
      </c>
      <c r="O124" s="326"/>
      <c r="P124" s="37" t="s">
        <v>4337</v>
      </c>
      <c r="Q124" s="207" t="s">
        <v>3806</v>
      </c>
    </row>
    <row r="125" spans="1:17" s="57" customFormat="1" ht="13" x14ac:dyDescent="0.15">
      <c r="A125" s="37" t="s">
        <v>4338</v>
      </c>
      <c r="B125" s="309"/>
      <c r="C125" s="25"/>
      <c r="D125" s="25"/>
      <c r="E125" s="25"/>
      <c r="F125" s="46" t="s">
        <v>1</v>
      </c>
      <c r="G125" s="25"/>
      <c r="H125" s="25">
        <v>1</v>
      </c>
      <c r="I125" s="25"/>
      <c r="J125" s="314"/>
      <c r="K125" s="128">
        <v>1.5298227828992299</v>
      </c>
      <c r="L125" s="29">
        <v>0.40293804823080798</v>
      </c>
      <c r="M125" s="79"/>
      <c r="N125" s="79">
        <f t="shared" si="2"/>
        <v>1</v>
      </c>
      <c r="O125" s="326"/>
      <c r="P125" s="37" t="s">
        <v>4338</v>
      </c>
      <c r="Q125" s="207" t="s">
        <v>3807</v>
      </c>
    </row>
    <row r="126" spans="1:17" s="57" customFormat="1" ht="13" x14ac:dyDescent="0.15">
      <c r="A126" s="39" t="s">
        <v>4339</v>
      </c>
      <c r="B126" s="309"/>
      <c r="C126" s="25"/>
      <c r="D126" s="25"/>
      <c r="E126" s="25"/>
      <c r="F126" s="46" t="s">
        <v>1</v>
      </c>
      <c r="G126" s="25"/>
      <c r="H126" s="30">
        <v>1</v>
      </c>
      <c r="I126" s="25"/>
      <c r="J126" s="314"/>
      <c r="K126" s="128">
        <v>1.5298227828992299</v>
      </c>
      <c r="L126" s="32">
        <v>0.40293804823080798</v>
      </c>
      <c r="M126" s="80"/>
      <c r="N126" s="80">
        <f t="shared" si="2"/>
        <v>1</v>
      </c>
      <c r="O126" s="326"/>
      <c r="P126" s="39" t="s">
        <v>4339</v>
      </c>
      <c r="Q126" s="208" t="s">
        <v>4951</v>
      </c>
    </row>
    <row r="127" spans="1:17" s="57" customFormat="1" ht="13" x14ac:dyDescent="0.15">
      <c r="A127" s="37" t="s">
        <v>4340</v>
      </c>
      <c r="B127" s="309"/>
      <c r="C127" s="25"/>
      <c r="D127" s="25">
        <v>1</v>
      </c>
      <c r="E127" s="25"/>
      <c r="F127" s="46" t="s">
        <v>1</v>
      </c>
      <c r="G127" s="25">
        <v>2</v>
      </c>
      <c r="H127" s="25"/>
      <c r="I127" s="25">
        <v>3</v>
      </c>
      <c r="J127" s="314"/>
      <c r="K127" s="128">
        <v>1.62109341072046</v>
      </c>
      <c r="L127" s="29">
        <v>0.44074541915270798</v>
      </c>
      <c r="M127" s="79">
        <f t="shared" si="3"/>
        <v>1</v>
      </c>
      <c r="N127" s="79">
        <f t="shared" si="2"/>
        <v>2.5</v>
      </c>
      <c r="O127" s="326"/>
      <c r="P127" s="37" t="s">
        <v>4340</v>
      </c>
      <c r="Q127" s="207" t="s">
        <v>3808</v>
      </c>
    </row>
    <row r="128" spans="1:17" s="57" customFormat="1" ht="13" x14ac:dyDescent="0.15">
      <c r="A128" s="37" t="s">
        <v>4341</v>
      </c>
      <c r="B128" s="309"/>
      <c r="C128" s="25"/>
      <c r="D128" s="25"/>
      <c r="E128" s="25">
        <v>2</v>
      </c>
      <c r="F128" s="46" t="s">
        <v>1</v>
      </c>
      <c r="G128" s="25"/>
      <c r="H128" s="25">
        <v>6</v>
      </c>
      <c r="I128" s="25">
        <v>3</v>
      </c>
      <c r="J128" s="314"/>
      <c r="K128" s="128">
        <v>1.3235448736726101</v>
      </c>
      <c r="L128" s="29">
        <v>0.44267418612558801</v>
      </c>
      <c r="M128" s="79">
        <f t="shared" si="3"/>
        <v>2</v>
      </c>
      <c r="N128" s="79">
        <f t="shared" si="2"/>
        <v>4.5</v>
      </c>
      <c r="O128" s="326"/>
      <c r="P128" s="37" t="s">
        <v>4341</v>
      </c>
      <c r="Q128" s="207" t="s">
        <v>3809</v>
      </c>
    </row>
    <row r="129" spans="1:17" s="57" customFormat="1" ht="13" x14ac:dyDescent="0.15">
      <c r="A129" s="37" t="s">
        <v>4342</v>
      </c>
      <c r="B129" s="309"/>
      <c r="C129" s="25"/>
      <c r="D129" s="25"/>
      <c r="E129" s="25">
        <v>1</v>
      </c>
      <c r="F129" s="46" t="s">
        <v>1</v>
      </c>
      <c r="G129" s="25"/>
      <c r="H129" s="25">
        <v>4</v>
      </c>
      <c r="I129" s="25">
        <v>2</v>
      </c>
      <c r="J129" s="314"/>
      <c r="K129" s="128">
        <v>1.5999258532228899</v>
      </c>
      <c r="L129" s="29">
        <v>0.445520568319004</v>
      </c>
      <c r="M129" s="79">
        <f t="shared" si="3"/>
        <v>1</v>
      </c>
      <c r="N129" s="79">
        <f t="shared" si="2"/>
        <v>3</v>
      </c>
      <c r="O129" s="326"/>
      <c r="P129" s="37" t="s">
        <v>4342</v>
      </c>
      <c r="Q129" s="207" t="s">
        <v>3810</v>
      </c>
    </row>
    <row r="130" spans="1:17" s="57" customFormat="1" ht="13" x14ac:dyDescent="0.15">
      <c r="A130" s="37" t="s">
        <v>4343</v>
      </c>
      <c r="B130" s="309"/>
      <c r="C130" s="25"/>
      <c r="D130" s="25">
        <v>1</v>
      </c>
      <c r="E130" s="25">
        <v>2</v>
      </c>
      <c r="F130" s="46" t="s">
        <v>1</v>
      </c>
      <c r="G130" s="25">
        <v>4</v>
      </c>
      <c r="H130" s="25">
        <v>4</v>
      </c>
      <c r="I130" s="25">
        <v>2</v>
      </c>
      <c r="J130" s="314"/>
      <c r="K130" s="128">
        <v>1.0741472008558599</v>
      </c>
      <c r="L130" s="29">
        <v>0.46577514394140401</v>
      </c>
      <c r="M130" s="79">
        <f t="shared" si="3"/>
        <v>1.5</v>
      </c>
      <c r="N130" s="79">
        <f t="shared" si="2"/>
        <v>3.3333333333333335</v>
      </c>
      <c r="O130" s="326"/>
      <c r="P130" s="37" t="s">
        <v>4343</v>
      </c>
      <c r="Q130" s="207" t="s">
        <v>3811</v>
      </c>
    </row>
    <row r="131" spans="1:17" s="57" customFormat="1" ht="13" x14ac:dyDescent="0.15">
      <c r="A131" s="37" t="s">
        <v>4344</v>
      </c>
      <c r="B131" s="309"/>
      <c r="C131" s="25"/>
      <c r="D131" s="25"/>
      <c r="E131" s="25">
        <v>1</v>
      </c>
      <c r="F131" s="46" t="s">
        <v>1</v>
      </c>
      <c r="G131" s="25"/>
      <c r="H131" s="25">
        <v>2</v>
      </c>
      <c r="I131" s="25">
        <v>3</v>
      </c>
      <c r="J131" s="314"/>
      <c r="K131" s="128">
        <v>1.49572291382435</v>
      </c>
      <c r="L131" s="29">
        <v>0.48663917000619</v>
      </c>
      <c r="M131" s="79">
        <f t="shared" si="3"/>
        <v>1</v>
      </c>
      <c r="N131" s="79">
        <f t="shared" si="2"/>
        <v>2.5</v>
      </c>
      <c r="O131" s="326"/>
      <c r="P131" s="37" t="s">
        <v>4344</v>
      </c>
      <c r="Q131" s="207" t="s">
        <v>3812</v>
      </c>
    </row>
    <row r="132" spans="1:17" s="57" customFormat="1" ht="13" x14ac:dyDescent="0.15">
      <c r="A132" s="37" t="s">
        <v>4345</v>
      </c>
      <c r="B132" s="309"/>
      <c r="C132" s="25"/>
      <c r="D132" s="25"/>
      <c r="E132" s="25">
        <v>1</v>
      </c>
      <c r="F132" s="46" t="s">
        <v>1</v>
      </c>
      <c r="G132" s="25"/>
      <c r="H132" s="25">
        <v>3</v>
      </c>
      <c r="I132" s="25">
        <v>2</v>
      </c>
      <c r="J132" s="314"/>
      <c r="K132" s="128">
        <v>1.3935770851781299</v>
      </c>
      <c r="L132" s="29">
        <v>0.51761449660619596</v>
      </c>
      <c r="M132" s="79">
        <f t="shared" si="3"/>
        <v>1</v>
      </c>
      <c r="N132" s="79">
        <f t="shared" si="2"/>
        <v>2.5</v>
      </c>
      <c r="O132" s="326"/>
      <c r="P132" s="37" t="s">
        <v>4345</v>
      </c>
      <c r="Q132" s="207" t="s">
        <v>3813</v>
      </c>
    </row>
    <row r="133" spans="1:17" s="57" customFormat="1" ht="13" x14ac:dyDescent="0.15">
      <c r="A133" s="37" t="s">
        <v>4346</v>
      </c>
      <c r="B133" s="309"/>
      <c r="C133" s="25">
        <v>1</v>
      </c>
      <c r="D133" s="25"/>
      <c r="E133" s="25"/>
      <c r="F133" s="46" t="s">
        <v>1</v>
      </c>
      <c r="G133" s="25"/>
      <c r="H133" s="25">
        <v>2</v>
      </c>
      <c r="I133" s="25">
        <v>2</v>
      </c>
      <c r="J133" s="314"/>
      <c r="K133" s="128">
        <v>1.28703546480836</v>
      </c>
      <c r="L133" s="29">
        <v>0.56118967169170197</v>
      </c>
      <c r="M133" s="79">
        <f t="shared" si="3"/>
        <v>1</v>
      </c>
      <c r="N133" s="79">
        <f t="shared" si="2"/>
        <v>2</v>
      </c>
      <c r="O133" s="326"/>
      <c r="P133" s="37" t="s">
        <v>4346</v>
      </c>
      <c r="Q133" s="207" t="s">
        <v>3814</v>
      </c>
    </row>
    <row r="134" spans="1:17" s="57" customFormat="1" ht="14" thickBot="1" x14ac:dyDescent="0.2">
      <c r="A134" s="37" t="s">
        <v>4347</v>
      </c>
      <c r="B134" s="309"/>
      <c r="C134" s="25"/>
      <c r="D134" s="25"/>
      <c r="E134" s="25">
        <v>2</v>
      </c>
      <c r="F134" s="46" t="s">
        <v>1</v>
      </c>
      <c r="G134" s="25">
        <v>1</v>
      </c>
      <c r="H134" s="25">
        <v>1</v>
      </c>
      <c r="I134" s="25">
        <v>4</v>
      </c>
      <c r="J134" s="314"/>
      <c r="K134" s="128">
        <v>1.03117464896968</v>
      </c>
      <c r="L134" s="29">
        <v>0.58119178462839804</v>
      </c>
      <c r="M134" s="79">
        <f t="shared" si="3"/>
        <v>2</v>
      </c>
      <c r="N134" s="79">
        <f t="shared" si="2"/>
        <v>2</v>
      </c>
      <c r="O134" s="326"/>
      <c r="P134" s="37" t="s">
        <v>4347</v>
      </c>
      <c r="Q134" s="207" t="s">
        <v>3815</v>
      </c>
    </row>
    <row r="135" spans="1:17" s="57" customFormat="1" ht="13" x14ac:dyDescent="0.15">
      <c r="A135" s="84" t="s">
        <v>4348</v>
      </c>
      <c r="B135" s="308"/>
      <c r="C135" s="86">
        <v>10</v>
      </c>
      <c r="D135" s="86">
        <v>10</v>
      </c>
      <c r="E135" s="86">
        <v>10</v>
      </c>
      <c r="F135" s="85" t="s">
        <v>1</v>
      </c>
      <c r="G135" s="86"/>
      <c r="H135" s="86">
        <v>3</v>
      </c>
      <c r="I135" s="86">
        <v>2</v>
      </c>
      <c r="J135" s="317"/>
      <c r="K135" s="87">
        <v>-3.1108239231204902</v>
      </c>
      <c r="L135" s="88">
        <v>1.4680531239072301E-4</v>
      </c>
      <c r="M135" s="89">
        <f t="shared" si="3"/>
        <v>10</v>
      </c>
      <c r="N135" s="89">
        <f t="shared" si="2"/>
        <v>2.5</v>
      </c>
      <c r="O135" s="325"/>
      <c r="P135" s="90" t="s">
        <v>4348</v>
      </c>
      <c r="Q135" s="209" t="s">
        <v>4887</v>
      </c>
    </row>
    <row r="136" spans="1:17" s="57" customFormat="1" ht="13" x14ac:dyDescent="0.15">
      <c r="A136" s="91" t="s">
        <v>4349</v>
      </c>
      <c r="B136" s="309"/>
      <c r="C136" s="34">
        <v>101</v>
      </c>
      <c r="D136" s="34">
        <v>64</v>
      </c>
      <c r="E136" s="34">
        <v>43</v>
      </c>
      <c r="F136" s="46" t="s">
        <v>1</v>
      </c>
      <c r="G136" s="34">
        <v>34</v>
      </c>
      <c r="H136" s="34">
        <v>21</v>
      </c>
      <c r="I136" s="34">
        <v>30</v>
      </c>
      <c r="J136" s="314"/>
      <c r="K136" s="26">
        <v>-1.6889935172727699</v>
      </c>
      <c r="L136" s="27">
        <v>1.6810937452414301E-4</v>
      </c>
      <c r="M136" s="79">
        <f t="shared" si="3"/>
        <v>69.333333333333329</v>
      </c>
      <c r="N136" s="79">
        <f t="shared" si="2"/>
        <v>28.333333333333332</v>
      </c>
      <c r="O136" s="326"/>
      <c r="P136" s="37" t="s">
        <v>4349</v>
      </c>
      <c r="Q136" s="210" t="s">
        <v>4888</v>
      </c>
    </row>
    <row r="137" spans="1:17" s="57" customFormat="1" ht="13" x14ac:dyDescent="0.15">
      <c r="A137" s="91" t="s">
        <v>4350</v>
      </c>
      <c r="B137" s="309"/>
      <c r="C137" s="25">
        <v>24</v>
      </c>
      <c r="D137" s="25">
        <v>18</v>
      </c>
      <c r="E137" s="25">
        <v>14</v>
      </c>
      <c r="F137" s="46" t="s">
        <v>1</v>
      </c>
      <c r="G137" s="25">
        <v>6</v>
      </c>
      <c r="H137" s="25">
        <v>13</v>
      </c>
      <c r="I137" s="25">
        <v>5</v>
      </c>
      <c r="J137" s="314"/>
      <c r="K137" s="26">
        <v>-1.8060950646667</v>
      </c>
      <c r="L137" s="27">
        <v>7.3635439858647496E-4</v>
      </c>
      <c r="M137" s="79">
        <f t="shared" si="3"/>
        <v>18.666666666666668</v>
      </c>
      <c r="N137" s="79">
        <f t="shared" si="2"/>
        <v>8</v>
      </c>
      <c r="O137" s="326"/>
      <c r="P137" s="37" t="s">
        <v>4350</v>
      </c>
      <c r="Q137" s="211" t="s">
        <v>4889</v>
      </c>
    </row>
    <row r="138" spans="1:17" s="57" customFormat="1" ht="13" x14ac:dyDescent="0.15">
      <c r="A138" s="91" t="s">
        <v>2704</v>
      </c>
      <c r="B138" s="309"/>
      <c r="C138" s="25">
        <v>37</v>
      </c>
      <c r="D138" s="25">
        <v>38</v>
      </c>
      <c r="E138" s="25">
        <v>53</v>
      </c>
      <c r="F138" s="46" t="s">
        <v>1</v>
      </c>
      <c r="G138" s="25">
        <v>19</v>
      </c>
      <c r="H138" s="25">
        <v>30</v>
      </c>
      <c r="I138" s="25">
        <v>21</v>
      </c>
      <c r="J138" s="314"/>
      <c r="K138" s="26">
        <v>-1.4441044398252301</v>
      </c>
      <c r="L138" s="27">
        <v>1.30798015868188E-3</v>
      </c>
      <c r="M138" s="79">
        <f t="shared" si="3"/>
        <v>42.666666666666664</v>
      </c>
      <c r="N138" s="79">
        <f t="shared" si="2"/>
        <v>23.333333333333332</v>
      </c>
      <c r="O138" s="326"/>
      <c r="P138" s="37" t="s">
        <v>2704</v>
      </c>
      <c r="Q138" s="212" t="s">
        <v>4890</v>
      </c>
    </row>
    <row r="139" spans="1:17" s="57" customFormat="1" ht="13" x14ac:dyDescent="0.15">
      <c r="A139" s="91" t="s">
        <v>4351</v>
      </c>
      <c r="B139" s="309"/>
      <c r="C139" s="25"/>
      <c r="D139" s="25">
        <v>6</v>
      </c>
      <c r="E139" s="25">
        <v>6</v>
      </c>
      <c r="F139" s="46" t="s">
        <v>1</v>
      </c>
      <c r="G139" s="25"/>
      <c r="H139" s="25"/>
      <c r="I139" s="25"/>
      <c r="J139" s="314"/>
      <c r="K139" s="26">
        <v>-5.4865989202445098</v>
      </c>
      <c r="L139" s="27">
        <v>1.86745175095997E-3</v>
      </c>
      <c r="M139" s="79">
        <f t="shared" si="3"/>
        <v>6</v>
      </c>
      <c r="N139" s="79"/>
      <c r="O139" s="326"/>
      <c r="P139" s="37" t="s">
        <v>4351</v>
      </c>
      <c r="Q139" s="213" t="s">
        <v>27</v>
      </c>
    </row>
    <row r="140" spans="1:17" s="57" customFormat="1" ht="13" x14ac:dyDescent="0.15">
      <c r="A140" s="91" t="s">
        <v>4352</v>
      </c>
      <c r="B140" s="309"/>
      <c r="C140" s="25">
        <v>2</v>
      </c>
      <c r="D140" s="25">
        <v>4</v>
      </c>
      <c r="E140" s="25">
        <v>6</v>
      </c>
      <c r="F140" s="46" t="s">
        <v>1</v>
      </c>
      <c r="G140" s="25"/>
      <c r="H140" s="25"/>
      <c r="I140" s="25"/>
      <c r="J140" s="314"/>
      <c r="K140" s="26">
        <v>-5.4137086019361202</v>
      </c>
      <c r="L140" s="27">
        <v>2.4301061924516098E-3</v>
      </c>
      <c r="M140" s="79">
        <f t="shared" si="3"/>
        <v>4</v>
      </c>
      <c r="N140" s="79"/>
      <c r="O140" s="326"/>
      <c r="P140" s="37" t="s">
        <v>4352</v>
      </c>
      <c r="Q140" s="210" t="s">
        <v>4891</v>
      </c>
    </row>
    <row r="141" spans="1:17" s="57" customFormat="1" ht="13" x14ac:dyDescent="0.15">
      <c r="A141" s="91" t="s">
        <v>4353</v>
      </c>
      <c r="B141" s="309"/>
      <c r="C141" s="25">
        <v>9</v>
      </c>
      <c r="D141" s="25">
        <v>8</v>
      </c>
      <c r="E141" s="25">
        <v>9</v>
      </c>
      <c r="F141" s="46" t="s">
        <v>1</v>
      </c>
      <c r="G141" s="25"/>
      <c r="H141" s="25">
        <v>4</v>
      </c>
      <c r="I141" s="25">
        <v>3</v>
      </c>
      <c r="J141" s="314"/>
      <c r="K141" s="26">
        <v>-2.4473455509209998</v>
      </c>
      <c r="L141" s="27">
        <v>3.0399068150510199E-3</v>
      </c>
      <c r="M141" s="79">
        <f t="shared" si="3"/>
        <v>8.6666666666666661</v>
      </c>
      <c r="N141" s="79">
        <f t="shared" si="2"/>
        <v>3.5</v>
      </c>
      <c r="O141" s="326"/>
      <c r="P141" s="37" t="s">
        <v>4353</v>
      </c>
      <c r="Q141" s="213" t="s">
        <v>27</v>
      </c>
    </row>
    <row r="142" spans="1:17" s="57" customFormat="1" ht="13" x14ac:dyDescent="0.15">
      <c r="A142" s="91" t="s">
        <v>4354</v>
      </c>
      <c r="B142" s="309"/>
      <c r="C142" s="25">
        <v>8</v>
      </c>
      <c r="D142" s="25">
        <v>7</v>
      </c>
      <c r="E142" s="25">
        <v>9</v>
      </c>
      <c r="F142" s="46" t="s">
        <v>1</v>
      </c>
      <c r="G142" s="25">
        <v>3</v>
      </c>
      <c r="H142" s="25">
        <v>1</v>
      </c>
      <c r="I142" s="25">
        <v>1</v>
      </c>
      <c r="J142" s="314"/>
      <c r="K142" s="26">
        <v>-2.6492602050827601</v>
      </c>
      <c r="L142" s="27">
        <v>3.2049154099118501E-3</v>
      </c>
      <c r="M142" s="79">
        <f t="shared" si="3"/>
        <v>8</v>
      </c>
      <c r="N142" s="79">
        <f t="shared" si="2"/>
        <v>1.6666666666666667</v>
      </c>
      <c r="O142" s="326"/>
      <c r="P142" s="37" t="s">
        <v>4354</v>
      </c>
      <c r="Q142" s="211" t="s">
        <v>4892</v>
      </c>
    </row>
    <row r="143" spans="1:17" s="57" customFormat="1" ht="13" x14ac:dyDescent="0.15">
      <c r="A143" s="91" t="s">
        <v>4355</v>
      </c>
      <c r="B143" s="309"/>
      <c r="C143" s="25">
        <v>15</v>
      </c>
      <c r="D143" s="25">
        <v>18</v>
      </c>
      <c r="E143" s="25">
        <v>18</v>
      </c>
      <c r="F143" s="46" t="s">
        <v>1</v>
      </c>
      <c r="G143" s="25">
        <v>10</v>
      </c>
      <c r="H143" s="25">
        <v>8</v>
      </c>
      <c r="I143" s="25">
        <v>7</v>
      </c>
      <c r="J143" s="314"/>
      <c r="K143" s="26">
        <v>-1.5407393215387899</v>
      </c>
      <c r="L143" s="27">
        <v>3.9135748683469798E-3</v>
      </c>
      <c r="M143" s="79">
        <f t="shared" si="3"/>
        <v>17</v>
      </c>
      <c r="N143" s="79">
        <f t="shared" si="2"/>
        <v>8.3333333333333339</v>
      </c>
      <c r="O143" s="326"/>
      <c r="P143" s="37" t="s">
        <v>4355</v>
      </c>
      <c r="Q143" s="212" t="s">
        <v>4893</v>
      </c>
    </row>
    <row r="144" spans="1:17" s="57" customFormat="1" ht="13" x14ac:dyDescent="0.15">
      <c r="A144" s="91" t="s">
        <v>4356</v>
      </c>
      <c r="B144" s="309"/>
      <c r="C144" s="33">
        <v>35</v>
      </c>
      <c r="D144" s="33">
        <v>35</v>
      </c>
      <c r="E144" s="33">
        <v>29</v>
      </c>
      <c r="F144" s="46" t="s">
        <v>1</v>
      </c>
      <c r="G144" s="33">
        <v>17</v>
      </c>
      <c r="H144" s="33">
        <v>17</v>
      </c>
      <c r="I144" s="33">
        <v>22</v>
      </c>
      <c r="J144" s="314"/>
      <c r="K144" s="26">
        <v>-1.31543025947954</v>
      </c>
      <c r="L144" s="27">
        <v>4.00380327537685E-3</v>
      </c>
      <c r="M144" s="79">
        <f t="shared" si="3"/>
        <v>33</v>
      </c>
      <c r="N144" s="79">
        <f t="shared" si="2"/>
        <v>18.666666666666668</v>
      </c>
      <c r="O144" s="326"/>
      <c r="P144" s="37" t="s">
        <v>4356</v>
      </c>
      <c r="Q144" s="211" t="s">
        <v>4894</v>
      </c>
    </row>
    <row r="145" spans="1:17" s="57" customFormat="1" ht="13" x14ac:dyDescent="0.15">
      <c r="A145" s="91" t="s">
        <v>4357</v>
      </c>
      <c r="B145" s="309"/>
      <c r="C145" s="25">
        <v>16</v>
      </c>
      <c r="D145" s="25">
        <v>12</v>
      </c>
      <c r="E145" s="25">
        <v>18</v>
      </c>
      <c r="F145" s="46" t="s">
        <v>1</v>
      </c>
      <c r="G145" s="25">
        <v>2</v>
      </c>
      <c r="H145" s="25">
        <v>10</v>
      </c>
      <c r="I145" s="25">
        <v>11</v>
      </c>
      <c r="J145" s="314"/>
      <c r="K145" s="26">
        <v>-1.5485820571268201</v>
      </c>
      <c r="L145" s="27">
        <v>5.1001986603882703E-3</v>
      </c>
      <c r="M145" s="79">
        <f t="shared" si="3"/>
        <v>15.333333333333334</v>
      </c>
      <c r="N145" s="79">
        <f t="shared" si="2"/>
        <v>7.666666666666667</v>
      </c>
      <c r="O145" s="326"/>
      <c r="P145" s="37" t="s">
        <v>4357</v>
      </c>
      <c r="Q145" s="213" t="s">
        <v>27</v>
      </c>
    </row>
    <row r="146" spans="1:17" s="57" customFormat="1" ht="13" x14ac:dyDescent="0.15">
      <c r="A146" s="91" t="s">
        <v>4358</v>
      </c>
      <c r="B146" s="309"/>
      <c r="C146" s="25">
        <v>17</v>
      </c>
      <c r="D146" s="25">
        <v>26</v>
      </c>
      <c r="E146" s="25">
        <v>28</v>
      </c>
      <c r="F146" s="46" t="s">
        <v>1</v>
      </c>
      <c r="G146" s="25">
        <v>5</v>
      </c>
      <c r="H146" s="25">
        <v>13</v>
      </c>
      <c r="I146" s="25">
        <v>23</v>
      </c>
      <c r="J146" s="314"/>
      <c r="K146" s="26">
        <v>-1.3416760302335</v>
      </c>
      <c r="L146" s="27">
        <v>5.5397660875292397E-3</v>
      </c>
      <c r="M146" s="79">
        <f t="shared" si="3"/>
        <v>23.666666666666668</v>
      </c>
      <c r="N146" s="79">
        <f t="shared" si="2"/>
        <v>13.666666666666666</v>
      </c>
      <c r="O146" s="326"/>
      <c r="P146" s="37" t="s">
        <v>4358</v>
      </c>
      <c r="Q146" s="210" t="s">
        <v>4865</v>
      </c>
    </row>
    <row r="147" spans="1:17" s="57" customFormat="1" ht="13" x14ac:dyDescent="0.15">
      <c r="A147" s="91" t="s">
        <v>4359</v>
      </c>
      <c r="B147" s="309"/>
      <c r="C147" s="25">
        <v>22</v>
      </c>
      <c r="D147" s="25">
        <v>14</v>
      </c>
      <c r="E147" s="25">
        <v>19</v>
      </c>
      <c r="F147" s="46" t="s">
        <v>1</v>
      </c>
      <c r="G147" s="25">
        <v>5</v>
      </c>
      <c r="H147" s="25">
        <v>15</v>
      </c>
      <c r="I147" s="25">
        <v>10</v>
      </c>
      <c r="J147" s="314"/>
      <c r="K147" s="26">
        <v>-1.44121372743429</v>
      </c>
      <c r="L147" s="27">
        <v>5.7333990055826499E-3</v>
      </c>
      <c r="M147" s="79">
        <f t="shared" si="3"/>
        <v>18.333333333333332</v>
      </c>
      <c r="N147" s="79">
        <f t="shared" si="2"/>
        <v>10</v>
      </c>
      <c r="O147" s="326"/>
      <c r="P147" s="37" t="s">
        <v>4359</v>
      </c>
      <c r="Q147" s="214" t="s">
        <v>4866</v>
      </c>
    </row>
    <row r="148" spans="1:17" s="57" customFormat="1" ht="13" x14ac:dyDescent="0.15">
      <c r="A148" s="91" t="s">
        <v>4360</v>
      </c>
      <c r="B148" s="309"/>
      <c r="C148" s="25">
        <v>2</v>
      </c>
      <c r="D148" s="25">
        <v>5</v>
      </c>
      <c r="E148" s="25">
        <v>3</v>
      </c>
      <c r="F148" s="46" t="s">
        <v>1</v>
      </c>
      <c r="G148" s="25"/>
      <c r="H148" s="25"/>
      <c r="I148" s="25"/>
      <c r="J148" s="314"/>
      <c r="K148" s="26">
        <v>-5.1820794325020101</v>
      </c>
      <c r="L148" s="27">
        <v>5.8421094412540201E-3</v>
      </c>
      <c r="M148" s="79">
        <f t="shared" si="3"/>
        <v>3.3333333333333335</v>
      </c>
      <c r="N148" s="79"/>
      <c r="O148" s="326"/>
      <c r="P148" s="37" t="s">
        <v>4360</v>
      </c>
      <c r="Q148" s="213" t="s">
        <v>27</v>
      </c>
    </row>
    <row r="149" spans="1:17" s="57" customFormat="1" ht="13" x14ac:dyDescent="0.15">
      <c r="A149" s="91" t="s">
        <v>4361</v>
      </c>
      <c r="B149" s="309"/>
      <c r="C149" s="25">
        <v>5</v>
      </c>
      <c r="D149" s="25">
        <v>8</v>
      </c>
      <c r="E149" s="25">
        <v>9</v>
      </c>
      <c r="F149" s="46" t="s">
        <v>1</v>
      </c>
      <c r="G149" s="25">
        <v>1</v>
      </c>
      <c r="H149" s="25">
        <v>3</v>
      </c>
      <c r="I149" s="25">
        <v>2</v>
      </c>
      <c r="J149" s="314"/>
      <c r="K149" s="26">
        <v>-2.4280616754630802</v>
      </c>
      <c r="L149" s="27">
        <v>7.1709409340116204E-3</v>
      </c>
      <c r="M149" s="79">
        <f t="shared" si="3"/>
        <v>7.333333333333333</v>
      </c>
      <c r="N149" s="79">
        <f t="shared" si="2"/>
        <v>2</v>
      </c>
      <c r="O149" s="326"/>
      <c r="P149" s="37" t="s">
        <v>4361</v>
      </c>
      <c r="Q149" s="212" t="s">
        <v>4895</v>
      </c>
    </row>
    <row r="150" spans="1:17" s="57" customFormat="1" ht="13" x14ac:dyDescent="0.15">
      <c r="A150" s="91" t="s">
        <v>4362</v>
      </c>
      <c r="B150" s="309"/>
      <c r="C150" s="25">
        <v>23</v>
      </c>
      <c r="D150" s="25">
        <v>33</v>
      </c>
      <c r="E150" s="25">
        <v>39</v>
      </c>
      <c r="F150" s="46" t="s">
        <v>1</v>
      </c>
      <c r="G150" s="25">
        <v>15</v>
      </c>
      <c r="H150" s="25">
        <v>22</v>
      </c>
      <c r="I150" s="25">
        <v>24</v>
      </c>
      <c r="J150" s="314"/>
      <c r="K150" s="26">
        <v>-1.20090078071728</v>
      </c>
      <c r="L150" s="27">
        <v>8.3337802802932407E-3</v>
      </c>
      <c r="M150" s="79">
        <f t="shared" si="3"/>
        <v>31.666666666666668</v>
      </c>
      <c r="N150" s="79">
        <f t="shared" si="2"/>
        <v>20.333333333333332</v>
      </c>
      <c r="O150" s="326"/>
      <c r="P150" s="37" t="s">
        <v>4362</v>
      </c>
      <c r="Q150" s="212" t="s">
        <v>4896</v>
      </c>
    </row>
    <row r="151" spans="1:17" s="57" customFormat="1" ht="13" x14ac:dyDescent="0.15">
      <c r="A151" s="91" t="s">
        <v>4363</v>
      </c>
      <c r="B151" s="309"/>
      <c r="C151" s="25">
        <v>19</v>
      </c>
      <c r="D151" s="25">
        <v>18</v>
      </c>
      <c r="E151" s="25">
        <v>23</v>
      </c>
      <c r="F151" s="46" t="s">
        <v>1</v>
      </c>
      <c r="G151" s="25">
        <v>12</v>
      </c>
      <c r="H151" s="25">
        <v>8</v>
      </c>
      <c r="I151" s="25">
        <v>13</v>
      </c>
      <c r="J151" s="314"/>
      <c r="K151" s="26">
        <v>-1.3186338140688001</v>
      </c>
      <c r="L151" s="27">
        <v>8.9244836580051907E-3</v>
      </c>
      <c r="M151" s="79">
        <f t="shared" si="3"/>
        <v>20</v>
      </c>
      <c r="N151" s="79">
        <f t="shared" si="2"/>
        <v>11</v>
      </c>
      <c r="O151" s="326"/>
      <c r="P151" s="37" t="s">
        <v>4363</v>
      </c>
      <c r="Q151" s="212" t="s">
        <v>4897</v>
      </c>
    </row>
    <row r="152" spans="1:17" s="57" customFormat="1" ht="13" x14ac:dyDescent="0.15">
      <c r="A152" s="91" t="s">
        <v>4364</v>
      </c>
      <c r="B152" s="309"/>
      <c r="C152" s="25">
        <v>30</v>
      </c>
      <c r="D152" s="25">
        <v>29</v>
      </c>
      <c r="E152" s="25">
        <v>39</v>
      </c>
      <c r="F152" s="46" t="s">
        <v>1</v>
      </c>
      <c r="G152" s="25">
        <v>9</v>
      </c>
      <c r="H152" s="25">
        <v>28</v>
      </c>
      <c r="I152" s="25">
        <v>28</v>
      </c>
      <c r="J152" s="314"/>
      <c r="K152" s="26">
        <v>-1.1714904062067699</v>
      </c>
      <c r="L152" s="27">
        <v>9.7755281333349806E-3</v>
      </c>
      <c r="M152" s="79">
        <f t="shared" si="3"/>
        <v>32.666666666666664</v>
      </c>
      <c r="N152" s="79">
        <f t="shared" si="2"/>
        <v>21.666666666666668</v>
      </c>
      <c r="O152" s="326"/>
      <c r="P152" s="37" t="s">
        <v>4364</v>
      </c>
      <c r="Q152" s="213" t="s">
        <v>27</v>
      </c>
    </row>
    <row r="153" spans="1:17" s="76" customFormat="1" ht="13" x14ac:dyDescent="0.15">
      <c r="A153" s="95" t="s">
        <v>4365</v>
      </c>
      <c r="B153" s="312"/>
      <c r="C153" s="145">
        <v>2</v>
      </c>
      <c r="D153" s="145">
        <v>2</v>
      </c>
      <c r="E153" s="145">
        <v>5</v>
      </c>
      <c r="F153" s="143" t="s">
        <v>1</v>
      </c>
      <c r="G153" s="145"/>
      <c r="H153" s="145"/>
      <c r="I153" s="145"/>
      <c r="J153" s="320"/>
      <c r="K153" s="146">
        <v>-4.9739333099796301</v>
      </c>
      <c r="L153" s="147">
        <v>1.1683463764079E-2</v>
      </c>
      <c r="M153" s="148">
        <f t="shared" si="3"/>
        <v>3</v>
      </c>
      <c r="N153" s="148"/>
      <c r="O153" s="329"/>
      <c r="P153" s="144" t="s">
        <v>4365</v>
      </c>
      <c r="Q153" s="215" t="s">
        <v>4852</v>
      </c>
    </row>
    <row r="154" spans="1:17" s="57" customFormat="1" ht="13" x14ac:dyDescent="0.15">
      <c r="A154" s="91" t="s">
        <v>4366</v>
      </c>
      <c r="B154" s="309"/>
      <c r="C154" s="25">
        <v>16</v>
      </c>
      <c r="D154" s="25">
        <v>14</v>
      </c>
      <c r="E154" s="25">
        <v>13</v>
      </c>
      <c r="F154" s="46" t="s">
        <v>1</v>
      </c>
      <c r="G154" s="25">
        <v>5</v>
      </c>
      <c r="H154" s="25">
        <v>10</v>
      </c>
      <c r="I154" s="25">
        <v>9</v>
      </c>
      <c r="J154" s="314"/>
      <c r="K154" s="26">
        <v>-1.38379560237612</v>
      </c>
      <c r="L154" s="27">
        <v>1.29079071562994E-2</v>
      </c>
      <c r="M154" s="79">
        <f t="shared" si="3"/>
        <v>14.333333333333334</v>
      </c>
      <c r="N154" s="79">
        <f t="shared" si="2"/>
        <v>8</v>
      </c>
      <c r="O154" s="326"/>
      <c r="P154" s="37" t="s">
        <v>4366</v>
      </c>
      <c r="Q154" s="212" t="s">
        <v>4898</v>
      </c>
    </row>
    <row r="155" spans="1:17" s="57" customFormat="1" ht="13" x14ac:dyDescent="0.15">
      <c r="A155" s="91" t="s">
        <v>4367</v>
      </c>
      <c r="B155" s="309"/>
      <c r="C155" s="25">
        <v>50</v>
      </c>
      <c r="D155" s="25">
        <v>33</v>
      </c>
      <c r="E155" s="25">
        <v>26</v>
      </c>
      <c r="F155" s="46" t="s">
        <v>1</v>
      </c>
      <c r="G155" s="25">
        <v>22</v>
      </c>
      <c r="H155" s="25">
        <v>27</v>
      </c>
      <c r="I155" s="25">
        <v>22</v>
      </c>
      <c r="J155" s="314"/>
      <c r="K155" s="26">
        <v>-1.1099205930713101</v>
      </c>
      <c r="L155" s="27">
        <v>1.3403811885876599E-2</v>
      </c>
      <c r="M155" s="79">
        <f t="shared" si="3"/>
        <v>36.333333333333336</v>
      </c>
      <c r="N155" s="79">
        <f t="shared" si="2"/>
        <v>23.666666666666668</v>
      </c>
      <c r="O155" s="326"/>
      <c r="P155" s="37" t="s">
        <v>4367</v>
      </c>
      <c r="Q155" s="211" t="s">
        <v>4867</v>
      </c>
    </row>
    <row r="156" spans="1:17" s="57" customFormat="1" ht="13" x14ac:dyDescent="0.15">
      <c r="A156" s="91" t="s">
        <v>4368</v>
      </c>
      <c r="B156" s="309"/>
      <c r="C156" s="25">
        <v>5</v>
      </c>
      <c r="D156" s="25">
        <v>2</v>
      </c>
      <c r="E156" s="25">
        <v>2</v>
      </c>
      <c r="F156" s="46" t="s">
        <v>1</v>
      </c>
      <c r="G156" s="25"/>
      <c r="H156" s="25"/>
      <c r="I156" s="25"/>
      <c r="J156" s="314"/>
      <c r="K156" s="26">
        <v>-4.8881580341449196</v>
      </c>
      <c r="L156" s="27">
        <v>1.48848236746733E-2</v>
      </c>
      <c r="M156" s="79">
        <f t="shared" si="3"/>
        <v>3</v>
      </c>
      <c r="N156" s="79"/>
      <c r="O156" s="326"/>
      <c r="P156" s="37" t="s">
        <v>4368</v>
      </c>
      <c r="Q156" s="216" t="s">
        <v>4884</v>
      </c>
    </row>
    <row r="157" spans="1:17" s="57" customFormat="1" ht="13" x14ac:dyDescent="0.15">
      <c r="A157" s="91" t="s">
        <v>4369</v>
      </c>
      <c r="B157" s="309"/>
      <c r="C157" s="25">
        <v>4</v>
      </c>
      <c r="D157" s="25">
        <v>4</v>
      </c>
      <c r="E157" s="25">
        <v>4</v>
      </c>
      <c r="F157" s="46" t="s">
        <v>1</v>
      </c>
      <c r="G157" s="25"/>
      <c r="H157" s="25">
        <v>1</v>
      </c>
      <c r="I157" s="25"/>
      <c r="J157" s="314"/>
      <c r="K157" s="26">
        <v>-3.7494117706861099</v>
      </c>
      <c r="L157" s="27">
        <v>1.51195385079461E-2</v>
      </c>
      <c r="M157" s="79">
        <f t="shared" si="3"/>
        <v>4</v>
      </c>
      <c r="N157" s="79">
        <f t="shared" si="2"/>
        <v>1</v>
      </c>
      <c r="O157" s="326"/>
      <c r="P157" s="37" t="s">
        <v>4369</v>
      </c>
      <c r="Q157" s="212" t="s">
        <v>4899</v>
      </c>
    </row>
    <row r="158" spans="1:17" s="57" customFormat="1" ht="13" x14ac:dyDescent="0.15">
      <c r="A158" s="91" t="s">
        <v>4370</v>
      </c>
      <c r="B158" s="309"/>
      <c r="C158" s="25">
        <v>1</v>
      </c>
      <c r="D158" s="25">
        <v>3</v>
      </c>
      <c r="E158" s="25">
        <v>8</v>
      </c>
      <c r="F158" s="46" t="s">
        <v>1</v>
      </c>
      <c r="G158" s="25"/>
      <c r="H158" s="25"/>
      <c r="I158" s="25">
        <v>1</v>
      </c>
      <c r="J158" s="314"/>
      <c r="K158" s="26">
        <v>-3.66202388966326</v>
      </c>
      <c r="L158" s="27">
        <v>1.5910626786839001E-2</v>
      </c>
      <c r="M158" s="79">
        <f t="shared" si="3"/>
        <v>4</v>
      </c>
      <c r="N158" s="79">
        <f t="shared" si="2"/>
        <v>1</v>
      </c>
      <c r="O158" s="326"/>
      <c r="P158" s="37" t="s">
        <v>4370</v>
      </c>
      <c r="Q158" s="213" t="s">
        <v>27</v>
      </c>
    </row>
    <row r="159" spans="1:17" s="57" customFormat="1" ht="13" x14ac:dyDescent="0.15">
      <c r="A159" s="91" t="s">
        <v>4371</v>
      </c>
      <c r="B159" s="309"/>
      <c r="C159" s="25">
        <v>17</v>
      </c>
      <c r="D159" s="25">
        <v>22</v>
      </c>
      <c r="E159" s="25">
        <v>17</v>
      </c>
      <c r="F159" s="46" t="s">
        <v>1</v>
      </c>
      <c r="G159" s="25">
        <v>12</v>
      </c>
      <c r="H159" s="25">
        <v>11</v>
      </c>
      <c r="I159" s="25">
        <v>12</v>
      </c>
      <c r="J159" s="314"/>
      <c r="K159" s="26">
        <v>-1.1987630079970399</v>
      </c>
      <c r="L159" s="27">
        <v>1.77160714217236E-2</v>
      </c>
      <c r="M159" s="79">
        <f t="shared" si="3"/>
        <v>18.666666666666668</v>
      </c>
      <c r="N159" s="79">
        <f t="shared" si="2"/>
        <v>11.666666666666666</v>
      </c>
      <c r="O159" s="326"/>
      <c r="P159" s="37" t="s">
        <v>4371</v>
      </c>
      <c r="Q159" s="211" t="s">
        <v>4853</v>
      </c>
    </row>
    <row r="160" spans="1:17" s="57" customFormat="1" ht="13" x14ac:dyDescent="0.15">
      <c r="A160" s="91" t="s">
        <v>4372</v>
      </c>
      <c r="B160" s="309"/>
      <c r="C160" s="25">
        <v>26</v>
      </c>
      <c r="D160" s="25">
        <v>13</v>
      </c>
      <c r="E160" s="25">
        <v>15</v>
      </c>
      <c r="F160" s="46" t="s">
        <v>1</v>
      </c>
      <c r="G160" s="25">
        <v>16</v>
      </c>
      <c r="H160" s="25">
        <v>7</v>
      </c>
      <c r="I160" s="25">
        <v>7</v>
      </c>
      <c r="J160" s="314"/>
      <c r="K160" s="26">
        <v>-1.22824805046446</v>
      </c>
      <c r="L160" s="27">
        <v>1.7998640404034202E-2</v>
      </c>
      <c r="M160" s="79">
        <f t="shared" si="3"/>
        <v>18</v>
      </c>
      <c r="N160" s="79">
        <f t="shared" si="2"/>
        <v>10</v>
      </c>
      <c r="O160" s="326"/>
      <c r="P160" s="37" t="s">
        <v>4372</v>
      </c>
      <c r="Q160" s="211" t="s">
        <v>4868</v>
      </c>
    </row>
    <row r="161" spans="1:17" s="57" customFormat="1" ht="13" x14ac:dyDescent="0.15">
      <c r="A161" s="91" t="s">
        <v>4373</v>
      </c>
      <c r="B161" s="309"/>
      <c r="C161" s="25">
        <v>6</v>
      </c>
      <c r="D161" s="25">
        <v>5</v>
      </c>
      <c r="E161" s="25">
        <v>6</v>
      </c>
      <c r="F161" s="46" t="s">
        <v>1</v>
      </c>
      <c r="G161" s="25"/>
      <c r="H161" s="25">
        <v>3</v>
      </c>
      <c r="I161" s="25">
        <v>1</v>
      </c>
      <c r="J161" s="314"/>
      <c r="K161" s="26">
        <v>-2.6263879861593402</v>
      </c>
      <c r="L161" s="27">
        <v>1.8220250553994E-2</v>
      </c>
      <c r="M161" s="79">
        <f t="shared" si="3"/>
        <v>5.666666666666667</v>
      </c>
      <c r="N161" s="79">
        <f t="shared" si="2"/>
        <v>2</v>
      </c>
      <c r="O161" s="326"/>
      <c r="P161" s="37" t="s">
        <v>4373</v>
      </c>
      <c r="Q161" s="217" t="s">
        <v>4900</v>
      </c>
    </row>
    <row r="162" spans="1:17" s="57" customFormat="1" ht="13" x14ac:dyDescent="0.15">
      <c r="A162" s="91" t="s">
        <v>4374</v>
      </c>
      <c r="B162" s="309"/>
      <c r="C162" s="25">
        <v>8</v>
      </c>
      <c r="D162" s="25">
        <v>13</v>
      </c>
      <c r="E162" s="25">
        <v>14</v>
      </c>
      <c r="F162" s="46" t="s">
        <v>1</v>
      </c>
      <c r="G162" s="25">
        <v>4</v>
      </c>
      <c r="H162" s="25">
        <v>6</v>
      </c>
      <c r="I162" s="25">
        <v>9</v>
      </c>
      <c r="J162" s="314"/>
      <c r="K162" s="26">
        <v>-1.42066010607049</v>
      </c>
      <c r="L162" s="27">
        <v>1.8347801017359801E-2</v>
      </c>
      <c r="M162" s="79">
        <f t="shared" si="3"/>
        <v>11.666666666666666</v>
      </c>
      <c r="N162" s="79">
        <f t="shared" si="2"/>
        <v>6.333333333333333</v>
      </c>
      <c r="O162" s="326"/>
      <c r="P162" s="37" t="s">
        <v>4374</v>
      </c>
      <c r="Q162" s="212" t="s">
        <v>4901</v>
      </c>
    </row>
    <row r="163" spans="1:17" s="57" customFormat="1" ht="13" x14ac:dyDescent="0.15">
      <c r="A163" s="91" t="s">
        <v>4375</v>
      </c>
      <c r="B163" s="309"/>
      <c r="C163" s="25">
        <v>17</v>
      </c>
      <c r="D163" s="25">
        <v>26</v>
      </c>
      <c r="E163" s="25">
        <v>25</v>
      </c>
      <c r="F163" s="46" t="s">
        <v>1</v>
      </c>
      <c r="G163" s="25">
        <v>12</v>
      </c>
      <c r="H163" s="25">
        <v>14</v>
      </c>
      <c r="I163" s="25">
        <v>19</v>
      </c>
      <c r="J163" s="314"/>
      <c r="K163" s="26">
        <v>-1.1330621663998</v>
      </c>
      <c r="L163" s="27">
        <v>1.8352774013775101E-2</v>
      </c>
      <c r="M163" s="79">
        <f t="shared" si="3"/>
        <v>22.666666666666668</v>
      </c>
      <c r="N163" s="79">
        <f t="shared" si="2"/>
        <v>15</v>
      </c>
      <c r="O163" s="326"/>
      <c r="P163" s="37" t="s">
        <v>4375</v>
      </c>
      <c r="Q163" s="212" t="s">
        <v>4869</v>
      </c>
    </row>
    <row r="164" spans="1:17" s="57" customFormat="1" ht="13" x14ac:dyDescent="0.15">
      <c r="A164" s="91" t="s">
        <v>4376</v>
      </c>
      <c r="B164" s="309"/>
      <c r="C164" s="25">
        <v>7</v>
      </c>
      <c r="D164" s="25">
        <v>5</v>
      </c>
      <c r="E164" s="25">
        <v>7</v>
      </c>
      <c r="F164" s="46" t="s">
        <v>1</v>
      </c>
      <c r="G164" s="25">
        <v>1</v>
      </c>
      <c r="H164" s="25">
        <v>2</v>
      </c>
      <c r="I164" s="25">
        <v>2</v>
      </c>
      <c r="J164" s="314"/>
      <c r="K164" s="26">
        <v>-2.3715035648168699</v>
      </c>
      <c r="L164" s="27">
        <v>1.8975844942506301E-2</v>
      </c>
      <c r="M164" s="79">
        <f t="shared" si="3"/>
        <v>6.333333333333333</v>
      </c>
      <c r="N164" s="79">
        <f t="shared" si="2"/>
        <v>1.6666666666666667</v>
      </c>
      <c r="O164" s="326"/>
      <c r="P164" s="37" t="s">
        <v>4376</v>
      </c>
      <c r="Q164" s="212" t="s">
        <v>4870</v>
      </c>
    </row>
    <row r="165" spans="1:17" s="57" customFormat="1" ht="13" x14ac:dyDescent="0.15">
      <c r="A165" s="91" t="s">
        <v>4377</v>
      </c>
      <c r="B165" s="309"/>
      <c r="C165" s="25">
        <v>3</v>
      </c>
      <c r="D165" s="25">
        <v>5</v>
      </c>
      <c r="E165" s="25">
        <v>5</v>
      </c>
      <c r="F165" s="46" t="s">
        <v>1</v>
      </c>
      <c r="G165" s="25"/>
      <c r="H165" s="25">
        <v>2</v>
      </c>
      <c r="I165" s="25"/>
      <c r="J165" s="314"/>
      <c r="K165" s="26">
        <v>-3.18237858395374</v>
      </c>
      <c r="L165" s="27">
        <v>2.0063042479923299E-2</v>
      </c>
      <c r="M165" s="79">
        <f t="shared" si="3"/>
        <v>4.333333333333333</v>
      </c>
      <c r="N165" s="79">
        <f t="shared" si="2"/>
        <v>2</v>
      </c>
      <c r="O165" s="326"/>
      <c r="P165" s="37" t="s">
        <v>4377</v>
      </c>
      <c r="Q165" s="210" t="s">
        <v>4871</v>
      </c>
    </row>
    <row r="166" spans="1:17" s="57" customFormat="1" ht="13" x14ac:dyDescent="0.15">
      <c r="A166" s="91" t="s">
        <v>4378</v>
      </c>
      <c r="B166" s="309"/>
      <c r="C166" s="25">
        <v>14</v>
      </c>
      <c r="D166" s="25">
        <v>9</v>
      </c>
      <c r="E166" s="25">
        <v>7</v>
      </c>
      <c r="F166" s="46" t="s">
        <v>1</v>
      </c>
      <c r="G166" s="25">
        <v>3</v>
      </c>
      <c r="H166" s="25">
        <v>5</v>
      </c>
      <c r="I166" s="25">
        <v>6</v>
      </c>
      <c r="J166" s="314"/>
      <c r="K166" s="26">
        <v>-1.57165749736601</v>
      </c>
      <c r="L166" s="27">
        <v>2.0498522344072598E-2</v>
      </c>
      <c r="M166" s="79">
        <f t="shared" si="3"/>
        <v>10</v>
      </c>
      <c r="N166" s="79">
        <f t="shared" si="2"/>
        <v>4.666666666666667</v>
      </c>
      <c r="O166" s="326"/>
      <c r="P166" s="37" t="s">
        <v>4378</v>
      </c>
      <c r="Q166" s="211" t="s">
        <v>4872</v>
      </c>
    </row>
    <row r="167" spans="1:17" s="57" customFormat="1" ht="13" x14ac:dyDescent="0.15">
      <c r="A167" s="91" t="s">
        <v>4379</v>
      </c>
      <c r="B167" s="309"/>
      <c r="C167" s="25">
        <v>2</v>
      </c>
      <c r="D167" s="25">
        <v>1</v>
      </c>
      <c r="E167" s="25">
        <v>5</v>
      </c>
      <c r="F167" s="46" t="s">
        <v>1</v>
      </c>
      <c r="G167" s="25"/>
      <c r="H167" s="25"/>
      <c r="I167" s="25"/>
      <c r="J167" s="314"/>
      <c r="K167" s="26">
        <v>-4.7828093569436403</v>
      </c>
      <c r="L167" s="27">
        <v>2.0909236309385199E-2</v>
      </c>
      <c r="M167" s="79">
        <f t="shared" ref="M167:M230" si="4">AVERAGE(C167:E167)</f>
        <v>2.6666666666666665</v>
      </c>
      <c r="N167" s="79"/>
      <c r="O167" s="326"/>
      <c r="P167" s="37" t="s">
        <v>4379</v>
      </c>
      <c r="Q167" s="213" t="s">
        <v>27</v>
      </c>
    </row>
    <row r="168" spans="1:17" s="57" customFormat="1" ht="13" x14ac:dyDescent="0.15">
      <c r="A168" s="91" t="s">
        <v>4380</v>
      </c>
      <c r="B168" s="309"/>
      <c r="C168" s="25">
        <v>8</v>
      </c>
      <c r="D168" s="25"/>
      <c r="E168" s="25">
        <v>1</v>
      </c>
      <c r="F168" s="46" t="s">
        <v>1</v>
      </c>
      <c r="G168" s="25"/>
      <c r="H168" s="25"/>
      <c r="I168" s="25"/>
      <c r="J168" s="314"/>
      <c r="K168" s="26">
        <v>-4.7447671285998299</v>
      </c>
      <c r="L168" s="27">
        <v>2.0945770604570601E-2</v>
      </c>
      <c r="M168" s="79">
        <f t="shared" si="4"/>
        <v>4.5</v>
      </c>
      <c r="N168" s="79"/>
      <c r="O168" s="326"/>
      <c r="P168" s="37" t="s">
        <v>4380</v>
      </c>
      <c r="Q168" s="217" t="s">
        <v>4873</v>
      </c>
    </row>
    <row r="169" spans="1:17" s="57" customFormat="1" ht="13" x14ac:dyDescent="0.15">
      <c r="A169" s="91" t="s">
        <v>4381</v>
      </c>
      <c r="B169" s="309"/>
      <c r="C169" s="25">
        <v>5</v>
      </c>
      <c r="D169" s="25">
        <v>7</v>
      </c>
      <c r="E169" s="25">
        <v>6</v>
      </c>
      <c r="F169" s="46" t="s">
        <v>1</v>
      </c>
      <c r="G169" s="25">
        <v>2</v>
      </c>
      <c r="H169" s="25">
        <v>2</v>
      </c>
      <c r="I169" s="25">
        <v>1</v>
      </c>
      <c r="J169" s="314"/>
      <c r="K169" s="26">
        <v>-2.3370848767575199</v>
      </c>
      <c r="L169" s="27">
        <v>2.2190844402550501E-2</v>
      </c>
      <c r="M169" s="79">
        <f t="shared" si="4"/>
        <v>6</v>
      </c>
      <c r="N169" s="79">
        <f t="shared" ref="N169:N230" si="5">AVERAGE(G169:I169)</f>
        <v>1.6666666666666667</v>
      </c>
      <c r="O169" s="326"/>
      <c r="P169" s="37" t="s">
        <v>4381</v>
      </c>
      <c r="Q169" s="212" t="s">
        <v>4874</v>
      </c>
    </row>
    <row r="170" spans="1:17" s="57" customFormat="1" ht="13" x14ac:dyDescent="0.15">
      <c r="A170" s="91" t="s">
        <v>4382</v>
      </c>
      <c r="B170" s="309"/>
      <c r="C170" s="25">
        <v>3</v>
      </c>
      <c r="D170" s="25">
        <v>6</v>
      </c>
      <c r="E170" s="25">
        <v>6</v>
      </c>
      <c r="F170" s="46" t="s">
        <v>1</v>
      </c>
      <c r="G170" s="25"/>
      <c r="H170" s="25"/>
      <c r="I170" s="25">
        <v>3</v>
      </c>
      <c r="J170" s="314"/>
      <c r="K170" s="26">
        <v>-2.67276108482235</v>
      </c>
      <c r="L170" s="27">
        <v>2.4631998150972799E-2</v>
      </c>
      <c r="M170" s="79">
        <f t="shared" si="4"/>
        <v>5</v>
      </c>
      <c r="N170" s="79">
        <f t="shared" si="5"/>
        <v>3</v>
      </c>
      <c r="O170" s="326"/>
      <c r="P170" s="37" t="s">
        <v>4382</v>
      </c>
      <c r="Q170" s="211" t="s">
        <v>4875</v>
      </c>
    </row>
    <row r="171" spans="1:17" s="57" customFormat="1" ht="13" x14ac:dyDescent="0.15">
      <c r="A171" s="91" t="s">
        <v>4383</v>
      </c>
      <c r="B171" s="309"/>
      <c r="C171" s="25">
        <v>13</v>
      </c>
      <c r="D171" s="25">
        <v>4</v>
      </c>
      <c r="E171" s="25">
        <v>3</v>
      </c>
      <c r="F171" s="46" t="s">
        <v>1</v>
      </c>
      <c r="G171" s="25">
        <v>1</v>
      </c>
      <c r="H171" s="25">
        <v>2</v>
      </c>
      <c r="I171" s="25">
        <v>3</v>
      </c>
      <c r="J171" s="314"/>
      <c r="K171" s="26">
        <v>-2.0896380175888098</v>
      </c>
      <c r="L171" s="27">
        <v>3.1766078832187399E-2</v>
      </c>
      <c r="M171" s="79">
        <f t="shared" si="4"/>
        <v>6.666666666666667</v>
      </c>
      <c r="N171" s="79">
        <f t="shared" si="5"/>
        <v>2</v>
      </c>
      <c r="O171" s="326"/>
      <c r="P171" s="37" t="s">
        <v>4383</v>
      </c>
      <c r="Q171" s="211" t="s">
        <v>4876</v>
      </c>
    </row>
    <row r="172" spans="1:17" s="57" customFormat="1" ht="13" x14ac:dyDescent="0.15">
      <c r="A172" s="91" t="s">
        <v>4384</v>
      </c>
      <c r="B172" s="309"/>
      <c r="C172" s="25">
        <v>17</v>
      </c>
      <c r="D172" s="25">
        <v>22</v>
      </c>
      <c r="E172" s="25">
        <v>23</v>
      </c>
      <c r="F172" s="46" t="s">
        <v>1</v>
      </c>
      <c r="G172" s="25">
        <v>11</v>
      </c>
      <c r="H172" s="25">
        <v>18</v>
      </c>
      <c r="I172" s="25">
        <v>16</v>
      </c>
      <c r="J172" s="314"/>
      <c r="K172" s="26">
        <v>-1.0367174699077</v>
      </c>
      <c r="L172" s="27">
        <v>3.3208792328558501E-2</v>
      </c>
      <c r="M172" s="79">
        <f t="shared" si="4"/>
        <v>20.666666666666668</v>
      </c>
      <c r="N172" s="79">
        <f t="shared" si="5"/>
        <v>15</v>
      </c>
      <c r="O172" s="326"/>
      <c r="P172" s="37" t="s">
        <v>4384</v>
      </c>
      <c r="Q172" s="211" t="s">
        <v>4877</v>
      </c>
    </row>
    <row r="173" spans="1:17" s="57" customFormat="1" ht="13" x14ac:dyDescent="0.15">
      <c r="A173" s="91" t="s">
        <v>4385</v>
      </c>
      <c r="B173" s="309"/>
      <c r="C173" s="25">
        <v>2</v>
      </c>
      <c r="D173" s="25">
        <v>4</v>
      </c>
      <c r="E173" s="25">
        <v>4</v>
      </c>
      <c r="F173" s="46" t="s">
        <v>1</v>
      </c>
      <c r="G173" s="25"/>
      <c r="H173" s="25"/>
      <c r="I173" s="25">
        <v>1</v>
      </c>
      <c r="J173" s="314"/>
      <c r="K173" s="26">
        <v>-3.40036265945814</v>
      </c>
      <c r="L173" s="27">
        <v>3.51808066144128E-2</v>
      </c>
      <c r="M173" s="79">
        <f t="shared" si="4"/>
        <v>3.3333333333333335</v>
      </c>
      <c r="N173" s="79">
        <f t="shared" si="5"/>
        <v>1</v>
      </c>
      <c r="O173" s="326"/>
      <c r="P173" s="37" t="s">
        <v>4385</v>
      </c>
      <c r="Q173" s="218" t="s">
        <v>4854</v>
      </c>
    </row>
    <row r="174" spans="1:17" s="57" customFormat="1" ht="13" x14ac:dyDescent="0.15">
      <c r="A174" s="91" t="s">
        <v>4386</v>
      </c>
      <c r="B174" s="309"/>
      <c r="C174" s="25">
        <v>5</v>
      </c>
      <c r="D174" s="25">
        <v>1</v>
      </c>
      <c r="E174" s="25">
        <v>1</v>
      </c>
      <c r="F174" s="46" t="s">
        <v>1</v>
      </c>
      <c r="G174" s="25"/>
      <c r="H174" s="25"/>
      <c r="I174" s="25"/>
      <c r="J174" s="314"/>
      <c r="K174" s="26">
        <v>-4.4792679307772501</v>
      </c>
      <c r="L174" s="27">
        <v>3.7499915390470401E-2</v>
      </c>
      <c r="M174" s="79">
        <f t="shared" si="4"/>
        <v>2.3333333333333335</v>
      </c>
      <c r="N174" s="79" t="e">
        <f t="shared" si="5"/>
        <v>#DIV/0!</v>
      </c>
      <c r="O174" s="326"/>
      <c r="P174" s="37" t="s">
        <v>4386</v>
      </c>
      <c r="Q174" s="214" t="s">
        <v>4878</v>
      </c>
    </row>
    <row r="175" spans="1:17" s="57" customFormat="1" ht="13" x14ac:dyDescent="0.15">
      <c r="A175" s="91" t="s">
        <v>4387</v>
      </c>
      <c r="B175" s="309"/>
      <c r="C175" s="25">
        <v>11</v>
      </c>
      <c r="D175" s="25">
        <v>23</v>
      </c>
      <c r="E175" s="25">
        <v>18</v>
      </c>
      <c r="F175" s="46" t="s">
        <v>1</v>
      </c>
      <c r="G175" s="25">
        <v>10</v>
      </c>
      <c r="H175" s="25">
        <v>17</v>
      </c>
      <c r="I175" s="25">
        <v>12</v>
      </c>
      <c r="J175" s="314"/>
      <c r="K175" s="26">
        <v>-1.0444436274637301</v>
      </c>
      <c r="L175" s="27">
        <v>3.8508447607778697E-2</v>
      </c>
      <c r="M175" s="79">
        <f t="shared" si="4"/>
        <v>17.333333333333332</v>
      </c>
      <c r="N175" s="79">
        <f t="shared" si="5"/>
        <v>13</v>
      </c>
      <c r="O175" s="326"/>
      <c r="P175" s="37" t="s">
        <v>4387</v>
      </c>
      <c r="Q175" s="212" t="s">
        <v>4879</v>
      </c>
    </row>
    <row r="176" spans="1:17" s="57" customFormat="1" ht="13" x14ac:dyDescent="0.15">
      <c r="A176" s="91" t="s">
        <v>4388</v>
      </c>
      <c r="B176" s="309"/>
      <c r="C176" s="25">
        <v>1</v>
      </c>
      <c r="D176" s="25">
        <v>3</v>
      </c>
      <c r="E176" s="25">
        <v>2</v>
      </c>
      <c r="F176" s="46" t="s">
        <v>1</v>
      </c>
      <c r="G176" s="25"/>
      <c r="H176" s="25"/>
      <c r="I176" s="25"/>
      <c r="J176" s="314"/>
      <c r="K176" s="26">
        <v>-4.4807464906327796</v>
      </c>
      <c r="L176" s="27">
        <v>3.9809937678689497E-2</v>
      </c>
      <c r="M176" s="79">
        <f t="shared" si="4"/>
        <v>2</v>
      </c>
      <c r="N176" s="79" t="e">
        <f t="shared" si="5"/>
        <v>#DIV/0!</v>
      </c>
      <c r="O176" s="326"/>
      <c r="P176" s="37" t="s">
        <v>4388</v>
      </c>
      <c r="Q176" s="211" t="s">
        <v>4880</v>
      </c>
    </row>
    <row r="177" spans="1:17" s="57" customFormat="1" ht="13" x14ac:dyDescent="0.15">
      <c r="A177" s="91" t="s">
        <v>4389</v>
      </c>
      <c r="B177" s="309"/>
      <c r="C177" s="25">
        <v>11</v>
      </c>
      <c r="D177" s="25">
        <v>15</v>
      </c>
      <c r="E177" s="25">
        <v>20</v>
      </c>
      <c r="F177" s="46" t="s">
        <v>1</v>
      </c>
      <c r="G177" s="25">
        <v>6</v>
      </c>
      <c r="H177" s="25">
        <v>11</v>
      </c>
      <c r="I177" s="25">
        <v>15</v>
      </c>
      <c r="J177" s="314"/>
      <c r="K177" s="26">
        <v>-1.07109122528059</v>
      </c>
      <c r="L177" s="27">
        <v>4.1592072792051397E-2</v>
      </c>
      <c r="M177" s="79">
        <f t="shared" si="4"/>
        <v>15.333333333333334</v>
      </c>
      <c r="N177" s="79">
        <f t="shared" si="5"/>
        <v>10.666666666666666</v>
      </c>
      <c r="O177" s="326"/>
      <c r="P177" s="37" t="s">
        <v>4389</v>
      </c>
      <c r="Q177" s="212" t="s">
        <v>4881</v>
      </c>
    </row>
    <row r="178" spans="1:17" s="57" customFormat="1" ht="13" x14ac:dyDescent="0.15">
      <c r="A178" s="91" t="s">
        <v>4390</v>
      </c>
      <c r="B178" s="309"/>
      <c r="C178" s="25">
        <v>2</v>
      </c>
      <c r="D178" s="25">
        <v>2</v>
      </c>
      <c r="E178" s="25">
        <v>2</v>
      </c>
      <c r="F178" s="46" t="s">
        <v>1</v>
      </c>
      <c r="G178" s="25"/>
      <c r="H178" s="25"/>
      <c r="I178" s="25"/>
      <c r="J178" s="314"/>
      <c r="K178" s="26">
        <v>-4.4069795922839399</v>
      </c>
      <c r="L178" s="27">
        <v>4.38769137482138E-2</v>
      </c>
      <c r="M178" s="79">
        <f t="shared" si="4"/>
        <v>2</v>
      </c>
      <c r="N178" s="79" t="e">
        <f t="shared" si="5"/>
        <v>#DIV/0!</v>
      </c>
      <c r="O178" s="326"/>
      <c r="P178" s="37" t="s">
        <v>4390</v>
      </c>
      <c r="Q178" s="211" t="s">
        <v>4883</v>
      </c>
    </row>
    <row r="179" spans="1:17" s="57" customFormat="1" ht="13" x14ac:dyDescent="0.15">
      <c r="A179" s="91" t="s">
        <v>4391</v>
      </c>
      <c r="B179" s="309"/>
      <c r="C179" s="25">
        <v>2</v>
      </c>
      <c r="D179" s="25">
        <v>2</v>
      </c>
      <c r="E179" s="25">
        <v>2</v>
      </c>
      <c r="F179" s="46" t="s">
        <v>1</v>
      </c>
      <c r="G179" s="25"/>
      <c r="H179" s="25"/>
      <c r="I179" s="25"/>
      <c r="J179" s="314"/>
      <c r="K179" s="26">
        <v>-4.4069795922839399</v>
      </c>
      <c r="L179" s="27">
        <v>4.38769137482138E-2</v>
      </c>
      <c r="M179" s="79">
        <f t="shared" si="4"/>
        <v>2</v>
      </c>
      <c r="N179" s="79" t="e">
        <f t="shared" si="5"/>
        <v>#DIV/0!</v>
      </c>
      <c r="O179" s="326"/>
      <c r="P179" s="37" t="s">
        <v>4391</v>
      </c>
      <c r="Q179" s="216" t="s">
        <v>4884</v>
      </c>
    </row>
    <row r="180" spans="1:17" s="57" customFormat="1" ht="13" x14ac:dyDescent="0.15">
      <c r="A180" s="91" t="s">
        <v>4392</v>
      </c>
      <c r="B180" s="309"/>
      <c r="C180" s="25">
        <v>13</v>
      </c>
      <c r="D180" s="25">
        <v>13</v>
      </c>
      <c r="E180" s="25">
        <v>16</v>
      </c>
      <c r="F180" s="46" t="s">
        <v>1</v>
      </c>
      <c r="G180" s="25">
        <v>5</v>
      </c>
      <c r="H180" s="25">
        <v>11</v>
      </c>
      <c r="I180" s="25">
        <v>13</v>
      </c>
      <c r="J180" s="314"/>
      <c r="K180" s="26">
        <v>-1.0771638797287699</v>
      </c>
      <c r="L180" s="27">
        <v>4.6498640089411E-2</v>
      </c>
      <c r="M180" s="79">
        <f t="shared" si="4"/>
        <v>14</v>
      </c>
      <c r="N180" s="79">
        <f t="shared" si="5"/>
        <v>9.6666666666666661</v>
      </c>
      <c r="O180" s="326"/>
      <c r="P180" s="37" t="s">
        <v>4392</v>
      </c>
      <c r="Q180" s="210" t="s">
        <v>4885</v>
      </c>
    </row>
    <row r="181" spans="1:17" s="57" customFormat="1" ht="13" x14ac:dyDescent="0.15">
      <c r="A181" s="91" t="s">
        <v>4393</v>
      </c>
      <c r="B181" s="309"/>
      <c r="C181" s="25">
        <v>6</v>
      </c>
      <c r="D181" s="25">
        <v>6</v>
      </c>
      <c r="E181" s="25">
        <v>13</v>
      </c>
      <c r="F181" s="46" t="s">
        <v>1</v>
      </c>
      <c r="G181" s="25">
        <v>4</v>
      </c>
      <c r="H181" s="25">
        <v>4</v>
      </c>
      <c r="I181" s="25">
        <v>5</v>
      </c>
      <c r="J181" s="314"/>
      <c r="K181" s="26">
        <v>-1.4356012920227099</v>
      </c>
      <c r="L181" s="27">
        <v>4.8157092083520897E-2</v>
      </c>
      <c r="M181" s="79">
        <f t="shared" si="4"/>
        <v>8.3333333333333339</v>
      </c>
      <c r="N181" s="79">
        <f t="shared" si="5"/>
        <v>4.333333333333333</v>
      </c>
      <c r="O181" s="326"/>
      <c r="P181" s="37" t="s">
        <v>4393</v>
      </c>
      <c r="Q181" s="212" t="s">
        <v>4882</v>
      </c>
    </row>
    <row r="182" spans="1:17" s="57" customFormat="1" ht="13" x14ac:dyDescent="0.15">
      <c r="A182" s="91" t="s">
        <v>4394</v>
      </c>
      <c r="B182" s="309"/>
      <c r="C182" s="25">
        <v>7</v>
      </c>
      <c r="D182" s="25">
        <v>9</v>
      </c>
      <c r="E182" s="25">
        <v>13</v>
      </c>
      <c r="F182" s="46" t="s">
        <v>1</v>
      </c>
      <c r="G182" s="25">
        <v>5</v>
      </c>
      <c r="H182" s="25">
        <v>5</v>
      </c>
      <c r="I182" s="25">
        <v>7</v>
      </c>
      <c r="J182" s="314"/>
      <c r="K182" s="26">
        <v>-1.2772683998124399</v>
      </c>
      <c r="L182" s="27">
        <v>4.85523540588573E-2</v>
      </c>
      <c r="M182" s="79">
        <f t="shared" si="4"/>
        <v>9.6666666666666661</v>
      </c>
      <c r="N182" s="79">
        <f t="shared" si="5"/>
        <v>5.666666666666667</v>
      </c>
      <c r="O182" s="326"/>
      <c r="P182" s="37" t="s">
        <v>4394</v>
      </c>
      <c r="Q182" s="211" t="s">
        <v>4886</v>
      </c>
    </row>
    <row r="183" spans="1:17" s="57" customFormat="1" ht="14" thickBot="1" x14ac:dyDescent="0.2">
      <c r="A183" s="96" t="s">
        <v>4395</v>
      </c>
      <c r="B183" s="311"/>
      <c r="C183" s="98">
        <v>9</v>
      </c>
      <c r="D183" s="98">
        <v>13</v>
      </c>
      <c r="E183" s="98">
        <v>10</v>
      </c>
      <c r="F183" s="97" t="s">
        <v>1</v>
      </c>
      <c r="G183" s="98">
        <v>5</v>
      </c>
      <c r="H183" s="98">
        <v>6</v>
      </c>
      <c r="I183" s="98">
        <v>9</v>
      </c>
      <c r="J183" s="319"/>
      <c r="K183" s="99">
        <v>-1.20208747943786</v>
      </c>
      <c r="L183" s="100">
        <v>4.9056219156757903E-2</v>
      </c>
      <c r="M183" s="101">
        <f t="shared" si="4"/>
        <v>10.666666666666666</v>
      </c>
      <c r="N183" s="101">
        <f t="shared" si="5"/>
        <v>6.666666666666667</v>
      </c>
      <c r="O183" s="328"/>
      <c r="P183" s="102" t="s">
        <v>4395</v>
      </c>
      <c r="Q183" s="219" t="s">
        <v>48</v>
      </c>
    </row>
    <row r="184" spans="1:17" s="57" customFormat="1" ht="13" x14ac:dyDescent="0.15">
      <c r="A184" s="37" t="s">
        <v>4396</v>
      </c>
      <c r="B184" s="309"/>
      <c r="C184" s="25">
        <v>7</v>
      </c>
      <c r="D184" s="25">
        <v>6</v>
      </c>
      <c r="E184" s="25">
        <v>7</v>
      </c>
      <c r="F184" s="46" t="s">
        <v>1</v>
      </c>
      <c r="G184" s="25">
        <v>1</v>
      </c>
      <c r="H184" s="25">
        <v>5</v>
      </c>
      <c r="I184" s="25">
        <v>3</v>
      </c>
      <c r="J184" s="314"/>
      <c r="K184" s="26">
        <v>-1.7243816522834901</v>
      </c>
      <c r="L184" s="29">
        <v>5.0183350587525502E-2</v>
      </c>
      <c r="M184" s="79">
        <f t="shared" si="4"/>
        <v>6.666666666666667</v>
      </c>
      <c r="N184" s="79">
        <f t="shared" si="5"/>
        <v>3</v>
      </c>
      <c r="O184" s="326"/>
      <c r="P184" s="37" t="s">
        <v>4396</v>
      </c>
      <c r="Q184" s="207" t="s">
        <v>3816</v>
      </c>
    </row>
    <row r="185" spans="1:17" s="57" customFormat="1" ht="13" x14ac:dyDescent="0.15">
      <c r="A185" s="37" t="s">
        <v>4397</v>
      </c>
      <c r="B185" s="309"/>
      <c r="C185" s="25">
        <v>4</v>
      </c>
      <c r="D185" s="25">
        <v>1</v>
      </c>
      <c r="E185" s="25">
        <v>1</v>
      </c>
      <c r="F185" s="46" t="s">
        <v>1</v>
      </c>
      <c r="G185" s="25"/>
      <c r="H185" s="25"/>
      <c r="I185" s="25"/>
      <c r="J185" s="314"/>
      <c r="K185" s="26">
        <v>-4.2858581008929004</v>
      </c>
      <c r="L185" s="29">
        <v>5.1075848935188899E-2</v>
      </c>
      <c r="M185" s="79">
        <f t="shared" si="4"/>
        <v>2</v>
      </c>
      <c r="N185" s="79" t="e">
        <f t="shared" si="5"/>
        <v>#DIV/0!</v>
      </c>
      <c r="O185" s="326"/>
      <c r="P185" s="37" t="s">
        <v>4397</v>
      </c>
      <c r="Q185" s="207" t="s">
        <v>3817</v>
      </c>
    </row>
    <row r="186" spans="1:17" s="57" customFormat="1" ht="13" x14ac:dyDescent="0.15">
      <c r="A186" s="37" t="s">
        <v>4398</v>
      </c>
      <c r="B186" s="309"/>
      <c r="C186" s="25">
        <v>7</v>
      </c>
      <c r="D186" s="25">
        <v>8</v>
      </c>
      <c r="E186" s="25">
        <v>5</v>
      </c>
      <c r="F186" s="46" t="s">
        <v>1</v>
      </c>
      <c r="G186" s="25">
        <v>2</v>
      </c>
      <c r="H186" s="25">
        <v>4</v>
      </c>
      <c r="I186" s="25">
        <v>3</v>
      </c>
      <c r="J186" s="314"/>
      <c r="K186" s="26">
        <v>-1.6953851411387699</v>
      </c>
      <c r="L186" s="29">
        <v>5.1447183736241797E-2</v>
      </c>
      <c r="M186" s="79">
        <f t="shared" si="4"/>
        <v>6.666666666666667</v>
      </c>
      <c r="N186" s="79">
        <f t="shared" si="5"/>
        <v>3</v>
      </c>
      <c r="O186" s="326"/>
      <c r="P186" s="37" t="s">
        <v>4398</v>
      </c>
      <c r="Q186" s="207" t="s">
        <v>3818</v>
      </c>
    </row>
    <row r="187" spans="1:17" s="57" customFormat="1" ht="13" x14ac:dyDescent="0.15">
      <c r="A187" s="37" t="s">
        <v>4399</v>
      </c>
      <c r="B187" s="309"/>
      <c r="C187" s="25">
        <v>3</v>
      </c>
      <c r="D187" s="25">
        <v>5</v>
      </c>
      <c r="E187" s="25">
        <v>1</v>
      </c>
      <c r="F187" s="46" t="s">
        <v>1</v>
      </c>
      <c r="G187" s="25"/>
      <c r="H187" s="25"/>
      <c r="I187" s="25">
        <v>1</v>
      </c>
      <c r="J187" s="314"/>
      <c r="K187" s="26">
        <v>-3.24668165531667</v>
      </c>
      <c r="L187" s="29">
        <v>5.2727100662871999E-2</v>
      </c>
      <c r="M187" s="79">
        <f t="shared" si="4"/>
        <v>3</v>
      </c>
      <c r="N187" s="79">
        <f t="shared" si="5"/>
        <v>1</v>
      </c>
      <c r="O187" s="326"/>
      <c r="P187" s="37" t="s">
        <v>4399</v>
      </c>
      <c r="Q187" s="207" t="s">
        <v>3819</v>
      </c>
    </row>
    <row r="188" spans="1:17" s="57" customFormat="1" ht="13" x14ac:dyDescent="0.15">
      <c r="A188" s="37" t="s">
        <v>4400</v>
      </c>
      <c r="B188" s="309"/>
      <c r="C188" s="25">
        <v>8</v>
      </c>
      <c r="D188" s="25">
        <v>9</v>
      </c>
      <c r="E188" s="25">
        <v>11</v>
      </c>
      <c r="F188" s="46" t="s">
        <v>1</v>
      </c>
      <c r="G188" s="25">
        <v>5</v>
      </c>
      <c r="H188" s="25">
        <v>4</v>
      </c>
      <c r="I188" s="25">
        <v>7</v>
      </c>
      <c r="J188" s="314"/>
      <c r="K188" s="26">
        <v>-1.2835359925034</v>
      </c>
      <c r="L188" s="29">
        <v>5.3054486801852901E-2</v>
      </c>
      <c r="M188" s="79">
        <f t="shared" si="4"/>
        <v>9.3333333333333339</v>
      </c>
      <c r="N188" s="79">
        <f t="shared" si="5"/>
        <v>5.333333333333333</v>
      </c>
      <c r="O188" s="326"/>
      <c r="P188" s="37" t="s">
        <v>4400</v>
      </c>
      <c r="Q188" s="207" t="s">
        <v>3820</v>
      </c>
    </row>
    <row r="189" spans="1:17" s="57" customFormat="1" ht="13" x14ac:dyDescent="0.15">
      <c r="A189" s="37" t="s">
        <v>4401</v>
      </c>
      <c r="B189" s="309"/>
      <c r="C189" s="25"/>
      <c r="D189" s="25">
        <v>3</v>
      </c>
      <c r="E189" s="25">
        <v>2</v>
      </c>
      <c r="F189" s="46" t="s">
        <v>1</v>
      </c>
      <c r="G189" s="25"/>
      <c r="H189" s="25"/>
      <c r="I189" s="25"/>
      <c r="J189" s="314"/>
      <c r="K189" s="26">
        <v>-4.2881757967045804</v>
      </c>
      <c r="L189" s="29">
        <v>5.4501930522891401E-2</v>
      </c>
      <c r="M189" s="79">
        <f t="shared" si="4"/>
        <v>2.5</v>
      </c>
      <c r="N189" s="79" t="e">
        <f t="shared" si="5"/>
        <v>#DIV/0!</v>
      </c>
      <c r="O189" s="326"/>
      <c r="P189" s="37" t="s">
        <v>4401</v>
      </c>
      <c r="Q189" s="207" t="s">
        <v>3821</v>
      </c>
    </row>
    <row r="190" spans="1:17" s="57" customFormat="1" ht="13" x14ac:dyDescent="0.15">
      <c r="A190" s="37" t="s">
        <v>4402</v>
      </c>
      <c r="B190" s="309"/>
      <c r="C190" s="25"/>
      <c r="D190" s="25">
        <v>2</v>
      </c>
      <c r="E190" s="25">
        <v>3</v>
      </c>
      <c r="F190" s="46" t="s">
        <v>1</v>
      </c>
      <c r="G190" s="25"/>
      <c r="H190" s="25"/>
      <c r="I190" s="25"/>
      <c r="J190" s="314"/>
      <c r="K190" s="26">
        <v>-4.2504220596730597</v>
      </c>
      <c r="L190" s="29">
        <v>5.6938870780436898E-2</v>
      </c>
      <c r="M190" s="79">
        <f t="shared" si="4"/>
        <v>2.5</v>
      </c>
      <c r="N190" s="79" t="e">
        <f t="shared" si="5"/>
        <v>#DIV/0!</v>
      </c>
      <c r="O190" s="326"/>
      <c r="P190" s="37" t="s">
        <v>4402</v>
      </c>
      <c r="Q190" s="207" t="s">
        <v>3822</v>
      </c>
    </row>
    <row r="191" spans="1:17" s="57" customFormat="1" ht="13" x14ac:dyDescent="0.15">
      <c r="A191" s="37" t="s">
        <v>4403</v>
      </c>
      <c r="B191" s="309"/>
      <c r="C191" s="25">
        <v>2</v>
      </c>
      <c r="D191" s="25">
        <v>3</v>
      </c>
      <c r="E191" s="25"/>
      <c r="F191" s="46" t="s">
        <v>1</v>
      </c>
      <c r="G191" s="25"/>
      <c r="H191" s="25"/>
      <c r="I191" s="25">
        <v>0</v>
      </c>
      <c r="J191" s="314"/>
      <c r="K191" s="26">
        <v>-4.19465719653651</v>
      </c>
      <c r="L191" s="29">
        <v>6.1113839248427899E-2</v>
      </c>
      <c r="M191" s="79">
        <f t="shared" si="4"/>
        <v>2.5</v>
      </c>
      <c r="N191" s="79">
        <f t="shared" si="5"/>
        <v>0</v>
      </c>
      <c r="O191" s="326"/>
      <c r="P191" s="37" t="s">
        <v>4403</v>
      </c>
      <c r="Q191" s="207" t="s">
        <v>3823</v>
      </c>
    </row>
    <row r="192" spans="1:17" s="57" customFormat="1" ht="13" x14ac:dyDescent="0.15">
      <c r="A192" s="37" t="s">
        <v>4404</v>
      </c>
      <c r="B192" s="309"/>
      <c r="C192" s="25">
        <v>3</v>
      </c>
      <c r="D192" s="25">
        <v>11</v>
      </c>
      <c r="E192" s="25">
        <v>20</v>
      </c>
      <c r="F192" s="46" t="s">
        <v>1</v>
      </c>
      <c r="G192" s="25">
        <v>7</v>
      </c>
      <c r="H192" s="25">
        <v>5</v>
      </c>
      <c r="I192" s="25">
        <v>11</v>
      </c>
      <c r="J192" s="314"/>
      <c r="K192" s="26">
        <v>-1.0791977933211701</v>
      </c>
      <c r="L192" s="29">
        <v>6.3815677933137804E-2</v>
      </c>
      <c r="M192" s="79">
        <f t="shared" si="4"/>
        <v>11.333333333333334</v>
      </c>
      <c r="N192" s="79">
        <f t="shared" si="5"/>
        <v>7.666666666666667</v>
      </c>
      <c r="O192" s="326"/>
      <c r="P192" s="37" t="s">
        <v>4404</v>
      </c>
      <c r="Q192" s="207" t="s">
        <v>3824</v>
      </c>
    </row>
    <row r="193" spans="1:17" s="57" customFormat="1" ht="13" x14ac:dyDescent="0.15">
      <c r="A193" s="37" t="s">
        <v>4405</v>
      </c>
      <c r="B193" s="309"/>
      <c r="C193" s="25">
        <v>8</v>
      </c>
      <c r="D193" s="25">
        <v>7</v>
      </c>
      <c r="E193" s="25">
        <v>10</v>
      </c>
      <c r="F193" s="46" t="s">
        <v>1</v>
      </c>
      <c r="G193" s="25">
        <v>5</v>
      </c>
      <c r="H193" s="25">
        <v>8</v>
      </c>
      <c r="I193" s="25">
        <v>2</v>
      </c>
      <c r="J193" s="314"/>
      <c r="K193" s="26">
        <v>-1.3210436467001601</v>
      </c>
      <c r="L193" s="29">
        <v>6.4782006284011304E-2</v>
      </c>
      <c r="M193" s="79">
        <f t="shared" si="4"/>
        <v>8.3333333333333339</v>
      </c>
      <c r="N193" s="79">
        <f t="shared" si="5"/>
        <v>5</v>
      </c>
      <c r="O193" s="326"/>
      <c r="P193" s="37" t="s">
        <v>4405</v>
      </c>
      <c r="Q193" s="207" t="s">
        <v>3825</v>
      </c>
    </row>
    <row r="194" spans="1:17" s="57" customFormat="1" ht="13" x14ac:dyDescent="0.15">
      <c r="A194" s="37" t="s">
        <v>4406</v>
      </c>
      <c r="B194" s="309"/>
      <c r="C194" s="25">
        <v>9</v>
      </c>
      <c r="D194" s="25">
        <v>8</v>
      </c>
      <c r="E194" s="25">
        <v>11</v>
      </c>
      <c r="F194" s="46" t="s">
        <v>1</v>
      </c>
      <c r="G194" s="25">
        <v>4</v>
      </c>
      <c r="H194" s="25">
        <v>5</v>
      </c>
      <c r="I194" s="25">
        <v>8</v>
      </c>
      <c r="J194" s="314"/>
      <c r="K194" s="26">
        <v>-1.2036940453382501</v>
      </c>
      <c r="L194" s="29">
        <v>6.77746873359521E-2</v>
      </c>
      <c r="M194" s="79">
        <f t="shared" si="4"/>
        <v>9.3333333333333339</v>
      </c>
      <c r="N194" s="79">
        <f t="shared" si="5"/>
        <v>5.666666666666667</v>
      </c>
      <c r="O194" s="326"/>
      <c r="P194" s="37" t="s">
        <v>4406</v>
      </c>
      <c r="Q194" s="207" t="s">
        <v>3826</v>
      </c>
    </row>
    <row r="195" spans="1:17" s="57" customFormat="1" ht="13" x14ac:dyDescent="0.15">
      <c r="A195" s="37" t="s">
        <v>4407</v>
      </c>
      <c r="B195" s="309"/>
      <c r="C195" s="25">
        <v>13</v>
      </c>
      <c r="D195" s="25">
        <v>5</v>
      </c>
      <c r="E195" s="25">
        <v>5</v>
      </c>
      <c r="F195" s="46" t="s">
        <v>1</v>
      </c>
      <c r="G195" s="25">
        <v>3</v>
      </c>
      <c r="H195" s="25">
        <v>3</v>
      </c>
      <c r="I195" s="25">
        <v>5</v>
      </c>
      <c r="J195" s="314"/>
      <c r="K195" s="26">
        <v>-1.44826399864234</v>
      </c>
      <c r="L195" s="29">
        <v>6.8740042150679997E-2</v>
      </c>
      <c r="M195" s="79">
        <f t="shared" si="4"/>
        <v>7.666666666666667</v>
      </c>
      <c r="N195" s="79">
        <f t="shared" si="5"/>
        <v>3.6666666666666665</v>
      </c>
      <c r="O195" s="326"/>
      <c r="P195" s="37" t="s">
        <v>4407</v>
      </c>
      <c r="Q195" s="207" t="s">
        <v>3827</v>
      </c>
    </row>
    <row r="196" spans="1:17" s="7" customFormat="1" ht="13" x14ac:dyDescent="0.15">
      <c r="A196" s="38" t="s">
        <v>4408</v>
      </c>
      <c r="B196" s="310"/>
      <c r="C196" s="105">
        <v>5</v>
      </c>
      <c r="D196" s="105">
        <v>6</v>
      </c>
      <c r="E196" s="105">
        <v>6</v>
      </c>
      <c r="F196" s="6" t="s">
        <v>1</v>
      </c>
      <c r="G196" s="105">
        <v>1</v>
      </c>
      <c r="H196" s="105">
        <v>2</v>
      </c>
      <c r="I196" s="105">
        <v>4</v>
      </c>
      <c r="J196" s="318"/>
      <c r="K196" s="154">
        <v>-1.75606896251881</v>
      </c>
      <c r="L196" s="28">
        <v>7.2250860499764299E-2</v>
      </c>
      <c r="M196" s="81">
        <f t="shared" si="4"/>
        <v>5.666666666666667</v>
      </c>
      <c r="N196" s="81">
        <f t="shared" si="5"/>
        <v>2.3333333333333335</v>
      </c>
      <c r="O196" s="327"/>
      <c r="P196" s="38" t="s">
        <v>4408</v>
      </c>
      <c r="Q196" s="220" t="s">
        <v>4950</v>
      </c>
    </row>
    <row r="197" spans="1:17" s="57" customFormat="1" ht="13" x14ac:dyDescent="0.15">
      <c r="A197" s="37" t="s">
        <v>4409</v>
      </c>
      <c r="B197" s="309"/>
      <c r="C197" s="25">
        <v>2</v>
      </c>
      <c r="D197" s="25">
        <v>4</v>
      </c>
      <c r="E197" s="25">
        <v>4</v>
      </c>
      <c r="F197" s="46" t="s">
        <v>1</v>
      </c>
      <c r="G197" s="25"/>
      <c r="H197" s="25"/>
      <c r="I197" s="25">
        <v>2</v>
      </c>
      <c r="J197" s="314"/>
      <c r="K197" s="26">
        <v>-2.6039409306469001</v>
      </c>
      <c r="L197" s="29">
        <v>7.7517276753132594E-2</v>
      </c>
      <c r="M197" s="79">
        <f t="shared" si="4"/>
        <v>3.3333333333333335</v>
      </c>
      <c r="N197" s="79">
        <f t="shared" si="5"/>
        <v>2</v>
      </c>
      <c r="O197" s="326"/>
      <c r="P197" s="37" t="s">
        <v>4409</v>
      </c>
      <c r="Q197" s="207" t="s">
        <v>3828</v>
      </c>
    </row>
    <row r="198" spans="1:17" s="57" customFormat="1" ht="13" x14ac:dyDescent="0.15">
      <c r="A198" s="37" t="s">
        <v>4410</v>
      </c>
      <c r="B198" s="309"/>
      <c r="C198" s="25">
        <v>2</v>
      </c>
      <c r="D198" s="25">
        <v>4</v>
      </c>
      <c r="E198" s="25">
        <v>4</v>
      </c>
      <c r="F198" s="46" t="s">
        <v>1</v>
      </c>
      <c r="G198" s="25"/>
      <c r="H198" s="25"/>
      <c r="I198" s="25">
        <v>2</v>
      </c>
      <c r="J198" s="314"/>
      <c r="K198" s="26">
        <v>-2.6039409306469001</v>
      </c>
      <c r="L198" s="29">
        <v>7.7517276753132594E-2</v>
      </c>
      <c r="M198" s="79">
        <f t="shared" si="4"/>
        <v>3.3333333333333335</v>
      </c>
      <c r="N198" s="79">
        <f t="shared" si="5"/>
        <v>2</v>
      </c>
      <c r="O198" s="326"/>
      <c r="P198" s="37" t="s">
        <v>4410</v>
      </c>
      <c r="Q198" s="207" t="s">
        <v>3829</v>
      </c>
    </row>
    <row r="199" spans="1:17" s="57" customFormat="1" ht="13" x14ac:dyDescent="0.15">
      <c r="A199" s="37" t="s">
        <v>4411</v>
      </c>
      <c r="B199" s="309"/>
      <c r="C199" s="25">
        <v>9</v>
      </c>
      <c r="D199" s="25">
        <v>11</v>
      </c>
      <c r="E199" s="25">
        <v>6</v>
      </c>
      <c r="F199" s="46" t="s">
        <v>1</v>
      </c>
      <c r="G199" s="25">
        <v>7</v>
      </c>
      <c r="H199" s="25">
        <v>5</v>
      </c>
      <c r="I199" s="25">
        <v>4</v>
      </c>
      <c r="J199" s="314"/>
      <c r="K199" s="26">
        <v>-1.2037644796637399</v>
      </c>
      <c r="L199" s="29">
        <v>7.7552038223327693E-2</v>
      </c>
      <c r="M199" s="79">
        <f t="shared" si="4"/>
        <v>8.6666666666666661</v>
      </c>
      <c r="N199" s="79">
        <f t="shared" si="5"/>
        <v>5.333333333333333</v>
      </c>
      <c r="O199" s="326"/>
      <c r="P199" s="37" t="s">
        <v>4411</v>
      </c>
      <c r="Q199" s="207" t="s">
        <v>3830</v>
      </c>
    </row>
    <row r="200" spans="1:17" s="57" customFormat="1" ht="13" x14ac:dyDescent="0.15">
      <c r="A200" s="37" t="s">
        <v>4412</v>
      </c>
      <c r="B200" s="309"/>
      <c r="C200" s="25"/>
      <c r="D200" s="25">
        <v>2</v>
      </c>
      <c r="E200" s="25">
        <v>2</v>
      </c>
      <c r="F200" s="46" t="s">
        <v>1</v>
      </c>
      <c r="G200" s="25"/>
      <c r="H200" s="25"/>
      <c r="I200" s="25"/>
      <c r="J200" s="314"/>
      <c r="K200" s="26">
        <v>-3.96464975749711</v>
      </c>
      <c r="L200" s="29">
        <v>7.9679051916627899E-2</v>
      </c>
      <c r="M200" s="79">
        <f t="shared" si="4"/>
        <v>2</v>
      </c>
      <c r="N200" s="79"/>
      <c r="O200" s="326"/>
      <c r="P200" s="37" t="s">
        <v>4412</v>
      </c>
      <c r="Q200" s="207" t="s">
        <v>3831</v>
      </c>
    </row>
    <row r="201" spans="1:17" s="57" customFormat="1" ht="13" x14ac:dyDescent="0.15">
      <c r="A201" s="37" t="s">
        <v>4413</v>
      </c>
      <c r="B201" s="309"/>
      <c r="C201" s="25"/>
      <c r="D201" s="25">
        <v>2</v>
      </c>
      <c r="E201" s="25">
        <v>2</v>
      </c>
      <c r="F201" s="46" t="s">
        <v>1</v>
      </c>
      <c r="G201" s="25"/>
      <c r="H201" s="25"/>
      <c r="I201" s="25"/>
      <c r="J201" s="314"/>
      <c r="K201" s="26">
        <v>-3.96464975749711</v>
      </c>
      <c r="L201" s="29">
        <v>7.9679051916627899E-2</v>
      </c>
      <c r="M201" s="79">
        <f t="shared" si="4"/>
        <v>2</v>
      </c>
      <c r="N201" s="79"/>
      <c r="O201" s="326"/>
      <c r="P201" s="37" t="s">
        <v>4413</v>
      </c>
      <c r="Q201" s="207" t="s">
        <v>3832</v>
      </c>
    </row>
    <row r="202" spans="1:17" s="57" customFormat="1" ht="13" x14ac:dyDescent="0.15">
      <c r="A202" s="37" t="s">
        <v>4414</v>
      </c>
      <c r="B202" s="309"/>
      <c r="C202" s="25"/>
      <c r="D202" s="25">
        <v>2</v>
      </c>
      <c r="E202" s="25">
        <v>2</v>
      </c>
      <c r="F202" s="46" t="s">
        <v>1</v>
      </c>
      <c r="G202" s="25"/>
      <c r="H202" s="25"/>
      <c r="I202" s="25"/>
      <c r="J202" s="314"/>
      <c r="K202" s="26">
        <v>-3.96464975749711</v>
      </c>
      <c r="L202" s="29">
        <v>7.9679051916627899E-2</v>
      </c>
      <c r="M202" s="79">
        <f t="shared" si="4"/>
        <v>2</v>
      </c>
      <c r="N202" s="79"/>
      <c r="O202" s="326"/>
      <c r="P202" s="37" t="s">
        <v>4414</v>
      </c>
      <c r="Q202" s="207" t="s">
        <v>3833</v>
      </c>
    </row>
    <row r="203" spans="1:17" s="57" customFormat="1" ht="13" x14ac:dyDescent="0.15">
      <c r="A203" s="37" t="s">
        <v>4415</v>
      </c>
      <c r="B203" s="309"/>
      <c r="C203" s="25">
        <v>8</v>
      </c>
      <c r="D203" s="25">
        <v>10</v>
      </c>
      <c r="E203" s="25">
        <v>12</v>
      </c>
      <c r="F203" s="46" t="s">
        <v>1</v>
      </c>
      <c r="G203" s="25">
        <v>8</v>
      </c>
      <c r="H203" s="25">
        <v>9</v>
      </c>
      <c r="I203" s="25">
        <v>4</v>
      </c>
      <c r="J203" s="314"/>
      <c r="K203" s="26">
        <v>-1.08147212104257</v>
      </c>
      <c r="L203" s="29">
        <v>8.1201570530959E-2</v>
      </c>
      <c r="M203" s="79">
        <f t="shared" si="4"/>
        <v>10</v>
      </c>
      <c r="N203" s="79">
        <f t="shared" si="5"/>
        <v>7</v>
      </c>
      <c r="O203" s="326"/>
      <c r="P203" s="37" t="s">
        <v>4415</v>
      </c>
      <c r="Q203" s="207" t="s">
        <v>3834</v>
      </c>
    </row>
    <row r="204" spans="1:17" s="57" customFormat="1" ht="13" x14ac:dyDescent="0.15">
      <c r="A204" s="37" t="s">
        <v>4416</v>
      </c>
      <c r="B204" s="309"/>
      <c r="C204" s="25"/>
      <c r="D204" s="25">
        <v>1</v>
      </c>
      <c r="E204" s="25">
        <v>3</v>
      </c>
      <c r="F204" s="46" t="s">
        <v>1</v>
      </c>
      <c r="G204" s="25"/>
      <c r="H204" s="25"/>
      <c r="I204" s="25"/>
      <c r="J204" s="314"/>
      <c r="K204" s="26">
        <v>-3.9177752679984001</v>
      </c>
      <c r="L204" s="29">
        <v>8.2937259891236001E-2</v>
      </c>
      <c r="M204" s="79">
        <f t="shared" si="4"/>
        <v>2</v>
      </c>
      <c r="N204" s="79"/>
      <c r="O204" s="326"/>
      <c r="P204" s="37" t="s">
        <v>4416</v>
      </c>
      <c r="Q204" s="207" t="s">
        <v>3835</v>
      </c>
    </row>
    <row r="205" spans="1:17" s="57" customFormat="1" ht="13" x14ac:dyDescent="0.15">
      <c r="A205" s="37" t="s">
        <v>4417</v>
      </c>
      <c r="B205" s="309"/>
      <c r="C205" s="25"/>
      <c r="D205" s="25">
        <v>1</v>
      </c>
      <c r="E205" s="25">
        <v>3</v>
      </c>
      <c r="F205" s="46" t="s">
        <v>1</v>
      </c>
      <c r="G205" s="25"/>
      <c r="H205" s="25"/>
      <c r="I205" s="25"/>
      <c r="J205" s="314"/>
      <c r="K205" s="26">
        <v>-3.9177752679984001</v>
      </c>
      <c r="L205" s="29">
        <v>8.2937259891236001E-2</v>
      </c>
      <c r="M205" s="79">
        <f t="shared" si="4"/>
        <v>2</v>
      </c>
      <c r="N205" s="79"/>
      <c r="O205" s="326"/>
      <c r="P205" s="37" t="s">
        <v>4417</v>
      </c>
      <c r="Q205" s="207" t="s">
        <v>3836</v>
      </c>
    </row>
    <row r="206" spans="1:17" s="57" customFormat="1" ht="13" x14ac:dyDescent="0.15">
      <c r="A206" s="37" t="s">
        <v>4418</v>
      </c>
      <c r="B206" s="309"/>
      <c r="C206" s="25">
        <v>3</v>
      </c>
      <c r="D206" s="25">
        <v>3</v>
      </c>
      <c r="E206" s="25">
        <v>4</v>
      </c>
      <c r="F206" s="46" t="s">
        <v>1</v>
      </c>
      <c r="G206" s="25"/>
      <c r="H206" s="25"/>
      <c r="I206" s="25">
        <v>2</v>
      </c>
      <c r="J206" s="314"/>
      <c r="K206" s="26">
        <v>-2.5596257155683499</v>
      </c>
      <c r="L206" s="29">
        <v>8.4767588265016805E-2</v>
      </c>
      <c r="M206" s="79">
        <f t="shared" si="4"/>
        <v>3.3333333333333335</v>
      </c>
      <c r="N206" s="79">
        <f t="shared" si="5"/>
        <v>2</v>
      </c>
      <c r="O206" s="326"/>
      <c r="P206" s="37" t="s">
        <v>4418</v>
      </c>
      <c r="Q206" s="207" t="s">
        <v>3837</v>
      </c>
    </row>
    <row r="207" spans="1:17" s="57" customFormat="1" ht="13" x14ac:dyDescent="0.15">
      <c r="A207" s="37" t="s">
        <v>4419</v>
      </c>
      <c r="B207" s="309"/>
      <c r="C207" s="25">
        <v>1</v>
      </c>
      <c r="D207" s="25">
        <v>1</v>
      </c>
      <c r="E207" s="25">
        <v>2</v>
      </c>
      <c r="F207" s="46" t="s">
        <v>1</v>
      </c>
      <c r="G207" s="25"/>
      <c r="H207" s="25"/>
      <c r="I207" s="25"/>
      <c r="J207" s="314"/>
      <c r="K207" s="26">
        <v>-3.8588400719630198</v>
      </c>
      <c r="L207" s="29">
        <v>8.7426900540394994E-2</v>
      </c>
      <c r="M207" s="79">
        <f t="shared" si="4"/>
        <v>1.3333333333333333</v>
      </c>
      <c r="N207" s="79"/>
      <c r="O207" s="326"/>
      <c r="P207" s="37" t="s">
        <v>4419</v>
      </c>
      <c r="Q207" s="207" t="s">
        <v>3838</v>
      </c>
    </row>
    <row r="208" spans="1:17" s="57" customFormat="1" ht="13" x14ac:dyDescent="0.15">
      <c r="A208" s="37" t="s">
        <v>4420</v>
      </c>
      <c r="B208" s="309"/>
      <c r="C208" s="25">
        <v>2</v>
      </c>
      <c r="D208" s="25">
        <v>2</v>
      </c>
      <c r="E208" s="25"/>
      <c r="F208" s="46" t="s">
        <v>1</v>
      </c>
      <c r="G208" s="25"/>
      <c r="H208" s="25"/>
      <c r="I208" s="25"/>
      <c r="J208" s="314"/>
      <c r="K208" s="26">
        <v>-3.8477408120171801</v>
      </c>
      <c r="L208" s="29">
        <v>8.8509850299123602E-2</v>
      </c>
      <c r="M208" s="79">
        <f t="shared" si="4"/>
        <v>2</v>
      </c>
      <c r="N208" s="79"/>
      <c r="O208" s="326"/>
      <c r="P208" s="37" t="s">
        <v>4420</v>
      </c>
      <c r="Q208" s="207" t="s">
        <v>3839</v>
      </c>
    </row>
    <row r="209" spans="1:17" s="57" customFormat="1" ht="13" x14ac:dyDescent="0.15">
      <c r="A209" s="37" t="s">
        <v>4421</v>
      </c>
      <c r="B209" s="309"/>
      <c r="C209" s="25">
        <v>5</v>
      </c>
      <c r="D209" s="25">
        <v>6</v>
      </c>
      <c r="E209" s="25">
        <v>7</v>
      </c>
      <c r="F209" s="46" t="s">
        <v>1</v>
      </c>
      <c r="G209" s="25">
        <v>4</v>
      </c>
      <c r="H209" s="25"/>
      <c r="I209" s="25">
        <v>4</v>
      </c>
      <c r="J209" s="314"/>
      <c r="K209" s="26">
        <v>-1.5306736396555001</v>
      </c>
      <c r="L209" s="29">
        <v>9.2324569014995306E-2</v>
      </c>
      <c r="M209" s="79">
        <f t="shared" si="4"/>
        <v>6</v>
      </c>
      <c r="N209" s="79">
        <f t="shared" si="5"/>
        <v>4</v>
      </c>
      <c r="O209" s="326"/>
      <c r="P209" s="37" t="s">
        <v>4421</v>
      </c>
      <c r="Q209" s="207" t="s">
        <v>3840</v>
      </c>
    </row>
    <row r="210" spans="1:17" s="57" customFormat="1" ht="13" x14ac:dyDescent="0.15">
      <c r="A210" s="37" t="s">
        <v>4422</v>
      </c>
      <c r="B210" s="309"/>
      <c r="C210" s="25">
        <v>5</v>
      </c>
      <c r="D210" s="25">
        <v>10</v>
      </c>
      <c r="E210" s="25">
        <v>12</v>
      </c>
      <c r="F210" s="46" t="s">
        <v>1</v>
      </c>
      <c r="G210" s="25">
        <v>5</v>
      </c>
      <c r="H210" s="25">
        <v>4</v>
      </c>
      <c r="I210" s="25">
        <v>9</v>
      </c>
      <c r="J210" s="314"/>
      <c r="K210" s="26">
        <v>-1.0873368362832101</v>
      </c>
      <c r="L210" s="29">
        <v>9.3676083678795402E-2</v>
      </c>
      <c r="M210" s="79">
        <f t="shared" si="4"/>
        <v>9</v>
      </c>
      <c r="N210" s="79">
        <f t="shared" si="5"/>
        <v>6</v>
      </c>
      <c r="O210" s="326"/>
      <c r="P210" s="37" t="s">
        <v>4422</v>
      </c>
      <c r="Q210" s="207" t="s">
        <v>3841</v>
      </c>
    </row>
    <row r="211" spans="1:17" s="57" customFormat="1" ht="13" x14ac:dyDescent="0.15">
      <c r="A211" s="37" t="s">
        <v>4423</v>
      </c>
      <c r="B211" s="309"/>
      <c r="C211" s="25">
        <v>3</v>
      </c>
      <c r="D211" s="25">
        <v>1</v>
      </c>
      <c r="E211" s="25">
        <v>0</v>
      </c>
      <c r="F211" s="46" t="s">
        <v>1</v>
      </c>
      <c r="G211" s="25"/>
      <c r="H211" s="25"/>
      <c r="I211" s="25"/>
      <c r="J211" s="314"/>
      <c r="K211" s="26">
        <v>-3.7349589559118002</v>
      </c>
      <c r="L211" s="29">
        <v>9.7441421501253705E-2</v>
      </c>
      <c r="M211" s="79">
        <f t="shared" si="4"/>
        <v>1.3333333333333333</v>
      </c>
      <c r="N211" s="79"/>
      <c r="O211" s="326"/>
      <c r="P211" s="37" t="s">
        <v>4423</v>
      </c>
      <c r="Q211" s="207" t="s">
        <v>3842</v>
      </c>
    </row>
    <row r="212" spans="1:17" s="57" customFormat="1" ht="13" x14ac:dyDescent="0.15">
      <c r="A212" s="37" t="s">
        <v>4424</v>
      </c>
      <c r="B212" s="309"/>
      <c r="C212" s="25">
        <v>3</v>
      </c>
      <c r="D212" s="25">
        <v>1</v>
      </c>
      <c r="E212" s="25"/>
      <c r="F212" s="46" t="s">
        <v>1</v>
      </c>
      <c r="G212" s="25"/>
      <c r="H212" s="25"/>
      <c r="I212" s="25"/>
      <c r="J212" s="314"/>
      <c r="K212" s="26">
        <v>-3.7349589559118002</v>
      </c>
      <c r="L212" s="29">
        <v>9.7441421501253705E-2</v>
      </c>
      <c r="M212" s="79">
        <f t="shared" si="4"/>
        <v>2</v>
      </c>
      <c r="N212" s="79"/>
      <c r="O212" s="326"/>
      <c r="P212" s="37" t="s">
        <v>4424</v>
      </c>
      <c r="Q212" s="207" t="s">
        <v>3843</v>
      </c>
    </row>
    <row r="213" spans="1:17" s="57" customFormat="1" ht="13" x14ac:dyDescent="0.15">
      <c r="A213" s="37" t="s">
        <v>4425</v>
      </c>
      <c r="B213" s="309"/>
      <c r="C213" s="25">
        <v>7</v>
      </c>
      <c r="D213" s="25">
        <v>13</v>
      </c>
      <c r="E213" s="25">
        <v>9</v>
      </c>
      <c r="F213" s="46" t="s">
        <v>1</v>
      </c>
      <c r="G213" s="25">
        <v>6</v>
      </c>
      <c r="H213" s="25">
        <v>7</v>
      </c>
      <c r="I213" s="25">
        <v>8</v>
      </c>
      <c r="J213" s="314"/>
      <c r="K213" s="26">
        <v>-1.0228139000801799</v>
      </c>
      <c r="L213" s="29">
        <v>9.9113851637185807E-2</v>
      </c>
      <c r="M213" s="79">
        <f t="shared" si="4"/>
        <v>9.6666666666666661</v>
      </c>
      <c r="N213" s="79">
        <f t="shared" si="5"/>
        <v>7</v>
      </c>
      <c r="O213" s="326"/>
      <c r="P213" s="37" t="s">
        <v>4425</v>
      </c>
      <c r="Q213" s="207" t="s">
        <v>3844</v>
      </c>
    </row>
    <row r="214" spans="1:17" s="57" customFormat="1" ht="13" x14ac:dyDescent="0.15">
      <c r="A214" s="37" t="s">
        <v>4426</v>
      </c>
      <c r="B214" s="309"/>
      <c r="C214" s="25">
        <v>6</v>
      </c>
      <c r="D214" s="25">
        <v>9</v>
      </c>
      <c r="E214" s="25">
        <v>11</v>
      </c>
      <c r="F214" s="46" t="s">
        <v>1</v>
      </c>
      <c r="G214" s="25">
        <v>8</v>
      </c>
      <c r="H214" s="25">
        <v>4</v>
      </c>
      <c r="I214" s="25">
        <v>5</v>
      </c>
      <c r="J214" s="314"/>
      <c r="K214" s="26">
        <v>-1.0940180746177399</v>
      </c>
      <c r="L214" s="29">
        <v>0.10110610990570899</v>
      </c>
      <c r="M214" s="79">
        <f t="shared" si="4"/>
        <v>8.6666666666666661</v>
      </c>
      <c r="N214" s="79">
        <f t="shared" si="5"/>
        <v>5.666666666666667</v>
      </c>
      <c r="O214" s="326"/>
      <c r="P214" s="37" t="s">
        <v>4426</v>
      </c>
      <c r="Q214" s="207" t="s">
        <v>3845</v>
      </c>
    </row>
    <row r="215" spans="1:17" s="57" customFormat="1" ht="13" x14ac:dyDescent="0.15">
      <c r="A215" s="37" t="s">
        <v>4427</v>
      </c>
      <c r="B215" s="309"/>
      <c r="C215" s="25">
        <v>5</v>
      </c>
      <c r="D215" s="25">
        <v>5</v>
      </c>
      <c r="E215" s="25">
        <v>4</v>
      </c>
      <c r="F215" s="46" t="s">
        <v>1</v>
      </c>
      <c r="G215" s="25">
        <v>0</v>
      </c>
      <c r="H215" s="25">
        <v>4</v>
      </c>
      <c r="I215" s="25">
        <v>2</v>
      </c>
      <c r="J215" s="314"/>
      <c r="K215" s="26">
        <v>-1.8214083027004799</v>
      </c>
      <c r="L215" s="29">
        <v>0.101599159625479</v>
      </c>
      <c r="M215" s="79">
        <f t="shared" si="4"/>
        <v>4.666666666666667</v>
      </c>
      <c r="N215" s="79">
        <f t="shared" si="5"/>
        <v>2</v>
      </c>
      <c r="O215" s="326"/>
      <c r="P215" s="37" t="s">
        <v>4427</v>
      </c>
      <c r="Q215" s="207" t="s">
        <v>3846</v>
      </c>
    </row>
    <row r="216" spans="1:17" s="57" customFormat="1" ht="13" x14ac:dyDescent="0.15">
      <c r="A216" s="37" t="s">
        <v>4428</v>
      </c>
      <c r="B216" s="309"/>
      <c r="C216" s="25">
        <v>5</v>
      </c>
      <c r="D216" s="25">
        <v>7</v>
      </c>
      <c r="E216" s="25">
        <v>6</v>
      </c>
      <c r="F216" s="46" t="s">
        <v>1</v>
      </c>
      <c r="G216" s="25">
        <v>4</v>
      </c>
      <c r="H216" s="25">
        <v>2</v>
      </c>
      <c r="I216" s="25">
        <v>3</v>
      </c>
      <c r="J216" s="314"/>
      <c r="K216" s="26">
        <v>-1.4617830697560099</v>
      </c>
      <c r="L216" s="29">
        <v>0.10175438199002</v>
      </c>
      <c r="M216" s="79">
        <f t="shared" si="4"/>
        <v>6</v>
      </c>
      <c r="N216" s="79">
        <f t="shared" si="5"/>
        <v>3</v>
      </c>
      <c r="O216" s="326"/>
      <c r="P216" s="37" t="s">
        <v>4428</v>
      </c>
      <c r="Q216" s="207" t="s">
        <v>3847</v>
      </c>
    </row>
    <row r="217" spans="1:17" s="57" customFormat="1" ht="13" x14ac:dyDescent="0.15">
      <c r="A217" s="37" t="s">
        <v>4429</v>
      </c>
      <c r="B217" s="309"/>
      <c r="C217" s="25">
        <v>6</v>
      </c>
      <c r="D217" s="25">
        <v>4</v>
      </c>
      <c r="E217" s="25">
        <v>5</v>
      </c>
      <c r="F217" s="46" t="s">
        <v>1</v>
      </c>
      <c r="G217" s="25">
        <v>2</v>
      </c>
      <c r="H217" s="25">
        <v>2</v>
      </c>
      <c r="I217" s="25">
        <v>2</v>
      </c>
      <c r="J217" s="314"/>
      <c r="K217" s="26">
        <v>-1.75408666907788</v>
      </c>
      <c r="L217" s="29">
        <v>0.10200305467989999</v>
      </c>
      <c r="M217" s="79">
        <f t="shared" si="4"/>
        <v>5</v>
      </c>
      <c r="N217" s="79">
        <f t="shared" si="5"/>
        <v>2</v>
      </c>
      <c r="O217" s="326"/>
      <c r="P217" s="37" t="s">
        <v>4429</v>
      </c>
      <c r="Q217" s="207" t="s">
        <v>3848</v>
      </c>
    </row>
    <row r="218" spans="1:17" s="57" customFormat="1" ht="13" x14ac:dyDescent="0.15">
      <c r="A218" s="37" t="s">
        <v>4430</v>
      </c>
      <c r="B218" s="309"/>
      <c r="C218" s="25">
        <v>2</v>
      </c>
      <c r="D218" s="25">
        <v>5</v>
      </c>
      <c r="E218" s="25">
        <v>5</v>
      </c>
      <c r="F218" s="46" t="s">
        <v>1</v>
      </c>
      <c r="G218" s="25">
        <v>1</v>
      </c>
      <c r="H218" s="25">
        <v>0</v>
      </c>
      <c r="I218" s="25">
        <v>3</v>
      </c>
      <c r="J218" s="314"/>
      <c r="K218" s="26">
        <v>-1.96593752423876</v>
      </c>
      <c r="L218" s="29">
        <v>0.108794031132685</v>
      </c>
      <c r="M218" s="79">
        <f t="shared" si="4"/>
        <v>4</v>
      </c>
      <c r="N218" s="79">
        <f t="shared" si="5"/>
        <v>1.3333333333333333</v>
      </c>
      <c r="O218" s="326"/>
      <c r="P218" s="37" t="s">
        <v>4430</v>
      </c>
      <c r="Q218" s="207" t="s">
        <v>3849</v>
      </c>
    </row>
    <row r="219" spans="1:17" s="57" customFormat="1" ht="13" x14ac:dyDescent="0.15">
      <c r="A219" s="37" t="s">
        <v>4431</v>
      </c>
      <c r="B219" s="309"/>
      <c r="C219" s="25">
        <v>4</v>
      </c>
      <c r="D219" s="25">
        <v>4</v>
      </c>
      <c r="E219" s="25">
        <v>4</v>
      </c>
      <c r="F219" s="46" t="s">
        <v>1</v>
      </c>
      <c r="G219" s="25"/>
      <c r="H219" s="25">
        <v>1</v>
      </c>
      <c r="I219" s="25">
        <v>3</v>
      </c>
      <c r="J219" s="314"/>
      <c r="K219" s="26">
        <v>-1.9953652510781801</v>
      </c>
      <c r="L219" s="29">
        <v>0.110899797579642</v>
      </c>
      <c r="M219" s="79">
        <f t="shared" si="4"/>
        <v>4</v>
      </c>
      <c r="N219" s="79">
        <f t="shared" si="5"/>
        <v>2</v>
      </c>
      <c r="O219" s="326"/>
      <c r="P219" s="37" t="s">
        <v>4431</v>
      </c>
      <c r="Q219" s="207" t="s">
        <v>3850</v>
      </c>
    </row>
    <row r="220" spans="1:17" s="57" customFormat="1" ht="13" x14ac:dyDescent="0.15">
      <c r="A220" s="37" t="s">
        <v>4432</v>
      </c>
      <c r="B220" s="309"/>
      <c r="C220" s="25">
        <v>2</v>
      </c>
      <c r="D220" s="25">
        <v>1</v>
      </c>
      <c r="E220" s="25">
        <v>4</v>
      </c>
      <c r="F220" s="46" t="s">
        <v>1</v>
      </c>
      <c r="G220" s="25"/>
      <c r="H220" s="25">
        <v>1</v>
      </c>
      <c r="I220" s="25"/>
      <c r="J220" s="314"/>
      <c r="K220" s="26">
        <v>-3.0043385526493198</v>
      </c>
      <c r="L220" s="29">
        <v>0.11647571655215901</v>
      </c>
      <c r="M220" s="79">
        <f t="shared" si="4"/>
        <v>2.3333333333333335</v>
      </c>
      <c r="N220" s="79">
        <f t="shared" si="5"/>
        <v>1</v>
      </c>
      <c r="O220" s="326"/>
      <c r="P220" s="37" t="s">
        <v>4432</v>
      </c>
      <c r="Q220" s="207" t="s">
        <v>3851</v>
      </c>
    </row>
    <row r="221" spans="1:17" s="57" customFormat="1" ht="13" x14ac:dyDescent="0.15">
      <c r="A221" s="37" t="s">
        <v>4433</v>
      </c>
      <c r="B221" s="309"/>
      <c r="C221" s="25"/>
      <c r="D221" s="25">
        <v>2</v>
      </c>
      <c r="E221" s="25">
        <v>1</v>
      </c>
      <c r="F221" s="46" t="s">
        <v>1</v>
      </c>
      <c r="G221" s="25"/>
      <c r="H221" s="25"/>
      <c r="I221" s="25"/>
      <c r="J221" s="314"/>
      <c r="K221" s="26">
        <v>-3.6078394610033002</v>
      </c>
      <c r="L221" s="29">
        <v>0.11707920823898101</v>
      </c>
      <c r="M221" s="79">
        <f t="shared" si="4"/>
        <v>1.5</v>
      </c>
      <c r="N221" s="79"/>
      <c r="O221" s="326"/>
      <c r="P221" s="37" t="s">
        <v>4433</v>
      </c>
      <c r="Q221" s="207" t="s">
        <v>3852</v>
      </c>
    </row>
    <row r="222" spans="1:17" s="57" customFormat="1" ht="13" x14ac:dyDescent="0.15">
      <c r="A222" s="37" t="s">
        <v>4434</v>
      </c>
      <c r="B222" s="309"/>
      <c r="C222" s="25"/>
      <c r="D222" s="25">
        <v>2</v>
      </c>
      <c r="E222" s="25">
        <v>1</v>
      </c>
      <c r="F222" s="46" t="s">
        <v>1</v>
      </c>
      <c r="G222" s="25"/>
      <c r="H222" s="25"/>
      <c r="I222" s="25"/>
      <c r="J222" s="314"/>
      <c r="K222" s="26">
        <v>-3.6078394610033002</v>
      </c>
      <c r="L222" s="29">
        <v>0.11707920823898101</v>
      </c>
      <c r="M222" s="79">
        <f t="shared" si="4"/>
        <v>1.5</v>
      </c>
      <c r="N222" s="79"/>
      <c r="O222" s="326"/>
      <c r="P222" s="37" t="s">
        <v>4434</v>
      </c>
      <c r="Q222" s="207" t="s">
        <v>3853</v>
      </c>
    </row>
    <row r="223" spans="1:17" s="57" customFormat="1" ht="13" x14ac:dyDescent="0.15">
      <c r="A223" s="37" t="s">
        <v>4435</v>
      </c>
      <c r="B223" s="309"/>
      <c r="C223" s="25">
        <v>5</v>
      </c>
      <c r="D223" s="25">
        <v>8</v>
      </c>
      <c r="E223" s="25">
        <v>10</v>
      </c>
      <c r="F223" s="46" t="s">
        <v>1</v>
      </c>
      <c r="G223" s="25">
        <v>5</v>
      </c>
      <c r="H223" s="25">
        <v>10</v>
      </c>
      <c r="I223" s="25">
        <v>2</v>
      </c>
      <c r="J223" s="314"/>
      <c r="K223" s="26">
        <v>-1.0956841873343399</v>
      </c>
      <c r="L223" s="29">
        <v>0.12458136274944</v>
      </c>
      <c r="M223" s="79">
        <f t="shared" si="4"/>
        <v>7.666666666666667</v>
      </c>
      <c r="N223" s="79">
        <f t="shared" si="5"/>
        <v>5.666666666666667</v>
      </c>
      <c r="O223" s="326"/>
      <c r="P223" s="37" t="s">
        <v>4435</v>
      </c>
      <c r="Q223" s="207" t="s">
        <v>3854</v>
      </c>
    </row>
    <row r="224" spans="1:17" s="57" customFormat="1" ht="13" x14ac:dyDescent="0.15">
      <c r="A224" s="37" t="s">
        <v>4436</v>
      </c>
      <c r="B224" s="309"/>
      <c r="C224" s="25">
        <v>1</v>
      </c>
      <c r="D224" s="25">
        <v>4</v>
      </c>
      <c r="E224" s="25">
        <v>5</v>
      </c>
      <c r="F224" s="46" t="s">
        <v>1</v>
      </c>
      <c r="G224" s="25">
        <v>1</v>
      </c>
      <c r="H224" s="25"/>
      <c r="I224" s="25">
        <v>2</v>
      </c>
      <c r="J224" s="314"/>
      <c r="K224" s="26">
        <v>-2.0984377744561402</v>
      </c>
      <c r="L224" s="29">
        <v>0.12738983436888501</v>
      </c>
      <c r="M224" s="79">
        <f t="shared" si="4"/>
        <v>3.3333333333333335</v>
      </c>
      <c r="N224" s="79">
        <f t="shared" si="5"/>
        <v>1.5</v>
      </c>
      <c r="O224" s="326"/>
      <c r="P224" s="37" t="s">
        <v>4436</v>
      </c>
      <c r="Q224" s="207" t="s">
        <v>3855</v>
      </c>
    </row>
    <row r="225" spans="1:17" s="57" customFormat="1" ht="13" x14ac:dyDescent="0.15">
      <c r="A225" s="37" t="s">
        <v>4437</v>
      </c>
      <c r="B225" s="309"/>
      <c r="C225" s="25">
        <v>3</v>
      </c>
      <c r="D225" s="25">
        <v>4</v>
      </c>
      <c r="E225" s="25">
        <v>5</v>
      </c>
      <c r="F225" s="46" t="s">
        <v>1</v>
      </c>
      <c r="G225" s="25"/>
      <c r="H225" s="25">
        <v>3</v>
      </c>
      <c r="I225" s="25">
        <v>2</v>
      </c>
      <c r="J225" s="314"/>
      <c r="K225" s="26">
        <v>-1.8397619279644699</v>
      </c>
      <c r="L225" s="29">
        <v>0.12873008695372001</v>
      </c>
      <c r="M225" s="79">
        <f t="shared" si="4"/>
        <v>4</v>
      </c>
      <c r="N225" s="79">
        <f t="shared" si="5"/>
        <v>2.5</v>
      </c>
      <c r="O225" s="326"/>
      <c r="P225" s="37" t="s">
        <v>4437</v>
      </c>
      <c r="Q225" s="207" t="s">
        <v>3856</v>
      </c>
    </row>
    <row r="226" spans="1:17" s="57" customFormat="1" ht="13" x14ac:dyDescent="0.15">
      <c r="A226" s="37" t="s">
        <v>4438</v>
      </c>
      <c r="B226" s="309"/>
      <c r="C226" s="25"/>
      <c r="D226" s="25"/>
      <c r="E226" s="25">
        <v>3</v>
      </c>
      <c r="F226" s="46" t="s">
        <v>1</v>
      </c>
      <c r="G226" s="25"/>
      <c r="H226" s="25"/>
      <c r="I226" s="25"/>
      <c r="J226" s="314"/>
      <c r="K226" s="26">
        <v>-3.48710188204933</v>
      </c>
      <c r="L226" s="29">
        <v>0.12877534096715801</v>
      </c>
      <c r="M226" s="79">
        <f t="shared" si="4"/>
        <v>3</v>
      </c>
      <c r="N226" s="79"/>
      <c r="O226" s="326"/>
      <c r="P226" s="37" t="s">
        <v>4438</v>
      </c>
      <c r="Q226" s="207" t="s">
        <v>3857</v>
      </c>
    </row>
    <row r="227" spans="1:17" s="57" customFormat="1" ht="13" x14ac:dyDescent="0.15">
      <c r="A227" s="37" t="s">
        <v>4439</v>
      </c>
      <c r="B227" s="309"/>
      <c r="C227" s="25">
        <v>5</v>
      </c>
      <c r="D227" s="25">
        <v>4</v>
      </c>
      <c r="E227" s="25">
        <v>3</v>
      </c>
      <c r="F227" s="46" t="s">
        <v>1</v>
      </c>
      <c r="G227" s="25">
        <v>2</v>
      </c>
      <c r="H227" s="25"/>
      <c r="I227" s="25">
        <v>2</v>
      </c>
      <c r="J227" s="314"/>
      <c r="K227" s="26">
        <v>-1.8799863437840001</v>
      </c>
      <c r="L227" s="29">
        <v>0.13068751983409399</v>
      </c>
      <c r="M227" s="79">
        <f t="shared" si="4"/>
        <v>4</v>
      </c>
      <c r="N227" s="79">
        <f t="shared" si="5"/>
        <v>2</v>
      </c>
      <c r="O227" s="326"/>
      <c r="P227" s="37" t="s">
        <v>4439</v>
      </c>
      <c r="Q227" s="207" t="s">
        <v>3858</v>
      </c>
    </row>
    <row r="228" spans="1:17" s="57" customFormat="1" ht="13" x14ac:dyDescent="0.15">
      <c r="A228" s="37" t="s">
        <v>4440</v>
      </c>
      <c r="B228" s="309"/>
      <c r="C228" s="25">
        <v>3</v>
      </c>
      <c r="D228" s="25">
        <v>5</v>
      </c>
      <c r="E228" s="25">
        <v>6</v>
      </c>
      <c r="F228" s="46" t="s">
        <v>1</v>
      </c>
      <c r="G228" s="25">
        <v>1</v>
      </c>
      <c r="H228" s="25">
        <v>4</v>
      </c>
      <c r="I228" s="25">
        <v>2</v>
      </c>
      <c r="J228" s="314"/>
      <c r="K228" s="26">
        <v>-1.60906203522945</v>
      </c>
      <c r="L228" s="29">
        <v>0.130985872219954</v>
      </c>
      <c r="M228" s="79">
        <f t="shared" si="4"/>
        <v>4.666666666666667</v>
      </c>
      <c r="N228" s="79">
        <f t="shared" si="5"/>
        <v>2.3333333333333335</v>
      </c>
      <c r="O228" s="326"/>
      <c r="P228" s="37" t="s">
        <v>4440</v>
      </c>
      <c r="Q228" s="207" t="s">
        <v>3859</v>
      </c>
    </row>
    <row r="229" spans="1:17" s="57" customFormat="1" ht="13" x14ac:dyDescent="0.15">
      <c r="A229" s="37" t="s">
        <v>4441</v>
      </c>
      <c r="B229" s="309"/>
      <c r="C229" s="25">
        <v>5</v>
      </c>
      <c r="D229" s="25">
        <v>5</v>
      </c>
      <c r="E229" s="25">
        <v>9</v>
      </c>
      <c r="F229" s="46" t="s">
        <v>1</v>
      </c>
      <c r="G229" s="25">
        <v>2</v>
      </c>
      <c r="H229" s="25">
        <v>3</v>
      </c>
      <c r="I229" s="25">
        <v>6</v>
      </c>
      <c r="J229" s="314"/>
      <c r="K229" s="26">
        <v>-1.26725645740203</v>
      </c>
      <c r="L229" s="29">
        <v>0.13200455597802399</v>
      </c>
      <c r="M229" s="79">
        <f t="shared" si="4"/>
        <v>6.333333333333333</v>
      </c>
      <c r="N229" s="79">
        <f t="shared" si="5"/>
        <v>3.6666666666666665</v>
      </c>
      <c r="O229" s="326"/>
      <c r="P229" s="37" t="s">
        <v>4441</v>
      </c>
      <c r="Q229" s="207" t="s">
        <v>3860</v>
      </c>
    </row>
    <row r="230" spans="1:17" s="57" customFormat="1" ht="13" x14ac:dyDescent="0.15">
      <c r="A230" s="37" t="s">
        <v>4442</v>
      </c>
      <c r="B230" s="309"/>
      <c r="C230" s="25">
        <v>3</v>
      </c>
      <c r="D230" s="25">
        <v>11</v>
      </c>
      <c r="E230" s="25">
        <v>7</v>
      </c>
      <c r="F230" s="46" t="s">
        <v>1</v>
      </c>
      <c r="G230" s="25"/>
      <c r="H230" s="25">
        <v>6</v>
      </c>
      <c r="I230" s="25">
        <v>9</v>
      </c>
      <c r="J230" s="314"/>
      <c r="K230" s="26">
        <v>-1.1206793362327601</v>
      </c>
      <c r="L230" s="29">
        <v>0.13271093896305999</v>
      </c>
      <c r="M230" s="79">
        <f t="shared" si="4"/>
        <v>7</v>
      </c>
      <c r="N230" s="79">
        <f t="shared" si="5"/>
        <v>7.5</v>
      </c>
      <c r="O230" s="326"/>
      <c r="P230" s="37" t="s">
        <v>4442</v>
      </c>
      <c r="Q230" s="207" t="s">
        <v>3861</v>
      </c>
    </row>
    <row r="231" spans="1:17" s="57" customFormat="1" ht="13" x14ac:dyDescent="0.15">
      <c r="A231" s="37" t="s">
        <v>4443</v>
      </c>
      <c r="B231" s="309"/>
      <c r="C231" s="25">
        <v>1</v>
      </c>
      <c r="D231" s="25"/>
      <c r="E231" s="25">
        <v>2</v>
      </c>
      <c r="F231" s="46" t="s">
        <v>1</v>
      </c>
      <c r="G231" s="25"/>
      <c r="H231" s="25"/>
      <c r="I231" s="25"/>
      <c r="J231" s="314"/>
      <c r="K231" s="26">
        <v>-3.40852057920825</v>
      </c>
      <c r="L231" s="29">
        <v>0.13732396893770099</v>
      </c>
      <c r="M231" s="79">
        <f t="shared" ref="M231:M294" si="6">AVERAGE(C231:E231)</f>
        <v>1.5</v>
      </c>
      <c r="N231" s="79"/>
      <c r="O231" s="326"/>
      <c r="P231" s="37" t="s">
        <v>4443</v>
      </c>
      <c r="Q231" s="207" t="s">
        <v>3862</v>
      </c>
    </row>
    <row r="232" spans="1:17" s="57" customFormat="1" ht="13" x14ac:dyDescent="0.15">
      <c r="A232" s="37" t="s">
        <v>4444</v>
      </c>
      <c r="B232" s="309"/>
      <c r="C232" s="25">
        <v>1</v>
      </c>
      <c r="D232" s="25">
        <v>5</v>
      </c>
      <c r="E232" s="25">
        <v>5</v>
      </c>
      <c r="F232" s="46" t="s">
        <v>1</v>
      </c>
      <c r="G232" s="25">
        <v>1</v>
      </c>
      <c r="H232" s="25"/>
      <c r="I232" s="25">
        <v>3</v>
      </c>
      <c r="J232" s="314"/>
      <c r="K232" s="26">
        <v>-1.8646877639555199</v>
      </c>
      <c r="L232" s="29">
        <v>0.13890699187051</v>
      </c>
      <c r="M232" s="79">
        <f t="shared" si="6"/>
        <v>3.6666666666666665</v>
      </c>
      <c r="N232" s="79">
        <f t="shared" ref="N232:N294" si="7">AVERAGE(G232:I232)</f>
        <v>2</v>
      </c>
      <c r="O232" s="326"/>
      <c r="P232" s="37" t="s">
        <v>4444</v>
      </c>
      <c r="Q232" s="207" t="s">
        <v>3863</v>
      </c>
    </row>
    <row r="233" spans="1:17" s="57" customFormat="1" ht="13" x14ac:dyDescent="0.15">
      <c r="A233" s="37" t="s">
        <v>4445</v>
      </c>
      <c r="B233" s="309"/>
      <c r="C233" s="25">
        <v>5</v>
      </c>
      <c r="D233" s="25">
        <v>3</v>
      </c>
      <c r="E233" s="25">
        <v>3</v>
      </c>
      <c r="F233" s="46" t="s">
        <v>1</v>
      </c>
      <c r="G233" s="25"/>
      <c r="H233" s="25">
        <v>2</v>
      </c>
      <c r="I233" s="25">
        <v>2</v>
      </c>
      <c r="J233" s="314"/>
      <c r="K233" s="26">
        <v>-1.91145542940266</v>
      </c>
      <c r="L233" s="29">
        <v>0.145168426279906</v>
      </c>
      <c r="M233" s="79">
        <f t="shared" si="6"/>
        <v>3.6666666666666665</v>
      </c>
      <c r="N233" s="79">
        <f t="shared" si="7"/>
        <v>2</v>
      </c>
      <c r="O233" s="326"/>
      <c r="P233" s="37" t="s">
        <v>4445</v>
      </c>
      <c r="Q233" s="207" t="s">
        <v>3864</v>
      </c>
    </row>
    <row r="234" spans="1:17" s="57" customFormat="1" ht="13" x14ac:dyDescent="0.15">
      <c r="A234" s="39" t="s">
        <v>4446</v>
      </c>
      <c r="B234" s="309"/>
      <c r="C234" s="30">
        <v>5</v>
      </c>
      <c r="D234" s="30">
        <v>5</v>
      </c>
      <c r="E234" s="30">
        <v>8</v>
      </c>
      <c r="F234" s="46" t="s">
        <v>1</v>
      </c>
      <c r="G234" s="30">
        <v>2</v>
      </c>
      <c r="H234" s="30">
        <v>5</v>
      </c>
      <c r="I234" s="30">
        <v>4</v>
      </c>
      <c r="J234" s="314"/>
      <c r="K234" s="26">
        <v>-1.2670696289966299</v>
      </c>
      <c r="L234" s="32">
        <v>0.14517507338319799</v>
      </c>
      <c r="M234" s="80">
        <f t="shared" si="6"/>
        <v>6</v>
      </c>
      <c r="N234" s="80">
        <f t="shared" si="7"/>
        <v>3.6666666666666665</v>
      </c>
      <c r="O234" s="326"/>
      <c r="P234" s="39" t="s">
        <v>4446</v>
      </c>
      <c r="Q234" s="208" t="s">
        <v>4949</v>
      </c>
    </row>
    <row r="235" spans="1:17" s="57" customFormat="1" ht="13" x14ac:dyDescent="0.15">
      <c r="A235" s="37" t="s">
        <v>4447</v>
      </c>
      <c r="B235" s="309"/>
      <c r="C235" s="25">
        <v>2</v>
      </c>
      <c r="D235" s="25"/>
      <c r="E235" s="25">
        <v>1</v>
      </c>
      <c r="F235" s="46" t="s">
        <v>1</v>
      </c>
      <c r="G235" s="25"/>
      <c r="H235" s="25"/>
      <c r="I235" s="25"/>
      <c r="J235" s="314"/>
      <c r="K235" s="26">
        <v>-3.3259663082818598</v>
      </c>
      <c r="L235" s="29">
        <v>0.145942394708408</v>
      </c>
      <c r="M235" s="79">
        <f t="shared" si="6"/>
        <v>1.5</v>
      </c>
      <c r="N235" s="79" t="e">
        <f t="shared" si="7"/>
        <v>#DIV/0!</v>
      </c>
      <c r="O235" s="326"/>
      <c r="P235" s="37" t="s">
        <v>4447</v>
      </c>
      <c r="Q235" s="207" t="s">
        <v>3865</v>
      </c>
    </row>
    <row r="236" spans="1:17" s="57" customFormat="1" ht="13" x14ac:dyDescent="0.15">
      <c r="A236" s="37" t="s">
        <v>4448</v>
      </c>
      <c r="B236" s="309"/>
      <c r="C236" s="25">
        <v>3</v>
      </c>
      <c r="D236" s="25">
        <v>3</v>
      </c>
      <c r="E236" s="25">
        <v>5</v>
      </c>
      <c r="F236" s="46" t="s">
        <v>1</v>
      </c>
      <c r="G236" s="25">
        <v>1</v>
      </c>
      <c r="H236" s="25">
        <v>1</v>
      </c>
      <c r="I236" s="25">
        <v>2</v>
      </c>
      <c r="J236" s="314"/>
      <c r="K236" s="26">
        <v>-1.8658906072596599</v>
      </c>
      <c r="L236" s="29">
        <v>0.14787752079848901</v>
      </c>
      <c r="M236" s="79">
        <f t="shared" si="6"/>
        <v>3.6666666666666665</v>
      </c>
      <c r="N236" s="79">
        <f t="shared" si="7"/>
        <v>1.3333333333333333</v>
      </c>
      <c r="O236" s="326"/>
      <c r="P236" s="37" t="s">
        <v>4448</v>
      </c>
      <c r="Q236" s="207" t="s">
        <v>3866</v>
      </c>
    </row>
    <row r="237" spans="1:17" s="57" customFormat="1" ht="13" x14ac:dyDescent="0.15">
      <c r="A237" s="37" t="s">
        <v>4449</v>
      </c>
      <c r="B237" s="309"/>
      <c r="C237" s="25">
        <v>4</v>
      </c>
      <c r="D237" s="25">
        <v>4</v>
      </c>
      <c r="E237" s="25">
        <v>4</v>
      </c>
      <c r="F237" s="46" t="s">
        <v>1</v>
      </c>
      <c r="G237" s="25">
        <v>1</v>
      </c>
      <c r="H237" s="25">
        <v>2</v>
      </c>
      <c r="I237" s="25">
        <v>2</v>
      </c>
      <c r="J237" s="314"/>
      <c r="K237" s="26">
        <v>-1.74158529412892</v>
      </c>
      <c r="L237" s="29">
        <v>0.148377326278332</v>
      </c>
      <c r="M237" s="79">
        <f t="shared" si="6"/>
        <v>4</v>
      </c>
      <c r="N237" s="79">
        <f t="shared" si="7"/>
        <v>1.6666666666666667</v>
      </c>
      <c r="O237" s="326"/>
      <c r="P237" s="37" t="s">
        <v>4449</v>
      </c>
      <c r="Q237" s="207" t="s">
        <v>3867</v>
      </c>
    </row>
    <row r="238" spans="1:17" s="57" customFormat="1" ht="13" x14ac:dyDescent="0.15">
      <c r="A238" s="37" t="s">
        <v>4450</v>
      </c>
      <c r="B238" s="309"/>
      <c r="C238" s="25">
        <v>5</v>
      </c>
      <c r="D238" s="25">
        <v>4</v>
      </c>
      <c r="E238" s="25">
        <v>5</v>
      </c>
      <c r="F238" s="46" t="s">
        <v>1</v>
      </c>
      <c r="G238" s="25">
        <v>1</v>
      </c>
      <c r="H238" s="25"/>
      <c r="I238" s="25">
        <v>5</v>
      </c>
      <c r="J238" s="314"/>
      <c r="K238" s="26">
        <v>-1.5572159760359401</v>
      </c>
      <c r="L238" s="29">
        <v>0.15009251863769901</v>
      </c>
      <c r="M238" s="79">
        <f t="shared" si="6"/>
        <v>4.666666666666667</v>
      </c>
      <c r="N238" s="79">
        <f t="shared" si="7"/>
        <v>3</v>
      </c>
      <c r="O238" s="326"/>
      <c r="P238" s="37" t="s">
        <v>4450</v>
      </c>
      <c r="Q238" s="207" t="s">
        <v>3868</v>
      </c>
    </row>
    <row r="239" spans="1:17" s="57" customFormat="1" ht="13" x14ac:dyDescent="0.15">
      <c r="A239" s="37" t="s">
        <v>4451</v>
      </c>
      <c r="B239" s="309"/>
      <c r="C239" s="25">
        <v>7</v>
      </c>
      <c r="D239" s="25">
        <v>5</v>
      </c>
      <c r="E239" s="25">
        <v>1</v>
      </c>
      <c r="F239" s="46" t="s">
        <v>1</v>
      </c>
      <c r="G239" s="25">
        <v>5</v>
      </c>
      <c r="H239" s="25"/>
      <c r="I239" s="25"/>
      <c r="J239" s="314"/>
      <c r="K239" s="26">
        <v>-1.6490177533764001</v>
      </c>
      <c r="L239" s="29">
        <v>0.15421002259201699</v>
      </c>
      <c r="M239" s="79">
        <f t="shared" si="6"/>
        <v>4.333333333333333</v>
      </c>
      <c r="N239" s="79">
        <f t="shared" si="7"/>
        <v>5</v>
      </c>
      <c r="O239" s="326"/>
      <c r="P239" s="37" t="s">
        <v>4451</v>
      </c>
      <c r="Q239" s="207" t="s">
        <v>3869</v>
      </c>
    </row>
    <row r="240" spans="1:17" s="57" customFormat="1" ht="13" x14ac:dyDescent="0.15">
      <c r="A240" s="37" t="s">
        <v>4452</v>
      </c>
      <c r="B240" s="309"/>
      <c r="C240" s="25"/>
      <c r="D240" s="25">
        <v>2</v>
      </c>
      <c r="E240" s="25"/>
      <c r="F240" s="46" t="s">
        <v>1</v>
      </c>
      <c r="G240" s="25"/>
      <c r="H240" s="25"/>
      <c r="I240" s="25"/>
      <c r="J240" s="314"/>
      <c r="K240" s="26">
        <v>-3.1274957385779398</v>
      </c>
      <c r="L240" s="29">
        <v>0.166795534629084</v>
      </c>
      <c r="M240" s="79">
        <f t="shared" si="6"/>
        <v>2</v>
      </c>
      <c r="N240" s="79"/>
      <c r="O240" s="326"/>
      <c r="P240" s="37" t="s">
        <v>4452</v>
      </c>
      <c r="Q240" s="207" t="s">
        <v>3870</v>
      </c>
    </row>
    <row r="241" spans="1:17" s="57" customFormat="1" ht="13" x14ac:dyDescent="0.15">
      <c r="A241" s="37" t="s">
        <v>4453</v>
      </c>
      <c r="B241" s="309"/>
      <c r="C241" s="25"/>
      <c r="D241" s="25">
        <v>2</v>
      </c>
      <c r="E241" s="25"/>
      <c r="F241" s="46" t="s">
        <v>1</v>
      </c>
      <c r="G241" s="25"/>
      <c r="H241" s="25"/>
      <c r="I241" s="25"/>
      <c r="J241" s="314"/>
      <c r="K241" s="26">
        <v>-3.1274957385779398</v>
      </c>
      <c r="L241" s="29">
        <v>0.166795534629084</v>
      </c>
      <c r="M241" s="79">
        <f t="shared" si="6"/>
        <v>2</v>
      </c>
      <c r="N241" s="79"/>
      <c r="O241" s="326"/>
      <c r="P241" s="37" t="s">
        <v>4453</v>
      </c>
      <c r="Q241" s="207" t="s">
        <v>3871</v>
      </c>
    </row>
    <row r="242" spans="1:17" s="57" customFormat="1" ht="13" x14ac:dyDescent="0.15">
      <c r="A242" s="37" t="s">
        <v>4454</v>
      </c>
      <c r="B242" s="309"/>
      <c r="C242" s="25"/>
      <c r="D242" s="25">
        <v>2</v>
      </c>
      <c r="E242" s="25"/>
      <c r="F242" s="46" t="s">
        <v>1</v>
      </c>
      <c r="G242" s="25"/>
      <c r="H242" s="25"/>
      <c r="I242" s="25"/>
      <c r="J242" s="314"/>
      <c r="K242" s="26">
        <v>-3.1274957385779398</v>
      </c>
      <c r="L242" s="29">
        <v>0.166795534629084</v>
      </c>
      <c r="M242" s="79">
        <f t="shared" si="6"/>
        <v>2</v>
      </c>
      <c r="N242" s="79"/>
      <c r="O242" s="326"/>
      <c r="P242" s="37" t="s">
        <v>4454</v>
      </c>
      <c r="Q242" s="207" t="s">
        <v>3872</v>
      </c>
    </row>
    <row r="243" spans="1:17" s="57" customFormat="1" ht="13" x14ac:dyDescent="0.15">
      <c r="A243" s="37" t="s">
        <v>4455</v>
      </c>
      <c r="B243" s="309"/>
      <c r="C243" s="25"/>
      <c r="D243" s="25">
        <v>2</v>
      </c>
      <c r="E243" s="25"/>
      <c r="F243" s="46" t="s">
        <v>1</v>
      </c>
      <c r="G243" s="25"/>
      <c r="H243" s="25"/>
      <c r="I243" s="25"/>
      <c r="J243" s="314"/>
      <c r="K243" s="26">
        <v>-3.1274957385779398</v>
      </c>
      <c r="L243" s="29">
        <v>0.166795534629084</v>
      </c>
      <c r="M243" s="79">
        <f t="shared" si="6"/>
        <v>2</v>
      </c>
      <c r="N243" s="79"/>
      <c r="O243" s="326"/>
      <c r="P243" s="37" t="s">
        <v>4455</v>
      </c>
      <c r="Q243" s="207" t="s">
        <v>3873</v>
      </c>
    </row>
    <row r="244" spans="1:17" s="57" customFormat="1" ht="13" x14ac:dyDescent="0.15">
      <c r="A244" s="37" t="s">
        <v>4456</v>
      </c>
      <c r="B244" s="309"/>
      <c r="C244" s="25">
        <v>6</v>
      </c>
      <c r="D244" s="25">
        <v>5</v>
      </c>
      <c r="E244" s="25">
        <v>6</v>
      </c>
      <c r="F244" s="46" t="s">
        <v>1</v>
      </c>
      <c r="G244" s="25">
        <v>3</v>
      </c>
      <c r="H244" s="25"/>
      <c r="I244" s="25">
        <v>6</v>
      </c>
      <c r="J244" s="314"/>
      <c r="K244" s="26">
        <v>-1.2589871053858801</v>
      </c>
      <c r="L244" s="29">
        <v>0.166836413269638</v>
      </c>
      <c r="M244" s="79">
        <f t="shared" si="6"/>
        <v>5.666666666666667</v>
      </c>
      <c r="N244" s="79">
        <f t="shared" si="7"/>
        <v>4.5</v>
      </c>
      <c r="O244" s="326"/>
      <c r="P244" s="37" t="s">
        <v>4456</v>
      </c>
      <c r="Q244" s="207" t="s">
        <v>3874</v>
      </c>
    </row>
    <row r="245" spans="1:17" s="57" customFormat="1" ht="13" x14ac:dyDescent="0.15">
      <c r="A245" s="37" t="s">
        <v>4457</v>
      </c>
      <c r="B245" s="309"/>
      <c r="C245" s="25">
        <v>10</v>
      </c>
      <c r="D245" s="25">
        <v>2</v>
      </c>
      <c r="E245" s="25">
        <v>2</v>
      </c>
      <c r="F245" s="46" t="s">
        <v>1</v>
      </c>
      <c r="G245" s="25">
        <v>2</v>
      </c>
      <c r="H245" s="25">
        <v>2</v>
      </c>
      <c r="I245" s="25">
        <v>2</v>
      </c>
      <c r="J245" s="314"/>
      <c r="K245" s="26">
        <v>-1.54946324562385</v>
      </c>
      <c r="L245" s="29">
        <v>0.16772960273305301</v>
      </c>
      <c r="M245" s="79">
        <f t="shared" si="6"/>
        <v>4.666666666666667</v>
      </c>
      <c r="N245" s="79">
        <f t="shared" si="7"/>
        <v>2</v>
      </c>
      <c r="O245" s="326"/>
      <c r="P245" s="37" t="s">
        <v>4457</v>
      </c>
      <c r="Q245" s="207" t="s">
        <v>3875</v>
      </c>
    </row>
    <row r="246" spans="1:17" s="57" customFormat="1" ht="13" x14ac:dyDescent="0.15">
      <c r="A246" s="37" t="s">
        <v>4458</v>
      </c>
      <c r="B246" s="309"/>
      <c r="C246" s="25">
        <v>6</v>
      </c>
      <c r="D246" s="25">
        <v>6</v>
      </c>
      <c r="E246" s="25">
        <v>6</v>
      </c>
      <c r="F246" s="46" t="s">
        <v>1</v>
      </c>
      <c r="G246" s="25">
        <v>4</v>
      </c>
      <c r="H246" s="25">
        <v>3</v>
      </c>
      <c r="I246" s="25">
        <v>4</v>
      </c>
      <c r="J246" s="314"/>
      <c r="K246" s="26">
        <v>-1.17759420880832</v>
      </c>
      <c r="L246" s="29">
        <v>0.170367922717997</v>
      </c>
      <c r="M246" s="79">
        <f t="shared" si="6"/>
        <v>6</v>
      </c>
      <c r="N246" s="79">
        <f t="shared" si="7"/>
        <v>3.6666666666666665</v>
      </c>
      <c r="O246" s="326"/>
      <c r="P246" s="37" t="s">
        <v>4458</v>
      </c>
      <c r="Q246" s="207" t="s">
        <v>3876</v>
      </c>
    </row>
    <row r="247" spans="1:17" s="57" customFormat="1" ht="13" x14ac:dyDescent="0.15">
      <c r="A247" s="37" t="s">
        <v>4459</v>
      </c>
      <c r="B247" s="309"/>
      <c r="C247" s="25"/>
      <c r="D247" s="25">
        <v>1</v>
      </c>
      <c r="E247" s="25">
        <v>1</v>
      </c>
      <c r="F247" s="46" t="s">
        <v>1</v>
      </c>
      <c r="G247" s="25"/>
      <c r="H247" s="25"/>
      <c r="I247" s="25"/>
      <c r="J247" s="314"/>
      <c r="K247" s="26">
        <v>-3.0463612166669298</v>
      </c>
      <c r="L247" s="29">
        <v>0.17206701966500801</v>
      </c>
      <c r="M247" s="79">
        <f t="shared" si="6"/>
        <v>1</v>
      </c>
      <c r="N247" s="79"/>
      <c r="O247" s="326"/>
      <c r="P247" s="37" t="s">
        <v>4459</v>
      </c>
      <c r="Q247" s="207" t="s">
        <v>3877</v>
      </c>
    </row>
    <row r="248" spans="1:17" s="57" customFormat="1" ht="13" x14ac:dyDescent="0.15">
      <c r="A248" s="37" t="s">
        <v>4460</v>
      </c>
      <c r="B248" s="309"/>
      <c r="C248" s="25"/>
      <c r="D248" s="25">
        <v>1</v>
      </c>
      <c r="E248" s="25">
        <v>1</v>
      </c>
      <c r="F248" s="46" t="s">
        <v>1</v>
      </c>
      <c r="G248" s="25"/>
      <c r="H248" s="25"/>
      <c r="I248" s="25"/>
      <c r="J248" s="314"/>
      <c r="K248" s="26">
        <v>-3.0463612166669298</v>
      </c>
      <c r="L248" s="29">
        <v>0.17206701966500801</v>
      </c>
      <c r="M248" s="79">
        <f t="shared" si="6"/>
        <v>1</v>
      </c>
      <c r="N248" s="79"/>
      <c r="O248" s="326"/>
      <c r="P248" s="37" t="s">
        <v>4460</v>
      </c>
      <c r="Q248" s="207" t="s">
        <v>3878</v>
      </c>
    </row>
    <row r="249" spans="1:17" s="57" customFormat="1" ht="13" x14ac:dyDescent="0.15">
      <c r="A249" s="37" t="s">
        <v>4461</v>
      </c>
      <c r="B249" s="309"/>
      <c r="C249" s="25"/>
      <c r="D249" s="25">
        <v>1</v>
      </c>
      <c r="E249" s="25">
        <v>1</v>
      </c>
      <c r="F249" s="46" t="s">
        <v>1</v>
      </c>
      <c r="G249" s="25"/>
      <c r="H249" s="25"/>
      <c r="I249" s="25"/>
      <c r="J249" s="314"/>
      <c r="K249" s="26">
        <v>-3.0463612166669298</v>
      </c>
      <c r="L249" s="29">
        <v>0.17206701966500801</v>
      </c>
      <c r="M249" s="79">
        <f t="shared" si="6"/>
        <v>1</v>
      </c>
      <c r="N249" s="79"/>
      <c r="O249" s="326"/>
      <c r="P249" s="37" t="s">
        <v>4461</v>
      </c>
      <c r="Q249" s="207" t="s">
        <v>3879</v>
      </c>
    </row>
    <row r="250" spans="1:17" s="57" customFormat="1" ht="13" x14ac:dyDescent="0.15">
      <c r="A250" s="37" t="s">
        <v>4462</v>
      </c>
      <c r="B250" s="309"/>
      <c r="C250" s="25">
        <v>5</v>
      </c>
      <c r="D250" s="25">
        <v>7</v>
      </c>
      <c r="E250" s="25">
        <v>9</v>
      </c>
      <c r="F250" s="46" t="s">
        <v>1</v>
      </c>
      <c r="G250" s="25">
        <v>1</v>
      </c>
      <c r="H250" s="25">
        <v>8</v>
      </c>
      <c r="I250" s="25">
        <v>7</v>
      </c>
      <c r="J250" s="314"/>
      <c r="K250" s="26">
        <v>-1.0128839577602</v>
      </c>
      <c r="L250" s="29">
        <v>0.174953873611504</v>
      </c>
      <c r="M250" s="79">
        <f t="shared" si="6"/>
        <v>7</v>
      </c>
      <c r="N250" s="79">
        <f t="shared" si="7"/>
        <v>5.333333333333333</v>
      </c>
      <c r="O250" s="326"/>
      <c r="P250" s="37" t="s">
        <v>4462</v>
      </c>
      <c r="Q250" s="207" t="s">
        <v>3880</v>
      </c>
    </row>
    <row r="251" spans="1:17" s="57" customFormat="1" ht="13" x14ac:dyDescent="0.15">
      <c r="A251" s="37" t="s">
        <v>4463</v>
      </c>
      <c r="B251" s="309"/>
      <c r="C251" s="25">
        <v>4</v>
      </c>
      <c r="D251" s="25">
        <v>6</v>
      </c>
      <c r="E251" s="25">
        <v>7</v>
      </c>
      <c r="F251" s="46" t="s">
        <v>1</v>
      </c>
      <c r="G251" s="25">
        <v>2</v>
      </c>
      <c r="H251" s="25">
        <v>8</v>
      </c>
      <c r="I251" s="25">
        <v>2</v>
      </c>
      <c r="J251" s="314"/>
      <c r="K251" s="26">
        <v>-1.1876025034072599</v>
      </c>
      <c r="L251" s="29">
        <v>0.17680783918447801</v>
      </c>
      <c r="M251" s="79">
        <f t="shared" si="6"/>
        <v>5.666666666666667</v>
      </c>
      <c r="N251" s="79">
        <f t="shared" si="7"/>
        <v>4</v>
      </c>
      <c r="O251" s="326"/>
      <c r="P251" s="37" t="s">
        <v>4463</v>
      </c>
      <c r="Q251" s="207" t="s">
        <v>3881</v>
      </c>
    </row>
    <row r="252" spans="1:17" s="57" customFormat="1" ht="13" x14ac:dyDescent="0.15">
      <c r="A252" s="37" t="s">
        <v>4464</v>
      </c>
      <c r="B252" s="309"/>
      <c r="C252" s="25"/>
      <c r="D252" s="25"/>
      <c r="E252" s="25">
        <v>2</v>
      </c>
      <c r="F252" s="46" t="s">
        <v>1</v>
      </c>
      <c r="G252" s="25"/>
      <c r="H252" s="25"/>
      <c r="I252" s="25"/>
      <c r="J252" s="314"/>
      <c r="K252" s="26">
        <v>-2.96365334455917</v>
      </c>
      <c r="L252" s="29">
        <v>0.17752839279194799</v>
      </c>
      <c r="M252" s="79">
        <f t="shared" si="6"/>
        <v>2</v>
      </c>
      <c r="N252" s="79"/>
      <c r="O252" s="326"/>
      <c r="P252" s="37" t="s">
        <v>4464</v>
      </c>
      <c r="Q252" s="207" t="s">
        <v>3882</v>
      </c>
    </row>
    <row r="253" spans="1:17" s="57" customFormat="1" ht="13" x14ac:dyDescent="0.15">
      <c r="A253" s="37" t="s">
        <v>4465</v>
      </c>
      <c r="B253" s="309"/>
      <c r="C253" s="25"/>
      <c r="D253" s="25"/>
      <c r="E253" s="25">
        <v>2</v>
      </c>
      <c r="F253" s="46" t="s">
        <v>1</v>
      </c>
      <c r="G253" s="25"/>
      <c r="H253" s="25"/>
      <c r="I253" s="25"/>
      <c r="J253" s="314"/>
      <c r="K253" s="26">
        <v>-2.96365334455917</v>
      </c>
      <c r="L253" s="29">
        <v>0.17752839279194799</v>
      </c>
      <c r="M253" s="79">
        <f t="shared" si="6"/>
        <v>2</v>
      </c>
      <c r="N253" s="79"/>
      <c r="O253" s="326"/>
      <c r="P253" s="37" t="s">
        <v>4465</v>
      </c>
      <c r="Q253" s="207" t="s">
        <v>3883</v>
      </c>
    </row>
    <row r="254" spans="1:17" s="57" customFormat="1" ht="13" x14ac:dyDescent="0.15">
      <c r="A254" s="37" t="s">
        <v>4466</v>
      </c>
      <c r="B254" s="309"/>
      <c r="C254" s="25"/>
      <c r="D254" s="25"/>
      <c r="E254" s="25">
        <v>2</v>
      </c>
      <c r="F254" s="46" t="s">
        <v>1</v>
      </c>
      <c r="G254" s="25"/>
      <c r="H254" s="25"/>
      <c r="I254" s="25"/>
      <c r="J254" s="314"/>
      <c r="K254" s="26">
        <v>-2.96365334455917</v>
      </c>
      <c r="L254" s="29">
        <v>0.17752839279194799</v>
      </c>
      <c r="M254" s="79">
        <f t="shared" si="6"/>
        <v>2</v>
      </c>
      <c r="N254" s="79"/>
      <c r="O254" s="326"/>
      <c r="P254" s="37" t="s">
        <v>4466</v>
      </c>
      <c r="Q254" s="207" t="s">
        <v>3884</v>
      </c>
    </row>
    <row r="255" spans="1:17" s="57" customFormat="1" ht="13" x14ac:dyDescent="0.15">
      <c r="A255" s="37" t="s">
        <v>4467</v>
      </c>
      <c r="B255" s="309"/>
      <c r="C255" s="25"/>
      <c r="D255" s="25"/>
      <c r="E255" s="25">
        <v>2</v>
      </c>
      <c r="F255" s="46" t="s">
        <v>1</v>
      </c>
      <c r="G255" s="25"/>
      <c r="H255" s="25"/>
      <c r="I255" s="25"/>
      <c r="J255" s="314"/>
      <c r="K255" s="26">
        <v>-2.96365334455917</v>
      </c>
      <c r="L255" s="29">
        <v>0.17752839279194799</v>
      </c>
      <c r="M255" s="79">
        <f t="shared" si="6"/>
        <v>2</v>
      </c>
      <c r="N255" s="79"/>
      <c r="O255" s="326"/>
      <c r="P255" s="37" t="s">
        <v>4467</v>
      </c>
      <c r="Q255" s="207" t="s">
        <v>3885</v>
      </c>
    </row>
    <row r="256" spans="1:17" s="57" customFormat="1" ht="13" x14ac:dyDescent="0.15">
      <c r="A256" s="37" t="s">
        <v>4468</v>
      </c>
      <c r="B256" s="309"/>
      <c r="C256" s="25">
        <v>2</v>
      </c>
      <c r="D256" s="25">
        <v>6</v>
      </c>
      <c r="E256" s="25">
        <v>5</v>
      </c>
      <c r="F256" s="46" t="s">
        <v>1</v>
      </c>
      <c r="G256" s="25"/>
      <c r="H256" s="25">
        <v>6</v>
      </c>
      <c r="I256" s="25">
        <v>2</v>
      </c>
      <c r="J256" s="314"/>
      <c r="K256" s="26">
        <v>-1.4408767756934</v>
      </c>
      <c r="L256" s="29">
        <v>0.177891504045112</v>
      </c>
      <c r="M256" s="79">
        <f t="shared" si="6"/>
        <v>4.333333333333333</v>
      </c>
      <c r="N256" s="79">
        <f t="shared" si="7"/>
        <v>4</v>
      </c>
      <c r="O256" s="326"/>
      <c r="P256" s="37" t="s">
        <v>4468</v>
      </c>
      <c r="Q256" s="207" t="s">
        <v>3886</v>
      </c>
    </row>
    <row r="257" spans="1:17" s="57" customFormat="1" ht="13" x14ac:dyDescent="0.15">
      <c r="A257" s="37" t="s">
        <v>4469</v>
      </c>
      <c r="B257" s="309"/>
      <c r="C257" s="25">
        <v>1</v>
      </c>
      <c r="D257" s="25">
        <v>1</v>
      </c>
      <c r="E257" s="25"/>
      <c r="F257" s="46" t="s">
        <v>1</v>
      </c>
      <c r="G257" s="25"/>
      <c r="H257" s="25"/>
      <c r="I257" s="25"/>
      <c r="J257" s="314"/>
      <c r="K257" s="26">
        <v>-2.9421402323007801</v>
      </c>
      <c r="L257" s="29">
        <v>0.179265456117464</v>
      </c>
      <c r="M257" s="79">
        <f t="shared" si="6"/>
        <v>1</v>
      </c>
      <c r="N257" s="79"/>
      <c r="O257" s="326"/>
      <c r="P257" s="37" t="s">
        <v>4469</v>
      </c>
      <c r="Q257" s="207" t="s">
        <v>3887</v>
      </c>
    </row>
    <row r="258" spans="1:17" s="57" customFormat="1" ht="13" x14ac:dyDescent="0.15">
      <c r="A258" s="37" t="s">
        <v>4470</v>
      </c>
      <c r="B258" s="309"/>
      <c r="C258" s="25">
        <v>2</v>
      </c>
      <c r="D258" s="25">
        <v>4</v>
      </c>
      <c r="E258" s="25">
        <v>7</v>
      </c>
      <c r="F258" s="46" t="s">
        <v>1</v>
      </c>
      <c r="G258" s="25"/>
      <c r="H258" s="25">
        <v>3</v>
      </c>
      <c r="I258" s="25">
        <v>4</v>
      </c>
      <c r="J258" s="314"/>
      <c r="K258" s="26">
        <v>-1.45888352257759</v>
      </c>
      <c r="L258" s="29">
        <v>0.17971390067942</v>
      </c>
      <c r="M258" s="79">
        <f t="shared" si="6"/>
        <v>4.333333333333333</v>
      </c>
      <c r="N258" s="79">
        <f t="shared" si="7"/>
        <v>3.5</v>
      </c>
      <c r="O258" s="326"/>
      <c r="P258" s="37" t="s">
        <v>4470</v>
      </c>
      <c r="Q258" s="207" t="s">
        <v>3888</v>
      </c>
    </row>
    <row r="259" spans="1:17" s="57" customFormat="1" ht="13" x14ac:dyDescent="0.15">
      <c r="A259" s="37" t="s">
        <v>4471</v>
      </c>
      <c r="B259" s="309"/>
      <c r="C259" s="25">
        <v>4</v>
      </c>
      <c r="D259" s="25">
        <v>5</v>
      </c>
      <c r="E259" s="25">
        <v>5</v>
      </c>
      <c r="F259" s="46" t="s">
        <v>1</v>
      </c>
      <c r="G259" s="25">
        <v>0</v>
      </c>
      <c r="H259" s="25">
        <v>4</v>
      </c>
      <c r="I259" s="25">
        <v>4</v>
      </c>
      <c r="J259" s="314"/>
      <c r="K259" s="26">
        <v>-1.38925358505117</v>
      </c>
      <c r="L259" s="29">
        <v>0.18009144125976201</v>
      </c>
      <c r="M259" s="79">
        <f t="shared" si="6"/>
        <v>4.666666666666667</v>
      </c>
      <c r="N259" s="79">
        <f t="shared" si="7"/>
        <v>2.6666666666666665</v>
      </c>
      <c r="O259" s="326"/>
      <c r="P259" s="37" t="s">
        <v>4471</v>
      </c>
      <c r="Q259" s="207" t="s">
        <v>3889</v>
      </c>
    </row>
    <row r="260" spans="1:17" s="57" customFormat="1" ht="13" x14ac:dyDescent="0.15">
      <c r="A260" s="37" t="s">
        <v>4472</v>
      </c>
      <c r="B260" s="309"/>
      <c r="C260" s="25">
        <v>2</v>
      </c>
      <c r="D260" s="25">
        <v>2</v>
      </c>
      <c r="E260" s="25">
        <v>2</v>
      </c>
      <c r="F260" s="46" t="s">
        <v>1</v>
      </c>
      <c r="G260" s="25"/>
      <c r="H260" s="25"/>
      <c r="I260" s="25">
        <v>1</v>
      </c>
      <c r="J260" s="314"/>
      <c r="K260" s="26">
        <v>-2.6207283698447301</v>
      </c>
      <c r="L260" s="29">
        <v>0.18090781342368201</v>
      </c>
      <c r="M260" s="79">
        <f t="shared" si="6"/>
        <v>2</v>
      </c>
      <c r="N260" s="79">
        <f t="shared" si="7"/>
        <v>1</v>
      </c>
      <c r="O260" s="326"/>
      <c r="P260" s="37" t="s">
        <v>4472</v>
      </c>
      <c r="Q260" s="207" t="s">
        <v>3890</v>
      </c>
    </row>
    <row r="261" spans="1:17" s="57" customFormat="1" ht="13" x14ac:dyDescent="0.15">
      <c r="A261" s="37" t="s">
        <v>4473</v>
      </c>
      <c r="B261" s="309"/>
      <c r="C261" s="25">
        <v>2</v>
      </c>
      <c r="D261" s="25">
        <v>2</v>
      </c>
      <c r="E261" s="25">
        <v>2</v>
      </c>
      <c r="F261" s="46" t="s">
        <v>1</v>
      </c>
      <c r="G261" s="25"/>
      <c r="H261" s="25"/>
      <c r="I261" s="25">
        <v>1</v>
      </c>
      <c r="J261" s="314"/>
      <c r="K261" s="26">
        <v>-2.6207283698447301</v>
      </c>
      <c r="L261" s="29">
        <v>0.18090781342368201</v>
      </c>
      <c r="M261" s="79">
        <f t="shared" si="6"/>
        <v>2</v>
      </c>
      <c r="N261" s="79">
        <f t="shared" si="7"/>
        <v>1</v>
      </c>
      <c r="O261" s="326"/>
      <c r="P261" s="37" t="s">
        <v>4473</v>
      </c>
      <c r="Q261" s="207" t="s">
        <v>3891</v>
      </c>
    </row>
    <row r="262" spans="1:17" s="57" customFormat="1" ht="13" x14ac:dyDescent="0.15">
      <c r="A262" s="37" t="s">
        <v>4474</v>
      </c>
      <c r="B262" s="309"/>
      <c r="C262" s="25">
        <v>2</v>
      </c>
      <c r="D262" s="25">
        <v>2</v>
      </c>
      <c r="E262" s="25">
        <v>2</v>
      </c>
      <c r="F262" s="46" t="s">
        <v>1</v>
      </c>
      <c r="G262" s="25"/>
      <c r="H262" s="25"/>
      <c r="I262" s="25">
        <v>1</v>
      </c>
      <c r="J262" s="314"/>
      <c r="K262" s="26">
        <v>-2.6207283698447301</v>
      </c>
      <c r="L262" s="29">
        <v>0.18090781342368201</v>
      </c>
      <c r="M262" s="79">
        <f t="shared" si="6"/>
        <v>2</v>
      </c>
      <c r="N262" s="79">
        <f t="shared" si="7"/>
        <v>1</v>
      </c>
      <c r="O262" s="326"/>
      <c r="P262" s="37" t="s">
        <v>4474</v>
      </c>
      <c r="Q262" s="207" t="s">
        <v>3892</v>
      </c>
    </row>
    <row r="263" spans="1:17" s="57" customFormat="1" ht="13" x14ac:dyDescent="0.15">
      <c r="A263" s="37" t="s">
        <v>4475</v>
      </c>
      <c r="B263" s="309"/>
      <c r="C263" s="25">
        <v>2</v>
      </c>
      <c r="D263" s="25">
        <v>2</v>
      </c>
      <c r="E263" s="25">
        <v>3</v>
      </c>
      <c r="F263" s="46" t="s">
        <v>1</v>
      </c>
      <c r="G263" s="25"/>
      <c r="H263" s="25">
        <v>2</v>
      </c>
      <c r="I263" s="25"/>
      <c r="J263" s="314"/>
      <c r="K263" s="26">
        <v>-2.3270479068784602</v>
      </c>
      <c r="L263" s="29">
        <v>0.182666087012999</v>
      </c>
      <c r="M263" s="79">
        <f t="shared" si="6"/>
        <v>2.3333333333333335</v>
      </c>
      <c r="N263" s="79">
        <f t="shared" si="7"/>
        <v>2</v>
      </c>
      <c r="O263" s="326"/>
      <c r="P263" s="37" t="s">
        <v>4475</v>
      </c>
      <c r="Q263" s="207" t="s">
        <v>3893</v>
      </c>
    </row>
    <row r="264" spans="1:17" s="57" customFormat="1" ht="13" x14ac:dyDescent="0.15">
      <c r="A264" s="37" t="s">
        <v>4476</v>
      </c>
      <c r="B264" s="309"/>
      <c r="C264" s="25">
        <v>6</v>
      </c>
      <c r="D264" s="25">
        <v>5</v>
      </c>
      <c r="E264" s="25">
        <v>4</v>
      </c>
      <c r="F264" s="46" t="s">
        <v>1</v>
      </c>
      <c r="G264" s="25">
        <v>5</v>
      </c>
      <c r="H264" s="25">
        <v>2</v>
      </c>
      <c r="I264" s="25">
        <v>1</v>
      </c>
      <c r="J264" s="314"/>
      <c r="K264" s="26">
        <v>-1.3264203358529001</v>
      </c>
      <c r="L264" s="29">
        <v>0.18425813384440601</v>
      </c>
      <c r="M264" s="79">
        <f t="shared" si="6"/>
        <v>5</v>
      </c>
      <c r="N264" s="79">
        <f t="shared" si="7"/>
        <v>2.6666666666666665</v>
      </c>
      <c r="O264" s="326"/>
      <c r="P264" s="37" t="s">
        <v>4476</v>
      </c>
      <c r="Q264" s="207" t="s">
        <v>3894</v>
      </c>
    </row>
    <row r="265" spans="1:17" s="57" customFormat="1" ht="13" x14ac:dyDescent="0.15">
      <c r="A265" s="37" t="s">
        <v>4477</v>
      </c>
      <c r="B265" s="309"/>
      <c r="C265" s="25">
        <v>1</v>
      </c>
      <c r="D265" s="25"/>
      <c r="E265" s="25">
        <v>1</v>
      </c>
      <c r="F265" s="46" t="s">
        <v>1</v>
      </c>
      <c r="G265" s="25"/>
      <c r="H265" s="25"/>
      <c r="I265" s="25"/>
      <c r="J265" s="314"/>
      <c r="K265" s="26">
        <v>-2.8571482740197198</v>
      </c>
      <c r="L265" s="29">
        <v>0.18500361015042799</v>
      </c>
      <c r="M265" s="79">
        <f t="shared" si="6"/>
        <v>1</v>
      </c>
      <c r="N265" s="79"/>
      <c r="O265" s="326"/>
      <c r="P265" s="37" t="s">
        <v>4477</v>
      </c>
      <c r="Q265" s="207" t="s">
        <v>3895</v>
      </c>
    </row>
    <row r="266" spans="1:17" s="57" customFormat="1" ht="13" x14ac:dyDescent="0.15">
      <c r="A266" s="37" t="s">
        <v>4478</v>
      </c>
      <c r="B266" s="309"/>
      <c r="C266" s="25">
        <v>1</v>
      </c>
      <c r="D266" s="25"/>
      <c r="E266" s="25">
        <v>1</v>
      </c>
      <c r="F266" s="46" t="s">
        <v>1</v>
      </c>
      <c r="G266" s="25"/>
      <c r="H266" s="25"/>
      <c r="I266" s="25"/>
      <c r="J266" s="314"/>
      <c r="K266" s="26">
        <v>-2.8571482740197198</v>
      </c>
      <c r="L266" s="29">
        <v>0.18500361015042799</v>
      </c>
      <c r="M266" s="79">
        <f t="shared" si="6"/>
        <v>1</v>
      </c>
      <c r="N266" s="79"/>
      <c r="O266" s="326"/>
      <c r="P266" s="37" t="s">
        <v>4478</v>
      </c>
      <c r="Q266" s="207" t="s">
        <v>3896</v>
      </c>
    </row>
    <row r="267" spans="1:17" s="57" customFormat="1" ht="13" x14ac:dyDescent="0.15">
      <c r="A267" s="37" t="s">
        <v>4479</v>
      </c>
      <c r="B267" s="309"/>
      <c r="C267" s="25">
        <v>1</v>
      </c>
      <c r="D267" s="25"/>
      <c r="E267" s="25">
        <v>1</v>
      </c>
      <c r="F267" s="46" t="s">
        <v>1</v>
      </c>
      <c r="G267" s="25"/>
      <c r="H267" s="25"/>
      <c r="I267" s="25"/>
      <c r="J267" s="314"/>
      <c r="K267" s="26">
        <v>-2.8571482740197198</v>
      </c>
      <c r="L267" s="29">
        <v>0.18500361015042799</v>
      </c>
      <c r="M267" s="79">
        <f t="shared" si="6"/>
        <v>1</v>
      </c>
      <c r="N267" s="79"/>
      <c r="O267" s="326"/>
      <c r="P267" s="37" t="s">
        <v>4479</v>
      </c>
      <c r="Q267" s="207" t="s">
        <v>3897</v>
      </c>
    </row>
    <row r="268" spans="1:17" s="57" customFormat="1" ht="13" x14ac:dyDescent="0.15">
      <c r="A268" s="37" t="s">
        <v>4480</v>
      </c>
      <c r="B268" s="309"/>
      <c r="C268" s="25">
        <v>4</v>
      </c>
      <c r="D268" s="25">
        <v>5</v>
      </c>
      <c r="E268" s="25">
        <v>4</v>
      </c>
      <c r="F268" s="46" t="s">
        <v>1</v>
      </c>
      <c r="G268" s="25"/>
      <c r="H268" s="25">
        <v>3</v>
      </c>
      <c r="I268" s="25">
        <v>4</v>
      </c>
      <c r="J268" s="314"/>
      <c r="K268" s="26">
        <v>-1.436932022818</v>
      </c>
      <c r="L268" s="29">
        <v>0.188498323912064</v>
      </c>
      <c r="M268" s="79">
        <f t="shared" si="6"/>
        <v>4.333333333333333</v>
      </c>
      <c r="N268" s="79">
        <f t="shared" si="7"/>
        <v>3.5</v>
      </c>
      <c r="O268" s="326"/>
      <c r="P268" s="37" t="s">
        <v>4480</v>
      </c>
      <c r="Q268" s="207" t="s">
        <v>3898</v>
      </c>
    </row>
    <row r="269" spans="1:17" s="57" customFormat="1" ht="13" x14ac:dyDescent="0.15">
      <c r="A269" s="37" t="s">
        <v>4481</v>
      </c>
      <c r="B269" s="309"/>
      <c r="C269" s="25">
        <v>2</v>
      </c>
      <c r="D269" s="25">
        <v>6</v>
      </c>
      <c r="E269" s="25">
        <v>4</v>
      </c>
      <c r="F269" s="46" t="s">
        <v>1</v>
      </c>
      <c r="G269" s="25">
        <v>1</v>
      </c>
      <c r="H269" s="25">
        <v>1</v>
      </c>
      <c r="I269" s="25">
        <v>4</v>
      </c>
      <c r="J269" s="314"/>
      <c r="K269" s="26">
        <v>-1.4825834441416801</v>
      </c>
      <c r="L269" s="29">
        <v>0.19087925659996799</v>
      </c>
      <c r="M269" s="79">
        <f t="shared" si="6"/>
        <v>4</v>
      </c>
      <c r="N269" s="79">
        <f t="shared" si="7"/>
        <v>2</v>
      </c>
      <c r="O269" s="326"/>
      <c r="P269" s="37" t="s">
        <v>4481</v>
      </c>
      <c r="Q269" s="207" t="s">
        <v>3899</v>
      </c>
    </row>
    <row r="270" spans="1:17" s="57" customFormat="1" ht="13" x14ac:dyDescent="0.15">
      <c r="A270" s="37" t="s">
        <v>4482</v>
      </c>
      <c r="B270" s="309"/>
      <c r="C270" s="25">
        <v>2</v>
      </c>
      <c r="D270" s="25"/>
      <c r="E270" s="25"/>
      <c r="F270" s="46" t="s">
        <v>1</v>
      </c>
      <c r="G270" s="25"/>
      <c r="H270" s="25"/>
      <c r="I270" s="25"/>
      <c r="J270" s="314"/>
      <c r="K270" s="26">
        <v>-2.7473294695840802</v>
      </c>
      <c r="L270" s="29">
        <v>0.192883160465423</v>
      </c>
      <c r="M270" s="79">
        <f t="shared" si="6"/>
        <v>2</v>
      </c>
      <c r="N270" s="79"/>
      <c r="O270" s="326"/>
      <c r="P270" s="37" t="s">
        <v>4482</v>
      </c>
      <c r="Q270" s="207" t="s">
        <v>3900</v>
      </c>
    </row>
    <row r="271" spans="1:17" s="57" customFormat="1" ht="13" x14ac:dyDescent="0.15">
      <c r="A271" s="37" t="s">
        <v>4483</v>
      </c>
      <c r="B271" s="309"/>
      <c r="C271" s="25">
        <v>2</v>
      </c>
      <c r="D271" s="25"/>
      <c r="E271" s="25"/>
      <c r="F271" s="46" t="s">
        <v>1</v>
      </c>
      <c r="G271" s="25"/>
      <c r="H271" s="25"/>
      <c r="I271" s="25"/>
      <c r="J271" s="314"/>
      <c r="K271" s="26">
        <v>-2.7473294695840802</v>
      </c>
      <c r="L271" s="29">
        <v>0.192883160465423</v>
      </c>
      <c r="M271" s="79">
        <f t="shared" si="6"/>
        <v>2</v>
      </c>
      <c r="N271" s="79"/>
      <c r="O271" s="326"/>
      <c r="P271" s="37" t="s">
        <v>4483</v>
      </c>
      <c r="Q271" s="207" t="s">
        <v>3901</v>
      </c>
    </row>
    <row r="272" spans="1:17" s="57" customFormat="1" ht="13" x14ac:dyDescent="0.15">
      <c r="A272" s="37" t="s">
        <v>4484</v>
      </c>
      <c r="B272" s="309"/>
      <c r="C272" s="25">
        <v>2</v>
      </c>
      <c r="D272" s="25"/>
      <c r="E272" s="25"/>
      <c r="F272" s="46" t="s">
        <v>1</v>
      </c>
      <c r="G272" s="25"/>
      <c r="H272" s="25"/>
      <c r="I272" s="25"/>
      <c r="J272" s="314"/>
      <c r="K272" s="26">
        <v>-2.7473294695840802</v>
      </c>
      <c r="L272" s="29">
        <v>0.192883160465423</v>
      </c>
      <c r="M272" s="79">
        <f t="shared" si="6"/>
        <v>2</v>
      </c>
      <c r="N272" s="79"/>
      <c r="O272" s="326"/>
      <c r="P272" s="37" t="s">
        <v>4484</v>
      </c>
      <c r="Q272" s="207" t="s">
        <v>3902</v>
      </c>
    </row>
    <row r="273" spans="1:17" s="57" customFormat="1" ht="13" x14ac:dyDescent="0.15">
      <c r="A273" s="37" t="s">
        <v>4485</v>
      </c>
      <c r="B273" s="309"/>
      <c r="C273" s="25">
        <v>4</v>
      </c>
      <c r="D273" s="25">
        <v>4</v>
      </c>
      <c r="E273" s="25">
        <v>7</v>
      </c>
      <c r="F273" s="46" t="s">
        <v>1</v>
      </c>
      <c r="G273" s="25">
        <v>3</v>
      </c>
      <c r="H273" s="25">
        <v>4</v>
      </c>
      <c r="I273" s="25">
        <v>2</v>
      </c>
      <c r="J273" s="314"/>
      <c r="K273" s="26">
        <v>-1.2743062736405499</v>
      </c>
      <c r="L273" s="29">
        <v>0.19363250032003801</v>
      </c>
      <c r="M273" s="79">
        <f t="shared" si="6"/>
        <v>5</v>
      </c>
      <c r="N273" s="79">
        <f t="shared" si="7"/>
        <v>3</v>
      </c>
      <c r="O273" s="326"/>
      <c r="P273" s="37" t="s">
        <v>4485</v>
      </c>
      <c r="Q273" s="207" t="s">
        <v>3903</v>
      </c>
    </row>
    <row r="274" spans="1:17" s="57" customFormat="1" ht="13" x14ac:dyDescent="0.15">
      <c r="A274" s="37" t="s">
        <v>4486</v>
      </c>
      <c r="B274" s="309"/>
      <c r="C274" s="25">
        <v>6</v>
      </c>
      <c r="D274" s="25">
        <v>7</v>
      </c>
      <c r="E274" s="25">
        <v>5</v>
      </c>
      <c r="F274" s="46" t="s">
        <v>1</v>
      </c>
      <c r="G274" s="25">
        <v>4</v>
      </c>
      <c r="H274" s="25">
        <v>4</v>
      </c>
      <c r="I274" s="25">
        <v>4</v>
      </c>
      <c r="J274" s="314"/>
      <c r="K274" s="26">
        <v>-1.0934181845705599</v>
      </c>
      <c r="L274" s="29">
        <v>0.19414854383032301</v>
      </c>
      <c r="M274" s="79">
        <f t="shared" si="6"/>
        <v>6</v>
      </c>
      <c r="N274" s="79">
        <f t="shared" si="7"/>
        <v>4</v>
      </c>
      <c r="O274" s="326"/>
      <c r="P274" s="37" t="s">
        <v>4486</v>
      </c>
      <c r="Q274" s="207" t="s">
        <v>3904</v>
      </c>
    </row>
    <row r="275" spans="1:17" s="57" customFormat="1" ht="13" x14ac:dyDescent="0.15">
      <c r="A275" s="37" t="s">
        <v>4487</v>
      </c>
      <c r="B275" s="309"/>
      <c r="C275" s="25">
        <v>6</v>
      </c>
      <c r="D275" s="25">
        <v>6</v>
      </c>
      <c r="E275" s="25">
        <v>5</v>
      </c>
      <c r="F275" s="46" t="s">
        <v>1</v>
      </c>
      <c r="G275" s="25">
        <v>3</v>
      </c>
      <c r="H275" s="25">
        <v>4</v>
      </c>
      <c r="I275" s="25">
        <v>4</v>
      </c>
      <c r="J275" s="314"/>
      <c r="K275" s="26">
        <v>-1.1380619115657</v>
      </c>
      <c r="L275" s="29">
        <v>0.19819918579613299</v>
      </c>
      <c r="M275" s="79">
        <f t="shared" si="6"/>
        <v>5.666666666666667</v>
      </c>
      <c r="N275" s="79">
        <f t="shared" si="7"/>
        <v>3.6666666666666665</v>
      </c>
      <c r="O275" s="326"/>
      <c r="P275" s="37" t="s">
        <v>4487</v>
      </c>
      <c r="Q275" s="207" t="s">
        <v>3905</v>
      </c>
    </row>
    <row r="276" spans="1:17" s="57" customFormat="1" ht="13" x14ac:dyDescent="0.15">
      <c r="A276" s="37" t="s">
        <v>4488</v>
      </c>
      <c r="B276" s="309"/>
      <c r="C276" s="25">
        <v>3</v>
      </c>
      <c r="D276" s="25">
        <v>1</v>
      </c>
      <c r="E276" s="25">
        <v>2</v>
      </c>
      <c r="F276" s="46" t="s">
        <v>1</v>
      </c>
      <c r="G276" s="25">
        <v>1</v>
      </c>
      <c r="H276" s="25"/>
      <c r="I276" s="25"/>
      <c r="J276" s="314"/>
      <c r="K276" s="26">
        <v>-2.5239154893765101</v>
      </c>
      <c r="L276" s="29">
        <v>0.19979278320395399</v>
      </c>
      <c r="M276" s="79">
        <f t="shared" si="6"/>
        <v>2</v>
      </c>
      <c r="N276" s="79">
        <f t="shared" si="7"/>
        <v>1</v>
      </c>
      <c r="O276" s="326"/>
      <c r="P276" s="37" t="s">
        <v>4488</v>
      </c>
      <c r="Q276" s="207" t="s">
        <v>3906</v>
      </c>
    </row>
    <row r="277" spans="1:17" s="57" customFormat="1" ht="13" x14ac:dyDescent="0.15">
      <c r="A277" s="37" t="s">
        <v>4489</v>
      </c>
      <c r="B277" s="309"/>
      <c r="C277" s="25">
        <v>3</v>
      </c>
      <c r="D277" s="25">
        <v>1</v>
      </c>
      <c r="E277" s="25">
        <v>2</v>
      </c>
      <c r="F277" s="46" t="s">
        <v>1</v>
      </c>
      <c r="G277" s="25">
        <v>1</v>
      </c>
      <c r="H277" s="25"/>
      <c r="I277" s="25"/>
      <c r="J277" s="314"/>
      <c r="K277" s="26">
        <v>-2.5239154893765101</v>
      </c>
      <c r="L277" s="29">
        <v>0.19979278320395399</v>
      </c>
      <c r="M277" s="79">
        <f t="shared" si="6"/>
        <v>2</v>
      </c>
      <c r="N277" s="79">
        <f t="shared" si="7"/>
        <v>1</v>
      </c>
      <c r="O277" s="326"/>
      <c r="P277" s="37" t="s">
        <v>4489</v>
      </c>
      <c r="Q277" s="207" t="s">
        <v>3907</v>
      </c>
    </row>
    <row r="278" spans="1:17" s="57" customFormat="1" ht="13" x14ac:dyDescent="0.15">
      <c r="A278" s="37" t="s">
        <v>4490</v>
      </c>
      <c r="B278" s="309"/>
      <c r="C278" s="25">
        <v>2</v>
      </c>
      <c r="D278" s="25">
        <v>3</v>
      </c>
      <c r="E278" s="25">
        <v>3</v>
      </c>
      <c r="F278" s="46" t="s">
        <v>1</v>
      </c>
      <c r="G278" s="25">
        <v>1</v>
      </c>
      <c r="H278" s="25">
        <v>2</v>
      </c>
      <c r="I278" s="25"/>
      <c r="J278" s="314"/>
      <c r="K278" s="26">
        <v>-1.94310810919636</v>
      </c>
      <c r="L278" s="29">
        <v>0.20044925060358401</v>
      </c>
      <c r="M278" s="79">
        <f t="shared" si="6"/>
        <v>2.6666666666666665</v>
      </c>
      <c r="N278" s="79">
        <f t="shared" si="7"/>
        <v>1.5</v>
      </c>
      <c r="O278" s="326"/>
      <c r="P278" s="37" t="s">
        <v>4490</v>
      </c>
      <c r="Q278" s="207" t="s">
        <v>3908</v>
      </c>
    </row>
    <row r="279" spans="1:17" s="57" customFormat="1" ht="13" x14ac:dyDescent="0.15">
      <c r="A279" s="37" t="s">
        <v>4491</v>
      </c>
      <c r="B279" s="309"/>
      <c r="C279" s="25">
        <v>4</v>
      </c>
      <c r="D279" s="25">
        <v>2</v>
      </c>
      <c r="E279" s="25">
        <v>2</v>
      </c>
      <c r="F279" s="46" t="s">
        <v>1</v>
      </c>
      <c r="G279" s="25"/>
      <c r="H279" s="25">
        <v>3</v>
      </c>
      <c r="I279" s="25"/>
      <c r="J279" s="314"/>
      <c r="K279" s="26">
        <v>-1.98318180374551</v>
      </c>
      <c r="L279" s="29">
        <v>0.204341563116097</v>
      </c>
      <c r="M279" s="79">
        <f t="shared" si="6"/>
        <v>2.6666666666666665</v>
      </c>
      <c r="N279" s="79">
        <f t="shared" si="7"/>
        <v>3</v>
      </c>
      <c r="O279" s="326"/>
      <c r="P279" s="37" t="s">
        <v>4491</v>
      </c>
      <c r="Q279" s="207" t="s">
        <v>3909</v>
      </c>
    </row>
    <row r="280" spans="1:17" s="57" customFormat="1" ht="13" x14ac:dyDescent="0.15">
      <c r="A280" s="37" t="s">
        <v>4492</v>
      </c>
      <c r="B280" s="309"/>
      <c r="C280" s="25">
        <v>4</v>
      </c>
      <c r="D280" s="25">
        <v>2</v>
      </c>
      <c r="E280" s="25">
        <v>3</v>
      </c>
      <c r="F280" s="46" t="s">
        <v>1</v>
      </c>
      <c r="G280" s="25"/>
      <c r="H280" s="25"/>
      <c r="I280" s="25">
        <v>3</v>
      </c>
      <c r="J280" s="314"/>
      <c r="K280" s="26">
        <v>-1.8382739878473999</v>
      </c>
      <c r="L280" s="29">
        <v>0.20453250914080501</v>
      </c>
      <c r="M280" s="79">
        <f t="shared" si="6"/>
        <v>3</v>
      </c>
      <c r="N280" s="79">
        <f t="shared" si="7"/>
        <v>3</v>
      </c>
      <c r="O280" s="326"/>
      <c r="P280" s="37" t="s">
        <v>4492</v>
      </c>
      <c r="Q280" s="207" t="s">
        <v>3910</v>
      </c>
    </row>
    <row r="281" spans="1:17" s="57" customFormat="1" ht="13" x14ac:dyDescent="0.15">
      <c r="A281" s="37" t="s">
        <v>4493</v>
      </c>
      <c r="B281" s="309"/>
      <c r="C281" s="25">
        <v>2</v>
      </c>
      <c r="D281" s="25">
        <v>1</v>
      </c>
      <c r="E281" s="25">
        <v>5</v>
      </c>
      <c r="F281" s="46" t="s">
        <v>1</v>
      </c>
      <c r="G281" s="25"/>
      <c r="H281" s="25">
        <v>2</v>
      </c>
      <c r="I281" s="25">
        <v>1</v>
      </c>
      <c r="J281" s="314"/>
      <c r="K281" s="26">
        <v>-1.90802207398952</v>
      </c>
      <c r="L281" s="29">
        <v>0.21273915781463801</v>
      </c>
      <c r="M281" s="79">
        <f t="shared" si="6"/>
        <v>2.6666666666666665</v>
      </c>
      <c r="N281" s="79">
        <f t="shared" si="7"/>
        <v>1.5</v>
      </c>
      <c r="O281" s="326"/>
      <c r="P281" s="37" t="s">
        <v>4493</v>
      </c>
      <c r="Q281" s="207" t="s">
        <v>3911</v>
      </c>
    </row>
    <row r="282" spans="1:17" s="57" customFormat="1" ht="13" x14ac:dyDescent="0.15">
      <c r="A282" s="39" t="s">
        <v>4494</v>
      </c>
      <c r="B282" s="309"/>
      <c r="C282" s="30">
        <v>1</v>
      </c>
      <c r="D282" s="30">
        <v>3</v>
      </c>
      <c r="E282" s="30">
        <v>5</v>
      </c>
      <c r="F282" s="46" t="s">
        <v>1</v>
      </c>
      <c r="G282" s="30">
        <v>1</v>
      </c>
      <c r="H282" s="30">
        <v>2</v>
      </c>
      <c r="I282" s="30">
        <v>1</v>
      </c>
      <c r="J282" s="314"/>
      <c r="K282" s="26">
        <v>-1.7144428911977401</v>
      </c>
      <c r="L282" s="32">
        <v>0.21377987381911001</v>
      </c>
      <c r="M282" s="80">
        <f t="shared" si="6"/>
        <v>3</v>
      </c>
      <c r="N282" s="80">
        <f t="shared" si="7"/>
        <v>1.3333333333333333</v>
      </c>
      <c r="O282" s="326"/>
      <c r="P282" s="39" t="s">
        <v>4494</v>
      </c>
      <c r="Q282" s="208" t="s">
        <v>4943</v>
      </c>
    </row>
    <row r="283" spans="1:17" s="57" customFormat="1" ht="13" x14ac:dyDescent="0.15">
      <c r="A283" s="37" t="s">
        <v>4495</v>
      </c>
      <c r="B283" s="309"/>
      <c r="C283" s="25"/>
      <c r="D283" s="25">
        <v>3</v>
      </c>
      <c r="E283" s="25">
        <v>2</v>
      </c>
      <c r="F283" s="46" t="s">
        <v>1</v>
      </c>
      <c r="G283" s="25"/>
      <c r="H283" s="25"/>
      <c r="I283" s="25">
        <v>1</v>
      </c>
      <c r="J283" s="314"/>
      <c r="K283" s="26">
        <v>-2.49337462946955</v>
      </c>
      <c r="L283" s="29">
        <v>0.21621806019032699</v>
      </c>
      <c r="M283" s="79">
        <f t="shared" si="6"/>
        <v>2.5</v>
      </c>
      <c r="N283" s="79">
        <f t="shared" si="7"/>
        <v>1</v>
      </c>
      <c r="O283" s="326"/>
      <c r="P283" s="37" t="s">
        <v>4495</v>
      </c>
      <c r="Q283" s="207" t="s">
        <v>3912</v>
      </c>
    </row>
    <row r="284" spans="1:17" s="57" customFormat="1" ht="13" x14ac:dyDescent="0.15">
      <c r="A284" s="37" t="s">
        <v>4496</v>
      </c>
      <c r="B284" s="309"/>
      <c r="C284" s="25">
        <v>2</v>
      </c>
      <c r="D284" s="25">
        <v>5</v>
      </c>
      <c r="E284" s="25">
        <v>4</v>
      </c>
      <c r="F284" s="46" t="s">
        <v>1</v>
      </c>
      <c r="G284" s="25">
        <v>1</v>
      </c>
      <c r="H284" s="25">
        <v>3</v>
      </c>
      <c r="I284" s="25">
        <v>2</v>
      </c>
      <c r="J284" s="314"/>
      <c r="K284" s="26">
        <v>-1.47149617750517</v>
      </c>
      <c r="L284" s="29">
        <v>0.216684478930118</v>
      </c>
      <c r="M284" s="79">
        <f t="shared" si="6"/>
        <v>3.6666666666666665</v>
      </c>
      <c r="N284" s="79">
        <f t="shared" si="7"/>
        <v>2</v>
      </c>
      <c r="O284" s="326"/>
      <c r="P284" s="37" t="s">
        <v>4496</v>
      </c>
      <c r="Q284" s="207" t="s">
        <v>3913</v>
      </c>
    </row>
    <row r="285" spans="1:17" s="57" customFormat="1" ht="13" x14ac:dyDescent="0.15">
      <c r="A285" s="37" t="s">
        <v>4497</v>
      </c>
      <c r="B285" s="309"/>
      <c r="C285" s="25">
        <v>4</v>
      </c>
      <c r="D285" s="25">
        <v>4</v>
      </c>
      <c r="E285" s="25">
        <v>6</v>
      </c>
      <c r="F285" s="46" t="s">
        <v>1</v>
      </c>
      <c r="G285" s="25">
        <v>2</v>
      </c>
      <c r="H285" s="25">
        <v>2</v>
      </c>
      <c r="I285" s="25">
        <v>4</v>
      </c>
      <c r="J285" s="314"/>
      <c r="K285" s="26">
        <v>-1.2628504507129501</v>
      </c>
      <c r="L285" s="29">
        <v>0.21712438722419</v>
      </c>
      <c r="M285" s="79">
        <f t="shared" si="6"/>
        <v>4.666666666666667</v>
      </c>
      <c r="N285" s="79">
        <f t="shared" si="7"/>
        <v>2.6666666666666665</v>
      </c>
      <c r="O285" s="326"/>
      <c r="P285" s="37" t="s">
        <v>4497</v>
      </c>
      <c r="Q285" s="207" t="s">
        <v>3914</v>
      </c>
    </row>
    <row r="286" spans="1:17" s="57" customFormat="1" ht="13" x14ac:dyDescent="0.15">
      <c r="A286" s="37" t="s">
        <v>4498</v>
      </c>
      <c r="B286" s="309"/>
      <c r="C286" s="33">
        <v>10</v>
      </c>
      <c r="D286" s="33">
        <v>5</v>
      </c>
      <c r="E286" s="33">
        <v>3</v>
      </c>
      <c r="F286" s="46" t="s">
        <v>1</v>
      </c>
      <c r="G286" s="33">
        <v>2</v>
      </c>
      <c r="H286" s="33">
        <v>5</v>
      </c>
      <c r="I286" s="33">
        <v>5</v>
      </c>
      <c r="J286" s="314"/>
      <c r="K286" s="26">
        <v>-1.0602303992574</v>
      </c>
      <c r="L286" s="29">
        <v>0.21924945885980199</v>
      </c>
      <c r="M286" s="79">
        <f t="shared" si="6"/>
        <v>6</v>
      </c>
      <c r="N286" s="79">
        <f t="shared" si="7"/>
        <v>4</v>
      </c>
      <c r="O286" s="326"/>
      <c r="P286" s="37" t="s">
        <v>4498</v>
      </c>
      <c r="Q286" s="207" t="s">
        <v>3915</v>
      </c>
    </row>
    <row r="287" spans="1:17" s="57" customFormat="1" ht="13" x14ac:dyDescent="0.15">
      <c r="A287" s="37" t="s">
        <v>4499</v>
      </c>
      <c r="B287" s="309"/>
      <c r="C287" s="25">
        <v>4</v>
      </c>
      <c r="D287" s="25">
        <v>6</v>
      </c>
      <c r="E287" s="25">
        <v>6</v>
      </c>
      <c r="F287" s="46" t="s">
        <v>1</v>
      </c>
      <c r="G287" s="25">
        <v>3</v>
      </c>
      <c r="H287" s="25">
        <v>4</v>
      </c>
      <c r="I287" s="25">
        <v>4</v>
      </c>
      <c r="J287" s="314"/>
      <c r="K287" s="26">
        <v>-1.0808012632933599</v>
      </c>
      <c r="L287" s="29">
        <v>0.22970550614565799</v>
      </c>
      <c r="M287" s="79">
        <f t="shared" si="6"/>
        <v>5.333333333333333</v>
      </c>
      <c r="N287" s="79">
        <f t="shared" si="7"/>
        <v>3.6666666666666665</v>
      </c>
      <c r="O287" s="326"/>
      <c r="P287" s="37" t="s">
        <v>4499</v>
      </c>
      <c r="Q287" s="207" t="s">
        <v>3916</v>
      </c>
    </row>
    <row r="288" spans="1:17" s="57" customFormat="1" ht="13" x14ac:dyDescent="0.15">
      <c r="A288" s="37" t="s">
        <v>4500</v>
      </c>
      <c r="B288" s="309"/>
      <c r="C288" s="25">
        <v>1</v>
      </c>
      <c r="D288" s="25">
        <v>3</v>
      </c>
      <c r="E288" s="25">
        <v>4</v>
      </c>
      <c r="F288" s="46" t="s">
        <v>1</v>
      </c>
      <c r="G288" s="25"/>
      <c r="H288" s="25"/>
      <c r="I288" s="25">
        <v>3</v>
      </c>
      <c r="J288" s="314"/>
      <c r="K288" s="26">
        <v>-1.77509563311281</v>
      </c>
      <c r="L288" s="29">
        <v>0.23032128599888299</v>
      </c>
      <c r="M288" s="79">
        <f t="shared" si="6"/>
        <v>2.6666666666666665</v>
      </c>
      <c r="N288" s="79">
        <f t="shared" si="7"/>
        <v>3</v>
      </c>
      <c r="O288" s="326"/>
      <c r="P288" s="37" t="s">
        <v>4500</v>
      </c>
      <c r="Q288" s="207" t="s">
        <v>3917</v>
      </c>
    </row>
    <row r="289" spans="1:17" s="57" customFormat="1" ht="13" x14ac:dyDescent="0.15">
      <c r="A289" s="37" t="s">
        <v>4501</v>
      </c>
      <c r="B289" s="309"/>
      <c r="C289" s="25">
        <v>5</v>
      </c>
      <c r="D289" s="25">
        <v>2</v>
      </c>
      <c r="E289" s="25"/>
      <c r="F289" s="46" t="s">
        <v>1</v>
      </c>
      <c r="G289" s="25"/>
      <c r="H289" s="25">
        <v>1</v>
      </c>
      <c r="I289" s="25">
        <v>1</v>
      </c>
      <c r="J289" s="314"/>
      <c r="K289" s="26">
        <v>-2.0781518259698601</v>
      </c>
      <c r="L289" s="29">
        <v>0.23646592216558601</v>
      </c>
      <c r="M289" s="79">
        <f t="shared" si="6"/>
        <v>3.5</v>
      </c>
      <c r="N289" s="79">
        <f t="shared" si="7"/>
        <v>1</v>
      </c>
      <c r="O289" s="326"/>
      <c r="P289" s="37" t="s">
        <v>4501</v>
      </c>
      <c r="Q289" s="207" t="s">
        <v>3918</v>
      </c>
    </row>
    <row r="290" spans="1:17" s="57" customFormat="1" ht="13" x14ac:dyDescent="0.15">
      <c r="A290" s="37" t="s">
        <v>4502</v>
      </c>
      <c r="B290" s="309"/>
      <c r="C290" s="25">
        <v>6</v>
      </c>
      <c r="D290" s="25">
        <v>2</v>
      </c>
      <c r="E290" s="25"/>
      <c r="F290" s="46" t="s">
        <v>1</v>
      </c>
      <c r="G290" s="25"/>
      <c r="H290" s="25">
        <v>2</v>
      </c>
      <c r="I290" s="25">
        <v>1</v>
      </c>
      <c r="J290" s="314"/>
      <c r="K290" s="26">
        <v>-1.81135751686058</v>
      </c>
      <c r="L290" s="29">
        <v>0.24595589935749801</v>
      </c>
      <c r="M290" s="79">
        <f t="shared" si="6"/>
        <v>4</v>
      </c>
      <c r="N290" s="79">
        <f t="shared" si="7"/>
        <v>1.5</v>
      </c>
      <c r="O290" s="326"/>
      <c r="P290" s="37" t="s">
        <v>4502</v>
      </c>
      <c r="Q290" s="207" t="s">
        <v>3919</v>
      </c>
    </row>
    <row r="291" spans="1:17" s="57" customFormat="1" ht="13" x14ac:dyDescent="0.15">
      <c r="A291" s="37" t="s">
        <v>4503</v>
      </c>
      <c r="B291" s="309"/>
      <c r="C291" s="25">
        <v>1</v>
      </c>
      <c r="D291" s="25">
        <v>1</v>
      </c>
      <c r="E291" s="25">
        <v>3</v>
      </c>
      <c r="F291" s="46" t="s">
        <v>1</v>
      </c>
      <c r="G291" s="25">
        <v>1</v>
      </c>
      <c r="H291" s="25"/>
      <c r="I291" s="25"/>
      <c r="J291" s="314"/>
      <c r="K291" s="26">
        <v>-2.3484795535935099</v>
      </c>
      <c r="L291" s="29">
        <v>0.24737719682103501</v>
      </c>
      <c r="M291" s="79">
        <f t="shared" si="6"/>
        <v>1.6666666666666667</v>
      </c>
      <c r="N291" s="79">
        <f t="shared" si="7"/>
        <v>1</v>
      </c>
      <c r="O291" s="326"/>
      <c r="P291" s="37" t="s">
        <v>4503</v>
      </c>
      <c r="Q291" s="207" t="s">
        <v>3920</v>
      </c>
    </row>
    <row r="292" spans="1:17" s="57" customFormat="1" ht="13" x14ac:dyDescent="0.15">
      <c r="A292" s="37" t="s">
        <v>4504</v>
      </c>
      <c r="B292" s="309"/>
      <c r="C292" s="25">
        <v>3</v>
      </c>
      <c r="D292" s="25">
        <v>6</v>
      </c>
      <c r="E292" s="25">
        <v>4</v>
      </c>
      <c r="F292" s="46" t="s">
        <v>1</v>
      </c>
      <c r="G292" s="25"/>
      <c r="H292" s="25">
        <v>5</v>
      </c>
      <c r="I292" s="25">
        <v>4</v>
      </c>
      <c r="J292" s="314"/>
      <c r="K292" s="26">
        <v>-1.18062383068479</v>
      </c>
      <c r="L292" s="29">
        <v>0.25368337475653002</v>
      </c>
      <c r="M292" s="79">
        <f t="shared" si="6"/>
        <v>4.333333333333333</v>
      </c>
      <c r="N292" s="79">
        <f t="shared" si="7"/>
        <v>4.5</v>
      </c>
      <c r="O292" s="326"/>
      <c r="P292" s="37" t="s">
        <v>4504</v>
      </c>
      <c r="Q292" s="207" t="s">
        <v>3921</v>
      </c>
    </row>
    <row r="293" spans="1:17" s="57" customFormat="1" ht="13" x14ac:dyDescent="0.15">
      <c r="A293" s="37" t="s">
        <v>4505</v>
      </c>
      <c r="B293" s="309"/>
      <c r="C293" s="25">
        <v>5</v>
      </c>
      <c r="D293" s="25"/>
      <c r="E293" s="25">
        <v>2</v>
      </c>
      <c r="F293" s="46" t="s">
        <v>1</v>
      </c>
      <c r="G293" s="25"/>
      <c r="H293" s="25">
        <v>1</v>
      </c>
      <c r="I293" s="25">
        <v>1</v>
      </c>
      <c r="J293" s="314"/>
      <c r="K293" s="26">
        <v>-2.0184686533840699</v>
      </c>
      <c r="L293" s="29">
        <v>0.25454846763031902</v>
      </c>
      <c r="M293" s="79">
        <f t="shared" si="6"/>
        <v>3.5</v>
      </c>
      <c r="N293" s="79">
        <f t="shared" si="7"/>
        <v>1</v>
      </c>
      <c r="O293" s="326"/>
      <c r="P293" s="37" t="s">
        <v>4505</v>
      </c>
      <c r="Q293" s="207" t="s">
        <v>3922</v>
      </c>
    </row>
    <row r="294" spans="1:17" s="57" customFormat="1" ht="13" x14ac:dyDescent="0.15">
      <c r="A294" s="37" t="s">
        <v>4506</v>
      </c>
      <c r="B294" s="309"/>
      <c r="C294" s="25">
        <v>2</v>
      </c>
      <c r="D294" s="25">
        <v>1</v>
      </c>
      <c r="E294" s="25">
        <v>2</v>
      </c>
      <c r="F294" s="46" t="s">
        <v>1</v>
      </c>
      <c r="G294" s="25"/>
      <c r="H294" s="25"/>
      <c r="I294" s="25">
        <v>1</v>
      </c>
      <c r="J294" s="314"/>
      <c r="K294" s="26">
        <v>-2.3213850824347202</v>
      </c>
      <c r="L294" s="29">
        <v>0.25520319601580099</v>
      </c>
      <c r="M294" s="79">
        <f t="shared" si="6"/>
        <v>1.6666666666666667</v>
      </c>
      <c r="N294" s="79">
        <f t="shared" si="7"/>
        <v>1</v>
      </c>
      <c r="O294" s="326"/>
      <c r="P294" s="37" t="s">
        <v>4506</v>
      </c>
      <c r="Q294" s="207" t="s">
        <v>3923</v>
      </c>
    </row>
    <row r="295" spans="1:17" s="57" customFormat="1" ht="13" x14ac:dyDescent="0.15">
      <c r="A295" s="37" t="s">
        <v>4507</v>
      </c>
      <c r="B295" s="309"/>
      <c r="C295" s="25"/>
      <c r="D295" s="25">
        <v>1</v>
      </c>
      <c r="E295" s="25"/>
      <c r="F295" s="46" t="s">
        <v>1</v>
      </c>
      <c r="G295" s="25"/>
      <c r="H295" s="25"/>
      <c r="I295" s="25"/>
      <c r="J295" s="314"/>
      <c r="K295" s="26">
        <v>-2.2482061710851999</v>
      </c>
      <c r="L295" s="29">
        <v>0.25623994292267399</v>
      </c>
      <c r="M295" s="79">
        <f t="shared" ref="M295:M358" si="8">AVERAGE(C295:E295)</f>
        <v>1</v>
      </c>
      <c r="N295" s="79"/>
      <c r="O295" s="326"/>
      <c r="P295" s="37" t="s">
        <v>4507</v>
      </c>
      <c r="Q295" s="207" t="s">
        <v>3924</v>
      </c>
    </row>
    <row r="296" spans="1:17" s="57" customFormat="1" ht="13" x14ac:dyDescent="0.15">
      <c r="A296" s="37" t="s">
        <v>4508</v>
      </c>
      <c r="B296" s="309"/>
      <c r="C296" s="25"/>
      <c r="D296" s="25">
        <v>1</v>
      </c>
      <c r="E296" s="25"/>
      <c r="F296" s="46" t="s">
        <v>1</v>
      </c>
      <c r="G296" s="25"/>
      <c r="H296" s="25"/>
      <c r="I296" s="25"/>
      <c r="J296" s="314"/>
      <c r="K296" s="26">
        <v>-2.2482061710851999</v>
      </c>
      <c r="L296" s="29">
        <v>0.25623994292267399</v>
      </c>
      <c r="M296" s="79">
        <f t="shared" si="8"/>
        <v>1</v>
      </c>
      <c r="N296" s="79"/>
      <c r="O296" s="326"/>
      <c r="P296" s="37" t="s">
        <v>4508</v>
      </c>
      <c r="Q296" s="207" t="s">
        <v>3925</v>
      </c>
    </row>
    <row r="297" spans="1:17" s="57" customFormat="1" ht="13" x14ac:dyDescent="0.15">
      <c r="A297" s="39" t="s">
        <v>4509</v>
      </c>
      <c r="B297" s="309"/>
      <c r="C297" s="25"/>
      <c r="D297" s="30">
        <v>1</v>
      </c>
      <c r="E297" s="25"/>
      <c r="F297" s="46" t="s">
        <v>1</v>
      </c>
      <c r="G297" s="25"/>
      <c r="H297" s="25"/>
      <c r="I297" s="25"/>
      <c r="J297" s="314"/>
      <c r="K297" s="26">
        <v>-2.2482061710851999</v>
      </c>
      <c r="L297" s="32">
        <v>0.25623994292267399</v>
      </c>
      <c r="M297" s="80">
        <f t="shared" si="8"/>
        <v>1</v>
      </c>
      <c r="N297" s="80"/>
      <c r="O297" s="326"/>
      <c r="P297" s="39" t="s">
        <v>4509</v>
      </c>
      <c r="Q297" s="208" t="s">
        <v>4942</v>
      </c>
    </row>
    <row r="298" spans="1:17" s="57" customFormat="1" ht="13" x14ac:dyDescent="0.15">
      <c r="A298" s="37" t="s">
        <v>4510</v>
      </c>
      <c r="B298" s="309"/>
      <c r="C298" s="25">
        <v>3</v>
      </c>
      <c r="D298" s="25">
        <v>3</v>
      </c>
      <c r="E298" s="25">
        <v>5</v>
      </c>
      <c r="F298" s="46" t="s">
        <v>1</v>
      </c>
      <c r="G298" s="25">
        <v>1</v>
      </c>
      <c r="H298" s="25">
        <v>2</v>
      </c>
      <c r="I298" s="25">
        <v>3</v>
      </c>
      <c r="J298" s="314"/>
      <c r="K298" s="26">
        <v>-1.3525967499417599</v>
      </c>
      <c r="L298" s="29">
        <v>0.25695981327642697</v>
      </c>
      <c r="M298" s="79">
        <f t="shared" si="8"/>
        <v>3.6666666666666665</v>
      </c>
      <c r="N298" s="79">
        <f t="shared" ref="N298:N358" si="9">AVERAGE(G298:I298)</f>
        <v>2</v>
      </c>
      <c r="O298" s="326"/>
      <c r="P298" s="37" t="s">
        <v>4510</v>
      </c>
      <c r="Q298" s="207" t="s">
        <v>3926</v>
      </c>
    </row>
    <row r="299" spans="1:17" s="57" customFormat="1" ht="13" x14ac:dyDescent="0.15">
      <c r="A299" s="37" t="s">
        <v>4511</v>
      </c>
      <c r="B299" s="309"/>
      <c r="C299" s="25">
        <v>4</v>
      </c>
      <c r="D299" s="25">
        <v>6</v>
      </c>
      <c r="E299" s="25">
        <v>4</v>
      </c>
      <c r="F299" s="46" t="s">
        <v>1</v>
      </c>
      <c r="G299" s="25">
        <v>1</v>
      </c>
      <c r="H299" s="25">
        <v>2</v>
      </c>
      <c r="I299" s="25">
        <v>6</v>
      </c>
      <c r="J299" s="314"/>
      <c r="K299" s="26">
        <v>-1.1206932552781901</v>
      </c>
      <c r="L299" s="29">
        <v>0.25700756774947803</v>
      </c>
      <c r="M299" s="79">
        <f t="shared" si="8"/>
        <v>4.666666666666667</v>
      </c>
      <c r="N299" s="79">
        <f t="shared" si="9"/>
        <v>3</v>
      </c>
      <c r="O299" s="326"/>
      <c r="P299" s="37" t="s">
        <v>4511</v>
      </c>
      <c r="Q299" s="207" t="s">
        <v>3927</v>
      </c>
    </row>
    <row r="300" spans="1:17" s="57" customFormat="1" ht="13" x14ac:dyDescent="0.15">
      <c r="A300" s="37" t="s">
        <v>4512</v>
      </c>
      <c r="B300" s="309"/>
      <c r="C300" s="25">
        <v>3</v>
      </c>
      <c r="D300" s="25">
        <v>4</v>
      </c>
      <c r="E300" s="25">
        <v>3</v>
      </c>
      <c r="F300" s="46" t="s">
        <v>1</v>
      </c>
      <c r="G300" s="25"/>
      <c r="H300" s="25">
        <v>1</v>
      </c>
      <c r="I300" s="25">
        <v>4</v>
      </c>
      <c r="J300" s="314"/>
      <c r="K300" s="26">
        <v>-1.4400115206195701</v>
      </c>
      <c r="L300" s="29">
        <v>0.25708438372797698</v>
      </c>
      <c r="M300" s="79">
        <f t="shared" si="8"/>
        <v>3.3333333333333335</v>
      </c>
      <c r="N300" s="79">
        <f t="shared" si="9"/>
        <v>2.5</v>
      </c>
      <c r="O300" s="326"/>
      <c r="P300" s="37" t="s">
        <v>4512</v>
      </c>
      <c r="Q300" s="207" t="s">
        <v>3928</v>
      </c>
    </row>
    <row r="301" spans="1:17" s="57" customFormat="1" ht="13" x14ac:dyDescent="0.15">
      <c r="A301" s="37" t="s">
        <v>4513</v>
      </c>
      <c r="B301" s="309"/>
      <c r="C301" s="25">
        <v>2</v>
      </c>
      <c r="D301" s="25">
        <v>1</v>
      </c>
      <c r="E301" s="25">
        <v>2</v>
      </c>
      <c r="F301" s="46" t="s">
        <v>1</v>
      </c>
      <c r="G301" s="25">
        <v>1</v>
      </c>
      <c r="H301" s="25"/>
      <c r="I301" s="25"/>
      <c r="J301" s="314"/>
      <c r="K301" s="26">
        <v>-2.29902279645653</v>
      </c>
      <c r="L301" s="29">
        <v>0.25923238650859498</v>
      </c>
      <c r="M301" s="79">
        <f t="shared" si="8"/>
        <v>1.6666666666666667</v>
      </c>
      <c r="N301" s="79">
        <f t="shared" si="9"/>
        <v>1</v>
      </c>
      <c r="O301" s="326"/>
      <c r="P301" s="37" t="s">
        <v>4513</v>
      </c>
      <c r="Q301" s="207" t="s">
        <v>3929</v>
      </c>
    </row>
    <row r="302" spans="1:17" s="57" customFormat="1" ht="13" x14ac:dyDescent="0.15">
      <c r="A302" s="37" t="s">
        <v>4514</v>
      </c>
      <c r="B302" s="309"/>
      <c r="C302" s="25"/>
      <c r="D302" s="25"/>
      <c r="E302" s="25">
        <v>1</v>
      </c>
      <c r="F302" s="46" t="s">
        <v>1</v>
      </c>
      <c r="G302" s="25"/>
      <c r="H302" s="25"/>
      <c r="I302" s="25"/>
      <c r="J302" s="314"/>
      <c r="K302" s="26">
        <v>-2.1329997955136899</v>
      </c>
      <c r="L302" s="29">
        <v>0.26676002226235501</v>
      </c>
      <c r="M302" s="79">
        <f t="shared" si="8"/>
        <v>1</v>
      </c>
      <c r="N302" s="79"/>
      <c r="O302" s="326"/>
      <c r="P302" s="37" t="s">
        <v>4514</v>
      </c>
      <c r="Q302" s="207" t="s">
        <v>3930</v>
      </c>
    </row>
    <row r="303" spans="1:17" s="57" customFormat="1" ht="13" x14ac:dyDescent="0.15">
      <c r="A303" s="37" t="s">
        <v>4515</v>
      </c>
      <c r="B303" s="309"/>
      <c r="C303" s="25"/>
      <c r="D303" s="25"/>
      <c r="E303" s="25">
        <v>1</v>
      </c>
      <c r="F303" s="46" t="s">
        <v>1</v>
      </c>
      <c r="G303" s="25"/>
      <c r="H303" s="25"/>
      <c r="I303" s="25"/>
      <c r="J303" s="314"/>
      <c r="K303" s="26">
        <v>-2.1329997955136899</v>
      </c>
      <c r="L303" s="29">
        <v>0.26676002226235501</v>
      </c>
      <c r="M303" s="79">
        <f t="shared" si="8"/>
        <v>1</v>
      </c>
      <c r="N303" s="79"/>
      <c r="O303" s="326"/>
      <c r="P303" s="37" t="s">
        <v>4515</v>
      </c>
      <c r="Q303" s="207" t="s">
        <v>3931</v>
      </c>
    </row>
    <row r="304" spans="1:17" s="57" customFormat="1" ht="13" x14ac:dyDescent="0.15">
      <c r="A304" s="37" t="s">
        <v>4516</v>
      </c>
      <c r="B304" s="309"/>
      <c r="C304" s="25"/>
      <c r="D304" s="25"/>
      <c r="E304" s="25">
        <v>1</v>
      </c>
      <c r="F304" s="46" t="s">
        <v>1</v>
      </c>
      <c r="G304" s="25"/>
      <c r="H304" s="25"/>
      <c r="I304" s="25"/>
      <c r="J304" s="314"/>
      <c r="K304" s="26">
        <v>-2.1329997955136899</v>
      </c>
      <c r="L304" s="29">
        <v>0.26676002226235501</v>
      </c>
      <c r="M304" s="79">
        <f t="shared" si="8"/>
        <v>1</v>
      </c>
      <c r="N304" s="79"/>
      <c r="O304" s="326"/>
      <c r="P304" s="37" t="s">
        <v>4516</v>
      </c>
      <c r="Q304" s="207" t="s">
        <v>3932</v>
      </c>
    </row>
    <row r="305" spans="1:17" s="57" customFormat="1" ht="13" x14ac:dyDescent="0.15">
      <c r="A305" s="37" t="s">
        <v>4517</v>
      </c>
      <c r="B305" s="309"/>
      <c r="C305" s="25"/>
      <c r="D305" s="25"/>
      <c r="E305" s="25">
        <v>1</v>
      </c>
      <c r="F305" s="46" t="s">
        <v>1</v>
      </c>
      <c r="G305" s="25"/>
      <c r="H305" s="25"/>
      <c r="I305" s="25"/>
      <c r="J305" s="314"/>
      <c r="K305" s="26">
        <v>-2.1329997955136899</v>
      </c>
      <c r="L305" s="29">
        <v>0.26676002226235501</v>
      </c>
      <c r="M305" s="79">
        <f t="shared" si="8"/>
        <v>1</v>
      </c>
      <c r="N305" s="79"/>
      <c r="O305" s="326"/>
      <c r="P305" s="37" t="s">
        <v>4517</v>
      </c>
      <c r="Q305" s="207" t="s">
        <v>3933</v>
      </c>
    </row>
    <row r="306" spans="1:17" s="57" customFormat="1" ht="13" x14ac:dyDescent="0.15">
      <c r="A306" s="37" t="s">
        <v>4518</v>
      </c>
      <c r="B306" s="309"/>
      <c r="C306" s="25"/>
      <c r="D306" s="25"/>
      <c r="E306" s="25">
        <v>1</v>
      </c>
      <c r="F306" s="46" t="s">
        <v>1</v>
      </c>
      <c r="G306" s="25"/>
      <c r="H306" s="25"/>
      <c r="I306" s="25"/>
      <c r="J306" s="314"/>
      <c r="K306" s="26">
        <v>-2.1329997955136899</v>
      </c>
      <c r="L306" s="29">
        <v>0.26676002226235501</v>
      </c>
      <c r="M306" s="79">
        <f t="shared" si="8"/>
        <v>1</v>
      </c>
      <c r="N306" s="79"/>
      <c r="O306" s="326"/>
      <c r="P306" s="37" t="s">
        <v>4518</v>
      </c>
      <c r="Q306" s="207" t="s">
        <v>3934</v>
      </c>
    </row>
    <row r="307" spans="1:17" s="57" customFormat="1" ht="13" x14ac:dyDescent="0.15">
      <c r="A307" s="37" t="s">
        <v>4519</v>
      </c>
      <c r="B307" s="309"/>
      <c r="C307" s="25"/>
      <c r="D307" s="25"/>
      <c r="E307" s="25">
        <v>1</v>
      </c>
      <c r="F307" s="46" t="s">
        <v>1</v>
      </c>
      <c r="G307" s="25"/>
      <c r="H307" s="25"/>
      <c r="I307" s="25"/>
      <c r="J307" s="314"/>
      <c r="K307" s="26">
        <v>-2.1329997955136899</v>
      </c>
      <c r="L307" s="29">
        <v>0.26676002226235501</v>
      </c>
      <c r="M307" s="79">
        <f t="shared" si="8"/>
        <v>1</v>
      </c>
      <c r="N307" s="79"/>
      <c r="O307" s="326"/>
      <c r="P307" s="37" t="s">
        <v>4519</v>
      </c>
      <c r="Q307" s="207" t="s">
        <v>3935</v>
      </c>
    </row>
    <row r="308" spans="1:17" s="57" customFormat="1" ht="13" x14ac:dyDescent="0.15">
      <c r="A308" s="37" t="s">
        <v>4520</v>
      </c>
      <c r="B308" s="309"/>
      <c r="C308" s="25"/>
      <c r="D308" s="25"/>
      <c r="E308" s="25">
        <v>1</v>
      </c>
      <c r="F308" s="46" t="s">
        <v>1</v>
      </c>
      <c r="G308" s="25"/>
      <c r="H308" s="25"/>
      <c r="I308" s="25"/>
      <c r="J308" s="314"/>
      <c r="K308" s="26">
        <v>-2.1329997955136899</v>
      </c>
      <c r="L308" s="29">
        <v>0.26676002226235501</v>
      </c>
      <c r="M308" s="79">
        <f t="shared" si="8"/>
        <v>1</v>
      </c>
      <c r="N308" s="79"/>
      <c r="O308" s="326"/>
      <c r="P308" s="37" t="s">
        <v>4520</v>
      </c>
      <c r="Q308" s="207" t="s">
        <v>3936</v>
      </c>
    </row>
    <row r="309" spans="1:17" s="57" customFormat="1" ht="13" x14ac:dyDescent="0.15">
      <c r="A309" s="37" t="s">
        <v>4521</v>
      </c>
      <c r="B309" s="309"/>
      <c r="C309" s="25"/>
      <c r="D309" s="25"/>
      <c r="E309" s="25">
        <v>1</v>
      </c>
      <c r="F309" s="46" t="s">
        <v>1</v>
      </c>
      <c r="G309" s="25"/>
      <c r="H309" s="25"/>
      <c r="I309" s="25"/>
      <c r="J309" s="314"/>
      <c r="K309" s="26">
        <v>-2.1329997955136899</v>
      </c>
      <c r="L309" s="29">
        <v>0.26676002226235501</v>
      </c>
      <c r="M309" s="79">
        <f t="shared" si="8"/>
        <v>1</v>
      </c>
      <c r="N309" s="79"/>
      <c r="O309" s="326"/>
      <c r="P309" s="37" t="s">
        <v>4521</v>
      </c>
      <c r="Q309" s="207" t="s">
        <v>3937</v>
      </c>
    </row>
    <row r="310" spans="1:17" s="57" customFormat="1" ht="13" x14ac:dyDescent="0.15">
      <c r="A310" s="37" t="s">
        <v>4522</v>
      </c>
      <c r="B310" s="309"/>
      <c r="C310" s="25"/>
      <c r="D310" s="25"/>
      <c r="E310" s="25">
        <v>1</v>
      </c>
      <c r="F310" s="46" t="s">
        <v>1</v>
      </c>
      <c r="G310" s="25"/>
      <c r="H310" s="25"/>
      <c r="I310" s="25"/>
      <c r="J310" s="314"/>
      <c r="K310" s="26">
        <v>-2.1329997955136899</v>
      </c>
      <c r="L310" s="29">
        <v>0.26676002226235501</v>
      </c>
      <c r="M310" s="79">
        <f t="shared" si="8"/>
        <v>1</v>
      </c>
      <c r="N310" s="79"/>
      <c r="O310" s="326"/>
      <c r="P310" s="37" t="s">
        <v>4522</v>
      </c>
      <c r="Q310" s="207" t="s">
        <v>3938</v>
      </c>
    </row>
    <row r="311" spans="1:17" s="57" customFormat="1" ht="13" x14ac:dyDescent="0.15">
      <c r="A311" s="37" t="s">
        <v>4523</v>
      </c>
      <c r="B311" s="309"/>
      <c r="C311" s="25"/>
      <c r="D311" s="25"/>
      <c r="E311" s="25">
        <v>1</v>
      </c>
      <c r="F311" s="46" t="s">
        <v>1</v>
      </c>
      <c r="G311" s="25"/>
      <c r="H311" s="25"/>
      <c r="I311" s="25"/>
      <c r="J311" s="314"/>
      <c r="K311" s="26">
        <v>-2.1329997955136899</v>
      </c>
      <c r="L311" s="29">
        <v>0.26676002226235501</v>
      </c>
      <c r="M311" s="79">
        <f t="shared" si="8"/>
        <v>1</v>
      </c>
      <c r="N311" s="79"/>
      <c r="O311" s="326"/>
      <c r="P311" s="37" t="s">
        <v>4523</v>
      </c>
      <c r="Q311" s="207" t="s">
        <v>3939</v>
      </c>
    </row>
    <row r="312" spans="1:17" s="57" customFormat="1" ht="13" x14ac:dyDescent="0.15">
      <c r="A312" s="37" t="s">
        <v>4524</v>
      </c>
      <c r="B312" s="309"/>
      <c r="C312" s="25"/>
      <c r="D312" s="25"/>
      <c r="E312" s="25">
        <v>1</v>
      </c>
      <c r="F312" s="46" t="s">
        <v>1</v>
      </c>
      <c r="G312" s="25"/>
      <c r="H312" s="25"/>
      <c r="I312" s="25"/>
      <c r="J312" s="314"/>
      <c r="K312" s="26">
        <v>-2.1329997955136899</v>
      </c>
      <c r="L312" s="29">
        <v>0.26676002226235501</v>
      </c>
      <c r="M312" s="79">
        <f t="shared" si="8"/>
        <v>1</v>
      </c>
      <c r="N312" s="79"/>
      <c r="O312" s="326"/>
      <c r="P312" s="37" t="s">
        <v>4524</v>
      </c>
      <c r="Q312" s="207" t="s">
        <v>3940</v>
      </c>
    </row>
    <row r="313" spans="1:17" s="57" customFormat="1" ht="13" x14ac:dyDescent="0.15">
      <c r="A313" s="37" t="s">
        <v>4525</v>
      </c>
      <c r="B313" s="309"/>
      <c r="C313" s="25"/>
      <c r="D313" s="25"/>
      <c r="E313" s="25">
        <v>1</v>
      </c>
      <c r="F313" s="46" t="s">
        <v>1</v>
      </c>
      <c r="G313" s="25"/>
      <c r="H313" s="25"/>
      <c r="I313" s="25"/>
      <c r="J313" s="314"/>
      <c r="K313" s="26">
        <v>-2.1329997955136899</v>
      </c>
      <c r="L313" s="29">
        <v>0.26676002226235501</v>
      </c>
      <c r="M313" s="79">
        <f t="shared" si="8"/>
        <v>1</v>
      </c>
      <c r="N313" s="79"/>
      <c r="O313" s="326"/>
      <c r="P313" s="37" t="s">
        <v>4525</v>
      </c>
      <c r="Q313" s="207" t="s">
        <v>3941</v>
      </c>
    </row>
    <row r="314" spans="1:17" s="57" customFormat="1" ht="13" x14ac:dyDescent="0.15">
      <c r="A314" s="37" t="s">
        <v>4526</v>
      </c>
      <c r="B314" s="309"/>
      <c r="C314" s="25"/>
      <c r="D314" s="25"/>
      <c r="E314" s="25">
        <v>1</v>
      </c>
      <c r="F314" s="46" t="s">
        <v>1</v>
      </c>
      <c r="G314" s="25"/>
      <c r="H314" s="25"/>
      <c r="I314" s="25"/>
      <c r="J314" s="314"/>
      <c r="K314" s="26">
        <v>-2.1329997955136899</v>
      </c>
      <c r="L314" s="29">
        <v>0.26676002226235501</v>
      </c>
      <c r="M314" s="79">
        <f t="shared" si="8"/>
        <v>1</v>
      </c>
      <c r="N314" s="79"/>
      <c r="O314" s="326"/>
      <c r="P314" s="37" t="s">
        <v>4526</v>
      </c>
      <c r="Q314" s="207" t="s">
        <v>3942</v>
      </c>
    </row>
    <row r="315" spans="1:17" s="57" customFormat="1" ht="13" x14ac:dyDescent="0.15">
      <c r="A315" s="37" t="s">
        <v>4527</v>
      </c>
      <c r="B315" s="309"/>
      <c r="C315" s="25">
        <v>2</v>
      </c>
      <c r="D315" s="25">
        <v>5</v>
      </c>
      <c r="E315" s="25">
        <v>1</v>
      </c>
      <c r="F315" s="46" t="s">
        <v>1</v>
      </c>
      <c r="G315" s="25"/>
      <c r="H315" s="25">
        <v>2</v>
      </c>
      <c r="I315" s="25">
        <v>2</v>
      </c>
      <c r="J315" s="314"/>
      <c r="K315" s="26">
        <v>-1.58005653800084</v>
      </c>
      <c r="L315" s="29">
        <v>0.26877056967270102</v>
      </c>
      <c r="M315" s="79">
        <f t="shared" si="8"/>
        <v>2.6666666666666665</v>
      </c>
      <c r="N315" s="79">
        <f t="shared" si="9"/>
        <v>2</v>
      </c>
      <c r="O315" s="326"/>
      <c r="P315" s="37" t="s">
        <v>4527</v>
      </c>
      <c r="Q315" s="207" t="s">
        <v>3943</v>
      </c>
    </row>
    <row r="316" spans="1:17" s="57" customFormat="1" ht="13" x14ac:dyDescent="0.15">
      <c r="A316" s="37" t="s">
        <v>4528</v>
      </c>
      <c r="B316" s="309"/>
      <c r="C316" s="25"/>
      <c r="D316" s="25">
        <v>4</v>
      </c>
      <c r="E316" s="25">
        <v>5</v>
      </c>
      <c r="F316" s="46" t="s">
        <v>1</v>
      </c>
      <c r="G316" s="25"/>
      <c r="H316" s="25">
        <v>2</v>
      </c>
      <c r="I316" s="25">
        <v>3</v>
      </c>
      <c r="J316" s="314"/>
      <c r="K316" s="26">
        <v>-1.43941634756129</v>
      </c>
      <c r="L316" s="29">
        <v>0.272117555305463</v>
      </c>
      <c r="M316" s="79">
        <f t="shared" si="8"/>
        <v>4.5</v>
      </c>
      <c r="N316" s="79">
        <f t="shared" si="9"/>
        <v>2.5</v>
      </c>
      <c r="O316" s="326"/>
      <c r="P316" s="37" t="s">
        <v>4528</v>
      </c>
      <c r="Q316" s="207" t="s">
        <v>3944</v>
      </c>
    </row>
    <row r="317" spans="1:17" s="57" customFormat="1" ht="13" x14ac:dyDescent="0.15">
      <c r="A317" s="37" t="s">
        <v>4529</v>
      </c>
      <c r="B317" s="309"/>
      <c r="C317" s="25">
        <v>3</v>
      </c>
      <c r="D317" s="25">
        <v>5</v>
      </c>
      <c r="E317" s="25">
        <v>4</v>
      </c>
      <c r="F317" s="46" t="s">
        <v>1</v>
      </c>
      <c r="G317" s="25"/>
      <c r="H317" s="25">
        <v>4</v>
      </c>
      <c r="I317" s="25">
        <v>4</v>
      </c>
      <c r="J317" s="314"/>
      <c r="K317" s="26">
        <v>-1.19110227985048</v>
      </c>
      <c r="L317" s="29">
        <v>0.27551417677833701</v>
      </c>
      <c r="M317" s="79">
        <f t="shared" si="8"/>
        <v>4</v>
      </c>
      <c r="N317" s="79">
        <f t="shared" si="9"/>
        <v>4</v>
      </c>
      <c r="O317" s="326"/>
      <c r="P317" s="37" t="s">
        <v>4529</v>
      </c>
      <c r="Q317" s="207" t="s">
        <v>3945</v>
      </c>
    </row>
    <row r="318" spans="1:17" s="57" customFormat="1" ht="13" x14ac:dyDescent="0.15">
      <c r="A318" s="37" t="s">
        <v>4530</v>
      </c>
      <c r="B318" s="309"/>
      <c r="C318" s="25">
        <v>1</v>
      </c>
      <c r="D318" s="25"/>
      <c r="E318" s="25"/>
      <c r="F318" s="46" t="s">
        <v>1</v>
      </c>
      <c r="G318" s="25"/>
      <c r="H318" s="25"/>
      <c r="I318" s="25"/>
      <c r="J318" s="314"/>
      <c r="K318" s="26">
        <v>-1.97798350875268</v>
      </c>
      <c r="L318" s="29">
        <v>0.28192528062569999</v>
      </c>
      <c r="M318" s="79">
        <f t="shared" si="8"/>
        <v>1</v>
      </c>
      <c r="N318" s="79"/>
      <c r="O318" s="326"/>
      <c r="P318" s="37" t="s">
        <v>4530</v>
      </c>
      <c r="Q318" s="207" t="s">
        <v>3946</v>
      </c>
    </row>
    <row r="319" spans="1:17" s="57" customFormat="1" ht="13" x14ac:dyDescent="0.15">
      <c r="A319" s="37" t="s">
        <v>4531</v>
      </c>
      <c r="B319" s="309"/>
      <c r="C319" s="25">
        <v>2</v>
      </c>
      <c r="D319" s="25">
        <v>1</v>
      </c>
      <c r="E319" s="25">
        <v>4</v>
      </c>
      <c r="F319" s="46" t="s">
        <v>1</v>
      </c>
      <c r="G319" s="25"/>
      <c r="H319" s="25">
        <v>2</v>
      </c>
      <c r="I319" s="25">
        <v>1</v>
      </c>
      <c r="J319" s="314"/>
      <c r="K319" s="26">
        <v>-1.7223223238508101</v>
      </c>
      <c r="L319" s="29">
        <v>0.286343246009237</v>
      </c>
      <c r="M319" s="79">
        <f t="shared" si="8"/>
        <v>2.3333333333333335</v>
      </c>
      <c r="N319" s="79">
        <f t="shared" si="9"/>
        <v>1.5</v>
      </c>
      <c r="O319" s="326"/>
      <c r="P319" s="37" t="s">
        <v>4531</v>
      </c>
      <c r="Q319" s="207" t="s">
        <v>3947</v>
      </c>
    </row>
    <row r="320" spans="1:17" s="57" customFormat="1" ht="13" x14ac:dyDescent="0.15">
      <c r="A320" s="37" t="s">
        <v>4532</v>
      </c>
      <c r="B320" s="309"/>
      <c r="C320" s="25">
        <v>2</v>
      </c>
      <c r="D320" s="25">
        <v>5</v>
      </c>
      <c r="E320" s="25">
        <v>2</v>
      </c>
      <c r="F320" s="46" t="s">
        <v>1</v>
      </c>
      <c r="G320" s="25">
        <v>1</v>
      </c>
      <c r="H320" s="25">
        <v>2</v>
      </c>
      <c r="I320" s="25">
        <v>2</v>
      </c>
      <c r="J320" s="314"/>
      <c r="K320" s="26">
        <v>-1.4014978505287099</v>
      </c>
      <c r="L320" s="29">
        <v>0.28724083368352898</v>
      </c>
      <c r="M320" s="79">
        <f t="shared" si="8"/>
        <v>3</v>
      </c>
      <c r="N320" s="79">
        <f t="shared" si="9"/>
        <v>1.6666666666666667</v>
      </c>
      <c r="O320" s="326"/>
      <c r="P320" s="37" t="s">
        <v>4532</v>
      </c>
      <c r="Q320" s="207" t="s">
        <v>3948</v>
      </c>
    </row>
    <row r="321" spans="1:17" s="57" customFormat="1" ht="13" x14ac:dyDescent="0.15">
      <c r="A321" s="37" t="s">
        <v>4533</v>
      </c>
      <c r="B321" s="309"/>
      <c r="C321" s="25">
        <v>3</v>
      </c>
      <c r="D321" s="25">
        <v>4</v>
      </c>
      <c r="E321" s="25">
        <v>1</v>
      </c>
      <c r="F321" s="46" t="s">
        <v>1</v>
      </c>
      <c r="G321" s="25"/>
      <c r="H321" s="25">
        <v>2</v>
      </c>
      <c r="I321" s="25">
        <v>2</v>
      </c>
      <c r="J321" s="314"/>
      <c r="K321" s="26">
        <v>-1.52951235265089</v>
      </c>
      <c r="L321" s="29">
        <v>0.28786073071624901</v>
      </c>
      <c r="M321" s="79">
        <f t="shared" si="8"/>
        <v>2.6666666666666665</v>
      </c>
      <c r="N321" s="79">
        <f t="shared" si="9"/>
        <v>2</v>
      </c>
      <c r="O321" s="326"/>
      <c r="P321" s="37" t="s">
        <v>4533</v>
      </c>
      <c r="Q321" s="207" t="s">
        <v>3949</v>
      </c>
    </row>
    <row r="322" spans="1:17" s="57" customFormat="1" ht="13" x14ac:dyDescent="0.15">
      <c r="A322" s="37" t="s">
        <v>4534</v>
      </c>
      <c r="B322" s="309"/>
      <c r="C322" s="25">
        <v>3</v>
      </c>
      <c r="D322" s="25">
        <v>4</v>
      </c>
      <c r="E322" s="25">
        <v>3</v>
      </c>
      <c r="F322" s="46" t="s">
        <v>1</v>
      </c>
      <c r="G322" s="25"/>
      <c r="H322" s="25">
        <v>3</v>
      </c>
      <c r="I322" s="25">
        <v>3</v>
      </c>
      <c r="J322" s="314"/>
      <c r="K322" s="26">
        <v>-1.30702234166827</v>
      </c>
      <c r="L322" s="29">
        <v>0.29237951927522698</v>
      </c>
      <c r="M322" s="79">
        <f t="shared" si="8"/>
        <v>3.3333333333333335</v>
      </c>
      <c r="N322" s="79">
        <f t="shared" si="9"/>
        <v>3</v>
      </c>
      <c r="O322" s="326"/>
      <c r="P322" s="37" t="s">
        <v>4534</v>
      </c>
      <c r="Q322" s="207" t="s">
        <v>3950</v>
      </c>
    </row>
    <row r="323" spans="1:17" s="57" customFormat="1" ht="13" x14ac:dyDescent="0.15">
      <c r="A323" s="37" t="s">
        <v>4535</v>
      </c>
      <c r="B323" s="309"/>
      <c r="C323" s="25"/>
      <c r="D323" s="25">
        <v>3</v>
      </c>
      <c r="E323" s="25">
        <v>2</v>
      </c>
      <c r="F323" s="46" t="s">
        <v>1</v>
      </c>
      <c r="G323" s="25"/>
      <c r="H323" s="25">
        <v>2</v>
      </c>
      <c r="I323" s="25"/>
      <c r="J323" s="314"/>
      <c r="K323" s="26">
        <v>-2.0061757563701801</v>
      </c>
      <c r="L323" s="29">
        <v>0.29308142808520599</v>
      </c>
      <c r="M323" s="79">
        <f t="shared" si="8"/>
        <v>2.5</v>
      </c>
      <c r="N323" s="79">
        <f t="shared" si="9"/>
        <v>2</v>
      </c>
      <c r="O323" s="326"/>
      <c r="P323" s="37" t="s">
        <v>4535</v>
      </c>
      <c r="Q323" s="207" t="s">
        <v>3951</v>
      </c>
    </row>
    <row r="324" spans="1:17" s="57" customFormat="1" ht="13" x14ac:dyDescent="0.15">
      <c r="A324" s="37" t="s">
        <v>4536</v>
      </c>
      <c r="B324" s="309"/>
      <c r="C324" s="25">
        <v>1</v>
      </c>
      <c r="D324" s="25">
        <v>2</v>
      </c>
      <c r="E324" s="25">
        <v>3</v>
      </c>
      <c r="F324" s="46" t="s">
        <v>1</v>
      </c>
      <c r="G324" s="25"/>
      <c r="H324" s="25"/>
      <c r="I324" s="25">
        <v>2</v>
      </c>
      <c r="J324" s="314"/>
      <c r="K324" s="26">
        <v>-1.8619235137814101</v>
      </c>
      <c r="L324" s="29">
        <v>0.29675437143585998</v>
      </c>
      <c r="M324" s="79">
        <f t="shared" si="8"/>
        <v>2</v>
      </c>
      <c r="N324" s="79">
        <f t="shared" si="9"/>
        <v>2</v>
      </c>
      <c r="O324" s="326"/>
      <c r="P324" s="37" t="s">
        <v>4536</v>
      </c>
      <c r="Q324" s="207" t="s">
        <v>3952</v>
      </c>
    </row>
    <row r="325" spans="1:17" s="57" customFormat="1" ht="13" x14ac:dyDescent="0.15">
      <c r="A325" s="37" t="s">
        <v>4537</v>
      </c>
      <c r="B325" s="309"/>
      <c r="C325" s="25">
        <v>2</v>
      </c>
      <c r="D325" s="25">
        <v>1</v>
      </c>
      <c r="E325" s="25">
        <v>1</v>
      </c>
      <c r="F325" s="46" t="s">
        <v>1</v>
      </c>
      <c r="G325" s="25"/>
      <c r="H325" s="25">
        <v>1</v>
      </c>
      <c r="I325" s="25"/>
      <c r="J325" s="314"/>
      <c r="K325" s="26">
        <v>-2.2407237528261699</v>
      </c>
      <c r="L325" s="29">
        <v>0.29699844053853802</v>
      </c>
      <c r="M325" s="79">
        <f t="shared" si="8"/>
        <v>1.3333333333333333</v>
      </c>
      <c r="N325" s="79">
        <f t="shared" si="9"/>
        <v>1</v>
      </c>
      <c r="O325" s="326"/>
      <c r="P325" s="37" t="s">
        <v>4537</v>
      </c>
      <c r="Q325" s="207" t="s">
        <v>3953</v>
      </c>
    </row>
    <row r="326" spans="1:17" s="57" customFormat="1" ht="13" x14ac:dyDescent="0.15">
      <c r="A326" s="37" t="s">
        <v>4538</v>
      </c>
      <c r="B326" s="309"/>
      <c r="C326" s="25">
        <v>1</v>
      </c>
      <c r="D326" s="25">
        <v>3</v>
      </c>
      <c r="E326" s="25">
        <v>4</v>
      </c>
      <c r="F326" s="46" t="s">
        <v>1</v>
      </c>
      <c r="G326" s="25">
        <v>1</v>
      </c>
      <c r="H326" s="25">
        <v>1</v>
      </c>
      <c r="I326" s="25">
        <v>2</v>
      </c>
      <c r="J326" s="314"/>
      <c r="K326" s="26">
        <v>-1.4663501393734799</v>
      </c>
      <c r="L326" s="29">
        <v>0.300446119166071</v>
      </c>
      <c r="M326" s="79">
        <f t="shared" si="8"/>
        <v>2.6666666666666665</v>
      </c>
      <c r="N326" s="79">
        <f t="shared" si="9"/>
        <v>1.3333333333333333</v>
      </c>
      <c r="O326" s="326"/>
      <c r="P326" s="37" t="s">
        <v>4538</v>
      </c>
      <c r="Q326" s="207" t="s">
        <v>3954</v>
      </c>
    </row>
    <row r="327" spans="1:17" s="57" customFormat="1" ht="13" x14ac:dyDescent="0.15">
      <c r="A327" s="37" t="s">
        <v>4539</v>
      </c>
      <c r="B327" s="309"/>
      <c r="C327" s="25"/>
      <c r="D327" s="25">
        <v>2</v>
      </c>
      <c r="E327" s="25">
        <v>2</v>
      </c>
      <c r="F327" s="46" t="s">
        <v>1</v>
      </c>
      <c r="G327" s="25"/>
      <c r="H327" s="25"/>
      <c r="I327" s="25">
        <v>1</v>
      </c>
      <c r="J327" s="314"/>
      <c r="K327" s="26">
        <v>-2.16179901076754</v>
      </c>
      <c r="L327" s="29">
        <v>0.30676735391295301</v>
      </c>
      <c r="M327" s="79">
        <f t="shared" si="8"/>
        <v>2</v>
      </c>
      <c r="N327" s="79">
        <f t="shared" si="9"/>
        <v>1</v>
      </c>
      <c r="O327" s="326"/>
      <c r="P327" s="37" t="s">
        <v>4539</v>
      </c>
      <c r="Q327" s="207" t="s">
        <v>3955</v>
      </c>
    </row>
    <row r="328" spans="1:17" s="57" customFormat="1" ht="13" x14ac:dyDescent="0.15">
      <c r="A328" s="37" t="s">
        <v>4540</v>
      </c>
      <c r="B328" s="309"/>
      <c r="C328" s="25"/>
      <c r="D328" s="25">
        <v>2</v>
      </c>
      <c r="E328" s="25">
        <v>2</v>
      </c>
      <c r="F328" s="46" t="s">
        <v>1</v>
      </c>
      <c r="G328" s="25"/>
      <c r="H328" s="25"/>
      <c r="I328" s="25">
        <v>1</v>
      </c>
      <c r="J328" s="314"/>
      <c r="K328" s="26">
        <v>-2.16179901076754</v>
      </c>
      <c r="L328" s="29">
        <v>0.30676735391295301</v>
      </c>
      <c r="M328" s="79">
        <f t="shared" si="8"/>
        <v>2</v>
      </c>
      <c r="N328" s="79">
        <f t="shared" si="9"/>
        <v>1</v>
      </c>
      <c r="O328" s="326"/>
      <c r="P328" s="37" t="s">
        <v>4540</v>
      </c>
      <c r="Q328" s="207" t="s">
        <v>3956</v>
      </c>
    </row>
    <row r="329" spans="1:17" s="57" customFormat="1" ht="13" x14ac:dyDescent="0.15">
      <c r="A329" s="37" t="s">
        <v>4541</v>
      </c>
      <c r="B329" s="309"/>
      <c r="C329" s="25"/>
      <c r="D329" s="25">
        <v>2</v>
      </c>
      <c r="E329" s="25">
        <v>2</v>
      </c>
      <c r="F329" s="46" t="s">
        <v>1</v>
      </c>
      <c r="G329" s="25"/>
      <c r="H329" s="25"/>
      <c r="I329" s="25">
        <v>1</v>
      </c>
      <c r="J329" s="314"/>
      <c r="K329" s="26">
        <v>-2.16179901076754</v>
      </c>
      <c r="L329" s="29">
        <v>0.30676735391295301</v>
      </c>
      <c r="M329" s="79">
        <f t="shared" si="8"/>
        <v>2</v>
      </c>
      <c r="N329" s="79">
        <f t="shared" si="9"/>
        <v>1</v>
      </c>
      <c r="O329" s="326"/>
      <c r="P329" s="37" t="s">
        <v>4541</v>
      </c>
      <c r="Q329" s="207" t="s">
        <v>3957</v>
      </c>
    </row>
    <row r="330" spans="1:17" s="57" customFormat="1" ht="13" x14ac:dyDescent="0.15">
      <c r="A330" s="37" t="s">
        <v>4542</v>
      </c>
      <c r="B330" s="309"/>
      <c r="C330" s="25">
        <v>4</v>
      </c>
      <c r="D330" s="25">
        <v>5</v>
      </c>
      <c r="E330" s="25">
        <v>3</v>
      </c>
      <c r="F330" s="46" t="s">
        <v>1</v>
      </c>
      <c r="G330" s="25">
        <v>2</v>
      </c>
      <c r="H330" s="25">
        <v>3</v>
      </c>
      <c r="I330" s="25">
        <v>3</v>
      </c>
      <c r="J330" s="314"/>
      <c r="K330" s="26">
        <v>-1.1074719822504899</v>
      </c>
      <c r="L330" s="29">
        <v>0.30826268886556801</v>
      </c>
      <c r="M330" s="79">
        <f t="shared" si="8"/>
        <v>4</v>
      </c>
      <c r="N330" s="79">
        <f t="shared" si="9"/>
        <v>2.6666666666666665</v>
      </c>
      <c r="O330" s="326"/>
      <c r="P330" s="37" t="s">
        <v>4542</v>
      </c>
      <c r="Q330" s="207" t="s">
        <v>3958</v>
      </c>
    </row>
    <row r="331" spans="1:17" s="57" customFormat="1" ht="13" x14ac:dyDescent="0.15">
      <c r="A331" s="37" t="s">
        <v>4543</v>
      </c>
      <c r="B331" s="309"/>
      <c r="C331" s="25">
        <v>5</v>
      </c>
      <c r="D331" s="25"/>
      <c r="E331" s="25"/>
      <c r="F331" s="46" t="s">
        <v>1</v>
      </c>
      <c r="G331" s="25">
        <v>1</v>
      </c>
      <c r="H331" s="25"/>
      <c r="I331" s="25"/>
      <c r="J331" s="314"/>
      <c r="K331" s="26">
        <v>-2.0972504046457199</v>
      </c>
      <c r="L331" s="29">
        <v>0.30861804949619698</v>
      </c>
      <c r="M331" s="79">
        <f t="shared" si="8"/>
        <v>5</v>
      </c>
      <c r="N331" s="79">
        <f t="shared" si="9"/>
        <v>1</v>
      </c>
      <c r="O331" s="326"/>
      <c r="P331" s="37" t="s">
        <v>4543</v>
      </c>
      <c r="Q331" s="207" t="s">
        <v>3959</v>
      </c>
    </row>
    <row r="332" spans="1:17" s="57" customFormat="1" ht="13" x14ac:dyDescent="0.15">
      <c r="A332" s="37" t="s">
        <v>4544</v>
      </c>
      <c r="B332" s="309"/>
      <c r="C332" s="25">
        <v>5</v>
      </c>
      <c r="D332" s="25"/>
      <c r="E332" s="25"/>
      <c r="F332" s="46" t="s">
        <v>1</v>
      </c>
      <c r="G332" s="25">
        <v>1</v>
      </c>
      <c r="H332" s="25"/>
      <c r="I332" s="25"/>
      <c r="J332" s="314"/>
      <c r="K332" s="26">
        <v>-2.0972504046457199</v>
      </c>
      <c r="L332" s="29">
        <v>0.30861804949619698</v>
      </c>
      <c r="M332" s="79">
        <f t="shared" si="8"/>
        <v>5</v>
      </c>
      <c r="N332" s="79">
        <f t="shared" si="9"/>
        <v>1</v>
      </c>
      <c r="O332" s="326"/>
      <c r="P332" s="37" t="s">
        <v>4544</v>
      </c>
      <c r="Q332" s="207" t="s">
        <v>3960</v>
      </c>
    </row>
    <row r="333" spans="1:17" s="57" customFormat="1" ht="13" x14ac:dyDescent="0.15">
      <c r="A333" s="37" t="s">
        <v>4545</v>
      </c>
      <c r="B333" s="309"/>
      <c r="C333" s="25">
        <v>3</v>
      </c>
      <c r="D333" s="25">
        <v>4</v>
      </c>
      <c r="E333" s="25">
        <v>3</v>
      </c>
      <c r="F333" s="46" t="s">
        <v>1</v>
      </c>
      <c r="G333" s="25">
        <v>1</v>
      </c>
      <c r="H333" s="25">
        <v>2</v>
      </c>
      <c r="I333" s="25">
        <v>3</v>
      </c>
      <c r="J333" s="314"/>
      <c r="K333" s="26">
        <v>-1.23486192994426</v>
      </c>
      <c r="L333" s="29">
        <v>0.31525037763123798</v>
      </c>
      <c r="M333" s="79">
        <f t="shared" si="8"/>
        <v>3.3333333333333335</v>
      </c>
      <c r="N333" s="79">
        <f t="shared" si="9"/>
        <v>2</v>
      </c>
      <c r="O333" s="326"/>
      <c r="P333" s="37" t="s">
        <v>4545</v>
      </c>
      <c r="Q333" s="207" t="s">
        <v>3961</v>
      </c>
    </row>
    <row r="334" spans="1:17" s="57" customFormat="1" ht="13" x14ac:dyDescent="0.15">
      <c r="A334" s="37" t="s">
        <v>4546</v>
      </c>
      <c r="B334" s="309"/>
      <c r="C334" s="25">
        <v>3</v>
      </c>
      <c r="D334" s="25">
        <v>3</v>
      </c>
      <c r="E334" s="25">
        <v>4</v>
      </c>
      <c r="F334" s="46" t="s">
        <v>1</v>
      </c>
      <c r="G334" s="25"/>
      <c r="H334" s="25">
        <v>2</v>
      </c>
      <c r="I334" s="25">
        <v>4</v>
      </c>
      <c r="J334" s="314"/>
      <c r="K334" s="26">
        <v>-1.2235077639582199</v>
      </c>
      <c r="L334" s="29">
        <v>0.32153710101389099</v>
      </c>
      <c r="M334" s="79">
        <f t="shared" si="8"/>
        <v>3.3333333333333335</v>
      </c>
      <c r="N334" s="79">
        <f t="shared" si="9"/>
        <v>3</v>
      </c>
      <c r="O334" s="326"/>
      <c r="P334" s="37" t="s">
        <v>4546</v>
      </c>
      <c r="Q334" s="207" t="s">
        <v>3962</v>
      </c>
    </row>
    <row r="335" spans="1:17" s="57" customFormat="1" ht="13" x14ac:dyDescent="0.15">
      <c r="A335" s="37" t="s">
        <v>4547</v>
      </c>
      <c r="B335" s="309"/>
      <c r="C335" s="25">
        <v>1</v>
      </c>
      <c r="D335" s="25">
        <v>1</v>
      </c>
      <c r="E335" s="25">
        <v>2</v>
      </c>
      <c r="F335" s="46" t="s">
        <v>1</v>
      </c>
      <c r="G335" s="25"/>
      <c r="H335" s="25"/>
      <c r="I335" s="25">
        <v>1</v>
      </c>
      <c r="J335" s="314"/>
      <c r="K335" s="26">
        <v>-2.0570153073279598</v>
      </c>
      <c r="L335" s="29">
        <v>0.33427241887615899</v>
      </c>
      <c r="M335" s="79">
        <f t="shared" si="8"/>
        <v>1.3333333333333333</v>
      </c>
      <c r="N335" s="79">
        <f t="shared" si="9"/>
        <v>1</v>
      </c>
      <c r="O335" s="326"/>
      <c r="P335" s="37" t="s">
        <v>4547</v>
      </c>
      <c r="Q335" s="207" t="s">
        <v>3963</v>
      </c>
    </row>
    <row r="336" spans="1:17" s="57" customFormat="1" ht="13" x14ac:dyDescent="0.15">
      <c r="A336" s="37" t="s">
        <v>4548</v>
      </c>
      <c r="B336" s="309"/>
      <c r="C336" s="25">
        <v>9</v>
      </c>
      <c r="D336" s="25">
        <v>2</v>
      </c>
      <c r="E336" s="25">
        <v>2</v>
      </c>
      <c r="F336" s="46" t="s">
        <v>1</v>
      </c>
      <c r="G336" s="25">
        <v>1</v>
      </c>
      <c r="H336" s="25">
        <v>2</v>
      </c>
      <c r="I336" s="25">
        <v>5</v>
      </c>
      <c r="J336" s="314"/>
      <c r="K336" s="26">
        <v>-1.03530746905847</v>
      </c>
      <c r="L336" s="29">
        <v>0.336316279416635</v>
      </c>
      <c r="M336" s="79">
        <f t="shared" si="8"/>
        <v>4.333333333333333</v>
      </c>
      <c r="N336" s="79">
        <f t="shared" si="9"/>
        <v>2.6666666666666665</v>
      </c>
      <c r="O336" s="326"/>
      <c r="P336" s="37" t="s">
        <v>4548</v>
      </c>
      <c r="Q336" s="207" t="s">
        <v>3964</v>
      </c>
    </row>
    <row r="337" spans="1:17" s="57" customFormat="1" ht="13" x14ac:dyDescent="0.15">
      <c r="A337" s="37" t="s">
        <v>4549</v>
      </c>
      <c r="B337" s="309"/>
      <c r="C337" s="25">
        <v>1</v>
      </c>
      <c r="D337" s="25">
        <v>4</v>
      </c>
      <c r="E337" s="25">
        <v>6</v>
      </c>
      <c r="F337" s="46" t="s">
        <v>1</v>
      </c>
      <c r="G337" s="25">
        <v>1</v>
      </c>
      <c r="H337" s="25"/>
      <c r="I337" s="25">
        <v>6</v>
      </c>
      <c r="J337" s="314"/>
      <c r="K337" s="26">
        <v>-1.07167376957428</v>
      </c>
      <c r="L337" s="29">
        <v>0.33882386531013797</v>
      </c>
      <c r="M337" s="79">
        <f t="shared" si="8"/>
        <v>3.6666666666666665</v>
      </c>
      <c r="N337" s="79">
        <f t="shared" si="9"/>
        <v>3.5</v>
      </c>
      <c r="O337" s="326"/>
      <c r="P337" s="37" t="s">
        <v>4549</v>
      </c>
      <c r="Q337" s="207" t="s">
        <v>3965</v>
      </c>
    </row>
    <row r="338" spans="1:17" s="57" customFormat="1" ht="13" x14ac:dyDescent="0.15">
      <c r="A338" s="39" t="s">
        <v>4550</v>
      </c>
      <c r="B338" s="309"/>
      <c r="C338" s="30">
        <v>2</v>
      </c>
      <c r="D338" s="30">
        <v>3</v>
      </c>
      <c r="E338" s="30">
        <v>3</v>
      </c>
      <c r="F338" s="46" t="s">
        <v>1</v>
      </c>
      <c r="G338" s="25"/>
      <c r="H338" s="30">
        <v>3</v>
      </c>
      <c r="I338" s="30">
        <v>2</v>
      </c>
      <c r="J338" s="314"/>
      <c r="K338" s="26">
        <v>-1.28302660706369</v>
      </c>
      <c r="L338" s="32">
        <v>0.35439290354500602</v>
      </c>
      <c r="M338" s="80">
        <f t="shared" si="8"/>
        <v>2.6666666666666665</v>
      </c>
      <c r="N338" s="80">
        <f t="shared" si="9"/>
        <v>2.5</v>
      </c>
      <c r="O338" s="326"/>
      <c r="P338" s="39" t="s">
        <v>4550</v>
      </c>
      <c r="Q338" s="208" t="s">
        <v>4948</v>
      </c>
    </row>
    <row r="339" spans="1:17" s="57" customFormat="1" ht="13" x14ac:dyDescent="0.15">
      <c r="A339" s="37" t="s">
        <v>4551</v>
      </c>
      <c r="B339" s="309"/>
      <c r="C339" s="25"/>
      <c r="D339" s="25">
        <v>2</v>
      </c>
      <c r="E339" s="25">
        <v>1</v>
      </c>
      <c r="F339" s="46" t="s">
        <v>1</v>
      </c>
      <c r="G339" s="25"/>
      <c r="H339" s="25">
        <v>1</v>
      </c>
      <c r="I339" s="25"/>
      <c r="J339" s="314"/>
      <c r="K339" s="26">
        <v>-2.0509166876120801</v>
      </c>
      <c r="L339" s="29">
        <v>0.35553160795463601</v>
      </c>
      <c r="M339" s="79">
        <f t="shared" si="8"/>
        <v>1.5</v>
      </c>
      <c r="N339" s="79">
        <f t="shared" si="9"/>
        <v>1</v>
      </c>
      <c r="O339" s="326"/>
      <c r="P339" s="37" t="s">
        <v>4551</v>
      </c>
      <c r="Q339" s="207" t="s">
        <v>3966</v>
      </c>
    </row>
    <row r="340" spans="1:17" s="57" customFormat="1" ht="13" x14ac:dyDescent="0.15">
      <c r="A340" s="37" t="s">
        <v>4552</v>
      </c>
      <c r="B340" s="309"/>
      <c r="C340" s="25">
        <v>2</v>
      </c>
      <c r="D340" s="25"/>
      <c r="E340" s="25">
        <v>2</v>
      </c>
      <c r="F340" s="46" t="s">
        <v>1</v>
      </c>
      <c r="G340" s="25">
        <v>1</v>
      </c>
      <c r="H340" s="25"/>
      <c r="I340" s="25"/>
      <c r="J340" s="314"/>
      <c r="K340" s="26">
        <v>-1.92230654556795</v>
      </c>
      <c r="L340" s="29">
        <v>0.36570343266991301</v>
      </c>
      <c r="M340" s="79">
        <f t="shared" si="8"/>
        <v>2</v>
      </c>
      <c r="N340" s="79">
        <f t="shared" si="9"/>
        <v>1</v>
      </c>
      <c r="O340" s="326"/>
      <c r="P340" s="37" t="s">
        <v>4552</v>
      </c>
      <c r="Q340" s="207" t="s">
        <v>3967</v>
      </c>
    </row>
    <row r="341" spans="1:17" s="57" customFormat="1" ht="13" x14ac:dyDescent="0.15">
      <c r="A341" s="37" t="s">
        <v>4553</v>
      </c>
      <c r="B341" s="309"/>
      <c r="C341" s="25"/>
      <c r="D341" s="25">
        <v>4</v>
      </c>
      <c r="E341" s="25">
        <v>2</v>
      </c>
      <c r="F341" s="46" t="s">
        <v>1</v>
      </c>
      <c r="G341" s="25"/>
      <c r="H341" s="25">
        <v>4</v>
      </c>
      <c r="I341" s="25"/>
      <c r="J341" s="314"/>
      <c r="K341" s="26">
        <v>-1.44327894675357</v>
      </c>
      <c r="L341" s="29">
        <v>0.368554842997799</v>
      </c>
      <c r="M341" s="79">
        <f t="shared" si="8"/>
        <v>3</v>
      </c>
      <c r="N341" s="79">
        <f t="shared" si="9"/>
        <v>4</v>
      </c>
      <c r="O341" s="326"/>
      <c r="P341" s="37" t="s">
        <v>4553</v>
      </c>
      <c r="Q341" s="207" t="s">
        <v>3968</v>
      </c>
    </row>
    <row r="342" spans="1:17" s="57" customFormat="1" ht="13" x14ac:dyDescent="0.15">
      <c r="A342" s="37" t="s">
        <v>4554</v>
      </c>
      <c r="B342" s="309"/>
      <c r="C342" s="25"/>
      <c r="D342" s="25">
        <v>1</v>
      </c>
      <c r="E342" s="25">
        <v>2</v>
      </c>
      <c r="F342" s="46" t="s">
        <v>1</v>
      </c>
      <c r="G342" s="25"/>
      <c r="H342" s="25">
        <v>1</v>
      </c>
      <c r="I342" s="25"/>
      <c r="J342" s="314"/>
      <c r="K342" s="26">
        <v>-1.9949673178887899</v>
      </c>
      <c r="L342" s="29">
        <v>0.369061808890355</v>
      </c>
      <c r="M342" s="79">
        <f t="shared" si="8"/>
        <v>1.5</v>
      </c>
      <c r="N342" s="79">
        <f t="shared" si="9"/>
        <v>1</v>
      </c>
      <c r="O342" s="326"/>
      <c r="P342" s="37" t="s">
        <v>4554</v>
      </c>
      <c r="Q342" s="207" t="s">
        <v>3969</v>
      </c>
    </row>
    <row r="343" spans="1:17" s="57" customFormat="1" ht="13" x14ac:dyDescent="0.15">
      <c r="A343" s="37" t="s">
        <v>4555</v>
      </c>
      <c r="B343" s="309"/>
      <c r="C343" s="25">
        <v>2</v>
      </c>
      <c r="D343" s="25">
        <v>2</v>
      </c>
      <c r="E343" s="25">
        <v>2</v>
      </c>
      <c r="F343" s="46" t="s">
        <v>1</v>
      </c>
      <c r="G343" s="25">
        <v>1</v>
      </c>
      <c r="H343" s="25">
        <v>2</v>
      </c>
      <c r="I343" s="25"/>
      <c r="J343" s="314"/>
      <c r="K343" s="26">
        <v>-1.5260681991217899</v>
      </c>
      <c r="L343" s="29">
        <v>0.37246983358396701</v>
      </c>
      <c r="M343" s="79">
        <f t="shared" si="8"/>
        <v>2</v>
      </c>
      <c r="N343" s="79">
        <f t="shared" si="9"/>
        <v>1.5</v>
      </c>
      <c r="O343" s="326"/>
      <c r="P343" s="37" t="s">
        <v>4555</v>
      </c>
      <c r="Q343" s="207" t="s">
        <v>3970</v>
      </c>
    </row>
    <row r="344" spans="1:17" s="57" customFormat="1" ht="13" x14ac:dyDescent="0.15">
      <c r="A344" s="37" t="s">
        <v>4556</v>
      </c>
      <c r="B344" s="309"/>
      <c r="C344" s="25">
        <v>1</v>
      </c>
      <c r="D344" s="25">
        <v>1</v>
      </c>
      <c r="E344" s="25">
        <v>1</v>
      </c>
      <c r="F344" s="46" t="s">
        <v>1</v>
      </c>
      <c r="G344" s="25"/>
      <c r="H344" s="25">
        <v>1</v>
      </c>
      <c r="I344" s="25"/>
      <c r="J344" s="314"/>
      <c r="K344" s="26">
        <v>-1.92333101747778</v>
      </c>
      <c r="L344" s="29">
        <v>0.38756868814902901</v>
      </c>
      <c r="M344" s="79">
        <f t="shared" si="8"/>
        <v>1</v>
      </c>
      <c r="N344" s="79">
        <f t="shared" si="9"/>
        <v>1</v>
      </c>
      <c r="O344" s="326"/>
      <c r="P344" s="37" t="s">
        <v>4556</v>
      </c>
      <c r="Q344" s="207" t="s">
        <v>3971</v>
      </c>
    </row>
    <row r="345" spans="1:17" s="57" customFormat="1" ht="13" x14ac:dyDescent="0.15">
      <c r="A345" s="37" t="s">
        <v>4557</v>
      </c>
      <c r="B345" s="309"/>
      <c r="C345" s="25">
        <v>2</v>
      </c>
      <c r="D345" s="25">
        <v>3</v>
      </c>
      <c r="E345" s="25">
        <v>4</v>
      </c>
      <c r="F345" s="46" t="s">
        <v>1</v>
      </c>
      <c r="G345" s="25"/>
      <c r="H345" s="25">
        <v>2</v>
      </c>
      <c r="I345" s="25">
        <v>4</v>
      </c>
      <c r="J345" s="314"/>
      <c r="K345" s="26">
        <v>-1.09875844517565</v>
      </c>
      <c r="L345" s="29">
        <v>0.38784086384805</v>
      </c>
      <c r="M345" s="79">
        <f t="shared" si="8"/>
        <v>3</v>
      </c>
      <c r="N345" s="79">
        <f t="shared" si="9"/>
        <v>3</v>
      </c>
      <c r="O345" s="326"/>
      <c r="P345" s="37" t="s">
        <v>4557</v>
      </c>
      <c r="Q345" s="207" t="s">
        <v>3972</v>
      </c>
    </row>
    <row r="346" spans="1:17" s="57" customFormat="1" ht="13" x14ac:dyDescent="0.15">
      <c r="A346" s="37" t="s">
        <v>4558</v>
      </c>
      <c r="B346" s="309"/>
      <c r="C346" s="25">
        <v>2</v>
      </c>
      <c r="D346" s="25">
        <v>3</v>
      </c>
      <c r="E346" s="25">
        <v>0</v>
      </c>
      <c r="F346" s="46" t="s">
        <v>1</v>
      </c>
      <c r="G346" s="25"/>
      <c r="H346" s="25">
        <v>0</v>
      </c>
      <c r="I346" s="25">
        <v>2</v>
      </c>
      <c r="J346" s="314"/>
      <c r="K346" s="26">
        <v>-1.59937181211809</v>
      </c>
      <c r="L346" s="29">
        <v>0.39460720894366502</v>
      </c>
      <c r="M346" s="79">
        <f t="shared" si="8"/>
        <v>1.6666666666666667</v>
      </c>
      <c r="N346" s="79">
        <f t="shared" si="9"/>
        <v>1</v>
      </c>
      <c r="O346" s="326"/>
      <c r="P346" s="37" t="s">
        <v>4558</v>
      </c>
      <c r="Q346" s="207" t="s">
        <v>3973</v>
      </c>
    </row>
    <row r="347" spans="1:17" s="57" customFormat="1" ht="13" x14ac:dyDescent="0.15">
      <c r="A347" s="37" t="s">
        <v>4559</v>
      </c>
      <c r="B347" s="309"/>
      <c r="C347" s="25">
        <v>1</v>
      </c>
      <c r="D347" s="25">
        <v>4</v>
      </c>
      <c r="E347" s="25">
        <v>2</v>
      </c>
      <c r="F347" s="46" t="s">
        <v>1</v>
      </c>
      <c r="G347" s="25"/>
      <c r="H347" s="25"/>
      <c r="I347" s="25">
        <v>4</v>
      </c>
      <c r="J347" s="314"/>
      <c r="K347" s="26">
        <v>-1.2291822166787101</v>
      </c>
      <c r="L347" s="29">
        <v>0.39830826744738701</v>
      </c>
      <c r="M347" s="79">
        <f t="shared" si="8"/>
        <v>2.3333333333333335</v>
      </c>
      <c r="N347" s="79">
        <f t="shared" si="9"/>
        <v>4</v>
      </c>
      <c r="O347" s="326"/>
      <c r="P347" s="37" t="s">
        <v>4559</v>
      </c>
      <c r="Q347" s="207" t="s">
        <v>3974</v>
      </c>
    </row>
    <row r="348" spans="1:17" s="57" customFormat="1" ht="13" x14ac:dyDescent="0.15">
      <c r="A348" s="37" t="s">
        <v>4560</v>
      </c>
      <c r="B348" s="309"/>
      <c r="C348" s="25">
        <v>1</v>
      </c>
      <c r="D348" s="25">
        <v>3</v>
      </c>
      <c r="E348" s="25">
        <v>2</v>
      </c>
      <c r="F348" s="46" t="s">
        <v>1</v>
      </c>
      <c r="G348" s="25"/>
      <c r="H348" s="25"/>
      <c r="I348" s="25">
        <v>3</v>
      </c>
      <c r="J348" s="314"/>
      <c r="K348" s="26">
        <v>-1.37493875633822</v>
      </c>
      <c r="L348" s="29">
        <v>0.40100899393631401</v>
      </c>
      <c r="M348" s="79">
        <f t="shared" si="8"/>
        <v>2</v>
      </c>
      <c r="N348" s="79">
        <f t="shared" si="9"/>
        <v>3</v>
      </c>
      <c r="O348" s="326"/>
      <c r="P348" s="37" t="s">
        <v>4560</v>
      </c>
      <c r="Q348" s="207" t="s">
        <v>3975</v>
      </c>
    </row>
    <row r="349" spans="1:17" s="57" customFormat="1" ht="13" x14ac:dyDescent="0.15">
      <c r="A349" s="37" t="s">
        <v>4561</v>
      </c>
      <c r="B349" s="309"/>
      <c r="C349" s="25"/>
      <c r="D349" s="25">
        <v>2</v>
      </c>
      <c r="E349" s="25">
        <v>1</v>
      </c>
      <c r="F349" s="46" t="s">
        <v>1</v>
      </c>
      <c r="G349" s="25"/>
      <c r="H349" s="25"/>
      <c r="I349" s="25">
        <v>1</v>
      </c>
      <c r="J349" s="314"/>
      <c r="K349" s="26">
        <v>-1.7944873578021201</v>
      </c>
      <c r="L349" s="29">
        <v>0.412601049510399</v>
      </c>
      <c r="M349" s="79">
        <f t="shared" si="8"/>
        <v>1.5</v>
      </c>
      <c r="N349" s="79">
        <f t="shared" si="9"/>
        <v>1</v>
      </c>
      <c r="O349" s="326"/>
      <c r="P349" s="37" t="s">
        <v>4561</v>
      </c>
      <c r="Q349" s="207" t="s">
        <v>3976</v>
      </c>
    </row>
    <row r="350" spans="1:17" s="57" customFormat="1" ht="13" x14ac:dyDescent="0.15">
      <c r="A350" s="37" t="s">
        <v>4562</v>
      </c>
      <c r="B350" s="309"/>
      <c r="C350" s="25">
        <v>1</v>
      </c>
      <c r="D350" s="25"/>
      <c r="E350" s="25">
        <v>4</v>
      </c>
      <c r="F350" s="46" t="s">
        <v>1</v>
      </c>
      <c r="G350" s="25"/>
      <c r="H350" s="25"/>
      <c r="I350" s="25">
        <v>2</v>
      </c>
      <c r="J350" s="314"/>
      <c r="K350" s="26">
        <v>-1.53330420315629</v>
      </c>
      <c r="L350" s="29">
        <v>0.41555079261290301</v>
      </c>
      <c r="M350" s="79">
        <f t="shared" si="8"/>
        <v>2.5</v>
      </c>
      <c r="N350" s="79">
        <f t="shared" si="9"/>
        <v>2</v>
      </c>
      <c r="O350" s="326"/>
      <c r="P350" s="37" t="s">
        <v>4562</v>
      </c>
      <c r="Q350" s="207" t="s">
        <v>3977</v>
      </c>
    </row>
    <row r="351" spans="1:17" s="57" customFormat="1" ht="13" x14ac:dyDescent="0.15">
      <c r="A351" s="37" t="s">
        <v>4563</v>
      </c>
      <c r="B351" s="309"/>
      <c r="C351" s="25">
        <v>1</v>
      </c>
      <c r="D351" s="25">
        <v>2</v>
      </c>
      <c r="E351" s="25"/>
      <c r="F351" s="46" t="s">
        <v>1</v>
      </c>
      <c r="G351" s="25"/>
      <c r="H351" s="25"/>
      <c r="I351" s="25">
        <v>1</v>
      </c>
      <c r="J351" s="314"/>
      <c r="K351" s="26">
        <v>-1.7227188377915801</v>
      </c>
      <c r="L351" s="29">
        <v>0.43207062849174099</v>
      </c>
      <c r="M351" s="79">
        <f t="shared" si="8"/>
        <v>1.5</v>
      </c>
      <c r="N351" s="79">
        <f t="shared" si="9"/>
        <v>1</v>
      </c>
      <c r="O351" s="326"/>
      <c r="P351" s="37" t="s">
        <v>4563</v>
      </c>
      <c r="Q351" s="207" t="s">
        <v>3978</v>
      </c>
    </row>
    <row r="352" spans="1:17" s="57" customFormat="1" ht="13" x14ac:dyDescent="0.15">
      <c r="A352" s="37" t="s">
        <v>4564</v>
      </c>
      <c r="B352" s="309"/>
      <c r="C352" s="25">
        <v>3</v>
      </c>
      <c r="D352" s="25"/>
      <c r="E352" s="25"/>
      <c r="F352" s="46" t="s">
        <v>1</v>
      </c>
      <c r="G352" s="25"/>
      <c r="H352" s="25">
        <v>1</v>
      </c>
      <c r="I352" s="25"/>
      <c r="J352" s="314"/>
      <c r="K352" s="26">
        <v>-1.7076678081166301</v>
      </c>
      <c r="L352" s="29">
        <v>0.44422370764816399</v>
      </c>
      <c r="M352" s="79">
        <f t="shared" si="8"/>
        <v>3</v>
      </c>
      <c r="N352" s="79">
        <f t="shared" si="9"/>
        <v>1</v>
      </c>
      <c r="O352" s="326"/>
      <c r="P352" s="37" t="s">
        <v>4564</v>
      </c>
      <c r="Q352" s="207" t="s">
        <v>3979</v>
      </c>
    </row>
    <row r="353" spans="1:17" s="57" customFormat="1" ht="13" x14ac:dyDescent="0.15">
      <c r="A353" s="37" t="s">
        <v>4565</v>
      </c>
      <c r="B353" s="309"/>
      <c r="C353" s="25">
        <v>1</v>
      </c>
      <c r="D353" s="25"/>
      <c r="E353" s="25">
        <v>2</v>
      </c>
      <c r="F353" s="46" t="s">
        <v>1</v>
      </c>
      <c r="G353" s="25"/>
      <c r="H353" s="25"/>
      <c r="I353" s="25">
        <v>1</v>
      </c>
      <c r="J353" s="314"/>
      <c r="K353" s="26">
        <v>-1.6030658973641001</v>
      </c>
      <c r="L353" s="29">
        <v>0.46391892585685002</v>
      </c>
      <c r="M353" s="79">
        <f t="shared" si="8"/>
        <v>1.5</v>
      </c>
      <c r="N353" s="79">
        <f t="shared" si="9"/>
        <v>1</v>
      </c>
      <c r="O353" s="326"/>
      <c r="P353" s="37" t="s">
        <v>4565</v>
      </c>
      <c r="Q353" s="207" t="s">
        <v>3980</v>
      </c>
    </row>
    <row r="354" spans="1:17" s="57" customFormat="1" ht="13" x14ac:dyDescent="0.15">
      <c r="A354" s="37" t="s">
        <v>4566</v>
      </c>
      <c r="B354" s="309"/>
      <c r="C354" s="25">
        <v>1</v>
      </c>
      <c r="D354" s="25">
        <v>3</v>
      </c>
      <c r="E354" s="25">
        <v>3</v>
      </c>
      <c r="F354" s="46" t="s">
        <v>1</v>
      </c>
      <c r="G354" s="25">
        <v>2</v>
      </c>
      <c r="H354" s="25">
        <v>2</v>
      </c>
      <c r="I354" s="25">
        <v>1</v>
      </c>
      <c r="J354" s="314"/>
      <c r="K354" s="26">
        <v>-1.0341844323384699</v>
      </c>
      <c r="L354" s="29">
        <v>0.46617843593861602</v>
      </c>
      <c r="M354" s="79">
        <f t="shared" si="8"/>
        <v>2.3333333333333335</v>
      </c>
      <c r="N354" s="79">
        <f t="shared" si="9"/>
        <v>1.6666666666666667</v>
      </c>
      <c r="O354" s="326"/>
      <c r="P354" s="37" t="s">
        <v>4566</v>
      </c>
      <c r="Q354" s="207" t="s">
        <v>3981</v>
      </c>
    </row>
    <row r="355" spans="1:17" s="57" customFormat="1" ht="13" x14ac:dyDescent="0.15">
      <c r="A355" s="37" t="s">
        <v>4567</v>
      </c>
      <c r="B355" s="309"/>
      <c r="C355" s="25">
        <v>1</v>
      </c>
      <c r="D355" s="25">
        <v>2</v>
      </c>
      <c r="E355" s="25">
        <v>4</v>
      </c>
      <c r="F355" s="46" t="s">
        <v>1</v>
      </c>
      <c r="G355" s="25">
        <v>1</v>
      </c>
      <c r="H355" s="25">
        <v>2</v>
      </c>
      <c r="I355" s="25">
        <v>2</v>
      </c>
      <c r="J355" s="314"/>
      <c r="K355" s="26">
        <v>-1.01831944853114</v>
      </c>
      <c r="L355" s="29">
        <v>0.47466374586823701</v>
      </c>
      <c r="M355" s="79">
        <f t="shared" si="8"/>
        <v>2.3333333333333335</v>
      </c>
      <c r="N355" s="79">
        <f t="shared" si="9"/>
        <v>1.6666666666666667</v>
      </c>
      <c r="O355" s="326"/>
      <c r="P355" s="37" t="s">
        <v>4567</v>
      </c>
      <c r="Q355" s="207" t="s">
        <v>3982</v>
      </c>
    </row>
    <row r="356" spans="1:17" s="57" customFormat="1" ht="13" x14ac:dyDescent="0.15">
      <c r="A356" s="37" t="s">
        <v>4568</v>
      </c>
      <c r="B356" s="309"/>
      <c r="C356" s="25">
        <v>1</v>
      </c>
      <c r="D356" s="25">
        <v>3</v>
      </c>
      <c r="E356" s="25">
        <v>1</v>
      </c>
      <c r="F356" s="46" t="s">
        <v>1</v>
      </c>
      <c r="G356" s="25"/>
      <c r="H356" s="25">
        <v>1</v>
      </c>
      <c r="I356" s="25">
        <v>2</v>
      </c>
      <c r="J356" s="314"/>
      <c r="K356" s="26">
        <v>-1.2459317862800601</v>
      </c>
      <c r="L356" s="29">
        <v>0.48420046751060802</v>
      </c>
      <c r="M356" s="79">
        <f t="shared" si="8"/>
        <v>1.6666666666666667</v>
      </c>
      <c r="N356" s="79">
        <f t="shared" si="9"/>
        <v>1.5</v>
      </c>
      <c r="O356" s="326"/>
      <c r="P356" s="37" t="s">
        <v>4568</v>
      </c>
      <c r="Q356" s="207" t="s">
        <v>3983</v>
      </c>
    </row>
    <row r="357" spans="1:17" s="57" customFormat="1" ht="13" x14ac:dyDescent="0.15">
      <c r="A357" s="37" t="s">
        <v>4569</v>
      </c>
      <c r="B357" s="309"/>
      <c r="C357" s="25">
        <v>2</v>
      </c>
      <c r="D357" s="25"/>
      <c r="E357" s="25">
        <v>1</v>
      </c>
      <c r="F357" s="46" t="s">
        <v>1</v>
      </c>
      <c r="G357" s="25"/>
      <c r="H357" s="25"/>
      <c r="I357" s="25">
        <v>1</v>
      </c>
      <c r="J357" s="314"/>
      <c r="K357" s="26">
        <v>-1.5245172223977099</v>
      </c>
      <c r="L357" s="29">
        <v>0.48611142184074801</v>
      </c>
      <c r="M357" s="79">
        <f t="shared" si="8"/>
        <v>1.5</v>
      </c>
      <c r="N357" s="79">
        <f t="shared" si="9"/>
        <v>1</v>
      </c>
      <c r="O357" s="326"/>
      <c r="P357" s="37" t="s">
        <v>4569</v>
      </c>
      <c r="Q357" s="207" t="s">
        <v>3984</v>
      </c>
    </row>
    <row r="358" spans="1:17" s="57" customFormat="1" ht="13" x14ac:dyDescent="0.15">
      <c r="A358" s="37" t="s">
        <v>4570</v>
      </c>
      <c r="B358" s="309"/>
      <c r="C358" s="25">
        <v>2</v>
      </c>
      <c r="D358" s="25">
        <v>2</v>
      </c>
      <c r="E358" s="25">
        <v>2</v>
      </c>
      <c r="F358" s="46" t="s">
        <v>1</v>
      </c>
      <c r="G358" s="25">
        <v>1</v>
      </c>
      <c r="H358" s="25">
        <v>2</v>
      </c>
      <c r="I358" s="25">
        <v>1</v>
      </c>
      <c r="J358" s="314"/>
      <c r="K358" s="26">
        <v>-1.10198675874564</v>
      </c>
      <c r="L358" s="29">
        <v>0.48893246803443302</v>
      </c>
      <c r="M358" s="79">
        <f t="shared" si="8"/>
        <v>2</v>
      </c>
      <c r="N358" s="79">
        <f t="shared" si="9"/>
        <v>1.3333333333333333</v>
      </c>
      <c r="O358" s="326"/>
      <c r="P358" s="37" t="s">
        <v>4570</v>
      </c>
      <c r="Q358" s="207" t="s">
        <v>3985</v>
      </c>
    </row>
    <row r="359" spans="1:17" s="57" customFormat="1" ht="13" x14ac:dyDescent="0.15">
      <c r="A359" s="37" t="s">
        <v>4571</v>
      </c>
      <c r="B359" s="309"/>
      <c r="C359" s="25">
        <v>2</v>
      </c>
      <c r="D359" s="25"/>
      <c r="E359" s="25">
        <v>1</v>
      </c>
      <c r="F359" s="46" t="s">
        <v>1</v>
      </c>
      <c r="G359" s="25">
        <v>1</v>
      </c>
      <c r="H359" s="25"/>
      <c r="I359" s="25"/>
      <c r="J359" s="314"/>
      <c r="K359" s="26">
        <v>-1.49723947880682</v>
      </c>
      <c r="L359" s="29">
        <v>0.49309695119220398</v>
      </c>
      <c r="M359" s="79">
        <f t="shared" ref="M359:M377" si="10">AVERAGE(C359:E359)</f>
        <v>1.5</v>
      </c>
      <c r="N359" s="79">
        <f t="shared" ref="N359:N377" si="11">AVERAGE(G359:I359)</f>
        <v>1</v>
      </c>
      <c r="O359" s="326"/>
      <c r="P359" s="37" t="s">
        <v>4571</v>
      </c>
      <c r="Q359" s="207" t="s">
        <v>3986</v>
      </c>
    </row>
    <row r="360" spans="1:17" s="57" customFormat="1" ht="13" x14ac:dyDescent="0.15">
      <c r="A360" s="37" t="s">
        <v>4572</v>
      </c>
      <c r="B360" s="309"/>
      <c r="C360" s="25">
        <v>1</v>
      </c>
      <c r="D360" s="25">
        <v>2</v>
      </c>
      <c r="E360" s="25">
        <v>1</v>
      </c>
      <c r="F360" s="46" t="s">
        <v>1</v>
      </c>
      <c r="G360" s="25"/>
      <c r="H360" s="25"/>
      <c r="I360" s="25">
        <v>2</v>
      </c>
      <c r="J360" s="314"/>
      <c r="K360" s="26">
        <v>-1.3039941901154599</v>
      </c>
      <c r="L360" s="29">
        <v>0.50656755084294802</v>
      </c>
      <c r="M360" s="79">
        <f t="shared" si="10"/>
        <v>1.3333333333333333</v>
      </c>
      <c r="N360" s="79">
        <f t="shared" si="11"/>
        <v>2</v>
      </c>
      <c r="O360" s="326"/>
      <c r="P360" s="37" t="s">
        <v>4572</v>
      </c>
      <c r="Q360" s="207" t="s">
        <v>3987</v>
      </c>
    </row>
    <row r="361" spans="1:17" s="57" customFormat="1" ht="13" x14ac:dyDescent="0.15">
      <c r="A361" s="37" t="s">
        <v>4573</v>
      </c>
      <c r="B361" s="309"/>
      <c r="C361" s="25"/>
      <c r="D361" s="35">
        <v>3</v>
      </c>
      <c r="E361" s="25"/>
      <c r="F361" s="46" t="s">
        <v>1</v>
      </c>
      <c r="G361" s="25"/>
      <c r="H361" s="35">
        <v>2</v>
      </c>
      <c r="I361" s="25"/>
      <c r="J361" s="314"/>
      <c r="K361" s="26">
        <v>-1.40529691816878</v>
      </c>
      <c r="L361" s="29">
        <v>0.50715356817185697</v>
      </c>
      <c r="M361" s="79">
        <f t="shared" si="10"/>
        <v>3</v>
      </c>
      <c r="N361" s="79">
        <f t="shared" si="11"/>
        <v>2</v>
      </c>
      <c r="O361" s="326"/>
      <c r="P361" s="37" t="s">
        <v>4573</v>
      </c>
      <c r="Q361" s="207" t="s">
        <v>3988</v>
      </c>
    </row>
    <row r="362" spans="1:17" s="57" customFormat="1" ht="13" x14ac:dyDescent="0.15">
      <c r="A362" s="37" t="s">
        <v>4574</v>
      </c>
      <c r="B362" s="309"/>
      <c r="C362" s="33">
        <v>3</v>
      </c>
      <c r="D362" s="25"/>
      <c r="E362" s="25"/>
      <c r="F362" s="46" t="s">
        <v>1</v>
      </c>
      <c r="G362" s="25"/>
      <c r="H362" s="25"/>
      <c r="I362" s="33">
        <v>1</v>
      </c>
      <c r="J362" s="314"/>
      <c r="K362" s="26">
        <v>-1.4428836786185599</v>
      </c>
      <c r="L362" s="29">
        <v>0.50948097675146398</v>
      </c>
      <c r="M362" s="79">
        <f t="shared" si="10"/>
        <v>3</v>
      </c>
      <c r="N362" s="79">
        <f t="shared" si="11"/>
        <v>1</v>
      </c>
      <c r="O362" s="326"/>
      <c r="P362" s="37" t="s">
        <v>4574</v>
      </c>
      <c r="Q362" s="207" t="s">
        <v>3989</v>
      </c>
    </row>
    <row r="363" spans="1:17" s="57" customFormat="1" ht="13" x14ac:dyDescent="0.15">
      <c r="A363" s="37" t="s">
        <v>4575</v>
      </c>
      <c r="B363" s="309"/>
      <c r="C363" s="25">
        <v>3</v>
      </c>
      <c r="D363" s="25">
        <v>1</v>
      </c>
      <c r="E363" s="25"/>
      <c r="F363" s="46" t="s">
        <v>1</v>
      </c>
      <c r="G363" s="25"/>
      <c r="H363" s="25">
        <v>1</v>
      </c>
      <c r="I363" s="25">
        <v>1</v>
      </c>
      <c r="J363" s="314"/>
      <c r="K363" s="26">
        <v>-1.3085072842262999</v>
      </c>
      <c r="L363" s="29">
        <v>0.51466499984569503</v>
      </c>
      <c r="M363" s="79">
        <f t="shared" si="10"/>
        <v>2</v>
      </c>
      <c r="N363" s="79">
        <f t="shared" si="11"/>
        <v>1</v>
      </c>
      <c r="O363" s="326"/>
      <c r="P363" s="37" t="s">
        <v>4575</v>
      </c>
      <c r="Q363" s="207" t="s">
        <v>3990</v>
      </c>
    </row>
    <row r="364" spans="1:17" s="57" customFormat="1" ht="13" x14ac:dyDescent="0.15">
      <c r="A364" s="37" t="s">
        <v>4576</v>
      </c>
      <c r="B364" s="309"/>
      <c r="C364" s="25"/>
      <c r="D364" s="25">
        <v>2</v>
      </c>
      <c r="E364" s="25">
        <v>1</v>
      </c>
      <c r="F364" s="46" t="s">
        <v>1</v>
      </c>
      <c r="G364" s="25"/>
      <c r="H364" s="25">
        <v>2</v>
      </c>
      <c r="I364" s="25"/>
      <c r="J364" s="314"/>
      <c r="K364" s="26">
        <v>-1.3517805913096099</v>
      </c>
      <c r="L364" s="29">
        <v>0.52324568807397898</v>
      </c>
      <c r="M364" s="79">
        <f t="shared" si="10"/>
        <v>1.5</v>
      </c>
      <c r="N364" s="79">
        <f t="shared" si="11"/>
        <v>2</v>
      </c>
      <c r="O364" s="326"/>
      <c r="P364" s="37" t="s">
        <v>4576</v>
      </c>
      <c r="Q364" s="207" t="s">
        <v>3991</v>
      </c>
    </row>
    <row r="365" spans="1:17" s="57" customFormat="1" ht="13" x14ac:dyDescent="0.15">
      <c r="A365" s="37" t="s">
        <v>4577</v>
      </c>
      <c r="B365" s="309"/>
      <c r="C365" s="25"/>
      <c r="D365" s="25">
        <v>1</v>
      </c>
      <c r="E365" s="25">
        <v>1</v>
      </c>
      <c r="F365" s="46" t="s">
        <v>1</v>
      </c>
      <c r="G365" s="25"/>
      <c r="H365" s="25">
        <v>1</v>
      </c>
      <c r="I365" s="25"/>
      <c r="J365" s="314"/>
      <c r="K365" s="26">
        <v>-1.51412595646645</v>
      </c>
      <c r="L365" s="29">
        <v>0.52477800360709603</v>
      </c>
      <c r="M365" s="79">
        <f t="shared" si="10"/>
        <v>1</v>
      </c>
      <c r="N365" s="79">
        <f t="shared" si="11"/>
        <v>1</v>
      </c>
      <c r="O365" s="326"/>
      <c r="P365" s="37" t="s">
        <v>4577</v>
      </c>
      <c r="Q365" s="207" t="s">
        <v>3992</v>
      </c>
    </row>
    <row r="366" spans="1:17" s="57" customFormat="1" ht="13" x14ac:dyDescent="0.15">
      <c r="A366" s="37" t="s">
        <v>4578</v>
      </c>
      <c r="B366" s="309"/>
      <c r="C366" s="25">
        <v>2</v>
      </c>
      <c r="D366" s="25">
        <v>2</v>
      </c>
      <c r="E366" s="25"/>
      <c r="F366" s="46" t="s">
        <v>1</v>
      </c>
      <c r="G366" s="25"/>
      <c r="H366" s="25"/>
      <c r="I366" s="25">
        <v>2</v>
      </c>
      <c r="J366" s="314"/>
      <c r="K366" s="26">
        <v>-1.2472285135816099</v>
      </c>
      <c r="L366" s="29">
        <v>0.52664036253763702</v>
      </c>
      <c r="M366" s="79">
        <f t="shared" si="10"/>
        <v>2</v>
      </c>
      <c r="N366" s="79">
        <f t="shared" si="11"/>
        <v>2</v>
      </c>
      <c r="O366" s="326"/>
      <c r="P366" s="37" t="s">
        <v>4578</v>
      </c>
      <c r="Q366" s="207" t="s">
        <v>3993</v>
      </c>
    </row>
    <row r="367" spans="1:17" s="57" customFormat="1" ht="13" x14ac:dyDescent="0.15">
      <c r="A367" s="37" t="s">
        <v>4579</v>
      </c>
      <c r="B367" s="309"/>
      <c r="C367" s="25">
        <v>2</v>
      </c>
      <c r="D367" s="25">
        <v>1</v>
      </c>
      <c r="E367" s="25">
        <v>2</v>
      </c>
      <c r="F367" s="46" t="s">
        <v>1</v>
      </c>
      <c r="G367" s="25">
        <v>1</v>
      </c>
      <c r="H367" s="25">
        <v>1</v>
      </c>
      <c r="I367" s="25">
        <v>1</v>
      </c>
      <c r="J367" s="314"/>
      <c r="K367" s="26">
        <v>-1.1146904729424001</v>
      </c>
      <c r="L367" s="29">
        <v>0.53500172237074195</v>
      </c>
      <c r="M367" s="79">
        <f t="shared" si="10"/>
        <v>1.6666666666666667</v>
      </c>
      <c r="N367" s="79">
        <f t="shared" si="11"/>
        <v>1</v>
      </c>
      <c r="O367" s="326"/>
      <c r="P367" s="37" t="s">
        <v>4579</v>
      </c>
      <c r="Q367" s="207" t="s">
        <v>3994</v>
      </c>
    </row>
    <row r="368" spans="1:17" s="57" customFormat="1" ht="13" x14ac:dyDescent="0.15">
      <c r="A368" s="37" t="s">
        <v>4580</v>
      </c>
      <c r="B368" s="309"/>
      <c r="C368" s="25">
        <v>3</v>
      </c>
      <c r="D368" s="25"/>
      <c r="E368" s="25">
        <v>1</v>
      </c>
      <c r="F368" s="46" t="s">
        <v>1</v>
      </c>
      <c r="G368" s="25">
        <v>1</v>
      </c>
      <c r="H368" s="25">
        <v>1</v>
      </c>
      <c r="I368" s="25"/>
      <c r="J368" s="314"/>
      <c r="K368" s="26">
        <v>-1.24105220157253</v>
      </c>
      <c r="L368" s="29">
        <v>0.53639046437240301</v>
      </c>
      <c r="M368" s="79">
        <f t="shared" si="10"/>
        <v>2</v>
      </c>
      <c r="N368" s="79">
        <f t="shared" si="11"/>
        <v>1</v>
      </c>
      <c r="O368" s="326"/>
      <c r="P368" s="37" t="s">
        <v>4580</v>
      </c>
      <c r="Q368" s="207" t="s">
        <v>3995</v>
      </c>
    </row>
    <row r="369" spans="1:17" s="57" customFormat="1" ht="13" x14ac:dyDescent="0.15">
      <c r="A369" s="37" t="s">
        <v>4581</v>
      </c>
      <c r="B369" s="309"/>
      <c r="C369" s="33">
        <v>2</v>
      </c>
      <c r="D369" s="33">
        <v>2</v>
      </c>
      <c r="E369" s="33">
        <v>1</v>
      </c>
      <c r="F369" s="46" t="s">
        <v>1</v>
      </c>
      <c r="G369" s="25"/>
      <c r="H369" s="25"/>
      <c r="I369" s="33">
        <v>3</v>
      </c>
      <c r="J369" s="314"/>
      <c r="K369" s="26">
        <v>-1.0444190108331299</v>
      </c>
      <c r="L369" s="29">
        <v>0.55502820565045596</v>
      </c>
      <c r="M369" s="79">
        <f t="shared" si="10"/>
        <v>1.6666666666666667</v>
      </c>
      <c r="N369" s="79">
        <f t="shared" si="11"/>
        <v>3</v>
      </c>
      <c r="O369" s="326"/>
      <c r="P369" s="37" t="s">
        <v>4581</v>
      </c>
      <c r="Q369" s="207" t="s">
        <v>3996</v>
      </c>
    </row>
    <row r="370" spans="1:17" s="57" customFormat="1" ht="13" x14ac:dyDescent="0.15">
      <c r="A370" s="37" t="s">
        <v>4582</v>
      </c>
      <c r="B370" s="309"/>
      <c r="C370" s="25">
        <v>1</v>
      </c>
      <c r="D370" s="25">
        <v>2</v>
      </c>
      <c r="E370" s="25">
        <v>2</v>
      </c>
      <c r="F370" s="46" t="s">
        <v>1</v>
      </c>
      <c r="G370" s="25"/>
      <c r="H370" s="25">
        <v>3</v>
      </c>
      <c r="I370" s="25">
        <v>1</v>
      </c>
      <c r="J370" s="314"/>
      <c r="K370" s="26">
        <v>-1.0114014809974301</v>
      </c>
      <c r="L370" s="29">
        <v>0.55753791886349302</v>
      </c>
      <c r="M370" s="79">
        <f t="shared" si="10"/>
        <v>1.6666666666666667</v>
      </c>
      <c r="N370" s="79">
        <f t="shared" si="11"/>
        <v>2</v>
      </c>
      <c r="O370" s="326"/>
      <c r="P370" s="37" t="s">
        <v>4582</v>
      </c>
      <c r="Q370" s="207" t="s">
        <v>3997</v>
      </c>
    </row>
    <row r="371" spans="1:17" s="57" customFormat="1" ht="13" x14ac:dyDescent="0.15">
      <c r="A371" s="37" t="s">
        <v>4583</v>
      </c>
      <c r="B371" s="309"/>
      <c r="C371" s="25">
        <v>2</v>
      </c>
      <c r="D371" s="25">
        <v>2</v>
      </c>
      <c r="E371" s="25">
        <v>1</v>
      </c>
      <c r="F371" s="46" t="s">
        <v>1</v>
      </c>
      <c r="G371" s="25">
        <v>1</v>
      </c>
      <c r="H371" s="25"/>
      <c r="I371" s="25">
        <v>2</v>
      </c>
      <c r="J371" s="314"/>
      <c r="K371" s="26">
        <v>-1.03129781791015</v>
      </c>
      <c r="L371" s="29">
        <v>0.55922794519873198</v>
      </c>
      <c r="M371" s="79">
        <f t="shared" si="10"/>
        <v>1.6666666666666667</v>
      </c>
      <c r="N371" s="79">
        <f t="shared" si="11"/>
        <v>1.5</v>
      </c>
      <c r="O371" s="326"/>
      <c r="P371" s="37" t="s">
        <v>4583</v>
      </c>
      <c r="Q371" s="207" t="s">
        <v>3998</v>
      </c>
    </row>
    <row r="372" spans="1:17" s="57" customFormat="1" ht="13" x14ac:dyDescent="0.15">
      <c r="A372" s="37" t="s">
        <v>4584</v>
      </c>
      <c r="B372" s="309"/>
      <c r="C372" s="25">
        <v>1</v>
      </c>
      <c r="D372" s="25"/>
      <c r="E372" s="25">
        <v>1</v>
      </c>
      <c r="F372" s="46" t="s">
        <v>1</v>
      </c>
      <c r="G372" s="25"/>
      <c r="H372" s="25">
        <v>1</v>
      </c>
      <c r="I372" s="25"/>
      <c r="J372" s="314"/>
      <c r="K372" s="26">
        <v>-1.33001111434909</v>
      </c>
      <c r="L372" s="29">
        <v>0.57334002302172604</v>
      </c>
      <c r="M372" s="79">
        <f t="shared" si="10"/>
        <v>1</v>
      </c>
      <c r="N372" s="79">
        <f t="shared" si="11"/>
        <v>1</v>
      </c>
      <c r="O372" s="326"/>
      <c r="P372" s="37" t="s">
        <v>4584</v>
      </c>
      <c r="Q372" s="207" t="s">
        <v>3999</v>
      </c>
    </row>
    <row r="373" spans="1:17" s="57" customFormat="1" ht="13" x14ac:dyDescent="0.15">
      <c r="A373" s="37" t="s">
        <v>4585</v>
      </c>
      <c r="B373" s="309"/>
      <c r="C373" s="25"/>
      <c r="D373" s="25">
        <v>1</v>
      </c>
      <c r="E373" s="25">
        <v>1</v>
      </c>
      <c r="F373" s="46" t="s">
        <v>1</v>
      </c>
      <c r="G373" s="25"/>
      <c r="H373" s="25"/>
      <c r="I373" s="25">
        <v>1</v>
      </c>
      <c r="J373" s="314"/>
      <c r="K373" s="26">
        <v>-1.22511510024865</v>
      </c>
      <c r="L373" s="29">
        <v>0.59754988520072905</v>
      </c>
      <c r="M373" s="79">
        <f t="shared" si="10"/>
        <v>1</v>
      </c>
      <c r="N373" s="79">
        <f t="shared" si="11"/>
        <v>1</v>
      </c>
      <c r="O373" s="326"/>
      <c r="P373" s="37" t="s">
        <v>4585</v>
      </c>
      <c r="Q373" s="207" t="s">
        <v>4000</v>
      </c>
    </row>
    <row r="374" spans="1:17" s="57" customFormat="1" ht="13" x14ac:dyDescent="0.15">
      <c r="A374" s="37" t="s">
        <v>4586</v>
      </c>
      <c r="B374" s="309"/>
      <c r="C374" s="25">
        <v>2</v>
      </c>
      <c r="D374" s="25"/>
      <c r="E374" s="25"/>
      <c r="F374" s="46" t="s">
        <v>1</v>
      </c>
      <c r="G374" s="25"/>
      <c r="H374" s="25">
        <v>1</v>
      </c>
      <c r="I374" s="25"/>
      <c r="J374" s="314"/>
      <c r="K374" s="26">
        <v>-1.21965645421765</v>
      </c>
      <c r="L374" s="29">
        <v>0.59969256049033504</v>
      </c>
      <c r="M374" s="79">
        <f t="shared" si="10"/>
        <v>2</v>
      </c>
      <c r="N374" s="79">
        <f t="shared" si="11"/>
        <v>1</v>
      </c>
      <c r="O374" s="326"/>
      <c r="P374" s="37" t="s">
        <v>4586</v>
      </c>
      <c r="Q374" s="207" t="s">
        <v>4001</v>
      </c>
    </row>
    <row r="375" spans="1:17" s="57" customFormat="1" ht="13" x14ac:dyDescent="0.15">
      <c r="A375" s="37" t="s">
        <v>4587</v>
      </c>
      <c r="B375" s="309"/>
      <c r="C375" s="25"/>
      <c r="D375" s="25">
        <v>1</v>
      </c>
      <c r="E375" s="25">
        <v>2</v>
      </c>
      <c r="F375" s="46" t="s">
        <v>1</v>
      </c>
      <c r="G375" s="25">
        <v>1</v>
      </c>
      <c r="H375" s="25">
        <v>1</v>
      </c>
      <c r="I375" s="25"/>
      <c r="J375" s="314"/>
      <c r="K375" s="26">
        <v>-1.0907223547173599</v>
      </c>
      <c r="L375" s="29">
        <v>0.60252962202989502</v>
      </c>
      <c r="M375" s="79">
        <f t="shared" si="10"/>
        <v>1.5</v>
      </c>
      <c r="N375" s="79">
        <f t="shared" si="11"/>
        <v>1</v>
      </c>
      <c r="O375" s="326"/>
      <c r="P375" s="37" t="s">
        <v>4587</v>
      </c>
      <c r="Q375" s="207" t="s">
        <v>4002</v>
      </c>
    </row>
    <row r="376" spans="1:17" s="57" customFormat="1" ht="13" x14ac:dyDescent="0.15">
      <c r="A376" s="37" t="s">
        <v>4588</v>
      </c>
      <c r="B376" s="309"/>
      <c r="C376" s="25">
        <v>1</v>
      </c>
      <c r="D376" s="25">
        <v>1</v>
      </c>
      <c r="E376" s="25"/>
      <c r="F376" s="46" t="s">
        <v>1</v>
      </c>
      <c r="G376" s="25"/>
      <c r="H376" s="25"/>
      <c r="I376" s="25">
        <v>1</v>
      </c>
      <c r="J376" s="314"/>
      <c r="K376" s="26">
        <v>-1.12273551540595</v>
      </c>
      <c r="L376" s="29">
        <v>0.62881355445857201</v>
      </c>
      <c r="M376" s="79">
        <f t="shared" si="10"/>
        <v>1</v>
      </c>
      <c r="N376" s="79">
        <f t="shared" si="11"/>
        <v>1</v>
      </c>
      <c r="O376" s="326"/>
      <c r="P376" s="37" t="s">
        <v>4588</v>
      </c>
      <c r="Q376" s="207" t="s">
        <v>4003</v>
      </c>
    </row>
    <row r="377" spans="1:17" s="57" customFormat="1" ht="13" x14ac:dyDescent="0.15">
      <c r="A377" s="37" t="s">
        <v>4589</v>
      </c>
      <c r="B377" s="309"/>
      <c r="C377" s="25">
        <v>1</v>
      </c>
      <c r="D377" s="25">
        <v>1</v>
      </c>
      <c r="E377" s="25"/>
      <c r="F377" s="46" t="s">
        <v>1</v>
      </c>
      <c r="G377" s="25">
        <v>1</v>
      </c>
      <c r="H377" s="25"/>
      <c r="I377" s="25"/>
      <c r="J377" s="314"/>
      <c r="K377" s="26">
        <v>-1.09231147142103</v>
      </c>
      <c r="L377" s="29">
        <v>0.63688613181940801</v>
      </c>
      <c r="M377" s="79">
        <f t="shared" si="10"/>
        <v>1</v>
      </c>
      <c r="N377" s="79">
        <f t="shared" si="11"/>
        <v>1</v>
      </c>
      <c r="O377" s="326"/>
      <c r="P377" s="37" t="s">
        <v>4589</v>
      </c>
      <c r="Q377" s="207" t="s">
        <v>4004</v>
      </c>
    </row>
    <row r="378" spans="1:17" s="57" customFormat="1" ht="13" x14ac:dyDescent="0.15">
      <c r="A378" s="82" t="s">
        <v>4590</v>
      </c>
      <c r="B378" s="309"/>
      <c r="C378" s="33">
        <v>34</v>
      </c>
      <c r="D378" s="33">
        <v>26</v>
      </c>
      <c r="E378" s="33">
        <v>18</v>
      </c>
      <c r="F378" s="46" t="s">
        <v>1</v>
      </c>
      <c r="G378" s="33">
        <v>9</v>
      </c>
      <c r="H378" s="33">
        <v>28</v>
      </c>
      <c r="I378" s="33">
        <v>22</v>
      </c>
      <c r="J378" s="314"/>
      <c r="K378" s="26">
        <v>-0.97721840614772504</v>
      </c>
      <c r="L378" s="29">
        <v>3.5801513996406902E-2</v>
      </c>
      <c r="M378" s="79">
        <f>AVERAGE(C378:E378)</f>
        <v>26</v>
      </c>
      <c r="N378" s="79">
        <f>AVERAGE(G378:I378)</f>
        <v>19.666666666666668</v>
      </c>
      <c r="O378" s="326"/>
      <c r="P378" s="37" t="s">
        <v>4590</v>
      </c>
      <c r="Q378" s="207" t="s">
        <v>4005</v>
      </c>
    </row>
    <row r="379" spans="1:17" s="57" customFormat="1" ht="13" x14ac:dyDescent="0.15">
      <c r="A379" s="82" t="s">
        <v>4594</v>
      </c>
      <c r="B379" s="309"/>
      <c r="C379" s="25">
        <v>222</v>
      </c>
      <c r="D379" s="25">
        <v>228</v>
      </c>
      <c r="E379" s="25">
        <v>291</v>
      </c>
      <c r="F379" s="46" t="s">
        <v>1</v>
      </c>
      <c r="G379" s="25">
        <v>157</v>
      </c>
      <c r="H379" s="25">
        <v>217</v>
      </c>
      <c r="I379" s="25">
        <v>242</v>
      </c>
      <c r="J379" s="314"/>
      <c r="K379" s="36">
        <v>-0.79707014552450595</v>
      </c>
      <c r="L379" s="29">
        <v>5.6474231050647097E-2</v>
      </c>
      <c r="M379" s="79">
        <f t="shared" ref="M379:M418" si="12">AVERAGE(C379:E379)</f>
        <v>247</v>
      </c>
      <c r="N379" s="79">
        <f t="shared" ref="N379:N418" si="13">AVERAGE(G379:I379)</f>
        <v>205.33333333333334</v>
      </c>
      <c r="O379" s="326"/>
      <c r="P379" s="37" t="s">
        <v>4594</v>
      </c>
      <c r="Q379" s="207" t="s">
        <v>4009</v>
      </c>
    </row>
    <row r="380" spans="1:17" s="57" customFormat="1" ht="13" x14ac:dyDescent="0.15">
      <c r="A380" s="82" t="s">
        <v>4640</v>
      </c>
      <c r="B380" s="309"/>
      <c r="C380" s="25">
        <v>156</v>
      </c>
      <c r="D380" s="25">
        <v>189</v>
      </c>
      <c r="E380" s="25">
        <v>193</v>
      </c>
      <c r="F380" s="46" t="s">
        <v>1</v>
      </c>
      <c r="G380" s="25">
        <v>131</v>
      </c>
      <c r="H380" s="25">
        <v>196</v>
      </c>
      <c r="I380" s="25">
        <v>233</v>
      </c>
      <c r="J380" s="314"/>
      <c r="K380" s="36">
        <v>-0.48857339110551301</v>
      </c>
      <c r="L380" s="29">
        <v>0.24299970898831699</v>
      </c>
      <c r="M380" s="79">
        <f t="shared" si="12"/>
        <v>179.33333333333334</v>
      </c>
      <c r="N380" s="79">
        <f t="shared" si="13"/>
        <v>186.66666666666666</v>
      </c>
      <c r="O380" s="326"/>
      <c r="P380" s="37" t="s">
        <v>4640</v>
      </c>
      <c r="Q380" s="207" t="s">
        <v>4052</v>
      </c>
    </row>
    <row r="381" spans="1:17" s="76" customFormat="1" ht="13" x14ac:dyDescent="0.15">
      <c r="A381" s="156" t="s">
        <v>4608</v>
      </c>
      <c r="B381" s="313"/>
      <c r="C381" s="233">
        <v>111</v>
      </c>
      <c r="D381" s="233">
        <v>146</v>
      </c>
      <c r="E381" s="233">
        <v>154</v>
      </c>
      <c r="F381" s="234" t="s">
        <v>1</v>
      </c>
      <c r="G381" s="233">
        <v>85</v>
      </c>
      <c r="H381" s="233">
        <v>135</v>
      </c>
      <c r="I381" s="233">
        <v>159</v>
      </c>
      <c r="J381" s="321"/>
      <c r="K381" s="235">
        <v>-0.67530792827654096</v>
      </c>
      <c r="L381" s="236">
        <v>0.110765527023151</v>
      </c>
      <c r="M381" s="237">
        <f t="shared" si="12"/>
        <v>137</v>
      </c>
      <c r="N381" s="237">
        <f t="shared" si="13"/>
        <v>126.33333333333333</v>
      </c>
      <c r="O381" s="330"/>
      <c r="P381" s="44" t="s">
        <v>4608</v>
      </c>
      <c r="Q381" s="238" t="s">
        <v>4955</v>
      </c>
    </row>
    <row r="382" spans="1:17" s="57" customFormat="1" ht="13" x14ac:dyDescent="0.15">
      <c r="A382" s="82" t="s">
        <v>4616</v>
      </c>
      <c r="B382" s="309"/>
      <c r="C382" s="25">
        <v>110</v>
      </c>
      <c r="D382" s="25">
        <v>100</v>
      </c>
      <c r="E382" s="25">
        <v>102</v>
      </c>
      <c r="F382" s="46" t="s">
        <v>1</v>
      </c>
      <c r="G382" s="25">
        <v>95</v>
      </c>
      <c r="H382" s="25">
        <v>92</v>
      </c>
      <c r="I382" s="25">
        <v>100</v>
      </c>
      <c r="J382" s="314"/>
      <c r="K382" s="36">
        <v>-0.61133846516450696</v>
      </c>
      <c r="L382" s="29">
        <v>0.15276656210632</v>
      </c>
      <c r="M382" s="79">
        <f t="shared" si="12"/>
        <v>104</v>
      </c>
      <c r="N382" s="79">
        <f t="shared" si="13"/>
        <v>95.666666666666671</v>
      </c>
      <c r="O382" s="326"/>
      <c r="P382" s="37" t="s">
        <v>4616</v>
      </c>
      <c r="Q382" s="207" t="s">
        <v>4028</v>
      </c>
    </row>
    <row r="383" spans="1:17" s="76" customFormat="1" ht="13" x14ac:dyDescent="0.15">
      <c r="A383" s="156" t="s">
        <v>4597</v>
      </c>
      <c r="B383" s="313"/>
      <c r="C383" s="233">
        <v>105</v>
      </c>
      <c r="D383" s="233">
        <v>107</v>
      </c>
      <c r="E383" s="233">
        <v>106</v>
      </c>
      <c r="F383" s="234" t="s">
        <v>1</v>
      </c>
      <c r="G383" s="233">
        <v>63</v>
      </c>
      <c r="H383" s="233">
        <v>99</v>
      </c>
      <c r="I383" s="233">
        <v>110</v>
      </c>
      <c r="J383" s="321"/>
      <c r="K383" s="235">
        <v>-0.76371764739273695</v>
      </c>
      <c r="L383" s="236">
        <v>7.4805634208810701E-2</v>
      </c>
      <c r="M383" s="237">
        <f t="shared" si="12"/>
        <v>106</v>
      </c>
      <c r="N383" s="237">
        <f t="shared" si="13"/>
        <v>90.666666666666671</v>
      </c>
      <c r="O383" s="330"/>
      <c r="P383" s="44" t="s">
        <v>4597</v>
      </c>
      <c r="Q383" s="238" t="s">
        <v>4958</v>
      </c>
    </row>
    <row r="384" spans="1:17" s="57" customFormat="1" ht="13" x14ac:dyDescent="0.15">
      <c r="A384" s="82" t="s">
        <v>4595</v>
      </c>
      <c r="B384" s="309"/>
      <c r="C384" s="25">
        <v>79</v>
      </c>
      <c r="D384" s="25">
        <v>91</v>
      </c>
      <c r="E384" s="25">
        <v>105</v>
      </c>
      <c r="F384" s="46" t="s">
        <v>1</v>
      </c>
      <c r="G384" s="25">
        <v>60</v>
      </c>
      <c r="H384" s="25">
        <v>84</v>
      </c>
      <c r="I384" s="25">
        <v>85</v>
      </c>
      <c r="J384" s="314"/>
      <c r="K384" s="36">
        <v>-0.81334258118565705</v>
      </c>
      <c r="L384" s="29">
        <v>5.9417403911755803E-2</v>
      </c>
      <c r="M384" s="79">
        <f t="shared" si="12"/>
        <v>91.666666666666671</v>
      </c>
      <c r="N384" s="79">
        <f t="shared" si="13"/>
        <v>76.333333333333329</v>
      </c>
      <c r="O384" s="326"/>
      <c r="P384" s="37" t="s">
        <v>4595</v>
      </c>
      <c r="Q384" s="207" t="s">
        <v>4010</v>
      </c>
    </row>
    <row r="385" spans="1:17" s="57" customFormat="1" ht="13" x14ac:dyDescent="0.15">
      <c r="A385" s="82" t="s">
        <v>4809</v>
      </c>
      <c r="B385" s="309"/>
      <c r="C385" s="25">
        <v>54</v>
      </c>
      <c r="D385" s="25">
        <v>38</v>
      </c>
      <c r="E385" s="25">
        <v>38</v>
      </c>
      <c r="F385" s="46" t="s">
        <v>1</v>
      </c>
      <c r="G385" s="25">
        <v>71</v>
      </c>
      <c r="H385" s="25">
        <v>71</v>
      </c>
      <c r="I385" s="25">
        <v>49</v>
      </c>
      <c r="J385" s="314"/>
      <c r="K385" s="36">
        <v>6.2295176232646299E-2</v>
      </c>
      <c r="L385" s="29">
        <v>0.88629330064898504</v>
      </c>
      <c r="M385" s="79">
        <f t="shared" si="12"/>
        <v>43.333333333333336</v>
      </c>
      <c r="N385" s="79">
        <f t="shared" si="13"/>
        <v>63.666666666666664</v>
      </c>
      <c r="O385" s="326"/>
      <c r="P385" s="37" t="s">
        <v>4809</v>
      </c>
      <c r="Q385" s="207" t="s">
        <v>4216</v>
      </c>
    </row>
    <row r="386" spans="1:17" s="57" customFormat="1" ht="13" x14ac:dyDescent="0.15">
      <c r="A386" s="82" t="s">
        <v>4614</v>
      </c>
      <c r="B386" s="309"/>
      <c r="C386" s="25">
        <v>44</v>
      </c>
      <c r="D386" s="25">
        <v>61</v>
      </c>
      <c r="E386" s="25">
        <v>68</v>
      </c>
      <c r="F386" s="46" t="s">
        <v>1</v>
      </c>
      <c r="G386" s="25">
        <v>44</v>
      </c>
      <c r="H386" s="25">
        <v>60</v>
      </c>
      <c r="I386" s="25">
        <v>61</v>
      </c>
      <c r="J386" s="314"/>
      <c r="K386" s="36">
        <v>-0.63072160642868003</v>
      </c>
      <c r="L386" s="29">
        <v>0.14818824181924301</v>
      </c>
      <c r="M386" s="79">
        <f t="shared" si="12"/>
        <v>57.666666666666664</v>
      </c>
      <c r="N386" s="79">
        <f t="shared" si="13"/>
        <v>55</v>
      </c>
      <c r="O386" s="326"/>
      <c r="P386" s="37" t="s">
        <v>4614</v>
      </c>
      <c r="Q386" s="207" t="s">
        <v>4956</v>
      </c>
    </row>
    <row r="387" spans="1:17" s="57" customFormat="1" ht="13" x14ac:dyDescent="0.15">
      <c r="A387" s="82" t="s">
        <v>4823</v>
      </c>
      <c r="B387" s="309"/>
      <c r="C387" s="25">
        <v>36</v>
      </c>
      <c r="D387" s="25">
        <v>34</v>
      </c>
      <c r="E387" s="25">
        <v>39</v>
      </c>
      <c r="F387" s="46" t="s">
        <v>1</v>
      </c>
      <c r="G387" s="25">
        <v>47</v>
      </c>
      <c r="H387" s="25">
        <v>63</v>
      </c>
      <c r="I387" s="25">
        <v>46</v>
      </c>
      <c r="J387" s="314"/>
      <c r="K387" s="36">
        <v>-3.3318338779117398E-2</v>
      </c>
      <c r="L387" s="29">
        <v>0.93922859446911899</v>
      </c>
      <c r="M387" s="79">
        <f t="shared" si="12"/>
        <v>36.333333333333336</v>
      </c>
      <c r="N387" s="79">
        <f t="shared" si="13"/>
        <v>52</v>
      </c>
      <c r="O387" s="326"/>
      <c r="P387" s="37" t="s">
        <v>4823</v>
      </c>
      <c r="Q387" s="207" t="s">
        <v>4229</v>
      </c>
    </row>
    <row r="388" spans="1:17" s="57" customFormat="1" ht="13" x14ac:dyDescent="0.15">
      <c r="A388" s="82" t="s">
        <v>4672</v>
      </c>
      <c r="B388" s="309"/>
      <c r="C388" s="25">
        <v>41</v>
      </c>
      <c r="D388" s="25">
        <v>42</v>
      </c>
      <c r="E388" s="25">
        <v>47</v>
      </c>
      <c r="F388" s="46" t="s">
        <v>1</v>
      </c>
      <c r="G388" s="25">
        <v>39</v>
      </c>
      <c r="H388" s="25">
        <v>49</v>
      </c>
      <c r="I388" s="25">
        <v>54</v>
      </c>
      <c r="J388" s="314"/>
      <c r="K388" s="36">
        <v>-0.396064890207941</v>
      </c>
      <c r="L388" s="29">
        <v>0.36495924586020201</v>
      </c>
      <c r="M388" s="79">
        <f t="shared" si="12"/>
        <v>43.333333333333336</v>
      </c>
      <c r="N388" s="79">
        <f t="shared" si="13"/>
        <v>47.333333333333336</v>
      </c>
      <c r="O388" s="326"/>
      <c r="P388" s="37" t="s">
        <v>4672</v>
      </c>
      <c r="Q388" s="207" t="s">
        <v>4083</v>
      </c>
    </row>
    <row r="389" spans="1:17" s="57" customFormat="1" ht="13" x14ac:dyDescent="0.15">
      <c r="A389" s="82" t="s">
        <v>4703</v>
      </c>
      <c r="B389" s="309"/>
      <c r="C389" s="25">
        <v>14</v>
      </c>
      <c r="D389" s="25">
        <v>27</v>
      </c>
      <c r="E389" s="25">
        <v>34</v>
      </c>
      <c r="F389" s="46" t="s">
        <v>1</v>
      </c>
      <c r="G389" s="25">
        <v>27</v>
      </c>
      <c r="H389" s="25">
        <v>40</v>
      </c>
      <c r="I389" s="25">
        <v>67</v>
      </c>
      <c r="J389" s="314"/>
      <c r="K389" s="36">
        <v>0.28944679168276499</v>
      </c>
      <c r="L389" s="29">
        <v>0.51240076363670595</v>
      </c>
      <c r="M389" s="79">
        <f t="shared" si="12"/>
        <v>25</v>
      </c>
      <c r="N389" s="79">
        <f t="shared" si="13"/>
        <v>44.666666666666664</v>
      </c>
      <c r="O389" s="326"/>
      <c r="P389" s="37" t="s">
        <v>4703</v>
      </c>
      <c r="Q389" s="207" t="s">
        <v>4113</v>
      </c>
    </row>
    <row r="390" spans="1:17" s="57" customFormat="1" ht="13" x14ac:dyDescent="0.15">
      <c r="A390" s="82" t="s">
        <v>4641</v>
      </c>
      <c r="B390" s="309"/>
      <c r="C390" s="25">
        <v>53</v>
      </c>
      <c r="D390" s="25">
        <v>33</v>
      </c>
      <c r="E390" s="25">
        <v>46</v>
      </c>
      <c r="F390" s="46" t="s">
        <v>1</v>
      </c>
      <c r="G390" s="25">
        <v>41</v>
      </c>
      <c r="H390" s="25">
        <v>44</v>
      </c>
      <c r="I390" s="25">
        <v>44</v>
      </c>
      <c r="J390" s="314"/>
      <c r="K390" s="36">
        <v>-0.50399666026976198</v>
      </c>
      <c r="L390" s="29">
        <v>0.24956396551128901</v>
      </c>
      <c r="M390" s="79">
        <f t="shared" si="12"/>
        <v>44</v>
      </c>
      <c r="N390" s="79">
        <f t="shared" si="13"/>
        <v>43</v>
      </c>
      <c r="O390" s="326"/>
      <c r="P390" s="37" t="s">
        <v>4641</v>
      </c>
      <c r="Q390" s="207" t="s">
        <v>4053</v>
      </c>
    </row>
    <row r="391" spans="1:17" s="57" customFormat="1" ht="13" x14ac:dyDescent="0.15">
      <c r="A391" s="82" t="s">
        <v>4593</v>
      </c>
      <c r="B391" s="309"/>
      <c r="C391" s="25">
        <v>53</v>
      </c>
      <c r="D391" s="25">
        <v>54</v>
      </c>
      <c r="E391" s="25">
        <v>49</v>
      </c>
      <c r="F391" s="46" t="s">
        <v>1</v>
      </c>
      <c r="G391" s="25">
        <v>38</v>
      </c>
      <c r="H391" s="25">
        <v>34</v>
      </c>
      <c r="I391" s="25">
        <v>49</v>
      </c>
      <c r="J391" s="314"/>
      <c r="K391" s="36">
        <v>-0.84696489681078402</v>
      </c>
      <c r="L391" s="29">
        <v>5.39587859146742E-2</v>
      </c>
      <c r="M391" s="79">
        <f t="shared" si="12"/>
        <v>52</v>
      </c>
      <c r="N391" s="79">
        <f t="shared" si="13"/>
        <v>40.333333333333336</v>
      </c>
      <c r="O391" s="326"/>
      <c r="P391" s="37" t="s">
        <v>4593</v>
      </c>
      <c r="Q391" s="207" t="s">
        <v>4008</v>
      </c>
    </row>
    <row r="392" spans="1:17" s="57" customFormat="1" ht="13" x14ac:dyDescent="0.15">
      <c r="A392" s="82" t="s">
        <v>4639</v>
      </c>
      <c r="B392" s="309"/>
      <c r="C392" s="25">
        <v>35</v>
      </c>
      <c r="D392" s="25">
        <v>34</v>
      </c>
      <c r="E392" s="25">
        <v>43</v>
      </c>
      <c r="F392" s="46" t="s">
        <v>1</v>
      </c>
      <c r="G392" s="25">
        <v>28</v>
      </c>
      <c r="H392" s="25">
        <v>46</v>
      </c>
      <c r="I392" s="25">
        <v>41</v>
      </c>
      <c r="J392" s="314"/>
      <c r="K392" s="36">
        <v>-0.51719055900521904</v>
      </c>
      <c r="L392" s="29">
        <v>0.23898250930371601</v>
      </c>
      <c r="M392" s="79">
        <f t="shared" si="12"/>
        <v>37.333333333333336</v>
      </c>
      <c r="N392" s="79">
        <f t="shared" si="13"/>
        <v>38.333333333333336</v>
      </c>
      <c r="O392" s="326"/>
      <c r="P392" s="37" t="s">
        <v>4639</v>
      </c>
      <c r="Q392" s="207" t="s">
        <v>4051</v>
      </c>
    </row>
    <row r="393" spans="1:17" s="57" customFormat="1" ht="13" x14ac:dyDescent="0.15">
      <c r="A393" s="82" t="s">
        <v>4601</v>
      </c>
      <c r="B393" s="309"/>
      <c r="C393" s="25">
        <v>30</v>
      </c>
      <c r="D393" s="25">
        <v>54</v>
      </c>
      <c r="E393" s="25">
        <v>39</v>
      </c>
      <c r="F393" s="46" t="s">
        <v>1</v>
      </c>
      <c r="G393" s="25">
        <v>11</v>
      </c>
      <c r="H393" s="25">
        <v>51</v>
      </c>
      <c r="I393" s="25">
        <v>52</v>
      </c>
      <c r="J393" s="314"/>
      <c r="K393" s="36">
        <v>-0.76311665478345503</v>
      </c>
      <c r="L393" s="29">
        <v>8.3327945486982399E-2</v>
      </c>
      <c r="M393" s="79">
        <f t="shared" si="12"/>
        <v>41</v>
      </c>
      <c r="N393" s="79">
        <f t="shared" si="13"/>
        <v>38</v>
      </c>
      <c r="O393" s="326"/>
      <c r="P393" s="37" t="s">
        <v>4601</v>
      </c>
      <c r="Q393" s="207" t="s">
        <v>4015</v>
      </c>
    </row>
    <row r="394" spans="1:17" s="57" customFormat="1" ht="13" x14ac:dyDescent="0.15">
      <c r="A394" s="82" t="s">
        <v>4612</v>
      </c>
      <c r="B394" s="309"/>
      <c r="C394" s="25">
        <v>32</v>
      </c>
      <c r="D394" s="25">
        <v>39</v>
      </c>
      <c r="E394" s="25">
        <v>48</v>
      </c>
      <c r="F394" s="46" t="s">
        <v>1</v>
      </c>
      <c r="G394" s="25">
        <v>29</v>
      </c>
      <c r="H394" s="25">
        <v>46</v>
      </c>
      <c r="I394" s="25">
        <v>38</v>
      </c>
      <c r="J394" s="314"/>
      <c r="K394" s="36">
        <v>-0.65278422703211803</v>
      </c>
      <c r="L394" s="29">
        <v>0.13750775928776099</v>
      </c>
      <c r="M394" s="79">
        <f t="shared" si="12"/>
        <v>39.666666666666664</v>
      </c>
      <c r="N394" s="79">
        <f t="shared" si="13"/>
        <v>37.666666666666664</v>
      </c>
      <c r="O394" s="326"/>
      <c r="P394" s="37" t="s">
        <v>4612</v>
      </c>
      <c r="Q394" s="207" t="s">
        <v>4025</v>
      </c>
    </row>
    <row r="395" spans="1:17" s="57" customFormat="1" ht="13" x14ac:dyDescent="0.15">
      <c r="A395" s="82" t="s">
        <v>4685</v>
      </c>
      <c r="B395" s="309"/>
      <c r="C395" s="25">
        <v>45</v>
      </c>
      <c r="D395" s="25">
        <v>22</v>
      </c>
      <c r="E395" s="25">
        <v>34</v>
      </c>
      <c r="F395" s="46" t="s">
        <v>1</v>
      </c>
      <c r="G395" s="25">
        <v>49</v>
      </c>
      <c r="H395" s="25">
        <v>41</v>
      </c>
      <c r="I395" s="25">
        <v>18</v>
      </c>
      <c r="J395" s="314"/>
      <c r="K395" s="36">
        <v>-0.36525374965363699</v>
      </c>
      <c r="L395" s="29">
        <v>0.406787555627043</v>
      </c>
      <c r="M395" s="79">
        <f t="shared" si="12"/>
        <v>33.666666666666664</v>
      </c>
      <c r="N395" s="79">
        <f t="shared" si="13"/>
        <v>36</v>
      </c>
      <c r="O395" s="326"/>
      <c r="P395" s="37" t="s">
        <v>4685</v>
      </c>
      <c r="Q395" s="207" t="s">
        <v>4096</v>
      </c>
    </row>
    <row r="396" spans="1:17" s="57" customFormat="1" ht="13" x14ac:dyDescent="0.15">
      <c r="A396" s="82" t="s">
        <v>4618</v>
      </c>
      <c r="B396" s="309"/>
      <c r="C396" s="25">
        <v>39</v>
      </c>
      <c r="D396" s="25">
        <v>35</v>
      </c>
      <c r="E396" s="25">
        <v>38</v>
      </c>
      <c r="F396" s="46" t="s">
        <v>1</v>
      </c>
      <c r="G396" s="25">
        <v>32</v>
      </c>
      <c r="H396" s="25">
        <v>41</v>
      </c>
      <c r="I396" s="25">
        <v>32</v>
      </c>
      <c r="J396" s="314"/>
      <c r="K396" s="36">
        <v>-0.62882804207340204</v>
      </c>
      <c r="L396" s="29">
        <v>0.153331176143091</v>
      </c>
      <c r="M396" s="79">
        <f t="shared" si="12"/>
        <v>37.333333333333336</v>
      </c>
      <c r="N396" s="79">
        <f t="shared" si="13"/>
        <v>35</v>
      </c>
      <c r="O396" s="326"/>
      <c r="P396" s="37" t="s">
        <v>4618</v>
      </c>
      <c r="Q396" s="207" t="s">
        <v>4030</v>
      </c>
    </row>
    <row r="397" spans="1:17" s="57" customFormat="1" ht="13" x14ac:dyDescent="0.15">
      <c r="A397" s="82" t="s">
        <v>4752</v>
      </c>
      <c r="B397" s="309"/>
      <c r="C397" s="25">
        <v>18</v>
      </c>
      <c r="D397" s="25">
        <v>20</v>
      </c>
      <c r="E397" s="25">
        <v>26</v>
      </c>
      <c r="F397" s="46" t="s">
        <v>1</v>
      </c>
      <c r="G397" s="25">
        <v>27</v>
      </c>
      <c r="H397" s="25">
        <v>38</v>
      </c>
      <c r="I397" s="25">
        <v>40</v>
      </c>
      <c r="J397" s="314"/>
      <c r="K397" s="36">
        <v>0.171673806417733</v>
      </c>
      <c r="L397" s="29">
        <v>0.702538776273257</v>
      </c>
      <c r="M397" s="79">
        <f t="shared" si="12"/>
        <v>21.333333333333332</v>
      </c>
      <c r="N397" s="79">
        <f t="shared" si="13"/>
        <v>35</v>
      </c>
      <c r="O397" s="326"/>
      <c r="P397" s="37" t="s">
        <v>4752</v>
      </c>
      <c r="Q397" s="207" t="s">
        <v>4160</v>
      </c>
    </row>
    <row r="398" spans="1:17" s="57" customFormat="1" ht="13" x14ac:dyDescent="0.15">
      <c r="A398" s="82" t="s">
        <v>4726</v>
      </c>
      <c r="B398" s="309"/>
      <c r="C398" s="25">
        <v>33</v>
      </c>
      <c r="D398" s="25">
        <v>27</v>
      </c>
      <c r="E398" s="25">
        <v>23</v>
      </c>
      <c r="F398" s="46" t="s">
        <v>1</v>
      </c>
      <c r="G398" s="25">
        <v>27</v>
      </c>
      <c r="H398" s="25">
        <v>39</v>
      </c>
      <c r="I398" s="25">
        <v>35</v>
      </c>
      <c r="J398" s="314"/>
      <c r="K398" s="36">
        <v>-0.241857843840525</v>
      </c>
      <c r="L398" s="29">
        <v>0.58607180469548303</v>
      </c>
      <c r="M398" s="79">
        <f t="shared" si="12"/>
        <v>27.666666666666668</v>
      </c>
      <c r="N398" s="79">
        <f t="shared" si="13"/>
        <v>33.666666666666664</v>
      </c>
      <c r="O398" s="326"/>
      <c r="P398" s="37" t="s">
        <v>4726</v>
      </c>
      <c r="Q398" s="207" t="s">
        <v>4135</v>
      </c>
    </row>
    <row r="399" spans="1:17" s="57" customFormat="1" ht="13" x14ac:dyDescent="0.15">
      <c r="A399" s="82" t="s">
        <v>4663</v>
      </c>
      <c r="B399" s="309"/>
      <c r="C399" s="25">
        <v>31</v>
      </c>
      <c r="D399" s="25">
        <v>24</v>
      </c>
      <c r="E399" s="25">
        <v>31</v>
      </c>
      <c r="F399" s="46" t="s">
        <v>1</v>
      </c>
      <c r="G399" s="25">
        <v>25</v>
      </c>
      <c r="H399" s="25">
        <v>29</v>
      </c>
      <c r="I399" s="25">
        <v>35</v>
      </c>
      <c r="J399" s="314"/>
      <c r="K399" s="36">
        <v>-0.43704552142368402</v>
      </c>
      <c r="L399" s="29">
        <v>0.32703222688190398</v>
      </c>
      <c r="M399" s="79">
        <f t="shared" si="12"/>
        <v>28.666666666666668</v>
      </c>
      <c r="N399" s="79">
        <f t="shared" si="13"/>
        <v>29.666666666666668</v>
      </c>
      <c r="O399" s="326"/>
      <c r="P399" s="37" t="s">
        <v>4663</v>
      </c>
      <c r="Q399" s="207" t="s">
        <v>4075</v>
      </c>
    </row>
    <row r="400" spans="1:17" s="57" customFormat="1" ht="13" x14ac:dyDescent="0.15">
      <c r="A400" s="82" t="s">
        <v>4839</v>
      </c>
      <c r="B400" s="309"/>
      <c r="C400" s="25">
        <v>13</v>
      </c>
      <c r="D400" s="25">
        <v>23</v>
      </c>
      <c r="E400" s="25">
        <v>22</v>
      </c>
      <c r="F400" s="46" t="s">
        <v>1</v>
      </c>
      <c r="G400" s="25">
        <v>19</v>
      </c>
      <c r="H400" s="25">
        <v>31</v>
      </c>
      <c r="I400" s="25">
        <v>36</v>
      </c>
      <c r="J400" s="314"/>
      <c r="K400" s="36">
        <v>-1.2247775450389801E-2</v>
      </c>
      <c r="L400" s="29">
        <v>0.97878447428873205</v>
      </c>
      <c r="M400" s="79">
        <f t="shared" si="12"/>
        <v>19.333333333333332</v>
      </c>
      <c r="N400" s="79">
        <f t="shared" si="13"/>
        <v>28.666666666666668</v>
      </c>
      <c r="O400" s="326"/>
      <c r="P400" s="37" t="s">
        <v>4839</v>
      </c>
      <c r="Q400" s="207" t="s">
        <v>4244</v>
      </c>
    </row>
    <row r="401" spans="1:17" s="57" customFormat="1" ht="13" x14ac:dyDescent="0.15">
      <c r="A401" s="82" t="s">
        <v>4604</v>
      </c>
      <c r="B401" s="309"/>
      <c r="C401" s="25">
        <v>23</v>
      </c>
      <c r="D401" s="25">
        <v>34</v>
      </c>
      <c r="E401" s="25">
        <v>40</v>
      </c>
      <c r="F401" s="46" t="s">
        <v>1</v>
      </c>
      <c r="G401" s="25">
        <v>21</v>
      </c>
      <c r="H401" s="25">
        <v>29</v>
      </c>
      <c r="I401" s="25">
        <v>35</v>
      </c>
      <c r="J401" s="314"/>
      <c r="K401" s="36">
        <v>-0.74388262320082199</v>
      </c>
      <c r="L401" s="29">
        <v>9.4647367350952499E-2</v>
      </c>
      <c r="M401" s="79">
        <f t="shared" si="12"/>
        <v>32.333333333333336</v>
      </c>
      <c r="N401" s="79">
        <f t="shared" si="13"/>
        <v>28.333333333333332</v>
      </c>
      <c r="O401" s="326"/>
      <c r="P401" s="37" t="s">
        <v>4604</v>
      </c>
      <c r="Q401" s="207" t="s">
        <v>4018</v>
      </c>
    </row>
    <row r="402" spans="1:17" s="57" customFormat="1" ht="13" x14ac:dyDescent="0.15">
      <c r="A402" s="82" t="s">
        <v>4704</v>
      </c>
      <c r="B402" s="309"/>
      <c r="C402" s="25">
        <v>20</v>
      </c>
      <c r="D402" s="25">
        <v>26</v>
      </c>
      <c r="E402" s="25">
        <v>22</v>
      </c>
      <c r="F402" s="46" t="s">
        <v>1</v>
      </c>
      <c r="G402" s="25">
        <v>14</v>
      </c>
      <c r="H402" s="25">
        <v>33</v>
      </c>
      <c r="I402" s="25">
        <v>36</v>
      </c>
      <c r="J402" s="314"/>
      <c r="K402" s="36">
        <v>-0.29650843555412199</v>
      </c>
      <c r="L402" s="29">
        <v>0.51489136354557197</v>
      </c>
      <c r="M402" s="79">
        <f t="shared" si="12"/>
        <v>22.666666666666668</v>
      </c>
      <c r="N402" s="79">
        <f t="shared" si="13"/>
        <v>27.666666666666668</v>
      </c>
      <c r="O402" s="326"/>
      <c r="P402" s="37" t="s">
        <v>4704</v>
      </c>
      <c r="Q402" s="207" t="s">
        <v>4114</v>
      </c>
    </row>
    <row r="403" spans="1:17" s="57" customFormat="1" ht="13" x14ac:dyDescent="0.15">
      <c r="A403" s="82" t="s">
        <v>4667</v>
      </c>
      <c r="B403" s="309"/>
      <c r="C403" s="25">
        <v>29</v>
      </c>
      <c r="D403" s="25">
        <v>20</v>
      </c>
      <c r="E403" s="25">
        <v>29</v>
      </c>
      <c r="F403" s="46" t="s">
        <v>1</v>
      </c>
      <c r="G403" s="25">
        <v>27</v>
      </c>
      <c r="H403" s="25">
        <v>29</v>
      </c>
      <c r="I403" s="25">
        <v>26</v>
      </c>
      <c r="J403" s="314"/>
      <c r="K403" s="36">
        <v>-0.41812527371860297</v>
      </c>
      <c r="L403" s="29">
        <v>0.35392427593822001</v>
      </c>
      <c r="M403" s="79">
        <f t="shared" si="12"/>
        <v>26</v>
      </c>
      <c r="N403" s="79">
        <f t="shared" si="13"/>
        <v>27.333333333333332</v>
      </c>
      <c r="O403" s="326"/>
      <c r="P403" s="37" t="s">
        <v>4667</v>
      </c>
      <c r="Q403" s="207" t="s">
        <v>4957</v>
      </c>
    </row>
    <row r="404" spans="1:17" s="57" customFormat="1" ht="13" x14ac:dyDescent="0.15">
      <c r="A404" s="82" t="s">
        <v>4831</v>
      </c>
      <c r="B404" s="309"/>
      <c r="C404" s="25">
        <v>22</v>
      </c>
      <c r="D404" s="25">
        <v>20</v>
      </c>
      <c r="E404" s="25">
        <v>14</v>
      </c>
      <c r="F404" s="46" t="s">
        <v>1</v>
      </c>
      <c r="G404" s="25">
        <v>16</v>
      </c>
      <c r="H404" s="25">
        <v>31</v>
      </c>
      <c r="I404" s="25">
        <v>33</v>
      </c>
      <c r="J404" s="314"/>
      <c r="K404" s="36">
        <v>-2.6361487894280899E-2</v>
      </c>
      <c r="L404" s="29">
        <v>0.95484070577288704</v>
      </c>
      <c r="M404" s="79">
        <f t="shared" si="12"/>
        <v>18.666666666666668</v>
      </c>
      <c r="N404" s="79">
        <f t="shared" si="13"/>
        <v>26.666666666666668</v>
      </c>
      <c r="O404" s="326"/>
      <c r="P404" s="37" t="s">
        <v>4831</v>
      </c>
      <c r="Q404" s="207" t="s">
        <v>4236</v>
      </c>
    </row>
    <row r="405" spans="1:17" s="76" customFormat="1" ht="13" x14ac:dyDescent="0.15">
      <c r="A405" s="156" t="s">
        <v>4687</v>
      </c>
      <c r="B405" s="313"/>
      <c r="C405" s="233">
        <v>22</v>
      </c>
      <c r="D405" s="233">
        <v>12</v>
      </c>
      <c r="E405" s="233">
        <v>6</v>
      </c>
      <c r="F405" s="234" t="s">
        <v>1</v>
      </c>
      <c r="G405" s="233">
        <v>17</v>
      </c>
      <c r="H405" s="233">
        <v>35</v>
      </c>
      <c r="I405" s="233">
        <v>24</v>
      </c>
      <c r="J405" s="321"/>
      <c r="K405" s="235">
        <v>0.39815414665718402</v>
      </c>
      <c r="L405" s="236">
        <v>0.41431193753816498</v>
      </c>
      <c r="M405" s="237">
        <f t="shared" si="12"/>
        <v>13.333333333333334</v>
      </c>
      <c r="N405" s="237">
        <f t="shared" si="13"/>
        <v>25.333333333333332</v>
      </c>
      <c r="O405" s="330"/>
      <c r="P405" s="44" t="s">
        <v>4687</v>
      </c>
      <c r="Q405" s="238" t="s">
        <v>4960</v>
      </c>
    </row>
    <row r="406" spans="1:17" s="57" customFormat="1" ht="13" x14ac:dyDescent="0.15">
      <c r="A406" s="82" t="s">
        <v>4628</v>
      </c>
      <c r="B406" s="309"/>
      <c r="C406" s="25">
        <v>22</v>
      </c>
      <c r="D406" s="25">
        <v>27</v>
      </c>
      <c r="E406" s="25">
        <v>25</v>
      </c>
      <c r="F406" s="46" t="s">
        <v>1</v>
      </c>
      <c r="G406" s="25">
        <v>20</v>
      </c>
      <c r="H406" s="25">
        <v>31</v>
      </c>
      <c r="I406" s="25">
        <v>23</v>
      </c>
      <c r="J406" s="314"/>
      <c r="K406" s="36">
        <v>-0.583164576520806</v>
      </c>
      <c r="L406" s="29">
        <v>0.201557464217472</v>
      </c>
      <c r="M406" s="79">
        <f t="shared" si="12"/>
        <v>24.666666666666668</v>
      </c>
      <c r="N406" s="79">
        <f t="shared" si="13"/>
        <v>24.666666666666668</v>
      </c>
      <c r="O406" s="326"/>
      <c r="P406" s="37" t="s">
        <v>4628</v>
      </c>
      <c r="Q406" s="207" t="s">
        <v>4040</v>
      </c>
    </row>
    <row r="407" spans="1:17" s="57" customFormat="1" ht="13" x14ac:dyDescent="0.15">
      <c r="A407" s="82" t="s">
        <v>4805</v>
      </c>
      <c r="B407" s="309"/>
      <c r="C407" s="25">
        <v>19</v>
      </c>
      <c r="D407" s="25">
        <v>15</v>
      </c>
      <c r="E407" s="25">
        <v>20</v>
      </c>
      <c r="F407" s="46" t="s">
        <v>1</v>
      </c>
      <c r="G407" s="25">
        <v>15</v>
      </c>
      <c r="H407" s="25">
        <v>26</v>
      </c>
      <c r="I407" s="25">
        <v>32</v>
      </c>
      <c r="J407" s="314"/>
      <c r="K407" s="36">
        <v>-7.9179410215295301E-2</v>
      </c>
      <c r="L407" s="29">
        <v>0.86639749007498401</v>
      </c>
      <c r="M407" s="79">
        <f t="shared" si="12"/>
        <v>18</v>
      </c>
      <c r="N407" s="79">
        <f t="shared" si="13"/>
        <v>24.333333333333332</v>
      </c>
      <c r="O407" s="326"/>
      <c r="P407" s="37" t="s">
        <v>4805</v>
      </c>
      <c r="Q407" s="207" t="s">
        <v>4212</v>
      </c>
    </row>
    <row r="408" spans="1:17" s="57" customFormat="1" ht="13" x14ac:dyDescent="0.15">
      <c r="A408" s="82" t="s">
        <v>4605</v>
      </c>
      <c r="B408" s="309"/>
      <c r="C408" s="34">
        <v>11</v>
      </c>
      <c r="D408" s="34">
        <v>9</v>
      </c>
      <c r="E408" s="34">
        <v>6</v>
      </c>
      <c r="F408" s="46" t="s">
        <v>1</v>
      </c>
      <c r="G408" s="34">
        <v>20</v>
      </c>
      <c r="H408" s="34">
        <v>34</v>
      </c>
      <c r="I408" s="34">
        <v>17</v>
      </c>
      <c r="J408" s="314"/>
      <c r="K408" s="36">
        <v>0.86584024077924604</v>
      </c>
      <c r="L408" s="29">
        <v>9.4948751722349498E-2</v>
      </c>
      <c r="M408" s="79">
        <f t="shared" si="12"/>
        <v>8.6666666666666661</v>
      </c>
      <c r="N408" s="79">
        <f t="shared" si="13"/>
        <v>23.666666666666668</v>
      </c>
      <c r="O408" s="326"/>
      <c r="P408" s="37" t="s">
        <v>4605</v>
      </c>
      <c r="Q408" s="207" t="s">
        <v>4019</v>
      </c>
    </row>
    <row r="409" spans="1:17" s="57" customFormat="1" ht="13" x14ac:dyDescent="0.15">
      <c r="A409" s="82" t="s">
        <v>4592</v>
      </c>
      <c r="B409" s="309"/>
      <c r="C409" s="25">
        <v>33</v>
      </c>
      <c r="D409" s="25">
        <v>30</v>
      </c>
      <c r="E409" s="25">
        <v>28</v>
      </c>
      <c r="F409" s="46" t="s">
        <v>1</v>
      </c>
      <c r="G409" s="25">
        <v>12</v>
      </c>
      <c r="H409" s="25">
        <v>26</v>
      </c>
      <c r="I409" s="25">
        <v>31</v>
      </c>
      <c r="J409" s="314"/>
      <c r="K409" s="36">
        <v>-0.93603225813546997</v>
      </c>
      <c r="L409" s="27">
        <v>3.8643011558050999E-2</v>
      </c>
      <c r="M409" s="79">
        <f t="shared" si="12"/>
        <v>30.333333333333332</v>
      </c>
      <c r="N409" s="79">
        <f t="shared" si="13"/>
        <v>23</v>
      </c>
      <c r="O409" s="326"/>
      <c r="P409" s="37" t="s">
        <v>4592</v>
      </c>
      <c r="Q409" s="207" t="s">
        <v>4007</v>
      </c>
    </row>
    <row r="410" spans="1:17" s="57" customFormat="1" ht="13" x14ac:dyDescent="0.15">
      <c r="A410" s="82" t="s">
        <v>4644</v>
      </c>
      <c r="B410" s="309"/>
      <c r="C410" s="25">
        <v>9</v>
      </c>
      <c r="D410" s="25">
        <v>8</v>
      </c>
      <c r="E410" s="25">
        <v>14</v>
      </c>
      <c r="F410" s="46" t="s">
        <v>1</v>
      </c>
      <c r="G410" s="25">
        <v>19</v>
      </c>
      <c r="H410" s="25">
        <v>31</v>
      </c>
      <c r="I410" s="25">
        <v>19</v>
      </c>
      <c r="J410" s="314"/>
      <c r="K410" s="36">
        <v>0.57465852858784605</v>
      </c>
      <c r="L410" s="29">
        <v>0.25698106580984698</v>
      </c>
      <c r="M410" s="79">
        <f t="shared" si="12"/>
        <v>10.333333333333334</v>
      </c>
      <c r="N410" s="79">
        <f t="shared" si="13"/>
        <v>23</v>
      </c>
      <c r="O410" s="326"/>
      <c r="P410" s="37" t="s">
        <v>4644</v>
      </c>
      <c r="Q410" s="207" t="s">
        <v>4056</v>
      </c>
    </row>
    <row r="411" spans="1:17" s="57" customFormat="1" ht="13" x14ac:dyDescent="0.15">
      <c r="A411" s="82" t="s">
        <v>4654</v>
      </c>
      <c r="B411" s="309"/>
      <c r="C411" s="25">
        <v>19</v>
      </c>
      <c r="D411" s="25">
        <v>22</v>
      </c>
      <c r="E411" s="25">
        <v>24</v>
      </c>
      <c r="F411" s="46" t="s">
        <v>1</v>
      </c>
      <c r="G411" s="25">
        <v>13</v>
      </c>
      <c r="H411" s="25">
        <v>22</v>
      </c>
      <c r="I411" s="25">
        <v>32</v>
      </c>
      <c r="J411" s="314"/>
      <c r="K411" s="36">
        <v>-0.48627655691565802</v>
      </c>
      <c r="L411" s="29">
        <v>0.29550212162329498</v>
      </c>
      <c r="M411" s="79">
        <f t="shared" si="12"/>
        <v>21.666666666666668</v>
      </c>
      <c r="N411" s="79">
        <f t="shared" si="13"/>
        <v>22.333333333333332</v>
      </c>
      <c r="O411" s="326"/>
      <c r="P411" s="37" t="s">
        <v>4654</v>
      </c>
      <c r="Q411" s="207" t="s">
        <v>4066</v>
      </c>
    </row>
    <row r="412" spans="1:17" s="57" customFormat="1" ht="13" x14ac:dyDescent="0.15">
      <c r="A412" s="82" t="s">
        <v>4624</v>
      </c>
      <c r="B412" s="309"/>
      <c r="C412" s="25">
        <v>8</v>
      </c>
      <c r="D412" s="25">
        <v>7</v>
      </c>
      <c r="E412" s="25">
        <v>14</v>
      </c>
      <c r="F412" s="46" t="s">
        <v>1</v>
      </c>
      <c r="G412" s="25">
        <v>27</v>
      </c>
      <c r="H412" s="25">
        <v>25</v>
      </c>
      <c r="I412" s="25">
        <v>15</v>
      </c>
      <c r="J412" s="314"/>
      <c r="K412" s="36">
        <v>0.68262619311297601</v>
      </c>
      <c r="L412" s="29">
        <v>0.18191656315347199</v>
      </c>
      <c r="M412" s="79">
        <f t="shared" si="12"/>
        <v>9.6666666666666661</v>
      </c>
      <c r="N412" s="79">
        <f t="shared" si="13"/>
        <v>22.333333333333332</v>
      </c>
      <c r="O412" s="326"/>
      <c r="P412" s="37" t="s">
        <v>4624</v>
      </c>
      <c r="Q412" s="207" t="s">
        <v>4036</v>
      </c>
    </row>
    <row r="413" spans="1:17" s="57" customFormat="1" ht="13" x14ac:dyDescent="0.15">
      <c r="A413" s="82" t="s">
        <v>4782</v>
      </c>
      <c r="B413" s="309"/>
      <c r="C413" s="34">
        <v>16</v>
      </c>
      <c r="D413" s="34">
        <v>15</v>
      </c>
      <c r="E413" s="34">
        <v>18</v>
      </c>
      <c r="F413" s="46" t="s">
        <v>1</v>
      </c>
      <c r="G413" s="34">
        <v>16</v>
      </c>
      <c r="H413" s="34">
        <v>24</v>
      </c>
      <c r="I413" s="34">
        <v>25</v>
      </c>
      <c r="J413" s="314"/>
      <c r="K413" s="36">
        <v>-0.12501466374262801</v>
      </c>
      <c r="L413" s="29">
        <v>0.79493541003902801</v>
      </c>
      <c r="M413" s="79">
        <f t="shared" si="12"/>
        <v>16.333333333333332</v>
      </c>
      <c r="N413" s="79">
        <f t="shared" si="13"/>
        <v>21.666666666666668</v>
      </c>
      <c r="O413" s="326"/>
      <c r="P413" s="37" t="s">
        <v>4782</v>
      </c>
      <c r="Q413" s="207" t="s">
        <v>4190</v>
      </c>
    </row>
    <row r="414" spans="1:17" s="57" customFormat="1" ht="13" x14ac:dyDescent="0.15">
      <c r="A414" s="82" t="s">
        <v>4632</v>
      </c>
      <c r="B414" s="309"/>
      <c r="C414" s="25">
        <v>7</v>
      </c>
      <c r="D414" s="25">
        <v>9</v>
      </c>
      <c r="E414" s="25">
        <v>13</v>
      </c>
      <c r="F414" s="46" t="s">
        <v>1</v>
      </c>
      <c r="G414" s="25">
        <v>27</v>
      </c>
      <c r="H414" s="25">
        <v>22</v>
      </c>
      <c r="I414" s="25">
        <v>16</v>
      </c>
      <c r="J414" s="314"/>
      <c r="K414" s="36">
        <v>0.63691133876828299</v>
      </c>
      <c r="L414" s="29">
        <v>0.21341528684303199</v>
      </c>
      <c r="M414" s="79">
        <f t="shared" si="12"/>
        <v>9.6666666666666661</v>
      </c>
      <c r="N414" s="79">
        <f t="shared" si="13"/>
        <v>21.666666666666668</v>
      </c>
      <c r="O414" s="326"/>
      <c r="P414" s="37" t="s">
        <v>4632</v>
      </c>
      <c r="Q414" s="207" t="s">
        <v>4044</v>
      </c>
    </row>
    <row r="415" spans="1:17" s="57" customFormat="1" ht="13" x14ac:dyDescent="0.15">
      <c r="A415" s="82" t="s">
        <v>4643</v>
      </c>
      <c r="B415" s="309"/>
      <c r="C415" s="25">
        <v>4</v>
      </c>
      <c r="D415" s="25">
        <v>12</v>
      </c>
      <c r="E415" s="25">
        <v>10</v>
      </c>
      <c r="F415" s="46" t="s">
        <v>1</v>
      </c>
      <c r="G415" s="25">
        <v>6</v>
      </c>
      <c r="H415" s="25">
        <v>32</v>
      </c>
      <c r="I415" s="25">
        <v>26</v>
      </c>
      <c r="J415" s="314"/>
      <c r="K415" s="36">
        <v>0.60067061661761401</v>
      </c>
      <c r="L415" s="29">
        <v>0.251591993342343</v>
      </c>
      <c r="M415" s="79">
        <f t="shared" si="12"/>
        <v>8.6666666666666661</v>
      </c>
      <c r="N415" s="79">
        <f t="shared" si="13"/>
        <v>21.333333333333332</v>
      </c>
      <c r="O415" s="326"/>
      <c r="P415" s="37" t="s">
        <v>4643</v>
      </c>
      <c r="Q415" s="207" t="s">
        <v>4055</v>
      </c>
    </row>
    <row r="416" spans="1:17" s="57" customFormat="1" ht="13" x14ac:dyDescent="0.15">
      <c r="A416" s="82" t="s">
        <v>4591</v>
      </c>
      <c r="B416" s="309"/>
      <c r="C416" s="25">
        <v>26</v>
      </c>
      <c r="D416" s="25">
        <v>26</v>
      </c>
      <c r="E416" s="25">
        <v>34</v>
      </c>
      <c r="F416" s="46" t="s">
        <v>1</v>
      </c>
      <c r="G416" s="25">
        <v>20</v>
      </c>
      <c r="H416" s="25">
        <v>20</v>
      </c>
      <c r="I416" s="25">
        <v>23</v>
      </c>
      <c r="J416" s="314"/>
      <c r="K416" s="36">
        <v>-0.95129427415045498</v>
      </c>
      <c r="L416" s="27">
        <v>3.7205254806672403E-2</v>
      </c>
      <c r="M416" s="79">
        <f t="shared" si="12"/>
        <v>28.666666666666668</v>
      </c>
      <c r="N416" s="79">
        <f t="shared" si="13"/>
        <v>21</v>
      </c>
      <c r="O416" s="326"/>
      <c r="P416" s="37" t="s">
        <v>4591</v>
      </c>
      <c r="Q416" s="207" t="s">
        <v>4006</v>
      </c>
    </row>
    <row r="417" spans="1:17" s="57" customFormat="1" ht="13" x14ac:dyDescent="0.15">
      <c r="A417" s="82" t="s">
        <v>4609</v>
      </c>
      <c r="B417" s="309"/>
      <c r="C417" s="25">
        <v>24</v>
      </c>
      <c r="D417" s="25">
        <v>22</v>
      </c>
      <c r="E417" s="25">
        <v>24</v>
      </c>
      <c r="F417" s="46" t="s">
        <v>1</v>
      </c>
      <c r="G417" s="25">
        <v>18</v>
      </c>
      <c r="H417" s="25">
        <v>23</v>
      </c>
      <c r="I417" s="25">
        <v>20</v>
      </c>
      <c r="J417" s="314"/>
      <c r="K417" s="36">
        <v>-0.72816182600679003</v>
      </c>
      <c r="L417" s="29">
        <v>0.118657789705145</v>
      </c>
      <c r="M417" s="79">
        <f t="shared" si="12"/>
        <v>23.333333333333332</v>
      </c>
      <c r="N417" s="79">
        <f t="shared" si="13"/>
        <v>20.333333333333332</v>
      </c>
      <c r="O417" s="326"/>
      <c r="P417" s="37" t="s">
        <v>4609</v>
      </c>
      <c r="Q417" s="207" t="s">
        <v>4022</v>
      </c>
    </row>
    <row r="418" spans="1:17" s="57" customFormat="1" ht="13" x14ac:dyDescent="0.15">
      <c r="A418" s="82" t="s">
        <v>4838</v>
      </c>
      <c r="B418" s="309"/>
      <c r="C418" s="25">
        <v>9</v>
      </c>
      <c r="D418" s="25">
        <v>14</v>
      </c>
      <c r="E418" s="25">
        <v>18</v>
      </c>
      <c r="F418" s="46" t="s">
        <v>1</v>
      </c>
      <c r="G418" s="25">
        <v>11</v>
      </c>
      <c r="H418" s="25">
        <v>24</v>
      </c>
      <c r="I418" s="25">
        <v>26</v>
      </c>
      <c r="J418" s="314"/>
      <c r="K418" s="36">
        <v>-1.5814725460641499E-2</v>
      </c>
      <c r="L418" s="29">
        <v>0.97456946705803604</v>
      </c>
      <c r="M418" s="79">
        <f t="shared" si="12"/>
        <v>13.666666666666666</v>
      </c>
      <c r="N418" s="79">
        <f t="shared" si="13"/>
        <v>20.333333333333332</v>
      </c>
      <c r="O418" s="326"/>
      <c r="P418" s="37" t="s">
        <v>4838</v>
      </c>
      <c r="Q418" s="207" t="s">
        <v>4243</v>
      </c>
    </row>
    <row r="419" spans="1:17" s="57" customFormat="1" ht="13" x14ac:dyDescent="0.15">
      <c r="A419" s="82" t="s">
        <v>4637</v>
      </c>
      <c r="B419" s="309"/>
      <c r="C419" s="25">
        <v>14</v>
      </c>
      <c r="D419" s="25">
        <v>21</v>
      </c>
      <c r="E419" s="25">
        <v>25</v>
      </c>
      <c r="F419" s="46" t="s">
        <v>1</v>
      </c>
      <c r="G419" s="25">
        <v>16</v>
      </c>
      <c r="H419" s="25">
        <v>19</v>
      </c>
      <c r="I419" s="25">
        <v>24</v>
      </c>
      <c r="J419" s="314"/>
      <c r="K419" s="36">
        <v>-0.56426119583268997</v>
      </c>
      <c r="L419" s="29">
        <v>0.2335091973068</v>
      </c>
      <c r="M419" s="79">
        <f t="shared" ref="M419:M441" si="14">AVERAGE(C419:E419)</f>
        <v>20</v>
      </c>
      <c r="N419" s="79">
        <f t="shared" ref="N419:N441" si="15">AVERAGE(G419:I419)</f>
        <v>19.666666666666668</v>
      </c>
      <c r="O419" s="326"/>
      <c r="P419" s="37" t="s">
        <v>4637</v>
      </c>
      <c r="Q419" s="207" t="s">
        <v>4049</v>
      </c>
    </row>
    <row r="420" spans="1:17" s="57" customFormat="1" ht="13" x14ac:dyDescent="0.15">
      <c r="A420" s="82" t="s">
        <v>4647</v>
      </c>
      <c r="B420" s="309"/>
      <c r="C420" s="25">
        <v>14</v>
      </c>
      <c r="D420" s="25">
        <v>20</v>
      </c>
      <c r="E420" s="25">
        <v>21</v>
      </c>
      <c r="F420" s="46" t="s">
        <v>1</v>
      </c>
      <c r="G420" s="25">
        <v>13</v>
      </c>
      <c r="H420" s="25">
        <v>25</v>
      </c>
      <c r="I420" s="25">
        <v>20</v>
      </c>
      <c r="J420" s="314"/>
      <c r="K420" s="36">
        <v>-0.52684016692263302</v>
      </c>
      <c r="L420" s="29">
        <v>0.27303543880805897</v>
      </c>
      <c r="M420" s="79">
        <f t="shared" si="14"/>
        <v>18.333333333333332</v>
      </c>
      <c r="N420" s="79">
        <f t="shared" si="15"/>
        <v>19.333333333333332</v>
      </c>
      <c r="O420" s="326"/>
      <c r="P420" s="37" t="s">
        <v>4647</v>
      </c>
      <c r="Q420" s="207" t="s">
        <v>4059</v>
      </c>
    </row>
    <row r="421" spans="1:17" s="57" customFormat="1" ht="13" x14ac:dyDescent="0.15">
      <c r="A421" s="82" t="s">
        <v>4683</v>
      </c>
      <c r="B421" s="309"/>
      <c r="C421" s="25">
        <v>16</v>
      </c>
      <c r="D421" s="25">
        <v>15</v>
      </c>
      <c r="E421" s="25">
        <v>21</v>
      </c>
      <c r="F421" s="46" t="s">
        <v>1</v>
      </c>
      <c r="G421" s="25">
        <v>12</v>
      </c>
      <c r="H421" s="25">
        <v>24</v>
      </c>
      <c r="I421" s="25">
        <v>22</v>
      </c>
      <c r="J421" s="314"/>
      <c r="K421" s="36">
        <v>-0.404299746218726</v>
      </c>
      <c r="L421" s="29">
        <v>0.40381704519772799</v>
      </c>
      <c r="M421" s="79">
        <f t="shared" si="14"/>
        <v>17.333333333333332</v>
      </c>
      <c r="N421" s="79">
        <f t="shared" si="15"/>
        <v>19.333333333333332</v>
      </c>
      <c r="O421" s="326"/>
      <c r="P421" s="37" t="s">
        <v>4683</v>
      </c>
      <c r="Q421" s="207" t="s">
        <v>4094</v>
      </c>
    </row>
    <row r="422" spans="1:17" s="57" customFormat="1" ht="13" x14ac:dyDescent="0.15">
      <c r="A422" s="82" t="s">
        <v>4802</v>
      </c>
      <c r="B422" s="309"/>
      <c r="C422" s="25">
        <v>13</v>
      </c>
      <c r="D422" s="25">
        <v>9</v>
      </c>
      <c r="E422" s="25">
        <v>17</v>
      </c>
      <c r="F422" s="46" t="s">
        <v>1</v>
      </c>
      <c r="G422" s="25">
        <v>22</v>
      </c>
      <c r="H422" s="25">
        <v>19</v>
      </c>
      <c r="I422" s="25">
        <v>17</v>
      </c>
      <c r="J422" s="314"/>
      <c r="K422" s="36">
        <v>9.1730757986860395E-2</v>
      </c>
      <c r="L422" s="29">
        <v>0.85462939181370001</v>
      </c>
      <c r="M422" s="79">
        <f t="shared" si="14"/>
        <v>13</v>
      </c>
      <c r="N422" s="79">
        <f t="shared" si="15"/>
        <v>19.333333333333332</v>
      </c>
      <c r="O422" s="326"/>
      <c r="P422" s="37" t="s">
        <v>4802</v>
      </c>
      <c r="Q422" s="207" t="s">
        <v>4209</v>
      </c>
    </row>
    <row r="423" spans="1:17" s="57" customFormat="1" ht="13" x14ac:dyDescent="0.15">
      <c r="A423" s="82" t="s">
        <v>4705</v>
      </c>
      <c r="B423" s="309"/>
      <c r="C423" s="25">
        <v>15</v>
      </c>
      <c r="D423" s="25">
        <v>19</v>
      </c>
      <c r="E423" s="25">
        <v>16</v>
      </c>
      <c r="F423" s="46" t="s">
        <v>1</v>
      </c>
      <c r="G423" s="25">
        <v>16</v>
      </c>
      <c r="H423" s="25">
        <v>16</v>
      </c>
      <c r="I423" s="25">
        <v>25</v>
      </c>
      <c r="J423" s="314"/>
      <c r="K423" s="36">
        <v>-0.31523015728339199</v>
      </c>
      <c r="L423" s="29">
        <v>0.51529988228252599</v>
      </c>
      <c r="M423" s="79">
        <f t="shared" si="14"/>
        <v>16.666666666666668</v>
      </c>
      <c r="N423" s="79">
        <f t="shared" si="15"/>
        <v>19</v>
      </c>
      <c r="O423" s="326"/>
      <c r="P423" s="37" t="s">
        <v>4705</v>
      </c>
      <c r="Q423" s="207" t="s">
        <v>4115</v>
      </c>
    </row>
    <row r="424" spans="1:17" s="57" customFormat="1" ht="13" x14ac:dyDescent="0.15">
      <c r="A424" s="82" t="s">
        <v>4676</v>
      </c>
      <c r="B424" s="309"/>
      <c r="C424" s="25">
        <v>19</v>
      </c>
      <c r="D424" s="25">
        <v>14</v>
      </c>
      <c r="E424" s="25">
        <v>16</v>
      </c>
      <c r="F424" s="46" t="s">
        <v>1</v>
      </c>
      <c r="G424" s="25">
        <v>18</v>
      </c>
      <c r="H424" s="25">
        <v>29</v>
      </c>
      <c r="I424" s="25">
        <v>8</v>
      </c>
      <c r="J424" s="314"/>
      <c r="K424" s="36">
        <v>-0.42950853846742498</v>
      </c>
      <c r="L424" s="29">
        <v>0.38359709538113401</v>
      </c>
      <c r="M424" s="79">
        <f t="shared" si="14"/>
        <v>16.333333333333332</v>
      </c>
      <c r="N424" s="79">
        <f t="shared" si="15"/>
        <v>18.333333333333332</v>
      </c>
      <c r="O424" s="326"/>
      <c r="P424" s="37" t="s">
        <v>4676</v>
      </c>
      <c r="Q424" s="207" t="s">
        <v>4087</v>
      </c>
    </row>
    <row r="425" spans="1:17" s="57" customFormat="1" ht="13" x14ac:dyDescent="0.15">
      <c r="A425" s="82" t="s">
        <v>4626</v>
      </c>
      <c r="B425" s="309"/>
      <c r="C425" s="25">
        <v>32</v>
      </c>
      <c r="D425" s="25">
        <v>15</v>
      </c>
      <c r="E425" s="25">
        <v>11</v>
      </c>
      <c r="F425" s="46" t="s">
        <v>1</v>
      </c>
      <c r="G425" s="25">
        <v>15</v>
      </c>
      <c r="H425" s="25">
        <v>25</v>
      </c>
      <c r="I425" s="25">
        <v>13</v>
      </c>
      <c r="J425" s="314"/>
      <c r="K425" s="36">
        <v>-0.64017463253978402</v>
      </c>
      <c r="L425" s="29">
        <v>0.18764483090001299</v>
      </c>
      <c r="M425" s="79">
        <f t="shared" si="14"/>
        <v>19.333333333333332</v>
      </c>
      <c r="N425" s="79">
        <f t="shared" si="15"/>
        <v>17.666666666666668</v>
      </c>
      <c r="O425" s="326"/>
      <c r="P425" s="37" t="s">
        <v>4626</v>
      </c>
      <c r="Q425" s="207" t="s">
        <v>4038</v>
      </c>
    </row>
    <row r="426" spans="1:17" s="57" customFormat="1" ht="13" x14ac:dyDescent="0.15">
      <c r="A426" s="82" t="s">
        <v>4677</v>
      </c>
      <c r="B426" s="309"/>
      <c r="C426" s="25">
        <v>17</v>
      </c>
      <c r="D426" s="25">
        <v>17</v>
      </c>
      <c r="E426" s="25">
        <v>15</v>
      </c>
      <c r="F426" s="46" t="s">
        <v>1</v>
      </c>
      <c r="G426" s="25">
        <v>13</v>
      </c>
      <c r="H426" s="25">
        <v>20</v>
      </c>
      <c r="I426" s="25">
        <v>20</v>
      </c>
      <c r="J426" s="314"/>
      <c r="K426" s="36">
        <v>-0.42718607583464702</v>
      </c>
      <c r="L426" s="29">
        <v>0.38506634760248099</v>
      </c>
      <c r="M426" s="79">
        <f t="shared" si="14"/>
        <v>16.333333333333332</v>
      </c>
      <c r="N426" s="79">
        <f t="shared" si="15"/>
        <v>17.666666666666668</v>
      </c>
      <c r="O426" s="326"/>
      <c r="P426" s="37" t="s">
        <v>4677</v>
      </c>
      <c r="Q426" s="207" t="s">
        <v>4088</v>
      </c>
    </row>
    <row r="427" spans="1:17" s="76" customFormat="1" ht="13" x14ac:dyDescent="0.15">
      <c r="A427" s="156" t="s">
        <v>4707</v>
      </c>
      <c r="B427" s="313"/>
      <c r="C427" s="233">
        <v>14</v>
      </c>
      <c r="D427" s="233">
        <v>15</v>
      </c>
      <c r="E427" s="233">
        <v>17</v>
      </c>
      <c r="F427" s="234" t="s">
        <v>1</v>
      </c>
      <c r="G427" s="233">
        <v>15</v>
      </c>
      <c r="H427" s="233">
        <v>15</v>
      </c>
      <c r="I427" s="233">
        <v>22</v>
      </c>
      <c r="J427" s="321"/>
      <c r="K427" s="235">
        <v>-0.31756270510305601</v>
      </c>
      <c r="L427" s="236">
        <v>0.52103826358132799</v>
      </c>
      <c r="M427" s="237">
        <f t="shared" si="14"/>
        <v>15.333333333333334</v>
      </c>
      <c r="N427" s="237">
        <f t="shared" si="15"/>
        <v>17.333333333333332</v>
      </c>
      <c r="O427" s="330"/>
      <c r="P427" s="44" t="s">
        <v>4707</v>
      </c>
      <c r="Q427" s="238" t="s">
        <v>4959</v>
      </c>
    </row>
    <row r="428" spans="1:17" s="57" customFormat="1" ht="13" x14ac:dyDescent="0.15">
      <c r="A428" s="82" t="s">
        <v>4742</v>
      </c>
      <c r="B428" s="309"/>
      <c r="C428" s="25">
        <v>11</v>
      </c>
      <c r="D428" s="25">
        <v>16</v>
      </c>
      <c r="E428" s="25">
        <v>14</v>
      </c>
      <c r="F428" s="46" t="s">
        <v>1</v>
      </c>
      <c r="G428" s="25">
        <v>17</v>
      </c>
      <c r="H428" s="25">
        <v>19</v>
      </c>
      <c r="I428" s="25">
        <v>16</v>
      </c>
      <c r="J428" s="314"/>
      <c r="K428" s="36">
        <v>-0.21623637814358199</v>
      </c>
      <c r="L428" s="29">
        <v>0.66723545578054899</v>
      </c>
      <c r="M428" s="79">
        <f t="shared" si="14"/>
        <v>13.666666666666666</v>
      </c>
      <c r="N428" s="79">
        <f t="shared" si="15"/>
        <v>17.333333333333332</v>
      </c>
      <c r="O428" s="326"/>
      <c r="P428" s="37" t="s">
        <v>4742</v>
      </c>
      <c r="Q428" s="207" t="s">
        <v>4151</v>
      </c>
    </row>
    <row r="429" spans="1:17" s="57" customFormat="1" ht="13" x14ac:dyDescent="0.15">
      <c r="A429" s="82" t="s">
        <v>4800</v>
      </c>
      <c r="B429" s="309"/>
      <c r="C429" s="25">
        <v>13</v>
      </c>
      <c r="D429" s="25">
        <v>13</v>
      </c>
      <c r="E429" s="25">
        <v>12</v>
      </c>
      <c r="F429" s="46" t="s">
        <v>1</v>
      </c>
      <c r="G429" s="25">
        <v>12</v>
      </c>
      <c r="H429" s="25">
        <v>15</v>
      </c>
      <c r="I429" s="25">
        <v>23</v>
      </c>
      <c r="J429" s="314"/>
      <c r="K429" s="36">
        <v>-0.102243790044554</v>
      </c>
      <c r="L429" s="29">
        <v>0.84118304075390005</v>
      </c>
      <c r="M429" s="79">
        <f t="shared" si="14"/>
        <v>12.666666666666666</v>
      </c>
      <c r="N429" s="79">
        <f t="shared" si="15"/>
        <v>16.666666666666668</v>
      </c>
      <c r="O429" s="326"/>
      <c r="P429" s="37" t="s">
        <v>4800</v>
      </c>
      <c r="Q429" s="207" t="s">
        <v>4207</v>
      </c>
    </row>
    <row r="430" spans="1:17" s="57" customFormat="1" ht="13" x14ac:dyDescent="0.15">
      <c r="A430" s="82" t="s">
        <v>4724</v>
      </c>
      <c r="B430" s="309"/>
      <c r="C430" s="25">
        <v>13</v>
      </c>
      <c r="D430" s="25">
        <v>13</v>
      </c>
      <c r="E430" s="25">
        <v>2</v>
      </c>
      <c r="F430" s="46" t="s">
        <v>1</v>
      </c>
      <c r="G430" s="25">
        <v>16</v>
      </c>
      <c r="H430" s="25">
        <v>17</v>
      </c>
      <c r="I430" s="25">
        <v>16</v>
      </c>
      <c r="J430" s="314"/>
      <c r="K430" s="36">
        <v>0.29356210643171599</v>
      </c>
      <c r="L430" s="29">
        <v>0.58360807682258697</v>
      </c>
      <c r="M430" s="79">
        <f t="shared" si="14"/>
        <v>9.3333333333333339</v>
      </c>
      <c r="N430" s="79">
        <f t="shared" si="15"/>
        <v>16.333333333333332</v>
      </c>
      <c r="O430" s="326"/>
      <c r="P430" s="37" t="s">
        <v>4724</v>
      </c>
      <c r="Q430" s="207" t="s">
        <v>4133</v>
      </c>
    </row>
    <row r="431" spans="1:17" s="57" customFormat="1" ht="13" x14ac:dyDescent="0.15">
      <c r="A431" s="82" t="s">
        <v>4606</v>
      </c>
      <c r="B431" s="309"/>
      <c r="C431" s="25">
        <v>15</v>
      </c>
      <c r="D431" s="25">
        <v>21</v>
      </c>
      <c r="E431" s="25">
        <v>18</v>
      </c>
      <c r="F431" s="46" t="s">
        <v>1</v>
      </c>
      <c r="G431" s="25">
        <v>8</v>
      </c>
      <c r="H431" s="25">
        <v>23</v>
      </c>
      <c r="I431" s="25">
        <v>17</v>
      </c>
      <c r="J431" s="314"/>
      <c r="K431" s="36">
        <v>-0.80271733130895695</v>
      </c>
      <c r="L431" s="29">
        <v>0.103066115162448</v>
      </c>
      <c r="M431" s="79">
        <f t="shared" si="14"/>
        <v>18</v>
      </c>
      <c r="N431" s="79">
        <f t="shared" si="15"/>
        <v>16</v>
      </c>
      <c r="O431" s="326"/>
      <c r="P431" s="37" t="s">
        <v>4606</v>
      </c>
      <c r="Q431" s="207" t="s">
        <v>4020</v>
      </c>
    </row>
    <row r="432" spans="1:17" s="57" customFormat="1" ht="13" x14ac:dyDescent="0.15">
      <c r="A432" s="82" t="s">
        <v>4662</v>
      </c>
      <c r="B432" s="309"/>
      <c r="C432" s="25">
        <v>5</v>
      </c>
      <c r="D432" s="25">
        <v>10</v>
      </c>
      <c r="E432" s="25">
        <v>7</v>
      </c>
      <c r="F432" s="46" t="s">
        <v>1</v>
      </c>
      <c r="G432" s="25">
        <v>14</v>
      </c>
      <c r="H432" s="25">
        <v>17</v>
      </c>
      <c r="I432" s="25">
        <v>17</v>
      </c>
      <c r="J432" s="314"/>
      <c r="K432" s="36">
        <v>0.54908734076242705</v>
      </c>
      <c r="L432" s="29">
        <v>0.32582975088514299</v>
      </c>
      <c r="M432" s="79">
        <f t="shared" si="14"/>
        <v>7.333333333333333</v>
      </c>
      <c r="N432" s="79">
        <f t="shared" si="15"/>
        <v>16</v>
      </c>
      <c r="O432" s="326"/>
      <c r="P432" s="37" t="s">
        <v>4662</v>
      </c>
      <c r="Q432" s="207" t="s">
        <v>4074</v>
      </c>
    </row>
    <row r="433" spans="1:17" s="57" customFormat="1" ht="13" x14ac:dyDescent="0.15">
      <c r="A433" s="82" t="s">
        <v>4658</v>
      </c>
      <c r="B433" s="309"/>
      <c r="C433" s="25">
        <v>13</v>
      </c>
      <c r="D433" s="25">
        <v>16</v>
      </c>
      <c r="E433" s="25">
        <v>16</v>
      </c>
      <c r="F433" s="46" t="s">
        <v>1</v>
      </c>
      <c r="G433" s="25">
        <v>13</v>
      </c>
      <c r="H433" s="25">
        <v>19</v>
      </c>
      <c r="I433" s="25">
        <v>15</v>
      </c>
      <c r="J433" s="314"/>
      <c r="K433" s="36">
        <v>-0.50797056576935695</v>
      </c>
      <c r="L433" s="29">
        <v>0.31354696381735397</v>
      </c>
      <c r="M433" s="79">
        <f t="shared" si="14"/>
        <v>15</v>
      </c>
      <c r="N433" s="79">
        <f t="shared" si="15"/>
        <v>15.666666666666666</v>
      </c>
      <c r="O433" s="326"/>
      <c r="P433" s="37" t="s">
        <v>4658</v>
      </c>
      <c r="Q433" s="207" t="s">
        <v>4070</v>
      </c>
    </row>
    <row r="434" spans="1:17" s="57" customFormat="1" ht="13" x14ac:dyDescent="0.15">
      <c r="A434" s="82" t="s">
        <v>4610</v>
      </c>
      <c r="B434" s="309"/>
      <c r="C434" s="25">
        <v>16</v>
      </c>
      <c r="D434" s="25">
        <v>17</v>
      </c>
      <c r="E434" s="25">
        <v>22</v>
      </c>
      <c r="F434" s="46" t="s">
        <v>1</v>
      </c>
      <c r="G434" s="25">
        <v>17</v>
      </c>
      <c r="H434" s="25">
        <v>14</v>
      </c>
      <c r="I434" s="25">
        <v>15</v>
      </c>
      <c r="J434" s="314"/>
      <c r="K434" s="36">
        <v>-0.75489783445109204</v>
      </c>
      <c r="L434" s="29">
        <v>0.12428677257487999</v>
      </c>
      <c r="M434" s="79">
        <f t="shared" si="14"/>
        <v>18.333333333333332</v>
      </c>
      <c r="N434" s="79">
        <f t="shared" si="15"/>
        <v>15.333333333333334</v>
      </c>
      <c r="O434" s="326"/>
      <c r="P434" s="37" t="s">
        <v>4610</v>
      </c>
      <c r="Q434" s="207" t="s">
        <v>4023</v>
      </c>
    </row>
    <row r="435" spans="1:17" s="57" customFormat="1" ht="13" x14ac:dyDescent="0.15">
      <c r="A435" s="82" t="s">
        <v>4602</v>
      </c>
      <c r="B435" s="309"/>
      <c r="C435" s="25">
        <v>16</v>
      </c>
      <c r="D435" s="25">
        <v>22</v>
      </c>
      <c r="E435" s="25">
        <v>16</v>
      </c>
      <c r="F435" s="46" t="s">
        <v>1</v>
      </c>
      <c r="G435" s="25">
        <v>6</v>
      </c>
      <c r="H435" s="25">
        <v>21</v>
      </c>
      <c r="I435" s="25">
        <v>19</v>
      </c>
      <c r="J435" s="314"/>
      <c r="K435" s="36">
        <v>-0.85222259616845697</v>
      </c>
      <c r="L435" s="29">
        <v>8.4794431986272095E-2</v>
      </c>
      <c r="M435" s="79">
        <f t="shared" si="14"/>
        <v>18</v>
      </c>
      <c r="N435" s="79">
        <f t="shared" si="15"/>
        <v>15.333333333333334</v>
      </c>
      <c r="O435" s="326"/>
      <c r="P435" s="37" t="s">
        <v>4602</v>
      </c>
      <c r="Q435" s="207" t="s">
        <v>4016</v>
      </c>
    </row>
    <row r="436" spans="1:17" s="57" customFormat="1" ht="13" x14ac:dyDescent="0.15">
      <c r="A436" s="82" t="s">
        <v>4615</v>
      </c>
      <c r="B436" s="309"/>
      <c r="C436" s="25">
        <v>15</v>
      </c>
      <c r="D436" s="25">
        <v>18</v>
      </c>
      <c r="E436" s="25">
        <v>19</v>
      </c>
      <c r="F436" s="46" t="s">
        <v>1</v>
      </c>
      <c r="G436" s="25">
        <v>12</v>
      </c>
      <c r="H436" s="25">
        <v>16</v>
      </c>
      <c r="I436" s="25">
        <v>18</v>
      </c>
      <c r="J436" s="314"/>
      <c r="K436" s="36">
        <v>-0.71497512290677101</v>
      </c>
      <c r="L436" s="29">
        <v>0.14869071583291199</v>
      </c>
      <c r="M436" s="79">
        <f t="shared" si="14"/>
        <v>17.333333333333332</v>
      </c>
      <c r="N436" s="79">
        <f t="shared" si="15"/>
        <v>15.333333333333334</v>
      </c>
      <c r="O436" s="326"/>
      <c r="P436" s="37" t="s">
        <v>4615</v>
      </c>
      <c r="Q436" s="207" t="s">
        <v>4027</v>
      </c>
    </row>
    <row r="437" spans="1:17" s="57" customFormat="1" ht="13" x14ac:dyDescent="0.15">
      <c r="A437" s="82" t="s">
        <v>4621</v>
      </c>
      <c r="B437" s="309"/>
      <c r="C437" s="25">
        <v>13</v>
      </c>
      <c r="D437" s="25">
        <v>16</v>
      </c>
      <c r="E437" s="25">
        <v>21</v>
      </c>
      <c r="F437" s="46" t="s">
        <v>1</v>
      </c>
      <c r="G437" s="25">
        <v>12</v>
      </c>
      <c r="H437" s="25">
        <v>18</v>
      </c>
      <c r="I437" s="25">
        <v>16</v>
      </c>
      <c r="J437" s="314"/>
      <c r="K437" s="36">
        <v>-0.68436143211049705</v>
      </c>
      <c r="L437" s="29">
        <v>0.16954062134832301</v>
      </c>
      <c r="M437" s="79">
        <f t="shared" si="14"/>
        <v>16.666666666666668</v>
      </c>
      <c r="N437" s="79">
        <f t="shared" si="15"/>
        <v>15.333333333333334</v>
      </c>
      <c r="O437" s="326"/>
      <c r="P437" s="37" t="s">
        <v>4621</v>
      </c>
      <c r="Q437" s="207" t="s">
        <v>4033</v>
      </c>
    </row>
    <row r="438" spans="1:17" s="57" customFormat="1" ht="13" x14ac:dyDescent="0.15">
      <c r="A438" s="82" t="s">
        <v>4596</v>
      </c>
      <c r="B438" s="309"/>
      <c r="C438" s="25">
        <v>18</v>
      </c>
      <c r="D438" s="25">
        <v>18</v>
      </c>
      <c r="E438" s="25">
        <v>24</v>
      </c>
      <c r="F438" s="46" t="s">
        <v>1</v>
      </c>
      <c r="G438" s="25">
        <v>17</v>
      </c>
      <c r="H438" s="25">
        <v>13</v>
      </c>
      <c r="I438" s="25">
        <v>15</v>
      </c>
      <c r="J438" s="314"/>
      <c r="K438" s="36">
        <v>-0.89826098722364101</v>
      </c>
      <c r="L438" s="29">
        <v>6.5288755636200596E-2</v>
      </c>
      <c r="M438" s="79">
        <f t="shared" si="14"/>
        <v>20</v>
      </c>
      <c r="N438" s="79">
        <f t="shared" si="15"/>
        <v>15</v>
      </c>
      <c r="O438" s="326"/>
      <c r="P438" s="37" t="s">
        <v>4596</v>
      </c>
      <c r="Q438" s="207" t="s">
        <v>4011</v>
      </c>
    </row>
    <row r="439" spans="1:17" s="57" customFormat="1" ht="13" x14ac:dyDescent="0.15">
      <c r="A439" s="82" t="s">
        <v>4795</v>
      </c>
      <c r="B439" s="309"/>
      <c r="C439" s="25">
        <v>14</v>
      </c>
      <c r="D439" s="25">
        <v>11</v>
      </c>
      <c r="E439" s="25">
        <v>8</v>
      </c>
      <c r="F439" s="46" t="s">
        <v>1</v>
      </c>
      <c r="G439" s="25">
        <v>9</v>
      </c>
      <c r="H439" s="25">
        <v>20</v>
      </c>
      <c r="I439" s="25">
        <v>16</v>
      </c>
      <c r="J439" s="314"/>
      <c r="K439" s="36">
        <v>-0.11086205992854101</v>
      </c>
      <c r="L439" s="29">
        <v>0.83485578595716803</v>
      </c>
      <c r="M439" s="79">
        <f t="shared" si="14"/>
        <v>11</v>
      </c>
      <c r="N439" s="79">
        <f t="shared" si="15"/>
        <v>15</v>
      </c>
      <c r="O439" s="326"/>
      <c r="P439" s="37" t="s">
        <v>4795</v>
      </c>
      <c r="Q439" s="207" t="s">
        <v>4202</v>
      </c>
    </row>
    <row r="440" spans="1:17" s="57" customFormat="1" ht="13" x14ac:dyDescent="0.15">
      <c r="A440" s="82" t="s">
        <v>4623</v>
      </c>
      <c r="B440" s="309"/>
      <c r="C440" s="25">
        <v>16</v>
      </c>
      <c r="D440" s="25">
        <v>16</v>
      </c>
      <c r="E440" s="25">
        <v>16</v>
      </c>
      <c r="F440" s="46" t="s">
        <v>1</v>
      </c>
      <c r="G440" s="25">
        <v>13</v>
      </c>
      <c r="H440" s="25">
        <v>15</v>
      </c>
      <c r="I440" s="25">
        <v>15</v>
      </c>
      <c r="J440" s="314"/>
      <c r="K440" s="36">
        <v>-0.67877791661271503</v>
      </c>
      <c r="L440" s="29">
        <v>0.17859470169807001</v>
      </c>
      <c r="M440" s="79">
        <f t="shared" si="14"/>
        <v>16</v>
      </c>
      <c r="N440" s="79">
        <f t="shared" si="15"/>
        <v>14.333333333333334</v>
      </c>
      <c r="O440" s="326"/>
      <c r="P440" s="37" t="s">
        <v>4623</v>
      </c>
      <c r="Q440" s="207" t="s">
        <v>4035</v>
      </c>
    </row>
    <row r="441" spans="1:17" s="57" customFormat="1" ht="13" x14ac:dyDescent="0.15">
      <c r="A441" s="82" t="s">
        <v>4650</v>
      </c>
      <c r="B441" s="309"/>
      <c r="C441" s="25">
        <v>13</v>
      </c>
      <c r="D441" s="25">
        <v>12</v>
      </c>
      <c r="E441" s="25">
        <v>19</v>
      </c>
      <c r="F441" s="46" t="s">
        <v>1</v>
      </c>
      <c r="G441" s="25">
        <v>17</v>
      </c>
      <c r="H441" s="25">
        <v>15</v>
      </c>
      <c r="I441" s="25">
        <v>11</v>
      </c>
      <c r="J441" s="314"/>
      <c r="K441" s="36">
        <v>-0.54356540585480695</v>
      </c>
      <c r="L441" s="29">
        <v>0.28691413223876999</v>
      </c>
      <c r="M441" s="79">
        <f t="shared" si="14"/>
        <v>14.666666666666666</v>
      </c>
      <c r="N441" s="79">
        <f t="shared" si="15"/>
        <v>14.333333333333334</v>
      </c>
      <c r="O441" s="326"/>
      <c r="P441" s="37" t="s">
        <v>4650</v>
      </c>
      <c r="Q441" s="207" t="s">
        <v>4062</v>
      </c>
    </row>
    <row r="442" spans="1:17" s="57" customFormat="1" ht="13" x14ac:dyDescent="0.15">
      <c r="A442" s="82" t="s">
        <v>4651</v>
      </c>
      <c r="B442" s="309"/>
      <c r="C442" s="25">
        <v>14</v>
      </c>
      <c r="D442" s="25">
        <v>15</v>
      </c>
      <c r="E442" s="25">
        <v>15</v>
      </c>
      <c r="F442" s="46" t="s">
        <v>1</v>
      </c>
      <c r="G442" s="25">
        <v>12</v>
      </c>
      <c r="H442" s="25">
        <v>13</v>
      </c>
      <c r="I442" s="25">
        <v>18</v>
      </c>
      <c r="J442" s="314"/>
      <c r="K442" s="36">
        <v>-0.53568037796637502</v>
      </c>
      <c r="L442" s="29">
        <v>0.29311948160671802</v>
      </c>
      <c r="M442" s="79">
        <f t="shared" ref="M442:M505" si="16">AVERAGE(C442:E442)</f>
        <v>14.666666666666666</v>
      </c>
      <c r="N442" s="79">
        <f t="shared" ref="N442:N505" si="17">AVERAGE(G442:I442)</f>
        <v>14.333333333333334</v>
      </c>
      <c r="O442" s="326"/>
      <c r="P442" s="37" t="s">
        <v>4651</v>
      </c>
      <c r="Q442" s="207" t="s">
        <v>4063</v>
      </c>
    </row>
    <row r="443" spans="1:17" s="57" customFormat="1" ht="13" x14ac:dyDescent="0.15">
      <c r="A443" s="82" t="s">
        <v>4738</v>
      </c>
      <c r="B443" s="309"/>
      <c r="C443" s="25">
        <v>9</v>
      </c>
      <c r="D443" s="25">
        <v>14</v>
      </c>
      <c r="E443" s="25">
        <v>11</v>
      </c>
      <c r="F443" s="46" t="s">
        <v>1</v>
      </c>
      <c r="G443" s="25">
        <v>8</v>
      </c>
      <c r="H443" s="25">
        <v>16</v>
      </c>
      <c r="I443" s="25">
        <v>19</v>
      </c>
      <c r="J443" s="314"/>
      <c r="K443" s="36">
        <v>-0.23803590715421299</v>
      </c>
      <c r="L443" s="29">
        <v>0.65278274492119404</v>
      </c>
      <c r="M443" s="79">
        <f t="shared" si="16"/>
        <v>11.333333333333334</v>
      </c>
      <c r="N443" s="79">
        <f t="shared" si="17"/>
        <v>14.333333333333334</v>
      </c>
      <c r="O443" s="326"/>
      <c r="P443" s="37" t="s">
        <v>4738</v>
      </c>
      <c r="Q443" s="207" t="s">
        <v>4147</v>
      </c>
    </row>
    <row r="444" spans="1:17" s="57" customFormat="1" ht="13" x14ac:dyDescent="0.15">
      <c r="A444" s="82" t="s">
        <v>4696</v>
      </c>
      <c r="B444" s="309"/>
      <c r="C444" s="25">
        <v>19</v>
      </c>
      <c r="D444" s="25">
        <v>9</v>
      </c>
      <c r="E444" s="25">
        <v>10</v>
      </c>
      <c r="F444" s="46" t="s">
        <v>1</v>
      </c>
      <c r="G444" s="25">
        <v>11</v>
      </c>
      <c r="H444" s="25">
        <v>19</v>
      </c>
      <c r="I444" s="25">
        <v>12</v>
      </c>
      <c r="J444" s="314"/>
      <c r="K444" s="36">
        <v>-0.36922501655274398</v>
      </c>
      <c r="L444" s="29">
        <v>0.48362916660918398</v>
      </c>
      <c r="M444" s="79">
        <f t="shared" si="16"/>
        <v>12.666666666666666</v>
      </c>
      <c r="N444" s="79">
        <f t="shared" si="17"/>
        <v>14</v>
      </c>
      <c r="O444" s="326"/>
      <c r="P444" s="37" t="s">
        <v>4696</v>
      </c>
      <c r="Q444" s="207" t="s">
        <v>4106</v>
      </c>
    </row>
    <row r="445" spans="1:17" s="57" customFormat="1" ht="13" x14ac:dyDescent="0.15">
      <c r="A445" s="82" t="s">
        <v>4770</v>
      </c>
      <c r="B445" s="309"/>
      <c r="C445" s="25">
        <v>12</v>
      </c>
      <c r="D445" s="25">
        <v>10</v>
      </c>
      <c r="E445" s="25">
        <v>10</v>
      </c>
      <c r="F445" s="46" t="s">
        <v>1</v>
      </c>
      <c r="G445" s="25">
        <v>8</v>
      </c>
      <c r="H445" s="25">
        <v>15</v>
      </c>
      <c r="I445" s="25">
        <v>18</v>
      </c>
      <c r="J445" s="314"/>
      <c r="K445" s="36">
        <v>-0.165102948383612</v>
      </c>
      <c r="L445" s="29">
        <v>0.75962592682178998</v>
      </c>
      <c r="M445" s="79">
        <f t="shared" si="16"/>
        <v>10.666666666666666</v>
      </c>
      <c r="N445" s="79">
        <f t="shared" si="17"/>
        <v>13.666666666666666</v>
      </c>
      <c r="O445" s="326"/>
      <c r="P445" s="37" t="s">
        <v>4770</v>
      </c>
      <c r="Q445" s="207" t="s">
        <v>4178</v>
      </c>
    </row>
    <row r="446" spans="1:17" s="57" customFormat="1" ht="13" x14ac:dyDescent="0.15">
      <c r="A446" s="82" t="s">
        <v>4801</v>
      </c>
      <c r="B446" s="309"/>
      <c r="C446" s="25">
        <v>10</v>
      </c>
      <c r="D446" s="25">
        <v>8</v>
      </c>
      <c r="E446" s="25">
        <v>8</v>
      </c>
      <c r="F446" s="46" t="s">
        <v>1</v>
      </c>
      <c r="G446" s="25">
        <v>8</v>
      </c>
      <c r="H446" s="25">
        <v>17</v>
      </c>
      <c r="I446" s="25">
        <v>16</v>
      </c>
      <c r="J446" s="314"/>
      <c r="K446" s="36">
        <v>0.10888688796307699</v>
      </c>
      <c r="L446" s="29">
        <v>0.84721240461274605</v>
      </c>
      <c r="M446" s="79">
        <f t="shared" si="16"/>
        <v>8.6666666666666661</v>
      </c>
      <c r="N446" s="79">
        <f t="shared" si="17"/>
        <v>13.666666666666666</v>
      </c>
      <c r="O446" s="326"/>
      <c r="P446" s="37" t="s">
        <v>4801</v>
      </c>
      <c r="Q446" s="207" t="s">
        <v>4208</v>
      </c>
    </row>
    <row r="447" spans="1:17" s="57" customFormat="1" ht="13" x14ac:dyDescent="0.15">
      <c r="A447" s="82" t="s">
        <v>4698</v>
      </c>
      <c r="B447" s="309"/>
      <c r="C447" s="25">
        <v>10</v>
      </c>
      <c r="D447" s="25">
        <v>11</v>
      </c>
      <c r="E447" s="25">
        <v>14</v>
      </c>
      <c r="F447" s="46" t="s">
        <v>1</v>
      </c>
      <c r="G447" s="25">
        <v>13</v>
      </c>
      <c r="H447" s="25">
        <v>16</v>
      </c>
      <c r="I447" s="25">
        <v>11</v>
      </c>
      <c r="J447" s="314"/>
      <c r="K447" s="36">
        <v>-0.36291242858594203</v>
      </c>
      <c r="L447" s="29">
        <v>0.495836336588722</v>
      </c>
      <c r="M447" s="79">
        <f t="shared" si="16"/>
        <v>11.666666666666666</v>
      </c>
      <c r="N447" s="79">
        <f t="shared" si="17"/>
        <v>13.333333333333334</v>
      </c>
      <c r="O447" s="326"/>
      <c r="P447" s="37" t="s">
        <v>4698</v>
      </c>
      <c r="Q447" s="207" t="s">
        <v>4108</v>
      </c>
    </row>
    <row r="448" spans="1:17" s="57" customFormat="1" ht="13" x14ac:dyDescent="0.15">
      <c r="A448" s="82" t="s">
        <v>4725</v>
      </c>
      <c r="B448" s="309"/>
      <c r="C448" s="25">
        <v>12</v>
      </c>
      <c r="D448" s="25">
        <v>6</v>
      </c>
      <c r="E448" s="25">
        <v>15</v>
      </c>
      <c r="F448" s="46" t="s">
        <v>1</v>
      </c>
      <c r="G448" s="25">
        <v>6</v>
      </c>
      <c r="H448" s="25">
        <v>20</v>
      </c>
      <c r="I448" s="25">
        <v>14</v>
      </c>
      <c r="J448" s="314"/>
      <c r="K448" s="36">
        <v>-0.29679141197856601</v>
      </c>
      <c r="L448" s="29">
        <v>0.58592410945715101</v>
      </c>
      <c r="M448" s="79">
        <f t="shared" si="16"/>
        <v>11</v>
      </c>
      <c r="N448" s="79">
        <f t="shared" si="17"/>
        <v>13.333333333333334</v>
      </c>
      <c r="O448" s="326"/>
      <c r="P448" s="37" t="s">
        <v>4725</v>
      </c>
      <c r="Q448" s="207" t="s">
        <v>4134</v>
      </c>
    </row>
    <row r="449" spans="1:17" s="57" customFormat="1" ht="13" x14ac:dyDescent="0.15">
      <c r="A449" s="82" t="s">
        <v>4674</v>
      </c>
      <c r="B449" s="309"/>
      <c r="C449" s="25">
        <v>8</v>
      </c>
      <c r="D449" s="25">
        <v>4</v>
      </c>
      <c r="E449" s="25">
        <v>7</v>
      </c>
      <c r="F449" s="46" t="s">
        <v>1</v>
      </c>
      <c r="G449" s="25">
        <v>7</v>
      </c>
      <c r="H449" s="25">
        <v>17</v>
      </c>
      <c r="I449" s="25">
        <v>16</v>
      </c>
      <c r="J449" s="314"/>
      <c r="K449" s="36">
        <v>0.54066223597137197</v>
      </c>
      <c r="L449" s="29">
        <v>0.37473182883581502</v>
      </c>
      <c r="M449" s="79">
        <f t="shared" si="16"/>
        <v>6.333333333333333</v>
      </c>
      <c r="N449" s="79">
        <f t="shared" si="17"/>
        <v>13.333333333333334</v>
      </c>
      <c r="O449" s="326"/>
      <c r="P449" s="37" t="s">
        <v>4674</v>
      </c>
      <c r="Q449" s="207" t="s">
        <v>4085</v>
      </c>
    </row>
    <row r="450" spans="1:17" s="57" customFormat="1" ht="13" x14ac:dyDescent="0.15">
      <c r="A450" s="82" t="s">
        <v>4613</v>
      </c>
      <c r="B450" s="309"/>
      <c r="C450" s="25">
        <v>15</v>
      </c>
      <c r="D450" s="25">
        <v>14</v>
      </c>
      <c r="E450" s="25">
        <v>16</v>
      </c>
      <c r="F450" s="46" t="s">
        <v>1</v>
      </c>
      <c r="G450" s="25">
        <v>8</v>
      </c>
      <c r="H450" s="25">
        <v>16</v>
      </c>
      <c r="I450" s="25">
        <v>15</v>
      </c>
      <c r="J450" s="314"/>
      <c r="K450" s="36">
        <v>-0.76104485329183502</v>
      </c>
      <c r="L450" s="29">
        <v>0.140757472236091</v>
      </c>
      <c r="M450" s="79">
        <f t="shared" si="16"/>
        <v>15</v>
      </c>
      <c r="N450" s="79">
        <f t="shared" si="17"/>
        <v>13</v>
      </c>
      <c r="O450" s="326"/>
      <c r="P450" s="37" t="s">
        <v>4613</v>
      </c>
      <c r="Q450" s="207" t="s">
        <v>4026</v>
      </c>
    </row>
    <row r="451" spans="1:17" s="57" customFormat="1" ht="13" x14ac:dyDescent="0.15">
      <c r="A451" s="82" t="s">
        <v>4673</v>
      </c>
      <c r="B451" s="309"/>
      <c r="C451" s="25">
        <v>6</v>
      </c>
      <c r="D451" s="25">
        <v>5</v>
      </c>
      <c r="E451" s="25">
        <v>6</v>
      </c>
      <c r="F451" s="46" t="s">
        <v>1</v>
      </c>
      <c r="G451" s="25">
        <v>8</v>
      </c>
      <c r="H451" s="25">
        <v>15</v>
      </c>
      <c r="I451" s="25">
        <v>14</v>
      </c>
      <c r="J451" s="314"/>
      <c r="K451" s="36">
        <v>0.56995999078402404</v>
      </c>
      <c r="L451" s="29">
        <v>0.366947378129581</v>
      </c>
      <c r="M451" s="79">
        <f t="shared" si="16"/>
        <v>5.666666666666667</v>
      </c>
      <c r="N451" s="79">
        <f t="shared" si="17"/>
        <v>12.333333333333334</v>
      </c>
      <c r="O451" s="326"/>
      <c r="P451" s="37" t="s">
        <v>4673</v>
      </c>
      <c r="Q451" s="207" t="s">
        <v>4084</v>
      </c>
    </row>
    <row r="452" spans="1:17" s="57" customFormat="1" ht="13" x14ac:dyDescent="0.15">
      <c r="A452" s="82" t="s">
        <v>4630</v>
      </c>
      <c r="B452" s="309"/>
      <c r="C452" s="25">
        <v>12</v>
      </c>
      <c r="D452" s="25">
        <v>11</v>
      </c>
      <c r="E452" s="25">
        <v>16</v>
      </c>
      <c r="F452" s="46" t="s">
        <v>1</v>
      </c>
      <c r="G452" s="25">
        <v>13</v>
      </c>
      <c r="H452" s="25">
        <v>15</v>
      </c>
      <c r="I452" s="25">
        <v>8</v>
      </c>
      <c r="J452" s="314"/>
      <c r="K452" s="36">
        <v>-0.66316884579796598</v>
      </c>
      <c r="L452" s="29">
        <v>0.21296071784151999</v>
      </c>
      <c r="M452" s="79">
        <f t="shared" si="16"/>
        <v>13</v>
      </c>
      <c r="N452" s="79">
        <f t="shared" si="17"/>
        <v>12</v>
      </c>
      <c r="O452" s="326"/>
      <c r="P452" s="37" t="s">
        <v>4630</v>
      </c>
      <c r="Q452" s="207" t="s">
        <v>4042</v>
      </c>
    </row>
    <row r="453" spans="1:17" s="57" customFormat="1" ht="13" x14ac:dyDescent="0.15">
      <c r="A453" s="82" t="s">
        <v>4603</v>
      </c>
      <c r="B453" s="309"/>
      <c r="C453" s="25">
        <v>16</v>
      </c>
      <c r="D453" s="25">
        <v>16</v>
      </c>
      <c r="E453" s="25">
        <v>15</v>
      </c>
      <c r="F453" s="46" t="s">
        <v>1</v>
      </c>
      <c r="G453" s="25">
        <v>12</v>
      </c>
      <c r="H453" s="25">
        <v>8</v>
      </c>
      <c r="I453" s="25">
        <v>15</v>
      </c>
      <c r="J453" s="314"/>
      <c r="K453" s="36">
        <v>-0.87899097622398104</v>
      </c>
      <c r="L453" s="29">
        <v>8.9035048594001007E-2</v>
      </c>
      <c r="M453" s="79">
        <f t="shared" si="16"/>
        <v>15.666666666666666</v>
      </c>
      <c r="N453" s="79">
        <f t="shared" si="17"/>
        <v>11.666666666666666</v>
      </c>
      <c r="O453" s="326"/>
      <c r="P453" s="37" t="s">
        <v>4603</v>
      </c>
      <c r="Q453" s="207" t="s">
        <v>4017</v>
      </c>
    </row>
    <row r="454" spans="1:17" s="57" customFormat="1" ht="13" x14ac:dyDescent="0.15">
      <c r="A454" s="82" t="s">
        <v>4723</v>
      </c>
      <c r="B454" s="309"/>
      <c r="C454" s="25">
        <v>8</v>
      </c>
      <c r="D454" s="25">
        <v>10</v>
      </c>
      <c r="E454" s="25">
        <v>11</v>
      </c>
      <c r="F454" s="46" t="s">
        <v>1</v>
      </c>
      <c r="G454" s="25">
        <v>8</v>
      </c>
      <c r="H454" s="25">
        <v>15</v>
      </c>
      <c r="I454" s="25">
        <v>12</v>
      </c>
      <c r="J454" s="314"/>
      <c r="K454" s="36">
        <v>-0.31447267837399701</v>
      </c>
      <c r="L454" s="29">
        <v>0.57977875338261298</v>
      </c>
      <c r="M454" s="79">
        <f t="shared" si="16"/>
        <v>9.6666666666666661</v>
      </c>
      <c r="N454" s="79">
        <f t="shared" si="17"/>
        <v>11.666666666666666</v>
      </c>
      <c r="O454" s="326"/>
      <c r="P454" s="37" t="s">
        <v>4723</v>
      </c>
      <c r="Q454" s="207" t="s">
        <v>4132</v>
      </c>
    </row>
    <row r="455" spans="1:17" s="57" customFormat="1" ht="13" x14ac:dyDescent="0.15">
      <c r="A455" s="82" t="s">
        <v>4743</v>
      </c>
      <c r="B455" s="309"/>
      <c r="C455" s="33">
        <v>13</v>
      </c>
      <c r="D455" s="33">
        <v>9</v>
      </c>
      <c r="E455" s="33">
        <v>6</v>
      </c>
      <c r="F455" s="46" t="s">
        <v>1</v>
      </c>
      <c r="G455" s="33">
        <v>7</v>
      </c>
      <c r="H455" s="33">
        <v>14</v>
      </c>
      <c r="I455" s="33">
        <v>13</v>
      </c>
      <c r="J455" s="314"/>
      <c r="K455" s="36">
        <v>-0.24478288053997199</v>
      </c>
      <c r="L455" s="29">
        <v>0.67237187908640395</v>
      </c>
      <c r="M455" s="79">
        <f t="shared" si="16"/>
        <v>9.3333333333333339</v>
      </c>
      <c r="N455" s="79">
        <f t="shared" si="17"/>
        <v>11.333333333333334</v>
      </c>
      <c r="O455" s="326"/>
      <c r="P455" s="37" t="s">
        <v>4743</v>
      </c>
      <c r="Q455" s="207" t="s">
        <v>4152</v>
      </c>
    </row>
    <row r="456" spans="1:17" s="57" customFormat="1" ht="13" x14ac:dyDescent="0.15">
      <c r="A456" s="82" t="s">
        <v>4759</v>
      </c>
      <c r="B456" s="309"/>
      <c r="C456" s="25">
        <v>8</v>
      </c>
      <c r="D456" s="25">
        <v>10</v>
      </c>
      <c r="E456" s="25">
        <v>8</v>
      </c>
      <c r="F456" s="46" t="s">
        <v>1</v>
      </c>
      <c r="G456" s="25">
        <v>4</v>
      </c>
      <c r="H456" s="25">
        <v>14</v>
      </c>
      <c r="I456" s="25">
        <v>16</v>
      </c>
      <c r="J456" s="314"/>
      <c r="K456" s="36">
        <v>-0.19721722668487901</v>
      </c>
      <c r="L456" s="29">
        <v>0.73625498294615799</v>
      </c>
      <c r="M456" s="79">
        <f t="shared" si="16"/>
        <v>8.6666666666666661</v>
      </c>
      <c r="N456" s="79">
        <f t="shared" si="17"/>
        <v>11.333333333333334</v>
      </c>
      <c r="O456" s="326"/>
      <c r="P456" s="37" t="s">
        <v>4759</v>
      </c>
      <c r="Q456" s="207" t="s">
        <v>4167</v>
      </c>
    </row>
    <row r="457" spans="1:17" s="57" customFormat="1" ht="13" x14ac:dyDescent="0.15">
      <c r="A457" s="82" t="s">
        <v>4598</v>
      </c>
      <c r="B457" s="309"/>
      <c r="C457" s="25">
        <v>19</v>
      </c>
      <c r="D457" s="25">
        <v>10</v>
      </c>
      <c r="E457" s="25">
        <v>17</v>
      </c>
      <c r="F457" s="46" t="s">
        <v>1</v>
      </c>
      <c r="G457" s="25">
        <v>13</v>
      </c>
      <c r="H457" s="25">
        <v>11</v>
      </c>
      <c r="I457" s="25">
        <v>9</v>
      </c>
      <c r="J457" s="314"/>
      <c r="K457" s="36">
        <v>-0.93460373884594194</v>
      </c>
      <c r="L457" s="29">
        <v>7.5533926485752606E-2</v>
      </c>
      <c r="M457" s="79">
        <f t="shared" si="16"/>
        <v>15.333333333333334</v>
      </c>
      <c r="N457" s="79">
        <f t="shared" si="17"/>
        <v>11</v>
      </c>
      <c r="O457" s="326"/>
      <c r="P457" s="37" t="s">
        <v>4598</v>
      </c>
      <c r="Q457" s="207" t="s">
        <v>4012</v>
      </c>
    </row>
    <row r="458" spans="1:17" s="57" customFormat="1" ht="13" x14ac:dyDescent="0.15">
      <c r="A458" s="82" t="s">
        <v>4599</v>
      </c>
      <c r="B458" s="309"/>
      <c r="C458" s="25">
        <v>13</v>
      </c>
      <c r="D458" s="25">
        <v>15</v>
      </c>
      <c r="E458" s="25">
        <v>17</v>
      </c>
      <c r="F458" s="46" t="s">
        <v>1</v>
      </c>
      <c r="G458" s="25">
        <v>10</v>
      </c>
      <c r="H458" s="25">
        <v>8</v>
      </c>
      <c r="I458" s="25">
        <v>15</v>
      </c>
      <c r="J458" s="314"/>
      <c r="K458" s="36">
        <v>-0.92370703666752996</v>
      </c>
      <c r="L458" s="29">
        <v>7.7812394622024494E-2</v>
      </c>
      <c r="M458" s="79">
        <f t="shared" si="16"/>
        <v>15</v>
      </c>
      <c r="N458" s="79">
        <f t="shared" si="17"/>
        <v>11</v>
      </c>
      <c r="O458" s="326"/>
      <c r="P458" s="37" t="s">
        <v>4599</v>
      </c>
      <c r="Q458" s="207" t="s">
        <v>4013</v>
      </c>
    </row>
    <row r="459" spans="1:17" s="57" customFormat="1" ht="13" x14ac:dyDescent="0.15">
      <c r="A459" s="82" t="s">
        <v>4607</v>
      </c>
      <c r="B459" s="309"/>
      <c r="C459" s="25">
        <v>12</v>
      </c>
      <c r="D459" s="25">
        <v>15</v>
      </c>
      <c r="E459" s="25">
        <v>12</v>
      </c>
      <c r="F459" s="46" t="s">
        <v>1</v>
      </c>
      <c r="G459" s="25">
        <v>4</v>
      </c>
      <c r="H459" s="25">
        <v>13</v>
      </c>
      <c r="I459" s="25">
        <v>15</v>
      </c>
      <c r="J459" s="314"/>
      <c r="K459" s="36">
        <v>-0.86421248198109302</v>
      </c>
      <c r="L459" s="29">
        <v>0.10968715425297899</v>
      </c>
      <c r="M459" s="79">
        <f t="shared" si="16"/>
        <v>13</v>
      </c>
      <c r="N459" s="79">
        <f t="shared" si="17"/>
        <v>10.666666666666666</v>
      </c>
      <c r="O459" s="326"/>
      <c r="P459" s="37" t="s">
        <v>4607</v>
      </c>
      <c r="Q459" s="207" t="s">
        <v>4021</v>
      </c>
    </row>
    <row r="460" spans="1:17" s="57" customFormat="1" ht="13" x14ac:dyDescent="0.15">
      <c r="A460" s="82" t="s">
        <v>4622</v>
      </c>
      <c r="B460" s="309"/>
      <c r="C460" s="25">
        <v>14</v>
      </c>
      <c r="D460" s="25">
        <v>10</v>
      </c>
      <c r="E460" s="25">
        <v>14</v>
      </c>
      <c r="F460" s="46" t="s">
        <v>1</v>
      </c>
      <c r="G460" s="25">
        <v>10</v>
      </c>
      <c r="H460" s="25">
        <v>11</v>
      </c>
      <c r="I460" s="25">
        <v>11</v>
      </c>
      <c r="J460" s="314"/>
      <c r="K460" s="36">
        <v>-0.73874934679595605</v>
      </c>
      <c r="L460" s="29">
        <v>0.17431916556214799</v>
      </c>
      <c r="M460" s="79">
        <f t="shared" si="16"/>
        <v>12.666666666666666</v>
      </c>
      <c r="N460" s="79">
        <f t="shared" si="17"/>
        <v>10.666666666666666</v>
      </c>
      <c r="O460" s="326"/>
      <c r="P460" s="37" t="s">
        <v>4622</v>
      </c>
      <c r="Q460" s="207" t="s">
        <v>4034</v>
      </c>
    </row>
    <row r="461" spans="1:17" s="57" customFormat="1" ht="13" x14ac:dyDescent="0.15">
      <c r="A461" s="82" t="s">
        <v>4783</v>
      </c>
      <c r="B461" s="309"/>
      <c r="C461" s="25">
        <v>5</v>
      </c>
      <c r="D461" s="25">
        <v>10</v>
      </c>
      <c r="E461" s="25">
        <v>8</v>
      </c>
      <c r="F461" s="46" t="s">
        <v>1</v>
      </c>
      <c r="G461" s="25">
        <v>6</v>
      </c>
      <c r="H461" s="25">
        <v>14</v>
      </c>
      <c r="I461" s="25">
        <v>12</v>
      </c>
      <c r="J461" s="314"/>
      <c r="K461" s="36">
        <v>-0.14842351155434799</v>
      </c>
      <c r="L461" s="29">
        <v>0.80732549736818204</v>
      </c>
      <c r="M461" s="79">
        <f t="shared" si="16"/>
        <v>7.666666666666667</v>
      </c>
      <c r="N461" s="79">
        <f t="shared" si="17"/>
        <v>10.666666666666666</v>
      </c>
      <c r="O461" s="326"/>
      <c r="P461" s="37" t="s">
        <v>4783</v>
      </c>
      <c r="Q461" s="207" t="s">
        <v>4191</v>
      </c>
    </row>
    <row r="462" spans="1:17" s="57" customFormat="1" ht="13" x14ac:dyDescent="0.15">
      <c r="A462" s="82" t="s">
        <v>4810</v>
      </c>
      <c r="B462" s="309"/>
      <c r="C462" s="25">
        <v>7</v>
      </c>
      <c r="D462" s="25">
        <v>5</v>
      </c>
      <c r="E462" s="25">
        <v>9</v>
      </c>
      <c r="F462" s="46" t="s">
        <v>1</v>
      </c>
      <c r="G462" s="25">
        <v>9</v>
      </c>
      <c r="H462" s="25">
        <v>12</v>
      </c>
      <c r="I462" s="25">
        <v>11</v>
      </c>
      <c r="J462" s="314"/>
      <c r="K462" s="36">
        <v>8.7733862992211795E-2</v>
      </c>
      <c r="L462" s="29">
        <v>0.88797142439299803</v>
      </c>
      <c r="M462" s="79">
        <f t="shared" si="16"/>
        <v>7</v>
      </c>
      <c r="N462" s="79">
        <f t="shared" si="17"/>
        <v>10.666666666666666</v>
      </c>
      <c r="O462" s="326"/>
      <c r="P462" s="37" t="s">
        <v>4810</v>
      </c>
      <c r="Q462" s="207" t="s">
        <v>4217</v>
      </c>
    </row>
    <row r="463" spans="1:17" s="57" customFormat="1" ht="13" x14ac:dyDescent="0.15">
      <c r="A463" s="82" t="s">
        <v>4633</v>
      </c>
      <c r="B463" s="309"/>
      <c r="C463" s="25">
        <v>11</v>
      </c>
      <c r="D463" s="25">
        <v>12</v>
      </c>
      <c r="E463" s="25">
        <v>10</v>
      </c>
      <c r="F463" s="46" t="s">
        <v>1</v>
      </c>
      <c r="G463" s="25">
        <v>7</v>
      </c>
      <c r="H463" s="25">
        <v>15</v>
      </c>
      <c r="I463" s="25">
        <v>9</v>
      </c>
      <c r="J463" s="314"/>
      <c r="K463" s="36">
        <v>-0.69224986524590304</v>
      </c>
      <c r="L463" s="29">
        <v>0.222050752965675</v>
      </c>
      <c r="M463" s="79">
        <f t="shared" si="16"/>
        <v>11</v>
      </c>
      <c r="N463" s="79">
        <f t="shared" si="17"/>
        <v>10.333333333333334</v>
      </c>
      <c r="O463" s="326"/>
      <c r="P463" s="37" t="s">
        <v>4633</v>
      </c>
      <c r="Q463" s="207" t="s">
        <v>4045</v>
      </c>
    </row>
    <row r="464" spans="1:17" s="57" customFormat="1" ht="13" x14ac:dyDescent="0.15">
      <c r="A464" s="82" t="s">
        <v>4675</v>
      </c>
      <c r="B464" s="309"/>
      <c r="C464" s="25">
        <v>8</v>
      </c>
      <c r="D464" s="25">
        <v>11</v>
      </c>
      <c r="E464" s="25">
        <v>11</v>
      </c>
      <c r="F464" s="46" t="s">
        <v>1</v>
      </c>
      <c r="G464" s="25">
        <v>6</v>
      </c>
      <c r="H464" s="25">
        <v>11</v>
      </c>
      <c r="I464" s="25">
        <v>14</v>
      </c>
      <c r="J464" s="314"/>
      <c r="K464" s="36">
        <v>-0.50690858361246005</v>
      </c>
      <c r="L464" s="29">
        <v>0.37708663870224501</v>
      </c>
      <c r="M464" s="79">
        <f t="shared" si="16"/>
        <v>10</v>
      </c>
      <c r="N464" s="79">
        <f t="shared" si="17"/>
        <v>10.333333333333334</v>
      </c>
      <c r="O464" s="326"/>
      <c r="P464" s="37" t="s">
        <v>4675</v>
      </c>
      <c r="Q464" s="207" t="s">
        <v>4086</v>
      </c>
    </row>
    <row r="465" spans="1:17" s="57" customFormat="1" ht="13" x14ac:dyDescent="0.15">
      <c r="A465" s="82" t="s">
        <v>4718</v>
      </c>
      <c r="B465" s="309"/>
      <c r="C465" s="25">
        <v>7</v>
      </c>
      <c r="D465" s="25">
        <v>3</v>
      </c>
      <c r="E465" s="25">
        <v>6</v>
      </c>
      <c r="F465" s="46" t="s">
        <v>1</v>
      </c>
      <c r="G465" s="25">
        <v>10</v>
      </c>
      <c r="H465" s="25">
        <v>12</v>
      </c>
      <c r="I465" s="25">
        <v>8</v>
      </c>
      <c r="J465" s="314"/>
      <c r="K465" s="36">
        <v>0.405790989250357</v>
      </c>
      <c r="L465" s="29">
        <v>0.55355390490032697</v>
      </c>
      <c r="M465" s="79">
        <f t="shared" si="16"/>
        <v>5.333333333333333</v>
      </c>
      <c r="N465" s="79">
        <f t="shared" si="17"/>
        <v>10</v>
      </c>
      <c r="O465" s="326"/>
      <c r="P465" s="37" t="s">
        <v>4718</v>
      </c>
      <c r="Q465" s="207" t="s">
        <v>4127</v>
      </c>
    </row>
    <row r="466" spans="1:17" s="57" customFormat="1" ht="13" x14ac:dyDescent="0.15">
      <c r="A466" s="82" t="s">
        <v>4657</v>
      </c>
      <c r="B466" s="309"/>
      <c r="C466" s="25">
        <v>4</v>
      </c>
      <c r="D466" s="25">
        <v>5</v>
      </c>
      <c r="E466" s="25">
        <v>3</v>
      </c>
      <c r="F466" s="46" t="s">
        <v>1</v>
      </c>
      <c r="G466" s="25">
        <v>10</v>
      </c>
      <c r="H466" s="25">
        <v>12</v>
      </c>
      <c r="I466" s="25">
        <v>8</v>
      </c>
      <c r="J466" s="314"/>
      <c r="K466" s="36">
        <v>0.75124389053598195</v>
      </c>
      <c r="L466" s="29">
        <v>0.30477549337311999</v>
      </c>
      <c r="M466" s="79">
        <f t="shared" si="16"/>
        <v>4</v>
      </c>
      <c r="N466" s="79">
        <f t="shared" si="17"/>
        <v>10</v>
      </c>
      <c r="O466" s="326"/>
      <c r="P466" s="37" t="s">
        <v>4657</v>
      </c>
      <c r="Q466" s="207" t="s">
        <v>4069</v>
      </c>
    </row>
    <row r="467" spans="1:17" s="57" customFormat="1" ht="13" x14ac:dyDescent="0.15">
      <c r="A467" s="82" t="s">
        <v>4617</v>
      </c>
      <c r="B467" s="309"/>
      <c r="C467" s="25">
        <v>11</v>
      </c>
      <c r="D467" s="25">
        <v>12</v>
      </c>
      <c r="E467" s="25">
        <v>11</v>
      </c>
      <c r="F467" s="46" t="s">
        <v>1</v>
      </c>
      <c r="G467" s="25">
        <v>6</v>
      </c>
      <c r="H467" s="25">
        <v>13</v>
      </c>
      <c r="I467" s="25">
        <v>10</v>
      </c>
      <c r="J467" s="314"/>
      <c r="K467" s="36">
        <v>-0.81257169217764902</v>
      </c>
      <c r="L467" s="29">
        <v>0.15307263684144101</v>
      </c>
      <c r="M467" s="79">
        <f t="shared" si="16"/>
        <v>11.333333333333334</v>
      </c>
      <c r="N467" s="79">
        <f t="shared" si="17"/>
        <v>9.6666666666666661</v>
      </c>
      <c r="O467" s="326"/>
      <c r="P467" s="37" t="s">
        <v>4617</v>
      </c>
      <c r="Q467" s="207" t="s">
        <v>4029</v>
      </c>
    </row>
    <row r="468" spans="1:17" s="57" customFormat="1" ht="13" x14ac:dyDescent="0.15">
      <c r="A468" s="82" t="s">
        <v>4680</v>
      </c>
      <c r="B468" s="309"/>
      <c r="C468" s="25">
        <v>7</v>
      </c>
      <c r="D468" s="25">
        <v>11</v>
      </c>
      <c r="E468" s="25">
        <v>11</v>
      </c>
      <c r="F468" s="46" t="s">
        <v>1</v>
      </c>
      <c r="G468" s="25">
        <v>10</v>
      </c>
      <c r="H468" s="25">
        <v>7</v>
      </c>
      <c r="I468" s="25">
        <v>12</v>
      </c>
      <c r="J468" s="314"/>
      <c r="K468" s="36">
        <v>-0.49570292292040302</v>
      </c>
      <c r="L468" s="29">
        <v>0.39334092201773202</v>
      </c>
      <c r="M468" s="79">
        <f t="shared" si="16"/>
        <v>9.6666666666666661</v>
      </c>
      <c r="N468" s="79">
        <f t="shared" si="17"/>
        <v>9.6666666666666661</v>
      </c>
      <c r="O468" s="326"/>
      <c r="P468" s="37" t="s">
        <v>4680</v>
      </c>
      <c r="Q468" s="207" t="s">
        <v>4091</v>
      </c>
    </row>
    <row r="469" spans="1:17" s="57" customFormat="1" ht="13" x14ac:dyDescent="0.15">
      <c r="A469" s="82" t="s">
        <v>4737</v>
      </c>
      <c r="B469" s="309"/>
      <c r="C469" s="25">
        <v>8</v>
      </c>
      <c r="D469" s="25">
        <v>5</v>
      </c>
      <c r="E469" s="25">
        <v>5</v>
      </c>
      <c r="F469" s="46" t="s">
        <v>1</v>
      </c>
      <c r="G469" s="25">
        <v>11</v>
      </c>
      <c r="H469" s="25">
        <v>5</v>
      </c>
      <c r="I469" s="25">
        <v>13</v>
      </c>
      <c r="J469" s="314"/>
      <c r="K469" s="36">
        <v>0.29522013442137401</v>
      </c>
      <c r="L469" s="29">
        <v>0.65206399209892996</v>
      </c>
      <c r="M469" s="79">
        <f t="shared" si="16"/>
        <v>6</v>
      </c>
      <c r="N469" s="79">
        <f t="shared" si="17"/>
        <v>9.6666666666666661</v>
      </c>
      <c r="O469" s="326"/>
      <c r="P469" s="37" t="s">
        <v>4737</v>
      </c>
      <c r="Q469" s="207" t="s">
        <v>4146</v>
      </c>
    </row>
    <row r="470" spans="1:17" s="57" customFormat="1" ht="13" x14ac:dyDescent="0.15">
      <c r="A470" s="82" t="s">
        <v>4600</v>
      </c>
      <c r="B470" s="309"/>
      <c r="C470" s="25">
        <v>11</v>
      </c>
      <c r="D470" s="25">
        <v>13</v>
      </c>
      <c r="E470" s="25">
        <v>14</v>
      </c>
      <c r="F470" s="46" t="s">
        <v>1</v>
      </c>
      <c r="G470" s="25">
        <v>3</v>
      </c>
      <c r="H470" s="25">
        <v>9</v>
      </c>
      <c r="I470" s="25">
        <v>16</v>
      </c>
      <c r="J470" s="314"/>
      <c r="K470" s="36">
        <v>-0.97054430346940102</v>
      </c>
      <c r="L470" s="29">
        <v>7.9728164374261695E-2</v>
      </c>
      <c r="M470" s="79">
        <f t="shared" si="16"/>
        <v>12.666666666666666</v>
      </c>
      <c r="N470" s="79">
        <f t="shared" si="17"/>
        <v>9.3333333333333339</v>
      </c>
      <c r="O470" s="326"/>
      <c r="P470" s="37" t="s">
        <v>4600</v>
      </c>
      <c r="Q470" s="207" t="s">
        <v>4014</v>
      </c>
    </row>
    <row r="471" spans="1:17" s="57" customFormat="1" ht="13" x14ac:dyDescent="0.15">
      <c r="A471" s="82" t="s">
        <v>4635</v>
      </c>
      <c r="B471" s="309"/>
      <c r="C471" s="25">
        <v>8</v>
      </c>
      <c r="D471" s="25">
        <v>11</v>
      </c>
      <c r="E471" s="25">
        <v>11</v>
      </c>
      <c r="F471" s="46" t="s">
        <v>1</v>
      </c>
      <c r="G471" s="25">
        <v>6</v>
      </c>
      <c r="H471" s="25">
        <v>13</v>
      </c>
      <c r="I471" s="25">
        <v>9</v>
      </c>
      <c r="J471" s="314"/>
      <c r="K471" s="36">
        <v>-0.70797482352011798</v>
      </c>
      <c r="L471" s="29">
        <v>0.229319183728658</v>
      </c>
      <c r="M471" s="79">
        <f t="shared" si="16"/>
        <v>10</v>
      </c>
      <c r="N471" s="79">
        <f t="shared" si="17"/>
        <v>9.3333333333333339</v>
      </c>
      <c r="O471" s="326"/>
      <c r="P471" s="37" t="s">
        <v>4635</v>
      </c>
      <c r="Q471" s="207" t="s">
        <v>4047</v>
      </c>
    </row>
    <row r="472" spans="1:17" s="57" customFormat="1" ht="13" x14ac:dyDescent="0.15">
      <c r="A472" s="82" t="s">
        <v>4712</v>
      </c>
      <c r="B472" s="309"/>
      <c r="C472" s="25">
        <v>12</v>
      </c>
      <c r="D472" s="25">
        <v>7</v>
      </c>
      <c r="E472" s="25">
        <v>8</v>
      </c>
      <c r="F472" s="46" t="s">
        <v>1</v>
      </c>
      <c r="G472" s="25">
        <v>11</v>
      </c>
      <c r="H472" s="25">
        <v>7</v>
      </c>
      <c r="I472" s="25">
        <v>10</v>
      </c>
      <c r="J472" s="314"/>
      <c r="K472" s="36">
        <v>-0.36790091140540898</v>
      </c>
      <c r="L472" s="29">
        <v>0.53987012032594395</v>
      </c>
      <c r="M472" s="79">
        <f t="shared" si="16"/>
        <v>9</v>
      </c>
      <c r="N472" s="79">
        <f t="shared" si="17"/>
        <v>9.3333333333333339</v>
      </c>
      <c r="O472" s="326"/>
      <c r="P472" s="37" t="s">
        <v>4712</v>
      </c>
      <c r="Q472" s="207" t="s">
        <v>4121</v>
      </c>
    </row>
    <row r="473" spans="1:17" s="57" customFormat="1" ht="13" x14ac:dyDescent="0.15">
      <c r="A473" s="82" t="s">
        <v>4740</v>
      </c>
      <c r="B473" s="309"/>
      <c r="C473" s="25">
        <v>6</v>
      </c>
      <c r="D473" s="25">
        <v>7</v>
      </c>
      <c r="E473" s="25">
        <v>10</v>
      </c>
      <c r="F473" s="46" t="s">
        <v>1</v>
      </c>
      <c r="G473" s="25">
        <v>6</v>
      </c>
      <c r="H473" s="25">
        <v>11</v>
      </c>
      <c r="I473" s="25">
        <v>11</v>
      </c>
      <c r="J473" s="314"/>
      <c r="K473" s="36">
        <v>-0.27757301504028198</v>
      </c>
      <c r="L473" s="29">
        <v>0.65746243827886297</v>
      </c>
      <c r="M473" s="79">
        <f t="shared" si="16"/>
        <v>7.666666666666667</v>
      </c>
      <c r="N473" s="79">
        <f t="shared" si="17"/>
        <v>9.3333333333333339</v>
      </c>
      <c r="O473" s="326"/>
      <c r="P473" s="37" t="s">
        <v>4740</v>
      </c>
      <c r="Q473" s="207" t="s">
        <v>4149</v>
      </c>
    </row>
    <row r="474" spans="1:17" s="57" customFormat="1" ht="13" x14ac:dyDescent="0.15">
      <c r="A474" s="82" t="s">
        <v>4620</v>
      </c>
      <c r="B474" s="309"/>
      <c r="C474" s="25">
        <v>16</v>
      </c>
      <c r="D474" s="25">
        <v>10</v>
      </c>
      <c r="E474" s="25">
        <v>7</v>
      </c>
      <c r="F474" s="46" t="s">
        <v>1</v>
      </c>
      <c r="G474" s="25">
        <v>8</v>
      </c>
      <c r="H474" s="25">
        <v>9</v>
      </c>
      <c r="I474" s="25">
        <v>9</v>
      </c>
      <c r="J474" s="314"/>
      <c r="K474" s="36">
        <v>-0.81321177719414095</v>
      </c>
      <c r="L474" s="29">
        <v>0.16455680509190401</v>
      </c>
      <c r="M474" s="79">
        <f t="shared" si="16"/>
        <v>11</v>
      </c>
      <c r="N474" s="79">
        <f t="shared" si="17"/>
        <v>8.6666666666666661</v>
      </c>
      <c r="O474" s="326"/>
      <c r="P474" s="37" t="s">
        <v>4620</v>
      </c>
      <c r="Q474" s="207" t="s">
        <v>4032</v>
      </c>
    </row>
    <row r="475" spans="1:17" s="57" customFormat="1" ht="13" x14ac:dyDescent="0.15">
      <c r="A475" s="82" t="s">
        <v>4625</v>
      </c>
      <c r="B475" s="309"/>
      <c r="C475" s="25">
        <v>12</v>
      </c>
      <c r="D475" s="25">
        <v>10</v>
      </c>
      <c r="E475" s="25">
        <v>9</v>
      </c>
      <c r="F475" s="46" t="s">
        <v>1</v>
      </c>
      <c r="G475" s="25">
        <v>8</v>
      </c>
      <c r="H475" s="25">
        <v>11</v>
      </c>
      <c r="I475" s="25">
        <v>7</v>
      </c>
      <c r="J475" s="314"/>
      <c r="K475" s="36">
        <v>-0.79276030209029102</v>
      </c>
      <c r="L475" s="29">
        <v>0.18198914193473201</v>
      </c>
      <c r="M475" s="79">
        <f t="shared" si="16"/>
        <v>10.333333333333334</v>
      </c>
      <c r="N475" s="79">
        <f t="shared" si="17"/>
        <v>8.6666666666666661</v>
      </c>
      <c r="O475" s="326"/>
      <c r="P475" s="37" t="s">
        <v>4625</v>
      </c>
      <c r="Q475" s="207" t="s">
        <v>4037</v>
      </c>
    </row>
    <row r="476" spans="1:17" s="57" customFormat="1" ht="13" x14ac:dyDescent="0.15">
      <c r="A476" s="82" t="s">
        <v>4655</v>
      </c>
      <c r="B476" s="309"/>
      <c r="C476" s="25">
        <v>7</v>
      </c>
      <c r="D476" s="25">
        <v>12</v>
      </c>
      <c r="E476" s="25">
        <v>9</v>
      </c>
      <c r="F476" s="46" t="s">
        <v>1</v>
      </c>
      <c r="G476" s="25">
        <v>9</v>
      </c>
      <c r="H476" s="25">
        <v>7</v>
      </c>
      <c r="I476" s="25">
        <v>10</v>
      </c>
      <c r="J476" s="314"/>
      <c r="K476" s="36">
        <v>-0.62436079975921299</v>
      </c>
      <c r="L476" s="29">
        <v>0.29695152364657501</v>
      </c>
      <c r="M476" s="79">
        <f t="shared" si="16"/>
        <v>9.3333333333333339</v>
      </c>
      <c r="N476" s="79">
        <f t="shared" si="17"/>
        <v>8.6666666666666661</v>
      </c>
      <c r="O476" s="326"/>
      <c r="P476" s="37" t="s">
        <v>4655</v>
      </c>
      <c r="Q476" s="207" t="s">
        <v>4067</v>
      </c>
    </row>
    <row r="477" spans="1:17" s="57" customFormat="1" ht="13" x14ac:dyDescent="0.15">
      <c r="A477" s="82" t="s">
        <v>4659</v>
      </c>
      <c r="B477" s="309"/>
      <c r="C477" s="25">
        <v>8</v>
      </c>
      <c r="D477" s="25">
        <v>9</v>
      </c>
      <c r="E477" s="25">
        <v>10</v>
      </c>
      <c r="F477" s="46" t="s">
        <v>1</v>
      </c>
      <c r="G477" s="25">
        <v>10</v>
      </c>
      <c r="H477" s="25">
        <v>11</v>
      </c>
      <c r="I477" s="25">
        <v>5</v>
      </c>
      <c r="J477" s="314"/>
      <c r="K477" s="36">
        <v>-0.615504952606164</v>
      </c>
      <c r="L477" s="29">
        <v>0.31441392610774399</v>
      </c>
      <c r="M477" s="79">
        <f t="shared" si="16"/>
        <v>9</v>
      </c>
      <c r="N477" s="79">
        <f t="shared" si="17"/>
        <v>8.6666666666666661</v>
      </c>
      <c r="O477" s="326"/>
      <c r="P477" s="37" t="s">
        <v>4659</v>
      </c>
      <c r="Q477" s="207" t="s">
        <v>4071</v>
      </c>
    </row>
    <row r="478" spans="1:17" s="57" customFormat="1" ht="13" x14ac:dyDescent="0.15">
      <c r="A478" s="37" t="s">
        <v>4656</v>
      </c>
      <c r="B478" s="309"/>
      <c r="C478" s="25">
        <v>8</v>
      </c>
      <c r="D478" s="25">
        <v>7</v>
      </c>
      <c r="E478" s="25">
        <v>11</v>
      </c>
      <c r="F478" s="46" t="s">
        <v>1</v>
      </c>
      <c r="G478" s="25">
        <v>3</v>
      </c>
      <c r="H478" s="25">
        <v>12</v>
      </c>
      <c r="I478" s="25">
        <v>10</v>
      </c>
      <c r="J478" s="314"/>
      <c r="K478" s="36">
        <v>-0.64650486131772</v>
      </c>
      <c r="L478" s="29">
        <v>0.302620074815105</v>
      </c>
      <c r="M478" s="79">
        <f t="shared" si="16"/>
        <v>8.6666666666666661</v>
      </c>
      <c r="N478" s="79">
        <f t="shared" si="17"/>
        <v>8.3333333333333339</v>
      </c>
      <c r="O478" s="326"/>
      <c r="P478" s="37" t="s">
        <v>4656</v>
      </c>
      <c r="Q478" s="207" t="s">
        <v>4068</v>
      </c>
    </row>
    <row r="479" spans="1:17" s="57" customFormat="1" ht="13" x14ac:dyDescent="0.15">
      <c r="A479" s="37" t="s">
        <v>4694</v>
      </c>
      <c r="B479" s="309"/>
      <c r="C479" s="25">
        <v>7</v>
      </c>
      <c r="D479" s="25">
        <v>7</v>
      </c>
      <c r="E479" s="25">
        <v>10</v>
      </c>
      <c r="F479" s="46" t="s">
        <v>1</v>
      </c>
      <c r="G479" s="25">
        <v>5</v>
      </c>
      <c r="H479" s="25">
        <v>9</v>
      </c>
      <c r="I479" s="25">
        <v>11</v>
      </c>
      <c r="J479" s="314"/>
      <c r="K479" s="36">
        <v>-0.47434282947686701</v>
      </c>
      <c r="L479" s="29">
        <v>0.45463397391939597</v>
      </c>
      <c r="M479" s="79">
        <f t="shared" si="16"/>
        <v>8</v>
      </c>
      <c r="N479" s="79">
        <f t="shared" si="17"/>
        <v>8.3333333333333339</v>
      </c>
      <c r="O479" s="326"/>
      <c r="P479" s="37" t="s">
        <v>4694</v>
      </c>
      <c r="Q479" s="207" t="s">
        <v>4104</v>
      </c>
    </row>
    <row r="480" spans="1:17" s="57" customFormat="1" ht="13" x14ac:dyDescent="0.15">
      <c r="A480" s="37" t="s">
        <v>4646</v>
      </c>
      <c r="B480" s="309"/>
      <c r="C480" s="25">
        <v>6</v>
      </c>
      <c r="D480" s="25">
        <v>9</v>
      </c>
      <c r="E480" s="25">
        <v>11</v>
      </c>
      <c r="F480" s="46" t="s">
        <v>1</v>
      </c>
      <c r="G480" s="25">
        <v>6</v>
      </c>
      <c r="H480" s="25">
        <v>10</v>
      </c>
      <c r="I480" s="25">
        <v>8</v>
      </c>
      <c r="J480" s="314"/>
      <c r="K480" s="36">
        <v>-0.69931402840035195</v>
      </c>
      <c r="L480" s="29">
        <v>0.264123429961098</v>
      </c>
      <c r="M480" s="79">
        <f t="shared" si="16"/>
        <v>8.6666666666666661</v>
      </c>
      <c r="N480" s="79">
        <f t="shared" si="17"/>
        <v>8</v>
      </c>
      <c r="O480" s="326"/>
      <c r="P480" s="37" t="s">
        <v>4646</v>
      </c>
      <c r="Q480" s="207" t="s">
        <v>4058</v>
      </c>
    </row>
    <row r="481" spans="1:17" s="57" customFormat="1" ht="13" x14ac:dyDescent="0.15">
      <c r="A481" s="37" t="s">
        <v>4699</v>
      </c>
      <c r="B481" s="309"/>
      <c r="C481" s="25">
        <v>8</v>
      </c>
      <c r="D481" s="25">
        <v>6</v>
      </c>
      <c r="E481" s="25">
        <v>8</v>
      </c>
      <c r="F481" s="46" t="s">
        <v>1</v>
      </c>
      <c r="G481" s="25">
        <v>6</v>
      </c>
      <c r="H481" s="25">
        <v>12</v>
      </c>
      <c r="I481" s="25">
        <v>6</v>
      </c>
      <c r="J481" s="314"/>
      <c r="K481" s="36">
        <v>-0.45488355119206197</v>
      </c>
      <c r="L481" s="29">
        <v>0.49604199702221402</v>
      </c>
      <c r="M481" s="79">
        <f t="shared" si="16"/>
        <v>7.333333333333333</v>
      </c>
      <c r="N481" s="79">
        <f t="shared" si="17"/>
        <v>8</v>
      </c>
      <c r="O481" s="326"/>
      <c r="P481" s="37" t="s">
        <v>4699</v>
      </c>
      <c r="Q481" s="207" t="s">
        <v>4109</v>
      </c>
    </row>
    <row r="482" spans="1:17" s="57" customFormat="1" ht="13" x14ac:dyDescent="0.15">
      <c r="A482" s="37" t="s">
        <v>4648</v>
      </c>
      <c r="B482" s="309"/>
      <c r="C482" s="25">
        <v>1</v>
      </c>
      <c r="D482" s="25">
        <v>4</v>
      </c>
      <c r="E482" s="25">
        <v>3</v>
      </c>
      <c r="F482" s="46" t="s">
        <v>1</v>
      </c>
      <c r="G482" s="25">
        <v>5</v>
      </c>
      <c r="H482" s="25">
        <v>9</v>
      </c>
      <c r="I482" s="25">
        <v>10</v>
      </c>
      <c r="J482" s="314"/>
      <c r="K482" s="36">
        <v>0.95932244251913101</v>
      </c>
      <c r="L482" s="29">
        <v>0.27331898454600501</v>
      </c>
      <c r="M482" s="79">
        <f t="shared" si="16"/>
        <v>2.6666666666666665</v>
      </c>
      <c r="N482" s="79">
        <f t="shared" si="17"/>
        <v>8</v>
      </c>
      <c r="O482" s="326"/>
      <c r="P482" s="37" t="s">
        <v>4648</v>
      </c>
      <c r="Q482" s="207" t="s">
        <v>4060</v>
      </c>
    </row>
    <row r="483" spans="1:17" s="57" customFormat="1" ht="13" x14ac:dyDescent="0.15">
      <c r="A483" s="37" t="s">
        <v>4629</v>
      </c>
      <c r="B483" s="309"/>
      <c r="C483" s="25">
        <v>7</v>
      </c>
      <c r="D483" s="25">
        <v>10</v>
      </c>
      <c r="E483" s="25">
        <v>10</v>
      </c>
      <c r="F483" s="46" t="s">
        <v>1</v>
      </c>
      <c r="G483" s="25">
        <v>6</v>
      </c>
      <c r="H483" s="25">
        <v>8</v>
      </c>
      <c r="I483" s="25">
        <v>9</v>
      </c>
      <c r="J483" s="314"/>
      <c r="K483" s="36">
        <v>-0.77730345077108598</v>
      </c>
      <c r="L483" s="29">
        <v>0.21225569363956401</v>
      </c>
      <c r="M483" s="79">
        <f t="shared" si="16"/>
        <v>9</v>
      </c>
      <c r="N483" s="79">
        <f t="shared" si="17"/>
        <v>7.666666666666667</v>
      </c>
      <c r="O483" s="326"/>
      <c r="P483" s="37" t="s">
        <v>4629</v>
      </c>
      <c r="Q483" s="207" t="s">
        <v>4041</v>
      </c>
    </row>
    <row r="484" spans="1:17" s="57" customFormat="1" ht="13" x14ac:dyDescent="0.15">
      <c r="A484" s="37" t="s">
        <v>4636</v>
      </c>
      <c r="B484" s="309"/>
      <c r="C484" s="25">
        <v>12</v>
      </c>
      <c r="D484" s="25">
        <v>7</v>
      </c>
      <c r="E484" s="25">
        <v>8</v>
      </c>
      <c r="F484" s="46" t="s">
        <v>1</v>
      </c>
      <c r="G484" s="25">
        <v>4</v>
      </c>
      <c r="H484" s="25">
        <v>10</v>
      </c>
      <c r="I484" s="25">
        <v>9</v>
      </c>
      <c r="J484" s="314"/>
      <c r="K484" s="36">
        <v>-0.75481008035612795</v>
      </c>
      <c r="L484" s="29">
        <v>0.233357652243527</v>
      </c>
      <c r="M484" s="79">
        <f t="shared" si="16"/>
        <v>9</v>
      </c>
      <c r="N484" s="79">
        <f t="shared" si="17"/>
        <v>7.666666666666667</v>
      </c>
      <c r="O484" s="326"/>
      <c r="P484" s="37" t="s">
        <v>4636</v>
      </c>
      <c r="Q484" s="207" t="s">
        <v>4048</v>
      </c>
    </row>
    <row r="485" spans="1:17" s="57" customFormat="1" ht="13" x14ac:dyDescent="0.15">
      <c r="A485" s="37" t="s">
        <v>4692</v>
      </c>
      <c r="B485" s="309"/>
      <c r="C485" s="25">
        <v>5</v>
      </c>
      <c r="D485" s="25">
        <v>8</v>
      </c>
      <c r="E485" s="25">
        <v>9</v>
      </c>
      <c r="F485" s="46" t="s">
        <v>1</v>
      </c>
      <c r="G485" s="25">
        <v>8</v>
      </c>
      <c r="H485" s="25">
        <v>9</v>
      </c>
      <c r="I485" s="25">
        <v>6</v>
      </c>
      <c r="J485" s="314"/>
      <c r="K485" s="36">
        <v>-0.50540953692824897</v>
      </c>
      <c r="L485" s="29">
        <v>0.44557135199489101</v>
      </c>
      <c r="M485" s="79">
        <f t="shared" si="16"/>
        <v>7.333333333333333</v>
      </c>
      <c r="N485" s="79">
        <f t="shared" si="17"/>
        <v>7.666666666666667</v>
      </c>
      <c r="O485" s="326"/>
      <c r="P485" s="37" t="s">
        <v>4692</v>
      </c>
      <c r="Q485" s="207" t="s">
        <v>4102</v>
      </c>
    </row>
    <row r="486" spans="1:17" s="57" customFormat="1" ht="13" x14ac:dyDescent="0.15">
      <c r="A486" s="37" t="s">
        <v>4717</v>
      </c>
      <c r="B486" s="309"/>
      <c r="C486" s="25">
        <v>9</v>
      </c>
      <c r="D486" s="25">
        <v>5</v>
      </c>
      <c r="E486" s="25">
        <v>8</v>
      </c>
      <c r="F486" s="46" t="s">
        <v>1</v>
      </c>
      <c r="G486" s="25">
        <v>6</v>
      </c>
      <c r="H486" s="25">
        <v>7</v>
      </c>
      <c r="I486" s="25">
        <v>10</v>
      </c>
      <c r="J486" s="314"/>
      <c r="K486" s="36">
        <v>-0.39516752620234102</v>
      </c>
      <c r="L486" s="29">
        <v>0.55330821948212305</v>
      </c>
      <c r="M486" s="79">
        <f t="shared" si="16"/>
        <v>7.333333333333333</v>
      </c>
      <c r="N486" s="79">
        <f t="shared" si="17"/>
        <v>7.666666666666667</v>
      </c>
      <c r="O486" s="326"/>
      <c r="P486" s="37" t="s">
        <v>4717</v>
      </c>
      <c r="Q486" s="207" t="s">
        <v>4126</v>
      </c>
    </row>
    <row r="487" spans="1:17" s="57" customFormat="1" ht="13" x14ac:dyDescent="0.15">
      <c r="A487" s="37" t="s">
        <v>4631</v>
      </c>
      <c r="B487" s="309"/>
      <c r="C487" s="25">
        <v>6</v>
      </c>
      <c r="D487" s="25">
        <v>9</v>
      </c>
      <c r="E487" s="25">
        <v>12</v>
      </c>
      <c r="F487" s="46" t="s">
        <v>1</v>
      </c>
      <c r="G487" s="25">
        <v>9</v>
      </c>
      <c r="H487" s="25">
        <v>5</v>
      </c>
      <c r="I487" s="25">
        <v>8</v>
      </c>
      <c r="J487" s="314"/>
      <c r="K487" s="36">
        <v>-0.77628392115590605</v>
      </c>
      <c r="L487" s="29">
        <v>0.21318519966952901</v>
      </c>
      <c r="M487" s="79">
        <f t="shared" si="16"/>
        <v>9</v>
      </c>
      <c r="N487" s="79">
        <f t="shared" si="17"/>
        <v>7.333333333333333</v>
      </c>
      <c r="O487" s="326"/>
      <c r="P487" s="37" t="s">
        <v>4631</v>
      </c>
      <c r="Q487" s="207" t="s">
        <v>4043</v>
      </c>
    </row>
    <row r="488" spans="1:17" s="57" customFormat="1" ht="13" x14ac:dyDescent="0.15">
      <c r="A488" s="37" t="s">
        <v>4634</v>
      </c>
      <c r="B488" s="309"/>
      <c r="C488" s="25">
        <v>10</v>
      </c>
      <c r="D488" s="25">
        <v>9</v>
      </c>
      <c r="E488" s="25">
        <v>8</v>
      </c>
      <c r="F488" s="46" t="s">
        <v>1</v>
      </c>
      <c r="G488" s="25">
        <v>7</v>
      </c>
      <c r="H488" s="25">
        <v>6</v>
      </c>
      <c r="I488" s="25">
        <v>9</v>
      </c>
      <c r="J488" s="314"/>
      <c r="K488" s="36">
        <v>-0.76528445270462897</v>
      </c>
      <c r="L488" s="29">
        <v>0.22372613430565499</v>
      </c>
      <c r="M488" s="79">
        <f t="shared" si="16"/>
        <v>9</v>
      </c>
      <c r="N488" s="79">
        <f t="shared" si="17"/>
        <v>7.333333333333333</v>
      </c>
      <c r="O488" s="326"/>
      <c r="P488" s="37" t="s">
        <v>4634</v>
      </c>
      <c r="Q488" s="207" t="s">
        <v>4046</v>
      </c>
    </row>
    <row r="489" spans="1:17" s="57" customFormat="1" ht="13" x14ac:dyDescent="0.15">
      <c r="A489" s="37" t="s">
        <v>4660</v>
      </c>
      <c r="B489" s="309"/>
      <c r="C489" s="25">
        <v>9</v>
      </c>
      <c r="D489" s="25">
        <v>7</v>
      </c>
      <c r="E489" s="25">
        <v>8</v>
      </c>
      <c r="F489" s="46" t="s">
        <v>1</v>
      </c>
      <c r="G489" s="25">
        <v>6</v>
      </c>
      <c r="H489" s="25">
        <v>9</v>
      </c>
      <c r="I489" s="25">
        <v>7</v>
      </c>
      <c r="J489" s="314"/>
      <c r="K489" s="36">
        <v>-0.65565503683948401</v>
      </c>
      <c r="L489" s="29">
        <v>0.32000952383742498</v>
      </c>
      <c r="M489" s="79">
        <f t="shared" si="16"/>
        <v>8</v>
      </c>
      <c r="N489" s="79">
        <f t="shared" si="17"/>
        <v>7.333333333333333</v>
      </c>
      <c r="O489" s="326"/>
      <c r="P489" s="37" t="s">
        <v>4660</v>
      </c>
      <c r="Q489" s="207" t="s">
        <v>4072</v>
      </c>
    </row>
    <row r="490" spans="1:17" s="57" customFormat="1" ht="13" x14ac:dyDescent="0.15">
      <c r="A490" s="37" t="s">
        <v>4666</v>
      </c>
      <c r="B490" s="309"/>
      <c r="C490" s="25">
        <v>7</v>
      </c>
      <c r="D490" s="25">
        <v>10</v>
      </c>
      <c r="E490" s="25">
        <v>5</v>
      </c>
      <c r="F490" s="46" t="s">
        <v>1</v>
      </c>
      <c r="G490" s="25"/>
      <c r="H490" s="25">
        <v>11</v>
      </c>
      <c r="I490" s="25">
        <v>11</v>
      </c>
      <c r="J490" s="314"/>
      <c r="K490" s="36">
        <v>-0.64042996568708599</v>
      </c>
      <c r="L490" s="29">
        <v>0.34671877128553702</v>
      </c>
      <c r="M490" s="79">
        <f t="shared" si="16"/>
        <v>7.333333333333333</v>
      </c>
      <c r="N490" s="79">
        <f t="shared" si="17"/>
        <v>11</v>
      </c>
      <c r="O490" s="326"/>
      <c r="P490" s="37" t="s">
        <v>4666</v>
      </c>
      <c r="Q490" s="207" t="s">
        <v>4078</v>
      </c>
    </row>
    <row r="491" spans="1:17" s="57" customFormat="1" ht="13" x14ac:dyDescent="0.15">
      <c r="A491" s="37" t="s">
        <v>4796</v>
      </c>
      <c r="B491" s="309"/>
      <c r="C491" s="25">
        <v>7</v>
      </c>
      <c r="D491" s="25">
        <v>4</v>
      </c>
      <c r="E491" s="25">
        <v>1</v>
      </c>
      <c r="F491" s="46" t="s">
        <v>1</v>
      </c>
      <c r="G491" s="25"/>
      <c r="H491" s="25">
        <v>16</v>
      </c>
      <c r="I491" s="25">
        <v>6</v>
      </c>
      <c r="J491" s="314"/>
      <c r="K491" s="36">
        <v>0.17750079590701201</v>
      </c>
      <c r="L491" s="29">
        <v>0.83575032836876795</v>
      </c>
      <c r="M491" s="79">
        <f t="shared" si="16"/>
        <v>4</v>
      </c>
      <c r="N491" s="79">
        <f t="shared" si="17"/>
        <v>11</v>
      </c>
      <c r="O491" s="326"/>
      <c r="P491" s="37" t="s">
        <v>4796</v>
      </c>
      <c r="Q491" s="207" t="s">
        <v>4203</v>
      </c>
    </row>
    <row r="492" spans="1:17" s="57" customFormat="1" ht="13" x14ac:dyDescent="0.15">
      <c r="A492" s="37" t="s">
        <v>4645</v>
      </c>
      <c r="B492" s="309"/>
      <c r="C492" s="25">
        <v>7</v>
      </c>
      <c r="D492" s="25">
        <v>9</v>
      </c>
      <c r="E492" s="25">
        <v>8</v>
      </c>
      <c r="F492" s="46" t="s">
        <v>1</v>
      </c>
      <c r="G492" s="25">
        <v>7</v>
      </c>
      <c r="H492" s="25">
        <v>8</v>
      </c>
      <c r="I492" s="25">
        <v>6</v>
      </c>
      <c r="J492" s="314"/>
      <c r="K492" s="36">
        <v>-0.74238967411138301</v>
      </c>
      <c r="L492" s="29">
        <v>0.26094863334658702</v>
      </c>
      <c r="M492" s="79">
        <f t="shared" si="16"/>
        <v>8</v>
      </c>
      <c r="N492" s="79">
        <f t="shared" si="17"/>
        <v>7</v>
      </c>
      <c r="O492" s="326"/>
      <c r="P492" s="37" t="s">
        <v>4645</v>
      </c>
      <c r="Q492" s="207" t="s">
        <v>4057</v>
      </c>
    </row>
    <row r="493" spans="1:17" s="57" customFormat="1" ht="13" x14ac:dyDescent="0.15">
      <c r="A493" s="37" t="s">
        <v>4665</v>
      </c>
      <c r="B493" s="309"/>
      <c r="C493" s="25">
        <v>9</v>
      </c>
      <c r="D493" s="25">
        <v>7</v>
      </c>
      <c r="E493" s="25">
        <v>7</v>
      </c>
      <c r="F493" s="46" t="s">
        <v>1</v>
      </c>
      <c r="G493" s="25">
        <v>7</v>
      </c>
      <c r="H493" s="25">
        <v>8</v>
      </c>
      <c r="I493" s="25">
        <v>6</v>
      </c>
      <c r="J493" s="314"/>
      <c r="K493" s="36">
        <v>-0.64195313809738697</v>
      </c>
      <c r="L493" s="29">
        <v>0.34119734538492003</v>
      </c>
      <c r="M493" s="79">
        <f t="shared" si="16"/>
        <v>7.666666666666667</v>
      </c>
      <c r="N493" s="79">
        <f t="shared" si="17"/>
        <v>7</v>
      </c>
      <c r="O493" s="326"/>
      <c r="P493" s="37" t="s">
        <v>4665</v>
      </c>
      <c r="Q493" s="207" t="s">
        <v>4077</v>
      </c>
    </row>
    <row r="494" spans="1:17" s="57" customFormat="1" ht="13" x14ac:dyDescent="0.15">
      <c r="A494" s="37" t="s">
        <v>4691</v>
      </c>
      <c r="B494" s="309"/>
      <c r="C494" s="25">
        <v>7</v>
      </c>
      <c r="D494" s="25">
        <v>5</v>
      </c>
      <c r="E494" s="25">
        <v>9</v>
      </c>
      <c r="F494" s="46" t="s">
        <v>1</v>
      </c>
      <c r="G494" s="25">
        <v>6</v>
      </c>
      <c r="H494" s="25">
        <v>9</v>
      </c>
      <c r="I494" s="25">
        <v>6</v>
      </c>
      <c r="J494" s="314"/>
      <c r="K494" s="36">
        <v>-0.53956970243251301</v>
      </c>
      <c r="L494" s="29">
        <v>0.43906166385402601</v>
      </c>
      <c r="M494" s="79">
        <f t="shared" si="16"/>
        <v>7</v>
      </c>
      <c r="N494" s="79">
        <f t="shared" si="17"/>
        <v>7</v>
      </c>
      <c r="O494" s="326"/>
      <c r="P494" s="37" t="s">
        <v>4691</v>
      </c>
      <c r="Q494" s="207" t="s">
        <v>4101</v>
      </c>
    </row>
    <row r="495" spans="1:17" s="57" customFormat="1" ht="13" x14ac:dyDescent="0.15">
      <c r="A495" s="37" t="s">
        <v>4730</v>
      </c>
      <c r="B495" s="309"/>
      <c r="C495" s="25">
        <v>6</v>
      </c>
      <c r="D495" s="25">
        <v>3</v>
      </c>
      <c r="E495" s="25">
        <v>9</v>
      </c>
      <c r="F495" s="46" t="s">
        <v>1</v>
      </c>
      <c r="G495" s="25">
        <v>6</v>
      </c>
      <c r="H495" s="25">
        <v>12</v>
      </c>
      <c r="I495" s="25">
        <v>3</v>
      </c>
      <c r="J495" s="314"/>
      <c r="K495" s="36">
        <v>-0.37971632718290699</v>
      </c>
      <c r="L495" s="29">
        <v>0.61061905274015205</v>
      </c>
      <c r="M495" s="79">
        <f t="shared" si="16"/>
        <v>6</v>
      </c>
      <c r="N495" s="79">
        <f t="shared" si="17"/>
        <v>7</v>
      </c>
      <c r="O495" s="326"/>
      <c r="P495" s="37" t="s">
        <v>4730</v>
      </c>
      <c r="Q495" s="207" t="s">
        <v>4139</v>
      </c>
    </row>
    <row r="496" spans="1:17" s="57" customFormat="1" ht="13" x14ac:dyDescent="0.15">
      <c r="A496" s="37" t="s">
        <v>4619</v>
      </c>
      <c r="B496" s="309"/>
      <c r="C496" s="25">
        <v>7</v>
      </c>
      <c r="D496" s="25">
        <v>10</v>
      </c>
      <c r="E496" s="25">
        <v>9</v>
      </c>
      <c r="F496" s="46" t="s">
        <v>1</v>
      </c>
      <c r="G496" s="25">
        <v>6</v>
      </c>
      <c r="H496" s="25">
        <v>7</v>
      </c>
      <c r="I496" s="25">
        <v>7</v>
      </c>
      <c r="J496" s="314"/>
      <c r="K496" s="36">
        <v>-0.92174649758773997</v>
      </c>
      <c r="L496" s="29">
        <v>0.15540169683654301</v>
      </c>
      <c r="M496" s="79">
        <f t="shared" si="16"/>
        <v>8.6666666666666661</v>
      </c>
      <c r="N496" s="79">
        <f t="shared" si="17"/>
        <v>6.666666666666667</v>
      </c>
      <c r="O496" s="326"/>
      <c r="P496" s="37" t="s">
        <v>4619</v>
      </c>
      <c r="Q496" s="207" t="s">
        <v>4031</v>
      </c>
    </row>
    <row r="497" spans="1:17" s="57" customFormat="1" ht="13" x14ac:dyDescent="0.15">
      <c r="A497" s="37" t="s">
        <v>4642</v>
      </c>
      <c r="B497" s="309"/>
      <c r="C497" s="25">
        <v>6</v>
      </c>
      <c r="D497" s="25">
        <v>8</v>
      </c>
      <c r="E497" s="25">
        <v>10</v>
      </c>
      <c r="F497" s="46" t="s">
        <v>1</v>
      </c>
      <c r="G497" s="25">
        <v>3</v>
      </c>
      <c r="H497" s="25">
        <v>5</v>
      </c>
      <c r="I497" s="25">
        <v>12</v>
      </c>
      <c r="J497" s="314"/>
      <c r="K497" s="36">
        <v>-0.76167032986629402</v>
      </c>
      <c r="L497" s="29">
        <v>0.25030813654883299</v>
      </c>
      <c r="M497" s="79">
        <f t="shared" si="16"/>
        <v>8</v>
      </c>
      <c r="N497" s="79">
        <f t="shared" si="17"/>
        <v>6.666666666666667</v>
      </c>
      <c r="O497" s="326"/>
      <c r="P497" s="37" t="s">
        <v>4642</v>
      </c>
      <c r="Q497" s="207" t="s">
        <v>4054</v>
      </c>
    </row>
    <row r="498" spans="1:17" s="57" customFormat="1" ht="13" x14ac:dyDescent="0.15">
      <c r="A498" s="37" t="s">
        <v>4817</v>
      </c>
      <c r="B498" s="309"/>
      <c r="C498" s="25">
        <v>1</v>
      </c>
      <c r="D498" s="25">
        <v>5</v>
      </c>
      <c r="E498" s="25">
        <v>6</v>
      </c>
      <c r="F498" s="46" t="s">
        <v>1</v>
      </c>
      <c r="G498" s="25">
        <v>1</v>
      </c>
      <c r="H498" s="25">
        <v>9</v>
      </c>
      <c r="I498" s="25">
        <v>10</v>
      </c>
      <c r="J498" s="314"/>
      <c r="K498" s="36">
        <v>7.4302300116671799E-2</v>
      </c>
      <c r="L498" s="29">
        <v>0.92870406446891995</v>
      </c>
      <c r="M498" s="79">
        <f t="shared" si="16"/>
        <v>4</v>
      </c>
      <c r="N498" s="79">
        <f t="shared" si="17"/>
        <v>6.666666666666667</v>
      </c>
      <c r="O498" s="326"/>
      <c r="P498" s="37" t="s">
        <v>4817</v>
      </c>
      <c r="Q498" s="207" t="s">
        <v>4224</v>
      </c>
    </row>
    <row r="499" spans="1:17" s="57" customFormat="1" ht="13" x14ac:dyDescent="0.15">
      <c r="A499" s="37" t="s">
        <v>4734</v>
      </c>
      <c r="B499" s="309"/>
      <c r="C499" s="25">
        <v>4</v>
      </c>
      <c r="D499" s="25">
        <v>4</v>
      </c>
      <c r="E499" s="25">
        <v>2</v>
      </c>
      <c r="F499" s="46" t="s">
        <v>1</v>
      </c>
      <c r="G499" s="25">
        <v>3</v>
      </c>
      <c r="H499" s="25">
        <v>8</v>
      </c>
      <c r="I499" s="25">
        <v>9</v>
      </c>
      <c r="J499" s="314"/>
      <c r="K499" s="36">
        <v>0.43612938700870002</v>
      </c>
      <c r="L499" s="29">
        <v>0.624958295561864</v>
      </c>
      <c r="M499" s="79">
        <f t="shared" si="16"/>
        <v>3.3333333333333335</v>
      </c>
      <c r="N499" s="79">
        <f t="shared" si="17"/>
        <v>6.666666666666667</v>
      </c>
      <c r="O499" s="326"/>
      <c r="P499" s="37" t="s">
        <v>4734</v>
      </c>
      <c r="Q499" s="207" t="s">
        <v>4143</v>
      </c>
    </row>
    <row r="500" spans="1:17" s="57" customFormat="1" ht="13" x14ac:dyDescent="0.15">
      <c r="A500" s="37" t="s">
        <v>4611</v>
      </c>
      <c r="B500" s="309"/>
      <c r="C500" s="25">
        <v>6</v>
      </c>
      <c r="D500" s="25">
        <v>6</v>
      </c>
      <c r="E500" s="25">
        <v>15</v>
      </c>
      <c r="F500" s="46" t="s">
        <v>1</v>
      </c>
      <c r="G500" s="25">
        <v>3</v>
      </c>
      <c r="H500" s="25">
        <v>5</v>
      </c>
      <c r="I500" s="25">
        <v>11</v>
      </c>
      <c r="J500" s="314"/>
      <c r="K500" s="36">
        <v>-0.99467196416100601</v>
      </c>
      <c r="L500" s="29">
        <v>0.124746645603291</v>
      </c>
      <c r="M500" s="79">
        <f t="shared" si="16"/>
        <v>9</v>
      </c>
      <c r="N500" s="79">
        <f t="shared" si="17"/>
        <v>6.333333333333333</v>
      </c>
      <c r="O500" s="326"/>
      <c r="P500" s="37" t="s">
        <v>4611</v>
      </c>
      <c r="Q500" s="207" t="s">
        <v>4024</v>
      </c>
    </row>
    <row r="501" spans="1:17" s="57" customFormat="1" ht="13" x14ac:dyDescent="0.15">
      <c r="A501" s="37" t="s">
        <v>4652</v>
      </c>
      <c r="B501" s="309"/>
      <c r="C501" s="25">
        <v>2</v>
      </c>
      <c r="D501" s="25">
        <v>6</v>
      </c>
      <c r="E501" s="25">
        <v>12</v>
      </c>
      <c r="F501" s="46" t="s">
        <v>1</v>
      </c>
      <c r="G501" s="25">
        <v>3</v>
      </c>
      <c r="H501" s="25">
        <v>11</v>
      </c>
      <c r="I501" s="25">
        <v>5</v>
      </c>
      <c r="J501" s="314"/>
      <c r="K501" s="36">
        <v>-0.76339849305087604</v>
      </c>
      <c r="L501" s="29">
        <v>0.29419152465960302</v>
      </c>
      <c r="M501" s="79">
        <f t="shared" si="16"/>
        <v>6.666666666666667</v>
      </c>
      <c r="N501" s="79">
        <f t="shared" si="17"/>
        <v>6.333333333333333</v>
      </c>
      <c r="O501" s="326"/>
      <c r="P501" s="37" t="s">
        <v>4652</v>
      </c>
      <c r="Q501" s="207" t="s">
        <v>4064</v>
      </c>
    </row>
    <row r="502" spans="1:17" s="57" customFormat="1" ht="13" x14ac:dyDescent="0.15">
      <c r="A502" s="37" t="s">
        <v>4671</v>
      </c>
      <c r="B502" s="309"/>
      <c r="C502" s="25">
        <v>4</v>
      </c>
      <c r="D502" s="25">
        <v>10</v>
      </c>
      <c r="E502" s="25">
        <v>6</v>
      </c>
      <c r="F502" s="46" t="s">
        <v>1</v>
      </c>
      <c r="G502" s="25">
        <v>3</v>
      </c>
      <c r="H502" s="25">
        <v>6</v>
      </c>
      <c r="I502" s="25">
        <v>10</v>
      </c>
      <c r="J502" s="314"/>
      <c r="K502" s="36">
        <v>-0.64796727637560803</v>
      </c>
      <c r="L502" s="29">
        <v>0.36160832201347298</v>
      </c>
      <c r="M502" s="79">
        <f t="shared" si="16"/>
        <v>6.666666666666667</v>
      </c>
      <c r="N502" s="79">
        <f t="shared" si="17"/>
        <v>6.333333333333333</v>
      </c>
      <c r="O502" s="326"/>
      <c r="P502" s="37" t="s">
        <v>4671</v>
      </c>
      <c r="Q502" s="207" t="s">
        <v>4082</v>
      </c>
    </row>
    <row r="503" spans="1:17" s="57" customFormat="1" ht="13" x14ac:dyDescent="0.15">
      <c r="A503" s="37" t="s">
        <v>4678</v>
      </c>
      <c r="B503" s="309"/>
      <c r="C503" s="25">
        <v>7</v>
      </c>
      <c r="D503" s="25">
        <v>7</v>
      </c>
      <c r="E503" s="25">
        <v>6</v>
      </c>
      <c r="F503" s="46" t="s">
        <v>1</v>
      </c>
      <c r="G503" s="25">
        <v>7</v>
      </c>
      <c r="H503" s="25">
        <v>8</v>
      </c>
      <c r="I503" s="25">
        <v>4</v>
      </c>
      <c r="J503" s="314"/>
      <c r="K503" s="36">
        <v>-0.62131421055208103</v>
      </c>
      <c r="L503" s="29">
        <v>0.39105838598283399</v>
      </c>
      <c r="M503" s="79">
        <f t="shared" si="16"/>
        <v>6.666666666666667</v>
      </c>
      <c r="N503" s="79">
        <f t="shared" si="17"/>
        <v>6.333333333333333</v>
      </c>
      <c r="O503" s="326"/>
      <c r="P503" s="37" t="s">
        <v>4678</v>
      </c>
      <c r="Q503" s="207" t="s">
        <v>4089</v>
      </c>
    </row>
    <row r="504" spans="1:17" s="57" customFormat="1" ht="13" x14ac:dyDescent="0.15">
      <c r="A504" s="37" t="s">
        <v>4684</v>
      </c>
      <c r="B504" s="309"/>
      <c r="C504" s="25">
        <v>6</v>
      </c>
      <c r="D504" s="25">
        <v>8</v>
      </c>
      <c r="E504" s="25">
        <v>6</v>
      </c>
      <c r="F504" s="46" t="s">
        <v>1</v>
      </c>
      <c r="G504" s="25">
        <v>6</v>
      </c>
      <c r="H504" s="25">
        <v>6</v>
      </c>
      <c r="I504" s="25">
        <v>7</v>
      </c>
      <c r="J504" s="314"/>
      <c r="K504" s="36">
        <v>-0.59543648643950298</v>
      </c>
      <c r="L504" s="29">
        <v>0.40512350396852598</v>
      </c>
      <c r="M504" s="79">
        <f t="shared" si="16"/>
        <v>6.666666666666667</v>
      </c>
      <c r="N504" s="79">
        <f t="shared" si="17"/>
        <v>6.333333333333333</v>
      </c>
      <c r="O504" s="326"/>
      <c r="P504" s="37" t="s">
        <v>4684</v>
      </c>
      <c r="Q504" s="207" t="s">
        <v>4095</v>
      </c>
    </row>
    <row r="505" spans="1:17" s="57" customFormat="1" ht="13" x14ac:dyDescent="0.15">
      <c r="A505" s="37" t="s">
        <v>4741</v>
      </c>
      <c r="B505" s="309"/>
      <c r="C505" s="25">
        <v>4</v>
      </c>
      <c r="D505" s="25">
        <v>6</v>
      </c>
      <c r="E505" s="25">
        <v>7</v>
      </c>
      <c r="F505" s="46" t="s">
        <v>1</v>
      </c>
      <c r="G505" s="25">
        <v>3</v>
      </c>
      <c r="H505" s="25">
        <v>4</v>
      </c>
      <c r="I505" s="25">
        <v>12</v>
      </c>
      <c r="J505" s="314"/>
      <c r="K505" s="36">
        <v>-0.326913695340525</v>
      </c>
      <c r="L505" s="29">
        <v>0.66228985011126196</v>
      </c>
      <c r="M505" s="79">
        <f t="shared" si="16"/>
        <v>5.666666666666667</v>
      </c>
      <c r="N505" s="79">
        <f t="shared" si="17"/>
        <v>6.333333333333333</v>
      </c>
      <c r="O505" s="326"/>
      <c r="P505" s="37" t="s">
        <v>4741</v>
      </c>
      <c r="Q505" s="207" t="s">
        <v>4150</v>
      </c>
    </row>
    <row r="506" spans="1:17" s="57" customFormat="1" ht="13" x14ac:dyDescent="0.15">
      <c r="A506" s="37" t="s">
        <v>4754</v>
      </c>
      <c r="B506" s="309"/>
      <c r="C506" s="25">
        <v>5</v>
      </c>
      <c r="D506" s="25">
        <v>5</v>
      </c>
      <c r="E506" s="25">
        <v>5</v>
      </c>
      <c r="F506" s="46" t="s">
        <v>1</v>
      </c>
      <c r="G506" s="25">
        <v>2</v>
      </c>
      <c r="H506" s="25">
        <v>11</v>
      </c>
      <c r="I506" s="25">
        <v>6</v>
      </c>
      <c r="J506" s="314"/>
      <c r="K506" s="36">
        <v>-0.30874237467232402</v>
      </c>
      <c r="L506" s="29">
        <v>0.70497001819375504</v>
      </c>
      <c r="M506" s="79">
        <f t="shared" ref="M506:M569" si="18">AVERAGE(C506:E506)</f>
        <v>5</v>
      </c>
      <c r="N506" s="79">
        <f t="shared" ref="N506:N569" si="19">AVERAGE(G506:I506)</f>
        <v>6.333333333333333</v>
      </c>
      <c r="O506" s="326"/>
      <c r="P506" s="37" t="s">
        <v>4754</v>
      </c>
      <c r="Q506" s="207" t="s">
        <v>4162</v>
      </c>
    </row>
    <row r="507" spans="1:17" s="57" customFormat="1" ht="13" x14ac:dyDescent="0.15">
      <c r="A507" s="37" t="s">
        <v>4794</v>
      </c>
      <c r="B507" s="309"/>
      <c r="C507" s="25">
        <v>6</v>
      </c>
      <c r="D507" s="25">
        <v>4</v>
      </c>
      <c r="E507" s="25">
        <v>2</v>
      </c>
      <c r="F507" s="46" t="s">
        <v>1</v>
      </c>
      <c r="G507" s="25">
        <v>2</v>
      </c>
      <c r="H507" s="25">
        <v>6</v>
      </c>
      <c r="I507" s="25">
        <v>11</v>
      </c>
      <c r="J507" s="314"/>
      <c r="K507" s="36">
        <v>0.17953456214899899</v>
      </c>
      <c r="L507" s="29">
        <v>0.83442906014499096</v>
      </c>
      <c r="M507" s="79">
        <f t="shared" si="18"/>
        <v>4</v>
      </c>
      <c r="N507" s="79">
        <f t="shared" si="19"/>
        <v>6.333333333333333</v>
      </c>
      <c r="O507" s="326"/>
      <c r="P507" s="37" t="s">
        <v>4794</v>
      </c>
      <c r="Q507" s="207" t="s">
        <v>4201</v>
      </c>
    </row>
    <row r="508" spans="1:17" s="57" customFormat="1" ht="13" x14ac:dyDescent="0.15">
      <c r="A508" s="37" t="s">
        <v>4772</v>
      </c>
      <c r="B508" s="309"/>
      <c r="C508" s="25">
        <v>4</v>
      </c>
      <c r="D508" s="25">
        <v>3</v>
      </c>
      <c r="E508" s="25">
        <v>4</v>
      </c>
      <c r="F508" s="46" t="s">
        <v>1</v>
      </c>
      <c r="G508" s="25">
        <v>6</v>
      </c>
      <c r="H508" s="25">
        <v>7</v>
      </c>
      <c r="I508" s="25">
        <v>6</v>
      </c>
      <c r="J508" s="314"/>
      <c r="K508" s="36">
        <v>0.26868605816373797</v>
      </c>
      <c r="L508" s="29">
        <v>0.76018619209014504</v>
      </c>
      <c r="M508" s="79">
        <f t="shared" si="18"/>
        <v>3.6666666666666665</v>
      </c>
      <c r="N508" s="79">
        <f t="shared" si="19"/>
        <v>6.333333333333333</v>
      </c>
      <c r="O508" s="326"/>
      <c r="P508" s="37" t="s">
        <v>4772</v>
      </c>
      <c r="Q508" s="207" t="s">
        <v>4180</v>
      </c>
    </row>
    <row r="509" spans="1:17" s="57" customFormat="1" ht="13" x14ac:dyDescent="0.15">
      <c r="A509" s="37" t="s">
        <v>4690</v>
      </c>
      <c r="B509" s="309"/>
      <c r="C509" s="25">
        <v>7</v>
      </c>
      <c r="D509" s="25">
        <v>8</v>
      </c>
      <c r="E509" s="25">
        <v>4</v>
      </c>
      <c r="F509" s="46" t="s">
        <v>1</v>
      </c>
      <c r="G509" s="25">
        <v>5</v>
      </c>
      <c r="H509" s="25">
        <v>6</v>
      </c>
      <c r="I509" s="25">
        <v>7</v>
      </c>
      <c r="J509" s="314"/>
      <c r="K509" s="36">
        <v>-0.59688290844757697</v>
      </c>
      <c r="L509" s="29">
        <v>0.42109599223990901</v>
      </c>
      <c r="M509" s="79">
        <f t="shared" si="18"/>
        <v>6.333333333333333</v>
      </c>
      <c r="N509" s="79">
        <f t="shared" si="19"/>
        <v>6</v>
      </c>
      <c r="O509" s="326"/>
      <c r="P509" s="37" t="s">
        <v>4690</v>
      </c>
      <c r="Q509" s="207" t="s">
        <v>4100</v>
      </c>
    </row>
    <row r="510" spans="1:17" s="57" customFormat="1" ht="13" x14ac:dyDescent="0.15">
      <c r="A510" s="37" t="s">
        <v>4751</v>
      </c>
      <c r="B510" s="309"/>
      <c r="C510" s="25">
        <v>9</v>
      </c>
      <c r="D510" s="25">
        <v>4</v>
      </c>
      <c r="E510" s="25">
        <v>4</v>
      </c>
      <c r="F510" s="46" t="s">
        <v>1</v>
      </c>
      <c r="G510" s="25">
        <v>9</v>
      </c>
      <c r="H510" s="25">
        <v>4</v>
      </c>
      <c r="I510" s="25">
        <v>5</v>
      </c>
      <c r="J510" s="314"/>
      <c r="K510" s="36">
        <v>-0.29684507828673501</v>
      </c>
      <c r="L510" s="29">
        <v>0.70034897794865703</v>
      </c>
      <c r="M510" s="79">
        <f t="shared" si="18"/>
        <v>5.666666666666667</v>
      </c>
      <c r="N510" s="79">
        <f t="shared" si="19"/>
        <v>6</v>
      </c>
      <c r="O510" s="326"/>
      <c r="P510" s="37" t="s">
        <v>4751</v>
      </c>
      <c r="Q510" s="207" t="s">
        <v>4159</v>
      </c>
    </row>
    <row r="511" spans="1:17" s="57" customFormat="1" ht="13" x14ac:dyDescent="0.15">
      <c r="A511" s="37" t="s">
        <v>4749</v>
      </c>
      <c r="B511" s="309"/>
      <c r="C511" s="25">
        <v>5</v>
      </c>
      <c r="D511" s="25">
        <v>4</v>
      </c>
      <c r="E511" s="25">
        <v>6</v>
      </c>
      <c r="F511" s="46" t="s">
        <v>1</v>
      </c>
      <c r="G511" s="25">
        <v>3</v>
      </c>
      <c r="H511" s="25">
        <v>9</v>
      </c>
      <c r="I511" s="25">
        <v>6</v>
      </c>
      <c r="J511" s="314"/>
      <c r="K511" s="36">
        <v>-0.32757302395642701</v>
      </c>
      <c r="L511" s="29">
        <v>0.69044416402637199</v>
      </c>
      <c r="M511" s="79">
        <f t="shared" si="18"/>
        <v>5</v>
      </c>
      <c r="N511" s="79">
        <f t="shared" si="19"/>
        <v>6</v>
      </c>
      <c r="O511" s="326"/>
      <c r="P511" s="37" t="s">
        <v>4749</v>
      </c>
      <c r="Q511" s="207" t="s">
        <v>4157</v>
      </c>
    </row>
    <row r="512" spans="1:17" s="57" customFormat="1" ht="13" x14ac:dyDescent="0.15">
      <c r="A512" s="37" t="s">
        <v>4697</v>
      </c>
      <c r="B512" s="309"/>
      <c r="C512" s="25">
        <v>2</v>
      </c>
      <c r="D512" s="25">
        <v>2</v>
      </c>
      <c r="E512" s="25">
        <v>3</v>
      </c>
      <c r="F512" s="46" t="s">
        <v>1</v>
      </c>
      <c r="G512" s="25">
        <v>6</v>
      </c>
      <c r="H512" s="25">
        <v>10</v>
      </c>
      <c r="I512" s="25">
        <v>2</v>
      </c>
      <c r="J512" s="314"/>
      <c r="K512" s="36">
        <v>0.71057811783598002</v>
      </c>
      <c r="L512" s="29">
        <v>0.49263142448764702</v>
      </c>
      <c r="M512" s="79">
        <f t="shared" si="18"/>
        <v>2.3333333333333335</v>
      </c>
      <c r="N512" s="79">
        <f t="shared" si="19"/>
        <v>6</v>
      </c>
      <c r="O512" s="326"/>
      <c r="P512" s="37" t="s">
        <v>4697</v>
      </c>
      <c r="Q512" s="207" t="s">
        <v>4107</v>
      </c>
    </row>
    <row r="513" spans="1:17" s="57" customFormat="1" ht="13" x14ac:dyDescent="0.15">
      <c r="A513" s="37" t="s">
        <v>4709</v>
      </c>
      <c r="B513" s="309"/>
      <c r="C513" s="25">
        <v>7</v>
      </c>
      <c r="D513" s="25">
        <v>4</v>
      </c>
      <c r="E513" s="25">
        <v>7</v>
      </c>
      <c r="F513" s="46" t="s">
        <v>1</v>
      </c>
      <c r="G513" s="25">
        <v>5</v>
      </c>
      <c r="H513" s="25">
        <v>3</v>
      </c>
      <c r="I513" s="25">
        <v>9</v>
      </c>
      <c r="J513" s="314"/>
      <c r="K513" s="36">
        <v>-0.48247193507415798</v>
      </c>
      <c r="L513" s="29">
        <v>0.52764091790493095</v>
      </c>
      <c r="M513" s="79">
        <f t="shared" si="18"/>
        <v>6</v>
      </c>
      <c r="N513" s="79">
        <f t="shared" si="19"/>
        <v>5.666666666666667</v>
      </c>
      <c r="O513" s="326"/>
      <c r="P513" s="37" t="s">
        <v>4709</v>
      </c>
      <c r="Q513" s="207" t="s">
        <v>4118</v>
      </c>
    </row>
    <row r="514" spans="1:17" s="57" customFormat="1" ht="13" x14ac:dyDescent="0.15">
      <c r="A514" s="37" t="s">
        <v>4706</v>
      </c>
      <c r="B514" s="309"/>
      <c r="C514" s="25">
        <v>3</v>
      </c>
      <c r="D514" s="25">
        <v>8</v>
      </c>
      <c r="E514" s="25">
        <v>6</v>
      </c>
      <c r="F514" s="46" t="s">
        <v>1</v>
      </c>
      <c r="G514" s="25">
        <v>6</v>
      </c>
      <c r="H514" s="25">
        <v>3</v>
      </c>
      <c r="I514" s="25">
        <v>8</v>
      </c>
      <c r="J514" s="314"/>
      <c r="K514" s="36">
        <v>-0.49599975586168099</v>
      </c>
      <c r="L514" s="29">
        <v>0.51623981364872396</v>
      </c>
      <c r="M514" s="79">
        <f t="shared" si="18"/>
        <v>5.666666666666667</v>
      </c>
      <c r="N514" s="79">
        <f t="shared" si="19"/>
        <v>5.666666666666667</v>
      </c>
      <c r="O514" s="326"/>
      <c r="P514" s="37" t="s">
        <v>4706</v>
      </c>
      <c r="Q514" s="207" t="s">
        <v>4116</v>
      </c>
    </row>
    <row r="515" spans="1:17" s="57" customFormat="1" ht="13" x14ac:dyDescent="0.15">
      <c r="A515" s="37" t="s">
        <v>4715</v>
      </c>
      <c r="B515" s="309"/>
      <c r="C515" s="25">
        <v>7</v>
      </c>
      <c r="D515" s="25">
        <v>6</v>
      </c>
      <c r="E515" s="25">
        <v>4</v>
      </c>
      <c r="F515" s="46" t="s">
        <v>1</v>
      </c>
      <c r="G515" s="25">
        <v>6</v>
      </c>
      <c r="H515" s="25">
        <v>5</v>
      </c>
      <c r="I515" s="25">
        <v>6</v>
      </c>
      <c r="J515" s="314"/>
      <c r="K515" s="36">
        <v>-0.47235144156798398</v>
      </c>
      <c r="L515" s="29">
        <v>0.54696902109920298</v>
      </c>
      <c r="M515" s="79">
        <f t="shared" si="18"/>
        <v>5.666666666666667</v>
      </c>
      <c r="N515" s="79">
        <f t="shared" si="19"/>
        <v>5.666666666666667</v>
      </c>
      <c r="O515" s="326"/>
      <c r="P515" s="37" t="s">
        <v>4715</v>
      </c>
      <c r="Q515" s="207" t="s">
        <v>4124</v>
      </c>
    </row>
    <row r="516" spans="1:17" s="57" customFormat="1" ht="13" x14ac:dyDescent="0.15">
      <c r="A516" s="37" t="s">
        <v>4661</v>
      </c>
      <c r="B516" s="309"/>
      <c r="C516" s="25">
        <v>5</v>
      </c>
      <c r="D516" s="25">
        <v>6</v>
      </c>
      <c r="E516" s="25">
        <v>7</v>
      </c>
      <c r="F516" s="46" t="s">
        <v>1</v>
      </c>
      <c r="G516" s="25">
        <v>2</v>
      </c>
      <c r="H516" s="25">
        <v>8</v>
      </c>
      <c r="I516" s="25">
        <v>6</v>
      </c>
      <c r="J516" s="314"/>
      <c r="K516" s="36">
        <v>-0.77996899732157199</v>
      </c>
      <c r="L516" s="29">
        <v>0.32518086861768197</v>
      </c>
      <c r="M516" s="79">
        <f t="shared" si="18"/>
        <v>6</v>
      </c>
      <c r="N516" s="79">
        <f t="shared" si="19"/>
        <v>5.333333333333333</v>
      </c>
      <c r="O516" s="326"/>
      <c r="P516" s="37" t="s">
        <v>4661</v>
      </c>
      <c r="Q516" s="207" t="s">
        <v>4073</v>
      </c>
    </row>
    <row r="517" spans="1:17" s="57" customFormat="1" ht="13" x14ac:dyDescent="0.15">
      <c r="A517" s="37" t="s">
        <v>4682</v>
      </c>
      <c r="B517" s="309"/>
      <c r="C517" s="25">
        <v>5</v>
      </c>
      <c r="D517" s="25">
        <v>7</v>
      </c>
      <c r="E517" s="25">
        <v>5</v>
      </c>
      <c r="F517" s="46" t="s">
        <v>1</v>
      </c>
      <c r="G517" s="25">
        <v>3</v>
      </c>
      <c r="H517" s="25">
        <v>7</v>
      </c>
      <c r="I517" s="25">
        <v>6</v>
      </c>
      <c r="J517" s="314"/>
      <c r="K517" s="36">
        <v>-0.67582554512110904</v>
      </c>
      <c r="L517" s="29">
        <v>0.40009343980932799</v>
      </c>
      <c r="M517" s="79">
        <f t="shared" si="18"/>
        <v>5.666666666666667</v>
      </c>
      <c r="N517" s="79">
        <f t="shared" si="19"/>
        <v>5.333333333333333</v>
      </c>
      <c r="O517" s="326"/>
      <c r="P517" s="37" t="s">
        <v>4682</v>
      </c>
      <c r="Q517" s="207" t="s">
        <v>4093</v>
      </c>
    </row>
    <row r="518" spans="1:17" s="57" customFormat="1" ht="13" x14ac:dyDescent="0.15">
      <c r="A518" s="37" t="s">
        <v>4773</v>
      </c>
      <c r="B518" s="309"/>
      <c r="C518" s="25">
        <v>3</v>
      </c>
      <c r="D518" s="25">
        <v>4</v>
      </c>
      <c r="E518" s="25">
        <v>6</v>
      </c>
      <c r="F518" s="46" t="s">
        <v>1</v>
      </c>
      <c r="G518" s="25">
        <v>4</v>
      </c>
      <c r="H518" s="25">
        <v>6</v>
      </c>
      <c r="I518" s="25">
        <v>6</v>
      </c>
      <c r="J518" s="314"/>
      <c r="K518" s="36">
        <v>-0.254664343433264</v>
      </c>
      <c r="L518" s="29">
        <v>0.77150140148957302</v>
      </c>
      <c r="M518" s="79">
        <f t="shared" si="18"/>
        <v>4.333333333333333</v>
      </c>
      <c r="N518" s="79">
        <f t="shared" si="19"/>
        <v>5.333333333333333</v>
      </c>
      <c r="O518" s="326"/>
      <c r="P518" s="37" t="s">
        <v>4773</v>
      </c>
      <c r="Q518" s="207" t="s">
        <v>4181</v>
      </c>
    </row>
    <row r="519" spans="1:17" s="57" customFormat="1" ht="13" x14ac:dyDescent="0.15">
      <c r="A519" s="37" t="s">
        <v>4845</v>
      </c>
      <c r="B519" s="309"/>
      <c r="C519" s="25">
        <v>3</v>
      </c>
      <c r="D519" s="25">
        <v>3</v>
      </c>
      <c r="E519" s="25">
        <v>5</v>
      </c>
      <c r="F519" s="46" t="s">
        <v>1</v>
      </c>
      <c r="G519" s="25">
        <v>5</v>
      </c>
      <c r="H519" s="25">
        <v>6</v>
      </c>
      <c r="I519" s="25">
        <v>5</v>
      </c>
      <c r="J519" s="314"/>
      <c r="K519" s="36">
        <v>1.6522345145329399E-3</v>
      </c>
      <c r="L519" s="29">
        <v>0.99860364412341396</v>
      </c>
      <c r="M519" s="79">
        <f t="shared" si="18"/>
        <v>3.6666666666666665</v>
      </c>
      <c r="N519" s="79">
        <f t="shared" si="19"/>
        <v>5.333333333333333</v>
      </c>
      <c r="O519" s="326"/>
      <c r="P519" s="37" t="s">
        <v>4845</v>
      </c>
      <c r="Q519" s="207" t="s">
        <v>4250</v>
      </c>
    </row>
    <row r="520" spans="1:17" s="57" customFormat="1" ht="13" x14ac:dyDescent="0.15">
      <c r="A520" s="37" t="s">
        <v>4765</v>
      </c>
      <c r="B520" s="309"/>
      <c r="C520" s="25"/>
      <c r="D520" s="25">
        <v>3</v>
      </c>
      <c r="E520" s="25">
        <v>4</v>
      </c>
      <c r="F520" s="46" t="s">
        <v>1</v>
      </c>
      <c r="G520" s="25"/>
      <c r="H520" s="25">
        <v>12</v>
      </c>
      <c r="I520" s="25">
        <v>4</v>
      </c>
      <c r="J520" s="314"/>
      <c r="K520" s="36">
        <v>0.34006021613221199</v>
      </c>
      <c r="L520" s="29">
        <v>0.75312775555853495</v>
      </c>
      <c r="M520" s="79">
        <f t="shared" si="18"/>
        <v>3.5</v>
      </c>
      <c r="N520" s="79">
        <f t="shared" si="19"/>
        <v>8</v>
      </c>
      <c r="O520" s="326"/>
      <c r="P520" s="37" t="s">
        <v>4765</v>
      </c>
      <c r="Q520" s="207" t="s">
        <v>4173</v>
      </c>
    </row>
    <row r="521" spans="1:17" s="57" customFormat="1" ht="13" x14ac:dyDescent="0.15">
      <c r="A521" s="37" t="s">
        <v>4627</v>
      </c>
      <c r="B521" s="309"/>
      <c r="C521" s="25">
        <v>6</v>
      </c>
      <c r="D521" s="25">
        <v>7</v>
      </c>
      <c r="E521" s="25">
        <v>8</v>
      </c>
      <c r="F521" s="46" t="s">
        <v>1</v>
      </c>
      <c r="G521" s="25">
        <v>3</v>
      </c>
      <c r="H521" s="25">
        <v>4</v>
      </c>
      <c r="I521" s="25">
        <v>8</v>
      </c>
      <c r="J521" s="314"/>
      <c r="K521" s="36">
        <v>-0.97652090441207695</v>
      </c>
      <c r="L521" s="29">
        <v>0.19111943300447201</v>
      </c>
      <c r="M521" s="79">
        <f t="shared" si="18"/>
        <v>7</v>
      </c>
      <c r="N521" s="79">
        <f t="shared" si="19"/>
        <v>5</v>
      </c>
      <c r="O521" s="326"/>
      <c r="P521" s="37" t="s">
        <v>4627</v>
      </c>
      <c r="Q521" s="207" t="s">
        <v>4039</v>
      </c>
    </row>
    <row r="522" spans="1:17" s="57" customFormat="1" ht="13" x14ac:dyDescent="0.15">
      <c r="A522" s="37" t="s">
        <v>4653</v>
      </c>
      <c r="B522" s="309"/>
      <c r="C522" s="25">
        <v>3</v>
      </c>
      <c r="D522" s="25">
        <v>7</v>
      </c>
      <c r="E522" s="25">
        <v>8</v>
      </c>
      <c r="F522" s="46" t="s">
        <v>1</v>
      </c>
      <c r="G522" s="25">
        <v>3</v>
      </c>
      <c r="H522" s="25">
        <v>5</v>
      </c>
      <c r="I522" s="25">
        <v>7</v>
      </c>
      <c r="J522" s="314"/>
      <c r="K522" s="36">
        <v>-0.82521150594831805</v>
      </c>
      <c r="L522" s="29">
        <v>0.29524823064615602</v>
      </c>
      <c r="M522" s="79">
        <f t="shared" si="18"/>
        <v>6</v>
      </c>
      <c r="N522" s="79">
        <f t="shared" si="19"/>
        <v>5</v>
      </c>
      <c r="O522" s="326"/>
      <c r="P522" s="37" t="s">
        <v>4653</v>
      </c>
      <c r="Q522" s="207" t="s">
        <v>4065</v>
      </c>
    </row>
    <row r="523" spans="1:17" s="57" customFormat="1" ht="13" x14ac:dyDescent="0.15">
      <c r="A523" s="37" t="s">
        <v>4664</v>
      </c>
      <c r="B523" s="309"/>
      <c r="C523" s="25">
        <v>5</v>
      </c>
      <c r="D523" s="25">
        <v>7</v>
      </c>
      <c r="E523" s="25">
        <v>6</v>
      </c>
      <c r="F523" s="46" t="s">
        <v>1</v>
      </c>
      <c r="G523" s="25">
        <v>5</v>
      </c>
      <c r="H523" s="25">
        <v>4</v>
      </c>
      <c r="I523" s="25">
        <v>6</v>
      </c>
      <c r="J523" s="314"/>
      <c r="K523" s="36">
        <v>-0.76065624998145198</v>
      </c>
      <c r="L523" s="29">
        <v>0.33431175638237998</v>
      </c>
      <c r="M523" s="79">
        <f t="shared" si="18"/>
        <v>6</v>
      </c>
      <c r="N523" s="79">
        <f t="shared" si="19"/>
        <v>5</v>
      </c>
      <c r="O523" s="326"/>
      <c r="P523" s="37" t="s">
        <v>4664</v>
      </c>
      <c r="Q523" s="207" t="s">
        <v>4076</v>
      </c>
    </row>
    <row r="524" spans="1:17" s="57" customFormat="1" ht="13" x14ac:dyDescent="0.15">
      <c r="A524" s="37" t="s">
        <v>4701</v>
      </c>
      <c r="B524" s="309"/>
      <c r="C524" s="25">
        <v>1</v>
      </c>
      <c r="D524" s="25">
        <v>6</v>
      </c>
      <c r="E524" s="25">
        <v>8</v>
      </c>
      <c r="F524" s="46" t="s">
        <v>1</v>
      </c>
      <c r="G524" s="25"/>
      <c r="H524" s="25">
        <v>4</v>
      </c>
      <c r="I524" s="25">
        <v>11</v>
      </c>
      <c r="J524" s="314"/>
      <c r="K524" s="36">
        <v>-0.56807825781772503</v>
      </c>
      <c r="L524" s="29">
        <v>0.498024029529752</v>
      </c>
      <c r="M524" s="79">
        <f t="shared" si="18"/>
        <v>5</v>
      </c>
      <c r="N524" s="79">
        <f t="shared" si="19"/>
        <v>7.5</v>
      </c>
      <c r="O524" s="326"/>
      <c r="P524" s="37" t="s">
        <v>4701</v>
      </c>
      <c r="Q524" s="207" t="s">
        <v>4111</v>
      </c>
    </row>
    <row r="525" spans="1:17" s="57" customFormat="1" ht="13" x14ac:dyDescent="0.15">
      <c r="A525" s="39" t="s">
        <v>4745</v>
      </c>
      <c r="B525" s="309"/>
      <c r="C525" s="25"/>
      <c r="D525" s="30">
        <v>5</v>
      </c>
      <c r="E525" s="30">
        <v>8</v>
      </c>
      <c r="F525" s="46" t="s">
        <v>1</v>
      </c>
      <c r="G525" s="30">
        <v>3</v>
      </c>
      <c r="H525" s="30">
        <v>4</v>
      </c>
      <c r="I525" s="30">
        <v>8</v>
      </c>
      <c r="J525" s="314"/>
      <c r="K525" s="31">
        <v>-0.363084873019276</v>
      </c>
      <c r="L525" s="32">
        <v>0.67823846550974298</v>
      </c>
      <c r="M525" s="80">
        <f t="shared" si="18"/>
        <v>6.5</v>
      </c>
      <c r="N525" s="80">
        <f t="shared" si="19"/>
        <v>5</v>
      </c>
      <c r="O525" s="326"/>
      <c r="P525" s="39" t="s">
        <v>4745</v>
      </c>
      <c r="Q525" s="208" t="s">
        <v>4947</v>
      </c>
    </row>
    <row r="526" spans="1:17" s="57" customFormat="1" ht="13" x14ac:dyDescent="0.15">
      <c r="A526" s="37" t="s">
        <v>4842</v>
      </c>
      <c r="B526" s="309"/>
      <c r="C526" s="25">
        <v>6</v>
      </c>
      <c r="D526" s="25">
        <v>2</v>
      </c>
      <c r="E526" s="25">
        <v>3</v>
      </c>
      <c r="F526" s="46" t="s">
        <v>1</v>
      </c>
      <c r="G526" s="25">
        <v>7</v>
      </c>
      <c r="H526" s="25">
        <v>5</v>
      </c>
      <c r="I526" s="25">
        <v>3</v>
      </c>
      <c r="J526" s="314"/>
      <c r="K526" s="36">
        <v>1.6862849712595399E-2</v>
      </c>
      <c r="L526" s="29">
        <v>0.98674276271231298</v>
      </c>
      <c r="M526" s="79">
        <f t="shared" si="18"/>
        <v>3.6666666666666665</v>
      </c>
      <c r="N526" s="79">
        <f t="shared" si="19"/>
        <v>5</v>
      </c>
      <c r="O526" s="326"/>
      <c r="P526" s="37" t="s">
        <v>4842</v>
      </c>
      <c r="Q526" s="207" t="s">
        <v>4247</v>
      </c>
    </row>
    <row r="527" spans="1:17" s="57" customFormat="1" ht="13" x14ac:dyDescent="0.15">
      <c r="A527" s="37" t="s">
        <v>4686</v>
      </c>
      <c r="B527" s="309"/>
      <c r="C527" s="25"/>
      <c r="D527" s="25">
        <v>1</v>
      </c>
      <c r="E527" s="25">
        <v>4</v>
      </c>
      <c r="F527" s="46" t="s">
        <v>1</v>
      </c>
      <c r="G527" s="25">
        <v>4</v>
      </c>
      <c r="H527" s="25">
        <v>6</v>
      </c>
      <c r="I527" s="25">
        <v>5</v>
      </c>
      <c r="J527" s="314"/>
      <c r="K527" s="36">
        <v>0.95720972937907101</v>
      </c>
      <c r="L527" s="29">
        <v>0.41273758652209702</v>
      </c>
      <c r="M527" s="79">
        <f t="shared" si="18"/>
        <v>2.5</v>
      </c>
      <c r="N527" s="79">
        <f t="shared" si="19"/>
        <v>5</v>
      </c>
      <c r="O527" s="326"/>
      <c r="P527" s="37" t="s">
        <v>4686</v>
      </c>
      <c r="Q527" s="207" t="s">
        <v>4097</v>
      </c>
    </row>
    <row r="528" spans="1:17" s="57" customFormat="1" ht="13" x14ac:dyDescent="0.15">
      <c r="A528" s="37" t="s">
        <v>4649</v>
      </c>
      <c r="B528" s="309"/>
      <c r="C528" s="25">
        <v>6</v>
      </c>
      <c r="D528" s="25">
        <v>6</v>
      </c>
      <c r="E528" s="25">
        <v>6</v>
      </c>
      <c r="F528" s="46" t="s">
        <v>1</v>
      </c>
      <c r="G528" s="25">
        <v>5</v>
      </c>
      <c r="H528" s="25">
        <v>5</v>
      </c>
      <c r="I528" s="25">
        <v>4</v>
      </c>
      <c r="J528" s="314"/>
      <c r="K528" s="36">
        <v>-0.87413505724347595</v>
      </c>
      <c r="L528" s="29">
        <v>0.28220363908277202</v>
      </c>
      <c r="M528" s="79">
        <f t="shared" si="18"/>
        <v>6</v>
      </c>
      <c r="N528" s="79">
        <f t="shared" si="19"/>
        <v>4.666666666666667</v>
      </c>
      <c r="O528" s="326"/>
      <c r="P528" s="37" t="s">
        <v>4649</v>
      </c>
      <c r="Q528" s="207" t="s">
        <v>4061</v>
      </c>
    </row>
    <row r="529" spans="1:17" s="57" customFormat="1" ht="13" x14ac:dyDescent="0.15">
      <c r="A529" s="37" t="s">
        <v>4711</v>
      </c>
      <c r="B529" s="309"/>
      <c r="C529" s="25">
        <v>8</v>
      </c>
      <c r="D529" s="25">
        <v>5</v>
      </c>
      <c r="E529" s="25">
        <v>2</v>
      </c>
      <c r="F529" s="46" t="s">
        <v>1</v>
      </c>
      <c r="G529" s="25">
        <v>4</v>
      </c>
      <c r="H529" s="25">
        <v>4</v>
      </c>
      <c r="I529" s="25">
        <v>6</v>
      </c>
      <c r="J529" s="314"/>
      <c r="K529" s="36">
        <v>-0.53636445236400498</v>
      </c>
      <c r="L529" s="29">
        <v>0.53834094830392798</v>
      </c>
      <c r="M529" s="79">
        <f t="shared" si="18"/>
        <v>5</v>
      </c>
      <c r="N529" s="79">
        <f t="shared" si="19"/>
        <v>4.666666666666667</v>
      </c>
      <c r="O529" s="326"/>
      <c r="P529" s="37" t="s">
        <v>4711</v>
      </c>
      <c r="Q529" s="207" t="s">
        <v>4120</v>
      </c>
    </row>
    <row r="530" spans="1:17" s="57" customFormat="1" ht="13" x14ac:dyDescent="0.15">
      <c r="A530" s="37" t="s">
        <v>4729</v>
      </c>
      <c r="B530" s="309"/>
      <c r="C530" s="25">
        <v>2</v>
      </c>
      <c r="D530" s="25">
        <v>5</v>
      </c>
      <c r="E530" s="25">
        <v>6</v>
      </c>
      <c r="F530" s="46" t="s">
        <v>1</v>
      </c>
      <c r="G530" s="25">
        <v>3</v>
      </c>
      <c r="H530" s="25">
        <v>5</v>
      </c>
      <c r="I530" s="25">
        <v>6</v>
      </c>
      <c r="J530" s="314"/>
      <c r="K530" s="36">
        <v>-0.46839519109095501</v>
      </c>
      <c r="L530" s="29">
        <v>0.60521927534524</v>
      </c>
      <c r="M530" s="79">
        <f t="shared" si="18"/>
        <v>4.333333333333333</v>
      </c>
      <c r="N530" s="79">
        <f t="shared" si="19"/>
        <v>4.666666666666667</v>
      </c>
      <c r="O530" s="326"/>
      <c r="P530" s="37" t="s">
        <v>4729</v>
      </c>
      <c r="Q530" s="207" t="s">
        <v>4138</v>
      </c>
    </row>
    <row r="531" spans="1:17" s="57" customFormat="1" ht="13" x14ac:dyDescent="0.15">
      <c r="A531" s="37" t="s">
        <v>4771</v>
      </c>
      <c r="B531" s="309"/>
      <c r="C531" s="25"/>
      <c r="D531" s="25">
        <v>3</v>
      </c>
      <c r="E531" s="25">
        <v>4</v>
      </c>
      <c r="F531" s="46" t="s">
        <v>1</v>
      </c>
      <c r="G531" s="25">
        <v>2</v>
      </c>
      <c r="H531" s="25">
        <v>6</v>
      </c>
      <c r="I531" s="25">
        <v>6</v>
      </c>
      <c r="J531" s="314"/>
      <c r="K531" s="36">
        <v>0.334106943731313</v>
      </c>
      <c r="L531" s="29">
        <v>0.76000704895058202</v>
      </c>
      <c r="M531" s="79">
        <f t="shared" si="18"/>
        <v>3.5</v>
      </c>
      <c r="N531" s="79">
        <f t="shared" si="19"/>
        <v>4.666666666666667</v>
      </c>
      <c r="O531" s="326"/>
      <c r="P531" s="37" t="s">
        <v>4771</v>
      </c>
      <c r="Q531" s="207" t="s">
        <v>4179</v>
      </c>
    </row>
    <row r="532" spans="1:17" s="57" customFormat="1" ht="13" x14ac:dyDescent="0.15">
      <c r="A532" s="37" t="s">
        <v>4688</v>
      </c>
      <c r="B532" s="309"/>
      <c r="C532" s="25">
        <v>2</v>
      </c>
      <c r="D532" s="25">
        <v>1</v>
      </c>
      <c r="E532" s="25">
        <v>2</v>
      </c>
      <c r="F532" s="46" t="s">
        <v>1</v>
      </c>
      <c r="G532" s="25">
        <v>1</v>
      </c>
      <c r="H532" s="25">
        <v>4</v>
      </c>
      <c r="I532" s="25">
        <v>9</v>
      </c>
      <c r="J532" s="314"/>
      <c r="K532" s="36">
        <v>0.97579479434944105</v>
      </c>
      <c r="L532" s="29">
        <v>0.41482056094928998</v>
      </c>
      <c r="M532" s="79">
        <f t="shared" si="18"/>
        <v>1.6666666666666667</v>
      </c>
      <c r="N532" s="79">
        <f t="shared" si="19"/>
        <v>4.666666666666667</v>
      </c>
      <c r="O532" s="326"/>
      <c r="P532" s="37" t="s">
        <v>4688</v>
      </c>
      <c r="Q532" s="207" t="s">
        <v>4098</v>
      </c>
    </row>
    <row r="533" spans="1:17" s="57" customFormat="1" ht="13" x14ac:dyDescent="0.15">
      <c r="A533" s="37" t="s">
        <v>4638</v>
      </c>
      <c r="B533" s="309"/>
      <c r="C533" s="25">
        <v>7</v>
      </c>
      <c r="D533" s="25">
        <v>5</v>
      </c>
      <c r="E533" s="25">
        <v>7</v>
      </c>
      <c r="F533" s="46" t="s">
        <v>1</v>
      </c>
      <c r="G533" s="25">
        <v>3</v>
      </c>
      <c r="H533" s="25">
        <v>2</v>
      </c>
      <c r="I533" s="25">
        <v>8</v>
      </c>
      <c r="J533" s="314"/>
      <c r="K533" s="36">
        <v>-0.95040093452179397</v>
      </c>
      <c r="L533" s="29">
        <v>0.23749698002542</v>
      </c>
      <c r="M533" s="79">
        <f t="shared" si="18"/>
        <v>6.333333333333333</v>
      </c>
      <c r="N533" s="79">
        <f t="shared" si="19"/>
        <v>4.333333333333333</v>
      </c>
      <c r="O533" s="326"/>
      <c r="P533" s="37" t="s">
        <v>4638</v>
      </c>
      <c r="Q533" s="207" t="s">
        <v>4050</v>
      </c>
    </row>
    <row r="534" spans="1:17" s="57" customFormat="1" ht="13" x14ac:dyDescent="0.15">
      <c r="A534" s="37" t="s">
        <v>4668</v>
      </c>
      <c r="B534" s="309"/>
      <c r="C534" s="25">
        <v>3</v>
      </c>
      <c r="D534" s="25">
        <v>3</v>
      </c>
      <c r="E534" s="25">
        <v>10</v>
      </c>
      <c r="F534" s="46" t="s">
        <v>1</v>
      </c>
      <c r="G534" s="25">
        <v>4</v>
      </c>
      <c r="H534" s="25">
        <v>4</v>
      </c>
      <c r="I534" s="25">
        <v>5</v>
      </c>
      <c r="J534" s="314"/>
      <c r="K534" s="36">
        <v>-0.79775432816949299</v>
      </c>
      <c r="L534" s="29">
        <v>0.35406913322633798</v>
      </c>
      <c r="M534" s="79">
        <f t="shared" si="18"/>
        <v>5.333333333333333</v>
      </c>
      <c r="N534" s="79">
        <f t="shared" si="19"/>
        <v>4.333333333333333</v>
      </c>
      <c r="O534" s="326"/>
      <c r="P534" s="37" t="s">
        <v>4668</v>
      </c>
      <c r="Q534" s="207" t="s">
        <v>4079</v>
      </c>
    </row>
    <row r="535" spans="1:17" s="57" customFormat="1" ht="13" x14ac:dyDescent="0.15">
      <c r="A535" s="37" t="s">
        <v>4708</v>
      </c>
      <c r="B535" s="309"/>
      <c r="C535" s="25">
        <v>8</v>
      </c>
      <c r="D535" s="25"/>
      <c r="E535" s="25">
        <v>7</v>
      </c>
      <c r="F535" s="46" t="s">
        <v>1</v>
      </c>
      <c r="G535" s="25">
        <v>7</v>
      </c>
      <c r="H535" s="25">
        <v>4</v>
      </c>
      <c r="I535" s="25">
        <v>2</v>
      </c>
      <c r="J535" s="314"/>
      <c r="K535" s="36">
        <v>-0.57196636530513101</v>
      </c>
      <c r="L535" s="29">
        <v>0.52547782181837099</v>
      </c>
      <c r="M535" s="79">
        <f t="shared" si="18"/>
        <v>7.5</v>
      </c>
      <c r="N535" s="79">
        <f t="shared" si="19"/>
        <v>4.333333333333333</v>
      </c>
      <c r="O535" s="326"/>
      <c r="P535" s="37" t="s">
        <v>4708</v>
      </c>
      <c r="Q535" s="207" t="s">
        <v>4117</v>
      </c>
    </row>
    <row r="536" spans="1:17" s="57" customFormat="1" ht="13" x14ac:dyDescent="0.15">
      <c r="A536" s="37" t="s">
        <v>4669</v>
      </c>
      <c r="B536" s="309"/>
      <c r="C536" s="25">
        <v>4</v>
      </c>
      <c r="D536" s="25">
        <v>7</v>
      </c>
      <c r="E536" s="25">
        <v>4</v>
      </c>
      <c r="F536" s="46" t="s">
        <v>1</v>
      </c>
      <c r="G536" s="25">
        <v>1</v>
      </c>
      <c r="H536" s="25">
        <v>6</v>
      </c>
      <c r="I536" s="25">
        <v>6</v>
      </c>
      <c r="J536" s="314"/>
      <c r="K536" s="36">
        <v>-0.82267046421866197</v>
      </c>
      <c r="L536" s="29">
        <v>0.354651414402468</v>
      </c>
      <c r="M536" s="79">
        <f t="shared" si="18"/>
        <v>5</v>
      </c>
      <c r="N536" s="79">
        <f t="shared" si="19"/>
        <v>4.333333333333333</v>
      </c>
      <c r="O536" s="326"/>
      <c r="P536" s="37" t="s">
        <v>4669</v>
      </c>
      <c r="Q536" s="207" t="s">
        <v>4080</v>
      </c>
    </row>
    <row r="537" spans="1:17" s="57" customFormat="1" ht="13" x14ac:dyDescent="0.15">
      <c r="A537" s="37" t="s">
        <v>4681</v>
      </c>
      <c r="B537" s="309"/>
      <c r="C537" s="25">
        <v>4</v>
      </c>
      <c r="D537" s="25">
        <v>7</v>
      </c>
      <c r="E537" s="25">
        <v>4</v>
      </c>
      <c r="F537" s="46" t="s">
        <v>1</v>
      </c>
      <c r="G537" s="25">
        <v>4</v>
      </c>
      <c r="H537" s="25">
        <v>4</v>
      </c>
      <c r="I537" s="25">
        <v>5</v>
      </c>
      <c r="J537" s="314"/>
      <c r="K537" s="36">
        <v>-0.73959346571725704</v>
      </c>
      <c r="L537" s="29">
        <v>0.39841906433456498</v>
      </c>
      <c r="M537" s="79">
        <f t="shared" si="18"/>
        <v>5</v>
      </c>
      <c r="N537" s="79">
        <f t="shared" si="19"/>
        <v>4.333333333333333</v>
      </c>
      <c r="O537" s="326"/>
      <c r="P537" s="37" t="s">
        <v>4681</v>
      </c>
      <c r="Q537" s="207" t="s">
        <v>4092</v>
      </c>
    </row>
    <row r="538" spans="1:17" s="57" customFormat="1" ht="13" x14ac:dyDescent="0.15">
      <c r="A538" s="37" t="s">
        <v>4787</v>
      </c>
      <c r="B538" s="309"/>
      <c r="C538" s="25">
        <v>3</v>
      </c>
      <c r="D538" s="25">
        <v>3</v>
      </c>
      <c r="E538" s="25">
        <v>4</v>
      </c>
      <c r="F538" s="46" t="s">
        <v>1</v>
      </c>
      <c r="G538" s="25">
        <v>3</v>
      </c>
      <c r="H538" s="25">
        <v>7</v>
      </c>
      <c r="I538" s="25">
        <v>3</v>
      </c>
      <c r="J538" s="314"/>
      <c r="K538" s="36">
        <v>-0.23943146205197599</v>
      </c>
      <c r="L538" s="29">
        <v>0.817403669640132</v>
      </c>
      <c r="M538" s="79">
        <f t="shared" si="18"/>
        <v>3.3333333333333335</v>
      </c>
      <c r="N538" s="79">
        <f t="shared" si="19"/>
        <v>4.333333333333333</v>
      </c>
      <c r="O538" s="326"/>
      <c r="P538" s="37" t="s">
        <v>4787</v>
      </c>
      <c r="Q538" s="207" t="s">
        <v>4195</v>
      </c>
    </row>
    <row r="539" spans="1:17" s="57" customFormat="1" ht="13" x14ac:dyDescent="0.15">
      <c r="A539" s="39" t="s">
        <v>4829</v>
      </c>
      <c r="B539" s="309"/>
      <c r="C539" s="30">
        <v>2</v>
      </c>
      <c r="D539" s="30">
        <v>4</v>
      </c>
      <c r="E539" s="30">
        <v>2</v>
      </c>
      <c r="F539" s="46" t="s">
        <v>1</v>
      </c>
      <c r="G539" s="30">
        <v>2</v>
      </c>
      <c r="H539" s="30">
        <v>6</v>
      </c>
      <c r="I539" s="30">
        <v>5</v>
      </c>
      <c r="J539" s="314"/>
      <c r="K539" s="31">
        <v>6.4389347871899705E-2</v>
      </c>
      <c r="L539" s="32">
        <v>0.95215812973358604</v>
      </c>
      <c r="M539" s="80">
        <f t="shared" si="18"/>
        <v>2.6666666666666665</v>
      </c>
      <c r="N539" s="80">
        <f t="shared" si="19"/>
        <v>4.333333333333333</v>
      </c>
      <c r="O539" s="326"/>
      <c r="P539" s="39" t="s">
        <v>4829</v>
      </c>
      <c r="Q539" s="208" t="s">
        <v>4946</v>
      </c>
    </row>
    <row r="540" spans="1:17" s="57" customFormat="1" ht="13" x14ac:dyDescent="0.15">
      <c r="A540" s="37" t="s">
        <v>4727</v>
      </c>
      <c r="B540" s="309"/>
      <c r="C540" s="25">
        <v>4</v>
      </c>
      <c r="D540" s="25"/>
      <c r="E540" s="25">
        <v>2</v>
      </c>
      <c r="F540" s="46" t="s">
        <v>1</v>
      </c>
      <c r="G540" s="25">
        <v>5</v>
      </c>
      <c r="H540" s="25">
        <v>6</v>
      </c>
      <c r="I540" s="25">
        <v>2</v>
      </c>
      <c r="J540" s="314"/>
      <c r="K540" s="36">
        <v>0.63599117500817504</v>
      </c>
      <c r="L540" s="29">
        <v>0.59689141765123499</v>
      </c>
      <c r="M540" s="79">
        <f t="shared" si="18"/>
        <v>3</v>
      </c>
      <c r="N540" s="79">
        <f t="shared" si="19"/>
        <v>4.333333333333333</v>
      </c>
      <c r="O540" s="326"/>
      <c r="P540" s="37" t="s">
        <v>4727</v>
      </c>
      <c r="Q540" s="207" t="s">
        <v>4136</v>
      </c>
    </row>
    <row r="541" spans="1:17" s="57" customFormat="1" ht="13" x14ac:dyDescent="0.15">
      <c r="A541" s="37" t="s">
        <v>4693</v>
      </c>
      <c r="B541" s="309"/>
      <c r="C541" s="25">
        <v>5</v>
      </c>
      <c r="D541" s="25">
        <v>6</v>
      </c>
      <c r="E541" s="25">
        <v>3</v>
      </c>
      <c r="F541" s="46" t="s">
        <v>1</v>
      </c>
      <c r="G541" s="25">
        <v>4</v>
      </c>
      <c r="H541" s="25">
        <v>3</v>
      </c>
      <c r="I541" s="25">
        <v>5</v>
      </c>
      <c r="J541" s="314"/>
      <c r="K541" s="36">
        <v>-0.69844719114213905</v>
      </c>
      <c r="L541" s="29">
        <v>0.447639994824514</v>
      </c>
      <c r="M541" s="79">
        <f t="shared" si="18"/>
        <v>4.666666666666667</v>
      </c>
      <c r="N541" s="79">
        <f t="shared" si="19"/>
        <v>4</v>
      </c>
      <c r="O541" s="326"/>
      <c r="P541" s="37" t="s">
        <v>4693</v>
      </c>
      <c r="Q541" s="207" t="s">
        <v>4103</v>
      </c>
    </row>
    <row r="542" spans="1:17" s="57" customFormat="1" ht="13" x14ac:dyDescent="0.15">
      <c r="A542" s="37" t="s">
        <v>4695</v>
      </c>
      <c r="B542" s="309"/>
      <c r="C542" s="25">
        <v>6</v>
      </c>
      <c r="D542" s="25">
        <v>4</v>
      </c>
      <c r="E542" s="25">
        <v>4</v>
      </c>
      <c r="F542" s="46" t="s">
        <v>1</v>
      </c>
      <c r="G542" s="25">
        <v>2</v>
      </c>
      <c r="H542" s="25">
        <v>3</v>
      </c>
      <c r="I542" s="25">
        <v>7</v>
      </c>
      <c r="J542" s="314"/>
      <c r="K542" s="36">
        <v>-0.66275881270905901</v>
      </c>
      <c r="L542" s="29">
        <v>0.47564603371075498</v>
      </c>
      <c r="M542" s="79">
        <f t="shared" si="18"/>
        <v>4.666666666666667</v>
      </c>
      <c r="N542" s="79">
        <f t="shared" si="19"/>
        <v>4</v>
      </c>
      <c r="O542" s="326"/>
      <c r="P542" s="37" t="s">
        <v>4695</v>
      </c>
      <c r="Q542" s="207" t="s">
        <v>4105</v>
      </c>
    </row>
    <row r="543" spans="1:17" s="57" customFormat="1" ht="13" x14ac:dyDescent="0.15">
      <c r="A543" s="37" t="s">
        <v>4744</v>
      </c>
      <c r="B543" s="309"/>
      <c r="C543" s="25">
        <v>8</v>
      </c>
      <c r="D543" s="25">
        <v>3</v>
      </c>
      <c r="E543" s="25">
        <v>1</v>
      </c>
      <c r="F543" s="46" t="s">
        <v>1</v>
      </c>
      <c r="G543" s="25">
        <v>2</v>
      </c>
      <c r="H543" s="25">
        <v>4</v>
      </c>
      <c r="I543" s="25">
        <v>6</v>
      </c>
      <c r="J543" s="314"/>
      <c r="K543" s="36">
        <v>-0.41862487999540399</v>
      </c>
      <c r="L543" s="29">
        <v>0.67452441806671204</v>
      </c>
      <c r="M543" s="79">
        <f t="shared" si="18"/>
        <v>4</v>
      </c>
      <c r="N543" s="79">
        <f t="shared" si="19"/>
        <v>4</v>
      </c>
      <c r="O543" s="326"/>
      <c r="P543" s="37" t="s">
        <v>4744</v>
      </c>
      <c r="Q543" s="207" t="s">
        <v>4153</v>
      </c>
    </row>
    <row r="544" spans="1:17" s="57" customFormat="1" ht="13" x14ac:dyDescent="0.15">
      <c r="A544" s="37" t="s">
        <v>4768</v>
      </c>
      <c r="B544" s="309"/>
      <c r="C544" s="25">
        <v>3</v>
      </c>
      <c r="D544" s="25">
        <v>4</v>
      </c>
      <c r="E544" s="25">
        <v>3</v>
      </c>
      <c r="F544" s="46" t="s">
        <v>1</v>
      </c>
      <c r="G544" s="25"/>
      <c r="H544" s="25">
        <v>5</v>
      </c>
      <c r="I544" s="25">
        <v>7</v>
      </c>
      <c r="J544" s="314"/>
      <c r="K544" s="36">
        <v>-0.32218458957618801</v>
      </c>
      <c r="L544" s="29">
        <v>0.75847946532714305</v>
      </c>
      <c r="M544" s="79">
        <f t="shared" si="18"/>
        <v>3.3333333333333335</v>
      </c>
      <c r="N544" s="79">
        <f t="shared" si="19"/>
        <v>6</v>
      </c>
      <c r="O544" s="326"/>
      <c r="P544" s="37" t="s">
        <v>4768</v>
      </c>
      <c r="Q544" s="207" t="s">
        <v>4176</v>
      </c>
    </row>
    <row r="545" spans="1:17" s="57" customFormat="1" ht="13" x14ac:dyDescent="0.15">
      <c r="A545" s="37" t="s">
        <v>4716</v>
      </c>
      <c r="B545" s="309"/>
      <c r="C545" s="25"/>
      <c r="D545" s="25">
        <v>2</v>
      </c>
      <c r="E545" s="25">
        <v>2</v>
      </c>
      <c r="F545" s="46" t="s">
        <v>1</v>
      </c>
      <c r="G545" s="25"/>
      <c r="H545" s="25">
        <v>7</v>
      </c>
      <c r="I545" s="25">
        <v>5</v>
      </c>
      <c r="J545" s="314"/>
      <c r="K545" s="36">
        <v>0.80045309718480295</v>
      </c>
      <c r="L545" s="29">
        <v>0.54921496471035602</v>
      </c>
      <c r="M545" s="79">
        <f t="shared" si="18"/>
        <v>2</v>
      </c>
      <c r="N545" s="79">
        <f t="shared" si="19"/>
        <v>6</v>
      </c>
      <c r="O545" s="326"/>
      <c r="P545" s="37" t="s">
        <v>4716</v>
      </c>
      <c r="Q545" s="207" t="s">
        <v>4125</v>
      </c>
    </row>
    <row r="546" spans="1:17" s="57" customFormat="1" ht="13" x14ac:dyDescent="0.15">
      <c r="A546" s="37" t="s">
        <v>4670</v>
      </c>
      <c r="B546" s="309"/>
      <c r="C546" s="25">
        <v>4</v>
      </c>
      <c r="D546" s="25">
        <v>2</v>
      </c>
      <c r="E546" s="25">
        <v>8</v>
      </c>
      <c r="F546" s="46" t="s">
        <v>1</v>
      </c>
      <c r="G546" s="25"/>
      <c r="H546" s="25">
        <v>5</v>
      </c>
      <c r="I546" s="25">
        <v>6</v>
      </c>
      <c r="J546" s="314"/>
      <c r="K546" s="36">
        <v>-0.89171259176224804</v>
      </c>
      <c r="L546" s="29">
        <v>0.35610397306515901</v>
      </c>
      <c r="M546" s="79">
        <f t="shared" si="18"/>
        <v>4.666666666666667</v>
      </c>
      <c r="N546" s="79">
        <f t="shared" si="19"/>
        <v>5.5</v>
      </c>
      <c r="O546" s="326"/>
      <c r="P546" s="37" t="s">
        <v>4670</v>
      </c>
      <c r="Q546" s="207" t="s">
        <v>4081</v>
      </c>
    </row>
    <row r="547" spans="1:17" s="57" customFormat="1" ht="13" x14ac:dyDescent="0.15">
      <c r="A547" s="37" t="s">
        <v>4761</v>
      </c>
      <c r="B547" s="309"/>
      <c r="C547" s="25">
        <v>4</v>
      </c>
      <c r="D547" s="25">
        <v>4</v>
      </c>
      <c r="E547" s="25">
        <v>2</v>
      </c>
      <c r="F547" s="46" t="s">
        <v>1</v>
      </c>
      <c r="G547" s="25">
        <v>2</v>
      </c>
      <c r="H547" s="25">
        <v>3</v>
      </c>
      <c r="I547" s="25">
        <v>6</v>
      </c>
      <c r="J547" s="314"/>
      <c r="K547" s="36">
        <v>-0.34514000498396402</v>
      </c>
      <c r="L547" s="29">
        <v>0.74494711549439796</v>
      </c>
      <c r="M547" s="79">
        <f t="shared" si="18"/>
        <v>3.3333333333333335</v>
      </c>
      <c r="N547" s="79">
        <f t="shared" si="19"/>
        <v>3.6666666666666665</v>
      </c>
      <c r="O547" s="326"/>
      <c r="P547" s="37" t="s">
        <v>4761</v>
      </c>
      <c r="Q547" s="207" t="s">
        <v>4169</v>
      </c>
    </row>
    <row r="548" spans="1:17" s="57" customFormat="1" ht="13" x14ac:dyDescent="0.15">
      <c r="A548" s="37" t="s">
        <v>4830</v>
      </c>
      <c r="B548" s="309"/>
      <c r="C548" s="25"/>
      <c r="D548" s="25">
        <v>1</v>
      </c>
      <c r="E548" s="25">
        <v>7</v>
      </c>
      <c r="F548" s="46" t="s">
        <v>1</v>
      </c>
      <c r="G548" s="25">
        <v>3</v>
      </c>
      <c r="H548" s="25">
        <v>3</v>
      </c>
      <c r="I548" s="25">
        <v>5</v>
      </c>
      <c r="J548" s="314"/>
      <c r="K548" s="36">
        <v>-6.5483758212905099E-2</v>
      </c>
      <c r="L548" s="29">
        <v>0.95346395155921404</v>
      </c>
      <c r="M548" s="79">
        <f t="shared" si="18"/>
        <v>4</v>
      </c>
      <c r="N548" s="79">
        <f t="shared" si="19"/>
        <v>3.6666666666666665</v>
      </c>
      <c r="O548" s="326"/>
      <c r="P548" s="37" t="s">
        <v>4830</v>
      </c>
      <c r="Q548" s="207" t="s">
        <v>4235</v>
      </c>
    </row>
    <row r="549" spans="1:17" s="57" customFormat="1" ht="13" x14ac:dyDescent="0.15">
      <c r="A549" s="37" t="s">
        <v>4840</v>
      </c>
      <c r="B549" s="309"/>
      <c r="C549" s="25">
        <v>3</v>
      </c>
      <c r="D549" s="25">
        <v>1</v>
      </c>
      <c r="E549" s="25">
        <v>4</v>
      </c>
      <c r="F549" s="46" t="s">
        <v>1</v>
      </c>
      <c r="G549" s="25">
        <v>3</v>
      </c>
      <c r="H549" s="25">
        <v>4</v>
      </c>
      <c r="I549" s="25">
        <v>4</v>
      </c>
      <c r="J549" s="314"/>
      <c r="K549" s="36">
        <v>-2.7812980936953599E-2</v>
      </c>
      <c r="L549" s="29">
        <v>0.98012471166868798</v>
      </c>
      <c r="M549" s="79">
        <f t="shared" si="18"/>
        <v>2.6666666666666665</v>
      </c>
      <c r="N549" s="79">
        <f t="shared" si="19"/>
        <v>3.6666666666666665</v>
      </c>
      <c r="O549" s="326"/>
      <c r="P549" s="37" t="s">
        <v>4840</v>
      </c>
      <c r="Q549" s="207" t="s">
        <v>4245</v>
      </c>
    </row>
    <row r="550" spans="1:17" s="57" customFormat="1" ht="13" x14ac:dyDescent="0.15">
      <c r="A550" s="37" t="s">
        <v>4719</v>
      </c>
      <c r="B550" s="309"/>
      <c r="C550" s="25"/>
      <c r="D550" s="25"/>
      <c r="E550" s="25">
        <v>4</v>
      </c>
      <c r="F550" s="46" t="s">
        <v>1</v>
      </c>
      <c r="G550" s="25"/>
      <c r="H550" s="25">
        <v>5</v>
      </c>
      <c r="I550" s="25">
        <v>6</v>
      </c>
      <c r="J550" s="314"/>
      <c r="K550" s="36">
        <v>0.80825803110952699</v>
      </c>
      <c r="L550" s="29">
        <v>0.55399855675479803</v>
      </c>
      <c r="M550" s="79">
        <f t="shared" si="18"/>
        <v>4</v>
      </c>
      <c r="N550" s="79">
        <f t="shared" si="19"/>
        <v>5.5</v>
      </c>
      <c r="O550" s="326"/>
      <c r="P550" s="37" t="s">
        <v>4719</v>
      </c>
      <c r="Q550" s="207" t="s">
        <v>4128</v>
      </c>
    </row>
    <row r="551" spans="1:17" s="57" customFormat="1" ht="13" x14ac:dyDescent="0.15">
      <c r="A551" s="37" t="s">
        <v>4689</v>
      </c>
      <c r="B551" s="309"/>
      <c r="C551" s="25">
        <v>3</v>
      </c>
      <c r="D551" s="25">
        <v>5</v>
      </c>
      <c r="E551" s="25">
        <v>4</v>
      </c>
      <c r="F551" s="46" t="s">
        <v>1</v>
      </c>
      <c r="G551" s="25">
        <v>1</v>
      </c>
      <c r="H551" s="25">
        <v>4</v>
      </c>
      <c r="I551" s="25">
        <v>5</v>
      </c>
      <c r="J551" s="314"/>
      <c r="K551" s="36">
        <v>-0.83580328376228097</v>
      </c>
      <c r="L551" s="29">
        <v>0.41667243178671498</v>
      </c>
      <c r="M551" s="79">
        <f t="shared" si="18"/>
        <v>4</v>
      </c>
      <c r="N551" s="79">
        <f t="shared" si="19"/>
        <v>3.3333333333333335</v>
      </c>
      <c r="O551" s="326"/>
      <c r="P551" s="37" t="s">
        <v>4689</v>
      </c>
      <c r="Q551" s="207" t="s">
        <v>4099</v>
      </c>
    </row>
    <row r="552" spans="1:17" s="57" customFormat="1" ht="13" x14ac:dyDescent="0.15">
      <c r="A552" s="37" t="s">
        <v>4766</v>
      </c>
      <c r="B552" s="309"/>
      <c r="C552" s="25">
        <v>4</v>
      </c>
      <c r="D552" s="25">
        <v>2</v>
      </c>
      <c r="E552" s="25">
        <v>3</v>
      </c>
      <c r="F552" s="46" t="s">
        <v>1</v>
      </c>
      <c r="G552" s="25">
        <v>1</v>
      </c>
      <c r="H552" s="25">
        <v>4</v>
      </c>
      <c r="I552" s="25">
        <v>5</v>
      </c>
      <c r="J552" s="314"/>
      <c r="K552" s="36">
        <v>-0.351385904300274</v>
      </c>
      <c r="L552" s="29">
        <v>0.75808567980627595</v>
      </c>
      <c r="M552" s="79">
        <f t="shared" si="18"/>
        <v>3</v>
      </c>
      <c r="N552" s="79">
        <f t="shared" si="19"/>
        <v>3.3333333333333335</v>
      </c>
      <c r="O552" s="326"/>
      <c r="P552" s="37" t="s">
        <v>4766</v>
      </c>
      <c r="Q552" s="207" t="s">
        <v>4174</v>
      </c>
    </row>
    <row r="553" spans="1:17" s="57" customFormat="1" ht="13" x14ac:dyDescent="0.15">
      <c r="A553" s="37" t="s">
        <v>4713</v>
      </c>
      <c r="B553" s="309"/>
      <c r="C553" s="25">
        <v>4</v>
      </c>
      <c r="D553" s="25">
        <v>3</v>
      </c>
      <c r="E553" s="25">
        <v>3</v>
      </c>
      <c r="F553" s="46" t="s">
        <v>1</v>
      </c>
      <c r="G553" s="25">
        <v>1</v>
      </c>
      <c r="H553" s="25">
        <v>4</v>
      </c>
      <c r="I553" s="25">
        <v>4</v>
      </c>
      <c r="J553" s="314"/>
      <c r="K553" s="36">
        <v>-0.68736077617349101</v>
      </c>
      <c r="L553" s="29">
        <v>0.54462491089155096</v>
      </c>
      <c r="M553" s="79">
        <f t="shared" si="18"/>
        <v>3.3333333333333335</v>
      </c>
      <c r="N553" s="79">
        <f t="shared" si="19"/>
        <v>3</v>
      </c>
      <c r="O553" s="326"/>
      <c r="P553" s="37" t="s">
        <v>4713</v>
      </c>
      <c r="Q553" s="207" t="s">
        <v>4122</v>
      </c>
    </row>
    <row r="554" spans="1:17" s="57" customFormat="1" ht="13" x14ac:dyDescent="0.15">
      <c r="A554" s="37" t="s">
        <v>4764</v>
      </c>
      <c r="B554" s="309"/>
      <c r="C554" s="25"/>
      <c r="D554" s="33">
        <v>3</v>
      </c>
      <c r="E554" s="33">
        <v>5</v>
      </c>
      <c r="F554" s="46" t="s">
        <v>1</v>
      </c>
      <c r="G554" s="33">
        <v>1</v>
      </c>
      <c r="H554" s="33">
        <v>2</v>
      </c>
      <c r="I554" s="33">
        <v>6</v>
      </c>
      <c r="J554" s="314"/>
      <c r="K554" s="36">
        <v>-0.37474088862351501</v>
      </c>
      <c r="L554" s="29">
        <v>0.75078679678743898</v>
      </c>
      <c r="M554" s="79">
        <f t="shared" si="18"/>
        <v>4</v>
      </c>
      <c r="N554" s="79">
        <f t="shared" si="19"/>
        <v>3</v>
      </c>
      <c r="O554" s="326"/>
      <c r="P554" s="37" t="s">
        <v>4764</v>
      </c>
      <c r="Q554" s="207" t="s">
        <v>4172</v>
      </c>
    </row>
    <row r="555" spans="1:17" s="57" customFormat="1" ht="13" x14ac:dyDescent="0.15">
      <c r="A555" s="37" t="s">
        <v>4779</v>
      </c>
      <c r="B555" s="309"/>
      <c r="C555" s="25">
        <v>2</v>
      </c>
      <c r="D555" s="25">
        <v>3</v>
      </c>
      <c r="E555" s="25">
        <v>3</v>
      </c>
      <c r="F555" s="46" t="s">
        <v>1</v>
      </c>
      <c r="G555" s="25">
        <v>2</v>
      </c>
      <c r="H555" s="25">
        <v>2</v>
      </c>
      <c r="I555" s="25">
        <v>5</v>
      </c>
      <c r="J555" s="314"/>
      <c r="K555" s="36">
        <v>-0.31597351215750702</v>
      </c>
      <c r="L555" s="29">
        <v>0.79006631049141396</v>
      </c>
      <c r="M555" s="79">
        <f t="shared" si="18"/>
        <v>2.6666666666666665</v>
      </c>
      <c r="N555" s="79">
        <f t="shared" si="19"/>
        <v>3</v>
      </c>
      <c r="O555" s="326"/>
      <c r="P555" s="37" t="s">
        <v>4779</v>
      </c>
      <c r="Q555" s="207" t="s">
        <v>4187</v>
      </c>
    </row>
    <row r="556" spans="1:17" s="57" customFormat="1" ht="13" x14ac:dyDescent="0.15">
      <c r="A556" s="37" t="s">
        <v>4832</v>
      </c>
      <c r="B556" s="309"/>
      <c r="C556" s="25">
        <v>3</v>
      </c>
      <c r="D556" s="25">
        <v>2</v>
      </c>
      <c r="E556" s="25">
        <v>2</v>
      </c>
      <c r="F556" s="46" t="s">
        <v>1</v>
      </c>
      <c r="G556" s="25">
        <v>4</v>
      </c>
      <c r="H556" s="25">
        <v>2</v>
      </c>
      <c r="I556" s="25">
        <v>3</v>
      </c>
      <c r="J556" s="314"/>
      <c r="K556" s="36">
        <v>-6.4307786470299902E-2</v>
      </c>
      <c r="L556" s="29">
        <v>0.95777987098836304</v>
      </c>
      <c r="M556" s="79">
        <f t="shared" si="18"/>
        <v>2.3333333333333335</v>
      </c>
      <c r="N556" s="79">
        <f t="shared" si="19"/>
        <v>3</v>
      </c>
      <c r="O556" s="326"/>
      <c r="P556" s="37" t="s">
        <v>4832</v>
      </c>
      <c r="Q556" s="207" t="s">
        <v>4237</v>
      </c>
    </row>
    <row r="557" spans="1:17" s="57" customFormat="1" ht="13" x14ac:dyDescent="0.15">
      <c r="A557" s="37" t="s">
        <v>4811</v>
      </c>
      <c r="B557" s="309"/>
      <c r="C557" s="25">
        <v>3</v>
      </c>
      <c r="D557" s="25">
        <v>2</v>
      </c>
      <c r="E557" s="25">
        <v>1</v>
      </c>
      <c r="F557" s="46" t="s">
        <v>1</v>
      </c>
      <c r="G557" s="25"/>
      <c r="H557" s="25">
        <v>1</v>
      </c>
      <c r="I557" s="25">
        <v>8</v>
      </c>
      <c r="J557" s="314"/>
      <c r="K557" s="36">
        <v>0.182928797872489</v>
      </c>
      <c r="L557" s="29">
        <v>0.88824707303634098</v>
      </c>
      <c r="M557" s="79">
        <f t="shared" si="18"/>
        <v>2</v>
      </c>
      <c r="N557" s="79">
        <f t="shared" si="19"/>
        <v>4.5</v>
      </c>
      <c r="O557" s="326"/>
      <c r="P557" s="37" t="s">
        <v>4811</v>
      </c>
      <c r="Q557" s="207" t="s">
        <v>4218</v>
      </c>
    </row>
    <row r="558" spans="1:17" s="57" customFormat="1" ht="13" x14ac:dyDescent="0.15">
      <c r="A558" s="37" t="s">
        <v>4780</v>
      </c>
      <c r="B558" s="309"/>
      <c r="C558" s="25">
        <v>3</v>
      </c>
      <c r="D558" s="25"/>
      <c r="E558" s="25">
        <v>2</v>
      </c>
      <c r="F558" s="46" t="s">
        <v>1</v>
      </c>
      <c r="G558" s="25">
        <v>3</v>
      </c>
      <c r="H558" s="25">
        <v>4</v>
      </c>
      <c r="I558" s="25">
        <v>2</v>
      </c>
      <c r="J558" s="314"/>
      <c r="K558" s="36">
        <v>0.36827359971090001</v>
      </c>
      <c r="L558" s="29">
        <v>0.79115055263798995</v>
      </c>
      <c r="M558" s="79">
        <f t="shared" si="18"/>
        <v>2.5</v>
      </c>
      <c r="N558" s="79">
        <f t="shared" si="19"/>
        <v>3</v>
      </c>
      <c r="O558" s="326"/>
      <c r="P558" s="37" t="s">
        <v>4780</v>
      </c>
      <c r="Q558" s="207" t="s">
        <v>4188</v>
      </c>
    </row>
    <row r="559" spans="1:17" s="57" customFormat="1" ht="13" x14ac:dyDescent="0.15">
      <c r="A559" s="37" t="s">
        <v>4721</v>
      </c>
      <c r="B559" s="309"/>
      <c r="C559" s="25">
        <v>4</v>
      </c>
      <c r="D559" s="25"/>
      <c r="E559" s="25"/>
      <c r="F559" s="46" t="s">
        <v>1</v>
      </c>
      <c r="G559" s="25">
        <v>3</v>
      </c>
      <c r="H559" s="25">
        <v>2</v>
      </c>
      <c r="I559" s="25">
        <v>4</v>
      </c>
      <c r="J559" s="314"/>
      <c r="K559" s="36">
        <v>0.842063927715333</v>
      </c>
      <c r="L559" s="29">
        <v>0.56111753876500703</v>
      </c>
      <c r="M559" s="79">
        <f t="shared" si="18"/>
        <v>4</v>
      </c>
      <c r="N559" s="79">
        <f t="shared" si="19"/>
        <v>3</v>
      </c>
      <c r="O559" s="326"/>
      <c r="P559" s="37" t="s">
        <v>4721</v>
      </c>
      <c r="Q559" s="207" t="s">
        <v>4130</v>
      </c>
    </row>
    <row r="560" spans="1:17" s="57" customFormat="1" ht="13" x14ac:dyDescent="0.15">
      <c r="A560" s="37" t="s">
        <v>4679</v>
      </c>
      <c r="B560" s="309"/>
      <c r="C560" s="25">
        <v>4</v>
      </c>
      <c r="D560" s="25">
        <v>4</v>
      </c>
      <c r="E560" s="25">
        <v>3</v>
      </c>
      <c r="F560" s="46" t="s">
        <v>1</v>
      </c>
      <c r="G560" s="25">
        <v>3</v>
      </c>
      <c r="H560" s="25">
        <v>3</v>
      </c>
      <c r="I560" s="25">
        <v>2</v>
      </c>
      <c r="J560" s="314"/>
      <c r="K560" s="36">
        <v>-0.96111173387695403</v>
      </c>
      <c r="L560" s="29">
        <v>0.39107933735946898</v>
      </c>
      <c r="M560" s="79">
        <f t="shared" si="18"/>
        <v>3.6666666666666665</v>
      </c>
      <c r="N560" s="79">
        <f t="shared" si="19"/>
        <v>2.6666666666666665</v>
      </c>
      <c r="O560" s="326"/>
      <c r="P560" s="37" t="s">
        <v>4679</v>
      </c>
      <c r="Q560" s="207" t="s">
        <v>4090</v>
      </c>
    </row>
    <row r="561" spans="1:17" s="57" customFormat="1" ht="13" x14ac:dyDescent="0.15">
      <c r="A561" s="37" t="s">
        <v>4702</v>
      </c>
      <c r="B561" s="309"/>
      <c r="C561" s="25">
        <v>2</v>
      </c>
      <c r="D561" s="25">
        <v>4</v>
      </c>
      <c r="E561" s="25">
        <v>3</v>
      </c>
      <c r="F561" s="46" t="s">
        <v>1</v>
      </c>
      <c r="G561" s="25">
        <v>1</v>
      </c>
      <c r="H561" s="25">
        <v>4</v>
      </c>
      <c r="I561" s="25">
        <v>3</v>
      </c>
      <c r="J561" s="314"/>
      <c r="K561" s="36">
        <v>-0.79000688003196795</v>
      </c>
      <c r="L561" s="29">
        <v>0.51057097662575102</v>
      </c>
      <c r="M561" s="79">
        <f t="shared" si="18"/>
        <v>3</v>
      </c>
      <c r="N561" s="79">
        <f t="shared" si="19"/>
        <v>2.6666666666666665</v>
      </c>
      <c r="O561" s="326"/>
      <c r="P561" s="37" t="s">
        <v>4702</v>
      </c>
      <c r="Q561" s="207" t="s">
        <v>4112</v>
      </c>
    </row>
    <row r="562" spans="1:17" s="57" customFormat="1" ht="13" x14ac:dyDescent="0.15">
      <c r="A562" s="37" t="s">
        <v>4720</v>
      </c>
      <c r="B562" s="309"/>
      <c r="C562" s="25">
        <v>2</v>
      </c>
      <c r="D562" s="25">
        <v>2</v>
      </c>
      <c r="E562" s="25">
        <v>5</v>
      </c>
      <c r="F562" s="46" t="s">
        <v>1</v>
      </c>
      <c r="G562" s="25">
        <v>1</v>
      </c>
      <c r="H562" s="25">
        <v>3</v>
      </c>
      <c r="I562" s="25">
        <v>4</v>
      </c>
      <c r="J562" s="314"/>
      <c r="K562" s="36">
        <v>-0.69689550934969502</v>
      </c>
      <c r="L562" s="29">
        <v>0.56041953635275998</v>
      </c>
      <c r="M562" s="79">
        <f t="shared" si="18"/>
        <v>3</v>
      </c>
      <c r="N562" s="79">
        <f t="shared" si="19"/>
        <v>2.6666666666666665</v>
      </c>
      <c r="O562" s="326"/>
      <c r="P562" s="37" t="s">
        <v>4720</v>
      </c>
      <c r="Q562" s="207" t="s">
        <v>4129</v>
      </c>
    </row>
    <row r="563" spans="1:17" s="57" customFormat="1" ht="13" x14ac:dyDescent="0.15">
      <c r="A563" s="37" t="s">
        <v>4732</v>
      </c>
      <c r="B563" s="309"/>
      <c r="C563" s="25">
        <v>2</v>
      </c>
      <c r="D563" s="25">
        <v>4</v>
      </c>
      <c r="E563" s="25">
        <v>2</v>
      </c>
      <c r="F563" s="46" t="s">
        <v>1</v>
      </c>
      <c r="G563" s="25">
        <v>1</v>
      </c>
      <c r="H563" s="25">
        <v>4</v>
      </c>
      <c r="I563" s="25">
        <v>3</v>
      </c>
      <c r="J563" s="314"/>
      <c r="K563" s="36">
        <v>-0.627843780003144</v>
      </c>
      <c r="L563" s="29">
        <v>0.61440133610082204</v>
      </c>
      <c r="M563" s="79">
        <f t="shared" si="18"/>
        <v>2.6666666666666665</v>
      </c>
      <c r="N563" s="79">
        <f t="shared" si="19"/>
        <v>2.6666666666666665</v>
      </c>
      <c r="O563" s="326"/>
      <c r="P563" s="37" t="s">
        <v>4732</v>
      </c>
      <c r="Q563" s="207" t="s">
        <v>4141</v>
      </c>
    </row>
    <row r="564" spans="1:17" s="57" customFormat="1" ht="13" x14ac:dyDescent="0.15">
      <c r="A564" s="37" t="s">
        <v>4786</v>
      </c>
      <c r="B564" s="309"/>
      <c r="C564" s="25">
        <v>3</v>
      </c>
      <c r="D564" s="25">
        <v>2</v>
      </c>
      <c r="E564" s="25">
        <v>2</v>
      </c>
      <c r="F564" s="46" t="s">
        <v>1</v>
      </c>
      <c r="G564" s="25">
        <v>2</v>
      </c>
      <c r="H564" s="25">
        <v>3</v>
      </c>
      <c r="I564" s="25">
        <v>3</v>
      </c>
      <c r="J564" s="314"/>
      <c r="K564" s="36">
        <v>-0.30506687340305799</v>
      </c>
      <c r="L564" s="29">
        <v>0.81339648130354103</v>
      </c>
      <c r="M564" s="79">
        <f t="shared" si="18"/>
        <v>2.3333333333333335</v>
      </c>
      <c r="N564" s="79">
        <f t="shared" si="19"/>
        <v>2.6666666666666665</v>
      </c>
      <c r="O564" s="326"/>
      <c r="P564" s="37" t="s">
        <v>4786</v>
      </c>
      <c r="Q564" s="207" t="s">
        <v>4194</v>
      </c>
    </row>
    <row r="565" spans="1:17" s="57" customFormat="1" ht="13" x14ac:dyDescent="0.15">
      <c r="A565" s="37" t="s">
        <v>4841</v>
      </c>
      <c r="B565" s="309"/>
      <c r="C565" s="25">
        <v>2</v>
      </c>
      <c r="D565" s="25">
        <v>1</v>
      </c>
      <c r="E565" s="25">
        <v>3</v>
      </c>
      <c r="F565" s="46" t="s">
        <v>1</v>
      </c>
      <c r="G565" s="25">
        <v>4</v>
      </c>
      <c r="H565" s="25">
        <v>2</v>
      </c>
      <c r="I565" s="25">
        <v>2</v>
      </c>
      <c r="J565" s="314"/>
      <c r="K565" s="36">
        <v>-2.4548810430461501E-2</v>
      </c>
      <c r="L565" s="29">
        <v>0.98434261489928698</v>
      </c>
      <c r="M565" s="79">
        <f t="shared" si="18"/>
        <v>2</v>
      </c>
      <c r="N565" s="79">
        <f t="shared" si="19"/>
        <v>2.6666666666666665</v>
      </c>
      <c r="O565" s="326"/>
      <c r="P565" s="37" t="s">
        <v>4841</v>
      </c>
      <c r="Q565" s="207" t="s">
        <v>4246</v>
      </c>
    </row>
    <row r="566" spans="1:17" s="57" customFormat="1" ht="13" x14ac:dyDescent="0.15">
      <c r="A566" s="37" t="s">
        <v>4816</v>
      </c>
      <c r="B566" s="309"/>
      <c r="C566" s="25"/>
      <c r="D566" s="25">
        <v>1</v>
      </c>
      <c r="E566" s="25">
        <v>4</v>
      </c>
      <c r="F566" s="46" t="s">
        <v>1</v>
      </c>
      <c r="G566" s="25"/>
      <c r="H566" s="25">
        <v>2</v>
      </c>
      <c r="I566" s="25">
        <v>6</v>
      </c>
      <c r="J566" s="314"/>
      <c r="K566" s="36">
        <v>0.13034394683612599</v>
      </c>
      <c r="L566" s="29">
        <v>0.92503905255742502</v>
      </c>
      <c r="M566" s="79">
        <f t="shared" si="18"/>
        <v>2.5</v>
      </c>
      <c r="N566" s="79">
        <f t="shared" si="19"/>
        <v>4</v>
      </c>
      <c r="O566" s="326"/>
      <c r="P566" s="37" t="s">
        <v>4816</v>
      </c>
      <c r="Q566" s="207" t="s">
        <v>4223</v>
      </c>
    </row>
    <row r="567" spans="1:17" s="57" customFormat="1" ht="13" x14ac:dyDescent="0.15">
      <c r="A567" s="37" t="s">
        <v>4827</v>
      </c>
      <c r="B567" s="309"/>
      <c r="C567" s="25">
        <v>1</v>
      </c>
      <c r="D567" s="25">
        <v>2</v>
      </c>
      <c r="E567" s="25">
        <v>2</v>
      </c>
      <c r="F567" s="46" t="s">
        <v>1</v>
      </c>
      <c r="G567" s="25">
        <v>1</v>
      </c>
      <c r="H567" s="25">
        <v>3</v>
      </c>
      <c r="I567" s="25">
        <v>4</v>
      </c>
      <c r="J567" s="314"/>
      <c r="K567" s="36">
        <v>8.9324425405065105E-2</v>
      </c>
      <c r="L567" s="29">
        <v>0.948600305194362</v>
      </c>
      <c r="M567" s="79">
        <f t="shared" si="18"/>
        <v>1.6666666666666667</v>
      </c>
      <c r="N567" s="79">
        <f t="shared" si="19"/>
        <v>2.6666666666666665</v>
      </c>
      <c r="O567" s="326"/>
      <c r="P567" s="37" t="s">
        <v>4827</v>
      </c>
      <c r="Q567" s="207" t="s">
        <v>4233</v>
      </c>
    </row>
    <row r="568" spans="1:17" s="57" customFormat="1" ht="13" x14ac:dyDescent="0.15">
      <c r="A568" s="37" t="s">
        <v>4775</v>
      </c>
      <c r="B568" s="309"/>
      <c r="C568" s="25"/>
      <c r="D568" s="25">
        <v>2</v>
      </c>
      <c r="E568" s="25">
        <v>2</v>
      </c>
      <c r="F568" s="46" t="s">
        <v>1</v>
      </c>
      <c r="G568" s="25"/>
      <c r="H568" s="25">
        <v>2</v>
      </c>
      <c r="I568" s="25">
        <v>6</v>
      </c>
      <c r="J568" s="314"/>
      <c r="K568" s="36">
        <v>0.39716863867058699</v>
      </c>
      <c r="L568" s="29">
        <v>0.78442387357295096</v>
      </c>
      <c r="M568" s="79">
        <f t="shared" si="18"/>
        <v>2</v>
      </c>
      <c r="N568" s="79">
        <f t="shared" si="19"/>
        <v>4</v>
      </c>
      <c r="O568" s="326"/>
      <c r="P568" s="37" t="s">
        <v>4775</v>
      </c>
      <c r="Q568" s="207" t="s">
        <v>4183</v>
      </c>
    </row>
    <row r="569" spans="1:17" s="57" customFormat="1" ht="13" x14ac:dyDescent="0.15">
      <c r="A569" s="37" t="s">
        <v>4714</v>
      </c>
      <c r="B569" s="309"/>
      <c r="C569" s="25">
        <v>4</v>
      </c>
      <c r="D569" s="25">
        <v>2</v>
      </c>
      <c r="E569" s="25">
        <v>2</v>
      </c>
      <c r="F569" s="46" t="s">
        <v>1</v>
      </c>
      <c r="G569" s="25">
        <v>2</v>
      </c>
      <c r="H569" s="25">
        <v>5</v>
      </c>
      <c r="I569" s="25"/>
      <c r="J569" s="314"/>
      <c r="K569" s="36">
        <v>-0.79678958588815696</v>
      </c>
      <c r="L569" s="29">
        <v>0.54489035334357205</v>
      </c>
      <c r="M569" s="79">
        <f t="shared" si="18"/>
        <v>2.6666666666666665</v>
      </c>
      <c r="N569" s="79">
        <f t="shared" si="19"/>
        <v>3.5</v>
      </c>
      <c r="O569" s="326"/>
      <c r="P569" s="37" t="s">
        <v>4714</v>
      </c>
      <c r="Q569" s="207" t="s">
        <v>4123</v>
      </c>
    </row>
    <row r="570" spans="1:17" s="57" customFormat="1" ht="13" x14ac:dyDescent="0.15">
      <c r="A570" s="37" t="s">
        <v>4722</v>
      </c>
      <c r="B570" s="309"/>
      <c r="C570" s="25">
        <v>3</v>
      </c>
      <c r="D570" s="25">
        <v>1</v>
      </c>
      <c r="E570" s="25">
        <v>4</v>
      </c>
      <c r="F570" s="46" t="s">
        <v>1</v>
      </c>
      <c r="G570" s="25">
        <v>2</v>
      </c>
      <c r="H570" s="25">
        <v>4</v>
      </c>
      <c r="I570" s="25">
        <v>1</v>
      </c>
      <c r="J570" s="314"/>
      <c r="K570" s="36">
        <v>-0.73997593892346103</v>
      </c>
      <c r="L570" s="29">
        <v>0.57009715493036905</v>
      </c>
      <c r="M570" s="79">
        <f t="shared" ref="M570:M633" si="20">AVERAGE(C570:E570)</f>
        <v>2.6666666666666665</v>
      </c>
      <c r="N570" s="79">
        <f t="shared" ref="N570:N633" si="21">AVERAGE(G570:I570)</f>
        <v>2.3333333333333335</v>
      </c>
      <c r="O570" s="326"/>
      <c r="P570" s="37" t="s">
        <v>4722</v>
      </c>
      <c r="Q570" s="207" t="s">
        <v>4131</v>
      </c>
    </row>
    <row r="571" spans="1:17" s="57" customFormat="1" ht="13" x14ac:dyDescent="0.15">
      <c r="A571" s="37" t="s">
        <v>4760</v>
      </c>
      <c r="B571" s="309"/>
      <c r="C571" s="25">
        <v>2</v>
      </c>
      <c r="D571" s="25">
        <v>2</v>
      </c>
      <c r="E571" s="25">
        <v>2</v>
      </c>
      <c r="F571" s="46" t="s">
        <v>1</v>
      </c>
      <c r="G571" s="25"/>
      <c r="H571" s="25">
        <v>5</v>
      </c>
      <c r="I571" s="25">
        <v>2</v>
      </c>
      <c r="J571" s="314"/>
      <c r="K571" s="36">
        <v>-0.47019124160627501</v>
      </c>
      <c r="L571" s="29">
        <v>0.74117067768114098</v>
      </c>
      <c r="M571" s="79">
        <f t="shared" si="20"/>
        <v>2</v>
      </c>
      <c r="N571" s="79">
        <f t="shared" si="21"/>
        <v>3.5</v>
      </c>
      <c r="O571" s="326"/>
      <c r="P571" s="37" t="s">
        <v>4760</v>
      </c>
      <c r="Q571" s="207" t="s">
        <v>4168</v>
      </c>
    </row>
    <row r="572" spans="1:17" s="57" customFormat="1" ht="13" x14ac:dyDescent="0.15">
      <c r="A572" s="37" t="s">
        <v>4774</v>
      </c>
      <c r="B572" s="309"/>
      <c r="C572" s="25">
        <v>2</v>
      </c>
      <c r="D572" s="25">
        <v>2</v>
      </c>
      <c r="E572" s="25">
        <v>2</v>
      </c>
      <c r="F572" s="46" t="s">
        <v>1</v>
      </c>
      <c r="G572" s="25">
        <v>2</v>
      </c>
      <c r="H572" s="25">
        <v>4</v>
      </c>
      <c r="I572" s="25">
        <v>1</v>
      </c>
      <c r="J572" s="314"/>
      <c r="K572" s="36">
        <v>-0.38866392820914403</v>
      </c>
      <c r="L572" s="29">
        <v>0.78217096650670104</v>
      </c>
      <c r="M572" s="79">
        <f t="shared" si="20"/>
        <v>2</v>
      </c>
      <c r="N572" s="79">
        <f t="shared" si="21"/>
        <v>2.3333333333333335</v>
      </c>
      <c r="O572" s="326"/>
      <c r="P572" s="37" t="s">
        <v>4774</v>
      </c>
      <c r="Q572" s="207" t="s">
        <v>4182</v>
      </c>
    </row>
    <row r="573" spans="1:17" s="57" customFormat="1" ht="13" x14ac:dyDescent="0.15">
      <c r="A573" s="39" t="s">
        <v>4793</v>
      </c>
      <c r="B573" s="309"/>
      <c r="C573" s="30">
        <v>1</v>
      </c>
      <c r="D573" s="30">
        <v>2</v>
      </c>
      <c r="E573" s="30">
        <v>2</v>
      </c>
      <c r="F573" s="46" t="s">
        <v>1</v>
      </c>
      <c r="G573" s="30">
        <v>1</v>
      </c>
      <c r="H573" s="30">
        <v>6</v>
      </c>
      <c r="I573" s="25"/>
      <c r="J573" s="314"/>
      <c r="K573" s="31">
        <v>-0.32443724040309502</v>
      </c>
      <c r="L573" s="32">
        <v>0.83125938004725897</v>
      </c>
      <c r="M573" s="80">
        <f t="shared" si="20"/>
        <v>1.6666666666666667</v>
      </c>
      <c r="N573" s="80">
        <f t="shared" si="21"/>
        <v>3.5</v>
      </c>
      <c r="O573" s="326"/>
      <c r="P573" s="39" t="s">
        <v>4793</v>
      </c>
      <c r="Q573" s="208" t="s">
        <v>4945</v>
      </c>
    </row>
    <row r="574" spans="1:17" s="57" customFormat="1" ht="13" x14ac:dyDescent="0.15">
      <c r="A574" s="37" t="s">
        <v>4799</v>
      </c>
      <c r="B574" s="309"/>
      <c r="C574" s="25">
        <v>1</v>
      </c>
      <c r="D574" s="25"/>
      <c r="E574" s="25">
        <v>3</v>
      </c>
      <c r="F574" s="46" t="s">
        <v>1</v>
      </c>
      <c r="G574" s="25"/>
      <c r="H574" s="25">
        <v>2</v>
      </c>
      <c r="I574" s="25">
        <v>5</v>
      </c>
      <c r="J574" s="314"/>
      <c r="K574" s="36">
        <v>0.31222792908548402</v>
      </c>
      <c r="L574" s="29">
        <v>0.84012379579987495</v>
      </c>
      <c r="M574" s="79">
        <f t="shared" si="20"/>
        <v>2</v>
      </c>
      <c r="N574" s="79">
        <f t="shared" si="21"/>
        <v>3.5</v>
      </c>
      <c r="O574" s="326"/>
      <c r="P574" s="37" t="s">
        <v>4799</v>
      </c>
      <c r="Q574" s="207" t="s">
        <v>4206</v>
      </c>
    </row>
    <row r="575" spans="1:17" s="57" customFormat="1" ht="13" x14ac:dyDescent="0.15">
      <c r="A575" s="37" t="s">
        <v>4826</v>
      </c>
      <c r="B575" s="309"/>
      <c r="C575" s="25">
        <v>1</v>
      </c>
      <c r="D575" s="25"/>
      <c r="E575" s="25">
        <v>3</v>
      </c>
      <c r="F575" s="46" t="s">
        <v>1</v>
      </c>
      <c r="G575" s="25"/>
      <c r="H575" s="25">
        <v>5</v>
      </c>
      <c r="I575" s="25">
        <v>2</v>
      </c>
      <c r="J575" s="314"/>
      <c r="K575" s="36">
        <v>0.106305696586042</v>
      </c>
      <c r="L575" s="29">
        <v>0.94584362931963195</v>
      </c>
      <c r="M575" s="79">
        <f t="shared" si="20"/>
        <v>2</v>
      </c>
      <c r="N575" s="79">
        <f t="shared" si="21"/>
        <v>3.5</v>
      </c>
      <c r="O575" s="326"/>
      <c r="P575" s="37" t="s">
        <v>4826</v>
      </c>
      <c r="Q575" s="207" t="s">
        <v>4232</v>
      </c>
    </row>
    <row r="576" spans="1:17" s="57" customFormat="1" ht="13" x14ac:dyDescent="0.15">
      <c r="A576" s="37" t="s">
        <v>4728</v>
      </c>
      <c r="B576" s="309"/>
      <c r="C576" s="25">
        <v>2</v>
      </c>
      <c r="D576" s="25">
        <v>2</v>
      </c>
      <c r="E576" s="25">
        <v>3</v>
      </c>
      <c r="F576" s="46" t="s">
        <v>1</v>
      </c>
      <c r="G576" s="25">
        <v>1</v>
      </c>
      <c r="H576" s="25">
        <v>2</v>
      </c>
      <c r="I576" s="25">
        <v>3</v>
      </c>
      <c r="J576" s="314"/>
      <c r="K576" s="36">
        <v>-0.71585049115107002</v>
      </c>
      <c r="L576" s="29">
        <v>0.60191161258813897</v>
      </c>
      <c r="M576" s="79">
        <f t="shared" si="20"/>
        <v>2.3333333333333335</v>
      </c>
      <c r="N576" s="79">
        <f t="shared" si="21"/>
        <v>2</v>
      </c>
      <c r="O576" s="326"/>
      <c r="P576" s="37" t="s">
        <v>4728</v>
      </c>
      <c r="Q576" s="207" t="s">
        <v>4137</v>
      </c>
    </row>
    <row r="577" spans="1:17" s="57" customFormat="1" ht="13" x14ac:dyDescent="0.15">
      <c r="A577" s="37" t="s">
        <v>4733</v>
      </c>
      <c r="B577" s="309"/>
      <c r="C577" s="25">
        <v>3</v>
      </c>
      <c r="D577" s="25">
        <v>2</v>
      </c>
      <c r="E577" s="25">
        <v>2</v>
      </c>
      <c r="F577" s="46" t="s">
        <v>1</v>
      </c>
      <c r="G577" s="25"/>
      <c r="H577" s="25">
        <v>2</v>
      </c>
      <c r="I577" s="25">
        <v>4</v>
      </c>
      <c r="J577" s="314"/>
      <c r="K577" s="36">
        <v>-0.69194898270459204</v>
      </c>
      <c r="L577" s="29">
        <v>0.61572808380256705</v>
      </c>
      <c r="M577" s="79">
        <f t="shared" si="20"/>
        <v>2.3333333333333335</v>
      </c>
      <c r="N577" s="79">
        <f t="shared" si="21"/>
        <v>3</v>
      </c>
      <c r="O577" s="326"/>
      <c r="P577" s="37" t="s">
        <v>4733</v>
      </c>
      <c r="Q577" s="207" t="s">
        <v>4142</v>
      </c>
    </row>
    <row r="578" spans="1:17" s="57" customFormat="1" ht="13" x14ac:dyDescent="0.15">
      <c r="A578" s="37" t="s">
        <v>4739</v>
      </c>
      <c r="B578" s="309"/>
      <c r="C578" s="25">
        <v>4</v>
      </c>
      <c r="D578" s="25">
        <v>1</v>
      </c>
      <c r="E578" s="25">
        <v>2</v>
      </c>
      <c r="F578" s="46" t="s">
        <v>1</v>
      </c>
      <c r="G578" s="25">
        <v>2</v>
      </c>
      <c r="H578" s="25">
        <v>2</v>
      </c>
      <c r="I578" s="25">
        <v>2</v>
      </c>
      <c r="J578" s="314"/>
      <c r="K578" s="36">
        <v>-0.61898896388573499</v>
      </c>
      <c r="L578" s="29">
        <v>0.65446426837218497</v>
      </c>
      <c r="M578" s="79">
        <f t="shared" si="20"/>
        <v>2.3333333333333335</v>
      </c>
      <c r="N578" s="79">
        <f t="shared" si="21"/>
        <v>2</v>
      </c>
      <c r="O578" s="326"/>
      <c r="P578" s="37" t="s">
        <v>4739</v>
      </c>
      <c r="Q578" s="207" t="s">
        <v>4148</v>
      </c>
    </row>
    <row r="579" spans="1:17" s="57" customFormat="1" ht="13" x14ac:dyDescent="0.15">
      <c r="A579" s="37" t="s">
        <v>4757</v>
      </c>
      <c r="B579" s="309"/>
      <c r="C579" s="25">
        <v>2</v>
      </c>
      <c r="D579" s="25">
        <v>3</v>
      </c>
      <c r="E579" s="25">
        <v>1</v>
      </c>
      <c r="F579" s="46" t="s">
        <v>1</v>
      </c>
      <c r="G579" s="25">
        <v>2</v>
      </c>
      <c r="H579" s="25">
        <v>2</v>
      </c>
      <c r="I579" s="25">
        <v>2</v>
      </c>
      <c r="J579" s="314"/>
      <c r="K579" s="36">
        <v>-0.51854280186069002</v>
      </c>
      <c r="L579" s="29">
        <v>0.71631164691863503</v>
      </c>
      <c r="M579" s="79">
        <f t="shared" si="20"/>
        <v>2</v>
      </c>
      <c r="N579" s="79">
        <f t="shared" si="21"/>
        <v>2</v>
      </c>
      <c r="O579" s="326"/>
      <c r="P579" s="37" t="s">
        <v>4757</v>
      </c>
      <c r="Q579" s="207" t="s">
        <v>4165</v>
      </c>
    </row>
    <row r="580" spans="1:17" s="57" customFormat="1" ht="13" x14ac:dyDescent="0.15">
      <c r="A580" s="37" t="s">
        <v>4836</v>
      </c>
      <c r="B580" s="309"/>
      <c r="C580" s="25">
        <v>2</v>
      </c>
      <c r="D580" s="25"/>
      <c r="E580" s="25">
        <v>2</v>
      </c>
      <c r="F580" s="46" t="s">
        <v>1</v>
      </c>
      <c r="G580" s="25">
        <v>1</v>
      </c>
      <c r="H580" s="25">
        <v>3</v>
      </c>
      <c r="I580" s="25">
        <v>2</v>
      </c>
      <c r="J580" s="314"/>
      <c r="K580" s="36">
        <v>6.6258340970805907E-2</v>
      </c>
      <c r="L580" s="29">
        <v>0.96879945921659305</v>
      </c>
      <c r="M580" s="79">
        <f t="shared" si="20"/>
        <v>2</v>
      </c>
      <c r="N580" s="79">
        <f t="shared" si="21"/>
        <v>2</v>
      </c>
      <c r="O580" s="326"/>
      <c r="P580" s="37" t="s">
        <v>4836</v>
      </c>
      <c r="Q580" s="207" t="s">
        <v>4241</v>
      </c>
    </row>
    <row r="581" spans="1:17" s="57" customFormat="1" ht="13" x14ac:dyDescent="0.15">
      <c r="A581" s="37" t="s">
        <v>4833</v>
      </c>
      <c r="B581" s="309"/>
      <c r="C581" s="25">
        <v>1</v>
      </c>
      <c r="D581" s="25">
        <v>1</v>
      </c>
      <c r="E581" s="25">
        <v>2</v>
      </c>
      <c r="F581" s="46" t="s">
        <v>1</v>
      </c>
      <c r="G581" s="25">
        <v>4</v>
      </c>
      <c r="H581" s="25">
        <v>2</v>
      </c>
      <c r="I581" s="25"/>
      <c r="J581" s="314"/>
      <c r="K581" s="36">
        <v>7.9231098965966903E-2</v>
      </c>
      <c r="L581" s="29">
        <v>0.96113494535285204</v>
      </c>
      <c r="M581" s="79">
        <f t="shared" si="20"/>
        <v>1.3333333333333333</v>
      </c>
      <c r="N581" s="79">
        <f t="shared" si="21"/>
        <v>3</v>
      </c>
      <c r="O581" s="326"/>
      <c r="P581" s="37" t="s">
        <v>4833</v>
      </c>
      <c r="Q581" s="207" t="s">
        <v>4238</v>
      </c>
    </row>
    <row r="582" spans="1:17" s="57" customFormat="1" ht="13" x14ac:dyDescent="0.15">
      <c r="A582" s="37" t="s">
        <v>4813</v>
      </c>
      <c r="B582" s="309"/>
      <c r="C582" s="25">
        <v>1</v>
      </c>
      <c r="D582" s="25">
        <v>2</v>
      </c>
      <c r="E582" s="25"/>
      <c r="F582" s="46" t="s">
        <v>1</v>
      </c>
      <c r="G582" s="25"/>
      <c r="H582" s="25">
        <v>4</v>
      </c>
      <c r="I582" s="25">
        <v>2</v>
      </c>
      <c r="J582" s="314"/>
      <c r="K582" s="36">
        <v>0.221428952411858</v>
      </c>
      <c r="L582" s="29">
        <v>0.89891039111127302</v>
      </c>
      <c r="M582" s="79">
        <f t="shared" si="20"/>
        <v>1.5</v>
      </c>
      <c r="N582" s="79">
        <f t="shared" si="21"/>
        <v>3</v>
      </c>
      <c r="O582" s="326"/>
      <c r="P582" s="37" t="s">
        <v>4813</v>
      </c>
      <c r="Q582" s="207" t="s">
        <v>4220</v>
      </c>
    </row>
    <row r="583" spans="1:17" s="57" customFormat="1" ht="13" x14ac:dyDescent="0.15">
      <c r="A583" s="37" t="s">
        <v>4700</v>
      </c>
      <c r="B583" s="309"/>
      <c r="C583" s="25">
        <v>3</v>
      </c>
      <c r="D583" s="25">
        <v>3</v>
      </c>
      <c r="E583" s="25">
        <v>1</v>
      </c>
      <c r="F583" s="46" t="s">
        <v>1</v>
      </c>
      <c r="G583" s="25">
        <v>2</v>
      </c>
      <c r="H583" s="25">
        <v>2</v>
      </c>
      <c r="I583" s="25">
        <v>1</v>
      </c>
      <c r="J583" s="314"/>
      <c r="K583" s="36">
        <v>-0.971006030511958</v>
      </c>
      <c r="L583" s="29">
        <v>0.49737789755185102</v>
      </c>
      <c r="M583" s="79">
        <f t="shared" si="20"/>
        <v>2.3333333333333335</v>
      </c>
      <c r="N583" s="79">
        <f t="shared" si="21"/>
        <v>1.6666666666666667</v>
      </c>
      <c r="O583" s="326"/>
      <c r="P583" s="37" t="s">
        <v>4700</v>
      </c>
      <c r="Q583" s="207" t="s">
        <v>4110</v>
      </c>
    </row>
    <row r="584" spans="1:17" s="57" customFormat="1" ht="13" x14ac:dyDescent="0.15">
      <c r="A584" s="37" t="s">
        <v>4758</v>
      </c>
      <c r="B584" s="309"/>
      <c r="C584" s="25"/>
      <c r="D584" s="25">
        <v>3</v>
      </c>
      <c r="E584" s="25">
        <v>2</v>
      </c>
      <c r="F584" s="46" t="s">
        <v>1</v>
      </c>
      <c r="G584" s="25">
        <v>2</v>
      </c>
      <c r="H584" s="25">
        <v>1</v>
      </c>
      <c r="I584" s="25">
        <v>2</v>
      </c>
      <c r="J584" s="314"/>
      <c r="K584" s="36">
        <v>-0.53968334270186602</v>
      </c>
      <c r="L584" s="29">
        <v>0.72695334501344799</v>
      </c>
      <c r="M584" s="79">
        <f t="shared" si="20"/>
        <v>2.5</v>
      </c>
      <c r="N584" s="79">
        <f t="shared" si="21"/>
        <v>1.6666666666666667</v>
      </c>
      <c r="O584" s="326"/>
      <c r="P584" s="37" t="s">
        <v>4758</v>
      </c>
      <c r="Q584" s="207" t="s">
        <v>4166</v>
      </c>
    </row>
    <row r="585" spans="1:17" s="57" customFormat="1" ht="13" x14ac:dyDescent="0.15">
      <c r="A585" s="37" t="s">
        <v>4767</v>
      </c>
      <c r="B585" s="309"/>
      <c r="C585" s="25"/>
      <c r="D585" s="25">
        <v>3</v>
      </c>
      <c r="E585" s="25">
        <v>2</v>
      </c>
      <c r="F585" s="46" t="s">
        <v>1</v>
      </c>
      <c r="G585" s="25">
        <v>1</v>
      </c>
      <c r="H585" s="25"/>
      <c r="I585" s="25">
        <v>4</v>
      </c>
      <c r="J585" s="314"/>
      <c r="K585" s="36">
        <v>-0.469116661007212</v>
      </c>
      <c r="L585" s="29">
        <v>0.758407559442415</v>
      </c>
      <c r="M585" s="79">
        <f t="shared" si="20"/>
        <v>2.5</v>
      </c>
      <c r="N585" s="79">
        <f t="shared" si="21"/>
        <v>2.5</v>
      </c>
      <c r="O585" s="326"/>
      <c r="P585" s="37" t="s">
        <v>4767</v>
      </c>
      <c r="Q585" s="207" t="s">
        <v>4175</v>
      </c>
    </row>
    <row r="586" spans="1:17" s="57" customFormat="1" ht="13" x14ac:dyDescent="0.15">
      <c r="A586" s="37" t="s">
        <v>4769</v>
      </c>
      <c r="B586" s="309"/>
      <c r="C586" s="25">
        <v>2</v>
      </c>
      <c r="D586" s="25">
        <v>1</v>
      </c>
      <c r="E586" s="25">
        <v>2</v>
      </c>
      <c r="F586" s="46" t="s">
        <v>1</v>
      </c>
      <c r="G586" s="25"/>
      <c r="H586" s="25">
        <v>2</v>
      </c>
      <c r="I586" s="25">
        <v>3</v>
      </c>
      <c r="J586" s="314"/>
      <c r="K586" s="36">
        <v>-0.49276949482025401</v>
      </c>
      <c r="L586" s="29">
        <v>0.75896293451682195</v>
      </c>
      <c r="M586" s="79">
        <f t="shared" si="20"/>
        <v>1.6666666666666667</v>
      </c>
      <c r="N586" s="79">
        <f t="shared" si="21"/>
        <v>2.5</v>
      </c>
      <c r="O586" s="326"/>
      <c r="P586" s="37" t="s">
        <v>4769</v>
      </c>
      <c r="Q586" s="207" t="s">
        <v>4177</v>
      </c>
    </row>
    <row r="587" spans="1:17" s="57" customFormat="1" ht="13" x14ac:dyDescent="0.15">
      <c r="A587" s="37" t="s">
        <v>4784</v>
      </c>
      <c r="B587" s="309"/>
      <c r="C587" s="25">
        <v>1</v>
      </c>
      <c r="D587" s="25">
        <v>1</v>
      </c>
      <c r="E587" s="25">
        <v>3</v>
      </c>
      <c r="F587" s="46" t="s">
        <v>1</v>
      </c>
      <c r="G587" s="25"/>
      <c r="H587" s="25"/>
      <c r="I587" s="25">
        <v>5</v>
      </c>
      <c r="J587" s="314"/>
      <c r="K587" s="36">
        <v>-0.37239772507087998</v>
      </c>
      <c r="L587" s="29">
        <v>0.80907926173149503</v>
      </c>
      <c r="M587" s="79">
        <f t="shared" si="20"/>
        <v>1.6666666666666667</v>
      </c>
      <c r="N587" s="79">
        <f t="shared" si="21"/>
        <v>5</v>
      </c>
      <c r="O587" s="326"/>
      <c r="P587" s="37" t="s">
        <v>4784</v>
      </c>
      <c r="Q587" s="207" t="s">
        <v>4192</v>
      </c>
    </row>
    <row r="588" spans="1:17" s="57" customFormat="1" ht="13" x14ac:dyDescent="0.15">
      <c r="A588" s="37" t="s">
        <v>4828</v>
      </c>
      <c r="B588" s="309"/>
      <c r="C588" s="25"/>
      <c r="D588" s="25">
        <v>1</v>
      </c>
      <c r="E588" s="25">
        <v>2</v>
      </c>
      <c r="F588" s="46" t="s">
        <v>1</v>
      </c>
      <c r="G588" s="25">
        <v>2</v>
      </c>
      <c r="H588" s="25">
        <v>2</v>
      </c>
      <c r="I588" s="25">
        <v>1</v>
      </c>
      <c r="J588" s="314"/>
      <c r="K588" s="36">
        <v>0.11478843268922299</v>
      </c>
      <c r="L588" s="29">
        <v>0.94882033038775004</v>
      </c>
      <c r="M588" s="79">
        <f t="shared" si="20"/>
        <v>1.5</v>
      </c>
      <c r="N588" s="79">
        <f t="shared" si="21"/>
        <v>1.6666666666666667</v>
      </c>
      <c r="O588" s="326"/>
      <c r="P588" s="37" t="s">
        <v>4828</v>
      </c>
      <c r="Q588" s="207" t="s">
        <v>4234</v>
      </c>
    </row>
    <row r="589" spans="1:17" s="57" customFormat="1" ht="13" x14ac:dyDescent="0.15">
      <c r="A589" s="37" t="s">
        <v>4797</v>
      </c>
      <c r="B589" s="309"/>
      <c r="C589" s="25"/>
      <c r="D589" s="25">
        <v>1</v>
      </c>
      <c r="E589" s="25">
        <v>1</v>
      </c>
      <c r="F589" s="46" t="s">
        <v>1</v>
      </c>
      <c r="G589" s="25"/>
      <c r="H589" s="25">
        <v>4</v>
      </c>
      <c r="I589" s="25">
        <v>1</v>
      </c>
      <c r="J589" s="314"/>
      <c r="K589" s="36">
        <v>0.40030059018832798</v>
      </c>
      <c r="L589" s="29">
        <v>0.83578186642840202</v>
      </c>
      <c r="M589" s="79">
        <f t="shared" si="20"/>
        <v>1</v>
      </c>
      <c r="N589" s="79">
        <f t="shared" si="21"/>
        <v>2.5</v>
      </c>
      <c r="O589" s="326"/>
      <c r="P589" s="37" t="s">
        <v>4797</v>
      </c>
      <c r="Q589" s="207" t="s">
        <v>4204</v>
      </c>
    </row>
    <row r="590" spans="1:17" s="57" customFormat="1" ht="13" x14ac:dyDescent="0.15">
      <c r="A590" s="37" t="s">
        <v>4710</v>
      </c>
      <c r="B590" s="309"/>
      <c r="C590" s="25">
        <v>2</v>
      </c>
      <c r="D590" s="25">
        <v>2</v>
      </c>
      <c r="E590" s="25">
        <v>2</v>
      </c>
      <c r="F590" s="46" t="s">
        <v>1</v>
      </c>
      <c r="G590" s="25">
        <v>3</v>
      </c>
      <c r="H590" s="25">
        <v>1</v>
      </c>
      <c r="I590" s="25"/>
      <c r="J590" s="314"/>
      <c r="K590" s="36">
        <v>-0.98550088619699705</v>
      </c>
      <c r="L590" s="29">
        <v>0.52827746912009699</v>
      </c>
      <c r="M590" s="79">
        <f t="shared" si="20"/>
        <v>2</v>
      </c>
      <c r="N590" s="79">
        <f t="shared" si="21"/>
        <v>2</v>
      </c>
      <c r="O590" s="326"/>
      <c r="P590" s="37" t="s">
        <v>4710</v>
      </c>
      <c r="Q590" s="207" t="s">
        <v>4119</v>
      </c>
    </row>
    <row r="591" spans="1:17" s="57" customFormat="1" ht="13" x14ac:dyDescent="0.15">
      <c r="A591" s="37" t="s">
        <v>4736</v>
      </c>
      <c r="B591" s="309"/>
      <c r="C591" s="25">
        <v>3</v>
      </c>
      <c r="D591" s="25">
        <v>2</v>
      </c>
      <c r="E591" s="25"/>
      <c r="F591" s="46" t="s">
        <v>1</v>
      </c>
      <c r="G591" s="25">
        <v>1</v>
      </c>
      <c r="H591" s="25">
        <v>2</v>
      </c>
      <c r="I591" s="25">
        <v>1</v>
      </c>
      <c r="J591" s="314"/>
      <c r="K591" s="36">
        <v>-0.805202704759585</v>
      </c>
      <c r="L591" s="29">
        <v>0.63881379871749899</v>
      </c>
      <c r="M591" s="79">
        <f t="shared" si="20"/>
        <v>2.5</v>
      </c>
      <c r="N591" s="79">
        <f t="shared" si="21"/>
        <v>1.3333333333333333</v>
      </c>
      <c r="O591" s="326"/>
      <c r="P591" s="37" t="s">
        <v>4736</v>
      </c>
      <c r="Q591" s="207" t="s">
        <v>4145</v>
      </c>
    </row>
    <row r="592" spans="1:17" s="57" customFormat="1" ht="13" x14ac:dyDescent="0.15">
      <c r="A592" s="37" t="s">
        <v>4731</v>
      </c>
      <c r="B592" s="309"/>
      <c r="C592" s="25">
        <v>2</v>
      </c>
      <c r="D592" s="25">
        <v>2</v>
      </c>
      <c r="E592" s="25">
        <v>1</v>
      </c>
      <c r="F592" s="46" t="s">
        <v>1</v>
      </c>
      <c r="G592" s="25"/>
      <c r="H592" s="25">
        <v>2</v>
      </c>
      <c r="I592" s="25">
        <v>2</v>
      </c>
      <c r="J592" s="314"/>
      <c r="K592" s="36">
        <v>-0.86175900425765595</v>
      </c>
      <c r="L592" s="29">
        <v>0.613819229494869</v>
      </c>
      <c r="M592" s="79">
        <f t="shared" si="20"/>
        <v>1.6666666666666667</v>
      </c>
      <c r="N592" s="79">
        <f t="shared" si="21"/>
        <v>2</v>
      </c>
      <c r="O592" s="326"/>
      <c r="P592" s="37" t="s">
        <v>4731</v>
      </c>
      <c r="Q592" s="207" t="s">
        <v>4140</v>
      </c>
    </row>
    <row r="593" spans="1:17" s="57" customFormat="1" ht="13" x14ac:dyDescent="0.15">
      <c r="A593" s="37" t="s">
        <v>4735</v>
      </c>
      <c r="B593" s="309"/>
      <c r="C593" s="25"/>
      <c r="D593" s="25">
        <v>2</v>
      </c>
      <c r="E593" s="25">
        <v>2</v>
      </c>
      <c r="F593" s="46" t="s">
        <v>1</v>
      </c>
      <c r="G593" s="25"/>
      <c r="H593" s="25">
        <v>4</v>
      </c>
      <c r="I593" s="25"/>
      <c r="J593" s="314"/>
      <c r="K593" s="36">
        <v>-0.88660074881315198</v>
      </c>
      <c r="L593" s="29">
        <v>0.63091579578188695</v>
      </c>
      <c r="M593" s="79">
        <f t="shared" si="20"/>
        <v>2</v>
      </c>
      <c r="N593" s="79">
        <f t="shared" si="21"/>
        <v>4</v>
      </c>
      <c r="O593" s="326"/>
      <c r="P593" s="37" t="s">
        <v>4735</v>
      </c>
      <c r="Q593" s="207" t="s">
        <v>4144</v>
      </c>
    </row>
    <row r="594" spans="1:17" s="57" customFormat="1" ht="13" x14ac:dyDescent="0.15">
      <c r="A594" s="37" t="s">
        <v>4814</v>
      </c>
      <c r="B594" s="309"/>
      <c r="C594" s="25">
        <v>2</v>
      </c>
      <c r="D594" s="25"/>
      <c r="E594" s="25">
        <v>2</v>
      </c>
      <c r="F594" s="46" t="s">
        <v>1</v>
      </c>
      <c r="G594" s="25">
        <v>4</v>
      </c>
      <c r="H594" s="25"/>
      <c r="I594" s="25"/>
      <c r="J594" s="314"/>
      <c r="K594" s="36">
        <v>-0.21875168684837901</v>
      </c>
      <c r="L594" s="29">
        <v>0.89897903765565501</v>
      </c>
      <c r="M594" s="79">
        <f t="shared" si="20"/>
        <v>2</v>
      </c>
      <c r="N594" s="79">
        <f t="shared" si="21"/>
        <v>4</v>
      </c>
      <c r="O594" s="326"/>
      <c r="P594" s="37" t="s">
        <v>4814</v>
      </c>
      <c r="Q594" s="207" t="s">
        <v>4221</v>
      </c>
    </row>
    <row r="595" spans="1:17" s="57" customFormat="1" ht="13" x14ac:dyDescent="0.15">
      <c r="A595" s="37" t="s">
        <v>4790</v>
      </c>
      <c r="B595" s="309"/>
      <c r="C595" s="25"/>
      <c r="D595" s="25"/>
      <c r="E595" s="25">
        <v>3</v>
      </c>
      <c r="F595" s="46" t="s">
        <v>1</v>
      </c>
      <c r="G595" s="25"/>
      <c r="H595" s="25">
        <v>4</v>
      </c>
      <c r="I595" s="25"/>
      <c r="J595" s="314"/>
      <c r="K595" s="36">
        <v>-0.43452247717178</v>
      </c>
      <c r="L595" s="29">
        <v>0.82658585390673101</v>
      </c>
      <c r="M595" s="79">
        <f t="shared" si="20"/>
        <v>3</v>
      </c>
      <c r="N595" s="79">
        <f t="shared" si="21"/>
        <v>4</v>
      </c>
      <c r="O595" s="326"/>
      <c r="P595" s="37" t="s">
        <v>4790</v>
      </c>
      <c r="Q595" s="207" t="s">
        <v>4198</v>
      </c>
    </row>
    <row r="596" spans="1:17" s="57" customFormat="1" ht="13" x14ac:dyDescent="0.15">
      <c r="A596" s="37" t="s">
        <v>4815</v>
      </c>
      <c r="B596" s="309"/>
      <c r="C596" s="25"/>
      <c r="D596" s="25"/>
      <c r="E596" s="25">
        <v>3</v>
      </c>
      <c r="F596" s="46" t="s">
        <v>1</v>
      </c>
      <c r="G596" s="25"/>
      <c r="H596" s="25">
        <v>2</v>
      </c>
      <c r="I596" s="25">
        <v>2</v>
      </c>
      <c r="J596" s="314"/>
      <c r="K596" s="36">
        <v>-0.197048105227839</v>
      </c>
      <c r="L596" s="29">
        <v>0.91841114911323996</v>
      </c>
      <c r="M596" s="79">
        <f t="shared" si="20"/>
        <v>3</v>
      </c>
      <c r="N596" s="79">
        <f t="shared" si="21"/>
        <v>2</v>
      </c>
      <c r="O596" s="326"/>
      <c r="P596" s="37" t="s">
        <v>4815</v>
      </c>
      <c r="Q596" s="207" t="s">
        <v>4222</v>
      </c>
    </row>
    <row r="597" spans="1:17" s="57" customFormat="1" ht="13" x14ac:dyDescent="0.15">
      <c r="A597" s="37" t="s">
        <v>4844</v>
      </c>
      <c r="B597" s="309"/>
      <c r="C597" s="25">
        <v>3</v>
      </c>
      <c r="D597" s="25"/>
      <c r="E597" s="25"/>
      <c r="F597" s="46" t="s">
        <v>1</v>
      </c>
      <c r="G597" s="25">
        <v>1</v>
      </c>
      <c r="H597" s="25">
        <v>2</v>
      </c>
      <c r="I597" s="25">
        <v>1</v>
      </c>
      <c r="J597" s="314"/>
      <c r="K597" s="36">
        <v>2.3566278083249001E-2</v>
      </c>
      <c r="L597" s="29">
        <v>0.99284806280144</v>
      </c>
      <c r="M597" s="79">
        <f t="shared" si="20"/>
        <v>3</v>
      </c>
      <c r="N597" s="79">
        <f t="shared" si="21"/>
        <v>1.3333333333333333</v>
      </c>
      <c r="O597" s="326"/>
      <c r="P597" s="37" t="s">
        <v>4844</v>
      </c>
      <c r="Q597" s="207" t="s">
        <v>4249</v>
      </c>
    </row>
    <row r="598" spans="1:17" s="57" customFormat="1" ht="13" x14ac:dyDescent="0.15">
      <c r="A598" s="37" t="s">
        <v>4807</v>
      </c>
      <c r="B598" s="309"/>
      <c r="C598" s="25"/>
      <c r="D598" s="25">
        <v>2</v>
      </c>
      <c r="E598" s="25">
        <v>1</v>
      </c>
      <c r="F598" s="46" t="s">
        <v>1</v>
      </c>
      <c r="G598" s="25"/>
      <c r="H598" s="25">
        <v>2</v>
      </c>
      <c r="I598" s="25">
        <v>2</v>
      </c>
      <c r="J598" s="314"/>
      <c r="K598" s="36">
        <v>-0.297517264336566</v>
      </c>
      <c r="L598" s="29">
        <v>0.87767958052731299</v>
      </c>
      <c r="M598" s="79">
        <f t="shared" si="20"/>
        <v>1.5</v>
      </c>
      <c r="N598" s="79">
        <f t="shared" si="21"/>
        <v>2</v>
      </c>
      <c r="O598" s="326"/>
      <c r="P598" s="37" t="s">
        <v>4807</v>
      </c>
      <c r="Q598" s="207" t="s">
        <v>4214</v>
      </c>
    </row>
    <row r="599" spans="1:17" s="57" customFormat="1" ht="13" x14ac:dyDescent="0.15">
      <c r="A599" s="37" t="s">
        <v>4812</v>
      </c>
      <c r="B599" s="309"/>
      <c r="C599" s="25"/>
      <c r="D599" s="25">
        <v>1</v>
      </c>
      <c r="E599" s="25">
        <v>1</v>
      </c>
      <c r="F599" s="46" t="s">
        <v>1</v>
      </c>
      <c r="G599" s="25"/>
      <c r="H599" s="25">
        <v>2</v>
      </c>
      <c r="I599" s="25">
        <v>2</v>
      </c>
      <c r="J599" s="314"/>
      <c r="K599" s="36">
        <v>0.257932072470624</v>
      </c>
      <c r="L599" s="29">
        <v>0.89674574715372601</v>
      </c>
      <c r="M599" s="79">
        <f t="shared" si="20"/>
        <v>1</v>
      </c>
      <c r="N599" s="79">
        <f t="shared" si="21"/>
        <v>2</v>
      </c>
      <c r="O599" s="326"/>
      <c r="P599" s="37" t="s">
        <v>4812</v>
      </c>
      <c r="Q599" s="207" t="s">
        <v>4219</v>
      </c>
    </row>
    <row r="600" spans="1:17" s="57" customFormat="1" ht="13" x14ac:dyDescent="0.15">
      <c r="A600" s="37" t="s">
        <v>4756</v>
      </c>
      <c r="B600" s="309"/>
      <c r="C600" s="25"/>
      <c r="D600" s="25">
        <v>2</v>
      </c>
      <c r="E600" s="25">
        <v>1</v>
      </c>
      <c r="F600" s="46" t="s">
        <v>1</v>
      </c>
      <c r="G600" s="25"/>
      <c r="H600" s="25">
        <v>2</v>
      </c>
      <c r="I600" s="25">
        <v>1</v>
      </c>
      <c r="J600" s="314"/>
      <c r="K600" s="36">
        <v>-0.73941404190739801</v>
      </c>
      <c r="L600" s="29">
        <v>0.71348656944814204</v>
      </c>
      <c r="M600" s="79">
        <f t="shared" si="20"/>
        <v>1.5</v>
      </c>
      <c r="N600" s="79">
        <f t="shared" si="21"/>
        <v>1.5</v>
      </c>
      <c r="O600" s="326"/>
      <c r="P600" s="37" t="s">
        <v>4756</v>
      </c>
      <c r="Q600" s="207" t="s">
        <v>4164</v>
      </c>
    </row>
    <row r="601" spans="1:17" s="57" customFormat="1" ht="13" x14ac:dyDescent="0.15">
      <c r="A601" s="37" t="s">
        <v>4778</v>
      </c>
      <c r="B601" s="309"/>
      <c r="C601" s="25"/>
      <c r="D601" s="25">
        <v>1</v>
      </c>
      <c r="E601" s="25">
        <v>2</v>
      </c>
      <c r="F601" s="46" t="s">
        <v>1</v>
      </c>
      <c r="G601" s="25">
        <v>1</v>
      </c>
      <c r="H601" s="25">
        <v>1</v>
      </c>
      <c r="I601" s="25">
        <v>1</v>
      </c>
      <c r="J601" s="314"/>
      <c r="K601" s="36">
        <v>-0.53243274973509103</v>
      </c>
      <c r="L601" s="29">
        <v>0.78794380766995298</v>
      </c>
      <c r="M601" s="79">
        <f t="shared" si="20"/>
        <v>1.5</v>
      </c>
      <c r="N601" s="79">
        <f t="shared" si="21"/>
        <v>1</v>
      </c>
      <c r="O601" s="326"/>
      <c r="P601" s="37" t="s">
        <v>4778</v>
      </c>
      <c r="Q601" s="207" t="s">
        <v>4186</v>
      </c>
    </row>
    <row r="602" spans="1:17" s="57" customFormat="1" ht="13" x14ac:dyDescent="0.15">
      <c r="A602" s="37" t="s">
        <v>4785</v>
      </c>
      <c r="B602" s="309"/>
      <c r="C602" s="25"/>
      <c r="D602" s="25">
        <v>2</v>
      </c>
      <c r="E602" s="25">
        <v>1</v>
      </c>
      <c r="F602" s="46" t="s">
        <v>1</v>
      </c>
      <c r="G602" s="25"/>
      <c r="H602" s="25"/>
      <c r="I602" s="25">
        <v>3</v>
      </c>
      <c r="J602" s="314"/>
      <c r="K602" s="36">
        <v>-0.468660437640262</v>
      </c>
      <c r="L602" s="29">
        <v>0.81031123368437596</v>
      </c>
      <c r="M602" s="79">
        <f t="shared" si="20"/>
        <v>1.5</v>
      </c>
      <c r="N602" s="79">
        <f t="shared" si="21"/>
        <v>3</v>
      </c>
      <c r="O602" s="326"/>
      <c r="P602" s="37" t="s">
        <v>4785</v>
      </c>
      <c r="Q602" s="207" t="s">
        <v>4193</v>
      </c>
    </row>
    <row r="603" spans="1:17" s="57" customFormat="1" ht="13" x14ac:dyDescent="0.15">
      <c r="A603" s="37" t="s">
        <v>4755</v>
      </c>
      <c r="B603" s="309"/>
      <c r="C603" s="25">
        <v>1</v>
      </c>
      <c r="D603" s="25">
        <v>1</v>
      </c>
      <c r="E603" s="25">
        <v>1</v>
      </c>
      <c r="F603" s="46" t="s">
        <v>1</v>
      </c>
      <c r="G603" s="25"/>
      <c r="H603" s="25">
        <v>3</v>
      </c>
      <c r="I603" s="25"/>
      <c r="J603" s="314"/>
      <c r="K603" s="36">
        <v>-0.76877565904666201</v>
      </c>
      <c r="L603" s="29">
        <v>0.70873301113171905</v>
      </c>
      <c r="M603" s="79">
        <f t="shared" si="20"/>
        <v>1</v>
      </c>
      <c r="N603" s="79">
        <f t="shared" si="21"/>
        <v>3</v>
      </c>
      <c r="O603" s="326"/>
      <c r="P603" s="37" t="s">
        <v>4755</v>
      </c>
      <c r="Q603" s="207" t="s">
        <v>4163</v>
      </c>
    </row>
    <row r="604" spans="1:17" s="57" customFormat="1" ht="13" x14ac:dyDescent="0.15">
      <c r="A604" s="37" t="s">
        <v>4843</v>
      </c>
      <c r="B604" s="309"/>
      <c r="C604" s="25"/>
      <c r="D604" s="25"/>
      <c r="E604" s="25">
        <v>2</v>
      </c>
      <c r="F604" s="46" t="s">
        <v>1</v>
      </c>
      <c r="G604" s="25"/>
      <c r="H604" s="25">
        <v>1</v>
      </c>
      <c r="I604" s="25">
        <v>2</v>
      </c>
      <c r="J604" s="314"/>
      <c r="K604" s="36">
        <v>3.0469358722034798E-2</v>
      </c>
      <c r="L604" s="29">
        <v>0.98841301930206404</v>
      </c>
      <c r="M604" s="79">
        <f t="shared" si="20"/>
        <v>2</v>
      </c>
      <c r="N604" s="79">
        <f t="shared" si="21"/>
        <v>1.5</v>
      </c>
      <c r="O604" s="326"/>
      <c r="P604" s="37" t="s">
        <v>4843</v>
      </c>
      <c r="Q604" s="207" t="s">
        <v>4248</v>
      </c>
    </row>
    <row r="605" spans="1:17" s="57" customFormat="1" ht="13" x14ac:dyDescent="0.15">
      <c r="A605" s="39" t="s">
        <v>4818</v>
      </c>
      <c r="B605" s="309"/>
      <c r="C605" s="25"/>
      <c r="D605" s="30">
        <v>1</v>
      </c>
      <c r="E605" s="30">
        <v>1</v>
      </c>
      <c r="F605" s="46" t="s">
        <v>1</v>
      </c>
      <c r="G605" s="25"/>
      <c r="H605" s="30">
        <v>2</v>
      </c>
      <c r="I605" s="30">
        <v>1</v>
      </c>
      <c r="J605" s="314"/>
      <c r="K605" s="31">
        <v>-0.18610676322331601</v>
      </c>
      <c r="L605" s="32">
        <v>0.93351131353233596</v>
      </c>
      <c r="M605" s="80">
        <f t="shared" si="20"/>
        <v>1</v>
      </c>
      <c r="N605" s="80">
        <f t="shared" si="21"/>
        <v>1.5</v>
      </c>
      <c r="O605" s="326"/>
      <c r="P605" s="39" t="s">
        <v>4818</v>
      </c>
      <c r="Q605" s="208" t="s">
        <v>4944</v>
      </c>
    </row>
    <row r="606" spans="1:17" s="57" customFormat="1" ht="13" x14ac:dyDescent="0.15">
      <c r="A606" s="37" t="s">
        <v>4834</v>
      </c>
      <c r="B606" s="309"/>
      <c r="C606" s="25"/>
      <c r="D606" s="25">
        <v>1</v>
      </c>
      <c r="E606" s="25">
        <v>1</v>
      </c>
      <c r="F606" s="46" t="s">
        <v>1</v>
      </c>
      <c r="G606" s="25"/>
      <c r="H606" s="25"/>
      <c r="I606" s="25">
        <v>3</v>
      </c>
      <c r="J606" s="314"/>
      <c r="K606" s="36">
        <v>9.7812307427934203E-2</v>
      </c>
      <c r="L606" s="29">
        <v>0.96293304490959497</v>
      </c>
      <c r="M606" s="79">
        <f t="shared" si="20"/>
        <v>1</v>
      </c>
      <c r="N606" s="79">
        <f t="shared" si="21"/>
        <v>3</v>
      </c>
      <c r="O606" s="326"/>
      <c r="P606" s="37" t="s">
        <v>4834</v>
      </c>
      <c r="Q606" s="207" t="s">
        <v>4239</v>
      </c>
    </row>
    <row r="607" spans="1:17" s="57" customFormat="1" ht="13" x14ac:dyDescent="0.15">
      <c r="A607" s="37" t="s">
        <v>4837</v>
      </c>
      <c r="B607" s="309"/>
      <c r="C607" s="25">
        <v>1</v>
      </c>
      <c r="D607" s="25">
        <v>1</v>
      </c>
      <c r="E607" s="25"/>
      <c r="F607" s="46" t="s">
        <v>1</v>
      </c>
      <c r="G607" s="25">
        <v>1</v>
      </c>
      <c r="H607" s="25">
        <v>1</v>
      </c>
      <c r="I607" s="25">
        <v>1</v>
      </c>
      <c r="J607" s="314"/>
      <c r="K607" s="36">
        <v>6.90342826347288E-2</v>
      </c>
      <c r="L607" s="29">
        <v>0.97416646646076399</v>
      </c>
      <c r="M607" s="79">
        <f t="shared" si="20"/>
        <v>1</v>
      </c>
      <c r="N607" s="79">
        <f t="shared" si="21"/>
        <v>1</v>
      </c>
      <c r="O607" s="326"/>
      <c r="P607" s="37" t="s">
        <v>4837</v>
      </c>
      <c r="Q607" s="207" t="s">
        <v>4242</v>
      </c>
    </row>
    <row r="608" spans="1:17" s="57" customFormat="1" ht="13" x14ac:dyDescent="0.15">
      <c r="A608" s="37" t="s">
        <v>4753</v>
      </c>
      <c r="B608" s="309"/>
      <c r="C608" s="25"/>
      <c r="D608" s="25"/>
      <c r="E608" s="25">
        <v>1</v>
      </c>
      <c r="F608" s="46" t="s">
        <v>1</v>
      </c>
      <c r="G608" s="25"/>
      <c r="H608" s="25">
        <v>1</v>
      </c>
      <c r="I608" s="25">
        <v>2</v>
      </c>
      <c r="J608" s="314"/>
      <c r="K608" s="36">
        <v>0.86147482288476196</v>
      </c>
      <c r="L608" s="29">
        <v>0.70375105991717102</v>
      </c>
      <c r="M608" s="79">
        <f t="shared" si="20"/>
        <v>1</v>
      </c>
      <c r="N608" s="79">
        <f t="shared" si="21"/>
        <v>1.5</v>
      </c>
      <c r="O608" s="326"/>
      <c r="P608" s="37" t="s">
        <v>4753</v>
      </c>
      <c r="Q608" s="207" t="s">
        <v>4161</v>
      </c>
    </row>
    <row r="609" spans="1:17" s="57" customFormat="1" ht="13" x14ac:dyDescent="0.15">
      <c r="A609" s="37" t="s">
        <v>4776</v>
      </c>
      <c r="B609" s="309"/>
      <c r="C609" s="25"/>
      <c r="D609" s="25">
        <v>1</v>
      </c>
      <c r="E609" s="25"/>
      <c r="F609" s="46" t="s">
        <v>1</v>
      </c>
      <c r="G609" s="25"/>
      <c r="H609" s="25">
        <v>2</v>
      </c>
      <c r="I609" s="25">
        <v>1</v>
      </c>
      <c r="J609" s="314"/>
      <c r="K609" s="36">
        <v>0.60378701627217601</v>
      </c>
      <c r="L609" s="29">
        <v>0.78531361089808305</v>
      </c>
      <c r="M609" s="79">
        <f t="shared" si="20"/>
        <v>1</v>
      </c>
      <c r="N609" s="79">
        <f t="shared" si="21"/>
        <v>1.5</v>
      </c>
      <c r="O609" s="326"/>
      <c r="P609" s="37" t="s">
        <v>4776</v>
      </c>
      <c r="Q609" s="207" t="s">
        <v>4184</v>
      </c>
    </row>
    <row r="610" spans="1:17" s="57" customFormat="1" ht="13" x14ac:dyDescent="0.15">
      <c r="A610" s="37" t="s">
        <v>4763</v>
      </c>
      <c r="B610" s="309"/>
      <c r="C610" s="25">
        <v>3</v>
      </c>
      <c r="D610" s="25"/>
      <c r="E610" s="25"/>
      <c r="F610" s="46" t="s">
        <v>1</v>
      </c>
      <c r="G610" s="25"/>
      <c r="H610" s="25"/>
      <c r="I610" s="25">
        <v>2</v>
      </c>
      <c r="J610" s="314"/>
      <c r="K610" s="36">
        <v>-0.65306893417819201</v>
      </c>
      <c r="L610" s="29">
        <v>0.74889116768448805</v>
      </c>
      <c r="M610" s="79">
        <f t="shared" si="20"/>
        <v>3</v>
      </c>
      <c r="N610" s="79">
        <f t="shared" si="21"/>
        <v>2</v>
      </c>
      <c r="O610" s="326"/>
      <c r="P610" s="37" t="s">
        <v>4763</v>
      </c>
      <c r="Q610" s="207" t="s">
        <v>4171</v>
      </c>
    </row>
    <row r="611" spans="1:17" s="57" customFormat="1" ht="13" x14ac:dyDescent="0.15">
      <c r="A611" s="37" t="s">
        <v>4762</v>
      </c>
      <c r="B611" s="309"/>
      <c r="C611" s="25"/>
      <c r="D611" s="25"/>
      <c r="E611" s="25">
        <v>2</v>
      </c>
      <c r="F611" s="46" t="s">
        <v>1</v>
      </c>
      <c r="G611" s="25"/>
      <c r="H611" s="25">
        <v>2</v>
      </c>
      <c r="I611" s="25"/>
      <c r="J611" s="314"/>
      <c r="K611" s="36">
        <v>-0.73317280802424301</v>
      </c>
      <c r="L611" s="29">
        <v>0.74539373189674796</v>
      </c>
      <c r="M611" s="79">
        <f t="shared" si="20"/>
        <v>2</v>
      </c>
      <c r="N611" s="79">
        <f t="shared" si="21"/>
        <v>2</v>
      </c>
      <c r="O611" s="326"/>
      <c r="P611" s="37" t="s">
        <v>4762</v>
      </c>
      <c r="Q611" s="207" t="s">
        <v>4170</v>
      </c>
    </row>
    <row r="612" spans="1:17" s="57" customFormat="1" ht="13" x14ac:dyDescent="0.15">
      <c r="A612" s="37" t="s">
        <v>4788</v>
      </c>
      <c r="B612" s="309"/>
      <c r="C612" s="25"/>
      <c r="D612" s="25">
        <v>2</v>
      </c>
      <c r="E612" s="25"/>
      <c r="F612" s="46" t="s">
        <v>1</v>
      </c>
      <c r="G612" s="25"/>
      <c r="H612" s="25"/>
      <c r="I612" s="25">
        <v>2</v>
      </c>
      <c r="J612" s="314"/>
      <c r="K612" s="36">
        <v>-0.493775903754129</v>
      </c>
      <c r="L612" s="29">
        <v>0.821139736930245</v>
      </c>
      <c r="M612" s="79">
        <f t="shared" si="20"/>
        <v>2</v>
      </c>
      <c r="N612" s="79">
        <f t="shared" si="21"/>
        <v>2</v>
      </c>
      <c r="O612" s="326"/>
      <c r="P612" s="37" t="s">
        <v>4788</v>
      </c>
      <c r="Q612" s="207" t="s">
        <v>4196</v>
      </c>
    </row>
    <row r="613" spans="1:17" s="57" customFormat="1" ht="13" x14ac:dyDescent="0.15">
      <c r="A613" s="37" t="s">
        <v>4824</v>
      </c>
      <c r="B613" s="309"/>
      <c r="C613" s="33">
        <v>2</v>
      </c>
      <c r="D613" s="25"/>
      <c r="E613" s="25"/>
      <c r="F613" s="46" t="s">
        <v>1</v>
      </c>
      <c r="G613" s="25"/>
      <c r="H613" s="25"/>
      <c r="I613" s="33">
        <v>2</v>
      </c>
      <c r="J613" s="314"/>
      <c r="K613" s="36">
        <v>-0.14715753591515901</v>
      </c>
      <c r="L613" s="29">
        <v>0.93986237848332399</v>
      </c>
      <c r="M613" s="79">
        <f t="shared" si="20"/>
        <v>2</v>
      </c>
      <c r="N613" s="79">
        <f t="shared" si="21"/>
        <v>2</v>
      </c>
      <c r="O613" s="326"/>
      <c r="P613" s="37" t="s">
        <v>4824</v>
      </c>
      <c r="Q613" s="207" t="s">
        <v>4230</v>
      </c>
    </row>
    <row r="614" spans="1:17" s="57" customFormat="1" ht="13" x14ac:dyDescent="0.15">
      <c r="A614" s="37" t="s">
        <v>4808</v>
      </c>
      <c r="B614" s="309"/>
      <c r="C614" s="25">
        <v>1</v>
      </c>
      <c r="D614" s="25">
        <v>1</v>
      </c>
      <c r="E614" s="25"/>
      <c r="F614" s="46" t="s">
        <v>1</v>
      </c>
      <c r="G614" s="25">
        <v>1</v>
      </c>
      <c r="H614" s="25"/>
      <c r="I614" s="25">
        <v>1</v>
      </c>
      <c r="J614" s="314"/>
      <c r="K614" s="36">
        <v>-0.30525620639669099</v>
      </c>
      <c r="L614" s="29">
        <v>0.885991364044173</v>
      </c>
      <c r="M614" s="79">
        <f t="shared" si="20"/>
        <v>1</v>
      </c>
      <c r="N614" s="79">
        <f t="shared" si="21"/>
        <v>1</v>
      </c>
      <c r="O614" s="326"/>
      <c r="P614" s="37" t="s">
        <v>4808</v>
      </c>
      <c r="Q614" s="207" t="s">
        <v>4215</v>
      </c>
    </row>
    <row r="615" spans="1:17" s="57" customFormat="1" ht="13" x14ac:dyDescent="0.15">
      <c r="A615" s="37" t="s">
        <v>4777</v>
      </c>
      <c r="B615" s="309"/>
      <c r="C615" s="25">
        <v>1</v>
      </c>
      <c r="D615" s="25"/>
      <c r="E615" s="25"/>
      <c r="F615" s="46" t="s">
        <v>1</v>
      </c>
      <c r="G615" s="25">
        <v>1</v>
      </c>
      <c r="H615" s="25"/>
      <c r="I615" s="25">
        <v>1</v>
      </c>
      <c r="J615" s="314"/>
      <c r="K615" s="36">
        <v>0.67116968791329601</v>
      </c>
      <c r="L615" s="29">
        <v>0.78540231766110102</v>
      </c>
      <c r="M615" s="79">
        <f t="shared" si="20"/>
        <v>1</v>
      </c>
      <c r="N615" s="79">
        <f t="shared" si="21"/>
        <v>1</v>
      </c>
      <c r="O615" s="326"/>
      <c r="P615" s="37" t="s">
        <v>4777</v>
      </c>
      <c r="Q615" s="207" t="s">
        <v>4185</v>
      </c>
    </row>
    <row r="616" spans="1:17" s="57" customFormat="1" ht="13" x14ac:dyDescent="0.15">
      <c r="A616" s="37" t="s">
        <v>4781</v>
      </c>
      <c r="B616" s="309"/>
      <c r="C616" s="25">
        <v>1</v>
      </c>
      <c r="D616" s="25"/>
      <c r="E616" s="25"/>
      <c r="F616" s="46" t="s">
        <v>1</v>
      </c>
      <c r="G616" s="25"/>
      <c r="H616" s="25"/>
      <c r="I616" s="25">
        <v>2</v>
      </c>
      <c r="J616" s="314"/>
      <c r="K616" s="36">
        <v>0.64917143504913399</v>
      </c>
      <c r="L616" s="29">
        <v>0.792203266415479</v>
      </c>
      <c r="M616" s="79">
        <f t="shared" si="20"/>
        <v>1</v>
      </c>
      <c r="N616" s="79">
        <f t="shared" si="21"/>
        <v>2</v>
      </c>
      <c r="O616" s="326"/>
      <c r="P616" s="37" t="s">
        <v>4781</v>
      </c>
      <c r="Q616" s="207" t="s">
        <v>4189</v>
      </c>
    </row>
    <row r="617" spans="1:17" s="57" customFormat="1" ht="13" x14ac:dyDescent="0.15">
      <c r="A617" s="37" t="s">
        <v>4789</v>
      </c>
      <c r="B617" s="309"/>
      <c r="C617" s="25"/>
      <c r="D617" s="25"/>
      <c r="E617" s="33">
        <v>1</v>
      </c>
      <c r="F617" s="46" t="s">
        <v>1</v>
      </c>
      <c r="G617" s="33">
        <v>2</v>
      </c>
      <c r="H617" s="25"/>
      <c r="I617" s="25"/>
      <c r="J617" s="314"/>
      <c r="K617" s="36">
        <v>0.53612018710422904</v>
      </c>
      <c r="L617" s="29">
        <v>0.82429405116143595</v>
      </c>
      <c r="M617" s="79">
        <f t="shared" si="20"/>
        <v>1</v>
      </c>
      <c r="N617" s="79">
        <f t="shared" si="21"/>
        <v>2</v>
      </c>
      <c r="O617" s="326"/>
      <c r="P617" s="37" t="s">
        <v>4789</v>
      </c>
      <c r="Q617" s="207" t="s">
        <v>4197</v>
      </c>
    </row>
    <row r="618" spans="1:17" s="57" customFormat="1" ht="13" x14ac:dyDescent="0.15">
      <c r="A618" s="37" t="s">
        <v>4791</v>
      </c>
      <c r="B618" s="309"/>
      <c r="C618" s="25"/>
      <c r="D618" s="25"/>
      <c r="E618" s="25">
        <v>1</v>
      </c>
      <c r="F618" s="46" t="s">
        <v>1</v>
      </c>
      <c r="G618" s="25">
        <v>1</v>
      </c>
      <c r="H618" s="25"/>
      <c r="I618" s="25">
        <v>1</v>
      </c>
      <c r="J618" s="314"/>
      <c r="K618" s="36">
        <v>0.51403644800844905</v>
      </c>
      <c r="L618" s="29">
        <v>0.83117431702551503</v>
      </c>
      <c r="M618" s="79">
        <f t="shared" si="20"/>
        <v>1</v>
      </c>
      <c r="N618" s="79">
        <f t="shared" si="21"/>
        <v>1</v>
      </c>
      <c r="O618" s="326"/>
      <c r="P618" s="37" t="s">
        <v>4791</v>
      </c>
      <c r="Q618" s="207" t="s">
        <v>4199</v>
      </c>
    </row>
    <row r="619" spans="1:17" s="57" customFormat="1" ht="13" x14ac:dyDescent="0.15">
      <c r="A619" s="37" t="s">
        <v>4792</v>
      </c>
      <c r="B619" s="309"/>
      <c r="C619" s="25"/>
      <c r="D619" s="25"/>
      <c r="E619" s="25">
        <v>1</v>
      </c>
      <c r="F619" s="46" t="s">
        <v>1</v>
      </c>
      <c r="G619" s="25">
        <v>1</v>
      </c>
      <c r="H619" s="25"/>
      <c r="I619" s="25">
        <v>1</v>
      </c>
      <c r="J619" s="314"/>
      <c r="K619" s="36">
        <v>0.51403644800844905</v>
      </c>
      <c r="L619" s="29">
        <v>0.83117431702551503</v>
      </c>
      <c r="M619" s="79">
        <f t="shared" si="20"/>
        <v>1</v>
      </c>
      <c r="N619" s="79">
        <f t="shared" si="21"/>
        <v>1</v>
      </c>
      <c r="O619" s="326"/>
      <c r="P619" s="37" t="s">
        <v>4792</v>
      </c>
      <c r="Q619" s="207" t="s">
        <v>4200</v>
      </c>
    </row>
    <row r="620" spans="1:17" s="57" customFormat="1" ht="13" x14ac:dyDescent="0.15">
      <c r="A620" s="37" t="s">
        <v>4798</v>
      </c>
      <c r="B620" s="309"/>
      <c r="C620" s="25"/>
      <c r="D620" s="25"/>
      <c r="E620" s="25">
        <v>1</v>
      </c>
      <c r="F620" s="46" t="s">
        <v>1</v>
      </c>
      <c r="G620" s="25"/>
      <c r="H620" s="25"/>
      <c r="I620" s="25">
        <v>2</v>
      </c>
      <c r="J620" s="314"/>
      <c r="K620" s="36">
        <v>0.49170908570756899</v>
      </c>
      <c r="L620" s="29">
        <v>0.83811953880877099</v>
      </c>
      <c r="M620" s="79">
        <f t="shared" si="20"/>
        <v>1</v>
      </c>
      <c r="N620" s="79">
        <f t="shared" si="21"/>
        <v>2</v>
      </c>
      <c r="O620" s="326"/>
      <c r="P620" s="37" t="s">
        <v>4798</v>
      </c>
      <c r="Q620" s="207" t="s">
        <v>4205</v>
      </c>
    </row>
    <row r="621" spans="1:17" s="57" customFormat="1" ht="13" x14ac:dyDescent="0.15">
      <c r="A621" s="37" t="s">
        <v>4822</v>
      </c>
      <c r="B621" s="309"/>
      <c r="C621" s="25"/>
      <c r="D621" s="25">
        <v>1</v>
      </c>
      <c r="E621" s="25"/>
      <c r="F621" s="46" t="s">
        <v>1</v>
      </c>
      <c r="G621" s="25"/>
      <c r="H621" s="25">
        <v>1</v>
      </c>
      <c r="I621" s="25">
        <v>1</v>
      </c>
      <c r="J621" s="314"/>
      <c r="K621" s="36">
        <v>0.17639380576889899</v>
      </c>
      <c r="L621" s="29">
        <v>0.935809316948787</v>
      </c>
      <c r="M621" s="79">
        <f t="shared" si="20"/>
        <v>1</v>
      </c>
      <c r="N621" s="79">
        <f t="shared" si="21"/>
        <v>1</v>
      </c>
      <c r="O621" s="326"/>
      <c r="P621" s="37" t="s">
        <v>4822</v>
      </c>
      <c r="Q621" s="207" t="s">
        <v>4228</v>
      </c>
    </row>
    <row r="622" spans="1:17" s="57" customFormat="1" ht="13" x14ac:dyDescent="0.15">
      <c r="A622" s="37" t="s">
        <v>4835</v>
      </c>
      <c r="B622" s="309"/>
      <c r="C622" s="25"/>
      <c r="D622" s="25"/>
      <c r="E622" s="25">
        <v>1</v>
      </c>
      <c r="F622" s="46" t="s">
        <v>1</v>
      </c>
      <c r="G622" s="25"/>
      <c r="H622" s="25">
        <v>2</v>
      </c>
      <c r="I622" s="25"/>
      <c r="J622" s="314"/>
      <c r="K622" s="36">
        <v>7.8142413973108601E-2</v>
      </c>
      <c r="L622" s="29">
        <v>0.96574414265438302</v>
      </c>
      <c r="M622" s="79">
        <f t="shared" si="20"/>
        <v>1</v>
      </c>
      <c r="N622" s="79">
        <f t="shared" si="21"/>
        <v>2</v>
      </c>
      <c r="O622" s="326"/>
      <c r="P622" s="37" t="s">
        <v>4835</v>
      </c>
      <c r="Q622" s="207" t="s">
        <v>4240</v>
      </c>
    </row>
    <row r="623" spans="1:17" s="57" customFormat="1" ht="13" x14ac:dyDescent="0.15">
      <c r="A623" s="37" t="s">
        <v>4746</v>
      </c>
      <c r="B623" s="309"/>
      <c r="C623" s="25">
        <v>2</v>
      </c>
      <c r="D623" s="25"/>
      <c r="E623" s="25"/>
      <c r="F623" s="46" t="s">
        <v>1</v>
      </c>
      <c r="G623" s="25"/>
      <c r="H623" s="25"/>
      <c r="I623" s="25">
        <v>1</v>
      </c>
      <c r="J623" s="314"/>
      <c r="K623" s="36">
        <v>-0.92539641273571105</v>
      </c>
      <c r="L623" s="29">
        <v>0.68690594409185302</v>
      </c>
      <c r="M623" s="79">
        <f t="shared" si="20"/>
        <v>2</v>
      </c>
      <c r="N623" s="79">
        <f t="shared" si="21"/>
        <v>1</v>
      </c>
      <c r="O623" s="326"/>
      <c r="P623" s="37" t="s">
        <v>4746</v>
      </c>
      <c r="Q623" s="207" t="s">
        <v>4154</v>
      </c>
    </row>
    <row r="624" spans="1:17" s="57" customFormat="1" ht="13" x14ac:dyDescent="0.15">
      <c r="A624" s="37" t="s">
        <v>4747</v>
      </c>
      <c r="B624" s="309"/>
      <c r="C624" s="25">
        <v>2</v>
      </c>
      <c r="D624" s="25"/>
      <c r="E624" s="25"/>
      <c r="F624" s="46" t="s">
        <v>1</v>
      </c>
      <c r="G624" s="25"/>
      <c r="H624" s="25"/>
      <c r="I624" s="25">
        <v>1</v>
      </c>
      <c r="J624" s="314"/>
      <c r="K624" s="36">
        <v>-0.92539641273571105</v>
      </c>
      <c r="L624" s="29">
        <v>0.68690594409185302</v>
      </c>
      <c r="M624" s="79">
        <f t="shared" si="20"/>
        <v>2</v>
      </c>
      <c r="N624" s="79">
        <f t="shared" si="21"/>
        <v>1</v>
      </c>
      <c r="O624" s="326"/>
      <c r="P624" s="37" t="s">
        <v>4747</v>
      </c>
      <c r="Q624" s="207" t="s">
        <v>4155</v>
      </c>
    </row>
    <row r="625" spans="1:19" s="57" customFormat="1" ht="13" x14ac:dyDescent="0.15">
      <c r="A625" s="37" t="s">
        <v>4748</v>
      </c>
      <c r="B625" s="309"/>
      <c r="C625" s="25">
        <v>2</v>
      </c>
      <c r="D625" s="25"/>
      <c r="E625" s="25"/>
      <c r="F625" s="46" t="s">
        <v>1</v>
      </c>
      <c r="G625" s="25"/>
      <c r="H625" s="25"/>
      <c r="I625" s="25">
        <v>1</v>
      </c>
      <c r="J625" s="314"/>
      <c r="K625" s="36">
        <v>-0.92539641273571105</v>
      </c>
      <c r="L625" s="29">
        <v>0.68690594409185302</v>
      </c>
      <c r="M625" s="79">
        <f t="shared" si="20"/>
        <v>2</v>
      </c>
      <c r="N625" s="79">
        <f t="shared" si="21"/>
        <v>1</v>
      </c>
      <c r="O625" s="326"/>
      <c r="P625" s="37" t="s">
        <v>4748</v>
      </c>
      <c r="Q625" s="207" t="s">
        <v>4156</v>
      </c>
    </row>
    <row r="626" spans="1:19" s="57" customFormat="1" ht="13" x14ac:dyDescent="0.15">
      <c r="A626" s="37" t="s">
        <v>4750</v>
      </c>
      <c r="B626" s="309"/>
      <c r="C626" s="25">
        <v>2</v>
      </c>
      <c r="D626" s="25"/>
      <c r="E626" s="25"/>
      <c r="F626" s="46" t="s">
        <v>1</v>
      </c>
      <c r="G626" s="25">
        <v>1</v>
      </c>
      <c r="H626" s="25"/>
      <c r="I626" s="25"/>
      <c r="J626" s="314"/>
      <c r="K626" s="36">
        <v>-0.89454557514531396</v>
      </c>
      <c r="L626" s="29">
        <v>0.69543824118398501</v>
      </c>
      <c r="M626" s="79">
        <f t="shared" si="20"/>
        <v>2</v>
      </c>
      <c r="N626" s="79">
        <f t="shared" si="21"/>
        <v>1</v>
      </c>
      <c r="O626" s="326"/>
      <c r="P626" s="37" t="s">
        <v>4750</v>
      </c>
      <c r="Q626" s="207" t="s">
        <v>4158</v>
      </c>
    </row>
    <row r="627" spans="1:19" s="57" customFormat="1" ht="13" x14ac:dyDescent="0.15">
      <c r="A627" s="37" t="s">
        <v>4803</v>
      </c>
      <c r="B627" s="309"/>
      <c r="C627" s="25"/>
      <c r="D627" s="25">
        <v>1</v>
      </c>
      <c r="E627" s="25"/>
      <c r="F627" s="46" t="s">
        <v>1</v>
      </c>
      <c r="G627" s="25"/>
      <c r="H627" s="25"/>
      <c r="I627" s="25">
        <v>1</v>
      </c>
      <c r="J627" s="314"/>
      <c r="K627" s="36">
        <v>-0.42720867806747098</v>
      </c>
      <c r="L627" s="29">
        <v>0.85680091859505303</v>
      </c>
      <c r="M627" s="79">
        <f t="shared" si="20"/>
        <v>1</v>
      </c>
      <c r="N627" s="79">
        <f t="shared" si="21"/>
        <v>1</v>
      </c>
      <c r="O627" s="326"/>
      <c r="P627" s="37" t="s">
        <v>4803</v>
      </c>
      <c r="Q627" s="207" t="s">
        <v>4210</v>
      </c>
    </row>
    <row r="628" spans="1:19" s="57" customFormat="1" ht="13" x14ac:dyDescent="0.15">
      <c r="A628" s="37" t="s">
        <v>4804</v>
      </c>
      <c r="B628" s="309"/>
      <c r="C628" s="25"/>
      <c r="D628" s="25">
        <v>1</v>
      </c>
      <c r="E628" s="25"/>
      <c r="F628" s="46" t="s">
        <v>1</v>
      </c>
      <c r="G628" s="25"/>
      <c r="H628" s="25"/>
      <c r="I628" s="25">
        <v>1</v>
      </c>
      <c r="J628" s="314"/>
      <c r="K628" s="36">
        <v>-0.42720867806747098</v>
      </c>
      <c r="L628" s="29">
        <v>0.85680091859505303</v>
      </c>
      <c r="M628" s="79">
        <f t="shared" si="20"/>
        <v>1</v>
      </c>
      <c r="N628" s="79">
        <f t="shared" si="21"/>
        <v>1</v>
      </c>
      <c r="O628" s="326"/>
      <c r="P628" s="37" t="s">
        <v>4804</v>
      </c>
      <c r="Q628" s="207" t="s">
        <v>4211</v>
      </c>
    </row>
    <row r="629" spans="1:19" s="57" customFormat="1" ht="13" x14ac:dyDescent="0.15">
      <c r="A629" s="37" t="s">
        <v>4806</v>
      </c>
      <c r="B629" s="309"/>
      <c r="C629" s="25"/>
      <c r="D629" s="25">
        <v>1</v>
      </c>
      <c r="E629" s="25"/>
      <c r="F629" s="46" t="s">
        <v>1</v>
      </c>
      <c r="G629" s="25">
        <v>1</v>
      </c>
      <c r="H629" s="25"/>
      <c r="I629" s="25"/>
      <c r="J629" s="314"/>
      <c r="K629" s="36">
        <v>-0.39513118709730699</v>
      </c>
      <c r="L629" s="29">
        <v>0.86656085623669199</v>
      </c>
      <c r="M629" s="79">
        <f t="shared" si="20"/>
        <v>1</v>
      </c>
      <c r="N629" s="79">
        <f t="shared" si="21"/>
        <v>1</v>
      </c>
      <c r="O629" s="326"/>
      <c r="P629" s="37" t="s">
        <v>4806</v>
      </c>
      <c r="Q629" s="207" t="s">
        <v>4213</v>
      </c>
    </row>
    <row r="630" spans="1:19" s="57" customFormat="1" ht="13" x14ac:dyDescent="0.15">
      <c r="A630" s="37" t="s">
        <v>4819</v>
      </c>
      <c r="B630" s="309"/>
      <c r="C630" s="25">
        <v>1</v>
      </c>
      <c r="D630" s="25"/>
      <c r="E630" s="25"/>
      <c r="F630" s="46" t="s">
        <v>1</v>
      </c>
      <c r="G630" s="25"/>
      <c r="H630" s="25"/>
      <c r="I630" s="25">
        <v>1</v>
      </c>
      <c r="J630" s="314"/>
      <c r="K630" s="36">
        <v>-0.15470484173728699</v>
      </c>
      <c r="L630" s="29">
        <v>0.93503208508943902</v>
      </c>
      <c r="M630" s="79">
        <f t="shared" si="20"/>
        <v>1</v>
      </c>
      <c r="N630" s="79">
        <f t="shared" si="21"/>
        <v>1</v>
      </c>
      <c r="O630" s="326"/>
      <c r="P630" s="37" t="s">
        <v>4819</v>
      </c>
      <c r="Q630" s="207" t="s">
        <v>4225</v>
      </c>
    </row>
    <row r="631" spans="1:19" s="57" customFormat="1" ht="13" x14ac:dyDescent="0.15">
      <c r="A631" s="37" t="s">
        <v>4820</v>
      </c>
      <c r="B631" s="309"/>
      <c r="C631" s="25">
        <v>1</v>
      </c>
      <c r="D631" s="25"/>
      <c r="E631" s="25"/>
      <c r="F631" s="46" t="s">
        <v>1</v>
      </c>
      <c r="G631" s="25"/>
      <c r="H631" s="25"/>
      <c r="I631" s="25">
        <v>1</v>
      </c>
      <c r="J631" s="314"/>
      <c r="K631" s="36">
        <v>-0.15470484173728699</v>
      </c>
      <c r="L631" s="29">
        <v>0.93503208508943902</v>
      </c>
      <c r="M631" s="79">
        <f t="shared" si="20"/>
        <v>1</v>
      </c>
      <c r="N631" s="79">
        <f t="shared" si="21"/>
        <v>1</v>
      </c>
      <c r="O631" s="326"/>
      <c r="P631" s="37" t="s">
        <v>4820</v>
      </c>
      <c r="Q631" s="207" t="s">
        <v>4226</v>
      </c>
    </row>
    <row r="632" spans="1:19" s="57" customFormat="1" ht="13" x14ac:dyDescent="0.15">
      <c r="A632" s="37" t="s">
        <v>4821</v>
      </c>
      <c r="B632" s="309"/>
      <c r="C632" s="25">
        <v>1</v>
      </c>
      <c r="D632" s="25"/>
      <c r="E632" s="25"/>
      <c r="F632" s="46" t="s">
        <v>1</v>
      </c>
      <c r="G632" s="25"/>
      <c r="H632" s="25"/>
      <c r="I632" s="25">
        <v>1</v>
      </c>
      <c r="J632" s="314"/>
      <c r="K632" s="36">
        <v>-0.15470484173728699</v>
      </c>
      <c r="L632" s="29">
        <v>0.93503208508943902</v>
      </c>
      <c r="M632" s="79">
        <f t="shared" si="20"/>
        <v>1</v>
      </c>
      <c r="N632" s="79">
        <f t="shared" si="21"/>
        <v>1</v>
      </c>
      <c r="O632" s="326"/>
      <c r="P632" s="37" t="s">
        <v>4821</v>
      </c>
      <c r="Q632" s="207" t="s">
        <v>4227</v>
      </c>
    </row>
    <row r="633" spans="1:19" s="57" customFormat="1" ht="13" x14ac:dyDescent="0.15">
      <c r="A633" s="37" t="s">
        <v>4825</v>
      </c>
      <c r="B633" s="309"/>
      <c r="C633" s="25">
        <v>1</v>
      </c>
      <c r="D633" s="25"/>
      <c r="E633" s="25"/>
      <c r="F633" s="46" t="s">
        <v>1</v>
      </c>
      <c r="G633" s="25">
        <v>1</v>
      </c>
      <c r="H633" s="25"/>
      <c r="I633" s="25"/>
      <c r="J633" s="314"/>
      <c r="K633" s="36">
        <v>-0.122626446239838</v>
      </c>
      <c r="L633" s="29">
        <v>0.94490823279507397</v>
      </c>
      <c r="M633" s="79">
        <f t="shared" si="20"/>
        <v>1</v>
      </c>
      <c r="N633" s="79">
        <f t="shared" si="21"/>
        <v>1</v>
      </c>
      <c r="O633" s="326"/>
      <c r="P633" s="37" t="s">
        <v>4825</v>
      </c>
      <c r="Q633" s="207" t="s">
        <v>4231</v>
      </c>
    </row>
    <row r="634" spans="1:19" x14ac:dyDescent="0.2">
      <c r="F634" s="51"/>
      <c r="J634" s="45"/>
      <c r="O634"/>
      <c r="Q634" s="221"/>
    </row>
    <row r="635" spans="1:19" x14ac:dyDescent="0.2">
      <c r="C635" s="83">
        <f>SUM(C38:C634)</f>
        <v>4095</v>
      </c>
      <c r="D635" s="83">
        <f t="shared" ref="D635:I635" si="22">SUM(D38:D634)</f>
        <v>4205</v>
      </c>
      <c r="E635" s="83">
        <f t="shared" si="22"/>
        <v>4570</v>
      </c>
      <c r="F635" s="83">
        <f t="shared" si="22"/>
        <v>0</v>
      </c>
      <c r="G635" s="83">
        <f t="shared" si="22"/>
        <v>3132</v>
      </c>
      <c r="H635" s="83">
        <f t="shared" si="22"/>
        <v>4586</v>
      </c>
      <c r="I635" s="83">
        <f t="shared" si="22"/>
        <v>4594</v>
      </c>
      <c r="J635" s="83"/>
      <c r="K635" s="83"/>
      <c r="L635" s="83"/>
      <c r="M635" s="45"/>
      <c r="N635" s="51"/>
      <c r="O635" s="51"/>
      <c r="Q635" s="221"/>
    </row>
    <row r="636" spans="1:19" x14ac:dyDescent="0.2">
      <c r="C636" s="393"/>
      <c r="D636" s="393"/>
      <c r="E636" s="393"/>
      <c r="F636" s="393"/>
      <c r="G636" s="393"/>
      <c r="H636" s="393"/>
      <c r="I636" s="393"/>
      <c r="J636" s="40"/>
      <c r="K636" s="392"/>
      <c r="L636" s="392"/>
      <c r="M636" s="45"/>
      <c r="N636" s="51"/>
      <c r="O636" s="51"/>
      <c r="Q636" s="221"/>
    </row>
    <row r="637" spans="1:19" x14ac:dyDescent="0.2">
      <c r="C637" s="51"/>
      <c r="D637" s="51"/>
      <c r="E637" s="51"/>
      <c r="F637" s="51"/>
      <c r="G637" s="51"/>
      <c r="H637" s="51"/>
      <c r="I637" s="51"/>
      <c r="J637" s="51"/>
      <c r="K637" s="392"/>
      <c r="L637" s="392"/>
      <c r="M637" s="45"/>
      <c r="N637" s="51"/>
      <c r="O637" s="51"/>
      <c r="Q637" s="221"/>
    </row>
    <row r="638" spans="1:19" x14ac:dyDescent="0.2">
      <c r="A638" s="74"/>
      <c r="B638" s="74"/>
      <c r="C638" s="40"/>
      <c r="D638" s="40"/>
      <c r="E638" s="40"/>
      <c r="F638" s="74"/>
      <c r="G638" s="40"/>
      <c r="H638" s="40"/>
      <c r="I638" s="40"/>
      <c r="J638" s="40"/>
      <c r="K638" s="43"/>
      <c r="L638" s="331"/>
      <c r="M638" s="45"/>
      <c r="N638" s="51"/>
      <c r="O638" s="51"/>
      <c r="Q638" s="44"/>
      <c r="R638" s="74"/>
      <c r="S638" s="74"/>
    </row>
    <row r="639" spans="1:19" x14ac:dyDescent="0.2">
      <c r="C639" s="25"/>
      <c r="D639" s="25"/>
      <c r="E639" s="25"/>
      <c r="F639" s="51"/>
      <c r="G639" s="25"/>
      <c r="H639" s="25"/>
      <c r="I639" s="25"/>
      <c r="J639" s="25"/>
      <c r="K639" s="36"/>
      <c r="L639" s="29"/>
      <c r="M639" s="45"/>
      <c r="N639" s="51"/>
      <c r="O639" s="51"/>
      <c r="Q639" s="37"/>
    </row>
    <row r="640" spans="1:19" x14ac:dyDescent="0.2">
      <c r="C640" s="25"/>
      <c r="D640" s="25"/>
      <c r="E640" s="25"/>
      <c r="F640" s="51"/>
      <c r="G640" s="25"/>
      <c r="H640" s="25"/>
      <c r="I640" s="25"/>
      <c r="J640" s="25"/>
      <c r="K640" s="36"/>
      <c r="L640" s="29"/>
      <c r="M640" s="45"/>
      <c r="N640" s="51"/>
      <c r="O640" s="51"/>
      <c r="Q640" s="37"/>
    </row>
    <row r="641" spans="3:17" x14ac:dyDescent="0.2">
      <c r="C641" s="25"/>
      <c r="D641" s="25"/>
      <c r="E641" s="25"/>
      <c r="F641" s="51"/>
      <c r="G641" s="25"/>
      <c r="H641" s="25"/>
      <c r="I641" s="25"/>
      <c r="J641" s="25"/>
      <c r="K641" s="36"/>
      <c r="L641" s="29"/>
      <c r="M641" s="45"/>
      <c r="N641" s="51"/>
      <c r="O641" s="51"/>
      <c r="Q641" s="37"/>
    </row>
    <row r="642" spans="3:17" x14ac:dyDescent="0.2">
      <c r="C642" s="25"/>
      <c r="D642" s="25"/>
      <c r="E642" s="25"/>
      <c r="F642" s="51"/>
      <c r="G642" s="25"/>
      <c r="H642" s="25"/>
      <c r="I642" s="25"/>
      <c r="J642" s="25"/>
      <c r="K642" s="36"/>
      <c r="L642" s="29"/>
      <c r="M642" s="45"/>
      <c r="N642" s="51"/>
      <c r="O642" s="51"/>
      <c r="Q642" s="37"/>
    </row>
    <row r="643" spans="3:17" x14ac:dyDescent="0.2">
      <c r="C643" s="25"/>
      <c r="D643" s="25"/>
      <c r="E643" s="25"/>
      <c r="F643" s="51"/>
      <c r="G643" s="25"/>
      <c r="H643" s="25"/>
      <c r="I643" s="25"/>
      <c r="J643" s="25"/>
      <c r="K643" s="36"/>
      <c r="L643" s="29"/>
      <c r="M643" s="45"/>
      <c r="N643" s="51"/>
      <c r="O643" s="51"/>
      <c r="Q643" s="37"/>
    </row>
    <row r="644" spans="3:17" x14ac:dyDescent="0.2">
      <c r="C644" s="25"/>
      <c r="D644" s="25"/>
      <c r="E644" s="25"/>
      <c r="F644" s="51"/>
      <c r="G644" s="25"/>
      <c r="H644" s="25"/>
      <c r="I644" s="25"/>
      <c r="J644" s="25"/>
      <c r="K644" s="36"/>
      <c r="L644" s="29"/>
      <c r="M644" s="45"/>
      <c r="N644" s="51"/>
      <c r="O644" s="51"/>
      <c r="Q644" s="37"/>
    </row>
    <row r="645" spans="3:17" x14ac:dyDescent="0.2">
      <c r="C645" s="25"/>
      <c r="D645" s="25"/>
      <c r="E645" s="25"/>
      <c r="F645" s="51"/>
      <c r="G645" s="25"/>
      <c r="H645" s="25"/>
      <c r="I645" s="25"/>
      <c r="J645" s="25"/>
      <c r="K645" s="36"/>
      <c r="L645" s="29"/>
      <c r="M645" s="45"/>
      <c r="N645" s="51"/>
      <c r="O645" s="51"/>
      <c r="Q645" s="37"/>
    </row>
    <row r="646" spans="3:17" x14ac:dyDescent="0.2">
      <c r="C646" s="25"/>
      <c r="D646" s="25"/>
      <c r="E646" s="25"/>
      <c r="F646" s="51"/>
      <c r="G646" s="25"/>
      <c r="H646" s="25"/>
      <c r="I646" s="25"/>
      <c r="J646" s="25"/>
      <c r="K646" s="36"/>
      <c r="L646" s="29"/>
      <c r="M646" s="45"/>
      <c r="N646" s="51"/>
      <c r="O646" s="51"/>
      <c r="Q646" s="37"/>
    </row>
    <row r="647" spans="3:17" x14ac:dyDescent="0.2">
      <c r="C647" s="25"/>
      <c r="D647" s="25"/>
      <c r="E647" s="25"/>
      <c r="F647" s="51"/>
      <c r="G647" s="25"/>
      <c r="H647" s="25"/>
      <c r="I647" s="25"/>
      <c r="J647" s="25"/>
      <c r="K647" s="36"/>
      <c r="L647" s="29"/>
      <c r="M647" s="45"/>
      <c r="N647" s="51"/>
      <c r="O647" s="51"/>
      <c r="Q647" s="37"/>
    </row>
    <row r="648" spans="3:17" x14ac:dyDescent="0.2">
      <c r="C648" s="25"/>
      <c r="D648" s="25"/>
      <c r="E648" s="25"/>
      <c r="F648" s="51"/>
      <c r="G648" s="25"/>
      <c r="H648" s="25"/>
      <c r="I648" s="25"/>
      <c r="J648" s="25"/>
      <c r="K648" s="36"/>
      <c r="L648" s="29"/>
      <c r="M648" s="45"/>
      <c r="N648" s="51"/>
      <c r="O648" s="51"/>
      <c r="Q648" s="37"/>
    </row>
    <row r="649" spans="3:17" x14ac:dyDescent="0.2">
      <c r="C649" s="25"/>
      <c r="D649" s="25"/>
      <c r="E649" s="25"/>
      <c r="F649" s="51"/>
      <c r="G649" s="25"/>
      <c r="H649" s="25"/>
      <c r="I649" s="25"/>
      <c r="J649" s="25"/>
      <c r="K649" s="36"/>
      <c r="L649" s="29"/>
      <c r="M649" s="45"/>
      <c r="N649" s="51"/>
      <c r="O649" s="51"/>
      <c r="Q649" s="37"/>
    </row>
    <row r="650" spans="3:17" x14ac:dyDescent="0.2">
      <c r="C650" s="25"/>
      <c r="D650" s="25"/>
      <c r="E650" s="25"/>
      <c r="F650" s="51"/>
      <c r="G650" s="25"/>
      <c r="H650" s="25"/>
      <c r="I650" s="25"/>
      <c r="J650" s="25"/>
      <c r="K650" s="36"/>
      <c r="L650" s="29"/>
      <c r="M650" s="45"/>
      <c r="N650" s="51"/>
      <c r="O650" s="51"/>
      <c r="Q650" s="37"/>
    </row>
    <row r="651" spans="3:17" x14ac:dyDescent="0.2">
      <c r="C651" s="25"/>
      <c r="D651" s="25"/>
      <c r="E651" s="25"/>
      <c r="F651" s="51"/>
      <c r="G651" s="25"/>
      <c r="H651" s="25"/>
      <c r="I651" s="25"/>
      <c r="J651" s="25"/>
      <c r="K651" s="36"/>
      <c r="L651" s="29"/>
      <c r="M651" s="45"/>
      <c r="N651" s="51"/>
      <c r="O651" s="51"/>
      <c r="Q651" s="37"/>
    </row>
    <row r="652" spans="3:17" x14ac:dyDescent="0.2">
      <c r="C652" s="25"/>
      <c r="D652" s="25"/>
      <c r="E652" s="25"/>
      <c r="F652" s="51"/>
      <c r="G652" s="25"/>
      <c r="H652" s="25"/>
      <c r="I652" s="25"/>
      <c r="J652" s="25"/>
      <c r="K652" s="36"/>
      <c r="L652" s="29"/>
      <c r="M652" s="45"/>
      <c r="N652" s="51"/>
      <c r="O652" s="51"/>
      <c r="Q652" s="37"/>
    </row>
    <row r="653" spans="3:17" x14ac:dyDescent="0.2">
      <c r="C653" s="25"/>
      <c r="D653" s="25"/>
      <c r="E653" s="25"/>
      <c r="F653" s="51"/>
      <c r="G653" s="25"/>
      <c r="H653" s="25"/>
      <c r="I653" s="25"/>
      <c r="J653" s="25"/>
      <c r="K653" s="36"/>
      <c r="L653" s="29"/>
      <c r="M653" s="45"/>
      <c r="N653" s="51"/>
      <c r="O653" s="51"/>
      <c r="Q653" s="37"/>
    </row>
    <row r="654" spans="3:17" x14ac:dyDescent="0.2">
      <c r="C654" s="25"/>
      <c r="D654" s="25"/>
      <c r="E654" s="25"/>
      <c r="F654" s="51"/>
      <c r="G654" s="25"/>
      <c r="H654" s="25"/>
      <c r="I654" s="25"/>
      <c r="J654" s="25"/>
      <c r="K654" s="36"/>
      <c r="L654" s="29"/>
      <c r="M654" s="45"/>
      <c r="N654" s="51"/>
      <c r="O654" s="51"/>
      <c r="Q654" s="37"/>
    </row>
    <row r="655" spans="3:17" x14ac:dyDescent="0.2">
      <c r="C655" s="25"/>
      <c r="D655" s="25"/>
      <c r="E655" s="25"/>
      <c r="F655" s="51"/>
      <c r="G655" s="25"/>
      <c r="H655" s="25"/>
      <c r="I655" s="25"/>
      <c r="J655" s="25"/>
      <c r="K655" s="36"/>
      <c r="L655" s="29"/>
      <c r="M655" s="45"/>
      <c r="N655" s="51"/>
      <c r="O655" s="51"/>
      <c r="Q655" s="37"/>
    </row>
    <row r="656" spans="3:17" x14ac:dyDescent="0.2">
      <c r="C656" s="25"/>
      <c r="D656" s="25"/>
      <c r="E656" s="25"/>
      <c r="F656" s="51"/>
      <c r="G656" s="25"/>
      <c r="H656" s="25"/>
      <c r="I656" s="25"/>
      <c r="J656" s="25"/>
      <c r="K656" s="36"/>
      <c r="L656" s="29"/>
      <c r="M656" s="45"/>
      <c r="N656" s="51"/>
      <c r="O656" s="51"/>
      <c r="Q656" s="37"/>
    </row>
    <row r="657" spans="3:17" x14ac:dyDescent="0.2">
      <c r="C657" s="25"/>
      <c r="D657" s="25"/>
      <c r="E657" s="25"/>
      <c r="F657" s="51"/>
      <c r="G657" s="25"/>
      <c r="H657" s="25"/>
      <c r="I657" s="25"/>
      <c r="J657" s="25"/>
      <c r="K657" s="36"/>
      <c r="L657" s="29"/>
      <c r="M657" s="45"/>
      <c r="N657" s="51"/>
      <c r="O657" s="51"/>
      <c r="Q657" s="37"/>
    </row>
    <row r="658" spans="3:17" x14ac:dyDescent="0.2">
      <c r="C658" s="25"/>
      <c r="D658" s="25"/>
      <c r="E658" s="25"/>
      <c r="F658" s="51"/>
      <c r="G658" s="25"/>
      <c r="H658" s="25"/>
      <c r="I658" s="25"/>
      <c r="J658" s="25"/>
      <c r="K658" s="36"/>
      <c r="L658" s="29"/>
      <c r="M658" s="45"/>
      <c r="N658" s="51"/>
      <c r="O658" s="51"/>
      <c r="Q658" s="37"/>
    </row>
    <row r="659" spans="3:17" x14ac:dyDescent="0.2">
      <c r="C659" s="25"/>
      <c r="D659" s="25"/>
      <c r="E659" s="25"/>
      <c r="F659" s="51"/>
      <c r="G659" s="25"/>
      <c r="H659" s="25"/>
      <c r="I659" s="25"/>
      <c r="J659" s="25"/>
      <c r="K659" s="36"/>
      <c r="L659" s="29"/>
      <c r="M659" s="45"/>
      <c r="N659" s="51"/>
      <c r="O659" s="51"/>
      <c r="Q659" s="37"/>
    </row>
    <row r="660" spans="3:17" x14ac:dyDescent="0.2">
      <c r="C660" s="25"/>
      <c r="D660" s="25"/>
      <c r="E660" s="25"/>
      <c r="F660" s="51"/>
      <c r="G660" s="25"/>
      <c r="H660" s="25"/>
      <c r="I660" s="25"/>
      <c r="J660" s="25"/>
      <c r="K660" s="36"/>
      <c r="L660" s="29"/>
      <c r="M660" s="45"/>
      <c r="N660" s="51"/>
      <c r="O660" s="51"/>
      <c r="Q660" s="37"/>
    </row>
    <row r="661" spans="3:17" x14ac:dyDescent="0.2">
      <c r="C661" s="25"/>
      <c r="D661" s="25"/>
      <c r="E661" s="25"/>
      <c r="F661" s="51"/>
      <c r="G661" s="25"/>
      <c r="H661" s="25"/>
      <c r="I661" s="25"/>
      <c r="J661" s="25"/>
      <c r="K661" s="36"/>
      <c r="L661" s="29"/>
      <c r="M661" s="45"/>
      <c r="N661" s="51"/>
      <c r="O661" s="51"/>
      <c r="Q661" s="37"/>
    </row>
    <row r="662" spans="3:17" x14ac:dyDescent="0.2">
      <c r="C662" s="25"/>
      <c r="D662" s="25"/>
      <c r="E662" s="25"/>
      <c r="F662" s="51"/>
      <c r="G662" s="25"/>
      <c r="H662" s="25"/>
      <c r="I662" s="25"/>
      <c r="J662" s="25"/>
      <c r="K662" s="36"/>
      <c r="L662" s="29"/>
      <c r="M662" s="45"/>
      <c r="N662" s="51"/>
      <c r="O662" s="51"/>
      <c r="Q662" s="37"/>
    </row>
    <row r="663" spans="3:17" x14ac:dyDescent="0.2">
      <c r="C663" s="25"/>
      <c r="D663" s="25"/>
      <c r="E663" s="25"/>
      <c r="F663" s="51"/>
      <c r="G663" s="25"/>
      <c r="H663" s="25"/>
      <c r="I663" s="25"/>
      <c r="J663" s="25"/>
      <c r="K663" s="36"/>
      <c r="L663" s="29"/>
      <c r="M663" s="45"/>
      <c r="N663" s="51"/>
      <c r="O663" s="51"/>
      <c r="Q663" s="37"/>
    </row>
    <row r="664" spans="3:17" x14ac:dyDescent="0.2">
      <c r="C664" s="25"/>
      <c r="D664" s="25"/>
      <c r="E664" s="25"/>
      <c r="F664" s="51"/>
      <c r="G664" s="25"/>
      <c r="H664" s="25"/>
      <c r="I664" s="25"/>
      <c r="J664" s="25"/>
      <c r="K664" s="36"/>
      <c r="L664" s="29"/>
      <c r="M664" s="45"/>
      <c r="N664" s="51"/>
      <c r="O664" s="51"/>
      <c r="Q664" s="37"/>
    </row>
    <row r="665" spans="3:17" x14ac:dyDescent="0.2">
      <c r="C665" s="25"/>
      <c r="D665" s="25"/>
      <c r="E665" s="25"/>
      <c r="F665" s="51"/>
      <c r="G665" s="25"/>
      <c r="H665" s="25"/>
      <c r="I665" s="25"/>
      <c r="J665" s="25"/>
      <c r="K665" s="36"/>
      <c r="L665" s="29"/>
      <c r="M665" s="45"/>
      <c r="N665" s="51"/>
      <c r="O665" s="51"/>
      <c r="Q665" s="37"/>
    </row>
    <row r="666" spans="3:17" x14ac:dyDescent="0.2">
      <c r="C666" s="25"/>
      <c r="D666" s="25"/>
      <c r="E666" s="25"/>
      <c r="F666" s="51"/>
      <c r="G666" s="25"/>
      <c r="H666" s="25"/>
      <c r="I666" s="25"/>
      <c r="J666" s="25"/>
      <c r="K666" s="36"/>
      <c r="L666" s="29"/>
      <c r="M666" s="45"/>
      <c r="N666" s="51"/>
      <c r="O666" s="51"/>
      <c r="Q666" s="37"/>
    </row>
    <row r="667" spans="3:17" x14ac:dyDescent="0.2">
      <c r="C667" s="25"/>
      <c r="D667" s="25"/>
      <c r="E667" s="25"/>
      <c r="F667" s="51"/>
      <c r="G667" s="25"/>
      <c r="H667" s="25"/>
      <c r="I667" s="25"/>
      <c r="J667" s="25"/>
      <c r="K667" s="36"/>
      <c r="L667" s="29"/>
      <c r="M667" s="45"/>
      <c r="N667" s="51"/>
      <c r="O667" s="51"/>
      <c r="Q667" s="37"/>
    </row>
    <row r="668" spans="3:17" x14ac:dyDescent="0.2">
      <c r="C668" s="25"/>
      <c r="D668" s="25"/>
      <c r="E668" s="25"/>
      <c r="F668" s="51"/>
      <c r="G668" s="25"/>
      <c r="H668" s="25"/>
      <c r="I668" s="25"/>
      <c r="J668" s="25"/>
      <c r="K668" s="36"/>
      <c r="L668" s="29"/>
      <c r="M668" s="45"/>
      <c r="N668" s="51"/>
      <c r="O668" s="51"/>
      <c r="Q668" s="37"/>
    </row>
    <row r="669" spans="3:17" x14ac:dyDescent="0.2">
      <c r="C669" s="25"/>
      <c r="D669" s="25"/>
      <c r="E669" s="25"/>
      <c r="F669" s="51"/>
      <c r="G669" s="25"/>
      <c r="H669" s="25"/>
      <c r="I669" s="25"/>
      <c r="J669" s="25"/>
      <c r="K669" s="36"/>
      <c r="L669" s="29"/>
      <c r="M669" s="45"/>
      <c r="N669" s="51"/>
      <c r="O669" s="51"/>
      <c r="Q669" s="37"/>
    </row>
    <row r="670" spans="3:17" x14ac:dyDescent="0.2">
      <c r="C670" s="25"/>
      <c r="D670" s="25"/>
      <c r="E670" s="25"/>
      <c r="F670" s="51"/>
      <c r="G670" s="25"/>
      <c r="H670" s="25"/>
      <c r="I670" s="25"/>
      <c r="J670" s="25"/>
      <c r="K670" s="36"/>
      <c r="L670" s="29"/>
      <c r="M670" s="45"/>
      <c r="N670" s="51"/>
      <c r="O670" s="51"/>
      <c r="Q670" s="37"/>
    </row>
    <row r="671" spans="3:17" x14ac:dyDescent="0.2">
      <c r="C671" s="25"/>
      <c r="D671" s="25"/>
      <c r="E671" s="25"/>
      <c r="F671" s="51"/>
      <c r="G671" s="25"/>
      <c r="H671" s="25"/>
      <c r="I671" s="25"/>
      <c r="J671" s="25"/>
      <c r="K671" s="36"/>
      <c r="L671" s="29"/>
      <c r="M671" s="45"/>
      <c r="N671" s="51"/>
      <c r="O671" s="51"/>
      <c r="Q671" s="37"/>
    </row>
    <row r="672" spans="3:17" x14ac:dyDescent="0.2">
      <c r="C672" s="25"/>
      <c r="D672" s="25"/>
      <c r="E672" s="25"/>
      <c r="F672" s="51"/>
      <c r="G672" s="25"/>
      <c r="H672" s="25"/>
      <c r="I672" s="25"/>
      <c r="J672" s="25"/>
      <c r="K672" s="36"/>
      <c r="L672" s="29"/>
      <c r="M672" s="45"/>
      <c r="N672" s="51"/>
      <c r="O672" s="51"/>
      <c r="Q672" s="37"/>
    </row>
    <row r="673" spans="3:17" x14ac:dyDescent="0.2">
      <c r="C673" s="25"/>
      <c r="D673" s="25"/>
      <c r="E673" s="25"/>
      <c r="F673" s="51"/>
      <c r="G673" s="25"/>
      <c r="H673" s="25"/>
      <c r="I673" s="25"/>
      <c r="J673" s="25"/>
      <c r="K673" s="36"/>
      <c r="L673" s="29"/>
      <c r="M673" s="45"/>
      <c r="N673" s="51"/>
      <c r="O673" s="51"/>
      <c r="Q673" s="37"/>
    </row>
    <row r="674" spans="3:17" x14ac:dyDescent="0.2">
      <c r="C674" s="25"/>
      <c r="D674" s="25"/>
      <c r="E674" s="25"/>
      <c r="F674" s="51"/>
      <c r="G674" s="25"/>
      <c r="H674" s="25"/>
      <c r="I674" s="25"/>
      <c r="J674" s="25"/>
      <c r="K674" s="36"/>
      <c r="L674" s="29"/>
      <c r="M674" s="45"/>
      <c r="N674" s="51"/>
      <c r="O674" s="51"/>
      <c r="Q674" s="37"/>
    </row>
    <row r="675" spans="3:17" x14ac:dyDescent="0.2">
      <c r="C675" s="25"/>
      <c r="D675" s="25"/>
      <c r="E675" s="25"/>
      <c r="F675" s="51"/>
      <c r="G675" s="25"/>
      <c r="H675" s="25"/>
      <c r="I675" s="25"/>
      <c r="J675" s="25"/>
      <c r="K675" s="36"/>
      <c r="L675" s="29"/>
      <c r="M675" s="45"/>
      <c r="N675" s="51"/>
      <c r="O675" s="51"/>
      <c r="Q675" s="37"/>
    </row>
    <row r="676" spans="3:17" x14ac:dyDescent="0.2">
      <c r="C676" s="25"/>
      <c r="D676" s="25"/>
      <c r="E676" s="25"/>
      <c r="F676" s="51"/>
      <c r="G676" s="25"/>
      <c r="H676" s="25"/>
      <c r="I676" s="25"/>
      <c r="J676" s="25"/>
      <c r="K676" s="36"/>
      <c r="L676" s="29"/>
      <c r="M676" s="45"/>
      <c r="N676" s="51"/>
      <c r="O676" s="51"/>
      <c r="Q676" s="37"/>
    </row>
    <row r="677" spans="3:17" x14ac:dyDescent="0.2">
      <c r="C677" s="25"/>
      <c r="D677" s="25"/>
      <c r="E677" s="25"/>
      <c r="F677" s="51"/>
      <c r="G677" s="25"/>
      <c r="H677" s="25"/>
      <c r="I677" s="25"/>
      <c r="J677" s="25"/>
      <c r="K677" s="36"/>
      <c r="L677" s="29"/>
      <c r="M677" s="45"/>
      <c r="N677" s="51"/>
      <c r="O677" s="51"/>
      <c r="Q677" s="37"/>
    </row>
    <row r="678" spans="3:17" x14ac:dyDescent="0.2">
      <c r="C678" s="25"/>
      <c r="D678" s="25"/>
      <c r="E678" s="25"/>
      <c r="F678" s="51"/>
      <c r="G678" s="25"/>
      <c r="H678" s="25"/>
      <c r="I678" s="25"/>
      <c r="J678" s="25"/>
      <c r="K678" s="36"/>
      <c r="L678" s="29"/>
      <c r="M678" s="45"/>
      <c r="N678" s="51"/>
      <c r="O678" s="51"/>
      <c r="Q678" s="37"/>
    </row>
    <row r="679" spans="3:17" x14ac:dyDescent="0.2">
      <c r="C679" s="25"/>
      <c r="D679" s="25"/>
      <c r="E679" s="25"/>
      <c r="F679" s="51"/>
      <c r="G679" s="25"/>
      <c r="H679" s="25"/>
      <c r="I679" s="25"/>
      <c r="J679" s="25"/>
      <c r="K679" s="36"/>
      <c r="L679" s="29"/>
      <c r="M679" s="45"/>
      <c r="N679" s="51"/>
      <c r="O679" s="51"/>
      <c r="Q679" s="37"/>
    </row>
    <row r="680" spans="3:17" x14ac:dyDescent="0.2">
      <c r="C680" s="25"/>
      <c r="D680" s="25"/>
      <c r="E680" s="25"/>
      <c r="F680" s="51"/>
      <c r="G680" s="25"/>
      <c r="H680" s="25"/>
      <c r="I680" s="25"/>
      <c r="J680" s="25"/>
      <c r="K680" s="36"/>
      <c r="L680" s="29"/>
      <c r="M680" s="45"/>
      <c r="N680" s="51"/>
      <c r="O680" s="51"/>
      <c r="Q680" s="37"/>
    </row>
    <row r="681" spans="3:17" x14ac:dyDescent="0.2">
      <c r="C681" s="25"/>
      <c r="D681" s="25"/>
      <c r="E681" s="25"/>
      <c r="F681" s="51"/>
      <c r="G681" s="25"/>
      <c r="H681" s="25"/>
      <c r="I681" s="25"/>
      <c r="J681" s="25"/>
      <c r="K681" s="36"/>
      <c r="L681" s="29"/>
      <c r="M681" s="45"/>
      <c r="N681" s="51"/>
      <c r="O681" s="51"/>
      <c r="Q681" s="37"/>
    </row>
    <row r="682" spans="3:17" x14ac:dyDescent="0.2">
      <c r="C682" s="25"/>
      <c r="D682" s="25"/>
      <c r="E682" s="25"/>
      <c r="F682" s="51"/>
      <c r="G682" s="25"/>
      <c r="H682" s="25"/>
      <c r="I682" s="25"/>
      <c r="J682" s="25"/>
      <c r="K682" s="36"/>
      <c r="L682" s="29"/>
      <c r="M682" s="45"/>
      <c r="N682" s="51"/>
      <c r="O682" s="51"/>
      <c r="Q682" s="37"/>
    </row>
    <row r="683" spans="3:17" x14ac:dyDescent="0.2">
      <c r="C683" s="25"/>
      <c r="D683" s="25"/>
      <c r="E683" s="25"/>
      <c r="F683" s="51"/>
      <c r="G683" s="25"/>
      <c r="H683" s="25"/>
      <c r="I683" s="25"/>
      <c r="J683" s="25"/>
      <c r="K683" s="36"/>
      <c r="L683" s="29"/>
      <c r="M683" s="45"/>
      <c r="N683" s="51"/>
      <c r="O683" s="51"/>
      <c r="Q683" s="37"/>
    </row>
    <row r="684" spans="3:17" x14ac:dyDescent="0.2">
      <c r="C684" s="25"/>
      <c r="D684" s="25"/>
      <c r="E684" s="25"/>
      <c r="F684" s="51"/>
      <c r="G684" s="25"/>
      <c r="H684" s="25"/>
      <c r="I684" s="25"/>
      <c r="J684" s="25"/>
      <c r="K684" s="36"/>
      <c r="L684" s="29"/>
      <c r="M684" s="45"/>
      <c r="N684" s="51"/>
      <c r="O684" s="51"/>
      <c r="Q684" s="37"/>
    </row>
    <row r="685" spans="3:17" x14ac:dyDescent="0.2">
      <c r="C685" s="25"/>
      <c r="D685" s="25"/>
      <c r="E685" s="25"/>
      <c r="F685" s="51"/>
      <c r="G685" s="25"/>
      <c r="H685" s="25"/>
      <c r="I685" s="25"/>
      <c r="J685" s="25"/>
      <c r="K685" s="36"/>
      <c r="L685" s="29"/>
      <c r="M685" s="45"/>
      <c r="N685" s="51"/>
      <c r="O685" s="51"/>
      <c r="Q685" s="37"/>
    </row>
    <row r="686" spans="3:17" x14ac:dyDescent="0.2">
      <c r="C686" s="25"/>
      <c r="D686" s="25"/>
      <c r="E686" s="25"/>
      <c r="F686" s="51"/>
      <c r="G686" s="25"/>
      <c r="H686" s="25"/>
      <c r="I686" s="25"/>
      <c r="J686" s="25"/>
      <c r="K686" s="36"/>
      <c r="L686" s="29"/>
      <c r="M686" s="45"/>
      <c r="N686" s="51"/>
      <c r="O686" s="51"/>
      <c r="Q686" s="37"/>
    </row>
    <row r="687" spans="3:17" x14ac:dyDescent="0.2">
      <c r="C687" s="25"/>
      <c r="D687" s="25"/>
      <c r="E687" s="25"/>
      <c r="F687" s="51"/>
      <c r="G687" s="25"/>
      <c r="H687" s="25"/>
      <c r="I687" s="25"/>
      <c r="J687" s="25"/>
      <c r="K687" s="36"/>
      <c r="L687" s="29"/>
      <c r="M687" s="45"/>
      <c r="N687" s="51"/>
      <c r="O687" s="51"/>
      <c r="Q687" s="37"/>
    </row>
    <row r="688" spans="3:17" x14ac:dyDescent="0.2">
      <c r="C688" s="25"/>
      <c r="D688" s="25"/>
      <c r="E688" s="25"/>
      <c r="F688" s="51"/>
      <c r="G688" s="25"/>
      <c r="H688" s="25"/>
      <c r="I688" s="25"/>
      <c r="J688" s="25"/>
      <c r="K688" s="36"/>
      <c r="L688" s="29"/>
      <c r="M688" s="45"/>
      <c r="N688" s="51"/>
      <c r="O688" s="51"/>
      <c r="Q688" s="37"/>
    </row>
    <row r="689" spans="3:17" x14ac:dyDescent="0.2">
      <c r="C689" s="25"/>
      <c r="D689" s="25"/>
      <c r="E689" s="25"/>
      <c r="F689" s="51"/>
      <c r="G689" s="25"/>
      <c r="H689" s="25"/>
      <c r="I689" s="25"/>
      <c r="J689" s="25"/>
      <c r="K689" s="36"/>
      <c r="L689" s="29"/>
      <c r="M689" s="45"/>
      <c r="N689" s="51"/>
      <c r="O689" s="51"/>
      <c r="Q689" s="37"/>
    </row>
    <row r="690" spans="3:17" x14ac:dyDescent="0.2">
      <c r="C690" s="25"/>
      <c r="D690" s="25"/>
      <c r="E690" s="25"/>
      <c r="F690" s="51"/>
      <c r="G690" s="25"/>
      <c r="H690" s="25"/>
      <c r="I690" s="25"/>
      <c r="J690" s="25"/>
      <c r="K690" s="36"/>
      <c r="L690" s="29"/>
      <c r="M690" s="45"/>
      <c r="N690" s="51"/>
      <c r="O690" s="51"/>
      <c r="Q690" s="37"/>
    </row>
    <row r="691" spans="3:17" x14ac:dyDescent="0.2">
      <c r="C691" s="25"/>
      <c r="D691" s="25"/>
      <c r="E691" s="25"/>
      <c r="F691" s="51"/>
      <c r="G691" s="25"/>
      <c r="H691" s="25"/>
      <c r="I691" s="25"/>
      <c r="J691" s="25"/>
      <c r="K691" s="36"/>
      <c r="L691" s="29"/>
      <c r="M691" s="45"/>
      <c r="N691" s="51"/>
      <c r="O691" s="51"/>
      <c r="Q691" s="37"/>
    </row>
    <row r="692" spans="3:17" x14ac:dyDescent="0.2">
      <c r="C692" s="25"/>
      <c r="D692" s="25"/>
      <c r="E692" s="25"/>
      <c r="F692" s="51"/>
      <c r="G692" s="25"/>
      <c r="H692" s="25"/>
      <c r="I692" s="25"/>
      <c r="J692" s="25"/>
      <c r="K692" s="36"/>
      <c r="L692" s="29"/>
      <c r="M692" s="45"/>
      <c r="N692" s="51"/>
      <c r="O692" s="51"/>
      <c r="Q692" s="37"/>
    </row>
    <row r="693" spans="3:17" x14ac:dyDescent="0.2">
      <c r="C693" s="25"/>
      <c r="D693" s="25"/>
      <c r="E693" s="25"/>
      <c r="F693" s="51"/>
      <c r="G693" s="25"/>
      <c r="H693" s="25"/>
      <c r="I693" s="25"/>
      <c r="J693" s="25"/>
      <c r="K693" s="36"/>
      <c r="L693" s="29"/>
      <c r="M693" s="45"/>
      <c r="N693" s="51"/>
      <c r="O693" s="51"/>
      <c r="Q693" s="37"/>
    </row>
    <row r="694" spans="3:17" x14ac:dyDescent="0.2">
      <c r="C694" s="25"/>
      <c r="D694" s="25"/>
      <c r="E694" s="25"/>
      <c r="F694" s="51"/>
      <c r="G694" s="25"/>
      <c r="H694" s="25"/>
      <c r="I694" s="25"/>
      <c r="J694" s="25"/>
      <c r="K694" s="36"/>
      <c r="L694" s="29"/>
      <c r="M694" s="45"/>
      <c r="N694" s="51"/>
      <c r="O694" s="51"/>
      <c r="Q694" s="37"/>
    </row>
    <row r="695" spans="3:17" x14ac:dyDescent="0.2">
      <c r="C695" s="25"/>
      <c r="D695" s="25"/>
      <c r="E695" s="25"/>
      <c r="F695" s="51"/>
      <c r="G695" s="25"/>
      <c r="H695" s="25"/>
      <c r="I695" s="25"/>
      <c r="J695" s="25"/>
      <c r="K695" s="36"/>
      <c r="L695" s="29"/>
      <c r="M695" s="45"/>
      <c r="N695" s="51"/>
      <c r="O695" s="51"/>
      <c r="Q695" s="37"/>
    </row>
    <row r="696" spans="3:17" x14ac:dyDescent="0.2">
      <c r="C696" s="25"/>
      <c r="D696" s="25"/>
      <c r="E696" s="25"/>
      <c r="F696" s="51"/>
      <c r="G696" s="25"/>
      <c r="H696" s="25"/>
      <c r="I696" s="25"/>
      <c r="J696" s="25"/>
      <c r="K696" s="36"/>
      <c r="L696" s="29"/>
      <c r="M696" s="45"/>
      <c r="N696" s="51"/>
      <c r="O696" s="51"/>
      <c r="Q696" s="37"/>
    </row>
    <row r="697" spans="3:17" x14ac:dyDescent="0.2">
      <c r="C697" s="25"/>
      <c r="D697" s="25"/>
      <c r="E697" s="25"/>
      <c r="F697" s="51"/>
      <c r="G697" s="25"/>
      <c r="H697" s="25"/>
      <c r="I697" s="25"/>
      <c r="J697" s="25"/>
      <c r="K697" s="36"/>
      <c r="L697" s="29"/>
      <c r="M697" s="45"/>
      <c r="N697" s="51"/>
      <c r="O697" s="51"/>
      <c r="Q697" s="37"/>
    </row>
    <row r="698" spans="3:17" x14ac:dyDescent="0.2">
      <c r="C698" s="25"/>
      <c r="D698" s="25"/>
      <c r="E698" s="25"/>
      <c r="F698" s="51"/>
      <c r="G698" s="25"/>
      <c r="H698" s="25"/>
      <c r="I698" s="25"/>
      <c r="J698" s="25"/>
      <c r="K698" s="36"/>
      <c r="L698" s="29"/>
      <c r="M698" s="45"/>
      <c r="N698" s="51"/>
      <c r="O698" s="51"/>
      <c r="Q698" s="37"/>
    </row>
    <row r="699" spans="3:17" x14ac:dyDescent="0.2">
      <c r="C699" s="25"/>
      <c r="D699" s="25"/>
      <c r="E699" s="25"/>
      <c r="F699" s="51"/>
      <c r="G699" s="25"/>
      <c r="H699" s="25"/>
      <c r="I699" s="25"/>
      <c r="J699" s="25"/>
      <c r="K699" s="36"/>
      <c r="L699" s="29"/>
      <c r="M699" s="45"/>
      <c r="N699" s="51"/>
      <c r="O699" s="51"/>
      <c r="Q699" s="37"/>
    </row>
    <row r="700" spans="3:17" x14ac:dyDescent="0.2">
      <c r="C700" s="25"/>
      <c r="D700" s="25"/>
      <c r="E700" s="25"/>
      <c r="F700" s="51"/>
      <c r="G700" s="25"/>
      <c r="H700" s="25"/>
      <c r="I700" s="25"/>
      <c r="J700" s="25"/>
      <c r="K700" s="36"/>
      <c r="L700" s="29"/>
      <c r="M700" s="45"/>
      <c r="N700" s="51"/>
      <c r="O700" s="51"/>
      <c r="Q700" s="37"/>
    </row>
    <row r="701" spans="3:17" x14ac:dyDescent="0.2">
      <c r="C701" s="25"/>
      <c r="D701" s="25"/>
      <c r="E701" s="25"/>
      <c r="F701" s="51"/>
      <c r="G701" s="25"/>
      <c r="H701" s="25"/>
      <c r="I701" s="25"/>
      <c r="J701" s="25"/>
      <c r="K701" s="36"/>
      <c r="L701" s="29"/>
      <c r="M701" s="45"/>
      <c r="N701" s="51"/>
      <c r="O701" s="51"/>
      <c r="Q701" s="37"/>
    </row>
    <row r="702" spans="3:17" x14ac:dyDescent="0.2">
      <c r="C702" s="25"/>
      <c r="D702" s="25"/>
      <c r="E702" s="25"/>
      <c r="F702" s="51"/>
      <c r="G702" s="25"/>
      <c r="H702" s="25"/>
      <c r="I702" s="25"/>
      <c r="J702" s="25"/>
      <c r="K702" s="36"/>
      <c r="L702" s="29"/>
      <c r="M702" s="45"/>
      <c r="N702" s="51"/>
      <c r="O702" s="51"/>
      <c r="Q702" s="37"/>
    </row>
    <row r="703" spans="3:17" x14ac:dyDescent="0.2">
      <c r="C703" s="25"/>
      <c r="D703" s="25"/>
      <c r="E703" s="25"/>
      <c r="F703" s="51"/>
      <c r="G703" s="25"/>
      <c r="H703" s="25"/>
      <c r="I703" s="25"/>
      <c r="J703" s="25"/>
      <c r="K703" s="36"/>
      <c r="L703" s="29"/>
      <c r="M703" s="45"/>
      <c r="N703" s="51"/>
      <c r="O703" s="51"/>
      <c r="Q703" s="37"/>
    </row>
    <row r="704" spans="3:17" x14ac:dyDescent="0.2">
      <c r="C704" s="25"/>
      <c r="D704" s="25"/>
      <c r="E704" s="25"/>
      <c r="F704" s="51"/>
      <c r="G704" s="25"/>
      <c r="H704" s="25"/>
      <c r="I704" s="25"/>
      <c r="J704" s="25"/>
      <c r="K704" s="36"/>
      <c r="L704" s="29"/>
      <c r="M704" s="45"/>
      <c r="N704" s="51"/>
      <c r="O704" s="51"/>
      <c r="Q704" s="37"/>
    </row>
    <row r="705" spans="3:17" x14ac:dyDescent="0.2">
      <c r="C705" s="25"/>
      <c r="D705" s="25"/>
      <c r="E705" s="25"/>
      <c r="F705" s="51"/>
      <c r="G705" s="25"/>
      <c r="H705" s="25"/>
      <c r="I705" s="25"/>
      <c r="J705" s="25"/>
      <c r="K705" s="36"/>
      <c r="L705" s="29"/>
      <c r="M705" s="45"/>
      <c r="N705" s="51"/>
      <c r="O705" s="51"/>
      <c r="Q705" s="37"/>
    </row>
    <row r="706" spans="3:17" x14ac:dyDescent="0.2">
      <c r="C706" s="25"/>
      <c r="D706" s="25"/>
      <c r="E706" s="25"/>
      <c r="F706" s="51"/>
      <c r="G706" s="25"/>
      <c r="H706" s="25"/>
      <c r="I706" s="25"/>
      <c r="J706" s="25"/>
      <c r="K706" s="36"/>
      <c r="L706" s="29"/>
      <c r="M706" s="45"/>
      <c r="N706" s="51"/>
      <c r="O706" s="51"/>
      <c r="Q706" s="37"/>
    </row>
    <row r="707" spans="3:17" x14ac:dyDescent="0.2">
      <c r="C707" s="25"/>
      <c r="D707" s="25"/>
      <c r="E707" s="25"/>
      <c r="F707" s="51"/>
      <c r="G707" s="25"/>
      <c r="H707" s="25"/>
      <c r="I707" s="25"/>
      <c r="J707" s="25"/>
      <c r="K707" s="36"/>
      <c r="L707" s="29"/>
      <c r="M707" s="45"/>
      <c r="N707" s="51"/>
      <c r="O707" s="51"/>
      <c r="Q707" s="37"/>
    </row>
    <row r="708" spans="3:17" x14ac:dyDescent="0.2">
      <c r="C708" s="25"/>
      <c r="D708" s="25"/>
      <c r="E708" s="25"/>
      <c r="F708" s="51"/>
      <c r="G708" s="25"/>
      <c r="H708" s="25"/>
      <c r="I708" s="25"/>
      <c r="J708" s="25"/>
      <c r="K708" s="36"/>
      <c r="L708" s="29"/>
      <c r="M708" s="45"/>
      <c r="N708" s="51"/>
      <c r="O708" s="51"/>
      <c r="Q708" s="37"/>
    </row>
    <row r="709" spans="3:17" x14ac:dyDescent="0.2">
      <c r="C709" s="25"/>
      <c r="D709" s="25"/>
      <c r="E709" s="25"/>
      <c r="F709" s="51"/>
      <c r="G709" s="25"/>
      <c r="H709" s="25"/>
      <c r="I709" s="25"/>
      <c r="J709" s="25"/>
      <c r="K709" s="36"/>
      <c r="L709" s="29"/>
      <c r="M709" s="45"/>
      <c r="N709" s="51"/>
      <c r="O709" s="51"/>
      <c r="Q709" s="37"/>
    </row>
    <row r="710" spans="3:17" x14ac:dyDescent="0.2">
      <c r="C710" s="25"/>
      <c r="D710" s="25"/>
      <c r="E710" s="25"/>
      <c r="F710" s="51"/>
      <c r="G710" s="25"/>
      <c r="H710" s="25"/>
      <c r="I710" s="25"/>
      <c r="J710" s="25"/>
      <c r="K710" s="36"/>
      <c r="L710" s="29"/>
      <c r="M710" s="45"/>
      <c r="N710" s="51"/>
      <c r="O710" s="51"/>
      <c r="Q710" s="37"/>
    </row>
    <row r="711" spans="3:17" x14ac:dyDescent="0.2">
      <c r="C711" s="25"/>
      <c r="D711" s="25"/>
      <c r="E711" s="25"/>
      <c r="F711" s="51"/>
      <c r="G711" s="25"/>
      <c r="H711" s="25"/>
      <c r="I711" s="25"/>
      <c r="J711" s="25"/>
      <c r="K711" s="36"/>
      <c r="L711" s="29"/>
      <c r="M711" s="45"/>
      <c r="N711" s="51"/>
      <c r="O711" s="51"/>
      <c r="Q711" s="37"/>
    </row>
    <row r="712" spans="3:17" x14ac:dyDescent="0.2">
      <c r="C712" s="25"/>
      <c r="D712" s="25"/>
      <c r="E712" s="25"/>
      <c r="F712" s="51"/>
      <c r="G712" s="25"/>
      <c r="H712" s="25"/>
      <c r="I712" s="25"/>
      <c r="J712" s="25"/>
      <c r="K712" s="36"/>
      <c r="L712" s="29"/>
      <c r="M712" s="45"/>
      <c r="N712" s="51"/>
      <c r="O712" s="51"/>
      <c r="Q712" s="37"/>
    </row>
    <row r="713" spans="3:17" x14ac:dyDescent="0.2">
      <c r="C713" s="25"/>
      <c r="D713" s="25"/>
      <c r="E713" s="25"/>
      <c r="F713" s="51"/>
      <c r="G713" s="25"/>
      <c r="H713" s="25"/>
      <c r="I713" s="25"/>
      <c r="J713" s="25"/>
      <c r="K713" s="36"/>
      <c r="L713" s="29"/>
      <c r="M713" s="45"/>
      <c r="N713" s="51"/>
      <c r="O713" s="51"/>
      <c r="Q713" s="37"/>
    </row>
    <row r="714" spans="3:17" x14ac:dyDescent="0.2">
      <c r="C714" s="25"/>
      <c r="D714" s="25"/>
      <c r="E714" s="25"/>
      <c r="F714" s="51"/>
      <c r="G714" s="25"/>
      <c r="H714" s="25"/>
      <c r="I714" s="25"/>
      <c r="J714" s="25"/>
      <c r="K714" s="36"/>
      <c r="L714" s="29"/>
      <c r="M714" s="45"/>
      <c r="N714" s="51"/>
      <c r="O714" s="51"/>
      <c r="Q714" s="37"/>
    </row>
    <row r="715" spans="3:17" x14ac:dyDescent="0.2">
      <c r="C715" s="25"/>
      <c r="D715" s="25"/>
      <c r="E715" s="25"/>
      <c r="F715" s="51"/>
      <c r="G715" s="25"/>
      <c r="H715" s="25"/>
      <c r="I715" s="25"/>
      <c r="J715" s="25"/>
      <c r="K715" s="36"/>
      <c r="L715" s="29"/>
      <c r="M715" s="45"/>
      <c r="N715" s="51"/>
      <c r="O715" s="51"/>
      <c r="Q715" s="37"/>
    </row>
    <row r="716" spans="3:17" x14ac:dyDescent="0.2">
      <c r="C716" s="25"/>
      <c r="D716" s="25"/>
      <c r="E716" s="25"/>
      <c r="F716" s="51"/>
      <c r="G716" s="25"/>
      <c r="H716" s="25"/>
      <c r="I716" s="25"/>
      <c r="J716" s="25"/>
      <c r="K716" s="36"/>
      <c r="L716" s="29"/>
      <c r="M716" s="45"/>
      <c r="N716" s="51"/>
      <c r="O716" s="51"/>
      <c r="Q716" s="37"/>
    </row>
    <row r="717" spans="3:17" x14ac:dyDescent="0.2">
      <c r="C717" s="25"/>
      <c r="D717" s="25"/>
      <c r="E717" s="25"/>
      <c r="F717" s="51"/>
      <c r="G717" s="25"/>
      <c r="H717" s="25"/>
      <c r="I717" s="25"/>
      <c r="J717" s="25"/>
      <c r="K717" s="36"/>
      <c r="L717" s="29"/>
      <c r="M717" s="45"/>
      <c r="N717" s="51"/>
      <c r="O717" s="51"/>
      <c r="Q717" s="37"/>
    </row>
    <row r="718" spans="3:17" x14ac:dyDescent="0.2">
      <c r="C718" s="25"/>
      <c r="D718" s="25"/>
      <c r="E718" s="25"/>
      <c r="F718" s="51"/>
      <c r="G718" s="25"/>
      <c r="H718" s="25"/>
      <c r="I718" s="25"/>
      <c r="J718" s="25"/>
      <c r="K718" s="36"/>
      <c r="L718" s="29"/>
      <c r="M718" s="45"/>
      <c r="N718" s="51"/>
      <c r="O718" s="51"/>
      <c r="Q718" s="37"/>
    </row>
    <row r="719" spans="3:17" x14ac:dyDescent="0.2">
      <c r="C719" s="25"/>
      <c r="D719" s="25"/>
      <c r="E719" s="25"/>
      <c r="F719" s="51"/>
      <c r="G719" s="25"/>
      <c r="H719" s="25"/>
      <c r="I719" s="25"/>
      <c r="J719" s="25"/>
      <c r="K719" s="36"/>
      <c r="L719" s="29"/>
      <c r="M719" s="45"/>
      <c r="N719" s="51"/>
      <c r="O719" s="51"/>
      <c r="Q719" s="37"/>
    </row>
    <row r="720" spans="3:17" x14ac:dyDescent="0.2">
      <c r="C720" s="25"/>
      <c r="D720" s="25"/>
      <c r="E720" s="25"/>
      <c r="F720" s="51"/>
      <c r="G720" s="25"/>
      <c r="H720" s="25"/>
      <c r="I720" s="25"/>
      <c r="J720" s="25"/>
      <c r="K720" s="36"/>
      <c r="L720" s="29"/>
      <c r="M720" s="45"/>
      <c r="N720" s="51"/>
      <c r="O720" s="51"/>
      <c r="Q720" s="37"/>
    </row>
    <row r="721" spans="3:17" x14ac:dyDescent="0.2">
      <c r="C721" s="25"/>
      <c r="D721" s="25"/>
      <c r="E721" s="25"/>
      <c r="F721" s="51"/>
      <c r="G721" s="25"/>
      <c r="H721" s="25"/>
      <c r="I721" s="25"/>
      <c r="J721" s="25"/>
      <c r="K721" s="36"/>
      <c r="L721" s="29"/>
      <c r="M721" s="45"/>
      <c r="N721" s="51"/>
      <c r="O721" s="51"/>
      <c r="Q721" s="37"/>
    </row>
    <row r="722" spans="3:17" x14ac:dyDescent="0.2">
      <c r="C722" s="25"/>
      <c r="D722" s="25"/>
      <c r="E722" s="25"/>
      <c r="F722" s="51"/>
      <c r="G722" s="25"/>
      <c r="H722" s="25"/>
      <c r="I722" s="25"/>
      <c r="J722" s="25"/>
      <c r="K722" s="36"/>
      <c r="L722" s="29"/>
      <c r="M722" s="45"/>
      <c r="N722" s="51"/>
      <c r="O722" s="51"/>
      <c r="Q722" s="37"/>
    </row>
    <row r="723" spans="3:17" x14ac:dyDescent="0.2">
      <c r="C723" s="25"/>
      <c r="D723" s="25"/>
      <c r="E723" s="25"/>
      <c r="F723" s="51"/>
      <c r="G723" s="25"/>
      <c r="H723" s="25"/>
      <c r="I723" s="25"/>
      <c r="J723" s="25"/>
      <c r="K723" s="36"/>
      <c r="L723" s="29"/>
      <c r="M723" s="45"/>
      <c r="N723" s="51"/>
      <c r="O723" s="51"/>
      <c r="Q723" s="37"/>
    </row>
    <row r="724" spans="3:17" x14ac:dyDescent="0.2">
      <c r="C724" s="25"/>
      <c r="D724" s="25"/>
      <c r="E724" s="25"/>
      <c r="F724" s="51"/>
      <c r="G724" s="25"/>
      <c r="H724" s="25"/>
      <c r="I724" s="25"/>
      <c r="J724" s="25"/>
      <c r="K724" s="36"/>
      <c r="L724" s="29"/>
      <c r="M724" s="45"/>
      <c r="N724" s="51"/>
      <c r="O724" s="51"/>
      <c r="Q724" s="37"/>
    </row>
    <row r="725" spans="3:17" x14ac:dyDescent="0.2">
      <c r="C725" s="25"/>
      <c r="D725" s="25"/>
      <c r="E725" s="25"/>
      <c r="F725" s="51"/>
      <c r="G725" s="25"/>
      <c r="H725" s="25"/>
      <c r="I725" s="25"/>
      <c r="J725" s="25"/>
      <c r="K725" s="36"/>
      <c r="L725" s="29"/>
      <c r="M725" s="45"/>
      <c r="N725" s="51"/>
      <c r="O725" s="51"/>
      <c r="Q725" s="37"/>
    </row>
    <row r="726" spans="3:17" x14ac:dyDescent="0.2">
      <c r="C726" s="25"/>
      <c r="D726" s="25"/>
      <c r="E726" s="25"/>
      <c r="F726" s="51"/>
      <c r="G726" s="25"/>
      <c r="H726" s="25"/>
      <c r="I726" s="25"/>
      <c r="J726" s="25"/>
      <c r="K726" s="36"/>
      <c r="L726" s="29"/>
      <c r="M726" s="45"/>
      <c r="N726" s="51"/>
      <c r="O726" s="51"/>
      <c r="Q726" s="37"/>
    </row>
    <row r="727" spans="3:17" x14ac:dyDescent="0.2">
      <c r="C727" s="25"/>
      <c r="D727" s="25"/>
      <c r="E727" s="25"/>
      <c r="F727" s="51"/>
      <c r="G727" s="25"/>
      <c r="H727" s="25"/>
      <c r="I727" s="25"/>
      <c r="J727" s="25"/>
      <c r="K727" s="36"/>
      <c r="L727" s="29"/>
      <c r="M727" s="45"/>
      <c r="N727" s="51"/>
      <c r="O727" s="51"/>
      <c r="Q727" s="37"/>
    </row>
    <row r="728" spans="3:17" x14ac:dyDescent="0.2">
      <c r="C728" s="25"/>
      <c r="D728" s="25"/>
      <c r="E728" s="25"/>
      <c r="F728" s="51"/>
      <c r="G728" s="25"/>
      <c r="H728" s="25"/>
      <c r="I728" s="25"/>
      <c r="J728" s="25"/>
      <c r="K728" s="36"/>
      <c r="L728" s="29"/>
      <c r="M728" s="45"/>
      <c r="N728" s="51"/>
      <c r="O728" s="51"/>
      <c r="Q728" s="37"/>
    </row>
    <row r="729" spans="3:17" x14ac:dyDescent="0.2">
      <c r="C729" s="25"/>
      <c r="D729" s="25"/>
      <c r="E729" s="25"/>
      <c r="F729" s="51"/>
      <c r="G729" s="25"/>
      <c r="H729" s="25"/>
      <c r="I729" s="25"/>
      <c r="J729" s="25"/>
      <c r="K729" s="36"/>
      <c r="L729" s="29"/>
      <c r="M729" s="45"/>
      <c r="N729" s="51"/>
      <c r="O729" s="51"/>
      <c r="Q729" s="37"/>
    </row>
    <row r="730" spans="3:17" x14ac:dyDescent="0.2">
      <c r="C730" s="25"/>
      <c r="D730" s="25"/>
      <c r="E730" s="25"/>
      <c r="F730" s="51"/>
      <c r="G730" s="25"/>
      <c r="H730" s="25"/>
      <c r="I730" s="25"/>
      <c r="J730" s="25"/>
      <c r="K730" s="36"/>
      <c r="L730" s="29"/>
      <c r="M730" s="45"/>
      <c r="N730" s="51"/>
      <c r="O730" s="51"/>
      <c r="Q730" s="37"/>
    </row>
    <row r="731" spans="3:17" x14ac:dyDescent="0.2">
      <c r="C731" s="25"/>
      <c r="D731" s="25"/>
      <c r="E731" s="25"/>
      <c r="F731" s="51"/>
      <c r="G731" s="25"/>
      <c r="H731" s="25"/>
      <c r="I731" s="25"/>
      <c r="J731" s="25"/>
      <c r="K731" s="36"/>
      <c r="L731" s="29"/>
      <c r="M731" s="45"/>
      <c r="N731" s="51"/>
      <c r="O731" s="51"/>
      <c r="Q731" s="37"/>
    </row>
    <row r="732" spans="3:17" x14ac:dyDescent="0.2">
      <c r="C732" s="25"/>
      <c r="D732" s="25"/>
      <c r="E732" s="25"/>
      <c r="F732" s="51"/>
      <c r="G732" s="25"/>
      <c r="H732" s="25"/>
      <c r="I732" s="25"/>
      <c r="J732" s="25"/>
      <c r="K732" s="36"/>
      <c r="L732" s="29"/>
      <c r="M732" s="45"/>
      <c r="N732" s="51"/>
      <c r="O732" s="51"/>
      <c r="Q732" s="37"/>
    </row>
    <row r="733" spans="3:17" x14ac:dyDescent="0.2">
      <c r="C733" s="25"/>
      <c r="D733" s="25"/>
      <c r="E733" s="25"/>
      <c r="F733" s="51"/>
      <c r="G733" s="25"/>
      <c r="H733" s="25"/>
      <c r="I733" s="25"/>
      <c r="J733" s="25"/>
      <c r="K733" s="36"/>
      <c r="L733" s="29"/>
      <c r="M733" s="45"/>
      <c r="N733" s="51"/>
      <c r="O733" s="51"/>
      <c r="Q733" s="37"/>
    </row>
    <row r="734" spans="3:17" x14ac:dyDescent="0.2">
      <c r="C734" s="25"/>
      <c r="D734" s="25"/>
      <c r="E734" s="25"/>
      <c r="F734" s="51"/>
      <c r="G734" s="25"/>
      <c r="H734" s="25"/>
      <c r="I734" s="25"/>
      <c r="J734" s="25"/>
      <c r="K734" s="36"/>
      <c r="L734" s="29"/>
      <c r="M734" s="45"/>
      <c r="N734" s="51"/>
      <c r="O734" s="51"/>
      <c r="Q734" s="37"/>
    </row>
    <row r="735" spans="3:17" x14ac:dyDescent="0.2">
      <c r="C735" s="25"/>
      <c r="D735" s="25"/>
      <c r="E735" s="25"/>
      <c r="F735" s="51"/>
      <c r="G735" s="25"/>
      <c r="H735" s="25"/>
      <c r="I735" s="25"/>
      <c r="J735" s="25"/>
      <c r="K735" s="36"/>
      <c r="L735" s="29"/>
      <c r="M735" s="45"/>
      <c r="N735" s="51"/>
      <c r="O735" s="51"/>
      <c r="Q735" s="37"/>
    </row>
    <row r="736" spans="3:17" x14ac:dyDescent="0.2">
      <c r="C736" s="25"/>
      <c r="D736" s="25"/>
      <c r="E736" s="25"/>
      <c r="F736" s="51"/>
      <c r="G736" s="25"/>
      <c r="H736" s="25"/>
      <c r="I736" s="25"/>
      <c r="J736" s="25"/>
      <c r="K736" s="36"/>
      <c r="L736" s="29"/>
      <c r="M736" s="45"/>
      <c r="N736" s="51"/>
      <c r="O736" s="51"/>
      <c r="Q736" s="37"/>
    </row>
    <row r="737" spans="3:17" x14ac:dyDescent="0.2">
      <c r="C737" s="25"/>
      <c r="D737" s="25"/>
      <c r="E737" s="25"/>
      <c r="F737" s="51"/>
      <c r="G737" s="25"/>
      <c r="H737" s="25"/>
      <c r="I737" s="25"/>
      <c r="J737" s="25"/>
      <c r="K737" s="36"/>
      <c r="L737" s="29"/>
      <c r="M737" s="45"/>
      <c r="N737" s="51"/>
      <c r="O737" s="51"/>
      <c r="Q737" s="37"/>
    </row>
    <row r="738" spans="3:17" x14ac:dyDescent="0.2">
      <c r="C738" s="25"/>
      <c r="D738" s="25"/>
      <c r="E738" s="25"/>
      <c r="F738" s="51"/>
      <c r="G738" s="25"/>
      <c r="H738" s="25"/>
      <c r="I738" s="25"/>
      <c r="J738" s="25"/>
      <c r="K738" s="36"/>
      <c r="L738" s="29"/>
      <c r="M738" s="45"/>
      <c r="N738" s="51"/>
      <c r="O738" s="51"/>
      <c r="Q738" s="37"/>
    </row>
    <row r="739" spans="3:17" x14ac:dyDescent="0.2">
      <c r="C739" s="25"/>
      <c r="D739" s="25"/>
      <c r="E739" s="25"/>
      <c r="F739" s="51"/>
      <c r="G739" s="25"/>
      <c r="H739" s="25"/>
      <c r="I739" s="25"/>
      <c r="J739" s="25"/>
      <c r="K739" s="36"/>
      <c r="L739" s="29"/>
      <c r="M739" s="45"/>
      <c r="N739" s="51"/>
      <c r="O739" s="51"/>
      <c r="Q739" s="37"/>
    </row>
    <row r="740" spans="3:17" x14ac:dyDescent="0.2">
      <c r="C740" s="25"/>
      <c r="D740" s="25"/>
      <c r="E740" s="25"/>
      <c r="F740" s="51"/>
      <c r="G740" s="25"/>
      <c r="H740" s="25"/>
      <c r="I740" s="25"/>
      <c r="J740" s="25"/>
      <c r="K740" s="36"/>
      <c r="L740" s="29"/>
      <c r="M740" s="45"/>
      <c r="N740" s="51"/>
      <c r="O740" s="51"/>
      <c r="Q740" s="37"/>
    </row>
    <row r="741" spans="3:17" x14ac:dyDescent="0.2">
      <c r="C741" s="25"/>
      <c r="D741" s="25"/>
      <c r="E741" s="25"/>
      <c r="F741" s="51"/>
      <c r="G741" s="25"/>
      <c r="H741" s="25"/>
      <c r="I741" s="25"/>
      <c r="J741" s="25"/>
      <c r="K741" s="36"/>
      <c r="L741" s="29"/>
      <c r="M741" s="45"/>
      <c r="N741" s="51"/>
      <c r="O741" s="51"/>
      <c r="Q741" s="37"/>
    </row>
    <row r="742" spans="3:17" x14ac:dyDescent="0.2">
      <c r="C742" s="25"/>
      <c r="D742" s="25"/>
      <c r="E742" s="25"/>
      <c r="F742" s="51"/>
      <c r="G742" s="25"/>
      <c r="H742" s="25"/>
      <c r="I742" s="25"/>
      <c r="J742" s="25"/>
      <c r="K742" s="36"/>
      <c r="L742" s="29"/>
      <c r="M742" s="45"/>
      <c r="N742" s="51"/>
      <c r="O742" s="51"/>
      <c r="Q742" s="37"/>
    </row>
    <row r="743" spans="3:17" x14ac:dyDescent="0.2">
      <c r="C743" s="25"/>
      <c r="D743" s="25"/>
      <c r="E743" s="25"/>
      <c r="F743" s="51"/>
      <c r="G743" s="25"/>
      <c r="H743" s="25"/>
      <c r="I743" s="25"/>
      <c r="J743" s="25"/>
      <c r="K743" s="36"/>
      <c r="L743" s="29"/>
      <c r="M743" s="45"/>
      <c r="N743" s="51"/>
      <c r="O743" s="51"/>
      <c r="Q743" s="37"/>
    </row>
    <row r="744" spans="3:17" x14ac:dyDescent="0.2">
      <c r="C744" s="25"/>
      <c r="D744" s="25"/>
      <c r="E744" s="25"/>
      <c r="F744" s="51"/>
      <c r="G744" s="25"/>
      <c r="H744" s="25"/>
      <c r="I744" s="25"/>
      <c r="J744" s="25"/>
      <c r="K744" s="36"/>
      <c r="L744" s="29"/>
      <c r="M744" s="45"/>
      <c r="N744" s="51"/>
      <c r="O744" s="51"/>
      <c r="Q744" s="37"/>
    </row>
    <row r="745" spans="3:17" x14ac:dyDescent="0.2">
      <c r="C745" s="25"/>
      <c r="D745" s="25"/>
      <c r="E745" s="25"/>
      <c r="F745" s="51"/>
      <c r="G745" s="25"/>
      <c r="H745" s="25"/>
      <c r="I745" s="25"/>
      <c r="J745" s="25"/>
      <c r="K745" s="36"/>
      <c r="L745" s="29"/>
      <c r="M745" s="45"/>
      <c r="N745" s="51"/>
      <c r="O745" s="51"/>
      <c r="Q745" s="37"/>
    </row>
    <row r="746" spans="3:17" x14ac:dyDescent="0.2">
      <c r="C746" s="25"/>
      <c r="D746" s="25"/>
      <c r="E746" s="25"/>
      <c r="F746" s="51"/>
      <c r="G746" s="25"/>
      <c r="H746" s="25"/>
      <c r="I746" s="25"/>
      <c r="J746" s="25"/>
      <c r="K746" s="36"/>
      <c r="L746" s="29"/>
      <c r="M746" s="45"/>
      <c r="N746" s="51"/>
      <c r="O746" s="51"/>
      <c r="Q746" s="37"/>
    </row>
    <row r="747" spans="3:17" x14ac:dyDescent="0.2">
      <c r="C747" s="25"/>
      <c r="D747" s="25"/>
      <c r="E747" s="25"/>
      <c r="F747" s="51"/>
      <c r="G747" s="25"/>
      <c r="H747" s="25"/>
      <c r="I747" s="25"/>
      <c r="J747" s="25"/>
      <c r="K747" s="36"/>
      <c r="L747" s="29"/>
      <c r="M747" s="45"/>
      <c r="N747" s="51"/>
      <c r="O747" s="51"/>
      <c r="Q747" s="37"/>
    </row>
    <row r="748" spans="3:17" x14ac:dyDescent="0.2">
      <c r="C748" s="25"/>
      <c r="D748" s="25"/>
      <c r="E748" s="25"/>
      <c r="F748" s="51"/>
      <c r="G748" s="25"/>
      <c r="H748" s="25"/>
      <c r="I748" s="25"/>
      <c r="J748" s="25"/>
      <c r="K748" s="36"/>
      <c r="L748" s="29"/>
      <c r="M748" s="45"/>
      <c r="N748" s="51"/>
      <c r="O748" s="51"/>
      <c r="Q748" s="37"/>
    </row>
    <row r="749" spans="3:17" x14ac:dyDescent="0.2">
      <c r="C749" s="25"/>
      <c r="D749" s="25"/>
      <c r="E749" s="25"/>
      <c r="F749" s="51"/>
      <c r="G749" s="25"/>
      <c r="H749" s="25"/>
      <c r="I749" s="25"/>
      <c r="J749" s="25"/>
      <c r="K749" s="36"/>
      <c r="L749" s="29"/>
      <c r="M749" s="45"/>
      <c r="N749" s="51"/>
      <c r="O749" s="51"/>
      <c r="Q749" s="37"/>
    </row>
    <row r="750" spans="3:17" x14ac:dyDescent="0.2">
      <c r="C750" s="25"/>
      <c r="D750" s="25"/>
      <c r="E750" s="25"/>
      <c r="F750" s="51"/>
      <c r="G750" s="25"/>
      <c r="H750" s="25"/>
      <c r="I750" s="25"/>
      <c r="J750" s="25"/>
      <c r="K750" s="36"/>
      <c r="L750" s="29"/>
      <c r="M750" s="45"/>
      <c r="N750" s="51"/>
      <c r="O750" s="51"/>
      <c r="Q750" s="37"/>
    </row>
    <row r="751" spans="3:17" x14ac:dyDescent="0.2">
      <c r="C751" s="25"/>
      <c r="D751" s="25"/>
      <c r="E751" s="25"/>
      <c r="F751" s="51"/>
      <c r="G751" s="25"/>
      <c r="H751" s="25"/>
      <c r="I751" s="25"/>
      <c r="J751" s="25"/>
      <c r="K751" s="36"/>
      <c r="L751" s="29"/>
      <c r="M751" s="45"/>
      <c r="N751" s="51"/>
      <c r="O751" s="51"/>
      <c r="Q751" s="37"/>
    </row>
    <row r="752" spans="3:17" x14ac:dyDescent="0.2">
      <c r="C752" s="25"/>
      <c r="D752" s="25"/>
      <c r="E752" s="25"/>
      <c r="F752" s="51"/>
      <c r="G752" s="25"/>
      <c r="H752" s="25"/>
      <c r="I752" s="25"/>
      <c r="J752" s="25"/>
      <c r="K752" s="36"/>
      <c r="L752" s="29"/>
      <c r="M752" s="45"/>
      <c r="N752" s="51"/>
      <c r="O752" s="51"/>
      <c r="Q752" s="37"/>
    </row>
    <row r="753" spans="3:17" x14ac:dyDescent="0.2">
      <c r="C753" s="25"/>
      <c r="D753" s="25"/>
      <c r="E753" s="25"/>
      <c r="F753" s="51"/>
      <c r="G753" s="25"/>
      <c r="H753" s="25"/>
      <c r="I753" s="25"/>
      <c r="J753" s="25"/>
      <c r="K753" s="36"/>
      <c r="L753" s="29"/>
      <c r="M753" s="45"/>
      <c r="N753" s="51"/>
      <c r="O753" s="51"/>
      <c r="Q753" s="37"/>
    </row>
    <row r="754" spans="3:17" x14ac:dyDescent="0.2">
      <c r="C754" s="25"/>
      <c r="D754" s="25"/>
      <c r="E754" s="25"/>
      <c r="F754" s="51"/>
      <c r="G754" s="25"/>
      <c r="H754" s="25"/>
      <c r="I754" s="25"/>
      <c r="J754" s="25"/>
      <c r="K754" s="36"/>
      <c r="L754" s="29"/>
      <c r="M754" s="45"/>
      <c r="N754" s="51"/>
      <c r="O754" s="51"/>
      <c r="Q754" s="37"/>
    </row>
    <row r="755" spans="3:17" x14ac:dyDescent="0.2">
      <c r="C755" s="25"/>
      <c r="D755" s="25"/>
      <c r="E755" s="25"/>
      <c r="F755" s="51"/>
      <c r="G755" s="25"/>
      <c r="H755" s="25"/>
      <c r="I755" s="25"/>
      <c r="J755" s="25"/>
      <c r="K755" s="36"/>
      <c r="L755" s="29"/>
      <c r="M755" s="45"/>
      <c r="N755" s="51"/>
      <c r="O755" s="51"/>
      <c r="Q755" s="37"/>
    </row>
    <row r="756" spans="3:17" x14ac:dyDescent="0.2">
      <c r="C756" s="25"/>
      <c r="D756" s="25"/>
      <c r="E756" s="25"/>
      <c r="F756" s="51"/>
      <c r="G756" s="25"/>
      <c r="H756" s="25"/>
      <c r="I756" s="25"/>
      <c r="J756" s="25"/>
      <c r="K756" s="36"/>
      <c r="L756" s="29"/>
      <c r="M756" s="45"/>
      <c r="N756" s="51"/>
      <c r="O756" s="51"/>
      <c r="Q756" s="37"/>
    </row>
    <row r="757" spans="3:17" x14ac:dyDescent="0.2">
      <c r="C757" s="25"/>
      <c r="D757" s="25"/>
      <c r="E757" s="25"/>
      <c r="F757" s="51"/>
      <c r="G757" s="25"/>
      <c r="H757" s="25"/>
      <c r="I757" s="25"/>
      <c r="J757" s="25"/>
      <c r="K757" s="36"/>
      <c r="L757" s="29"/>
      <c r="M757" s="45"/>
      <c r="N757" s="51"/>
      <c r="O757" s="51"/>
      <c r="Q757" s="37"/>
    </row>
    <row r="758" spans="3:17" x14ac:dyDescent="0.2">
      <c r="C758" s="25"/>
      <c r="D758" s="25"/>
      <c r="E758" s="25"/>
      <c r="F758" s="51"/>
      <c r="G758" s="25"/>
      <c r="H758" s="25"/>
      <c r="I758" s="25"/>
      <c r="J758" s="25"/>
      <c r="K758" s="36"/>
      <c r="L758" s="29"/>
      <c r="M758" s="45"/>
      <c r="N758" s="51"/>
      <c r="O758" s="51"/>
      <c r="Q758" s="37"/>
    </row>
    <row r="759" spans="3:17" x14ac:dyDescent="0.2">
      <c r="C759" s="25"/>
      <c r="D759" s="25"/>
      <c r="E759" s="25"/>
      <c r="F759" s="51"/>
      <c r="G759" s="25"/>
      <c r="H759" s="25"/>
      <c r="I759" s="25"/>
      <c r="J759" s="25"/>
      <c r="K759" s="36"/>
      <c r="L759" s="29"/>
      <c r="M759" s="45"/>
      <c r="N759" s="51"/>
      <c r="O759" s="51"/>
      <c r="Q759" s="37"/>
    </row>
    <row r="760" spans="3:17" x14ac:dyDescent="0.2">
      <c r="C760" s="25"/>
      <c r="D760" s="25"/>
      <c r="E760" s="25"/>
      <c r="F760" s="51"/>
      <c r="G760" s="25"/>
      <c r="H760" s="25"/>
      <c r="I760" s="25"/>
      <c r="J760" s="25"/>
      <c r="K760" s="36"/>
      <c r="L760" s="29"/>
      <c r="M760" s="45"/>
      <c r="N760" s="51"/>
      <c r="O760" s="51"/>
      <c r="Q760" s="37"/>
    </row>
    <row r="761" spans="3:17" x14ac:dyDescent="0.2">
      <c r="C761" s="25"/>
      <c r="D761" s="25"/>
      <c r="E761" s="25"/>
      <c r="F761" s="51"/>
      <c r="G761" s="25"/>
      <c r="H761" s="25"/>
      <c r="I761" s="25"/>
      <c r="J761" s="25"/>
      <c r="K761" s="36"/>
      <c r="L761" s="29"/>
      <c r="M761" s="45"/>
      <c r="N761" s="51"/>
      <c r="O761" s="51"/>
      <c r="Q761" s="37"/>
    </row>
    <row r="762" spans="3:17" x14ac:dyDescent="0.2">
      <c r="C762" s="25"/>
      <c r="D762" s="25"/>
      <c r="E762" s="25"/>
      <c r="F762" s="51"/>
      <c r="G762" s="25"/>
      <c r="H762" s="25"/>
      <c r="I762" s="25"/>
      <c r="J762" s="25"/>
      <c r="K762" s="36"/>
      <c r="L762" s="29"/>
      <c r="M762" s="45"/>
      <c r="N762" s="51"/>
      <c r="O762" s="51"/>
      <c r="Q762" s="37"/>
    </row>
    <row r="763" spans="3:17" x14ac:dyDescent="0.2">
      <c r="C763" s="25"/>
      <c r="D763" s="25"/>
      <c r="E763" s="25"/>
      <c r="F763" s="51"/>
      <c r="G763" s="25"/>
      <c r="H763" s="25"/>
      <c r="I763" s="25"/>
      <c r="J763" s="25"/>
      <c r="K763" s="36"/>
      <c r="L763" s="29"/>
      <c r="M763" s="45"/>
      <c r="N763" s="51"/>
      <c r="O763" s="51"/>
      <c r="Q763" s="37"/>
    </row>
    <row r="764" spans="3:17" x14ac:dyDescent="0.2">
      <c r="C764" s="25"/>
      <c r="D764" s="25"/>
      <c r="E764" s="25"/>
      <c r="F764" s="51"/>
      <c r="G764" s="25"/>
      <c r="H764" s="25"/>
      <c r="I764" s="25"/>
      <c r="J764" s="25"/>
      <c r="K764" s="36"/>
      <c r="L764" s="29"/>
      <c r="M764" s="45"/>
      <c r="N764" s="51"/>
      <c r="O764" s="51"/>
      <c r="Q764" s="37"/>
    </row>
    <row r="765" spans="3:17" x14ac:dyDescent="0.2">
      <c r="C765" s="25"/>
      <c r="D765" s="25"/>
      <c r="E765" s="25"/>
      <c r="F765" s="51"/>
      <c r="G765" s="25"/>
      <c r="H765" s="25"/>
      <c r="I765" s="25"/>
      <c r="J765" s="25"/>
      <c r="K765" s="36"/>
      <c r="L765" s="29"/>
      <c r="M765" s="45"/>
      <c r="N765" s="51"/>
      <c r="O765" s="51"/>
      <c r="Q765" s="37"/>
    </row>
    <row r="766" spans="3:17" x14ac:dyDescent="0.2">
      <c r="C766" s="25"/>
      <c r="D766" s="25"/>
      <c r="E766" s="25"/>
      <c r="F766" s="51"/>
      <c r="G766" s="25"/>
      <c r="H766" s="25"/>
      <c r="I766" s="25"/>
      <c r="J766" s="25"/>
      <c r="K766" s="36"/>
      <c r="L766" s="29"/>
      <c r="M766" s="45"/>
      <c r="N766" s="51"/>
      <c r="O766" s="51"/>
      <c r="Q766" s="37"/>
    </row>
    <row r="767" spans="3:17" x14ac:dyDescent="0.2">
      <c r="C767" s="25"/>
      <c r="D767" s="25"/>
      <c r="E767" s="25"/>
      <c r="F767" s="51"/>
      <c r="G767" s="25"/>
      <c r="H767" s="25"/>
      <c r="I767" s="25"/>
      <c r="J767" s="25"/>
      <c r="K767" s="36"/>
      <c r="L767" s="29"/>
      <c r="M767" s="45"/>
      <c r="N767" s="51"/>
      <c r="O767" s="51"/>
      <c r="Q767" s="37"/>
    </row>
    <row r="768" spans="3:17" x14ac:dyDescent="0.2">
      <c r="C768" s="25"/>
      <c r="D768" s="25"/>
      <c r="E768" s="25"/>
      <c r="F768" s="51"/>
      <c r="G768" s="25"/>
      <c r="H768" s="25"/>
      <c r="I768" s="25"/>
      <c r="J768" s="25"/>
      <c r="K768" s="36"/>
      <c r="L768" s="29"/>
      <c r="M768" s="45"/>
      <c r="N768" s="51"/>
      <c r="O768" s="51"/>
      <c r="Q768" s="37"/>
    </row>
    <row r="769" spans="3:17" x14ac:dyDescent="0.2">
      <c r="C769" s="25"/>
      <c r="D769" s="25"/>
      <c r="E769" s="25"/>
      <c r="F769" s="51"/>
      <c r="G769" s="25"/>
      <c r="H769" s="25"/>
      <c r="I769" s="25"/>
      <c r="J769" s="25"/>
      <c r="K769" s="36"/>
      <c r="L769" s="29"/>
      <c r="M769" s="45"/>
      <c r="N769" s="51"/>
      <c r="O769" s="51"/>
      <c r="Q769" s="37"/>
    </row>
    <row r="770" spans="3:17" x14ac:dyDescent="0.2">
      <c r="C770" s="25"/>
      <c r="D770" s="25"/>
      <c r="E770" s="25"/>
      <c r="F770" s="51"/>
      <c r="G770" s="25"/>
      <c r="H770" s="25"/>
      <c r="I770" s="25"/>
      <c r="J770" s="25"/>
      <c r="K770" s="36"/>
      <c r="L770" s="29"/>
      <c r="M770" s="45"/>
      <c r="N770" s="51"/>
      <c r="O770" s="51"/>
      <c r="Q770" s="37"/>
    </row>
    <row r="771" spans="3:17" x14ac:dyDescent="0.2">
      <c r="C771" s="25"/>
      <c r="D771" s="25"/>
      <c r="E771" s="25"/>
      <c r="F771" s="51"/>
      <c r="G771" s="25"/>
      <c r="H771" s="25"/>
      <c r="I771" s="25"/>
      <c r="J771" s="25"/>
      <c r="K771" s="36"/>
      <c r="L771" s="29"/>
      <c r="M771" s="45"/>
      <c r="N771" s="51"/>
      <c r="O771" s="51"/>
      <c r="Q771" s="37"/>
    </row>
    <row r="772" spans="3:17" x14ac:dyDescent="0.2">
      <c r="C772" s="25"/>
      <c r="D772" s="25"/>
      <c r="E772" s="25"/>
      <c r="F772" s="51"/>
      <c r="G772" s="25"/>
      <c r="H772" s="25"/>
      <c r="I772" s="25"/>
      <c r="J772" s="25"/>
      <c r="K772" s="36"/>
      <c r="L772" s="29"/>
      <c r="M772" s="45"/>
      <c r="N772" s="51"/>
      <c r="O772" s="51"/>
      <c r="Q772" s="37"/>
    </row>
    <row r="773" spans="3:17" x14ac:dyDescent="0.2">
      <c r="C773" s="25"/>
      <c r="D773" s="25"/>
      <c r="E773" s="25"/>
      <c r="F773" s="51"/>
      <c r="G773" s="25"/>
      <c r="H773" s="25"/>
      <c r="I773" s="25"/>
      <c r="J773" s="25"/>
      <c r="K773" s="36"/>
      <c r="L773" s="29"/>
      <c r="M773" s="45"/>
      <c r="N773" s="51"/>
      <c r="O773" s="51"/>
      <c r="Q773" s="37"/>
    </row>
    <row r="774" spans="3:17" x14ac:dyDescent="0.2">
      <c r="C774" s="25"/>
      <c r="D774" s="25"/>
      <c r="E774" s="25"/>
      <c r="F774" s="51"/>
      <c r="G774" s="25"/>
      <c r="H774" s="25"/>
      <c r="I774" s="25"/>
      <c r="J774" s="25"/>
      <c r="K774" s="36"/>
      <c r="L774" s="29"/>
      <c r="M774" s="45"/>
      <c r="N774" s="51"/>
      <c r="O774" s="51"/>
      <c r="Q774" s="37"/>
    </row>
    <row r="775" spans="3:17" x14ac:dyDescent="0.2">
      <c r="C775" s="25"/>
      <c r="D775" s="25"/>
      <c r="E775" s="25"/>
      <c r="F775" s="51"/>
      <c r="G775" s="25"/>
      <c r="H775" s="25"/>
      <c r="I775" s="25"/>
      <c r="J775" s="25"/>
      <c r="K775" s="36"/>
      <c r="L775" s="29"/>
      <c r="M775" s="45"/>
      <c r="N775" s="51"/>
      <c r="O775" s="51"/>
      <c r="Q775" s="37"/>
    </row>
    <row r="776" spans="3:17" x14ac:dyDescent="0.2">
      <c r="C776" s="25"/>
      <c r="D776" s="25"/>
      <c r="E776" s="25"/>
      <c r="F776" s="51"/>
      <c r="G776" s="25"/>
      <c r="H776" s="25"/>
      <c r="I776" s="25"/>
      <c r="J776" s="25"/>
      <c r="K776" s="36"/>
      <c r="L776" s="29"/>
      <c r="M776" s="45"/>
      <c r="N776" s="51"/>
      <c r="O776" s="51"/>
      <c r="Q776" s="37"/>
    </row>
    <row r="777" spans="3:17" x14ac:dyDescent="0.2">
      <c r="C777" s="25"/>
      <c r="D777" s="25"/>
      <c r="E777" s="25"/>
      <c r="F777" s="51"/>
      <c r="G777" s="25"/>
      <c r="H777" s="25"/>
      <c r="I777" s="25"/>
      <c r="J777" s="25"/>
      <c r="K777" s="36"/>
      <c r="L777" s="29"/>
      <c r="M777" s="45"/>
      <c r="N777" s="51"/>
      <c r="O777" s="51"/>
      <c r="Q777" s="37"/>
    </row>
    <row r="778" spans="3:17" x14ac:dyDescent="0.2">
      <c r="C778" s="25"/>
      <c r="D778" s="25"/>
      <c r="E778" s="25"/>
      <c r="F778" s="51"/>
      <c r="G778" s="25"/>
      <c r="H778" s="25"/>
      <c r="I778" s="25"/>
      <c r="J778" s="25"/>
      <c r="K778" s="36"/>
      <c r="L778" s="29"/>
      <c r="M778" s="45"/>
      <c r="N778" s="51"/>
      <c r="O778" s="51"/>
      <c r="Q778" s="37"/>
    </row>
    <row r="779" spans="3:17" x14ac:dyDescent="0.2">
      <c r="C779" s="25"/>
      <c r="D779" s="25"/>
      <c r="E779" s="25"/>
      <c r="F779" s="51"/>
      <c r="G779" s="25"/>
      <c r="H779" s="25"/>
      <c r="I779" s="25"/>
      <c r="J779" s="25"/>
      <c r="K779" s="36"/>
      <c r="L779" s="29"/>
      <c r="M779" s="45"/>
      <c r="N779" s="51"/>
      <c r="O779" s="51"/>
      <c r="Q779" s="37"/>
    </row>
    <row r="780" spans="3:17" x14ac:dyDescent="0.2">
      <c r="C780" s="25"/>
      <c r="D780" s="25"/>
      <c r="E780" s="25"/>
      <c r="F780" s="51"/>
      <c r="G780" s="25"/>
      <c r="H780" s="25"/>
      <c r="I780" s="25"/>
      <c r="J780" s="25"/>
      <c r="K780" s="36"/>
      <c r="L780" s="29"/>
      <c r="M780" s="45"/>
      <c r="N780" s="51"/>
      <c r="O780" s="51"/>
      <c r="Q780" s="37"/>
    </row>
    <row r="781" spans="3:17" x14ac:dyDescent="0.2">
      <c r="C781" s="25"/>
      <c r="D781" s="25"/>
      <c r="E781" s="25"/>
      <c r="F781" s="51"/>
      <c r="G781" s="25"/>
      <c r="H781" s="25"/>
      <c r="I781" s="25"/>
      <c r="J781" s="25"/>
      <c r="K781" s="36"/>
      <c r="L781" s="29"/>
      <c r="M781" s="45"/>
      <c r="N781" s="51"/>
      <c r="O781" s="51"/>
      <c r="Q781" s="37"/>
    </row>
    <row r="782" spans="3:17" x14ac:dyDescent="0.2">
      <c r="C782" s="25"/>
      <c r="D782" s="25"/>
      <c r="E782" s="25"/>
      <c r="F782" s="51"/>
      <c r="G782" s="25"/>
      <c r="H782" s="25"/>
      <c r="I782" s="25"/>
      <c r="J782" s="25"/>
      <c r="K782" s="36"/>
      <c r="L782" s="29"/>
      <c r="M782" s="45"/>
      <c r="N782" s="51"/>
      <c r="O782" s="51"/>
      <c r="Q782" s="37"/>
    </row>
    <row r="783" spans="3:17" x14ac:dyDescent="0.2">
      <c r="C783" s="25"/>
      <c r="D783" s="25"/>
      <c r="E783" s="25"/>
      <c r="F783" s="51"/>
      <c r="G783" s="25"/>
      <c r="H783" s="25"/>
      <c r="I783" s="25"/>
      <c r="J783" s="25"/>
      <c r="K783" s="36"/>
      <c r="L783" s="29"/>
      <c r="M783" s="45"/>
      <c r="N783" s="51"/>
      <c r="O783" s="51"/>
      <c r="Q783" s="37"/>
    </row>
    <row r="784" spans="3:17" x14ac:dyDescent="0.2">
      <c r="C784" s="25"/>
      <c r="D784" s="25"/>
      <c r="E784" s="25"/>
      <c r="F784" s="51"/>
      <c r="G784" s="25"/>
      <c r="H784" s="25"/>
      <c r="I784" s="25"/>
      <c r="J784" s="25"/>
      <c r="K784" s="36"/>
      <c r="L784" s="29"/>
      <c r="M784" s="45"/>
      <c r="N784" s="51"/>
      <c r="O784" s="51"/>
      <c r="Q784" s="37"/>
    </row>
    <row r="785" spans="3:17" x14ac:dyDescent="0.2">
      <c r="C785" s="25"/>
      <c r="D785" s="25"/>
      <c r="E785" s="25"/>
      <c r="F785" s="51"/>
      <c r="G785" s="25"/>
      <c r="H785" s="25"/>
      <c r="I785" s="25"/>
      <c r="J785" s="25"/>
      <c r="K785" s="36"/>
      <c r="L785" s="29"/>
      <c r="M785" s="45"/>
      <c r="N785" s="51"/>
      <c r="O785" s="51"/>
      <c r="Q785" s="37"/>
    </row>
    <row r="786" spans="3:17" x14ac:dyDescent="0.2">
      <c r="C786" s="25"/>
      <c r="D786" s="25"/>
      <c r="E786" s="25"/>
      <c r="F786" s="51"/>
      <c r="G786" s="25"/>
      <c r="H786" s="25"/>
      <c r="I786" s="25"/>
      <c r="J786" s="25"/>
      <c r="K786" s="36"/>
      <c r="L786" s="29"/>
      <c r="M786" s="45"/>
      <c r="N786" s="51"/>
      <c r="O786" s="51"/>
      <c r="Q786" s="37"/>
    </row>
    <row r="787" spans="3:17" x14ac:dyDescent="0.2">
      <c r="C787" s="25"/>
      <c r="D787" s="25"/>
      <c r="E787" s="25"/>
      <c r="F787" s="51"/>
      <c r="G787" s="25"/>
      <c r="H787" s="25"/>
      <c r="I787" s="25"/>
      <c r="J787" s="25"/>
      <c r="K787" s="36"/>
      <c r="L787" s="29"/>
      <c r="M787" s="45"/>
      <c r="N787" s="51"/>
      <c r="O787" s="51"/>
      <c r="Q787" s="37"/>
    </row>
    <row r="788" spans="3:17" x14ac:dyDescent="0.2">
      <c r="C788" s="25"/>
      <c r="D788" s="25"/>
      <c r="E788" s="25"/>
      <c r="F788" s="51"/>
      <c r="G788" s="25"/>
      <c r="H788" s="25"/>
      <c r="I788" s="25"/>
      <c r="J788" s="25"/>
      <c r="K788" s="36"/>
      <c r="L788" s="29"/>
      <c r="M788" s="45"/>
      <c r="N788" s="51"/>
      <c r="O788" s="51"/>
      <c r="Q788" s="37"/>
    </row>
    <row r="789" spans="3:17" x14ac:dyDescent="0.2">
      <c r="C789" s="25"/>
      <c r="D789" s="25"/>
      <c r="E789" s="25"/>
      <c r="F789" s="51"/>
      <c r="G789" s="25"/>
      <c r="H789" s="25"/>
      <c r="I789" s="25"/>
      <c r="J789" s="25"/>
      <c r="K789" s="36"/>
      <c r="L789" s="29"/>
      <c r="M789" s="45"/>
      <c r="N789" s="51"/>
      <c r="O789" s="51"/>
      <c r="Q789" s="37"/>
    </row>
    <row r="790" spans="3:17" x14ac:dyDescent="0.2">
      <c r="C790" s="25"/>
      <c r="D790" s="25"/>
      <c r="E790" s="25"/>
      <c r="F790" s="51"/>
      <c r="G790" s="25"/>
      <c r="H790" s="25"/>
      <c r="I790" s="25"/>
      <c r="J790" s="25"/>
      <c r="K790" s="36"/>
      <c r="L790" s="29"/>
      <c r="M790" s="45"/>
      <c r="N790" s="51"/>
      <c r="O790" s="51"/>
      <c r="Q790" s="37"/>
    </row>
    <row r="791" spans="3:17" x14ac:dyDescent="0.2">
      <c r="C791" s="25"/>
      <c r="D791" s="25"/>
      <c r="E791" s="25"/>
      <c r="F791" s="51"/>
      <c r="G791" s="25"/>
      <c r="H791" s="25"/>
      <c r="I791" s="25"/>
      <c r="J791" s="25"/>
      <c r="K791" s="36"/>
      <c r="L791" s="29"/>
      <c r="M791" s="45"/>
      <c r="N791" s="51"/>
      <c r="O791" s="51"/>
      <c r="Q791" s="37"/>
    </row>
    <row r="792" spans="3:17" x14ac:dyDescent="0.2">
      <c r="C792" s="25"/>
      <c r="D792" s="25"/>
      <c r="E792" s="25"/>
      <c r="F792" s="51"/>
      <c r="G792" s="25"/>
      <c r="H792" s="25"/>
      <c r="I792" s="25"/>
      <c r="J792" s="25"/>
      <c r="K792" s="36"/>
      <c r="L792" s="29"/>
      <c r="M792" s="45"/>
      <c r="N792" s="51"/>
      <c r="O792" s="51"/>
      <c r="Q792" s="37"/>
    </row>
    <row r="793" spans="3:17" x14ac:dyDescent="0.2">
      <c r="C793" s="25"/>
      <c r="D793" s="25"/>
      <c r="E793" s="25"/>
      <c r="F793" s="51"/>
      <c r="G793" s="25"/>
      <c r="H793" s="25"/>
      <c r="I793" s="25"/>
      <c r="J793" s="25"/>
      <c r="K793" s="36"/>
      <c r="L793" s="29"/>
      <c r="M793" s="45"/>
      <c r="N793" s="51"/>
      <c r="O793" s="51"/>
      <c r="Q793" s="37"/>
    </row>
    <row r="794" spans="3:17" x14ac:dyDescent="0.2">
      <c r="C794" s="25"/>
      <c r="D794" s="25"/>
      <c r="E794" s="25"/>
      <c r="F794" s="51"/>
      <c r="G794" s="25"/>
      <c r="H794" s="25"/>
      <c r="I794" s="25"/>
      <c r="J794" s="25"/>
      <c r="K794" s="36"/>
      <c r="L794" s="29"/>
      <c r="M794" s="45"/>
      <c r="N794" s="51"/>
      <c r="O794" s="51"/>
      <c r="Q794" s="37"/>
    </row>
    <row r="795" spans="3:17" x14ac:dyDescent="0.2">
      <c r="C795" s="25"/>
      <c r="D795" s="25"/>
      <c r="E795" s="25"/>
      <c r="F795" s="51"/>
      <c r="G795" s="25"/>
      <c r="H795" s="25"/>
      <c r="I795" s="25"/>
      <c r="J795" s="25"/>
      <c r="K795" s="36"/>
      <c r="L795" s="29"/>
      <c r="M795" s="45"/>
      <c r="N795" s="51"/>
      <c r="O795" s="51"/>
      <c r="Q795" s="37"/>
    </row>
    <row r="796" spans="3:17" x14ac:dyDescent="0.2">
      <c r="C796" s="25"/>
      <c r="D796" s="25"/>
      <c r="E796" s="25"/>
      <c r="F796" s="51"/>
      <c r="G796" s="25"/>
      <c r="H796" s="25"/>
      <c r="I796" s="25"/>
      <c r="J796" s="25"/>
      <c r="K796" s="36"/>
      <c r="L796" s="29"/>
      <c r="M796" s="45"/>
      <c r="N796" s="51"/>
      <c r="O796" s="51"/>
      <c r="Q796" s="37"/>
    </row>
    <row r="797" spans="3:17" x14ac:dyDescent="0.2">
      <c r="C797" s="25"/>
      <c r="D797" s="25"/>
      <c r="E797" s="25"/>
      <c r="F797" s="51"/>
      <c r="G797" s="25"/>
      <c r="H797" s="25"/>
      <c r="I797" s="25"/>
      <c r="J797" s="25"/>
      <c r="K797" s="36"/>
      <c r="L797" s="29"/>
      <c r="M797" s="45"/>
      <c r="N797" s="51"/>
      <c r="O797" s="51"/>
      <c r="Q797" s="37"/>
    </row>
    <row r="798" spans="3:17" x14ac:dyDescent="0.2">
      <c r="C798" s="25"/>
      <c r="D798" s="25"/>
      <c r="E798" s="25"/>
      <c r="F798" s="51"/>
      <c r="G798" s="25"/>
      <c r="H798" s="25"/>
      <c r="I798" s="25"/>
      <c r="J798" s="25"/>
      <c r="K798" s="36"/>
      <c r="L798" s="29"/>
      <c r="M798" s="45"/>
      <c r="N798" s="51"/>
      <c r="O798" s="51"/>
      <c r="Q798" s="37"/>
    </row>
    <row r="799" spans="3:17" x14ac:dyDescent="0.2">
      <c r="C799" s="25"/>
      <c r="D799" s="25"/>
      <c r="E799" s="25"/>
      <c r="F799" s="51"/>
      <c r="G799" s="25"/>
      <c r="H799" s="25"/>
      <c r="I799" s="25"/>
      <c r="J799" s="25"/>
      <c r="K799" s="36"/>
      <c r="L799" s="29"/>
      <c r="M799" s="45"/>
      <c r="N799" s="51"/>
      <c r="O799" s="51"/>
      <c r="Q799" s="37"/>
    </row>
    <row r="800" spans="3:17" x14ac:dyDescent="0.2">
      <c r="C800" s="25"/>
      <c r="D800" s="25"/>
      <c r="E800" s="25"/>
      <c r="F800" s="51"/>
      <c r="G800" s="25"/>
      <c r="H800" s="25"/>
      <c r="I800" s="25"/>
      <c r="J800" s="25"/>
      <c r="K800" s="36"/>
      <c r="L800" s="29"/>
      <c r="M800" s="45"/>
      <c r="N800" s="51"/>
      <c r="O800" s="51"/>
      <c r="Q800" s="37"/>
    </row>
    <row r="801" spans="3:17" x14ac:dyDescent="0.2">
      <c r="C801" s="25"/>
      <c r="D801" s="25"/>
      <c r="E801" s="25"/>
      <c r="F801" s="51"/>
      <c r="G801" s="25"/>
      <c r="H801" s="25"/>
      <c r="I801" s="25"/>
      <c r="J801" s="25"/>
      <c r="K801" s="36"/>
      <c r="L801" s="29"/>
      <c r="M801" s="45"/>
      <c r="N801" s="51"/>
      <c r="O801" s="51"/>
      <c r="Q801" s="37"/>
    </row>
    <row r="802" spans="3:17" x14ac:dyDescent="0.2">
      <c r="C802" s="25"/>
      <c r="D802" s="25"/>
      <c r="E802" s="25"/>
      <c r="F802" s="51"/>
      <c r="G802" s="25"/>
      <c r="H802" s="25"/>
      <c r="I802" s="25"/>
      <c r="J802" s="25"/>
      <c r="K802" s="36"/>
      <c r="L802" s="29"/>
      <c r="M802" s="45"/>
      <c r="N802" s="51"/>
      <c r="O802" s="51"/>
      <c r="Q802" s="37"/>
    </row>
    <row r="803" spans="3:17" x14ac:dyDescent="0.2">
      <c r="C803" s="25"/>
      <c r="D803" s="25"/>
      <c r="E803" s="25"/>
      <c r="F803" s="51"/>
      <c r="G803" s="25"/>
      <c r="H803" s="25"/>
      <c r="I803" s="25"/>
      <c r="J803" s="25"/>
      <c r="K803" s="36"/>
      <c r="L803" s="29"/>
      <c r="M803" s="45"/>
      <c r="N803" s="51"/>
      <c r="O803" s="51"/>
      <c r="Q803" s="37"/>
    </row>
    <row r="804" spans="3:17" x14ac:dyDescent="0.2">
      <c r="C804" s="25"/>
      <c r="D804" s="25"/>
      <c r="E804" s="25"/>
      <c r="F804" s="51"/>
      <c r="G804" s="25"/>
      <c r="H804" s="25"/>
      <c r="I804" s="25"/>
      <c r="J804" s="25"/>
      <c r="K804" s="36"/>
      <c r="L804" s="29"/>
      <c r="M804" s="45"/>
      <c r="N804" s="51"/>
      <c r="O804" s="51"/>
      <c r="Q804" s="37"/>
    </row>
    <row r="805" spans="3:17" x14ac:dyDescent="0.2">
      <c r="C805" s="25"/>
      <c r="D805" s="25"/>
      <c r="E805" s="25"/>
      <c r="F805" s="51"/>
      <c r="G805" s="25"/>
      <c r="H805" s="25"/>
      <c r="I805" s="25"/>
      <c r="J805" s="25"/>
      <c r="K805" s="36"/>
      <c r="L805" s="29"/>
      <c r="M805" s="45"/>
      <c r="N805" s="51"/>
      <c r="O805" s="51"/>
      <c r="Q805" s="37"/>
    </row>
    <row r="806" spans="3:17" x14ac:dyDescent="0.2">
      <c r="C806" s="25"/>
      <c r="D806" s="25"/>
      <c r="E806" s="25"/>
      <c r="F806" s="51"/>
      <c r="G806" s="25"/>
      <c r="H806" s="25"/>
      <c r="I806" s="25"/>
      <c r="J806" s="25"/>
      <c r="K806" s="36"/>
      <c r="L806" s="29"/>
      <c r="M806" s="45"/>
      <c r="N806" s="51"/>
      <c r="O806" s="51"/>
      <c r="Q806" s="37"/>
    </row>
    <row r="807" spans="3:17" x14ac:dyDescent="0.2">
      <c r="C807" s="25"/>
      <c r="D807" s="25"/>
      <c r="E807" s="25"/>
      <c r="F807" s="51"/>
      <c r="G807" s="25"/>
      <c r="H807" s="25"/>
      <c r="I807" s="25"/>
      <c r="J807" s="25"/>
      <c r="K807" s="36"/>
      <c r="L807" s="29"/>
      <c r="M807" s="45"/>
      <c r="N807" s="51"/>
      <c r="O807" s="51"/>
      <c r="Q807" s="37"/>
    </row>
    <row r="808" spans="3:17" x14ac:dyDescent="0.2">
      <c r="C808" s="25"/>
      <c r="D808" s="25"/>
      <c r="E808" s="25"/>
      <c r="F808" s="51"/>
      <c r="G808" s="25"/>
      <c r="H808" s="25"/>
      <c r="I808" s="25"/>
      <c r="J808" s="25"/>
      <c r="K808" s="36"/>
      <c r="L808" s="29"/>
      <c r="M808" s="45"/>
      <c r="N808" s="51"/>
      <c r="O808" s="51"/>
      <c r="Q808" s="37"/>
    </row>
    <row r="809" spans="3:17" x14ac:dyDescent="0.2">
      <c r="C809" s="25"/>
      <c r="D809" s="25"/>
      <c r="E809" s="25"/>
      <c r="F809" s="51"/>
      <c r="G809" s="25"/>
      <c r="H809" s="25"/>
      <c r="I809" s="25"/>
      <c r="J809" s="25"/>
      <c r="K809" s="36"/>
      <c r="L809" s="29"/>
      <c r="M809" s="45"/>
      <c r="N809" s="51"/>
      <c r="O809" s="51"/>
      <c r="Q809" s="37"/>
    </row>
    <row r="810" spans="3:17" x14ac:dyDescent="0.2">
      <c r="C810" s="25"/>
      <c r="D810" s="25"/>
      <c r="E810" s="25"/>
      <c r="F810" s="51"/>
      <c r="G810" s="25"/>
      <c r="H810" s="25"/>
      <c r="I810" s="25"/>
      <c r="J810" s="25"/>
      <c r="K810" s="36"/>
      <c r="L810" s="29"/>
      <c r="M810" s="45"/>
      <c r="N810" s="51"/>
      <c r="O810" s="51"/>
      <c r="Q810" s="37"/>
    </row>
    <row r="811" spans="3:17" x14ac:dyDescent="0.2">
      <c r="C811" s="25"/>
      <c r="D811" s="25"/>
      <c r="E811" s="25"/>
      <c r="F811" s="51"/>
      <c r="G811" s="25"/>
      <c r="H811" s="25"/>
      <c r="I811" s="25"/>
      <c r="J811" s="25"/>
      <c r="K811" s="36"/>
      <c r="L811" s="29"/>
      <c r="M811" s="45"/>
      <c r="N811" s="51"/>
      <c r="O811" s="51"/>
      <c r="Q811" s="37"/>
    </row>
    <row r="812" spans="3:17" x14ac:dyDescent="0.2">
      <c r="C812" s="25"/>
      <c r="D812" s="25"/>
      <c r="E812" s="25"/>
      <c r="F812" s="51"/>
      <c r="G812" s="25"/>
      <c r="H812" s="25"/>
      <c r="I812" s="25"/>
      <c r="J812" s="25"/>
      <c r="K812" s="36"/>
      <c r="L812" s="29"/>
      <c r="M812" s="45"/>
      <c r="N812" s="51"/>
      <c r="O812" s="51"/>
      <c r="Q812" s="37"/>
    </row>
    <row r="813" spans="3:17" x14ac:dyDescent="0.2">
      <c r="C813" s="25"/>
      <c r="D813" s="25"/>
      <c r="E813" s="25"/>
      <c r="F813" s="51"/>
      <c r="G813" s="25"/>
      <c r="H813" s="25"/>
      <c r="I813" s="25"/>
      <c r="J813" s="25"/>
      <c r="K813" s="36"/>
      <c r="L813" s="29"/>
      <c r="M813" s="45"/>
      <c r="N813" s="51"/>
      <c r="O813" s="51"/>
      <c r="Q813" s="37"/>
    </row>
    <row r="814" spans="3:17" x14ac:dyDescent="0.2">
      <c r="C814" s="25"/>
      <c r="D814" s="25"/>
      <c r="E814" s="25"/>
      <c r="F814" s="51"/>
      <c r="G814" s="25"/>
      <c r="H814" s="25"/>
      <c r="I814" s="25"/>
      <c r="J814" s="25"/>
      <c r="K814" s="36"/>
      <c r="L814" s="29"/>
      <c r="M814" s="45"/>
      <c r="N814" s="51"/>
      <c r="O814" s="51"/>
      <c r="Q814" s="37"/>
    </row>
    <row r="815" spans="3:17" x14ac:dyDescent="0.2">
      <c r="C815" s="25"/>
      <c r="D815" s="25"/>
      <c r="E815" s="25"/>
      <c r="F815" s="51"/>
      <c r="G815" s="25"/>
      <c r="H815" s="25"/>
      <c r="I815" s="25"/>
      <c r="J815" s="25"/>
      <c r="K815" s="36"/>
      <c r="L815" s="29"/>
      <c r="M815" s="45"/>
      <c r="N815" s="51"/>
      <c r="O815" s="51"/>
      <c r="Q815" s="37"/>
    </row>
    <row r="816" spans="3:17" x14ac:dyDescent="0.2">
      <c r="C816" s="25"/>
      <c r="D816" s="25"/>
      <c r="E816" s="25"/>
      <c r="F816" s="51"/>
      <c r="G816" s="25"/>
      <c r="H816" s="25"/>
      <c r="I816" s="25"/>
      <c r="J816" s="25"/>
      <c r="K816" s="36"/>
      <c r="L816" s="29"/>
      <c r="M816" s="45"/>
      <c r="N816" s="51"/>
      <c r="O816" s="51"/>
      <c r="Q816" s="37"/>
    </row>
    <row r="817" spans="3:17" x14ac:dyDescent="0.2">
      <c r="C817" s="25"/>
      <c r="D817" s="25"/>
      <c r="E817" s="25"/>
      <c r="F817" s="51"/>
      <c r="G817" s="25"/>
      <c r="H817" s="25"/>
      <c r="I817" s="25"/>
      <c r="J817" s="25"/>
      <c r="K817" s="36"/>
      <c r="L817" s="29"/>
      <c r="M817" s="45"/>
      <c r="N817" s="51"/>
      <c r="O817" s="51"/>
      <c r="Q817" s="37"/>
    </row>
    <row r="818" spans="3:17" x14ac:dyDescent="0.2">
      <c r="C818" s="25"/>
      <c r="D818" s="25"/>
      <c r="E818" s="25"/>
      <c r="F818" s="51"/>
      <c r="G818" s="25"/>
      <c r="H818" s="25"/>
      <c r="I818" s="25"/>
      <c r="J818" s="25"/>
      <c r="K818" s="36"/>
      <c r="L818" s="29"/>
      <c r="M818" s="45"/>
      <c r="N818" s="51"/>
      <c r="O818" s="51"/>
      <c r="Q818" s="37"/>
    </row>
    <row r="819" spans="3:17" x14ac:dyDescent="0.2">
      <c r="C819" s="25"/>
      <c r="D819" s="25"/>
      <c r="E819" s="25"/>
      <c r="F819" s="51"/>
      <c r="G819" s="25"/>
      <c r="H819" s="25"/>
      <c r="I819" s="25"/>
      <c r="J819" s="25"/>
      <c r="K819" s="36"/>
      <c r="L819" s="29"/>
      <c r="M819" s="45"/>
      <c r="N819" s="51"/>
      <c r="O819" s="51"/>
      <c r="Q819" s="37"/>
    </row>
    <row r="820" spans="3:17" x14ac:dyDescent="0.2">
      <c r="C820" s="25"/>
      <c r="D820" s="25"/>
      <c r="E820" s="25"/>
      <c r="F820" s="51"/>
      <c r="G820" s="25"/>
      <c r="H820" s="25"/>
      <c r="I820" s="25"/>
      <c r="J820" s="25"/>
      <c r="K820" s="36"/>
      <c r="L820" s="29"/>
      <c r="M820" s="45"/>
      <c r="N820" s="51"/>
      <c r="O820" s="51"/>
      <c r="Q820" s="37"/>
    </row>
    <row r="821" spans="3:17" x14ac:dyDescent="0.2">
      <c r="C821" s="25"/>
      <c r="D821" s="25"/>
      <c r="E821" s="25"/>
      <c r="F821" s="51"/>
      <c r="G821" s="25"/>
      <c r="H821" s="25"/>
      <c r="I821" s="25"/>
      <c r="J821" s="25"/>
      <c r="K821" s="36"/>
      <c r="L821" s="29"/>
      <c r="M821" s="45"/>
      <c r="N821" s="51"/>
      <c r="O821" s="51"/>
      <c r="Q821" s="37"/>
    </row>
    <row r="822" spans="3:17" x14ac:dyDescent="0.2">
      <c r="C822" s="25"/>
      <c r="D822" s="25"/>
      <c r="E822" s="25"/>
      <c r="F822" s="51"/>
      <c r="G822" s="25"/>
      <c r="H822" s="25"/>
      <c r="I822" s="25"/>
      <c r="J822" s="25"/>
      <c r="K822" s="36"/>
      <c r="L822" s="29"/>
      <c r="M822" s="45"/>
      <c r="N822" s="51"/>
      <c r="O822" s="51"/>
      <c r="Q822" s="37"/>
    </row>
    <row r="823" spans="3:17" x14ac:dyDescent="0.2">
      <c r="C823" s="25"/>
      <c r="D823" s="25"/>
      <c r="E823" s="25"/>
      <c r="F823" s="51"/>
      <c r="G823" s="25"/>
      <c r="H823" s="25"/>
      <c r="I823" s="25"/>
      <c r="J823" s="25"/>
      <c r="K823" s="36"/>
      <c r="L823" s="29"/>
      <c r="M823" s="45"/>
      <c r="N823" s="51"/>
      <c r="O823" s="51"/>
      <c r="Q823" s="37"/>
    </row>
    <row r="824" spans="3:17" x14ac:dyDescent="0.2">
      <c r="C824" s="25"/>
      <c r="D824" s="25"/>
      <c r="E824" s="25"/>
      <c r="F824" s="51"/>
      <c r="G824" s="25"/>
      <c r="H824" s="25"/>
      <c r="I824" s="25"/>
      <c r="J824" s="25"/>
      <c r="K824" s="36"/>
      <c r="L824" s="29"/>
      <c r="M824" s="45"/>
      <c r="N824" s="51"/>
      <c r="O824" s="51"/>
      <c r="Q824" s="37"/>
    </row>
    <row r="825" spans="3:17" x14ac:dyDescent="0.2">
      <c r="C825" s="25"/>
      <c r="D825" s="25"/>
      <c r="E825" s="25"/>
      <c r="F825" s="51"/>
      <c r="G825" s="25"/>
      <c r="H825" s="25"/>
      <c r="I825" s="25"/>
      <c r="J825" s="25"/>
      <c r="K825" s="36"/>
      <c r="L825" s="29"/>
      <c r="M825" s="45"/>
      <c r="N825" s="51"/>
      <c r="O825" s="51"/>
      <c r="Q825" s="37"/>
    </row>
    <row r="826" spans="3:17" x14ac:dyDescent="0.2">
      <c r="C826" s="25"/>
      <c r="D826" s="25"/>
      <c r="E826" s="25"/>
      <c r="F826" s="51"/>
      <c r="G826" s="25"/>
      <c r="H826" s="25"/>
      <c r="I826" s="25"/>
      <c r="J826" s="25"/>
      <c r="K826" s="36"/>
      <c r="L826" s="29"/>
      <c r="M826" s="45"/>
      <c r="N826" s="51"/>
      <c r="O826" s="51"/>
      <c r="Q826" s="37"/>
    </row>
    <row r="827" spans="3:17" x14ac:dyDescent="0.2">
      <c r="C827" s="25"/>
      <c r="D827" s="25"/>
      <c r="E827" s="25"/>
      <c r="F827" s="51"/>
      <c r="G827" s="25"/>
      <c r="H827" s="25"/>
      <c r="I827" s="25"/>
      <c r="J827" s="25"/>
      <c r="K827" s="36"/>
      <c r="L827" s="29"/>
      <c r="M827" s="45"/>
      <c r="N827" s="51"/>
      <c r="O827" s="51"/>
      <c r="Q827" s="37"/>
    </row>
    <row r="828" spans="3:17" x14ac:dyDescent="0.2">
      <c r="C828" s="25"/>
      <c r="D828" s="25"/>
      <c r="E828" s="25"/>
      <c r="F828" s="51"/>
      <c r="G828" s="25"/>
      <c r="H828" s="25"/>
      <c r="I828" s="25"/>
      <c r="J828" s="25"/>
      <c r="K828" s="36"/>
      <c r="L828" s="29"/>
      <c r="M828" s="45"/>
      <c r="N828" s="51"/>
      <c r="O828" s="51"/>
      <c r="Q828" s="37"/>
    </row>
    <row r="829" spans="3:17" x14ac:dyDescent="0.2">
      <c r="C829" s="25"/>
      <c r="D829" s="25"/>
      <c r="E829" s="25"/>
      <c r="F829" s="51"/>
      <c r="G829" s="25"/>
      <c r="H829" s="25"/>
      <c r="I829" s="25"/>
      <c r="J829" s="25"/>
      <c r="K829" s="36"/>
      <c r="L829" s="29"/>
      <c r="M829" s="45"/>
      <c r="N829" s="51"/>
      <c r="O829" s="51"/>
      <c r="Q829" s="37"/>
    </row>
    <row r="830" spans="3:17" x14ac:dyDescent="0.2">
      <c r="C830" s="25"/>
      <c r="D830" s="25"/>
      <c r="E830" s="25"/>
      <c r="F830" s="51"/>
      <c r="G830" s="25"/>
      <c r="H830" s="25"/>
      <c r="I830" s="25"/>
      <c r="J830" s="25"/>
      <c r="K830" s="36"/>
      <c r="L830" s="29"/>
      <c r="M830" s="45"/>
      <c r="N830" s="51"/>
      <c r="O830" s="51"/>
      <c r="Q830" s="37"/>
    </row>
    <row r="831" spans="3:17" x14ac:dyDescent="0.2">
      <c r="C831" s="25"/>
      <c r="D831" s="25"/>
      <c r="E831" s="25"/>
      <c r="F831" s="51"/>
      <c r="G831" s="25"/>
      <c r="H831" s="25"/>
      <c r="I831" s="25"/>
      <c r="J831" s="25"/>
      <c r="K831" s="36"/>
      <c r="L831" s="29"/>
      <c r="M831" s="45"/>
      <c r="N831" s="51"/>
      <c r="O831" s="51"/>
      <c r="Q831" s="37"/>
    </row>
    <row r="832" spans="3:17" x14ac:dyDescent="0.2">
      <c r="C832" s="25"/>
      <c r="D832" s="25"/>
      <c r="E832" s="25"/>
      <c r="F832" s="51"/>
      <c r="G832" s="25"/>
      <c r="H832" s="25"/>
      <c r="I832" s="25"/>
      <c r="J832" s="25"/>
      <c r="K832" s="36"/>
      <c r="L832" s="29"/>
      <c r="M832" s="45"/>
      <c r="N832" s="51"/>
      <c r="O832" s="51"/>
      <c r="Q832" s="37"/>
    </row>
    <row r="833" spans="3:17" x14ac:dyDescent="0.2">
      <c r="C833" s="25"/>
      <c r="D833" s="25"/>
      <c r="E833" s="25"/>
      <c r="F833" s="51"/>
      <c r="G833" s="25"/>
      <c r="H833" s="25"/>
      <c r="I833" s="25"/>
      <c r="J833" s="25"/>
      <c r="K833" s="36"/>
      <c r="L833" s="29"/>
      <c r="M833" s="45"/>
      <c r="N833" s="51"/>
      <c r="O833" s="51"/>
      <c r="Q833" s="37"/>
    </row>
    <row r="834" spans="3:17" x14ac:dyDescent="0.2">
      <c r="C834" s="25"/>
      <c r="D834" s="25"/>
      <c r="E834" s="25"/>
      <c r="F834" s="51"/>
      <c r="G834" s="25"/>
      <c r="H834" s="25"/>
      <c r="I834" s="25"/>
      <c r="J834" s="25"/>
      <c r="K834" s="36"/>
      <c r="L834" s="29"/>
      <c r="M834" s="45"/>
      <c r="N834" s="51"/>
      <c r="O834" s="51"/>
      <c r="Q834" s="37"/>
    </row>
    <row r="835" spans="3:17" x14ac:dyDescent="0.2">
      <c r="C835" s="25"/>
      <c r="D835" s="25"/>
      <c r="E835" s="25"/>
      <c r="F835" s="51"/>
      <c r="G835" s="25"/>
      <c r="H835" s="25"/>
      <c r="I835" s="25"/>
      <c r="J835" s="25"/>
      <c r="K835" s="36"/>
      <c r="L835" s="29"/>
      <c r="M835" s="45"/>
      <c r="N835" s="51"/>
      <c r="O835" s="51"/>
      <c r="Q835" s="37"/>
    </row>
    <row r="836" spans="3:17" x14ac:dyDescent="0.2">
      <c r="C836" s="25"/>
      <c r="D836" s="25"/>
      <c r="E836" s="25"/>
      <c r="F836" s="51"/>
      <c r="G836" s="25"/>
      <c r="H836" s="25"/>
      <c r="I836" s="25"/>
      <c r="J836" s="25"/>
      <c r="K836" s="36"/>
      <c r="L836" s="29"/>
      <c r="M836" s="45"/>
      <c r="N836" s="51"/>
      <c r="O836" s="51"/>
      <c r="Q836" s="37"/>
    </row>
    <row r="837" spans="3:17" x14ac:dyDescent="0.2">
      <c r="C837" s="25"/>
      <c r="D837" s="25"/>
      <c r="E837" s="25"/>
      <c r="F837" s="51"/>
      <c r="G837" s="25"/>
      <c r="H837" s="25"/>
      <c r="I837" s="25"/>
      <c r="J837" s="25"/>
      <c r="K837" s="36"/>
      <c r="L837" s="29"/>
      <c r="M837" s="45"/>
      <c r="N837" s="51"/>
      <c r="O837" s="51"/>
      <c r="Q837" s="37"/>
    </row>
    <row r="838" spans="3:17" x14ac:dyDescent="0.2">
      <c r="C838" s="25"/>
      <c r="D838" s="25"/>
      <c r="E838" s="25"/>
      <c r="F838" s="51"/>
      <c r="G838" s="25"/>
      <c r="H838" s="25"/>
      <c r="I838" s="25"/>
      <c r="J838" s="25"/>
      <c r="K838" s="36"/>
      <c r="L838" s="29"/>
      <c r="M838" s="45"/>
      <c r="N838" s="51"/>
      <c r="O838" s="51"/>
      <c r="Q838" s="37"/>
    </row>
    <row r="839" spans="3:17" x14ac:dyDescent="0.2">
      <c r="C839" s="25"/>
      <c r="D839" s="25"/>
      <c r="E839" s="25"/>
      <c r="F839" s="51"/>
      <c r="G839" s="25"/>
      <c r="H839" s="25"/>
      <c r="I839" s="25"/>
      <c r="J839" s="25"/>
      <c r="K839" s="36"/>
      <c r="L839" s="29"/>
      <c r="M839" s="45"/>
      <c r="N839" s="51"/>
      <c r="O839" s="51"/>
      <c r="Q839" s="37"/>
    </row>
    <row r="840" spans="3:17" x14ac:dyDescent="0.2">
      <c r="C840" s="25"/>
      <c r="D840" s="25"/>
      <c r="E840" s="25"/>
      <c r="F840" s="51"/>
      <c r="G840" s="25"/>
      <c r="H840" s="25"/>
      <c r="I840" s="25"/>
      <c r="J840" s="25"/>
      <c r="K840" s="36"/>
      <c r="L840" s="29"/>
      <c r="M840" s="45"/>
      <c r="N840" s="51"/>
      <c r="O840" s="51"/>
      <c r="Q840" s="37"/>
    </row>
    <row r="841" spans="3:17" x14ac:dyDescent="0.2">
      <c r="C841" s="25"/>
      <c r="D841" s="25"/>
      <c r="E841" s="25"/>
      <c r="F841" s="51"/>
      <c r="G841" s="25"/>
      <c r="H841" s="25"/>
      <c r="I841" s="25"/>
      <c r="J841" s="25"/>
      <c r="K841" s="36"/>
      <c r="L841" s="29"/>
      <c r="M841" s="45"/>
      <c r="N841" s="51"/>
      <c r="O841" s="51"/>
      <c r="Q841" s="37"/>
    </row>
    <row r="842" spans="3:17" x14ac:dyDescent="0.2">
      <c r="C842" s="25"/>
      <c r="D842" s="25"/>
      <c r="E842" s="25"/>
      <c r="F842" s="51"/>
      <c r="G842" s="25"/>
      <c r="H842" s="25"/>
      <c r="I842" s="25"/>
      <c r="J842" s="25"/>
      <c r="K842" s="36"/>
      <c r="L842" s="29"/>
      <c r="M842" s="45"/>
      <c r="N842" s="51"/>
      <c r="O842" s="51"/>
      <c r="Q842" s="37"/>
    </row>
    <row r="843" spans="3:17" x14ac:dyDescent="0.2">
      <c r="C843" s="25"/>
      <c r="D843" s="25"/>
      <c r="E843" s="25"/>
      <c r="F843" s="51"/>
      <c r="G843" s="25"/>
      <c r="H843" s="25"/>
      <c r="I843" s="25"/>
      <c r="J843" s="25"/>
      <c r="K843" s="36"/>
      <c r="L843" s="29"/>
      <c r="M843" s="45"/>
      <c r="N843" s="51"/>
      <c r="O843" s="51"/>
      <c r="Q843" s="37"/>
    </row>
    <row r="844" spans="3:17" x14ac:dyDescent="0.2">
      <c r="C844" s="25"/>
      <c r="D844" s="25"/>
      <c r="E844" s="25"/>
      <c r="F844" s="51"/>
      <c r="G844" s="25"/>
      <c r="H844" s="25"/>
      <c r="I844" s="25"/>
      <c r="J844" s="25"/>
      <c r="K844" s="36"/>
      <c r="L844" s="29"/>
      <c r="M844" s="45"/>
      <c r="N844" s="51"/>
      <c r="O844" s="51"/>
      <c r="Q844" s="37"/>
    </row>
    <row r="845" spans="3:17" x14ac:dyDescent="0.2">
      <c r="C845" s="25"/>
      <c r="D845" s="25"/>
      <c r="E845" s="25"/>
      <c r="F845" s="51"/>
      <c r="G845" s="25"/>
      <c r="H845" s="25"/>
      <c r="I845" s="25"/>
      <c r="J845" s="25"/>
      <c r="K845" s="36"/>
      <c r="L845" s="29"/>
      <c r="M845" s="45"/>
      <c r="N845" s="51"/>
      <c r="O845" s="51"/>
      <c r="Q845" s="37"/>
    </row>
    <row r="846" spans="3:17" x14ac:dyDescent="0.2">
      <c r="C846" s="25"/>
      <c r="D846" s="25"/>
      <c r="E846" s="25"/>
      <c r="F846" s="51"/>
      <c r="G846" s="25"/>
      <c r="H846" s="25"/>
      <c r="I846" s="25"/>
      <c r="J846" s="25"/>
      <c r="K846" s="36"/>
      <c r="L846" s="29"/>
      <c r="M846" s="45"/>
      <c r="N846" s="51"/>
      <c r="O846" s="51"/>
      <c r="Q846" s="37"/>
    </row>
    <row r="847" spans="3:17" x14ac:dyDescent="0.2">
      <c r="C847" s="25"/>
      <c r="D847" s="25"/>
      <c r="E847" s="25"/>
      <c r="F847" s="51"/>
      <c r="G847" s="25"/>
      <c r="H847" s="25"/>
      <c r="I847" s="25"/>
      <c r="J847" s="25"/>
      <c r="K847" s="36"/>
      <c r="L847" s="29"/>
      <c r="M847" s="45"/>
      <c r="N847" s="51"/>
      <c r="O847" s="51"/>
      <c r="Q847" s="37"/>
    </row>
    <row r="848" spans="3:17" x14ac:dyDescent="0.2">
      <c r="C848" s="25"/>
      <c r="D848" s="25"/>
      <c r="E848" s="25"/>
      <c r="F848" s="51"/>
      <c r="G848" s="25"/>
      <c r="H848" s="25"/>
      <c r="I848" s="25"/>
      <c r="J848" s="25"/>
      <c r="K848" s="36"/>
      <c r="L848" s="29"/>
      <c r="M848" s="45"/>
      <c r="N848" s="51"/>
      <c r="O848" s="51"/>
      <c r="Q848" s="37"/>
    </row>
    <row r="849" spans="3:17" x14ac:dyDescent="0.2">
      <c r="C849" s="25"/>
      <c r="D849" s="25"/>
      <c r="E849" s="25"/>
      <c r="F849" s="51"/>
      <c r="G849" s="25"/>
      <c r="H849" s="25"/>
      <c r="I849" s="25"/>
      <c r="J849" s="25"/>
      <c r="K849" s="36"/>
      <c r="L849" s="29"/>
      <c r="M849" s="45"/>
      <c r="N849" s="51"/>
      <c r="O849" s="51"/>
      <c r="Q849" s="37"/>
    </row>
    <row r="850" spans="3:17" x14ac:dyDescent="0.2">
      <c r="C850" s="25"/>
      <c r="D850" s="25"/>
      <c r="E850" s="25"/>
      <c r="F850" s="51"/>
      <c r="G850" s="25"/>
      <c r="H850" s="25"/>
      <c r="I850" s="25"/>
      <c r="J850" s="25"/>
      <c r="K850" s="36"/>
      <c r="L850" s="29"/>
      <c r="M850" s="45"/>
      <c r="N850" s="51"/>
      <c r="O850" s="51"/>
      <c r="Q850" s="37"/>
    </row>
    <row r="851" spans="3:17" x14ac:dyDescent="0.2">
      <c r="C851" s="25"/>
      <c r="D851" s="25"/>
      <c r="E851" s="25"/>
      <c r="F851" s="51"/>
      <c r="G851" s="25"/>
      <c r="H851" s="25"/>
      <c r="I851" s="25"/>
      <c r="J851" s="25"/>
      <c r="K851" s="36"/>
      <c r="L851" s="29"/>
      <c r="M851" s="45"/>
      <c r="N851" s="51"/>
      <c r="O851" s="51"/>
      <c r="Q851" s="37"/>
    </row>
    <row r="852" spans="3:17" x14ac:dyDescent="0.2">
      <c r="C852" s="25"/>
      <c r="D852" s="25"/>
      <c r="E852" s="25"/>
      <c r="F852" s="51"/>
      <c r="G852" s="25"/>
      <c r="H852" s="25"/>
      <c r="I852" s="25"/>
      <c r="J852" s="25"/>
      <c r="K852" s="36"/>
      <c r="L852" s="29"/>
      <c r="M852" s="45"/>
      <c r="N852" s="51"/>
      <c r="O852" s="51"/>
      <c r="Q852" s="37"/>
    </row>
    <row r="853" spans="3:17" x14ac:dyDescent="0.2">
      <c r="C853" s="25"/>
      <c r="D853" s="25"/>
      <c r="E853" s="25"/>
      <c r="F853" s="51"/>
      <c r="G853" s="25"/>
      <c r="H853" s="25"/>
      <c r="I853" s="25"/>
      <c r="J853" s="25"/>
      <c r="K853" s="36"/>
      <c r="L853" s="29"/>
      <c r="M853" s="45"/>
      <c r="N853" s="51"/>
      <c r="O853" s="51"/>
      <c r="Q853" s="37"/>
    </row>
    <row r="854" spans="3:17" x14ac:dyDescent="0.2">
      <c r="C854" s="25"/>
      <c r="D854" s="25"/>
      <c r="E854" s="25"/>
      <c r="F854" s="51"/>
      <c r="G854" s="25"/>
      <c r="H854" s="25"/>
      <c r="I854" s="25"/>
      <c r="J854" s="25"/>
      <c r="K854" s="36"/>
      <c r="L854" s="29"/>
      <c r="M854" s="45"/>
      <c r="N854" s="51"/>
      <c r="O854" s="51"/>
      <c r="Q854" s="37"/>
    </row>
    <row r="855" spans="3:17" x14ac:dyDescent="0.2">
      <c r="C855" s="25"/>
      <c r="D855" s="25"/>
      <c r="E855" s="25"/>
      <c r="F855" s="51"/>
      <c r="G855" s="25"/>
      <c r="H855" s="25"/>
      <c r="I855" s="25"/>
      <c r="J855" s="25"/>
      <c r="K855" s="36"/>
      <c r="L855" s="29"/>
      <c r="M855" s="45"/>
      <c r="N855" s="51"/>
      <c r="O855" s="51"/>
      <c r="Q855" s="37"/>
    </row>
    <row r="856" spans="3:17" x14ac:dyDescent="0.2">
      <c r="C856" s="25"/>
      <c r="D856" s="25"/>
      <c r="E856" s="25"/>
      <c r="F856" s="51"/>
      <c r="G856" s="25"/>
      <c r="H856" s="25"/>
      <c r="I856" s="25"/>
      <c r="J856" s="25"/>
      <c r="K856" s="36"/>
      <c r="L856" s="29"/>
      <c r="M856" s="45"/>
      <c r="N856" s="51"/>
      <c r="O856" s="51"/>
      <c r="Q856" s="37"/>
    </row>
    <row r="857" spans="3:17" x14ac:dyDescent="0.2">
      <c r="C857" s="25"/>
      <c r="D857" s="25"/>
      <c r="E857" s="25"/>
      <c r="F857" s="51"/>
      <c r="G857" s="25"/>
      <c r="H857" s="25"/>
      <c r="I857" s="25"/>
      <c r="J857" s="25"/>
      <c r="K857" s="36"/>
      <c r="L857" s="29"/>
      <c r="M857" s="45"/>
      <c r="N857" s="51"/>
      <c r="O857" s="51"/>
      <c r="Q857" s="37"/>
    </row>
    <row r="858" spans="3:17" x14ac:dyDescent="0.2">
      <c r="C858" s="25"/>
      <c r="D858" s="25"/>
      <c r="E858" s="25"/>
      <c r="F858" s="51"/>
      <c r="G858" s="25"/>
      <c r="H858" s="25"/>
      <c r="I858" s="25"/>
      <c r="J858" s="25"/>
      <c r="K858" s="36"/>
      <c r="L858" s="29"/>
      <c r="M858" s="45"/>
      <c r="N858" s="51"/>
      <c r="O858" s="51"/>
      <c r="Q858" s="37"/>
    </row>
    <row r="859" spans="3:17" x14ac:dyDescent="0.2">
      <c r="C859" s="25"/>
      <c r="D859" s="25"/>
      <c r="E859" s="25"/>
      <c r="F859" s="51"/>
      <c r="G859" s="25"/>
      <c r="H859" s="25"/>
      <c r="I859" s="25"/>
      <c r="J859" s="25"/>
      <c r="K859" s="36"/>
      <c r="L859" s="29"/>
      <c r="M859" s="45"/>
      <c r="N859" s="51"/>
      <c r="O859" s="51"/>
      <c r="Q859" s="37"/>
    </row>
    <row r="860" spans="3:17" x14ac:dyDescent="0.2">
      <c r="C860" s="25"/>
      <c r="D860" s="25"/>
      <c r="E860" s="25"/>
      <c r="F860" s="51"/>
      <c r="G860" s="25"/>
      <c r="H860" s="25"/>
      <c r="I860" s="25"/>
      <c r="J860" s="25"/>
      <c r="K860" s="36"/>
      <c r="L860" s="29"/>
      <c r="M860" s="45"/>
      <c r="N860" s="51"/>
      <c r="O860" s="51"/>
      <c r="Q860" s="37"/>
    </row>
    <row r="861" spans="3:17" x14ac:dyDescent="0.2">
      <c r="C861" s="25"/>
      <c r="D861" s="25"/>
      <c r="E861" s="25"/>
      <c r="F861" s="51"/>
      <c r="G861" s="25"/>
      <c r="H861" s="25"/>
      <c r="I861" s="25"/>
      <c r="J861" s="25"/>
      <c r="K861" s="36"/>
      <c r="L861" s="29"/>
      <c r="M861" s="45"/>
      <c r="N861" s="51"/>
      <c r="O861" s="51"/>
      <c r="Q861" s="37"/>
    </row>
    <row r="862" spans="3:17" x14ac:dyDescent="0.2">
      <c r="C862" s="25"/>
      <c r="D862" s="25"/>
      <c r="E862" s="25"/>
      <c r="F862" s="51"/>
      <c r="G862" s="25"/>
      <c r="H862" s="25"/>
      <c r="I862" s="25"/>
      <c r="J862" s="25"/>
      <c r="K862" s="36"/>
      <c r="L862" s="29"/>
      <c r="M862" s="45"/>
      <c r="N862" s="51"/>
      <c r="O862" s="51"/>
      <c r="Q862" s="37"/>
    </row>
    <row r="863" spans="3:17" x14ac:dyDescent="0.2">
      <c r="C863" s="25"/>
      <c r="D863" s="25"/>
      <c r="E863" s="25"/>
      <c r="F863" s="51"/>
      <c r="G863" s="25"/>
      <c r="H863" s="25"/>
      <c r="I863" s="25"/>
      <c r="J863" s="25"/>
      <c r="K863" s="36"/>
      <c r="L863" s="29"/>
      <c r="M863" s="45"/>
      <c r="N863" s="51"/>
      <c r="O863" s="51"/>
      <c r="Q863" s="37"/>
    </row>
    <row r="864" spans="3:17" x14ac:dyDescent="0.2">
      <c r="C864" s="25"/>
      <c r="D864" s="25"/>
      <c r="E864" s="25"/>
      <c r="F864" s="51"/>
      <c r="G864" s="25"/>
      <c r="H864" s="25"/>
      <c r="I864" s="25"/>
      <c r="J864" s="25"/>
      <c r="K864" s="36"/>
      <c r="L864" s="29"/>
      <c r="M864" s="45"/>
      <c r="N864" s="51"/>
      <c r="O864" s="51"/>
      <c r="Q864" s="37"/>
    </row>
    <row r="865" spans="3:17" x14ac:dyDescent="0.2">
      <c r="C865" s="25"/>
      <c r="D865" s="25"/>
      <c r="E865" s="25"/>
      <c r="F865" s="51"/>
      <c r="G865" s="25"/>
      <c r="H865" s="25"/>
      <c r="I865" s="25"/>
      <c r="J865" s="25"/>
      <c r="K865" s="36"/>
      <c r="L865" s="29"/>
      <c r="M865" s="45"/>
      <c r="N865" s="51"/>
      <c r="O865" s="51"/>
      <c r="Q865" s="37"/>
    </row>
    <row r="866" spans="3:17" x14ac:dyDescent="0.2">
      <c r="C866" s="25"/>
      <c r="D866" s="25"/>
      <c r="E866" s="25"/>
      <c r="F866" s="51"/>
      <c r="G866" s="25"/>
      <c r="H866" s="25"/>
      <c r="I866" s="25"/>
      <c r="J866" s="25"/>
      <c r="K866" s="36"/>
      <c r="L866" s="29"/>
      <c r="M866" s="45"/>
      <c r="N866" s="51"/>
      <c r="O866" s="51"/>
      <c r="Q866" s="37"/>
    </row>
    <row r="867" spans="3:17" x14ac:dyDescent="0.2">
      <c r="C867" s="25"/>
      <c r="D867" s="25"/>
      <c r="E867" s="25"/>
      <c r="F867" s="51"/>
      <c r="G867" s="25"/>
      <c r="H867" s="25"/>
      <c r="I867" s="25"/>
      <c r="J867" s="25"/>
      <c r="K867" s="36"/>
      <c r="L867" s="29"/>
      <c r="M867" s="45"/>
      <c r="N867" s="51"/>
      <c r="O867" s="51"/>
      <c r="Q867" s="37"/>
    </row>
    <row r="868" spans="3:17" x14ac:dyDescent="0.2">
      <c r="C868" s="25"/>
      <c r="D868" s="25"/>
      <c r="E868" s="25"/>
      <c r="F868" s="51"/>
      <c r="G868" s="25"/>
      <c r="H868" s="25"/>
      <c r="I868" s="25"/>
      <c r="J868" s="25"/>
      <c r="K868" s="36"/>
      <c r="L868" s="29"/>
      <c r="M868" s="45"/>
      <c r="N868" s="51"/>
      <c r="O868" s="51"/>
      <c r="Q868" s="37"/>
    </row>
    <row r="869" spans="3:17" x14ac:dyDescent="0.2">
      <c r="C869" s="25"/>
      <c r="D869" s="25"/>
      <c r="E869" s="25"/>
      <c r="F869" s="51"/>
      <c r="G869" s="25"/>
      <c r="H869" s="25"/>
      <c r="I869" s="25"/>
      <c r="J869" s="25"/>
      <c r="K869" s="36"/>
      <c r="L869" s="29"/>
      <c r="M869" s="45"/>
      <c r="N869" s="51"/>
      <c r="O869" s="51"/>
      <c r="Q869" s="37"/>
    </row>
    <row r="870" spans="3:17" x14ac:dyDescent="0.2">
      <c r="C870" s="25"/>
      <c r="D870" s="25"/>
      <c r="E870" s="25"/>
      <c r="F870" s="51"/>
      <c r="G870" s="25"/>
      <c r="H870" s="25"/>
      <c r="I870" s="25"/>
      <c r="J870" s="25"/>
      <c r="K870" s="36"/>
      <c r="L870" s="29"/>
      <c r="M870" s="45"/>
      <c r="N870" s="51"/>
      <c r="O870" s="51"/>
      <c r="Q870" s="37"/>
    </row>
    <row r="871" spans="3:17" x14ac:dyDescent="0.2">
      <c r="C871" s="25"/>
      <c r="D871" s="25"/>
      <c r="E871" s="25"/>
      <c r="F871" s="51"/>
      <c r="G871" s="25"/>
      <c r="H871" s="25"/>
      <c r="I871" s="25"/>
      <c r="J871" s="25"/>
      <c r="K871" s="36"/>
      <c r="L871" s="29"/>
      <c r="M871" s="45"/>
      <c r="N871" s="51"/>
      <c r="O871" s="51"/>
      <c r="Q871" s="37"/>
    </row>
    <row r="872" spans="3:17" x14ac:dyDescent="0.2">
      <c r="C872" s="25"/>
      <c r="D872" s="25"/>
      <c r="E872" s="25"/>
      <c r="F872" s="51"/>
      <c r="G872" s="25"/>
      <c r="H872" s="25"/>
      <c r="I872" s="25"/>
      <c r="J872" s="25"/>
      <c r="K872" s="36"/>
      <c r="L872" s="29"/>
      <c r="M872" s="45"/>
      <c r="N872" s="51"/>
      <c r="O872" s="51"/>
      <c r="Q872" s="37"/>
    </row>
    <row r="873" spans="3:17" x14ac:dyDescent="0.2">
      <c r="C873" s="25"/>
      <c r="D873" s="25"/>
      <c r="E873" s="25"/>
      <c r="F873" s="51"/>
      <c r="G873" s="25"/>
      <c r="H873" s="25"/>
      <c r="I873" s="25"/>
      <c r="J873" s="25"/>
      <c r="K873" s="36"/>
      <c r="L873" s="29"/>
      <c r="M873" s="45"/>
      <c r="N873" s="51"/>
      <c r="O873" s="51"/>
      <c r="Q873" s="37"/>
    </row>
    <row r="874" spans="3:17" x14ac:dyDescent="0.2">
      <c r="C874" s="25"/>
      <c r="D874" s="25"/>
      <c r="E874" s="25"/>
      <c r="F874" s="51"/>
      <c r="G874" s="25"/>
      <c r="H874" s="25"/>
      <c r="I874" s="25"/>
      <c r="J874" s="25"/>
      <c r="K874" s="36"/>
      <c r="L874" s="29"/>
      <c r="M874" s="45"/>
      <c r="N874" s="51"/>
      <c r="O874" s="51"/>
      <c r="Q874" s="37"/>
    </row>
    <row r="875" spans="3:17" x14ac:dyDescent="0.2">
      <c r="C875" s="25"/>
      <c r="D875" s="25"/>
      <c r="E875" s="25"/>
      <c r="F875" s="51"/>
      <c r="G875" s="25"/>
      <c r="H875" s="25"/>
      <c r="I875" s="25"/>
      <c r="J875" s="25"/>
      <c r="K875" s="36"/>
      <c r="L875" s="29"/>
      <c r="M875" s="45"/>
      <c r="N875" s="51"/>
      <c r="O875" s="51"/>
      <c r="Q875" s="37"/>
    </row>
    <row r="876" spans="3:17" x14ac:dyDescent="0.2">
      <c r="C876" s="25"/>
      <c r="D876" s="25"/>
      <c r="E876" s="25"/>
      <c r="F876" s="51"/>
      <c r="G876" s="25"/>
      <c r="H876" s="25"/>
      <c r="I876" s="25"/>
      <c r="J876" s="25"/>
      <c r="K876" s="36"/>
      <c r="L876" s="29"/>
      <c r="M876" s="45"/>
      <c r="N876" s="51"/>
      <c r="O876" s="51"/>
      <c r="Q876" s="37"/>
    </row>
    <row r="877" spans="3:17" x14ac:dyDescent="0.2">
      <c r="C877" s="25"/>
      <c r="D877" s="25"/>
      <c r="E877" s="25"/>
      <c r="F877" s="51"/>
      <c r="G877" s="25"/>
      <c r="H877" s="25"/>
      <c r="I877" s="25"/>
      <c r="J877" s="25"/>
      <c r="K877" s="36"/>
      <c r="L877" s="29"/>
      <c r="M877" s="45"/>
      <c r="N877" s="51"/>
      <c r="O877" s="51"/>
      <c r="Q877" s="37"/>
    </row>
    <row r="878" spans="3:17" x14ac:dyDescent="0.2">
      <c r="C878" s="25"/>
      <c r="D878" s="25"/>
      <c r="E878" s="25"/>
      <c r="F878" s="51"/>
      <c r="G878" s="25"/>
      <c r="H878" s="25"/>
      <c r="I878" s="25"/>
      <c r="J878" s="25"/>
      <c r="K878" s="36"/>
      <c r="L878" s="29"/>
      <c r="M878" s="45"/>
      <c r="N878" s="51"/>
      <c r="O878" s="51"/>
      <c r="Q878" s="37"/>
    </row>
    <row r="879" spans="3:17" x14ac:dyDescent="0.2">
      <c r="C879" s="25"/>
      <c r="D879" s="25"/>
      <c r="E879" s="25"/>
      <c r="F879" s="51"/>
      <c r="G879" s="25"/>
      <c r="H879" s="25"/>
      <c r="I879" s="25"/>
      <c r="J879" s="25"/>
      <c r="K879" s="36"/>
      <c r="L879" s="29"/>
      <c r="M879" s="45"/>
      <c r="N879" s="51"/>
      <c r="O879" s="51"/>
      <c r="Q879" s="37"/>
    </row>
    <row r="880" spans="3:17" x14ac:dyDescent="0.2">
      <c r="C880" s="25"/>
      <c r="D880" s="25"/>
      <c r="E880" s="25"/>
      <c r="F880" s="51"/>
      <c r="G880" s="25"/>
      <c r="H880" s="25"/>
      <c r="I880" s="25"/>
      <c r="J880" s="25"/>
      <c r="K880" s="36"/>
      <c r="L880" s="29"/>
      <c r="M880" s="45"/>
      <c r="N880" s="51"/>
      <c r="O880" s="51"/>
      <c r="Q880" s="37"/>
    </row>
    <row r="881" spans="3:17" x14ac:dyDescent="0.2">
      <c r="C881" s="25"/>
      <c r="D881" s="25"/>
      <c r="E881" s="25"/>
      <c r="F881" s="51"/>
      <c r="G881" s="25"/>
      <c r="H881" s="25"/>
      <c r="I881" s="25"/>
      <c r="J881" s="25"/>
      <c r="K881" s="36"/>
      <c r="L881" s="29"/>
      <c r="M881" s="45"/>
      <c r="N881" s="51"/>
      <c r="O881" s="51"/>
      <c r="Q881" s="37"/>
    </row>
    <row r="882" spans="3:17" x14ac:dyDescent="0.2">
      <c r="C882" s="25"/>
      <c r="D882" s="25"/>
      <c r="E882" s="25"/>
      <c r="F882" s="51"/>
      <c r="G882" s="25"/>
      <c r="H882" s="25"/>
      <c r="I882" s="25"/>
      <c r="J882" s="25"/>
      <c r="K882" s="36"/>
      <c r="L882" s="29"/>
      <c r="M882" s="45"/>
      <c r="N882" s="51"/>
      <c r="O882" s="51"/>
      <c r="Q882" s="37"/>
    </row>
    <row r="883" spans="3:17" x14ac:dyDescent="0.2">
      <c r="C883" s="25"/>
      <c r="D883" s="25"/>
      <c r="E883" s="25"/>
      <c r="F883" s="51"/>
      <c r="G883" s="25"/>
      <c r="H883" s="25"/>
      <c r="I883" s="25"/>
      <c r="J883" s="25"/>
      <c r="K883" s="36"/>
      <c r="L883" s="29"/>
      <c r="M883" s="45"/>
      <c r="N883" s="51"/>
      <c r="O883" s="51"/>
      <c r="Q883" s="37"/>
    </row>
    <row r="884" spans="3:17" x14ac:dyDescent="0.2">
      <c r="C884" s="25"/>
      <c r="D884" s="25"/>
      <c r="E884" s="25"/>
      <c r="F884" s="51"/>
      <c r="G884" s="25"/>
      <c r="H884" s="25"/>
      <c r="I884" s="25"/>
      <c r="J884" s="25"/>
      <c r="K884" s="36"/>
      <c r="L884" s="29"/>
      <c r="M884" s="45"/>
      <c r="N884" s="51"/>
      <c r="O884" s="51"/>
      <c r="Q884" s="37"/>
    </row>
    <row r="885" spans="3:17" x14ac:dyDescent="0.2">
      <c r="C885" s="25"/>
      <c r="D885" s="25"/>
      <c r="E885" s="25"/>
      <c r="F885" s="51"/>
      <c r="G885" s="25"/>
      <c r="H885" s="25"/>
      <c r="I885" s="25"/>
      <c r="J885" s="25"/>
      <c r="K885" s="36"/>
      <c r="L885" s="29"/>
      <c r="M885" s="45"/>
      <c r="N885" s="51"/>
      <c r="O885" s="51"/>
      <c r="Q885" s="37"/>
    </row>
    <row r="886" spans="3:17" x14ac:dyDescent="0.2">
      <c r="C886" s="25"/>
      <c r="D886" s="25"/>
      <c r="E886" s="25"/>
      <c r="F886" s="51"/>
      <c r="G886" s="25"/>
      <c r="H886" s="25"/>
      <c r="I886" s="25"/>
      <c r="J886" s="25"/>
      <c r="K886" s="36"/>
      <c r="L886" s="29"/>
      <c r="M886" s="45"/>
      <c r="N886" s="51"/>
      <c r="O886" s="51"/>
      <c r="Q886" s="37"/>
    </row>
    <row r="887" spans="3:17" x14ac:dyDescent="0.2">
      <c r="C887" s="25"/>
      <c r="D887" s="25"/>
      <c r="E887" s="25"/>
      <c r="F887" s="51"/>
      <c r="G887" s="25"/>
      <c r="H887" s="25"/>
      <c r="I887" s="25"/>
      <c r="J887" s="25"/>
      <c r="K887" s="36"/>
      <c r="L887" s="29"/>
      <c r="M887" s="45"/>
      <c r="N887" s="51"/>
      <c r="O887" s="51"/>
      <c r="Q887" s="37"/>
    </row>
    <row r="888" spans="3:17" x14ac:dyDescent="0.2">
      <c r="C888" s="25"/>
      <c r="D888" s="25"/>
      <c r="E888" s="25"/>
      <c r="F888" s="51"/>
      <c r="G888" s="25"/>
      <c r="H888" s="25"/>
      <c r="I888" s="25"/>
      <c r="J888" s="25"/>
      <c r="K888" s="36"/>
      <c r="L888" s="29"/>
      <c r="M888" s="45"/>
      <c r="N888" s="51"/>
      <c r="O888" s="51"/>
      <c r="Q888" s="37"/>
    </row>
    <row r="889" spans="3:17" x14ac:dyDescent="0.2">
      <c r="C889" s="25"/>
      <c r="D889" s="25"/>
      <c r="E889" s="25"/>
      <c r="F889" s="51"/>
      <c r="G889" s="25"/>
      <c r="H889" s="25"/>
      <c r="I889" s="25"/>
      <c r="J889" s="25"/>
      <c r="K889" s="36"/>
      <c r="L889" s="29"/>
      <c r="M889" s="45"/>
      <c r="N889" s="51"/>
      <c r="O889" s="51"/>
      <c r="Q889" s="37"/>
    </row>
    <row r="890" spans="3:17" x14ac:dyDescent="0.2">
      <c r="C890" s="25"/>
      <c r="D890" s="25"/>
      <c r="E890" s="25"/>
      <c r="F890" s="51"/>
      <c r="G890" s="25"/>
      <c r="H890" s="25"/>
      <c r="I890" s="25"/>
      <c r="J890" s="25"/>
      <c r="K890" s="36"/>
      <c r="L890" s="29"/>
      <c r="M890" s="45"/>
      <c r="N890" s="51"/>
      <c r="O890" s="51"/>
      <c r="Q890" s="37"/>
    </row>
    <row r="891" spans="3:17" x14ac:dyDescent="0.2">
      <c r="C891" s="25"/>
      <c r="D891" s="25"/>
      <c r="E891" s="25"/>
      <c r="F891" s="51"/>
      <c r="G891" s="25"/>
      <c r="H891" s="25"/>
      <c r="I891" s="25"/>
      <c r="J891" s="25"/>
      <c r="K891" s="36"/>
      <c r="L891" s="29"/>
      <c r="M891" s="45"/>
      <c r="N891" s="51"/>
      <c r="O891" s="51"/>
      <c r="Q891" s="37"/>
    </row>
    <row r="892" spans="3:17" x14ac:dyDescent="0.2">
      <c r="C892" s="25"/>
      <c r="D892" s="25"/>
      <c r="E892" s="25"/>
      <c r="F892" s="51"/>
      <c r="G892" s="25"/>
      <c r="H892" s="25"/>
      <c r="I892" s="25"/>
      <c r="J892" s="25"/>
      <c r="K892" s="36"/>
      <c r="L892" s="29"/>
      <c r="M892" s="45"/>
      <c r="N892" s="51"/>
      <c r="O892" s="51"/>
      <c r="Q892" s="37"/>
    </row>
    <row r="893" spans="3:17" x14ac:dyDescent="0.2">
      <c r="C893" s="25"/>
      <c r="D893" s="25"/>
      <c r="E893" s="25"/>
      <c r="F893" s="51"/>
      <c r="G893" s="25"/>
      <c r="H893" s="25"/>
      <c r="I893" s="25"/>
      <c r="J893" s="25"/>
      <c r="K893" s="36"/>
      <c r="L893" s="29"/>
      <c r="M893" s="45"/>
      <c r="N893" s="51"/>
      <c r="O893" s="51"/>
      <c r="Q893" s="37"/>
    </row>
    <row r="894" spans="3:17" x14ac:dyDescent="0.2">
      <c r="C894" s="25"/>
      <c r="D894" s="25"/>
      <c r="E894" s="25"/>
      <c r="F894" s="51"/>
      <c r="G894" s="25"/>
      <c r="H894" s="25"/>
      <c r="I894" s="25"/>
      <c r="J894" s="25"/>
      <c r="K894" s="36"/>
      <c r="L894" s="29"/>
      <c r="M894" s="45"/>
      <c r="N894" s="51"/>
      <c r="O894" s="51"/>
      <c r="Q894" s="37"/>
    </row>
    <row r="895" spans="3:17" x14ac:dyDescent="0.2">
      <c r="C895" s="25"/>
      <c r="D895" s="25"/>
      <c r="E895" s="25"/>
      <c r="F895" s="51"/>
      <c r="G895" s="25"/>
      <c r="H895" s="25"/>
      <c r="I895" s="25"/>
      <c r="J895" s="25"/>
      <c r="K895" s="36"/>
      <c r="L895" s="29"/>
      <c r="M895" s="45"/>
      <c r="N895" s="51"/>
      <c r="O895" s="51"/>
      <c r="Q895" s="37"/>
    </row>
    <row r="896" spans="3:17" x14ac:dyDescent="0.2">
      <c r="C896" s="25"/>
      <c r="D896" s="25"/>
      <c r="E896" s="25"/>
      <c r="F896" s="51"/>
      <c r="G896" s="25"/>
      <c r="H896" s="25"/>
      <c r="I896" s="25"/>
      <c r="J896" s="25"/>
      <c r="K896" s="36"/>
      <c r="L896" s="29"/>
      <c r="M896" s="45"/>
      <c r="N896" s="51"/>
      <c r="O896" s="51"/>
      <c r="Q896" s="37"/>
    </row>
    <row r="897" spans="3:17" x14ac:dyDescent="0.2">
      <c r="C897" s="25"/>
      <c r="D897" s="25"/>
      <c r="E897" s="25"/>
      <c r="F897" s="51"/>
      <c r="G897" s="25"/>
      <c r="H897" s="25"/>
      <c r="I897" s="25"/>
      <c r="J897" s="25"/>
      <c r="K897" s="36"/>
      <c r="L897" s="29"/>
      <c r="M897" s="45"/>
      <c r="N897" s="51"/>
      <c r="O897" s="51"/>
      <c r="Q897" s="37"/>
    </row>
    <row r="898" spans="3:17" x14ac:dyDescent="0.2">
      <c r="C898" s="25"/>
      <c r="D898" s="25"/>
      <c r="E898" s="25"/>
      <c r="F898" s="51"/>
      <c r="G898" s="25"/>
      <c r="H898" s="25"/>
      <c r="I898" s="25"/>
      <c r="J898" s="25"/>
      <c r="K898" s="36"/>
      <c r="L898" s="29"/>
      <c r="M898" s="45"/>
      <c r="N898" s="51"/>
      <c r="O898" s="51"/>
      <c r="Q898" s="37"/>
    </row>
    <row r="899" spans="3:17" x14ac:dyDescent="0.2">
      <c r="C899" s="25"/>
      <c r="D899" s="25"/>
      <c r="E899" s="25"/>
      <c r="F899" s="51"/>
      <c r="G899" s="25"/>
      <c r="H899" s="25"/>
      <c r="I899" s="25"/>
      <c r="J899" s="25"/>
      <c r="K899" s="36"/>
      <c r="L899" s="29"/>
      <c r="M899" s="45"/>
      <c r="N899" s="51"/>
      <c r="O899" s="51"/>
      <c r="Q899" s="37"/>
    </row>
    <row r="900" spans="3:17" x14ac:dyDescent="0.2">
      <c r="C900" s="25"/>
      <c r="D900" s="25"/>
      <c r="E900" s="25"/>
      <c r="F900" s="51"/>
      <c r="G900" s="25"/>
      <c r="H900" s="25"/>
      <c r="I900" s="25"/>
      <c r="J900" s="25"/>
      <c r="K900" s="36"/>
      <c r="L900" s="29"/>
      <c r="M900" s="45"/>
      <c r="N900" s="51"/>
      <c r="O900" s="51"/>
      <c r="Q900" s="37"/>
    </row>
    <row r="901" spans="3:17" x14ac:dyDescent="0.2">
      <c r="C901" s="25"/>
      <c r="D901" s="25"/>
      <c r="E901" s="25"/>
      <c r="F901" s="51"/>
      <c r="G901" s="25"/>
      <c r="H901" s="25"/>
      <c r="I901" s="25"/>
      <c r="J901" s="25"/>
      <c r="K901" s="36"/>
      <c r="L901" s="29"/>
      <c r="M901" s="45"/>
      <c r="N901" s="51"/>
      <c r="O901" s="51"/>
      <c r="Q901" s="37"/>
    </row>
    <row r="902" spans="3:17" x14ac:dyDescent="0.2">
      <c r="C902" s="25"/>
      <c r="D902" s="25"/>
      <c r="E902" s="25"/>
      <c r="F902" s="51"/>
      <c r="G902" s="25"/>
      <c r="H902" s="25"/>
      <c r="I902" s="25"/>
      <c r="J902" s="25"/>
      <c r="K902" s="36"/>
      <c r="L902" s="29"/>
      <c r="M902" s="45"/>
      <c r="N902" s="51"/>
      <c r="O902" s="51"/>
      <c r="Q902" s="37"/>
    </row>
    <row r="903" spans="3:17" x14ac:dyDescent="0.2">
      <c r="C903" s="25"/>
      <c r="D903" s="25"/>
      <c r="E903" s="25"/>
      <c r="F903" s="51"/>
      <c r="G903" s="25"/>
      <c r="H903" s="25"/>
      <c r="I903" s="25"/>
      <c r="J903" s="25"/>
      <c r="K903" s="36"/>
      <c r="L903" s="29"/>
      <c r="M903" s="45"/>
      <c r="N903" s="51"/>
      <c r="O903" s="51"/>
      <c r="Q903" s="37"/>
    </row>
    <row r="904" spans="3:17" x14ac:dyDescent="0.2">
      <c r="C904" s="25"/>
      <c r="D904" s="25"/>
      <c r="E904" s="25"/>
      <c r="F904" s="51"/>
      <c r="G904" s="25"/>
      <c r="H904" s="25"/>
      <c r="I904" s="25"/>
      <c r="J904" s="25"/>
      <c r="K904" s="36"/>
      <c r="L904" s="29"/>
      <c r="M904" s="45"/>
      <c r="N904" s="51"/>
      <c r="O904" s="51"/>
      <c r="Q904" s="37"/>
    </row>
    <row r="905" spans="3:17" x14ac:dyDescent="0.2">
      <c r="C905" s="25"/>
      <c r="D905" s="25"/>
      <c r="E905" s="25"/>
      <c r="F905" s="51"/>
      <c r="G905" s="25"/>
      <c r="H905" s="25"/>
      <c r="I905" s="25"/>
      <c r="J905" s="25"/>
      <c r="K905" s="36"/>
      <c r="L905" s="29"/>
      <c r="M905" s="45"/>
      <c r="N905" s="51"/>
      <c r="O905" s="51"/>
      <c r="Q905" s="37"/>
    </row>
    <row r="906" spans="3:17" x14ac:dyDescent="0.2">
      <c r="C906" s="25"/>
      <c r="D906" s="25"/>
      <c r="E906" s="25"/>
      <c r="F906" s="51"/>
      <c r="G906" s="25"/>
      <c r="H906" s="25"/>
      <c r="I906" s="25"/>
      <c r="J906" s="25"/>
      <c r="K906" s="36"/>
      <c r="L906" s="29"/>
      <c r="M906" s="45"/>
      <c r="N906" s="51"/>
      <c r="O906" s="51"/>
      <c r="Q906" s="37"/>
    </row>
    <row r="907" spans="3:17" x14ac:dyDescent="0.2">
      <c r="C907" s="25"/>
      <c r="D907" s="25"/>
      <c r="E907" s="25"/>
      <c r="F907" s="51"/>
      <c r="G907" s="25"/>
      <c r="H907" s="25"/>
      <c r="I907" s="25"/>
      <c r="J907" s="25"/>
      <c r="K907" s="36"/>
      <c r="L907" s="29"/>
      <c r="M907" s="45"/>
      <c r="N907" s="51"/>
      <c r="O907" s="51"/>
      <c r="Q907" s="37"/>
    </row>
    <row r="908" spans="3:17" x14ac:dyDescent="0.2">
      <c r="C908" s="25"/>
      <c r="D908" s="25"/>
      <c r="E908" s="25"/>
      <c r="F908" s="51"/>
      <c r="G908" s="25"/>
      <c r="H908" s="25"/>
      <c r="I908" s="25"/>
      <c r="J908" s="25"/>
      <c r="K908" s="36"/>
      <c r="L908" s="29"/>
      <c r="M908" s="45"/>
      <c r="N908" s="51"/>
      <c r="O908" s="51"/>
      <c r="Q908" s="37"/>
    </row>
    <row r="909" spans="3:17" x14ac:dyDescent="0.2">
      <c r="C909" s="25"/>
      <c r="D909" s="25"/>
      <c r="E909" s="25"/>
      <c r="F909" s="51"/>
      <c r="G909" s="25"/>
      <c r="H909" s="25"/>
      <c r="I909" s="25"/>
      <c r="J909" s="25"/>
      <c r="K909" s="36"/>
      <c r="L909" s="29"/>
      <c r="M909" s="45"/>
      <c r="N909" s="51"/>
      <c r="O909" s="51"/>
      <c r="Q909" s="37"/>
    </row>
    <row r="910" spans="3:17" x14ac:dyDescent="0.2">
      <c r="C910" s="25"/>
      <c r="D910" s="25"/>
      <c r="E910" s="25"/>
      <c r="F910" s="51"/>
      <c r="G910" s="25"/>
      <c r="H910" s="25"/>
      <c r="I910" s="25"/>
      <c r="J910" s="25"/>
      <c r="K910" s="36"/>
      <c r="L910" s="29"/>
      <c r="M910" s="45"/>
      <c r="N910" s="51"/>
      <c r="O910" s="51"/>
      <c r="Q910" s="37"/>
    </row>
    <row r="911" spans="3:17" x14ac:dyDescent="0.2">
      <c r="C911" s="25"/>
      <c r="D911" s="25"/>
      <c r="E911" s="25"/>
      <c r="F911" s="51"/>
      <c r="G911" s="25"/>
      <c r="H911" s="25"/>
      <c r="I911" s="25"/>
      <c r="J911" s="25"/>
      <c r="K911" s="36"/>
      <c r="L911" s="29"/>
      <c r="M911" s="45"/>
      <c r="N911" s="51"/>
      <c r="O911" s="51"/>
      <c r="Q911" s="37"/>
    </row>
    <row r="912" spans="3:17" x14ac:dyDescent="0.2">
      <c r="C912" s="25"/>
      <c r="D912" s="25"/>
      <c r="E912" s="25"/>
      <c r="F912" s="51"/>
      <c r="G912" s="25"/>
      <c r="H912" s="25"/>
      <c r="I912" s="25"/>
      <c r="J912" s="25"/>
      <c r="K912" s="36"/>
      <c r="L912" s="29"/>
      <c r="M912" s="45"/>
      <c r="N912" s="51"/>
      <c r="O912" s="51"/>
      <c r="Q912" s="37"/>
    </row>
    <row r="913" spans="3:17" x14ac:dyDescent="0.2">
      <c r="C913" s="25"/>
      <c r="D913" s="25"/>
      <c r="E913" s="25"/>
      <c r="F913" s="51"/>
      <c r="G913" s="25"/>
      <c r="H913" s="25"/>
      <c r="I913" s="25"/>
      <c r="J913" s="25"/>
      <c r="K913" s="36"/>
      <c r="L913" s="29"/>
      <c r="M913" s="45"/>
      <c r="N913" s="51"/>
      <c r="O913" s="51"/>
      <c r="Q913" s="37"/>
    </row>
    <row r="914" spans="3:17" x14ac:dyDescent="0.2">
      <c r="C914" s="25"/>
      <c r="D914" s="25"/>
      <c r="E914" s="25"/>
      <c r="F914" s="51"/>
      <c r="G914" s="25"/>
      <c r="H914" s="25"/>
      <c r="I914" s="25"/>
      <c r="J914" s="25"/>
      <c r="K914" s="36"/>
      <c r="L914" s="29"/>
      <c r="M914" s="45"/>
      <c r="N914" s="51"/>
      <c r="O914" s="51"/>
      <c r="Q914" s="37"/>
    </row>
    <row r="915" spans="3:17" x14ac:dyDescent="0.2">
      <c r="C915" s="25"/>
      <c r="D915" s="25"/>
      <c r="E915" s="25"/>
      <c r="F915" s="51"/>
      <c r="G915" s="25"/>
      <c r="H915" s="25"/>
      <c r="I915" s="25"/>
      <c r="J915" s="25"/>
      <c r="K915" s="36"/>
      <c r="L915" s="29"/>
      <c r="M915" s="45"/>
      <c r="N915" s="51"/>
      <c r="O915" s="51"/>
      <c r="Q915" s="37"/>
    </row>
    <row r="916" spans="3:17" x14ac:dyDescent="0.2">
      <c r="C916" s="25"/>
      <c r="D916" s="25"/>
      <c r="E916" s="25"/>
      <c r="F916" s="51"/>
      <c r="G916" s="25"/>
      <c r="H916" s="25"/>
      <c r="I916" s="25"/>
      <c r="J916" s="25"/>
      <c r="K916" s="36"/>
      <c r="L916" s="29"/>
      <c r="M916" s="45"/>
      <c r="N916" s="51"/>
      <c r="O916" s="51"/>
      <c r="Q916" s="37"/>
    </row>
    <row r="917" spans="3:17" x14ac:dyDescent="0.2">
      <c r="C917" s="25"/>
      <c r="D917" s="25"/>
      <c r="E917" s="25"/>
      <c r="F917" s="51"/>
      <c r="G917" s="25"/>
      <c r="H917" s="25"/>
      <c r="I917" s="25"/>
      <c r="J917" s="25"/>
      <c r="K917" s="36"/>
      <c r="L917" s="29"/>
      <c r="M917" s="45"/>
      <c r="N917" s="51"/>
      <c r="O917" s="51"/>
      <c r="Q917" s="37"/>
    </row>
    <row r="918" spans="3:17" x14ac:dyDescent="0.2">
      <c r="C918" s="25"/>
      <c r="D918" s="25"/>
      <c r="E918" s="25"/>
      <c r="F918" s="51"/>
      <c r="G918" s="25"/>
      <c r="H918" s="25"/>
      <c r="I918" s="25"/>
      <c r="J918" s="25"/>
      <c r="K918" s="36"/>
      <c r="L918" s="29"/>
      <c r="M918" s="45"/>
      <c r="N918" s="51"/>
      <c r="O918" s="51"/>
      <c r="Q918" s="37"/>
    </row>
    <row r="919" spans="3:17" x14ac:dyDescent="0.2">
      <c r="C919" s="25"/>
      <c r="D919" s="25"/>
      <c r="E919" s="25"/>
      <c r="F919" s="51"/>
      <c r="G919" s="25"/>
      <c r="H919" s="25"/>
      <c r="I919" s="25"/>
      <c r="J919" s="25"/>
      <c r="K919" s="36"/>
      <c r="L919" s="29"/>
      <c r="M919" s="45"/>
      <c r="N919" s="51"/>
      <c r="O919" s="51"/>
      <c r="Q919" s="37"/>
    </row>
    <row r="920" spans="3:17" x14ac:dyDescent="0.2">
      <c r="C920" s="25"/>
      <c r="D920" s="25"/>
      <c r="E920" s="25"/>
      <c r="F920" s="51"/>
      <c r="G920" s="25"/>
      <c r="H920" s="25"/>
      <c r="I920" s="25"/>
      <c r="J920" s="25"/>
      <c r="K920" s="36"/>
      <c r="L920" s="29"/>
      <c r="M920" s="45"/>
      <c r="N920" s="51"/>
      <c r="O920" s="51"/>
      <c r="Q920" s="37"/>
    </row>
    <row r="921" spans="3:17" x14ac:dyDescent="0.2">
      <c r="C921" s="25"/>
      <c r="D921" s="25"/>
      <c r="E921" s="25"/>
      <c r="F921" s="51"/>
      <c r="G921" s="25"/>
      <c r="H921" s="25"/>
      <c r="I921" s="25"/>
      <c r="J921" s="25"/>
      <c r="K921" s="36"/>
      <c r="L921" s="29"/>
      <c r="M921" s="45"/>
      <c r="N921" s="51"/>
      <c r="O921" s="51"/>
      <c r="Q921" s="37"/>
    </row>
    <row r="922" spans="3:17" x14ac:dyDescent="0.2">
      <c r="C922" s="25"/>
      <c r="D922" s="25"/>
      <c r="E922" s="25"/>
      <c r="F922" s="51"/>
      <c r="G922" s="25"/>
      <c r="H922" s="25"/>
      <c r="I922" s="25"/>
      <c r="J922" s="25"/>
      <c r="K922" s="36"/>
      <c r="L922" s="29"/>
      <c r="M922" s="45"/>
      <c r="N922" s="51"/>
      <c r="O922" s="51"/>
      <c r="Q922" s="37"/>
    </row>
    <row r="923" spans="3:17" x14ac:dyDescent="0.2">
      <c r="C923" s="25"/>
      <c r="D923" s="25"/>
      <c r="E923" s="25"/>
      <c r="F923" s="51"/>
      <c r="G923" s="25"/>
      <c r="H923" s="25"/>
      <c r="I923" s="25"/>
      <c r="J923" s="25"/>
      <c r="K923" s="36"/>
      <c r="L923" s="29"/>
      <c r="M923" s="45"/>
      <c r="N923" s="51"/>
      <c r="O923" s="51"/>
      <c r="Q923" s="37"/>
    </row>
    <row r="924" spans="3:17" x14ac:dyDescent="0.2">
      <c r="C924" s="25"/>
      <c r="D924" s="25"/>
      <c r="E924" s="25"/>
      <c r="F924" s="51"/>
      <c r="G924" s="25"/>
      <c r="H924" s="25"/>
      <c r="I924" s="25"/>
      <c r="J924" s="25"/>
      <c r="K924" s="36"/>
      <c r="L924" s="29"/>
      <c r="M924" s="45"/>
      <c r="N924" s="51"/>
      <c r="O924" s="51"/>
      <c r="Q924" s="37"/>
    </row>
    <row r="925" spans="3:17" x14ac:dyDescent="0.2">
      <c r="C925" s="25"/>
      <c r="D925" s="25"/>
      <c r="E925" s="25"/>
      <c r="F925" s="51"/>
      <c r="G925" s="25"/>
      <c r="H925" s="25"/>
      <c r="I925" s="25"/>
      <c r="J925" s="25"/>
      <c r="K925" s="36"/>
      <c r="L925" s="29"/>
      <c r="M925" s="45"/>
      <c r="N925" s="51"/>
      <c r="O925" s="51"/>
      <c r="Q925" s="37"/>
    </row>
    <row r="926" spans="3:17" x14ac:dyDescent="0.2">
      <c r="C926" s="25"/>
      <c r="D926" s="25"/>
      <c r="E926" s="25"/>
      <c r="F926" s="51"/>
      <c r="G926" s="25"/>
      <c r="H926" s="25"/>
      <c r="I926" s="25"/>
      <c r="J926" s="25"/>
      <c r="K926" s="36"/>
      <c r="L926" s="29"/>
      <c r="M926" s="45"/>
      <c r="N926" s="51"/>
      <c r="O926" s="51"/>
      <c r="Q926" s="37"/>
    </row>
    <row r="927" spans="3:17" x14ac:dyDescent="0.2">
      <c r="C927" s="25"/>
      <c r="D927" s="25"/>
      <c r="E927" s="25"/>
      <c r="F927" s="51"/>
      <c r="G927" s="25"/>
      <c r="H927" s="25"/>
      <c r="I927" s="25"/>
      <c r="J927" s="25"/>
      <c r="K927" s="36"/>
      <c r="L927" s="29"/>
      <c r="M927" s="45"/>
      <c r="N927" s="51"/>
      <c r="O927" s="51"/>
      <c r="Q927" s="37"/>
    </row>
    <row r="928" spans="3:17" x14ac:dyDescent="0.2">
      <c r="C928" s="25"/>
      <c r="D928" s="25"/>
      <c r="E928" s="25"/>
      <c r="F928" s="51"/>
      <c r="G928" s="25"/>
      <c r="H928" s="25"/>
      <c r="I928" s="25"/>
      <c r="J928" s="25"/>
      <c r="K928" s="36"/>
      <c r="L928" s="29"/>
      <c r="M928" s="45"/>
      <c r="N928" s="51"/>
      <c r="O928" s="51"/>
      <c r="Q928" s="37"/>
    </row>
    <row r="929" spans="3:17" x14ac:dyDescent="0.2">
      <c r="C929" s="25"/>
      <c r="D929" s="25"/>
      <c r="E929" s="25"/>
      <c r="F929" s="51"/>
      <c r="G929" s="25"/>
      <c r="H929" s="25"/>
      <c r="I929" s="25"/>
      <c r="J929" s="25"/>
      <c r="K929" s="36"/>
      <c r="L929" s="29"/>
      <c r="M929" s="45"/>
      <c r="N929" s="51"/>
      <c r="O929" s="51"/>
      <c r="Q929" s="37"/>
    </row>
    <row r="930" spans="3:17" x14ac:dyDescent="0.2">
      <c r="C930" s="25"/>
      <c r="D930" s="25"/>
      <c r="E930" s="25"/>
      <c r="F930" s="51"/>
      <c r="G930" s="25"/>
      <c r="H930" s="25"/>
      <c r="I930" s="25"/>
      <c r="J930" s="25"/>
      <c r="K930" s="36"/>
      <c r="L930" s="29"/>
      <c r="M930" s="45"/>
      <c r="N930" s="51"/>
      <c r="O930" s="51"/>
      <c r="Q930" s="37"/>
    </row>
    <row r="931" spans="3:17" x14ac:dyDescent="0.2">
      <c r="C931" s="25"/>
      <c r="D931" s="25"/>
      <c r="E931" s="25"/>
      <c r="F931" s="51"/>
      <c r="G931" s="25"/>
      <c r="H931" s="25"/>
      <c r="I931" s="25"/>
      <c r="J931" s="25"/>
      <c r="K931" s="36"/>
      <c r="L931" s="29"/>
      <c r="M931" s="45"/>
      <c r="N931" s="51"/>
      <c r="O931" s="51"/>
      <c r="Q931" s="37"/>
    </row>
    <row r="932" spans="3:17" x14ac:dyDescent="0.2">
      <c r="C932" s="25"/>
      <c r="D932" s="25"/>
      <c r="E932" s="25"/>
      <c r="F932" s="51"/>
      <c r="G932" s="25"/>
      <c r="H932" s="25"/>
      <c r="I932" s="25"/>
      <c r="J932" s="25"/>
      <c r="K932" s="36"/>
      <c r="L932" s="29"/>
      <c r="M932" s="45"/>
      <c r="N932" s="51"/>
      <c r="O932" s="51"/>
      <c r="Q932" s="37"/>
    </row>
    <row r="933" spans="3:17" x14ac:dyDescent="0.2">
      <c r="C933" s="25"/>
      <c r="D933" s="25"/>
      <c r="E933" s="25"/>
      <c r="F933" s="51"/>
      <c r="G933" s="25"/>
      <c r="H933" s="25"/>
      <c r="I933" s="25"/>
      <c r="J933" s="25"/>
      <c r="K933" s="36"/>
      <c r="L933" s="29"/>
      <c r="M933" s="45"/>
      <c r="N933" s="51"/>
      <c r="O933" s="51"/>
      <c r="Q933" s="37"/>
    </row>
    <row r="934" spans="3:17" x14ac:dyDescent="0.2">
      <c r="C934" s="25"/>
      <c r="D934" s="25"/>
      <c r="E934" s="25"/>
      <c r="F934" s="51"/>
      <c r="G934" s="25"/>
      <c r="H934" s="25"/>
      <c r="I934" s="25"/>
      <c r="J934" s="25"/>
      <c r="K934" s="36"/>
      <c r="L934" s="29"/>
      <c r="M934" s="45"/>
      <c r="N934" s="51"/>
      <c r="O934" s="51"/>
      <c r="Q934" s="37"/>
    </row>
    <row r="935" spans="3:17" x14ac:dyDescent="0.2">
      <c r="C935" s="25"/>
      <c r="D935" s="25"/>
      <c r="E935" s="25"/>
      <c r="F935" s="51"/>
      <c r="G935" s="25"/>
      <c r="H935" s="25"/>
      <c r="I935" s="25"/>
      <c r="J935" s="25"/>
      <c r="K935" s="36"/>
      <c r="L935" s="29"/>
      <c r="M935" s="45"/>
      <c r="N935" s="51"/>
      <c r="O935" s="51"/>
      <c r="Q935" s="37"/>
    </row>
    <row r="936" spans="3:17" x14ac:dyDescent="0.2">
      <c r="C936" s="25"/>
      <c r="D936" s="25"/>
      <c r="E936" s="25"/>
      <c r="F936" s="51"/>
      <c r="G936" s="25"/>
      <c r="H936" s="25"/>
      <c r="I936" s="25"/>
      <c r="J936" s="25"/>
      <c r="K936" s="36"/>
      <c r="L936" s="29"/>
      <c r="M936" s="45"/>
      <c r="N936" s="51"/>
      <c r="O936" s="51"/>
      <c r="Q936" s="37"/>
    </row>
    <row r="937" spans="3:17" x14ac:dyDescent="0.2">
      <c r="C937" s="25"/>
      <c r="D937" s="25"/>
      <c r="E937" s="25"/>
      <c r="F937" s="51"/>
      <c r="G937" s="25"/>
      <c r="H937" s="25"/>
      <c r="I937" s="25"/>
      <c r="J937" s="25"/>
      <c r="K937" s="36"/>
      <c r="L937" s="29"/>
      <c r="M937" s="45"/>
      <c r="N937" s="51"/>
      <c r="O937" s="51"/>
      <c r="Q937" s="37"/>
    </row>
    <row r="938" spans="3:17" x14ac:dyDescent="0.2">
      <c r="C938" s="25"/>
      <c r="D938" s="25"/>
      <c r="E938" s="25"/>
      <c r="F938" s="51"/>
      <c r="G938" s="25"/>
      <c r="H938" s="25"/>
      <c r="I938" s="25"/>
      <c r="J938" s="25"/>
      <c r="K938" s="36"/>
      <c r="L938" s="29"/>
      <c r="M938" s="45"/>
      <c r="N938" s="51"/>
      <c r="O938" s="51"/>
      <c r="Q938" s="37"/>
    </row>
    <row r="939" spans="3:17" x14ac:dyDescent="0.2">
      <c r="C939" s="25"/>
      <c r="D939" s="25"/>
      <c r="E939" s="25"/>
      <c r="F939" s="51"/>
      <c r="G939" s="25"/>
      <c r="H939" s="25"/>
      <c r="I939" s="25"/>
      <c r="J939" s="25"/>
      <c r="K939" s="36"/>
      <c r="L939" s="29"/>
      <c r="M939" s="45"/>
      <c r="N939" s="51"/>
      <c r="O939" s="51"/>
      <c r="Q939" s="37"/>
    </row>
    <row r="940" spans="3:17" x14ac:dyDescent="0.2">
      <c r="C940" s="25"/>
      <c r="D940" s="25"/>
      <c r="E940" s="25"/>
      <c r="F940" s="51"/>
      <c r="G940" s="25"/>
      <c r="H940" s="25"/>
      <c r="I940" s="25"/>
      <c r="J940" s="25"/>
      <c r="K940" s="36"/>
      <c r="L940" s="29"/>
      <c r="M940" s="45"/>
      <c r="N940" s="51"/>
      <c r="O940" s="51"/>
      <c r="Q940" s="37"/>
    </row>
    <row r="941" spans="3:17" x14ac:dyDescent="0.2">
      <c r="C941" s="25"/>
      <c r="D941" s="25"/>
      <c r="E941" s="25"/>
      <c r="F941" s="51"/>
      <c r="G941" s="25"/>
      <c r="H941" s="25"/>
      <c r="I941" s="25"/>
      <c r="J941" s="25"/>
      <c r="K941" s="36"/>
      <c r="L941" s="29"/>
      <c r="M941" s="45"/>
      <c r="N941" s="51"/>
      <c r="O941" s="51"/>
      <c r="Q941" s="37"/>
    </row>
    <row r="942" spans="3:17" x14ac:dyDescent="0.2">
      <c r="C942" s="25"/>
      <c r="D942" s="25"/>
      <c r="E942" s="25"/>
      <c r="F942" s="51"/>
      <c r="G942" s="25"/>
      <c r="H942" s="25"/>
      <c r="I942" s="25"/>
      <c r="J942" s="25"/>
      <c r="K942" s="36"/>
      <c r="L942" s="29"/>
      <c r="M942" s="45"/>
      <c r="N942" s="51"/>
      <c r="O942" s="51"/>
      <c r="Q942" s="37"/>
    </row>
    <row r="943" spans="3:17" x14ac:dyDescent="0.2">
      <c r="C943" s="25"/>
      <c r="D943" s="25"/>
      <c r="E943" s="25"/>
      <c r="F943" s="51"/>
      <c r="G943" s="25"/>
      <c r="H943" s="25"/>
      <c r="I943" s="25"/>
      <c r="J943" s="25"/>
      <c r="K943" s="36"/>
      <c r="L943" s="29"/>
      <c r="M943" s="45"/>
      <c r="N943" s="51"/>
      <c r="O943" s="51"/>
      <c r="Q943" s="37"/>
    </row>
    <row r="944" spans="3:17" x14ac:dyDescent="0.2">
      <c r="C944" s="25"/>
      <c r="D944" s="25"/>
      <c r="E944" s="25"/>
      <c r="F944" s="51"/>
      <c r="G944" s="25"/>
      <c r="H944" s="25"/>
      <c r="I944" s="25"/>
      <c r="J944" s="25"/>
      <c r="K944" s="36"/>
      <c r="L944" s="29"/>
      <c r="M944" s="45"/>
      <c r="N944" s="51"/>
      <c r="O944" s="51"/>
      <c r="Q944" s="37"/>
    </row>
    <row r="945" spans="3:17" x14ac:dyDescent="0.2">
      <c r="C945" s="25"/>
      <c r="D945" s="25"/>
      <c r="E945" s="25"/>
      <c r="F945" s="51"/>
      <c r="G945" s="25"/>
      <c r="H945" s="25"/>
      <c r="I945" s="25"/>
      <c r="J945" s="25"/>
      <c r="K945" s="36"/>
      <c r="L945" s="29"/>
      <c r="M945" s="45"/>
      <c r="N945" s="51"/>
      <c r="O945" s="51"/>
      <c r="Q945" s="37"/>
    </row>
    <row r="946" spans="3:17" x14ac:dyDescent="0.2">
      <c r="C946" s="25"/>
      <c r="D946" s="25"/>
      <c r="E946" s="25"/>
      <c r="F946" s="51"/>
      <c r="G946" s="25"/>
      <c r="H946" s="25"/>
      <c r="I946" s="25"/>
      <c r="J946" s="25"/>
      <c r="K946" s="36"/>
      <c r="L946" s="29"/>
      <c r="M946" s="45"/>
      <c r="N946" s="51"/>
      <c r="O946" s="51"/>
      <c r="Q946" s="37"/>
    </row>
    <row r="947" spans="3:17" x14ac:dyDescent="0.2">
      <c r="C947" s="25"/>
      <c r="D947" s="25"/>
      <c r="E947" s="25"/>
      <c r="F947" s="51"/>
      <c r="G947" s="25"/>
      <c r="H947" s="25"/>
      <c r="I947" s="25"/>
      <c r="J947" s="25"/>
      <c r="K947" s="36"/>
      <c r="L947" s="29"/>
      <c r="M947" s="45"/>
      <c r="N947" s="51"/>
      <c r="O947" s="51"/>
      <c r="Q947" s="37"/>
    </row>
    <row r="948" spans="3:17" x14ac:dyDescent="0.2">
      <c r="C948" s="25"/>
      <c r="D948" s="25"/>
      <c r="E948" s="25"/>
      <c r="F948" s="51"/>
      <c r="G948" s="25"/>
      <c r="H948" s="25"/>
      <c r="I948" s="25"/>
      <c r="J948" s="25"/>
      <c r="K948" s="36"/>
      <c r="L948" s="29"/>
      <c r="M948" s="45"/>
      <c r="N948" s="51"/>
      <c r="O948" s="51"/>
      <c r="Q948" s="37"/>
    </row>
    <row r="949" spans="3:17" x14ac:dyDescent="0.2">
      <c r="C949" s="25"/>
      <c r="D949" s="25"/>
      <c r="E949" s="25"/>
      <c r="F949" s="51"/>
      <c r="G949" s="25"/>
      <c r="H949" s="25"/>
      <c r="I949" s="25"/>
      <c r="J949" s="25"/>
      <c r="K949" s="36"/>
      <c r="L949" s="29"/>
      <c r="M949" s="45"/>
      <c r="N949" s="51"/>
      <c r="O949" s="51"/>
      <c r="Q949" s="37"/>
    </row>
    <row r="950" spans="3:17" x14ac:dyDescent="0.2">
      <c r="C950" s="25"/>
      <c r="D950" s="25"/>
      <c r="E950" s="25"/>
      <c r="F950" s="51"/>
      <c r="G950" s="25"/>
      <c r="H950" s="25"/>
      <c r="I950" s="25"/>
      <c r="J950" s="25"/>
      <c r="K950" s="36"/>
      <c r="L950" s="29"/>
      <c r="M950" s="45"/>
      <c r="N950" s="51"/>
      <c r="O950" s="51"/>
      <c r="Q950" s="37"/>
    </row>
    <row r="951" spans="3:17" x14ac:dyDescent="0.2">
      <c r="C951" s="25"/>
      <c r="D951" s="25"/>
      <c r="E951" s="25"/>
      <c r="F951" s="51"/>
      <c r="G951" s="25"/>
      <c r="H951" s="25"/>
      <c r="I951" s="25"/>
      <c r="J951" s="25"/>
      <c r="K951" s="36"/>
      <c r="L951" s="29"/>
      <c r="M951" s="45"/>
      <c r="N951" s="51"/>
      <c r="O951" s="51"/>
      <c r="Q951" s="37"/>
    </row>
    <row r="952" spans="3:17" x14ac:dyDescent="0.2">
      <c r="C952" s="25"/>
      <c r="D952" s="25"/>
      <c r="E952" s="25"/>
      <c r="F952" s="51"/>
      <c r="G952" s="25"/>
      <c r="H952" s="25"/>
      <c r="I952" s="25"/>
      <c r="J952" s="25"/>
      <c r="K952" s="36"/>
      <c r="L952" s="29"/>
      <c r="M952" s="45"/>
      <c r="N952" s="51"/>
      <c r="O952" s="51"/>
      <c r="Q952" s="37"/>
    </row>
    <row r="953" spans="3:17" x14ac:dyDescent="0.2">
      <c r="C953" s="25"/>
      <c r="D953" s="25"/>
      <c r="E953" s="25"/>
      <c r="F953" s="51"/>
      <c r="G953" s="25"/>
      <c r="H953" s="25"/>
      <c r="I953" s="25"/>
      <c r="J953" s="25"/>
      <c r="K953" s="36"/>
      <c r="L953" s="29"/>
      <c r="M953" s="45"/>
      <c r="N953" s="51"/>
      <c r="O953" s="51"/>
      <c r="Q953" s="37"/>
    </row>
    <row r="954" spans="3:17" x14ac:dyDescent="0.2">
      <c r="C954" s="25"/>
      <c r="D954" s="25"/>
      <c r="E954" s="25"/>
      <c r="F954" s="51"/>
      <c r="G954" s="25"/>
      <c r="H954" s="25"/>
      <c r="I954" s="25"/>
      <c r="J954" s="25"/>
      <c r="K954" s="36"/>
      <c r="L954" s="29"/>
      <c r="M954" s="45"/>
      <c r="N954" s="51"/>
      <c r="O954" s="51"/>
      <c r="Q954" s="37"/>
    </row>
    <row r="955" spans="3:17" x14ac:dyDescent="0.2">
      <c r="C955" s="25"/>
      <c r="D955" s="25"/>
      <c r="E955" s="25"/>
      <c r="F955" s="51"/>
      <c r="G955" s="25"/>
      <c r="H955" s="25"/>
      <c r="I955" s="25"/>
      <c r="J955" s="25"/>
      <c r="K955" s="36"/>
      <c r="L955" s="29"/>
      <c r="M955" s="45"/>
      <c r="N955" s="51"/>
      <c r="O955" s="51"/>
      <c r="Q955" s="37"/>
    </row>
    <row r="956" spans="3:17" x14ac:dyDescent="0.2">
      <c r="C956" s="25"/>
      <c r="D956" s="25"/>
      <c r="E956" s="25"/>
      <c r="F956" s="51"/>
      <c r="G956" s="25"/>
      <c r="H956" s="25"/>
      <c r="I956" s="25"/>
      <c r="J956" s="25"/>
      <c r="K956" s="36"/>
      <c r="L956" s="29"/>
      <c r="M956" s="45"/>
      <c r="N956" s="51"/>
      <c r="O956" s="51"/>
      <c r="Q956" s="37"/>
    </row>
    <row r="957" spans="3:17" x14ac:dyDescent="0.2">
      <c r="C957" s="25"/>
      <c r="D957" s="25"/>
      <c r="E957" s="25"/>
      <c r="F957" s="51"/>
      <c r="G957" s="25"/>
      <c r="H957" s="25"/>
      <c r="I957" s="25"/>
      <c r="J957" s="25"/>
      <c r="K957" s="36"/>
      <c r="L957" s="29"/>
      <c r="M957" s="45"/>
      <c r="N957" s="51"/>
      <c r="O957" s="51"/>
      <c r="Q957" s="37"/>
    </row>
    <row r="958" spans="3:17" x14ac:dyDescent="0.2">
      <c r="C958" s="25"/>
      <c r="D958" s="25"/>
      <c r="E958" s="25"/>
      <c r="F958" s="51"/>
      <c r="G958" s="25"/>
      <c r="H958" s="25"/>
      <c r="I958" s="25"/>
      <c r="J958" s="25"/>
      <c r="K958" s="36"/>
      <c r="L958" s="29"/>
      <c r="M958" s="45"/>
      <c r="N958" s="51"/>
      <c r="O958" s="51"/>
      <c r="Q958" s="37"/>
    </row>
    <row r="959" spans="3:17" x14ac:dyDescent="0.2">
      <c r="C959" s="25"/>
      <c r="D959" s="25"/>
      <c r="E959" s="25"/>
      <c r="F959" s="51"/>
      <c r="G959" s="25"/>
      <c r="H959" s="25"/>
      <c r="I959" s="25"/>
      <c r="J959" s="25"/>
      <c r="K959" s="36"/>
      <c r="L959" s="29"/>
      <c r="M959" s="45"/>
      <c r="N959" s="51"/>
      <c r="O959" s="51"/>
      <c r="Q959" s="37"/>
    </row>
    <row r="960" spans="3:17" x14ac:dyDescent="0.2">
      <c r="C960" s="25"/>
      <c r="D960" s="25"/>
      <c r="E960" s="25"/>
      <c r="F960" s="51"/>
      <c r="G960" s="25"/>
      <c r="H960" s="25"/>
      <c r="I960" s="25"/>
      <c r="J960" s="25"/>
      <c r="K960" s="36"/>
      <c r="L960" s="29"/>
      <c r="M960" s="45"/>
      <c r="N960" s="51"/>
      <c r="O960" s="51"/>
      <c r="Q960" s="37"/>
    </row>
    <row r="961" spans="3:17" x14ac:dyDescent="0.2">
      <c r="C961" s="25"/>
      <c r="D961" s="25"/>
      <c r="E961" s="25"/>
      <c r="F961" s="51"/>
      <c r="G961" s="25"/>
      <c r="H961" s="25"/>
      <c r="I961" s="25"/>
      <c r="J961" s="25"/>
      <c r="K961" s="36"/>
      <c r="L961" s="29"/>
      <c r="M961" s="45"/>
      <c r="N961" s="51"/>
      <c r="O961" s="51"/>
      <c r="Q961" s="37"/>
    </row>
    <row r="962" spans="3:17" x14ac:dyDescent="0.2">
      <c r="C962" s="25"/>
      <c r="D962" s="25"/>
      <c r="E962" s="25"/>
      <c r="F962" s="51"/>
      <c r="G962" s="25"/>
      <c r="H962" s="25"/>
      <c r="I962" s="25"/>
      <c r="J962" s="25"/>
      <c r="K962" s="36"/>
      <c r="L962" s="29"/>
      <c r="M962" s="45"/>
      <c r="N962" s="51"/>
      <c r="O962" s="51"/>
      <c r="Q962" s="37"/>
    </row>
    <row r="963" spans="3:17" x14ac:dyDescent="0.2">
      <c r="C963" s="25"/>
      <c r="D963" s="25"/>
      <c r="E963" s="25"/>
      <c r="F963" s="51"/>
      <c r="G963" s="25"/>
      <c r="H963" s="25"/>
      <c r="I963" s="25"/>
      <c r="J963" s="25"/>
      <c r="K963" s="36"/>
      <c r="L963" s="29"/>
      <c r="M963" s="45"/>
      <c r="N963" s="51"/>
      <c r="O963" s="51"/>
      <c r="Q963" s="37"/>
    </row>
    <row r="964" spans="3:17" x14ac:dyDescent="0.2">
      <c r="C964" s="25"/>
      <c r="D964" s="25"/>
      <c r="E964" s="25"/>
      <c r="F964" s="51"/>
      <c r="G964" s="25"/>
      <c r="H964" s="25"/>
      <c r="I964" s="25"/>
      <c r="J964" s="25"/>
      <c r="K964" s="36"/>
      <c r="L964" s="29"/>
      <c r="M964" s="45"/>
      <c r="N964" s="51"/>
      <c r="O964" s="51"/>
      <c r="Q964" s="37"/>
    </row>
    <row r="965" spans="3:17" x14ac:dyDescent="0.2">
      <c r="C965" s="25"/>
      <c r="D965" s="25"/>
      <c r="E965" s="25"/>
      <c r="F965" s="51"/>
      <c r="G965" s="25"/>
      <c r="H965" s="25"/>
      <c r="I965" s="25"/>
      <c r="J965" s="25"/>
      <c r="K965" s="36"/>
      <c r="L965" s="29"/>
      <c r="M965" s="45"/>
      <c r="N965" s="51"/>
      <c r="O965" s="51"/>
      <c r="Q965" s="37"/>
    </row>
    <row r="966" spans="3:17" x14ac:dyDescent="0.2">
      <c r="C966" s="25"/>
      <c r="D966" s="25"/>
      <c r="E966" s="25"/>
      <c r="F966" s="51"/>
      <c r="G966" s="25"/>
      <c r="H966" s="25"/>
      <c r="I966" s="25"/>
      <c r="J966" s="25"/>
      <c r="K966" s="36"/>
      <c r="L966" s="29"/>
      <c r="M966" s="45"/>
      <c r="N966" s="51"/>
      <c r="O966" s="51"/>
      <c r="Q966" s="37"/>
    </row>
    <row r="967" spans="3:17" x14ac:dyDescent="0.2">
      <c r="C967" s="25"/>
      <c r="D967" s="25"/>
      <c r="E967" s="25"/>
      <c r="F967" s="51"/>
      <c r="G967" s="25"/>
      <c r="H967" s="25"/>
      <c r="I967" s="25"/>
      <c r="J967" s="25"/>
      <c r="K967" s="36"/>
      <c r="L967" s="29"/>
      <c r="M967" s="45"/>
      <c r="N967" s="51"/>
      <c r="O967" s="51"/>
      <c r="Q967" s="37"/>
    </row>
    <row r="968" spans="3:17" x14ac:dyDescent="0.2">
      <c r="C968" s="25"/>
      <c r="D968" s="25"/>
      <c r="E968" s="25"/>
      <c r="F968" s="51"/>
      <c r="G968" s="25"/>
      <c r="H968" s="25"/>
      <c r="I968" s="25"/>
      <c r="J968" s="25"/>
      <c r="K968" s="36"/>
      <c r="L968" s="29"/>
      <c r="M968" s="45"/>
      <c r="N968" s="51"/>
      <c r="O968" s="51"/>
      <c r="Q968" s="37"/>
    </row>
    <row r="969" spans="3:17" x14ac:dyDescent="0.2">
      <c r="C969" s="25"/>
      <c r="D969" s="25"/>
      <c r="E969" s="25"/>
      <c r="F969" s="51"/>
      <c r="G969" s="25"/>
      <c r="H969" s="25"/>
      <c r="I969" s="25"/>
      <c r="J969" s="25"/>
      <c r="K969" s="36"/>
      <c r="L969" s="29"/>
      <c r="M969" s="45"/>
      <c r="N969" s="51"/>
      <c r="O969" s="51"/>
      <c r="Q969" s="37"/>
    </row>
    <row r="970" spans="3:17" x14ac:dyDescent="0.2">
      <c r="C970" s="25"/>
      <c r="D970" s="25"/>
      <c r="E970" s="25"/>
      <c r="F970" s="51"/>
      <c r="G970" s="25"/>
      <c r="H970" s="25"/>
      <c r="I970" s="25"/>
      <c r="J970" s="25"/>
      <c r="K970" s="36"/>
      <c r="L970" s="29"/>
      <c r="M970" s="45"/>
      <c r="N970" s="51"/>
      <c r="O970" s="51"/>
      <c r="Q970" s="37"/>
    </row>
    <row r="971" spans="3:17" x14ac:dyDescent="0.2">
      <c r="C971" s="25"/>
      <c r="D971" s="25"/>
      <c r="E971" s="25"/>
      <c r="F971" s="51"/>
      <c r="G971" s="25"/>
      <c r="H971" s="25"/>
      <c r="I971" s="25"/>
      <c r="J971" s="25"/>
      <c r="K971" s="36"/>
      <c r="L971" s="29"/>
      <c r="M971" s="45"/>
      <c r="N971" s="51"/>
      <c r="O971" s="51"/>
      <c r="Q971" s="37"/>
    </row>
    <row r="972" spans="3:17" x14ac:dyDescent="0.2">
      <c r="C972" s="25"/>
      <c r="D972" s="25"/>
      <c r="E972" s="25"/>
      <c r="F972" s="51"/>
      <c r="G972" s="25"/>
      <c r="H972" s="25"/>
      <c r="I972" s="25"/>
      <c r="J972" s="25"/>
      <c r="K972" s="36"/>
      <c r="L972" s="29"/>
      <c r="M972" s="45"/>
      <c r="N972" s="51"/>
      <c r="O972" s="51"/>
      <c r="Q972" s="37"/>
    </row>
    <row r="973" spans="3:17" x14ac:dyDescent="0.2">
      <c r="C973" s="25"/>
      <c r="D973" s="25"/>
      <c r="E973" s="25"/>
      <c r="F973" s="51"/>
      <c r="G973" s="25"/>
      <c r="H973" s="25"/>
      <c r="I973" s="25"/>
      <c r="J973" s="25"/>
      <c r="K973" s="36"/>
      <c r="L973" s="29"/>
      <c r="M973" s="45"/>
      <c r="N973" s="51"/>
      <c r="O973" s="51"/>
      <c r="Q973" s="37"/>
    </row>
    <row r="974" spans="3:17" x14ac:dyDescent="0.2">
      <c r="C974" s="25"/>
      <c r="D974" s="25"/>
      <c r="E974" s="25"/>
      <c r="F974" s="51"/>
      <c r="G974" s="25"/>
      <c r="H974" s="25"/>
      <c r="I974" s="25"/>
      <c r="J974" s="25"/>
      <c r="K974" s="36"/>
      <c r="L974" s="29"/>
      <c r="M974" s="45"/>
      <c r="N974" s="51"/>
      <c r="O974" s="51"/>
      <c r="Q974" s="37"/>
    </row>
    <row r="975" spans="3:17" x14ac:dyDescent="0.2">
      <c r="C975" s="25"/>
      <c r="D975" s="25"/>
      <c r="E975" s="25"/>
      <c r="F975" s="51"/>
      <c r="G975" s="25"/>
      <c r="H975" s="25"/>
      <c r="I975" s="25"/>
      <c r="J975" s="25"/>
      <c r="K975" s="36"/>
      <c r="L975" s="29"/>
      <c r="M975" s="45"/>
      <c r="N975" s="51"/>
      <c r="O975" s="51"/>
      <c r="Q975" s="37"/>
    </row>
    <row r="976" spans="3:17" x14ac:dyDescent="0.2">
      <c r="C976" s="25"/>
      <c r="D976" s="25"/>
      <c r="E976" s="25"/>
      <c r="F976" s="51"/>
      <c r="G976" s="25"/>
      <c r="H976" s="25"/>
      <c r="I976" s="25"/>
      <c r="J976" s="25"/>
      <c r="K976" s="36"/>
      <c r="L976" s="29"/>
      <c r="M976" s="45"/>
      <c r="N976" s="51"/>
      <c r="O976" s="51"/>
      <c r="Q976" s="37"/>
    </row>
    <row r="977" spans="3:17" x14ac:dyDescent="0.2">
      <c r="C977" s="25"/>
      <c r="D977" s="25"/>
      <c r="E977" s="25"/>
      <c r="F977" s="51"/>
      <c r="G977" s="25"/>
      <c r="H977" s="25"/>
      <c r="I977" s="25"/>
      <c r="J977" s="25"/>
      <c r="K977" s="36"/>
      <c r="L977" s="29"/>
      <c r="M977" s="45"/>
      <c r="N977" s="51"/>
      <c r="O977" s="51"/>
      <c r="Q977" s="37"/>
    </row>
    <row r="978" spans="3:17" x14ac:dyDescent="0.2">
      <c r="C978" s="25"/>
      <c r="D978" s="25"/>
      <c r="E978" s="25"/>
      <c r="F978" s="51"/>
      <c r="G978" s="25"/>
      <c r="H978" s="25"/>
      <c r="I978" s="25"/>
      <c r="J978" s="25"/>
      <c r="K978" s="36"/>
      <c r="L978" s="29"/>
      <c r="M978" s="45"/>
      <c r="N978" s="51"/>
      <c r="O978" s="51"/>
      <c r="Q978" s="37"/>
    </row>
    <row r="979" spans="3:17" x14ac:dyDescent="0.2">
      <c r="C979" s="25"/>
      <c r="D979" s="25"/>
      <c r="E979" s="25"/>
      <c r="F979" s="51"/>
      <c r="G979" s="25"/>
      <c r="H979" s="25"/>
      <c r="I979" s="25"/>
      <c r="J979" s="25"/>
      <c r="K979" s="36"/>
      <c r="L979" s="29"/>
      <c r="M979" s="45"/>
      <c r="N979" s="51"/>
      <c r="O979" s="51"/>
      <c r="Q979" s="37"/>
    </row>
    <row r="980" spans="3:17" x14ac:dyDescent="0.2">
      <c r="C980" s="25"/>
      <c r="D980" s="25"/>
      <c r="E980" s="25"/>
      <c r="F980" s="51"/>
      <c r="G980" s="25"/>
      <c r="H980" s="25"/>
      <c r="I980" s="25"/>
      <c r="J980" s="25"/>
      <c r="K980" s="36"/>
      <c r="L980" s="29"/>
      <c r="M980" s="45"/>
      <c r="N980" s="51"/>
      <c r="O980" s="51"/>
      <c r="Q980" s="37"/>
    </row>
    <row r="981" spans="3:17" x14ac:dyDescent="0.2">
      <c r="C981" s="25"/>
      <c r="D981" s="25"/>
      <c r="E981" s="25"/>
      <c r="F981" s="51"/>
      <c r="G981" s="25"/>
      <c r="H981" s="25"/>
      <c r="I981" s="25"/>
      <c r="J981" s="25"/>
      <c r="K981" s="36"/>
      <c r="L981" s="29"/>
      <c r="M981" s="45"/>
      <c r="N981" s="51"/>
      <c r="O981" s="51"/>
      <c r="Q981" s="37"/>
    </row>
    <row r="982" spans="3:17" x14ac:dyDescent="0.2">
      <c r="C982" s="25"/>
      <c r="D982" s="25"/>
      <c r="E982" s="25"/>
      <c r="F982" s="51"/>
      <c r="G982" s="25"/>
      <c r="H982" s="25"/>
      <c r="I982" s="25"/>
      <c r="J982" s="25"/>
      <c r="K982" s="36"/>
      <c r="L982" s="29"/>
      <c r="M982" s="45"/>
      <c r="N982" s="51"/>
      <c r="O982" s="51"/>
      <c r="Q982" s="37"/>
    </row>
    <row r="983" spans="3:17" x14ac:dyDescent="0.2">
      <c r="C983" s="25"/>
      <c r="D983" s="25"/>
      <c r="E983" s="25"/>
      <c r="F983" s="51"/>
      <c r="G983" s="25"/>
      <c r="H983" s="25"/>
      <c r="I983" s="25"/>
      <c r="J983" s="25"/>
      <c r="K983" s="36"/>
      <c r="L983" s="29"/>
      <c r="M983" s="45"/>
      <c r="N983" s="51"/>
      <c r="O983" s="51"/>
      <c r="Q983" s="37"/>
    </row>
    <row r="984" spans="3:17" x14ac:dyDescent="0.2">
      <c r="C984" s="25"/>
      <c r="D984" s="25"/>
      <c r="E984" s="25"/>
      <c r="F984" s="51"/>
      <c r="G984" s="25"/>
      <c r="H984" s="25"/>
      <c r="I984" s="25"/>
      <c r="J984" s="25"/>
      <c r="K984" s="36"/>
      <c r="L984" s="29"/>
      <c r="M984" s="45"/>
      <c r="N984" s="51"/>
      <c r="O984" s="51"/>
      <c r="Q984" s="37"/>
    </row>
    <row r="985" spans="3:17" x14ac:dyDescent="0.2">
      <c r="C985" s="25"/>
      <c r="D985" s="25"/>
      <c r="E985" s="25"/>
      <c r="F985" s="51"/>
      <c r="G985" s="25"/>
      <c r="H985" s="25"/>
      <c r="I985" s="25"/>
      <c r="J985" s="25"/>
      <c r="K985" s="36"/>
      <c r="L985" s="29"/>
      <c r="M985" s="45"/>
      <c r="N985" s="51"/>
      <c r="O985" s="51"/>
      <c r="Q985" s="37"/>
    </row>
    <row r="986" spans="3:17" x14ac:dyDescent="0.2">
      <c r="C986" s="25"/>
      <c r="D986" s="25"/>
      <c r="E986" s="25"/>
      <c r="F986" s="51"/>
      <c r="G986" s="25"/>
      <c r="H986" s="25"/>
      <c r="I986" s="25"/>
      <c r="J986" s="25"/>
      <c r="K986" s="36"/>
      <c r="L986" s="29"/>
      <c r="M986" s="45"/>
      <c r="N986" s="51"/>
      <c r="O986" s="51"/>
      <c r="Q986" s="37"/>
    </row>
    <row r="987" spans="3:17" x14ac:dyDescent="0.2">
      <c r="C987" s="25"/>
      <c r="D987" s="25"/>
      <c r="E987" s="25"/>
      <c r="F987" s="51"/>
      <c r="G987" s="25"/>
      <c r="H987" s="25"/>
      <c r="I987" s="25"/>
      <c r="J987" s="25"/>
      <c r="K987" s="36"/>
      <c r="L987" s="29"/>
      <c r="M987" s="45"/>
      <c r="N987" s="51"/>
      <c r="O987" s="51"/>
      <c r="Q987" s="37"/>
    </row>
    <row r="988" spans="3:17" x14ac:dyDescent="0.2">
      <c r="C988" s="25"/>
      <c r="D988" s="25"/>
      <c r="E988" s="25"/>
      <c r="F988" s="51"/>
      <c r="G988" s="25"/>
      <c r="H988" s="25"/>
      <c r="I988" s="25"/>
      <c r="J988" s="25"/>
      <c r="K988" s="36"/>
      <c r="L988" s="29"/>
      <c r="M988" s="45"/>
      <c r="N988" s="51"/>
      <c r="O988" s="51"/>
      <c r="Q988" s="37"/>
    </row>
    <row r="989" spans="3:17" x14ac:dyDescent="0.2">
      <c r="C989" s="25"/>
      <c r="D989" s="25"/>
      <c r="E989" s="25"/>
      <c r="F989" s="51"/>
      <c r="G989" s="25"/>
      <c r="H989" s="25"/>
      <c r="I989" s="25"/>
      <c r="J989" s="25"/>
      <c r="K989" s="36"/>
      <c r="L989" s="29"/>
      <c r="M989" s="45"/>
      <c r="N989" s="51"/>
      <c r="O989" s="51"/>
      <c r="Q989" s="37"/>
    </row>
    <row r="990" spans="3:17" x14ac:dyDescent="0.2">
      <c r="C990" s="25"/>
      <c r="D990" s="25"/>
      <c r="E990" s="25"/>
      <c r="F990" s="51"/>
      <c r="G990" s="25"/>
      <c r="H990" s="25"/>
      <c r="I990" s="25"/>
      <c r="J990" s="25"/>
      <c r="K990" s="36"/>
      <c r="L990" s="29"/>
      <c r="M990" s="45"/>
      <c r="N990" s="51"/>
      <c r="O990" s="51"/>
      <c r="Q990" s="37"/>
    </row>
    <row r="991" spans="3:17" x14ac:dyDescent="0.2">
      <c r="C991" s="25"/>
      <c r="D991" s="25"/>
      <c r="E991" s="25"/>
      <c r="F991" s="51"/>
      <c r="G991" s="25"/>
      <c r="H991" s="25"/>
      <c r="I991" s="25"/>
      <c r="J991" s="25"/>
      <c r="K991" s="36"/>
      <c r="L991" s="29"/>
      <c r="M991" s="45"/>
      <c r="N991" s="51"/>
      <c r="O991" s="51"/>
      <c r="Q991" s="37"/>
    </row>
    <row r="992" spans="3:17" x14ac:dyDescent="0.2">
      <c r="C992" s="25"/>
      <c r="D992" s="25"/>
      <c r="E992" s="25"/>
      <c r="F992" s="51"/>
      <c r="G992" s="25"/>
      <c r="H992" s="25"/>
      <c r="I992" s="25"/>
      <c r="J992" s="25"/>
      <c r="K992" s="36"/>
      <c r="L992" s="29"/>
      <c r="M992" s="45"/>
      <c r="N992" s="51"/>
      <c r="O992" s="51"/>
      <c r="Q992" s="37"/>
    </row>
    <row r="993" spans="3:17" x14ac:dyDescent="0.2">
      <c r="C993" s="25"/>
      <c r="D993" s="25"/>
      <c r="E993" s="25"/>
      <c r="F993" s="51"/>
      <c r="G993" s="25"/>
      <c r="H993" s="25"/>
      <c r="I993" s="25"/>
      <c r="J993" s="25"/>
      <c r="K993" s="36"/>
      <c r="L993" s="29"/>
      <c r="M993" s="45"/>
      <c r="N993" s="51"/>
      <c r="O993" s="51"/>
      <c r="Q993" s="37"/>
    </row>
    <row r="994" spans="3:17" x14ac:dyDescent="0.2">
      <c r="C994" s="25"/>
      <c r="D994" s="25"/>
      <c r="E994" s="25"/>
      <c r="F994" s="51"/>
      <c r="G994" s="25"/>
      <c r="H994" s="25"/>
      <c r="I994" s="25"/>
      <c r="J994" s="25"/>
      <c r="K994" s="36"/>
      <c r="L994" s="29"/>
      <c r="M994" s="45"/>
      <c r="N994" s="51"/>
      <c r="O994" s="51"/>
      <c r="Q994" s="37"/>
    </row>
    <row r="995" spans="3:17" x14ac:dyDescent="0.2">
      <c r="C995" s="25"/>
      <c r="D995" s="25"/>
      <c r="E995" s="25"/>
      <c r="F995" s="51"/>
      <c r="G995" s="25"/>
      <c r="H995" s="25"/>
      <c r="I995" s="25"/>
      <c r="J995" s="25"/>
      <c r="K995" s="36"/>
      <c r="L995" s="29"/>
      <c r="M995" s="45"/>
      <c r="N995" s="51"/>
      <c r="O995" s="51"/>
      <c r="Q995" s="37"/>
    </row>
    <row r="996" spans="3:17" x14ac:dyDescent="0.2">
      <c r="C996" s="25"/>
      <c r="D996" s="25"/>
      <c r="E996" s="25"/>
      <c r="F996" s="51"/>
      <c r="G996" s="25"/>
      <c r="H996" s="25"/>
      <c r="I996" s="25"/>
      <c r="J996" s="25"/>
      <c r="K996" s="36"/>
      <c r="L996" s="29"/>
      <c r="M996" s="45"/>
      <c r="N996" s="51"/>
      <c r="O996" s="51"/>
      <c r="Q996" s="37"/>
    </row>
    <row r="997" spans="3:17" x14ac:dyDescent="0.2">
      <c r="C997" s="25"/>
      <c r="D997" s="25"/>
      <c r="E997" s="25"/>
      <c r="F997" s="51"/>
      <c r="G997" s="25"/>
      <c r="H997" s="25"/>
      <c r="I997" s="25"/>
      <c r="J997" s="25"/>
      <c r="K997" s="36"/>
      <c r="L997" s="29"/>
      <c r="M997" s="45"/>
      <c r="N997" s="51"/>
      <c r="O997" s="51"/>
      <c r="Q997" s="37"/>
    </row>
    <row r="998" spans="3:17" x14ac:dyDescent="0.2">
      <c r="C998" s="25"/>
      <c r="D998" s="25"/>
      <c r="E998" s="25"/>
      <c r="F998" s="51"/>
      <c r="G998" s="25"/>
      <c r="H998" s="25"/>
      <c r="I998" s="25"/>
      <c r="J998" s="25"/>
      <c r="K998" s="36"/>
      <c r="L998" s="29"/>
      <c r="M998" s="45"/>
      <c r="N998" s="51"/>
      <c r="O998" s="51"/>
      <c r="Q998" s="37"/>
    </row>
    <row r="999" spans="3:17" x14ac:dyDescent="0.2">
      <c r="C999" s="25"/>
      <c r="D999" s="25"/>
      <c r="E999" s="25"/>
      <c r="F999" s="51"/>
      <c r="G999" s="25"/>
      <c r="H999" s="25"/>
      <c r="I999" s="25"/>
      <c r="J999" s="25"/>
      <c r="K999" s="36"/>
      <c r="L999" s="29"/>
      <c r="M999" s="45"/>
      <c r="N999" s="51"/>
      <c r="O999" s="51"/>
      <c r="Q999" s="37"/>
    </row>
    <row r="1000" spans="3:17" x14ac:dyDescent="0.2">
      <c r="C1000" s="25"/>
      <c r="D1000" s="25"/>
      <c r="E1000" s="25"/>
      <c r="F1000" s="51"/>
      <c r="G1000" s="25"/>
      <c r="H1000" s="25"/>
      <c r="I1000" s="25"/>
      <c r="J1000" s="25"/>
      <c r="K1000" s="36"/>
      <c r="L1000" s="29"/>
      <c r="M1000" s="45"/>
      <c r="N1000" s="51"/>
      <c r="O1000" s="51"/>
      <c r="Q1000" s="37"/>
    </row>
    <row r="1001" spans="3:17" x14ac:dyDescent="0.2">
      <c r="C1001" s="25"/>
      <c r="D1001" s="25"/>
      <c r="E1001" s="25"/>
      <c r="F1001" s="51"/>
      <c r="G1001" s="25"/>
      <c r="H1001" s="25"/>
      <c r="I1001" s="25"/>
      <c r="J1001" s="25"/>
      <c r="K1001" s="36"/>
      <c r="L1001" s="29"/>
      <c r="M1001" s="45"/>
      <c r="N1001" s="51"/>
      <c r="O1001" s="51"/>
      <c r="Q1001" s="37"/>
    </row>
    <row r="1002" spans="3:17" x14ac:dyDescent="0.2">
      <c r="C1002" s="25"/>
      <c r="D1002" s="25"/>
      <c r="E1002" s="25"/>
      <c r="F1002" s="51"/>
      <c r="G1002" s="25"/>
      <c r="H1002" s="25"/>
      <c r="I1002" s="25"/>
      <c r="J1002" s="25"/>
      <c r="K1002" s="36"/>
      <c r="L1002" s="29"/>
      <c r="M1002" s="45"/>
      <c r="N1002" s="51"/>
      <c r="O1002" s="51"/>
      <c r="Q1002" s="37"/>
    </row>
    <row r="1003" spans="3:17" x14ac:dyDescent="0.2">
      <c r="C1003" s="25"/>
      <c r="D1003" s="25"/>
      <c r="E1003" s="25"/>
      <c r="F1003" s="51"/>
      <c r="G1003" s="25"/>
      <c r="H1003" s="25"/>
      <c r="I1003" s="25"/>
      <c r="J1003" s="25"/>
      <c r="K1003" s="36"/>
      <c r="L1003" s="29"/>
      <c r="M1003" s="45"/>
      <c r="N1003" s="51"/>
      <c r="O1003" s="51"/>
      <c r="Q1003" s="37"/>
    </row>
    <row r="1004" spans="3:17" x14ac:dyDescent="0.2">
      <c r="C1004" s="25"/>
      <c r="D1004" s="25"/>
      <c r="E1004" s="25"/>
      <c r="F1004" s="51"/>
      <c r="G1004" s="25"/>
      <c r="H1004" s="25"/>
      <c r="I1004" s="25"/>
      <c r="J1004" s="25"/>
      <c r="K1004" s="36"/>
      <c r="L1004" s="29"/>
      <c r="M1004" s="45"/>
      <c r="N1004" s="51"/>
      <c r="O1004" s="51"/>
      <c r="Q1004" s="37"/>
    </row>
    <row r="1005" spans="3:17" x14ac:dyDescent="0.2">
      <c r="C1005" s="25"/>
      <c r="D1005" s="25"/>
      <c r="E1005" s="25"/>
      <c r="F1005" s="51"/>
      <c r="G1005" s="25"/>
      <c r="H1005" s="25"/>
      <c r="I1005" s="25"/>
      <c r="J1005" s="25"/>
      <c r="K1005" s="36"/>
      <c r="L1005" s="29"/>
      <c r="M1005" s="45"/>
      <c r="N1005" s="51"/>
      <c r="O1005" s="51"/>
      <c r="Q1005" s="37"/>
    </row>
    <row r="1006" spans="3:17" x14ac:dyDescent="0.2">
      <c r="C1006" s="25"/>
      <c r="D1006" s="25"/>
      <c r="E1006" s="25"/>
      <c r="F1006" s="51"/>
      <c r="G1006" s="25"/>
      <c r="H1006" s="25"/>
      <c r="I1006" s="25"/>
      <c r="J1006" s="25"/>
      <c r="K1006" s="36"/>
      <c r="L1006" s="29"/>
      <c r="M1006" s="45"/>
      <c r="N1006" s="51"/>
      <c r="O1006" s="51"/>
      <c r="Q1006" s="37"/>
    </row>
    <row r="1007" spans="3:17" x14ac:dyDescent="0.2">
      <c r="C1007" s="25"/>
      <c r="D1007" s="25"/>
      <c r="E1007" s="25"/>
      <c r="F1007" s="51"/>
      <c r="G1007" s="25"/>
      <c r="H1007" s="25"/>
      <c r="I1007" s="25"/>
      <c r="J1007" s="25"/>
      <c r="K1007" s="36"/>
      <c r="L1007" s="29"/>
      <c r="M1007" s="45"/>
      <c r="N1007" s="51"/>
      <c r="O1007" s="51"/>
      <c r="Q1007" s="37"/>
    </row>
    <row r="1008" spans="3:17" x14ac:dyDescent="0.2">
      <c r="C1008" s="25"/>
      <c r="D1008" s="25"/>
      <c r="E1008" s="25"/>
      <c r="F1008" s="51"/>
      <c r="G1008" s="25"/>
      <c r="H1008" s="25"/>
      <c r="I1008" s="25"/>
      <c r="J1008" s="25"/>
      <c r="K1008" s="36"/>
      <c r="L1008" s="29"/>
      <c r="M1008" s="45"/>
      <c r="N1008" s="51"/>
      <c r="O1008" s="51"/>
      <c r="Q1008" s="37"/>
    </row>
    <row r="1009" spans="3:17" x14ac:dyDescent="0.2">
      <c r="C1009" s="25"/>
      <c r="D1009" s="25"/>
      <c r="E1009" s="25"/>
      <c r="F1009" s="51"/>
      <c r="G1009" s="25"/>
      <c r="H1009" s="25"/>
      <c r="I1009" s="25"/>
      <c r="J1009" s="25"/>
      <c r="K1009" s="36"/>
      <c r="L1009" s="29"/>
      <c r="M1009" s="45"/>
      <c r="N1009" s="51"/>
      <c r="O1009" s="51"/>
      <c r="Q1009" s="37"/>
    </row>
    <row r="1010" spans="3:17" x14ac:dyDescent="0.2">
      <c r="C1010" s="25"/>
      <c r="D1010" s="25"/>
      <c r="E1010" s="25"/>
      <c r="F1010" s="51"/>
      <c r="G1010" s="25"/>
      <c r="H1010" s="25"/>
      <c r="I1010" s="25"/>
      <c r="J1010" s="25"/>
      <c r="K1010" s="36"/>
      <c r="L1010" s="29"/>
      <c r="M1010" s="45"/>
      <c r="N1010" s="51"/>
      <c r="O1010" s="51"/>
      <c r="Q1010" s="37"/>
    </row>
    <row r="1011" spans="3:17" x14ac:dyDescent="0.2">
      <c r="C1011" s="25"/>
      <c r="D1011" s="25"/>
      <c r="E1011" s="25"/>
      <c r="F1011" s="51"/>
      <c r="G1011" s="25"/>
      <c r="H1011" s="25"/>
      <c r="I1011" s="25"/>
      <c r="J1011" s="25"/>
      <c r="K1011" s="36"/>
      <c r="L1011" s="29"/>
      <c r="M1011" s="45"/>
      <c r="N1011" s="51"/>
      <c r="O1011" s="51"/>
      <c r="Q1011" s="37"/>
    </row>
    <row r="1012" spans="3:17" x14ac:dyDescent="0.2">
      <c r="C1012" s="25"/>
      <c r="D1012" s="25"/>
      <c r="E1012" s="25"/>
      <c r="F1012" s="51"/>
      <c r="G1012" s="25"/>
      <c r="H1012" s="25"/>
      <c r="I1012" s="25"/>
      <c r="J1012" s="25"/>
      <c r="K1012" s="36"/>
      <c r="L1012" s="29"/>
      <c r="M1012" s="45"/>
      <c r="N1012" s="51"/>
      <c r="O1012" s="51"/>
      <c r="Q1012" s="37"/>
    </row>
    <row r="1013" spans="3:17" x14ac:dyDescent="0.2">
      <c r="C1013" s="25"/>
      <c r="D1013" s="25"/>
      <c r="E1013" s="25"/>
      <c r="F1013" s="51"/>
      <c r="G1013" s="25"/>
      <c r="H1013" s="25"/>
      <c r="I1013" s="25"/>
      <c r="J1013" s="25"/>
      <c r="K1013" s="36"/>
      <c r="L1013" s="29"/>
      <c r="M1013" s="45"/>
      <c r="N1013" s="51"/>
      <c r="O1013" s="51"/>
      <c r="Q1013" s="37"/>
    </row>
    <row r="1014" spans="3:17" x14ac:dyDescent="0.2">
      <c r="C1014" s="25"/>
      <c r="D1014" s="25"/>
      <c r="E1014" s="25"/>
      <c r="F1014" s="51"/>
      <c r="G1014" s="25"/>
      <c r="H1014" s="25"/>
      <c r="I1014" s="25"/>
      <c r="J1014" s="25"/>
      <c r="K1014" s="36"/>
      <c r="L1014" s="29"/>
      <c r="M1014" s="45"/>
      <c r="N1014" s="51"/>
      <c r="O1014" s="51"/>
      <c r="Q1014" s="37"/>
    </row>
    <row r="1015" spans="3:17" x14ac:dyDescent="0.2">
      <c r="C1015" s="25"/>
      <c r="D1015" s="25"/>
      <c r="E1015" s="25"/>
      <c r="F1015" s="51"/>
      <c r="G1015" s="25"/>
      <c r="H1015" s="25"/>
      <c r="I1015" s="25"/>
      <c r="J1015" s="25"/>
      <c r="K1015" s="36"/>
      <c r="L1015" s="29"/>
      <c r="M1015" s="45"/>
      <c r="N1015" s="51"/>
      <c r="O1015" s="51"/>
      <c r="Q1015" s="37"/>
    </row>
    <row r="1016" spans="3:17" x14ac:dyDescent="0.2">
      <c r="C1016" s="25"/>
      <c r="D1016" s="25"/>
      <c r="E1016" s="25"/>
      <c r="F1016" s="51"/>
      <c r="G1016" s="25"/>
      <c r="H1016" s="25"/>
      <c r="I1016" s="25"/>
      <c r="J1016" s="25"/>
      <c r="K1016" s="36"/>
      <c r="L1016" s="29"/>
      <c r="M1016" s="45"/>
      <c r="N1016" s="51"/>
      <c r="O1016" s="51"/>
      <c r="Q1016" s="37"/>
    </row>
    <row r="1017" spans="3:17" x14ac:dyDescent="0.2">
      <c r="C1017" s="25"/>
      <c r="D1017" s="25"/>
      <c r="E1017" s="25"/>
      <c r="F1017" s="51"/>
      <c r="G1017" s="25"/>
      <c r="H1017" s="25"/>
      <c r="I1017" s="25"/>
      <c r="J1017" s="25"/>
      <c r="K1017" s="36"/>
      <c r="L1017" s="29"/>
      <c r="M1017" s="45"/>
      <c r="N1017" s="51"/>
      <c r="O1017" s="51"/>
      <c r="Q1017" s="37"/>
    </row>
    <row r="1018" spans="3:17" x14ac:dyDescent="0.2">
      <c r="C1018" s="25"/>
      <c r="D1018" s="25"/>
      <c r="E1018" s="25"/>
      <c r="F1018" s="51"/>
      <c r="G1018" s="25"/>
      <c r="H1018" s="25"/>
      <c r="I1018" s="25"/>
      <c r="J1018" s="25"/>
      <c r="K1018" s="36"/>
      <c r="L1018" s="29"/>
      <c r="M1018" s="45"/>
      <c r="N1018" s="51"/>
      <c r="O1018" s="51"/>
      <c r="Q1018" s="37"/>
    </row>
    <row r="1019" spans="3:17" x14ac:dyDescent="0.2">
      <c r="C1019" s="25"/>
      <c r="D1019" s="25"/>
      <c r="E1019" s="25"/>
      <c r="F1019" s="51"/>
      <c r="G1019" s="25"/>
      <c r="H1019" s="25"/>
      <c r="I1019" s="25"/>
      <c r="J1019" s="25"/>
      <c r="K1019" s="36"/>
      <c r="L1019" s="29"/>
      <c r="M1019" s="45"/>
      <c r="N1019" s="51"/>
      <c r="O1019" s="51"/>
      <c r="Q1019" s="37"/>
    </row>
    <row r="1020" spans="3:17" x14ac:dyDescent="0.2">
      <c r="C1020" s="25"/>
      <c r="D1020" s="25"/>
      <c r="E1020" s="25"/>
      <c r="F1020" s="51"/>
      <c r="G1020" s="25"/>
      <c r="H1020" s="25"/>
      <c r="I1020" s="25"/>
      <c r="J1020" s="25"/>
      <c r="K1020" s="36"/>
      <c r="L1020" s="29"/>
      <c r="M1020" s="45"/>
      <c r="N1020" s="51"/>
      <c r="O1020" s="51"/>
      <c r="Q1020" s="37"/>
    </row>
    <row r="1021" spans="3:17" x14ac:dyDescent="0.2">
      <c r="C1021" s="25"/>
      <c r="D1021" s="25"/>
      <c r="E1021" s="25"/>
      <c r="F1021" s="51"/>
      <c r="G1021" s="25"/>
      <c r="H1021" s="25"/>
      <c r="I1021" s="25"/>
      <c r="J1021" s="25"/>
      <c r="K1021" s="36"/>
      <c r="L1021" s="29"/>
      <c r="M1021" s="45"/>
      <c r="N1021" s="51"/>
      <c r="O1021" s="51"/>
      <c r="Q1021" s="37"/>
    </row>
    <row r="1022" spans="3:17" x14ac:dyDescent="0.2">
      <c r="C1022" s="25"/>
      <c r="D1022" s="25"/>
      <c r="E1022" s="25"/>
      <c r="F1022" s="51"/>
      <c r="G1022" s="25"/>
      <c r="H1022" s="25"/>
      <c r="I1022" s="25"/>
      <c r="J1022" s="25"/>
      <c r="K1022" s="36"/>
      <c r="L1022" s="29"/>
      <c r="M1022" s="45"/>
      <c r="N1022" s="51"/>
      <c r="O1022" s="51"/>
      <c r="Q1022" s="37"/>
    </row>
    <row r="1023" spans="3:17" x14ac:dyDescent="0.2">
      <c r="C1023" s="25"/>
      <c r="D1023" s="25"/>
      <c r="E1023" s="25"/>
      <c r="F1023" s="51"/>
      <c r="G1023" s="25"/>
      <c r="H1023" s="25"/>
      <c r="I1023" s="25"/>
      <c r="J1023" s="25"/>
      <c r="K1023" s="36"/>
      <c r="L1023" s="29"/>
      <c r="M1023" s="45"/>
      <c r="N1023" s="51"/>
      <c r="O1023" s="51"/>
      <c r="Q1023" s="37"/>
    </row>
    <row r="1024" spans="3:17" x14ac:dyDescent="0.2">
      <c r="C1024" s="25"/>
      <c r="D1024" s="25"/>
      <c r="E1024" s="25"/>
      <c r="F1024" s="51"/>
      <c r="G1024" s="25"/>
      <c r="H1024" s="25"/>
      <c r="I1024" s="25"/>
      <c r="J1024" s="25"/>
      <c r="K1024" s="36"/>
      <c r="L1024" s="29"/>
      <c r="M1024" s="45"/>
      <c r="N1024" s="51"/>
      <c r="O1024" s="51"/>
      <c r="Q1024" s="37"/>
    </row>
    <row r="1025" spans="3:17" x14ac:dyDescent="0.2">
      <c r="C1025" s="25"/>
      <c r="D1025" s="25"/>
      <c r="E1025" s="25"/>
      <c r="F1025" s="51"/>
      <c r="G1025" s="25"/>
      <c r="H1025" s="25"/>
      <c r="I1025" s="25"/>
      <c r="J1025" s="25"/>
      <c r="K1025" s="36"/>
      <c r="L1025" s="29"/>
      <c r="M1025" s="45"/>
      <c r="N1025" s="51"/>
      <c r="O1025" s="51"/>
      <c r="Q1025" s="37"/>
    </row>
    <row r="1026" spans="3:17" x14ac:dyDescent="0.2">
      <c r="C1026" s="25"/>
      <c r="D1026" s="25"/>
      <c r="E1026" s="25"/>
      <c r="F1026" s="51"/>
      <c r="G1026" s="25"/>
      <c r="H1026" s="25"/>
      <c r="I1026" s="25"/>
      <c r="J1026" s="25"/>
      <c r="K1026" s="36"/>
      <c r="L1026" s="29"/>
      <c r="M1026" s="45"/>
      <c r="N1026" s="51"/>
      <c r="O1026" s="51"/>
      <c r="Q1026" s="37"/>
    </row>
    <row r="1027" spans="3:17" x14ac:dyDescent="0.2">
      <c r="C1027" s="25"/>
      <c r="D1027" s="25"/>
      <c r="E1027" s="25"/>
      <c r="F1027" s="51"/>
      <c r="G1027" s="25"/>
      <c r="H1027" s="25"/>
      <c r="I1027" s="25"/>
      <c r="J1027" s="25"/>
      <c r="K1027" s="36"/>
      <c r="L1027" s="29"/>
      <c r="M1027" s="45"/>
      <c r="N1027" s="51"/>
      <c r="O1027" s="51"/>
      <c r="Q1027" s="37"/>
    </row>
    <row r="1028" spans="3:17" x14ac:dyDescent="0.2">
      <c r="C1028" s="25"/>
      <c r="D1028" s="25"/>
      <c r="E1028" s="25"/>
      <c r="F1028" s="51"/>
      <c r="G1028" s="25"/>
      <c r="H1028" s="25"/>
      <c r="I1028" s="25"/>
      <c r="J1028" s="25"/>
      <c r="K1028" s="36"/>
      <c r="L1028" s="29"/>
      <c r="M1028" s="45"/>
      <c r="N1028" s="51"/>
      <c r="O1028" s="51"/>
      <c r="Q1028" s="37"/>
    </row>
    <row r="1029" spans="3:17" x14ac:dyDescent="0.2">
      <c r="C1029" s="25"/>
      <c r="D1029" s="25"/>
      <c r="E1029" s="25"/>
      <c r="F1029" s="51"/>
      <c r="G1029" s="25"/>
      <c r="H1029" s="25"/>
      <c r="I1029" s="25"/>
      <c r="J1029" s="25"/>
      <c r="K1029" s="36"/>
      <c r="L1029" s="29"/>
      <c r="M1029" s="45"/>
      <c r="N1029" s="51"/>
      <c r="O1029" s="51"/>
      <c r="Q1029" s="37"/>
    </row>
    <row r="1030" spans="3:17" x14ac:dyDescent="0.2">
      <c r="C1030" s="25"/>
      <c r="D1030" s="25"/>
      <c r="E1030" s="25"/>
      <c r="F1030" s="51"/>
      <c r="G1030" s="25"/>
      <c r="H1030" s="25"/>
      <c r="I1030" s="25"/>
      <c r="J1030" s="25"/>
      <c r="K1030" s="36"/>
      <c r="L1030" s="29"/>
      <c r="M1030" s="45"/>
      <c r="N1030" s="51"/>
      <c r="O1030" s="51"/>
      <c r="Q1030" s="37"/>
    </row>
    <row r="1031" spans="3:17" x14ac:dyDescent="0.2">
      <c r="C1031" s="25"/>
      <c r="D1031" s="25"/>
      <c r="E1031" s="25"/>
      <c r="F1031" s="51"/>
      <c r="G1031" s="25"/>
      <c r="H1031" s="25"/>
      <c r="I1031" s="25"/>
      <c r="J1031" s="25"/>
      <c r="K1031" s="36"/>
      <c r="L1031" s="29"/>
      <c r="M1031" s="45"/>
      <c r="N1031" s="51"/>
      <c r="O1031" s="51"/>
      <c r="Q1031" s="37"/>
    </row>
    <row r="1032" spans="3:17" x14ac:dyDescent="0.2">
      <c r="C1032" s="25"/>
      <c r="D1032" s="25"/>
      <c r="E1032" s="25"/>
      <c r="F1032" s="51"/>
      <c r="G1032" s="25"/>
      <c r="H1032" s="25"/>
      <c r="I1032" s="25"/>
      <c r="J1032" s="25"/>
      <c r="K1032" s="36"/>
      <c r="L1032" s="29"/>
      <c r="M1032" s="45"/>
      <c r="N1032" s="51"/>
      <c r="O1032" s="51"/>
      <c r="Q1032" s="37"/>
    </row>
    <row r="1033" spans="3:17" x14ac:dyDescent="0.2">
      <c r="C1033" s="25"/>
      <c r="D1033" s="25"/>
      <c r="E1033" s="25"/>
      <c r="F1033" s="51"/>
      <c r="G1033" s="25"/>
      <c r="H1033" s="25"/>
      <c r="I1033" s="25"/>
      <c r="J1033" s="25"/>
      <c r="K1033" s="36"/>
      <c r="L1033" s="29"/>
      <c r="M1033" s="45"/>
      <c r="N1033" s="51"/>
      <c r="O1033" s="51"/>
      <c r="Q1033" s="37"/>
    </row>
    <row r="1034" spans="3:17" x14ac:dyDescent="0.2">
      <c r="C1034" s="25"/>
      <c r="D1034" s="25"/>
      <c r="E1034" s="25"/>
      <c r="F1034" s="51"/>
      <c r="G1034" s="25"/>
      <c r="H1034" s="25"/>
      <c r="I1034" s="25"/>
      <c r="J1034" s="25"/>
      <c r="K1034" s="36"/>
      <c r="L1034" s="29"/>
      <c r="M1034" s="45"/>
      <c r="N1034" s="51"/>
      <c r="O1034" s="51"/>
      <c r="Q1034" s="37"/>
    </row>
    <row r="1035" spans="3:17" x14ac:dyDescent="0.2">
      <c r="C1035" s="25"/>
      <c r="D1035" s="25"/>
      <c r="E1035" s="25"/>
      <c r="F1035" s="51"/>
      <c r="G1035" s="25"/>
      <c r="H1035" s="25"/>
      <c r="I1035" s="25"/>
      <c r="J1035" s="25"/>
      <c r="K1035" s="36"/>
      <c r="L1035" s="29"/>
      <c r="M1035" s="45"/>
      <c r="N1035" s="51"/>
      <c r="O1035" s="51"/>
      <c r="Q1035" s="37"/>
    </row>
    <row r="1036" spans="3:17" x14ac:dyDescent="0.2">
      <c r="C1036" s="25"/>
      <c r="D1036" s="25"/>
      <c r="E1036" s="25"/>
      <c r="F1036" s="51"/>
      <c r="G1036" s="25"/>
      <c r="H1036" s="25"/>
      <c r="I1036" s="25"/>
      <c r="J1036" s="25"/>
      <c r="K1036" s="36"/>
      <c r="L1036" s="29"/>
      <c r="M1036" s="45"/>
      <c r="N1036" s="51"/>
      <c r="O1036" s="51"/>
      <c r="Q1036" s="37"/>
    </row>
    <row r="1037" spans="3:17" x14ac:dyDescent="0.2">
      <c r="C1037" s="25"/>
      <c r="D1037" s="25"/>
      <c r="E1037" s="25"/>
      <c r="F1037" s="51"/>
      <c r="G1037" s="25"/>
      <c r="H1037" s="25"/>
      <c r="I1037" s="25"/>
      <c r="J1037" s="25"/>
      <c r="K1037" s="36"/>
      <c r="L1037" s="29"/>
      <c r="M1037" s="45"/>
      <c r="N1037" s="51"/>
      <c r="O1037" s="51"/>
      <c r="Q1037" s="37"/>
    </row>
    <row r="1038" spans="3:17" x14ac:dyDescent="0.2">
      <c r="C1038" s="25"/>
      <c r="D1038" s="25"/>
      <c r="E1038" s="25"/>
      <c r="F1038" s="51"/>
      <c r="G1038" s="25"/>
      <c r="H1038" s="25"/>
      <c r="I1038" s="25"/>
      <c r="J1038" s="25"/>
      <c r="K1038" s="36"/>
      <c r="L1038" s="29"/>
      <c r="M1038" s="45"/>
      <c r="N1038" s="51"/>
      <c r="O1038" s="51"/>
      <c r="Q1038" s="37"/>
    </row>
    <row r="1039" spans="3:17" x14ac:dyDescent="0.2">
      <c r="C1039" s="25"/>
      <c r="D1039" s="25"/>
      <c r="E1039" s="25"/>
      <c r="F1039" s="51"/>
      <c r="G1039" s="25"/>
      <c r="H1039" s="25"/>
      <c r="I1039" s="25"/>
      <c r="J1039" s="25"/>
      <c r="K1039" s="36"/>
      <c r="L1039" s="29"/>
      <c r="M1039" s="45"/>
      <c r="N1039" s="51"/>
      <c r="O1039" s="51"/>
      <c r="Q1039" s="37"/>
    </row>
    <row r="1040" spans="3:17" x14ac:dyDescent="0.2">
      <c r="C1040" s="25"/>
      <c r="D1040" s="25"/>
      <c r="E1040" s="25"/>
      <c r="F1040" s="51"/>
      <c r="G1040" s="25"/>
      <c r="H1040" s="25"/>
      <c r="I1040" s="25"/>
      <c r="J1040" s="25"/>
      <c r="K1040" s="36"/>
      <c r="L1040" s="29"/>
      <c r="M1040" s="45"/>
      <c r="N1040" s="51"/>
      <c r="O1040" s="51"/>
      <c r="Q1040" s="37"/>
    </row>
    <row r="1041" spans="3:17" x14ac:dyDescent="0.2">
      <c r="C1041" s="25"/>
      <c r="D1041" s="25"/>
      <c r="E1041" s="25"/>
      <c r="F1041" s="51"/>
      <c r="G1041" s="25"/>
      <c r="H1041" s="25"/>
      <c r="I1041" s="25"/>
      <c r="J1041" s="25"/>
      <c r="K1041" s="36"/>
      <c r="L1041" s="29"/>
      <c r="M1041" s="45"/>
      <c r="N1041" s="51"/>
      <c r="O1041" s="51"/>
      <c r="Q1041" s="37"/>
    </row>
    <row r="1042" spans="3:17" x14ac:dyDescent="0.2">
      <c r="C1042" s="25"/>
      <c r="D1042" s="25"/>
      <c r="E1042" s="25"/>
      <c r="F1042" s="51"/>
      <c r="G1042" s="25"/>
      <c r="H1042" s="25"/>
      <c r="I1042" s="25"/>
      <c r="J1042" s="25"/>
      <c r="K1042" s="36"/>
      <c r="L1042" s="29"/>
      <c r="M1042" s="45"/>
      <c r="N1042" s="51"/>
      <c r="O1042" s="51"/>
      <c r="Q1042" s="37"/>
    </row>
    <row r="1043" spans="3:17" x14ac:dyDescent="0.2">
      <c r="C1043" s="25"/>
      <c r="D1043" s="25"/>
      <c r="E1043" s="25"/>
      <c r="F1043" s="51"/>
      <c r="G1043" s="25"/>
      <c r="H1043" s="25"/>
      <c r="I1043" s="25"/>
      <c r="J1043" s="25"/>
      <c r="K1043" s="36"/>
      <c r="L1043" s="29"/>
      <c r="M1043" s="45"/>
      <c r="N1043" s="51"/>
      <c r="O1043" s="51"/>
      <c r="Q1043" s="37"/>
    </row>
    <row r="1044" spans="3:17" x14ac:dyDescent="0.2">
      <c r="C1044" s="25"/>
      <c r="D1044" s="25"/>
      <c r="E1044" s="25"/>
      <c r="F1044" s="51"/>
      <c r="G1044" s="25"/>
      <c r="H1044" s="25"/>
      <c r="I1044" s="25"/>
      <c r="J1044" s="25"/>
      <c r="K1044" s="36"/>
      <c r="L1044" s="29"/>
      <c r="M1044" s="45"/>
      <c r="N1044" s="51"/>
      <c r="O1044" s="51"/>
      <c r="Q1044" s="37"/>
    </row>
    <row r="1045" spans="3:17" x14ac:dyDescent="0.2">
      <c r="C1045" s="25"/>
      <c r="D1045" s="25"/>
      <c r="E1045" s="25"/>
      <c r="F1045" s="51"/>
      <c r="G1045" s="25"/>
      <c r="H1045" s="25"/>
      <c r="I1045" s="25"/>
      <c r="J1045" s="25"/>
      <c r="K1045" s="36"/>
      <c r="L1045" s="29"/>
      <c r="M1045" s="45"/>
      <c r="N1045" s="51"/>
      <c r="O1045" s="51"/>
      <c r="Q1045" s="37"/>
    </row>
    <row r="1046" spans="3:17" x14ac:dyDescent="0.2">
      <c r="C1046" s="25"/>
      <c r="D1046" s="25"/>
      <c r="E1046" s="25"/>
      <c r="F1046" s="51"/>
      <c r="G1046" s="25"/>
      <c r="H1046" s="25"/>
      <c r="I1046" s="25"/>
      <c r="J1046" s="25"/>
      <c r="K1046" s="36"/>
      <c r="L1046" s="29"/>
      <c r="M1046" s="45"/>
      <c r="N1046" s="51"/>
      <c r="O1046" s="51"/>
      <c r="Q1046" s="37"/>
    </row>
    <row r="1047" spans="3:17" x14ac:dyDescent="0.2">
      <c r="C1047" s="25"/>
      <c r="D1047" s="25"/>
      <c r="E1047" s="25"/>
      <c r="F1047" s="51"/>
      <c r="G1047" s="25"/>
      <c r="H1047" s="25"/>
      <c r="I1047" s="25"/>
      <c r="J1047" s="25"/>
      <c r="K1047" s="36"/>
      <c r="L1047" s="29"/>
      <c r="M1047" s="45"/>
      <c r="N1047" s="51"/>
      <c r="O1047" s="51"/>
      <c r="Q1047" s="37"/>
    </row>
    <row r="1048" spans="3:17" x14ac:dyDescent="0.2">
      <c r="C1048" s="25"/>
      <c r="D1048" s="25"/>
      <c r="E1048" s="25"/>
      <c r="F1048" s="51"/>
      <c r="G1048" s="25"/>
      <c r="H1048" s="25"/>
      <c r="I1048" s="25"/>
      <c r="J1048" s="25"/>
      <c r="K1048" s="36"/>
      <c r="L1048" s="29"/>
      <c r="M1048" s="45"/>
      <c r="N1048" s="51"/>
      <c r="O1048" s="51"/>
      <c r="Q1048" s="37"/>
    </row>
    <row r="1049" spans="3:17" x14ac:dyDescent="0.2">
      <c r="C1049" s="25"/>
      <c r="D1049" s="25"/>
      <c r="E1049" s="25"/>
      <c r="F1049" s="51"/>
      <c r="G1049" s="25"/>
      <c r="H1049" s="25"/>
      <c r="I1049" s="25"/>
      <c r="J1049" s="25"/>
      <c r="K1049" s="36"/>
      <c r="L1049" s="29"/>
      <c r="M1049" s="45"/>
      <c r="N1049" s="51"/>
      <c r="O1049" s="51"/>
      <c r="Q1049" s="37"/>
    </row>
    <row r="1050" spans="3:17" x14ac:dyDescent="0.2">
      <c r="C1050" s="25"/>
      <c r="D1050" s="25"/>
      <c r="E1050" s="25"/>
      <c r="F1050" s="51"/>
      <c r="G1050" s="25"/>
      <c r="H1050" s="25"/>
      <c r="I1050" s="25"/>
      <c r="J1050" s="25"/>
      <c r="K1050" s="36"/>
      <c r="L1050" s="29"/>
      <c r="M1050" s="45"/>
      <c r="N1050" s="51"/>
      <c r="O1050" s="51"/>
      <c r="Q1050" s="37"/>
    </row>
    <row r="1051" spans="3:17" x14ac:dyDescent="0.2">
      <c r="C1051" s="25"/>
      <c r="D1051" s="25"/>
      <c r="E1051" s="25"/>
      <c r="F1051" s="51"/>
      <c r="G1051" s="25"/>
      <c r="H1051" s="25"/>
      <c r="I1051" s="25"/>
      <c r="J1051" s="25"/>
      <c r="K1051" s="36"/>
      <c r="L1051" s="29"/>
      <c r="M1051" s="45"/>
      <c r="N1051" s="51"/>
      <c r="O1051" s="51"/>
      <c r="Q1051" s="37"/>
    </row>
    <row r="1052" spans="3:17" x14ac:dyDescent="0.2">
      <c r="C1052" s="25"/>
      <c r="D1052" s="25"/>
      <c r="E1052" s="25"/>
      <c r="F1052" s="51"/>
      <c r="G1052" s="25"/>
      <c r="H1052" s="25"/>
      <c r="I1052" s="25"/>
      <c r="J1052" s="25"/>
      <c r="K1052" s="36"/>
      <c r="L1052" s="29"/>
      <c r="M1052" s="45"/>
      <c r="N1052" s="51"/>
      <c r="O1052" s="51"/>
      <c r="Q1052" s="37"/>
    </row>
    <row r="1053" spans="3:17" x14ac:dyDescent="0.2">
      <c r="C1053" s="25"/>
      <c r="D1053" s="25"/>
      <c r="E1053" s="25"/>
      <c r="F1053" s="51"/>
      <c r="G1053" s="25"/>
      <c r="H1053" s="25"/>
      <c r="I1053" s="25"/>
      <c r="J1053" s="25"/>
      <c r="K1053" s="36"/>
      <c r="L1053" s="29"/>
      <c r="M1053" s="45"/>
      <c r="N1053" s="51"/>
      <c r="O1053" s="51"/>
      <c r="Q1053" s="37"/>
    </row>
    <row r="1054" spans="3:17" x14ac:dyDescent="0.2">
      <c r="C1054" s="25"/>
      <c r="D1054" s="25"/>
      <c r="E1054" s="25"/>
      <c r="F1054" s="51"/>
      <c r="G1054" s="25"/>
      <c r="H1054" s="25"/>
      <c r="I1054" s="25"/>
      <c r="J1054" s="25"/>
      <c r="K1054" s="36"/>
      <c r="L1054" s="29"/>
      <c r="M1054" s="45"/>
      <c r="N1054" s="51"/>
      <c r="O1054" s="51"/>
      <c r="Q1054" s="37"/>
    </row>
    <row r="1055" spans="3:17" x14ac:dyDescent="0.2">
      <c r="C1055" s="25"/>
      <c r="D1055" s="25"/>
      <c r="E1055" s="25"/>
      <c r="F1055" s="51"/>
      <c r="G1055" s="25"/>
      <c r="H1055" s="25"/>
      <c r="I1055" s="25"/>
      <c r="J1055" s="25"/>
      <c r="K1055" s="36"/>
      <c r="L1055" s="29"/>
      <c r="M1055" s="45"/>
      <c r="N1055" s="51"/>
      <c r="O1055" s="51"/>
      <c r="Q1055" s="37"/>
    </row>
    <row r="1056" spans="3:17" x14ac:dyDescent="0.2">
      <c r="C1056" s="25"/>
      <c r="D1056" s="25"/>
      <c r="E1056" s="25"/>
      <c r="F1056" s="51"/>
      <c r="G1056" s="25"/>
      <c r="H1056" s="25"/>
      <c r="I1056" s="25"/>
      <c r="J1056" s="25"/>
      <c r="K1056" s="36"/>
      <c r="L1056" s="29"/>
      <c r="M1056" s="45"/>
      <c r="N1056" s="51"/>
      <c r="O1056" s="51"/>
      <c r="Q1056" s="37"/>
    </row>
    <row r="1057" spans="3:17" x14ac:dyDescent="0.2">
      <c r="C1057" s="25"/>
      <c r="D1057" s="25"/>
      <c r="E1057" s="25"/>
      <c r="F1057" s="51"/>
      <c r="G1057" s="25"/>
      <c r="H1057" s="25"/>
      <c r="I1057" s="25"/>
      <c r="J1057" s="25"/>
      <c r="K1057" s="36"/>
      <c r="L1057" s="29"/>
      <c r="M1057" s="45"/>
      <c r="N1057" s="51"/>
      <c r="O1057" s="51"/>
      <c r="Q1057" s="37"/>
    </row>
    <row r="1058" spans="3:17" x14ac:dyDescent="0.2">
      <c r="C1058" s="25"/>
      <c r="D1058" s="25"/>
      <c r="E1058" s="25"/>
      <c r="F1058" s="51"/>
      <c r="G1058" s="25"/>
      <c r="H1058" s="25"/>
      <c r="I1058" s="25"/>
      <c r="J1058" s="25"/>
      <c r="K1058" s="36"/>
      <c r="L1058" s="29"/>
      <c r="M1058" s="45"/>
      <c r="N1058" s="51"/>
      <c r="O1058" s="51"/>
      <c r="Q1058" s="37"/>
    </row>
    <row r="1059" spans="3:17" x14ac:dyDescent="0.2">
      <c r="C1059" s="25"/>
      <c r="D1059" s="25"/>
      <c r="E1059" s="25"/>
      <c r="F1059" s="51"/>
      <c r="G1059" s="25"/>
      <c r="H1059" s="25"/>
      <c r="I1059" s="25"/>
      <c r="J1059" s="25"/>
      <c r="K1059" s="36"/>
      <c r="L1059" s="29"/>
      <c r="M1059" s="45"/>
      <c r="N1059" s="51"/>
      <c r="O1059" s="51"/>
      <c r="Q1059" s="37"/>
    </row>
    <row r="1060" spans="3:17" x14ac:dyDescent="0.2">
      <c r="C1060" s="25"/>
      <c r="D1060" s="25"/>
      <c r="E1060" s="25"/>
      <c r="F1060" s="51"/>
      <c r="G1060" s="25"/>
      <c r="H1060" s="25"/>
      <c r="I1060" s="25"/>
      <c r="J1060" s="25"/>
      <c r="K1060" s="36"/>
      <c r="L1060" s="29"/>
      <c r="M1060" s="45"/>
      <c r="N1060" s="51"/>
      <c r="O1060" s="51"/>
      <c r="Q1060" s="37"/>
    </row>
    <row r="1061" spans="3:17" x14ac:dyDescent="0.2">
      <c r="C1061" s="25"/>
      <c r="D1061" s="25"/>
      <c r="E1061" s="25"/>
      <c r="F1061" s="51"/>
      <c r="G1061" s="25"/>
      <c r="H1061" s="25"/>
      <c r="I1061" s="25"/>
      <c r="J1061" s="25"/>
      <c r="K1061" s="36"/>
      <c r="L1061" s="29"/>
      <c r="M1061" s="45"/>
      <c r="N1061" s="51"/>
      <c r="O1061" s="51"/>
      <c r="Q1061" s="37"/>
    </row>
    <row r="1062" spans="3:17" x14ac:dyDescent="0.2">
      <c r="C1062" s="25"/>
      <c r="D1062" s="25"/>
      <c r="E1062" s="25"/>
      <c r="F1062" s="51"/>
      <c r="G1062" s="25"/>
      <c r="H1062" s="25"/>
      <c r="I1062" s="25"/>
      <c r="J1062" s="25"/>
      <c r="K1062" s="36"/>
      <c r="L1062" s="29"/>
      <c r="M1062" s="45"/>
      <c r="N1062" s="51"/>
      <c r="O1062" s="51"/>
      <c r="Q1062" s="37"/>
    </row>
    <row r="1063" spans="3:17" x14ac:dyDescent="0.2">
      <c r="C1063" s="25"/>
      <c r="D1063" s="25"/>
      <c r="E1063" s="25"/>
      <c r="F1063" s="51"/>
      <c r="G1063" s="25"/>
      <c r="H1063" s="25"/>
      <c r="I1063" s="25"/>
      <c r="J1063" s="25"/>
      <c r="K1063" s="36"/>
      <c r="L1063" s="29"/>
      <c r="M1063" s="45"/>
      <c r="N1063" s="51"/>
      <c r="O1063" s="51"/>
      <c r="Q1063" s="37"/>
    </row>
    <row r="1064" spans="3:17" x14ac:dyDescent="0.2">
      <c r="C1064" s="25"/>
      <c r="D1064" s="25"/>
      <c r="E1064" s="25"/>
      <c r="F1064" s="51"/>
      <c r="G1064" s="25"/>
      <c r="H1064" s="25"/>
      <c r="I1064" s="25"/>
      <c r="J1064" s="25"/>
      <c r="K1064" s="36"/>
      <c r="L1064" s="29"/>
      <c r="M1064" s="45"/>
      <c r="N1064" s="51"/>
      <c r="O1064" s="51"/>
      <c r="Q1064" s="37"/>
    </row>
    <row r="1065" spans="3:17" x14ac:dyDescent="0.2">
      <c r="C1065" s="25"/>
      <c r="D1065" s="25"/>
      <c r="E1065" s="25"/>
      <c r="F1065" s="51"/>
      <c r="G1065" s="25"/>
      <c r="H1065" s="25"/>
      <c r="I1065" s="25"/>
      <c r="J1065" s="25"/>
      <c r="K1065" s="36"/>
      <c r="L1065" s="29"/>
      <c r="M1065" s="45"/>
      <c r="N1065" s="51"/>
      <c r="O1065" s="51"/>
      <c r="Q1065" s="37"/>
    </row>
    <row r="1066" spans="3:17" x14ac:dyDescent="0.2">
      <c r="C1066" s="25"/>
      <c r="D1066" s="25"/>
      <c r="E1066" s="25"/>
      <c r="F1066" s="51"/>
      <c r="G1066" s="25"/>
      <c r="H1066" s="25"/>
      <c r="I1066" s="25"/>
      <c r="J1066" s="25"/>
      <c r="K1066" s="36"/>
      <c r="L1066" s="29"/>
      <c r="M1066" s="45"/>
      <c r="N1066" s="51"/>
      <c r="O1066" s="51"/>
      <c r="Q1066" s="37"/>
    </row>
    <row r="1067" spans="3:17" x14ac:dyDescent="0.2">
      <c r="C1067" s="25"/>
      <c r="D1067" s="25"/>
      <c r="E1067" s="25"/>
      <c r="F1067" s="51"/>
      <c r="G1067" s="25"/>
      <c r="H1067" s="25"/>
      <c r="I1067" s="25"/>
      <c r="J1067" s="25"/>
      <c r="K1067" s="36"/>
      <c r="L1067" s="29"/>
      <c r="M1067" s="45"/>
      <c r="N1067" s="51"/>
      <c r="O1067" s="51"/>
      <c r="Q1067" s="37"/>
    </row>
    <row r="1068" spans="3:17" x14ac:dyDescent="0.2">
      <c r="C1068" s="25"/>
      <c r="D1068" s="25"/>
      <c r="E1068" s="25"/>
      <c r="F1068" s="51"/>
      <c r="G1068" s="25"/>
      <c r="H1068" s="25"/>
      <c r="I1068" s="25"/>
      <c r="J1068" s="25"/>
      <c r="K1068" s="36"/>
      <c r="L1068" s="29"/>
      <c r="M1068" s="45"/>
      <c r="N1068" s="51"/>
      <c r="O1068" s="51"/>
      <c r="Q1068" s="37"/>
    </row>
    <row r="1069" spans="3:17" x14ac:dyDescent="0.2">
      <c r="C1069" s="25"/>
      <c r="D1069" s="25"/>
      <c r="E1069" s="25"/>
      <c r="F1069" s="51"/>
      <c r="G1069" s="25"/>
      <c r="H1069" s="25"/>
      <c r="I1069" s="25"/>
      <c r="J1069" s="25"/>
      <c r="K1069" s="36"/>
      <c r="L1069" s="29"/>
      <c r="M1069" s="45"/>
      <c r="N1069" s="51"/>
      <c r="O1069" s="51"/>
      <c r="Q1069" s="37"/>
    </row>
    <row r="1070" spans="3:17" x14ac:dyDescent="0.2">
      <c r="C1070" s="25"/>
      <c r="D1070" s="25"/>
      <c r="E1070" s="25"/>
      <c r="F1070" s="51"/>
      <c r="G1070" s="25"/>
      <c r="H1070" s="25"/>
      <c r="I1070" s="25"/>
      <c r="J1070" s="25"/>
      <c r="K1070" s="36"/>
      <c r="L1070" s="29"/>
      <c r="M1070" s="45"/>
      <c r="N1070" s="51"/>
      <c r="O1070" s="51"/>
      <c r="Q1070" s="37"/>
    </row>
    <row r="1071" spans="3:17" x14ac:dyDescent="0.2">
      <c r="C1071" s="25"/>
      <c r="D1071" s="25"/>
      <c r="E1071" s="25"/>
      <c r="F1071" s="51"/>
      <c r="G1071" s="25"/>
      <c r="H1071" s="25"/>
      <c r="I1071" s="25"/>
      <c r="J1071" s="25"/>
      <c r="K1071" s="36"/>
      <c r="L1071" s="29"/>
      <c r="M1071" s="45"/>
      <c r="N1071" s="51"/>
      <c r="O1071" s="51"/>
      <c r="Q1071" s="37"/>
    </row>
    <row r="1072" spans="3:17" x14ac:dyDescent="0.2">
      <c r="C1072" s="25"/>
      <c r="D1072" s="25"/>
      <c r="E1072" s="25"/>
      <c r="F1072" s="51"/>
      <c r="G1072" s="25"/>
      <c r="H1072" s="25"/>
      <c r="I1072" s="25"/>
      <c r="J1072" s="25"/>
      <c r="K1072" s="36"/>
      <c r="L1072" s="29"/>
      <c r="M1072" s="45"/>
      <c r="N1072" s="51"/>
      <c r="O1072" s="51"/>
      <c r="Q1072" s="37"/>
    </row>
    <row r="1073" spans="3:17" x14ac:dyDescent="0.2">
      <c r="C1073" s="25"/>
      <c r="D1073" s="25"/>
      <c r="E1073" s="25"/>
      <c r="F1073" s="51"/>
      <c r="G1073" s="25"/>
      <c r="H1073" s="25"/>
      <c r="I1073" s="25"/>
      <c r="J1073" s="25"/>
      <c r="K1073" s="36"/>
      <c r="L1073" s="29"/>
      <c r="M1073" s="45"/>
      <c r="N1073" s="51"/>
      <c r="O1073" s="51"/>
      <c r="Q1073" s="37"/>
    </row>
    <row r="1074" spans="3:17" x14ac:dyDescent="0.2">
      <c r="C1074" s="25"/>
      <c r="D1074" s="25"/>
      <c r="E1074" s="25"/>
      <c r="F1074" s="51"/>
      <c r="G1074" s="25"/>
      <c r="H1074" s="25"/>
      <c r="I1074" s="25"/>
      <c r="J1074" s="25"/>
      <c r="K1074" s="36"/>
      <c r="L1074" s="29"/>
      <c r="M1074" s="45"/>
      <c r="N1074" s="51"/>
      <c r="O1074" s="51"/>
      <c r="Q1074" s="37"/>
    </row>
    <row r="1075" spans="3:17" x14ac:dyDescent="0.2">
      <c r="C1075" s="25"/>
      <c r="D1075" s="25"/>
      <c r="E1075" s="25"/>
      <c r="F1075" s="51"/>
      <c r="G1075" s="25"/>
      <c r="H1075" s="25"/>
      <c r="I1075" s="25"/>
      <c r="J1075" s="25"/>
      <c r="K1075" s="36"/>
      <c r="L1075" s="29"/>
      <c r="M1075" s="45"/>
      <c r="N1075" s="51"/>
      <c r="O1075" s="51"/>
      <c r="Q1075" s="37"/>
    </row>
    <row r="1076" spans="3:17" x14ac:dyDescent="0.2">
      <c r="C1076" s="25"/>
      <c r="D1076" s="25"/>
      <c r="E1076" s="25"/>
      <c r="F1076" s="51"/>
      <c r="G1076" s="25"/>
      <c r="H1076" s="25"/>
      <c r="I1076" s="25"/>
      <c r="J1076" s="25"/>
      <c r="K1076" s="36"/>
      <c r="L1076" s="29"/>
      <c r="M1076" s="45"/>
      <c r="N1076" s="51"/>
      <c r="O1076" s="51"/>
      <c r="Q1076" s="37"/>
    </row>
    <row r="1077" spans="3:17" x14ac:dyDescent="0.2">
      <c r="C1077" s="25"/>
      <c r="D1077" s="25"/>
      <c r="E1077" s="25"/>
      <c r="F1077" s="51"/>
      <c r="G1077" s="25"/>
      <c r="H1077" s="25"/>
      <c r="I1077" s="25"/>
      <c r="J1077" s="25"/>
      <c r="K1077" s="36"/>
      <c r="L1077" s="29"/>
      <c r="M1077" s="45"/>
      <c r="N1077" s="51"/>
      <c r="O1077" s="51"/>
      <c r="Q1077" s="37"/>
    </row>
    <row r="1078" spans="3:17" x14ac:dyDescent="0.2">
      <c r="C1078" s="25"/>
      <c r="D1078" s="25"/>
      <c r="E1078" s="25"/>
      <c r="F1078" s="51"/>
      <c r="G1078" s="25"/>
      <c r="H1078" s="25"/>
      <c r="I1078" s="25"/>
      <c r="J1078" s="25"/>
      <c r="K1078" s="36"/>
      <c r="L1078" s="29"/>
      <c r="M1078" s="45"/>
      <c r="N1078" s="51"/>
      <c r="O1078" s="51"/>
      <c r="Q1078" s="37"/>
    </row>
    <row r="1079" spans="3:17" x14ac:dyDescent="0.2">
      <c r="C1079" s="25"/>
      <c r="D1079" s="25"/>
      <c r="E1079" s="25"/>
      <c r="F1079" s="51"/>
      <c r="G1079" s="25"/>
      <c r="H1079" s="25"/>
      <c r="I1079" s="25"/>
      <c r="J1079" s="25"/>
      <c r="K1079" s="36"/>
      <c r="L1079" s="29"/>
      <c r="M1079" s="45"/>
      <c r="N1079" s="51"/>
      <c r="O1079" s="51"/>
      <c r="Q1079" s="37"/>
    </row>
    <row r="1080" spans="3:17" x14ac:dyDescent="0.2">
      <c r="C1080" s="25"/>
      <c r="D1080" s="25"/>
      <c r="E1080" s="25"/>
      <c r="F1080" s="51"/>
      <c r="G1080" s="25"/>
      <c r="H1080" s="25"/>
      <c r="I1080" s="25"/>
      <c r="J1080" s="25"/>
      <c r="K1080" s="36"/>
      <c r="L1080" s="29"/>
      <c r="M1080" s="45"/>
      <c r="N1080" s="51"/>
      <c r="O1080" s="51"/>
      <c r="Q1080" s="37"/>
    </row>
    <row r="1081" spans="3:17" x14ac:dyDescent="0.2">
      <c r="C1081" s="25"/>
      <c r="D1081" s="25"/>
      <c r="E1081" s="25"/>
      <c r="F1081" s="51"/>
      <c r="G1081" s="25"/>
      <c r="H1081" s="25"/>
      <c r="I1081" s="25"/>
      <c r="J1081" s="25"/>
      <c r="K1081" s="36"/>
      <c r="L1081" s="29"/>
      <c r="M1081" s="45"/>
      <c r="N1081" s="51"/>
      <c r="O1081" s="51"/>
      <c r="Q1081" s="37"/>
    </row>
    <row r="1082" spans="3:17" x14ac:dyDescent="0.2">
      <c r="C1082" s="25"/>
      <c r="D1082" s="25"/>
      <c r="E1082" s="25"/>
      <c r="F1082" s="51"/>
      <c r="G1082" s="25"/>
      <c r="H1082" s="25"/>
      <c r="I1082" s="25"/>
      <c r="J1082" s="25"/>
      <c r="K1082" s="36"/>
      <c r="L1082" s="29"/>
      <c r="M1082" s="45"/>
      <c r="N1082" s="51"/>
      <c r="O1082" s="51"/>
      <c r="Q1082" s="37"/>
    </row>
    <row r="1083" spans="3:17" x14ac:dyDescent="0.2">
      <c r="C1083" s="25"/>
      <c r="D1083" s="25"/>
      <c r="E1083" s="25"/>
      <c r="F1083" s="51"/>
      <c r="G1083" s="25"/>
      <c r="H1083" s="25"/>
      <c r="I1083" s="25"/>
      <c r="J1083" s="25"/>
      <c r="K1083" s="36"/>
      <c r="L1083" s="29"/>
      <c r="M1083" s="45"/>
      <c r="N1083" s="51"/>
      <c r="O1083" s="51"/>
      <c r="Q1083" s="37"/>
    </row>
    <row r="1084" spans="3:17" x14ac:dyDescent="0.2">
      <c r="C1084" s="25"/>
      <c r="D1084" s="25"/>
      <c r="E1084" s="25"/>
      <c r="F1084" s="51"/>
      <c r="G1084" s="25"/>
      <c r="H1084" s="25"/>
      <c r="I1084" s="25"/>
      <c r="J1084" s="25"/>
      <c r="K1084" s="36"/>
      <c r="L1084" s="29"/>
      <c r="M1084" s="45"/>
      <c r="N1084" s="51"/>
      <c r="O1084" s="51"/>
      <c r="Q1084" s="37"/>
    </row>
    <row r="1085" spans="3:17" x14ac:dyDescent="0.2">
      <c r="C1085" s="25"/>
      <c r="D1085" s="25"/>
      <c r="E1085" s="25"/>
      <c r="F1085" s="51"/>
      <c r="G1085" s="25"/>
      <c r="H1085" s="25"/>
      <c r="I1085" s="25"/>
      <c r="J1085" s="25"/>
      <c r="K1085" s="36"/>
      <c r="L1085" s="29"/>
      <c r="M1085" s="45"/>
      <c r="N1085" s="51"/>
      <c r="O1085" s="51"/>
      <c r="Q1085" s="37"/>
    </row>
    <row r="1086" spans="3:17" x14ac:dyDescent="0.2">
      <c r="C1086" s="25"/>
      <c r="D1086" s="25"/>
      <c r="E1086" s="25"/>
      <c r="F1086" s="51"/>
      <c r="G1086" s="25"/>
      <c r="H1086" s="25"/>
      <c r="I1086" s="25"/>
      <c r="J1086" s="25"/>
      <c r="K1086" s="36"/>
      <c r="L1086" s="29"/>
      <c r="M1086" s="45"/>
      <c r="N1086" s="51"/>
      <c r="O1086" s="51"/>
      <c r="Q1086" s="37"/>
    </row>
    <row r="1087" spans="3:17" x14ac:dyDescent="0.2">
      <c r="C1087" s="25"/>
      <c r="D1087" s="25"/>
      <c r="E1087" s="25"/>
      <c r="F1087" s="51"/>
      <c r="G1087" s="25"/>
      <c r="H1087" s="25"/>
      <c r="I1087" s="25"/>
      <c r="J1087" s="25"/>
      <c r="K1087" s="36"/>
      <c r="L1087" s="29"/>
      <c r="M1087" s="45"/>
      <c r="N1087" s="51"/>
      <c r="O1087" s="51"/>
      <c r="Q1087" s="37"/>
    </row>
    <row r="1088" spans="3:17" x14ac:dyDescent="0.2">
      <c r="C1088" s="25"/>
      <c r="D1088" s="25"/>
      <c r="E1088" s="25"/>
      <c r="F1088" s="51"/>
      <c r="G1088" s="25"/>
      <c r="H1088" s="25"/>
      <c r="I1088" s="25"/>
      <c r="J1088" s="25"/>
      <c r="K1088" s="36"/>
      <c r="L1088" s="29"/>
      <c r="M1088" s="45"/>
      <c r="N1088" s="51"/>
      <c r="O1088" s="51"/>
      <c r="Q1088" s="37"/>
    </row>
    <row r="1089" spans="3:17" x14ac:dyDescent="0.2">
      <c r="C1089" s="25"/>
      <c r="D1089" s="25"/>
      <c r="E1089" s="25"/>
      <c r="F1089" s="51"/>
      <c r="G1089" s="25"/>
      <c r="H1089" s="25"/>
      <c r="I1089" s="25"/>
      <c r="J1089" s="25"/>
      <c r="K1089" s="36"/>
      <c r="L1089" s="29"/>
      <c r="M1089" s="45"/>
      <c r="N1089" s="51"/>
      <c r="O1089" s="51"/>
      <c r="Q1089" s="37"/>
    </row>
    <row r="1090" spans="3:17" x14ac:dyDescent="0.2">
      <c r="C1090" s="25"/>
      <c r="D1090" s="25"/>
      <c r="E1090" s="25"/>
      <c r="F1090" s="51"/>
      <c r="G1090" s="25"/>
      <c r="H1090" s="25"/>
      <c r="I1090" s="25"/>
      <c r="J1090" s="25"/>
      <c r="K1090" s="36"/>
      <c r="L1090" s="29"/>
      <c r="M1090" s="45"/>
      <c r="N1090" s="51"/>
      <c r="O1090" s="51"/>
      <c r="Q1090" s="37"/>
    </row>
    <row r="1091" spans="3:17" x14ac:dyDescent="0.2">
      <c r="C1091" s="25"/>
      <c r="D1091" s="25"/>
      <c r="E1091" s="25"/>
      <c r="F1091" s="51"/>
      <c r="G1091" s="25"/>
      <c r="H1091" s="25"/>
      <c r="I1091" s="25"/>
      <c r="J1091" s="25"/>
      <c r="K1091" s="36"/>
      <c r="L1091" s="29"/>
      <c r="M1091" s="45"/>
      <c r="N1091" s="51"/>
      <c r="O1091" s="51"/>
      <c r="Q1091" s="37"/>
    </row>
    <row r="1092" spans="3:17" x14ac:dyDescent="0.2">
      <c r="C1092" s="25"/>
      <c r="D1092" s="25"/>
      <c r="E1092" s="25"/>
      <c r="F1092" s="51"/>
      <c r="G1092" s="25"/>
      <c r="H1092" s="25"/>
      <c r="I1092" s="25"/>
      <c r="J1092" s="25"/>
      <c r="K1092" s="36"/>
      <c r="L1092" s="29"/>
      <c r="M1092" s="45"/>
      <c r="N1092" s="51"/>
      <c r="O1092" s="51"/>
      <c r="Q1092" s="37"/>
    </row>
    <row r="1093" spans="3:17" x14ac:dyDescent="0.2">
      <c r="C1093" s="25"/>
      <c r="D1093" s="25"/>
      <c r="E1093" s="25"/>
      <c r="F1093" s="51"/>
      <c r="G1093" s="25"/>
      <c r="H1093" s="25"/>
      <c r="I1093" s="25"/>
      <c r="J1093" s="25"/>
      <c r="K1093" s="36"/>
      <c r="L1093" s="29"/>
      <c r="M1093" s="45"/>
      <c r="N1093" s="51"/>
      <c r="O1093" s="51"/>
      <c r="Q1093" s="37"/>
    </row>
    <row r="1094" spans="3:17" x14ac:dyDescent="0.2">
      <c r="C1094" s="25"/>
      <c r="D1094" s="25"/>
      <c r="E1094" s="25"/>
      <c r="F1094" s="51"/>
      <c r="G1094" s="25"/>
      <c r="H1094" s="25"/>
      <c r="I1094" s="25"/>
      <c r="J1094" s="25"/>
      <c r="K1094" s="36"/>
      <c r="L1094" s="29"/>
      <c r="M1094" s="45"/>
      <c r="N1094" s="51"/>
      <c r="O1094" s="51"/>
      <c r="Q1094" s="37"/>
    </row>
    <row r="1095" spans="3:17" x14ac:dyDescent="0.2">
      <c r="C1095" s="25"/>
      <c r="D1095" s="25"/>
      <c r="E1095" s="25"/>
      <c r="F1095" s="51"/>
      <c r="G1095" s="25"/>
      <c r="H1095" s="25"/>
      <c r="I1095" s="25"/>
      <c r="J1095" s="25"/>
      <c r="K1095" s="36"/>
      <c r="L1095" s="29"/>
      <c r="M1095" s="45"/>
      <c r="N1095" s="51"/>
      <c r="O1095" s="51"/>
      <c r="Q1095" s="37"/>
    </row>
    <row r="1096" spans="3:17" x14ac:dyDescent="0.2">
      <c r="C1096" s="25"/>
      <c r="D1096" s="25"/>
      <c r="E1096" s="25"/>
      <c r="F1096" s="51"/>
      <c r="G1096" s="25"/>
      <c r="H1096" s="25"/>
      <c r="I1096" s="25"/>
      <c r="J1096" s="25"/>
      <c r="K1096" s="36"/>
      <c r="L1096" s="29"/>
      <c r="M1096" s="45"/>
      <c r="N1096" s="51"/>
      <c r="O1096" s="51"/>
      <c r="Q1096" s="37"/>
    </row>
    <row r="1097" spans="3:17" x14ac:dyDescent="0.2">
      <c r="C1097" s="25"/>
      <c r="D1097" s="25"/>
      <c r="E1097" s="25"/>
      <c r="F1097" s="51"/>
      <c r="G1097" s="25"/>
      <c r="H1097" s="25"/>
      <c r="I1097" s="25"/>
      <c r="J1097" s="25"/>
      <c r="K1097" s="36"/>
      <c r="L1097" s="29"/>
      <c r="M1097" s="45"/>
      <c r="N1097" s="51"/>
      <c r="O1097" s="51"/>
      <c r="Q1097" s="37"/>
    </row>
    <row r="1098" spans="3:17" x14ac:dyDescent="0.2">
      <c r="C1098" s="25"/>
      <c r="D1098" s="25"/>
      <c r="E1098" s="25"/>
      <c r="F1098" s="51"/>
      <c r="G1098" s="25"/>
      <c r="H1098" s="25"/>
      <c r="I1098" s="25"/>
      <c r="J1098" s="25"/>
      <c r="K1098" s="36"/>
      <c r="L1098" s="29"/>
      <c r="M1098" s="45"/>
      <c r="N1098" s="51"/>
      <c r="O1098" s="51"/>
      <c r="Q1098" s="37"/>
    </row>
    <row r="1099" spans="3:17" x14ac:dyDescent="0.2">
      <c r="C1099" s="25"/>
      <c r="D1099" s="25"/>
      <c r="E1099" s="25"/>
      <c r="F1099" s="51"/>
      <c r="G1099" s="25"/>
      <c r="H1099" s="25"/>
      <c r="I1099" s="25"/>
      <c r="J1099" s="25"/>
      <c r="K1099" s="36"/>
      <c r="L1099" s="29"/>
      <c r="M1099" s="45"/>
      <c r="N1099" s="51"/>
      <c r="O1099" s="51"/>
      <c r="Q1099" s="37"/>
    </row>
    <row r="1100" spans="3:17" x14ac:dyDescent="0.2">
      <c r="C1100" s="25"/>
      <c r="D1100" s="25"/>
      <c r="E1100" s="25"/>
      <c r="F1100" s="51"/>
      <c r="G1100" s="25"/>
      <c r="H1100" s="25"/>
      <c r="I1100" s="25"/>
      <c r="J1100" s="25"/>
      <c r="K1100" s="36"/>
      <c r="L1100" s="29"/>
      <c r="M1100" s="45"/>
      <c r="N1100" s="51"/>
      <c r="O1100" s="51"/>
      <c r="Q1100" s="37"/>
    </row>
    <row r="1101" spans="3:17" x14ac:dyDescent="0.2">
      <c r="C1101" s="25"/>
      <c r="D1101" s="25"/>
      <c r="E1101" s="25"/>
      <c r="F1101" s="51"/>
      <c r="G1101" s="25"/>
      <c r="H1101" s="25"/>
      <c r="I1101" s="25"/>
      <c r="J1101" s="25"/>
      <c r="K1101" s="36"/>
      <c r="L1101" s="29"/>
      <c r="M1101" s="45"/>
      <c r="N1101" s="51"/>
      <c r="O1101" s="51"/>
      <c r="Q1101" s="37"/>
    </row>
    <row r="1102" spans="3:17" x14ac:dyDescent="0.2">
      <c r="C1102" s="25"/>
      <c r="D1102" s="25"/>
      <c r="E1102" s="25"/>
      <c r="F1102" s="51"/>
      <c r="G1102" s="25"/>
      <c r="H1102" s="25"/>
      <c r="I1102" s="25"/>
      <c r="J1102" s="25"/>
      <c r="K1102" s="36"/>
      <c r="L1102" s="29"/>
      <c r="M1102" s="45"/>
      <c r="N1102" s="51"/>
      <c r="O1102" s="51"/>
      <c r="Q1102" s="37"/>
    </row>
    <row r="1103" spans="3:17" x14ac:dyDescent="0.2">
      <c r="C1103" s="25"/>
      <c r="D1103" s="25"/>
      <c r="E1103" s="25"/>
      <c r="F1103" s="51"/>
      <c r="G1103" s="25"/>
      <c r="H1103" s="25"/>
      <c r="I1103" s="25"/>
      <c r="J1103" s="25"/>
      <c r="K1103" s="36"/>
      <c r="L1103" s="29"/>
      <c r="M1103" s="45"/>
      <c r="N1103" s="51"/>
      <c r="O1103" s="51"/>
      <c r="Q1103" s="37"/>
    </row>
    <row r="1104" spans="3:17" x14ac:dyDescent="0.2">
      <c r="C1104" s="25"/>
      <c r="D1104" s="25"/>
      <c r="E1104" s="25"/>
      <c r="F1104" s="51"/>
      <c r="G1104" s="25"/>
      <c r="H1104" s="25"/>
      <c r="I1104" s="25"/>
      <c r="J1104" s="25"/>
      <c r="K1104" s="36"/>
      <c r="L1104" s="29"/>
      <c r="M1104" s="45"/>
      <c r="N1104" s="51"/>
      <c r="O1104" s="51"/>
      <c r="Q1104" s="37"/>
    </row>
    <row r="1105" spans="3:17" x14ac:dyDescent="0.2">
      <c r="C1105" s="25"/>
      <c r="D1105" s="25"/>
      <c r="E1105" s="25"/>
      <c r="F1105" s="51"/>
      <c r="G1105" s="25"/>
      <c r="H1105" s="25"/>
      <c r="I1105" s="25"/>
      <c r="J1105" s="25"/>
      <c r="K1105" s="36"/>
      <c r="L1105" s="29"/>
      <c r="M1105" s="45"/>
      <c r="N1105" s="51"/>
      <c r="O1105" s="51"/>
      <c r="Q1105" s="37"/>
    </row>
    <row r="1106" spans="3:17" x14ac:dyDescent="0.2">
      <c r="C1106" s="25"/>
      <c r="D1106" s="25"/>
      <c r="E1106" s="25"/>
      <c r="F1106" s="51"/>
      <c r="G1106" s="25"/>
      <c r="H1106" s="25"/>
      <c r="I1106" s="25"/>
      <c r="J1106" s="25"/>
      <c r="K1106" s="36"/>
      <c r="L1106" s="29"/>
      <c r="M1106" s="45"/>
      <c r="N1106" s="51"/>
      <c r="O1106" s="51"/>
      <c r="Q1106" s="37"/>
    </row>
    <row r="1107" spans="3:17" x14ac:dyDescent="0.2">
      <c r="C1107" s="25"/>
      <c r="D1107" s="25"/>
      <c r="E1107" s="25"/>
      <c r="F1107" s="51"/>
      <c r="G1107" s="25"/>
      <c r="H1107" s="25"/>
      <c r="I1107" s="25"/>
      <c r="J1107" s="25"/>
      <c r="K1107" s="36"/>
      <c r="L1107" s="29"/>
      <c r="M1107" s="45"/>
      <c r="N1107" s="51"/>
      <c r="O1107" s="51"/>
      <c r="Q1107" s="37"/>
    </row>
    <row r="1108" spans="3:17" x14ac:dyDescent="0.2">
      <c r="C1108" s="25"/>
      <c r="D1108" s="25"/>
      <c r="E1108" s="25"/>
      <c r="F1108" s="51"/>
      <c r="G1108" s="25"/>
      <c r="H1108" s="25"/>
      <c r="I1108" s="25"/>
      <c r="J1108" s="25"/>
      <c r="K1108" s="36"/>
      <c r="L1108" s="29"/>
      <c r="M1108" s="45"/>
      <c r="N1108" s="51"/>
      <c r="O1108" s="51"/>
      <c r="Q1108" s="37"/>
    </row>
    <row r="1109" spans="3:17" x14ac:dyDescent="0.2">
      <c r="C1109" s="25"/>
      <c r="D1109" s="25"/>
      <c r="E1109" s="25"/>
      <c r="F1109" s="51"/>
      <c r="G1109" s="25"/>
      <c r="H1109" s="25"/>
      <c r="I1109" s="25"/>
      <c r="J1109" s="25"/>
      <c r="K1109" s="36"/>
      <c r="L1109" s="29"/>
      <c r="M1109" s="45"/>
      <c r="N1109" s="51"/>
      <c r="O1109" s="51"/>
      <c r="Q1109" s="37"/>
    </row>
    <row r="1110" spans="3:17" x14ac:dyDescent="0.2">
      <c r="C1110" s="25"/>
      <c r="D1110" s="25"/>
      <c r="E1110" s="25"/>
      <c r="F1110" s="51"/>
      <c r="G1110" s="25"/>
      <c r="H1110" s="25"/>
      <c r="I1110" s="25"/>
      <c r="J1110" s="25"/>
      <c r="K1110" s="36"/>
      <c r="L1110" s="29"/>
      <c r="M1110" s="45"/>
      <c r="N1110" s="51"/>
      <c r="O1110" s="51"/>
      <c r="Q1110" s="37"/>
    </row>
    <row r="1111" spans="3:17" x14ac:dyDescent="0.2">
      <c r="C1111" s="25"/>
      <c r="D1111" s="25"/>
      <c r="E1111" s="25"/>
      <c r="F1111" s="51"/>
      <c r="G1111" s="25"/>
      <c r="H1111" s="25"/>
      <c r="I1111" s="25"/>
      <c r="J1111" s="25"/>
      <c r="K1111" s="36"/>
      <c r="L1111" s="29"/>
      <c r="M1111" s="45"/>
      <c r="N1111" s="51"/>
      <c r="O1111" s="51"/>
      <c r="Q1111" s="37"/>
    </row>
    <row r="1112" spans="3:17" x14ac:dyDescent="0.2">
      <c r="C1112" s="25"/>
      <c r="D1112" s="25"/>
      <c r="E1112" s="25"/>
      <c r="F1112" s="51"/>
      <c r="G1112" s="25"/>
      <c r="H1112" s="25"/>
      <c r="I1112" s="25"/>
      <c r="J1112" s="25"/>
      <c r="K1112" s="36"/>
      <c r="L1112" s="29"/>
      <c r="M1112" s="45"/>
      <c r="N1112" s="51"/>
      <c r="O1112" s="51"/>
      <c r="Q1112" s="37"/>
    </row>
    <row r="1113" spans="3:17" x14ac:dyDescent="0.2">
      <c r="C1113" s="25"/>
      <c r="D1113" s="25"/>
      <c r="E1113" s="25"/>
      <c r="F1113" s="51"/>
      <c r="G1113" s="25"/>
      <c r="H1113" s="25"/>
      <c r="I1113" s="25"/>
      <c r="J1113" s="25"/>
      <c r="K1113" s="36"/>
      <c r="L1113" s="29"/>
      <c r="M1113" s="45"/>
      <c r="N1113" s="51"/>
      <c r="O1113" s="51"/>
      <c r="Q1113" s="37"/>
    </row>
    <row r="1114" spans="3:17" x14ac:dyDescent="0.2">
      <c r="C1114" s="25"/>
      <c r="D1114" s="25"/>
      <c r="E1114" s="25"/>
      <c r="F1114" s="51"/>
      <c r="G1114" s="25"/>
      <c r="H1114" s="25"/>
      <c r="I1114" s="25"/>
      <c r="J1114" s="25"/>
      <c r="K1114" s="36"/>
      <c r="L1114" s="29"/>
      <c r="M1114" s="45"/>
      <c r="N1114" s="51"/>
      <c r="O1114" s="51"/>
      <c r="Q1114" s="37"/>
    </row>
    <row r="1115" spans="3:17" x14ac:dyDescent="0.2">
      <c r="C1115" s="25"/>
      <c r="D1115" s="25"/>
      <c r="E1115" s="25"/>
      <c r="F1115" s="51"/>
      <c r="G1115" s="25"/>
      <c r="H1115" s="25"/>
      <c r="I1115" s="25"/>
      <c r="J1115" s="25"/>
      <c r="K1115" s="36"/>
      <c r="L1115" s="29"/>
      <c r="M1115" s="45"/>
      <c r="N1115" s="51"/>
      <c r="O1115" s="51"/>
      <c r="Q1115" s="37"/>
    </row>
    <row r="1116" spans="3:17" x14ac:dyDescent="0.2">
      <c r="C1116" s="25"/>
      <c r="D1116" s="25"/>
      <c r="E1116" s="25"/>
      <c r="F1116" s="51"/>
      <c r="G1116" s="25"/>
      <c r="H1116" s="25"/>
      <c r="I1116" s="25"/>
      <c r="J1116" s="25"/>
      <c r="K1116" s="36"/>
      <c r="L1116" s="29"/>
      <c r="M1116" s="45"/>
      <c r="N1116" s="51"/>
      <c r="O1116" s="51"/>
      <c r="Q1116" s="37"/>
    </row>
    <row r="1117" spans="3:17" x14ac:dyDescent="0.2">
      <c r="C1117" s="25"/>
      <c r="D1117" s="25"/>
      <c r="E1117" s="25"/>
      <c r="F1117" s="51"/>
      <c r="G1117" s="25"/>
      <c r="H1117" s="25"/>
      <c r="I1117" s="25"/>
      <c r="J1117" s="25"/>
      <c r="K1117" s="36"/>
      <c r="L1117" s="29"/>
      <c r="M1117" s="45"/>
      <c r="N1117" s="51"/>
      <c r="O1117" s="51"/>
      <c r="Q1117" s="37"/>
    </row>
    <row r="1118" spans="3:17" x14ac:dyDescent="0.2">
      <c r="C1118" s="25"/>
      <c r="D1118" s="25"/>
      <c r="E1118" s="25"/>
      <c r="F1118" s="51"/>
      <c r="G1118" s="25"/>
      <c r="H1118" s="25"/>
      <c r="I1118" s="25"/>
      <c r="J1118" s="25"/>
      <c r="K1118" s="36"/>
      <c r="L1118" s="29"/>
      <c r="M1118" s="45"/>
      <c r="N1118" s="51"/>
      <c r="O1118" s="51"/>
      <c r="Q1118" s="37"/>
    </row>
    <row r="1119" spans="3:17" x14ac:dyDescent="0.2">
      <c r="C1119" s="25"/>
      <c r="D1119" s="25"/>
      <c r="E1119" s="25"/>
      <c r="F1119" s="51"/>
      <c r="G1119" s="25"/>
      <c r="H1119" s="25"/>
      <c r="I1119" s="25"/>
      <c r="J1119" s="25"/>
      <c r="K1119" s="36"/>
      <c r="L1119" s="29"/>
      <c r="M1119" s="45"/>
      <c r="N1119" s="51"/>
      <c r="O1119" s="51"/>
      <c r="Q1119" s="37"/>
    </row>
    <row r="1120" spans="3:17" x14ac:dyDescent="0.2">
      <c r="C1120" s="25"/>
      <c r="D1120" s="25"/>
      <c r="E1120" s="25"/>
      <c r="F1120" s="51"/>
      <c r="G1120" s="25"/>
      <c r="H1120" s="25"/>
      <c r="I1120" s="25"/>
      <c r="J1120" s="25"/>
      <c r="K1120" s="36"/>
      <c r="L1120" s="29"/>
      <c r="M1120" s="45"/>
      <c r="N1120" s="51"/>
      <c r="O1120" s="51"/>
      <c r="Q1120" s="37"/>
    </row>
    <row r="1121" spans="3:17" x14ac:dyDescent="0.2">
      <c r="C1121" s="25"/>
      <c r="D1121" s="25"/>
      <c r="E1121" s="25"/>
      <c r="F1121" s="51"/>
      <c r="G1121" s="25"/>
      <c r="H1121" s="25"/>
      <c r="I1121" s="25"/>
      <c r="J1121" s="25"/>
      <c r="K1121" s="36"/>
      <c r="L1121" s="29"/>
      <c r="M1121" s="45"/>
      <c r="N1121" s="51"/>
      <c r="O1121" s="51"/>
      <c r="Q1121" s="37"/>
    </row>
    <row r="1122" spans="3:17" x14ac:dyDescent="0.2">
      <c r="C1122" s="25"/>
      <c r="D1122" s="25"/>
      <c r="E1122" s="25"/>
      <c r="F1122" s="51"/>
      <c r="G1122" s="25"/>
      <c r="H1122" s="25"/>
      <c r="I1122" s="25"/>
      <c r="J1122" s="25"/>
      <c r="K1122" s="36"/>
      <c r="L1122" s="29"/>
      <c r="M1122" s="45"/>
      <c r="N1122" s="51"/>
      <c r="O1122" s="51"/>
      <c r="Q1122" s="37"/>
    </row>
    <row r="1123" spans="3:17" x14ac:dyDescent="0.2">
      <c r="C1123" s="25"/>
      <c r="D1123" s="25"/>
      <c r="E1123" s="25"/>
      <c r="F1123" s="51"/>
      <c r="G1123" s="25"/>
      <c r="H1123" s="25"/>
      <c r="I1123" s="25"/>
      <c r="J1123" s="25"/>
      <c r="K1123" s="36"/>
      <c r="L1123" s="29"/>
      <c r="M1123" s="45"/>
      <c r="N1123" s="51"/>
      <c r="O1123" s="51"/>
      <c r="Q1123" s="37"/>
    </row>
    <row r="1124" spans="3:17" x14ac:dyDescent="0.2">
      <c r="C1124" s="25"/>
      <c r="D1124" s="25"/>
      <c r="E1124" s="25"/>
      <c r="F1124" s="51"/>
      <c r="G1124" s="25"/>
      <c r="H1124" s="25"/>
      <c r="I1124" s="25"/>
      <c r="J1124" s="25"/>
      <c r="K1124" s="36"/>
      <c r="L1124" s="29"/>
      <c r="M1124" s="45"/>
      <c r="N1124" s="51"/>
      <c r="O1124" s="51"/>
      <c r="Q1124" s="37"/>
    </row>
    <row r="1125" spans="3:17" x14ac:dyDescent="0.2">
      <c r="C1125" s="25"/>
      <c r="D1125" s="25"/>
      <c r="E1125" s="25"/>
      <c r="F1125" s="51"/>
      <c r="G1125" s="25"/>
      <c r="H1125" s="25"/>
      <c r="I1125" s="25"/>
      <c r="J1125" s="25"/>
      <c r="K1125" s="36"/>
      <c r="L1125" s="29"/>
      <c r="M1125" s="45"/>
      <c r="N1125" s="51"/>
      <c r="O1125" s="51"/>
      <c r="Q1125" s="37"/>
    </row>
    <row r="1126" spans="3:17" x14ac:dyDescent="0.2">
      <c r="C1126" s="25"/>
      <c r="D1126" s="25"/>
      <c r="E1126" s="25"/>
      <c r="F1126" s="51"/>
      <c r="G1126" s="25"/>
      <c r="H1126" s="25"/>
      <c r="I1126" s="25"/>
      <c r="J1126" s="25"/>
      <c r="K1126" s="36"/>
      <c r="L1126" s="29"/>
      <c r="M1126" s="45"/>
      <c r="N1126" s="51"/>
      <c r="O1126" s="51"/>
      <c r="Q1126" s="37"/>
    </row>
    <row r="1127" spans="3:17" x14ac:dyDescent="0.2">
      <c r="C1127" s="25"/>
      <c r="D1127" s="25"/>
      <c r="E1127" s="25"/>
      <c r="F1127" s="51"/>
      <c r="G1127" s="25"/>
      <c r="H1127" s="25"/>
      <c r="I1127" s="25"/>
      <c r="J1127" s="25"/>
      <c r="K1127" s="36"/>
      <c r="L1127" s="29"/>
      <c r="M1127" s="45"/>
      <c r="N1127" s="51"/>
      <c r="O1127" s="51"/>
      <c r="Q1127" s="37"/>
    </row>
    <row r="1128" spans="3:17" x14ac:dyDescent="0.2">
      <c r="C1128" s="25"/>
      <c r="D1128" s="25"/>
      <c r="E1128" s="25"/>
      <c r="F1128" s="51"/>
      <c r="G1128" s="25"/>
      <c r="H1128" s="25"/>
      <c r="I1128" s="25"/>
      <c r="J1128" s="25"/>
      <c r="K1128" s="36"/>
      <c r="L1128" s="29"/>
      <c r="M1128" s="45"/>
      <c r="N1128" s="51"/>
      <c r="O1128" s="51"/>
      <c r="Q1128" s="37"/>
    </row>
    <row r="1129" spans="3:17" x14ac:dyDescent="0.2">
      <c r="C1129" s="25"/>
      <c r="D1129" s="25"/>
      <c r="E1129" s="25"/>
      <c r="F1129" s="51"/>
      <c r="G1129" s="25"/>
      <c r="H1129" s="25"/>
      <c r="I1129" s="25"/>
      <c r="J1129" s="25"/>
      <c r="K1129" s="36"/>
      <c r="L1129" s="29"/>
      <c r="M1129" s="45"/>
      <c r="N1129" s="51"/>
      <c r="O1129" s="51"/>
      <c r="Q1129" s="37"/>
    </row>
    <row r="1130" spans="3:17" x14ac:dyDescent="0.2">
      <c r="C1130" s="25"/>
      <c r="D1130" s="25"/>
      <c r="E1130" s="25"/>
      <c r="F1130" s="51"/>
      <c r="G1130" s="25"/>
      <c r="H1130" s="25"/>
      <c r="I1130" s="25"/>
      <c r="J1130" s="25"/>
      <c r="K1130" s="36"/>
      <c r="L1130" s="29"/>
      <c r="M1130" s="45"/>
      <c r="N1130" s="51"/>
      <c r="O1130" s="51"/>
      <c r="Q1130" s="37"/>
    </row>
    <row r="1131" spans="3:17" x14ac:dyDescent="0.2">
      <c r="C1131" s="25"/>
      <c r="D1131" s="25"/>
      <c r="E1131" s="25"/>
      <c r="F1131" s="51"/>
      <c r="G1131" s="25"/>
      <c r="H1131" s="25"/>
      <c r="I1131" s="25"/>
      <c r="J1131" s="25"/>
      <c r="K1131" s="36"/>
      <c r="L1131" s="29"/>
      <c r="M1131" s="45"/>
      <c r="N1131" s="51"/>
      <c r="O1131" s="51"/>
      <c r="Q1131" s="37"/>
    </row>
    <row r="1132" spans="3:17" x14ac:dyDescent="0.2">
      <c r="C1132" s="25"/>
      <c r="D1132" s="25"/>
      <c r="E1132" s="25"/>
      <c r="F1132" s="51"/>
      <c r="G1132" s="25"/>
      <c r="H1132" s="25"/>
      <c r="I1132" s="25"/>
      <c r="J1132" s="25"/>
      <c r="K1132" s="36"/>
      <c r="L1132" s="29"/>
      <c r="M1132" s="45"/>
      <c r="N1132" s="51"/>
      <c r="O1132" s="51"/>
      <c r="Q1132" s="37"/>
    </row>
    <row r="1133" spans="3:17" x14ac:dyDescent="0.2">
      <c r="C1133" s="25"/>
      <c r="D1133" s="25"/>
      <c r="E1133" s="25"/>
      <c r="F1133" s="51"/>
      <c r="G1133" s="25"/>
      <c r="H1133" s="25"/>
      <c r="I1133" s="25"/>
      <c r="J1133" s="25"/>
      <c r="K1133" s="36"/>
      <c r="L1133" s="29"/>
      <c r="M1133" s="45"/>
      <c r="N1133" s="51"/>
      <c r="O1133" s="51"/>
      <c r="Q1133" s="37"/>
    </row>
    <row r="1134" spans="3:17" x14ac:dyDescent="0.2">
      <c r="C1134" s="25"/>
      <c r="D1134" s="25"/>
      <c r="E1134" s="25"/>
      <c r="F1134" s="51"/>
      <c r="G1134" s="25"/>
      <c r="H1134" s="25"/>
      <c r="I1134" s="25"/>
      <c r="J1134" s="25"/>
      <c r="K1134" s="36"/>
      <c r="L1134" s="29"/>
      <c r="M1134" s="45"/>
      <c r="N1134" s="51"/>
      <c r="O1134" s="51"/>
      <c r="Q1134" s="37"/>
    </row>
    <row r="1135" spans="3:17" x14ac:dyDescent="0.2">
      <c r="C1135" s="25"/>
      <c r="D1135" s="25"/>
      <c r="E1135" s="25"/>
      <c r="F1135" s="51"/>
      <c r="G1135" s="25"/>
      <c r="H1135" s="25"/>
      <c r="I1135" s="25"/>
      <c r="J1135" s="25"/>
      <c r="K1135" s="36"/>
      <c r="L1135" s="29"/>
      <c r="M1135" s="45"/>
      <c r="N1135" s="51"/>
      <c r="O1135" s="51"/>
      <c r="Q1135" s="37"/>
    </row>
    <row r="1136" spans="3:17" x14ac:dyDescent="0.2">
      <c r="C1136" s="25"/>
      <c r="D1136" s="25"/>
      <c r="E1136" s="25"/>
      <c r="F1136" s="51"/>
      <c r="G1136" s="25"/>
      <c r="H1136" s="25"/>
      <c r="I1136" s="25"/>
      <c r="J1136" s="25"/>
      <c r="K1136" s="36"/>
      <c r="L1136" s="29"/>
      <c r="M1136" s="45"/>
      <c r="N1136" s="51"/>
      <c r="O1136" s="51"/>
      <c r="Q1136" s="37"/>
    </row>
    <row r="1137" spans="3:17" x14ac:dyDescent="0.2">
      <c r="C1137" s="25"/>
      <c r="D1137" s="25"/>
      <c r="E1137" s="25"/>
      <c r="F1137" s="51"/>
      <c r="G1137" s="25"/>
      <c r="H1137" s="25"/>
      <c r="I1137" s="25"/>
      <c r="J1137" s="25"/>
      <c r="K1137" s="36"/>
      <c r="L1137" s="29"/>
      <c r="M1137" s="45"/>
      <c r="N1137" s="51"/>
      <c r="O1137" s="51"/>
      <c r="Q1137" s="37"/>
    </row>
    <row r="1138" spans="3:17" x14ac:dyDescent="0.2">
      <c r="C1138" s="25"/>
      <c r="D1138" s="25"/>
      <c r="E1138" s="25"/>
      <c r="F1138" s="51"/>
      <c r="G1138" s="25"/>
      <c r="H1138" s="25"/>
      <c r="I1138" s="25"/>
      <c r="J1138" s="25"/>
      <c r="K1138" s="36"/>
      <c r="L1138" s="29"/>
      <c r="M1138" s="45"/>
      <c r="N1138" s="51"/>
      <c r="O1138" s="51"/>
      <c r="Q1138" s="37"/>
    </row>
    <row r="1139" spans="3:17" x14ac:dyDescent="0.2">
      <c r="C1139" s="25"/>
      <c r="D1139" s="25"/>
      <c r="E1139" s="25"/>
      <c r="F1139" s="51"/>
      <c r="G1139" s="25"/>
      <c r="H1139" s="25"/>
      <c r="I1139" s="25"/>
      <c r="J1139" s="25"/>
      <c r="K1139" s="36"/>
      <c r="L1139" s="29"/>
      <c r="M1139" s="45"/>
      <c r="N1139" s="51"/>
      <c r="O1139" s="51"/>
      <c r="Q1139" s="37"/>
    </row>
    <row r="1140" spans="3:17" x14ac:dyDescent="0.2">
      <c r="C1140" s="25"/>
      <c r="D1140" s="25"/>
      <c r="E1140" s="25"/>
      <c r="F1140" s="51"/>
      <c r="G1140" s="25"/>
      <c r="H1140" s="25"/>
      <c r="I1140" s="25"/>
      <c r="J1140" s="25"/>
      <c r="K1140" s="36"/>
      <c r="L1140" s="29"/>
      <c r="M1140" s="45"/>
      <c r="N1140" s="51"/>
      <c r="O1140" s="51"/>
      <c r="Q1140" s="37"/>
    </row>
    <row r="1141" spans="3:17" x14ac:dyDescent="0.2">
      <c r="C1141" s="25"/>
      <c r="D1141" s="25"/>
      <c r="E1141" s="25"/>
      <c r="F1141" s="51"/>
      <c r="G1141" s="25"/>
      <c r="H1141" s="25"/>
      <c r="I1141" s="25"/>
      <c r="J1141" s="25"/>
      <c r="K1141" s="36"/>
      <c r="L1141" s="29"/>
      <c r="M1141" s="45"/>
      <c r="N1141" s="51"/>
      <c r="O1141" s="51"/>
      <c r="Q1141" s="37"/>
    </row>
    <row r="1142" spans="3:17" x14ac:dyDescent="0.2">
      <c r="C1142" s="25"/>
      <c r="D1142" s="25"/>
      <c r="E1142" s="25"/>
      <c r="F1142" s="51"/>
      <c r="G1142" s="25"/>
      <c r="H1142" s="25"/>
      <c r="I1142" s="25"/>
      <c r="J1142" s="25"/>
      <c r="K1142" s="36"/>
      <c r="L1142" s="29"/>
      <c r="M1142" s="45"/>
      <c r="N1142" s="51"/>
      <c r="O1142" s="51"/>
      <c r="Q1142" s="37"/>
    </row>
    <row r="1143" spans="3:17" x14ac:dyDescent="0.2">
      <c r="C1143" s="25"/>
      <c r="D1143" s="25"/>
      <c r="E1143" s="25"/>
      <c r="F1143" s="51"/>
      <c r="G1143" s="25"/>
      <c r="H1143" s="25"/>
      <c r="I1143" s="25"/>
      <c r="J1143" s="25"/>
      <c r="K1143" s="36"/>
      <c r="L1143" s="29"/>
      <c r="M1143" s="45"/>
      <c r="N1143" s="51"/>
      <c r="O1143" s="51"/>
      <c r="Q1143" s="37"/>
    </row>
    <row r="1144" spans="3:17" x14ac:dyDescent="0.2">
      <c r="C1144" s="25"/>
      <c r="D1144" s="25"/>
      <c r="E1144" s="25"/>
      <c r="F1144" s="51"/>
      <c r="G1144" s="25"/>
      <c r="H1144" s="25"/>
      <c r="I1144" s="25"/>
      <c r="J1144" s="25"/>
      <c r="K1144" s="36"/>
      <c r="L1144" s="29"/>
      <c r="M1144" s="45"/>
      <c r="N1144" s="51"/>
      <c r="O1144" s="51"/>
      <c r="Q1144" s="37"/>
    </row>
    <row r="1145" spans="3:17" x14ac:dyDescent="0.2">
      <c r="C1145" s="25"/>
      <c r="D1145" s="25"/>
      <c r="E1145" s="25"/>
      <c r="F1145" s="51"/>
      <c r="G1145" s="25"/>
      <c r="H1145" s="25"/>
      <c r="I1145" s="25"/>
      <c r="J1145" s="25"/>
      <c r="K1145" s="36"/>
      <c r="L1145" s="29"/>
      <c r="M1145" s="45"/>
      <c r="N1145" s="51"/>
      <c r="O1145" s="51"/>
      <c r="Q1145" s="37"/>
    </row>
    <row r="1146" spans="3:17" x14ac:dyDescent="0.2">
      <c r="C1146" s="25"/>
      <c r="D1146" s="25"/>
      <c r="E1146" s="25"/>
      <c r="F1146" s="51"/>
      <c r="G1146" s="25"/>
      <c r="H1146" s="25"/>
      <c r="I1146" s="25"/>
      <c r="J1146" s="25"/>
      <c r="K1146" s="36"/>
      <c r="L1146" s="29"/>
      <c r="M1146" s="45"/>
      <c r="N1146" s="51"/>
      <c r="O1146" s="51"/>
      <c r="Q1146" s="37"/>
    </row>
    <row r="1147" spans="3:17" x14ac:dyDescent="0.2">
      <c r="C1147" s="25"/>
      <c r="D1147" s="25"/>
      <c r="E1147" s="25"/>
      <c r="F1147" s="51"/>
      <c r="G1147" s="25"/>
      <c r="H1147" s="25"/>
      <c r="I1147" s="25"/>
      <c r="J1147" s="25"/>
      <c r="K1147" s="36"/>
      <c r="L1147" s="29"/>
      <c r="M1147" s="45"/>
      <c r="N1147" s="51"/>
      <c r="O1147" s="51"/>
      <c r="Q1147" s="37"/>
    </row>
    <row r="1148" spans="3:17" x14ac:dyDescent="0.2">
      <c r="C1148" s="25"/>
      <c r="D1148" s="25"/>
      <c r="E1148" s="25"/>
      <c r="F1148" s="51"/>
      <c r="G1148" s="25"/>
      <c r="H1148" s="25"/>
      <c r="I1148" s="25"/>
      <c r="J1148" s="25"/>
      <c r="K1148" s="36"/>
      <c r="L1148" s="29"/>
      <c r="M1148" s="45"/>
      <c r="N1148" s="51"/>
      <c r="O1148" s="51"/>
      <c r="Q1148" s="37"/>
    </row>
    <row r="1149" spans="3:17" x14ac:dyDescent="0.2">
      <c r="C1149" s="25"/>
      <c r="D1149" s="25"/>
      <c r="E1149" s="25"/>
      <c r="F1149" s="51"/>
      <c r="G1149" s="25"/>
      <c r="H1149" s="25"/>
      <c r="I1149" s="25"/>
      <c r="J1149" s="25"/>
      <c r="K1149" s="36"/>
      <c r="L1149" s="29"/>
      <c r="M1149" s="45"/>
      <c r="N1149" s="51"/>
      <c r="O1149" s="51"/>
      <c r="Q1149" s="37"/>
    </row>
    <row r="1150" spans="3:17" x14ac:dyDescent="0.2">
      <c r="C1150" s="25"/>
      <c r="D1150" s="25"/>
      <c r="E1150" s="25"/>
      <c r="F1150" s="51"/>
      <c r="G1150" s="25"/>
      <c r="H1150" s="25"/>
      <c r="I1150" s="25"/>
      <c r="J1150" s="25"/>
      <c r="K1150" s="36"/>
      <c r="L1150" s="29"/>
      <c r="M1150" s="45"/>
      <c r="N1150" s="51"/>
      <c r="O1150" s="51"/>
      <c r="Q1150" s="37"/>
    </row>
    <row r="1151" spans="3:17" x14ac:dyDescent="0.2">
      <c r="C1151" s="25"/>
      <c r="D1151" s="25"/>
      <c r="E1151" s="25"/>
      <c r="F1151" s="51"/>
      <c r="G1151" s="25"/>
      <c r="H1151" s="25"/>
      <c r="I1151" s="25"/>
      <c r="J1151" s="25"/>
      <c r="K1151" s="36"/>
      <c r="L1151" s="29"/>
      <c r="M1151" s="45"/>
      <c r="N1151" s="51"/>
      <c r="O1151" s="51"/>
      <c r="Q1151" s="37"/>
    </row>
    <row r="1152" spans="3:17" x14ac:dyDescent="0.2">
      <c r="C1152" s="25"/>
      <c r="D1152" s="25"/>
      <c r="E1152" s="25"/>
      <c r="F1152" s="51"/>
      <c r="G1152" s="25"/>
      <c r="H1152" s="25"/>
      <c r="I1152" s="25"/>
      <c r="J1152" s="25"/>
      <c r="K1152" s="36"/>
      <c r="L1152" s="29"/>
      <c r="M1152" s="45"/>
      <c r="N1152" s="51"/>
      <c r="O1152" s="51"/>
      <c r="Q1152" s="37"/>
    </row>
    <row r="1153" spans="3:17" x14ac:dyDescent="0.2">
      <c r="C1153" s="25"/>
      <c r="D1153" s="25"/>
      <c r="E1153" s="25"/>
      <c r="F1153" s="51"/>
      <c r="G1153" s="25"/>
      <c r="H1153" s="25"/>
      <c r="I1153" s="25"/>
      <c r="J1153" s="25"/>
      <c r="K1153" s="36"/>
      <c r="L1153" s="29"/>
      <c r="M1153" s="45"/>
      <c r="N1153" s="51"/>
      <c r="O1153" s="51"/>
      <c r="Q1153" s="37"/>
    </row>
    <row r="1154" spans="3:17" x14ac:dyDescent="0.2">
      <c r="C1154" s="25"/>
      <c r="D1154" s="25"/>
      <c r="E1154" s="25"/>
      <c r="F1154" s="51"/>
      <c r="G1154" s="25"/>
      <c r="H1154" s="25"/>
      <c r="I1154" s="25"/>
      <c r="J1154" s="25"/>
      <c r="K1154" s="36"/>
      <c r="L1154" s="29"/>
      <c r="M1154" s="45"/>
      <c r="N1154" s="51"/>
      <c r="O1154" s="51"/>
      <c r="Q1154" s="37"/>
    </row>
    <row r="1155" spans="3:17" x14ac:dyDescent="0.2">
      <c r="C1155" s="25"/>
      <c r="D1155" s="25"/>
      <c r="E1155" s="25"/>
      <c r="F1155" s="51"/>
      <c r="G1155" s="25"/>
      <c r="H1155" s="25"/>
      <c r="I1155" s="25"/>
      <c r="J1155" s="25"/>
      <c r="K1155" s="36"/>
      <c r="L1155" s="29"/>
      <c r="M1155" s="45"/>
      <c r="N1155" s="51"/>
      <c r="O1155" s="51"/>
      <c r="Q1155" s="37"/>
    </row>
    <row r="1156" spans="3:17" x14ac:dyDescent="0.2">
      <c r="C1156" s="25"/>
      <c r="D1156" s="25"/>
      <c r="E1156" s="25"/>
      <c r="F1156" s="51"/>
      <c r="G1156" s="25"/>
      <c r="H1156" s="25"/>
      <c r="I1156" s="25"/>
      <c r="J1156" s="25"/>
      <c r="K1156" s="36"/>
      <c r="L1156" s="29"/>
      <c r="M1156" s="45"/>
      <c r="N1156" s="51"/>
      <c r="O1156" s="51"/>
      <c r="Q1156" s="37"/>
    </row>
    <row r="1157" spans="3:17" x14ac:dyDescent="0.2">
      <c r="C1157" s="25"/>
      <c r="D1157" s="25"/>
      <c r="E1157" s="25"/>
      <c r="F1157" s="51"/>
      <c r="G1157" s="25"/>
      <c r="H1157" s="25"/>
      <c r="I1157" s="25"/>
      <c r="J1157" s="25"/>
      <c r="K1157" s="36"/>
      <c r="L1157" s="29"/>
      <c r="M1157" s="45"/>
      <c r="N1157" s="51"/>
      <c r="O1157" s="51"/>
      <c r="Q1157" s="37"/>
    </row>
    <row r="1158" spans="3:17" x14ac:dyDescent="0.2">
      <c r="C1158" s="25"/>
      <c r="D1158" s="25"/>
      <c r="E1158" s="25"/>
      <c r="F1158" s="51"/>
      <c r="G1158" s="25"/>
      <c r="H1158" s="25"/>
      <c r="I1158" s="25"/>
      <c r="J1158" s="25"/>
      <c r="K1158" s="36"/>
      <c r="L1158" s="29"/>
      <c r="M1158" s="45"/>
      <c r="N1158" s="51"/>
      <c r="O1158" s="51"/>
      <c r="Q1158" s="37"/>
    </row>
    <row r="1159" spans="3:17" x14ac:dyDescent="0.2">
      <c r="C1159" s="25"/>
      <c r="D1159" s="25"/>
      <c r="E1159" s="25"/>
      <c r="F1159" s="51"/>
      <c r="G1159" s="25"/>
      <c r="H1159" s="25"/>
      <c r="I1159" s="25"/>
      <c r="J1159" s="25"/>
      <c r="K1159" s="36"/>
      <c r="L1159" s="29"/>
      <c r="M1159" s="45"/>
      <c r="N1159" s="51"/>
      <c r="O1159" s="51"/>
      <c r="Q1159" s="37"/>
    </row>
    <row r="1160" spans="3:17" x14ac:dyDescent="0.2">
      <c r="C1160" s="25"/>
      <c r="D1160" s="25"/>
      <c r="E1160" s="25"/>
      <c r="F1160" s="51"/>
      <c r="G1160" s="25"/>
      <c r="H1160" s="25"/>
      <c r="I1160" s="25"/>
      <c r="J1160" s="25"/>
      <c r="K1160" s="36"/>
      <c r="L1160" s="29"/>
      <c r="M1160" s="45"/>
      <c r="N1160" s="51"/>
      <c r="O1160" s="51"/>
      <c r="Q1160" s="37"/>
    </row>
    <row r="1161" spans="3:17" x14ac:dyDescent="0.2">
      <c r="C1161" s="25"/>
      <c r="D1161" s="25"/>
      <c r="E1161" s="25"/>
      <c r="F1161" s="51"/>
      <c r="G1161" s="25"/>
      <c r="H1161" s="25"/>
      <c r="I1161" s="25"/>
      <c r="J1161" s="25"/>
      <c r="K1161" s="36"/>
      <c r="L1161" s="29"/>
      <c r="M1161" s="45"/>
      <c r="N1161" s="51"/>
      <c r="O1161" s="51"/>
      <c r="Q1161" s="37"/>
    </row>
    <row r="1162" spans="3:17" x14ac:dyDescent="0.2">
      <c r="C1162" s="25"/>
      <c r="D1162" s="25"/>
      <c r="E1162" s="25"/>
      <c r="F1162" s="51"/>
      <c r="G1162" s="25"/>
      <c r="H1162" s="25"/>
      <c r="I1162" s="25"/>
      <c r="J1162" s="25"/>
      <c r="K1162" s="36"/>
      <c r="L1162" s="29"/>
      <c r="M1162" s="45"/>
      <c r="N1162" s="51"/>
      <c r="O1162" s="51"/>
      <c r="Q1162" s="37"/>
    </row>
    <row r="1163" spans="3:17" x14ac:dyDescent="0.2">
      <c r="C1163" s="25"/>
      <c r="D1163" s="25"/>
      <c r="E1163" s="25"/>
      <c r="F1163" s="51"/>
      <c r="G1163" s="25"/>
      <c r="H1163" s="25"/>
      <c r="I1163" s="25"/>
      <c r="J1163" s="25"/>
      <c r="K1163" s="36"/>
      <c r="L1163" s="29"/>
      <c r="M1163" s="45"/>
      <c r="N1163" s="51"/>
      <c r="O1163" s="51"/>
      <c r="Q1163" s="37"/>
    </row>
    <row r="1164" spans="3:17" x14ac:dyDescent="0.2">
      <c r="C1164" s="25"/>
      <c r="D1164" s="25"/>
      <c r="E1164" s="25"/>
      <c r="F1164" s="51"/>
      <c r="G1164" s="25"/>
      <c r="H1164" s="25"/>
      <c r="I1164" s="25"/>
      <c r="J1164" s="25"/>
      <c r="K1164" s="36"/>
      <c r="L1164" s="29"/>
      <c r="M1164" s="45"/>
      <c r="N1164" s="51"/>
      <c r="O1164" s="51"/>
      <c r="Q1164" s="37"/>
    </row>
    <row r="1165" spans="3:17" x14ac:dyDescent="0.2">
      <c r="C1165" s="25"/>
      <c r="D1165" s="25"/>
      <c r="E1165" s="25"/>
      <c r="F1165" s="51"/>
      <c r="G1165" s="25"/>
      <c r="H1165" s="25"/>
      <c r="I1165" s="25"/>
      <c r="J1165" s="25"/>
      <c r="K1165" s="36"/>
      <c r="L1165" s="29"/>
      <c r="M1165" s="45"/>
      <c r="N1165" s="51"/>
      <c r="O1165" s="51"/>
      <c r="Q1165" s="37"/>
    </row>
    <row r="1166" spans="3:17" x14ac:dyDescent="0.2">
      <c r="C1166" s="25"/>
      <c r="D1166" s="25"/>
      <c r="E1166" s="25"/>
      <c r="F1166" s="51"/>
      <c r="G1166" s="25"/>
      <c r="H1166" s="25"/>
      <c r="I1166" s="25"/>
      <c r="J1166" s="25"/>
      <c r="K1166" s="36"/>
      <c r="L1166" s="29"/>
      <c r="M1166" s="45"/>
      <c r="N1166" s="51"/>
      <c r="O1166" s="51"/>
      <c r="Q1166" s="37"/>
    </row>
    <row r="1167" spans="3:17" x14ac:dyDescent="0.2">
      <c r="C1167" s="25"/>
      <c r="D1167" s="25"/>
      <c r="E1167" s="25"/>
      <c r="F1167" s="51"/>
      <c r="G1167" s="25"/>
      <c r="H1167" s="25"/>
      <c r="I1167" s="25"/>
      <c r="J1167" s="25"/>
      <c r="K1167" s="36"/>
      <c r="L1167" s="29"/>
      <c r="M1167" s="45"/>
      <c r="N1167" s="51"/>
      <c r="O1167" s="51"/>
      <c r="Q1167" s="37"/>
    </row>
    <row r="1168" spans="3:17" x14ac:dyDescent="0.2">
      <c r="C1168" s="25"/>
      <c r="D1168" s="25"/>
      <c r="E1168" s="25"/>
      <c r="F1168" s="51"/>
      <c r="G1168" s="25"/>
      <c r="H1168" s="25"/>
      <c r="I1168" s="25"/>
      <c r="J1168" s="25"/>
      <c r="K1168" s="36"/>
      <c r="L1168" s="29"/>
      <c r="M1168" s="45"/>
      <c r="N1168" s="51"/>
      <c r="O1168" s="51"/>
      <c r="Q1168" s="37"/>
    </row>
    <row r="1169" spans="3:17" x14ac:dyDescent="0.2">
      <c r="C1169" s="25"/>
      <c r="D1169" s="25"/>
      <c r="E1169" s="25"/>
      <c r="F1169" s="51"/>
      <c r="G1169" s="25"/>
      <c r="H1169" s="25"/>
      <c r="I1169" s="25"/>
      <c r="J1169" s="25"/>
      <c r="K1169" s="36"/>
      <c r="L1169" s="29"/>
      <c r="M1169" s="45"/>
      <c r="N1169" s="51"/>
      <c r="O1169" s="51"/>
      <c r="Q1169" s="37"/>
    </row>
    <row r="1170" spans="3:17" x14ac:dyDescent="0.2">
      <c r="C1170" s="25"/>
      <c r="D1170" s="25"/>
      <c r="E1170" s="25"/>
      <c r="F1170" s="51"/>
      <c r="G1170" s="25"/>
      <c r="H1170" s="25"/>
      <c r="I1170" s="25"/>
      <c r="J1170" s="25"/>
      <c r="K1170" s="36"/>
      <c r="L1170" s="29"/>
      <c r="M1170" s="45"/>
      <c r="N1170" s="51"/>
      <c r="O1170" s="51"/>
      <c r="Q1170" s="37"/>
    </row>
    <row r="1171" spans="3:17" x14ac:dyDescent="0.2">
      <c r="C1171" s="25"/>
      <c r="D1171" s="25"/>
      <c r="E1171" s="25"/>
      <c r="F1171" s="51"/>
      <c r="G1171" s="25"/>
      <c r="H1171" s="25"/>
      <c r="I1171" s="25"/>
      <c r="J1171" s="25"/>
      <c r="K1171" s="36"/>
      <c r="L1171" s="29"/>
      <c r="M1171" s="45"/>
      <c r="N1171" s="51"/>
      <c r="O1171" s="51"/>
      <c r="Q1171" s="37"/>
    </row>
    <row r="1172" spans="3:17" x14ac:dyDescent="0.2">
      <c r="C1172" s="25"/>
      <c r="D1172" s="25"/>
      <c r="E1172" s="25"/>
      <c r="F1172" s="51"/>
      <c r="G1172" s="25"/>
      <c r="H1172" s="25"/>
      <c r="I1172" s="25"/>
      <c r="J1172" s="25"/>
      <c r="K1172" s="36"/>
      <c r="L1172" s="29"/>
      <c r="M1172" s="45"/>
      <c r="N1172" s="51"/>
      <c r="O1172" s="51"/>
      <c r="Q1172" s="37"/>
    </row>
    <row r="1173" spans="3:17" x14ac:dyDescent="0.2">
      <c r="C1173" s="25"/>
      <c r="D1173" s="25"/>
      <c r="E1173" s="25"/>
      <c r="F1173" s="51"/>
      <c r="G1173" s="25"/>
      <c r="H1173" s="25"/>
      <c r="I1173" s="25"/>
      <c r="J1173" s="25"/>
      <c r="K1173" s="36"/>
      <c r="L1173" s="29"/>
      <c r="M1173" s="45"/>
      <c r="N1173" s="51"/>
      <c r="O1173" s="51"/>
      <c r="Q1173" s="37"/>
    </row>
    <row r="1174" spans="3:17" x14ac:dyDescent="0.2">
      <c r="C1174" s="25"/>
      <c r="D1174" s="25"/>
      <c r="E1174" s="25"/>
      <c r="F1174" s="51"/>
      <c r="G1174" s="25"/>
      <c r="H1174" s="25"/>
      <c r="I1174" s="25"/>
      <c r="J1174" s="25"/>
      <c r="K1174" s="36"/>
      <c r="L1174" s="29"/>
      <c r="M1174" s="45"/>
      <c r="N1174" s="51"/>
      <c r="O1174" s="51"/>
      <c r="Q1174" s="37"/>
    </row>
    <row r="1175" spans="3:17" x14ac:dyDescent="0.2">
      <c r="C1175" s="25"/>
      <c r="D1175" s="25"/>
      <c r="E1175" s="25"/>
      <c r="F1175" s="51"/>
      <c r="G1175" s="25"/>
      <c r="H1175" s="25"/>
      <c r="I1175" s="25"/>
      <c r="J1175" s="25"/>
      <c r="K1175" s="36"/>
      <c r="L1175" s="29"/>
      <c r="M1175" s="45"/>
      <c r="N1175" s="51"/>
      <c r="O1175" s="51"/>
      <c r="Q1175" s="37"/>
    </row>
    <row r="1176" spans="3:17" x14ac:dyDescent="0.2">
      <c r="C1176" s="25"/>
      <c r="D1176" s="25"/>
      <c r="E1176" s="25"/>
      <c r="F1176" s="51"/>
      <c r="G1176" s="25"/>
      <c r="H1176" s="25"/>
      <c r="I1176" s="25"/>
      <c r="J1176" s="25"/>
      <c r="K1176" s="36"/>
      <c r="L1176" s="29"/>
      <c r="M1176" s="45"/>
      <c r="N1176" s="51"/>
      <c r="O1176" s="51"/>
      <c r="Q1176" s="37"/>
    </row>
    <row r="1177" spans="3:17" x14ac:dyDescent="0.2">
      <c r="C1177" s="25"/>
      <c r="D1177" s="25"/>
      <c r="E1177" s="25"/>
      <c r="F1177" s="51"/>
      <c r="G1177" s="25"/>
      <c r="H1177" s="25"/>
      <c r="I1177" s="25"/>
      <c r="J1177" s="25"/>
      <c r="K1177" s="36"/>
      <c r="L1177" s="29"/>
      <c r="M1177" s="45"/>
      <c r="N1177" s="51"/>
      <c r="O1177" s="51"/>
      <c r="Q1177" s="37"/>
    </row>
    <row r="1178" spans="3:17" x14ac:dyDescent="0.2">
      <c r="C1178" s="25"/>
      <c r="D1178" s="25"/>
      <c r="E1178" s="25"/>
      <c r="F1178" s="51"/>
      <c r="G1178" s="25"/>
      <c r="H1178" s="25"/>
      <c r="I1178" s="25"/>
      <c r="J1178" s="25"/>
      <c r="K1178" s="36"/>
      <c r="L1178" s="29"/>
      <c r="M1178" s="45"/>
      <c r="N1178" s="51"/>
      <c r="O1178" s="51"/>
      <c r="Q1178" s="37"/>
    </row>
    <row r="1179" spans="3:17" x14ac:dyDescent="0.2">
      <c r="C1179" s="25"/>
      <c r="D1179" s="25"/>
      <c r="E1179" s="25"/>
      <c r="F1179" s="51"/>
      <c r="G1179" s="25"/>
      <c r="H1179" s="25"/>
      <c r="I1179" s="25"/>
      <c r="J1179" s="25"/>
      <c r="K1179" s="36"/>
      <c r="L1179" s="29"/>
      <c r="M1179" s="45"/>
      <c r="N1179" s="51"/>
      <c r="O1179" s="51"/>
      <c r="Q1179" s="37"/>
    </row>
    <row r="1180" spans="3:17" x14ac:dyDescent="0.2">
      <c r="C1180" s="25"/>
      <c r="D1180" s="25"/>
      <c r="E1180" s="25"/>
      <c r="F1180" s="51"/>
      <c r="G1180" s="25"/>
      <c r="H1180" s="25"/>
      <c r="I1180" s="25"/>
      <c r="J1180" s="25"/>
      <c r="K1180" s="36"/>
      <c r="L1180" s="29"/>
      <c r="M1180" s="45"/>
      <c r="N1180" s="51"/>
      <c r="O1180" s="51"/>
      <c r="Q1180" s="37"/>
    </row>
    <row r="1181" spans="3:17" x14ac:dyDescent="0.2">
      <c r="C1181" s="25"/>
      <c r="D1181" s="25"/>
      <c r="E1181" s="25"/>
      <c r="F1181" s="51"/>
      <c r="G1181" s="25"/>
      <c r="H1181" s="25"/>
      <c r="I1181" s="25"/>
      <c r="J1181" s="25"/>
      <c r="K1181" s="36"/>
      <c r="L1181" s="29"/>
      <c r="M1181" s="45"/>
      <c r="N1181" s="51"/>
      <c r="O1181" s="51"/>
      <c r="Q1181" s="37"/>
    </row>
    <row r="1182" spans="3:17" x14ac:dyDescent="0.2">
      <c r="C1182" s="25"/>
      <c r="D1182" s="25"/>
      <c r="E1182" s="25"/>
      <c r="F1182" s="51"/>
      <c r="G1182" s="25"/>
      <c r="H1182" s="25"/>
      <c r="I1182" s="25"/>
      <c r="J1182" s="25"/>
      <c r="K1182" s="36"/>
      <c r="L1182" s="29"/>
      <c r="M1182" s="45"/>
      <c r="N1182" s="51"/>
      <c r="O1182" s="51"/>
      <c r="Q1182" s="37"/>
    </row>
    <row r="1183" spans="3:17" x14ac:dyDescent="0.2">
      <c r="C1183" s="25"/>
      <c r="D1183" s="25"/>
      <c r="E1183" s="25"/>
      <c r="F1183" s="51"/>
      <c r="G1183" s="25"/>
      <c r="H1183" s="25"/>
      <c r="I1183" s="25"/>
      <c r="J1183" s="25"/>
      <c r="K1183" s="36"/>
      <c r="L1183" s="29"/>
      <c r="M1183" s="45"/>
      <c r="N1183" s="51"/>
      <c r="O1183" s="51"/>
      <c r="Q1183" s="37"/>
    </row>
    <row r="1184" spans="3:17" x14ac:dyDescent="0.2">
      <c r="C1184" s="25"/>
      <c r="D1184" s="25"/>
      <c r="E1184" s="25"/>
      <c r="F1184" s="51"/>
      <c r="G1184" s="25"/>
      <c r="H1184" s="25"/>
      <c r="I1184" s="25"/>
      <c r="J1184" s="25"/>
      <c r="K1184" s="36"/>
      <c r="L1184" s="29"/>
      <c r="M1184" s="45"/>
      <c r="N1184" s="51"/>
      <c r="O1184" s="51"/>
      <c r="Q1184" s="37"/>
    </row>
    <row r="1185" spans="3:17" x14ac:dyDescent="0.2">
      <c r="C1185" s="25"/>
      <c r="D1185" s="25"/>
      <c r="E1185" s="25"/>
      <c r="F1185" s="51"/>
      <c r="G1185" s="25"/>
      <c r="H1185" s="25"/>
      <c r="I1185" s="25"/>
      <c r="J1185" s="25"/>
      <c r="K1185" s="36"/>
      <c r="L1185" s="29"/>
      <c r="M1185" s="45"/>
      <c r="N1185" s="51"/>
      <c r="O1185" s="51"/>
      <c r="Q1185" s="37"/>
    </row>
    <row r="1186" spans="3:17" x14ac:dyDescent="0.2">
      <c r="C1186" s="25"/>
      <c r="D1186" s="25"/>
      <c r="E1186" s="25"/>
      <c r="F1186" s="51"/>
      <c r="G1186" s="25"/>
      <c r="H1186" s="25"/>
      <c r="I1186" s="25"/>
      <c r="J1186" s="25"/>
      <c r="K1186" s="36"/>
      <c r="L1186" s="29"/>
      <c r="M1186" s="45"/>
      <c r="N1186" s="51"/>
      <c r="O1186" s="51"/>
      <c r="Q1186" s="37"/>
    </row>
    <row r="1187" spans="3:17" x14ac:dyDescent="0.2">
      <c r="C1187" s="25"/>
      <c r="D1187" s="25"/>
      <c r="E1187" s="25"/>
      <c r="F1187" s="51"/>
      <c r="G1187" s="25"/>
      <c r="H1187" s="25"/>
      <c r="I1187" s="25"/>
      <c r="J1187" s="25"/>
      <c r="K1187" s="36"/>
      <c r="L1187" s="29"/>
      <c r="M1187" s="45"/>
      <c r="N1187" s="51"/>
      <c r="O1187" s="51"/>
      <c r="Q1187" s="37"/>
    </row>
    <row r="1188" spans="3:17" x14ac:dyDescent="0.2">
      <c r="C1188" s="25"/>
      <c r="D1188" s="25"/>
      <c r="E1188" s="25"/>
      <c r="F1188" s="51"/>
      <c r="G1188" s="25"/>
      <c r="H1188" s="25"/>
      <c r="I1188" s="25"/>
      <c r="J1188" s="25"/>
      <c r="K1188" s="36"/>
      <c r="L1188" s="29"/>
      <c r="M1188" s="45"/>
      <c r="N1188" s="51"/>
      <c r="O1188" s="51"/>
      <c r="Q1188" s="37"/>
    </row>
    <row r="1189" spans="3:17" x14ac:dyDescent="0.2">
      <c r="C1189" s="25"/>
      <c r="D1189" s="25"/>
      <c r="E1189" s="25"/>
      <c r="F1189" s="51"/>
      <c r="G1189" s="25"/>
      <c r="H1189" s="25"/>
      <c r="I1189" s="25"/>
      <c r="J1189" s="25"/>
      <c r="K1189" s="36"/>
      <c r="L1189" s="29"/>
      <c r="M1189" s="45"/>
      <c r="N1189" s="51"/>
      <c r="O1189" s="51"/>
      <c r="Q1189" s="37"/>
    </row>
    <row r="1190" spans="3:17" x14ac:dyDescent="0.2">
      <c r="C1190" s="25"/>
      <c r="D1190" s="25"/>
      <c r="E1190" s="25"/>
      <c r="F1190" s="51"/>
      <c r="G1190" s="25"/>
      <c r="H1190" s="25"/>
      <c r="I1190" s="25"/>
      <c r="J1190" s="25"/>
      <c r="K1190" s="36"/>
      <c r="L1190" s="29"/>
      <c r="M1190" s="45"/>
      <c r="N1190" s="51"/>
      <c r="O1190" s="51"/>
      <c r="Q1190" s="37"/>
    </row>
    <row r="1191" spans="3:17" x14ac:dyDescent="0.2">
      <c r="C1191" s="25"/>
      <c r="D1191" s="25"/>
      <c r="E1191" s="25"/>
      <c r="F1191" s="51"/>
      <c r="G1191" s="25"/>
      <c r="H1191" s="25"/>
      <c r="I1191" s="25"/>
      <c r="J1191" s="25"/>
      <c r="K1191" s="36"/>
      <c r="L1191" s="29"/>
      <c r="M1191" s="45"/>
      <c r="N1191" s="51"/>
      <c r="O1191" s="51"/>
      <c r="Q1191" s="37"/>
    </row>
    <row r="1192" spans="3:17" x14ac:dyDescent="0.2">
      <c r="C1192" s="25"/>
      <c r="D1192" s="25"/>
      <c r="E1192" s="25"/>
      <c r="F1192" s="51"/>
      <c r="G1192" s="25"/>
      <c r="H1192" s="25"/>
      <c r="I1192" s="25"/>
      <c r="J1192" s="25"/>
      <c r="K1192" s="36"/>
      <c r="L1192" s="29"/>
      <c r="M1192" s="45"/>
      <c r="N1192" s="51"/>
      <c r="O1192" s="51"/>
      <c r="Q1192" s="37"/>
    </row>
    <row r="1193" spans="3:17" x14ac:dyDescent="0.2">
      <c r="C1193" s="25"/>
      <c r="D1193" s="25"/>
      <c r="E1193" s="25"/>
      <c r="F1193" s="51"/>
      <c r="G1193" s="25"/>
      <c r="H1193" s="25"/>
      <c r="I1193" s="25"/>
      <c r="J1193" s="25"/>
      <c r="K1193" s="36"/>
      <c r="L1193" s="29"/>
      <c r="M1193" s="45"/>
      <c r="N1193" s="51"/>
      <c r="O1193" s="51"/>
      <c r="Q1193" s="37"/>
    </row>
    <row r="1194" spans="3:17" x14ac:dyDescent="0.2">
      <c r="C1194" s="25"/>
      <c r="D1194" s="25"/>
      <c r="E1194" s="25"/>
      <c r="F1194" s="51"/>
      <c r="G1194" s="25"/>
      <c r="H1194" s="25"/>
      <c r="I1194" s="25"/>
      <c r="J1194" s="25"/>
      <c r="K1194" s="36"/>
      <c r="L1194" s="29"/>
      <c r="M1194" s="45"/>
      <c r="N1194" s="51"/>
      <c r="O1194" s="51"/>
      <c r="Q1194" s="37"/>
    </row>
    <row r="1195" spans="3:17" x14ac:dyDescent="0.2">
      <c r="C1195" s="25"/>
      <c r="D1195" s="25"/>
      <c r="E1195" s="25"/>
      <c r="F1195" s="51"/>
      <c r="G1195" s="25"/>
      <c r="H1195" s="25"/>
      <c r="I1195" s="25"/>
      <c r="J1195" s="25"/>
      <c r="K1195" s="36"/>
      <c r="L1195" s="29"/>
      <c r="M1195" s="45"/>
      <c r="N1195" s="51"/>
      <c r="O1195" s="51"/>
      <c r="Q1195" s="37"/>
    </row>
    <row r="1196" spans="3:17" x14ac:dyDescent="0.2">
      <c r="C1196" s="25"/>
      <c r="D1196" s="25"/>
      <c r="E1196" s="25"/>
      <c r="F1196" s="51"/>
      <c r="G1196" s="25"/>
      <c r="H1196" s="25"/>
      <c r="I1196" s="25"/>
      <c r="J1196" s="25"/>
      <c r="K1196" s="36"/>
      <c r="L1196" s="29"/>
      <c r="M1196" s="45"/>
      <c r="N1196" s="51"/>
      <c r="O1196" s="51"/>
      <c r="Q1196" s="37"/>
    </row>
    <row r="1197" spans="3:17" x14ac:dyDescent="0.2">
      <c r="C1197" s="25"/>
      <c r="D1197" s="25"/>
      <c r="E1197" s="25"/>
      <c r="F1197" s="51"/>
      <c r="G1197" s="25"/>
      <c r="H1197" s="25"/>
      <c r="I1197" s="25"/>
      <c r="J1197" s="25"/>
      <c r="K1197" s="36"/>
      <c r="L1197" s="29"/>
      <c r="M1197" s="45"/>
      <c r="N1197" s="51"/>
      <c r="O1197" s="51"/>
      <c r="Q1197" s="37"/>
    </row>
    <row r="1198" spans="3:17" x14ac:dyDescent="0.2">
      <c r="C1198" s="25"/>
      <c r="D1198" s="25"/>
      <c r="E1198" s="25"/>
      <c r="F1198" s="51"/>
      <c r="G1198" s="25"/>
      <c r="H1198" s="25"/>
      <c r="I1198" s="25"/>
      <c r="J1198" s="25"/>
      <c r="K1198" s="36"/>
      <c r="L1198" s="29"/>
      <c r="M1198" s="45"/>
      <c r="N1198" s="51"/>
      <c r="O1198" s="51"/>
      <c r="Q1198" s="37"/>
    </row>
    <row r="1199" spans="3:17" x14ac:dyDescent="0.2">
      <c r="C1199" s="25"/>
      <c r="D1199" s="25"/>
      <c r="E1199" s="25"/>
      <c r="F1199" s="51"/>
      <c r="G1199" s="25"/>
      <c r="H1199" s="25"/>
      <c r="I1199" s="25"/>
      <c r="J1199" s="25"/>
      <c r="K1199" s="36"/>
      <c r="L1199" s="29"/>
      <c r="M1199" s="45"/>
      <c r="N1199" s="51"/>
      <c r="O1199" s="51"/>
      <c r="Q1199" s="37"/>
    </row>
    <row r="1200" spans="3:17" x14ac:dyDescent="0.2">
      <c r="C1200" s="25"/>
      <c r="D1200" s="25"/>
      <c r="E1200" s="25"/>
      <c r="F1200" s="51"/>
      <c r="G1200" s="25"/>
      <c r="H1200" s="25"/>
      <c r="I1200" s="25"/>
      <c r="J1200" s="25"/>
      <c r="K1200" s="36"/>
      <c r="L1200" s="29"/>
      <c r="M1200" s="45"/>
      <c r="N1200" s="51"/>
      <c r="O1200" s="51"/>
      <c r="Q1200" s="37"/>
    </row>
    <row r="1201" spans="3:17" x14ac:dyDescent="0.2">
      <c r="C1201" s="25"/>
      <c r="D1201" s="25"/>
      <c r="E1201" s="25"/>
      <c r="F1201" s="51"/>
      <c r="G1201" s="25"/>
      <c r="H1201" s="25"/>
      <c r="I1201" s="25"/>
      <c r="J1201" s="25"/>
      <c r="K1201" s="36"/>
      <c r="L1201" s="29"/>
      <c r="M1201" s="45"/>
      <c r="N1201" s="51"/>
      <c r="O1201" s="51"/>
      <c r="Q1201" s="37"/>
    </row>
    <row r="1202" spans="3:17" x14ac:dyDescent="0.2">
      <c r="C1202" s="25"/>
      <c r="D1202" s="25"/>
      <c r="E1202" s="25"/>
      <c r="F1202" s="51"/>
      <c r="G1202" s="25"/>
      <c r="H1202" s="25"/>
      <c r="I1202" s="25"/>
      <c r="J1202" s="25"/>
      <c r="K1202" s="36"/>
      <c r="L1202" s="29"/>
      <c r="M1202" s="45"/>
      <c r="N1202" s="51"/>
      <c r="O1202" s="51"/>
      <c r="Q1202" s="37"/>
    </row>
    <row r="1203" spans="3:17" x14ac:dyDescent="0.2">
      <c r="C1203" s="25"/>
      <c r="D1203" s="25"/>
      <c r="E1203" s="25"/>
      <c r="F1203" s="51"/>
      <c r="G1203" s="25"/>
      <c r="H1203" s="25"/>
      <c r="I1203" s="25"/>
      <c r="J1203" s="25"/>
      <c r="K1203" s="36"/>
      <c r="L1203" s="29"/>
      <c r="M1203" s="45"/>
      <c r="N1203" s="51"/>
      <c r="O1203" s="51"/>
      <c r="Q1203" s="37"/>
    </row>
    <row r="1204" spans="3:17" x14ac:dyDescent="0.2">
      <c r="C1204" s="25"/>
      <c r="D1204" s="25"/>
      <c r="E1204" s="25"/>
      <c r="F1204" s="51"/>
      <c r="G1204" s="25"/>
      <c r="H1204" s="25"/>
      <c r="I1204" s="25"/>
      <c r="J1204" s="25"/>
      <c r="K1204" s="36"/>
      <c r="L1204" s="29"/>
      <c r="M1204" s="45"/>
      <c r="N1204" s="51"/>
      <c r="O1204" s="51"/>
      <c r="Q1204" s="37"/>
    </row>
    <row r="1205" spans="3:17" x14ac:dyDescent="0.2">
      <c r="C1205" s="25"/>
      <c r="D1205" s="25"/>
      <c r="E1205" s="25"/>
      <c r="F1205" s="51"/>
      <c r="G1205" s="25"/>
      <c r="H1205" s="25"/>
      <c r="I1205" s="25"/>
      <c r="J1205" s="25"/>
      <c r="K1205" s="36"/>
      <c r="L1205" s="29"/>
      <c r="M1205" s="45"/>
      <c r="N1205" s="51"/>
      <c r="O1205" s="51"/>
      <c r="Q1205" s="37"/>
    </row>
    <row r="1206" spans="3:17" x14ac:dyDescent="0.2">
      <c r="C1206" s="25"/>
      <c r="D1206" s="25"/>
      <c r="E1206" s="25"/>
      <c r="F1206" s="51"/>
      <c r="G1206" s="25"/>
      <c r="H1206" s="25"/>
      <c r="I1206" s="25"/>
      <c r="J1206" s="25"/>
      <c r="K1206" s="36"/>
      <c r="L1206" s="29"/>
      <c r="M1206" s="45"/>
      <c r="N1206" s="51"/>
      <c r="O1206" s="51"/>
      <c r="Q1206" s="37"/>
    </row>
    <row r="1207" spans="3:17" x14ac:dyDescent="0.2">
      <c r="C1207" s="25"/>
      <c r="D1207" s="25"/>
      <c r="E1207" s="25"/>
      <c r="F1207" s="51"/>
      <c r="G1207" s="25"/>
      <c r="H1207" s="25"/>
      <c r="I1207" s="25"/>
      <c r="J1207" s="25"/>
      <c r="K1207" s="36"/>
      <c r="L1207" s="29"/>
      <c r="M1207" s="45"/>
      <c r="N1207" s="51"/>
      <c r="O1207" s="51"/>
      <c r="Q1207" s="37"/>
    </row>
    <row r="1208" spans="3:17" x14ac:dyDescent="0.2">
      <c r="C1208" s="25"/>
      <c r="D1208" s="25"/>
      <c r="E1208" s="25"/>
      <c r="F1208" s="51"/>
      <c r="G1208" s="25"/>
      <c r="H1208" s="25"/>
      <c r="I1208" s="25"/>
      <c r="J1208" s="25"/>
      <c r="K1208" s="36"/>
      <c r="L1208" s="29"/>
      <c r="M1208" s="45"/>
      <c r="N1208" s="51"/>
      <c r="O1208" s="51"/>
      <c r="Q1208" s="37"/>
    </row>
    <row r="1209" spans="3:17" x14ac:dyDescent="0.2">
      <c r="C1209" s="25"/>
      <c r="D1209" s="25"/>
      <c r="E1209" s="25"/>
      <c r="F1209" s="51"/>
      <c r="G1209" s="25"/>
      <c r="H1209" s="25"/>
      <c r="I1209" s="25"/>
      <c r="J1209" s="25"/>
      <c r="K1209" s="36"/>
      <c r="L1209" s="29"/>
      <c r="M1209" s="45"/>
      <c r="N1209" s="51"/>
      <c r="O1209" s="51"/>
      <c r="Q1209" s="37"/>
    </row>
    <row r="1210" spans="3:17" x14ac:dyDescent="0.2">
      <c r="C1210" s="25"/>
      <c r="D1210" s="25"/>
      <c r="E1210" s="25"/>
      <c r="F1210" s="51"/>
      <c r="G1210" s="25"/>
      <c r="H1210" s="25"/>
      <c r="I1210" s="25"/>
      <c r="J1210" s="25"/>
      <c r="K1210" s="36"/>
      <c r="L1210" s="29"/>
      <c r="M1210" s="45"/>
      <c r="N1210" s="51"/>
      <c r="O1210" s="51"/>
      <c r="Q1210" s="37"/>
    </row>
    <row r="1211" spans="3:17" x14ac:dyDescent="0.2">
      <c r="C1211" s="25"/>
      <c r="D1211" s="25"/>
      <c r="E1211" s="25"/>
      <c r="F1211" s="51"/>
      <c r="G1211" s="25"/>
      <c r="H1211" s="25"/>
      <c r="I1211" s="25"/>
      <c r="J1211" s="25"/>
      <c r="K1211" s="36"/>
      <c r="L1211" s="29"/>
      <c r="M1211" s="45"/>
      <c r="N1211" s="51"/>
      <c r="O1211" s="51"/>
      <c r="Q1211" s="37"/>
    </row>
    <row r="1212" spans="3:17" x14ac:dyDescent="0.2">
      <c r="C1212" s="25"/>
      <c r="D1212" s="25"/>
      <c r="E1212" s="25"/>
      <c r="F1212" s="51"/>
      <c r="G1212" s="25"/>
      <c r="H1212" s="25"/>
      <c r="I1212" s="25"/>
      <c r="J1212" s="25"/>
      <c r="K1212" s="36"/>
      <c r="L1212" s="29"/>
      <c r="M1212" s="45"/>
      <c r="N1212" s="51"/>
      <c r="O1212" s="51"/>
      <c r="Q1212" s="37"/>
    </row>
    <row r="1213" spans="3:17" x14ac:dyDescent="0.2">
      <c r="C1213" s="25"/>
      <c r="D1213" s="25"/>
      <c r="E1213" s="25"/>
      <c r="F1213" s="51"/>
      <c r="G1213" s="25"/>
      <c r="H1213" s="25"/>
      <c r="I1213" s="25"/>
      <c r="J1213" s="25"/>
      <c r="K1213" s="36"/>
      <c r="L1213" s="29"/>
      <c r="M1213" s="45"/>
      <c r="N1213" s="51"/>
      <c r="O1213" s="51"/>
      <c r="Q1213" s="37"/>
    </row>
    <row r="1214" spans="3:17" x14ac:dyDescent="0.2">
      <c r="C1214" s="25"/>
      <c r="D1214" s="25"/>
      <c r="E1214" s="25"/>
      <c r="F1214" s="51"/>
      <c r="G1214" s="25"/>
      <c r="H1214" s="25"/>
      <c r="I1214" s="25"/>
      <c r="J1214" s="25"/>
      <c r="K1214" s="36"/>
      <c r="L1214" s="29"/>
      <c r="M1214" s="45"/>
      <c r="N1214" s="51"/>
      <c r="O1214" s="51"/>
      <c r="Q1214" s="37"/>
    </row>
    <row r="1215" spans="3:17" x14ac:dyDescent="0.2">
      <c r="C1215" s="25"/>
      <c r="D1215" s="25"/>
      <c r="E1215" s="25"/>
      <c r="F1215" s="51"/>
      <c r="G1215" s="25"/>
      <c r="H1215" s="25"/>
      <c r="I1215" s="25"/>
      <c r="J1215" s="25"/>
      <c r="K1215" s="36"/>
      <c r="L1215" s="29"/>
      <c r="M1215" s="45"/>
      <c r="N1215" s="51"/>
      <c r="O1215" s="51"/>
      <c r="Q1215" s="37"/>
    </row>
    <row r="1216" spans="3:17" x14ac:dyDescent="0.2">
      <c r="C1216" s="25"/>
      <c r="D1216" s="25"/>
      <c r="E1216" s="25"/>
      <c r="F1216" s="51"/>
      <c r="G1216" s="25"/>
      <c r="H1216" s="25"/>
      <c r="I1216" s="25"/>
      <c r="J1216" s="25"/>
      <c r="K1216" s="36"/>
      <c r="L1216" s="29"/>
      <c r="M1216" s="45"/>
      <c r="N1216" s="51"/>
      <c r="O1216" s="51"/>
      <c r="Q1216" s="37"/>
    </row>
    <row r="1217" spans="3:17" x14ac:dyDescent="0.2">
      <c r="C1217" s="25"/>
      <c r="D1217" s="25"/>
      <c r="E1217" s="25"/>
      <c r="F1217" s="51"/>
      <c r="G1217" s="25"/>
      <c r="H1217" s="25"/>
      <c r="I1217" s="25"/>
      <c r="J1217" s="25"/>
      <c r="K1217" s="36"/>
      <c r="L1217" s="29"/>
      <c r="M1217" s="45"/>
      <c r="N1217" s="51"/>
      <c r="O1217" s="51"/>
      <c r="Q1217" s="37"/>
    </row>
    <row r="1218" spans="3:17" x14ac:dyDescent="0.2">
      <c r="C1218" s="25"/>
      <c r="D1218" s="25"/>
      <c r="E1218" s="25"/>
      <c r="F1218" s="51"/>
      <c r="G1218" s="25"/>
      <c r="H1218" s="25"/>
      <c r="I1218" s="25"/>
      <c r="J1218" s="25"/>
      <c r="K1218" s="36"/>
      <c r="L1218" s="29"/>
      <c r="M1218" s="45"/>
      <c r="N1218" s="51"/>
      <c r="O1218" s="51"/>
      <c r="Q1218" s="37"/>
    </row>
    <row r="1219" spans="3:17" x14ac:dyDescent="0.2">
      <c r="C1219" s="25"/>
      <c r="D1219" s="25"/>
      <c r="E1219" s="25"/>
      <c r="F1219" s="51"/>
      <c r="G1219" s="25"/>
      <c r="H1219" s="25"/>
      <c r="I1219" s="25"/>
      <c r="J1219" s="25"/>
      <c r="K1219" s="36"/>
      <c r="L1219" s="29"/>
      <c r="M1219" s="45"/>
      <c r="N1219" s="51"/>
      <c r="O1219" s="51"/>
      <c r="Q1219" s="37"/>
    </row>
    <row r="1220" spans="3:17" x14ac:dyDescent="0.2">
      <c r="C1220" s="25"/>
      <c r="D1220" s="25"/>
      <c r="E1220" s="25"/>
      <c r="F1220" s="51"/>
      <c r="G1220" s="25"/>
      <c r="H1220" s="25"/>
      <c r="I1220" s="25"/>
      <c r="J1220" s="25"/>
      <c r="K1220" s="36"/>
      <c r="L1220" s="29"/>
      <c r="M1220" s="45"/>
      <c r="N1220" s="51"/>
      <c r="O1220" s="51"/>
      <c r="Q1220" s="37"/>
    </row>
    <row r="1221" spans="3:17" x14ac:dyDescent="0.2">
      <c r="C1221" s="25"/>
      <c r="D1221" s="25"/>
      <c r="E1221" s="25"/>
      <c r="F1221" s="51"/>
      <c r="G1221" s="25"/>
      <c r="H1221" s="25"/>
      <c r="I1221" s="25"/>
      <c r="J1221" s="25"/>
      <c r="K1221" s="36"/>
      <c r="L1221" s="29"/>
      <c r="M1221" s="45"/>
      <c r="N1221" s="51"/>
      <c r="O1221" s="51"/>
      <c r="Q1221" s="37"/>
    </row>
    <row r="1222" spans="3:17" x14ac:dyDescent="0.2">
      <c r="C1222" s="25"/>
      <c r="D1222" s="25"/>
      <c r="E1222" s="25"/>
      <c r="F1222" s="51"/>
      <c r="G1222" s="25"/>
      <c r="H1222" s="25"/>
      <c r="I1222" s="25"/>
      <c r="J1222" s="25"/>
      <c r="K1222" s="36"/>
      <c r="L1222" s="29"/>
      <c r="M1222" s="45"/>
      <c r="N1222" s="51"/>
      <c r="O1222" s="51"/>
      <c r="Q1222" s="37"/>
    </row>
    <row r="1223" spans="3:17" x14ac:dyDescent="0.2">
      <c r="C1223" s="25"/>
      <c r="D1223" s="25"/>
      <c r="E1223" s="25"/>
      <c r="F1223" s="51"/>
      <c r="G1223" s="25"/>
      <c r="H1223" s="25"/>
      <c r="I1223" s="25"/>
      <c r="J1223" s="25"/>
      <c r="K1223" s="36"/>
      <c r="L1223" s="29"/>
      <c r="M1223" s="45"/>
      <c r="N1223" s="51"/>
      <c r="O1223" s="51"/>
      <c r="Q1223" s="37"/>
    </row>
    <row r="1224" spans="3:17" x14ac:dyDescent="0.2">
      <c r="C1224" s="25"/>
      <c r="D1224" s="25"/>
      <c r="E1224" s="25"/>
      <c r="F1224" s="51"/>
      <c r="G1224" s="25"/>
      <c r="H1224" s="25"/>
      <c r="I1224" s="25"/>
      <c r="J1224" s="25"/>
      <c r="K1224" s="36"/>
      <c r="L1224" s="29"/>
      <c r="M1224" s="45"/>
      <c r="N1224" s="51"/>
      <c r="O1224" s="51"/>
      <c r="Q1224" s="37"/>
    </row>
    <row r="1225" spans="3:17" x14ac:dyDescent="0.2">
      <c r="C1225" s="25"/>
      <c r="D1225" s="25"/>
      <c r="E1225" s="25"/>
      <c r="F1225" s="51"/>
      <c r="G1225" s="25"/>
      <c r="H1225" s="25"/>
      <c r="I1225" s="25"/>
      <c r="J1225" s="25"/>
      <c r="K1225" s="36"/>
      <c r="L1225" s="29"/>
      <c r="M1225" s="45"/>
      <c r="N1225" s="51"/>
      <c r="O1225" s="51"/>
      <c r="Q1225" s="37"/>
    </row>
    <row r="1226" spans="3:17" x14ac:dyDescent="0.2">
      <c r="C1226" s="25"/>
      <c r="D1226" s="25"/>
      <c r="E1226" s="25"/>
      <c r="F1226" s="51"/>
      <c r="G1226" s="25"/>
      <c r="H1226" s="25"/>
      <c r="I1226" s="25"/>
      <c r="J1226" s="25"/>
      <c r="K1226" s="36"/>
      <c r="L1226" s="29"/>
      <c r="M1226" s="45"/>
      <c r="N1226" s="51"/>
      <c r="O1226" s="51"/>
      <c r="Q1226" s="37"/>
    </row>
    <row r="1227" spans="3:17" x14ac:dyDescent="0.2">
      <c r="C1227" s="25"/>
      <c r="D1227" s="25"/>
      <c r="E1227" s="25"/>
      <c r="F1227" s="51"/>
      <c r="G1227" s="25"/>
      <c r="H1227" s="25"/>
      <c r="I1227" s="25"/>
      <c r="J1227" s="25"/>
      <c r="K1227" s="36"/>
      <c r="L1227" s="29"/>
      <c r="M1227" s="45"/>
      <c r="N1227" s="51"/>
      <c r="O1227" s="51"/>
      <c r="Q1227" s="37"/>
    </row>
    <row r="1228" spans="3:17" x14ac:dyDescent="0.2">
      <c r="C1228" s="25"/>
      <c r="D1228" s="25"/>
      <c r="E1228" s="25"/>
      <c r="F1228" s="51"/>
      <c r="G1228" s="25"/>
      <c r="H1228" s="25"/>
      <c r="I1228" s="25"/>
      <c r="J1228" s="25"/>
      <c r="K1228" s="36"/>
      <c r="L1228" s="29"/>
      <c r="M1228" s="45"/>
      <c r="N1228" s="51"/>
      <c r="O1228" s="51"/>
      <c r="Q1228" s="37"/>
    </row>
    <row r="1229" spans="3:17" x14ac:dyDescent="0.2">
      <c r="C1229" s="25"/>
      <c r="D1229" s="25"/>
      <c r="E1229" s="25"/>
      <c r="F1229" s="51"/>
      <c r="G1229" s="25"/>
      <c r="H1229" s="25"/>
      <c r="I1229" s="25"/>
      <c r="J1229" s="25"/>
      <c r="K1229" s="36"/>
      <c r="L1229" s="29"/>
      <c r="M1229" s="45"/>
      <c r="N1229" s="51"/>
      <c r="O1229" s="51"/>
      <c r="Q1229" s="37"/>
    </row>
    <row r="1230" spans="3:17" x14ac:dyDescent="0.2">
      <c r="C1230" s="25"/>
      <c r="D1230" s="25"/>
      <c r="E1230" s="25"/>
      <c r="F1230" s="51"/>
      <c r="G1230" s="25"/>
      <c r="H1230" s="25"/>
      <c r="I1230" s="25"/>
      <c r="J1230" s="25"/>
      <c r="K1230" s="36"/>
      <c r="L1230" s="29"/>
      <c r="M1230" s="45"/>
      <c r="N1230" s="51"/>
      <c r="O1230" s="51"/>
      <c r="Q1230" s="37"/>
    </row>
    <row r="1231" spans="3:17" x14ac:dyDescent="0.2">
      <c r="C1231" s="25"/>
      <c r="D1231" s="25"/>
      <c r="E1231" s="25"/>
      <c r="F1231" s="51"/>
      <c r="G1231" s="25"/>
      <c r="H1231" s="25"/>
      <c r="I1231" s="25"/>
      <c r="J1231" s="25"/>
      <c r="K1231" s="36"/>
      <c r="L1231" s="29"/>
      <c r="M1231" s="45"/>
      <c r="N1231" s="51"/>
      <c r="O1231" s="51"/>
      <c r="Q1231" s="37"/>
    </row>
    <row r="1232" spans="3:17" x14ac:dyDescent="0.2">
      <c r="C1232" s="25"/>
      <c r="D1232" s="25"/>
      <c r="E1232" s="25"/>
      <c r="F1232" s="51"/>
      <c r="G1232" s="25"/>
      <c r="H1232" s="25"/>
      <c r="I1232" s="25"/>
      <c r="J1232" s="25"/>
      <c r="K1232" s="36"/>
      <c r="L1232" s="29"/>
      <c r="M1232" s="45"/>
      <c r="N1232" s="51"/>
      <c r="O1232" s="51"/>
      <c r="Q1232" s="37"/>
    </row>
    <row r="1233" spans="3:17" x14ac:dyDescent="0.2">
      <c r="C1233" s="25"/>
      <c r="D1233" s="25"/>
      <c r="E1233" s="25"/>
      <c r="F1233" s="51"/>
      <c r="G1233" s="25"/>
      <c r="H1233" s="25"/>
      <c r="I1233" s="25"/>
      <c r="J1233" s="25"/>
      <c r="K1233" s="36"/>
      <c r="L1233" s="29"/>
      <c r="M1233" s="45"/>
      <c r="N1233" s="51"/>
      <c r="O1233" s="51"/>
      <c r="Q1233" s="37"/>
    </row>
    <row r="1234" spans="3:17" x14ac:dyDescent="0.2">
      <c r="C1234" s="25"/>
      <c r="D1234" s="25"/>
      <c r="E1234" s="25"/>
      <c r="F1234" s="51"/>
      <c r="G1234" s="25"/>
      <c r="H1234" s="25"/>
      <c r="I1234" s="25"/>
      <c r="J1234" s="25"/>
      <c r="K1234" s="36"/>
      <c r="L1234" s="29"/>
      <c r="M1234" s="45"/>
      <c r="N1234" s="51"/>
      <c r="O1234" s="51"/>
      <c r="Q1234" s="37"/>
    </row>
    <row r="1235" spans="3:17" x14ac:dyDescent="0.2">
      <c r="C1235" s="25"/>
      <c r="D1235" s="25"/>
      <c r="E1235" s="25"/>
      <c r="F1235" s="51"/>
      <c r="G1235" s="25"/>
      <c r="H1235" s="25"/>
      <c r="I1235" s="25"/>
      <c r="J1235" s="25"/>
      <c r="K1235" s="36"/>
      <c r="L1235" s="29"/>
      <c r="M1235" s="45"/>
      <c r="N1235" s="51"/>
      <c r="O1235" s="51"/>
      <c r="Q1235" s="37"/>
    </row>
    <row r="1236" spans="3:17" x14ac:dyDescent="0.2">
      <c r="C1236" s="25"/>
      <c r="D1236" s="25"/>
      <c r="E1236" s="25"/>
      <c r="F1236" s="51"/>
      <c r="G1236" s="25"/>
      <c r="H1236" s="25"/>
      <c r="I1236" s="25"/>
      <c r="J1236" s="25"/>
      <c r="K1236" s="36"/>
      <c r="L1236" s="29"/>
      <c r="M1236" s="45"/>
      <c r="N1236" s="51"/>
      <c r="O1236" s="51"/>
      <c r="Q1236" s="37"/>
    </row>
    <row r="1237" spans="3:17" x14ac:dyDescent="0.2">
      <c r="C1237" s="25"/>
      <c r="D1237" s="25"/>
      <c r="E1237" s="25"/>
      <c r="F1237" s="51"/>
      <c r="G1237" s="25"/>
      <c r="H1237" s="25"/>
      <c r="I1237" s="25"/>
      <c r="J1237" s="25"/>
      <c r="K1237" s="36"/>
      <c r="L1237" s="29"/>
      <c r="M1237" s="45"/>
      <c r="N1237" s="51"/>
      <c r="O1237" s="51"/>
      <c r="Q1237" s="37"/>
    </row>
    <row r="1238" spans="3:17" x14ac:dyDescent="0.2">
      <c r="C1238" s="25"/>
      <c r="D1238" s="25"/>
      <c r="E1238" s="25"/>
      <c r="F1238" s="51"/>
      <c r="G1238" s="25"/>
      <c r="H1238" s="25"/>
      <c r="I1238" s="25"/>
      <c r="J1238" s="25"/>
      <c r="K1238" s="36"/>
      <c r="L1238" s="29"/>
      <c r="M1238" s="45"/>
      <c r="N1238" s="51"/>
      <c r="O1238" s="51"/>
      <c r="Q1238" s="37"/>
    </row>
    <row r="1239" spans="3:17" x14ac:dyDescent="0.2">
      <c r="C1239" s="25"/>
      <c r="D1239" s="25"/>
      <c r="E1239" s="25"/>
      <c r="F1239" s="51"/>
      <c r="G1239" s="25"/>
      <c r="H1239" s="25"/>
      <c r="I1239" s="25"/>
      <c r="J1239" s="25"/>
      <c r="K1239" s="36"/>
      <c r="L1239" s="29"/>
      <c r="M1239" s="45"/>
      <c r="N1239" s="51"/>
      <c r="O1239" s="51"/>
      <c r="Q1239" s="37"/>
    </row>
    <row r="1240" spans="3:17" x14ac:dyDescent="0.2">
      <c r="C1240" s="25"/>
      <c r="D1240" s="25"/>
      <c r="E1240" s="25"/>
      <c r="F1240" s="51"/>
      <c r="G1240" s="25"/>
      <c r="H1240" s="25"/>
      <c r="I1240" s="25"/>
      <c r="J1240" s="25"/>
      <c r="K1240" s="36"/>
      <c r="L1240" s="29"/>
      <c r="M1240" s="45"/>
      <c r="N1240" s="51"/>
      <c r="O1240" s="51"/>
      <c r="Q1240" s="37"/>
    </row>
    <row r="1241" spans="3:17" x14ac:dyDescent="0.2">
      <c r="C1241" s="25"/>
      <c r="D1241" s="25"/>
      <c r="E1241" s="25"/>
      <c r="F1241" s="51"/>
      <c r="G1241" s="25"/>
      <c r="H1241" s="25"/>
      <c r="I1241" s="25"/>
      <c r="J1241" s="25"/>
      <c r="K1241" s="36"/>
      <c r="L1241" s="29"/>
      <c r="M1241" s="45"/>
      <c r="N1241" s="51"/>
      <c r="O1241" s="51"/>
      <c r="Q1241" s="37"/>
    </row>
    <row r="1242" spans="3:17" x14ac:dyDescent="0.2">
      <c r="C1242" s="25"/>
      <c r="D1242" s="25"/>
      <c r="E1242" s="25"/>
      <c r="F1242" s="51"/>
      <c r="G1242" s="25"/>
      <c r="H1242" s="25"/>
      <c r="I1242" s="25"/>
      <c r="J1242" s="25"/>
      <c r="K1242" s="36"/>
      <c r="L1242" s="29"/>
      <c r="M1242" s="45"/>
      <c r="N1242" s="51"/>
      <c r="O1242" s="51"/>
      <c r="Q1242" s="37"/>
    </row>
    <row r="1243" spans="3:17" x14ac:dyDescent="0.2">
      <c r="C1243" s="25"/>
      <c r="D1243" s="25"/>
      <c r="E1243" s="25"/>
      <c r="F1243" s="51"/>
      <c r="G1243" s="25"/>
      <c r="H1243" s="25"/>
      <c r="I1243" s="25"/>
      <c r="J1243" s="25"/>
      <c r="K1243" s="36"/>
      <c r="L1243" s="29"/>
      <c r="M1243" s="45"/>
      <c r="N1243" s="51"/>
      <c r="O1243" s="51"/>
      <c r="Q1243" s="37"/>
    </row>
    <row r="1244" spans="3:17" x14ac:dyDescent="0.2">
      <c r="C1244" s="25"/>
      <c r="D1244" s="25"/>
      <c r="E1244" s="25"/>
      <c r="F1244" s="51"/>
      <c r="G1244" s="25"/>
      <c r="H1244" s="25"/>
      <c r="I1244" s="25"/>
      <c r="J1244" s="25"/>
      <c r="K1244" s="36"/>
      <c r="L1244" s="29"/>
      <c r="M1244" s="45"/>
      <c r="N1244" s="51"/>
      <c r="O1244" s="51"/>
      <c r="Q1244" s="37"/>
    </row>
    <row r="1245" spans="3:17" x14ac:dyDescent="0.2">
      <c r="C1245" s="25"/>
      <c r="D1245" s="25"/>
      <c r="E1245" s="25"/>
      <c r="F1245" s="51"/>
      <c r="G1245" s="25"/>
      <c r="H1245" s="25"/>
      <c r="I1245" s="25"/>
      <c r="J1245" s="25"/>
      <c r="K1245" s="36"/>
      <c r="L1245" s="29"/>
      <c r="M1245" s="45"/>
      <c r="N1245" s="51"/>
      <c r="O1245" s="51"/>
      <c r="Q1245" s="37"/>
    </row>
    <row r="1246" spans="3:17" x14ac:dyDescent="0.2">
      <c r="C1246" s="25"/>
      <c r="D1246" s="25"/>
      <c r="E1246" s="25"/>
      <c r="F1246" s="51"/>
      <c r="G1246" s="25"/>
      <c r="H1246" s="25"/>
      <c r="I1246" s="25"/>
      <c r="J1246" s="25"/>
      <c r="K1246" s="36"/>
      <c r="L1246" s="29"/>
      <c r="M1246" s="45"/>
      <c r="N1246" s="51"/>
      <c r="O1246" s="51"/>
      <c r="Q1246" s="37"/>
    </row>
    <row r="1247" spans="3:17" x14ac:dyDescent="0.2">
      <c r="C1247" s="25"/>
      <c r="D1247" s="25"/>
      <c r="E1247" s="25"/>
      <c r="F1247" s="51"/>
      <c r="G1247" s="25"/>
      <c r="H1247" s="25"/>
      <c r="I1247" s="25"/>
      <c r="J1247" s="25"/>
      <c r="K1247" s="36"/>
      <c r="L1247" s="29"/>
      <c r="M1247" s="45"/>
      <c r="N1247" s="51"/>
      <c r="O1247" s="51"/>
      <c r="Q1247" s="37"/>
    </row>
    <row r="1248" spans="3:17" x14ac:dyDescent="0.2">
      <c r="C1248" s="25"/>
      <c r="D1248" s="25"/>
      <c r="E1248" s="25"/>
      <c r="F1248" s="51"/>
      <c r="G1248" s="25"/>
      <c r="H1248" s="25"/>
      <c r="I1248" s="25"/>
      <c r="J1248" s="25"/>
      <c r="K1248" s="36"/>
      <c r="L1248" s="29"/>
      <c r="M1248" s="45"/>
      <c r="N1248" s="51"/>
      <c r="O1248" s="51"/>
      <c r="Q1248" s="37"/>
    </row>
    <row r="1249" spans="3:17" x14ac:dyDescent="0.2">
      <c r="C1249" s="25"/>
      <c r="D1249" s="25"/>
      <c r="E1249" s="25"/>
      <c r="F1249" s="51"/>
      <c r="G1249" s="25"/>
      <c r="H1249" s="25"/>
      <c r="I1249" s="25"/>
      <c r="J1249" s="25"/>
      <c r="K1249" s="36"/>
      <c r="L1249" s="29"/>
      <c r="M1249" s="45"/>
      <c r="N1249" s="51"/>
      <c r="O1249" s="51"/>
      <c r="Q1249" s="37"/>
    </row>
    <row r="1250" spans="3:17" x14ac:dyDescent="0.2">
      <c r="C1250" s="25"/>
      <c r="D1250" s="25"/>
      <c r="E1250" s="25"/>
      <c r="F1250" s="51"/>
      <c r="G1250" s="25"/>
      <c r="H1250" s="25"/>
      <c r="I1250" s="25"/>
      <c r="J1250" s="25"/>
      <c r="K1250" s="36"/>
      <c r="L1250" s="29"/>
      <c r="M1250" s="45"/>
      <c r="N1250" s="51"/>
      <c r="O1250" s="51"/>
      <c r="Q1250" s="37"/>
    </row>
    <row r="1251" spans="3:17" x14ac:dyDescent="0.2">
      <c r="C1251" s="25"/>
      <c r="D1251" s="25"/>
      <c r="E1251" s="25"/>
      <c r="F1251" s="51"/>
      <c r="G1251" s="25"/>
      <c r="H1251" s="25"/>
      <c r="I1251" s="25"/>
      <c r="J1251" s="25"/>
      <c r="K1251" s="36"/>
      <c r="L1251" s="29"/>
      <c r="M1251" s="45"/>
      <c r="N1251" s="51"/>
      <c r="O1251" s="51"/>
      <c r="Q1251" s="37"/>
    </row>
    <row r="1252" spans="3:17" x14ac:dyDescent="0.2">
      <c r="C1252" s="25"/>
      <c r="D1252" s="25"/>
      <c r="E1252" s="25"/>
      <c r="F1252" s="51"/>
      <c r="G1252" s="25"/>
      <c r="H1252" s="25"/>
      <c r="I1252" s="25"/>
      <c r="J1252" s="25"/>
      <c r="K1252" s="36"/>
      <c r="L1252" s="29"/>
      <c r="M1252" s="45"/>
      <c r="N1252" s="51"/>
      <c r="O1252" s="51"/>
      <c r="Q1252" s="37"/>
    </row>
    <row r="1253" spans="3:17" x14ac:dyDescent="0.2">
      <c r="C1253" s="25"/>
      <c r="D1253" s="25"/>
      <c r="E1253" s="25"/>
      <c r="F1253" s="51"/>
      <c r="G1253" s="25"/>
      <c r="H1253" s="25"/>
      <c r="I1253" s="25"/>
      <c r="J1253" s="25"/>
      <c r="K1253" s="36"/>
      <c r="L1253" s="29"/>
      <c r="M1253" s="45"/>
      <c r="N1253" s="51"/>
      <c r="O1253" s="51"/>
      <c r="Q1253" s="37"/>
    </row>
    <row r="1254" spans="3:17" x14ac:dyDescent="0.2">
      <c r="C1254" s="25"/>
      <c r="D1254" s="25"/>
      <c r="E1254" s="25"/>
      <c r="F1254" s="51"/>
      <c r="G1254" s="25"/>
      <c r="H1254" s="25"/>
      <c r="I1254" s="25"/>
      <c r="J1254" s="25"/>
      <c r="K1254" s="36"/>
      <c r="L1254" s="29"/>
      <c r="M1254" s="45"/>
      <c r="N1254" s="51"/>
      <c r="O1254" s="51"/>
      <c r="Q1254" s="37"/>
    </row>
    <row r="1255" spans="3:17" x14ac:dyDescent="0.2">
      <c r="C1255" s="25"/>
      <c r="D1255" s="25"/>
      <c r="E1255" s="25"/>
      <c r="F1255" s="51"/>
      <c r="G1255" s="25"/>
      <c r="H1255" s="25"/>
      <c r="I1255" s="25"/>
      <c r="J1255" s="25"/>
      <c r="K1255" s="36"/>
      <c r="L1255" s="29"/>
      <c r="M1255" s="45"/>
      <c r="N1255" s="51"/>
      <c r="O1255" s="51"/>
      <c r="Q1255" s="37"/>
    </row>
    <row r="1256" spans="3:17" x14ac:dyDescent="0.2">
      <c r="C1256" s="25"/>
      <c r="D1256" s="25"/>
      <c r="E1256" s="25"/>
      <c r="F1256" s="51"/>
      <c r="G1256" s="25"/>
      <c r="H1256" s="25"/>
      <c r="I1256" s="25"/>
      <c r="J1256" s="25"/>
      <c r="K1256" s="36"/>
      <c r="L1256" s="29"/>
      <c r="M1256" s="45"/>
      <c r="N1256" s="51"/>
      <c r="O1256" s="51"/>
      <c r="Q1256" s="37"/>
    </row>
    <row r="1257" spans="3:17" x14ac:dyDescent="0.2">
      <c r="C1257" s="25"/>
      <c r="D1257" s="25"/>
      <c r="E1257" s="25"/>
      <c r="F1257" s="51"/>
      <c r="G1257" s="25"/>
      <c r="H1257" s="25"/>
      <c r="I1257" s="25"/>
      <c r="J1257" s="25"/>
      <c r="K1257" s="36"/>
      <c r="L1257" s="29"/>
      <c r="M1257" s="45"/>
      <c r="N1257" s="51"/>
      <c r="O1257" s="51"/>
      <c r="Q1257" s="37"/>
    </row>
    <row r="1258" spans="3:17" x14ac:dyDescent="0.2">
      <c r="C1258" s="25"/>
      <c r="D1258" s="25"/>
      <c r="E1258" s="25"/>
      <c r="F1258" s="51"/>
      <c r="G1258" s="25"/>
      <c r="H1258" s="25"/>
      <c r="I1258" s="25"/>
      <c r="J1258" s="25"/>
      <c r="K1258" s="36"/>
      <c r="L1258" s="29"/>
      <c r="M1258" s="45"/>
      <c r="N1258" s="51"/>
      <c r="O1258" s="51"/>
      <c r="Q1258" s="37"/>
    </row>
    <row r="1259" spans="3:17" x14ac:dyDescent="0.2">
      <c r="C1259" s="25"/>
      <c r="D1259" s="25"/>
      <c r="E1259" s="25"/>
      <c r="F1259" s="51"/>
      <c r="G1259" s="25"/>
      <c r="H1259" s="25"/>
      <c r="I1259" s="25"/>
      <c r="J1259" s="25"/>
      <c r="K1259" s="36"/>
      <c r="L1259" s="29"/>
      <c r="M1259" s="45"/>
      <c r="N1259" s="51"/>
      <c r="O1259" s="51"/>
      <c r="Q1259" s="37"/>
    </row>
    <row r="1260" spans="3:17" x14ac:dyDescent="0.2">
      <c r="C1260" s="25"/>
      <c r="D1260" s="25"/>
      <c r="E1260" s="25"/>
      <c r="F1260" s="51"/>
      <c r="G1260" s="25"/>
      <c r="H1260" s="25"/>
      <c r="I1260" s="25"/>
      <c r="J1260" s="25"/>
      <c r="K1260" s="36"/>
      <c r="L1260" s="29"/>
      <c r="M1260" s="45"/>
      <c r="N1260" s="51"/>
      <c r="O1260" s="51"/>
      <c r="Q1260" s="37"/>
    </row>
    <row r="1261" spans="3:17" x14ac:dyDescent="0.2">
      <c r="C1261" s="25"/>
      <c r="D1261" s="25"/>
      <c r="E1261" s="25"/>
      <c r="F1261" s="51"/>
      <c r="G1261" s="25"/>
      <c r="H1261" s="25"/>
      <c r="I1261" s="25"/>
      <c r="J1261" s="25"/>
      <c r="K1261" s="36"/>
      <c r="L1261" s="29"/>
      <c r="M1261" s="45"/>
      <c r="N1261" s="51"/>
      <c r="O1261" s="51"/>
      <c r="Q1261" s="37"/>
    </row>
    <row r="1262" spans="3:17" x14ac:dyDescent="0.2">
      <c r="C1262" s="25"/>
      <c r="D1262" s="25"/>
      <c r="E1262" s="25"/>
      <c r="F1262" s="51"/>
      <c r="G1262" s="25"/>
      <c r="H1262" s="25"/>
      <c r="I1262" s="25"/>
      <c r="J1262" s="25"/>
      <c r="K1262" s="36"/>
      <c r="L1262" s="29"/>
      <c r="M1262" s="45"/>
      <c r="N1262" s="51"/>
      <c r="O1262" s="51"/>
      <c r="Q1262" s="37"/>
    </row>
    <row r="1263" spans="3:17" x14ac:dyDescent="0.2">
      <c r="C1263" s="25"/>
      <c r="D1263" s="25"/>
      <c r="E1263" s="25"/>
      <c r="F1263" s="51"/>
      <c r="G1263" s="25"/>
      <c r="H1263" s="25"/>
      <c r="I1263" s="25"/>
      <c r="J1263" s="25"/>
      <c r="K1263" s="36"/>
      <c r="L1263" s="29"/>
      <c r="M1263" s="45"/>
      <c r="N1263" s="51"/>
      <c r="O1263" s="51"/>
      <c r="Q1263" s="37"/>
    </row>
    <row r="1264" spans="3:17" x14ac:dyDescent="0.2">
      <c r="C1264" s="25"/>
      <c r="D1264" s="25"/>
      <c r="E1264" s="25"/>
      <c r="F1264" s="51"/>
      <c r="G1264" s="25"/>
      <c r="H1264" s="25"/>
      <c r="I1264" s="25"/>
      <c r="J1264" s="25"/>
      <c r="K1264" s="36"/>
      <c r="L1264" s="29"/>
      <c r="M1264" s="45"/>
      <c r="N1264" s="51"/>
      <c r="O1264" s="51"/>
      <c r="Q1264" s="37"/>
    </row>
    <row r="1265" spans="3:17" x14ac:dyDescent="0.2">
      <c r="C1265" s="25"/>
      <c r="D1265" s="25"/>
      <c r="E1265" s="25"/>
      <c r="F1265" s="51"/>
      <c r="G1265" s="25"/>
      <c r="H1265" s="25"/>
      <c r="I1265" s="25"/>
      <c r="J1265" s="25"/>
      <c r="K1265" s="36"/>
      <c r="L1265" s="29"/>
      <c r="M1265" s="45"/>
      <c r="N1265" s="51"/>
      <c r="O1265" s="51"/>
      <c r="Q1265" s="37"/>
    </row>
    <row r="1266" spans="3:17" x14ac:dyDescent="0.2">
      <c r="C1266" s="25"/>
      <c r="D1266" s="25"/>
      <c r="E1266" s="25"/>
      <c r="F1266" s="51"/>
      <c r="G1266" s="25"/>
      <c r="H1266" s="25"/>
      <c r="I1266" s="25"/>
      <c r="J1266" s="25"/>
      <c r="K1266" s="36"/>
      <c r="L1266" s="29"/>
      <c r="M1266" s="45"/>
      <c r="N1266" s="51"/>
      <c r="O1266" s="51"/>
      <c r="Q1266" s="37"/>
    </row>
    <row r="1267" spans="3:17" x14ac:dyDescent="0.2">
      <c r="C1267" s="25"/>
      <c r="D1267" s="25"/>
      <c r="E1267" s="25"/>
      <c r="F1267" s="51"/>
      <c r="G1267" s="25"/>
      <c r="H1267" s="25"/>
      <c r="I1267" s="25"/>
      <c r="J1267" s="25"/>
      <c r="K1267" s="36"/>
      <c r="L1267" s="29"/>
      <c r="M1267" s="45"/>
      <c r="N1267" s="51"/>
      <c r="O1267" s="51"/>
      <c r="Q1267" s="37"/>
    </row>
    <row r="1268" spans="3:17" x14ac:dyDescent="0.2">
      <c r="C1268" s="25"/>
      <c r="D1268" s="25"/>
      <c r="E1268" s="25"/>
      <c r="F1268" s="51"/>
      <c r="G1268" s="25"/>
      <c r="H1268" s="25"/>
      <c r="I1268" s="25"/>
      <c r="J1268" s="25"/>
      <c r="K1268" s="36"/>
      <c r="L1268" s="29"/>
      <c r="M1268" s="45"/>
      <c r="N1268" s="51"/>
      <c r="O1268" s="51"/>
      <c r="Q1268" s="37"/>
    </row>
    <row r="1269" spans="3:17" x14ac:dyDescent="0.2">
      <c r="C1269" s="25"/>
      <c r="D1269" s="25"/>
      <c r="E1269" s="25"/>
      <c r="F1269" s="51"/>
      <c r="G1269" s="25"/>
      <c r="H1269" s="25"/>
      <c r="I1269" s="25"/>
      <c r="J1269" s="25"/>
      <c r="K1269" s="36"/>
      <c r="L1269" s="29"/>
      <c r="M1269" s="45"/>
      <c r="N1269" s="51"/>
      <c r="O1269" s="51"/>
      <c r="Q1269" s="37"/>
    </row>
    <row r="1270" spans="3:17" x14ac:dyDescent="0.2">
      <c r="C1270" s="25"/>
      <c r="D1270" s="25"/>
      <c r="E1270" s="25"/>
      <c r="F1270" s="51"/>
      <c r="G1270" s="25"/>
      <c r="H1270" s="25"/>
      <c r="I1270" s="25"/>
      <c r="J1270" s="25"/>
      <c r="K1270" s="36"/>
      <c r="L1270" s="29"/>
      <c r="M1270" s="45"/>
      <c r="N1270" s="51"/>
      <c r="O1270" s="51"/>
      <c r="Q1270" s="37"/>
    </row>
    <row r="1271" spans="3:17" x14ac:dyDescent="0.2">
      <c r="C1271" s="25"/>
      <c r="D1271" s="25"/>
      <c r="E1271" s="25"/>
      <c r="F1271" s="51"/>
      <c r="G1271" s="25"/>
      <c r="H1271" s="25"/>
      <c r="I1271" s="25"/>
      <c r="J1271" s="25"/>
      <c r="K1271" s="36"/>
      <c r="L1271" s="29"/>
      <c r="M1271" s="45"/>
      <c r="N1271" s="51"/>
      <c r="O1271" s="51"/>
      <c r="Q1271" s="37"/>
    </row>
    <row r="1272" spans="3:17" x14ac:dyDescent="0.2">
      <c r="C1272" s="25"/>
      <c r="D1272" s="25"/>
      <c r="E1272" s="25"/>
      <c r="F1272" s="51"/>
      <c r="G1272" s="25"/>
      <c r="H1272" s="25"/>
      <c r="I1272" s="25"/>
      <c r="J1272" s="25"/>
      <c r="K1272" s="36"/>
      <c r="L1272" s="29"/>
      <c r="M1272" s="45"/>
      <c r="N1272" s="51"/>
      <c r="O1272" s="51"/>
      <c r="Q1272" s="37"/>
    </row>
    <row r="1273" spans="3:17" x14ac:dyDescent="0.2">
      <c r="C1273" s="25"/>
      <c r="D1273" s="25"/>
      <c r="E1273" s="25"/>
      <c r="F1273" s="51"/>
      <c r="G1273" s="25"/>
      <c r="H1273" s="25"/>
      <c r="I1273" s="25"/>
      <c r="J1273" s="25"/>
      <c r="K1273" s="36"/>
      <c r="L1273" s="29"/>
      <c r="M1273" s="45"/>
      <c r="N1273" s="51"/>
      <c r="O1273" s="51"/>
      <c r="Q1273" s="37"/>
    </row>
    <row r="1274" spans="3:17" x14ac:dyDescent="0.2">
      <c r="C1274" s="25"/>
      <c r="D1274" s="25"/>
      <c r="E1274" s="25"/>
      <c r="F1274" s="51"/>
      <c r="G1274" s="25"/>
      <c r="H1274" s="25"/>
      <c r="I1274" s="25"/>
      <c r="J1274" s="25"/>
      <c r="K1274" s="36"/>
      <c r="L1274" s="29"/>
      <c r="M1274" s="45"/>
      <c r="N1274" s="51"/>
      <c r="O1274" s="51"/>
      <c r="Q1274" s="37"/>
    </row>
    <row r="1275" spans="3:17" x14ac:dyDescent="0.2">
      <c r="C1275" s="25"/>
      <c r="D1275" s="25"/>
      <c r="E1275" s="25"/>
      <c r="F1275" s="51"/>
      <c r="G1275" s="25"/>
      <c r="H1275" s="25"/>
      <c r="I1275" s="25"/>
      <c r="J1275" s="25"/>
      <c r="K1275" s="36"/>
      <c r="L1275" s="29"/>
      <c r="M1275" s="45"/>
      <c r="N1275" s="51"/>
      <c r="O1275" s="51"/>
      <c r="Q1275" s="37"/>
    </row>
    <row r="1276" spans="3:17" x14ac:dyDescent="0.2">
      <c r="C1276" s="25"/>
      <c r="D1276" s="25"/>
      <c r="E1276" s="25"/>
      <c r="F1276" s="51"/>
      <c r="G1276" s="25"/>
      <c r="H1276" s="25"/>
      <c r="I1276" s="25"/>
      <c r="J1276" s="25"/>
      <c r="K1276" s="36"/>
      <c r="L1276" s="29"/>
      <c r="M1276" s="45"/>
      <c r="N1276" s="51"/>
      <c r="O1276" s="51"/>
      <c r="Q1276" s="37"/>
    </row>
    <row r="1277" spans="3:17" x14ac:dyDescent="0.2">
      <c r="C1277" s="25"/>
      <c r="D1277" s="25"/>
      <c r="E1277" s="25"/>
      <c r="F1277" s="51"/>
      <c r="G1277" s="25"/>
      <c r="H1277" s="25"/>
      <c r="I1277" s="25"/>
      <c r="J1277" s="25"/>
      <c r="K1277" s="36"/>
      <c r="L1277" s="29"/>
      <c r="M1277" s="45"/>
      <c r="N1277" s="51"/>
      <c r="O1277" s="51"/>
      <c r="Q1277" s="37"/>
    </row>
    <row r="1278" spans="3:17" x14ac:dyDescent="0.2">
      <c r="C1278" s="25"/>
      <c r="D1278" s="25"/>
      <c r="E1278" s="25"/>
      <c r="F1278" s="51"/>
      <c r="G1278" s="25"/>
      <c r="H1278" s="25"/>
      <c r="I1278" s="25"/>
      <c r="J1278" s="25"/>
      <c r="K1278" s="36"/>
      <c r="L1278" s="29"/>
      <c r="M1278" s="45"/>
      <c r="N1278" s="51"/>
      <c r="O1278" s="51"/>
      <c r="Q1278" s="37"/>
    </row>
    <row r="1279" spans="3:17" x14ac:dyDescent="0.2">
      <c r="C1279" s="25"/>
      <c r="D1279" s="25"/>
      <c r="E1279" s="25"/>
      <c r="F1279" s="51"/>
      <c r="G1279" s="25"/>
      <c r="H1279" s="25"/>
      <c r="I1279" s="25"/>
      <c r="J1279" s="25"/>
      <c r="K1279" s="36"/>
      <c r="L1279" s="29"/>
      <c r="M1279" s="45"/>
      <c r="N1279" s="51"/>
      <c r="O1279" s="51"/>
      <c r="Q1279" s="37"/>
    </row>
    <row r="1280" spans="3:17" x14ac:dyDescent="0.2">
      <c r="C1280" s="25"/>
      <c r="D1280" s="25"/>
      <c r="E1280" s="25"/>
      <c r="F1280" s="51"/>
      <c r="G1280" s="25"/>
      <c r="H1280" s="25"/>
      <c r="I1280" s="25"/>
      <c r="J1280" s="25"/>
      <c r="K1280" s="36"/>
      <c r="L1280" s="29"/>
      <c r="M1280" s="45"/>
      <c r="N1280" s="51"/>
      <c r="O1280" s="51"/>
      <c r="Q1280" s="37"/>
    </row>
    <row r="1281" spans="3:17" x14ac:dyDescent="0.2">
      <c r="C1281" s="25"/>
      <c r="D1281" s="25"/>
      <c r="E1281" s="25"/>
      <c r="F1281" s="51"/>
      <c r="G1281" s="25"/>
      <c r="H1281" s="25"/>
      <c r="I1281" s="25"/>
      <c r="J1281" s="25"/>
      <c r="K1281" s="36"/>
      <c r="L1281" s="29"/>
      <c r="M1281" s="45"/>
      <c r="N1281" s="51"/>
      <c r="O1281" s="51"/>
      <c r="Q1281" s="37"/>
    </row>
    <row r="1282" spans="3:17" x14ac:dyDescent="0.2">
      <c r="C1282" s="25"/>
      <c r="D1282" s="25"/>
      <c r="E1282" s="25"/>
      <c r="F1282" s="51"/>
      <c r="G1282" s="25"/>
      <c r="H1282" s="25"/>
      <c r="I1282" s="25"/>
      <c r="J1282" s="25"/>
      <c r="K1282" s="36"/>
      <c r="L1282" s="29"/>
      <c r="M1282" s="45"/>
      <c r="N1282" s="51"/>
      <c r="O1282" s="51"/>
      <c r="Q1282" s="37"/>
    </row>
    <row r="1283" spans="3:17" x14ac:dyDescent="0.2">
      <c r="C1283" s="25"/>
      <c r="D1283" s="25"/>
      <c r="E1283" s="25"/>
      <c r="F1283" s="51"/>
      <c r="G1283" s="25"/>
      <c r="H1283" s="25"/>
      <c r="I1283" s="25"/>
      <c r="J1283" s="25"/>
      <c r="K1283" s="36"/>
      <c r="L1283" s="29"/>
      <c r="M1283" s="45"/>
      <c r="N1283" s="51"/>
      <c r="O1283" s="51"/>
      <c r="Q1283" s="37"/>
    </row>
    <row r="1284" spans="3:17" x14ac:dyDescent="0.2">
      <c r="C1284" s="25"/>
      <c r="D1284" s="25"/>
      <c r="E1284" s="25"/>
      <c r="F1284" s="51"/>
      <c r="G1284" s="25"/>
      <c r="H1284" s="25"/>
      <c r="I1284" s="25"/>
      <c r="J1284" s="25"/>
      <c r="K1284" s="36"/>
      <c r="L1284" s="29"/>
      <c r="M1284" s="45"/>
      <c r="N1284" s="51"/>
      <c r="O1284" s="51"/>
      <c r="Q1284" s="37"/>
    </row>
    <row r="1285" spans="3:17" x14ac:dyDescent="0.2">
      <c r="C1285" s="25"/>
      <c r="D1285" s="25"/>
      <c r="E1285" s="25"/>
      <c r="F1285" s="51"/>
      <c r="G1285" s="25"/>
      <c r="H1285" s="25"/>
      <c r="I1285" s="25"/>
      <c r="J1285" s="25"/>
      <c r="K1285" s="36"/>
      <c r="L1285" s="29"/>
      <c r="M1285" s="45"/>
      <c r="N1285" s="51"/>
      <c r="O1285" s="51"/>
      <c r="Q1285" s="37"/>
    </row>
    <row r="1286" spans="3:17" x14ac:dyDescent="0.2">
      <c r="C1286" s="25"/>
      <c r="D1286" s="25"/>
      <c r="E1286" s="25"/>
      <c r="F1286" s="51"/>
      <c r="G1286" s="25"/>
      <c r="H1286" s="25"/>
      <c r="I1286" s="25"/>
      <c r="J1286" s="25"/>
      <c r="K1286" s="36"/>
      <c r="L1286" s="29"/>
      <c r="M1286" s="45"/>
      <c r="N1286" s="51"/>
      <c r="O1286" s="51"/>
      <c r="Q1286" s="37"/>
    </row>
    <row r="1287" spans="3:17" x14ac:dyDescent="0.2">
      <c r="C1287" s="25"/>
      <c r="D1287" s="25"/>
      <c r="E1287" s="25"/>
      <c r="F1287" s="51"/>
      <c r="G1287" s="25"/>
      <c r="H1287" s="25"/>
      <c r="I1287" s="25"/>
      <c r="J1287" s="25"/>
      <c r="K1287" s="36"/>
      <c r="L1287" s="29"/>
      <c r="M1287" s="45"/>
      <c r="N1287" s="51"/>
      <c r="O1287" s="51"/>
      <c r="Q1287" s="37"/>
    </row>
    <row r="1288" spans="3:17" x14ac:dyDescent="0.2">
      <c r="C1288" s="25"/>
      <c r="D1288" s="25"/>
      <c r="E1288" s="25"/>
      <c r="F1288" s="51"/>
      <c r="G1288" s="25"/>
      <c r="H1288" s="25"/>
      <c r="I1288" s="25"/>
      <c r="J1288" s="25"/>
      <c r="K1288" s="36"/>
      <c r="L1288" s="29"/>
      <c r="M1288" s="45"/>
      <c r="N1288" s="51"/>
      <c r="O1288" s="51"/>
      <c r="Q1288" s="37"/>
    </row>
    <row r="1289" spans="3:17" x14ac:dyDescent="0.2">
      <c r="C1289" s="25"/>
      <c r="D1289" s="25"/>
      <c r="E1289" s="25"/>
      <c r="F1289" s="51"/>
      <c r="G1289" s="25"/>
      <c r="H1289" s="25"/>
      <c r="I1289" s="25"/>
      <c r="J1289" s="25"/>
      <c r="K1289" s="36"/>
      <c r="L1289" s="29"/>
      <c r="M1289" s="45"/>
      <c r="N1289" s="51"/>
      <c r="O1289" s="51"/>
      <c r="Q1289" s="37"/>
    </row>
    <row r="1290" spans="3:17" x14ac:dyDescent="0.2">
      <c r="C1290" s="25"/>
      <c r="D1290" s="25"/>
      <c r="E1290" s="25"/>
      <c r="F1290" s="51"/>
      <c r="G1290" s="25"/>
      <c r="H1290" s="25"/>
      <c r="I1290" s="25"/>
      <c r="J1290" s="25"/>
      <c r="K1290" s="36"/>
      <c r="L1290" s="29"/>
      <c r="M1290" s="45"/>
      <c r="N1290" s="51"/>
      <c r="O1290" s="51"/>
      <c r="Q1290" s="37"/>
    </row>
    <row r="1291" spans="3:17" x14ac:dyDescent="0.2">
      <c r="C1291" s="25"/>
      <c r="D1291" s="25"/>
      <c r="E1291" s="25"/>
      <c r="F1291" s="51"/>
      <c r="G1291" s="25"/>
      <c r="H1291" s="25"/>
      <c r="I1291" s="25"/>
      <c r="J1291" s="25"/>
      <c r="K1291" s="36"/>
      <c r="L1291" s="29"/>
      <c r="M1291" s="45"/>
      <c r="N1291" s="51"/>
      <c r="O1291" s="51"/>
      <c r="Q1291" s="37"/>
    </row>
    <row r="1292" spans="3:17" x14ac:dyDescent="0.2">
      <c r="C1292" s="25"/>
      <c r="D1292" s="25"/>
      <c r="E1292" s="25"/>
      <c r="F1292" s="51"/>
      <c r="G1292" s="25"/>
      <c r="H1292" s="25"/>
      <c r="I1292" s="25"/>
      <c r="J1292" s="25"/>
      <c r="K1292" s="36"/>
      <c r="L1292" s="29"/>
      <c r="M1292" s="45"/>
      <c r="N1292" s="51"/>
      <c r="O1292" s="51"/>
      <c r="Q1292" s="37"/>
    </row>
    <row r="1293" spans="3:17" x14ac:dyDescent="0.2">
      <c r="C1293" s="25"/>
      <c r="D1293" s="25"/>
      <c r="E1293" s="25"/>
      <c r="F1293" s="51"/>
      <c r="G1293" s="25"/>
      <c r="H1293" s="25"/>
      <c r="I1293" s="25"/>
      <c r="J1293" s="25"/>
      <c r="K1293" s="36"/>
      <c r="L1293" s="29"/>
      <c r="M1293" s="45"/>
      <c r="N1293" s="51"/>
      <c r="O1293" s="51"/>
      <c r="Q1293" s="37"/>
    </row>
    <row r="1294" spans="3:17" x14ac:dyDescent="0.2">
      <c r="C1294" s="25"/>
      <c r="D1294" s="25"/>
      <c r="E1294" s="25"/>
      <c r="F1294" s="51"/>
      <c r="G1294" s="25"/>
      <c r="H1294" s="25"/>
      <c r="I1294" s="25"/>
      <c r="J1294" s="25"/>
      <c r="K1294" s="36"/>
      <c r="L1294" s="29"/>
      <c r="M1294" s="45"/>
      <c r="N1294" s="51"/>
      <c r="O1294" s="51"/>
      <c r="Q1294" s="37"/>
    </row>
    <row r="1295" spans="3:17" x14ac:dyDescent="0.2">
      <c r="C1295" s="25"/>
      <c r="D1295" s="25"/>
      <c r="E1295" s="25"/>
      <c r="F1295" s="51"/>
      <c r="G1295" s="25"/>
      <c r="H1295" s="25"/>
      <c r="I1295" s="25"/>
      <c r="J1295" s="25"/>
      <c r="K1295" s="36"/>
      <c r="L1295" s="29"/>
      <c r="M1295" s="45"/>
      <c r="N1295" s="51"/>
      <c r="O1295" s="51"/>
      <c r="Q1295" s="37"/>
    </row>
    <row r="1296" spans="3:17" x14ac:dyDescent="0.2">
      <c r="C1296" s="25"/>
      <c r="D1296" s="25"/>
      <c r="E1296" s="25"/>
      <c r="F1296" s="51"/>
      <c r="G1296" s="25"/>
      <c r="H1296" s="25"/>
      <c r="I1296" s="25"/>
      <c r="J1296" s="25"/>
      <c r="K1296" s="36"/>
      <c r="L1296" s="29"/>
      <c r="M1296" s="45"/>
      <c r="N1296" s="51"/>
      <c r="O1296" s="51"/>
      <c r="Q1296" s="37"/>
    </row>
    <row r="1297" spans="3:17" x14ac:dyDescent="0.2">
      <c r="C1297" s="25"/>
      <c r="D1297" s="25"/>
      <c r="E1297" s="25"/>
      <c r="F1297" s="51"/>
      <c r="G1297" s="25"/>
      <c r="H1297" s="25"/>
      <c r="I1297" s="25"/>
      <c r="J1297" s="25"/>
      <c r="K1297" s="36"/>
      <c r="L1297" s="29"/>
      <c r="M1297" s="45"/>
      <c r="N1297" s="51"/>
      <c r="O1297" s="51"/>
      <c r="Q1297" s="37"/>
    </row>
    <row r="1298" spans="3:17" x14ac:dyDescent="0.2">
      <c r="C1298" s="25"/>
      <c r="D1298" s="25"/>
      <c r="E1298" s="25"/>
      <c r="F1298" s="51"/>
      <c r="G1298" s="25"/>
      <c r="H1298" s="25"/>
      <c r="I1298" s="25"/>
      <c r="J1298" s="25"/>
      <c r="K1298" s="36"/>
      <c r="L1298" s="29"/>
      <c r="M1298" s="45"/>
      <c r="N1298" s="51"/>
      <c r="O1298" s="51"/>
      <c r="Q1298" s="37"/>
    </row>
    <row r="1299" spans="3:17" x14ac:dyDescent="0.2">
      <c r="C1299" s="25"/>
      <c r="D1299" s="25"/>
      <c r="E1299" s="25"/>
      <c r="F1299" s="51"/>
      <c r="G1299" s="25"/>
      <c r="H1299" s="25"/>
      <c r="I1299" s="25"/>
      <c r="J1299" s="25"/>
      <c r="K1299" s="36"/>
      <c r="L1299" s="29"/>
      <c r="M1299" s="45"/>
      <c r="N1299" s="51"/>
      <c r="O1299" s="51"/>
      <c r="Q1299" s="37"/>
    </row>
    <row r="1300" spans="3:17" x14ac:dyDescent="0.2">
      <c r="C1300" s="25"/>
      <c r="D1300" s="25"/>
      <c r="E1300" s="25"/>
      <c r="F1300" s="51"/>
      <c r="G1300" s="25"/>
      <c r="H1300" s="25"/>
      <c r="I1300" s="25"/>
      <c r="J1300" s="25"/>
      <c r="K1300" s="36"/>
      <c r="L1300" s="29"/>
      <c r="M1300" s="45"/>
      <c r="N1300" s="51"/>
      <c r="O1300" s="51"/>
      <c r="Q1300" s="37"/>
    </row>
    <row r="1301" spans="3:17" x14ac:dyDescent="0.2">
      <c r="C1301" s="25"/>
      <c r="D1301" s="25"/>
      <c r="E1301" s="25"/>
      <c r="F1301" s="51"/>
      <c r="G1301" s="25"/>
      <c r="H1301" s="25"/>
      <c r="I1301" s="25"/>
      <c r="J1301" s="25"/>
      <c r="K1301" s="36"/>
      <c r="L1301" s="29"/>
      <c r="M1301" s="45"/>
      <c r="N1301" s="51"/>
      <c r="O1301" s="51"/>
      <c r="Q1301" s="37"/>
    </row>
    <row r="1302" spans="3:17" x14ac:dyDescent="0.2">
      <c r="C1302" s="25"/>
      <c r="D1302" s="25"/>
      <c r="E1302" s="25"/>
      <c r="F1302" s="51"/>
      <c r="G1302" s="25"/>
      <c r="H1302" s="25"/>
      <c r="I1302" s="25"/>
      <c r="J1302" s="25"/>
      <c r="K1302" s="36"/>
      <c r="L1302" s="29"/>
      <c r="M1302" s="45"/>
      <c r="N1302" s="51"/>
      <c r="O1302" s="51"/>
      <c r="Q1302" s="37"/>
    </row>
    <row r="1303" spans="3:17" x14ac:dyDescent="0.2">
      <c r="C1303" s="25"/>
      <c r="D1303" s="25"/>
      <c r="E1303" s="25"/>
      <c r="F1303" s="51"/>
      <c r="G1303" s="25"/>
      <c r="H1303" s="25"/>
      <c r="I1303" s="25"/>
      <c r="J1303" s="25"/>
      <c r="K1303" s="36"/>
      <c r="L1303" s="29"/>
      <c r="M1303" s="45"/>
      <c r="N1303" s="51"/>
      <c r="O1303" s="51"/>
      <c r="Q1303" s="37"/>
    </row>
    <row r="1304" spans="3:17" x14ac:dyDescent="0.2">
      <c r="C1304" s="25"/>
      <c r="D1304" s="25"/>
      <c r="E1304" s="25"/>
      <c r="F1304" s="51"/>
      <c r="G1304" s="25"/>
      <c r="H1304" s="25"/>
      <c r="I1304" s="25"/>
      <c r="J1304" s="25"/>
      <c r="K1304" s="36"/>
      <c r="L1304" s="29"/>
      <c r="M1304" s="45"/>
      <c r="N1304" s="51"/>
      <c r="O1304" s="51"/>
      <c r="Q1304" s="37"/>
    </row>
    <row r="1305" spans="3:17" x14ac:dyDescent="0.2">
      <c r="C1305" s="25"/>
      <c r="D1305" s="25"/>
      <c r="E1305" s="25"/>
      <c r="F1305" s="51"/>
      <c r="G1305" s="25"/>
      <c r="H1305" s="25"/>
      <c r="I1305" s="25"/>
      <c r="J1305" s="25"/>
      <c r="K1305" s="36"/>
      <c r="L1305" s="29"/>
      <c r="M1305" s="45"/>
      <c r="N1305" s="51"/>
      <c r="O1305" s="51"/>
      <c r="Q1305" s="37"/>
    </row>
    <row r="1306" spans="3:17" x14ac:dyDescent="0.2">
      <c r="C1306" s="25"/>
      <c r="D1306" s="25"/>
      <c r="E1306" s="25"/>
      <c r="F1306" s="51"/>
      <c r="G1306" s="25"/>
      <c r="H1306" s="25"/>
      <c r="I1306" s="25"/>
      <c r="J1306" s="25"/>
      <c r="K1306" s="36"/>
      <c r="L1306" s="29"/>
      <c r="M1306" s="45"/>
      <c r="N1306" s="51"/>
      <c r="O1306" s="51"/>
      <c r="Q1306" s="37"/>
    </row>
    <row r="1307" spans="3:17" x14ac:dyDescent="0.2">
      <c r="C1307" s="25"/>
      <c r="D1307" s="25"/>
      <c r="E1307" s="25"/>
      <c r="F1307" s="51"/>
      <c r="G1307" s="25"/>
      <c r="H1307" s="25"/>
      <c r="I1307" s="25"/>
      <c r="J1307" s="25"/>
      <c r="K1307" s="36"/>
      <c r="L1307" s="29"/>
      <c r="M1307" s="45"/>
      <c r="N1307" s="51"/>
      <c r="O1307" s="51"/>
      <c r="Q1307" s="37"/>
    </row>
    <row r="1308" spans="3:17" x14ac:dyDescent="0.2">
      <c r="C1308" s="25"/>
      <c r="D1308" s="25"/>
      <c r="E1308" s="25"/>
      <c r="F1308" s="51"/>
      <c r="G1308" s="25"/>
      <c r="H1308" s="25"/>
      <c r="I1308" s="25"/>
      <c r="J1308" s="25"/>
      <c r="K1308" s="36"/>
      <c r="L1308" s="29"/>
      <c r="M1308" s="45"/>
      <c r="N1308" s="51"/>
      <c r="O1308" s="51"/>
      <c r="Q1308" s="37"/>
    </row>
    <row r="1309" spans="3:17" x14ac:dyDescent="0.2">
      <c r="C1309" s="25"/>
      <c r="D1309" s="25"/>
      <c r="E1309" s="25"/>
      <c r="F1309" s="51"/>
      <c r="G1309" s="25"/>
      <c r="H1309" s="25"/>
      <c r="I1309" s="25"/>
      <c r="J1309" s="25"/>
      <c r="K1309" s="36"/>
      <c r="L1309" s="29"/>
      <c r="M1309" s="45"/>
      <c r="N1309" s="51"/>
      <c r="O1309" s="51"/>
      <c r="Q1309" s="37"/>
    </row>
    <row r="1310" spans="3:17" x14ac:dyDescent="0.2">
      <c r="C1310" s="25"/>
      <c r="D1310" s="25"/>
      <c r="E1310" s="25"/>
      <c r="F1310" s="51"/>
      <c r="G1310" s="25"/>
      <c r="H1310" s="25"/>
      <c r="I1310" s="25"/>
      <c r="J1310" s="25"/>
      <c r="K1310" s="36"/>
      <c r="L1310" s="29"/>
      <c r="M1310" s="45"/>
      <c r="N1310" s="51"/>
      <c r="O1310" s="51"/>
      <c r="Q1310" s="37"/>
    </row>
    <row r="1311" spans="3:17" x14ac:dyDescent="0.2">
      <c r="C1311" s="25"/>
      <c r="D1311" s="25"/>
      <c r="E1311" s="25"/>
      <c r="F1311" s="51"/>
      <c r="G1311" s="25"/>
      <c r="H1311" s="25"/>
      <c r="I1311" s="25"/>
      <c r="J1311" s="25"/>
      <c r="K1311" s="36"/>
      <c r="L1311" s="29"/>
      <c r="M1311" s="45"/>
      <c r="N1311" s="51"/>
      <c r="O1311" s="51"/>
      <c r="Q1311" s="37"/>
    </row>
    <row r="1312" spans="3:17" x14ac:dyDescent="0.2">
      <c r="C1312" s="25"/>
      <c r="D1312" s="25"/>
      <c r="E1312" s="25"/>
      <c r="F1312" s="51"/>
      <c r="G1312" s="25"/>
      <c r="H1312" s="25"/>
      <c r="I1312" s="25"/>
      <c r="J1312" s="25"/>
      <c r="K1312" s="36"/>
      <c r="L1312" s="29"/>
      <c r="M1312" s="45"/>
      <c r="N1312" s="51"/>
      <c r="O1312" s="51"/>
      <c r="Q1312" s="37"/>
    </row>
    <row r="1313" spans="3:17" x14ac:dyDescent="0.2">
      <c r="C1313" s="25"/>
      <c r="D1313" s="25"/>
      <c r="E1313" s="25"/>
      <c r="F1313" s="51"/>
      <c r="G1313" s="25"/>
      <c r="H1313" s="25"/>
      <c r="I1313" s="25"/>
      <c r="J1313" s="25"/>
      <c r="K1313" s="36"/>
      <c r="L1313" s="29"/>
      <c r="M1313" s="45"/>
      <c r="N1313" s="51"/>
      <c r="O1313" s="51"/>
      <c r="Q1313" s="37"/>
    </row>
    <row r="1314" spans="3:17" x14ac:dyDescent="0.2">
      <c r="C1314" s="25"/>
      <c r="D1314" s="25"/>
      <c r="E1314" s="25"/>
      <c r="F1314" s="51"/>
      <c r="G1314" s="25"/>
      <c r="H1314" s="25"/>
      <c r="I1314" s="25"/>
      <c r="J1314" s="25"/>
      <c r="K1314" s="36"/>
      <c r="L1314" s="29"/>
      <c r="M1314" s="45"/>
      <c r="N1314" s="51"/>
      <c r="O1314" s="51"/>
      <c r="Q1314" s="37"/>
    </row>
    <row r="1315" spans="3:17" x14ac:dyDescent="0.2">
      <c r="C1315" s="25"/>
      <c r="D1315" s="25"/>
      <c r="E1315" s="25"/>
      <c r="F1315" s="51"/>
      <c r="G1315" s="25"/>
      <c r="H1315" s="25"/>
      <c r="I1315" s="25"/>
      <c r="J1315" s="25"/>
      <c r="K1315" s="36"/>
      <c r="L1315" s="29"/>
      <c r="M1315" s="45"/>
      <c r="N1315" s="51"/>
      <c r="O1315" s="51"/>
      <c r="Q1315" s="37"/>
    </row>
    <row r="1316" spans="3:17" x14ac:dyDescent="0.2">
      <c r="C1316" s="25"/>
      <c r="D1316" s="25"/>
      <c r="E1316" s="25"/>
      <c r="F1316" s="51"/>
      <c r="G1316" s="25"/>
      <c r="H1316" s="25"/>
      <c r="I1316" s="25"/>
      <c r="J1316" s="25"/>
      <c r="K1316" s="36"/>
      <c r="L1316" s="29"/>
      <c r="M1316" s="45"/>
      <c r="N1316" s="51"/>
      <c r="O1316" s="51"/>
      <c r="Q1316" s="37"/>
    </row>
    <row r="1317" spans="3:17" x14ac:dyDescent="0.2">
      <c r="C1317" s="25"/>
      <c r="D1317" s="25"/>
      <c r="E1317" s="25"/>
      <c r="F1317" s="51"/>
      <c r="G1317" s="25"/>
      <c r="H1317" s="25"/>
      <c r="I1317" s="25"/>
      <c r="J1317" s="25"/>
      <c r="K1317" s="36"/>
      <c r="L1317" s="29"/>
      <c r="M1317" s="45"/>
      <c r="N1317" s="51"/>
      <c r="O1317" s="51"/>
      <c r="Q1317" s="37"/>
    </row>
    <row r="1318" spans="3:17" x14ac:dyDescent="0.2">
      <c r="C1318" s="25"/>
      <c r="D1318" s="25"/>
      <c r="E1318" s="25"/>
      <c r="F1318" s="51"/>
      <c r="G1318" s="25"/>
      <c r="H1318" s="25"/>
      <c r="I1318" s="25"/>
      <c r="J1318" s="25"/>
      <c r="K1318" s="36"/>
      <c r="L1318" s="29"/>
      <c r="M1318" s="45"/>
      <c r="N1318" s="51"/>
      <c r="O1318" s="51"/>
      <c r="Q1318" s="37"/>
    </row>
    <row r="1319" spans="3:17" x14ac:dyDescent="0.2">
      <c r="C1319" s="25"/>
      <c r="D1319" s="25"/>
      <c r="E1319" s="25"/>
      <c r="F1319" s="51"/>
      <c r="G1319" s="25"/>
      <c r="H1319" s="25"/>
      <c r="I1319" s="25"/>
      <c r="J1319" s="25"/>
      <c r="K1319" s="36"/>
      <c r="L1319" s="29"/>
      <c r="M1319" s="45"/>
      <c r="N1319" s="51"/>
      <c r="O1319" s="51"/>
      <c r="Q1319" s="37"/>
    </row>
    <row r="1320" spans="3:17" x14ac:dyDescent="0.2">
      <c r="C1320" s="25"/>
      <c r="D1320" s="25"/>
      <c r="E1320" s="25"/>
      <c r="F1320" s="51"/>
      <c r="G1320" s="25"/>
      <c r="H1320" s="25"/>
      <c r="I1320" s="25"/>
      <c r="J1320" s="25"/>
      <c r="K1320" s="36"/>
      <c r="L1320" s="29"/>
      <c r="M1320" s="45"/>
      <c r="N1320" s="51"/>
      <c r="O1320" s="51"/>
      <c r="Q1320" s="37"/>
    </row>
    <row r="1321" spans="3:17" x14ac:dyDescent="0.2">
      <c r="C1321" s="25"/>
      <c r="D1321" s="25"/>
      <c r="E1321" s="25"/>
      <c r="F1321" s="51"/>
      <c r="G1321" s="25"/>
      <c r="H1321" s="25"/>
      <c r="I1321" s="25"/>
      <c r="J1321" s="25"/>
      <c r="K1321" s="36"/>
      <c r="L1321" s="29"/>
      <c r="M1321" s="45"/>
      <c r="N1321" s="51"/>
      <c r="O1321" s="51"/>
      <c r="Q1321" s="37"/>
    </row>
    <row r="1322" spans="3:17" x14ac:dyDescent="0.2">
      <c r="C1322" s="25"/>
      <c r="D1322" s="25"/>
      <c r="E1322" s="25"/>
      <c r="F1322" s="51"/>
      <c r="G1322" s="25"/>
      <c r="H1322" s="25"/>
      <c r="I1322" s="25"/>
      <c r="J1322" s="25"/>
      <c r="K1322" s="36"/>
      <c r="L1322" s="29"/>
      <c r="M1322" s="45"/>
      <c r="N1322" s="51"/>
      <c r="O1322" s="51"/>
      <c r="Q1322" s="37"/>
    </row>
    <row r="1323" spans="3:17" x14ac:dyDescent="0.2">
      <c r="C1323" s="25"/>
      <c r="D1323" s="25"/>
      <c r="E1323" s="25"/>
      <c r="F1323" s="51"/>
      <c r="G1323" s="25"/>
      <c r="H1323" s="25"/>
      <c r="I1323" s="25"/>
      <c r="J1323" s="25"/>
      <c r="K1323" s="36"/>
      <c r="L1323" s="29"/>
      <c r="M1323" s="45"/>
      <c r="N1323" s="51"/>
      <c r="O1323" s="51"/>
      <c r="Q1323" s="37"/>
    </row>
    <row r="1324" spans="3:17" x14ac:dyDescent="0.2">
      <c r="C1324" s="25"/>
      <c r="D1324" s="25"/>
      <c r="E1324" s="25"/>
      <c r="F1324" s="51"/>
      <c r="G1324" s="25"/>
      <c r="H1324" s="25"/>
      <c r="I1324" s="25"/>
      <c r="J1324" s="25"/>
      <c r="K1324" s="36"/>
      <c r="L1324" s="29"/>
      <c r="M1324" s="45"/>
      <c r="N1324" s="51"/>
      <c r="O1324" s="51"/>
      <c r="Q1324" s="37"/>
    </row>
    <row r="1325" spans="3:17" x14ac:dyDescent="0.2">
      <c r="C1325" s="25"/>
      <c r="D1325" s="25"/>
      <c r="E1325" s="25"/>
      <c r="F1325" s="51"/>
      <c r="G1325" s="25"/>
      <c r="H1325" s="25"/>
      <c r="I1325" s="25"/>
      <c r="J1325" s="25"/>
      <c r="K1325" s="36"/>
      <c r="L1325" s="29"/>
      <c r="M1325" s="45"/>
      <c r="N1325" s="51"/>
      <c r="O1325" s="51"/>
      <c r="Q1325" s="37"/>
    </row>
    <row r="1326" spans="3:17" x14ac:dyDescent="0.2">
      <c r="C1326" s="25"/>
      <c r="D1326" s="25"/>
      <c r="E1326" s="25"/>
      <c r="F1326" s="51"/>
      <c r="G1326" s="25"/>
      <c r="H1326" s="25"/>
      <c r="I1326" s="25"/>
      <c r="J1326" s="25"/>
      <c r="K1326" s="36"/>
      <c r="L1326" s="29"/>
      <c r="M1326" s="45"/>
      <c r="N1326" s="51"/>
      <c r="O1326" s="51"/>
      <c r="Q1326" s="37"/>
    </row>
    <row r="1327" spans="3:17" x14ac:dyDescent="0.2">
      <c r="C1327" s="25"/>
      <c r="D1327" s="25"/>
      <c r="E1327" s="25"/>
      <c r="F1327" s="51"/>
      <c r="G1327" s="25"/>
      <c r="H1327" s="25"/>
      <c r="I1327" s="25"/>
      <c r="J1327" s="25"/>
      <c r="K1327" s="36"/>
      <c r="L1327" s="29"/>
      <c r="M1327" s="45"/>
      <c r="N1327" s="51"/>
      <c r="O1327" s="51"/>
      <c r="Q1327" s="37"/>
    </row>
    <row r="1328" spans="3:17" x14ac:dyDescent="0.2">
      <c r="C1328" s="25"/>
      <c r="D1328" s="25"/>
      <c r="E1328" s="25"/>
      <c r="F1328" s="51"/>
      <c r="G1328" s="25"/>
      <c r="H1328" s="25"/>
      <c r="I1328" s="25"/>
      <c r="J1328" s="25"/>
      <c r="K1328" s="36"/>
      <c r="L1328" s="29"/>
      <c r="M1328" s="45"/>
      <c r="N1328" s="51"/>
      <c r="O1328" s="51"/>
      <c r="Q1328" s="37"/>
    </row>
    <row r="1329" spans="3:17" x14ac:dyDescent="0.2">
      <c r="C1329" s="25"/>
      <c r="D1329" s="25"/>
      <c r="E1329" s="25"/>
      <c r="F1329" s="51"/>
      <c r="G1329" s="25"/>
      <c r="H1329" s="25"/>
      <c r="I1329" s="25"/>
      <c r="J1329" s="25"/>
      <c r="K1329" s="36"/>
      <c r="L1329" s="29"/>
      <c r="M1329" s="45"/>
      <c r="N1329" s="51"/>
      <c r="O1329" s="51"/>
      <c r="Q1329" s="37"/>
    </row>
    <row r="1330" spans="3:17" x14ac:dyDescent="0.2">
      <c r="C1330" s="25"/>
      <c r="D1330" s="25"/>
      <c r="E1330" s="25"/>
      <c r="F1330" s="51"/>
      <c r="G1330" s="25"/>
      <c r="H1330" s="25"/>
      <c r="I1330" s="25"/>
      <c r="J1330" s="25"/>
      <c r="K1330" s="36"/>
      <c r="L1330" s="29"/>
      <c r="M1330" s="45"/>
      <c r="N1330" s="51"/>
      <c r="O1330" s="51"/>
      <c r="Q1330" s="37"/>
    </row>
    <row r="1331" spans="3:17" x14ac:dyDescent="0.2">
      <c r="C1331" s="25"/>
      <c r="D1331" s="25"/>
      <c r="E1331" s="25"/>
      <c r="F1331" s="51"/>
      <c r="G1331" s="25"/>
      <c r="H1331" s="25"/>
      <c r="I1331" s="25"/>
      <c r="J1331" s="25"/>
      <c r="K1331" s="36"/>
      <c r="L1331" s="29"/>
      <c r="M1331" s="45"/>
      <c r="N1331" s="51"/>
      <c r="O1331" s="51"/>
      <c r="Q1331" s="37"/>
    </row>
    <row r="1332" spans="3:17" x14ac:dyDescent="0.2">
      <c r="C1332" s="25"/>
      <c r="D1332" s="25"/>
      <c r="E1332" s="25"/>
      <c r="F1332" s="51"/>
      <c r="G1332" s="25"/>
      <c r="H1332" s="25"/>
      <c r="I1332" s="25"/>
      <c r="J1332" s="25"/>
      <c r="K1332" s="36"/>
      <c r="L1332" s="29"/>
      <c r="M1332" s="45"/>
      <c r="N1332" s="51"/>
      <c r="O1332" s="51"/>
      <c r="Q1332" s="37"/>
    </row>
    <row r="1333" spans="3:17" x14ac:dyDescent="0.2">
      <c r="C1333" s="25"/>
      <c r="D1333" s="25"/>
      <c r="E1333" s="25"/>
      <c r="F1333" s="51"/>
      <c r="G1333" s="25"/>
      <c r="H1333" s="25"/>
      <c r="I1333" s="25"/>
      <c r="J1333" s="25"/>
      <c r="K1333" s="36"/>
      <c r="L1333" s="29"/>
      <c r="M1333" s="45"/>
      <c r="N1333" s="51"/>
      <c r="O1333" s="51"/>
      <c r="Q1333" s="37"/>
    </row>
    <row r="1334" spans="3:17" x14ac:dyDescent="0.2">
      <c r="C1334" s="25"/>
      <c r="D1334" s="25"/>
      <c r="E1334" s="25"/>
      <c r="F1334" s="51"/>
      <c r="G1334" s="25"/>
      <c r="H1334" s="25"/>
      <c r="I1334" s="25"/>
      <c r="J1334" s="25"/>
      <c r="K1334" s="36"/>
      <c r="L1334" s="29"/>
      <c r="M1334" s="45"/>
      <c r="N1334" s="51"/>
      <c r="O1334" s="51"/>
      <c r="Q1334" s="37"/>
    </row>
    <row r="1335" spans="3:17" x14ac:dyDescent="0.2">
      <c r="C1335" s="25"/>
      <c r="D1335" s="25"/>
      <c r="E1335" s="25"/>
      <c r="F1335" s="51"/>
      <c r="G1335" s="25"/>
      <c r="H1335" s="25"/>
      <c r="I1335" s="25"/>
      <c r="J1335" s="25"/>
      <c r="K1335" s="36"/>
      <c r="L1335" s="29"/>
      <c r="M1335" s="45"/>
      <c r="N1335" s="51"/>
      <c r="O1335" s="51"/>
      <c r="Q1335" s="37"/>
    </row>
    <row r="1336" spans="3:17" x14ac:dyDescent="0.2">
      <c r="C1336" s="25"/>
      <c r="D1336" s="25"/>
      <c r="E1336" s="25"/>
      <c r="F1336" s="51"/>
      <c r="G1336" s="25"/>
      <c r="H1336" s="25"/>
      <c r="I1336" s="25"/>
      <c r="J1336" s="25"/>
      <c r="K1336" s="36"/>
      <c r="L1336" s="29"/>
      <c r="M1336" s="45"/>
      <c r="N1336" s="51"/>
      <c r="O1336" s="51"/>
      <c r="Q1336" s="37"/>
    </row>
    <row r="1337" spans="3:17" x14ac:dyDescent="0.2">
      <c r="C1337" s="25"/>
      <c r="D1337" s="25"/>
      <c r="E1337" s="25"/>
      <c r="F1337" s="51"/>
      <c r="G1337" s="25"/>
      <c r="H1337" s="25"/>
      <c r="I1337" s="25"/>
      <c r="J1337" s="25"/>
      <c r="K1337" s="36"/>
      <c r="L1337" s="29"/>
      <c r="M1337" s="45"/>
      <c r="N1337" s="51"/>
      <c r="O1337" s="51"/>
      <c r="Q1337" s="37"/>
    </row>
    <row r="1338" spans="3:17" x14ac:dyDescent="0.2">
      <c r="C1338" s="25"/>
      <c r="D1338" s="25"/>
      <c r="E1338" s="25"/>
      <c r="F1338" s="51"/>
      <c r="G1338" s="25"/>
      <c r="H1338" s="25"/>
      <c r="I1338" s="25"/>
      <c r="J1338" s="25"/>
      <c r="K1338" s="36"/>
      <c r="L1338" s="29"/>
      <c r="M1338" s="45"/>
      <c r="N1338" s="51"/>
      <c r="O1338" s="51"/>
      <c r="Q1338" s="37"/>
    </row>
    <row r="1339" spans="3:17" x14ac:dyDescent="0.2">
      <c r="C1339" s="25"/>
      <c r="D1339" s="25"/>
      <c r="E1339" s="25"/>
      <c r="F1339" s="51"/>
      <c r="G1339" s="25"/>
      <c r="H1339" s="25"/>
      <c r="I1339" s="25"/>
      <c r="J1339" s="25"/>
      <c r="K1339" s="36"/>
      <c r="L1339" s="29"/>
      <c r="M1339" s="45"/>
      <c r="N1339" s="51"/>
      <c r="O1339" s="51"/>
      <c r="Q1339" s="37"/>
    </row>
    <row r="1340" spans="3:17" x14ac:dyDescent="0.2">
      <c r="C1340" s="25"/>
      <c r="D1340" s="25"/>
      <c r="E1340" s="25"/>
      <c r="F1340" s="51"/>
      <c r="G1340" s="25"/>
      <c r="H1340" s="25"/>
      <c r="I1340" s="25"/>
      <c r="J1340" s="25"/>
      <c r="K1340" s="36"/>
      <c r="L1340" s="29"/>
      <c r="M1340" s="45"/>
      <c r="N1340" s="51"/>
      <c r="O1340" s="51"/>
      <c r="Q1340" s="37"/>
    </row>
    <row r="1341" spans="3:17" x14ac:dyDescent="0.2">
      <c r="C1341" s="25"/>
      <c r="D1341" s="25"/>
      <c r="E1341" s="25"/>
      <c r="F1341" s="51"/>
      <c r="G1341" s="25"/>
      <c r="H1341" s="25"/>
      <c r="I1341" s="25"/>
      <c r="J1341" s="25"/>
      <c r="K1341" s="36"/>
      <c r="L1341" s="29"/>
      <c r="M1341" s="45"/>
      <c r="N1341" s="51"/>
      <c r="O1341" s="51"/>
      <c r="Q1341" s="37"/>
    </row>
    <row r="1342" spans="3:17" x14ac:dyDescent="0.2">
      <c r="C1342" s="25"/>
      <c r="D1342" s="25"/>
      <c r="E1342" s="25"/>
      <c r="F1342" s="51"/>
      <c r="G1342" s="25"/>
      <c r="H1342" s="25"/>
      <c r="I1342" s="25"/>
      <c r="J1342" s="25"/>
      <c r="K1342" s="36"/>
      <c r="L1342" s="29"/>
      <c r="M1342" s="45"/>
      <c r="N1342" s="51"/>
      <c r="O1342" s="51"/>
      <c r="Q1342" s="37"/>
    </row>
    <row r="1343" spans="3:17" x14ac:dyDescent="0.2">
      <c r="C1343" s="25"/>
      <c r="D1343" s="25"/>
      <c r="E1343" s="25"/>
      <c r="F1343" s="51"/>
      <c r="G1343" s="25"/>
      <c r="H1343" s="25"/>
      <c r="I1343" s="25"/>
      <c r="J1343" s="25"/>
      <c r="K1343" s="36"/>
      <c r="L1343" s="29"/>
      <c r="M1343" s="45"/>
      <c r="N1343" s="51"/>
      <c r="O1343" s="51"/>
      <c r="Q1343" s="37"/>
    </row>
    <row r="1344" spans="3:17" x14ac:dyDescent="0.2">
      <c r="C1344" s="25"/>
      <c r="D1344" s="25"/>
      <c r="E1344" s="25"/>
      <c r="F1344" s="51"/>
      <c r="G1344" s="25"/>
      <c r="H1344" s="25"/>
      <c r="I1344" s="25"/>
      <c r="J1344" s="25"/>
      <c r="K1344" s="36"/>
      <c r="L1344" s="29"/>
      <c r="M1344" s="45"/>
      <c r="N1344" s="51"/>
      <c r="O1344" s="51"/>
      <c r="Q1344" s="37"/>
    </row>
    <row r="1345" spans="3:17" x14ac:dyDescent="0.2">
      <c r="C1345" s="25"/>
      <c r="D1345" s="25"/>
      <c r="E1345" s="25"/>
      <c r="F1345" s="51"/>
      <c r="G1345" s="25"/>
      <c r="H1345" s="25"/>
      <c r="I1345" s="25"/>
      <c r="J1345" s="25"/>
      <c r="K1345" s="36"/>
      <c r="L1345" s="29"/>
      <c r="M1345" s="45"/>
      <c r="N1345" s="51"/>
      <c r="O1345" s="51"/>
      <c r="Q1345" s="37"/>
    </row>
    <row r="1346" spans="3:17" x14ac:dyDescent="0.2">
      <c r="C1346" s="25"/>
      <c r="D1346" s="25"/>
      <c r="E1346" s="25"/>
      <c r="F1346" s="51"/>
      <c r="G1346" s="25"/>
      <c r="H1346" s="25"/>
      <c r="I1346" s="25"/>
      <c r="J1346" s="25"/>
      <c r="K1346" s="36"/>
      <c r="L1346" s="29"/>
      <c r="M1346" s="45"/>
      <c r="N1346" s="51"/>
      <c r="O1346" s="51"/>
      <c r="Q1346" s="37"/>
    </row>
    <row r="1347" spans="3:17" x14ac:dyDescent="0.2">
      <c r="C1347" s="25"/>
      <c r="D1347" s="25"/>
      <c r="E1347" s="25"/>
      <c r="F1347" s="51"/>
      <c r="G1347" s="25"/>
      <c r="H1347" s="25"/>
      <c r="I1347" s="25"/>
      <c r="J1347" s="25"/>
      <c r="K1347" s="36"/>
      <c r="L1347" s="29"/>
      <c r="M1347" s="45"/>
      <c r="N1347" s="51"/>
      <c r="O1347" s="51"/>
      <c r="Q1347" s="37"/>
    </row>
    <row r="1348" spans="3:17" x14ac:dyDescent="0.2">
      <c r="C1348" s="25"/>
      <c r="D1348" s="25"/>
      <c r="E1348" s="25"/>
      <c r="F1348" s="51"/>
      <c r="G1348" s="25"/>
      <c r="H1348" s="25"/>
      <c r="I1348" s="25"/>
      <c r="J1348" s="25"/>
      <c r="K1348" s="36"/>
      <c r="L1348" s="29"/>
      <c r="M1348" s="45"/>
      <c r="N1348" s="51"/>
      <c r="O1348" s="51"/>
      <c r="Q1348" s="37"/>
    </row>
    <row r="1349" spans="3:17" x14ac:dyDescent="0.2">
      <c r="C1349" s="25"/>
      <c r="D1349" s="25"/>
      <c r="E1349" s="25"/>
      <c r="F1349" s="51"/>
      <c r="G1349" s="25"/>
      <c r="H1349" s="25"/>
      <c r="I1349" s="25"/>
      <c r="J1349" s="25"/>
      <c r="K1349" s="36"/>
      <c r="L1349" s="29"/>
      <c r="M1349" s="45"/>
      <c r="N1349" s="51"/>
      <c r="O1349" s="51"/>
      <c r="Q1349" s="37"/>
    </row>
    <row r="1350" spans="3:17" x14ac:dyDescent="0.2">
      <c r="C1350" s="25"/>
      <c r="D1350" s="25"/>
      <c r="E1350" s="25"/>
      <c r="F1350" s="51"/>
      <c r="G1350" s="25"/>
      <c r="H1350" s="25"/>
      <c r="I1350" s="25"/>
      <c r="J1350" s="25"/>
      <c r="K1350" s="36"/>
      <c r="L1350" s="29"/>
      <c r="M1350" s="45"/>
      <c r="N1350" s="51"/>
      <c r="O1350" s="51"/>
      <c r="Q1350" s="37"/>
    </row>
    <row r="1351" spans="3:17" x14ac:dyDescent="0.2">
      <c r="C1351" s="25"/>
      <c r="D1351" s="25"/>
      <c r="E1351" s="25"/>
      <c r="F1351" s="51"/>
      <c r="G1351" s="25"/>
      <c r="H1351" s="25"/>
      <c r="I1351" s="25"/>
      <c r="J1351" s="25"/>
      <c r="K1351" s="36"/>
      <c r="L1351" s="29"/>
      <c r="M1351" s="45"/>
      <c r="N1351" s="51"/>
      <c r="O1351" s="51"/>
      <c r="Q1351" s="37"/>
    </row>
    <row r="1352" spans="3:17" x14ac:dyDescent="0.2">
      <c r="C1352" s="25"/>
      <c r="D1352" s="25"/>
      <c r="E1352" s="25"/>
      <c r="F1352" s="51"/>
      <c r="G1352" s="25"/>
      <c r="H1352" s="25"/>
      <c r="I1352" s="25"/>
      <c r="J1352" s="25"/>
      <c r="K1352" s="36"/>
      <c r="L1352" s="29"/>
      <c r="M1352" s="45"/>
      <c r="N1352" s="51"/>
      <c r="O1352" s="51"/>
      <c r="Q1352" s="37"/>
    </row>
    <row r="1353" spans="3:17" x14ac:dyDescent="0.2">
      <c r="C1353" s="25"/>
      <c r="D1353" s="25"/>
      <c r="E1353" s="25"/>
      <c r="F1353" s="51"/>
      <c r="G1353" s="25"/>
      <c r="H1353" s="25"/>
      <c r="I1353" s="25"/>
      <c r="J1353" s="25"/>
      <c r="K1353" s="36"/>
      <c r="L1353" s="29"/>
      <c r="M1353" s="45"/>
      <c r="N1353" s="51"/>
      <c r="O1353" s="51"/>
      <c r="Q1353" s="37"/>
    </row>
    <row r="1354" spans="3:17" x14ac:dyDescent="0.2">
      <c r="C1354" s="25"/>
      <c r="D1354" s="25"/>
      <c r="E1354" s="25"/>
      <c r="F1354" s="51"/>
      <c r="G1354" s="25"/>
      <c r="H1354" s="25"/>
      <c r="I1354" s="25"/>
      <c r="J1354" s="25"/>
      <c r="K1354" s="36"/>
      <c r="L1354" s="29"/>
      <c r="M1354" s="45"/>
      <c r="N1354" s="51"/>
      <c r="O1354" s="51"/>
      <c r="Q1354" s="37"/>
    </row>
    <row r="1355" spans="3:17" x14ac:dyDescent="0.2">
      <c r="C1355" s="25"/>
      <c r="D1355" s="25"/>
      <c r="E1355" s="25"/>
      <c r="F1355" s="51"/>
      <c r="G1355" s="25"/>
      <c r="H1355" s="25"/>
      <c r="I1355" s="25"/>
      <c r="J1355" s="25"/>
      <c r="K1355" s="36"/>
      <c r="L1355" s="29"/>
      <c r="M1355" s="45"/>
      <c r="N1355" s="51"/>
      <c r="O1355" s="51"/>
      <c r="Q1355" s="37"/>
    </row>
    <row r="1356" spans="3:17" x14ac:dyDescent="0.2">
      <c r="C1356" s="25"/>
      <c r="D1356" s="25"/>
      <c r="E1356" s="25"/>
      <c r="F1356" s="51"/>
      <c r="G1356" s="25"/>
      <c r="H1356" s="25"/>
      <c r="I1356" s="25"/>
      <c r="J1356" s="25"/>
      <c r="K1356" s="36"/>
      <c r="L1356" s="29"/>
      <c r="M1356" s="45"/>
      <c r="N1356" s="51"/>
      <c r="O1356" s="51"/>
      <c r="Q1356" s="37"/>
    </row>
    <row r="1357" spans="3:17" x14ac:dyDescent="0.2">
      <c r="C1357" s="25"/>
      <c r="D1357" s="25"/>
      <c r="E1357" s="25"/>
      <c r="F1357" s="51"/>
      <c r="G1357" s="25"/>
      <c r="H1357" s="25"/>
      <c r="I1357" s="25"/>
      <c r="J1357" s="25"/>
      <c r="K1357" s="36"/>
      <c r="L1357" s="29"/>
      <c r="M1357" s="45"/>
      <c r="N1357" s="51"/>
      <c r="O1357" s="51"/>
      <c r="Q1357" s="37"/>
    </row>
    <row r="1358" spans="3:17" x14ac:dyDescent="0.2">
      <c r="C1358" s="25"/>
      <c r="D1358" s="25"/>
      <c r="E1358" s="25"/>
      <c r="F1358" s="51"/>
      <c r="G1358" s="25"/>
      <c r="H1358" s="25"/>
      <c r="I1358" s="25"/>
      <c r="J1358" s="25"/>
      <c r="K1358" s="36"/>
      <c r="L1358" s="29"/>
      <c r="M1358" s="45"/>
      <c r="N1358" s="51"/>
      <c r="O1358" s="51"/>
      <c r="Q1358" s="37"/>
    </row>
    <row r="1359" spans="3:17" x14ac:dyDescent="0.2">
      <c r="C1359" s="25"/>
      <c r="D1359" s="25"/>
      <c r="E1359" s="25"/>
      <c r="F1359" s="51"/>
      <c r="G1359" s="25"/>
      <c r="H1359" s="25"/>
      <c r="I1359" s="25"/>
      <c r="J1359" s="25"/>
      <c r="K1359" s="36"/>
      <c r="L1359" s="29"/>
      <c r="M1359" s="45"/>
      <c r="N1359" s="51"/>
      <c r="O1359" s="51"/>
      <c r="Q1359" s="37"/>
    </row>
    <row r="1360" spans="3:17" x14ac:dyDescent="0.2">
      <c r="C1360" s="25"/>
      <c r="D1360" s="25"/>
      <c r="E1360" s="25"/>
      <c r="F1360" s="51"/>
      <c r="G1360" s="25"/>
      <c r="H1360" s="25"/>
      <c r="I1360" s="25"/>
      <c r="J1360" s="25"/>
      <c r="K1360" s="36"/>
      <c r="L1360" s="29"/>
      <c r="M1360" s="45"/>
      <c r="N1360" s="51"/>
      <c r="O1360" s="51"/>
      <c r="Q1360" s="37"/>
    </row>
    <row r="1361" spans="3:17" x14ac:dyDescent="0.2">
      <c r="C1361" s="25"/>
      <c r="D1361" s="25"/>
      <c r="E1361" s="25"/>
      <c r="F1361" s="51"/>
      <c r="G1361" s="25"/>
      <c r="H1361" s="25"/>
      <c r="I1361" s="25"/>
      <c r="J1361" s="25"/>
      <c r="K1361" s="36"/>
      <c r="L1361" s="29"/>
      <c r="M1361" s="45"/>
      <c r="N1361" s="51"/>
      <c r="O1361" s="51"/>
      <c r="Q1361" s="37"/>
    </row>
    <row r="1362" spans="3:17" x14ac:dyDescent="0.2">
      <c r="C1362" s="25"/>
      <c r="D1362" s="25"/>
      <c r="E1362" s="25"/>
      <c r="F1362" s="51"/>
      <c r="G1362" s="25"/>
      <c r="H1362" s="25"/>
      <c r="I1362" s="25"/>
      <c r="J1362" s="25"/>
      <c r="K1362" s="36"/>
      <c r="L1362" s="29"/>
      <c r="M1362" s="45"/>
      <c r="N1362" s="51"/>
      <c r="O1362" s="51"/>
      <c r="Q1362" s="37"/>
    </row>
    <row r="1363" spans="3:17" x14ac:dyDescent="0.2">
      <c r="C1363" s="25"/>
      <c r="D1363" s="25"/>
      <c r="E1363" s="25"/>
      <c r="F1363" s="51"/>
      <c r="G1363" s="25"/>
      <c r="H1363" s="25"/>
      <c r="I1363" s="25"/>
      <c r="J1363" s="25"/>
      <c r="K1363" s="36"/>
      <c r="L1363" s="29"/>
      <c r="M1363" s="45"/>
      <c r="N1363" s="51"/>
      <c r="O1363" s="51"/>
      <c r="Q1363" s="37"/>
    </row>
    <row r="1364" spans="3:17" x14ac:dyDescent="0.2">
      <c r="C1364" s="25"/>
      <c r="D1364" s="25"/>
      <c r="E1364" s="25"/>
      <c r="F1364" s="51"/>
      <c r="G1364" s="25"/>
      <c r="H1364" s="25"/>
      <c r="I1364" s="25"/>
      <c r="J1364" s="25"/>
      <c r="K1364" s="36"/>
      <c r="L1364" s="29"/>
      <c r="M1364" s="45"/>
      <c r="N1364" s="51"/>
      <c r="O1364" s="51"/>
      <c r="Q1364" s="37"/>
    </row>
    <row r="1365" spans="3:17" x14ac:dyDescent="0.2">
      <c r="C1365" s="25"/>
      <c r="D1365" s="25"/>
      <c r="E1365" s="25"/>
      <c r="F1365" s="51"/>
      <c r="G1365" s="25"/>
      <c r="H1365" s="25"/>
      <c r="I1365" s="25"/>
      <c r="J1365" s="25"/>
      <c r="K1365" s="36"/>
      <c r="L1365" s="29"/>
      <c r="M1365" s="45"/>
      <c r="N1365" s="51"/>
      <c r="O1365" s="51"/>
      <c r="Q1365" s="37"/>
    </row>
    <row r="1366" spans="3:17" x14ac:dyDescent="0.2">
      <c r="C1366" s="25"/>
      <c r="D1366" s="25"/>
      <c r="E1366" s="25"/>
      <c r="F1366" s="51"/>
      <c r="G1366" s="25"/>
      <c r="H1366" s="25"/>
      <c r="I1366" s="25"/>
      <c r="J1366" s="25"/>
      <c r="K1366" s="36"/>
      <c r="L1366" s="29"/>
      <c r="M1366" s="45"/>
      <c r="N1366" s="51"/>
      <c r="O1366" s="51"/>
      <c r="Q1366" s="37"/>
    </row>
    <row r="1367" spans="3:17" x14ac:dyDescent="0.2">
      <c r="C1367" s="25"/>
      <c r="D1367" s="25"/>
      <c r="E1367" s="25"/>
      <c r="F1367" s="51"/>
      <c r="G1367" s="25"/>
      <c r="H1367" s="25"/>
      <c r="I1367" s="25"/>
      <c r="J1367" s="25"/>
      <c r="K1367" s="36"/>
      <c r="L1367" s="29"/>
      <c r="M1367" s="45"/>
      <c r="N1367" s="51"/>
      <c r="O1367" s="51"/>
      <c r="Q1367" s="37"/>
    </row>
    <row r="1368" spans="3:17" x14ac:dyDescent="0.2">
      <c r="C1368" s="25"/>
      <c r="D1368" s="25"/>
      <c r="E1368" s="25"/>
      <c r="F1368" s="51"/>
      <c r="G1368" s="25"/>
      <c r="H1368" s="25"/>
      <c r="I1368" s="25"/>
      <c r="J1368" s="25"/>
      <c r="K1368" s="36"/>
      <c r="L1368" s="29"/>
      <c r="M1368" s="45"/>
      <c r="N1368" s="51"/>
      <c r="O1368" s="51"/>
      <c r="Q1368" s="37"/>
    </row>
    <row r="1369" spans="3:17" x14ac:dyDescent="0.2">
      <c r="C1369" s="25"/>
      <c r="D1369" s="25"/>
      <c r="E1369" s="25"/>
      <c r="F1369" s="51"/>
      <c r="G1369" s="25"/>
      <c r="H1369" s="25"/>
      <c r="I1369" s="25"/>
      <c r="J1369" s="25"/>
      <c r="K1369" s="36"/>
      <c r="L1369" s="29"/>
      <c r="M1369" s="45"/>
      <c r="N1369" s="51"/>
      <c r="O1369" s="51"/>
      <c r="Q1369" s="37"/>
    </row>
    <row r="1370" spans="3:17" x14ac:dyDescent="0.2">
      <c r="C1370" s="25"/>
      <c r="D1370" s="25"/>
      <c r="E1370" s="25"/>
      <c r="F1370" s="51"/>
      <c r="G1370" s="25"/>
      <c r="H1370" s="25"/>
      <c r="I1370" s="25"/>
      <c r="J1370" s="25"/>
      <c r="K1370" s="36"/>
      <c r="L1370" s="29"/>
      <c r="M1370" s="45"/>
      <c r="N1370" s="51"/>
      <c r="O1370" s="51"/>
      <c r="Q1370" s="37"/>
    </row>
    <row r="1371" spans="3:17" x14ac:dyDescent="0.2">
      <c r="C1371" s="25"/>
      <c r="D1371" s="25"/>
      <c r="E1371" s="25"/>
      <c r="F1371" s="51"/>
      <c r="G1371" s="25"/>
      <c r="H1371" s="25"/>
      <c r="I1371" s="25"/>
      <c r="J1371" s="25"/>
      <c r="K1371" s="36"/>
      <c r="L1371" s="29"/>
      <c r="M1371" s="45"/>
      <c r="N1371" s="51"/>
      <c r="O1371" s="51"/>
      <c r="Q1371" s="37"/>
    </row>
    <row r="1372" spans="3:17" x14ac:dyDescent="0.2">
      <c r="C1372" s="25"/>
      <c r="D1372" s="25"/>
      <c r="E1372" s="25"/>
      <c r="F1372" s="51"/>
      <c r="G1372" s="25"/>
      <c r="H1372" s="25"/>
      <c r="I1372" s="25"/>
      <c r="J1372" s="25"/>
      <c r="K1372" s="36"/>
      <c r="L1372" s="29"/>
      <c r="M1372" s="45"/>
      <c r="N1372" s="51"/>
      <c r="O1372" s="51"/>
      <c r="Q1372" s="37"/>
    </row>
    <row r="1373" spans="3:17" x14ac:dyDescent="0.2">
      <c r="C1373" s="25"/>
      <c r="D1373" s="25"/>
      <c r="E1373" s="25"/>
      <c r="F1373" s="51"/>
      <c r="G1373" s="25"/>
      <c r="H1373" s="25"/>
      <c r="I1373" s="25"/>
      <c r="J1373" s="25"/>
      <c r="K1373" s="36"/>
      <c r="L1373" s="29"/>
      <c r="M1373" s="45"/>
      <c r="N1373" s="51"/>
      <c r="O1373" s="51"/>
      <c r="Q1373" s="37"/>
    </row>
    <row r="1374" spans="3:17" x14ac:dyDescent="0.2">
      <c r="C1374" s="25"/>
      <c r="D1374" s="25"/>
      <c r="E1374" s="25"/>
      <c r="F1374" s="51"/>
      <c r="G1374" s="25"/>
      <c r="H1374" s="25"/>
      <c r="I1374" s="25"/>
      <c r="J1374" s="25"/>
      <c r="K1374" s="36"/>
      <c r="L1374" s="29"/>
      <c r="M1374" s="45"/>
      <c r="N1374" s="51"/>
      <c r="O1374" s="51"/>
      <c r="Q1374" s="37"/>
    </row>
    <row r="1375" spans="3:17" x14ac:dyDescent="0.2">
      <c r="C1375" s="25"/>
      <c r="D1375" s="25"/>
      <c r="E1375" s="25"/>
      <c r="F1375" s="51"/>
      <c r="G1375" s="25"/>
      <c r="H1375" s="25"/>
      <c r="I1375" s="25"/>
      <c r="J1375" s="25"/>
      <c r="K1375" s="36"/>
      <c r="L1375" s="29"/>
      <c r="M1375" s="45"/>
      <c r="N1375" s="51"/>
      <c r="O1375" s="51"/>
      <c r="Q1375" s="37"/>
    </row>
    <row r="1376" spans="3:17" x14ac:dyDescent="0.2">
      <c r="C1376" s="25"/>
      <c r="D1376" s="25"/>
      <c r="E1376" s="25"/>
      <c r="F1376" s="51"/>
      <c r="G1376" s="25"/>
      <c r="H1376" s="25"/>
      <c r="I1376" s="25"/>
      <c r="J1376" s="25"/>
      <c r="K1376" s="36"/>
      <c r="L1376" s="29"/>
      <c r="M1376" s="45"/>
      <c r="N1376" s="51"/>
      <c r="O1376" s="51"/>
      <c r="Q1376" s="37"/>
    </row>
    <row r="1377" spans="1:19" x14ac:dyDescent="0.2">
      <c r="C1377" s="25"/>
      <c r="D1377" s="25"/>
      <c r="E1377" s="25"/>
      <c r="F1377" s="51"/>
      <c r="G1377" s="25"/>
      <c r="H1377" s="25"/>
      <c r="I1377" s="25"/>
      <c r="J1377" s="25"/>
      <c r="K1377" s="36"/>
      <c r="L1377" s="29"/>
      <c r="M1377" s="45"/>
      <c r="N1377" s="51"/>
      <c r="O1377" s="51"/>
      <c r="Q1377" s="37"/>
    </row>
    <row r="1378" spans="1:19" x14ac:dyDescent="0.2">
      <c r="C1378" s="25"/>
      <c r="D1378" s="25"/>
      <c r="E1378" s="25"/>
      <c r="F1378" s="51"/>
      <c r="G1378" s="25"/>
      <c r="H1378" s="25"/>
      <c r="I1378" s="25"/>
      <c r="J1378" s="25"/>
      <c r="K1378" s="36"/>
      <c r="L1378" s="29"/>
      <c r="M1378" s="45"/>
      <c r="N1378" s="51"/>
      <c r="O1378" s="51"/>
      <c r="Q1378" s="37"/>
    </row>
    <row r="1379" spans="1:19" x14ac:dyDescent="0.2">
      <c r="C1379" s="25"/>
      <c r="D1379" s="25"/>
      <c r="E1379" s="25"/>
      <c r="F1379" s="51"/>
      <c r="G1379" s="25"/>
      <c r="H1379" s="25"/>
      <c r="I1379" s="25"/>
      <c r="J1379" s="25"/>
      <c r="K1379" s="36"/>
      <c r="L1379" s="29"/>
      <c r="M1379" s="45"/>
      <c r="N1379" s="51"/>
      <c r="O1379" s="51"/>
      <c r="Q1379" s="37"/>
    </row>
    <row r="1380" spans="1:19" x14ac:dyDescent="0.2">
      <c r="C1380" s="25"/>
      <c r="D1380" s="25"/>
      <c r="E1380" s="25"/>
      <c r="F1380" s="51"/>
      <c r="G1380" s="25"/>
      <c r="H1380" s="25"/>
      <c r="I1380" s="25"/>
      <c r="J1380" s="25"/>
      <c r="K1380" s="36"/>
      <c r="L1380" s="29"/>
      <c r="M1380" s="45"/>
      <c r="N1380" s="51"/>
      <c r="O1380" s="51"/>
      <c r="Q1380" s="37"/>
    </row>
    <row r="1381" spans="1:19" x14ac:dyDescent="0.2">
      <c r="C1381" s="25"/>
      <c r="D1381" s="25"/>
      <c r="E1381" s="25"/>
      <c r="F1381" s="51"/>
      <c r="G1381" s="25"/>
      <c r="H1381" s="25"/>
      <c r="I1381" s="25"/>
      <c r="J1381" s="25"/>
      <c r="K1381" s="36"/>
      <c r="L1381" s="29"/>
      <c r="M1381" s="45"/>
      <c r="N1381" s="51"/>
      <c r="O1381" s="51"/>
      <c r="Q1381" s="37"/>
    </row>
    <row r="1382" spans="1:19" x14ac:dyDescent="0.2">
      <c r="C1382" s="25"/>
      <c r="D1382" s="25"/>
      <c r="E1382" s="25"/>
      <c r="F1382" s="51"/>
      <c r="G1382" s="25"/>
      <c r="H1382" s="25"/>
      <c r="I1382" s="25"/>
      <c r="J1382" s="25"/>
      <c r="K1382" s="36"/>
      <c r="L1382" s="29"/>
      <c r="M1382" s="45"/>
      <c r="N1382" s="51"/>
      <c r="O1382" s="51"/>
      <c r="Q1382" s="37"/>
    </row>
    <row r="1383" spans="1:19" x14ac:dyDescent="0.2">
      <c r="C1383" s="25"/>
      <c r="D1383" s="25"/>
      <c r="E1383" s="25"/>
      <c r="F1383" s="51"/>
      <c r="G1383" s="25"/>
      <c r="H1383" s="25"/>
      <c r="I1383" s="25"/>
      <c r="J1383" s="25"/>
      <c r="K1383" s="36"/>
      <c r="L1383" s="29"/>
      <c r="M1383" s="45"/>
      <c r="N1383" s="51"/>
      <c r="O1383" s="51"/>
      <c r="Q1383" s="37"/>
    </row>
    <row r="1384" spans="1:19" x14ac:dyDescent="0.2">
      <c r="C1384" s="25"/>
      <c r="D1384" s="25"/>
      <c r="E1384" s="25"/>
      <c r="F1384" s="51"/>
      <c r="G1384" s="25"/>
      <c r="H1384" s="25"/>
      <c r="I1384" s="25"/>
      <c r="J1384" s="25"/>
      <c r="K1384" s="36"/>
      <c r="L1384" s="29"/>
      <c r="M1384" s="45"/>
      <c r="N1384" s="51"/>
      <c r="O1384" s="51"/>
      <c r="Q1384" s="37"/>
    </row>
    <row r="1385" spans="1:19" x14ac:dyDescent="0.2">
      <c r="C1385" s="393"/>
      <c r="D1385" s="393"/>
      <c r="E1385" s="393"/>
      <c r="F1385" s="393"/>
      <c r="G1385" s="393"/>
      <c r="H1385" s="393"/>
      <c r="I1385" s="393"/>
      <c r="J1385" s="40"/>
      <c r="K1385" s="392"/>
      <c r="L1385" s="392"/>
      <c r="M1385" s="45"/>
      <c r="N1385" s="51"/>
      <c r="O1385" s="51"/>
    </row>
    <row r="1386" spans="1:19" x14ac:dyDescent="0.2">
      <c r="C1386" s="40"/>
      <c r="D1386" s="40"/>
      <c r="E1386" s="40"/>
      <c r="F1386" s="74"/>
      <c r="G1386" s="40"/>
      <c r="H1386" s="40"/>
      <c r="I1386" s="40"/>
      <c r="J1386" s="40"/>
      <c r="K1386" s="392"/>
      <c r="L1386" s="392"/>
      <c r="M1386" s="45"/>
      <c r="N1386" s="51"/>
      <c r="O1386" s="51"/>
    </row>
    <row r="1387" spans="1:19" x14ac:dyDescent="0.2">
      <c r="A1387" s="74"/>
      <c r="B1387" s="74"/>
      <c r="C1387" s="40"/>
      <c r="D1387" s="40"/>
      <c r="E1387" s="40"/>
      <c r="F1387" s="74"/>
      <c r="G1387" s="40"/>
      <c r="H1387" s="40"/>
      <c r="I1387" s="40"/>
      <c r="J1387" s="40"/>
      <c r="K1387" s="43"/>
      <c r="L1387" s="331"/>
      <c r="M1387" s="45"/>
      <c r="N1387" s="51"/>
      <c r="O1387" s="51"/>
      <c r="Q1387" s="44"/>
      <c r="R1387" s="74"/>
      <c r="S1387" s="74"/>
    </row>
    <row r="1388" spans="1:19" x14ac:dyDescent="0.2">
      <c r="F1388" s="51"/>
      <c r="J1388" s="45"/>
      <c r="M1388" s="45"/>
      <c r="N1388" s="51"/>
      <c r="O1388" s="51"/>
    </row>
    <row r="1389" spans="1:19" x14ac:dyDescent="0.2">
      <c r="F1389" s="51"/>
      <c r="J1389" s="45"/>
      <c r="M1389" s="45"/>
      <c r="N1389" s="51"/>
      <c r="O1389" s="51"/>
    </row>
    <row r="1390" spans="1:19" x14ac:dyDescent="0.2">
      <c r="F1390" s="51"/>
      <c r="J1390" s="45"/>
      <c r="M1390" s="45"/>
      <c r="N1390" s="51"/>
      <c r="O1390" s="51"/>
    </row>
    <row r="1391" spans="1:19" x14ac:dyDescent="0.2">
      <c r="F1391" s="51"/>
      <c r="J1391" s="45"/>
      <c r="M1391" s="45"/>
      <c r="N1391" s="51"/>
      <c r="O1391" s="51"/>
    </row>
    <row r="1392" spans="1:19" x14ac:dyDescent="0.2">
      <c r="F1392" s="51"/>
      <c r="J1392" s="45"/>
      <c r="M1392" s="45"/>
      <c r="N1392" s="51"/>
      <c r="O1392" s="51"/>
    </row>
    <row r="1393" spans="6:15" x14ac:dyDescent="0.2">
      <c r="F1393" s="51"/>
      <c r="J1393" s="45"/>
      <c r="M1393" s="45"/>
      <c r="N1393" s="51"/>
      <c r="O1393" s="51"/>
    </row>
    <row r="1394" spans="6:15" x14ac:dyDescent="0.2">
      <c r="F1394" s="51"/>
      <c r="J1394" s="45"/>
      <c r="M1394" s="45"/>
      <c r="N1394" s="51"/>
      <c r="O1394" s="51"/>
    </row>
    <row r="1395" spans="6:15" x14ac:dyDescent="0.2">
      <c r="F1395" s="51"/>
      <c r="J1395" s="45"/>
      <c r="M1395" s="45"/>
      <c r="N1395" s="51"/>
      <c r="O1395" s="51"/>
    </row>
    <row r="1396" spans="6:15" x14ac:dyDescent="0.2">
      <c r="F1396" s="51"/>
      <c r="J1396" s="45"/>
      <c r="M1396" s="45"/>
      <c r="N1396" s="51"/>
      <c r="O1396" s="51"/>
    </row>
    <row r="1397" spans="6:15" x14ac:dyDescent="0.2">
      <c r="F1397" s="51"/>
      <c r="J1397" s="45"/>
      <c r="M1397" s="45"/>
      <c r="N1397" s="51"/>
      <c r="O1397" s="51"/>
    </row>
    <row r="1398" spans="6:15" x14ac:dyDescent="0.2">
      <c r="F1398" s="51"/>
      <c r="J1398" s="45"/>
      <c r="M1398" s="45"/>
      <c r="N1398" s="51"/>
      <c r="O1398" s="51"/>
    </row>
    <row r="1399" spans="6:15" x14ac:dyDescent="0.2">
      <c r="F1399" s="51"/>
      <c r="J1399" s="45"/>
      <c r="M1399" s="45"/>
      <c r="N1399" s="51"/>
      <c r="O1399" s="51"/>
    </row>
    <row r="1400" spans="6:15" x14ac:dyDescent="0.2">
      <c r="F1400" s="51"/>
      <c r="J1400" s="45"/>
      <c r="M1400" s="45"/>
      <c r="N1400" s="51"/>
      <c r="O1400" s="51"/>
    </row>
    <row r="1401" spans="6:15" x14ac:dyDescent="0.2">
      <c r="F1401" s="51"/>
      <c r="J1401" s="45"/>
      <c r="M1401" s="45"/>
      <c r="N1401" s="51"/>
      <c r="O1401" s="51"/>
    </row>
    <row r="1402" spans="6:15" x14ac:dyDescent="0.2">
      <c r="F1402" s="51"/>
      <c r="J1402" s="45"/>
      <c r="M1402" s="45"/>
      <c r="N1402" s="51"/>
      <c r="O1402" s="51"/>
    </row>
    <row r="1403" spans="6:15" x14ac:dyDescent="0.2">
      <c r="F1403" s="51"/>
      <c r="J1403" s="45"/>
      <c r="M1403" s="45"/>
      <c r="N1403" s="51"/>
      <c r="O1403" s="51"/>
    </row>
    <row r="1404" spans="6:15" x14ac:dyDescent="0.2">
      <c r="F1404" s="51"/>
      <c r="J1404" s="45"/>
      <c r="M1404" s="45"/>
      <c r="N1404" s="51"/>
      <c r="O1404" s="51"/>
    </row>
    <row r="1405" spans="6:15" x14ac:dyDescent="0.2">
      <c r="F1405" s="51"/>
      <c r="J1405" s="45"/>
      <c r="M1405" s="45"/>
      <c r="N1405" s="51"/>
      <c r="O1405" s="51"/>
    </row>
    <row r="1406" spans="6:15" x14ac:dyDescent="0.2">
      <c r="F1406" s="51"/>
      <c r="J1406" s="45"/>
      <c r="M1406" s="45"/>
      <c r="N1406" s="51"/>
      <c r="O1406" s="51"/>
    </row>
    <row r="1407" spans="6:15" x14ac:dyDescent="0.2">
      <c r="F1407" s="51"/>
      <c r="J1407" s="45"/>
      <c r="M1407" s="45"/>
      <c r="N1407" s="51"/>
      <c r="O1407" s="51"/>
    </row>
    <row r="1408" spans="6:15" x14ac:dyDescent="0.2">
      <c r="F1408" s="51"/>
      <c r="J1408" s="45"/>
      <c r="M1408" s="45"/>
      <c r="N1408" s="51"/>
      <c r="O1408" s="51"/>
    </row>
    <row r="1409" spans="6:15" x14ac:dyDescent="0.2">
      <c r="F1409" s="51"/>
      <c r="J1409" s="45"/>
      <c r="M1409" s="45"/>
      <c r="N1409" s="51"/>
      <c r="O1409" s="51"/>
    </row>
    <row r="1410" spans="6:15" x14ac:dyDescent="0.2">
      <c r="F1410" s="51"/>
      <c r="J1410" s="45"/>
      <c r="M1410" s="45"/>
      <c r="N1410" s="51"/>
      <c r="O1410" s="51"/>
    </row>
    <row r="1411" spans="6:15" x14ac:dyDescent="0.2">
      <c r="F1411" s="51"/>
      <c r="J1411" s="45"/>
      <c r="M1411" s="45"/>
      <c r="N1411" s="51"/>
      <c r="O1411" s="51"/>
    </row>
    <row r="1412" spans="6:15" x14ac:dyDescent="0.2">
      <c r="F1412" s="51"/>
      <c r="J1412" s="45"/>
      <c r="M1412" s="45"/>
      <c r="N1412" s="51"/>
      <c r="O1412" s="51"/>
    </row>
    <row r="1413" spans="6:15" x14ac:dyDescent="0.2">
      <c r="F1413" s="51"/>
      <c r="J1413" s="45"/>
      <c r="M1413" s="45"/>
      <c r="N1413" s="51"/>
      <c r="O1413" s="51"/>
    </row>
    <row r="1414" spans="6:15" x14ac:dyDescent="0.2">
      <c r="F1414" s="51"/>
      <c r="J1414" s="45"/>
      <c r="M1414" s="45"/>
      <c r="N1414" s="51"/>
      <c r="O1414" s="51"/>
    </row>
    <row r="1415" spans="6:15" x14ac:dyDescent="0.2">
      <c r="F1415" s="51"/>
      <c r="J1415" s="45"/>
      <c r="M1415" s="45"/>
      <c r="N1415" s="51"/>
      <c r="O1415" s="51"/>
    </row>
    <row r="1416" spans="6:15" x14ac:dyDescent="0.2">
      <c r="F1416" s="51"/>
      <c r="J1416" s="45"/>
      <c r="M1416" s="45"/>
      <c r="N1416" s="51"/>
      <c r="O1416" s="51"/>
    </row>
    <row r="1417" spans="6:15" x14ac:dyDescent="0.2">
      <c r="F1417" s="51"/>
      <c r="J1417" s="45"/>
      <c r="M1417" s="45"/>
      <c r="N1417" s="51"/>
      <c r="O1417" s="51"/>
    </row>
    <row r="1418" spans="6:15" x14ac:dyDescent="0.2">
      <c r="F1418" s="51"/>
      <c r="J1418" s="45"/>
      <c r="M1418" s="45"/>
      <c r="N1418" s="51"/>
      <c r="O1418" s="51"/>
    </row>
    <row r="1419" spans="6:15" x14ac:dyDescent="0.2">
      <c r="F1419" s="51"/>
      <c r="J1419" s="45"/>
      <c r="M1419" s="45"/>
      <c r="N1419" s="51"/>
      <c r="O1419" s="51"/>
    </row>
    <row r="1420" spans="6:15" x14ac:dyDescent="0.2">
      <c r="F1420" s="51"/>
      <c r="J1420" s="45"/>
      <c r="M1420" s="45"/>
      <c r="N1420" s="51"/>
      <c r="O1420" s="51"/>
    </row>
    <row r="1421" spans="6:15" x14ac:dyDescent="0.2">
      <c r="F1421" s="51"/>
      <c r="J1421" s="45"/>
      <c r="M1421" s="45"/>
      <c r="N1421" s="51"/>
      <c r="O1421" s="51"/>
    </row>
    <row r="1422" spans="6:15" x14ac:dyDescent="0.2">
      <c r="F1422" s="51"/>
      <c r="J1422" s="45"/>
      <c r="M1422" s="45"/>
      <c r="N1422" s="51"/>
      <c r="O1422" s="51"/>
    </row>
    <row r="1423" spans="6:15" x14ac:dyDescent="0.2">
      <c r="F1423" s="51"/>
      <c r="J1423" s="45"/>
      <c r="M1423" s="45"/>
      <c r="N1423" s="51"/>
      <c r="O1423" s="51"/>
    </row>
    <row r="1424" spans="6:15" x14ac:dyDescent="0.2">
      <c r="F1424" s="51"/>
      <c r="J1424" s="45"/>
      <c r="M1424" s="45"/>
      <c r="N1424" s="51"/>
      <c r="O1424" s="51"/>
    </row>
    <row r="1425" spans="6:15" x14ac:dyDescent="0.2">
      <c r="F1425" s="51"/>
      <c r="J1425" s="45"/>
      <c r="M1425" s="45"/>
      <c r="N1425" s="51"/>
      <c r="O1425" s="51"/>
    </row>
    <row r="1426" spans="6:15" x14ac:dyDescent="0.2">
      <c r="F1426" s="51"/>
      <c r="J1426" s="45"/>
      <c r="M1426" s="45"/>
      <c r="N1426" s="51"/>
      <c r="O1426" s="51"/>
    </row>
    <row r="1427" spans="6:15" x14ac:dyDescent="0.2">
      <c r="F1427" s="51"/>
      <c r="J1427" s="45"/>
      <c r="M1427" s="45"/>
      <c r="N1427" s="51"/>
      <c r="O1427" s="51"/>
    </row>
    <row r="1428" spans="6:15" x14ac:dyDescent="0.2">
      <c r="F1428" s="51"/>
      <c r="J1428" s="45"/>
      <c r="M1428" s="45"/>
      <c r="N1428" s="51"/>
      <c r="O1428" s="51"/>
    </row>
    <row r="1429" spans="6:15" x14ac:dyDescent="0.2">
      <c r="F1429" s="51"/>
      <c r="J1429" s="45"/>
      <c r="M1429" s="45"/>
      <c r="N1429" s="51"/>
      <c r="O1429" s="51"/>
    </row>
    <row r="1430" spans="6:15" x14ac:dyDescent="0.2">
      <c r="F1430" s="51"/>
      <c r="J1430" s="45"/>
      <c r="M1430" s="45"/>
      <c r="N1430" s="51"/>
      <c r="O1430" s="51"/>
    </row>
    <row r="1431" spans="6:15" x14ac:dyDescent="0.2">
      <c r="F1431" s="51"/>
      <c r="J1431" s="45"/>
      <c r="M1431" s="45"/>
      <c r="N1431" s="51"/>
      <c r="O1431" s="51"/>
    </row>
    <row r="1432" spans="6:15" x14ac:dyDescent="0.2">
      <c r="F1432" s="51"/>
      <c r="J1432" s="45"/>
      <c r="M1432" s="45"/>
      <c r="N1432" s="51"/>
      <c r="O1432" s="51"/>
    </row>
    <row r="1433" spans="6:15" x14ac:dyDescent="0.2">
      <c r="F1433" s="51"/>
      <c r="J1433" s="45"/>
      <c r="M1433" s="45"/>
      <c r="N1433" s="51"/>
      <c r="O1433" s="51"/>
    </row>
    <row r="1434" spans="6:15" x14ac:dyDescent="0.2">
      <c r="F1434" s="51"/>
      <c r="J1434" s="45"/>
      <c r="M1434" s="45"/>
      <c r="N1434" s="51"/>
      <c r="O1434" s="51"/>
    </row>
    <row r="1435" spans="6:15" x14ac:dyDescent="0.2">
      <c r="F1435" s="51"/>
      <c r="J1435" s="45"/>
      <c r="M1435" s="45"/>
      <c r="N1435" s="51"/>
      <c r="O1435" s="51"/>
    </row>
    <row r="1436" spans="6:15" x14ac:dyDescent="0.2">
      <c r="F1436" s="51"/>
      <c r="J1436" s="45"/>
      <c r="M1436" s="45"/>
      <c r="N1436" s="51"/>
      <c r="O1436" s="51"/>
    </row>
    <row r="1437" spans="6:15" x14ac:dyDescent="0.2">
      <c r="F1437" s="51"/>
      <c r="J1437" s="45"/>
      <c r="M1437" s="45"/>
      <c r="N1437" s="51"/>
      <c r="O1437" s="51"/>
    </row>
    <row r="1438" spans="6:15" x14ac:dyDescent="0.2">
      <c r="F1438" s="51"/>
      <c r="J1438" s="45"/>
      <c r="M1438" s="45"/>
      <c r="N1438" s="51"/>
      <c r="O1438" s="51"/>
    </row>
    <row r="1439" spans="6:15" x14ac:dyDescent="0.2">
      <c r="F1439" s="51"/>
      <c r="J1439" s="45"/>
      <c r="M1439" s="45"/>
      <c r="N1439" s="51"/>
      <c r="O1439" s="51"/>
    </row>
    <row r="1440" spans="6:15" x14ac:dyDescent="0.2">
      <c r="F1440" s="51"/>
      <c r="J1440" s="45"/>
      <c r="M1440" s="45"/>
      <c r="N1440" s="51"/>
      <c r="O1440" s="51"/>
    </row>
    <row r="1441" spans="6:15" x14ac:dyDescent="0.2">
      <c r="F1441" s="51"/>
      <c r="J1441" s="45"/>
      <c r="M1441" s="45"/>
      <c r="N1441" s="51"/>
      <c r="O1441" s="51"/>
    </row>
    <row r="1442" spans="6:15" x14ac:dyDescent="0.2">
      <c r="F1442" s="51"/>
      <c r="J1442" s="45"/>
      <c r="M1442" s="45"/>
      <c r="N1442" s="51"/>
      <c r="O1442" s="51"/>
    </row>
    <row r="1443" spans="6:15" x14ac:dyDescent="0.2">
      <c r="F1443" s="51"/>
      <c r="J1443" s="45"/>
      <c r="M1443" s="45"/>
      <c r="N1443" s="51"/>
      <c r="O1443" s="51"/>
    </row>
    <row r="1444" spans="6:15" x14ac:dyDescent="0.2">
      <c r="F1444" s="51"/>
      <c r="J1444" s="45"/>
      <c r="M1444" s="45"/>
      <c r="N1444" s="51"/>
      <c r="O1444" s="51"/>
    </row>
    <row r="1445" spans="6:15" x14ac:dyDescent="0.2">
      <c r="F1445" s="51"/>
      <c r="J1445" s="45"/>
      <c r="M1445" s="45"/>
      <c r="N1445" s="51"/>
      <c r="O1445" s="51"/>
    </row>
    <row r="1446" spans="6:15" x14ac:dyDescent="0.2">
      <c r="F1446" s="51"/>
      <c r="J1446" s="45"/>
      <c r="M1446" s="45"/>
      <c r="N1446" s="51"/>
      <c r="O1446" s="51"/>
    </row>
    <row r="1447" spans="6:15" x14ac:dyDescent="0.2">
      <c r="F1447" s="51"/>
      <c r="J1447" s="45"/>
      <c r="M1447" s="45"/>
      <c r="N1447" s="51"/>
      <c r="O1447" s="51"/>
    </row>
    <row r="1448" spans="6:15" x14ac:dyDescent="0.2">
      <c r="F1448" s="51"/>
      <c r="J1448" s="45"/>
      <c r="M1448" s="45"/>
      <c r="N1448" s="51"/>
      <c r="O1448" s="51"/>
    </row>
    <row r="1449" spans="6:15" x14ac:dyDescent="0.2">
      <c r="F1449" s="51"/>
      <c r="J1449" s="45"/>
      <c r="M1449" s="45"/>
      <c r="N1449" s="51"/>
      <c r="O1449" s="51"/>
    </row>
    <row r="1450" spans="6:15" x14ac:dyDescent="0.2">
      <c r="F1450" s="51"/>
      <c r="J1450" s="45"/>
      <c r="M1450" s="45"/>
      <c r="N1450" s="51"/>
      <c r="O1450" s="51"/>
    </row>
    <row r="1451" spans="6:15" x14ac:dyDescent="0.2">
      <c r="F1451" s="51"/>
      <c r="J1451" s="45"/>
      <c r="M1451" s="45"/>
      <c r="N1451" s="51"/>
      <c r="O1451" s="51"/>
    </row>
    <row r="1452" spans="6:15" x14ac:dyDescent="0.2">
      <c r="F1452" s="51"/>
      <c r="J1452" s="45"/>
      <c r="M1452" s="45"/>
      <c r="N1452" s="51"/>
      <c r="O1452" s="51"/>
    </row>
    <row r="1453" spans="6:15" x14ac:dyDescent="0.2">
      <c r="F1453" s="51"/>
      <c r="J1453" s="45"/>
      <c r="M1453" s="45"/>
      <c r="N1453" s="51"/>
      <c r="O1453" s="51"/>
    </row>
    <row r="1454" spans="6:15" x14ac:dyDescent="0.2">
      <c r="F1454" s="51"/>
      <c r="J1454" s="45"/>
      <c r="M1454" s="45"/>
      <c r="N1454" s="51"/>
      <c r="O1454" s="51"/>
    </row>
    <row r="1455" spans="6:15" x14ac:dyDescent="0.2">
      <c r="F1455" s="51"/>
      <c r="J1455" s="45"/>
      <c r="M1455" s="45"/>
      <c r="N1455" s="51"/>
      <c r="O1455" s="51"/>
    </row>
    <row r="1456" spans="6:15" x14ac:dyDescent="0.2">
      <c r="F1456" s="51"/>
      <c r="J1456" s="45"/>
      <c r="M1456" s="45"/>
      <c r="N1456" s="51"/>
      <c r="O1456" s="51"/>
    </row>
    <row r="1457" spans="6:15" x14ac:dyDescent="0.2">
      <c r="F1457" s="51"/>
      <c r="J1457" s="45"/>
      <c r="M1457" s="45"/>
      <c r="N1457" s="51"/>
      <c r="O1457" s="51"/>
    </row>
    <row r="1458" spans="6:15" x14ac:dyDescent="0.2">
      <c r="F1458" s="51"/>
      <c r="J1458" s="45"/>
      <c r="M1458" s="45"/>
      <c r="N1458" s="51"/>
      <c r="O1458" s="51"/>
    </row>
    <row r="1459" spans="6:15" x14ac:dyDescent="0.2">
      <c r="F1459" s="51"/>
      <c r="J1459" s="45"/>
      <c r="M1459" s="45"/>
      <c r="N1459" s="51"/>
      <c r="O1459" s="51"/>
    </row>
    <row r="1460" spans="6:15" x14ac:dyDescent="0.2">
      <c r="F1460" s="51"/>
      <c r="J1460" s="45"/>
      <c r="M1460" s="45"/>
      <c r="N1460" s="51"/>
      <c r="O1460" s="51"/>
    </row>
    <row r="1461" spans="6:15" x14ac:dyDescent="0.2">
      <c r="F1461" s="51"/>
      <c r="J1461" s="45"/>
      <c r="M1461" s="45"/>
      <c r="N1461" s="51"/>
      <c r="O1461" s="51"/>
    </row>
    <row r="1462" spans="6:15" x14ac:dyDescent="0.2">
      <c r="F1462" s="51"/>
      <c r="J1462" s="45"/>
      <c r="M1462" s="45"/>
      <c r="N1462" s="51"/>
      <c r="O1462" s="51"/>
    </row>
    <row r="1463" spans="6:15" x14ac:dyDescent="0.2">
      <c r="F1463" s="51"/>
      <c r="J1463" s="45"/>
      <c r="M1463" s="45"/>
      <c r="N1463" s="51"/>
      <c r="O1463" s="51"/>
    </row>
    <row r="1464" spans="6:15" x14ac:dyDescent="0.2">
      <c r="F1464" s="51"/>
      <c r="J1464" s="45"/>
      <c r="M1464" s="45"/>
      <c r="N1464" s="51"/>
      <c r="O1464" s="51"/>
    </row>
    <row r="1465" spans="6:15" x14ac:dyDescent="0.2">
      <c r="F1465" s="51"/>
      <c r="J1465" s="45"/>
      <c r="M1465" s="45"/>
      <c r="N1465" s="51"/>
      <c r="O1465" s="51"/>
    </row>
    <row r="1466" spans="6:15" x14ac:dyDescent="0.2">
      <c r="F1466" s="51"/>
      <c r="J1466" s="45"/>
      <c r="M1466" s="45"/>
      <c r="N1466" s="51"/>
      <c r="O1466" s="51"/>
    </row>
    <row r="1467" spans="6:15" x14ac:dyDescent="0.2">
      <c r="F1467" s="51"/>
      <c r="J1467" s="45"/>
      <c r="M1467" s="45"/>
      <c r="N1467" s="51"/>
      <c r="O1467" s="51"/>
    </row>
    <row r="1468" spans="6:15" x14ac:dyDescent="0.2">
      <c r="F1468" s="51"/>
      <c r="J1468" s="45"/>
      <c r="M1468" s="45"/>
      <c r="N1468" s="51"/>
      <c r="O1468" s="51"/>
    </row>
    <row r="1469" spans="6:15" x14ac:dyDescent="0.2">
      <c r="F1469" s="51"/>
      <c r="J1469" s="45"/>
      <c r="M1469" s="45"/>
      <c r="N1469" s="51"/>
      <c r="O1469" s="51"/>
    </row>
    <row r="1470" spans="6:15" x14ac:dyDescent="0.2">
      <c r="F1470" s="51"/>
      <c r="J1470" s="45"/>
      <c r="M1470" s="45"/>
      <c r="N1470" s="51"/>
      <c r="O1470" s="51"/>
    </row>
    <row r="1471" spans="6:15" x14ac:dyDescent="0.2">
      <c r="F1471" s="51"/>
      <c r="J1471" s="45"/>
      <c r="M1471" s="45"/>
      <c r="N1471" s="51"/>
      <c r="O1471" s="51"/>
    </row>
    <row r="1472" spans="6:15" x14ac:dyDescent="0.2">
      <c r="F1472" s="51"/>
      <c r="J1472" s="45"/>
      <c r="M1472" s="45"/>
      <c r="N1472" s="51"/>
      <c r="O1472" s="51"/>
    </row>
    <row r="1473" spans="6:15" x14ac:dyDescent="0.2">
      <c r="F1473" s="51"/>
      <c r="J1473" s="45"/>
      <c r="M1473" s="45"/>
      <c r="N1473" s="51"/>
      <c r="O1473" s="51"/>
    </row>
    <row r="1474" spans="6:15" x14ac:dyDescent="0.2">
      <c r="F1474" s="51"/>
      <c r="J1474" s="45"/>
      <c r="M1474" s="45"/>
      <c r="N1474" s="51"/>
      <c r="O1474" s="51"/>
    </row>
    <row r="1475" spans="6:15" x14ac:dyDescent="0.2">
      <c r="F1475" s="51"/>
      <c r="J1475" s="45"/>
      <c r="M1475" s="45"/>
      <c r="N1475" s="51"/>
      <c r="O1475" s="51"/>
    </row>
    <row r="1476" spans="6:15" x14ac:dyDescent="0.2">
      <c r="F1476" s="51"/>
      <c r="J1476" s="45"/>
      <c r="M1476" s="45"/>
      <c r="N1476" s="51"/>
      <c r="O1476" s="51"/>
    </row>
    <row r="1477" spans="6:15" x14ac:dyDescent="0.2">
      <c r="F1477" s="51"/>
      <c r="J1477" s="45"/>
      <c r="M1477" s="45"/>
      <c r="N1477" s="51"/>
      <c r="O1477" s="51"/>
    </row>
    <row r="1478" spans="6:15" x14ac:dyDescent="0.2">
      <c r="F1478" s="51"/>
      <c r="J1478" s="45"/>
      <c r="M1478" s="45"/>
      <c r="N1478" s="51"/>
      <c r="O1478" s="51"/>
    </row>
    <row r="1479" spans="6:15" x14ac:dyDescent="0.2">
      <c r="F1479" s="51"/>
      <c r="J1479" s="45"/>
      <c r="M1479" s="45"/>
      <c r="N1479" s="51"/>
      <c r="O1479" s="51"/>
    </row>
    <row r="1480" spans="6:15" x14ac:dyDescent="0.2">
      <c r="F1480" s="51"/>
      <c r="J1480" s="45"/>
      <c r="M1480" s="45"/>
      <c r="N1480" s="51"/>
      <c r="O1480" s="51"/>
    </row>
    <row r="1481" spans="6:15" x14ac:dyDescent="0.2">
      <c r="F1481" s="51"/>
      <c r="J1481" s="45"/>
      <c r="M1481" s="45"/>
      <c r="N1481" s="51"/>
      <c r="O1481" s="51"/>
    </row>
    <row r="1482" spans="6:15" x14ac:dyDescent="0.2">
      <c r="F1482" s="51"/>
      <c r="J1482" s="45"/>
      <c r="M1482" s="45"/>
      <c r="N1482" s="51"/>
      <c r="O1482" s="51"/>
    </row>
    <row r="1483" spans="6:15" x14ac:dyDescent="0.2">
      <c r="F1483" s="51"/>
      <c r="J1483" s="45"/>
      <c r="M1483" s="45"/>
      <c r="N1483" s="51"/>
      <c r="O1483" s="51"/>
    </row>
    <row r="1484" spans="6:15" x14ac:dyDescent="0.2">
      <c r="F1484" s="51"/>
      <c r="J1484" s="45"/>
      <c r="M1484" s="45"/>
      <c r="N1484" s="51"/>
      <c r="O1484" s="51"/>
    </row>
    <row r="1485" spans="6:15" x14ac:dyDescent="0.2">
      <c r="F1485" s="51"/>
      <c r="J1485" s="45"/>
      <c r="M1485" s="45"/>
      <c r="N1485" s="51"/>
      <c r="O1485" s="51"/>
    </row>
    <row r="1486" spans="6:15" x14ac:dyDescent="0.2">
      <c r="F1486" s="51"/>
      <c r="J1486" s="45"/>
      <c r="M1486" s="45"/>
      <c r="N1486" s="51"/>
      <c r="O1486" s="51"/>
    </row>
    <row r="1487" spans="6:15" x14ac:dyDescent="0.2">
      <c r="F1487" s="51"/>
      <c r="J1487" s="45"/>
      <c r="M1487" s="45"/>
      <c r="N1487" s="51"/>
      <c r="O1487" s="51"/>
    </row>
    <row r="1488" spans="6:15" x14ac:dyDescent="0.2">
      <c r="F1488" s="51"/>
      <c r="J1488" s="45"/>
      <c r="M1488" s="45"/>
      <c r="N1488" s="51"/>
      <c r="O1488" s="51"/>
    </row>
    <row r="1489" spans="6:15" x14ac:dyDescent="0.2">
      <c r="F1489" s="51"/>
      <c r="J1489" s="45"/>
      <c r="M1489" s="45"/>
      <c r="N1489" s="51"/>
      <c r="O1489" s="51"/>
    </row>
    <row r="1490" spans="6:15" x14ac:dyDescent="0.2">
      <c r="F1490" s="51"/>
      <c r="J1490" s="45"/>
      <c r="M1490" s="45"/>
      <c r="N1490" s="51"/>
      <c r="O1490" s="51"/>
    </row>
    <row r="1491" spans="6:15" x14ac:dyDescent="0.2">
      <c r="F1491" s="51"/>
      <c r="J1491" s="45"/>
      <c r="M1491" s="45"/>
      <c r="N1491" s="51"/>
      <c r="O1491" s="51"/>
    </row>
    <row r="1492" spans="6:15" x14ac:dyDescent="0.2">
      <c r="F1492" s="51"/>
      <c r="J1492" s="45"/>
      <c r="M1492" s="45"/>
      <c r="N1492" s="51"/>
      <c r="O1492" s="51"/>
    </row>
    <row r="1493" spans="6:15" x14ac:dyDescent="0.2">
      <c r="F1493" s="51"/>
      <c r="J1493" s="45"/>
      <c r="M1493" s="45"/>
      <c r="N1493" s="51"/>
      <c r="O1493" s="51"/>
    </row>
    <row r="1494" spans="6:15" x14ac:dyDescent="0.2">
      <c r="F1494" s="51"/>
      <c r="J1494" s="45"/>
      <c r="M1494" s="45"/>
      <c r="N1494" s="51"/>
      <c r="O1494" s="51"/>
    </row>
    <row r="1495" spans="6:15" x14ac:dyDescent="0.2">
      <c r="F1495" s="51"/>
      <c r="J1495" s="45"/>
      <c r="M1495" s="45"/>
      <c r="N1495" s="51"/>
      <c r="O1495" s="51"/>
    </row>
    <row r="1496" spans="6:15" x14ac:dyDescent="0.2">
      <c r="F1496" s="51"/>
      <c r="J1496" s="45"/>
      <c r="M1496" s="45"/>
      <c r="N1496" s="51"/>
      <c r="O1496" s="51"/>
    </row>
    <row r="1497" spans="6:15" x14ac:dyDescent="0.2">
      <c r="F1497" s="51"/>
      <c r="J1497" s="45"/>
      <c r="M1497" s="45"/>
      <c r="N1497" s="51"/>
      <c r="O1497" s="51"/>
    </row>
    <row r="1498" spans="6:15" x14ac:dyDescent="0.2">
      <c r="F1498" s="51"/>
      <c r="J1498" s="45"/>
      <c r="M1498" s="45"/>
      <c r="N1498" s="51"/>
      <c r="O1498" s="51"/>
    </row>
    <row r="1499" spans="6:15" x14ac:dyDescent="0.2">
      <c r="F1499" s="51"/>
      <c r="J1499" s="45"/>
      <c r="M1499" s="45"/>
      <c r="N1499" s="51"/>
      <c r="O1499" s="51"/>
    </row>
    <row r="1500" spans="6:15" x14ac:dyDescent="0.2">
      <c r="F1500" s="51"/>
      <c r="J1500" s="45"/>
      <c r="M1500" s="45"/>
      <c r="N1500" s="51"/>
      <c r="O1500" s="51"/>
    </row>
    <row r="1501" spans="6:15" x14ac:dyDescent="0.2">
      <c r="F1501" s="51"/>
      <c r="J1501" s="45"/>
      <c r="M1501" s="45"/>
      <c r="N1501" s="51"/>
      <c r="O1501" s="51"/>
    </row>
    <row r="1502" spans="6:15" x14ac:dyDescent="0.2">
      <c r="F1502" s="51"/>
      <c r="J1502" s="45"/>
      <c r="M1502" s="45"/>
      <c r="N1502" s="51"/>
      <c r="O1502" s="51"/>
    </row>
    <row r="1503" spans="6:15" x14ac:dyDescent="0.2">
      <c r="F1503" s="51"/>
      <c r="J1503" s="45"/>
      <c r="M1503" s="45"/>
      <c r="N1503" s="51"/>
      <c r="O1503" s="51"/>
    </row>
    <row r="1504" spans="6:15" x14ac:dyDescent="0.2">
      <c r="F1504" s="51"/>
      <c r="J1504" s="45"/>
      <c r="M1504" s="45"/>
      <c r="N1504" s="51"/>
      <c r="O1504" s="51"/>
    </row>
    <row r="1505" spans="6:15" x14ac:dyDescent="0.2">
      <c r="F1505" s="51"/>
      <c r="J1505" s="45"/>
      <c r="M1505" s="45"/>
      <c r="N1505" s="51"/>
      <c r="O1505" s="51"/>
    </row>
    <row r="1506" spans="6:15" x14ac:dyDescent="0.2">
      <c r="F1506" s="51"/>
      <c r="J1506" s="45"/>
      <c r="M1506" s="45"/>
      <c r="N1506" s="51"/>
      <c r="O1506" s="51"/>
    </row>
    <row r="1507" spans="6:15" x14ac:dyDescent="0.2">
      <c r="F1507" s="51"/>
      <c r="J1507" s="45"/>
      <c r="M1507" s="45"/>
      <c r="N1507" s="51"/>
      <c r="O1507" s="51"/>
    </row>
    <row r="1508" spans="6:15" x14ac:dyDescent="0.2">
      <c r="F1508" s="51"/>
      <c r="J1508" s="45"/>
      <c r="M1508" s="45"/>
      <c r="N1508" s="51"/>
      <c r="O1508" s="51"/>
    </row>
    <row r="1509" spans="6:15" x14ac:dyDescent="0.2">
      <c r="F1509" s="51"/>
      <c r="J1509" s="45"/>
      <c r="M1509" s="45"/>
      <c r="N1509" s="51"/>
      <c r="O1509" s="51"/>
    </row>
    <row r="1510" spans="6:15" x14ac:dyDescent="0.2">
      <c r="F1510" s="51"/>
      <c r="J1510" s="45"/>
      <c r="M1510" s="45"/>
      <c r="N1510" s="51"/>
      <c r="O1510" s="51"/>
    </row>
    <row r="1511" spans="6:15" x14ac:dyDescent="0.2">
      <c r="F1511" s="51"/>
      <c r="J1511" s="45"/>
      <c r="M1511" s="45"/>
      <c r="N1511" s="51"/>
      <c r="O1511" s="51"/>
    </row>
    <row r="1512" spans="6:15" x14ac:dyDescent="0.2">
      <c r="F1512" s="51"/>
      <c r="J1512" s="45"/>
      <c r="M1512" s="45"/>
      <c r="N1512" s="51"/>
      <c r="O1512" s="51"/>
    </row>
    <row r="1513" spans="6:15" x14ac:dyDescent="0.2">
      <c r="F1513" s="51"/>
      <c r="J1513" s="45"/>
      <c r="M1513" s="45"/>
      <c r="N1513" s="51"/>
      <c r="O1513" s="51"/>
    </row>
    <row r="1514" spans="6:15" x14ac:dyDescent="0.2">
      <c r="F1514" s="51"/>
      <c r="J1514" s="45"/>
      <c r="M1514" s="45"/>
      <c r="N1514" s="51"/>
      <c r="O1514" s="51"/>
    </row>
    <row r="1515" spans="6:15" x14ac:dyDescent="0.2">
      <c r="F1515" s="51"/>
      <c r="J1515" s="45"/>
      <c r="M1515" s="45"/>
      <c r="N1515" s="51"/>
      <c r="O1515" s="51"/>
    </row>
    <row r="1516" spans="6:15" x14ac:dyDescent="0.2">
      <c r="F1516" s="51"/>
      <c r="J1516" s="45"/>
      <c r="M1516" s="45"/>
      <c r="N1516" s="51"/>
      <c r="O1516" s="51"/>
    </row>
    <row r="1517" spans="6:15" x14ac:dyDescent="0.2">
      <c r="F1517" s="51"/>
      <c r="J1517" s="45"/>
      <c r="M1517" s="45"/>
      <c r="N1517" s="51"/>
      <c r="O1517" s="51"/>
    </row>
    <row r="1518" spans="6:15" x14ac:dyDescent="0.2">
      <c r="F1518" s="51"/>
      <c r="J1518" s="45"/>
      <c r="M1518" s="45"/>
      <c r="N1518" s="51"/>
      <c r="O1518" s="51"/>
    </row>
    <row r="1519" spans="6:15" x14ac:dyDescent="0.2">
      <c r="F1519" s="51"/>
      <c r="J1519" s="45"/>
      <c r="M1519" s="45"/>
      <c r="N1519" s="51"/>
      <c r="O1519" s="51"/>
    </row>
    <row r="1520" spans="6:15" x14ac:dyDescent="0.2">
      <c r="F1520" s="51"/>
      <c r="J1520" s="45"/>
      <c r="M1520" s="45"/>
      <c r="N1520" s="51"/>
      <c r="O1520" s="51"/>
    </row>
    <row r="1521" spans="6:15" x14ac:dyDescent="0.2">
      <c r="F1521" s="51"/>
      <c r="J1521" s="45"/>
      <c r="M1521" s="45"/>
      <c r="N1521" s="51"/>
      <c r="O1521" s="51"/>
    </row>
    <row r="1522" spans="6:15" x14ac:dyDescent="0.2">
      <c r="F1522" s="51"/>
      <c r="J1522" s="45"/>
      <c r="M1522" s="45"/>
      <c r="N1522" s="51"/>
      <c r="O1522" s="51"/>
    </row>
    <row r="1523" spans="6:15" x14ac:dyDescent="0.2">
      <c r="F1523" s="51"/>
      <c r="J1523" s="45"/>
      <c r="M1523" s="45"/>
      <c r="N1523" s="51"/>
      <c r="O1523" s="51"/>
    </row>
    <row r="1524" spans="6:15" x14ac:dyDescent="0.2">
      <c r="F1524" s="51"/>
      <c r="J1524" s="45"/>
      <c r="M1524" s="45"/>
      <c r="N1524" s="51"/>
      <c r="O1524" s="51"/>
    </row>
    <row r="1525" spans="6:15" x14ac:dyDescent="0.2">
      <c r="F1525" s="51"/>
      <c r="J1525" s="45"/>
      <c r="M1525" s="45"/>
      <c r="N1525" s="51"/>
      <c r="O1525" s="51"/>
    </row>
    <row r="1526" spans="6:15" x14ac:dyDescent="0.2">
      <c r="F1526" s="51"/>
      <c r="J1526" s="45"/>
      <c r="M1526" s="45"/>
      <c r="N1526" s="51"/>
      <c r="O1526" s="51"/>
    </row>
    <row r="1527" spans="6:15" x14ac:dyDescent="0.2">
      <c r="F1527" s="51"/>
      <c r="J1527" s="45"/>
      <c r="M1527" s="45"/>
      <c r="N1527" s="51"/>
      <c r="O1527" s="51"/>
    </row>
    <row r="1528" spans="6:15" x14ac:dyDescent="0.2">
      <c r="F1528" s="51"/>
      <c r="J1528" s="45"/>
      <c r="M1528" s="45"/>
      <c r="N1528" s="51"/>
      <c r="O1528" s="51"/>
    </row>
    <row r="1529" spans="6:15" x14ac:dyDescent="0.2">
      <c r="F1529" s="51"/>
      <c r="J1529" s="45"/>
      <c r="M1529" s="45"/>
      <c r="N1529" s="51"/>
      <c r="O1529" s="51"/>
    </row>
    <row r="1530" spans="6:15" x14ac:dyDescent="0.2">
      <c r="F1530" s="51"/>
      <c r="J1530" s="45"/>
      <c r="M1530" s="45"/>
      <c r="N1530" s="51"/>
      <c r="O1530" s="51"/>
    </row>
    <row r="1531" spans="6:15" x14ac:dyDescent="0.2">
      <c r="F1531" s="51"/>
      <c r="J1531" s="45"/>
      <c r="M1531" s="45"/>
      <c r="N1531" s="51"/>
      <c r="O1531" s="51"/>
    </row>
    <row r="1532" spans="6:15" x14ac:dyDescent="0.2">
      <c r="F1532" s="51"/>
      <c r="J1532" s="45"/>
      <c r="M1532" s="45"/>
      <c r="N1532" s="51"/>
      <c r="O1532" s="51"/>
    </row>
    <row r="1533" spans="6:15" x14ac:dyDescent="0.2">
      <c r="F1533" s="51"/>
      <c r="J1533" s="45"/>
      <c r="M1533" s="45"/>
      <c r="N1533" s="51"/>
      <c r="O1533" s="51"/>
    </row>
    <row r="1534" spans="6:15" x14ac:dyDescent="0.2">
      <c r="F1534" s="51"/>
      <c r="J1534" s="45"/>
      <c r="M1534" s="45"/>
      <c r="N1534" s="51"/>
      <c r="O1534" s="51"/>
    </row>
    <row r="1535" spans="6:15" x14ac:dyDescent="0.2">
      <c r="F1535" s="51"/>
      <c r="J1535" s="45"/>
      <c r="M1535" s="45"/>
      <c r="N1535" s="51"/>
      <c r="O1535" s="51"/>
    </row>
    <row r="1536" spans="6:15" x14ac:dyDescent="0.2">
      <c r="F1536" s="51"/>
      <c r="J1536" s="45"/>
      <c r="M1536" s="45"/>
      <c r="N1536" s="51"/>
      <c r="O1536" s="51"/>
    </row>
    <row r="1537" spans="6:15" x14ac:dyDescent="0.2">
      <c r="F1537" s="51"/>
      <c r="J1537" s="45"/>
      <c r="M1537" s="45"/>
      <c r="N1537" s="51"/>
      <c r="O1537" s="51"/>
    </row>
    <row r="1538" spans="6:15" x14ac:dyDescent="0.2">
      <c r="F1538" s="51"/>
      <c r="J1538" s="45"/>
      <c r="M1538" s="45"/>
      <c r="N1538" s="51"/>
      <c r="O1538" s="51"/>
    </row>
    <row r="1539" spans="6:15" x14ac:dyDescent="0.2">
      <c r="F1539" s="51"/>
      <c r="J1539" s="45"/>
      <c r="M1539" s="45"/>
      <c r="N1539" s="51"/>
      <c r="O1539" s="51"/>
    </row>
    <row r="1540" spans="6:15" x14ac:dyDescent="0.2">
      <c r="F1540" s="51"/>
      <c r="J1540" s="45"/>
      <c r="M1540" s="45"/>
      <c r="N1540" s="51"/>
      <c r="O1540" s="51"/>
    </row>
    <row r="1541" spans="6:15" x14ac:dyDescent="0.2">
      <c r="F1541" s="51"/>
      <c r="J1541" s="45"/>
      <c r="M1541" s="45"/>
      <c r="N1541" s="51"/>
      <c r="O1541" s="51"/>
    </row>
    <row r="1542" spans="6:15" x14ac:dyDescent="0.2">
      <c r="F1542" s="51"/>
      <c r="J1542" s="45"/>
      <c r="M1542" s="45"/>
      <c r="N1542" s="51"/>
      <c r="O1542" s="51"/>
    </row>
    <row r="1543" spans="6:15" x14ac:dyDescent="0.2">
      <c r="F1543" s="51"/>
      <c r="J1543" s="45"/>
      <c r="M1543" s="45"/>
      <c r="N1543" s="51"/>
      <c r="O1543" s="51"/>
    </row>
    <row r="1544" spans="6:15" x14ac:dyDescent="0.2">
      <c r="F1544" s="51"/>
      <c r="J1544" s="45"/>
      <c r="M1544" s="45"/>
      <c r="N1544" s="51"/>
      <c r="O1544" s="51"/>
    </row>
    <row r="1545" spans="6:15" x14ac:dyDescent="0.2">
      <c r="F1545" s="51"/>
      <c r="J1545" s="45"/>
      <c r="M1545" s="45"/>
      <c r="N1545" s="51"/>
      <c r="O1545" s="51"/>
    </row>
    <row r="1546" spans="6:15" x14ac:dyDescent="0.2">
      <c r="F1546" s="51"/>
      <c r="J1546" s="45"/>
      <c r="M1546" s="45"/>
      <c r="N1546" s="51"/>
      <c r="O1546" s="51"/>
    </row>
    <row r="1547" spans="6:15" x14ac:dyDescent="0.2">
      <c r="F1547" s="51"/>
      <c r="J1547" s="45"/>
      <c r="M1547" s="45"/>
      <c r="N1547" s="51"/>
      <c r="O1547" s="51"/>
    </row>
    <row r="1548" spans="6:15" x14ac:dyDescent="0.2">
      <c r="F1548" s="51"/>
      <c r="J1548" s="45"/>
      <c r="M1548" s="45"/>
      <c r="N1548" s="51"/>
      <c r="O1548" s="51"/>
    </row>
    <row r="1549" spans="6:15" x14ac:dyDescent="0.2">
      <c r="F1549" s="51"/>
      <c r="J1549" s="45"/>
      <c r="M1549" s="45"/>
      <c r="N1549" s="51"/>
      <c r="O1549" s="51"/>
    </row>
    <row r="1550" spans="6:15" x14ac:dyDescent="0.2">
      <c r="F1550" s="51"/>
      <c r="J1550" s="45"/>
      <c r="M1550" s="45"/>
      <c r="N1550" s="51"/>
      <c r="O1550" s="51"/>
    </row>
    <row r="1551" spans="6:15" x14ac:dyDescent="0.2">
      <c r="F1551" s="51"/>
      <c r="J1551" s="45"/>
      <c r="M1551" s="45"/>
      <c r="N1551" s="51"/>
      <c r="O1551" s="51"/>
    </row>
    <row r="1552" spans="6:15" x14ac:dyDescent="0.2">
      <c r="F1552" s="51"/>
      <c r="J1552" s="45"/>
      <c r="M1552" s="45"/>
      <c r="N1552" s="51"/>
      <c r="O1552" s="51"/>
    </row>
    <row r="1553" spans="6:15" x14ac:dyDescent="0.2">
      <c r="F1553" s="51"/>
      <c r="J1553" s="45"/>
      <c r="M1553" s="45"/>
      <c r="N1553" s="51"/>
      <c r="O1553" s="51"/>
    </row>
    <row r="1554" spans="6:15" x14ac:dyDescent="0.2">
      <c r="F1554" s="51"/>
      <c r="J1554" s="45"/>
      <c r="M1554" s="45"/>
      <c r="N1554" s="51"/>
      <c r="O1554" s="51"/>
    </row>
    <row r="1555" spans="6:15" x14ac:dyDescent="0.2">
      <c r="F1555" s="51"/>
      <c r="J1555" s="45"/>
      <c r="M1555" s="45"/>
      <c r="N1555" s="51"/>
      <c r="O1555" s="51"/>
    </row>
    <row r="1556" spans="6:15" x14ac:dyDescent="0.2">
      <c r="F1556" s="51"/>
      <c r="J1556" s="45"/>
      <c r="M1556" s="45"/>
      <c r="N1556" s="51"/>
      <c r="O1556" s="51"/>
    </row>
    <row r="1557" spans="6:15" x14ac:dyDescent="0.2">
      <c r="F1557" s="51"/>
      <c r="J1557" s="45"/>
      <c r="M1557" s="45"/>
      <c r="N1557" s="51"/>
      <c r="O1557" s="51"/>
    </row>
    <row r="1558" spans="6:15" x14ac:dyDescent="0.2">
      <c r="F1558" s="51"/>
      <c r="J1558" s="45"/>
      <c r="M1558" s="45"/>
      <c r="N1558" s="51"/>
      <c r="O1558" s="51"/>
    </row>
    <row r="1559" spans="6:15" x14ac:dyDescent="0.2">
      <c r="F1559" s="51"/>
      <c r="J1559" s="45"/>
      <c r="M1559" s="45"/>
      <c r="N1559" s="51"/>
      <c r="O1559" s="51"/>
    </row>
    <row r="1560" spans="6:15" x14ac:dyDescent="0.2">
      <c r="F1560" s="51"/>
      <c r="J1560" s="45"/>
      <c r="M1560" s="45"/>
      <c r="N1560" s="51"/>
      <c r="O1560" s="51"/>
    </row>
    <row r="1561" spans="6:15" x14ac:dyDescent="0.2">
      <c r="F1561" s="51"/>
      <c r="J1561" s="45"/>
      <c r="M1561" s="45"/>
      <c r="N1561" s="51"/>
      <c r="O1561" s="51"/>
    </row>
    <row r="1562" spans="6:15" x14ac:dyDescent="0.2">
      <c r="F1562" s="51"/>
      <c r="J1562" s="45"/>
      <c r="M1562" s="45"/>
      <c r="N1562" s="51"/>
      <c r="O1562" s="51"/>
    </row>
    <row r="1563" spans="6:15" x14ac:dyDescent="0.2">
      <c r="F1563" s="51"/>
      <c r="J1563" s="45"/>
      <c r="M1563" s="45"/>
      <c r="N1563" s="51"/>
      <c r="O1563" s="51"/>
    </row>
    <row r="1564" spans="6:15" x14ac:dyDescent="0.2">
      <c r="F1564" s="51"/>
      <c r="J1564" s="45"/>
      <c r="M1564" s="45"/>
      <c r="N1564" s="51"/>
      <c r="O1564" s="51"/>
    </row>
    <row r="1565" spans="6:15" x14ac:dyDescent="0.2">
      <c r="F1565" s="51"/>
      <c r="J1565" s="45"/>
      <c r="M1565" s="45"/>
      <c r="N1565" s="51"/>
      <c r="O1565" s="51"/>
    </row>
    <row r="1566" spans="6:15" x14ac:dyDescent="0.2">
      <c r="F1566" s="51"/>
      <c r="J1566" s="45"/>
      <c r="M1566" s="45"/>
      <c r="N1566" s="51"/>
      <c r="O1566" s="51"/>
    </row>
    <row r="1567" spans="6:15" x14ac:dyDescent="0.2">
      <c r="F1567" s="51"/>
      <c r="J1567" s="45"/>
      <c r="M1567" s="45"/>
      <c r="N1567" s="51"/>
      <c r="O1567" s="51"/>
    </row>
    <row r="1568" spans="6:15" x14ac:dyDescent="0.2">
      <c r="F1568" s="51"/>
      <c r="J1568" s="45"/>
      <c r="M1568" s="45"/>
      <c r="N1568" s="51"/>
      <c r="O1568" s="51"/>
    </row>
    <row r="1569" spans="6:15" x14ac:dyDescent="0.2">
      <c r="F1569" s="51"/>
      <c r="J1569" s="45"/>
      <c r="M1569" s="45"/>
      <c r="N1569" s="51"/>
      <c r="O1569" s="51"/>
    </row>
    <row r="1570" spans="6:15" x14ac:dyDescent="0.2">
      <c r="F1570" s="51"/>
      <c r="J1570" s="45"/>
      <c r="M1570" s="45"/>
      <c r="N1570" s="51"/>
      <c r="O1570" s="51"/>
    </row>
    <row r="1571" spans="6:15" x14ac:dyDescent="0.2">
      <c r="F1571" s="51"/>
      <c r="J1571" s="45"/>
      <c r="M1571" s="45"/>
      <c r="N1571" s="51"/>
      <c r="O1571" s="51"/>
    </row>
    <row r="1572" spans="6:15" x14ac:dyDescent="0.2">
      <c r="F1572" s="51"/>
      <c r="J1572" s="45"/>
      <c r="M1572" s="45"/>
      <c r="N1572" s="51"/>
      <c r="O1572" s="51"/>
    </row>
    <row r="1573" spans="6:15" x14ac:dyDescent="0.2">
      <c r="F1573" s="51"/>
      <c r="J1573" s="45"/>
      <c r="M1573" s="45"/>
      <c r="N1573" s="51"/>
      <c r="O1573" s="51"/>
    </row>
    <row r="1574" spans="6:15" x14ac:dyDescent="0.2">
      <c r="F1574" s="51"/>
      <c r="J1574" s="45"/>
      <c r="M1574" s="45"/>
      <c r="N1574" s="51"/>
      <c r="O1574" s="51"/>
    </row>
    <row r="1575" spans="6:15" x14ac:dyDescent="0.2">
      <c r="F1575" s="51"/>
      <c r="J1575" s="45"/>
      <c r="M1575" s="45"/>
      <c r="N1575" s="51"/>
      <c r="O1575" s="51"/>
    </row>
    <row r="1576" spans="6:15" x14ac:dyDescent="0.2">
      <c r="F1576" s="51"/>
      <c r="J1576" s="45"/>
      <c r="M1576" s="45"/>
      <c r="N1576" s="51"/>
      <c r="O1576" s="51"/>
    </row>
    <row r="1577" spans="6:15" x14ac:dyDescent="0.2">
      <c r="F1577" s="51"/>
      <c r="J1577" s="45"/>
      <c r="M1577" s="45"/>
      <c r="N1577" s="51"/>
      <c r="O1577" s="51"/>
    </row>
    <row r="1578" spans="6:15" x14ac:dyDescent="0.2">
      <c r="F1578" s="51"/>
      <c r="J1578" s="45"/>
      <c r="M1578" s="45"/>
      <c r="N1578" s="51"/>
      <c r="O1578" s="51"/>
    </row>
    <row r="1579" spans="6:15" x14ac:dyDescent="0.2">
      <c r="F1579" s="51"/>
      <c r="J1579" s="45"/>
      <c r="M1579" s="45"/>
      <c r="N1579" s="51"/>
      <c r="O1579" s="51"/>
    </row>
    <row r="1580" spans="6:15" x14ac:dyDescent="0.2">
      <c r="F1580" s="51"/>
      <c r="J1580" s="45"/>
      <c r="M1580" s="45"/>
      <c r="N1580" s="51"/>
      <c r="O1580" s="51"/>
    </row>
    <row r="1581" spans="6:15" x14ac:dyDescent="0.2">
      <c r="F1581" s="51"/>
      <c r="J1581" s="45"/>
      <c r="M1581" s="45"/>
      <c r="N1581" s="51"/>
      <c r="O1581" s="51"/>
    </row>
    <row r="1582" spans="6:15" x14ac:dyDescent="0.2">
      <c r="F1582" s="51"/>
      <c r="J1582" s="45"/>
      <c r="M1582" s="45"/>
      <c r="N1582" s="51"/>
      <c r="O1582" s="51"/>
    </row>
    <row r="1583" spans="6:15" x14ac:dyDescent="0.2">
      <c r="F1583" s="51"/>
      <c r="J1583" s="45"/>
      <c r="M1583" s="45"/>
      <c r="N1583" s="51"/>
      <c r="O1583" s="51"/>
    </row>
    <row r="1584" spans="6:15" x14ac:dyDescent="0.2">
      <c r="F1584" s="51"/>
      <c r="J1584" s="45"/>
      <c r="M1584" s="45"/>
      <c r="N1584" s="51"/>
      <c r="O1584" s="51"/>
    </row>
    <row r="1585" spans="6:15" x14ac:dyDescent="0.2">
      <c r="F1585" s="51"/>
      <c r="J1585" s="45"/>
      <c r="M1585" s="45"/>
      <c r="N1585" s="51"/>
      <c r="O1585" s="51"/>
    </row>
    <row r="1586" spans="6:15" x14ac:dyDescent="0.2">
      <c r="F1586" s="51"/>
      <c r="J1586" s="45"/>
      <c r="M1586" s="45"/>
      <c r="N1586" s="51"/>
      <c r="O1586" s="51"/>
    </row>
    <row r="1587" spans="6:15" x14ac:dyDescent="0.2">
      <c r="F1587" s="51"/>
      <c r="J1587" s="45"/>
      <c r="M1587" s="45"/>
      <c r="N1587" s="51"/>
      <c r="O1587" s="51"/>
    </row>
    <row r="1588" spans="6:15" x14ac:dyDescent="0.2">
      <c r="F1588" s="51"/>
      <c r="J1588" s="45"/>
      <c r="M1588" s="45"/>
      <c r="N1588" s="51"/>
      <c r="O1588" s="51"/>
    </row>
    <row r="1589" spans="6:15" x14ac:dyDescent="0.2">
      <c r="F1589" s="51"/>
      <c r="J1589" s="45"/>
      <c r="M1589" s="45"/>
      <c r="N1589" s="51"/>
      <c r="O1589" s="51"/>
    </row>
    <row r="1590" spans="6:15" x14ac:dyDescent="0.2">
      <c r="F1590" s="51"/>
      <c r="J1590" s="45"/>
      <c r="M1590" s="45"/>
      <c r="N1590" s="51"/>
      <c r="O1590" s="51"/>
    </row>
    <row r="1591" spans="6:15" x14ac:dyDescent="0.2">
      <c r="F1591" s="51"/>
      <c r="J1591" s="45"/>
      <c r="M1591" s="45"/>
      <c r="N1591" s="51"/>
      <c r="O1591" s="51"/>
    </row>
    <row r="1592" spans="6:15" x14ac:dyDescent="0.2">
      <c r="F1592" s="51"/>
      <c r="J1592" s="45"/>
      <c r="M1592" s="45"/>
      <c r="N1592" s="51"/>
      <c r="O1592" s="51"/>
    </row>
    <row r="1593" spans="6:15" x14ac:dyDescent="0.2">
      <c r="F1593" s="51"/>
      <c r="J1593" s="45"/>
      <c r="M1593" s="45"/>
      <c r="N1593" s="51"/>
      <c r="O1593" s="51"/>
    </row>
    <row r="1594" spans="6:15" x14ac:dyDescent="0.2">
      <c r="F1594" s="51"/>
      <c r="J1594" s="45"/>
      <c r="M1594" s="45"/>
      <c r="N1594" s="51"/>
      <c r="O1594" s="51"/>
    </row>
    <row r="1595" spans="6:15" x14ac:dyDescent="0.2">
      <c r="F1595" s="51"/>
      <c r="J1595" s="45"/>
      <c r="M1595" s="45"/>
      <c r="N1595" s="51"/>
      <c r="O1595" s="51"/>
    </row>
    <row r="1596" spans="6:15" x14ac:dyDescent="0.2">
      <c r="F1596" s="51"/>
      <c r="J1596" s="45"/>
      <c r="M1596" s="45"/>
      <c r="N1596" s="51"/>
      <c r="O1596" s="51"/>
    </row>
    <row r="1597" spans="6:15" x14ac:dyDescent="0.2">
      <c r="F1597" s="51"/>
      <c r="J1597" s="45"/>
      <c r="M1597" s="45"/>
      <c r="N1597" s="51"/>
      <c r="O1597" s="51"/>
    </row>
    <row r="1598" spans="6:15" x14ac:dyDescent="0.2">
      <c r="F1598" s="51"/>
      <c r="J1598" s="45"/>
      <c r="M1598" s="45"/>
      <c r="N1598" s="51"/>
      <c r="O1598" s="51"/>
    </row>
    <row r="1599" spans="6:15" x14ac:dyDescent="0.2">
      <c r="F1599" s="51"/>
      <c r="J1599" s="45"/>
      <c r="M1599" s="45"/>
      <c r="N1599" s="51"/>
      <c r="O1599" s="51"/>
    </row>
    <row r="1600" spans="6:15" x14ac:dyDescent="0.2">
      <c r="F1600" s="51"/>
      <c r="J1600" s="45"/>
      <c r="M1600" s="45"/>
      <c r="N1600" s="51"/>
      <c r="O1600" s="51"/>
    </row>
    <row r="1601" spans="6:15" x14ac:dyDescent="0.2">
      <c r="F1601" s="51"/>
      <c r="J1601" s="45"/>
      <c r="M1601" s="45"/>
      <c r="N1601" s="51"/>
      <c r="O1601" s="51"/>
    </row>
    <row r="1602" spans="6:15" x14ac:dyDescent="0.2">
      <c r="F1602" s="51"/>
      <c r="J1602" s="45"/>
      <c r="M1602" s="45"/>
      <c r="N1602" s="51"/>
      <c r="O1602" s="51"/>
    </row>
    <row r="1603" spans="6:15" x14ac:dyDescent="0.2">
      <c r="F1603" s="51"/>
      <c r="J1603" s="45"/>
      <c r="M1603" s="45"/>
      <c r="N1603" s="51"/>
      <c r="O1603" s="51"/>
    </row>
    <row r="1604" spans="6:15" x14ac:dyDescent="0.2">
      <c r="F1604" s="51"/>
      <c r="J1604" s="45"/>
      <c r="M1604" s="45"/>
      <c r="N1604" s="51"/>
      <c r="O1604" s="51"/>
    </row>
    <row r="1605" spans="6:15" x14ac:dyDescent="0.2">
      <c r="F1605" s="51"/>
      <c r="J1605" s="45"/>
      <c r="M1605" s="45"/>
      <c r="N1605" s="51"/>
      <c r="O1605" s="51"/>
    </row>
    <row r="1606" spans="6:15" x14ac:dyDescent="0.2">
      <c r="F1606" s="51"/>
      <c r="J1606" s="45"/>
      <c r="M1606" s="45"/>
      <c r="N1606" s="51"/>
      <c r="O1606" s="51"/>
    </row>
    <row r="1607" spans="6:15" x14ac:dyDescent="0.2">
      <c r="F1607" s="51"/>
      <c r="J1607" s="45"/>
      <c r="M1607" s="45"/>
      <c r="N1607" s="51"/>
      <c r="O1607" s="51"/>
    </row>
    <row r="1608" spans="6:15" x14ac:dyDescent="0.2">
      <c r="F1608" s="51"/>
      <c r="J1608" s="45"/>
      <c r="M1608" s="45"/>
      <c r="N1608" s="51"/>
      <c r="O1608" s="51"/>
    </row>
    <row r="1609" spans="6:15" x14ac:dyDescent="0.2">
      <c r="F1609" s="51"/>
      <c r="J1609" s="45"/>
      <c r="M1609" s="45"/>
      <c r="N1609" s="51"/>
      <c r="O1609" s="51"/>
    </row>
    <row r="1610" spans="6:15" x14ac:dyDescent="0.2">
      <c r="F1610" s="51"/>
      <c r="J1610" s="45"/>
      <c r="M1610" s="45"/>
      <c r="N1610" s="51"/>
      <c r="O1610" s="51"/>
    </row>
    <row r="1611" spans="6:15" x14ac:dyDescent="0.2">
      <c r="F1611" s="51"/>
      <c r="J1611" s="45"/>
      <c r="M1611" s="45"/>
      <c r="N1611" s="51"/>
      <c r="O1611" s="51"/>
    </row>
    <row r="1612" spans="6:15" x14ac:dyDescent="0.2">
      <c r="F1612" s="51"/>
      <c r="J1612" s="45"/>
      <c r="M1612" s="45"/>
      <c r="N1612" s="51"/>
      <c r="O1612" s="51"/>
    </row>
    <row r="1613" spans="6:15" x14ac:dyDescent="0.2">
      <c r="F1613" s="51"/>
      <c r="J1613" s="45"/>
      <c r="M1613" s="45"/>
      <c r="N1613" s="51"/>
      <c r="O1613" s="51"/>
    </row>
    <row r="1614" spans="6:15" x14ac:dyDescent="0.2">
      <c r="F1614" s="51"/>
      <c r="J1614" s="45"/>
      <c r="M1614" s="45"/>
      <c r="N1614" s="51"/>
      <c r="O1614" s="51"/>
    </row>
    <row r="1615" spans="6:15" x14ac:dyDescent="0.2">
      <c r="F1615" s="51"/>
      <c r="J1615" s="45"/>
      <c r="M1615" s="45"/>
      <c r="N1615" s="51"/>
      <c r="O1615" s="51"/>
    </row>
    <row r="1616" spans="6:15" x14ac:dyDescent="0.2">
      <c r="F1616" s="51"/>
      <c r="J1616" s="45"/>
      <c r="M1616" s="45"/>
      <c r="N1616" s="51"/>
      <c r="O1616" s="51"/>
    </row>
    <row r="1617" spans="6:15" x14ac:dyDescent="0.2">
      <c r="F1617" s="51"/>
      <c r="J1617" s="45"/>
      <c r="M1617" s="45"/>
      <c r="N1617" s="51"/>
      <c r="O1617" s="51"/>
    </row>
    <row r="1618" spans="6:15" x14ac:dyDescent="0.2">
      <c r="F1618" s="51"/>
      <c r="J1618" s="45"/>
      <c r="M1618" s="45"/>
      <c r="N1618" s="51"/>
      <c r="O1618" s="51"/>
    </row>
    <row r="1619" spans="6:15" x14ac:dyDescent="0.2">
      <c r="F1619" s="51"/>
      <c r="J1619" s="45"/>
      <c r="M1619" s="45"/>
      <c r="N1619" s="51"/>
      <c r="O1619" s="51"/>
    </row>
    <row r="1620" spans="6:15" x14ac:dyDescent="0.2">
      <c r="F1620" s="51"/>
      <c r="J1620" s="45"/>
      <c r="M1620" s="45"/>
      <c r="N1620" s="51"/>
      <c r="O1620" s="51"/>
    </row>
    <row r="1621" spans="6:15" x14ac:dyDescent="0.2">
      <c r="F1621" s="51"/>
      <c r="J1621" s="45"/>
      <c r="M1621" s="45"/>
      <c r="N1621" s="51"/>
      <c r="O1621" s="51"/>
    </row>
    <row r="1622" spans="6:15" x14ac:dyDescent="0.2">
      <c r="F1622" s="51"/>
      <c r="J1622" s="45"/>
      <c r="M1622" s="45"/>
      <c r="N1622" s="51"/>
      <c r="O1622" s="51"/>
    </row>
    <row r="1623" spans="6:15" x14ac:dyDescent="0.2">
      <c r="F1623" s="51"/>
      <c r="J1623" s="45"/>
      <c r="M1623" s="45"/>
      <c r="N1623" s="51"/>
      <c r="O1623" s="51"/>
    </row>
    <row r="1624" spans="6:15" x14ac:dyDescent="0.2">
      <c r="F1624" s="51"/>
      <c r="J1624" s="45"/>
      <c r="M1624" s="45"/>
      <c r="N1624" s="51"/>
      <c r="O1624" s="51"/>
    </row>
    <row r="1625" spans="6:15" x14ac:dyDescent="0.2">
      <c r="F1625" s="51"/>
      <c r="J1625" s="45"/>
      <c r="M1625" s="45"/>
      <c r="N1625" s="51"/>
      <c r="O1625" s="51"/>
    </row>
    <row r="1626" spans="6:15" x14ac:dyDescent="0.2">
      <c r="F1626" s="51"/>
      <c r="J1626" s="45"/>
      <c r="M1626" s="45"/>
      <c r="N1626" s="51"/>
      <c r="O1626" s="51"/>
    </row>
    <row r="1627" spans="6:15" x14ac:dyDescent="0.2">
      <c r="F1627" s="51"/>
      <c r="J1627" s="45"/>
      <c r="M1627" s="45"/>
      <c r="N1627" s="51"/>
      <c r="O1627" s="51"/>
    </row>
    <row r="1628" spans="6:15" x14ac:dyDescent="0.2">
      <c r="F1628" s="51"/>
      <c r="J1628" s="45"/>
      <c r="M1628" s="45"/>
      <c r="N1628" s="51"/>
      <c r="O1628" s="51"/>
    </row>
    <row r="1629" spans="6:15" x14ac:dyDescent="0.2">
      <c r="F1629" s="51"/>
      <c r="J1629" s="45"/>
      <c r="M1629" s="45"/>
      <c r="N1629" s="51"/>
      <c r="O1629" s="51"/>
    </row>
    <row r="1630" spans="6:15" x14ac:dyDescent="0.2">
      <c r="F1630" s="51"/>
      <c r="J1630" s="45"/>
      <c r="M1630" s="45"/>
      <c r="N1630" s="51"/>
      <c r="O1630" s="51"/>
    </row>
    <row r="1631" spans="6:15" x14ac:dyDescent="0.2">
      <c r="F1631" s="51"/>
      <c r="J1631" s="45"/>
      <c r="M1631" s="45"/>
      <c r="N1631" s="51"/>
      <c r="O1631" s="51"/>
    </row>
    <row r="1632" spans="6:15" x14ac:dyDescent="0.2">
      <c r="F1632" s="51"/>
      <c r="J1632" s="45"/>
      <c r="M1632" s="45"/>
      <c r="N1632" s="51"/>
      <c r="O1632" s="51"/>
    </row>
    <row r="1633" spans="6:15" x14ac:dyDescent="0.2">
      <c r="F1633" s="51"/>
      <c r="J1633" s="45"/>
      <c r="M1633" s="45"/>
      <c r="N1633" s="51"/>
      <c r="O1633" s="51"/>
    </row>
    <row r="1634" spans="6:15" x14ac:dyDescent="0.2">
      <c r="F1634" s="51"/>
      <c r="J1634" s="45"/>
      <c r="M1634" s="45"/>
      <c r="N1634" s="51"/>
      <c r="O1634" s="51"/>
    </row>
    <row r="1635" spans="6:15" x14ac:dyDescent="0.2">
      <c r="F1635" s="51"/>
      <c r="J1635" s="45"/>
      <c r="M1635" s="45"/>
      <c r="N1635" s="51"/>
      <c r="O1635" s="51"/>
    </row>
    <row r="1636" spans="6:15" x14ac:dyDescent="0.2">
      <c r="F1636" s="51"/>
      <c r="J1636" s="45"/>
      <c r="M1636" s="45"/>
      <c r="N1636" s="51"/>
      <c r="O1636" s="51"/>
    </row>
    <row r="1637" spans="6:15" x14ac:dyDescent="0.2">
      <c r="F1637" s="51"/>
      <c r="J1637" s="45"/>
      <c r="M1637" s="45"/>
      <c r="N1637" s="51"/>
      <c r="O1637" s="51"/>
    </row>
    <row r="1638" spans="6:15" x14ac:dyDescent="0.2">
      <c r="F1638" s="51"/>
      <c r="J1638" s="45"/>
      <c r="M1638" s="45"/>
      <c r="N1638" s="51"/>
      <c r="O1638" s="51"/>
    </row>
    <row r="1639" spans="6:15" x14ac:dyDescent="0.2">
      <c r="F1639" s="51"/>
      <c r="J1639" s="45"/>
      <c r="M1639" s="45"/>
      <c r="N1639" s="51"/>
      <c r="O1639" s="51"/>
    </row>
    <row r="1640" spans="6:15" x14ac:dyDescent="0.2">
      <c r="F1640" s="51"/>
      <c r="J1640" s="45"/>
      <c r="M1640" s="45"/>
      <c r="N1640" s="51"/>
      <c r="O1640" s="51"/>
    </row>
    <row r="1641" spans="6:15" x14ac:dyDescent="0.2">
      <c r="F1641" s="51"/>
      <c r="J1641" s="45"/>
      <c r="M1641" s="45"/>
      <c r="N1641" s="51"/>
      <c r="O1641" s="51"/>
    </row>
    <row r="1642" spans="6:15" x14ac:dyDescent="0.2">
      <c r="F1642" s="51"/>
      <c r="J1642" s="45"/>
      <c r="M1642" s="45"/>
      <c r="N1642" s="51"/>
      <c r="O1642" s="51"/>
    </row>
    <row r="1643" spans="6:15" x14ac:dyDescent="0.2">
      <c r="F1643" s="51"/>
      <c r="J1643" s="45"/>
      <c r="M1643" s="45"/>
      <c r="N1643" s="51"/>
      <c r="O1643" s="51"/>
    </row>
    <row r="1644" spans="6:15" x14ac:dyDescent="0.2">
      <c r="F1644" s="51"/>
      <c r="J1644" s="45"/>
      <c r="M1644" s="45"/>
      <c r="N1644" s="51"/>
      <c r="O1644" s="51"/>
    </row>
    <row r="1645" spans="6:15" x14ac:dyDescent="0.2">
      <c r="F1645" s="51"/>
      <c r="J1645" s="45"/>
      <c r="M1645" s="45"/>
      <c r="N1645" s="51"/>
      <c r="O1645" s="51"/>
    </row>
    <row r="1646" spans="6:15" x14ac:dyDescent="0.2">
      <c r="F1646" s="51"/>
      <c r="J1646" s="45"/>
      <c r="M1646" s="45"/>
      <c r="N1646" s="51"/>
      <c r="O1646" s="51"/>
    </row>
    <row r="1647" spans="6:15" x14ac:dyDescent="0.2">
      <c r="F1647" s="51"/>
      <c r="J1647" s="45"/>
      <c r="M1647" s="45"/>
      <c r="N1647" s="51"/>
      <c r="O1647" s="51"/>
    </row>
    <row r="1648" spans="6:15" x14ac:dyDescent="0.2">
      <c r="F1648" s="51"/>
      <c r="J1648" s="45"/>
      <c r="M1648" s="45"/>
      <c r="N1648" s="51"/>
      <c r="O1648" s="51"/>
    </row>
    <row r="1649" spans="6:15" x14ac:dyDescent="0.2">
      <c r="F1649" s="51"/>
      <c r="J1649" s="45"/>
      <c r="M1649" s="45"/>
      <c r="N1649" s="51"/>
      <c r="O1649" s="51"/>
    </row>
    <row r="1650" spans="6:15" x14ac:dyDescent="0.2">
      <c r="F1650" s="51"/>
      <c r="J1650" s="45"/>
      <c r="M1650" s="45"/>
      <c r="N1650" s="51"/>
      <c r="O1650" s="51"/>
    </row>
    <row r="1651" spans="6:15" x14ac:dyDescent="0.2">
      <c r="F1651" s="51"/>
      <c r="J1651" s="45"/>
      <c r="M1651" s="45"/>
      <c r="N1651" s="51"/>
      <c r="O1651" s="51"/>
    </row>
    <row r="1652" spans="6:15" x14ac:dyDescent="0.2">
      <c r="F1652" s="51"/>
      <c r="J1652" s="45"/>
      <c r="M1652" s="45"/>
      <c r="N1652" s="51"/>
      <c r="O1652" s="51"/>
    </row>
    <row r="1653" spans="6:15" x14ac:dyDescent="0.2">
      <c r="F1653" s="51"/>
      <c r="J1653" s="45"/>
      <c r="M1653" s="45"/>
      <c r="N1653" s="51"/>
      <c r="O1653" s="51"/>
    </row>
    <row r="1654" spans="6:15" x14ac:dyDescent="0.2">
      <c r="F1654" s="51"/>
      <c r="J1654" s="45"/>
      <c r="M1654" s="45"/>
      <c r="N1654" s="51"/>
      <c r="O1654" s="51"/>
    </row>
    <row r="1655" spans="6:15" x14ac:dyDescent="0.2">
      <c r="F1655" s="51"/>
      <c r="J1655" s="45"/>
      <c r="M1655" s="45"/>
      <c r="N1655" s="51"/>
      <c r="O1655" s="51"/>
    </row>
    <row r="1656" spans="6:15" x14ac:dyDescent="0.2">
      <c r="F1656" s="51"/>
      <c r="J1656" s="45"/>
      <c r="M1656" s="45"/>
      <c r="N1656" s="51"/>
      <c r="O1656" s="51"/>
    </row>
    <row r="1657" spans="6:15" x14ac:dyDescent="0.2">
      <c r="F1657" s="51"/>
      <c r="J1657" s="45"/>
      <c r="M1657" s="45"/>
      <c r="N1657" s="51"/>
      <c r="O1657" s="51"/>
    </row>
    <row r="1658" spans="6:15" x14ac:dyDescent="0.2">
      <c r="F1658" s="51"/>
      <c r="J1658" s="45"/>
      <c r="M1658" s="45"/>
      <c r="N1658" s="51"/>
      <c r="O1658" s="51"/>
    </row>
    <row r="1659" spans="6:15" x14ac:dyDescent="0.2">
      <c r="F1659" s="51"/>
      <c r="J1659" s="45"/>
      <c r="M1659" s="45"/>
      <c r="N1659" s="51"/>
      <c r="O1659" s="51"/>
    </row>
    <row r="1660" spans="6:15" x14ac:dyDescent="0.2">
      <c r="F1660" s="51"/>
      <c r="J1660" s="45"/>
      <c r="M1660" s="45"/>
      <c r="N1660" s="51"/>
      <c r="O1660" s="51"/>
    </row>
    <row r="1661" spans="6:15" x14ac:dyDescent="0.2">
      <c r="F1661" s="51"/>
      <c r="J1661" s="45"/>
      <c r="M1661" s="45"/>
      <c r="N1661" s="51"/>
      <c r="O1661" s="51"/>
    </row>
    <row r="1662" spans="6:15" x14ac:dyDescent="0.2">
      <c r="F1662" s="51"/>
      <c r="J1662" s="45"/>
      <c r="M1662" s="45"/>
      <c r="N1662" s="51"/>
      <c r="O1662" s="51"/>
    </row>
    <row r="1663" spans="6:15" x14ac:dyDescent="0.2">
      <c r="F1663" s="51"/>
      <c r="J1663" s="45"/>
      <c r="M1663" s="45"/>
      <c r="N1663" s="51"/>
      <c r="O1663" s="51"/>
    </row>
    <row r="1664" spans="6:15" x14ac:dyDescent="0.2">
      <c r="F1664" s="51"/>
      <c r="J1664" s="45"/>
      <c r="M1664" s="45"/>
      <c r="N1664" s="51"/>
      <c r="O1664" s="51"/>
    </row>
    <row r="1665" spans="6:15" x14ac:dyDescent="0.2">
      <c r="F1665" s="51"/>
      <c r="J1665" s="45"/>
      <c r="M1665" s="45"/>
      <c r="N1665" s="51"/>
      <c r="O1665" s="51"/>
    </row>
    <row r="1666" spans="6:15" x14ac:dyDescent="0.2">
      <c r="F1666" s="51"/>
      <c r="J1666" s="45"/>
      <c r="M1666" s="45"/>
      <c r="N1666" s="51"/>
      <c r="O1666" s="51"/>
    </row>
    <row r="1667" spans="6:15" x14ac:dyDescent="0.2">
      <c r="F1667" s="51"/>
      <c r="J1667" s="45"/>
      <c r="M1667" s="45"/>
      <c r="N1667" s="51"/>
      <c r="O1667" s="51"/>
    </row>
    <row r="1668" spans="6:15" x14ac:dyDescent="0.2">
      <c r="F1668" s="51"/>
      <c r="J1668" s="45"/>
      <c r="M1668" s="45"/>
      <c r="N1668" s="51"/>
      <c r="O1668" s="51"/>
    </row>
    <row r="1669" spans="6:15" x14ac:dyDescent="0.2">
      <c r="F1669" s="51"/>
      <c r="J1669" s="45"/>
      <c r="M1669" s="45"/>
      <c r="N1669" s="51"/>
      <c r="O1669" s="51"/>
    </row>
    <row r="1670" spans="6:15" x14ac:dyDescent="0.2">
      <c r="F1670" s="51"/>
      <c r="J1670" s="45"/>
      <c r="M1670" s="45"/>
      <c r="N1670" s="51"/>
      <c r="O1670" s="51"/>
    </row>
    <row r="1671" spans="6:15" x14ac:dyDescent="0.2">
      <c r="F1671" s="51"/>
      <c r="J1671" s="45"/>
      <c r="M1671" s="45"/>
      <c r="N1671" s="51"/>
      <c r="O1671" s="51"/>
    </row>
    <row r="1672" spans="6:15" x14ac:dyDescent="0.2">
      <c r="F1672" s="51"/>
      <c r="J1672" s="45"/>
      <c r="M1672" s="45"/>
      <c r="N1672" s="51"/>
      <c r="O1672" s="51"/>
    </row>
    <row r="1673" spans="6:15" x14ac:dyDescent="0.2">
      <c r="F1673" s="51"/>
      <c r="J1673" s="45"/>
      <c r="M1673" s="45"/>
      <c r="N1673" s="51"/>
      <c r="O1673" s="51"/>
    </row>
    <row r="1674" spans="6:15" x14ac:dyDescent="0.2">
      <c r="F1674" s="51"/>
      <c r="J1674" s="45"/>
      <c r="M1674" s="45"/>
      <c r="N1674" s="51"/>
      <c r="O1674" s="51"/>
    </row>
    <row r="1675" spans="6:15" x14ac:dyDescent="0.2">
      <c r="F1675" s="51"/>
      <c r="J1675" s="45"/>
      <c r="M1675" s="45"/>
      <c r="N1675" s="51"/>
      <c r="O1675" s="51"/>
    </row>
    <row r="1676" spans="6:15" x14ac:dyDescent="0.2">
      <c r="F1676" s="51"/>
      <c r="J1676" s="45"/>
      <c r="M1676" s="45"/>
      <c r="N1676" s="51"/>
      <c r="O1676" s="51"/>
    </row>
    <row r="1677" spans="6:15" x14ac:dyDescent="0.2">
      <c r="F1677" s="51"/>
      <c r="J1677" s="45"/>
      <c r="M1677" s="45"/>
      <c r="N1677" s="51"/>
      <c r="O1677" s="51"/>
    </row>
    <row r="1678" spans="6:15" x14ac:dyDescent="0.2">
      <c r="F1678" s="51"/>
      <c r="J1678" s="45"/>
      <c r="M1678" s="45"/>
      <c r="N1678" s="51"/>
      <c r="O1678" s="51"/>
    </row>
    <row r="1679" spans="6:15" x14ac:dyDescent="0.2">
      <c r="F1679" s="51"/>
      <c r="J1679" s="45"/>
      <c r="M1679" s="45"/>
      <c r="N1679" s="51"/>
      <c r="O1679" s="51"/>
    </row>
    <row r="1680" spans="6:15" x14ac:dyDescent="0.2">
      <c r="F1680" s="51"/>
      <c r="J1680" s="45"/>
      <c r="M1680" s="45"/>
      <c r="N1680" s="51"/>
      <c r="O1680" s="51"/>
    </row>
    <row r="1681" spans="6:15" x14ac:dyDescent="0.2">
      <c r="F1681" s="51"/>
      <c r="J1681" s="45"/>
      <c r="M1681" s="45"/>
      <c r="N1681" s="51"/>
      <c r="O1681" s="51"/>
    </row>
    <row r="1682" spans="6:15" x14ac:dyDescent="0.2">
      <c r="F1682" s="51"/>
      <c r="J1682" s="45"/>
      <c r="M1682" s="45"/>
      <c r="N1682" s="51"/>
      <c r="O1682" s="51"/>
    </row>
    <row r="1683" spans="6:15" x14ac:dyDescent="0.2">
      <c r="F1683" s="51"/>
      <c r="J1683" s="45"/>
      <c r="M1683" s="45"/>
      <c r="N1683" s="51"/>
      <c r="O1683" s="51"/>
    </row>
    <row r="1684" spans="6:15" x14ac:dyDescent="0.2">
      <c r="F1684" s="51"/>
      <c r="J1684" s="45"/>
      <c r="M1684" s="45"/>
      <c r="N1684" s="51"/>
      <c r="O1684" s="51"/>
    </row>
    <row r="1685" spans="6:15" x14ac:dyDescent="0.2">
      <c r="F1685" s="51"/>
      <c r="J1685" s="45"/>
      <c r="M1685" s="45"/>
      <c r="N1685" s="51"/>
      <c r="O1685" s="51"/>
    </row>
    <row r="1686" spans="6:15" x14ac:dyDescent="0.2">
      <c r="F1686" s="51"/>
      <c r="J1686" s="45"/>
      <c r="M1686" s="45"/>
      <c r="N1686" s="51"/>
      <c r="O1686" s="51"/>
    </row>
    <row r="1687" spans="6:15" x14ac:dyDescent="0.2">
      <c r="F1687" s="51"/>
      <c r="J1687" s="45"/>
      <c r="M1687" s="45"/>
      <c r="N1687" s="51"/>
      <c r="O1687" s="51"/>
    </row>
    <row r="1688" spans="6:15" x14ac:dyDescent="0.2">
      <c r="F1688" s="51"/>
      <c r="J1688" s="45"/>
      <c r="M1688" s="45"/>
      <c r="N1688" s="51"/>
      <c r="O1688" s="51"/>
    </row>
    <row r="1689" spans="6:15" x14ac:dyDescent="0.2">
      <c r="F1689" s="51"/>
      <c r="J1689" s="45"/>
      <c r="M1689" s="45"/>
      <c r="N1689" s="51"/>
      <c r="O1689" s="51"/>
    </row>
    <row r="1690" spans="6:15" x14ac:dyDescent="0.2">
      <c r="F1690" s="51"/>
      <c r="J1690" s="45"/>
      <c r="M1690" s="45"/>
      <c r="N1690" s="51"/>
      <c r="O1690" s="51"/>
    </row>
    <row r="1691" spans="6:15" x14ac:dyDescent="0.2">
      <c r="F1691" s="51"/>
      <c r="J1691" s="45"/>
      <c r="M1691" s="45"/>
      <c r="N1691" s="51"/>
      <c r="O1691" s="51"/>
    </row>
    <row r="1692" spans="6:15" x14ac:dyDescent="0.2">
      <c r="F1692" s="51"/>
      <c r="J1692" s="45"/>
      <c r="M1692" s="45"/>
      <c r="N1692" s="51"/>
      <c r="O1692" s="51"/>
    </row>
    <row r="1693" spans="6:15" x14ac:dyDescent="0.2">
      <c r="F1693" s="51"/>
      <c r="J1693" s="45"/>
      <c r="M1693" s="45"/>
      <c r="N1693" s="51"/>
      <c r="O1693" s="51"/>
    </row>
    <row r="1694" spans="6:15" x14ac:dyDescent="0.2">
      <c r="F1694" s="51"/>
      <c r="J1694" s="45"/>
      <c r="M1694" s="45"/>
      <c r="N1694" s="51"/>
      <c r="O1694" s="51"/>
    </row>
    <row r="1695" spans="6:15" x14ac:dyDescent="0.2">
      <c r="F1695" s="51"/>
      <c r="J1695" s="45"/>
      <c r="M1695" s="45"/>
      <c r="N1695" s="51"/>
      <c r="O1695" s="51"/>
    </row>
    <row r="1696" spans="6:15" x14ac:dyDescent="0.2">
      <c r="F1696" s="51"/>
      <c r="J1696" s="45"/>
      <c r="M1696" s="45"/>
      <c r="N1696" s="51"/>
      <c r="O1696" s="51"/>
    </row>
    <row r="1697" spans="6:15" x14ac:dyDescent="0.2">
      <c r="F1697" s="51"/>
      <c r="J1697" s="45"/>
      <c r="M1697" s="45"/>
      <c r="N1697" s="51"/>
      <c r="O1697" s="51"/>
    </row>
    <row r="1698" spans="6:15" x14ac:dyDescent="0.2">
      <c r="F1698" s="51"/>
      <c r="J1698" s="45"/>
      <c r="M1698" s="45"/>
      <c r="N1698" s="51"/>
      <c r="O1698" s="51"/>
    </row>
    <row r="1699" spans="6:15" x14ac:dyDescent="0.2">
      <c r="F1699" s="51"/>
      <c r="J1699" s="45"/>
      <c r="M1699" s="45"/>
      <c r="N1699" s="51"/>
      <c r="O1699" s="51"/>
    </row>
    <row r="1700" spans="6:15" x14ac:dyDescent="0.2">
      <c r="F1700" s="51"/>
      <c r="J1700" s="45"/>
      <c r="M1700" s="45"/>
      <c r="N1700" s="51"/>
      <c r="O1700" s="51"/>
    </row>
    <row r="1701" spans="6:15" x14ac:dyDescent="0.2">
      <c r="F1701" s="51"/>
      <c r="J1701" s="45"/>
      <c r="M1701" s="45"/>
      <c r="N1701" s="51"/>
      <c r="O1701" s="51"/>
    </row>
    <row r="1702" spans="6:15" x14ac:dyDescent="0.2">
      <c r="F1702" s="51"/>
      <c r="J1702" s="45"/>
      <c r="M1702" s="45"/>
      <c r="N1702" s="51"/>
      <c r="O1702" s="51"/>
    </row>
    <row r="1703" spans="6:15" x14ac:dyDescent="0.2">
      <c r="F1703" s="51"/>
      <c r="J1703" s="45"/>
      <c r="M1703" s="45"/>
      <c r="N1703" s="51"/>
      <c r="O1703" s="51"/>
    </row>
    <row r="1704" spans="6:15" x14ac:dyDescent="0.2">
      <c r="F1704" s="51"/>
      <c r="J1704" s="45"/>
      <c r="M1704" s="45"/>
      <c r="N1704" s="51"/>
      <c r="O1704" s="51"/>
    </row>
    <row r="1705" spans="6:15" x14ac:dyDescent="0.2">
      <c r="F1705" s="51"/>
      <c r="J1705" s="45"/>
      <c r="M1705" s="45"/>
      <c r="N1705" s="51"/>
      <c r="O1705" s="51"/>
    </row>
    <row r="1706" spans="6:15" x14ac:dyDescent="0.2">
      <c r="F1706" s="51"/>
      <c r="J1706" s="45"/>
      <c r="M1706" s="45"/>
      <c r="N1706" s="51"/>
      <c r="O1706" s="51"/>
    </row>
    <row r="1707" spans="6:15" x14ac:dyDescent="0.2">
      <c r="F1707" s="51"/>
      <c r="J1707" s="45"/>
      <c r="M1707" s="45"/>
      <c r="N1707" s="51"/>
      <c r="O1707" s="51"/>
    </row>
    <row r="1708" spans="6:15" x14ac:dyDescent="0.2">
      <c r="F1708" s="51"/>
      <c r="J1708" s="45"/>
      <c r="M1708" s="45"/>
      <c r="N1708" s="51"/>
      <c r="O1708" s="51"/>
    </row>
    <row r="1709" spans="6:15" x14ac:dyDescent="0.2">
      <c r="F1709" s="51"/>
      <c r="J1709" s="45"/>
      <c r="M1709" s="45"/>
      <c r="N1709" s="51"/>
      <c r="O1709" s="51"/>
    </row>
    <row r="1710" spans="6:15" x14ac:dyDescent="0.2">
      <c r="F1710" s="51"/>
      <c r="J1710" s="45"/>
      <c r="M1710" s="45"/>
      <c r="N1710" s="51"/>
      <c r="O1710" s="51"/>
    </row>
    <row r="1711" spans="6:15" x14ac:dyDescent="0.2">
      <c r="F1711" s="51"/>
      <c r="J1711" s="45"/>
      <c r="M1711" s="45"/>
      <c r="N1711" s="51"/>
      <c r="O1711" s="51"/>
    </row>
    <row r="1712" spans="6:15" x14ac:dyDescent="0.2">
      <c r="F1712" s="51"/>
      <c r="J1712" s="45"/>
      <c r="M1712" s="45"/>
      <c r="N1712" s="51"/>
      <c r="O1712" s="51"/>
    </row>
    <row r="1713" spans="6:15" x14ac:dyDescent="0.2">
      <c r="F1713" s="51"/>
      <c r="J1713" s="45"/>
      <c r="M1713" s="45"/>
      <c r="N1713" s="51"/>
      <c r="O1713" s="51"/>
    </row>
    <row r="1714" spans="6:15" x14ac:dyDescent="0.2">
      <c r="F1714" s="51"/>
      <c r="J1714" s="45"/>
      <c r="M1714" s="45"/>
      <c r="N1714" s="51"/>
      <c r="O1714" s="51"/>
    </row>
    <row r="1715" spans="6:15" x14ac:dyDescent="0.2">
      <c r="F1715" s="51"/>
      <c r="J1715" s="45"/>
      <c r="M1715" s="45"/>
      <c r="N1715" s="51"/>
      <c r="O1715" s="51"/>
    </row>
    <row r="1716" spans="6:15" x14ac:dyDescent="0.2">
      <c r="F1716" s="51"/>
      <c r="J1716" s="45"/>
      <c r="M1716" s="45"/>
      <c r="N1716" s="51"/>
      <c r="O1716" s="51"/>
    </row>
    <row r="1717" spans="6:15" x14ac:dyDescent="0.2">
      <c r="F1717" s="51"/>
      <c r="J1717" s="45"/>
      <c r="M1717" s="45"/>
      <c r="N1717" s="51"/>
      <c r="O1717" s="51"/>
    </row>
    <row r="1718" spans="6:15" x14ac:dyDescent="0.2">
      <c r="F1718" s="51"/>
      <c r="J1718" s="45"/>
      <c r="M1718" s="45"/>
      <c r="N1718" s="51"/>
      <c r="O1718" s="51"/>
    </row>
    <row r="1719" spans="6:15" x14ac:dyDescent="0.2">
      <c r="F1719" s="51"/>
      <c r="J1719" s="45"/>
      <c r="M1719" s="45"/>
      <c r="N1719" s="51"/>
      <c r="O1719" s="51"/>
    </row>
    <row r="1720" spans="6:15" x14ac:dyDescent="0.2">
      <c r="F1720" s="51"/>
      <c r="J1720" s="45"/>
      <c r="M1720" s="45"/>
      <c r="N1720" s="51"/>
      <c r="O1720" s="51"/>
    </row>
    <row r="1721" spans="6:15" x14ac:dyDescent="0.2">
      <c r="F1721" s="51"/>
      <c r="J1721" s="45"/>
      <c r="M1721" s="45"/>
      <c r="N1721" s="51"/>
      <c r="O1721" s="51"/>
    </row>
    <row r="1722" spans="6:15" x14ac:dyDescent="0.2">
      <c r="F1722" s="51"/>
      <c r="J1722" s="45"/>
      <c r="M1722" s="45"/>
      <c r="N1722" s="51"/>
      <c r="O1722" s="51"/>
    </row>
    <row r="1723" spans="6:15" x14ac:dyDescent="0.2">
      <c r="F1723" s="51"/>
      <c r="J1723" s="45"/>
      <c r="M1723" s="45"/>
      <c r="N1723" s="51"/>
      <c r="O1723" s="51"/>
    </row>
    <row r="1724" spans="6:15" x14ac:dyDescent="0.2">
      <c r="F1724" s="51"/>
      <c r="J1724" s="45"/>
      <c r="M1724" s="45"/>
      <c r="N1724" s="51"/>
      <c r="O1724" s="51"/>
    </row>
    <row r="1725" spans="6:15" x14ac:dyDescent="0.2">
      <c r="F1725" s="51"/>
      <c r="J1725" s="45"/>
      <c r="M1725" s="45"/>
      <c r="N1725" s="51"/>
      <c r="O1725" s="51"/>
    </row>
    <row r="1726" spans="6:15" x14ac:dyDescent="0.2">
      <c r="F1726" s="51"/>
      <c r="J1726" s="45"/>
      <c r="M1726" s="45"/>
      <c r="N1726" s="51"/>
      <c r="O1726" s="51"/>
    </row>
    <row r="1727" spans="6:15" x14ac:dyDescent="0.2">
      <c r="F1727" s="51"/>
      <c r="J1727" s="45"/>
      <c r="M1727" s="45"/>
      <c r="N1727" s="51"/>
      <c r="O1727" s="51"/>
    </row>
    <row r="1728" spans="6:15" x14ac:dyDescent="0.2">
      <c r="F1728" s="51"/>
      <c r="J1728" s="45"/>
      <c r="M1728" s="45"/>
      <c r="N1728" s="51"/>
      <c r="O1728" s="51"/>
    </row>
    <row r="1729" spans="6:15" x14ac:dyDescent="0.2">
      <c r="F1729" s="51"/>
      <c r="J1729" s="45"/>
      <c r="M1729" s="45"/>
      <c r="N1729" s="51"/>
      <c r="O1729" s="51"/>
    </row>
    <row r="1730" spans="6:15" x14ac:dyDescent="0.2">
      <c r="F1730" s="51"/>
      <c r="J1730" s="45"/>
      <c r="M1730" s="45"/>
      <c r="N1730" s="51"/>
      <c r="O1730" s="51"/>
    </row>
    <row r="1731" spans="6:15" x14ac:dyDescent="0.2">
      <c r="F1731" s="51"/>
      <c r="J1731" s="45"/>
      <c r="M1731" s="45"/>
      <c r="N1731" s="51"/>
      <c r="O1731" s="51"/>
    </row>
    <row r="1732" spans="6:15" x14ac:dyDescent="0.2">
      <c r="F1732" s="51"/>
      <c r="J1732" s="45"/>
      <c r="M1732" s="45"/>
      <c r="N1732" s="51"/>
      <c r="O1732" s="51"/>
    </row>
    <row r="1733" spans="6:15" x14ac:dyDescent="0.2">
      <c r="F1733" s="51"/>
      <c r="J1733" s="45"/>
      <c r="M1733" s="45"/>
      <c r="N1733" s="51"/>
      <c r="O1733" s="51"/>
    </row>
    <row r="1734" spans="6:15" x14ac:dyDescent="0.2">
      <c r="F1734" s="51"/>
      <c r="J1734" s="45"/>
      <c r="M1734" s="45"/>
      <c r="N1734" s="51"/>
      <c r="O1734" s="51"/>
    </row>
    <row r="1735" spans="6:15" x14ac:dyDescent="0.2">
      <c r="F1735" s="51"/>
      <c r="J1735" s="45"/>
      <c r="M1735" s="45"/>
      <c r="N1735" s="51"/>
      <c r="O1735" s="51"/>
    </row>
    <row r="1736" spans="6:15" x14ac:dyDescent="0.2">
      <c r="F1736" s="51"/>
      <c r="J1736" s="45"/>
      <c r="M1736" s="45"/>
      <c r="N1736" s="51"/>
      <c r="O1736" s="51"/>
    </row>
    <row r="1737" spans="6:15" x14ac:dyDescent="0.2">
      <c r="F1737" s="51"/>
      <c r="J1737" s="45"/>
      <c r="M1737" s="45"/>
      <c r="N1737" s="51"/>
      <c r="O1737" s="51"/>
    </row>
    <row r="1738" spans="6:15" x14ac:dyDescent="0.2">
      <c r="F1738" s="51"/>
      <c r="J1738" s="45"/>
      <c r="M1738" s="45"/>
      <c r="N1738" s="51"/>
      <c r="O1738" s="51"/>
    </row>
    <row r="1739" spans="6:15" x14ac:dyDescent="0.2">
      <c r="F1739" s="51"/>
      <c r="J1739" s="45"/>
      <c r="M1739" s="45"/>
      <c r="N1739" s="51"/>
      <c r="O1739" s="51"/>
    </row>
    <row r="1740" spans="6:15" x14ac:dyDescent="0.2">
      <c r="F1740" s="51"/>
      <c r="J1740" s="45"/>
      <c r="M1740" s="45"/>
      <c r="N1740" s="51"/>
      <c r="O1740" s="51"/>
    </row>
    <row r="1741" spans="6:15" x14ac:dyDescent="0.2">
      <c r="F1741" s="51"/>
      <c r="J1741" s="45"/>
      <c r="M1741" s="45"/>
      <c r="N1741" s="51"/>
      <c r="O1741" s="51"/>
    </row>
    <row r="1742" spans="6:15" x14ac:dyDescent="0.2">
      <c r="F1742" s="51"/>
      <c r="J1742" s="45"/>
      <c r="M1742" s="45"/>
      <c r="N1742" s="51"/>
      <c r="O1742" s="51"/>
    </row>
    <row r="1743" spans="6:15" x14ac:dyDescent="0.2">
      <c r="F1743" s="51"/>
      <c r="J1743" s="45"/>
      <c r="M1743" s="45"/>
      <c r="N1743" s="51"/>
      <c r="O1743" s="51"/>
    </row>
    <row r="1744" spans="6:15" x14ac:dyDescent="0.2">
      <c r="F1744" s="51"/>
      <c r="J1744" s="45"/>
      <c r="M1744" s="45"/>
      <c r="N1744" s="51"/>
      <c r="O1744" s="51"/>
    </row>
    <row r="1745" spans="6:15" x14ac:dyDescent="0.2">
      <c r="F1745" s="51"/>
      <c r="J1745" s="45"/>
      <c r="M1745" s="45"/>
      <c r="N1745" s="51"/>
      <c r="O1745" s="51"/>
    </row>
    <row r="1746" spans="6:15" x14ac:dyDescent="0.2">
      <c r="F1746" s="51"/>
      <c r="J1746" s="45"/>
      <c r="M1746" s="45"/>
      <c r="N1746" s="51"/>
      <c r="O1746" s="51"/>
    </row>
    <row r="1747" spans="6:15" x14ac:dyDescent="0.2">
      <c r="F1747" s="51"/>
      <c r="J1747" s="45"/>
      <c r="M1747" s="45"/>
      <c r="N1747" s="51"/>
      <c r="O1747" s="51"/>
    </row>
    <row r="1748" spans="6:15" x14ac:dyDescent="0.2">
      <c r="F1748" s="51"/>
      <c r="J1748" s="45"/>
      <c r="M1748" s="45"/>
      <c r="N1748" s="51"/>
      <c r="O1748" s="51"/>
    </row>
    <row r="1749" spans="6:15" x14ac:dyDescent="0.2">
      <c r="F1749" s="51"/>
      <c r="J1749" s="45"/>
      <c r="M1749" s="45"/>
      <c r="N1749" s="51"/>
      <c r="O1749" s="51"/>
    </row>
    <row r="1750" spans="6:15" x14ac:dyDescent="0.2">
      <c r="F1750" s="51"/>
      <c r="J1750" s="45"/>
      <c r="M1750" s="45"/>
      <c r="N1750" s="51"/>
      <c r="O1750" s="51"/>
    </row>
    <row r="1751" spans="6:15" x14ac:dyDescent="0.2">
      <c r="F1751" s="51"/>
      <c r="J1751" s="45"/>
      <c r="M1751" s="45"/>
      <c r="N1751" s="51"/>
      <c r="O1751" s="51"/>
    </row>
    <row r="1752" spans="6:15" x14ac:dyDescent="0.2">
      <c r="F1752" s="51"/>
      <c r="J1752" s="45"/>
      <c r="M1752" s="45"/>
      <c r="N1752" s="51"/>
      <c r="O1752" s="51"/>
    </row>
    <row r="1753" spans="6:15" x14ac:dyDescent="0.2">
      <c r="F1753" s="51"/>
      <c r="J1753" s="45"/>
      <c r="M1753" s="45"/>
      <c r="N1753" s="51"/>
      <c r="O1753" s="51"/>
    </row>
    <row r="1754" spans="6:15" x14ac:dyDescent="0.2">
      <c r="F1754" s="51"/>
      <c r="J1754" s="45"/>
      <c r="M1754" s="45"/>
      <c r="N1754" s="51"/>
      <c r="O1754" s="51"/>
    </row>
    <row r="1755" spans="6:15" x14ac:dyDescent="0.2">
      <c r="F1755" s="51"/>
      <c r="J1755" s="45"/>
      <c r="M1755" s="45"/>
      <c r="N1755" s="51"/>
      <c r="O1755" s="51"/>
    </row>
    <row r="1756" spans="6:15" x14ac:dyDescent="0.2">
      <c r="F1756" s="51"/>
      <c r="J1756" s="45"/>
      <c r="M1756" s="45"/>
      <c r="N1756" s="51"/>
      <c r="O1756" s="51"/>
    </row>
    <row r="1757" spans="6:15" x14ac:dyDescent="0.2">
      <c r="F1757" s="51"/>
      <c r="J1757" s="45"/>
      <c r="M1757" s="45"/>
      <c r="N1757" s="51"/>
      <c r="O1757" s="51"/>
    </row>
    <row r="1758" spans="6:15" x14ac:dyDescent="0.2">
      <c r="F1758" s="51"/>
      <c r="J1758" s="45"/>
      <c r="M1758" s="45"/>
      <c r="N1758" s="51"/>
      <c r="O1758" s="51"/>
    </row>
    <row r="1759" spans="6:15" x14ac:dyDescent="0.2">
      <c r="F1759" s="51"/>
      <c r="J1759" s="45"/>
      <c r="M1759" s="45"/>
      <c r="N1759" s="51"/>
      <c r="O1759" s="51"/>
    </row>
    <row r="1760" spans="6:15" x14ac:dyDescent="0.2">
      <c r="F1760" s="51"/>
      <c r="J1760" s="45"/>
      <c r="M1760" s="45"/>
      <c r="N1760" s="51"/>
      <c r="O1760" s="51"/>
    </row>
    <row r="1761" spans="6:15" x14ac:dyDescent="0.2">
      <c r="F1761" s="51"/>
      <c r="J1761" s="45"/>
      <c r="M1761" s="45"/>
      <c r="N1761" s="51"/>
      <c r="O1761" s="51"/>
    </row>
    <row r="1762" spans="6:15" x14ac:dyDescent="0.2">
      <c r="F1762" s="51"/>
      <c r="J1762" s="45"/>
      <c r="M1762" s="45"/>
      <c r="N1762" s="51"/>
      <c r="O1762" s="51"/>
    </row>
    <row r="1763" spans="6:15" x14ac:dyDescent="0.2">
      <c r="F1763" s="51"/>
      <c r="J1763" s="45"/>
      <c r="M1763" s="45"/>
      <c r="N1763" s="51"/>
      <c r="O1763" s="51"/>
    </row>
    <row r="1764" spans="6:15" x14ac:dyDescent="0.2">
      <c r="F1764" s="51"/>
      <c r="J1764" s="45"/>
      <c r="M1764" s="45"/>
      <c r="N1764" s="51"/>
      <c r="O1764" s="51"/>
    </row>
    <row r="1765" spans="6:15" x14ac:dyDescent="0.2">
      <c r="F1765" s="51"/>
      <c r="J1765" s="45"/>
      <c r="M1765" s="45"/>
      <c r="N1765" s="51"/>
      <c r="O1765" s="51"/>
    </row>
    <row r="1766" spans="6:15" x14ac:dyDescent="0.2">
      <c r="F1766" s="51"/>
      <c r="J1766" s="45"/>
      <c r="M1766" s="45"/>
      <c r="N1766" s="51"/>
      <c r="O1766" s="51"/>
    </row>
    <row r="1767" spans="6:15" x14ac:dyDescent="0.2">
      <c r="F1767" s="51"/>
      <c r="J1767" s="45"/>
      <c r="M1767" s="45"/>
      <c r="N1767" s="51"/>
      <c r="O1767" s="51"/>
    </row>
    <row r="1768" spans="6:15" x14ac:dyDescent="0.2">
      <c r="F1768" s="51"/>
      <c r="J1768" s="45"/>
      <c r="M1768" s="45"/>
      <c r="N1768" s="51"/>
      <c r="O1768" s="51"/>
    </row>
    <row r="1769" spans="6:15" x14ac:dyDescent="0.2">
      <c r="F1769" s="51"/>
      <c r="J1769" s="45"/>
      <c r="M1769" s="45"/>
      <c r="N1769" s="51"/>
      <c r="O1769" s="51"/>
    </row>
    <row r="1770" spans="6:15" x14ac:dyDescent="0.2">
      <c r="F1770" s="51"/>
      <c r="J1770" s="45"/>
      <c r="M1770" s="45"/>
      <c r="N1770" s="51"/>
      <c r="O1770" s="51"/>
    </row>
    <row r="1771" spans="6:15" x14ac:dyDescent="0.2">
      <c r="F1771" s="51"/>
      <c r="J1771" s="45"/>
      <c r="M1771" s="45"/>
      <c r="N1771" s="51"/>
      <c r="O1771" s="51"/>
    </row>
    <row r="1772" spans="6:15" x14ac:dyDescent="0.2">
      <c r="F1772" s="51"/>
      <c r="J1772" s="45"/>
      <c r="M1772" s="45"/>
      <c r="N1772" s="51"/>
      <c r="O1772" s="51"/>
    </row>
    <row r="1773" spans="6:15" x14ac:dyDescent="0.2">
      <c r="F1773" s="51"/>
      <c r="J1773" s="45"/>
      <c r="M1773" s="45"/>
      <c r="N1773" s="51"/>
      <c r="O1773" s="51"/>
    </row>
    <row r="1774" spans="6:15" x14ac:dyDescent="0.2">
      <c r="F1774" s="51"/>
      <c r="J1774" s="45"/>
      <c r="M1774" s="45"/>
      <c r="N1774" s="51"/>
      <c r="O1774" s="51"/>
    </row>
    <row r="1775" spans="6:15" x14ac:dyDescent="0.2">
      <c r="F1775" s="51"/>
      <c r="J1775" s="45"/>
      <c r="M1775" s="45"/>
      <c r="N1775" s="51"/>
      <c r="O1775" s="51"/>
    </row>
    <row r="1776" spans="6:15" x14ac:dyDescent="0.2">
      <c r="F1776" s="51"/>
      <c r="J1776" s="45"/>
      <c r="M1776" s="45"/>
      <c r="N1776" s="51"/>
      <c r="O1776" s="51"/>
    </row>
    <row r="1777" spans="6:15" x14ac:dyDescent="0.2">
      <c r="F1777" s="51"/>
      <c r="J1777" s="45"/>
      <c r="M1777" s="45"/>
      <c r="N1777" s="51"/>
      <c r="O1777" s="51"/>
    </row>
    <row r="1778" spans="6:15" x14ac:dyDescent="0.2">
      <c r="F1778" s="51"/>
      <c r="J1778" s="45"/>
      <c r="M1778" s="45"/>
      <c r="N1778" s="51"/>
      <c r="O1778" s="51"/>
    </row>
    <row r="1779" spans="6:15" x14ac:dyDescent="0.2">
      <c r="F1779" s="51"/>
      <c r="J1779" s="45"/>
      <c r="M1779" s="45"/>
      <c r="N1779" s="51"/>
      <c r="O1779" s="51"/>
    </row>
    <row r="1780" spans="6:15" x14ac:dyDescent="0.2">
      <c r="F1780" s="51"/>
      <c r="J1780" s="45"/>
      <c r="M1780" s="45"/>
      <c r="N1780" s="51"/>
      <c r="O1780" s="51"/>
    </row>
    <row r="1781" spans="6:15" x14ac:dyDescent="0.2">
      <c r="F1781" s="51"/>
      <c r="J1781" s="45"/>
      <c r="M1781" s="45"/>
      <c r="N1781" s="51"/>
      <c r="O1781" s="51"/>
    </row>
    <row r="1782" spans="6:15" x14ac:dyDescent="0.2">
      <c r="F1782" s="51"/>
      <c r="J1782" s="45"/>
      <c r="M1782" s="45"/>
      <c r="N1782" s="51"/>
      <c r="O1782" s="51"/>
    </row>
    <row r="1783" spans="6:15" x14ac:dyDescent="0.2">
      <c r="F1783" s="51"/>
      <c r="J1783" s="45"/>
      <c r="M1783" s="45"/>
      <c r="N1783" s="51"/>
      <c r="O1783" s="51"/>
    </row>
    <row r="1784" spans="6:15" x14ac:dyDescent="0.2">
      <c r="F1784" s="51"/>
      <c r="J1784" s="45"/>
      <c r="M1784" s="45"/>
      <c r="N1784" s="51"/>
      <c r="O1784" s="51"/>
    </row>
    <row r="1785" spans="6:15" x14ac:dyDescent="0.2">
      <c r="F1785" s="51"/>
      <c r="J1785" s="45"/>
      <c r="M1785" s="45"/>
      <c r="N1785" s="51"/>
      <c r="O1785" s="51"/>
    </row>
    <row r="1786" spans="6:15" x14ac:dyDescent="0.2">
      <c r="F1786" s="51"/>
      <c r="J1786" s="45"/>
      <c r="M1786" s="45"/>
      <c r="N1786" s="51"/>
      <c r="O1786" s="51"/>
    </row>
    <row r="1787" spans="6:15" x14ac:dyDescent="0.2">
      <c r="F1787" s="51"/>
      <c r="J1787" s="45"/>
      <c r="M1787" s="45"/>
      <c r="N1787" s="51"/>
      <c r="O1787" s="51"/>
    </row>
    <row r="1788" spans="6:15" x14ac:dyDescent="0.2">
      <c r="F1788" s="51"/>
      <c r="J1788" s="45"/>
      <c r="M1788" s="45"/>
      <c r="N1788" s="51"/>
      <c r="O1788" s="51"/>
    </row>
    <row r="1789" spans="6:15" x14ac:dyDescent="0.2">
      <c r="F1789" s="51"/>
      <c r="J1789" s="45"/>
      <c r="M1789" s="45"/>
      <c r="N1789" s="51"/>
      <c r="O1789" s="51"/>
    </row>
    <row r="1790" spans="6:15" x14ac:dyDescent="0.2">
      <c r="F1790" s="51"/>
      <c r="J1790" s="45"/>
      <c r="M1790" s="45"/>
      <c r="N1790" s="51"/>
      <c r="O1790" s="51"/>
    </row>
    <row r="1791" spans="6:15" x14ac:dyDescent="0.2">
      <c r="F1791" s="51"/>
      <c r="J1791" s="45"/>
      <c r="M1791" s="45"/>
      <c r="N1791" s="51"/>
      <c r="O1791" s="51"/>
    </row>
    <row r="1792" spans="6:15" x14ac:dyDescent="0.2">
      <c r="F1792" s="51"/>
      <c r="J1792" s="45"/>
      <c r="M1792" s="45"/>
      <c r="N1792" s="51"/>
      <c r="O1792" s="51"/>
    </row>
    <row r="1793" spans="6:15" x14ac:dyDescent="0.2">
      <c r="F1793" s="51"/>
      <c r="J1793" s="45"/>
      <c r="M1793" s="45"/>
      <c r="N1793" s="51"/>
      <c r="O1793" s="51"/>
    </row>
    <row r="1794" spans="6:15" x14ac:dyDescent="0.2">
      <c r="F1794" s="51"/>
      <c r="J1794" s="45"/>
      <c r="M1794" s="45"/>
      <c r="N1794" s="51"/>
      <c r="O1794" s="51"/>
    </row>
    <row r="1795" spans="6:15" x14ac:dyDescent="0.2">
      <c r="F1795" s="51"/>
      <c r="J1795" s="45"/>
      <c r="M1795" s="45"/>
      <c r="N1795" s="51"/>
      <c r="O1795" s="51"/>
    </row>
    <row r="1796" spans="6:15" x14ac:dyDescent="0.2">
      <c r="F1796" s="51"/>
      <c r="J1796" s="45"/>
      <c r="M1796" s="45"/>
      <c r="N1796" s="51"/>
      <c r="O1796" s="51"/>
    </row>
    <row r="1797" spans="6:15" x14ac:dyDescent="0.2">
      <c r="F1797" s="51"/>
      <c r="J1797" s="45"/>
      <c r="M1797" s="45"/>
      <c r="N1797" s="51"/>
      <c r="O1797" s="51"/>
    </row>
    <row r="1798" spans="6:15" x14ac:dyDescent="0.2">
      <c r="F1798" s="51"/>
      <c r="J1798" s="45"/>
      <c r="M1798" s="45"/>
      <c r="N1798" s="51"/>
      <c r="O1798" s="51"/>
    </row>
    <row r="1799" spans="6:15" x14ac:dyDescent="0.2">
      <c r="F1799" s="51"/>
      <c r="J1799" s="45"/>
      <c r="M1799" s="45"/>
      <c r="N1799" s="51"/>
      <c r="O1799" s="51"/>
    </row>
    <row r="1800" spans="6:15" x14ac:dyDescent="0.2">
      <c r="F1800" s="51"/>
      <c r="J1800" s="45"/>
      <c r="M1800" s="45"/>
      <c r="N1800" s="51"/>
      <c r="O1800" s="51"/>
    </row>
    <row r="1801" spans="6:15" x14ac:dyDescent="0.2">
      <c r="F1801" s="51"/>
      <c r="J1801" s="45"/>
      <c r="M1801" s="45"/>
      <c r="N1801" s="51"/>
      <c r="O1801" s="51"/>
    </row>
    <row r="1802" spans="6:15" x14ac:dyDescent="0.2">
      <c r="F1802" s="51"/>
      <c r="J1802" s="45"/>
      <c r="M1802" s="45"/>
      <c r="N1802" s="51"/>
      <c r="O1802" s="51"/>
    </row>
    <row r="1803" spans="6:15" x14ac:dyDescent="0.2">
      <c r="F1803" s="51"/>
      <c r="J1803" s="45"/>
      <c r="M1803" s="45"/>
      <c r="N1803" s="51"/>
      <c r="O1803" s="51"/>
    </row>
    <row r="1804" spans="6:15" x14ac:dyDescent="0.2">
      <c r="F1804" s="51"/>
      <c r="J1804" s="45"/>
      <c r="M1804" s="45"/>
      <c r="N1804" s="51"/>
      <c r="O1804" s="51"/>
    </row>
    <row r="1805" spans="6:15" x14ac:dyDescent="0.2">
      <c r="F1805" s="51"/>
      <c r="J1805" s="45"/>
      <c r="M1805" s="45"/>
      <c r="N1805" s="51"/>
      <c r="O1805" s="51"/>
    </row>
    <row r="1806" spans="6:15" x14ac:dyDescent="0.2">
      <c r="F1806" s="51"/>
      <c r="J1806" s="45"/>
      <c r="M1806" s="45"/>
      <c r="N1806" s="51"/>
      <c r="O1806" s="51"/>
    </row>
    <row r="1807" spans="6:15" x14ac:dyDescent="0.2">
      <c r="F1807" s="51"/>
      <c r="J1807" s="45"/>
      <c r="M1807" s="45"/>
      <c r="N1807" s="51"/>
      <c r="O1807" s="51"/>
    </row>
    <row r="1808" spans="6:15" x14ac:dyDescent="0.2">
      <c r="F1808" s="51"/>
      <c r="J1808" s="45"/>
      <c r="M1808" s="45"/>
      <c r="N1808" s="51"/>
      <c r="O1808" s="51"/>
    </row>
    <row r="1809" spans="6:15" x14ac:dyDescent="0.2">
      <c r="F1809" s="51"/>
      <c r="J1809" s="45"/>
      <c r="M1809" s="45"/>
      <c r="N1809" s="51"/>
      <c r="O1809" s="51"/>
    </row>
    <row r="1810" spans="6:15" x14ac:dyDescent="0.2">
      <c r="F1810" s="51"/>
      <c r="J1810" s="45"/>
      <c r="M1810" s="45"/>
      <c r="N1810" s="51"/>
      <c r="O1810" s="51"/>
    </row>
    <row r="1811" spans="6:15" x14ac:dyDescent="0.2">
      <c r="F1811" s="51"/>
      <c r="J1811" s="45"/>
      <c r="M1811" s="45"/>
      <c r="N1811" s="51"/>
      <c r="O1811" s="51"/>
    </row>
    <row r="1812" spans="6:15" x14ac:dyDescent="0.2">
      <c r="F1812" s="51"/>
      <c r="J1812" s="45"/>
      <c r="M1812" s="45"/>
      <c r="N1812" s="51"/>
      <c r="O1812" s="51"/>
    </row>
    <row r="1813" spans="6:15" x14ac:dyDescent="0.2">
      <c r="F1813" s="51"/>
      <c r="J1813" s="45"/>
      <c r="M1813" s="45"/>
      <c r="N1813" s="51"/>
      <c r="O1813" s="51"/>
    </row>
    <row r="1814" spans="6:15" x14ac:dyDescent="0.2">
      <c r="F1814" s="51"/>
      <c r="J1814" s="45"/>
      <c r="M1814" s="45"/>
      <c r="N1814" s="51"/>
      <c r="O1814" s="51"/>
    </row>
    <row r="1815" spans="6:15" x14ac:dyDescent="0.2">
      <c r="F1815" s="51"/>
      <c r="J1815" s="45"/>
      <c r="M1815" s="45"/>
      <c r="N1815" s="51"/>
      <c r="O1815" s="51"/>
    </row>
    <row r="1816" spans="6:15" x14ac:dyDescent="0.2">
      <c r="F1816" s="51"/>
      <c r="J1816" s="45"/>
      <c r="M1816" s="45"/>
      <c r="N1816" s="51"/>
      <c r="O1816" s="51"/>
    </row>
    <row r="1817" spans="6:15" x14ac:dyDescent="0.2">
      <c r="F1817" s="51"/>
      <c r="J1817" s="45"/>
      <c r="M1817" s="45"/>
      <c r="N1817" s="51"/>
      <c r="O1817" s="51"/>
    </row>
    <row r="1818" spans="6:15" x14ac:dyDescent="0.2">
      <c r="F1818" s="51"/>
      <c r="J1818" s="45"/>
      <c r="M1818" s="45"/>
      <c r="N1818" s="51"/>
      <c r="O1818" s="51"/>
    </row>
    <row r="1819" spans="6:15" x14ac:dyDescent="0.2">
      <c r="F1819" s="51"/>
      <c r="J1819" s="45"/>
      <c r="M1819" s="45"/>
      <c r="N1819" s="51"/>
      <c r="O1819" s="51"/>
    </row>
    <row r="1820" spans="6:15" x14ac:dyDescent="0.2">
      <c r="F1820" s="51"/>
      <c r="J1820" s="45"/>
      <c r="M1820" s="45"/>
      <c r="N1820" s="51"/>
      <c r="O1820" s="51"/>
    </row>
    <row r="1821" spans="6:15" x14ac:dyDescent="0.2">
      <c r="F1821" s="51"/>
      <c r="J1821" s="45"/>
      <c r="M1821" s="45"/>
      <c r="N1821" s="51"/>
      <c r="O1821" s="51"/>
    </row>
    <row r="1822" spans="6:15" x14ac:dyDescent="0.2">
      <c r="F1822" s="51"/>
      <c r="J1822" s="45"/>
      <c r="M1822" s="45"/>
      <c r="N1822" s="51"/>
      <c r="O1822" s="51"/>
    </row>
    <row r="1823" spans="6:15" x14ac:dyDescent="0.2">
      <c r="F1823" s="51"/>
      <c r="J1823" s="45"/>
      <c r="M1823" s="45"/>
      <c r="N1823" s="51"/>
      <c r="O1823" s="51"/>
    </row>
    <row r="1824" spans="6:15" x14ac:dyDescent="0.2">
      <c r="F1824" s="51"/>
      <c r="J1824" s="45"/>
      <c r="M1824" s="45"/>
      <c r="N1824" s="51"/>
      <c r="O1824" s="51"/>
    </row>
    <row r="1825" spans="6:15" x14ac:dyDescent="0.2">
      <c r="F1825" s="51"/>
      <c r="J1825" s="45"/>
      <c r="M1825" s="45"/>
      <c r="N1825" s="51"/>
      <c r="O1825" s="51"/>
    </row>
    <row r="1826" spans="6:15" x14ac:dyDescent="0.2">
      <c r="F1826" s="51"/>
      <c r="J1826" s="45"/>
      <c r="M1826" s="45"/>
      <c r="N1826" s="51"/>
      <c r="O1826" s="51"/>
    </row>
    <row r="1827" spans="6:15" x14ac:dyDescent="0.2">
      <c r="F1827" s="51"/>
      <c r="J1827" s="45"/>
      <c r="M1827" s="45"/>
      <c r="N1827" s="51"/>
      <c r="O1827" s="51"/>
    </row>
    <row r="1828" spans="6:15" x14ac:dyDescent="0.2">
      <c r="F1828" s="51"/>
      <c r="J1828" s="45"/>
      <c r="M1828" s="45"/>
      <c r="N1828" s="51"/>
      <c r="O1828" s="51"/>
    </row>
    <row r="1829" spans="6:15" x14ac:dyDescent="0.2">
      <c r="F1829" s="51"/>
      <c r="J1829" s="45"/>
      <c r="M1829" s="45"/>
      <c r="N1829" s="51"/>
      <c r="O1829" s="51"/>
    </row>
    <row r="1830" spans="6:15" x14ac:dyDescent="0.2">
      <c r="F1830" s="51"/>
      <c r="J1830" s="45"/>
      <c r="M1830" s="45"/>
      <c r="N1830" s="51"/>
      <c r="O1830" s="51"/>
    </row>
    <row r="1831" spans="6:15" x14ac:dyDescent="0.2">
      <c r="F1831" s="51"/>
      <c r="J1831" s="45"/>
      <c r="M1831" s="45"/>
      <c r="N1831" s="51"/>
      <c r="O1831" s="51"/>
    </row>
    <row r="1832" spans="6:15" x14ac:dyDescent="0.2">
      <c r="F1832" s="51"/>
      <c r="J1832" s="45"/>
      <c r="M1832" s="45"/>
      <c r="N1832" s="51"/>
      <c r="O1832" s="51"/>
    </row>
    <row r="1833" spans="6:15" x14ac:dyDescent="0.2">
      <c r="F1833" s="51"/>
      <c r="J1833" s="45"/>
      <c r="M1833" s="45"/>
      <c r="N1833" s="51"/>
      <c r="O1833" s="51"/>
    </row>
    <row r="1834" spans="6:15" x14ac:dyDescent="0.2">
      <c r="F1834" s="51"/>
      <c r="J1834" s="45"/>
      <c r="M1834" s="45"/>
      <c r="N1834" s="51"/>
      <c r="O1834" s="51"/>
    </row>
    <row r="1835" spans="6:15" x14ac:dyDescent="0.2">
      <c r="F1835" s="51"/>
      <c r="J1835" s="45"/>
      <c r="M1835" s="45"/>
      <c r="N1835" s="51"/>
      <c r="O1835" s="51"/>
    </row>
    <row r="1836" spans="6:15" x14ac:dyDescent="0.2">
      <c r="F1836" s="51"/>
      <c r="J1836" s="45"/>
      <c r="M1836" s="45"/>
      <c r="N1836" s="51"/>
      <c r="O1836" s="51"/>
    </row>
    <row r="1837" spans="6:15" x14ac:dyDescent="0.2">
      <c r="F1837" s="51"/>
      <c r="J1837" s="45"/>
      <c r="M1837" s="45"/>
      <c r="N1837" s="51"/>
      <c r="O1837" s="51"/>
    </row>
    <row r="1838" spans="6:15" x14ac:dyDescent="0.2">
      <c r="F1838" s="51"/>
      <c r="J1838" s="45"/>
      <c r="M1838" s="45"/>
      <c r="N1838" s="51"/>
      <c r="O1838" s="51"/>
    </row>
    <row r="1839" spans="6:15" x14ac:dyDescent="0.2">
      <c r="F1839" s="51"/>
      <c r="J1839" s="45"/>
      <c r="M1839" s="45"/>
      <c r="N1839" s="51"/>
      <c r="O1839" s="51"/>
    </row>
    <row r="1840" spans="6:15" x14ac:dyDescent="0.2">
      <c r="F1840" s="51"/>
      <c r="J1840" s="45"/>
      <c r="M1840" s="45"/>
      <c r="N1840" s="51"/>
      <c r="O1840" s="51"/>
    </row>
    <row r="1841" spans="6:15" x14ac:dyDescent="0.2">
      <c r="F1841" s="51"/>
      <c r="J1841" s="45"/>
      <c r="M1841" s="45"/>
      <c r="N1841" s="51"/>
      <c r="O1841" s="51"/>
    </row>
    <row r="1842" spans="6:15" x14ac:dyDescent="0.2">
      <c r="F1842" s="51"/>
      <c r="J1842" s="45"/>
      <c r="M1842" s="45"/>
      <c r="N1842" s="51"/>
      <c r="O1842" s="51"/>
    </row>
    <row r="1843" spans="6:15" x14ac:dyDescent="0.2">
      <c r="F1843" s="51"/>
      <c r="J1843" s="45"/>
      <c r="M1843" s="45"/>
      <c r="N1843" s="51"/>
      <c r="O1843" s="51"/>
    </row>
    <row r="1844" spans="6:15" x14ac:dyDescent="0.2">
      <c r="F1844" s="51"/>
      <c r="J1844" s="45"/>
      <c r="M1844" s="45"/>
      <c r="N1844" s="51"/>
      <c r="O1844" s="51"/>
    </row>
    <row r="1845" spans="6:15" x14ac:dyDescent="0.2">
      <c r="F1845" s="51"/>
      <c r="J1845" s="45"/>
      <c r="M1845" s="45"/>
      <c r="N1845" s="51"/>
      <c r="O1845" s="51"/>
    </row>
    <row r="1846" spans="6:15" x14ac:dyDescent="0.2">
      <c r="F1846" s="51"/>
      <c r="J1846" s="45"/>
      <c r="M1846" s="45"/>
      <c r="N1846" s="51"/>
      <c r="O1846" s="51"/>
    </row>
    <row r="1847" spans="6:15" x14ac:dyDescent="0.2">
      <c r="F1847" s="51"/>
      <c r="J1847" s="45"/>
      <c r="M1847" s="45"/>
      <c r="N1847" s="51"/>
      <c r="O1847" s="51"/>
    </row>
    <row r="1848" spans="6:15" x14ac:dyDescent="0.2">
      <c r="F1848" s="51"/>
      <c r="J1848" s="45"/>
      <c r="M1848" s="45"/>
      <c r="N1848" s="51"/>
      <c r="O1848" s="51"/>
    </row>
    <row r="1849" spans="6:15" x14ac:dyDescent="0.2">
      <c r="F1849" s="51"/>
      <c r="J1849" s="45"/>
      <c r="M1849" s="45"/>
      <c r="N1849" s="51"/>
      <c r="O1849" s="51"/>
    </row>
    <row r="1850" spans="6:15" x14ac:dyDescent="0.2">
      <c r="F1850" s="51"/>
      <c r="J1850" s="45"/>
      <c r="M1850" s="45"/>
      <c r="N1850" s="51"/>
      <c r="O1850" s="51"/>
    </row>
    <row r="1851" spans="6:15" x14ac:dyDescent="0.2">
      <c r="F1851" s="51"/>
      <c r="J1851" s="45"/>
      <c r="M1851" s="45"/>
      <c r="N1851" s="51"/>
      <c r="O1851" s="51"/>
    </row>
    <row r="1852" spans="6:15" x14ac:dyDescent="0.2">
      <c r="F1852" s="51"/>
      <c r="J1852" s="45"/>
      <c r="M1852" s="45"/>
      <c r="N1852" s="51"/>
      <c r="O1852" s="51"/>
    </row>
    <row r="1853" spans="6:15" x14ac:dyDescent="0.2">
      <c r="F1853" s="51"/>
      <c r="J1853" s="45"/>
      <c r="M1853" s="45"/>
      <c r="N1853" s="51"/>
      <c r="O1853" s="51"/>
    </row>
    <row r="1854" spans="6:15" x14ac:dyDescent="0.2">
      <c r="F1854" s="51"/>
      <c r="J1854" s="45"/>
      <c r="M1854" s="45"/>
      <c r="N1854" s="51"/>
      <c r="O1854" s="51"/>
    </row>
    <row r="1855" spans="6:15" x14ac:dyDescent="0.2">
      <c r="F1855" s="51"/>
      <c r="J1855" s="45"/>
      <c r="M1855" s="45"/>
      <c r="N1855" s="51"/>
      <c r="O1855" s="51"/>
    </row>
    <row r="1856" spans="6:15" x14ac:dyDescent="0.2">
      <c r="F1856" s="51"/>
      <c r="J1856" s="45"/>
      <c r="M1856" s="45"/>
      <c r="N1856" s="51"/>
      <c r="O1856" s="51"/>
    </row>
    <row r="1857" spans="6:15" x14ac:dyDescent="0.2">
      <c r="F1857" s="51"/>
      <c r="J1857" s="45"/>
      <c r="M1857" s="45"/>
      <c r="N1857" s="51"/>
      <c r="O1857" s="51"/>
    </row>
    <row r="1858" spans="6:15" x14ac:dyDescent="0.2">
      <c r="F1858" s="51"/>
      <c r="J1858" s="45"/>
      <c r="M1858" s="45"/>
      <c r="N1858" s="51"/>
      <c r="O1858" s="51"/>
    </row>
    <row r="1859" spans="6:15" x14ac:dyDescent="0.2">
      <c r="F1859" s="51"/>
      <c r="J1859" s="45"/>
      <c r="M1859" s="45"/>
      <c r="N1859" s="51"/>
      <c r="O1859" s="51"/>
    </row>
    <row r="1860" spans="6:15" x14ac:dyDescent="0.2">
      <c r="F1860" s="51"/>
      <c r="J1860" s="45"/>
      <c r="M1860" s="45"/>
      <c r="N1860" s="51"/>
      <c r="O1860" s="51"/>
    </row>
    <row r="1861" spans="6:15" x14ac:dyDescent="0.2">
      <c r="F1861" s="51"/>
      <c r="J1861" s="45"/>
      <c r="M1861" s="45"/>
      <c r="N1861" s="51"/>
      <c r="O1861" s="51"/>
    </row>
    <row r="1862" spans="6:15" x14ac:dyDescent="0.2">
      <c r="F1862" s="51"/>
      <c r="J1862" s="45"/>
      <c r="M1862" s="45"/>
      <c r="N1862" s="51"/>
      <c r="O1862" s="51"/>
    </row>
    <row r="1863" spans="6:15" x14ac:dyDescent="0.2">
      <c r="F1863" s="51"/>
      <c r="J1863" s="45"/>
      <c r="M1863" s="45"/>
      <c r="N1863" s="51"/>
      <c r="O1863" s="51"/>
    </row>
    <row r="1864" spans="6:15" x14ac:dyDescent="0.2">
      <c r="F1864" s="51"/>
      <c r="J1864" s="45"/>
      <c r="M1864" s="45"/>
      <c r="N1864" s="51"/>
      <c r="O1864" s="51"/>
    </row>
    <row r="1865" spans="6:15" x14ac:dyDescent="0.2">
      <c r="F1865" s="51"/>
      <c r="J1865" s="45"/>
      <c r="M1865" s="45"/>
      <c r="N1865" s="51"/>
      <c r="O1865" s="51"/>
    </row>
    <row r="1866" spans="6:15" x14ac:dyDescent="0.2">
      <c r="F1866" s="51"/>
      <c r="J1866" s="45"/>
      <c r="M1866" s="45"/>
      <c r="N1866" s="51"/>
      <c r="O1866" s="51"/>
    </row>
    <row r="1867" spans="6:15" x14ac:dyDescent="0.2">
      <c r="F1867" s="51"/>
      <c r="J1867" s="45"/>
      <c r="M1867" s="45"/>
      <c r="N1867" s="51"/>
      <c r="O1867" s="51"/>
    </row>
    <row r="1868" spans="6:15" x14ac:dyDescent="0.2">
      <c r="F1868" s="51"/>
      <c r="J1868" s="45"/>
      <c r="M1868" s="45"/>
      <c r="N1868" s="51"/>
      <c r="O1868" s="51"/>
    </row>
    <row r="1869" spans="6:15" x14ac:dyDescent="0.2">
      <c r="F1869" s="51"/>
      <c r="J1869" s="45"/>
      <c r="M1869" s="45"/>
      <c r="N1869" s="51"/>
      <c r="O1869" s="51"/>
    </row>
    <row r="1870" spans="6:15" x14ac:dyDescent="0.2">
      <c r="F1870" s="51"/>
      <c r="J1870" s="45"/>
      <c r="M1870" s="45"/>
      <c r="N1870" s="51"/>
      <c r="O1870" s="51"/>
    </row>
    <row r="1871" spans="6:15" x14ac:dyDescent="0.2">
      <c r="F1871" s="51"/>
      <c r="J1871" s="45"/>
      <c r="M1871" s="45"/>
      <c r="N1871" s="51"/>
      <c r="O1871" s="51"/>
    </row>
    <row r="1872" spans="6:15" x14ac:dyDescent="0.2">
      <c r="F1872" s="51"/>
      <c r="J1872" s="45"/>
      <c r="M1872" s="45"/>
      <c r="N1872" s="51"/>
      <c r="O1872" s="51"/>
    </row>
    <row r="1873" spans="6:15" x14ac:dyDescent="0.2">
      <c r="F1873" s="51"/>
      <c r="J1873" s="45"/>
      <c r="M1873" s="45"/>
      <c r="N1873" s="51"/>
      <c r="O1873" s="51"/>
    </row>
    <row r="1874" spans="6:15" x14ac:dyDescent="0.2">
      <c r="F1874" s="51"/>
      <c r="J1874" s="45"/>
      <c r="M1874" s="45"/>
      <c r="N1874" s="51"/>
      <c r="O1874" s="51"/>
    </row>
    <row r="1875" spans="6:15" x14ac:dyDescent="0.2">
      <c r="F1875" s="51"/>
      <c r="J1875" s="45"/>
      <c r="M1875" s="45"/>
      <c r="N1875" s="51"/>
      <c r="O1875" s="51"/>
    </row>
    <row r="1876" spans="6:15" x14ac:dyDescent="0.2">
      <c r="F1876" s="51"/>
      <c r="J1876" s="45"/>
      <c r="M1876" s="45"/>
      <c r="N1876" s="51"/>
      <c r="O1876" s="51"/>
    </row>
    <row r="1877" spans="6:15" x14ac:dyDescent="0.2">
      <c r="F1877" s="51"/>
      <c r="J1877" s="45"/>
      <c r="M1877" s="45"/>
      <c r="N1877" s="51"/>
      <c r="O1877" s="51"/>
    </row>
    <row r="1878" spans="6:15" x14ac:dyDescent="0.2">
      <c r="F1878" s="51"/>
      <c r="J1878" s="45"/>
      <c r="M1878" s="45"/>
      <c r="N1878" s="51"/>
      <c r="O1878" s="51"/>
    </row>
    <row r="1879" spans="6:15" x14ac:dyDescent="0.2">
      <c r="F1879" s="51"/>
      <c r="J1879" s="45"/>
      <c r="M1879" s="45"/>
      <c r="N1879" s="51"/>
      <c r="O1879" s="51"/>
    </row>
    <row r="1880" spans="6:15" x14ac:dyDescent="0.2">
      <c r="F1880" s="51"/>
      <c r="J1880" s="45"/>
      <c r="M1880" s="45"/>
      <c r="N1880" s="51"/>
      <c r="O1880" s="51"/>
    </row>
    <row r="1881" spans="6:15" x14ac:dyDescent="0.2">
      <c r="F1881" s="51"/>
      <c r="J1881" s="45"/>
      <c r="M1881" s="45"/>
      <c r="N1881" s="51"/>
      <c r="O1881" s="51"/>
    </row>
    <row r="1882" spans="6:15" x14ac:dyDescent="0.2">
      <c r="F1882" s="51"/>
      <c r="J1882" s="45"/>
      <c r="M1882" s="45"/>
      <c r="N1882" s="51"/>
      <c r="O1882" s="51"/>
    </row>
    <row r="1883" spans="6:15" x14ac:dyDescent="0.2">
      <c r="F1883" s="51"/>
      <c r="J1883" s="45"/>
      <c r="M1883" s="45"/>
      <c r="N1883" s="51"/>
      <c r="O1883" s="51"/>
    </row>
    <row r="1884" spans="6:15" x14ac:dyDescent="0.2">
      <c r="F1884" s="51"/>
      <c r="J1884" s="45"/>
      <c r="M1884" s="45"/>
      <c r="N1884" s="51"/>
      <c r="O1884" s="51"/>
    </row>
    <row r="1885" spans="6:15" x14ac:dyDescent="0.2">
      <c r="F1885" s="51"/>
      <c r="J1885" s="45"/>
      <c r="M1885" s="45"/>
      <c r="N1885" s="51"/>
      <c r="O1885" s="51"/>
    </row>
    <row r="1886" spans="6:15" x14ac:dyDescent="0.2">
      <c r="F1886" s="51"/>
      <c r="J1886" s="45"/>
      <c r="M1886" s="45"/>
      <c r="N1886" s="51"/>
      <c r="O1886" s="51"/>
    </row>
    <row r="1887" spans="6:15" x14ac:dyDescent="0.2">
      <c r="F1887" s="51"/>
      <c r="J1887" s="45"/>
      <c r="M1887" s="45"/>
      <c r="N1887" s="51"/>
      <c r="O1887" s="51"/>
    </row>
    <row r="1888" spans="6:15" x14ac:dyDescent="0.2">
      <c r="F1888" s="51"/>
      <c r="J1888" s="45"/>
      <c r="M1888" s="45"/>
      <c r="N1888" s="51"/>
      <c r="O1888" s="51"/>
    </row>
    <row r="1889" spans="6:15" x14ac:dyDescent="0.2">
      <c r="F1889" s="51"/>
      <c r="J1889" s="45"/>
      <c r="M1889" s="45"/>
      <c r="N1889" s="51"/>
      <c r="O1889" s="51"/>
    </row>
    <row r="1890" spans="6:15" x14ac:dyDescent="0.2">
      <c r="F1890" s="51"/>
      <c r="J1890" s="45"/>
      <c r="M1890" s="45"/>
      <c r="N1890" s="51"/>
      <c r="O1890" s="51"/>
    </row>
    <row r="1891" spans="6:15" x14ac:dyDescent="0.2">
      <c r="F1891" s="51"/>
      <c r="J1891" s="45"/>
      <c r="M1891" s="45"/>
      <c r="N1891" s="51"/>
      <c r="O1891" s="51"/>
    </row>
    <row r="1892" spans="6:15" x14ac:dyDescent="0.2">
      <c r="F1892" s="51"/>
      <c r="J1892" s="45"/>
      <c r="M1892" s="45"/>
      <c r="N1892" s="51"/>
      <c r="O1892" s="51"/>
    </row>
    <row r="1893" spans="6:15" x14ac:dyDescent="0.2">
      <c r="F1893" s="51"/>
      <c r="J1893" s="45"/>
      <c r="M1893" s="45"/>
      <c r="N1893" s="51"/>
      <c r="O1893" s="51"/>
    </row>
    <row r="1894" spans="6:15" x14ac:dyDescent="0.2">
      <c r="F1894" s="51"/>
      <c r="J1894" s="45"/>
      <c r="M1894" s="45"/>
      <c r="N1894" s="51"/>
      <c r="O1894" s="51"/>
    </row>
    <row r="1895" spans="6:15" x14ac:dyDescent="0.2">
      <c r="F1895" s="51"/>
      <c r="J1895" s="45"/>
      <c r="M1895" s="45"/>
      <c r="N1895" s="51"/>
      <c r="O1895" s="51"/>
    </row>
    <row r="1896" spans="6:15" x14ac:dyDescent="0.2">
      <c r="F1896" s="51"/>
      <c r="J1896" s="45"/>
      <c r="M1896" s="45"/>
      <c r="N1896" s="51"/>
      <c r="O1896" s="51"/>
    </row>
    <row r="1897" spans="6:15" x14ac:dyDescent="0.2">
      <c r="F1897" s="51"/>
      <c r="J1897" s="45"/>
      <c r="M1897" s="45"/>
      <c r="N1897" s="51"/>
      <c r="O1897" s="51"/>
    </row>
    <row r="1898" spans="6:15" x14ac:dyDescent="0.2">
      <c r="F1898" s="51"/>
      <c r="J1898" s="45"/>
      <c r="M1898" s="45"/>
      <c r="N1898" s="51"/>
      <c r="O1898" s="51"/>
    </row>
    <row r="1899" spans="6:15" x14ac:dyDescent="0.2">
      <c r="F1899" s="51"/>
      <c r="J1899" s="45"/>
      <c r="M1899" s="45"/>
      <c r="N1899" s="51"/>
      <c r="O1899" s="51"/>
    </row>
    <row r="1900" spans="6:15" x14ac:dyDescent="0.2">
      <c r="F1900" s="51"/>
      <c r="J1900" s="45"/>
      <c r="M1900" s="45"/>
      <c r="N1900" s="51"/>
      <c r="O1900" s="51"/>
    </row>
    <row r="1901" spans="6:15" x14ac:dyDescent="0.2">
      <c r="F1901" s="51"/>
      <c r="J1901" s="45"/>
      <c r="M1901" s="45"/>
      <c r="N1901" s="51"/>
      <c r="O1901" s="51"/>
    </row>
    <row r="1902" spans="6:15" x14ac:dyDescent="0.2">
      <c r="F1902" s="51"/>
      <c r="J1902" s="45"/>
      <c r="M1902" s="45"/>
      <c r="N1902" s="51"/>
      <c r="O1902" s="51"/>
    </row>
    <row r="1903" spans="6:15" x14ac:dyDescent="0.2">
      <c r="F1903" s="51"/>
      <c r="J1903" s="45"/>
      <c r="M1903" s="45"/>
      <c r="N1903" s="51"/>
      <c r="O1903" s="51"/>
    </row>
    <row r="1904" spans="6:15" x14ac:dyDescent="0.2">
      <c r="F1904" s="51"/>
      <c r="J1904" s="45"/>
      <c r="O1904"/>
    </row>
    <row r="1905" spans="6:15" x14ac:dyDescent="0.2">
      <c r="F1905" s="51"/>
      <c r="J1905" s="45"/>
      <c r="O1905"/>
    </row>
    <row r="1906" spans="6:15" x14ac:dyDescent="0.2">
      <c r="F1906" s="51"/>
      <c r="J1906" s="45"/>
      <c r="O1906"/>
    </row>
    <row r="1907" spans="6:15" x14ac:dyDescent="0.2">
      <c r="F1907" s="51"/>
      <c r="J1907" s="45"/>
      <c r="O1907"/>
    </row>
    <row r="1908" spans="6:15" x14ac:dyDescent="0.2">
      <c r="F1908" s="51"/>
      <c r="J1908" s="45"/>
      <c r="O1908"/>
    </row>
    <row r="1909" spans="6:15" x14ac:dyDescent="0.2">
      <c r="F1909" s="51"/>
      <c r="J1909" s="45"/>
      <c r="O1909"/>
    </row>
    <row r="1910" spans="6:15" x14ac:dyDescent="0.2">
      <c r="F1910" s="51"/>
      <c r="J1910" s="45"/>
      <c r="O1910"/>
    </row>
    <row r="1911" spans="6:15" x14ac:dyDescent="0.2">
      <c r="F1911" s="51"/>
      <c r="J1911" s="45"/>
      <c r="O1911"/>
    </row>
    <row r="1912" spans="6:15" x14ac:dyDescent="0.2">
      <c r="F1912" s="51"/>
      <c r="J1912" s="45"/>
      <c r="O1912"/>
    </row>
    <row r="1913" spans="6:15" x14ac:dyDescent="0.2">
      <c r="F1913" s="51"/>
      <c r="J1913" s="45"/>
      <c r="O1913"/>
    </row>
    <row r="1914" spans="6:15" x14ac:dyDescent="0.2">
      <c r="F1914" s="51"/>
      <c r="J1914" s="45"/>
      <c r="O1914"/>
    </row>
    <row r="1915" spans="6:15" x14ac:dyDescent="0.2">
      <c r="F1915" s="51"/>
      <c r="J1915" s="45"/>
      <c r="O1915"/>
    </row>
    <row r="1916" spans="6:15" x14ac:dyDescent="0.2">
      <c r="F1916" s="51"/>
      <c r="J1916" s="45"/>
      <c r="O1916"/>
    </row>
    <row r="1917" spans="6:15" x14ac:dyDescent="0.2">
      <c r="F1917" s="51"/>
      <c r="J1917" s="45"/>
      <c r="O1917"/>
    </row>
    <row r="1918" spans="6:15" x14ac:dyDescent="0.2">
      <c r="F1918" s="51"/>
      <c r="J1918" s="45"/>
      <c r="O1918"/>
    </row>
    <row r="1919" spans="6:15" x14ac:dyDescent="0.2">
      <c r="F1919" s="51"/>
      <c r="J1919" s="45"/>
      <c r="O1919"/>
    </row>
    <row r="1920" spans="6:15" x14ac:dyDescent="0.2">
      <c r="F1920" s="51"/>
      <c r="J1920" s="45"/>
      <c r="O1920"/>
    </row>
    <row r="1921" spans="6:15" x14ac:dyDescent="0.2">
      <c r="F1921" s="51"/>
      <c r="J1921" s="45"/>
      <c r="O1921"/>
    </row>
    <row r="1922" spans="6:15" x14ac:dyDescent="0.2">
      <c r="F1922" s="51"/>
      <c r="J1922" s="45"/>
      <c r="O1922"/>
    </row>
    <row r="1923" spans="6:15" x14ac:dyDescent="0.2">
      <c r="F1923" s="51"/>
      <c r="J1923" s="45"/>
      <c r="O1923"/>
    </row>
    <row r="1924" spans="6:15" x14ac:dyDescent="0.2">
      <c r="F1924" s="51"/>
      <c r="J1924" s="45"/>
      <c r="O1924"/>
    </row>
    <row r="1925" spans="6:15" x14ac:dyDescent="0.2">
      <c r="F1925" s="51"/>
      <c r="J1925" s="45"/>
      <c r="O1925"/>
    </row>
    <row r="1926" spans="6:15" x14ac:dyDescent="0.2">
      <c r="F1926" s="51"/>
      <c r="J1926" s="45"/>
      <c r="O1926"/>
    </row>
    <row r="1927" spans="6:15" x14ac:dyDescent="0.2">
      <c r="F1927" s="51"/>
      <c r="J1927" s="45"/>
      <c r="O1927"/>
    </row>
    <row r="1928" spans="6:15" x14ac:dyDescent="0.2">
      <c r="F1928" s="51"/>
      <c r="J1928" s="45"/>
      <c r="O1928"/>
    </row>
    <row r="1929" spans="6:15" x14ac:dyDescent="0.2">
      <c r="F1929" s="51"/>
      <c r="J1929" s="45"/>
      <c r="O1929"/>
    </row>
    <row r="1930" spans="6:15" x14ac:dyDescent="0.2">
      <c r="F1930" s="51"/>
      <c r="J1930" s="45"/>
      <c r="O1930"/>
    </row>
    <row r="1931" spans="6:15" x14ac:dyDescent="0.2">
      <c r="F1931" s="51"/>
      <c r="J1931" s="45"/>
      <c r="O1931"/>
    </row>
    <row r="1932" spans="6:15" x14ac:dyDescent="0.2">
      <c r="F1932" s="51"/>
      <c r="J1932" s="45"/>
      <c r="O1932"/>
    </row>
    <row r="1933" spans="6:15" x14ac:dyDescent="0.2">
      <c r="F1933" s="51"/>
      <c r="J1933" s="45"/>
      <c r="O1933"/>
    </row>
    <row r="1934" spans="6:15" x14ac:dyDescent="0.2">
      <c r="F1934" s="51"/>
      <c r="J1934" s="45"/>
      <c r="O1934"/>
    </row>
    <row r="1935" spans="6:15" x14ac:dyDescent="0.2">
      <c r="F1935" s="51"/>
      <c r="J1935" s="45"/>
      <c r="O1935"/>
    </row>
    <row r="1936" spans="6:15" x14ac:dyDescent="0.2">
      <c r="F1936" s="51"/>
      <c r="J1936" s="45"/>
      <c r="O1936"/>
    </row>
    <row r="1937" spans="6:15" x14ac:dyDescent="0.2">
      <c r="F1937" s="51"/>
      <c r="J1937" s="45"/>
      <c r="O1937"/>
    </row>
    <row r="1938" spans="6:15" x14ac:dyDescent="0.2">
      <c r="F1938" s="51"/>
      <c r="J1938" s="45"/>
      <c r="O1938"/>
    </row>
    <row r="1939" spans="6:15" x14ac:dyDescent="0.2">
      <c r="F1939" s="51"/>
      <c r="J1939" s="45"/>
      <c r="O1939"/>
    </row>
    <row r="1940" spans="6:15" x14ac:dyDescent="0.2">
      <c r="F1940" s="51"/>
      <c r="J1940" s="45"/>
      <c r="O1940"/>
    </row>
    <row r="1941" spans="6:15" x14ac:dyDescent="0.2">
      <c r="F1941" s="51"/>
      <c r="J1941" s="45"/>
      <c r="O1941"/>
    </row>
    <row r="1942" spans="6:15" x14ac:dyDescent="0.2">
      <c r="F1942" s="51"/>
      <c r="J1942" s="45"/>
      <c r="O1942"/>
    </row>
    <row r="1943" spans="6:15" x14ac:dyDescent="0.2">
      <c r="F1943" s="51"/>
      <c r="J1943" s="45"/>
      <c r="O1943"/>
    </row>
    <row r="1944" spans="6:15" x14ac:dyDescent="0.2">
      <c r="F1944" s="51"/>
      <c r="J1944" s="45"/>
      <c r="O1944"/>
    </row>
    <row r="1945" spans="6:15" x14ac:dyDescent="0.2">
      <c r="F1945" s="51"/>
      <c r="J1945" s="45"/>
      <c r="O1945"/>
    </row>
    <row r="1946" spans="6:15" x14ac:dyDescent="0.2">
      <c r="F1946" s="51"/>
      <c r="J1946" s="45"/>
      <c r="O1946"/>
    </row>
    <row r="1947" spans="6:15" x14ac:dyDescent="0.2">
      <c r="F1947" s="51"/>
      <c r="J1947" s="45"/>
      <c r="O1947"/>
    </row>
    <row r="1948" spans="6:15" x14ac:dyDescent="0.2">
      <c r="F1948" s="51"/>
      <c r="J1948" s="45"/>
      <c r="O1948"/>
    </row>
    <row r="1949" spans="6:15" x14ac:dyDescent="0.2">
      <c r="F1949" s="51"/>
      <c r="J1949" s="45"/>
      <c r="O1949"/>
    </row>
    <row r="1950" spans="6:15" x14ac:dyDescent="0.2">
      <c r="F1950" s="51"/>
      <c r="J1950" s="45"/>
      <c r="O1950"/>
    </row>
    <row r="1951" spans="6:15" x14ac:dyDescent="0.2">
      <c r="F1951" s="51"/>
      <c r="J1951" s="45"/>
      <c r="O1951"/>
    </row>
    <row r="1952" spans="6:15" x14ac:dyDescent="0.2">
      <c r="F1952" s="51"/>
      <c r="J1952" s="45"/>
      <c r="O1952"/>
    </row>
    <row r="1953" spans="6:15" x14ac:dyDescent="0.2">
      <c r="F1953" s="51"/>
      <c r="J1953" s="45"/>
      <c r="O1953"/>
    </row>
    <row r="1954" spans="6:15" x14ac:dyDescent="0.2">
      <c r="F1954" s="51"/>
      <c r="J1954" s="45"/>
      <c r="O1954"/>
    </row>
    <row r="1955" spans="6:15" x14ac:dyDescent="0.2">
      <c r="F1955" s="51"/>
      <c r="J1955" s="45"/>
      <c r="O1955"/>
    </row>
    <row r="1956" spans="6:15" x14ac:dyDescent="0.2">
      <c r="F1956" s="51"/>
      <c r="J1956" s="45"/>
      <c r="O1956"/>
    </row>
    <row r="1957" spans="6:15" x14ac:dyDescent="0.2">
      <c r="F1957" s="51"/>
      <c r="J1957" s="45"/>
      <c r="O1957"/>
    </row>
    <row r="1958" spans="6:15" x14ac:dyDescent="0.2">
      <c r="F1958" s="51"/>
      <c r="J1958" s="45"/>
      <c r="O1958"/>
    </row>
    <row r="1959" spans="6:15" x14ac:dyDescent="0.2">
      <c r="F1959" s="51"/>
      <c r="J1959" s="45"/>
      <c r="O1959"/>
    </row>
    <row r="1960" spans="6:15" x14ac:dyDescent="0.2">
      <c r="F1960" s="51"/>
      <c r="J1960" s="45"/>
      <c r="O1960"/>
    </row>
    <row r="1961" spans="6:15" x14ac:dyDescent="0.2">
      <c r="F1961" s="51"/>
      <c r="J1961" s="45"/>
      <c r="O1961"/>
    </row>
    <row r="1962" spans="6:15" x14ac:dyDescent="0.2">
      <c r="F1962" s="51"/>
      <c r="J1962" s="45"/>
      <c r="O1962"/>
    </row>
    <row r="1963" spans="6:15" x14ac:dyDescent="0.2">
      <c r="F1963" s="51"/>
      <c r="J1963" s="45"/>
      <c r="O1963"/>
    </row>
    <row r="1964" spans="6:15" x14ac:dyDescent="0.2">
      <c r="F1964" s="51"/>
      <c r="J1964" s="45"/>
      <c r="O1964"/>
    </row>
    <row r="1965" spans="6:15" x14ac:dyDescent="0.2">
      <c r="F1965" s="51"/>
      <c r="J1965" s="45"/>
      <c r="O1965"/>
    </row>
    <row r="1966" spans="6:15" x14ac:dyDescent="0.2">
      <c r="F1966" s="51"/>
      <c r="J1966" s="45"/>
      <c r="O1966"/>
    </row>
    <row r="1967" spans="6:15" x14ac:dyDescent="0.2">
      <c r="F1967" s="51"/>
      <c r="J1967" s="45"/>
      <c r="O1967"/>
    </row>
    <row r="1968" spans="6:15" x14ac:dyDescent="0.2">
      <c r="F1968" s="51"/>
      <c r="J1968" s="45"/>
      <c r="O1968"/>
    </row>
    <row r="1969" spans="6:15" x14ac:dyDescent="0.2">
      <c r="F1969" s="51"/>
      <c r="J1969" s="45"/>
      <c r="O1969"/>
    </row>
    <row r="1970" spans="6:15" x14ac:dyDescent="0.2">
      <c r="F1970" s="51"/>
      <c r="J1970" s="45"/>
      <c r="O1970"/>
    </row>
    <row r="1971" spans="6:15" x14ac:dyDescent="0.2">
      <c r="F1971" s="51"/>
      <c r="J1971" s="45"/>
      <c r="O1971"/>
    </row>
    <row r="1972" spans="6:15" x14ac:dyDescent="0.2">
      <c r="F1972" s="51"/>
      <c r="J1972" s="45"/>
      <c r="O1972"/>
    </row>
    <row r="1973" spans="6:15" x14ac:dyDescent="0.2">
      <c r="F1973" s="51"/>
      <c r="J1973" s="45"/>
      <c r="O1973"/>
    </row>
    <row r="1974" spans="6:15" x14ac:dyDescent="0.2">
      <c r="F1974" s="51"/>
      <c r="J1974" s="45"/>
      <c r="O1974"/>
    </row>
    <row r="1975" spans="6:15" x14ac:dyDescent="0.2">
      <c r="F1975" s="51"/>
      <c r="J1975" s="45"/>
      <c r="O1975"/>
    </row>
    <row r="1976" spans="6:15" x14ac:dyDescent="0.2">
      <c r="F1976" s="51"/>
      <c r="J1976" s="45"/>
      <c r="O1976"/>
    </row>
    <row r="1977" spans="6:15" x14ac:dyDescent="0.2">
      <c r="F1977" s="51"/>
      <c r="J1977" s="45"/>
      <c r="O1977"/>
    </row>
    <row r="1978" spans="6:15" x14ac:dyDescent="0.2">
      <c r="F1978" s="51"/>
      <c r="J1978" s="45"/>
      <c r="O1978"/>
    </row>
    <row r="1979" spans="6:15" x14ac:dyDescent="0.2">
      <c r="F1979" s="51"/>
      <c r="J1979" s="45"/>
      <c r="O1979"/>
    </row>
    <row r="1980" spans="6:15" x14ac:dyDescent="0.2">
      <c r="F1980" s="51"/>
      <c r="J1980" s="45"/>
      <c r="O1980"/>
    </row>
    <row r="1981" spans="6:15" x14ac:dyDescent="0.2">
      <c r="F1981" s="51"/>
      <c r="J1981" s="45"/>
      <c r="O1981"/>
    </row>
    <row r="1982" spans="6:15" x14ac:dyDescent="0.2">
      <c r="F1982" s="51"/>
      <c r="J1982" s="45"/>
      <c r="O1982"/>
    </row>
    <row r="1983" spans="6:15" x14ac:dyDescent="0.2">
      <c r="F1983" s="51"/>
      <c r="J1983" s="45"/>
      <c r="O1983"/>
    </row>
    <row r="1984" spans="6:15" x14ac:dyDescent="0.2">
      <c r="F1984" s="51"/>
      <c r="J1984" s="45"/>
      <c r="O1984"/>
    </row>
    <row r="1985" spans="6:15" x14ac:dyDescent="0.2">
      <c r="F1985" s="51"/>
      <c r="J1985" s="45"/>
      <c r="O1985"/>
    </row>
    <row r="1986" spans="6:15" x14ac:dyDescent="0.2">
      <c r="F1986" s="51"/>
      <c r="J1986" s="45"/>
      <c r="O1986"/>
    </row>
    <row r="1987" spans="6:15" x14ac:dyDescent="0.2">
      <c r="F1987" s="51"/>
      <c r="J1987" s="45"/>
      <c r="O1987"/>
    </row>
    <row r="1988" spans="6:15" x14ac:dyDescent="0.2">
      <c r="F1988" s="51"/>
      <c r="J1988" s="45"/>
      <c r="O1988"/>
    </row>
    <row r="1989" spans="6:15" x14ac:dyDescent="0.2">
      <c r="F1989" s="51"/>
      <c r="J1989" s="45"/>
      <c r="O1989"/>
    </row>
    <row r="1990" spans="6:15" x14ac:dyDescent="0.2">
      <c r="F1990" s="51"/>
      <c r="J1990" s="45"/>
      <c r="O1990"/>
    </row>
    <row r="1991" spans="6:15" x14ac:dyDescent="0.2">
      <c r="F1991" s="51"/>
      <c r="J1991" s="45"/>
      <c r="O1991"/>
    </row>
    <row r="1992" spans="6:15" x14ac:dyDescent="0.2">
      <c r="F1992" s="51"/>
      <c r="J1992" s="45"/>
      <c r="O1992"/>
    </row>
    <row r="1993" spans="6:15" x14ac:dyDescent="0.2">
      <c r="F1993" s="51"/>
      <c r="J1993" s="45"/>
      <c r="O1993"/>
    </row>
    <row r="1994" spans="6:15" x14ac:dyDescent="0.2">
      <c r="F1994" s="51"/>
      <c r="J1994" s="45"/>
      <c r="O1994"/>
    </row>
    <row r="1995" spans="6:15" x14ac:dyDescent="0.2">
      <c r="F1995" s="51"/>
      <c r="J1995" s="45"/>
      <c r="O1995"/>
    </row>
    <row r="1996" spans="6:15" x14ac:dyDescent="0.2">
      <c r="F1996" s="51"/>
      <c r="J1996" s="45"/>
      <c r="O1996"/>
    </row>
    <row r="1997" spans="6:15" x14ac:dyDescent="0.2">
      <c r="F1997" s="51"/>
      <c r="J1997" s="45"/>
      <c r="O1997"/>
    </row>
    <row r="1998" spans="6:15" x14ac:dyDescent="0.2">
      <c r="F1998" s="51"/>
      <c r="J1998" s="45"/>
      <c r="O1998"/>
    </row>
    <row r="1999" spans="6:15" x14ac:dyDescent="0.2">
      <c r="F1999" s="51"/>
      <c r="J1999" s="45"/>
      <c r="O1999"/>
    </row>
    <row r="2000" spans="6:15" x14ac:dyDescent="0.2">
      <c r="F2000" s="51"/>
      <c r="J2000" s="45"/>
      <c r="O2000"/>
    </row>
    <row r="2001" spans="6:15" x14ac:dyDescent="0.2">
      <c r="F2001" s="51"/>
      <c r="J2001" s="45"/>
      <c r="O2001"/>
    </row>
    <row r="2002" spans="6:15" x14ac:dyDescent="0.2">
      <c r="F2002" s="51"/>
      <c r="J2002" s="45"/>
      <c r="O2002"/>
    </row>
    <row r="2003" spans="6:15" x14ac:dyDescent="0.2">
      <c r="F2003" s="51"/>
      <c r="J2003" s="45"/>
      <c r="O2003"/>
    </row>
    <row r="2004" spans="6:15" x14ac:dyDescent="0.2">
      <c r="F2004" s="51"/>
      <c r="J2004" s="45"/>
      <c r="O2004"/>
    </row>
    <row r="2005" spans="6:15" x14ac:dyDescent="0.2">
      <c r="F2005" s="51"/>
      <c r="J2005" s="45"/>
      <c r="O2005"/>
    </row>
    <row r="2006" spans="6:15" x14ac:dyDescent="0.2">
      <c r="F2006" s="51"/>
      <c r="J2006" s="45"/>
      <c r="O2006"/>
    </row>
    <row r="2007" spans="6:15" x14ac:dyDescent="0.2">
      <c r="F2007" s="51"/>
      <c r="J2007" s="45"/>
      <c r="O2007"/>
    </row>
    <row r="2008" spans="6:15" x14ac:dyDescent="0.2">
      <c r="F2008" s="51"/>
      <c r="J2008" s="45"/>
      <c r="O2008"/>
    </row>
    <row r="2009" spans="6:15" x14ac:dyDescent="0.2">
      <c r="F2009" s="51"/>
      <c r="J2009" s="45"/>
      <c r="O2009"/>
    </row>
    <row r="2010" spans="6:15" x14ac:dyDescent="0.2">
      <c r="F2010" s="51"/>
      <c r="J2010" s="45"/>
      <c r="O2010"/>
    </row>
    <row r="2011" spans="6:15" x14ac:dyDescent="0.2">
      <c r="F2011" s="51"/>
      <c r="J2011" s="45"/>
      <c r="O2011"/>
    </row>
    <row r="2012" spans="6:15" x14ac:dyDescent="0.2">
      <c r="F2012" s="51"/>
      <c r="J2012" s="45"/>
      <c r="O2012"/>
    </row>
    <row r="2013" spans="6:15" x14ac:dyDescent="0.2">
      <c r="F2013" s="51"/>
      <c r="J2013" s="45"/>
      <c r="O2013"/>
    </row>
    <row r="2014" spans="6:15" x14ac:dyDescent="0.2">
      <c r="F2014" s="51"/>
      <c r="J2014" s="45"/>
      <c r="O2014"/>
    </row>
    <row r="2015" spans="6:15" x14ac:dyDescent="0.2">
      <c r="F2015" s="51"/>
      <c r="J2015" s="45"/>
      <c r="O2015"/>
    </row>
    <row r="2016" spans="6:15" x14ac:dyDescent="0.2">
      <c r="F2016" s="51"/>
      <c r="J2016" s="45"/>
      <c r="O2016"/>
    </row>
    <row r="2017" spans="6:15" x14ac:dyDescent="0.2">
      <c r="F2017" s="51"/>
      <c r="J2017" s="45"/>
      <c r="O2017"/>
    </row>
    <row r="2018" spans="6:15" x14ac:dyDescent="0.2">
      <c r="F2018" s="51"/>
      <c r="J2018" s="45"/>
      <c r="O2018"/>
    </row>
    <row r="2019" spans="6:15" x14ac:dyDescent="0.2">
      <c r="F2019" s="51"/>
      <c r="J2019" s="45"/>
      <c r="O2019"/>
    </row>
    <row r="2020" spans="6:15" x14ac:dyDescent="0.2">
      <c r="F2020" s="51"/>
      <c r="J2020" s="45"/>
      <c r="O2020"/>
    </row>
    <row r="2021" spans="6:15" x14ac:dyDescent="0.2">
      <c r="F2021" s="51"/>
      <c r="J2021" s="45"/>
      <c r="O2021"/>
    </row>
    <row r="2022" spans="6:15" x14ac:dyDescent="0.2">
      <c r="F2022" s="51"/>
      <c r="J2022" s="45"/>
      <c r="O2022"/>
    </row>
    <row r="2023" spans="6:15" x14ac:dyDescent="0.2">
      <c r="F2023" s="51"/>
      <c r="J2023" s="45"/>
      <c r="O2023"/>
    </row>
    <row r="2024" spans="6:15" x14ac:dyDescent="0.2">
      <c r="F2024" s="51"/>
      <c r="J2024" s="45"/>
      <c r="O2024"/>
    </row>
    <row r="2025" spans="6:15" x14ac:dyDescent="0.2">
      <c r="F2025" s="51"/>
      <c r="J2025" s="45"/>
      <c r="O2025"/>
    </row>
    <row r="2026" spans="6:15" x14ac:dyDescent="0.2">
      <c r="F2026" s="51"/>
      <c r="J2026" s="45"/>
      <c r="O2026"/>
    </row>
    <row r="2027" spans="6:15" x14ac:dyDescent="0.2">
      <c r="F2027" s="51"/>
      <c r="J2027" s="45"/>
      <c r="O2027"/>
    </row>
    <row r="2028" spans="6:15" x14ac:dyDescent="0.2">
      <c r="F2028" s="51"/>
      <c r="J2028" s="45"/>
      <c r="O2028"/>
    </row>
    <row r="2029" spans="6:15" x14ac:dyDescent="0.2">
      <c r="F2029" s="51"/>
      <c r="J2029" s="45"/>
      <c r="O2029"/>
    </row>
    <row r="2030" spans="6:15" x14ac:dyDescent="0.2">
      <c r="F2030" s="51"/>
      <c r="J2030" s="45"/>
      <c r="O2030"/>
    </row>
    <row r="2031" spans="6:15" x14ac:dyDescent="0.2">
      <c r="F2031" s="51"/>
      <c r="J2031" s="45"/>
      <c r="O2031"/>
    </row>
    <row r="2032" spans="6:15" x14ac:dyDescent="0.2">
      <c r="F2032" s="51"/>
      <c r="J2032" s="45"/>
      <c r="O2032"/>
    </row>
    <row r="2033" spans="6:15" x14ac:dyDescent="0.2">
      <c r="F2033" s="51"/>
      <c r="J2033" s="45"/>
      <c r="O2033"/>
    </row>
    <row r="2034" spans="6:15" x14ac:dyDescent="0.2">
      <c r="F2034" s="51"/>
      <c r="J2034" s="45"/>
      <c r="O2034"/>
    </row>
    <row r="2035" spans="6:15" x14ac:dyDescent="0.2">
      <c r="F2035" s="51"/>
      <c r="J2035" s="45"/>
      <c r="O2035"/>
    </row>
    <row r="2036" spans="6:15" x14ac:dyDescent="0.2">
      <c r="F2036" s="51"/>
      <c r="J2036" s="45"/>
      <c r="O2036"/>
    </row>
    <row r="2037" spans="6:15" x14ac:dyDescent="0.2">
      <c r="F2037" s="51"/>
      <c r="J2037" s="45"/>
      <c r="O2037"/>
    </row>
    <row r="2038" spans="6:15" x14ac:dyDescent="0.2">
      <c r="F2038" s="51"/>
      <c r="J2038" s="45"/>
      <c r="O2038"/>
    </row>
    <row r="2039" spans="6:15" x14ac:dyDescent="0.2">
      <c r="F2039" s="51"/>
      <c r="J2039" s="45"/>
      <c r="O2039"/>
    </row>
    <row r="2040" spans="6:15" x14ac:dyDescent="0.2">
      <c r="F2040" s="51"/>
      <c r="J2040" s="45"/>
      <c r="O2040"/>
    </row>
    <row r="2041" spans="6:15" x14ac:dyDescent="0.2">
      <c r="F2041" s="51"/>
      <c r="J2041" s="45"/>
      <c r="O2041"/>
    </row>
    <row r="2042" spans="6:15" x14ac:dyDescent="0.2">
      <c r="F2042" s="51"/>
      <c r="J2042" s="45"/>
      <c r="O2042"/>
    </row>
    <row r="2043" spans="6:15" x14ac:dyDescent="0.2">
      <c r="F2043" s="51"/>
      <c r="J2043" s="45"/>
      <c r="O2043"/>
    </row>
    <row r="2044" spans="6:15" x14ac:dyDescent="0.2">
      <c r="F2044" s="51"/>
      <c r="J2044" s="45"/>
      <c r="O2044"/>
    </row>
    <row r="2045" spans="6:15" x14ac:dyDescent="0.2">
      <c r="F2045" s="51"/>
      <c r="J2045" s="45"/>
      <c r="O2045"/>
    </row>
    <row r="2046" spans="6:15" x14ac:dyDescent="0.2">
      <c r="F2046" s="51"/>
      <c r="J2046" s="45"/>
      <c r="O2046"/>
    </row>
    <row r="2047" spans="6:15" x14ac:dyDescent="0.2">
      <c r="F2047" s="51"/>
      <c r="J2047" s="45"/>
      <c r="O2047"/>
    </row>
    <row r="2048" spans="6:15" x14ac:dyDescent="0.2">
      <c r="F2048" s="51"/>
      <c r="J2048" s="45"/>
      <c r="O2048"/>
    </row>
    <row r="2049" spans="6:15" x14ac:dyDescent="0.2">
      <c r="F2049" s="51"/>
      <c r="J2049" s="45"/>
      <c r="O2049"/>
    </row>
    <row r="2050" spans="6:15" x14ac:dyDescent="0.2">
      <c r="F2050" s="51"/>
      <c r="J2050" s="45"/>
      <c r="O2050"/>
    </row>
    <row r="2051" spans="6:15" x14ac:dyDescent="0.2">
      <c r="F2051" s="51"/>
      <c r="J2051" s="45"/>
      <c r="O2051"/>
    </row>
    <row r="2052" spans="6:15" x14ac:dyDescent="0.2">
      <c r="F2052" s="51"/>
      <c r="J2052" s="45"/>
      <c r="O2052"/>
    </row>
    <row r="2053" spans="6:15" x14ac:dyDescent="0.2">
      <c r="F2053" s="51"/>
      <c r="J2053" s="45"/>
      <c r="O2053"/>
    </row>
    <row r="2054" spans="6:15" x14ac:dyDescent="0.2">
      <c r="F2054" s="51"/>
      <c r="J2054" s="45"/>
      <c r="O2054"/>
    </row>
    <row r="2055" spans="6:15" x14ac:dyDescent="0.2">
      <c r="F2055" s="51"/>
      <c r="J2055" s="45"/>
      <c r="O2055"/>
    </row>
    <row r="2056" spans="6:15" x14ac:dyDescent="0.2">
      <c r="F2056" s="51"/>
      <c r="J2056" s="45"/>
      <c r="O2056"/>
    </row>
    <row r="2057" spans="6:15" x14ac:dyDescent="0.2">
      <c r="F2057" s="51"/>
      <c r="J2057" s="45"/>
      <c r="O2057"/>
    </row>
    <row r="2058" spans="6:15" x14ac:dyDescent="0.2">
      <c r="F2058" s="51"/>
      <c r="J2058" s="45"/>
      <c r="O2058"/>
    </row>
    <row r="2059" spans="6:15" x14ac:dyDescent="0.2">
      <c r="F2059" s="51"/>
      <c r="J2059" s="45"/>
      <c r="O2059"/>
    </row>
    <row r="2060" spans="6:15" x14ac:dyDescent="0.2">
      <c r="F2060" s="51"/>
      <c r="J2060" s="45"/>
      <c r="O2060"/>
    </row>
    <row r="2061" spans="6:15" x14ac:dyDescent="0.2">
      <c r="F2061" s="51"/>
      <c r="J2061" s="45"/>
      <c r="O2061"/>
    </row>
    <row r="2062" spans="6:15" x14ac:dyDescent="0.2">
      <c r="F2062" s="51"/>
      <c r="J2062" s="45"/>
      <c r="O2062"/>
    </row>
    <row r="2063" spans="6:15" x14ac:dyDescent="0.2">
      <c r="F2063" s="51"/>
      <c r="J2063" s="45"/>
      <c r="O2063"/>
    </row>
    <row r="2064" spans="6:15" x14ac:dyDescent="0.2">
      <c r="F2064" s="51"/>
      <c r="J2064" s="45"/>
      <c r="O2064"/>
    </row>
    <row r="2065" spans="6:15" x14ac:dyDescent="0.2">
      <c r="F2065" s="51"/>
      <c r="J2065" s="45"/>
      <c r="O2065"/>
    </row>
    <row r="2066" spans="6:15" x14ac:dyDescent="0.2">
      <c r="F2066" s="51"/>
      <c r="J2066" s="45"/>
      <c r="O2066"/>
    </row>
    <row r="2067" spans="6:15" x14ac:dyDescent="0.2">
      <c r="F2067" s="51"/>
      <c r="J2067" s="45"/>
      <c r="O2067"/>
    </row>
    <row r="2068" spans="6:15" x14ac:dyDescent="0.2">
      <c r="F2068" s="51"/>
      <c r="J2068" s="45"/>
      <c r="O2068"/>
    </row>
    <row r="2069" spans="6:15" x14ac:dyDescent="0.2">
      <c r="F2069" s="51"/>
      <c r="J2069" s="45"/>
      <c r="O2069"/>
    </row>
    <row r="2070" spans="6:15" x14ac:dyDescent="0.2">
      <c r="F2070" s="51"/>
      <c r="J2070" s="45"/>
      <c r="O2070"/>
    </row>
    <row r="2071" spans="6:15" x14ac:dyDescent="0.2">
      <c r="F2071" s="51"/>
      <c r="J2071" s="45"/>
      <c r="O2071"/>
    </row>
    <row r="2072" spans="6:15" x14ac:dyDescent="0.2">
      <c r="F2072" s="51"/>
      <c r="J2072" s="45"/>
      <c r="O2072"/>
    </row>
    <row r="2073" spans="6:15" x14ac:dyDescent="0.2">
      <c r="F2073" s="51"/>
      <c r="J2073" s="45"/>
      <c r="O2073"/>
    </row>
    <row r="2074" spans="6:15" x14ac:dyDescent="0.2">
      <c r="F2074" s="51"/>
      <c r="J2074" s="45"/>
      <c r="O2074"/>
    </row>
    <row r="2075" spans="6:15" x14ac:dyDescent="0.2">
      <c r="F2075" s="51"/>
      <c r="J2075" s="45"/>
      <c r="O2075"/>
    </row>
    <row r="2076" spans="6:15" x14ac:dyDescent="0.2">
      <c r="F2076" s="51"/>
      <c r="J2076" s="45"/>
      <c r="O2076"/>
    </row>
    <row r="2077" spans="6:15" x14ac:dyDescent="0.2">
      <c r="F2077" s="51"/>
      <c r="J2077" s="45"/>
      <c r="O2077"/>
    </row>
    <row r="2078" spans="6:15" x14ac:dyDescent="0.2">
      <c r="F2078" s="51"/>
      <c r="J2078" s="45"/>
      <c r="O2078"/>
    </row>
    <row r="2079" spans="6:15" x14ac:dyDescent="0.2">
      <c r="F2079" s="51"/>
      <c r="J2079" s="45"/>
      <c r="O2079"/>
    </row>
    <row r="2080" spans="6:15" x14ac:dyDescent="0.2">
      <c r="F2080" s="51"/>
      <c r="J2080" s="45"/>
      <c r="O2080"/>
    </row>
    <row r="2081" spans="6:15" x14ac:dyDescent="0.2">
      <c r="F2081" s="51"/>
      <c r="J2081" s="45"/>
      <c r="O2081"/>
    </row>
    <row r="2082" spans="6:15" x14ac:dyDescent="0.2">
      <c r="F2082" s="51"/>
      <c r="J2082" s="45"/>
      <c r="O2082"/>
    </row>
    <row r="2083" spans="6:15" x14ac:dyDescent="0.2">
      <c r="F2083" s="51"/>
      <c r="J2083" s="45"/>
      <c r="O2083"/>
    </row>
    <row r="2084" spans="6:15" x14ac:dyDescent="0.2">
      <c r="F2084" s="51"/>
      <c r="J2084" s="45"/>
      <c r="O2084"/>
    </row>
    <row r="2085" spans="6:15" x14ac:dyDescent="0.2">
      <c r="F2085" s="51"/>
      <c r="J2085" s="45"/>
      <c r="O2085"/>
    </row>
    <row r="2086" spans="6:15" x14ac:dyDescent="0.2">
      <c r="F2086" s="51"/>
      <c r="J2086" s="45"/>
      <c r="O2086"/>
    </row>
    <row r="2087" spans="6:15" x14ac:dyDescent="0.2">
      <c r="F2087" s="51"/>
      <c r="J2087" s="45"/>
      <c r="O2087"/>
    </row>
    <row r="2088" spans="6:15" x14ac:dyDescent="0.2">
      <c r="F2088" s="51"/>
      <c r="J2088" s="45"/>
      <c r="O2088"/>
    </row>
    <row r="2089" spans="6:15" x14ac:dyDescent="0.2">
      <c r="F2089" s="51"/>
      <c r="J2089" s="45"/>
      <c r="O2089"/>
    </row>
    <row r="2090" spans="6:15" x14ac:dyDescent="0.2">
      <c r="F2090" s="51"/>
      <c r="J2090" s="45"/>
      <c r="O2090"/>
    </row>
    <row r="2091" spans="6:15" x14ac:dyDescent="0.2">
      <c r="F2091" s="51"/>
      <c r="J2091" s="45"/>
      <c r="O2091"/>
    </row>
    <row r="2092" spans="6:15" x14ac:dyDescent="0.2">
      <c r="F2092" s="51"/>
      <c r="J2092" s="45"/>
      <c r="O2092"/>
    </row>
    <row r="2093" spans="6:15" x14ac:dyDescent="0.2">
      <c r="F2093" s="51"/>
      <c r="J2093" s="45"/>
      <c r="O2093"/>
    </row>
    <row r="2094" spans="6:15" x14ac:dyDescent="0.2">
      <c r="F2094" s="51"/>
      <c r="J2094" s="45"/>
      <c r="O2094"/>
    </row>
    <row r="2095" spans="6:15" x14ac:dyDescent="0.2">
      <c r="F2095" s="51"/>
      <c r="J2095" s="45"/>
      <c r="O2095"/>
    </row>
    <row r="2096" spans="6:15" x14ac:dyDescent="0.2">
      <c r="F2096" s="51"/>
      <c r="J2096" s="45"/>
      <c r="O2096"/>
    </row>
    <row r="2097" spans="6:15" x14ac:dyDescent="0.2">
      <c r="F2097" s="51"/>
      <c r="J2097" s="45"/>
      <c r="O2097"/>
    </row>
    <row r="2098" spans="6:15" x14ac:dyDescent="0.2">
      <c r="F2098" s="51"/>
      <c r="J2098" s="45"/>
      <c r="O2098"/>
    </row>
    <row r="2099" spans="6:15" x14ac:dyDescent="0.2">
      <c r="F2099" s="51"/>
      <c r="J2099" s="45"/>
      <c r="O2099"/>
    </row>
    <row r="2100" spans="6:15" x14ac:dyDescent="0.2">
      <c r="F2100" s="51"/>
      <c r="J2100" s="45"/>
      <c r="O2100"/>
    </row>
    <row r="2101" spans="6:15" x14ac:dyDescent="0.2">
      <c r="F2101" s="51"/>
      <c r="J2101" s="45"/>
      <c r="O2101"/>
    </row>
    <row r="2102" spans="6:15" x14ac:dyDescent="0.2">
      <c r="F2102" s="51"/>
      <c r="J2102" s="45"/>
      <c r="O2102"/>
    </row>
    <row r="2103" spans="6:15" x14ac:dyDescent="0.2">
      <c r="F2103" s="51"/>
      <c r="J2103" s="45"/>
      <c r="O2103"/>
    </row>
    <row r="2104" spans="6:15" x14ac:dyDescent="0.2">
      <c r="F2104" s="51"/>
      <c r="J2104" s="45"/>
      <c r="O2104"/>
    </row>
    <row r="2105" spans="6:15" x14ac:dyDescent="0.2">
      <c r="F2105" s="51"/>
      <c r="J2105" s="45"/>
      <c r="O2105"/>
    </row>
    <row r="2106" spans="6:15" x14ac:dyDescent="0.2">
      <c r="F2106" s="51"/>
      <c r="J2106" s="45"/>
      <c r="O2106"/>
    </row>
    <row r="2107" spans="6:15" x14ac:dyDescent="0.2">
      <c r="F2107" s="51"/>
      <c r="J2107" s="45"/>
      <c r="O2107"/>
    </row>
    <row r="2108" spans="6:15" x14ac:dyDescent="0.2">
      <c r="F2108" s="51"/>
      <c r="J2108" s="45"/>
      <c r="O2108"/>
    </row>
    <row r="2109" spans="6:15" x14ac:dyDescent="0.2">
      <c r="F2109" s="51"/>
      <c r="J2109" s="45"/>
      <c r="O2109"/>
    </row>
    <row r="2110" spans="6:15" x14ac:dyDescent="0.2">
      <c r="F2110" s="51"/>
      <c r="J2110" s="45"/>
      <c r="O2110"/>
    </row>
    <row r="2111" spans="6:15" x14ac:dyDescent="0.2">
      <c r="F2111" s="51"/>
      <c r="J2111" s="45"/>
      <c r="O2111"/>
    </row>
    <row r="2112" spans="6:15" x14ac:dyDescent="0.2">
      <c r="F2112" s="51"/>
      <c r="J2112" s="45"/>
      <c r="O2112"/>
    </row>
    <row r="2113" spans="6:15" x14ac:dyDescent="0.2">
      <c r="F2113" s="51"/>
      <c r="J2113" s="45"/>
      <c r="O2113"/>
    </row>
    <row r="2114" spans="6:15" x14ac:dyDescent="0.2">
      <c r="F2114" s="51"/>
      <c r="J2114" s="45"/>
      <c r="O2114"/>
    </row>
    <row r="2115" spans="6:15" x14ac:dyDescent="0.2">
      <c r="F2115" s="51"/>
      <c r="J2115" s="45"/>
      <c r="O2115"/>
    </row>
    <row r="2116" spans="6:15" x14ac:dyDescent="0.2">
      <c r="F2116" s="51"/>
      <c r="J2116" s="45"/>
      <c r="O2116"/>
    </row>
    <row r="2117" spans="6:15" x14ac:dyDescent="0.2">
      <c r="F2117" s="51"/>
      <c r="J2117" s="45"/>
      <c r="O2117"/>
    </row>
    <row r="2118" spans="6:15" x14ac:dyDescent="0.2">
      <c r="F2118" s="51"/>
      <c r="J2118" s="45"/>
      <c r="O2118"/>
    </row>
    <row r="2119" spans="6:15" x14ac:dyDescent="0.2">
      <c r="F2119" s="51"/>
      <c r="J2119" s="45"/>
      <c r="O2119"/>
    </row>
    <row r="2120" spans="6:15" x14ac:dyDescent="0.2">
      <c r="F2120" s="51"/>
      <c r="J2120" s="45"/>
      <c r="O2120"/>
    </row>
    <row r="2121" spans="6:15" x14ac:dyDescent="0.2">
      <c r="F2121" s="51"/>
      <c r="J2121" s="45"/>
      <c r="O2121"/>
    </row>
    <row r="2122" spans="6:15" x14ac:dyDescent="0.2">
      <c r="F2122" s="51"/>
      <c r="J2122" s="45"/>
      <c r="O2122"/>
    </row>
    <row r="2123" spans="6:15" x14ac:dyDescent="0.2">
      <c r="F2123" s="51"/>
      <c r="J2123" s="45"/>
      <c r="O2123"/>
    </row>
    <row r="2124" spans="6:15" x14ac:dyDescent="0.2">
      <c r="F2124" s="51"/>
      <c r="J2124" s="45"/>
      <c r="O2124"/>
    </row>
    <row r="2125" spans="6:15" x14ac:dyDescent="0.2">
      <c r="F2125" s="51"/>
      <c r="J2125" s="45"/>
      <c r="O2125"/>
    </row>
    <row r="2126" spans="6:15" x14ac:dyDescent="0.2">
      <c r="F2126" s="51"/>
      <c r="J2126" s="45"/>
      <c r="O2126"/>
    </row>
    <row r="2127" spans="6:15" x14ac:dyDescent="0.2">
      <c r="F2127" s="51"/>
      <c r="J2127" s="45"/>
      <c r="O2127"/>
    </row>
    <row r="2128" spans="6:15" x14ac:dyDescent="0.2">
      <c r="F2128" s="51"/>
      <c r="J2128" s="45"/>
      <c r="O2128"/>
    </row>
    <row r="2129" spans="6:15" x14ac:dyDescent="0.2">
      <c r="F2129" s="51"/>
      <c r="J2129" s="45"/>
      <c r="O2129"/>
    </row>
    <row r="2130" spans="6:15" x14ac:dyDescent="0.2">
      <c r="F2130" s="51"/>
      <c r="J2130" s="45"/>
      <c r="O2130"/>
    </row>
    <row r="2131" spans="6:15" x14ac:dyDescent="0.2">
      <c r="F2131" s="51"/>
      <c r="J2131" s="45"/>
      <c r="O2131"/>
    </row>
    <row r="2132" spans="6:15" x14ac:dyDescent="0.2">
      <c r="F2132" s="51"/>
      <c r="J2132" s="45"/>
      <c r="O2132"/>
    </row>
    <row r="2133" spans="6:15" x14ac:dyDescent="0.2">
      <c r="F2133" s="51"/>
      <c r="J2133" s="45"/>
      <c r="O2133"/>
    </row>
    <row r="2134" spans="6:15" x14ac:dyDescent="0.2">
      <c r="F2134" s="51"/>
      <c r="J2134" s="45"/>
      <c r="O2134"/>
    </row>
    <row r="2135" spans="6:15" x14ac:dyDescent="0.2">
      <c r="F2135" s="51"/>
      <c r="J2135" s="45"/>
      <c r="O2135"/>
    </row>
    <row r="2136" spans="6:15" x14ac:dyDescent="0.2">
      <c r="F2136" s="51"/>
      <c r="J2136" s="45"/>
      <c r="O2136"/>
    </row>
    <row r="2137" spans="6:15" x14ac:dyDescent="0.2">
      <c r="F2137" s="51"/>
      <c r="J2137" s="45"/>
      <c r="O2137"/>
    </row>
    <row r="2138" spans="6:15" x14ac:dyDescent="0.2">
      <c r="F2138" s="51"/>
      <c r="J2138" s="45"/>
      <c r="O2138"/>
    </row>
    <row r="2139" spans="6:15" x14ac:dyDescent="0.2">
      <c r="F2139" s="51"/>
      <c r="J2139" s="45"/>
      <c r="O2139"/>
    </row>
    <row r="2140" spans="6:15" x14ac:dyDescent="0.2">
      <c r="F2140" s="51"/>
      <c r="J2140" s="45"/>
      <c r="O2140"/>
    </row>
    <row r="2141" spans="6:15" x14ac:dyDescent="0.2">
      <c r="F2141" s="51"/>
      <c r="J2141" s="45"/>
      <c r="O2141"/>
    </row>
    <row r="2142" spans="6:15" x14ac:dyDescent="0.2">
      <c r="F2142" s="51"/>
      <c r="J2142" s="45"/>
      <c r="O2142"/>
    </row>
    <row r="2143" spans="6:15" x14ac:dyDescent="0.2">
      <c r="F2143" s="51"/>
      <c r="J2143" s="45"/>
      <c r="O2143"/>
    </row>
    <row r="2144" spans="6:15" x14ac:dyDescent="0.2">
      <c r="F2144" s="51"/>
      <c r="J2144" s="45"/>
      <c r="O2144"/>
    </row>
    <row r="2145" spans="6:15" x14ac:dyDescent="0.2">
      <c r="F2145" s="51"/>
      <c r="J2145" s="45"/>
      <c r="O2145"/>
    </row>
    <row r="2146" spans="6:15" x14ac:dyDescent="0.2">
      <c r="F2146" s="51"/>
      <c r="J2146" s="45"/>
      <c r="O2146"/>
    </row>
    <row r="2147" spans="6:15" x14ac:dyDescent="0.2">
      <c r="F2147" s="51"/>
      <c r="J2147" s="45"/>
      <c r="O2147"/>
    </row>
    <row r="2148" spans="6:15" x14ac:dyDescent="0.2">
      <c r="F2148" s="51"/>
      <c r="J2148" s="45"/>
      <c r="O2148"/>
    </row>
    <row r="2149" spans="6:15" x14ac:dyDescent="0.2">
      <c r="F2149" s="51"/>
      <c r="J2149" s="45"/>
      <c r="O2149"/>
    </row>
    <row r="2150" spans="6:15" x14ac:dyDescent="0.2">
      <c r="F2150" s="51"/>
      <c r="J2150" s="45"/>
      <c r="O2150"/>
    </row>
    <row r="2151" spans="6:15" x14ac:dyDescent="0.2">
      <c r="F2151" s="51"/>
      <c r="J2151" s="45"/>
      <c r="O2151"/>
    </row>
    <row r="2152" spans="6:15" x14ac:dyDescent="0.2">
      <c r="F2152" s="51"/>
      <c r="J2152" s="45"/>
      <c r="O2152"/>
    </row>
    <row r="2153" spans="6:15" x14ac:dyDescent="0.2">
      <c r="F2153" s="51"/>
      <c r="J2153" s="45"/>
      <c r="O2153"/>
    </row>
    <row r="2154" spans="6:15" x14ac:dyDescent="0.2">
      <c r="F2154" s="51"/>
      <c r="J2154" s="45"/>
      <c r="O2154"/>
    </row>
    <row r="2155" spans="6:15" x14ac:dyDescent="0.2">
      <c r="F2155" s="51"/>
      <c r="J2155" s="45"/>
      <c r="O2155"/>
    </row>
    <row r="2156" spans="6:15" x14ac:dyDescent="0.2">
      <c r="F2156" s="51"/>
      <c r="J2156" s="45"/>
      <c r="O2156"/>
    </row>
    <row r="2157" spans="6:15" x14ac:dyDescent="0.2">
      <c r="F2157" s="51"/>
      <c r="J2157" s="45"/>
      <c r="O2157"/>
    </row>
    <row r="2158" spans="6:15" x14ac:dyDescent="0.2">
      <c r="F2158" s="51"/>
      <c r="J2158" s="45"/>
      <c r="O2158"/>
    </row>
    <row r="2159" spans="6:15" x14ac:dyDescent="0.2">
      <c r="F2159" s="51"/>
      <c r="J2159" s="45"/>
      <c r="O2159"/>
    </row>
    <row r="2160" spans="6:15" x14ac:dyDescent="0.2">
      <c r="F2160" s="51"/>
      <c r="J2160" s="45"/>
      <c r="O2160"/>
    </row>
    <row r="2161" spans="6:15" x14ac:dyDescent="0.2">
      <c r="F2161" s="51"/>
      <c r="J2161" s="45"/>
      <c r="O2161"/>
    </row>
    <row r="2162" spans="6:15" x14ac:dyDescent="0.2">
      <c r="F2162" s="51"/>
      <c r="J2162" s="45"/>
      <c r="O2162"/>
    </row>
    <row r="2163" spans="6:15" x14ac:dyDescent="0.2">
      <c r="F2163" s="51"/>
      <c r="J2163" s="45"/>
      <c r="O2163"/>
    </row>
    <row r="2164" spans="6:15" x14ac:dyDescent="0.2">
      <c r="F2164" s="51"/>
      <c r="J2164" s="45"/>
      <c r="O2164"/>
    </row>
    <row r="2165" spans="6:15" x14ac:dyDescent="0.2">
      <c r="F2165" s="51"/>
      <c r="J2165" s="45"/>
      <c r="O2165"/>
    </row>
    <row r="2166" spans="6:15" x14ac:dyDescent="0.2">
      <c r="F2166" s="51"/>
      <c r="J2166" s="45"/>
      <c r="O2166"/>
    </row>
    <row r="2167" spans="6:15" x14ac:dyDescent="0.2">
      <c r="F2167" s="51"/>
      <c r="J2167" s="45"/>
      <c r="O2167"/>
    </row>
    <row r="2168" spans="6:15" x14ac:dyDescent="0.2">
      <c r="F2168" s="51"/>
      <c r="J2168" s="45"/>
      <c r="O2168"/>
    </row>
    <row r="2169" spans="6:15" x14ac:dyDescent="0.2">
      <c r="F2169" s="51"/>
      <c r="J2169" s="45"/>
      <c r="O2169"/>
    </row>
    <row r="2170" spans="6:15" x14ac:dyDescent="0.2">
      <c r="F2170" s="51"/>
      <c r="J2170" s="45"/>
      <c r="O2170"/>
    </row>
    <row r="2171" spans="6:15" x14ac:dyDescent="0.2">
      <c r="F2171" s="51"/>
      <c r="J2171" s="45"/>
      <c r="O2171"/>
    </row>
    <row r="2172" spans="6:15" x14ac:dyDescent="0.2">
      <c r="F2172" s="51"/>
      <c r="J2172" s="45"/>
      <c r="O2172"/>
    </row>
    <row r="2173" spans="6:15" x14ac:dyDescent="0.2">
      <c r="F2173" s="51"/>
      <c r="J2173" s="45"/>
      <c r="O2173"/>
    </row>
    <row r="2174" spans="6:15" x14ac:dyDescent="0.2">
      <c r="F2174" s="51"/>
      <c r="J2174" s="45"/>
      <c r="O2174"/>
    </row>
    <row r="2175" spans="6:15" x14ac:dyDescent="0.2">
      <c r="F2175" s="51"/>
      <c r="J2175" s="45"/>
      <c r="O2175"/>
    </row>
    <row r="2176" spans="6:15" x14ac:dyDescent="0.2">
      <c r="F2176" s="51"/>
      <c r="J2176" s="45"/>
      <c r="O2176"/>
    </row>
    <row r="2177" spans="6:15" x14ac:dyDescent="0.2">
      <c r="F2177" s="51"/>
      <c r="J2177" s="45"/>
      <c r="O2177"/>
    </row>
    <row r="2178" spans="6:15" x14ac:dyDescent="0.2">
      <c r="F2178" s="51"/>
      <c r="J2178" s="45"/>
      <c r="O2178"/>
    </row>
    <row r="2179" spans="6:15" x14ac:dyDescent="0.2">
      <c r="F2179" s="51"/>
      <c r="J2179" s="45"/>
      <c r="O2179"/>
    </row>
    <row r="2180" spans="6:15" x14ac:dyDescent="0.2">
      <c r="F2180" s="51"/>
      <c r="J2180" s="45"/>
      <c r="O2180"/>
    </row>
    <row r="2181" spans="6:15" x14ac:dyDescent="0.2">
      <c r="F2181" s="51"/>
      <c r="J2181" s="45"/>
      <c r="O2181"/>
    </row>
    <row r="2182" spans="6:15" x14ac:dyDescent="0.2">
      <c r="F2182" s="51"/>
      <c r="J2182" s="45"/>
      <c r="O2182"/>
    </row>
    <row r="2183" spans="6:15" x14ac:dyDescent="0.2">
      <c r="F2183" s="51"/>
      <c r="J2183" s="45"/>
      <c r="O2183"/>
    </row>
    <row r="2184" spans="6:15" x14ac:dyDescent="0.2">
      <c r="F2184" s="51"/>
      <c r="J2184" s="45"/>
      <c r="O2184"/>
    </row>
    <row r="2185" spans="6:15" x14ac:dyDescent="0.2">
      <c r="F2185" s="51"/>
      <c r="J2185" s="45"/>
      <c r="O2185"/>
    </row>
    <row r="2186" spans="6:15" x14ac:dyDescent="0.2">
      <c r="F2186" s="51"/>
      <c r="J2186" s="45"/>
      <c r="O2186"/>
    </row>
    <row r="2187" spans="6:15" x14ac:dyDescent="0.2">
      <c r="F2187" s="51"/>
      <c r="J2187" s="45"/>
      <c r="O2187"/>
    </row>
    <row r="2188" spans="6:15" x14ac:dyDescent="0.2">
      <c r="F2188" s="51"/>
      <c r="J2188" s="45"/>
      <c r="O2188"/>
    </row>
    <row r="2189" spans="6:15" x14ac:dyDescent="0.2">
      <c r="F2189" s="51"/>
      <c r="J2189" s="45"/>
      <c r="O2189"/>
    </row>
    <row r="2190" spans="6:15" x14ac:dyDescent="0.2">
      <c r="F2190" s="51"/>
      <c r="J2190" s="45"/>
      <c r="O2190"/>
    </row>
    <row r="2191" spans="6:15" x14ac:dyDescent="0.2">
      <c r="F2191" s="51"/>
      <c r="J2191" s="45"/>
      <c r="O2191"/>
    </row>
    <row r="2192" spans="6:15" x14ac:dyDescent="0.2">
      <c r="F2192" s="51"/>
      <c r="J2192" s="45"/>
      <c r="O2192"/>
    </row>
    <row r="2193" spans="6:15" x14ac:dyDescent="0.2">
      <c r="F2193" s="51"/>
      <c r="J2193" s="45"/>
      <c r="O2193"/>
    </row>
    <row r="2194" spans="6:15" x14ac:dyDescent="0.2">
      <c r="F2194" s="51"/>
      <c r="J2194" s="45"/>
      <c r="O2194"/>
    </row>
    <row r="2195" spans="6:15" x14ac:dyDescent="0.2">
      <c r="F2195" s="51"/>
      <c r="J2195" s="45"/>
      <c r="O2195"/>
    </row>
    <row r="2196" spans="6:15" x14ac:dyDescent="0.2">
      <c r="F2196" s="51"/>
      <c r="J2196" s="45"/>
      <c r="O2196"/>
    </row>
    <row r="2197" spans="6:15" x14ac:dyDescent="0.2">
      <c r="F2197" s="51"/>
      <c r="J2197" s="45"/>
      <c r="O2197"/>
    </row>
    <row r="2198" spans="6:15" x14ac:dyDescent="0.2">
      <c r="F2198" s="51"/>
      <c r="J2198" s="45"/>
      <c r="O2198"/>
    </row>
    <row r="2199" spans="6:15" x14ac:dyDescent="0.2">
      <c r="F2199" s="51"/>
      <c r="J2199" s="45"/>
      <c r="O2199"/>
    </row>
    <row r="2200" spans="6:15" x14ac:dyDescent="0.2">
      <c r="F2200" s="51"/>
      <c r="J2200" s="45"/>
      <c r="O2200"/>
    </row>
    <row r="2201" spans="6:15" x14ac:dyDescent="0.2">
      <c r="F2201" s="51"/>
      <c r="J2201" s="45"/>
      <c r="O2201"/>
    </row>
    <row r="2202" spans="6:15" x14ac:dyDescent="0.2">
      <c r="F2202" s="51"/>
      <c r="J2202" s="45"/>
      <c r="O2202"/>
    </row>
    <row r="2203" spans="6:15" x14ac:dyDescent="0.2">
      <c r="F2203" s="51"/>
      <c r="J2203" s="45"/>
      <c r="O2203"/>
    </row>
    <row r="2204" spans="6:15" x14ac:dyDescent="0.2">
      <c r="F2204" s="51"/>
      <c r="J2204" s="45"/>
      <c r="O2204"/>
    </row>
    <row r="2205" spans="6:15" x14ac:dyDescent="0.2">
      <c r="F2205" s="51"/>
      <c r="J2205" s="45"/>
      <c r="O2205"/>
    </row>
    <row r="2206" spans="6:15" x14ac:dyDescent="0.2">
      <c r="F2206" s="51"/>
      <c r="J2206" s="45"/>
      <c r="O2206"/>
    </row>
    <row r="2207" spans="6:15" x14ac:dyDescent="0.2">
      <c r="F2207" s="51"/>
      <c r="J2207" s="45"/>
      <c r="O2207"/>
    </row>
    <row r="2208" spans="6:15" x14ac:dyDescent="0.2">
      <c r="F2208" s="51"/>
      <c r="J2208" s="45"/>
      <c r="O2208"/>
    </row>
    <row r="2209" spans="6:15" x14ac:dyDescent="0.2">
      <c r="F2209" s="51"/>
      <c r="J2209" s="45"/>
      <c r="O2209"/>
    </row>
    <row r="2210" spans="6:15" x14ac:dyDescent="0.2">
      <c r="F2210" s="51"/>
      <c r="J2210" s="45"/>
      <c r="O2210"/>
    </row>
    <row r="2211" spans="6:15" x14ac:dyDescent="0.2">
      <c r="F2211" s="51"/>
      <c r="J2211" s="45"/>
      <c r="O2211"/>
    </row>
    <row r="2212" spans="6:15" x14ac:dyDescent="0.2">
      <c r="F2212" s="51"/>
      <c r="J2212" s="45"/>
      <c r="O2212"/>
    </row>
    <row r="2213" spans="6:15" x14ac:dyDescent="0.2">
      <c r="F2213" s="51"/>
      <c r="J2213" s="45"/>
      <c r="O2213"/>
    </row>
    <row r="2214" spans="6:15" x14ac:dyDescent="0.2">
      <c r="F2214" s="51"/>
      <c r="J2214" s="45"/>
      <c r="O2214"/>
    </row>
    <row r="2215" spans="6:15" x14ac:dyDescent="0.2">
      <c r="F2215" s="51"/>
      <c r="J2215" s="45"/>
      <c r="O2215"/>
    </row>
    <row r="2216" spans="6:15" x14ac:dyDescent="0.2">
      <c r="F2216" s="51"/>
      <c r="J2216" s="45"/>
      <c r="O2216"/>
    </row>
    <row r="2217" spans="6:15" x14ac:dyDescent="0.2">
      <c r="F2217" s="51"/>
      <c r="J2217" s="45"/>
      <c r="O2217"/>
    </row>
    <row r="2218" spans="6:15" x14ac:dyDescent="0.2">
      <c r="F2218" s="51"/>
      <c r="J2218" s="45"/>
      <c r="O2218"/>
    </row>
    <row r="2219" spans="6:15" x14ac:dyDescent="0.2">
      <c r="F2219" s="51"/>
      <c r="J2219" s="45"/>
      <c r="O2219"/>
    </row>
    <row r="2220" spans="6:15" x14ac:dyDescent="0.2">
      <c r="F2220" s="51"/>
      <c r="J2220" s="45"/>
      <c r="O2220"/>
    </row>
    <row r="2221" spans="6:15" x14ac:dyDescent="0.2">
      <c r="F2221" s="51"/>
      <c r="J2221" s="45"/>
      <c r="O2221"/>
    </row>
    <row r="2222" spans="6:15" x14ac:dyDescent="0.2">
      <c r="F2222" s="51"/>
      <c r="J2222" s="45"/>
      <c r="O2222"/>
    </row>
    <row r="2223" spans="6:15" x14ac:dyDescent="0.2">
      <c r="F2223" s="51"/>
      <c r="J2223" s="45"/>
      <c r="O2223"/>
    </row>
    <row r="2224" spans="6:15" x14ac:dyDescent="0.2">
      <c r="F2224" s="51"/>
      <c r="J2224" s="45"/>
      <c r="O2224"/>
    </row>
    <row r="2225" spans="6:15" x14ac:dyDescent="0.2">
      <c r="F2225" s="51"/>
      <c r="J2225" s="45"/>
      <c r="O2225"/>
    </row>
    <row r="2226" spans="6:15" x14ac:dyDescent="0.2">
      <c r="F2226" s="51"/>
      <c r="J2226" s="45"/>
      <c r="O2226"/>
    </row>
    <row r="2227" spans="6:15" x14ac:dyDescent="0.2">
      <c r="F2227" s="51"/>
      <c r="J2227" s="45"/>
      <c r="O2227"/>
    </row>
    <row r="2228" spans="6:15" x14ac:dyDescent="0.2">
      <c r="F2228" s="51"/>
      <c r="J2228" s="45"/>
      <c r="O2228"/>
    </row>
    <row r="2229" spans="6:15" x14ac:dyDescent="0.2">
      <c r="F2229" s="51"/>
      <c r="J2229" s="45"/>
      <c r="O2229"/>
    </row>
    <row r="2230" spans="6:15" x14ac:dyDescent="0.2">
      <c r="F2230" s="51"/>
      <c r="J2230" s="45"/>
      <c r="O2230"/>
    </row>
    <row r="2231" spans="6:15" x14ac:dyDescent="0.2">
      <c r="F2231" s="51"/>
      <c r="J2231" s="45"/>
      <c r="O2231"/>
    </row>
    <row r="2232" spans="6:15" x14ac:dyDescent="0.2">
      <c r="F2232" s="51"/>
      <c r="J2232" s="45"/>
      <c r="O2232"/>
    </row>
    <row r="2233" spans="6:15" x14ac:dyDescent="0.2">
      <c r="F2233" s="51"/>
      <c r="J2233" s="45"/>
      <c r="O2233"/>
    </row>
    <row r="2234" spans="6:15" x14ac:dyDescent="0.2">
      <c r="F2234" s="51"/>
      <c r="J2234" s="45"/>
      <c r="O2234"/>
    </row>
    <row r="2235" spans="6:15" x14ac:dyDescent="0.2">
      <c r="F2235" s="51"/>
      <c r="J2235" s="45"/>
      <c r="O2235"/>
    </row>
    <row r="2236" spans="6:15" x14ac:dyDescent="0.2">
      <c r="F2236" s="51"/>
      <c r="J2236" s="45"/>
      <c r="O2236"/>
    </row>
    <row r="2237" spans="6:15" x14ac:dyDescent="0.2">
      <c r="F2237" s="51"/>
      <c r="J2237" s="45"/>
      <c r="O2237"/>
    </row>
    <row r="2238" spans="6:15" x14ac:dyDescent="0.2">
      <c r="F2238" s="51"/>
      <c r="J2238" s="45"/>
      <c r="O2238"/>
    </row>
    <row r="2239" spans="6:15" x14ac:dyDescent="0.2">
      <c r="F2239" s="51"/>
      <c r="J2239" s="45"/>
      <c r="O2239"/>
    </row>
    <row r="2240" spans="6:15" x14ac:dyDescent="0.2">
      <c r="F2240" s="51"/>
      <c r="J2240" s="45"/>
      <c r="O2240"/>
    </row>
    <row r="2241" spans="6:15" x14ac:dyDescent="0.2">
      <c r="F2241" s="51"/>
      <c r="J2241" s="45"/>
      <c r="O2241"/>
    </row>
    <row r="2242" spans="6:15" x14ac:dyDescent="0.2">
      <c r="F2242" s="51"/>
      <c r="J2242" s="45"/>
      <c r="O2242"/>
    </row>
    <row r="2243" spans="6:15" x14ac:dyDescent="0.2">
      <c r="F2243" s="51"/>
      <c r="J2243" s="45"/>
      <c r="O2243"/>
    </row>
    <row r="2244" spans="6:15" x14ac:dyDescent="0.2">
      <c r="F2244" s="51"/>
      <c r="J2244" s="45"/>
      <c r="O2244"/>
    </row>
    <row r="2245" spans="6:15" x14ac:dyDescent="0.2">
      <c r="F2245" s="51"/>
      <c r="J2245" s="45"/>
      <c r="O2245"/>
    </row>
    <row r="2246" spans="6:15" x14ac:dyDescent="0.2">
      <c r="F2246" s="51"/>
      <c r="J2246" s="45"/>
      <c r="O2246"/>
    </row>
    <row r="2247" spans="6:15" x14ac:dyDescent="0.2">
      <c r="F2247" s="51"/>
      <c r="J2247" s="45"/>
      <c r="O2247"/>
    </row>
    <row r="2248" spans="6:15" x14ac:dyDescent="0.2">
      <c r="F2248" s="51"/>
      <c r="J2248" s="45"/>
      <c r="O2248"/>
    </row>
    <row r="2249" spans="6:15" x14ac:dyDescent="0.2">
      <c r="F2249" s="51"/>
      <c r="J2249" s="45"/>
      <c r="O2249"/>
    </row>
    <row r="2250" spans="6:15" x14ac:dyDescent="0.2">
      <c r="F2250" s="51"/>
      <c r="J2250" s="45"/>
      <c r="O2250"/>
    </row>
    <row r="2251" spans="6:15" x14ac:dyDescent="0.2">
      <c r="F2251" s="51"/>
      <c r="J2251" s="45"/>
      <c r="O2251"/>
    </row>
    <row r="2252" spans="6:15" x14ac:dyDescent="0.2">
      <c r="F2252" s="51"/>
      <c r="J2252" s="45"/>
      <c r="O2252"/>
    </row>
    <row r="2253" spans="6:15" x14ac:dyDescent="0.2">
      <c r="F2253" s="51"/>
      <c r="J2253" s="45"/>
      <c r="O2253"/>
    </row>
    <row r="2254" spans="6:15" x14ac:dyDescent="0.2">
      <c r="F2254" s="51"/>
      <c r="J2254" s="45"/>
      <c r="O2254"/>
    </row>
    <row r="2255" spans="6:15" x14ac:dyDescent="0.2">
      <c r="F2255" s="51"/>
      <c r="J2255" s="45"/>
      <c r="O2255"/>
    </row>
    <row r="2256" spans="6:15" x14ac:dyDescent="0.2">
      <c r="F2256" s="51"/>
      <c r="J2256" s="45"/>
      <c r="O2256"/>
    </row>
    <row r="2257" spans="6:15" x14ac:dyDescent="0.2">
      <c r="F2257" s="51"/>
      <c r="J2257" s="45"/>
      <c r="O2257"/>
    </row>
    <row r="2258" spans="6:15" x14ac:dyDescent="0.2">
      <c r="F2258" s="51"/>
      <c r="J2258" s="45"/>
      <c r="O2258"/>
    </row>
    <row r="2259" spans="6:15" x14ac:dyDescent="0.2">
      <c r="F2259" s="51"/>
      <c r="J2259" s="45"/>
      <c r="O2259"/>
    </row>
    <row r="2260" spans="6:15" x14ac:dyDescent="0.2">
      <c r="F2260" s="51"/>
      <c r="J2260" s="45"/>
      <c r="O2260"/>
    </row>
    <row r="2261" spans="6:15" x14ac:dyDescent="0.2">
      <c r="F2261" s="51"/>
      <c r="J2261" s="45"/>
      <c r="O2261"/>
    </row>
    <row r="2262" spans="6:15" x14ac:dyDescent="0.2">
      <c r="F2262" s="51"/>
      <c r="J2262" s="45"/>
      <c r="O2262"/>
    </row>
    <row r="2263" spans="6:15" x14ac:dyDescent="0.2">
      <c r="F2263" s="51"/>
      <c r="J2263" s="45"/>
      <c r="O2263"/>
    </row>
    <row r="2264" spans="6:15" x14ac:dyDescent="0.2">
      <c r="F2264" s="51"/>
      <c r="J2264" s="45"/>
      <c r="O2264"/>
    </row>
    <row r="2265" spans="6:15" x14ac:dyDescent="0.2">
      <c r="F2265" s="51"/>
      <c r="J2265" s="45"/>
      <c r="O2265"/>
    </row>
    <row r="2266" spans="6:15" x14ac:dyDescent="0.2">
      <c r="F2266" s="51"/>
      <c r="J2266" s="45"/>
      <c r="O2266"/>
    </row>
    <row r="2267" spans="6:15" x14ac:dyDescent="0.2">
      <c r="F2267" s="51"/>
      <c r="J2267" s="45"/>
      <c r="O2267"/>
    </row>
    <row r="2268" spans="6:15" x14ac:dyDescent="0.2">
      <c r="F2268" s="51"/>
      <c r="J2268" s="45"/>
      <c r="O2268"/>
    </row>
    <row r="2269" spans="6:15" x14ac:dyDescent="0.2">
      <c r="F2269" s="51"/>
      <c r="J2269" s="45"/>
      <c r="O2269"/>
    </row>
    <row r="2270" spans="6:15" x14ac:dyDescent="0.2">
      <c r="F2270" s="51"/>
      <c r="J2270" s="45"/>
      <c r="O2270"/>
    </row>
    <row r="2271" spans="6:15" x14ac:dyDescent="0.2">
      <c r="F2271" s="51"/>
      <c r="J2271" s="45"/>
      <c r="O2271"/>
    </row>
    <row r="2272" spans="6:15" x14ac:dyDescent="0.2">
      <c r="F2272" s="51"/>
      <c r="J2272" s="45"/>
      <c r="O2272"/>
    </row>
    <row r="2273" spans="6:15" x14ac:dyDescent="0.2">
      <c r="F2273" s="51"/>
      <c r="J2273" s="45"/>
      <c r="O2273"/>
    </row>
    <row r="2274" spans="6:15" x14ac:dyDescent="0.2">
      <c r="F2274" s="51"/>
      <c r="J2274" s="45"/>
      <c r="O2274"/>
    </row>
    <row r="2275" spans="6:15" x14ac:dyDescent="0.2">
      <c r="F2275" s="51"/>
      <c r="J2275" s="45"/>
      <c r="O2275"/>
    </row>
    <row r="2276" spans="6:15" x14ac:dyDescent="0.2">
      <c r="F2276" s="51"/>
      <c r="J2276" s="45"/>
      <c r="O2276"/>
    </row>
    <row r="2277" spans="6:15" x14ac:dyDescent="0.2">
      <c r="F2277" s="51"/>
      <c r="J2277" s="45"/>
      <c r="O2277"/>
    </row>
    <row r="2278" spans="6:15" x14ac:dyDescent="0.2">
      <c r="F2278" s="51"/>
      <c r="J2278" s="45"/>
      <c r="O2278"/>
    </row>
    <row r="2279" spans="6:15" x14ac:dyDescent="0.2">
      <c r="F2279" s="51"/>
      <c r="J2279" s="45"/>
      <c r="O2279"/>
    </row>
    <row r="2280" spans="6:15" x14ac:dyDescent="0.2">
      <c r="F2280" s="51"/>
      <c r="J2280" s="45"/>
      <c r="O2280"/>
    </row>
    <row r="2281" spans="6:15" x14ac:dyDescent="0.2">
      <c r="F2281" s="51"/>
      <c r="J2281" s="45"/>
      <c r="O2281"/>
    </row>
    <row r="2282" spans="6:15" x14ac:dyDescent="0.2">
      <c r="F2282" s="51"/>
      <c r="J2282" s="45"/>
      <c r="O2282"/>
    </row>
    <row r="2283" spans="6:15" x14ac:dyDescent="0.2">
      <c r="F2283" s="51"/>
      <c r="J2283" s="45"/>
      <c r="O2283"/>
    </row>
    <row r="2284" spans="6:15" x14ac:dyDescent="0.2">
      <c r="F2284" s="51"/>
      <c r="J2284" s="45"/>
      <c r="O2284"/>
    </row>
    <row r="2285" spans="6:15" x14ac:dyDescent="0.2">
      <c r="F2285" s="51"/>
      <c r="J2285" s="45"/>
      <c r="O2285"/>
    </row>
    <row r="2286" spans="6:15" x14ac:dyDescent="0.2">
      <c r="F2286" s="51"/>
      <c r="J2286" s="45"/>
      <c r="O2286"/>
    </row>
    <row r="2287" spans="6:15" x14ac:dyDescent="0.2">
      <c r="F2287" s="51"/>
      <c r="J2287" s="45"/>
      <c r="O2287"/>
    </row>
    <row r="2288" spans="6:15" x14ac:dyDescent="0.2">
      <c r="F2288" s="51"/>
      <c r="J2288" s="45"/>
      <c r="O2288"/>
    </row>
    <row r="2289" spans="6:15" x14ac:dyDescent="0.2">
      <c r="F2289" s="51"/>
      <c r="J2289" s="45"/>
      <c r="O2289"/>
    </row>
    <row r="2290" spans="6:15" x14ac:dyDescent="0.2">
      <c r="F2290" s="51"/>
      <c r="J2290" s="45"/>
      <c r="O2290"/>
    </row>
    <row r="2291" spans="6:15" x14ac:dyDescent="0.2">
      <c r="F2291" s="51"/>
      <c r="J2291" s="45"/>
      <c r="O2291"/>
    </row>
    <row r="2292" spans="6:15" x14ac:dyDescent="0.2">
      <c r="F2292" s="51"/>
      <c r="J2292" s="45"/>
      <c r="O2292"/>
    </row>
    <row r="2293" spans="6:15" x14ac:dyDescent="0.2">
      <c r="F2293" s="51"/>
      <c r="J2293" s="45"/>
      <c r="O2293"/>
    </row>
    <row r="2294" spans="6:15" x14ac:dyDescent="0.2">
      <c r="F2294" s="51"/>
      <c r="J2294" s="45"/>
      <c r="O2294"/>
    </row>
    <row r="2295" spans="6:15" x14ac:dyDescent="0.2">
      <c r="F2295" s="51"/>
      <c r="J2295" s="45"/>
      <c r="O2295"/>
    </row>
    <row r="2296" spans="6:15" x14ac:dyDescent="0.2">
      <c r="F2296" s="51"/>
      <c r="J2296" s="45"/>
      <c r="O2296"/>
    </row>
    <row r="2297" spans="6:15" x14ac:dyDescent="0.2">
      <c r="F2297" s="51"/>
      <c r="J2297" s="45"/>
      <c r="O2297"/>
    </row>
    <row r="2298" spans="6:15" x14ac:dyDescent="0.2">
      <c r="F2298" s="51"/>
      <c r="J2298" s="45"/>
      <c r="O2298"/>
    </row>
    <row r="2299" spans="6:15" x14ac:dyDescent="0.2">
      <c r="F2299" s="51"/>
      <c r="J2299" s="45"/>
      <c r="O2299"/>
    </row>
    <row r="2300" spans="6:15" x14ac:dyDescent="0.2">
      <c r="F2300" s="51"/>
      <c r="J2300" s="45"/>
      <c r="O2300"/>
    </row>
    <row r="2301" spans="6:15" x14ac:dyDescent="0.2">
      <c r="F2301" s="51"/>
      <c r="J2301" s="45"/>
      <c r="O2301"/>
    </row>
    <row r="2302" spans="6:15" x14ac:dyDescent="0.2">
      <c r="F2302" s="51"/>
      <c r="J2302" s="45"/>
      <c r="O2302"/>
    </row>
    <row r="2303" spans="6:15" x14ac:dyDescent="0.2">
      <c r="F2303" s="51"/>
      <c r="J2303" s="45"/>
      <c r="O2303"/>
    </row>
    <row r="2304" spans="6:15" x14ac:dyDescent="0.2">
      <c r="F2304" s="51"/>
      <c r="J2304" s="45"/>
      <c r="O2304"/>
    </row>
    <row r="2305" spans="6:15" x14ac:dyDescent="0.2">
      <c r="F2305" s="51"/>
      <c r="J2305" s="45"/>
      <c r="O2305"/>
    </row>
    <row r="2306" spans="6:15" x14ac:dyDescent="0.2">
      <c r="F2306" s="51"/>
      <c r="J2306" s="45"/>
      <c r="O2306"/>
    </row>
    <row r="2307" spans="6:15" x14ac:dyDescent="0.2">
      <c r="F2307" s="51"/>
      <c r="J2307" s="45"/>
      <c r="O2307"/>
    </row>
    <row r="2308" spans="6:15" x14ac:dyDescent="0.2">
      <c r="F2308" s="51"/>
      <c r="J2308" s="45"/>
      <c r="O2308"/>
    </row>
    <row r="2309" spans="6:15" x14ac:dyDescent="0.2">
      <c r="F2309" s="51"/>
      <c r="J2309" s="45"/>
      <c r="O2309"/>
    </row>
    <row r="2310" spans="6:15" x14ac:dyDescent="0.2">
      <c r="F2310" s="51"/>
      <c r="J2310" s="45"/>
      <c r="O2310"/>
    </row>
    <row r="2311" spans="6:15" x14ac:dyDescent="0.2">
      <c r="F2311" s="51"/>
      <c r="J2311" s="45"/>
      <c r="O2311"/>
    </row>
    <row r="2312" spans="6:15" x14ac:dyDescent="0.2">
      <c r="F2312" s="51"/>
      <c r="J2312" s="45"/>
      <c r="O2312"/>
    </row>
    <row r="2313" spans="6:15" x14ac:dyDescent="0.2">
      <c r="F2313" s="51"/>
      <c r="J2313" s="45"/>
      <c r="O2313"/>
    </row>
    <row r="2314" spans="6:15" x14ac:dyDescent="0.2">
      <c r="F2314" s="51"/>
      <c r="J2314" s="45"/>
      <c r="O2314"/>
    </row>
    <row r="2315" spans="6:15" x14ac:dyDescent="0.2">
      <c r="F2315" s="51"/>
      <c r="J2315" s="45"/>
      <c r="O2315"/>
    </row>
    <row r="2316" spans="6:15" x14ac:dyDescent="0.2">
      <c r="F2316" s="51"/>
      <c r="J2316" s="45"/>
      <c r="O2316"/>
    </row>
    <row r="2317" spans="6:15" x14ac:dyDescent="0.2">
      <c r="F2317" s="51"/>
      <c r="J2317" s="45"/>
      <c r="O2317"/>
    </row>
    <row r="2318" spans="6:15" x14ac:dyDescent="0.2">
      <c r="F2318" s="51"/>
      <c r="J2318" s="45"/>
      <c r="O2318"/>
    </row>
    <row r="2319" spans="6:15" x14ac:dyDescent="0.2">
      <c r="F2319" s="51"/>
      <c r="J2319" s="45"/>
      <c r="O2319"/>
    </row>
    <row r="2320" spans="6:15" x14ac:dyDescent="0.2">
      <c r="F2320" s="51"/>
      <c r="J2320" s="45"/>
      <c r="O2320"/>
    </row>
    <row r="2321" spans="6:15" x14ac:dyDescent="0.2">
      <c r="F2321" s="51"/>
      <c r="J2321" s="45"/>
      <c r="O2321"/>
    </row>
    <row r="2322" spans="6:15" x14ac:dyDescent="0.2">
      <c r="F2322" s="51"/>
      <c r="J2322" s="45"/>
      <c r="O2322"/>
    </row>
    <row r="2323" spans="6:15" x14ac:dyDescent="0.2">
      <c r="F2323" s="51"/>
      <c r="J2323" s="45"/>
      <c r="O2323"/>
    </row>
    <row r="2324" spans="6:15" x14ac:dyDescent="0.2">
      <c r="F2324" s="51"/>
      <c r="J2324" s="45"/>
      <c r="O2324"/>
    </row>
    <row r="2325" spans="6:15" x14ac:dyDescent="0.2">
      <c r="F2325" s="51"/>
      <c r="J2325" s="45"/>
      <c r="O2325"/>
    </row>
    <row r="2326" spans="6:15" x14ac:dyDescent="0.2">
      <c r="F2326" s="51"/>
      <c r="J2326" s="45"/>
      <c r="O2326"/>
    </row>
    <row r="2327" spans="6:15" x14ac:dyDescent="0.2">
      <c r="F2327" s="51"/>
      <c r="J2327" s="45"/>
      <c r="O2327"/>
    </row>
    <row r="2328" spans="6:15" x14ac:dyDescent="0.2">
      <c r="F2328" s="51"/>
      <c r="J2328" s="45"/>
      <c r="O2328"/>
    </row>
    <row r="2329" spans="6:15" x14ac:dyDescent="0.2">
      <c r="F2329" s="51"/>
      <c r="J2329" s="45"/>
      <c r="O2329"/>
    </row>
    <row r="2330" spans="6:15" x14ac:dyDescent="0.2">
      <c r="F2330" s="51"/>
      <c r="J2330" s="45"/>
      <c r="O2330"/>
    </row>
    <row r="2331" spans="6:15" x14ac:dyDescent="0.2">
      <c r="F2331" s="51"/>
      <c r="J2331" s="45"/>
      <c r="O2331"/>
    </row>
    <row r="2332" spans="6:15" x14ac:dyDescent="0.2">
      <c r="F2332" s="51"/>
      <c r="J2332" s="45"/>
      <c r="O2332"/>
    </row>
    <row r="2333" spans="6:15" x14ac:dyDescent="0.2">
      <c r="F2333" s="51"/>
      <c r="J2333" s="45"/>
      <c r="O2333"/>
    </row>
    <row r="2334" spans="6:15" x14ac:dyDescent="0.2">
      <c r="F2334" s="51"/>
      <c r="J2334" s="45"/>
      <c r="O2334"/>
    </row>
    <row r="2335" spans="6:15" x14ac:dyDescent="0.2">
      <c r="F2335" s="51"/>
      <c r="J2335" s="45"/>
      <c r="O2335"/>
    </row>
    <row r="2336" spans="6:15" x14ac:dyDescent="0.2">
      <c r="F2336" s="51"/>
      <c r="J2336" s="45"/>
      <c r="O2336"/>
    </row>
    <row r="2337" spans="6:15" x14ac:dyDescent="0.2">
      <c r="F2337" s="51"/>
      <c r="J2337" s="45"/>
      <c r="O2337"/>
    </row>
    <row r="2338" spans="6:15" x14ac:dyDescent="0.2">
      <c r="F2338" s="51"/>
      <c r="J2338" s="45"/>
      <c r="O2338"/>
    </row>
    <row r="2339" spans="6:15" x14ac:dyDescent="0.2">
      <c r="F2339" s="51"/>
      <c r="J2339" s="45"/>
      <c r="O2339"/>
    </row>
    <row r="2340" spans="6:15" x14ac:dyDescent="0.2">
      <c r="F2340" s="51"/>
      <c r="J2340" s="45"/>
      <c r="O2340"/>
    </row>
    <row r="2341" spans="6:15" x14ac:dyDescent="0.2">
      <c r="F2341" s="51"/>
      <c r="J2341" s="45"/>
      <c r="O2341"/>
    </row>
    <row r="2342" spans="6:15" x14ac:dyDescent="0.2">
      <c r="F2342" s="51"/>
      <c r="J2342" s="45"/>
      <c r="O2342"/>
    </row>
    <row r="2343" spans="6:15" x14ac:dyDescent="0.2">
      <c r="F2343" s="51"/>
      <c r="J2343" s="45"/>
      <c r="O2343"/>
    </row>
    <row r="2344" spans="6:15" x14ac:dyDescent="0.2">
      <c r="F2344" s="51"/>
      <c r="J2344" s="45"/>
      <c r="O2344"/>
    </row>
    <row r="2345" spans="6:15" x14ac:dyDescent="0.2">
      <c r="F2345" s="51"/>
      <c r="J2345" s="45"/>
      <c r="O2345"/>
    </row>
    <row r="2346" spans="6:15" x14ac:dyDescent="0.2">
      <c r="F2346" s="51"/>
      <c r="J2346" s="45"/>
      <c r="O2346"/>
    </row>
    <row r="2347" spans="6:15" x14ac:dyDescent="0.2">
      <c r="F2347" s="51"/>
      <c r="J2347" s="45"/>
      <c r="O2347"/>
    </row>
    <row r="2348" spans="6:15" x14ac:dyDescent="0.2">
      <c r="F2348" s="51"/>
      <c r="J2348" s="45"/>
      <c r="O2348"/>
    </row>
    <row r="2349" spans="6:15" x14ac:dyDescent="0.2">
      <c r="F2349" s="51"/>
      <c r="J2349" s="45"/>
      <c r="O2349"/>
    </row>
    <row r="2350" spans="6:15" x14ac:dyDescent="0.2">
      <c r="F2350" s="51"/>
      <c r="J2350" s="45"/>
      <c r="O2350"/>
    </row>
    <row r="2351" spans="6:15" x14ac:dyDescent="0.2">
      <c r="F2351" s="51"/>
      <c r="J2351" s="45"/>
      <c r="O2351"/>
    </row>
    <row r="2352" spans="6:15" x14ac:dyDescent="0.2">
      <c r="F2352" s="51"/>
      <c r="J2352" s="45"/>
      <c r="O2352"/>
    </row>
    <row r="2353" spans="6:15" x14ac:dyDescent="0.2">
      <c r="F2353" s="51"/>
      <c r="J2353" s="45"/>
      <c r="O2353"/>
    </row>
    <row r="2354" spans="6:15" x14ac:dyDescent="0.2">
      <c r="F2354" s="51"/>
      <c r="J2354" s="45"/>
      <c r="O2354"/>
    </row>
    <row r="2355" spans="6:15" x14ac:dyDescent="0.2">
      <c r="F2355" s="51"/>
      <c r="J2355" s="45"/>
      <c r="O2355"/>
    </row>
    <row r="2356" spans="6:15" x14ac:dyDescent="0.2">
      <c r="F2356" s="51"/>
      <c r="J2356" s="45"/>
      <c r="O2356"/>
    </row>
    <row r="2357" spans="6:15" x14ac:dyDescent="0.2">
      <c r="F2357" s="51"/>
      <c r="J2357" s="45"/>
      <c r="O2357"/>
    </row>
    <row r="2358" spans="6:15" x14ac:dyDescent="0.2">
      <c r="F2358" s="51"/>
      <c r="J2358" s="45"/>
      <c r="O2358"/>
    </row>
    <row r="2359" spans="6:15" x14ac:dyDescent="0.2">
      <c r="F2359" s="51"/>
      <c r="J2359" s="45"/>
      <c r="O2359"/>
    </row>
    <row r="2360" spans="6:15" x14ac:dyDescent="0.2">
      <c r="F2360" s="51"/>
      <c r="J2360" s="45"/>
      <c r="O2360"/>
    </row>
    <row r="2361" spans="6:15" x14ac:dyDescent="0.2">
      <c r="F2361" s="51"/>
      <c r="J2361" s="45"/>
      <c r="O2361"/>
    </row>
    <row r="2362" spans="6:15" x14ac:dyDescent="0.2">
      <c r="F2362" s="51"/>
      <c r="J2362" s="45"/>
      <c r="O2362"/>
    </row>
    <row r="2363" spans="6:15" x14ac:dyDescent="0.2">
      <c r="F2363" s="51"/>
      <c r="J2363" s="45"/>
      <c r="O2363"/>
    </row>
    <row r="2364" spans="6:15" x14ac:dyDescent="0.2">
      <c r="F2364" s="51"/>
      <c r="J2364" s="45"/>
      <c r="O2364"/>
    </row>
    <row r="2365" spans="6:15" x14ac:dyDescent="0.2">
      <c r="F2365" s="51"/>
      <c r="J2365" s="45"/>
      <c r="O2365"/>
    </row>
    <row r="2366" spans="6:15" x14ac:dyDescent="0.2">
      <c r="F2366" s="51"/>
      <c r="J2366" s="45"/>
      <c r="O2366"/>
    </row>
    <row r="2367" spans="6:15" x14ac:dyDescent="0.2">
      <c r="F2367" s="51"/>
      <c r="J2367" s="45"/>
      <c r="O2367"/>
    </row>
    <row r="2368" spans="6:15" x14ac:dyDescent="0.2">
      <c r="F2368" s="51"/>
      <c r="J2368" s="45"/>
      <c r="O2368"/>
    </row>
    <row r="2369" spans="6:15" x14ac:dyDescent="0.2">
      <c r="F2369" s="51"/>
      <c r="J2369" s="45"/>
      <c r="O2369"/>
    </row>
    <row r="2370" spans="6:15" x14ac:dyDescent="0.2">
      <c r="F2370" s="51"/>
      <c r="J2370" s="45"/>
      <c r="O2370"/>
    </row>
    <row r="2371" spans="6:15" x14ac:dyDescent="0.2">
      <c r="F2371" s="51"/>
      <c r="J2371" s="45"/>
      <c r="O2371"/>
    </row>
    <row r="2372" spans="6:15" x14ac:dyDescent="0.2">
      <c r="F2372" s="51"/>
      <c r="J2372" s="45"/>
      <c r="O2372"/>
    </row>
    <row r="2373" spans="6:15" x14ac:dyDescent="0.2">
      <c r="F2373" s="51"/>
      <c r="J2373" s="45"/>
      <c r="O2373"/>
    </row>
    <row r="2374" spans="6:15" x14ac:dyDescent="0.2">
      <c r="F2374" s="51"/>
      <c r="J2374" s="45"/>
      <c r="O2374"/>
    </row>
    <row r="2375" spans="6:15" x14ac:dyDescent="0.2">
      <c r="F2375" s="51"/>
      <c r="J2375" s="45"/>
      <c r="O2375"/>
    </row>
    <row r="2376" spans="6:15" x14ac:dyDescent="0.2">
      <c r="F2376" s="51"/>
      <c r="J2376" s="45"/>
      <c r="O2376"/>
    </row>
    <row r="2377" spans="6:15" x14ac:dyDescent="0.2">
      <c r="F2377" s="51"/>
      <c r="J2377" s="45"/>
      <c r="O2377"/>
    </row>
    <row r="2378" spans="6:15" x14ac:dyDescent="0.2">
      <c r="F2378" s="51"/>
      <c r="J2378" s="45"/>
      <c r="O2378"/>
    </row>
    <row r="2379" spans="6:15" x14ac:dyDescent="0.2">
      <c r="F2379" s="51"/>
      <c r="J2379" s="45"/>
      <c r="O2379"/>
    </row>
    <row r="2380" spans="6:15" x14ac:dyDescent="0.2">
      <c r="F2380" s="51"/>
      <c r="J2380" s="45"/>
      <c r="O2380"/>
    </row>
    <row r="2381" spans="6:15" x14ac:dyDescent="0.2">
      <c r="F2381" s="51"/>
      <c r="J2381" s="45"/>
      <c r="O2381"/>
    </row>
    <row r="2382" spans="6:15" x14ac:dyDescent="0.2">
      <c r="F2382" s="51"/>
      <c r="J2382" s="45"/>
      <c r="O2382"/>
    </row>
    <row r="2383" spans="6:15" x14ac:dyDescent="0.2">
      <c r="F2383" s="51"/>
      <c r="J2383" s="45"/>
      <c r="O2383"/>
    </row>
    <row r="2384" spans="6:15" x14ac:dyDescent="0.2">
      <c r="F2384" s="51"/>
      <c r="J2384" s="45"/>
      <c r="O2384"/>
    </row>
    <row r="2385" spans="6:15" x14ac:dyDescent="0.2">
      <c r="F2385" s="51"/>
      <c r="J2385" s="45"/>
      <c r="O2385"/>
    </row>
    <row r="2386" spans="6:15" x14ac:dyDescent="0.2">
      <c r="F2386" s="51"/>
      <c r="J2386" s="45"/>
      <c r="O2386"/>
    </row>
    <row r="2387" spans="6:15" x14ac:dyDescent="0.2">
      <c r="F2387" s="51"/>
      <c r="J2387" s="45"/>
      <c r="O2387"/>
    </row>
    <row r="2388" spans="6:15" x14ac:dyDescent="0.2">
      <c r="F2388" s="51"/>
      <c r="J2388" s="45"/>
      <c r="O2388"/>
    </row>
    <row r="2389" spans="6:15" x14ac:dyDescent="0.2">
      <c r="F2389" s="51"/>
      <c r="J2389" s="45"/>
      <c r="O2389"/>
    </row>
    <row r="2390" spans="6:15" x14ac:dyDescent="0.2">
      <c r="F2390" s="51"/>
      <c r="J2390" s="45"/>
      <c r="O2390"/>
    </row>
    <row r="2391" spans="6:15" x14ac:dyDescent="0.2">
      <c r="F2391" s="51"/>
      <c r="J2391" s="45"/>
      <c r="O2391"/>
    </row>
    <row r="2392" spans="6:15" x14ac:dyDescent="0.2">
      <c r="F2392" s="51"/>
      <c r="J2392" s="45"/>
      <c r="O2392"/>
    </row>
    <row r="2393" spans="6:15" x14ac:dyDescent="0.2">
      <c r="F2393" s="51"/>
      <c r="J2393" s="45"/>
      <c r="O2393"/>
    </row>
    <row r="2394" spans="6:15" x14ac:dyDescent="0.2">
      <c r="F2394" s="51"/>
      <c r="J2394" s="45"/>
      <c r="O2394"/>
    </row>
    <row r="2395" spans="6:15" x14ac:dyDescent="0.2">
      <c r="F2395" s="51"/>
      <c r="J2395" s="45"/>
      <c r="O2395"/>
    </row>
    <row r="2396" spans="6:15" x14ac:dyDescent="0.2">
      <c r="F2396" s="51"/>
      <c r="J2396" s="45"/>
      <c r="O2396"/>
    </row>
    <row r="2397" spans="6:15" x14ac:dyDescent="0.2">
      <c r="F2397" s="51"/>
      <c r="J2397" s="45"/>
      <c r="O2397"/>
    </row>
    <row r="2398" spans="6:15" x14ac:dyDescent="0.2">
      <c r="F2398" s="51"/>
      <c r="J2398" s="45"/>
      <c r="O2398"/>
    </row>
    <row r="2399" spans="6:15" x14ac:dyDescent="0.2">
      <c r="F2399" s="51"/>
      <c r="J2399" s="45"/>
      <c r="O2399"/>
    </row>
    <row r="2400" spans="6:15" x14ac:dyDescent="0.2">
      <c r="F2400" s="51"/>
      <c r="J2400" s="45"/>
      <c r="O2400"/>
    </row>
    <row r="2401" spans="6:15" x14ac:dyDescent="0.2">
      <c r="F2401" s="51"/>
      <c r="J2401" s="45"/>
      <c r="O2401"/>
    </row>
    <row r="2402" spans="6:15" x14ac:dyDescent="0.2">
      <c r="F2402" s="51"/>
      <c r="J2402" s="45"/>
      <c r="O2402"/>
    </row>
    <row r="2403" spans="6:15" x14ac:dyDescent="0.2">
      <c r="F2403" s="51"/>
      <c r="J2403" s="45"/>
      <c r="O2403"/>
    </row>
    <row r="2404" spans="6:15" x14ac:dyDescent="0.2">
      <c r="F2404" s="51"/>
      <c r="J2404" s="45"/>
      <c r="O2404"/>
    </row>
    <row r="2405" spans="6:15" x14ac:dyDescent="0.2">
      <c r="F2405" s="51"/>
      <c r="J2405" s="45"/>
      <c r="O2405"/>
    </row>
    <row r="2406" spans="6:15" x14ac:dyDescent="0.2">
      <c r="F2406" s="51"/>
      <c r="J2406" s="45"/>
      <c r="O2406"/>
    </row>
    <row r="2407" spans="6:15" x14ac:dyDescent="0.2">
      <c r="F2407" s="51"/>
      <c r="J2407" s="45"/>
      <c r="O2407"/>
    </row>
    <row r="2408" spans="6:15" x14ac:dyDescent="0.2">
      <c r="F2408" s="51"/>
      <c r="J2408" s="45"/>
      <c r="O2408"/>
    </row>
    <row r="2409" spans="6:15" x14ac:dyDescent="0.2">
      <c r="F2409" s="51"/>
      <c r="J2409" s="45"/>
      <c r="O2409"/>
    </row>
    <row r="2410" spans="6:15" x14ac:dyDescent="0.2">
      <c r="F2410" s="51"/>
      <c r="J2410" s="45"/>
      <c r="O2410"/>
    </row>
    <row r="2411" spans="6:15" x14ac:dyDescent="0.2">
      <c r="F2411" s="51"/>
      <c r="J2411" s="45"/>
      <c r="O2411"/>
    </row>
    <row r="2412" spans="6:15" x14ac:dyDescent="0.2">
      <c r="F2412" s="51"/>
      <c r="J2412" s="45"/>
      <c r="O2412"/>
    </row>
    <row r="2413" spans="6:15" x14ac:dyDescent="0.2">
      <c r="F2413" s="51"/>
      <c r="J2413" s="45"/>
      <c r="O2413"/>
    </row>
    <row r="2414" spans="6:15" x14ac:dyDescent="0.2">
      <c r="F2414" s="51"/>
      <c r="J2414" s="45"/>
      <c r="O2414"/>
    </row>
    <row r="2415" spans="6:15" x14ac:dyDescent="0.2">
      <c r="F2415" s="51"/>
      <c r="J2415" s="45"/>
      <c r="O2415"/>
    </row>
    <row r="2416" spans="6:15" x14ac:dyDescent="0.2">
      <c r="F2416" s="51"/>
      <c r="J2416" s="45"/>
      <c r="O2416"/>
    </row>
    <row r="2417" spans="6:15" x14ac:dyDescent="0.2">
      <c r="F2417" s="51"/>
      <c r="J2417" s="45"/>
      <c r="O2417"/>
    </row>
    <row r="2418" spans="6:15" x14ac:dyDescent="0.2">
      <c r="F2418" s="51"/>
      <c r="J2418" s="45"/>
      <c r="O2418"/>
    </row>
    <row r="2419" spans="6:15" x14ac:dyDescent="0.2">
      <c r="F2419" s="51"/>
      <c r="J2419" s="45"/>
      <c r="O2419"/>
    </row>
    <row r="2420" spans="6:15" x14ac:dyDescent="0.2">
      <c r="F2420" s="51"/>
      <c r="J2420" s="45"/>
      <c r="O2420"/>
    </row>
    <row r="2421" spans="6:15" x14ac:dyDescent="0.2">
      <c r="F2421" s="51"/>
      <c r="J2421" s="45"/>
      <c r="O2421"/>
    </row>
    <row r="2422" spans="6:15" x14ac:dyDescent="0.2">
      <c r="F2422" s="51"/>
      <c r="J2422" s="45"/>
      <c r="O2422"/>
    </row>
    <row r="2423" spans="6:15" x14ac:dyDescent="0.2">
      <c r="F2423" s="51"/>
      <c r="J2423" s="45"/>
      <c r="O2423"/>
    </row>
    <row r="2424" spans="6:15" x14ac:dyDescent="0.2">
      <c r="F2424" s="51"/>
      <c r="J2424" s="45"/>
      <c r="O2424"/>
    </row>
    <row r="2425" spans="6:15" x14ac:dyDescent="0.2">
      <c r="F2425" s="51"/>
      <c r="J2425" s="45"/>
      <c r="O2425"/>
    </row>
    <row r="2426" spans="6:15" x14ac:dyDescent="0.2">
      <c r="F2426" s="51"/>
      <c r="J2426" s="45"/>
      <c r="O2426"/>
    </row>
    <row r="2427" spans="6:15" x14ac:dyDescent="0.2">
      <c r="F2427" s="51"/>
      <c r="J2427" s="45"/>
      <c r="O2427"/>
    </row>
    <row r="2428" spans="6:15" x14ac:dyDescent="0.2">
      <c r="F2428" s="51"/>
      <c r="J2428" s="45"/>
      <c r="O2428"/>
    </row>
    <row r="2429" spans="6:15" x14ac:dyDescent="0.2">
      <c r="F2429" s="51"/>
      <c r="J2429" s="45"/>
      <c r="O2429"/>
    </row>
    <row r="2430" spans="6:15" x14ac:dyDescent="0.2">
      <c r="F2430" s="51"/>
      <c r="J2430" s="45"/>
      <c r="O2430"/>
    </row>
    <row r="2431" spans="6:15" x14ac:dyDescent="0.2">
      <c r="F2431" s="51"/>
      <c r="J2431" s="45"/>
      <c r="O2431"/>
    </row>
    <row r="2432" spans="6:15" x14ac:dyDescent="0.2">
      <c r="F2432" s="51"/>
      <c r="J2432" s="45"/>
      <c r="O2432"/>
    </row>
    <row r="2433" spans="6:15" x14ac:dyDescent="0.2">
      <c r="F2433" s="51"/>
      <c r="J2433" s="45"/>
      <c r="O2433"/>
    </row>
    <row r="2434" spans="6:15" x14ac:dyDescent="0.2">
      <c r="F2434" s="51"/>
      <c r="J2434" s="45"/>
      <c r="O2434"/>
    </row>
    <row r="2435" spans="6:15" x14ac:dyDescent="0.2">
      <c r="F2435" s="51"/>
      <c r="J2435" s="45"/>
      <c r="O2435"/>
    </row>
    <row r="2436" spans="6:15" x14ac:dyDescent="0.2">
      <c r="F2436" s="51"/>
      <c r="J2436" s="45"/>
      <c r="O2436"/>
    </row>
    <row r="2437" spans="6:15" x14ac:dyDescent="0.2">
      <c r="F2437" s="51"/>
      <c r="J2437" s="45"/>
      <c r="O2437"/>
    </row>
    <row r="2438" spans="6:15" x14ac:dyDescent="0.2">
      <c r="F2438" s="51"/>
      <c r="J2438" s="45"/>
      <c r="O2438"/>
    </row>
    <row r="2439" spans="6:15" x14ac:dyDescent="0.2">
      <c r="F2439" s="51"/>
      <c r="J2439" s="45"/>
      <c r="O2439"/>
    </row>
    <row r="2440" spans="6:15" x14ac:dyDescent="0.2">
      <c r="F2440" s="51"/>
      <c r="J2440" s="45"/>
      <c r="O2440"/>
    </row>
    <row r="2441" spans="6:15" x14ac:dyDescent="0.2">
      <c r="F2441" s="51"/>
      <c r="J2441" s="45"/>
      <c r="O2441"/>
    </row>
    <row r="2442" spans="6:15" x14ac:dyDescent="0.2">
      <c r="F2442" s="51"/>
      <c r="J2442" s="45"/>
      <c r="O2442"/>
    </row>
    <row r="2443" spans="6:15" x14ac:dyDescent="0.2">
      <c r="F2443" s="51"/>
      <c r="J2443" s="45"/>
      <c r="O2443"/>
    </row>
    <row r="2444" spans="6:15" x14ac:dyDescent="0.2">
      <c r="F2444" s="51"/>
      <c r="J2444" s="45"/>
      <c r="O2444"/>
    </row>
    <row r="2445" spans="6:15" x14ac:dyDescent="0.2">
      <c r="F2445" s="51"/>
      <c r="J2445" s="45"/>
      <c r="O2445"/>
    </row>
    <row r="2446" spans="6:15" x14ac:dyDescent="0.2">
      <c r="F2446" s="51"/>
      <c r="J2446" s="45"/>
      <c r="O2446"/>
    </row>
    <row r="2447" spans="6:15" x14ac:dyDescent="0.2">
      <c r="F2447" s="51"/>
      <c r="J2447" s="45"/>
      <c r="O2447"/>
    </row>
    <row r="2448" spans="6:15" x14ac:dyDescent="0.2">
      <c r="F2448" s="51"/>
      <c r="J2448" s="45"/>
      <c r="O2448"/>
    </row>
    <row r="2449" spans="6:15" x14ac:dyDescent="0.2">
      <c r="F2449" s="51"/>
      <c r="J2449" s="45"/>
      <c r="O2449"/>
    </row>
    <row r="2450" spans="6:15" x14ac:dyDescent="0.2">
      <c r="F2450" s="51"/>
      <c r="J2450" s="45"/>
      <c r="O2450"/>
    </row>
    <row r="2451" spans="6:15" x14ac:dyDescent="0.2">
      <c r="F2451" s="51"/>
      <c r="J2451" s="45"/>
      <c r="O2451"/>
    </row>
    <row r="2452" spans="6:15" x14ac:dyDescent="0.2">
      <c r="F2452" s="51"/>
      <c r="J2452" s="45"/>
      <c r="O2452"/>
    </row>
    <row r="2453" spans="6:15" x14ac:dyDescent="0.2">
      <c r="F2453" s="51"/>
      <c r="J2453" s="45"/>
      <c r="O2453"/>
    </row>
    <row r="2454" spans="6:15" x14ac:dyDescent="0.2">
      <c r="F2454" s="51"/>
      <c r="J2454" s="45"/>
      <c r="O2454"/>
    </row>
    <row r="2455" spans="6:15" x14ac:dyDescent="0.2">
      <c r="F2455" s="51"/>
      <c r="J2455" s="45"/>
      <c r="O2455"/>
    </row>
    <row r="2456" spans="6:15" x14ac:dyDescent="0.2">
      <c r="F2456" s="51"/>
      <c r="J2456" s="45"/>
      <c r="O2456"/>
    </row>
    <row r="2457" spans="6:15" x14ac:dyDescent="0.2">
      <c r="F2457" s="51"/>
      <c r="J2457" s="45"/>
      <c r="O2457"/>
    </row>
    <row r="2458" spans="6:15" x14ac:dyDescent="0.2">
      <c r="F2458" s="51"/>
      <c r="J2458" s="45"/>
      <c r="O2458"/>
    </row>
    <row r="2459" spans="6:15" x14ac:dyDescent="0.2">
      <c r="F2459" s="51"/>
      <c r="J2459" s="45"/>
      <c r="O2459"/>
    </row>
    <row r="2460" spans="6:15" x14ac:dyDescent="0.2">
      <c r="F2460" s="51"/>
      <c r="J2460" s="45"/>
      <c r="O2460"/>
    </row>
    <row r="2461" spans="6:15" x14ac:dyDescent="0.2">
      <c r="F2461" s="51"/>
      <c r="J2461" s="45"/>
      <c r="O2461"/>
    </row>
    <row r="2462" spans="6:15" x14ac:dyDescent="0.2">
      <c r="F2462" s="51"/>
      <c r="J2462" s="45"/>
      <c r="O2462"/>
    </row>
    <row r="2463" spans="6:15" x14ac:dyDescent="0.2">
      <c r="F2463" s="51"/>
      <c r="J2463" s="45"/>
      <c r="O2463"/>
    </row>
    <row r="2464" spans="6:15" x14ac:dyDescent="0.2">
      <c r="F2464" s="51"/>
      <c r="J2464" s="45"/>
      <c r="O2464"/>
    </row>
    <row r="2465" spans="6:15" x14ac:dyDescent="0.2">
      <c r="F2465" s="51"/>
      <c r="J2465" s="45"/>
      <c r="O2465"/>
    </row>
    <row r="2466" spans="6:15" x14ac:dyDescent="0.2">
      <c r="F2466" s="51"/>
      <c r="J2466" s="45"/>
      <c r="O2466"/>
    </row>
    <row r="2467" spans="6:15" x14ac:dyDescent="0.2">
      <c r="F2467" s="51"/>
      <c r="J2467" s="45"/>
      <c r="O2467"/>
    </row>
    <row r="2468" spans="6:15" x14ac:dyDescent="0.2">
      <c r="F2468" s="51"/>
      <c r="J2468" s="45"/>
      <c r="O2468"/>
    </row>
    <row r="2469" spans="6:15" x14ac:dyDescent="0.2">
      <c r="F2469" s="51"/>
      <c r="J2469" s="45"/>
      <c r="O2469"/>
    </row>
    <row r="2470" spans="6:15" x14ac:dyDescent="0.2">
      <c r="F2470" s="51"/>
      <c r="J2470" s="45"/>
      <c r="O2470"/>
    </row>
    <row r="2471" spans="6:15" x14ac:dyDescent="0.2">
      <c r="F2471" s="51"/>
      <c r="J2471" s="45"/>
      <c r="O2471"/>
    </row>
    <row r="2472" spans="6:15" x14ac:dyDescent="0.2">
      <c r="F2472" s="51"/>
      <c r="J2472" s="45"/>
      <c r="O2472"/>
    </row>
    <row r="2473" spans="6:15" x14ac:dyDescent="0.2">
      <c r="F2473" s="51"/>
      <c r="J2473" s="45"/>
      <c r="O2473"/>
    </row>
    <row r="2474" spans="6:15" x14ac:dyDescent="0.2">
      <c r="F2474" s="51"/>
      <c r="J2474" s="45"/>
      <c r="O2474"/>
    </row>
    <row r="2475" spans="6:15" x14ac:dyDescent="0.2">
      <c r="F2475" s="51"/>
      <c r="J2475" s="45"/>
      <c r="O2475"/>
    </row>
    <row r="2476" spans="6:15" x14ac:dyDescent="0.2">
      <c r="F2476" s="51"/>
      <c r="J2476" s="45"/>
      <c r="O2476"/>
    </row>
    <row r="2477" spans="6:15" x14ac:dyDescent="0.2">
      <c r="F2477" s="51"/>
      <c r="J2477" s="45"/>
      <c r="O2477"/>
    </row>
    <row r="2478" spans="6:15" x14ac:dyDescent="0.2">
      <c r="F2478" s="51"/>
      <c r="J2478" s="45"/>
      <c r="O2478"/>
    </row>
    <row r="2479" spans="6:15" x14ac:dyDescent="0.2">
      <c r="F2479" s="51"/>
      <c r="J2479" s="45"/>
      <c r="O2479"/>
    </row>
    <row r="2480" spans="6:15" x14ac:dyDescent="0.2">
      <c r="F2480" s="51"/>
      <c r="J2480" s="45"/>
      <c r="O2480"/>
    </row>
    <row r="2481" spans="6:15" x14ac:dyDescent="0.2">
      <c r="F2481" s="51"/>
      <c r="J2481" s="45"/>
      <c r="O2481"/>
    </row>
    <row r="2482" spans="6:15" x14ac:dyDescent="0.2">
      <c r="F2482" s="51"/>
      <c r="J2482" s="45"/>
      <c r="O2482"/>
    </row>
    <row r="2483" spans="6:15" x14ac:dyDescent="0.2">
      <c r="F2483" s="51"/>
      <c r="J2483" s="45"/>
      <c r="O2483"/>
    </row>
    <row r="2484" spans="6:15" x14ac:dyDescent="0.2">
      <c r="F2484" s="51"/>
      <c r="J2484" s="45"/>
      <c r="O2484"/>
    </row>
    <row r="2485" spans="6:15" x14ac:dyDescent="0.2">
      <c r="F2485" s="51"/>
      <c r="J2485" s="45"/>
      <c r="O2485"/>
    </row>
    <row r="2486" spans="6:15" x14ac:dyDescent="0.2">
      <c r="F2486" s="51"/>
      <c r="J2486" s="45"/>
      <c r="O2486"/>
    </row>
    <row r="2487" spans="6:15" x14ac:dyDescent="0.2">
      <c r="F2487" s="51"/>
      <c r="J2487" s="45"/>
      <c r="O2487"/>
    </row>
    <row r="2488" spans="6:15" x14ac:dyDescent="0.2">
      <c r="F2488" s="51"/>
      <c r="J2488" s="45"/>
      <c r="O2488"/>
    </row>
    <row r="2489" spans="6:15" x14ac:dyDescent="0.2">
      <c r="F2489" s="51"/>
      <c r="J2489" s="45"/>
      <c r="O2489"/>
    </row>
    <row r="2490" spans="6:15" x14ac:dyDescent="0.2">
      <c r="F2490" s="51"/>
      <c r="J2490" s="45"/>
      <c r="O2490"/>
    </row>
    <row r="2491" spans="6:15" x14ac:dyDescent="0.2">
      <c r="F2491" s="51"/>
      <c r="J2491" s="45"/>
      <c r="O2491"/>
    </row>
    <row r="2492" spans="6:15" x14ac:dyDescent="0.2">
      <c r="F2492" s="51"/>
      <c r="J2492" s="45"/>
      <c r="O2492"/>
    </row>
    <row r="2493" spans="6:15" x14ac:dyDescent="0.2">
      <c r="F2493" s="51"/>
      <c r="J2493" s="45"/>
      <c r="O2493"/>
    </row>
    <row r="2494" spans="6:15" x14ac:dyDescent="0.2">
      <c r="F2494" s="51"/>
      <c r="J2494" s="45"/>
      <c r="O2494"/>
    </row>
    <row r="2495" spans="6:15" x14ac:dyDescent="0.2">
      <c r="F2495" s="51"/>
      <c r="J2495" s="45"/>
      <c r="O2495"/>
    </row>
    <row r="2496" spans="6:15" x14ac:dyDescent="0.2">
      <c r="F2496" s="51"/>
      <c r="J2496" s="45"/>
      <c r="O2496"/>
    </row>
    <row r="2497" spans="6:15" x14ac:dyDescent="0.2">
      <c r="F2497" s="51"/>
      <c r="J2497" s="45"/>
      <c r="O2497"/>
    </row>
    <row r="2498" spans="6:15" x14ac:dyDescent="0.2">
      <c r="F2498" s="51"/>
      <c r="J2498" s="45"/>
      <c r="O2498"/>
    </row>
    <row r="2499" spans="6:15" x14ac:dyDescent="0.2">
      <c r="F2499" s="51"/>
      <c r="J2499" s="45"/>
      <c r="O2499"/>
    </row>
    <row r="2500" spans="6:15" x14ac:dyDescent="0.2">
      <c r="F2500" s="51"/>
      <c r="J2500" s="45"/>
      <c r="O2500"/>
    </row>
    <row r="2501" spans="6:15" x14ac:dyDescent="0.2">
      <c r="F2501" s="51"/>
      <c r="J2501" s="45"/>
      <c r="O2501"/>
    </row>
    <row r="2502" spans="6:15" x14ac:dyDescent="0.2">
      <c r="F2502" s="51"/>
      <c r="J2502" s="45"/>
      <c r="O2502"/>
    </row>
    <row r="2503" spans="6:15" x14ac:dyDescent="0.2">
      <c r="F2503" s="51"/>
      <c r="J2503" s="45"/>
      <c r="O2503"/>
    </row>
    <row r="2504" spans="6:15" x14ac:dyDescent="0.2">
      <c r="F2504" s="51"/>
      <c r="J2504" s="45"/>
      <c r="O2504"/>
    </row>
    <row r="2505" spans="6:15" x14ac:dyDescent="0.2">
      <c r="F2505" s="51"/>
      <c r="J2505" s="45"/>
      <c r="O2505"/>
    </row>
    <row r="2506" spans="6:15" x14ac:dyDescent="0.2">
      <c r="F2506" s="51"/>
      <c r="J2506" s="45"/>
      <c r="O2506"/>
    </row>
    <row r="2507" spans="6:15" x14ac:dyDescent="0.2">
      <c r="F2507" s="51"/>
      <c r="J2507" s="45"/>
      <c r="O2507"/>
    </row>
    <row r="2508" spans="6:15" x14ac:dyDescent="0.2">
      <c r="F2508" s="51"/>
      <c r="J2508" s="45"/>
      <c r="O2508"/>
    </row>
    <row r="2509" spans="6:15" x14ac:dyDescent="0.2">
      <c r="F2509" s="51"/>
      <c r="J2509" s="45"/>
      <c r="O2509"/>
    </row>
    <row r="2510" spans="6:15" x14ac:dyDescent="0.2">
      <c r="F2510" s="51"/>
      <c r="J2510" s="45"/>
      <c r="O2510"/>
    </row>
    <row r="2511" spans="6:15" x14ac:dyDescent="0.2">
      <c r="F2511" s="51"/>
      <c r="J2511" s="45"/>
      <c r="O2511"/>
    </row>
    <row r="2512" spans="6:15" x14ac:dyDescent="0.2">
      <c r="F2512" s="51"/>
      <c r="J2512" s="45"/>
      <c r="O2512"/>
    </row>
    <row r="2513" spans="6:15" x14ac:dyDescent="0.2">
      <c r="F2513" s="51"/>
      <c r="J2513" s="45"/>
      <c r="O2513"/>
    </row>
    <row r="2514" spans="6:15" x14ac:dyDescent="0.2">
      <c r="F2514" s="51"/>
      <c r="J2514" s="45"/>
      <c r="O2514"/>
    </row>
    <row r="2515" spans="6:15" x14ac:dyDescent="0.2">
      <c r="F2515" s="51"/>
      <c r="J2515" s="45"/>
      <c r="O2515"/>
    </row>
    <row r="2516" spans="6:15" x14ac:dyDescent="0.2">
      <c r="F2516" s="51"/>
      <c r="J2516" s="45"/>
      <c r="O2516"/>
    </row>
    <row r="2517" spans="6:15" x14ac:dyDescent="0.2">
      <c r="F2517" s="51"/>
      <c r="J2517" s="45"/>
      <c r="O2517"/>
    </row>
    <row r="2518" spans="6:15" x14ac:dyDescent="0.2">
      <c r="F2518" s="51"/>
      <c r="J2518" s="45"/>
      <c r="O2518"/>
    </row>
    <row r="2519" spans="6:15" x14ac:dyDescent="0.2">
      <c r="F2519" s="51"/>
      <c r="J2519" s="45"/>
      <c r="O2519"/>
    </row>
    <row r="2520" spans="6:15" x14ac:dyDescent="0.2">
      <c r="F2520" s="51"/>
      <c r="J2520" s="45"/>
      <c r="O2520"/>
    </row>
    <row r="2521" spans="6:15" x14ac:dyDescent="0.2">
      <c r="F2521" s="51"/>
      <c r="J2521" s="45"/>
      <c r="O2521"/>
    </row>
    <row r="2522" spans="6:15" x14ac:dyDescent="0.2">
      <c r="F2522" s="51"/>
      <c r="J2522" s="45"/>
      <c r="O2522"/>
    </row>
    <row r="2523" spans="6:15" x14ac:dyDescent="0.2">
      <c r="F2523" s="51"/>
      <c r="J2523" s="45"/>
      <c r="O2523"/>
    </row>
    <row r="2524" spans="6:15" x14ac:dyDescent="0.2">
      <c r="F2524" s="51"/>
      <c r="J2524" s="45"/>
      <c r="O2524"/>
    </row>
    <row r="2525" spans="6:15" x14ac:dyDescent="0.2">
      <c r="F2525" s="51"/>
      <c r="J2525" s="45"/>
      <c r="O2525"/>
    </row>
    <row r="2526" spans="6:15" x14ac:dyDescent="0.2">
      <c r="F2526" s="51"/>
      <c r="J2526" s="45"/>
      <c r="O2526"/>
    </row>
    <row r="2527" spans="6:15" x14ac:dyDescent="0.2">
      <c r="F2527" s="51"/>
      <c r="J2527" s="45"/>
      <c r="O2527"/>
    </row>
    <row r="2528" spans="6:15" x14ac:dyDescent="0.2">
      <c r="F2528" s="51"/>
      <c r="J2528" s="45"/>
      <c r="O2528"/>
    </row>
    <row r="2529" spans="6:15" x14ac:dyDescent="0.2">
      <c r="F2529" s="51"/>
      <c r="J2529" s="45"/>
      <c r="O2529"/>
    </row>
    <row r="2530" spans="6:15" x14ac:dyDescent="0.2">
      <c r="F2530" s="51"/>
      <c r="J2530" s="45"/>
      <c r="O2530"/>
    </row>
    <row r="2531" spans="6:15" x14ac:dyDescent="0.2">
      <c r="F2531" s="51"/>
      <c r="J2531" s="45"/>
      <c r="O2531"/>
    </row>
    <row r="2532" spans="6:15" x14ac:dyDescent="0.2">
      <c r="F2532" s="51"/>
      <c r="J2532" s="45"/>
      <c r="O2532"/>
    </row>
    <row r="2533" spans="6:15" x14ac:dyDescent="0.2">
      <c r="F2533" s="51"/>
      <c r="J2533" s="45"/>
      <c r="O2533"/>
    </row>
    <row r="2534" spans="6:15" x14ac:dyDescent="0.2">
      <c r="F2534" s="51"/>
      <c r="J2534" s="45"/>
      <c r="O2534"/>
    </row>
    <row r="2535" spans="6:15" x14ac:dyDescent="0.2">
      <c r="F2535" s="51"/>
      <c r="J2535" s="45"/>
      <c r="O2535"/>
    </row>
    <row r="2536" spans="6:15" x14ac:dyDescent="0.2">
      <c r="F2536" s="51"/>
      <c r="J2536" s="45"/>
      <c r="O2536"/>
    </row>
    <row r="2537" spans="6:15" x14ac:dyDescent="0.2">
      <c r="F2537" s="51"/>
      <c r="J2537" s="45"/>
      <c r="O2537"/>
    </row>
    <row r="2538" spans="6:15" x14ac:dyDescent="0.2">
      <c r="F2538" s="51"/>
      <c r="J2538" s="45"/>
      <c r="O2538"/>
    </row>
    <row r="2539" spans="6:15" x14ac:dyDescent="0.2">
      <c r="F2539" s="51"/>
      <c r="J2539" s="45"/>
      <c r="O2539"/>
    </row>
    <row r="2540" spans="6:15" x14ac:dyDescent="0.2">
      <c r="F2540" s="51"/>
      <c r="J2540" s="45"/>
      <c r="O2540"/>
    </row>
    <row r="2541" spans="6:15" x14ac:dyDescent="0.2">
      <c r="F2541" s="51"/>
      <c r="J2541" s="45"/>
      <c r="O2541"/>
    </row>
    <row r="2542" spans="6:15" x14ac:dyDescent="0.2">
      <c r="F2542" s="51"/>
      <c r="J2542" s="45"/>
      <c r="O2542"/>
    </row>
    <row r="2543" spans="6:15" x14ac:dyDescent="0.2">
      <c r="F2543" s="51"/>
      <c r="J2543" s="45"/>
      <c r="O2543"/>
    </row>
    <row r="2544" spans="6:15" x14ac:dyDescent="0.2">
      <c r="F2544" s="51"/>
      <c r="J2544" s="45"/>
      <c r="O2544"/>
    </row>
    <row r="2545" spans="6:15" x14ac:dyDescent="0.2">
      <c r="F2545" s="51"/>
      <c r="J2545" s="45"/>
      <c r="O2545"/>
    </row>
    <row r="2546" spans="6:15" x14ac:dyDescent="0.2">
      <c r="F2546" s="51"/>
      <c r="J2546" s="45"/>
      <c r="O2546"/>
    </row>
    <row r="2547" spans="6:15" x14ac:dyDescent="0.2">
      <c r="F2547" s="51"/>
      <c r="J2547" s="45"/>
      <c r="O2547"/>
    </row>
    <row r="2548" spans="6:15" x14ac:dyDescent="0.2">
      <c r="F2548" s="51"/>
      <c r="J2548" s="45"/>
      <c r="O2548"/>
    </row>
    <row r="2549" spans="6:15" x14ac:dyDescent="0.2">
      <c r="F2549" s="51"/>
      <c r="J2549" s="45"/>
      <c r="O2549"/>
    </row>
    <row r="2550" spans="6:15" x14ac:dyDescent="0.2">
      <c r="F2550" s="51"/>
      <c r="J2550" s="45"/>
      <c r="O2550"/>
    </row>
    <row r="2551" spans="6:15" x14ac:dyDescent="0.2">
      <c r="F2551" s="51"/>
      <c r="J2551" s="45"/>
      <c r="O2551"/>
    </row>
    <row r="2552" spans="6:15" x14ac:dyDescent="0.2">
      <c r="F2552" s="51"/>
      <c r="J2552" s="45"/>
      <c r="O2552"/>
    </row>
    <row r="2553" spans="6:15" x14ac:dyDescent="0.2">
      <c r="F2553" s="51"/>
      <c r="J2553" s="45"/>
      <c r="O2553"/>
    </row>
    <row r="2554" spans="6:15" x14ac:dyDescent="0.2">
      <c r="F2554" s="51"/>
      <c r="J2554" s="45"/>
      <c r="O2554"/>
    </row>
    <row r="2555" spans="6:15" x14ac:dyDescent="0.2">
      <c r="F2555" s="51"/>
      <c r="J2555" s="45"/>
      <c r="O2555"/>
    </row>
    <row r="2556" spans="6:15" x14ac:dyDescent="0.2">
      <c r="F2556" s="51"/>
      <c r="J2556" s="45"/>
      <c r="O2556"/>
    </row>
    <row r="2557" spans="6:15" x14ac:dyDescent="0.2">
      <c r="F2557" s="51"/>
      <c r="J2557" s="45"/>
      <c r="O2557"/>
    </row>
    <row r="2558" spans="6:15" x14ac:dyDescent="0.2">
      <c r="F2558" s="51"/>
      <c r="J2558" s="45"/>
      <c r="O2558"/>
    </row>
    <row r="2559" spans="6:15" x14ac:dyDescent="0.2">
      <c r="F2559" s="51"/>
      <c r="J2559" s="45"/>
      <c r="O2559"/>
    </row>
    <row r="2560" spans="6:15" x14ac:dyDescent="0.2">
      <c r="F2560" s="51"/>
      <c r="J2560" s="45"/>
      <c r="O2560"/>
    </row>
    <row r="2561" spans="6:15" x14ac:dyDescent="0.2">
      <c r="F2561" s="51"/>
      <c r="J2561" s="45"/>
      <c r="O2561"/>
    </row>
    <row r="2562" spans="6:15" x14ac:dyDescent="0.2">
      <c r="F2562" s="51"/>
      <c r="J2562" s="45"/>
      <c r="O2562"/>
    </row>
    <row r="2563" spans="6:15" x14ac:dyDescent="0.2">
      <c r="F2563" s="51"/>
      <c r="J2563" s="45"/>
      <c r="O2563"/>
    </row>
    <row r="2564" spans="6:15" x14ac:dyDescent="0.2">
      <c r="F2564" s="51"/>
      <c r="J2564" s="45"/>
      <c r="O2564"/>
    </row>
    <row r="2565" spans="6:15" x14ac:dyDescent="0.2">
      <c r="F2565" s="51"/>
      <c r="J2565" s="45"/>
      <c r="O2565"/>
    </row>
    <row r="2566" spans="6:15" x14ac:dyDescent="0.2">
      <c r="F2566" s="51"/>
      <c r="J2566" s="45"/>
      <c r="O2566"/>
    </row>
    <row r="2567" spans="6:15" x14ac:dyDescent="0.2">
      <c r="F2567" s="51"/>
      <c r="J2567" s="45"/>
      <c r="O2567"/>
    </row>
    <row r="2568" spans="6:15" x14ac:dyDescent="0.2">
      <c r="F2568" s="51"/>
      <c r="J2568" s="45"/>
      <c r="O2568"/>
    </row>
    <row r="2569" spans="6:15" x14ac:dyDescent="0.2">
      <c r="F2569" s="51"/>
      <c r="J2569" s="45"/>
      <c r="O2569"/>
    </row>
    <row r="2570" spans="6:15" x14ac:dyDescent="0.2">
      <c r="F2570" s="51"/>
      <c r="J2570" s="45"/>
      <c r="O2570"/>
    </row>
    <row r="2571" spans="6:15" x14ac:dyDescent="0.2">
      <c r="F2571" s="51"/>
      <c r="J2571" s="45"/>
      <c r="O2571"/>
    </row>
    <row r="2572" spans="6:15" x14ac:dyDescent="0.2">
      <c r="F2572" s="51"/>
      <c r="J2572" s="45"/>
      <c r="O2572"/>
    </row>
    <row r="2573" spans="6:15" x14ac:dyDescent="0.2">
      <c r="F2573" s="51"/>
      <c r="J2573" s="45"/>
      <c r="O2573"/>
    </row>
    <row r="2574" spans="6:15" x14ac:dyDescent="0.2">
      <c r="F2574" s="51"/>
      <c r="J2574" s="45"/>
      <c r="O2574"/>
    </row>
    <row r="2575" spans="6:15" x14ac:dyDescent="0.2">
      <c r="F2575" s="51"/>
      <c r="J2575" s="45"/>
      <c r="O2575"/>
    </row>
    <row r="2576" spans="6:15" x14ac:dyDescent="0.2">
      <c r="F2576" s="51"/>
      <c r="J2576" s="45"/>
      <c r="O2576"/>
    </row>
    <row r="2577" spans="6:15" x14ac:dyDescent="0.2">
      <c r="F2577" s="51"/>
      <c r="J2577" s="45"/>
      <c r="O2577"/>
    </row>
    <row r="2578" spans="6:15" x14ac:dyDescent="0.2">
      <c r="F2578" s="51"/>
      <c r="J2578" s="45"/>
      <c r="O2578"/>
    </row>
    <row r="2579" spans="6:15" x14ac:dyDescent="0.2">
      <c r="F2579" s="51"/>
      <c r="J2579" s="45"/>
      <c r="O2579"/>
    </row>
    <row r="2580" spans="6:15" x14ac:dyDescent="0.2">
      <c r="F2580" s="51"/>
      <c r="J2580" s="45"/>
      <c r="O2580"/>
    </row>
    <row r="2581" spans="6:15" x14ac:dyDescent="0.2">
      <c r="F2581" s="51"/>
      <c r="J2581" s="45"/>
      <c r="O2581"/>
    </row>
    <row r="2582" spans="6:15" x14ac:dyDescent="0.2">
      <c r="F2582" s="51"/>
      <c r="J2582" s="45"/>
      <c r="O2582"/>
    </row>
    <row r="2583" spans="6:15" x14ac:dyDescent="0.2">
      <c r="F2583" s="51"/>
      <c r="J2583" s="45"/>
      <c r="O2583"/>
    </row>
    <row r="2584" spans="6:15" x14ac:dyDescent="0.2">
      <c r="F2584" s="51"/>
      <c r="J2584" s="45"/>
      <c r="O2584"/>
    </row>
    <row r="2585" spans="6:15" x14ac:dyDescent="0.2">
      <c r="F2585" s="51"/>
      <c r="J2585" s="45"/>
      <c r="O2585"/>
    </row>
    <row r="2586" spans="6:15" x14ac:dyDescent="0.2">
      <c r="F2586" s="51"/>
      <c r="J2586" s="45"/>
      <c r="O2586"/>
    </row>
    <row r="2587" spans="6:15" x14ac:dyDescent="0.2">
      <c r="F2587" s="51"/>
      <c r="J2587" s="45"/>
      <c r="O2587"/>
    </row>
    <row r="2588" spans="6:15" x14ac:dyDescent="0.2">
      <c r="F2588" s="51"/>
      <c r="J2588" s="45"/>
      <c r="O2588"/>
    </row>
    <row r="2589" spans="6:15" x14ac:dyDescent="0.2">
      <c r="F2589" s="51"/>
      <c r="J2589" s="45"/>
      <c r="O2589"/>
    </row>
    <row r="2590" spans="6:15" x14ac:dyDescent="0.2">
      <c r="F2590" s="51"/>
      <c r="J2590" s="45"/>
      <c r="O2590"/>
    </row>
    <row r="2591" spans="6:15" x14ac:dyDescent="0.2">
      <c r="F2591" s="51"/>
      <c r="J2591" s="45"/>
      <c r="O2591"/>
    </row>
    <row r="2592" spans="6:15" x14ac:dyDescent="0.2">
      <c r="F2592" s="51"/>
      <c r="J2592" s="45"/>
      <c r="O2592"/>
    </row>
    <row r="2593" spans="6:15" x14ac:dyDescent="0.2">
      <c r="F2593" s="51"/>
      <c r="J2593" s="45"/>
      <c r="O2593"/>
    </row>
    <row r="2594" spans="6:15" x14ac:dyDescent="0.2">
      <c r="F2594" s="51"/>
      <c r="J2594" s="45"/>
      <c r="O2594"/>
    </row>
    <row r="2595" spans="6:15" x14ac:dyDescent="0.2">
      <c r="F2595" s="51"/>
      <c r="J2595" s="45"/>
      <c r="O2595"/>
    </row>
    <row r="2596" spans="6:15" x14ac:dyDescent="0.2">
      <c r="F2596" s="51"/>
      <c r="J2596" s="45"/>
      <c r="O2596"/>
    </row>
    <row r="2597" spans="6:15" x14ac:dyDescent="0.2">
      <c r="F2597" s="51"/>
      <c r="J2597" s="45"/>
      <c r="O2597"/>
    </row>
    <row r="2598" spans="6:15" x14ac:dyDescent="0.2">
      <c r="F2598" s="51"/>
      <c r="J2598" s="45"/>
      <c r="O2598"/>
    </row>
    <row r="2599" spans="6:15" x14ac:dyDescent="0.2">
      <c r="F2599" s="51"/>
      <c r="J2599" s="45"/>
      <c r="O2599"/>
    </row>
    <row r="2600" spans="6:15" x14ac:dyDescent="0.2">
      <c r="F2600" s="51"/>
      <c r="J2600" s="45"/>
      <c r="O2600"/>
    </row>
    <row r="2601" spans="6:15" x14ac:dyDescent="0.2">
      <c r="F2601" s="51"/>
      <c r="J2601" s="45"/>
      <c r="O2601"/>
    </row>
    <row r="2602" spans="6:15" x14ac:dyDescent="0.2">
      <c r="F2602" s="51"/>
      <c r="J2602" s="45"/>
      <c r="O2602"/>
    </row>
    <row r="2603" spans="6:15" x14ac:dyDescent="0.2">
      <c r="F2603" s="51"/>
      <c r="J2603" s="45"/>
      <c r="O2603"/>
    </row>
    <row r="2604" spans="6:15" x14ac:dyDescent="0.2">
      <c r="F2604" s="51"/>
      <c r="J2604" s="45"/>
      <c r="O2604"/>
    </row>
    <row r="2605" spans="6:15" x14ac:dyDescent="0.2">
      <c r="F2605" s="51"/>
      <c r="J2605" s="45"/>
      <c r="O2605"/>
    </row>
    <row r="2606" spans="6:15" x14ac:dyDescent="0.2">
      <c r="F2606" s="51"/>
      <c r="J2606" s="45"/>
      <c r="O2606"/>
    </row>
    <row r="2607" spans="6:15" x14ac:dyDescent="0.2">
      <c r="F2607" s="51"/>
      <c r="J2607" s="45"/>
      <c r="O2607"/>
    </row>
    <row r="2608" spans="6:15" x14ac:dyDescent="0.2">
      <c r="F2608" s="51"/>
      <c r="J2608" s="45"/>
      <c r="O2608"/>
    </row>
    <row r="2609" spans="6:15" x14ac:dyDescent="0.2">
      <c r="F2609" s="51"/>
      <c r="J2609" s="45"/>
      <c r="O2609"/>
    </row>
    <row r="2610" spans="6:15" x14ac:dyDescent="0.2">
      <c r="F2610" s="51"/>
      <c r="J2610" s="45"/>
      <c r="O2610"/>
    </row>
    <row r="2611" spans="6:15" x14ac:dyDescent="0.2">
      <c r="F2611" s="51"/>
      <c r="J2611" s="45"/>
      <c r="O2611"/>
    </row>
    <row r="2612" spans="6:15" x14ac:dyDescent="0.2">
      <c r="F2612" s="51"/>
      <c r="J2612" s="45"/>
      <c r="O2612"/>
    </row>
    <row r="2613" spans="6:15" x14ac:dyDescent="0.2">
      <c r="F2613" s="51"/>
      <c r="J2613" s="45"/>
      <c r="O2613"/>
    </row>
    <row r="2614" spans="6:15" x14ac:dyDescent="0.2">
      <c r="F2614" s="51"/>
      <c r="J2614" s="45"/>
      <c r="O2614"/>
    </row>
    <row r="2615" spans="6:15" x14ac:dyDescent="0.2">
      <c r="F2615" s="51"/>
      <c r="J2615" s="45"/>
      <c r="O2615"/>
    </row>
    <row r="2616" spans="6:15" x14ac:dyDescent="0.2">
      <c r="F2616" s="51"/>
      <c r="J2616" s="45"/>
      <c r="O2616"/>
    </row>
    <row r="2617" spans="6:15" x14ac:dyDescent="0.2">
      <c r="F2617" s="51"/>
      <c r="J2617" s="45"/>
      <c r="O2617"/>
    </row>
    <row r="2618" spans="6:15" x14ac:dyDescent="0.2">
      <c r="F2618" s="51"/>
      <c r="J2618" s="45"/>
      <c r="O2618"/>
    </row>
    <row r="2619" spans="6:15" x14ac:dyDescent="0.2">
      <c r="F2619" s="51"/>
      <c r="J2619" s="45"/>
      <c r="O2619"/>
    </row>
    <row r="2620" spans="6:15" x14ac:dyDescent="0.2">
      <c r="F2620" s="51"/>
      <c r="J2620" s="45"/>
      <c r="O2620"/>
    </row>
    <row r="2621" spans="6:15" x14ac:dyDescent="0.2">
      <c r="F2621" s="51"/>
      <c r="J2621" s="45"/>
      <c r="O2621"/>
    </row>
    <row r="2622" spans="6:15" x14ac:dyDescent="0.2">
      <c r="F2622" s="51"/>
      <c r="J2622" s="45"/>
      <c r="O2622"/>
    </row>
    <row r="2623" spans="6:15" x14ac:dyDescent="0.2">
      <c r="F2623" s="51"/>
      <c r="J2623" s="45"/>
      <c r="O2623"/>
    </row>
    <row r="2624" spans="6:15" x14ac:dyDescent="0.2">
      <c r="F2624" s="51"/>
      <c r="J2624" s="45"/>
      <c r="O2624"/>
    </row>
    <row r="2625" spans="6:15" x14ac:dyDescent="0.2">
      <c r="F2625" s="51"/>
      <c r="J2625" s="45"/>
      <c r="O2625"/>
    </row>
    <row r="2626" spans="6:15" x14ac:dyDescent="0.2">
      <c r="F2626" s="51"/>
      <c r="J2626" s="45"/>
      <c r="O2626"/>
    </row>
    <row r="2627" spans="6:15" x14ac:dyDescent="0.2">
      <c r="F2627" s="51"/>
      <c r="J2627" s="45"/>
      <c r="O2627"/>
    </row>
    <row r="2628" spans="6:15" x14ac:dyDescent="0.2">
      <c r="F2628" s="51"/>
      <c r="J2628" s="45"/>
      <c r="O2628"/>
    </row>
    <row r="2629" spans="6:15" x14ac:dyDescent="0.2">
      <c r="F2629" s="51"/>
      <c r="J2629" s="45"/>
      <c r="O2629"/>
    </row>
    <row r="2630" spans="6:15" x14ac:dyDescent="0.2">
      <c r="F2630" s="51"/>
      <c r="J2630" s="45"/>
      <c r="O2630"/>
    </row>
    <row r="2631" spans="6:15" x14ac:dyDescent="0.2">
      <c r="F2631" s="51"/>
      <c r="J2631" s="45"/>
      <c r="O2631"/>
    </row>
    <row r="2632" spans="6:15" x14ac:dyDescent="0.2">
      <c r="F2632" s="51"/>
      <c r="J2632" s="45"/>
      <c r="O2632"/>
    </row>
    <row r="2633" spans="6:15" x14ac:dyDescent="0.2">
      <c r="F2633" s="51"/>
      <c r="J2633" s="45"/>
      <c r="O2633"/>
    </row>
    <row r="2634" spans="6:15" x14ac:dyDescent="0.2">
      <c r="F2634" s="51"/>
      <c r="J2634" s="45"/>
      <c r="O2634"/>
    </row>
    <row r="2635" spans="6:15" x14ac:dyDescent="0.2">
      <c r="F2635" s="51"/>
      <c r="J2635" s="45"/>
      <c r="O2635"/>
    </row>
    <row r="2636" spans="6:15" x14ac:dyDescent="0.2">
      <c r="F2636" s="51"/>
      <c r="J2636" s="45"/>
      <c r="O2636"/>
    </row>
    <row r="2637" spans="6:15" x14ac:dyDescent="0.2">
      <c r="F2637" s="51"/>
      <c r="J2637" s="45"/>
      <c r="O2637"/>
    </row>
    <row r="2638" spans="6:15" x14ac:dyDescent="0.2">
      <c r="F2638" s="51"/>
      <c r="J2638" s="45"/>
      <c r="O2638"/>
    </row>
    <row r="2639" spans="6:15" x14ac:dyDescent="0.2">
      <c r="F2639" s="51"/>
      <c r="J2639" s="45"/>
      <c r="O2639"/>
    </row>
    <row r="2640" spans="6:15" x14ac:dyDescent="0.2">
      <c r="F2640" s="51"/>
      <c r="J2640" s="45"/>
      <c r="O2640"/>
    </row>
    <row r="2641" spans="6:15" x14ac:dyDescent="0.2">
      <c r="F2641" s="51"/>
      <c r="J2641" s="45"/>
      <c r="O2641"/>
    </row>
    <row r="2642" spans="6:15" x14ac:dyDescent="0.2">
      <c r="F2642" s="51"/>
      <c r="J2642" s="45"/>
      <c r="O2642"/>
    </row>
    <row r="2643" spans="6:15" x14ac:dyDescent="0.2">
      <c r="F2643" s="51"/>
      <c r="J2643" s="45"/>
      <c r="O2643"/>
    </row>
    <row r="2644" spans="6:15" x14ac:dyDescent="0.2">
      <c r="F2644" s="51"/>
      <c r="J2644" s="45"/>
      <c r="O2644"/>
    </row>
    <row r="2645" spans="6:15" x14ac:dyDescent="0.2">
      <c r="F2645" s="51"/>
      <c r="J2645" s="45"/>
      <c r="O2645"/>
    </row>
    <row r="2646" spans="6:15" x14ac:dyDescent="0.2">
      <c r="F2646" s="51"/>
      <c r="J2646" s="45"/>
      <c r="O2646"/>
    </row>
    <row r="2647" spans="6:15" x14ac:dyDescent="0.2">
      <c r="F2647" s="51"/>
      <c r="J2647" s="45"/>
      <c r="O2647"/>
    </row>
    <row r="2648" spans="6:15" x14ac:dyDescent="0.2">
      <c r="F2648" s="51"/>
      <c r="J2648" s="45"/>
      <c r="O2648"/>
    </row>
    <row r="2649" spans="6:15" x14ac:dyDescent="0.2">
      <c r="F2649" s="51"/>
      <c r="J2649" s="45"/>
      <c r="O2649"/>
    </row>
    <row r="2650" spans="6:15" x14ac:dyDescent="0.2">
      <c r="F2650" s="51"/>
      <c r="J2650" s="45"/>
      <c r="O2650"/>
    </row>
    <row r="2651" spans="6:15" x14ac:dyDescent="0.2">
      <c r="F2651" s="51"/>
      <c r="J2651" s="45"/>
      <c r="O2651"/>
    </row>
    <row r="2652" spans="6:15" x14ac:dyDescent="0.2">
      <c r="F2652" s="51"/>
      <c r="J2652" s="45"/>
      <c r="O2652"/>
    </row>
    <row r="2653" spans="6:15" x14ac:dyDescent="0.2">
      <c r="F2653" s="51"/>
      <c r="J2653" s="45"/>
      <c r="O2653"/>
    </row>
    <row r="2654" spans="6:15" x14ac:dyDescent="0.2">
      <c r="F2654" s="51"/>
      <c r="J2654" s="45"/>
      <c r="O2654"/>
    </row>
    <row r="2655" spans="6:15" x14ac:dyDescent="0.2">
      <c r="F2655" s="51"/>
      <c r="J2655" s="45"/>
      <c r="O2655"/>
    </row>
    <row r="2656" spans="6:15" x14ac:dyDescent="0.2">
      <c r="F2656" s="51"/>
      <c r="J2656" s="45"/>
      <c r="O2656"/>
    </row>
    <row r="2657" spans="6:15" x14ac:dyDescent="0.2">
      <c r="F2657" s="51"/>
      <c r="J2657" s="45"/>
      <c r="O2657"/>
    </row>
    <row r="2658" spans="6:15" x14ac:dyDescent="0.2">
      <c r="F2658" s="51"/>
      <c r="J2658" s="45"/>
      <c r="O2658"/>
    </row>
    <row r="2659" spans="6:15" x14ac:dyDescent="0.2">
      <c r="F2659" s="51"/>
      <c r="J2659" s="45"/>
      <c r="O2659"/>
    </row>
    <row r="2660" spans="6:15" x14ac:dyDescent="0.2">
      <c r="F2660" s="51"/>
      <c r="J2660" s="45"/>
      <c r="O2660"/>
    </row>
    <row r="2661" spans="6:15" x14ac:dyDescent="0.2">
      <c r="F2661" s="51"/>
      <c r="J2661" s="45"/>
      <c r="O2661"/>
    </row>
    <row r="2662" spans="6:15" x14ac:dyDescent="0.2">
      <c r="F2662" s="51"/>
      <c r="J2662" s="45"/>
      <c r="O2662"/>
    </row>
    <row r="2663" spans="6:15" x14ac:dyDescent="0.2">
      <c r="F2663" s="51"/>
      <c r="J2663" s="45"/>
      <c r="O2663"/>
    </row>
    <row r="2664" spans="6:15" x14ac:dyDescent="0.2">
      <c r="F2664" s="51"/>
      <c r="J2664" s="45"/>
      <c r="O2664"/>
    </row>
    <row r="2665" spans="6:15" x14ac:dyDescent="0.2">
      <c r="F2665" s="51"/>
      <c r="J2665" s="45"/>
      <c r="O2665"/>
    </row>
    <row r="2666" spans="6:15" x14ac:dyDescent="0.2">
      <c r="F2666" s="51"/>
      <c r="J2666" s="45"/>
      <c r="O2666"/>
    </row>
    <row r="2667" spans="6:15" x14ac:dyDescent="0.2">
      <c r="F2667" s="51"/>
      <c r="J2667" s="45"/>
      <c r="O2667"/>
    </row>
    <row r="2668" spans="6:15" x14ac:dyDescent="0.2">
      <c r="F2668" s="51"/>
      <c r="J2668" s="45"/>
      <c r="O2668"/>
    </row>
    <row r="2669" spans="6:15" x14ac:dyDescent="0.2">
      <c r="F2669" s="51"/>
      <c r="J2669" s="45"/>
      <c r="O2669"/>
    </row>
    <row r="2670" spans="6:15" x14ac:dyDescent="0.2">
      <c r="F2670" s="51"/>
      <c r="J2670" s="45"/>
      <c r="O2670"/>
    </row>
    <row r="2671" spans="6:15" x14ac:dyDescent="0.2">
      <c r="F2671" s="51"/>
      <c r="J2671" s="45"/>
      <c r="O2671"/>
    </row>
    <row r="2672" spans="6:15" x14ac:dyDescent="0.2">
      <c r="F2672" s="51"/>
      <c r="J2672" s="45"/>
      <c r="O2672"/>
    </row>
    <row r="2673" spans="6:15" x14ac:dyDescent="0.2">
      <c r="F2673" s="51"/>
      <c r="J2673" s="45"/>
      <c r="O2673"/>
    </row>
    <row r="2674" spans="6:15" x14ac:dyDescent="0.2">
      <c r="F2674" s="51"/>
      <c r="J2674" s="45"/>
      <c r="O2674"/>
    </row>
    <row r="2675" spans="6:15" x14ac:dyDescent="0.2">
      <c r="F2675" s="51"/>
      <c r="J2675" s="45"/>
      <c r="O2675"/>
    </row>
    <row r="2676" spans="6:15" x14ac:dyDescent="0.2">
      <c r="F2676" s="51"/>
      <c r="J2676" s="45"/>
      <c r="O2676"/>
    </row>
    <row r="2677" spans="6:15" x14ac:dyDescent="0.2">
      <c r="F2677" s="51"/>
      <c r="J2677" s="45"/>
      <c r="O2677"/>
    </row>
    <row r="2678" spans="6:15" x14ac:dyDescent="0.2">
      <c r="F2678" s="51"/>
      <c r="J2678" s="45"/>
      <c r="O2678"/>
    </row>
    <row r="2679" spans="6:15" x14ac:dyDescent="0.2">
      <c r="F2679" s="51"/>
      <c r="J2679" s="45"/>
      <c r="O2679"/>
    </row>
    <row r="2680" spans="6:15" x14ac:dyDescent="0.2">
      <c r="F2680" s="51"/>
      <c r="J2680" s="45"/>
      <c r="O2680"/>
    </row>
    <row r="2681" spans="6:15" x14ac:dyDescent="0.2">
      <c r="F2681" s="51"/>
      <c r="J2681" s="45"/>
      <c r="O2681"/>
    </row>
    <row r="2682" spans="6:15" x14ac:dyDescent="0.2">
      <c r="F2682" s="51"/>
      <c r="J2682" s="45"/>
      <c r="O2682"/>
    </row>
    <row r="2683" spans="6:15" x14ac:dyDescent="0.2">
      <c r="F2683" s="51"/>
      <c r="J2683" s="45"/>
      <c r="O2683"/>
    </row>
    <row r="2684" spans="6:15" x14ac:dyDescent="0.2">
      <c r="F2684" s="51"/>
      <c r="J2684" s="45"/>
      <c r="O2684"/>
    </row>
    <row r="2685" spans="6:15" x14ac:dyDescent="0.2">
      <c r="F2685" s="51"/>
      <c r="J2685" s="45"/>
      <c r="O2685"/>
    </row>
    <row r="2686" spans="6:15" x14ac:dyDescent="0.2">
      <c r="F2686" s="51"/>
      <c r="J2686" s="45"/>
      <c r="O2686"/>
    </row>
    <row r="2687" spans="6:15" x14ac:dyDescent="0.2">
      <c r="F2687" s="51"/>
      <c r="J2687" s="45"/>
      <c r="O2687"/>
    </row>
    <row r="2688" spans="6:15" x14ac:dyDescent="0.2">
      <c r="F2688" s="51"/>
      <c r="J2688" s="45"/>
      <c r="O2688"/>
    </row>
    <row r="2689" spans="6:15" x14ac:dyDescent="0.2">
      <c r="F2689" s="51"/>
      <c r="J2689" s="45"/>
      <c r="O2689"/>
    </row>
    <row r="2690" spans="6:15" x14ac:dyDescent="0.2">
      <c r="F2690" s="51"/>
      <c r="J2690" s="45"/>
      <c r="O2690"/>
    </row>
    <row r="2691" spans="6:15" x14ac:dyDescent="0.2">
      <c r="F2691" s="51"/>
      <c r="J2691" s="45"/>
      <c r="O2691"/>
    </row>
    <row r="2692" spans="6:15" x14ac:dyDescent="0.2">
      <c r="F2692" s="51"/>
      <c r="J2692" s="45"/>
      <c r="O2692"/>
    </row>
    <row r="2693" spans="6:15" x14ac:dyDescent="0.2">
      <c r="F2693" s="51"/>
      <c r="J2693" s="45"/>
      <c r="O2693"/>
    </row>
    <row r="2694" spans="6:15" x14ac:dyDescent="0.2">
      <c r="F2694" s="51"/>
      <c r="J2694" s="45"/>
      <c r="O2694"/>
    </row>
    <row r="2695" spans="6:15" x14ac:dyDescent="0.2">
      <c r="F2695" s="51"/>
      <c r="J2695" s="45"/>
      <c r="O2695"/>
    </row>
    <row r="2696" spans="6:15" x14ac:dyDescent="0.2">
      <c r="F2696" s="51"/>
      <c r="J2696" s="45"/>
      <c r="O2696"/>
    </row>
    <row r="2697" spans="6:15" x14ac:dyDescent="0.2">
      <c r="F2697" s="51"/>
      <c r="J2697" s="45"/>
      <c r="O2697"/>
    </row>
    <row r="2698" spans="6:15" x14ac:dyDescent="0.2">
      <c r="F2698" s="51"/>
      <c r="J2698" s="45"/>
      <c r="O2698"/>
    </row>
    <row r="2699" spans="6:15" x14ac:dyDescent="0.2">
      <c r="F2699" s="51"/>
      <c r="J2699" s="45"/>
      <c r="O2699"/>
    </row>
    <row r="2700" spans="6:15" x14ac:dyDescent="0.2">
      <c r="F2700" s="51"/>
      <c r="J2700" s="45"/>
      <c r="O2700"/>
    </row>
    <row r="2701" spans="6:15" x14ac:dyDescent="0.2">
      <c r="F2701" s="51"/>
      <c r="J2701" s="45"/>
      <c r="O2701"/>
    </row>
    <row r="2702" spans="6:15" x14ac:dyDescent="0.2">
      <c r="F2702" s="51"/>
      <c r="J2702" s="45"/>
      <c r="O2702"/>
    </row>
    <row r="2703" spans="6:15" x14ac:dyDescent="0.2">
      <c r="F2703" s="51"/>
      <c r="J2703" s="45"/>
      <c r="O2703"/>
    </row>
    <row r="2704" spans="6:15" x14ac:dyDescent="0.2">
      <c r="F2704" s="51"/>
      <c r="J2704" s="45"/>
      <c r="O2704"/>
    </row>
    <row r="2705" spans="6:15" x14ac:dyDescent="0.2">
      <c r="F2705" s="51"/>
      <c r="J2705" s="45"/>
      <c r="O2705"/>
    </row>
    <row r="2706" spans="6:15" x14ac:dyDescent="0.2">
      <c r="F2706" s="51"/>
      <c r="J2706" s="45"/>
      <c r="O2706"/>
    </row>
    <row r="2707" spans="6:15" x14ac:dyDescent="0.2">
      <c r="F2707" s="51"/>
      <c r="J2707" s="45"/>
      <c r="O2707"/>
    </row>
    <row r="2708" spans="6:15" x14ac:dyDescent="0.2">
      <c r="F2708" s="51"/>
      <c r="J2708" s="45"/>
      <c r="O2708"/>
    </row>
    <row r="2709" spans="6:15" x14ac:dyDescent="0.2">
      <c r="F2709" s="51"/>
      <c r="J2709" s="45"/>
      <c r="O2709"/>
    </row>
    <row r="2710" spans="6:15" x14ac:dyDescent="0.2">
      <c r="F2710" s="51"/>
      <c r="J2710" s="45"/>
      <c r="O2710"/>
    </row>
    <row r="2711" spans="6:15" x14ac:dyDescent="0.2">
      <c r="F2711" s="51"/>
      <c r="J2711" s="45"/>
      <c r="O2711"/>
    </row>
    <row r="2712" spans="6:15" x14ac:dyDescent="0.2">
      <c r="F2712" s="51"/>
      <c r="J2712" s="45"/>
      <c r="O2712"/>
    </row>
    <row r="2713" spans="6:15" x14ac:dyDescent="0.2">
      <c r="F2713" s="51"/>
      <c r="J2713" s="45"/>
      <c r="O2713"/>
    </row>
    <row r="2714" spans="6:15" x14ac:dyDescent="0.2">
      <c r="F2714" s="51"/>
      <c r="J2714" s="45"/>
      <c r="O2714"/>
    </row>
    <row r="2715" spans="6:15" x14ac:dyDescent="0.2">
      <c r="F2715" s="51"/>
      <c r="J2715" s="45"/>
      <c r="O2715"/>
    </row>
    <row r="2716" spans="6:15" x14ac:dyDescent="0.2">
      <c r="F2716" s="51"/>
      <c r="J2716" s="45"/>
      <c r="O2716"/>
    </row>
    <row r="2717" spans="6:15" x14ac:dyDescent="0.2">
      <c r="F2717" s="51"/>
      <c r="J2717" s="45"/>
      <c r="O2717"/>
    </row>
    <row r="2718" spans="6:15" x14ac:dyDescent="0.2">
      <c r="F2718" s="51"/>
      <c r="J2718" s="45"/>
      <c r="O2718"/>
    </row>
    <row r="2719" spans="6:15" x14ac:dyDescent="0.2">
      <c r="F2719" s="51"/>
      <c r="J2719" s="45"/>
      <c r="O2719"/>
    </row>
    <row r="2720" spans="6:15" x14ac:dyDescent="0.2">
      <c r="F2720" s="51"/>
      <c r="J2720" s="45"/>
      <c r="O2720"/>
    </row>
    <row r="2721" spans="6:15" x14ac:dyDescent="0.2">
      <c r="F2721" s="51"/>
      <c r="J2721" s="45"/>
      <c r="O2721"/>
    </row>
    <row r="2722" spans="6:15" x14ac:dyDescent="0.2">
      <c r="F2722" s="51"/>
      <c r="J2722" s="45"/>
      <c r="O2722"/>
    </row>
    <row r="2723" spans="6:15" x14ac:dyDescent="0.2">
      <c r="F2723" s="51"/>
      <c r="J2723" s="45"/>
      <c r="O2723"/>
    </row>
    <row r="2724" spans="6:15" x14ac:dyDescent="0.2">
      <c r="F2724" s="51"/>
      <c r="J2724" s="45"/>
      <c r="O2724"/>
    </row>
    <row r="2725" spans="6:15" x14ac:dyDescent="0.2">
      <c r="F2725" s="51"/>
      <c r="J2725" s="45"/>
      <c r="O2725"/>
    </row>
    <row r="2726" spans="6:15" x14ac:dyDescent="0.2">
      <c r="F2726" s="51"/>
      <c r="J2726" s="45"/>
      <c r="O2726"/>
    </row>
    <row r="2727" spans="6:15" x14ac:dyDescent="0.2">
      <c r="F2727" s="51"/>
      <c r="J2727" s="45"/>
      <c r="O2727"/>
    </row>
    <row r="2728" spans="6:15" x14ac:dyDescent="0.2">
      <c r="F2728" s="51"/>
      <c r="J2728" s="45"/>
      <c r="O2728"/>
    </row>
    <row r="2729" spans="6:15" x14ac:dyDescent="0.2">
      <c r="F2729" s="51"/>
      <c r="J2729" s="45"/>
      <c r="O2729"/>
    </row>
    <row r="2730" spans="6:15" x14ac:dyDescent="0.2">
      <c r="F2730" s="51"/>
      <c r="J2730" s="45"/>
      <c r="O2730"/>
    </row>
    <row r="2731" spans="6:15" x14ac:dyDescent="0.2">
      <c r="F2731" s="51"/>
      <c r="J2731" s="45"/>
      <c r="O2731"/>
    </row>
    <row r="2732" spans="6:15" x14ac:dyDescent="0.2">
      <c r="F2732" s="51"/>
      <c r="J2732" s="45"/>
      <c r="O2732"/>
    </row>
    <row r="2733" spans="6:15" x14ac:dyDescent="0.2">
      <c r="F2733" s="51"/>
      <c r="J2733" s="45"/>
      <c r="O2733"/>
    </row>
    <row r="2734" spans="6:15" x14ac:dyDescent="0.2">
      <c r="F2734" s="51"/>
      <c r="J2734" s="45"/>
      <c r="O2734"/>
    </row>
    <row r="2735" spans="6:15" x14ac:dyDescent="0.2">
      <c r="F2735" s="51"/>
      <c r="J2735" s="45"/>
      <c r="O2735"/>
    </row>
    <row r="2736" spans="6:15" x14ac:dyDescent="0.2">
      <c r="F2736" s="51"/>
      <c r="J2736" s="45"/>
      <c r="O2736"/>
    </row>
    <row r="2737" spans="6:15" x14ac:dyDescent="0.2">
      <c r="F2737" s="51"/>
      <c r="J2737" s="45"/>
      <c r="O2737"/>
    </row>
    <row r="2738" spans="6:15" x14ac:dyDescent="0.2">
      <c r="F2738" s="51"/>
      <c r="J2738" s="45"/>
      <c r="O2738"/>
    </row>
    <row r="2739" spans="6:15" x14ac:dyDescent="0.2">
      <c r="F2739" s="51"/>
      <c r="J2739" s="45"/>
      <c r="O2739"/>
    </row>
    <row r="2740" spans="6:15" x14ac:dyDescent="0.2">
      <c r="F2740" s="51"/>
      <c r="J2740" s="45"/>
      <c r="O2740"/>
    </row>
    <row r="2741" spans="6:15" x14ac:dyDescent="0.2">
      <c r="F2741" s="51"/>
      <c r="J2741" s="45"/>
      <c r="O2741"/>
    </row>
    <row r="2742" spans="6:15" x14ac:dyDescent="0.2">
      <c r="F2742" s="51"/>
      <c r="J2742" s="45"/>
      <c r="O2742"/>
    </row>
    <row r="2743" spans="6:15" x14ac:dyDescent="0.2">
      <c r="F2743" s="51"/>
      <c r="J2743" s="45"/>
      <c r="O2743"/>
    </row>
    <row r="2744" spans="6:15" x14ac:dyDescent="0.2">
      <c r="F2744" s="51"/>
      <c r="J2744" s="45"/>
      <c r="O2744"/>
    </row>
    <row r="2745" spans="6:15" x14ac:dyDescent="0.2">
      <c r="F2745" s="51"/>
      <c r="J2745" s="45"/>
      <c r="O2745"/>
    </row>
    <row r="2746" spans="6:15" x14ac:dyDescent="0.2">
      <c r="F2746" s="51"/>
      <c r="J2746" s="45"/>
      <c r="O2746"/>
    </row>
    <row r="2747" spans="6:15" x14ac:dyDescent="0.2">
      <c r="F2747" s="51"/>
      <c r="J2747" s="45"/>
      <c r="O2747"/>
    </row>
    <row r="2748" spans="6:15" x14ac:dyDescent="0.2">
      <c r="F2748" s="51"/>
      <c r="J2748" s="45"/>
      <c r="O2748"/>
    </row>
    <row r="2749" spans="6:15" x14ac:dyDescent="0.2">
      <c r="F2749" s="51"/>
      <c r="J2749" s="45"/>
      <c r="O2749"/>
    </row>
    <row r="2750" spans="6:15" x14ac:dyDescent="0.2">
      <c r="F2750" s="51"/>
      <c r="J2750" s="45"/>
      <c r="O2750"/>
    </row>
    <row r="2751" spans="6:15" x14ac:dyDescent="0.2">
      <c r="F2751" s="51"/>
      <c r="J2751" s="45"/>
      <c r="O2751"/>
    </row>
    <row r="2752" spans="6:15" x14ac:dyDescent="0.2">
      <c r="F2752" s="51"/>
      <c r="J2752" s="45"/>
      <c r="O2752"/>
    </row>
    <row r="2753" spans="6:15" x14ac:dyDescent="0.2">
      <c r="F2753" s="51"/>
      <c r="J2753" s="45"/>
      <c r="O2753"/>
    </row>
    <row r="2754" spans="6:15" x14ac:dyDescent="0.2">
      <c r="F2754" s="51"/>
      <c r="J2754" s="45"/>
      <c r="O2754"/>
    </row>
    <row r="2755" spans="6:15" x14ac:dyDescent="0.2">
      <c r="F2755" s="51"/>
      <c r="J2755" s="45"/>
      <c r="O2755"/>
    </row>
    <row r="2756" spans="6:15" x14ac:dyDescent="0.2">
      <c r="F2756" s="51"/>
      <c r="J2756" s="45"/>
      <c r="O2756"/>
    </row>
    <row r="2757" spans="6:15" x14ac:dyDescent="0.2">
      <c r="F2757" s="51"/>
      <c r="J2757" s="45"/>
      <c r="O2757"/>
    </row>
    <row r="2758" spans="6:15" x14ac:dyDescent="0.2">
      <c r="F2758" s="51"/>
      <c r="J2758" s="45"/>
      <c r="O2758"/>
    </row>
    <row r="2759" spans="6:15" x14ac:dyDescent="0.2">
      <c r="F2759" s="51"/>
      <c r="J2759" s="45"/>
      <c r="O2759"/>
    </row>
    <row r="2760" spans="6:15" x14ac:dyDescent="0.2">
      <c r="F2760" s="51"/>
      <c r="J2760" s="45"/>
      <c r="O2760"/>
    </row>
    <row r="2761" spans="6:15" x14ac:dyDescent="0.2">
      <c r="F2761" s="51"/>
      <c r="J2761" s="45"/>
      <c r="O2761"/>
    </row>
    <row r="2762" spans="6:15" x14ac:dyDescent="0.2">
      <c r="F2762" s="51"/>
      <c r="J2762" s="45"/>
      <c r="O2762"/>
    </row>
    <row r="2763" spans="6:15" x14ac:dyDescent="0.2">
      <c r="F2763" s="51"/>
      <c r="J2763" s="45"/>
      <c r="O2763"/>
    </row>
    <row r="2764" spans="6:15" x14ac:dyDescent="0.2">
      <c r="F2764" s="51"/>
      <c r="J2764" s="45"/>
      <c r="O2764"/>
    </row>
    <row r="2765" spans="6:15" x14ac:dyDescent="0.2">
      <c r="F2765" s="51"/>
      <c r="J2765" s="45"/>
      <c r="O2765"/>
    </row>
    <row r="2766" spans="6:15" x14ac:dyDescent="0.2">
      <c r="F2766" s="51"/>
      <c r="J2766" s="45"/>
      <c r="O2766"/>
    </row>
    <row r="2767" spans="6:15" x14ac:dyDescent="0.2">
      <c r="F2767" s="51"/>
      <c r="J2767" s="45"/>
      <c r="O2767"/>
    </row>
    <row r="2768" spans="6:15" x14ac:dyDescent="0.2">
      <c r="F2768" s="51"/>
      <c r="J2768" s="45"/>
      <c r="O2768"/>
    </row>
    <row r="2769" spans="6:15" x14ac:dyDescent="0.2">
      <c r="F2769" s="51"/>
      <c r="J2769" s="45"/>
      <c r="O2769"/>
    </row>
    <row r="2770" spans="6:15" x14ac:dyDescent="0.2">
      <c r="F2770" s="51"/>
      <c r="J2770" s="45"/>
      <c r="O2770"/>
    </row>
    <row r="2771" spans="6:15" x14ac:dyDescent="0.2">
      <c r="F2771" s="51"/>
      <c r="J2771" s="45"/>
      <c r="O2771"/>
    </row>
    <row r="2772" spans="6:15" x14ac:dyDescent="0.2">
      <c r="F2772" s="51"/>
      <c r="J2772" s="45"/>
      <c r="O2772"/>
    </row>
    <row r="2773" spans="6:15" x14ac:dyDescent="0.2">
      <c r="F2773" s="51"/>
      <c r="J2773" s="45"/>
      <c r="O2773"/>
    </row>
    <row r="2774" spans="6:15" x14ac:dyDescent="0.2">
      <c r="F2774" s="51"/>
      <c r="J2774" s="45"/>
      <c r="O2774"/>
    </row>
    <row r="2775" spans="6:15" x14ac:dyDescent="0.2">
      <c r="F2775" s="51"/>
      <c r="J2775" s="45"/>
      <c r="O2775"/>
    </row>
    <row r="2776" spans="6:15" x14ac:dyDescent="0.2">
      <c r="F2776" s="51"/>
      <c r="J2776" s="45"/>
      <c r="O2776"/>
    </row>
    <row r="2777" spans="6:15" x14ac:dyDescent="0.2">
      <c r="F2777" s="51"/>
      <c r="J2777" s="45"/>
      <c r="O2777"/>
    </row>
    <row r="2778" spans="6:15" x14ac:dyDescent="0.2">
      <c r="F2778" s="51"/>
      <c r="J2778" s="45"/>
      <c r="O2778"/>
    </row>
    <row r="2779" spans="6:15" x14ac:dyDescent="0.2">
      <c r="F2779" s="51"/>
      <c r="J2779" s="45"/>
      <c r="O2779"/>
    </row>
    <row r="2780" spans="6:15" x14ac:dyDescent="0.2">
      <c r="F2780" s="51"/>
      <c r="J2780" s="45"/>
      <c r="O2780"/>
    </row>
    <row r="2781" spans="6:15" x14ac:dyDescent="0.2">
      <c r="F2781" s="51"/>
      <c r="J2781" s="45"/>
      <c r="O2781"/>
    </row>
    <row r="2782" spans="6:15" x14ac:dyDescent="0.2">
      <c r="F2782" s="51"/>
      <c r="J2782" s="45"/>
      <c r="O2782"/>
    </row>
    <row r="2783" spans="6:15" x14ac:dyDescent="0.2">
      <c r="F2783" s="51"/>
      <c r="J2783" s="45"/>
      <c r="O2783"/>
    </row>
    <row r="2784" spans="6:15" x14ac:dyDescent="0.2">
      <c r="F2784" s="51"/>
      <c r="J2784" s="45"/>
      <c r="O2784"/>
    </row>
    <row r="2785" spans="6:15" x14ac:dyDescent="0.2">
      <c r="F2785" s="51"/>
      <c r="J2785" s="45"/>
      <c r="O2785"/>
    </row>
    <row r="2786" spans="6:15" x14ac:dyDescent="0.2">
      <c r="F2786" s="51"/>
      <c r="J2786" s="45"/>
      <c r="O2786"/>
    </row>
    <row r="2787" spans="6:15" x14ac:dyDescent="0.2">
      <c r="F2787" s="51"/>
      <c r="J2787" s="45"/>
      <c r="O2787"/>
    </row>
    <row r="2788" spans="6:15" x14ac:dyDescent="0.2">
      <c r="F2788" s="51"/>
      <c r="J2788" s="45"/>
      <c r="O2788"/>
    </row>
    <row r="2789" spans="6:15" x14ac:dyDescent="0.2">
      <c r="F2789" s="51"/>
      <c r="J2789" s="45"/>
      <c r="O2789"/>
    </row>
    <row r="2790" spans="6:15" x14ac:dyDescent="0.2">
      <c r="F2790" s="51"/>
      <c r="J2790" s="45"/>
      <c r="O2790"/>
    </row>
    <row r="2791" spans="6:15" x14ac:dyDescent="0.2">
      <c r="F2791" s="51"/>
      <c r="J2791" s="45"/>
      <c r="O2791"/>
    </row>
    <row r="2792" spans="6:15" x14ac:dyDescent="0.2">
      <c r="F2792" s="51"/>
      <c r="J2792" s="45"/>
      <c r="O2792"/>
    </row>
    <row r="2793" spans="6:15" x14ac:dyDescent="0.2">
      <c r="F2793" s="51"/>
      <c r="J2793" s="45"/>
      <c r="O2793"/>
    </row>
    <row r="2794" spans="6:15" x14ac:dyDescent="0.2">
      <c r="F2794" s="51"/>
      <c r="J2794" s="45"/>
      <c r="O2794"/>
    </row>
    <row r="2795" spans="6:15" x14ac:dyDescent="0.2">
      <c r="F2795" s="51"/>
      <c r="J2795" s="45"/>
      <c r="O2795"/>
    </row>
    <row r="2796" spans="6:15" x14ac:dyDescent="0.2">
      <c r="F2796" s="51"/>
      <c r="J2796" s="45"/>
      <c r="O2796"/>
    </row>
    <row r="2797" spans="6:15" x14ac:dyDescent="0.2">
      <c r="F2797" s="51"/>
      <c r="J2797" s="45"/>
      <c r="O2797"/>
    </row>
    <row r="2798" spans="6:15" x14ac:dyDescent="0.2">
      <c r="F2798" s="51"/>
      <c r="J2798" s="45"/>
      <c r="O2798"/>
    </row>
    <row r="2799" spans="6:15" x14ac:dyDescent="0.2">
      <c r="F2799" s="51"/>
      <c r="J2799" s="45"/>
      <c r="O2799"/>
    </row>
    <row r="2800" spans="6:15" x14ac:dyDescent="0.2">
      <c r="F2800" s="51"/>
      <c r="J2800" s="45"/>
      <c r="O2800"/>
    </row>
    <row r="2801" spans="6:15" x14ac:dyDescent="0.2">
      <c r="F2801" s="51"/>
      <c r="J2801" s="45"/>
      <c r="O2801"/>
    </row>
    <row r="2802" spans="6:15" x14ac:dyDescent="0.2">
      <c r="F2802" s="51"/>
      <c r="J2802" s="45"/>
      <c r="O2802"/>
    </row>
    <row r="2803" spans="6:15" x14ac:dyDescent="0.2">
      <c r="F2803" s="51"/>
      <c r="J2803" s="45"/>
      <c r="O2803"/>
    </row>
    <row r="2804" spans="6:15" x14ac:dyDescent="0.2">
      <c r="F2804" s="51"/>
      <c r="J2804" s="45"/>
      <c r="O2804"/>
    </row>
    <row r="2805" spans="6:15" x14ac:dyDescent="0.2">
      <c r="F2805" s="51"/>
      <c r="J2805" s="45"/>
      <c r="O2805"/>
    </row>
    <row r="2806" spans="6:15" x14ac:dyDescent="0.2">
      <c r="F2806" s="51"/>
      <c r="J2806" s="45"/>
      <c r="O2806"/>
    </row>
    <row r="2807" spans="6:15" x14ac:dyDescent="0.2">
      <c r="F2807" s="51"/>
      <c r="J2807" s="45"/>
      <c r="O2807"/>
    </row>
    <row r="2808" spans="6:15" x14ac:dyDescent="0.2">
      <c r="F2808" s="51"/>
      <c r="J2808" s="45"/>
      <c r="O2808"/>
    </row>
    <row r="2809" spans="6:15" x14ac:dyDescent="0.2">
      <c r="F2809" s="51"/>
      <c r="J2809" s="45"/>
      <c r="O2809"/>
    </row>
    <row r="2810" spans="6:15" x14ac:dyDescent="0.2">
      <c r="F2810" s="51"/>
      <c r="J2810" s="45"/>
      <c r="O2810"/>
    </row>
    <row r="2811" spans="6:15" x14ac:dyDescent="0.2">
      <c r="F2811" s="51"/>
      <c r="J2811" s="45"/>
      <c r="O2811"/>
    </row>
    <row r="2812" spans="6:15" x14ac:dyDescent="0.2">
      <c r="F2812" s="51"/>
      <c r="J2812" s="45"/>
      <c r="O2812"/>
    </row>
    <row r="2813" spans="6:15" x14ac:dyDescent="0.2">
      <c r="F2813" s="51"/>
      <c r="J2813" s="45"/>
      <c r="O2813"/>
    </row>
    <row r="2814" spans="6:15" x14ac:dyDescent="0.2">
      <c r="F2814" s="51"/>
      <c r="J2814" s="45"/>
      <c r="O2814"/>
    </row>
    <row r="2815" spans="6:15" x14ac:dyDescent="0.2">
      <c r="F2815" s="51"/>
      <c r="J2815" s="45"/>
      <c r="O2815"/>
    </row>
    <row r="2816" spans="6:15" x14ac:dyDescent="0.2">
      <c r="F2816" s="51"/>
      <c r="J2816" s="45"/>
      <c r="O2816"/>
    </row>
    <row r="2817" spans="6:15" x14ac:dyDescent="0.2">
      <c r="F2817" s="51"/>
      <c r="J2817" s="45"/>
      <c r="O2817"/>
    </row>
    <row r="2818" spans="6:15" x14ac:dyDescent="0.2">
      <c r="F2818" s="51"/>
      <c r="J2818" s="45"/>
      <c r="O2818"/>
    </row>
    <row r="2819" spans="6:15" x14ac:dyDescent="0.2">
      <c r="F2819" s="51"/>
      <c r="J2819" s="45"/>
      <c r="O2819"/>
    </row>
    <row r="2820" spans="6:15" x14ac:dyDescent="0.2">
      <c r="F2820" s="51"/>
      <c r="J2820" s="45"/>
      <c r="O2820"/>
    </row>
    <row r="2821" spans="6:15" x14ac:dyDescent="0.2">
      <c r="F2821" s="51"/>
      <c r="J2821" s="45"/>
      <c r="O2821"/>
    </row>
    <row r="2822" spans="6:15" x14ac:dyDescent="0.2">
      <c r="F2822" s="51"/>
      <c r="J2822" s="45"/>
      <c r="O2822"/>
    </row>
    <row r="2823" spans="6:15" x14ac:dyDescent="0.2">
      <c r="F2823" s="51"/>
      <c r="J2823" s="45"/>
      <c r="O2823"/>
    </row>
    <row r="2824" spans="6:15" x14ac:dyDescent="0.2">
      <c r="F2824" s="51"/>
      <c r="J2824" s="45"/>
      <c r="O2824"/>
    </row>
    <row r="2825" spans="6:15" x14ac:dyDescent="0.2">
      <c r="F2825" s="51"/>
      <c r="J2825" s="45"/>
      <c r="O2825"/>
    </row>
    <row r="2826" spans="6:15" x14ac:dyDescent="0.2">
      <c r="F2826" s="51"/>
      <c r="J2826" s="45"/>
      <c r="O2826"/>
    </row>
    <row r="2827" spans="6:15" x14ac:dyDescent="0.2">
      <c r="F2827" s="51"/>
      <c r="J2827" s="45"/>
      <c r="O2827"/>
    </row>
    <row r="2828" spans="6:15" x14ac:dyDescent="0.2">
      <c r="F2828" s="51"/>
      <c r="J2828" s="45"/>
      <c r="O2828"/>
    </row>
    <row r="2829" spans="6:15" x14ac:dyDescent="0.2">
      <c r="F2829" s="51"/>
      <c r="J2829" s="45"/>
      <c r="O2829"/>
    </row>
    <row r="2830" spans="6:15" x14ac:dyDescent="0.2">
      <c r="F2830" s="51"/>
      <c r="J2830" s="45"/>
      <c r="O2830"/>
    </row>
    <row r="2831" spans="6:15" x14ac:dyDescent="0.2">
      <c r="F2831" s="51"/>
      <c r="J2831" s="45"/>
      <c r="O2831"/>
    </row>
    <row r="2832" spans="6:15" x14ac:dyDescent="0.2">
      <c r="F2832" s="51"/>
      <c r="J2832" s="45"/>
      <c r="O2832"/>
    </row>
    <row r="2833" spans="6:15" x14ac:dyDescent="0.2">
      <c r="F2833" s="51"/>
      <c r="J2833" s="45"/>
      <c r="O2833"/>
    </row>
    <row r="2834" spans="6:15" x14ac:dyDescent="0.2">
      <c r="F2834" s="51"/>
      <c r="J2834" s="45"/>
      <c r="O2834"/>
    </row>
    <row r="2835" spans="6:15" x14ac:dyDescent="0.2">
      <c r="F2835" s="51"/>
      <c r="J2835" s="45"/>
      <c r="O2835"/>
    </row>
    <row r="2836" spans="6:15" x14ac:dyDescent="0.2">
      <c r="F2836" s="51"/>
      <c r="J2836" s="45"/>
      <c r="O2836"/>
    </row>
    <row r="2837" spans="6:15" x14ac:dyDescent="0.2">
      <c r="F2837" s="51"/>
      <c r="J2837" s="45"/>
      <c r="O2837"/>
    </row>
    <row r="2838" spans="6:15" x14ac:dyDescent="0.2">
      <c r="F2838" s="51"/>
      <c r="J2838" s="45"/>
      <c r="O2838"/>
    </row>
    <row r="2839" spans="6:15" x14ac:dyDescent="0.2">
      <c r="F2839" s="51"/>
      <c r="J2839" s="45"/>
      <c r="O2839"/>
    </row>
    <row r="2840" spans="6:15" x14ac:dyDescent="0.2">
      <c r="F2840" s="51"/>
      <c r="J2840" s="45"/>
      <c r="O2840"/>
    </row>
    <row r="2841" spans="6:15" x14ac:dyDescent="0.2">
      <c r="F2841" s="51"/>
      <c r="J2841" s="45"/>
      <c r="O2841"/>
    </row>
    <row r="2842" spans="6:15" x14ac:dyDescent="0.2">
      <c r="F2842" s="51"/>
      <c r="J2842" s="45"/>
      <c r="O2842"/>
    </row>
    <row r="2843" spans="6:15" x14ac:dyDescent="0.2">
      <c r="F2843" s="51"/>
      <c r="J2843" s="45"/>
      <c r="O2843"/>
    </row>
    <row r="2844" spans="6:15" x14ac:dyDescent="0.2">
      <c r="F2844" s="51"/>
      <c r="J2844" s="45"/>
      <c r="O2844"/>
    </row>
    <row r="2845" spans="6:15" x14ac:dyDescent="0.2">
      <c r="F2845" s="51"/>
      <c r="J2845" s="45"/>
      <c r="O2845"/>
    </row>
    <row r="2846" spans="6:15" x14ac:dyDescent="0.2">
      <c r="F2846" s="51"/>
      <c r="J2846" s="45"/>
      <c r="O2846"/>
    </row>
    <row r="2847" spans="6:15" x14ac:dyDescent="0.2">
      <c r="F2847" s="51"/>
      <c r="J2847" s="45"/>
      <c r="O2847"/>
    </row>
    <row r="2848" spans="6:15" x14ac:dyDescent="0.2">
      <c r="F2848" s="51"/>
      <c r="J2848" s="45"/>
      <c r="O2848"/>
    </row>
    <row r="2849" spans="6:15" x14ac:dyDescent="0.2">
      <c r="F2849" s="51"/>
      <c r="J2849" s="45"/>
      <c r="O2849"/>
    </row>
    <row r="2850" spans="6:15" x14ac:dyDescent="0.2">
      <c r="F2850" s="51"/>
      <c r="J2850" s="45"/>
      <c r="O2850"/>
    </row>
    <row r="2851" spans="6:15" x14ac:dyDescent="0.2">
      <c r="F2851" s="51"/>
      <c r="J2851" s="45"/>
      <c r="O2851"/>
    </row>
    <row r="2852" spans="6:15" x14ac:dyDescent="0.2">
      <c r="F2852" s="51"/>
      <c r="J2852" s="45"/>
      <c r="O2852"/>
    </row>
    <row r="2853" spans="6:15" x14ac:dyDescent="0.2">
      <c r="F2853" s="51"/>
      <c r="J2853" s="45"/>
      <c r="O2853"/>
    </row>
    <row r="2854" spans="6:15" x14ac:dyDescent="0.2">
      <c r="F2854" s="51"/>
      <c r="J2854" s="45"/>
      <c r="O2854"/>
    </row>
    <row r="2855" spans="6:15" x14ac:dyDescent="0.2">
      <c r="F2855" s="51"/>
      <c r="J2855" s="45"/>
      <c r="O2855"/>
    </row>
    <row r="2856" spans="6:15" x14ac:dyDescent="0.2">
      <c r="F2856" s="51"/>
      <c r="J2856" s="45"/>
      <c r="O2856"/>
    </row>
    <row r="2857" spans="6:15" x14ac:dyDescent="0.2">
      <c r="F2857" s="51"/>
      <c r="J2857" s="45"/>
      <c r="O2857"/>
    </row>
    <row r="2858" spans="6:15" x14ac:dyDescent="0.2">
      <c r="F2858" s="51"/>
      <c r="J2858" s="45"/>
      <c r="O2858"/>
    </row>
    <row r="2859" spans="6:15" x14ac:dyDescent="0.2">
      <c r="F2859" s="51"/>
      <c r="J2859" s="45"/>
      <c r="O2859"/>
    </row>
    <row r="2860" spans="6:15" x14ac:dyDescent="0.2">
      <c r="F2860" s="51"/>
      <c r="J2860" s="45"/>
      <c r="O2860"/>
    </row>
    <row r="2861" spans="6:15" x14ac:dyDescent="0.2">
      <c r="F2861" s="51"/>
      <c r="J2861" s="45"/>
      <c r="O2861"/>
    </row>
    <row r="2862" spans="6:15" x14ac:dyDescent="0.2">
      <c r="F2862" s="51"/>
      <c r="J2862" s="45"/>
      <c r="O2862"/>
    </row>
    <row r="2863" spans="6:15" x14ac:dyDescent="0.2">
      <c r="F2863" s="51"/>
      <c r="J2863" s="45"/>
      <c r="O2863"/>
    </row>
    <row r="2864" spans="6:15" x14ac:dyDescent="0.2">
      <c r="F2864" s="51"/>
      <c r="J2864" s="45"/>
      <c r="O2864"/>
    </row>
    <row r="2865" spans="6:15" x14ac:dyDescent="0.2">
      <c r="F2865" s="51"/>
      <c r="J2865" s="45"/>
      <c r="O2865"/>
    </row>
    <row r="2866" spans="6:15" x14ac:dyDescent="0.2">
      <c r="F2866" s="51"/>
      <c r="J2866" s="45"/>
      <c r="O2866"/>
    </row>
    <row r="2867" spans="6:15" x14ac:dyDescent="0.2">
      <c r="F2867" s="51"/>
      <c r="J2867" s="45"/>
      <c r="O2867"/>
    </row>
    <row r="2868" spans="6:15" x14ac:dyDescent="0.2">
      <c r="F2868" s="51"/>
      <c r="J2868" s="45"/>
      <c r="O2868"/>
    </row>
    <row r="2869" spans="6:15" x14ac:dyDescent="0.2">
      <c r="F2869" s="51"/>
      <c r="J2869" s="45"/>
      <c r="O2869"/>
    </row>
    <row r="2870" spans="6:15" x14ac:dyDescent="0.2">
      <c r="F2870" s="51"/>
      <c r="J2870" s="45"/>
      <c r="O2870"/>
    </row>
    <row r="2871" spans="6:15" x14ac:dyDescent="0.2">
      <c r="F2871" s="51"/>
      <c r="J2871" s="45"/>
      <c r="O2871"/>
    </row>
    <row r="2872" spans="6:15" x14ac:dyDescent="0.2">
      <c r="F2872" s="51"/>
      <c r="J2872" s="45"/>
      <c r="O2872"/>
    </row>
    <row r="2873" spans="6:15" x14ac:dyDescent="0.2">
      <c r="F2873" s="51"/>
      <c r="J2873" s="45"/>
      <c r="O2873"/>
    </row>
    <row r="2874" spans="6:15" x14ac:dyDescent="0.2">
      <c r="F2874" s="51"/>
      <c r="J2874" s="45"/>
      <c r="O2874"/>
    </row>
    <row r="2875" spans="6:15" x14ac:dyDescent="0.2">
      <c r="F2875" s="51"/>
      <c r="J2875" s="45"/>
      <c r="O2875"/>
    </row>
    <row r="2876" spans="6:15" x14ac:dyDescent="0.2">
      <c r="F2876" s="51"/>
      <c r="J2876" s="45"/>
      <c r="O2876"/>
    </row>
    <row r="2877" spans="6:15" x14ac:dyDescent="0.2">
      <c r="F2877" s="51"/>
      <c r="J2877" s="45"/>
      <c r="O2877"/>
    </row>
    <row r="2878" spans="6:15" x14ac:dyDescent="0.2">
      <c r="F2878" s="51"/>
      <c r="J2878" s="45"/>
      <c r="O2878"/>
    </row>
    <row r="2879" spans="6:15" x14ac:dyDescent="0.2">
      <c r="F2879" s="51"/>
      <c r="J2879" s="45"/>
      <c r="O2879"/>
    </row>
    <row r="2880" spans="6:15" x14ac:dyDescent="0.2">
      <c r="F2880" s="51"/>
      <c r="J2880" s="45"/>
      <c r="O2880"/>
    </row>
    <row r="2881" spans="6:15" x14ac:dyDescent="0.2">
      <c r="F2881" s="51"/>
      <c r="J2881" s="45"/>
      <c r="O2881"/>
    </row>
    <row r="2882" spans="6:15" x14ac:dyDescent="0.2">
      <c r="F2882" s="51"/>
      <c r="J2882" s="45"/>
      <c r="O2882"/>
    </row>
    <row r="2883" spans="6:15" x14ac:dyDescent="0.2">
      <c r="F2883" s="51"/>
      <c r="J2883" s="45"/>
      <c r="O2883"/>
    </row>
    <row r="2884" spans="6:15" x14ac:dyDescent="0.2">
      <c r="F2884" s="51"/>
      <c r="J2884" s="45"/>
      <c r="O2884"/>
    </row>
    <row r="2885" spans="6:15" x14ac:dyDescent="0.2">
      <c r="F2885" s="51"/>
      <c r="J2885" s="45"/>
      <c r="O2885"/>
    </row>
    <row r="2886" spans="6:15" x14ac:dyDescent="0.2">
      <c r="F2886" s="51"/>
      <c r="J2886" s="45"/>
      <c r="O2886"/>
    </row>
    <row r="2887" spans="6:15" x14ac:dyDescent="0.2">
      <c r="F2887" s="51"/>
      <c r="J2887" s="45"/>
      <c r="O2887"/>
    </row>
    <row r="2888" spans="6:15" x14ac:dyDescent="0.2">
      <c r="F2888" s="51"/>
      <c r="J2888" s="45"/>
      <c r="O2888"/>
    </row>
    <row r="2889" spans="6:15" x14ac:dyDescent="0.2">
      <c r="F2889" s="51"/>
      <c r="J2889" s="45"/>
      <c r="O2889"/>
    </row>
    <row r="2890" spans="6:15" x14ac:dyDescent="0.2">
      <c r="F2890" s="51"/>
      <c r="J2890" s="45"/>
      <c r="O2890"/>
    </row>
    <row r="2891" spans="6:15" x14ac:dyDescent="0.2">
      <c r="F2891" s="51"/>
      <c r="J2891" s="45"/>
      <c r="O2891"/>
    </row>
    <row r="2892" spans="6:15" x14ac:dyDescent="0.2">
      <c r="F2892" s="51"/>
      <c r="J2892" s="45"/>
      <c r="O2892"/>
    </row>
    <row r="2893" spans="6:15" x14ac:dyDescent="0.2">
      <c r="F2893" s="51"/>
      <c r="J2893" s="45"/>
      <c r="O2893"/>
    </row>
    <row r="2894" spans="6:15" x14ac:dyDescent="0.2">
      <c r="F2894" s="51"/>
      <c r="J2894" s="45"/>
      <c r="O2894"/>
    </row>
    <row r="2895" spans="6:15" x14ac:dyDescent="0.2">
      <c r="F2895" s="51"/>
      <c r="J2895" s="45"/>
      <c r="O2895"/>
    </row>
    <row r="2896" spans="6:15" x14ac:dyDescent="0.2">
      <c r="F2896" s="51"/>
      <c r="J2896" s="45"/>
      <c r="O2896"/>
    </row>
    <row r="2897" spans="6:15" x14ac:dyDescent="0.2">
      <c r="F2897" s="51"/>
      <c r="J2897" s="45"/>
      <c r="O2897"/>
    </row>
    <row r="2898" spans="6:15" x14ac:dyDescent="0.2">
      <c r="F2898" s="51"/>
      <c r="J2898" s="45"/>
      <c r="O2898"/>
    </row>
    <row r="2899" spans="6:15" x14ac:dyDescent="0.2">
      <c r="F2899" s="51"/>
      <c r="J2899" s="45"/>
      <c r="O2899"/>
    </row>
    <row r="2900" spans="6:15" x14ac:dyDescent="0.2">
      <c r="F2900" s="51"/>
      <c r="J2900" s="45"/>
      <c r="O2900"/>
    </row>
    <row r="2901" spans="6:15" x14ac:dyDescent="0.2">
      <c r="F2901" s="51"/>
      <c r="J2901" s="45"/>
      <c r="O2901"/>
    </row>
    <row r="2902" spans="6:15" x14ac:dyDescent="0.2">
      <c r="F2902" s="51"/>
      <c r="J2902" s="45"/>
      <c r="O2902"/>
    </row>
    <row r="2903" spans="6:15" x14ac:dyDescent="0.2">
      <c r="F2903" s="51"/>
      <c r="J2903" s="45"/>
      <c r="O2903"/>
    </row>
    <row r="2904" spans="6:15" x14ac:dyDescent="0.2">
      <c r="F2904" s="51"/>
      <c r="J2904" s="45"/>
      <c r="O2904"/>
    </row>
    <row r="2905" spans="6:15" x14ac:dyDescent="0.2">
      <c r="F2905" s="51"/>
      <c r="J2905" s="45"/>
      <c r="O2905"/>
    </row>
    <row r="2906" spans="6:15" x14ac:dyDescent="0.2">
      <c r="F2906" s="51"/>
      <c r="J2906" s="45"/>
      <c r="O2906"/>
    </row>
    <row r="2907" spans="6:15" x14ac:dyDescent="0.2">
      <c r="F2907" s="51"/>
      <c r="J2907" s="45"/>
      <c r="O2907"/>
    </row>
    <row r="2908" spans="6:15" x14ac:dyDescent="0.2">
      <c r="F2908" s="51"/>
      <c r="J2908" s="45"/>
      <c r="O2908"/>
    </row>
    <row r="2909" spans="6:15" x14ac:dyDescent="0.2">
      <c r="F2909" s="51"/>
      <c r="J2909" s="45"/>
      <c r="O2909"/>
    </row>
    <row r="2910" spans="6:15" x14ac:dyDescent="0.2">
      <c r="F2910" s="51"/>
      <c r="J2910" s="45"/>
      <c r="O2910"/>
    </row>
    <row r="2911" spans="6:15" x14ac:dyDescent="0.2">
      <c r="F2911" s="51"/>
      <c r="J2911" s="45"/>
      <c r="O2911"/>
    </row>
    <row r="2912" spans="6:15" x14ac:dyDescent="0.2">
      <c r="F2912" s="51"/>
      <c r="J2912" s="45"/>
      <c r="O2912"/>
    </row>
    <row r="2913" spans="6:15" x14ac:dyDescent="0.2">
      <c r="F2913" s="51"/>
      <c r="J2913" s="45"/>
      <c r="O2913"/>
    </row>
    <row r="2914" spans="6:15" x14ac:dyDescent="0.2">
      <c r="F2914" s="51"/>
      <c r="J2914" s="45"/>
      <c r="O2914"/>
    </row>
    <row r="2915" spans="6:15" x14ac:dyDescent="0.2">
      <c r="F2915" s="51"/>
      <c r="J2915" s="45"/>
      <c r="O2915"/>
    </row>
    <row r="2916" spans="6:15" x14ac:dyDescent="0.2">
      <c r="F2916" s="51"/>
      <c r="J2916" s="45"/>
      <c r="O2916"/>
    </row>
    <row r="2917" spans="6:15" x14ac:dyDescent="0.2">
      <c r="F2917" s="51"/>
      <c r="J2917" s="45"/>
      <c r="O2917"/>
    </row>
    <row r="2918" spans="6:15" x14ac:dyDescent="0.2">
      <c r="F2918" s="51"/>
      <c r="J2918" s="45"/>
      <c r="O2918"/>
    </row>
    <row r="2919" spans="6:15" x14ac:dyDescent="0.2">
      <c r="F2919" s="51"/>
      <c r="J2919" s="45"/>
      <c r="O2919"/>
    </row>
    <row r="2920" spans="6:15" x14ac:dyDescent="0.2">
      <c r="F2920" s="51"/>
      <c r="J2920" s="45"/>
      <c r="O2920"/>
    </row>
    <row r="2921" spans="6:15" x14ac:dyDescent="0.2">
      <c r="F2921" s="51"/>
      <c r="J2921" s="45"/>
      <c r="O2921"/>
    </row>
    <row r="2922" spans="6:15" x14ac:dyDescent="0.2">
      <c r="F2922" s="51"/>
      <c r="J2922" s="45"/>
      <c r="O2922"/>
    </row>
    <row r="2923" spans="6:15" x14ac:dyDescent="0.2">
      <c r="F2923" s="51"/>
      <c r="J2923" s="45"/>
      <c r="O2923"/>
    </row>
    <row r="2924" spans="6:15" x14ac:dyDescent="0.2">
      <c r="F2924" s="51"/>
      <c r="J2924" s="45"/>
      <c r="O2924"/>
    </row>
    <row r="2925" spans="6:15" x14ac:dyDescent="0.2">
      <c r="F2925" s="51"/>
      <c r="J2925" s="45"/>
      <c r="O2925"/>
    </row>
    <row r="2926" spans="6:15" x14ac:dyDescent="0.2">
      <c r="F2926" s="51"/>
      <c r="J2926" s="45"/>
      <c r="O2926"/>
    </row>
    <row r="2927" spans="6:15" x14ac:dyDescent="0.2">
      <c r="F2927" s="51"/>
      <c r="J2927" s="45"/>
      <c r="O2927"/>
    </row>
    <row r="2928" spans="6:15" x14ac:dyDescent="0.2">
      <c r="F2928" s="51"/>
      <c r="J2928" s="45"/>
      <c r="O2928"/>
    </row>
    <row r="2929" spans="6:15" x14ac:dyDescent="0.2">
      <c r="F2929" s="51"/>
      <c r="J2929" s="45"/>
      <c r="O2929"/>
    </row>
    <row r="2930" spans="6:15" x14ac:dyDescent="0.2">
      <c r="F2930" s="51"/>
      <c r="J2930" s="45"/>
      <c r="O2930"/>
    </row>
    <row r="2931" spans="6:15" x14ac:dyDescent="0.2">
      <c r="F2931" s="51"/>
      <c r="J2931" s="45"/>
      <c r="O2931"/>
    </row>
    <row r="2932" spans="6:15" x14ac:dyDescent="0.2">
      <c r="F2932" s="51"/>
      <c r="J2932" s="45"/>
      <c r="O2932"/>
    </row>
    <row r="2933" spans="6:15" x14ac:dyDescent="0.2">
      <c r="F2933" s="51"/>
      <c r="J2933" s="45"/>
      <c r="O2933"/>
    </row>
    <row r="2934" spans="6:15" x14ac:dyDescent="0.2">
      <c r="F2934" s="51"/>
      <c r="J2934" s="45"/>
      <c r="O2934"/>
    </row>
    <row r="2935" spans="6:15" x14ac:dyDescent="0.2">
      <c r="F2935" s="51"/>
      <c r="J2935" s="45"/>
      <c r="O2935"/>
    </row>
    <row r="2936" spans="6:15" x14ac:dyDescent="0.2">
      <c r="F2936" s="51"/>
      <c r="J2936" s="45"/>
      <c r="O2936"/>
    </row>
    <row r="2937" spans="6:15" x14ac:dyDescent="0.2">
      <c r="F2937" s="51"/>
      <c r="J2937" s="45"/>
      <c r="O2937"/>
    </row>
    <row r="2938" spans="6:15" x14ac:dyDescent="0.2">
      <c r="F2938" s="51"/>
      <c r="J2938" s="45"/>
      <c r="O2938"/>
    </row>
    <row r="2939" spans="6:15" x14ac:dyDescent="0.2">
      <c r="F2939" s="51"/>
      <c r="J2939" s="45"/>
      <c r="O2939"/>
    </row>
    <row r="2940" spans="6:15" x14ac:dyDescent="0.2">
      <c r="F2940" s="51"/>
      <c r="J2940" s="45"/>
      <c r="O2940"/>
    </row>
    <row r="2941" spans="6:15" x14ac:dyDescent="0.2">
      <c r="F2941" s="51"/>
      <c r="J2941" s="45"/>
      <c r="O2941"/>
    </row>
    <row r="2942" spans="6:15" x14ac:dyDescent="0.2">
      <c r="F2942" s="51"/>
      <c r="J2942" s="45"/>
      <c r="O2942"/>
    </row>
    <row r="2943" spans="6:15" x14ac:dyDescent="0.2">
      <c r="F2943" s="51"/>
      <c r="J2943" s="45"/>
      <c r="O2943"/>
    </row>
    <row r="2944" spans="6:15" x14ac:dyDescent="0.2">
      <c r="F2944" s="51"/>
      <c r="J2944" s="45"/>
      <c r="O2944"/>
    </row>
    <row r="2945" spans="6:15" x14ac:dyDescent="0.2">
      <c r="F2945" s="51"/>
      <c r="J2945" s="45"/>
      <c r="O2945"/>
    </row>
    <row r="2946" spans="6:15" x14ac:dyDescent="0.2">
      <c r="F2946" s="51"/>
      <c r="J2946" s="45"/>
      <c r="O2946"/>
    </row>
    <row r="2947" spans="6:15" x14ac:dyDescent="0.2">
      <c r="F2947" s="51"/>
      <c r="J2947" s="45"/>
      <c r="O2947"/>
    </row>
    <row r="2948" spans="6:15" x14ac:dyDescent="0.2">
      <c r="F2948" s="51"/>
      <c r="J2948" s="45"/>
      <c r="O2948"/>
    </row>
    <row r="2949" spans="6:15" x14ac:dyDescent="0.2">
      <c r="F2949" s="51"/>
      <c r="J2949" s="45"/>
      <c r="O2949"/>
    </row>
    <row r="2950" spans="6:15" x14ac:dyDescent="0.2">
      <c r="F2950" s="51"/>
      <c r="J2950" s="45"/>
      <c r="O2950"/>
    </row>
    <row r="2951" spans="6:15" x14ac:dyDescent="0.2">
      <c r="F2951" s="51"/>
      <c r="J2951" s="45"/>
      <c r="O2951"/>
    </row>
    <row r="2952" spans="6:15" x14ac:dyDescent="0.2">
      <c r="F2952" s="51"/>
      <c r="J2952" s="45"/>
      <c r="O2952"/>
    </row>
    <row r="2953" spans="6:15" x14ac:dyDescent="0.2">
      <c r="F2953" s="51"/>
      <c r="J2953" s="45"/>
      <c r="O2953"/>
    </row>
    <row r="2954" spans="6:15" x14ac:dyDescent="0.2">
      <c r="F2954" s="51"/>
      <c r="J2954" s="45"/>
      <c r="O2954"/>
    </row>
    <row r="2955" spans="6:15" x14ac:dyDescent="0.2">
      <c r="F2955" s="51"/>
      <c r="J2955" s="45"/>
      <c r="O2955"/>
    </row>
    <row r="2956" spans="6:15" x14ac:dyDescent="0.2">
      <c r="F2956" s="51"/>
      <c r="J2956" s="45"/>
      <c r="O2956"/>
    </row>
    <row r="2957" spans="6:15" x14ac:dyDescent="0.2">
      <c r="F2957" s="51"/>
      <c r="J2957" s="45"/>
      <c r="O2957"/>
    </row>
    <row r="2958" spans="6:15" x14ac:dyDescent="0.2">
      <c r="F2958" s="51"/>
      <c r="J2958" s="45"/>
      <c r="O2958"/>
    </row>
    <row r="2959" spans="6:15" x14ac:dyDescent="0.2">
      <c r="F2959" s="51"/>
      <c r="J2959" s="45"/>
      <c r="O2959"/>
    </row>
    <row r="2960" spans="6:15" x14ac:dyDescent="0.2">
      <c r="F2960" s="51"/>
      <c r="J2960" s="45"/>
      <c r="O2960"/>
    </row>
    <row r="2961" spans="6:15" x14ac:dyDescent="0.2">
      <c r="F2961" s="51"/>
      <c r="J2961" s="45"/>
      <c r="O2961"/>
    </row>
    <row r="2962" spans="6:15" x14ac:dyDescent="0.2">
      <c r="F2962" s="51"/>
      <c r="J2962" s="45"/>
      <c r="O2962"/>
    </row>
    <row r="2963" spans="6:15" x14ac:dyDescent="0.2">
      <c r="F2963" s="51"/>
      <c r="J2963" s="45"/>
      <c r="O2963"/>
    </row>
    <row r="2964" spans="6:15" x14ac:dyDescent="0.2">
      <c r="F2964" s="51"/>
      <c r="J2964" s="45"/>
      <c r="O2964"/>
    </row>
    <row r="2965" spans="6:15" x14ac:dyDescent="0.2">
      <c r="F2965" s="51"/>
      <c r="J2965" s="45"/>
      <c r="O2965"/>
    </row>
    <row r="2966" spans="6:15" x14ac:dyDescent="0.2">
      <c r="F2966" s="51"/>
      <c r="J2966" s="45"/>
      <c r="O2966"/>
    </row>
    <row r="2967" spans="6:15" x14ac:dyDescent="0.2">
      <c r="F2967" s="51"/>
      <c r="J2967" s="45"/>
      <c r="O2967"/>
    </row>
    <row r="2968" spans="6:15" x14ac:dyDescent="0.2">
      <c r="F2968" s="51"/>
      <c r="J2968" s="45"/>
      <c r="O2968"/>
    </row>
    <row r="2969" spans="6:15" x14ac:dyDescent="0.2">
      <c r="F2969" s="51"/>
      <c r="J2969" s="45"/>
      <c r="O2969"/>
    </row>
    <row r="2970" spans="6:15" x14ac:dyDescent="0.2">
      <c r="F2970" s="51"/>
      <c r="J2970" s="45"/>
      <c r="O2970"/>
    </row>
    <row r="2971" spans="6:15" x14ac:dyDescent="0.2">
      <c r="F2971" s="51"/>
      <c r="J2971" s="45"/>
      <c r="O2971"/>
    </row>
    <row r="2972" spans="6:15" x14ac:dyDescent="0.2">
      <c r="F2972" s="51"/>
      <c r="J2972" s="45"/>
      <c r="O2972"/>
    </row>
    <row r="2973" spans="6:15" x14ac:dyDescent="0.2">
      <c r="F2973" s="51"/>
      <c r="J2973" s="45"/>
      <c r="O2973"/>
    </row>
    <row r="2974" spans="6:15" x14ac:dyDescent="0.2">
      <c r="F2974" s="51"/>
      <c r="J2974" s="45"/>
      <c r="O2974"/>
    </row>
    <row r="2975" spans="6:15" x14ac:dyDescent="0.2">
      <c r="F2975" s="51"/>
      <c r="J2975" s="45"/>
      <c r="O2975"/>
    </row>
    <row r="2976" spans="6:15" x14ac:dyDescent="0.2">
      <c r="F2976" s="51"/>
      <c r="J2976" s="45"/>
      <c r="O2976"/>
    </row>
    <row r="2977" spans="6:15" x14ac:dyDescent="0.2">
      <c r="F2977" s="51"/>
      <c r="J2977" s="45"/>
      <c r="O2977"/>
    </row>
    <row r="2978" spans="6:15" x14ac:dyDescent="0.2">
      <c r="F2978" s="51"/>
      <c r="J2978" s="45"/>
      <c r="O2978"/>
    </row>
    <row r="2979" spans="6:15" x14ac:dyDescent="0.2">
      <c r="F2979" s="51"/>
      <c r="J2979" s="45"/>
      <c r="O2979"/>
    </row>
    <row r="2980" spans="6:15" x14ac:dyDescent="0.2">
      <c r="F2980" s="51"/>
      <c r="J2980" s="45"/>
      <c r="O2980"/>
    </row>
    <row r="2981" spans="6:15" x14ac:dyDescent="0.2">
      <c r="F2981" s="51"/>
      <c r="J2981" s="45"/>
      <c r="O2981"/>
    </row>
    <row r="2982" spans="6:15" x14ac:dyDescent="0.2">
      <c r="F2982" s="51"/>
      <c r="J2982" s="45"/>
      <c r="O2982"/>
    </row>
    <row r="2983" spans="6:15" x14ac:dyDescent="0.2">
      <c r="F2983" s="51"/>
      <c r="J2983" s="45"/>
      <c r="O2983"/>
    </row>
    <row r="2984" spans="6:15" x14ac:dyDescent="0.2">
      <c r="F2984" s="51"/>
      <c r="J2984" s="45"/>
      <c r="O2984"/>
    </row>
    <row r="2985" spans="6:15" x14ac:dyDescent="0.2">
      <c r="F2985" s="51"/>
      <c r="J2985" s="45"/>
      <c r="O2985"/>
    </row>
    <row r="2986" spans="6:15" x14ac:dyDescent="0.2">
      <c r="F2986" s="51"/>
      <c r="J2986" s="45"/>
      <c r="O2986"/>
    </row>
    <row r="2987" spans="6:15" x14ac:dyDescent="0.2">
      <c r="F2987" s="51"/>
      <c r="J2987" s="45"/>
      <c r="O2987"/>
    </row>
    <row r="2988" spans="6:15" x14ac:dyDescent="0.2">
      <c r="F2988" s="51"/>
      <c r="J2988" s="45"/>
      <c r="O2988"/>
    </row>
    <row r="2989" spans="6:15" x14ac:dyDescent="0.2">
      <c r="F2989" s="51"/>
      <c r="J2989" s="45"/>
      <c r="O2989"/>
    </row>
    <row r="2990" spans="6:15" x14ac:dyDescent="0.2">
      <c r="F2990" s="51"/>
      <c r="J2990" s="45"/>
      <c r="O2990"/>
    </row>
    <row r="2991" spans="6:15" x14ac:dyDescent="0.2">
      <c r="F2991" s="51"/>
      <c r="J2991" s="45"/>
      <c r="O2991"/>
    </row>
    <row r="2992" spans="6:15" x14ac:dyDescent="0.2">
      <c r="F2992" s="51"/>
      <c r="J2992" s="45"/>
      <c r="O2992"/>
    </row>
    <row r="2993" spans="6:15" x14ac:dyDescent="0.2">
      <c r="F2993" s="51"/>
      <c r="J2993" s="45"/>
      <c r="O2993"/>
    </row>
    <row r="2994" spans="6:15" x14ac:dyDescent="0.2">
      <c r="F2994" s="51"/>
      <c r="J2994" s="45"/>
      <c r="O2994"/>
    </row>
    <row r="2995" spans="6:15" x14ac:dyDescent="0.2">
      <c r="F2995" s="51"/>
      <c r="J2995" s="45"/>
      <c r="O2995"/>
    </row>
    <row r="2996" spans="6:15" x14ac:dyDescent="0.2">
      <c r="F2996" s="51"/>
      <c r="J2996" s="45"/>
      <c r="O2996"/>
    </row>
    <row r="2997" spans="6:15" x14ac:dyDescent="0.2">
      <c r="F2997" s="51"/>
      <c r="J2997" s="45"/>
      <c r="O2997"/>
    </row>
    <row r="2998" spans="6:15" x14ac:dyDescent="0.2">
      <c r="F2998" s="51"/>
      <c r="J2998" s="45"/>
      <c r="O2998"/>
    </row>
    <row r="2999" spans="6:15" x14ac:dyDescent="0.2">
      <c r="F2999" s="51"/>
      <c r="J2999" s="45"/>
      <c r="O2999"/>
    </row>
    <row r="3000" spans="6:15" x14ac:dyDescent="0.2">
      <c r="F3000" s="51"/>
      <c r="J3000" s="45"/>
      <c r="O3000"/>
    </row>
    <row r="3001" spans="6:15" x14ac:dyDescent="0.2">
      <c r="F3001" s="51"/>
      <c r="J3001" s="45"/>
      <c r="O3001"/>
    </row>
    <row r="3002" spans="6:15" x14ac:dyDescent="0.2">
      <c r="F3002" s="51"/>
      <c r="J3002" s="45"/>
      <c r="O3002"/>
    </row>
    <row r="3003" spans="6:15" x14ac:dyDescent="0.2">
      <c r="F3003" s="51"/>
      <c r="J3003" s="45"/>
      <c r="O3003"/>
    </row>
    <row r="3004" spans="6:15" x14ac:dyDescent="0.2">
      <c r="F3004" s="51"/>
      <c r="J3004" s="45"/>
      <c r="O3004"/>
    </row>
    <row r="3005" spans="6:15" x14ac:dyDescent="0.2">
      <c r="F3005" s="51"/>
      <c r="J3005" s="45"/>
      <c r="O3005"/>
    </row>
    <row r="3006" spans="6:15" x14ac:dyDescent="0.2">
      <c r="F3006" s="51"/>
      <c r="J3006" s="45"/>
      <c r="O3006"/>
    </row>
    <row r="3007" spans="6:15" x14ac:dyDescent="0.2">
      <c r="F3007" s="51"/>
      <c r="J3007" s="45"/>
      <c r="O3007"/>
    </row>
    <row r="3008" spans="6:15" x14ac:dyDescent="0.2">
      <c r="F3008" s="51"/>
      <c r="J3008" s="45"/>
      <c r="O3008"/>
    </row>
    <row r="3009" spans="6:15" x14ac:dyDescent="0.2">
      <c r="F3009" s="51"/>
      <c r="J3009" s="45"/>
      <c r="O3009"/>
    </row>
    <row r="3010" spans="6:15" x14ac:dyDescent="0.2">
      <c r="F3010" s="51"/>
      <c r="J3010" s="45"/>
      <c r="O3010"/>
    </row>
    <row r="3011" spans="6:15" x14ac:dyDescent="0.2">
      <c r="F3011" s="51"/>
      <c r="J3011" s="45"/>
      <c r="O3011"/>
    </row>
    <row r="3012" spans="6:15" x14ac:dyDescent="0.2">
      <c r="F3012" s="51"/>
      <c r="J3012" s="45"/>
      <c r="O3012"/>
    </row>
    <row r="3013" spans="6:15" x14ac:dyDescent="0.2">
      <c r="F3013" s="51"/>
      <c r="J3013" s="45"/>
      <c r="O3013"/>
    </row>
    <row r="3014" spans="6:15" x14ac:dyDescent="0.2">
      <c r="F3014" s="51"/>
      <c r="J3014" s="45"/>
      <c r="O3014"/>
    </row>
    <row r="3015" spans="6:15" x14ac:dyDescent="0.2">
      <c r="F3015" s="51"/>
      <c r="J3015" s="45"/>
      <c r="O3015"/>
    </row>
    <row r="3016" spans="6:15" x14ac:dyDescent="0.2">
      <c r="F3016" s="51"/>
      <c r="J3016" s="45"/>
      <c r="O3016"/>
    </row>
    <row r="3017" spans="6:15" x14ac:dyDescent="0.2">
      <c r="F3017" s="51"/>
      <c r="J3017" s="45"/>
      <c r="O3017"/>
    </row>
    <row r="3018" spans="6:15" x14ac:dyDescent="0.2">
      <c r="F3018" s="51"/>
      <c r="J3018" s="45"/>
      <c r="O3018"/>
    </row>
    <row r="3019" spans="6:15" x14ac:dyDescent="0.2">
      <c r="F3019" s="51"/>
      <c r="J3019" s="45"/>
      <c r="O3019"/>
    </row>
    <row r="3020" spans="6:15" x14ac:dyDescent="0.2">
      <c r="F3020" s="51"/>
      <c r="J3020" s="45"/>
      <c r="O3020"/>
    </row>
    <row r="3021" spans="6:15" x14ac:dyDescent="0.2">
      <c r="F3021" s="51"/>
      <c r="J3021" s="45"/>
      <c r="O3021"/>
    </row>
    <row r="3022" spans="6:15" x14ac:dyDescent="0.2">
      <c r="F3022" s="51"/>
      <c r="J3022" s="45"/>
      <c r="O3022"/>
    </row>
    <row r="3023" spans="6:15" x14ac:dyDescent="0.2">
      <c r="F3023" s="51"/>
      <c r="J3023" s="45"/>
      <c r="O3023"/>
    </row>
    <row r="3024" spans="6:15" x14ac:dyDescent="0.2">
      <c r="F3024" s="51"/>
      <c r="J3024" s="45"/>
      <c r="O3024"/>
    </row>
    <row r="3025" spans="6:15" x14ac:dyDescent="0.2">
      <c r="F3025" s="51"/>
      <c r="J3025" s="45"/>
      <c r="O3025"/>
    </row>
    <row r="3026" spans="6:15" x14ac:dyDescent="0.2">
      <c r="F3026" s="51"/>
      <c r="J3026" s="45"/>
      <c r="O3026"/>
    </row>
    <row r="3027" spans="6:15" x14ac:dyDescent="0.2">
      <c r="F3027" s="51"/>
      <c r="J3027" s="45"/>
      <c r="O3027"/>
    </row>
    <row r="3028" spans="6:15" x14ac:dyDescent="0.2">
      <c r="F3028" s="51"/>
      <c r="J3028" s="45"/>
      <c r="O3028"/>
    </row>
    <row r="3029" spans="6:15" x14ac:dyDescent="0.2">
      <c r="F3029" s="51"/>
      <c r="J3029" s="45"/>
      <c r="O3029"/>
    </row>
    <row r="3030" spans="6:15" x14ac:dyDescent="0.2">
      <c r="F3030" s="51"/>
      <c r="J3030" s="45"/>
      <c r="O3030"/>
    </row>
    <row r="3031" spans="6:15" x14ac:dyDescent="0.2">
      <c r="F3031" s="51"/>
      <c r="J3031" s="45"/>
      <c r="O3031"/>
    </row>
    <row r="3032" spans="6:15" x14ac:dyDescent="0.2">
      <c r="F3032" s="51"/>
      <c r="J3032" s="45"/>
      <c r="O3032"/>
    </row>
    <row r="3033" spans="6:15" x14ac:dyDescent="0.2">
      <c r="F3033" s="51"/>
      <c r="J3033" s="45"/>
      <c r="O3033"/>
    </row>
    <row r="3034" spans="6:15" x14ac:dyDescent="0.2">
      <c r="F3034" s="51"/>
      <c r="J3034" s="45"/>
      <c r="O3034"/>
    </row>
    <row r="3035" spans="6:15" x14ac:dyDescent="0.2">
      <c r="F3035" s="51"/>
      <c r="J3035" s="45"/>
      <c r="O3035"/>
    </row>
    <row r="3036" spans="6:15" x14ac:dyDescent="0.2">
      <c r="F3036" s="51"/>
      <c r="J3036" s="45"/>
      <c r="O3036"/>
    </row>
    <row r="3037" spans="6:15" x14ac:dyDescent="0.2">
      <c r="F3037" s="51"/>
      <c r="J3037" s="45"/>
      <c r="O3037"/>
    </row>
    <row r="3038" spans="6:15" x14ac:dyDescent="0.2">
      <c r="F3038" s="51"/>
      <c r="J3038" s="45"/>
      <c r="O3038"/>
    </row>
    <row r="3039" spans="6:15" x14ac:dyDescent="0.2">
      <c r="F3039" s="51"/>
      <c r="J3039" s="45"/>
      <c r="O3039"/>
    </row>
    <row r="3040" spans="6:15" x14ac:dyDescent="0.2">
      <c r="F3040" s="51"/>
      <c r="J3040" s="45"/>
      <c r="O3040"/>
    </row>
    <row r="3041" spans="6:15" x14ac:dyDescent="0.2">
      <c r="F3041" s="51"/>
      <c r="J3041" s="45"/>
      <c r="O3041"/>
    </row>
    <row r="3042" spans="6:15" x14ac:dyDescent="0.2">
      <c r="F3042" s="51"/>
      <c r="J3042" s="45"/>
      <c r="O3042"/>
    </row>
    <row r="3043" spans="6:15" x14ac:dyDescent="0.2">
      <c r="F3043" s="51"/>
      <c r="J3043" s="45"/>
      <c r="O3043"/>
    </row>
    <row r="3044" spans="6:15" x14ac:dyDescent="0.2">
      <c r="F3044" s="51"/>
      <c r="J3044" s="45"/>
      <c r="O3044"/>
    </row>
    <row r="3045" spans="6:15" x14ac:dyDescent="0.2">
      <c r="F3045" s="51"/>
      <c r="J3045" s="45"/>
      <c r="O3045"/>
    </row>
    <row r="3046" spans="6:15" x14ac:dyDescent="0.2">
      <c r="F3046" s="51"/>
      <c r="J3046" s="45"/>
      <c r="O3046"/>
    </row>
    <row r="3047" spans="6:15" x14ac:dyDescent="0.2">
      <c r="F3047" s="51"/>
      <c r="J3047" s="45"/>
      <c r="O3047"/>
    </row>
    <row r="3048" spans="6:15" x14ac:dyDescent="0.2">
      <c r="F3048" s="51"/>
      <c r="J3048" s="45"/>
      <c r="O3048"/>
    </row>
    <row r="3049" spans="6:15" x14ac:dyDescent="0.2">
      <c r="F3049" s="51"/>
      <c r="J3049" s="45"/>
      <c r="O3049"/>
    </row>
    <row r="3050" spans="6:15" x14ac:dyDescent="0.2">
      <c r="F3050" s="51"/>
      <c r="J3050" s="45"/>
      <c r="O3050"/>
    </row>
    <row r="3051" spans="6:15" x14ac:dyDescent="0.2">
      <c r="F3051" s="51"/>
      <c r="J3051" s="45"/>
      <c r="O3051"/>
    </row>
    <row r="3052" spans="6:15" x14ac:dyDescent="0.2">
      <c r="F3052" s="51"/>
      <c r="J3052" s="45"/>
      <c r="O3052"/>
    </row>
    <row r="3053" spans="6:15" x14ac:dyDescent="0.2">
      <c r="F3053" s="51"/>
      <c r="J3053" s="45"/>
      <c r="O3053"/>
    </row>
    <row r="3054" spans="6:15" x14ac:dyDescent="0.2">
      <c r="F3054" s="51"/>
      <c r="J3054" s="45"/>
      <c r="O3054"/>
    </row>
    <row r="3055" spans="6:15" x14ac:dyDescent="0.2">
      <c r="F3055" s="51"/>
      <c r="J3055" s="45"/>
      <c r="O3055"/>
    </row>
    <row r="3056" spans="6:15" x14ac:dyDescent="0.2">
      <c r="F3056" s="51"/>
      <c r="J3056" s="45"/>
      <c r="O3056"/>
    </row>
    <row r="3057" spans="6:15" x14ac:dyDescent="0.2">
      <c r="F3057" s="51"/>
      <c r="J3057" s="45"/>
      <c r="O3057"/>
    </row>
    <row r="3058" spans="6:15" x14ac:dyDescent="0.2">
      <c r="F3058" s="51"/>
      <c r="J3058" s="45"/>
      <c r="O3058"/>
    </row>
    <row r="3059" spans="6:15" x14ac:dyDescent="0.2">
      <c r="F3059" s="51"/>
      <c r="J3059" s="45"/>
      <c r="O3059"/>
    </row>
    <row r="3060" spans="6:15" x14ac:dyDescent="0.2">
      <c r="F3060" s="51"/>
      <c r="J3060" s="45"/>
      <c r="O3060"/>
    </row>
    <row r="3061" spans="6:15" x14ac:dyDescent="0.2">
      <c r="F3061" s="51"/>
      <c r="J3061" s="45"/>
      <c r="O3061"/>
    </row>
    <row r="3062" spans="6:15" x14ac:dyDescent="0.2">
      <c r="F3062" s="51"/>
      <c r="J3062" s="45"/>
      <c r="O3062"/>
    </row>
    <row r="3063" spans="6:15" x14ac:dyDescent="0.2">
      <c r="F3063" s="51"/>
      <c r="J3063" s="45"/>
      <c r="O3063"/>
    </row>
    <row r="3064" spans="6:15" x14ac:dyDescent="0.2">
      <c r="F3064" s="51"/>
      <c r="J3064" s="45"/>
      <c r="O3064"/>
    </row>
    <row r="3065" spans="6:15" x14ac:dyDescent="0.2">
      <c r="F3065" s="51"/>
      <c r="J3065" s="45"/>
      <c r="O3065"/>
    </row>
    <row r="3066" spans="6:15" x14ac:dyDescent="0.2">
      <c r="F3066" s="51"/>
      <c r="J3066" s="45"/>
      <c r="O3066"/>
    </row>
    <row r="3067" spans="6:15" x14ac:dyDescent="0.2">
      <c r="F3067" s="51"/>
      <c r="J3067" s="45"/>
      <c r="O3067"/>
    </row>
    <row r="3068" spans="6:15" x14ac:dyDescent="0.2">
      <c r="F3068" s="51"/>
      <c r="J3068" s="45"/>
      <c r="O3068"/>
    </row>
    <row r="3069" spans="6:15" x14ac:dyDescent="0.2">
      <c r="F3069" s="51"/>
      <c r="J3069" s="45"/>
      <c r="O3069"/>
    </row>
    <row r="3070" spans="6:15" x14ac:dyDescent="0.2">
      <c r="F3070" s="51"/>
      <c r="J3070" s="45"/>
      <c r="O3070"/>
    </row>
    <row r="3071" spans="6:15" x14ac:dyDescent="0.2">
      <c r="F3071" s="51"/>
      <c r="J3071" s="45"/>
      <c r="O3071"/>
    </row>
    <row r="3072" spans="6:15" x14ac:dyDescent="0.2">
      <c r="F3072" s="51"/>
      <c r="J3072" s="45"/>
      <c r="O3072"/>
    </row>
    <row r="3073" spans="6:15" x14ac:dyDescent="0.2">
      <c r="F3073" s="51"/>
      <c r="J3073" s="45"/>
      <c r="O3073"/>
    </row>
    <row r="3074" spans="6:15" x14ac:dyDescent="0.2">
      <c r="F3074" s="51"/>
      <c r="J3074" s="45"/>
      <c r="O3074"/>
    </row>
    <row r="3075" spans="6:15" x14ac:dyDescent="0.2">
      <c r="F3075" s="51"/>
      <c r="J3075" s="45"/>
      <c r="O3075"/>
    </row>
    <row r="3076" spans="6:15" x14ac:dyDescent="0.2">
      <c r="F3076" s="51"/>
      <c r="J3076" s="45"/>
      <c r="O3076"/>
    </row>
    <row r="3077" spans="6:15" x14ac:dyDescent="0.2">
      <c r="F3077" s="51"/>
      <c r="J3077" s="45"/>
      <c r="O3077"/>
    </row>
    <row r="3078" spans="6:15" x14ac:dyDescent="0.2">
      <c r="F3078" s="51"/>
      <c r="J3078" s="45"/>
      <c r="O3078"/>
    </row>
    <row r="3079" spans="6:15" x14ac:dyDescent="0.2">
      <c r="F3079" s="51"/>
      <c r="J3079" s="45"/>
      <c r="O3079"/>
    </row>
    <row r="3080" spans="6:15" x14ac:dyDescent="0.2">
      <c r="F3080" s="51"/>
      <c r="J3080" s="45"/>
      <c r="O3080"/>
    </row>
    <row r="3081" spans="6:15" x14ac:dyDescent="0.2">
      <c r="F3081" s="51"/>
      <c r="J3081" s="45"/>
      <c r="O3081"/>
    </row>
    <row r="3082" spans="6:15" x14ac:dyDescent="0.2">
      <c r="F3082" s="51"/>
      <c r="J3082" s="45"/>
      <c r="O3082"/>
    </row>
    <row r="3083" spans="6:15" x14ac:dyDescent="0.2">
      <c r="F3083" s="51"/>
      <c r="J3083" s="45"/>
      <c r="O3083"/>
    </row>
    <row r="3084" spans="6:15" x14ac:dyDescent="0.2">
      <c r="F3084" s="51"/>
      <c r="J3084" s="45"/>
      <c r="O3084"/>
    </row>
    <row r="3085" spans="6:15" x14ac:dyDescent="0.2">
      <c r="F3085" s="51"/>
      <c r="J3085" s="45"/>
      <c r="O3085"/>
    </row>
    <row r="3086" spans="6:15" x14ac:dyDescent="0.2">
      <c r="F3086" s="51"/>
      <c r="J3086" s="45"/>
      <c r="O3086"/>
    </row>
    <row r="3087" spans="6:15" x14ac:dyDescent="0.2">
      <c r="F3087" s="51"/>
      <c r="J3087" s="45"/>
      <c r="O3087"/>
    </row>
    <row r="3088" spans="6:15" x14ac:dyDescent="0.2">
      <c r="F3088" s="51"/>
      <c r="J3088" s="45"/>
      <c r="O3088"/>
    </row>
    <row r="3089" spans="6:15" x14ac:dyDescent="0.2">
      <c r="F3089" s="51"/>
      <c r="J3089" s="45"/>
      <c r="O3089"/>
    </row>
    <row r="3090" spans="6:15" x14ac:dyDescent="0.2">
      <c r="F3090" s="51"/>
      <c r="J3090" s="45"/>
      <c r="O3090"/>
    </row>
    <row r="3091" spans="6:15" x14ac:dyDescent="0.2">
      <c r="F3091" s="51"/>
      <c r="J3091" s="45"/>
      <c r="O3091"/>
    </row>
    <row r="3092" spans="6:15" x14ac:dyDescent="0.2">
      <c r="F3092" s="51"/>
      <c r="J3092" s="45"/>
      <c r="O3092"/>
    </row>
    <row r="3093" spans="6:15" x14ac:dyDescent="0.2">
      <c r="F3093" s="51"/>
      <c r="J3093" s="45"/>
      <c r="O3093"/>
    </row>
    <row r="3094" spans="6:15" x14ac:dyDescent="0.2">
      <c r="F3094" s="51"/>
      <c r="J3094" s="45"/>
      <c r="O3094"/>
    </row>
    <row r="3095" spans="6:15" x14ac:dyDescent="0.2">
      <c r="F3095" s="51"/>
      <c r="J3095" s="45"/>
      <c r="O3095"/>
    </row>
    <row r="3096" spans="6:15" x14ac:dyDescent="0.2">
      <c r="F3096" s="51"/>
      <c r="J3096" s="45"/>
      <c r="O3096"/>
    </row>
    <row r="3097" spans="6:15" x14ac:dyDescent="0.2">
      <c r="F3097" s="51"/>
      <c r="J3097" s="45"/>
      <c r="O3097"/>
    </row>
    <row r="3098" spans="6:15" x14ac:dyDescent="0.2">
      <c r="F3098" s="51"/>
      <c r="J3098" s="45"/>
      <c r="O3098"/>
    </row>
    <row r="3099" spans="6:15" x14ac:dyDescent="0.2">
      <c r="F3099" s="51"/>
      <c r="J3099" s="45"/>
      <c r="O3099"/>
    </row>
    <row r="3100" spans="6:15" x14ac:dyDescent="0.2">
      <c r="F3100" s="51"/>
      <c r="J3100" s="45"/>
      <c r="O3100"/>
    </row>
    <row r="3101" spans="6:15" x14ac:dyDescent="0.2">
      <c r="F3101" s="51"/>
      <c r="J3101" s="45"/>
      <c r="O3101"/>
    </row>
    <row r="3102" spans="6:15" x14ac:dyDescent="0.2">
      <c r="F3102" s="51"/>
      <c r="J3102" s="45"/>
      <c r="O3102"/>
    </row>
    <row r="3103" spans="6:15" x14ac:dyDescent="0.2">
      <c r="F3103" s="51"/>
      <c r="J3103" s="45"/>
      <c r="O3103"/>
    </row>
    <row r="3104" spans="6:15" x14ac:dyDescent="0.2">
      <c r="F3104" s="51"/>
      <c r="J3104" s="45"/>
      <c r="O3104"/>
    </row>
    <row r="3105" spans="6:15" x14ac:dyDescent="0.2">
      <c r="F3105" s="51"/>
      <c r="J3105" s="45"/>
      <c r="O3105"/>
    </row>
    <row r="3106" spans="6:15" x14ac:dyDescent="0.2">
      <c r="F3106" s="51"/>
      <c r="J3106" s="45"/>
      <c r="O3106"/>
    </row>
    <row r="3107" spans="6:15" x14ac:dyDescent="0.2">
      <c r="F3107" s="51"/>
      <c r="J3107" s="45"/>
      <c r="O3107"/>
    </row>
    <row r="3108" spans="6:15" x14ac:dyDescent="0.2">
      <c r="F3108" s="51"/>
      <c r="J3108" s="45"/>
      <c r="O3108"/>
    </row>
    <row r="3109" spans="6:15" x14ac:dyDescent="0.2">
      <c r="F3109" s="51"/>
      <c r="J3109" s="45"/>
      <c r="O3109"/>
    </row>
    <row r="3110" spans="6:15" x14ac:dyDescent="0.2">
      <c r="F3110" s="51"/>
      <c r="J3110" s="45"/>
      <c r="O3110"/>
    </row>
    <row r="3111" spans="6:15" x14ac:dyDescent="0.2">
      <c r="F3111" s="51"/>
      <c r="J3111" s="45"/>
      <c r="O3111"/>
    </row>
    <row r="3112" spans="6:15" x14ac:dyDescent="0.2">
      <c r="F3112" s="51"/>
      <c r="J3112" s="45"/>
      <c r="O3112"/>
    </row>
    <row r="3113" spans="6:15" x14ac:dyDescent="0.2">
      <c r="F3113" s="51"/>
      <c r="J3113" s="45"/>
      <c r="O3113"/>
    </row>
    <row r="3114" spans="6:15" x14ac:dyDescent="0.2">
      <c r="F3114" s="51"/>
      <c r="J3114" s="45"/>
      <c r="O3114"/>
    </row>
    <row r="3115" spans="6:15" x14ac:dyDescent="0.2">
      <c r="F3115" s="51"/>
      <c r="J3115" s="45"/>
      <c r="O3115"/>
    </row>
    <row r="3116" spans="6:15" x14ac:dyDescent="0.2">
      <c r="F3116" s="51"/>
      <c r="J3116" s="45"/>
      <c r="O3116"/>
    </row>
    <row r="3117" spans="6:15" x14ac:dyDescent="0.2">
      <c r="F3117" s="51"/>
      <c r="J3117" s="45"/>
      <c r="O3117"/>
    </row>
    <row r="3118" spans="6:15" x14ac:dyDescent="0.2">
      <c r="F3118" s="51"/>
      <c r="J3118" s="45"/>
      <c r="O3118"/>
    </row>
    <row r="3119" spans="6:15" x14ac:dyDescent="0.2">
      <c r="F3119" s="51"/>
      <c r="J3119" s="45"/>
      <c r="O3119"/>
    </row>
    <row r="3120" spans="6:15" x14ac:dyDescent="0.2">
      <c r="F3120" s="51"/>
      <c r="J3120" s="45"/>
      <c r="O3120"/>
    </row>
    <row r="3121" spans="6:15" x14ac:dyDescent="0.2">
      <c r="F3121" s="51"/>
      <c r="J3121" s="45"/>
      <c r="O3121"/>
    </row>
    <row r="3122" spans="6:15" x14ac:dyDescent="0.2">
      <c r="F3122" s="51"/>
      <c r="J3122" s="45"/>
      <c r="O3122"/>
    </row>
    <row r="3123" spans="6:15" x14ac:dyDescent="0.2">
      <c r="F3123" s="51"/>
      <c r="J3123" s="45"/>
      <c r="O3123"/>
    </row>
    <row r="3124" spans="6:15" x14ac:dyDescent="0.2">
      <c r="F3124" s="51"/>
      <c r="J3124" s="45"/>
      <c r="O3124"/>
    </row>
    <row r="3125" spans="6:15" x14ac:dyDescent="0.2">
      <c r="F3125" s="51"/>
      <c r="J3125" s="45"/>
      <c r="O3125"/>
    </row>
    <row r="3126" spans="6:15" x14ac:dyDescent="0.2">
      <c r="F3126" s="51"/>
      <c r="J3126" s="45"/>
      <c r="O3126"/>
    </row>
    <row r="3127" spans="6:15" x14ac:dyDescent="0.2">
      <c r="F3127" s="51"/>
      <c r="J3127" s="45"/>
      <c r="O3127"/>
    </row>
    <row r="3128" spans="6:15" x14ac:dyDescent="0.2">
      <c r="F3128" s="51"/>
      <c r="J3128" s="45"/>
      <c r="O3128"/>
    </row>
    <row r="3129" spans="6:15" x14ac:dyDescent="0.2">
      <c r="F3129" s="51"/>
      <c r="J3129" s="45"/>
      <c r="O3129"/>
    </row>
    <row r="3130" spans="6:15" x14ac:dyDescent="0.2">
      <c r="F3130" s="51"/>
      <c r="J3130" s="45"/>
      <c r="O3130"/>
    </row>
    <row r="3131" spans="6:15" x14ac:dyDescent="0.2">
      <c r="F3131" s="51"/>
      <c r="J3131" s="45"/>
      <c r="O3131"/>
    </row>
    <row r="3132" spans="6:15" x14ac:dyDescent="0.2">
      <c r="F3132" s="51"/>
      <c r="J3132" s="45"/>
      <c r="O3132"/>
    </row>
    <row r="3133" spans="6:15" x14ac:dyDescent="0.2">
      <c r="F3133" s="51"/>
      <c r="J3133" s="45"/>
      <c r="O3133"/>
    </row>
    <row r="3134" spans="6:15" x14ac:dyDescent="0.2">
      <c r="F3134" s="51"/>
      <c r="J3134" s="45"/>
      <c r="O3134"/>
    </row>
    <row r="3135" spans="6:15" x14ac:dyDescent="0.2">
      <c r="F3135" s="51"/>
      <c r="J3135" s="45"/>
      <c r="O3135"/>
    </row>
    <row r="3136" spans="6:15" x14ac:dyDescent="0.2">
      <c r="F3136" s="51"/>
      <c r="J3136" s="45"/>
      <c r="O3136"/>
    </row>
    <row r="3137" spans="6:15" x14ac:dyDescent="0.2">
      <c r="F3137" s="51"/>
      <c r="J3137" s="45"/>
      <c r="O3137"/>
    </row>
    <row r="3138" spans="6:15" x14ac:dyDescent="0.2">
      <c r="F3138" s="51"/>
      <c r="J3138" s="45"/>
      <c r="O3138"/>
    </row>
    <row r="3139" spans="6:15" x14ac:dyDescent="0.2">
      <c r="F3139" s="51"/>
      <c r="J3139" s="45"/>
      <c r="O3139"/>
    </row>
    <row r="3140" spans="6:15" x14ac:dyDescent="0.2">
      <c r="F3140" s="51"/>
      <c r="J3140" s="45"/>
      <c r="O3140"/>
    </row>
    <row r="3141" spans="6:15" x14ac:dyDescent="0.2">
      <c r="F3141" s="51"/>
      <c r="J3141" s="45"/>
      <c r="O3141"/>
    </row>
    <row r="3142" spans="6:15" x14ac:dyDescent="0.2">
      <c r="F3142" s="51"/>
      <c r="J3142" s="45"/>
      <c r="O3142"/>
    </row>
    <row r="3143" spans="6:15" x14ac:dyDescent="0.2">
      <c r="F3143" s="51"/>
      <c r="J3143" s="45"/>
      <c r="O3143"/>
    </row>
    <row r="3144" spans="6:15" x14ac:dyDescent="0.2">
      <c r="F3144" s="51"/>
      <c r="J3144" s="45"/>
      <c r="O3144"/>
    </row>
    <row r="3145" spans="6:15" x14ac:dyDescent="0.2">
      <c r="F3145" s="51"/>
      <c r="J3145" s="45"/>
      <c r="O3145"/>
    </row>
    <row r="3146" spans="6:15" x14ac:dyDescent="0.2">
      <c r="F3146" s="51"/>
      <c r="J3146" s="45"/>
      <c r="O3146"/>
    </row>
    <row r="3147" spans="6:15" x14ac:dyDescent="0.2">
      <c r="F3147" s="51"/>
      <c r="J3147" s="45"/>
      <c r="O3147"/>
    </row>
    <row r="3148" spans="6:15" x14ac:dyDescent="0.2">
      <c r="F3148" s="51"/>
      <c r="J3148" s="45"/>
      <c r="O3148"/>
    </row>
    <row r="3149" spans="6:15" x14ac:dyDescent="0.2">
      <c r="F3149" s="51"/>
      <c r="J3149" s="45"/>
      <c r="O3149"/>
    </row>
    <row r="3150" spans="6:15" x14ac:dyDescent="0.2">
      <c r="F3150" s="51"/>
      <c r="J3150" s="45"/>
      <c r="O3150"/>
    </row>
    <row r="3151" spans="6:15" x14ac:dyDescent="0.2">
      <c r="F3151" s="51"/>
      <c r="J3151" s="45"/>
      <c r="O3151"/>
    </row>
    <row r="3152" spans="6:15" x14ac:dyDescent="0.2">
      <c r="F3152" s="51"/>
      <c r="J3152" s="45"/>
      <c r="O3152"/>
    </row>
    <row r="3153" spans="6:15" x14ac:dyDescent="0.2">
      <c r="F3153" s="51"/>
      <c r="J3153" s="45"/>
      <c r="O3153"/>
    </row>
    <row r="3154" spans="6:15" x14ac:dyDescent="0.2">
      <c r="F3154" s="51"/>
      <c r="J3154" s="45"/>
      <c r="O3154"/>
    </row>
    <row r="3155" spans="6:15" x14ac:dyDescent="0.2">
      <c r="F3155" s="51"/>
      <c r="J3155" s="45"/>
      <c r="O3155"/>
    </row>
    <row r="3156" spans="6:15" x14ac:dyDescent="0.2">
      <c r="F3156" s="51"/>
      <c r="J3156" s="45"/>
      <c r="O3156"/>
    </row>
    <row r="3157" spans="6:15" x14ac:dyDescent="0.2">
      <c r="F3157" s="51"/>
      <c r="J3157" s="45"/>
      <c r="O3157"/>
    </row>
    <row r="3158" spans="6:15" x14ac:dyDescent="0.2">
      <c r="F3158" s="51"/>
      <c r="J3158" s="45"/>
      <c r="O3158"/>
    </row>
    <row r="3159" spans="6:15" x14ac:dyDescent="0.2">
      <c r="F3159" s="51"/>
      <c r="J3159" s="45"/>
      <c r="O3159"/>
    </row>
    <row r="3160" spans="6:15" x14ac:dyDescent="0.2">
      <c r="F3160" s="51"/>
      <c r="J3160" s="45"/>
      <c r="O3160"/>
    </row>
    <row r="3161" spans="6:15" x14ac:dyDescent="0.2">
      <c r="F3161" s="51"/>
      <c r="J3161" s="45"/>
      <c r="O3161"/>
    </row>
    <row r="3162" spans="6:15" x14ac:dyDescent="0.2">
      <c r="F3162" s="51"/>
      <c r="J3162" s="45"/>
      <c r="O3162"/>
    </row>
    <row r="3163" spans="6:15" x14ac:dyDescent="0.2">
      <c r="F3163" s="51"/>
      <c r="J3163" s="45"/>
      <c r="O3163"/>
    </row>
    <row r="3164" spans="6:15" x14ac:dyDescent="0.2">
      <c r="F3164" s="51"/>
      <c r="J3164" s="45"/>
      <c r="O3164"/>
    </row>
    <row r="3165" spans="6:15" x14ac:dyDescent="0.2">
      <c r="F3165" s="51"/>
      <c r="J3165" s="45"/>
      <c r="O3165"/>
    </row>
    <row r="3166" spans="6:15" x14ac:dyDescent="0.2">
      <c r="F3166" s="51"/>
      <c r="J3166" s="45"/>
      <c r="O3166"/>
    </row>
    <row r="3167" spans="6:15" x14ac:dyDescent="0.2">
      <c r="F3167" s="51"/>
      <c r="J3167" s="45"/>
      <c r="O3167"/>
    </row>
    <row r="3168" spans="6:15" x14ac:dyDescent="0.2">
      <c r="F3168" s="51"/>
      <c r="J3168" s="45"/>
      <c r="O3168"/>
    </row>
    <row r="3169" spans="6:15" x14ac:dyDescent="0.2">
      <c r="F3169" s="51"/>
      <c r="J3169" s="45"/>
      <c r="O3169"/>
    </row>
    <row r="3170" spans="6:15" x14ac:dyDescent="0.2">
      <c r="F3170" s="51"/>
      <c r="J3170" s="45"/>
      <c r="O3170"/>
    </row>
    <row r="3171" spans="6:15" x14ac:dyDescent="0.2">
      <c r="F3171" s="51"/>
      <c r="J3171" s="45"/>
      <c r="O3171"/>
    </row>
    <row r="3172" spans="6:15" x14ac:dyDescent="0.2">
      <c r="F3172" s="51"/>
      <c r="J3172" s="45"/>
      <c r="O3172"/>
    </row>
    <row r="3173" spans="6:15" x14ac:dyDescent="0.2">
      <c r="F3173" s="51"/>
      <c r="J3173" s="45"/>
      <c r="O3173"/>
    </row>
    <row r="3174" spans="6:15" x14ac:dyDescent="0.2">
      <c r="F3174" s="51"/>
      <c r="J3174" s="45"/>
      <c r="O3174"/>
    </row>
    <row r="3175" spans="6:15" x14ac:dyDescent="0.2">
      <c r="F3175" s="51"/>
      <c r="J3175" s="45"/>
      <c r="O3175"/>
    </row>
    <row r="3176" spans="6:15" x14ac:dyDescent="0.2">
      <c r="F3176" s="51"/>
      <c r="J3176" s="45"/>
      <c r="O3176"/>
    </row>
    <row r="3177" spans="6:15" x14ac:dyDescent="0.2">
      <c r="F3177" s="51"/>
      <c r="J3177" s="45"/>
      <c r="O3177"/>
    </row>
    <row r="3178" spans="6:15" x14ac:dyDescent="0.2">
      <c r="F3178" s="51"/>
      <c r="J3178" s="45"/>
      <c r="O3178"/>
    </row>
    <row r="3179" spans="6:15" x14ac:dyDescent="0.2">
      <c r="F3179" s="51"/>
      <c r="J3179" s="45"/>
      <c r="O3179"/>
    </row>
    <row r="3180" spans="6:15" x14ac:dyDescent="0.2">
      <c r="F3180" s="51"/>
      <c r="J3180" s="45"/>
      <c r="O3180"/>
    </row>
    <row r="3181" spans="6:15" x14ac:dyDescent="0.2">
      <c r="F3181" s="51"/>
      <c r="J3181" s="45"/>
      <c r="O3181"/>
    </row>
    <row r="3182" spans="6:15" x14ac:dyDescent="0.2">
      <c r="F3182" s="51"/>
      <c r="J3182" s="45"/>
      <c r="O3182"/>
    </row>
    <row r="3183" spans="6:15" x14ac:dyDescent="0.2">
      <c r="F3183" s="51"/>
      <c r="J3183" s="45"/>
      <c r="O3183"/>
    </row>
    <row r="3184" spans="6:15" x14ac:dyDescent="0.2">
      <c r="F3184" s="51"/>
      <c r="J3184" s="45"/>
      <c r="O3184"/>
    </row>
    <row r="3185" spans="6:15" x14ac:dyDescent="0.2">
      <c r="F3185" s="51"/>
      <c r="J3185" s="45"/>
      <c r="O3185"/>
    </row>
    <row r="3186" spans="6:15" x14ac:dyDescent="0.2">
      <c r="F3186" s="51"/>
      <c r="J3186" s="45"/>
      <c r="O3186"/>
    </row>
    <row r="3187" spans="6:15" x14ac:dyDescent="0.2">
      <c r="F3187" s="51"/>
      <c r="J3187" s="45"/>
      <c r="O3187"/>
    </row>
    <row r="3188" spans="6:15" x14ac:dyDescent="0.2">
      <c r="F3188" s="51"/>
      <c r="J3188" s="45"/>
      <c r="O3188"/>
    </row>
    <row r="3189" spans="6:15" x14ac:dyDescent="0.2">
      <c r="F3189" s="51"/>
      <c r="J3189" s="45"/>
      <c r="O3189"/>
    </row>
    <row r="3190" spans="6:15" x14ac:dyDescent="0.2">
      <c r="F3190" s="51"/>
      <c r="J3190" s="45"/>
      <c r="O3190"/>
    </row>
    <row r="3191" spans="6:15" x14ac:dyDescent="0.2">
      <c r="F3191" s="51"/>
      <c r="J3191" s="45"/>
      <c r="O3191"/>
    </row>
    <row r="3192" spans="6:15" x14ac:dyDescent="0.2">
      <c r="F3192" s="51"/>
      <c r="J3192" s="45"/>
      <c r="O3192"/>
    </row>
    <row r="3193" spans="6:15" x14ac:dyDescent="0.2">
      <c r="F3193" s="51"/>
      <c r="J3193" s="45"/>
      <c r="O3193"/>
    </row>
    <row r="3194" spans="6:15" x14ac:dyDescent="0.2">
      <c r="F3194" s="51"/>
      <c r="J3194" s="45"/>
      <c r="O3194"/>
    </row>
    <row r="3195" spans="6:15" x14ac:dyDescent="0.2">
      <c r="F3195" s="51"/>
      <c r="J3195" s="45"/>
      <c r="O3195"/>
    </row>
    <row r="3196" spans="6:15" x14ac:dyDescent="0.2">
      <c r="F3196" s="51"/>
      <c r="J3196" s="45"/>
      <c r="O3196"/>
    </row>
    <row r="3197" spans="6:15" x14ac:dyDescent="0.2">
      <c r="F3197" s="51"/>
      <c r="J3197" s="45"/>
      <c r="O3197"/>
    </row>
    <row r="3198" spans="6:15" x14ac:dyDescent="0.2">
      <c r="F3198" s="51"/>
      <c r="J3198" s="45"/>
      <c r="O3198"/>
    </row>
    <row r="3199" spans="6:15" x14ac:dyDescent="0.2">
      <c r="F3199" s="51"/>
      <c r="J3199" s="45"/>
      <c r="O3199"/>
    </row>
    <row r="3200" spans="6:15" x14ac:dyDescent="0.2">
      <c r="F3200" s="51"/>
      <c r="J3200" s="45"/>
      <c r="O3200"/>
    </row>
    <row r="3201" spans="6:15" x14ac:dyDescent="0.2">
      <c r="F3201" s="51"/>
      <c r="J3201" s="45"/>
      <c r="O3201"/>
    </row>
    <row r="3202" spans="6:15" x14ac:dyDescent="0.2">
      <c r="F3202" s="51"/>
      <c r="J3202" s="45"/>
      <c r="O3202"/>
    </row>
    <row r="3203" spans="6:15" x14ac:dyDescent="0.2">
      <c r="F3203" s="51"/>
      <c r="J3203" s="45"/>
      <c r="O3203"/>
    </row>
    <row r="3204" spans="6:15" x14ac:dyDescent="0.2">
      <c r="F3204" s="51"/>
      <c r="J3204" s="45"/>
      <c r="O3204"/>
    </row>
    <row r="3205" spans="6:15" x14ac:dyDescent="0.2">
      <c r="F3205" s="51"/>
      <c r="J3205" s="45"/>
      <c r="O3205"/>
    </row>
    <row r="3206" spans="6:15" x14ac:dyDescent="0.2">
      <c r="F3206" s="51"/>
      <c r="J3206" s="45"/>
      <c r="O3206"/>
    </row>
    <row r="3207" spans="6:15" x14ac:dyDescent="0.2">
      <c r="F3207" s="51"/>
      <c r="J3207" s="45"/>
      <c r="O3207"/>
    </row>
    <row r="3208" spans="6:15" x14ac:dyDescent="0.2">
      <c r="F3208" s="51"/>
      <c r="J3208" s="45"/>
      <c r="O3208"/>
    </row>
    <row r="3209" spans="6:15" x14ac:dyDescent="0.2">
      <c r="F3209" s="51"/>
      <c r="J3209" s="45"/>
      <c r="O3209"/>
    </row>
    <row r="3210" spans="6:15" x14ac:dyDescent="0.2">
      <c r="F3210" s="51"/>
      <c r="J3210" s="45"/>
      <c r="O3210"/>
    </row>
    <row r="3211" spans="6:15" x14ac:dyDescent="0.2">
      <c r="F3211" s="51"/>
      <c r="J3211" s="45"/>
      <c r="O3211"/>
    </row>
    <row r="3212" spans="6:15" x14ac:dyDescent="0.2">
      <c r="F3212" s="51"/>
      <c r="J3212" s="45"/>
      <c r="O3212"/>
    </row>
    <row r="3213" spans="6:15" x14ac:dyDescent="0.2">
      <c r="F3213" s="51"/>
      <c r="J3213" s="45"/>
      <c r="O3213"/>
    </row>
    <row r="3214" spans="6:15" x14ac:dyDescent="0.2">
      <c r="F3214" s="51"/>
      <c r="J3214" s="45"/>
      <c r="O3214"/>
    </row>
    <row r="3215" spans="6:15" x14ac:dyDescent="0.2">
      <c r="F3215" s="51"/>
      <c r="J3215" s="45"/>
      <c r="O3215"/>
    </row>
    <row r="3216" spans="6:15" x14ac:dyDescent="0.2">
      <c r="F3216" s="51"/>
      <c r="J3216" s="45"/>
      <c r="O3216"/>
    </row>
    <row r="3217" spans="6:15" x14ac:dyDescent="0.2">
      <c r="F3217" s="51"/>
      <c r="J3217" s="45"/>
      <c r="O3217"/>
    </row>
    <row r="3218" spans="6:15" x14ac:dyDescent="0.2">
      <c r="F3218" s="51"/>
      <c r="J3218" s="45"/>
      <c r="O3218"/>
    </row>
    <row r="3219" spans="6:15" x14ac:dyDescent="0.2">
      <c r="F3219" s="51"/>
      <c r="J3219" s="45"/>
      <c r="O3219"/>
    </row>
    <row r="3220" spans="6:15" x14ac:dyDescent="0.2">
      <c r="F3220" s="51"/>
      <c r="J3220" s="45"/>
      <c r="O3220"/>
    </row>
    <row r="3221" spans="6:15" x14ac:dyDescent="0.2">
      <c r="F3221" s="51"/>
      <c r="J3221" s="45"/>
      <c r="O3221"/>
    </row>
    <row r="3222" spans="6:15" x14ac:dyDescent="0.2">
      <c r="F3222" s="51"/>
      <c r="J3222" s="45"/>
      <c r="O3222"/>
    </row>
    <row r="3223" spans="6:15" x14ac:dyDescent="0.2">
      <c r="F3223" s="51"/>
      <c r="J3223" s="45"/>
      <c r="O3223"/>
    </row>
    <row r="3224" spans="6:15" x14ac:dyDescent="0.2">
      <c r="F3224" s="51"/>
      <c r="J3224" s="45"/>
      <c r="O3224"/>
    </row>
    <row r="3225" spans="6:15" x14ac:dyDescent="0.2">
      <c r="F3225" s="51"/>
      <c r="J3225" s="45"/>
      <c r="O3225"/>
    </row>
    <row r="3226" spans="6:15" x14ac:dyDescent="0.2">
      <c r="F3226" s="51"/>
      <c r="J3226" s="45"/>
      <c r="O3226"/>
    </row>
    <row r="3227" spans="6:15" x14ac:dyDescent="0.2">
      <c r="F3227" s="51"/>
      <c r="J3227" s="45"/>
      <c r="O3227"/>
    </row>
    <row r="3228" spans="6:15" x14ac:dyDescent="0.2">
      <c r="F3228" s="51"/>
      <c r="J3228" s="45"/>
      <c r="O3228"/>
    </row>
    <row r="3229" spans="6:15" x14ac:dyDescent="0.2">
      <c r="F3229" s="51"/>
      <c r="J3229" s="45"/>
      <c r="O3229"/>
    </row>
    <row r="3230" spans="6:15" x14ac:dyDescent="0.2">
      <c r="F3230" s="51"/>
      <c r="J3230" s="45"/>
      <c r="O3230"/>
    </row>
    <row r="3231" spans="6:15" x14ac:dyDescent="0.2">
      <c r="F3231" s="51"/>
      <c r="J3231" s="45"/>
      <c r="O3231"/>
    </row>
    <row r="3232" spans="6:15" x14ac:dyDescent="0.2">
      <c r="F3232" s="51"/>
      <c r="J3232" s="45"/>
      <c r="O3232"/>
    </row>
    <row r="3233" spans="6:15" x14ac:dyDescent="0.2">
      <c r="F3233" s="51"/>
      <c r="J3233" s="45"/>
      <c r="O3233"/>
    </row>
    <row r="3234" spans="6:15" x14ac:dyDescent="0.2">
      <c r="F3234" s="51"/>
      <c r="J3234" s="45"/>
      <c r="O3234"/>
    </row>
    <row r="3235" spans="6:15" x14ac:dyDescent="0.2">
      <c r="F3235" s="51"/>
      <c r="J3235" s="45"/>
      <c r="O3235"/>
    </row>
    <row r="3236" spans="6:15" x14ac:dyDescent="0.2">
      <c r="F3236" s="51"/>
      <c r="J3236" s="45"/>
      <c r="O3236"/>
    </row>
    <row r="3237" spans="6:15" x14ac:dyDescent="0.2">
      <c r="F3237" s="51"/>
      <c r="J3237" s="45"/>
      <c r="O3237"/>
    </row>
    <row r="3238" spans="6:15" x14ac:dyDescent="0.2">
      <c r="F3238" s="51"/>
      <c r="J3238" s="45"/>
      <c r="O3238"/>
    </row>
    <row r="3239" spans="6:15" x14ac:dyDescent="0.2">
      <c r="F3239" s="51"/>
      <c r="J3239" s="45"/>
      <c r="O3239"/>
    </row>
    <row r="3240" spans="6:15" x14ac:dyDescent="0.2">
      <c r="F3240" s="51"/>
      <c r="J3240" s="45"/>
      <c r="O3240"/>
    </row>
    <row r="3241" spans="6:15" x14ac:dyDescent="0.2">
      <c r="F3241" s="51"/>
      <c r="J3241" s="45"/>
      <c r="O3241"/>
    </row>
    <row r="3242" spans="6:15" x14ac:dyDescent="0.2">
      <c r="F3242" s="51"/>
      <c r="J3242" s="45"/>
      <c r="O3242"/>
    </row>
    <row r="3243" spans="6:15" x14ac:dyDescent="0.2">
      <c r="F3243" s="51"/>
      <c r="J3243" s="45"/>
      <c r="O3243"/>
    </row>
    <row r="3244" spans="6:15" x14ac:dyDescent="0.2">
      <c r="F3244" s="51"/>
      <c r="J3244" s="45"/>
      <c r="O3244"/>
    </row>
    <row r="3245" spans="6:15" x14ac:dyDescent="0.2">
      <c r="F3245" s="51"/>
      <c r="J3245" s="45"/>
      <c r="O3245"/>
    </row>
    <row r="3246" spans="6:15" x14ac:dyDescent="0.2">
      <c r="F3246" s="51"/>
      <c r="J3246" s="45"/>
      <c r="O3246"/>
    </row>
    <row r="3247" spans="6:15" x14ac:dyDescent="0.2">
      <c r="F3247" s="51"/>
      <c r="J3247" s="45"/>
      <c r="O3247"/>
    </row>
    <row r="3248" spans="6:15" x14ac:dyDescent="0.2">
      <c r="F3248" s="51"/>
      <c r="J3248" s="45"/>
      <c r="O3248"/>
    </row>
    <row r="3249" spans="6:15" x14ac:dyDescent="0.2">
      <c r="F3249" s="51"/>
      <c r="J3249" s="45"/>
      <c r="O3249"/>
    </row>
    <row r="3250" spans="6:15" x14ac:dyDescent="0.2">
      <c r="F3250" s="51"/>
      <c r="J3250" s="45"/>
      <c r="O3250"/>
    </row>
    <row r="3251" spans="6:15" x14ac:dyDescent="0.2">
      <c r="F3251" s="51"/>
      <c r="J3251" s="45"/>
      <c r="O3251"/>
    </row>
    <row r="3252" spans="6:15" x14ac:dyDescent="0.2">
      <c r="F3252" s="51"/>
      <c r="J3252" s="45"/>
      <c r="O3252"/>
    </row>
    <row r="3253" spans="6:15" x14ac:dyDescent="0.2">
      <c r="F3253" s="51"/>
      <c r="J3253" s="45"/>
      <c r="O3253"/>
    </row>
    <row r="3254" spans="6:15" x14ac:dyDescent="0.2">
      <c r="F3254" s="51"/>
      <c r="J3254" s="45"/>
      <c r="O3254"/>
    </row>
    <row r="3255" spans="6:15" x14ac:dyDescent="0.2">
      <c r="F3255" s="51"/>
      <c r="J3255" s="45"/>
      <c r="O3255"/>
    </row>
    <row r="3256" spans="6:15" x14ac:dyDescent="0.2">
      <c r="F3256" s="51"/>
      <c r="J3256" s="45"/>
      <c r="O3256"/>
    </row>
    <row r="3257" spans="6:15" x14ac:dyDescent="0.2">
      <c r="F3257" s="51"/>
      <c r="J3257" s="45"/>
      <c r="O3257"/>
    </row>
    <row r="3258" spans="6:15" x14ac:dyDescent="0.2">
      <c r="F3258" s="51"/>
      <c r="J3258" s="45"/>
      <c r="O3258"/>
    </row>
    <row r="3259" spans="6:15" x14ac:dyDescent="0.2">
      <c r="F3259" s="51"/>
      <c r="J3259" s="45"/>
      <c r="O3259"/>
    </row>
    <row r="3260" spans="6:15" x14ac:dyDescent="0.2">
      <c r="F3260" s="51"/>
      <c r="J3260" s="45"/>
      <c r="O3260"/>
    </row>
    <row r="3261" spans="6:15" x14ac:dyDescent="0.2">
      <c r="F3261" s="51"/>
      <c r="J3261" s="45"/>
      <c r="O3261"/>
    </row>
    <row r="3262" spans="6:15" x14ac:dyDescent="0.2">
      <c r="F3262" s="51"/>
      <c r="J3262" s="45"/>
      <c r="O3262"/>
    </row>
    <row r="3263" spans="6:15" x14ac:dyDescent="0.2">
      <c r="F3263" s="51"/>
      <c r="J3263" s="45"/>
      <c r="O3263"/>
    </row>
    <row r="3264" spans="6:15" x14ac:dyDescent="0.2">
      <c r="F3264" s="51"/>
      <c r="J3264" s="45"/>
      <c r="O3264"/>
    </row>
    <row r="3265" spans="6:15" x14ac:dyDescent="0.2">
      <c r="F3265" s="51"/>
      <c r="J3265" s="45"/>
      <c r="O3265"/>
    </row>
    <row r="3266" spans="6:15" x14ac:dyDescent="0.2">
      <c r="F3266" s="51"/>
      <c r="J3266" s="45"/>
      <c r="O3266"/>
    </row>
    <row r="3267" spans="6:15" x14ac:dyDescent="0.2">
      <c r="F3267" s="51"/>
      <c r="J3267" s="45"/>
      <c r="O3267"/>
    </row>
    <row r="3268" spans="6:15" x14ac:dyDescent="0.2">
      <c r="F3268" s="51"/>
      <c r="J3268" s="45"/>
      <c r="O3268"/>
    </row>
    <row r="3269" spans="6:15" x14ac:dyDescent="0.2">
      <c r="F3269" s="51"/>
      <c r="J3269" s="45"/>
      <c r="O3269"/>
    </row>
    <row r="3270" spans="6:15" x14ac:dyDescent="0.2">
      <c r="F3270" s="51"/>
      <c r="J3270" s="45"/>
      <c r="O3270"/>
    </row>
    <row r="3271" spans="6:15" x14ac:dyDescent="0.2">
      <c r="F3271" s="51"/>
      <c r="J3271" s="45"/>
      <c r="O3271"/>
    </row>
    <row r="3272" spans="6:15" x14ac:dyDescent="0.2">
      <c r="F3272" s="51"/>
      <c r="J3272" s="45"/>
      <c r="O3272"/>
    </row>
    <row r="3273" spans="6:15" x14ac:dyDescent="0.2">
      <c r="F3273" s="51"/>
      <c r="J3273" s="45"/>
      <c r="O3273"/>
    </row>
    <row r="3274" spans="6:15" x14ac:dyDescent="0.2">
      <c r="F3274" s="51"/>
      <c r="J3274" s="45"/>
      <c r="O3274"/>
    </row>
    <row r="3275" spans="6:15" x14ac:dyDescent="0.2">
      <c r="F3275" s="51"/>
      <c r="J3275" s="45"/>
      <c r="O3275"/>
    </row>
    <row r="3276" spans="6:15" x14ac:dyDescent="0.2">
      <c r="F3276" s="51"/>
      <c r="J3276" s="45"/>
      <c r="O3276"/>
    </row>
    <row r="3277" spans="6:15" x14ac:dyDescent="0.2">
      <c r="F3277" s="51"/>
      <c r="J3277" s="45"/>
      <c r="O3277"/>
    </row>
    <row r="3278" spans="6:15" x14ac:dyDescent="0.2">
      <c r="F3278" s="51"/>
      <c r="J3278" s="45"/>
      <c r="O3278"/>
    </row>
    <row r="3279" spans="6:15" x14ac:dyDescent="0.2">
      <c r="F3279" s="51"/>
      <c r="J3279" s="45"/>
      <c r="O3279"/>
    </row>
    <row r="3280" spans="6:15" x14ac:dyDescent="0.2">
      <c r="F3280" s="51"/>
      <c r="J3280" s="45"/>
      <c r="O3280"/>
    </row>
    <row r="3281" spans="6:15" x14ac:dyDescent="0.2">
      <c r="F3281" s="51"/>
      <c r="J3281" s="45"/>
      <c r="O3281"/>
    </row>
    <row r="3282" spans="6:15" x14ac:dyDescent="0.2">
      <c r="F3282" s="51"/>
      <c r="J3282" s="45"/>
      <c r="O3282"/>
    </row>
    <row r="3283" spans="6:15" x14ac:dyDescent="0.2">
      <c r="F3283" s="51"/>
      <c r="J3283" s="45"/>
      <c r="O3283"/>
    </row>
    <row r="3284" spans="6:15" x14ac:dyDescent="0.2">
      <c r="F3284" s="51"/>
      <c r="J3284" s="45"/>
      <c r="O3284"/>
    </row>
    <row r="3285" spans="6:15" x14ac:dyDescent="0.2">
      <c r="F3285" s="51"/>
      <c r="J3285" s="45"/>
      <c r="O3285"/>
    </row>
    <row r="3286" spans="6:15" x14ac:dyDescent="0.2">
      <c r="F3286" s="51"/>
      <c r="J3286" s="45"/>
      <c r="O3286"/>
    </row>
    <row r="3287" spans="6:15" x14ac:dyDescent="0.2">
      <c r="F3287" s="51"/>
      <c r="J3287" s="45"/>
      <c r="O3287"/>
    </row>
    <row r="3288" spans="6:15" x14ac:dyDescent="0.2">
      <c r="F3288" s="51"/>
      <c r="J3288" s="45"/>
      <c r="O3288"/>
    </row>
    <row r="3289" spans="6:15" x14ac:dyDescent="0.2">
      <c r="F3289" s="51"/>
      <c r="J3289" s="45"/>
      <c r="O3289"/>
    </row>
    <row r="3290" spans="6:15" x14ac:dyDescent="0.2">
      <c r="F3290" s="51"/>
      <c r="J3290" s="45"/>
      <c r="O3290"/>
    </row>
    <row r="3291" spans="6:15" x14ac:dyDescent="0.2">
      <c r="F3291" s="51"/>
      <c r="J3291" s="45"/>
      <c r="O3291"/>
    </row>
    <row r="3292" spans="6:15" x14ac:dyDescent="0.2">
      <c r="F3292" s="51"/>
      <c r="J3292" s="45"/>
      <c r="O3292"/>
    </row>
    <row r="3293" spans="6:15" x14ac:dyDescent="0.2">
      <c r="F3293" s="51"/>
      <c r="J3293" s="45"/>
      <c r="O3293"/>
    </row>
    <row r="3294" spans="6:15" x14ac:dyDescent="0.2">
      <c r="F3294" s="51"/>
      <c r="J3294" s="45"/>
      <c r="O3294"/>
    </row>
    <row r="3295" spans="6:15" x14ac:dyDescent="0.2">
      <c r="F3295" s="51"/>
      <c r="J3295" s="45"/>
      <c r="O3295"/>
    </row>
    <row r="3296" spans="6:15" x14ac:dyDescent="0.2">
      <c r="F3296" s="51"/>
      <c r="J3296" s="45"/>
      <c r="O3296"/>
    </row>
    <row r="3297" spans="6:15" x14ac:dyDescent="0.2">
      <c r="F3297" s="51"/>
      <c r="J3297" s="45"/>
      <c r="O3297"/>
    </row>
    <row r="3298" spans="6:15" x14ac:dyDescent="0.2">
      <c r="F3298" s="51"/>
      <c r="J3298" s="45"/>
      <c r="O3298"/>
    </row>
    <row r="3299" spans="6:15" x14ac:dyDescent="0.2">
      <c r="F3299" s="51"/>
      <c r="J3299" s="45"/>
      <c r="O3299"/>
    </row>
    <row r="3300" spans="6:15" x14ac:dyDescent="0.2">
      <c r="F3300" s="51"/>
      <c r="J3300" s="45"/>
      <c r="O3300"/>
    </row>
    <row r="3301" spans="6:15" x14ac:dyDescent="0.2">
      <c r="F3301" s="51"/>
      <c r="J3301" s="45"/>
      <c r="O3301"/>
    </row>
    <row r="3302" spans="6:15" x14ac:dyDescent="0.2">
      <c r="F3302" s="51"/>
      <c r="J3302" s="45"/>
      <c r="O3302"/>
    </row>
    <row r="3303" spans="6:15" x14ac:dyDescent="0.2">
      <c r="F3303" s="51"/>
      <c r="J3303" s="45"/>
      <c r="O3303"/>
    </row>
    <row r="3304" spans="6:15" x14ac:dyDescent="0.2">
      <c r="F3304" s="51"/>
      <c r="J3304" s="45"/>
      <c r="O3304"/>
    </row>
    <row r="3305" spans="6:15" x14ac:dyDescent="0.2">
      <c r="F3305" s="51"/>
      <c r="J3305" s="45"/>
      <c r="O3305"/>
    </row>
    <row r="3306" spans="6:15" x14ac:dyDescent="0.2">
      <c r="F3306" s="51"/>
      <c r="J3306" s="45"/>
      <c r="O3306"/>
    </row>
    <row r="3307" spans="6:15" x14ac:dyDescent="0.2">
      <c r="F3307" s="51"/>
      <c r="J3307" s="45"/>
      <c r="O3307"/>
    </row>
    <row r="3308" spans="6:15" x14ac:dyDescent="0.2">
      <c r="F3308" s="51"/>
      <c r="J3308" s="45"/>
      <c r="O3308"/>
    </row>
    <row r="3309" spans="6:15" x14ac:dyDescent="0.2">
      <c r="F3309" s="51"/>
      <c r="J3309" s="45"/>
      <c r="O3309"/>
    </row>
    <row r="3310" spans="6:15" x14ac:dyDescent="0.2">
      <c r="F3310" s="51"/>
      <c r="J3310" s="45"/>
      <c r="O3310"/>
    </row>
    <row r="3311" spans="6:15" x14ac:dyDescent="0.2">
      <c r="F3311" s="51"/>
      <c r="J3311" s="45"/>
      <c r="O3311"/>
    </row>
    <row r="3312" spans="6:15" x14ac:dyDescent="0.2">
      <c r="F3312" s="51"/>
      <c r="J3312" s="45"/>
      <c r="O3312"/>
    </row>
    <row r="3313" spans="6:15" x14ac:dyDescent="0.2">
      <c r="F3313" s="51"/>
      <c r="J3313" s="45"/>
      <c r="O3313"/>
    </row>
    <row r="3314" spans="6:15" x14ac:dyDescent="0.2">
      <c r="F3314" s="51"/>
      <c r="J3314" s="45"/>
      <c r="O3314"/>
    </row>
    <row r="3315" spans="6:15" x14ac:dyDescent="0.2">
      <c r="F3315" s="51"/>
      <c r="J3315" s="45"/>
      <c r="O3315"/>
    </row>
    <row r="3316" spans="6:15" x14ac:dyDescent="0.2">
      <c r="F3316" s="51"/>
      <c r="J3316" s="45"/>
      <c r="O3316"/>
    </row>
    <row r="3317" spans="6:15" x14ac:dyDescent="0.2">
      <c r="F3317" s="51"/>
      <c r="J3317" s="45"/>
      <c r="O3317"/>
    </row>
    <row r="3318" spans="6:15" x14ac:dyDescent="0.2">
      <c r="F3318" s="51"/>
      <c r="J3318" s="45"/>
      <c r="O3318"/>
    </row>
    <row r="3319" spans="6:15" x14ac:dyDescent="0.2">
      <c r="F3319" s="51"/>
      <c r="J3319" s="45"/>
      <c r="O3319"/>
    </row>
    <row r="3320" spans="6:15" x14ac:dyDescent="0.2">
      <c r="F3320" s="51"/>
      <c r="J3320" s="45"/>
      <c r="O3320"/>
    </row>
    <row r="3321" spans="6:15" x14ac:dyDescent="0.2">
      <c r="F3321" s="51"/>
      <c r="J3321" s="45"/>
      <c r="O3321"/>
    </row>
    <row r="3322" spans="6:15" x14ac:dyDescent="0.2">
      <c r="F3322" s="51"/>
      <c r="J3322" s="45"/>
      <c r="O3322"/>
    </row>
    <row r="3323" spans="6:15" x14ac:dyDescent="0.2">
      <c r="F3323" s="51"/>
      <c r="J3323" s="45"/>
      <c r="O3323"/>
    </row>
    <row r="3324" spans="6:15" x14ac:dyDescent="0.2">
      <c r="F3324" s="51"/>
      <c r="J3324" s="45"/>
      <c r="O3324"/>
    </row>
    <row r="3325" spans="6:15" x14ac:dyDescent="0.2">
      <c r="F3325" s="51"/>
      <c r="J3325" s="45"/>
      <c r="O3325"/>
    </row>
    <row r="3326" spans="6:15" x14ac:dyDescent="0.2">
      <c r="F3326" s="51"/>
      <c r="J3326" s="45"/>
      <c r="O3326"/>
    </row>
    <row r="3327" spans="6:15" x14ac:dyDescent="0.2">
      <c r="F3327" s="51"/>
      <c r="J3327" s="45"/>
      <c r="O3327"/>
    </row>
    <row r="3328" spans="6:15" x14ac:dyDescent="0.2">
      <c r="F3328" s="51"/>
      <c r="J3328" s="45"/>
      <c r="O3328"/>
    </row>
    <row r="3329" spans="6:15" x14ac:dyDescent="0.2">
      <c r="F3329" s="51"/>
      <c r="J3329" s="45"/>
      <c r="O3329"/>
    </row>
    <row r="3330" spans="6:15" x14ac:dyDescent="0.2">
      <c r="F3330" s="51"/>
      <c r="J3330" s="45"/>
      <c r="O3330"/>
    </row>
    <row r="3331" spans="6:15" x14ac:dyDescent="0.2">
      <c r="F3331" s="51"/>
      <c r="J3331" s="45"/>
      <c r="O3331"/>
    </row>
    <row r="3332" spans="6:15" x14ac:dyDescent="0.2">
      <c r="F3332" s="51"/>
      <c r="J3332" s="45"/>
      <c r="O3332"/>
    </row>
    <row r="3333" spans="6:15" x14ac:dyDescent="0.2">
      <c r="F3333" s="51"/>
      <c r="J3333" s="45"/>
      <c r="O3333"/>
    </row>
    <row r="3334" spans="6:15" x14ac:dyDescent="0.2">
      <c r="F3334" s="51"/>
      <c r="J3334" s="45"/>
      <c r="O3334"/>
    </row>
    <row r="3335" spans="6:15" x14ac:dyDescent="0.2">
      <c r="F3335" s="51"/>
      <c r="J3335" s="45"/>
      <c r="O3335"/>
    </row>
    <row r="3336" spans="6:15" x14ac:dyDescent="0.2">
      <c r="F3336" s="51"/>
      <c r="J3336" s="45"/>
      <c r="O3336"/>
    </row>
    <row r="3337" spans="6:15" x14ac:dyDescent="0.2">
      <c r="F3337" s="51"/>
      <c r="J3337" s="45"/>
      <c r="O3337"/>
    </row>
    <row r="3338" spans="6:15" x14ac:dyDescent="0.2">
      <c r="F3338" s="51"/>
      <c r="J3338" s="45"/>
      <c r="O3338"/>
    </row>
    <row r="3339" spans="6:15" x14ac:dyDescent="0.2">
      <c r="F3339" s="51"/>
      <c r="J3339" s="45"/>
      <c r="O3339"/>
    </row>
    <row r="3340" spans="6:15" x14ac:dyDescent="0.2">
      <c r="F3340" s="51"/>
      <c r="J3340" s="45"/>
      <c r="O3340"/>
    </row>
    <row r="3341" spans="6:15" x14ac:dyDescent="0.2">
      <c r="F3341" s="51"/>
      <c r="J3341" s="45"/>
      <c r="O3341"/>
    </row>
    <row r="3342" spans="6:15" x14ac:dyDescent="0.2">
      <c r="F3342" s="51"/>
      <c r="J3342" s="45"/>
      <c r="O3342"/>
    </row>
    <row r="3343" spans="6:15" x14ac:dyDescent="0.2">
      <c r="F3343" s="51"/>
      <c r="J3343" s="45"/>
      <c r="O3343"/>
    </row>
    <row r="3344" spans="6:15" x14ac:dyDescent="0.2">
      <c r="F3344" s="51"/>
      <c r="J3344" s="45"/>
      <c r="O3344"/>
    </row>
    <row r="3345" spans="6:15" x14ac:dyDescent="0.2">
      <c r="F3345" s="51"/>
      <c r="J3345" s="45"/>
      <c r="O3345"/>
    </row>
    <row r="3346" spans="6:15" x14ac:dyDescent="0.2">
      <c r="F3346" s="51"/>
      <c r="J3346" s="45"/>
      <c r="O3346"/>
    </row>
    <row r="3347" spans="6:15" x14ac:dyDescent="0.2">
      <c r="F3347" s="51"/>
      <c r="J3347" s="45"/>
      <c r="O3347"/>
    </row>
    <row r="3348" spans="6:15" x14ac:dyDescent="0.2">
      <c r="F3348" s="51"/>
      <c r="J3348" s="45"/>
      <c r="O3348"/>
    </row>
    <row r="3349" spans="6:15" x14ac:dyDescent="0.2">
      <c r="F3349" s="51"/>
      <c r="J3349" s="45"/>
      <c r="O3349"/>
    </row>
    <row r="3350" spans="6:15" x14ac:dyDescent="0.2">
      <c r="F3350" s="51"/>
      <c r="J3350" s="45"/>
      <c r="O3350"/>
    </row>
    <row r="3351" spans="6:15" x14ac:dyDescent="0.2">
      <c r="F3351" s="51"/>
      <c r="J3351" s="45"/>
      <c r="O3351"/>
    </row>
    <row r="3352" spans="6:15" x14ac:dyDescent="0.2">
      <c r="F3352" s="51"/>
      <c r="J3352" s="45"/>
      <c r="O3352"/>
    </row>
    <row r="3353" spans="6:15" x14ac:dyDescent="0.2">
      <c r="F3353" s="51"/>
      <c r="J3353" s="45"/>
      <c r="O3353"/>
    </row>
    <row r="3354" spans="6:15" x14ac:dyDescent="0.2">
      <c r="F3354" s="51"/>
      <c r="J3354" s="45"/>
      <c r="O3354"/>
    </row>
    <row r="3355" spans="6:15" x14ac:dyDescent="0.2">
      <c r="F3355" s="51"/>
      <c r="J3355" s="45"/>
      <c r="O3355"/>
    </row>
    <row r="3356" spans="6:15" x14ac:dyDescent="0.2">
      <c r="F3356" s="51"/>
      <c r="J3356" s="45"/>
      <c r="O3356"/>
    </row>
    <row r="3357" spans="6:15" x14ac:dyDescent="0.2">
      <c r="F3357" s="51"/>
      <c r="J3357" s="45"/>
      <c r="O3357"/>
    </row>
    <row r="3358" spans="6:15" x14ac:dyDescent="0.2">
      <c r="F3358" s="51"/>
      <c r="J3358" s="45"/>
      <c r="O3358"/>
    </row>
    <row r="3359" spans="6:15" x14ac:dyDescent="0.2">
      <c r="F3359" s="51"/>
      <c r="J3359" s="45"/>
      <c r="O3359"/>
    </row>
    <row r="3360" spans="6:15" x14ac:dyDescent="0.2">
      <c r="F3360" s="51"/>
      <c r="J3360" s="45"/>
      <c r="O3360"/>
    </row>
    <row r="3361" spans="6:15" x14ac:dyDescent="0.2">
      <c r="F3361" s="51"/>
      <c r="J3361" s="45"/>
      <c r="O3361"/>
    </row>
    <row r="3362" spans="6:15" x14ac:dyDescent="0.2">
      <c r="F3362" s="51"/>
      <c r="J3362" s="45"/>
      <c r="O3362"/>
    </row>
    <row r="3363" spans="6:15" x14ac:dyDescent="0.2">
      <c r="F3363" s="51"/>
      <c r="J3363" s="45"/>
      <c r="O3363"/>
    </row>
    <row r="3364" spans="6:15" x14ac:dyDescent="0.2">
      <c r="F3364" s="51"/>
      <c r="J3364" s="45"/>
      <c r="O3364"/>
    </row>
    <row r="3365" spans="6:15" x14ac:dyDescent="0.2">
      <c r="F3365" s="51"/>
      <c r="J3365" s="45"/>
      <c r="O3365"/>
    </row>
    <row r="3366" spans="6:15" x14ac:dyDescent="0.2">
      <c r="F3366" s="51"/>
      <c r="J3366" s="45"/>
      <c r="O3366"/>
    </row>
    <row r="3367" spans="6:15" x14ac:dyDescent="0.2">
      <c r="F3367" s="51"/>
      <c r="J3367" s="45"/>
      <c r="O3367"/>
    </row>
    <row r="3368" spans="6:15" x14ac:dyDescent="0.2">
      <c r="F3368" s="51"/>
      <c r="J3368" s="45"/>
      <c r="O3368"/>
    </row>
    <row r="3369" spans="6:15" x14ac:dyDescent="0.2">
      <c r="F3369" s="51"/>
      <c r="J3369" s="45"/>
      <c r="O3369"/>
    </row>
    <row r="3370" spans="6:15" x14ac:dyDescent="0.2">
      <c r="F3370" s="51"/>
      <c r="J3370" s="45"/>
      <c r="O3370"/>
    </row>
    <row r="3371" spans="6:15" x14ac:dyDescent="0.2">
      <c r="F3371" s="51"/>
      <c r="J3371" s="45"/>
      <c r="O3371"/>
    </row>
    <row r="3372" spans="6:15" x14ac:dyDescent="0.2">
      <c r="F3372" s="51"/>
      <c r="J3372" s="45"/>
      <c r="O3372"/>
    </row>
    <row r="3373" spans="6:15" x14ac:dyDescent="0.2">
      <c r="F3373" s="51"/>
      <c r="J3373" s="45"/>
      <c r="O3373"/>
    </row>
    <row r="3374" spans="6:15" x14ac:dyDescent="0.2">
      <c r="F3374" s="51"/>
      <c r="J3374" s="45"/>
      <c r="O3374"/>
    </row>
    <row r="3375" spans="6:15" x14ac:dyDescent="0.2">
      <c r="F3375" s="51"/>
      <c r="J3375" s="45"/>
      <c r="O3375"/>
    </row>
    <row r="3376" spans="6:15" x14ac:dyDescent="0.2">
      <c r="F3376" s="51"/>
      <c r="J3376" s="45"/>
      <c r="O3376"/>
    </row>
    <row r="3377" spans="6:15" x14ac:dyDescent="0.2">
      <c r="F3377" s="51"/>
      <c r="J3377" s="45"/>
      <c r="O3377"/>
    </row>
    <row r="3378" spans="6:15" x14ac:dyDescent="0.2">
      <c r="F3378" s="51"/>
      <c r="J3378" s="45"/>
      <c r="O3378"/>
    </row>
    <row r="3379" spans="6:15" x14ac:dyDescent="0.2">
      <c r="F3379" s="51"/>
      <c r="J3379" s="45"/>
      <c r="O3379"/>
    </row>
    <row r="3380" spans="6:15" x14ac:dyDescent="0.2">
      <c r="F3380" s="51"/>
      <c r="J3380" s="45"/>
      <c r="O3380"/>
    </row>
    <row r="3381" spans="6:15" x14ac:dyDescent="0.2">
      <c r="F3381" s="51"/>
      <c r="J3381" s="45"/>
      <c r="O3381"/>
    </row>
    <row r="3382" spans="6:15" x14ac:dyDescent="0.2">
      <c r="F3382" s="51"/>
      <c r="J3382" s="45"/>
      <c r="O3382"/>
    </row>
    <row r="3383" spans="6:15" x14ac:dyDescent="0.2">
      <c r="F3383" s="51"/>
      <c r="J3383" s="45"/>
      <c r="O3383"/>
    </row>
    <row r="3384" spans="6:15" x14ac:dyDescent="0.2">
      <c r="F3384" s="51"/>
      <c r="J3384" s="45"/>
      <c r="O3384"/>
    </row>
    <row r="3385" spans="6:15" x14ac:dyDescent="0.2">
      <c r="F3385" s="51"/>
      <c r="J3385" s="45"/>
      <c r="O3385"/>
    </row>
    <row r="3386" spans="6:15" x14ac:dyDescent="0.2">
      <c r="F3386" s="51"/>
      <c r="J3386" s="45"/>
      <c r="O3386"/>
    </row>
    <row r="3387" spans="6:15" x14ac:dyDescent="0.2">
      <c r="F3387" s="51"/>
      <c r="J3387" s="45"/>
      <c r="O3387"/>
    </row>
    <row r="3388" spans="6:15" x14ac:dyDescent="0.2">
      <c r="F3388" s="51"/>
      <c r="J3388" s="45"/>
      <c r="O3388"/>
    </row>
    <row r="3389" spans="6:15" x14ac:dyDescent="0.2">
      <c r="F3389" s="51"/>
      <c r="J3389" s="45"/>
      <c r="O3389"/>
    </row>
    <row r="3390" spans="6:15" x14ac:dyDescent="0.2">
      <c r="F3390" s="51"/>
      <c r="J3390" s="45"/>
      <c r="O3390"/>
    </row>
    <row r="3391" spans="6:15" x14ac:dyDescent="0.2">
      <c r="F3391" s="51"/>
      <c r="J3391" s="45"/>
      <c r="O3391"/>
    </row>
    <row r="3392" spans="6:15" x14ac:dyDescent="0.2">
      <c r="F3392" s="51"/>
      <c r="J3392" s="45"/>
      <c r="O3392"/>
    </row>
    <row r="3393" spans="6:15" x14ac:dyDescent="0.2">
      <c r="F3393" s="51"/>
      <c r="J3393" s="45"/>
      <c r="O3393"/>
    </row>
    <row r="3394" spans="6:15" x14ac:dyDescent="0.2">
      <c r="F3394" s="51"/>
      <c r="J3394" s="45"/>
      <c r="O3394"/>
    </row>
    <row r="3395" spans="6:15" x14ac:dyDescent="0.2">
      <c r="F3395" s="51"/>
      <c r="J3395" s="45"/>
      <c r="O3395"/>
    </row>
    <row r="3396" spans="6:15" x14ac:dyDescent="0.2">
      <c r="F3396" s="51"/>
      <c r="J3396" s="45"/>
      <c r="O3396"/>
    </row>
    <row r="3397" spans="6:15" x14ac:dyDescent="0.2">
      <c r="F3397" s="51"/>
      <c r="J3397" s="45"/>
      <c r="O3397"/>
    </row>
    <row r="3398" spans="6:15" x14ac:dyDescent="0.2">
      <c r="F3398" s="51"/>
      <c r="J3398" s="45"/>
      <c r="O3398"/>
    </row>
    <row r="3399" spans="6:15" x14ac:dyDescent="0.2">
      <c r="F3399" s="51"/>
      <c r="J3399" s="45"/>
      <c r="O3399"/>
    </row>
    <row r="3400" spans="6:15" x14ac:dyDescent="0.2">
      <c r="F3400" s="51"/>
      <c r="J3400" s="45"/>
      <c r="O3400"/>
    </row>
    <row r="3401" spans="6:15" x14ac:dyDescent="0.2">
      <c r="F3401" s="51"/>
      <c r="J3401" s="45"/>
      <c r="O3401"/>
    </row>
    <row r="3402" spans="6:15" x14ac:dyDescent="0.2">
      <c r="F3402" s="51"/>
      <c r="J3402" s="45"/>
      <c r="O3402"/>
    </row>
    <row r="3403" spans="6:15" x14ac:dyDescent="0.2">
      <c r="F3403" s="51"/>
      <c r="J3403" s="45"/>
      <c r="O3403"/>
    </row>
    <row r="3404" spans="6:15" x14ac:dyDescent="0.2">
      <c r="F3404" s="51"/>
      <c r="J3404" s="45"/>
      <c r="O3404"/>
    </row>
    <row r="3405" spans="6:15" x14ac:dyDescent="0.2">
      <c r="F3405" s="51"/>
      <c r="J3405" s="45"/>
      <c r="O3405"/>
    </row>
    <row r="3406" spans="6:15" x14ac:dyDescent="0.2">
      <c r="F3406" s="51"/>
      <c r="J3406" s="45"/>
      <c r="O3406"/>
    </row>
    <row r="3407" spans="6:15" x14ac:dyDescent="0.2">
      <c r="F3407" s="51"/>
      <c r="J3407" s="45"/>
      <c r="O3407"/>
    </row>
    <row r="3408" spans="6:15" x14ac:dyDescent="0.2">
      <c r="F3408" s="51"/>
      <c r="J3408" s="45"/>
      <c r="O3408"/>
    </row>
    <row r="3409" spans="6:15" x14ac:dyDescent="0.2">
      <c r="F3409" s="51"/>
      <c r="J3409" s="45"/>
      <c r="O3409"/>
    </row>
    <row r="3410" spans="6:15" x14ac:dyDescent="0.2">
      <c r="F3410" s="51"/>
      <c r="J3410" s="45"/>
      <c r="O3410"/>
    </row>
    <row r="3411" spans="6:15" x14ac:dyDescent="0.2">
      <c r="F3411" s="51"/>
      <c r="J3411" s="45"/>
      <c r="O3411"/>
    </row>
    <row r="3412" spans="6:15" x14ac:dyDescent="0.2">
      <c r="F3412" s="51"/>
      <c r="J3412" s="45"/>
      <c r="O3412"/>
    </row>
    <row r="3413" spans="6:15" x14ac:dyDescent="0.2">
      <c r="F3413" s="51"/>
      <c r="J3413" s="45"/>
      <c r="O3413"/>
    </row>
    <row r="3414" spans="6:15" x14ac:dyDescent="0.2">
      <c r="F3414" s="51"/>
      <c r="J3414" s="45"/>
      <c r="O3414"/>
    </row>
    <row r="3415" spans="6:15" x14ac:dyDescent="0.2">
      <c r="F3415" s="51"/>
      <c r="J3415" s="45"/>
      <c r="O3415"/>
    </row>
    <row r="3416" spans="6:15" x14ac:dyDescent="0.2">
      <c r="F3416" s="51"/>
      <c r="J3416" s="45"/>
      <c r="O3416"/>
    </row>
    <row r="3417" spans="6:15" x14ac:dyDescent="0.2">
      <c r="F3417" s="51"/>
      <c r="J3417" s="45"/>
      <c r="O3417"/>
    </row>
    <row r="3418" spans="6:15" x14ac:dyDescent="0.2">
      <c r="F3418" s="51"/>
      <c r="J3418" s="45"/>
      <c r="O3418"/>
    </row>
    <row r="3419" spans="6:15" x14ac:dyDescent="0.2">
      <c r="F3419" s="51"/>
      <c r="J3419" s="45"/>
      <c r="O3419"/>
    </row>
    <row r="3420" spans="6:15" x14ac:dyDescent="0.2">
      <c r="F3420" s="51"/>
      <c r="J3420" s="45"/>
      <c r="O3420"/>
    </row>
    <row r="3421" spans="6:15" x14ac:dyDescent="0.2">
      <c r="F3421" s="51"/>
      <c r="J3421" s="45"/>
      <c r="O3421"/>
    </row>
    <row r="3422" spans="6:15" x14ac:dyDescent="0.2">
      <c r="F3422" s="51"/>
      <c r="J3422" s="45"/>
      <c r="O3422"/>
    </row>
    <row r="3423" spans="6:15" x14ac:dyDescent="0.2">
      <c r="F3423" s="51"/>
      <c r="J3423" s="45"/>
      <c r="O3423"/>
    </row>
    <row r="3424" spans="6:15" x14ac:dyDescent="0.2">
      <c r="F3424" s="51"/>
      <c r="J3424" s="45"/>
      <c r="O3424"/>
    </row>
    <row r="3425" spans="6:15" x14ac:dyDescent="0.2">
      <c r="F3425" s="51"/>
      <c r="J3425" s="45"/>
      <c r="O3425"/>
    </row>
    <row r="3426" spans="6:15" x14ac:dyDescent="0.2">
      <c r="F3426" s="51"/>
      <c r="J3426" s="45"/>
      <c r="O3426"/>
    </row>
    <row r="3427" spans="6:15" x14ac:dyDescent="0.2">
      <c r="F3427" s="51"/>
      <c r="J3427" s="45"/>
      <c r="O3427"/>
    </row>
    <row r="3428" spans="6:15" x14ac:dyDescent="0.2">
      <c r="F3428" s="51"/>
      <c r="J3428" s="45"/>
      <c r="O3428"/>
    </row>
    <row r="3429" spans="6:15" x14ac:dyDescent="0.2">
      <c r="F3429" s="51"/>
      <c r="J3429" s="45"/>
      <c r="O3429"/>
    </row>
    <row r="3430" spans="6:15" x14ac:dyDescent="0.2">
      <c r="F3430" s="51"/>
      <c r="J3430" s="45"/>
      <c r="O3430"/>
    </row>
    <row r="3431" spans="6:15" x14ac:dyDescent="0.2">
      <c r="F3431" s="51"/>
      <c r="J3431" s="45"/>
      <c r="O3431"/>
    </row>
    <row r="3432" spans="6:15" x14ac:dyDescent="0.2">
      <c r="F3432" s="51"/>
      <c r="J3432" s="45"/>
      <c r="O3432"/>
    </row>
    <row r="3433" spans="6:15" x14ac:dyDescent="0.2">
      <c r="F3433" s="51"/>
      <c r="J3433" s="45"/>
      <c r="O3433"/>
    </row>
    <row r="3434" spans="6:15" x14ac:dyDescent="0.2">
      <c r="F3434" s="51"/>
      <c r="J3434" s="45"/>
      <c r="O3434"/>
    </row>
    <row r="3435" spans="6:15" x14ac:dyDescent="0.2">
      <c r="F3435" s="51"/>
      <c r="J3435" s="45"/>
      <c r="O3435"/>
    </row>
    <row r="3436" spans="6:15" x14ac:dyDescent="0.2">
      <c r="F3436" s="51"/>
      <c r="J3436" s="45"/>
      <c r="O3436"/>
    </row>
    <row r="3437" spans="6:15" x14ac:dyDescent="0.2">
      <c r="F3437" s="51"/>
      <c r="J3437" s="45"/>
      <c r="O3437"/>
    </row>
    <row r="3438" spans="6:15" x14ac:dyDescent="0.2">
      <c r="F3438" s="51"/>
      <c r="J3438" s="45"/>
      <c r="O3438"/>
    </row>
    <row r="3439" spans="6:15" x14ac:dyDescent="0.2">
      <c r="F3439" s="51"/>
      <c r="J3439" s="45"/>
      <c r="O3439"/>
    </row>
    <row r="3440" spans="6:15" x14ac:dyDescent="0.2">
      <c r="F3440" s="51"/>
      <c r="J3440" s="45"/>
      <c r="O3440"/>
    </row>
    <row r="3441" spans="6:15" x14ac:dyDescent="0.2">
      <c r="F3441" s="51"/>
      <c r="J3441" s="45"/>
      <c r="O3441"/>
    </row>
    <row r="3442" spans="6:15" x14ac:dyDescent="0.2">
      <c r="F3442" s="51"/>
      <c r="J3442" s="45"/>
      <c r="O3442"/>
    </row>
    <row r="3443" spans="6:15" x14ac:dyDescent="0.2">
      <c r="F3443" s="51"/>
      <c r="J3443" s="45"/>
      <c r="O3443"/>
    </row>
    <row r="3444" spans="6:15" x14ac:dyDescent="0.2">
      <c r="F3444" s="51"/>
      <c r="J3444" s="45"/>
      <c r="O3444"/>
    </row>
    <row r="3445" spans="6:15" x14ac:dyDescent="0.2">
      <c r="F3445" s="51"/>
      <c r="J3445" s="45"/>
      <c r="O3445"/>
    </row>
    <row r="3446" spans="6:15" x14ac:dyDescent="0.2">
      <c r="F3446" s="51"/>
      <c r="J3446" s="45"/>
      <c r="O3446"/>
    </row>
    <row r="3447" spans="6:15" x14ac:dyDescent="0.2">
      <c r="F3447" s="51"/>
      <c r="J3447" s="45"/>
      <c r="O3447"/>
    </row>
    <row r="3448" spans="6:15" x14ac:dyDescent="0.2">
      <c r="F3448" s="51"/>
      <c r="J3448" s="45"/>
      <c r="O3448"/>
    </row>
    <row r="3449" spans="6:15" x14ac:dyDescent="0.2">
      <c r="F3449" s="51"/>
      <c r="J3449" s="45"/>
      <c r="O3449"/>
    </row>
    <row r="3450" spans="6:15" x14ac:dyDescent="0.2">
      <c r="F3450" s="51"/>
      <c r="J3450" s="45"/>
      <c r="O3450"/>
    </row>
    <row r="3451" spans="6:15" x14ac:dyDescent="0.2">
      <c r="F3451" s="51"/>
      <c r="J3451" s="45"/>
      <c r="O3451"/>
    </row>
    <row r="3452" spans="6:15" x14ac:dyDescent="0.2">
      <c r="F3452" s="51"/>
      <c r="J3452" s="45"/>
      <c r="O3452"/>
    </row>
    <row r="3453" spans="6:15" x14ac:dyDescent="0.2">
      <c r="F3453" s="51"/>
      <c r="J3453" s="45"/>
      <c r="O3453"/>
    </row>
    <row r="3454" spans="6:15" x14ac:dyDescent="0.2">
      <c r="F3454" s="51"/>
      <c r="J3454" s="45"/>
      <c r="O3454"/>
    </row>
    <row r="3455" spans="6:15" x14ac:dyDescent="0.2">
      <c r="F3455" s="51"/>
      <c r="J3455" s="45"/>
      <c r="O3455"/>
    </row>
    <row r="3456" spans="6:15" x14ac:dyDescent="0.2">
      <c r="F3456" s="51"/>
      <c r="J3456" s="45"/>
      <c r="O3456"/>
    </row>
    <row r="3457" spans="6:15" x14ac:dyDescent="0.2">
      <c r="F3457" s="51"/>
      <c r="J3457" s="45"/>
      <c r="O3457"/>
    </row>
    <row r="3458" spans="6:15" x14ac:dyDescent="0.2">
      <c r="F3458" s="51"/>
      <c r="J3458" s="45"/>
      <c r="O3458"/>
    </row>
    <row r="3459" spans="6:15" x14ac:dyDescent="0.2">
      <c r="F3459" s="51"/>
      <c r="J3459" s="45"/>
      <c r="O3459"/>
    </row>
    <row r="3460" spans="6:15" x14ac:dyDescent="0.2">
      <c r="F3460" s="51"/>
      <c r="J3460" s="45"/>
      <c r="O3460"/>
    </row>
    <row r="3461" spans="6:15" x14ac:dyDescent="0.2">
      <c r="F3461" s="51"/>
      <c r="J3461" s="45"/>
      <c r="O3461"/>
    </row>
    <row r="3462" spans="6:15" x14ac:dyDescent="0.2">
      <c r="F3462" s="51"/>
      <c r="J3462" s="45"/>
      <c r="O3462"/>
    </row>
    <row r="3463" spans="6:15" x14ac:dyDescent="0.2">
      <c r="F3463" s="51"/>
      <c r="J3463" s="45"/>
      <c r="O3463"/>
    </row>
    <row r="3464" spans="6:15" x14ac:dyDescent="0.2">
      <c r="F3464" s="51"/>
      <c r="J3464" s="45"/>
      <c r="O3464"/>
    </row>
    <row r="3465" spans="6:15" x14ac:dyDescent="0.2">
      <c r="F3465" s="51"/>
      <c r="J3465" s="45"/>
      <c r="O3465"/>
    </row>
    <row r="3466" spans="6:15" x14ac:dyDescent="0.2">
      <c r="F3466" s="51"/>
      <c r="J3466" s="45"/>
      <c r="O3466"/>
    </row>
    <row r="3467" spans="6:15" x14ac:dyDescent="0.2">
      <c r="F3467" s="51"/>
      <c r="J3467" s="45"/>
      <c r="O3467"/>
    </row>
    <row r="3468" spans="6:15" x14ac:dyDescent="0.2">
      <c r="F3468" s="51"/>
      <c r="J3468" s="45"/>
      <c r="O3468"/>
    </row>
    <row r="3469" spans="6:15" x14ac:dyDescent="0.2">
      <c r="F3469" s="51"/>
      <c r="J3469" s="45"/>
      <c r="O3469"/>
    </row>
    <row r="3470" spans="6:15" x14ac:dyDescent="0.2">
      <c r="F3470" s="51"/>
      <c r="J3470" s="45"/>
      <c r="O3470"/>
    </row>
    <row r="3471" spans="6:15" x14ac:dyDescent="0.2">
      <c r="F3471" s="51"/>
      <c r="J3471" s="45"/>
      <c r="O3471"/>
    </row>
    <row r="3472" spans="6:15" x14ac:dyDescent="0.2">
      <c r="F3472" s="51"/>
      <c r="J3472" s="45"/>
      <c r="O3472"/>
    </row>
    <row r="3473" spans="6:15" x14ac:dyDescent="0.2">
      <c r="F3473" s="51"/>
      <c r="J3473" s="45"/>
      <c r="O3473"/>
    </row>
    <row r="3474" spans="6:15" x14ac:dyDescent="0.2">
      <c r="F3474" s="51"/>
      <c r="J3474" s="45"/>
      <c r="O3474"/>
    </row>
    <row r="3475" spans="6:15" x14ac:dyDescent="0.2">
      <c r="F3475" s="51"/>
      <c r="J3475" s="45"/>
      <c r="O3475"/>
    </row>
    <row r="3476" spans="6:15" x14ac:dyDescent="0.2">
      <c r="F3476" s="51"/>
      <c r="J3476" s="45"/>
      <c r="O3476"/>
    </row>
    <row r="3477" spans="6:15" x14ac:dyDescent="0.2">
      <c r="F3477" s="51"/>
      <c r="J3477" s="45"/>
      <c r="O3477"/>
    </row>
    <row r="3478" spans="6:15" x14ac:dyDescent="0.2">
      <c r="F3478" s="51"/>
      <c r="J3478" s="45"/>
      <c r="O3478"/>
    </row>
    <row r="3479" spans="6:15" x14ac:dyDescent="0.2">
      <c r="F3479" s="51"/>
      <c r="J3479" s="45"/>
      <c r="O3479"/>
    </row>
    <row r="3480" spans="6:15" x14ac:dyDescent="0.2">
      <c r="F3480" s="51"/>
      <c r="J3480" s="45"/>
      <c r="O3480"/>
    </row>
    <row r="3481" spans="6:15" x14ac:dyDescent="0.2">
      <c r="F3481" s="51"/>
      <c r="J3481" s="45"/>
      <c r="O3481"/>
    </row>
    <row r="3482" spans="6:15" x14ac:dyDescent="0.2">
      <c r="F3482" s="51"/>
      <c r="J3482" s="45"/>
      <c r="O3482"/>
    </row>
    <row r="3483" spans="6:15" x14ac:dyDescent="0.2">
      <c r="F3483" s="51"/>
      <c r="J3483" s="45"/>
      <c r="O3483"/>
    </row>
    <row r="3484" spans="6:15" x14ac:dyDescent="0.2">
      <c r="F3484" s="51"/>
      <c r="J3484" s="45"/>
      <c r="O3484"/>
    </row>
    <row r="3485" spans="6:15" x14ac:dyDescent="0.2">
      <c r="F3485" s="51"/>
      <c r="J3485" s="45"/>
      <c r="O3485"/>
    </row>
    <row r="3486" spans="6:15" x14ac:dyDescent="0.2">
      <c r="F3486" s="51"/>
      <c r="J3486" s="45"/>
      <c r="O3486"/>
    </row>
    <row r="3487" spans="6:15" x14ac:dyDescent="0.2">
      <c r="F3487" s="51"/>
      <c r="J3487" s="45"/>
      <c r="O3487"/>
    </row>
    <row r="3488" spans="6:15" x14ac:dyDescent="0.2">
      <c r="F3488" s="51"/>
      <c r="J3488" s="45"/>
      <c r="O3488"/>
    </row>
    <row r="3489" spans="6:15" x14ac:dyDescent="0.2">
      <c r="F3489" s="51"/>
      <c r="J3489" s="45"/>
      <c r="O3489"/>
    </row>
    <row r="3490" spans="6:15" x14ac:dyDescent="0.2">
      <c r="F3490" s="51"/>
      <c r="J3490" s="45"/>
      <c r="O3490"/>
    </row>
    <row r="3491" spans="6:15" x14ac:dyDescent="0.2">
      <c r="F3491" s="51"/>
      <c r="J3491" s="45"/>
      <c r="O3491"/>
    </row>
    <row r="3492" spans="6:15" x14ac:dyDescent="0.2">
      <c r="F3492" s="51"/>
      <c r="J3492" s="45"/>
      <c r="O3492"/>
    </row>
    <row r="3493" spans="6:15" x14ac:dyDescent="0.2">
      <c r="F3493" s="51"/>
      <c r="J3493" s="45"/>
      <c r="O3493"/>
    </row>
    <row r="3494" spans="6:15" x14ac:dyDescent="0.2">
      <c r="F3494" s="51"/>
      <c r="J3494" s="45"/>
      <c r="O3494"/>
    </row>
    <row r="3495" spans="6:15" x14ac:dyDescent="0.2">
      <c r="F3495" s="51"/>
      <c r="J3495" s="45"/>
      <c r="O3495"/>
    </row>
    <row r="3496" spans="6:15" x14ac:dyDescent="0.2">
      <c r="F3496" s="51"/>
      <c r="J3496" s="45"/>
      <c r="O3496"/>
    </row>
    <row r="3497" spans="6:15" x14ac:dyDescent="0.2">
      <c r="F3497" s="51"/>
      <c r="J3497" s="45"/>
      <c r="O3497"/>
    </row>
    <row r="3498" spans="6:15" x14ac:dyDescent="0.2">
      <c r="F3498" s="51"/>
      <c r="J3498" s="45"/>
      <c r="O3498"/>
    </row>
    <row r="3499" spans="6:15" x14ac:dyDescent="0.2">
      <c r="F3499" s="51"/>
      <c r="J3499" s="45"/>
      <c r="O3499"/>
    </row>
    <row r="3500" spans="6:15" x14ac:dyDescent="0.2">
      <c r="F3500" s="51"/>
      <c r="J3500" s="45"/>
      <c r="O3500"/>
    </row>
    <row r="3501" spans="6:15" x14ac:dyDescent="0.2">
      <c r="F3501" s="51"/>
      <c r="J3501" s="45"/>
      <c r="O3501"/>
    </row>
    <row r="3502" spans="6:15" x14ac:dyDescent="0.2">
      <c r="F3502" s="51"/>
      <c r="J3502" s="45"/>
      <c r="O3502"/>
    </row>
    <row r="3503" spans="6:15" x14ac:dyDescent="0.2">
      <c r="F3503" s="51"/>
      <c r="J3503" s="45"/>
      <c r="O3503"/>
    </row>
    <row r="3504" spans="6:15" x14ac:dyDescent="0.2">
      <c r="F3504" s="51"/>
      <c r="J3504" s="45"/>
      <c r="O3504"/>
    </row>
    <row r="3505" spans="6:15" x14ac:dyDescent="0.2">
      <c r="F3505" s="51"/>
      <c r="J3505" s="45"/>
      <c r="O3505"/>
    </row>
    <row r="3506" spans="6:15" x14ac:dyDescent="0.2">
      <c r="F3506" s="51"/>
      <c r="J3506" s="45"/>
      <c r="O3506"/>
    </row>
    <row r="3507" spans="6:15" x14ac:dyDescent="0.2">
      <c r="F3507" s="51"/>
      <c r="J3507" s="45"/>
      <c r="O3507"/>
    </row>
    <row r="3508" spans="6:15" x14ac:dyDescent="0.2">
      <c r="F3508" s="51"/>
      <c r="J3508" s="45"/>
      <c r="O3508"/>
    </row>
    <row r="3509" spans="6:15" x14ac:dyDescent="0.2">
      <c r="F3509" s="51"/>
      <c r="J3509" s="45"/>
      <c r="O3509"/>
    </row>
    <row r="3510" spans="6:15" x14ac:dyDescent="0.2">
      <c r="F3510" s="51"/>
      <c r="J3510" s="45"/>
      <c r="O3510"/>
    </row>
    <row r="3511" spans="6:15" x14ac:dyDescent="0.2">
      <c r="F3511" s="51"/>
      <c r="J3511" s="45"/>
      <c r="O3511"/>
    </row>
    <row r="3512" spans="6:15" x14ac:dyDescent="0.2">
      <c r="F3512" s="51"/>
      <c r="J3512" s="45"/>
      <c r="O3512"/>
    </row>
    <row r="3513" spans="6:15" x14ac:dyDescent="0.2">
      <c r="F3513" s="51"/>
      <c r="J3513" s="45"/>
      <c r="O3513"/>
    </row>
    <row r="3514" spans="6:15" x14ac:dyDescent="0.2">
      <c r="F3514" s="51"/>
      <c r="J3514" s="45"/>
      <c r="O3514"/>
    </row>
    <row r="3515" spans="6:15" x14ac:dyDescent="0.2">
      <c r="F3515" s="51"/>
      <c r="J3515" s="45"/>
      <c r="O3515"/>
    </row>
    <row r="3516" spans="6:15" x14ac:dyDescent="0.2">
      <c r="F3516" s="51"/>
      <c r="J3516" s="45"/>
      <c r="O3516"/>
    </row>
    <row r="3517" spans="6:15" x14ac:dyDescent="0.2">
      <c r="F3517" s="51"/>
      <c r="J3517" s="45"/>
      <c r="O3517"/>
    </row>
    <row r="3518" spans="6:15" x14ac:dyDescent="0.2">
      <c r="F3518" s="51"/>
      <c r="J3518" s="45"/>
      <c r="O3518"/>
    </row>
    <row r="3519" spans="6:15" x14ac:dyDescent="0.2">
      <c r="F3519" s="51"/>
      <c r="J3519" s="45"/>
      <c r="O3519"/>
    </row>
    <row r="3520" spans="6:15" x14ac:dyDescent="0.2">
      <c r="F3520" s="51"/>
      <c r="J3520" s="45"/>
      <c r="O3520"/>
    </row>
    <row r="3521" spans="6:15" x14ac:dyDescent="0.2">
      <c r="F3521" s="51"/>
      <c r="J3521" s="45"/>
      <c r="O3521"/>
    </row>
    <row r="3522" spans="6:15" x14ac:dyDescent="0.2">
      <c r="F3522" s="51"/>
      <c r="J3522" s="45"/>
      <c r="O3522"/>
    </row>
    <row r="3523" spans="6:15" x14ac:dyDescent="0.2">
      <c r="F3523" s="51"/>
      <c r="J3523" s="45"/>
      <c r="O3523"/>
    </row>
    <row r="3524" spans="6:15" x14ac:dyDescent="0.2">
      <c r="F3524" s="51"/>
      <c r="J3524" s="45"/>
      <c r="O3524"/>
    </row>
    <row r="3525" spans="6:15" x14ac:dyDescent="0.2">
      <c r="F3525" s="51"/>
      <c r="J3525" s="45"/>
      <c r="O3525"/>
    </row>
    <row r="3526" spans="6:15" x14ac:dyDescent="0.2">
      <c r="F3526" s="51"/>
      <c r="J3526" s="45"/>
      <c r="O3526"/>
    </row>
    <row r="3527" spans="6:15" x14ac:dyDescent="0.2">
      <c r="F3527" s="51"/>
      <c r="J3527" s="45"/>
      <c r="O3527"/>
    </row>
    <row r="3528" spans="6:15" x14ac:dyDescent="0.2">
      <c r="F3528" s="51"/>
      <c r="J3528" s="45"/>
      <c r="O3528"/>
    </row>
    <row r="3529" spans="6:15" x14ac:dyDescent="0.2">
      <c r="F3529" s="51"/>
      <c r="J3529" s="45"/>
      <c r="O3529"/>
    </row>
    <row r="3530" spans="6:15" x14ac:dyDescent="0.2">
      <c r="F3530" s="51"/>
      <c r="J3530" s="45"/>
      <c r="O3530"/>
    </row>
    <row r="3531" spans="6:15" x14ac:dyDescent="0.2">
      <c r="F3531" s="51"/>
      <c r="J3531" s="45"/>
      <c r="O3531"/>
    </row>
    <row r="3532" spans="6:15" x14ac:dyDescent="0.2">
      <c r="F3532" s="51"/>
      <c r="J3532" s="45"/>
      <c r="O3532"/>
    </row>
    <row r="3533" spans="6:15" x14ac:dyDescent="0.2">
      <c r="F3533" s="51"/>
      <c r="J3533" s="45"/>
      <c r="O3533"/>
    </row>
    <row r="3534" spans="6:15" x14ac:dyDescent="0.2">
      <c r="F3534" s="51"/>
      <c r="J3534" s="45"/>
      <c r="O3534"/>
    </row>
    <row r="3535" spans="6:15" x14ac:dyDescent="0.2">
      <c r="F3535" s="51"/>
      <c r="J3535" s="45"/>
      <c r="O3535"/>
    </row>
    <row r="3536" spans="6:15" x14ac:dyDescent="0.2">
      <c r="F3536" s="51"/>
      <c r="J3536" s="45"/>
      <c r="O3536"/>
    </row>
    <row r="3537" spans="6:15" x14ac:dyDescent="0.2">
      <c r="F3537" s="51"/>
      <c r="J3537" s="45"/>
      <c r="O3537"/>
    </row>
    <row r="3538" spans="6:15" x14ac:dyDescent="0.2">
      <c r="F3538" s="51"/>
      <c r="J3538" s="45"/>
      <c r="O3538"/>
    </row>
    <row r="3539" spans="6:15" x14ac:dyDescent="0.2">
      <c r="F3539" s="51"/>
      <c r="J3539" s="45"/>
      <c r="O3539"/>
    </row>
    <row r="3540" spans="6:15" x14ac:dyDescent="0.2">
      <c r="F3540" s="51"/>
      <c r="J3540" s="45"/>
      <c r="O3540"/>
    </row>
    <row r="3541" spans="6:15" x14ac:dyDescent="0.2">
      <c r="F3541" s="51"/>
      <c r="J3541" s="45"/>
      <c r="O3541"/>
    </row>
    <row r="3542" spans="6:15" x14ac:dyDescent="0.2">
      <c r="F3542" s="51"/>
      <c r="J3542" s="45"/>
      <c r="O3542"/>
    </row>
    <row r="3543" spans="6:15" x14ac:dyDescent="0.2">
      <c r="F3543" s="51"/>
      <c r="J3543" s="45"/>
      <c r="O3543"/>
    </row>
    <row r="3544" spans="6:15" x14ac:dyDescent="0.2">
      <c r="F3544" s="51"/>
      <c r="J3544" s="45"/>
      <c r="O3544"/>
    </row>
    <row r="3545" spans="6:15" x14ac:dyDescent="0.2">
      <c r="F3545" s="51"/>
      <c r="J3545" s="45"/>
      <c r="O3545"/>
    </row>
    <row r="3546" spans="6:15" x14ac:dyDescent="0.2">
      <c r="F3546" s="51"/>
      <c r="J3546" s="45"/>
      <c r="O3546"/>
    </row>
    <row r="3547" spans="6:15" x14ac:dyDescent="0.2">
      <c r="F3547" s="51"/>
      <c r="J3547" s="45"/>
      <c r="O3547"/>
    </row>
    <row r="3548" spans="6:15" x14ac:dyDescent="0.2">
      <c r="F3548" s="51"/>
      <c r="J3548" s="45"/>
      <c r="O3548"/>
    </row>
    <row r="3549" spans="6:15" x14ac:dyDescent="0.2">
      <c r="F3549" s="51"/>
      <c r="J3549" s="45"/>
      <c r="O3549"/>
    </row>
    <row r="3550" spans="6:15" x14ac:dyDescent="0.2">
      <c r="F3550" s="51"/>
      <c r="J3550" s="45"/>
      <c r="O3550"/>
    </row>
    <row r="3551" spans="6:15" x14ac:dyDescent="0.2">
      <c r="F3551" s="51"/>
      <c r="J3551" s="45"/>
      <c r="O3551"/>
    </row>
    <row r="3552" spans="6:15" x14ac:dyDescent="0.2">
      <c r="F3552" s="51"/>
      <c r="J3552" s="45"/>
      <c r="O3552"/>
    </row>
    <row r="3553" spans="6:15" x14ac:dyDescent="0.2">
      <c r="F3553" s="51"/>
      <c r="J3553" s="45"/>
      <c r="O3553"/>
    </row>
    <row r="3554" spans="6:15" x14ac:dyDescent="0.2">
      <c r="F3554" s="51"/>
      <c r="J3554" s="45"/>
      <c r="O3554"/>
    </row>
    <row r="3555" spans="6:15" x14ac:dyDescent="0.2">
      <c r="F3555" s="51"/>
      <c r="J3555" s="45"/>
      <c r="O3555"/>
    </row>
    <row r="3556" spans="6:15" x14ac:dyDescent="0.2">
      <c r="F3556" s="51"/>
      <c r="J3556" s="45"/>
      <c r="O3556"/>
    </row>
    <row r="3557" spans="6:15" x14ac:dyDescent="0.2">
      <c r="F3557" s="51"/>
      <c r="J3557" s="45"/>
      <c r="O3557"/>
    </row>
    <row r="3558" spans="6:15" x14ac:dyDescent="0.2">
      <c r="F3558" s="51"/>
      <c r="J3558" s="45"/>
      <c r="O3558"/>
    </row>
    <row r="3559" spans="6:15" x14ac:dyDescent="0.2">
      <c r="F3559" s="51"/>
      <c r="J3559" s="45"/>
      <c r="O3559"/>
    </row>
    <row r="3560" spans="6:15" x14ac:dyDescent="0.2">
      <c r="F3560" s="51"/>
      <c r="J3560" s="45"/>
      <c r="O3560"/>
    </row>
    <row r="3561" spans="6:15" x14ac:dyDescent="0.2">
      <c r="F3561" s="51"/>
      <c r="J3561" s="45"/>
      <c r="O3561"/>
    </row>
    <row r="3562" spans="6:15" x14ac:dyDescent="0.2">
      <c r="F3562" s="51"/>
      <c r="J3562" s="45"/>
      <c r="O3562"/>
    </row>
    <row r="3563" spans="6:15" x14ac:dyDescent="0.2">
      <c r="F3563" s="51"/>
      <c r="J3563" s="45"/>
      <c r="O3563"/>
    </row>
    <row r="3564" spans="6:15" x14ac:dyDescent="0.2">
      <c r="F3564" s="51"/>
      <c r="J3564" s="45"/>
      <c r="O3564"/>
    </row>
    <row r="3565" spans="6:15" x14ac:dyDescent="0.2">
      <c r="F3565" s="51"/>
      <c r="J3565" s="45"/>
      <c r="O3565"/>
    </row>
    <row r="3566" spans="6:15" x14ac:dyDescent="0.2">
      <c r="F3566" s="51"/>
      <c r="J3566" s="45"/>
      <c r="O3566"/>
    </row>
    <row r="3567" spans="6:15" x14ac:dyDescent="0.2">
      <c r="F3567" s="51"/>
      <c r="J3567" s="45"/>
      <c r="O3567"/>
    </row>
    <row r="3568" spans="6:15" x14ac:dyDescent="0.2">
      <c r="F3568" s="51"/>
      <c r="J3568" s="45"/>
      <c r="O3568"/>
    </row>
    <row r="3569" spans="6:15" x14ac:dyDescent="0.2">
      <c r="F3569" s="51"/>
      <c r="J3569" s="45"/>
      <c r="O3569"/>
    </row>
    <row r="3570" spans="6:15" x14ac:dyDescent="0.2">
      <c r="F3570" s="51"/>
      <c r="J3570" s="45"/>
      <c r="O3570"/>
    </row>
    <row r="3571" spans="6:15" x14ac:dyDescent="0.2">
      <c r="F3571" s="51"/>
      <c r="J3571" s="45"/>
      <c r="O3571"/>
    </row>
    <row r="3572" spans="6:15" x14ac:dyDescent="0.2">
      <c r="F3572" s="51"/>
      <c r="J3572" s="45"/>
      <c r="O3572"/>
    </row>
    <row r="3573" spans="6:15" x14ac:dyDescent="0.2">
      <c r="F3573" s="51"/>
      <c r="J3573" s="45"/>
      <c r="O3573"/>
    </row>
    <row r="3574" spans="6:15" x14ac:dyDescent="0.2">
      <c r="F3574" s="51"/>
      <c r="J3574" s="45"/>
      <c r="O3574"/>
    </row>
    <row r="3575" spans="6:15" x14ac:dyDescent="0.2">
      <c r="F3575" s="51"/>
      <c r="J3575" s="45"/>
      <c r="O3575"/>
    </row>
    <row r="3576" spans="6:15" x14ac:dyDescent="0.2">
      <c r="F3576" s="51"/>
      <c r="J3576" s="45"/>
      <c r="O3576"/>
    </row>
    <row r="3577" spans="6:15" x14ac:dyDescent="0.2">
      <c r="F3577" s="51"/>
      <c r="J3577" s="45"/>
      <c r="O3577"/>
    </row>
    <row r="3578" spans="6:15" x14ac:dyDescent="0.2">
      <c r="F3578" s="51"/>
      <c r="J3578" s="45"/>
      <c r="O3578"/>
    </row>
    <row r="3579" spans="6:15" x14ac:dyDescent="0.2">
      <c r="F3579" s="51"/>
      <c r="J3579" s="45"/>
      <c r="O3579"/>
    </row>
    <row r="3580" spans="6:15" x14ac:dyDescent="0.2">
      <c r="F3580" s="51"/>
      <c r="J3580" s="45"/>
      <c r="O3580"/>
    </row>
    <row r="3581" spans="6:15" x14ac:dyDescent="0.2">
      <c r="F3581" s="51"/>
      <c r="J3581" s="45"/>
      <c r="O3581"/>
    </row>
    <row r="3582" spans="6:15" x14ac:dyDescent="0.2">
      <c r="F3582" s="51"/>
      <c r="J3582" s="45"/>
      <c r="O3582"/>
    </row>
    <row r="3583" spans="6:15" x14ac:dyDescent="0.2">
      <c r="F3583" s="51"/>
      <c r="J3583" s="45"/>
      <c r="O3583"/>
    </row>
    <row r="3584" spans="6:15" x14ac:dyDescent="0.2">
      <c r="F3584" s="51"/>
      <c r="J3584" s="45"/>
      <c r="O3584"/>
    </row>
    <row r="3585" spans="6:15" x14ac:dyDescent="0.2">
      <c r="F3585" s="51"/>
      <c r="J3585" s="45"/>
      <c r="O3585"/>
    </row>
    <row r="3586" spans="6:15" x14ac:dyDescent="0.2">
      <c r="F3586" s="51"/>
      <c r="J3586" s="45"/>
      <c r="O3586"/>
    </row>
    <row r="3587" spans="6:15" x14ac:dyDescent="0.2">
      <c r="F3587" s="51"/>
      <c r="J3587" s="45"/>
      <c r="O3587"/>
    </row>
    <row r="3588" spans="6:15" x14ac:dyDescent="0.2">
      <c r="F3588" s="51"/>
      <c r="J3588" s="45"/>
      <c r="O3588"/>
    </row>
    <row r="3589" spans="6:15" x14ac:dyDescent="0.2">
      <c r="F3589" s="51"/>
      <c r="J3589" s="45"/>
      <c r="O3589"/>
    </row>
    <row r="3590" spans="6:15" x14ac:dyDescent="0.2">
      <c r="F3590" s="51"/>
      <c r="J3590" s="45"/>
      <c r="O3590"/>
    </row>
    <row r="3591" spans="6:15" x14ac:dyDescent="0.2">
      <c r="F3591" s="51"/>
      <c r="J3591" s="45"/>
      <c r="O3591"/>
    </row>
    <row r="3592" spans="6:15" x14ac:dyDescent="0.2">
      <c r="F3592" s="51"/>
      <c r="J3592" s="45"/>
      <c r="O3592"/>
    </row>
    <row r="3593" spans="6:15" x14ac:dyDescent="0.2">
      <c r="F3593" s="51"/>
      <c r="J3593" s="45"/>
      <c r="O3593"/>
    </row>
    <row r="3594" spans="6:15" x14ac:dyDescent="0.2">
      <c r="F3594" s="51"/>
      <c r="J3594" s="45"/>
      <c r="O3594"/>
    </row>
    <row r="3595" spans="6:15" x14ac:dyDescent="0.2">
      <c r="F3595" s="51"/>
      <c r="J3595" s="45"/>
      <c r="O3595"/>
    </row>
    <row r="3596" spans="6:15" x14ac:dyDescent="0.2">
      <c r="F3596" s="51"/>
      <c r="J3596" s="45"/>
      <c r="O3596"/>
    </row>
    <row r="3597" spans="6:15" x14ac:dyDescent="0.2">
      <c r="F3597" s="51"/>
      <c r="J3597" s="45"/>
      <c r="O3597"/>
    </row>
    <row r="3598" spans="6:15" x14ac:dyDescent="0.2">
      <c r="F3598" s="51"/>
      <c r="J3598" s="45"/>
      <c r="O3598"/>
    </row>
    <row r="3599" spans="6:15" x14ac:dyDescent="0.2">
      <c r="F3599" s="51"/>
      <c r="J3599" s="45"/>
      <c r="O3599"/>
    </row>
    <row r="3600" spans="6:15" x14ac:dyDescent="0.2">
      <c r="F3600" s="51"/>
      <c r="J3600" s="45"/>
      <c r="O3600"/>
    </row>
    <row r="3601" spans="6:15" x14ac:dyDescent="0.2">
      <c r="F3601" s="51"/>
      <c r="J3601" s="45"/>
      <c r="O3601"/>
    </row>
    <row r="3602" spans="6:15" x14ac:dyDescent="0.2">
      <c r="F3602" s="51"/>
      <c r="J3602" s="45"/>
      <c r="O3602"/>
    </row>
    <row r="3603" spans="6:15" x14ac:dyDescent="0.2">
      <c r="F3603" s="51"/>
      <c r="J3603" s="45"/>
      <c r="O3603"/>
    </row>
    <row r="3604" spans="6:15" x14ac:dyDescent="0.2">
      <c r="F3604" s="51"/>
      <c r="J3604" s="45"/>
      <c r="O3604"/>
    </row>
    <row r="3605" spans="6:15" x14ac:dyDescent="0.2">
      <c r="F3605" s="51"/>
      <c r="J3605" s="45"/>
      <c r="O3605"/>
    </row>
    <row r="3606" spans="6:15" x14ac:dyDescent="0.2">
      <c r="F3606" s="51"/>
      <c r="J3606" s="45"/>
      <c r="O3606"/>
    </row>
    <row r="3607" spans="6:15" x14ac:dyDescent="0.2">
      <c r="F3607" s="51"/>
      <c r="J3607" s="45"/>
      <c r="O3607"/>
    </row>
    <row r="3608" spans="6:15" x14ac:dyDescent="0.2">
      <c r="F3608" s="51"/>
      <c r="J3608" s="45"/>
      <c r="O3608"/>
    </row>
    <row r="3609" spans="6:15" x14ac:dyDescent="0.2">
      <c r="F3609" s="51"/>
      <c r="J3609" s="45"/>
      <c r="O3609"/>
    </row>
    <row r="3610" spans="6:15" x14ac:dyDescent="0.2">
      <c r="F3610" s="51"/>
      <c r="J3610" s="45"/>
      <c r="O3610"/>
    </row>
    <row r="3611" spans="6:15" x14ac:dyDescent="0.2">
      <c r="F3611" s="51"/>
      <c r="J3611" s="45"/>
      <c r="O3611"/>
    </row>
    <row r="3612" spans="6:15" x14ac:dyDescent="0.2">
      <c r="F3612" s="51"/>
      <c r="J3612" s="45"/>
      <c r="O3612"/>
    </row>
    <row r="3613" spans="6:15" x14ac:dyDescent="0.2">
      <c r="F3613" s="51"/>
      <c r="J3613" s="45"/>
      <c r="O3613"/>
    </row>
    <row r="3614" spans="6:15" x14ac:dyDescent="0.2">
      <c r="F3614" s="51"/>
      <c r="J3614" s="45"/>
      <c r="O3614"/>
    </row>
    <row r="3615" spans="6:15" x14ac:dyDescent="0.2">
      <c r="F3615" s="51"/>
      <c r="J3615" s="45"/>
      <c r="O3615"/>
    </row>
    <row r="3616" spans="6:15" x14ac:dyDescent="0.2">
      <c r="F3616" s="51"/>
      <c r="J3616" s="45"/>
      <c r="O3616"/>
    </row>
    <row r="3617" spans="6:15" x14ac:dyDescent="0.2">
      <c r="F3617" s="51"/>
      <c r="J3617" s="45"/>
      <c r="O3617"/>
    </row>
    <row r="3618" spans="6:15" x14ac:dyDescent="0.2">
      <c r="F3618" s="51"/>
      <c r="J3618" s="45"/>
      <c r="O3618"/>
    </row>
    <row r="3619" spans="6:15" x14ac:dyDescent="0.2">
      <c r="F3619" s="51"/>
      <c r="J3619" s="45"/>
      <c r="O3619"/>
    </row>
    <row r="3620" spans="6:15" x14ac:dyDescent="0.2">
      <c r="F3620" s="51"/>
      <c r="J3620" s="45"/>
      <c r="O3620"/>
    </row>
    <row r="3621" spans="6:15" x14ac:dyDescent="0.2">
      <c r="F3621" s="51"/>
      <c r="J3621" s="45"/>
      <c r="O3621"/>
    </row>
    <row r="3622" spans="6:15" x14ac:dyDescent="0.2">
      <c r="F3622" s="51"/>
      <c r="J3622" s="45"/>
      <c r="O3622"/>
    </row>
    <row r="3623" spans="6:15" x14ac:dyDescent="0.2">
      <c r="F3623" s="51"/>
      <c r="J3623" s="45"/>
      <c r="O3623"/>
    </row>
    <row r="3624" spans="6:15" x14ac:dyDescent="0.2">
      <c r="F3624" s="51"/>
      <c r="J3624" s="45"/>
      <c r="O3624"/>
    </row>
    <row r="3625" spans="6:15" x14ac:dyDescent="0.2">
      <c r="F3625" s="51"/>
      <c r="J3625" s="45"/>
      <c r="O3625"/>
    </row>
    <row r="3626" spans="6:15" x14ac:dyDescent="0.2">
      <c r="F3626" s="51"/>
      <c r="J3626" s="45"/>
      <c r="O3626"/>
    </row>
    <row r="3627" spans="6:15" x14ac:dyDescent="0.2">
      <c r="F3627" s="51"/>
      <c r="J3627" s="45"/>
      <c r="O3627"/>
    </row>
    <row r="3628" spans="6:15" x14ac:dyDescent="0.2">
      <c r="F3628" s="51"/>
      <c r="J3628" s="45"/>
      <c r="O3628"/>
    </row>
    <row r="3629" spans="6:15" x14ac:dyDescent="0.2">
      <c r="F3629" s="51"/>
      <c r="J3629" s="45"/>
      <c r="O3629"/>
    </row>
    <row r="3630" spans="6:15" x14ac:dyDescent="0.2">
      <c r="F3630" s="51"/>
      <c r="J3630" s="45"/>
      <c r="O3630"/>
    </row>
    <row r="3631" spans="6:15" x14ac:dyDescent="0.2">
      <c r="F3631" s="51"/>
      <c r="J3631" s="45"/>
      <c r="O3631"/>
    </row>
    <row r="3632" spans="6:15" x14ac:dyDescent="0.2">
      <c r="F3632" s="51"/>
      <c r="J3632" s="45"/>
      <c r="O3632"/>
    </row>
    <row r="3633" spans="6:15" x14ac:dyDescent="0.2">
      <c r="F3633" s="51"/>
      <c r="J3633" s="45"/>
      <c r="O3633"/>
    </row>
    <row r="3634" spans="6:15" x14ac:dyDescent="0.2">
      <c r="F3634" s="51"/>
      <c r="J3634" s="45"/>
      <c r="O3634"/>
    </row>
    <row r="3635" spans="6:15" x14ac:dyDescent="0.2">
      <c r="F3635" s="51"/>
      <c r="J3635" s="45"/>
      <c r="O3635"/>
    </row>
    <row r="3636" spans="6:15" x14ac:dyDescent="0.2">
      <c r="F3636" s="51"/>
      <c r="J3636" s="45"/>
      <c r="O3636"/>
    </row>
    <row r="3637" spans="6:15" x14ac:dyDescent="0.2">
      <c r="F3637" s="51"/>
      <c r="J3637" s="45"/>
      <c r="O3637"/>
    </row>
    <row r="3638" spans="6:15" x14ac:dyDescent="0.2">
      <c r="F3638" s="51"/>
      <c r="J3638" s="45"/>
      <c r="O3638"/>
    </row>
    <row r="3639" spans="6:15" x14ac:dyDescent="0.2">
      <c r="F3639" s="51"/>
      <c r="J3639" s="45"/>
      <c r="O3639"/>
    </row>
    <row r="3640" spans="6:15" x14ac:dyDescent="0.2">
      <c r="F3640" s="51"/>
      <c r="J3640" s="45"/>
      <c r="O3640"/>
    </row>
    <row r="3641" spans="6:15" x14ac:dyDescent="0.2">
      <c r="F3641" s="51"/>
      <c r="J3641" s="45"/>
      <c r="O3641"/>
    </row>
    <row r="3642" spans="6:15" x14ac:dyDescent="0.2">
      <c r="F3642" s="51"/>
      <c r="J3642" s="45"/>
      <c r="O3642"/>
    </row>
    <row r="3643" spans="6:15" x14ac:dyDescent="0.2">
      <c r="F3643" s="51"/>
      <c r="J3643" s="45"/>
      <c r="O3643"/>
    </row>
    <row r="3644" spans="6:15" x14ac:dyDescent="0.2">
      <c r="F3644" s="51"/>
      <c r="J3644" s="45"/>
      <c r="O3644"/>
    </row>
    <row r="3645" spans="6:15" x14ac:dyDescent="0.2">
      <c r="F3645" s="51"/>
      <c r="J3645" s="45"/>
      <c r="O3645"/>
    </row>
    <row r="3646" spans="6:15" x14ac:dyDescent="0.2">
      <c r="F3646" s="51"/>
      <c r="J3646" s="45"/>
      <c r="O3646"/>
    </row>
    <row r="3647" spans="6:15" x14ac:dyDescent="0.2">
      <c r="F3647" s="51"/>
      <c r="J3647" s="45"/>
      <c r="O3647"/>
    </row>
    <row r="3648" spans="6:15" x14ac:dyDescent="0.2">
      <c r="F3648" s="51"/>
      <c r="J3648" s="45"/>
      <c r="O3648"/>
    </row>
    <row r="3649" spans="6:15" x14ac:dyDescent="0.2">
      <c r="F3649" s="51"/>
      <c r="J3649" s="45"/>
      <c r="O3649"/>
    </row>
    <row r="3650" spans="6:15" x14ac:dyDescent="0.2">
      <c r="F3650" s="51"/>
      <c r="J3650" s="45"/>
      <c r="O3650"/>
    </row>
    <row r="3651" spans="6:15" x14ac:dyDescent="0.2">
      <c r="F3651" s="51"/>
      <c r="J3651" s="45"/>
      <c r="O3651"/>
    </row>
    <row r="3652" spans="6:15" x14ac:dyDescent="0.2">
      <c r="F3652" s="51"/>
      <c r="J3652" s="45"/>
      <c r="O3652"/>
    </row>
    <row r="3653" spans="6:15" x14ac:dyDescent="0.2">
      <c r="F3653" s="51"/>
      <c r="J3653" s="45"/>
      <c r="O3653"/>
    </row>
    <row r="3654" spans="6:15" x14ac:dyDescent="0.2">
      <c r="F3654" s="51"/>
      <c r="J3654" s="45"/>
      <c r="O3654"/>
    </row>
    <row r="3655" spans="6:15" x14ac:dyDescent="0.2">
      <c r="F3655" s="51"/>
      <c r="J3655" s="45"/>
      <c r="O3655"/>
    </row>
    <row r="3656" spans="6:15" x14ac:dyDescent="0.2">
      <c r="F3656" s="51"/>
      <c r="J3656" s="45"/>
      <c r="O3656"/>
    </row>
    <row r="3657" spans="6:15" x14ac:dyDescent="0.2">
      <c r="F3657" s="51"/>
      <c r="J3657" s="45"/>
      <c r="O3657"/>
    </row>
    <row r="3658" spans="6:15" x14ac:dyDescent="0.2">
      <c r="F3658" s="51"/>
      <c r="J3658" s="45"/>
      <c r="O3658"/>
    </row>
    <row r="3659" spans="6:15" x14ac:dyDescent="0.2">
      <c r="F3659" s="51"/>
      <c r="J3659" s="45"/>
      <c r="O3659"/>
    </row>
    <row r="3660" spans="6:15" x14ac:dyDescent="0.2">
      <c r="F3660" s="51"/>
      <c r="J3660" s="45"/>
      <c r="O3660"/>
    </row>
    <row r="3661" spans="6:15" x14ac:dyDescent="0.2">
      <c r="F3661" s="51"/>
      <c r="J3661" s="45"/>
      <c r="O3661"/>
    </row>
    <row r="3662" spans="6:15" x14ac:dyDescent="0.2">
      <c r="F3662" s="51"/>
      <c r="J3662" s="45"/>
      <c r="O3662"/>
    </row>
    <row r="3663" spans="6:15" x14ac:dyDescent="0.2">
      <c r="F3663" s="51"/>
      <c r="J3663" s="45"/>
      <c r="O3663"/>
    </row>
    <row r="3664" spans="6:15" x14ac:dyDescent="0.2">
      <c r="F3664" s="51"/>
      <c r="J3664" s="45"/>
      <c r="O3664"/>
    </row>
    <row r="3665" spans="6:15" x14ac:dyDescent="0.2">
      <c r="F3665" s="51"/>
      <c r="J3665" s="45"/>
      <c r="O3665"/>
    </row>
    <row r="3666" spans="6:15" x14ac:dyDescent="0.2">
      <c r="F3666" s="51"/>
      <c r="J3666" s="45"/>
      <c r="O3666"/>
    </row>
    <row r="3667" spans="6:15" x14ac:dyDescent="0.2">
      <c r="F3667" s="51"/>
      <c r="J3667" s="45"/>
      <c r="O3667"/>
    </row>
    <row r="3668" spans="6:15" x14ac:dyDescent="0.2">
      <c r="F3668" s="51"/>
      <c r="J3668" s="45"/>
      <c r="O3668"/>
    </row>
    <row r="3669" spans="6:15" x14ac:dyDescent="0.2">
      <c r="F3669" s="51"/>
      <c r="J3669" s="45"/>
      <c r="O3669"/>
    </row>
    <row r="3670" spans="6:15" x14ac:dyDescent="0.2">
      <c r="F3670" s="51"/>
      <c r="J3670" s="45"/>
      <c r="O3670"/>
    </row>
    <row r="3671" spans="6:15" x14ac:dyDescent="0.2">
      <c r="F3671" s="51"/>
      <c r="J3671" s="45"/>
      <c r="O3671"/>
    </row>
    <row r="3672" spans="6:15" x14ac:dyDescent="0.2">
      <c r="F3672" s="51"/>
      <c r="J3672" s="45"/>
      <c r="O3672"/>
    </row>
    <row r="3673" spans="6:15" x14ac:dyDescent="0.2">
      <c r="F3673" s="51"/>
      <c r="J3673" s="45"/>
      <c r="O3673"/>
    </row>
    <row r="3674" spans="6:15" x14ac:dyDescent="0.2">
      <c r="F3674" s="51"/>
      <c r="J3674" s="45"/>
      <c r="O3674"/>
    </row>
    <row r="3675" spans="6:15" x14ac:dyDescent="0.2">
      <c r="F3675" s="51"/>
      <c r="J3675" s="45"/>
      <c r="O3675"/>
    </row>
    <row r="3676" spans="6:15" x14ac:dyDescent="0.2">
      <c r="F3676" s="51"/>
      <c r="J3676" s="45"/>
      <c r="O3676"/>
    </row>
    <row r="3677" spans="6:15" x14ac:dyDescent="0.2">
      <c r="F3677" s="51"/>
      <c r="J3677" s="45"/>
      <c r="O3677"/>
    </row>
    <row r="3678" spans="6:15" x14ac:dyDescent="0.2">
      <c r="F3678" s="51"/>
      <c r="J3678" s="45"/>
      <c r="O3678"/>
    </row>
    <row r="3679" spans="6:15" x14ac:dyDescent="0.2">
      <c r="F3679" s="51"/>
      <c r="J3679" s="45"/>
      <c r="O3679"/>
    </row>
    <row r="3680" spans="6:15" x14ac:dyDescent="0.2">
      <c r="F3680" s="51"/>
      <c r="J3680" s="45"/>
      <c r="O3680"/>
    </row>
    <row r="3681" spans="6:15" x14ac:dyDescent="0.2">
      <c r="F3681" s="51"/>
      <c r="J3681" s="45"/>
      <c r="O3681"/>
    </row>
    <row r="3682" spans="6:15" x14ac:dyDescent="0.2">
      <c r="F3682" s="51"/>
      <c r="J3682" s="45"/>
      <c r="O3682"/>
    </row>
    <row r="3683" spans="6:15" x14ac:dyDescent="0.2">
      <c r="F3683" s="51"/>
      <c r="J3683" s="45"/>
      <c r="O3683"/>
    </row>
    <row r="3684" spans="6:15" x14ac:dyDescent="0.2">
      <c r="F3684" s="51"/>
      <c r="J3684" s="45"/>
      <c r="O3684"/>
    </row>
    <row r="3685" spans="6:15" x14ac:dyDescent="0.2">
      <c r="F3685" s="51"/>
      <c r="J3685" s="45"/>
      <c r="O3685"/>
    </row>
    <row r="3686" spans="6:15" x14ac:dyDescent="0.2">
      <c r="F3686" s="51"/>
      <c r="J3686" s="45"/>
      <c r="O3686"/>
    </row>
    <row r="3687" spans="6:15" x14ac:dyDescent="0.2">
      <c r="F3687" s="51"/>
      <c r="J3687" s="45"/>
      <c r="O3687"/>
    </row>
    <row r="3688" spans="6:15" x14ac:dyDescent="0.2">
      <c r="F3688" s="51"/>
      <c r="J3688" s="45"/>
      <c r="O3688"/>
    </row>
    <row r="3689" spans="6:15" x14ac:dyDescent="0.2">
      <c r="F3689" s="51"/>
      <c r="J3689" s="45"/>
      <c r="O3689"/>
    </row>
    <row r="3690" spans="6:15" x14ac:dyDescent="0.2">
      <c r="F3690" s="51"/>
      <c r="J3690" s="45"/>
      <c r="O3690"/>
    </row>
    <row r="3691" spans="6:15" x14ac:dyDescent="0.2">
      <c r="F3691" s="51"/>
      <c r="J3691" s="45"/>
      <c r="O3691"/>
    </row>
    <row r="3692" spans="6:15" x14ac:dyDescent="0.2">
      <c r="F3692" s="51"/>
      <c r="J3692" s="45"/>
      <c r="O3692"/>
    </row>
    <row r="3693" spans="6:15" x14ac:dyDescent="0.2">
      <c r="F3693" s="51"/>
      <c r="J3693" s="45"/>
      <c r="O3693"/>
    </row>
    <row r="3694" spans="6:15" x14ac:dyDescent="0.2">
      <c r="F3694" s="51"/>
      <c r="J3694" s="45"/>
      <c r="O3694"/>
    </row>
    <row r="3695" spans="6:15" x14ac:dyDescent="0.2">
      <c r="F3695" s="51"/>
      <c r="J3695" s="45"/>
      <c r="O3695"/>
    </row>
    <row r="3696" spans="6:15" x14ac:dyDescent="0.2">
      <c r="F3696" s="51"/>
      <c r="J3696" s="45"/>
      <c r="O3696"/>
    </row>
    <row r="3697" spans="6:15" x14ac:dyDescent="0.2">
      <c r="F3697" s="51"/>
      <c r="J3697" s="45"/>
      <c r="O3697"/>
    </row>
    <row r="3698" spans="6:15" x14ac:dyDescent="0.2">
      <c r="F3698" s="51"/>
      <c r="J3698" s="45"/>
      <c r="O3698"/>
    </row>
    <row r="3699" spans="6:15" x14ac:dyDescent="0.2">
      <c r="F3699" s="51"/>
      <c r="J3699" s="45"/>
      <c r="O3699"/>
    </row>
    <row r="3700" spans="6:15" x14ac:dyDescent="0.2">
      <c r="F3700" s="51"/>
      <c r="J3700" s="45"/>
      <c r="O3700"/>
    </row>
    <row r="3701" spans="6:15" x14ac:dyDescent="0.2">
      <c r="F3701" s="51"/>
      <c r="J3701" s="45"/>
      <c r="O3701"/>
    </row>
    <row r="3702" spans="6:15" x14ac:dyDescent="0.2">
      <c r="F3702" s="51"/>
      <c r="J3702" s="45"/>
      <c r="O3702"/>
    </row>
    <row r="3703" spans="6:15" x14ac:dyDescent="0.2">
      <c r="F3703" s="51"/>
      <c r="J3703" s="45"/>
      <c r="O3703"/>
    </row>
    <row r="3704" spans="6:15" x14ac:dyDescent="0.2">
      <c r="F3704" s="51"/>
      <c r="J3704" s="45"/>
      <c r="O3704"/>
    </row>
    <row r="3705" spans="6:15" x14ac:dyDescent="0.2">
      <c r="F3705" s="51"/>
      <c r="J3705" s="45"/>
      <c r="O3705"/>
    </row>
    <row r="3706" spans="6:15" x14ac:dyDescent="0.2">
      <c r="F3706" s="51"/>
      <c r="J3706" s="45"/>
      <c r="O3706"/>
    </row>
    <row r="3707" spans="6:15" x14ac:dyDescent="0.2">
      <c r="F3707" s="51"/>
      <c r="J3707" s="45"/>
      <c r="O3707"/>
    </row>
    <row r="3708" spans="6:15" x14ac:dyDescent="0.2">
      <c r="F3708" s="51"/>
      <c r="J3708" s="45"/>
      <c r="O3708"/>
    </row>
    <row r="3709" spans="6:15" x14ac:dyDescent="0.2">
      <c r="F3709" s="51"/>
      <c r="J3709" s="45"/>
      <c r="O3709"/>
    </row>
    <row r="3710" spans="6:15" x14ac:dyDescent="0.2">
      <c r="F3710" s="51"/>
      <c r="J3710" s="45"/>
      <c r="O3710"/>
    </row>
    <row r="3711" spans="6:15" x14ac:dyDescent="0.2">
      <c r="F3711" s="51"/>
      <c r="J3711" s="45"/>
      <c r="O3711"/>
    </row>
    <row r="3712" spans="6:15" x14ac:dyDescent="0.2">
      <c r="F3712" s="51"/>
      <c r="J3712" s="45"/>
      <c r="O3712"/>
    </row>
    <row r="3713" spans="6:15" x14ac:dyDescent="0.2">
      <c r="F3713" s="51"/>
      <c r="J3713" s="45"/>
      <c r="O3713"/>
    </row>
    <row r="3714" spans="6:15" x14ac:dyDescent="0.2">
      <c r="F3714" s="51"/>
      <c r="J3714" s="45"/>
      <c r="O3714"/>
    </row>
    <row r="3715" spans="6:15" x14ac:dyDescent="0.2">
      <c r="F3715" s="51"/>
      <c r="J3715" s="45"/>
      <c r="O3715"/>
    </row>
    <row r="3716" spans="6:15" x14ac:dyDescent="0.2">
      <c r="F3716" s="51"/>
      <c r="J3716" s="45"/>
      <c r="O3716"/>
    </row>
    <row r="3717" spans="6:15" x14ac:dyDescent="0.2">
      <c r="F3717" s="51"/>
      <c r="J3717" s="45"/>
      <c r="O3717"/>
    </row>
    <row r="3718" spans="6:15" x14ac:dyDescent="0.2">
      <c r="F3718" s="51"/>
      <c r="J3718" s="45"/>
      <c r="O3718"/>
    </row>
    <row r="3719" spans="6:15" x14ac:dyDescent="0.2">
      <c r="F3719" s="51"/>
      <c r="J3719" s="45"/>
      <c r="O3719"/>
    </row>
    <row r="3720" spans="6:15" x14ac:dyDescent="0.2">
      <c r="F3720" s="51"/>
      <c r="J3720" s="45"/>
      <c r="O3720"/>
    </row>
    <row r="3721" spans="6:15" x14ac:dyDescent="0.2">
      <c r="F3721" s="51"/>
      <c r="J3721" s="45"/>
      <c r="O3721"/>
    </row>
    <row r="3722" spans="6:15" x14ac:dyDescent="0.2">
      <c r="F3722" s="51"/>
      <c r="J3722" s="45"/>
      <c r="O3722"/>
    </row>
    <row r="3723" spans="6:15" x14ac:dyDescent="0.2">
      <c r="F3723" s="51"/>
      <c r="J3723" s="45"/>
      <c r="O3723"/>
    </row>
    <row r="3724" spans="6:15" x14ac:dyDescent="0.2">
      <c r="F3724" s="51"/>
      <c r="J3724" s="45"/>
      <c r="O3724"/>
    </row>
    <row r="3725" spans="6:15" x14ac:dyDescent="0.2">
      <c r="F3725" s="51"/>
      <c r="J3725" s="45"/>
      <c r="O3725"/>
    </row>
    <row r="3726" spans="6:15" x14ac:dyDescent="0.2">
      <c r="F3726" s="51"/>
      <c r="J3726" s="45"/>
      <c r="O3726"/>
    </row>
    <row r="3727" spans="6:15" x14ac:dyDescent="0.2">
      <c r="F3727" s="51"/>
      <c r="J3727" s="45"/>
      <c r="O3727"/>
    </row>
    <row r="3728" spans="6:15" x14ac:dyDescent="0.2">
      <c r="F3728" s="51"/>
      <c r="J3728" s="45"/>
      <c r="O3728"/>
    </row>
    <row r="3729" spans="6:15" x14ac:dyDescent="0.2">
      <c r="F3729" s="51"/>
      <c r="J3729" s="45"/>
      <c r="O3729"/>
    </row>
    <row r="3730" spans="6:15" x14ac:dyDescent="0.2">
      <c r="F3730" s="51"/>
      <c r="J3730" s="45"/>
      <c r="O3730"/>
    </row>
    <row r="3731" spans="6:15" x14ac:dyDescent="0.2">
      <c r="F3731" s="51"/>
      <c r="J3731" s="45"/>
      <c r="O3731"/>
    </row>
    <row r="3732" spans="6:15" x14ac:dyDescent="0.2">
      <c r="F3732" s="51"/>
      <c r="J3732" s="45"/>
      <c r="O3732"/>
    </row>
    <row r="3733" spans="6:15" x14ac:dyDescent="0.2">
      <c r="F3733" s="51"/>
      <c r="J3733" s="45"/>
      <c r="O3733"/>
    </row>
    <row r="3734" spans="6:15" x14ac:dyDescent="0.2">
      <c r="F3734" s="51"/>
      <c r="J3734" s="45"/>
      <c r="O3734"/>
    </row>
    <row r="3735" spans="6:15" x14ac:dyDescent="0.2">
      <c r="F3735" s="51"/>
      <c r="J3735" s="45"/>
      <c r="O3735"/>
    </row>
    <row r="3736" spans="6:15" x14ac:dyDescent="0.2">
      <c r="F3736" s="51"/>
      <c r="J3736" s="45"/>
      <c r="O3736"/>
    </row>
    <row r="3737" spans="6:15" x14ac:dyDescent="0.2">
      <c r="F3737" s="51"/>
      <c r="J3737" s="45"/>
      <c r="O3737"/>
    </row>
    <row r="3738" spans="6:15" x14ac:dyDescent="0.2">
      <c r="F3738" s="51"/>
      <c r="J3738" s="45"/>
      <c r="O3738"/>
    </row>
    <row r="3739" spans="6:15" x14ac:dyDescent="0.2">
      <c r="F3739" s="51"/>
      <c r="J3739" s="45"/>
      <c r="O3739"/>
    </row>
    <row r="3740" spans="6:15" x14ac:dyDescent="0.2">
      <c r="F3740" s="51"/>
      <c r="J3740" s="45"/>
      <c r="O3740"/>
    </row>
    <row r="3741" spans="6:15" x14ac:dyDescent="0.2">
      <c r="F3741" s="51"/>
      <c r="J3741" s="45"/>
      <c r="O3741"/>
    </row>
    <row r="3742" spans="6:15" x14ac:dyDescent="0.2">
      <c r="F3742" s="51"/>
      <c r="J3742" s="45"/>
      <c r="O3742"/>
    </row>
    <row r="3743" spans="6:15" x14ac:dyDescent="0.2">
      <c r="F3743" s="51"/>
      <c r="J3743" s="45"/>
      <c r="O3743"/>
    </row>
    <row r="3744" spans="6:15" x14ac:dyDescent="0.2">
      <c r="F3744" s="51"/>
      <c r="J3744" s="45"/>
      <c r="O3744"/>
    </row>
    <row r="3745" spans="6:15" x14ac:dyDescent="0.2">
      <c r="F3745" s="51"/>
      <c r="J3745" s="45"/>
      <c r="O3745"/>
    </row>
    <row r="3746" spans="6:15" x14ac:dyDescent="0.2">
      <c r="F3746" s="51"/>
      <c r="J3746" s="45"/>
      <c r="O3746"/>
    </row>
    <row r="3747" spans="6:15" x14ac:dyDescent="0.2">
      <c r="F3747" s="51"/>
      <c r="J3747" s="45"/>
      <c r="O3747"/>
    </row>
    <row r="3748" spans="6:15" x14ac:dyDescent="0.2">
      <c r="F3748" s="51"/>
      <c r="J3748" s="45"/>
      <c r="O3748"/>
    </row>
    <row r="3749" spans="6:15" x14ac:dyDescent="0.2">
      <c r="F3749" s="51"/>
      <c r="J3749" s="45"/>
      <c r="O3749"/>
    </row>
    <row r="3750" spans="6:15" x14ac:dyDescent="0.2">
      <c r="F3750" s="51"/>
      <c r="J3750" s="45"/>
      <c r="O3750"/>
    </row>
    <row r="3751" spans="6:15" x14ac:dyDescent="0.2">
      <c r="F3751" s="51"/>
      <c r="J3751" s="45"/>
      <c r="O3751"/>
    </row>
    <row r="3752" spans="6:15" x14ac:dyDescent="0.2">
      <c r="F3752" s="51"/>
      <c r="J3752" s="45"/>
      <c r="O3752"/>
    </row>
    <row r="3753" spans="6:15" x14ac:dyDescent="0.2">
      <c r="F3753" s="51"/>
      <c r="J3753" s="45"/>
      <c r="O3753"/>
    </row>
    <row r="3754" spans="6:15" x14ac:dyDescent="0.2">
      <c r="F3754" s="51"/>
      <c r="J3754" s="45"/>
      <c r="O3754"/>
    </row>
    <row r="3755" spans="6:15" x14ac:dyDescent="0.2">
      <c r="F3755" s="51"/>
      <c r="J3755" s="45"/>
      <c r="O3755"/>
    </row>
    <row r="3756" spans="6:15" x14ac:dyDescent="0.2">
      <c r="F3756" s="51"/>
      <c r="J3756" s="45"/>
      <c r="O3756"/>
    </row>
    <row r="3757" spans="6:15" x14ac:dyDescent="0.2">
      <c r="F3757" s="51"/>
      <c r="J3757" s="45"/>
      <c r="O3757"/>
    </row>
    <row r="3758" spans="6:15" x14ac:dyDescent="0.2">
      <c r="F3758" s="51"/>
      <c r="J3758" s="45"/>
      <c r="O3758"/>
    </row>
    <row r="3759" spans="6:15" x14ac:dyDescent="0.2">
      <c r="F3759" s="51"/>
      <c r="J3759" s="45"/>
      <c r="O3759"/>
    </row>
    <row r="3760" spans="6:15" x14ac:dyDescent="0.2">
      <c r="F3760" s="51"/>
      <c r="J3760" s="45"/>
      <c r="O3760"/>
    </row>
    <row r="3761" spans="6:15" x14ac:dyDescent="0.2">
      <c r="F3761" s="51"/>
      <c r="J3761" s="45"/>
      <c r="O3761"/>
    </row>
    <row r="3762" spans="6:15" x14ac:dyDescent="0.2">
      <c r="F3762" s="51"/>
      <c r="J3762" s="45"/>
      <c r="O3762"/>
    </row>
    <row r="3763" spans="6:15" x14ac:dyDescent="0.2">
      <c r="F3763" s="51"/>
      <c r="J3763" s="45"/>
      <c r="O3763"/>
    </row>
    <row r="3764" spans="6:15" x14ac:dyDescent="0.2">
      <c r="F3764" s="51"/>
      <c r="J3764" s="45"/>
      <c r="O3764"/>
    </row>
    <row r="3765" spans="6:15" x14ac:dyDescent="0.2">
      <c r="F3765" s="51"/>
      <c r="J3765" s="45"/>
      <c r="O3765"/>
    </row>
    <row r="3766" spans="6:15" x14ac:dyDescent="0.2">
      <c r="F3766" s="51"/>
      <c r="J3766" s="45"/>
      <c r="O3766"/>
    </row>
    <row r="3767" spans="6:15" x14ac:dyDescent="0.2">
      <c r="F3767" s="51"/>
      <c r="J3767" s="45"/>
      <c r="O3767"/>
    </row>
    <row r="3768" spans="6:15" x14ac:dyDescent="0.2">
      <c r="F3768" s="51"/>
      <c r="J3768" s="45"/>
      <c r="O3768"/>
    </row>
    <row r="3769" spans="6:15" x14ac:dyDescent="0.2">
      <c r="F3769" s="51"/>
      <c r="J3769" s="45"/>
      <c r="O3769"/>
    </row>
    <row r="3770" spans="6:15" x14ac:dyDescent="0.2">
      <c r="F3770" s="51"/>
      <c r="J3770" s="45"/>
      <c r="O3770"/>
    </row>
    <row r="3771" spans="6:15" x14ac:dyDescent="0.2">
      <c r="F3771" s="51"/>
      <c r="J3771" s="45"/>
      <c r="O3771"/>
    </row>
    <row r="3772" spans="6:15" x14ac:dyDescent="0.2">
      <c r="F3772" s="51"/>
      <c r="J3772" s="45"/>
      <c r="O3772"/>
    </row>
    <row r="3773" spans="6:15" x14ac:dyDescent="0.2">
      <c r="F3773" s="51"/>
      <c r="J3773" s="45"/>
      <c r="O3773"/>
    </row>
    <row r="3774" spans="6:15" x14ac:dyDescent="0.2">
      <c r="F3774" s="51"/>
      <c r="J3774" s="45"/>
      <c r="O3774"/>
    </row>
    <row r="3775" spans="6:15" x14ac:dyDescent="0.2">
      <c r="F3775" s="51"/>
      <c r="J3775" s="45"/>
      <c r="O3775"/>
    </row>
    <row r="3776" spans="6:15" x14ac:dyDescent="0.2">
      <c r="F3776" s="51"/>
      <c r="J3776" s="45"/>
      <c r="O3776"/>
    </row>
    <row r="3777" spans="6:15" x14ac:dyDescent="0.2">
      <c r="F3777" s="51"/>
      <c r="J3777" s="45"/>
      <c r="O3777"/>
    </row>
    <row r="3778" spans="6:15" x14ac:dyDescent="0.2">
      <c r="F3778" s="51"/>
      <c r="J3778" s="45"/>
      <c r="O3778"/>
    </row>
    <row r="3779" spans="6:15" x14ac:dyDescent="0.2">
      <c r="F3779" s="51"/>
      <c r="J3779" s="45"/>
      <c r="O3779"/>
    </row>
    <row r="3780" spans="6:15" x14ac:dyDescent="0.2">
      <c r="F3780" s="51"/>
      <c r="J3780" s="45"/>
      <c r="O3780"/>
    </row>
    <row r="3781" spans="6:15" x14ac:dyDescent="0.2">
      <c r="F3781" s="51"/>
      <c r="J3781" s="45"/>
      <c r="O3781"/>
    </row>
    <row r="3782" spans="6:15" x14ac:dyDescent="0.2">
      <c r="F3782" s="51"/>
      <c r="J3782" s="45"/>
      <c r="O3782"/>
    </row>
    <row r="3783" spans="6:15" x14ac:dyDescent="0.2">
      <c r="F3783" s="51"/>
      <c r="J3783" s="45"/>
      <c r="O3783"/>
    </row>
    <row r="3784" spans="6:15" x14ac:dyDescent="0.2">
      <c r="F3784" s="51"/>
      <c r="J3784" s="45"/>
      <c r="O3784"/>
    </row>
    <row r="3785" spans="6:15" x14ac:dyDescent="0.2">
      <c r="F3785" s="51"/>
      <c r="J3785" s="45"/>
      <c r="O3785"/>
    </row>
    <row r="3786" spans="6:15" x14ac:dyDescent="0.2">
      <c r="F3786" s="51"/>
      <c r="J3786" s="45"/>
      <c r="O3786"/>
    </row>
    <row r="3787" spans="6:15" x14ac:dyDescent="0.2">
      <c r="F3787" s="51"/>
      <c r="J3787" s="45"/>
      <c r="O3787"/>
    </row>
    <row r="3788" spans="6:15" x14ac:dyDescent="0.2">
      <c r="F3788" s="51"/>
      <c r="J3788" s="45"/>
      <c r="O3788"/>
    </row>
    <row r="3789" spans="6:15" x14ac:dyDescent="0.2">
      <c r="F3789" s="51"/>
      <c r="J3789" s="45"/>
      <c r="O3789"/>
    </row>
    <row r="3790" spans="6:15" x14ac:dyDescent="0.2">
      <c r="F3790" s="51"/>
      <c r="J3790" s="45"/>
      <c r="O3790"/>
    </row>
    <row r="3791" spans="6:15" x14ac:dyDescent="0.2">
      <c r="F3791" s="51"/>
      <c r="J3791" s="45"/>
      <c r="O3791"/>
    </row>
    <row r="3792" spans="6:15" x14ac:dyDescent="0.2">
      <c r="F3792" s="51"/>
      <c r="J3792" s="45"/>
      <c r="O3792"/>
    </row>
    <row r="3793" spans="6:15" x14ac:dyDescent="0.2">
      <c r="F3793" s="51"/>
      <c r="J3793" s="45"/>
      <c r="O3793"/>
    </row>
    <row r="3794" spans="6:15" x14ac:dyDescent="0.2">
      <c r="F3794" s="51"/>
      <c r="J3794" s="45"/>
      <c r="O3794"/>
    </row>
    <row r="3795" spans="6:15" x14ac:dyDescent="0.2">
      <c r="F3795" s="51"/>
      <c r="J3795" s="45"/>
      <c r="O3795"/>
    </row>
    <row r="3796" spans="6:15" x14ac:dyDescent="0.2">
      <c r="F3796" s="51"/>
      <c r="J3796" s="45"/>
      <c r="O3796"/>
    </row>
    <row r="3797" spans="6:15" x14ac:dyDescent="0.2">
      <c r="F3797" s="51"/>
      <c r="J3797" s="45"/>
      <c r="O3797"/>
    </row>
    <row r="3798" spans="6:15" x14ac:dyDescent="0.2">
      <c r="F3798" s="51"/>
      <c r="J3798" s="45"/>
      <c r="O3798"/>
    </row>
    <row r="3799" spans="6:15" x14ac:dyDescent="0.2">
      <c r="F3799" s="51"/>
      <c r="J3799" s="45"/>
      <c r="O3799"/>
    </row>
    <row r="3800" spans="6:15" x14ac:dyDescent="0.2">
      <c r="F3800" s="51"/>
      <c r="J3800" s="45"/>
      <c r="O3800"/>
    </row>
    <row r="3801" spans="6:15" x14ac:dyDescent="0.2">
      <c r="F3801" s="51"/>
      <c r="J3801" s="45"/>
      <c r="O3801"/>
    </row>
    <row r="3802" spans="6:15" x14ac:dyDescent="0.2">
      <c r="F3802" s="51"/>
      <c r="J3802" s="45"/>
      <c r="O3802"/>
    </row>
    <row r="3803" spans="6:15" x14ac:dyDescent="0.2">
      <c r="F3803" s="51"/>
      <c r="J3803" s="45"/>
      <c r="O3803"/>
    </row>
    <row r="3804" spans="6:15" x14ac:dyDescent="0.2">
      <c r="F3804" s="51"/>
      <c r="J3804" s="45"/>
      <c r="O3804"/>
    </row>
    <row r="3805" spans="6:15" x14ac:dyDescent="0.2">
      <c r="F3805" s="51"/>
      <c r="J3805" s="45"/>
      <c r="O3805"/>
    </row>
    <row r="3806" spans="6:15" x14ac:dyDescent="0.2">
      <c r="F3806" s="51"/>
      <c r="J3806" s="45"/>
      <c r="O3806"/>
    </row>
    <row r="3807" spans="6:15" x14ac:dyDescent="0.2">
      <c r="F3807" s="51"/>
      <c r="J3807" s="45"/>
      <c r="O3807"/>
    </row>
    <row r="3808" spans="6:15" x14ac:dyDescent="0.2">
      <c r="F3808" s="51"/>
      <c r="J3808" s="45"/>
      <c r="O3808"/>
    </row>
    <row r="3809" spans="6:15" x14ac:dyDescent="0.2">
      <c r="F3809" s="51"/>
      <c r="J3809" s="45"/>
      <c r="O3809"/>
    </row>
    <row r="3810" spans="6:15" x14ac:dyDescent="0.2">
      <c r="F3810" s="51"/>
      <c r="J3810" s="45"/>
      <c r="O3810"/>
    </row>
    <row r="3811" spans="6:15" x14ac:dyDescent="0.2">
      <c r="F3811" s="51"/>
      <c r="J3811" s="45"/>
      <c r="O3811"/>
    </row>
    <row r="3812" spans="6:15" x14ac:dyDescent="0.2">
      <c r="F3812" s="51"/>
      <c r="J3812" s="45"/>
      <c r="O3812"/>
    </row>
    <row r="3813" spans="6:15" x14ac:dyDescent="0.2">
      <c r="F3813" s="51"/>
      <c r="J3813" s="45"/>
      <c r="O3813"/>
    </row>
    <row r="3814" spans="6:15" x14ac:dyDescent="0.2">
      <c r="F3814" s="51"/>
      <c r="J3814" s="45"/>
      <c r="O3814"/>
    </row>
    <row r="3815" spans="6:15" x14ac:dyDescent="0.2">
      <c r="F3815" s="51"/>
      <c r="J3815" s="45"/>
      <c r="O3815"/>
    </row>
    <row r="3816" spans="6:15" x14ac:dyDescent="0.2">
      <c r="F3816" s="51"/>
      <c r="J3816" s="45"/>
      <c r="O3816"/>
    </row>
    <row r="3817" spans="6:15" x14ac:dyDescent="0.2">
      <c r="F3817" s="51"/>
      <c r="J3817" s="45"/>
      <c r="O3817"/>
    </row>
    <row r="3818" spans="6:15" x14ac:dyDescent="0.2">
      <c r="F3818" s="51"/>
      <c r="J3818" s="45"/>
      <c r="O3818"/>
    </row>
    <row r="3819" spans="6:15" x14ac:dyDescent="0.2">
      <c r="F3819" s="51"/>
      <c r="J3819" s="45"/>
      <c r="O3819"/>
    </row>
    <row r="3820" spans="6:15" x14ac:dyDescent="0.2">
      <c r="F3820" s="51"/>
      <c r="J3820" s="45"/>
      <c r="O3820"/>
    </row>
    <row r="3821" spans="6:15" x14ac:dyDescent="0.2">
      <c r="F3821" s="51"/>
      <c r="J3821" s="45"/>
      <c r="O3821"/>
    </row>
    <row r="3822" spans="6:15" x14ac:dyDescent="0.2">
      <c r="F3822" s="51"/>
      <c r="J3822" s="45"/>
      <c r="O3822"/>
    </row>
    <row r="3823" spans="6:15" x14ac:dyDescent="0.2">
      <c r="F3823" s="51"/>
      <c r="J3823" s="45"/>
      <c r="O3823"/>
    </row>
    <row r="3824" spans="6:15" x14ac:dyDescent="0.2">
      <c r="F3824" s="51"/>
      <c r="J3824" s="45"/>
      <c r="O3824"/>
    </row>
    <row r="3825" spans="6:15" x14ac:dyDescent="0.2">
      <c r="F3825" s="51"/>
      <c r="J3825" s="45"/>
      <c r="O3825"/>
    </row>
    <row r="3826" spans="6:15" x14ac:dyDescent="0.2">
      <c r="F3826" s="51"/>
      <c r="J3826" s="45"/>
      <c r="O3826"/>
    </row>
    <row r="3827" spans="6:15" x14ac:dyDescent="0.2">
      <c r="F3827" s="51"/>
      <c r="J3827" s="45"/>
      <c r="O3827"/>
    </row>
    <row r="3828" spans="6:15" x14ac:dyDescent="0.2">
      <c r="F3828" s="51"/>
      <c r="J3828" s="45"/>
      <c r="O3828"/>
    </row>
    <row r="3829" spans="6:15" x14ac:dyDescent="0.2">
      <c r="F3829" s="51"/>
      <c r="J3829" s="45"/>
      <c r="O3829"/>
    </row>
    <row r="3830" spans="6:15" x14ac:dyDescent="0.2">
      <c r="F3830" s="51"/>
      <c r="J3830" s="45"/>
      <c r="O3830"/>
    </row>
    <row r="3831" spans="6:15" x14ac:dyDescent="0.2">
      <c r="F3831" s="51"/>
      <c r="J3831" s="45"/>
      <c r="O3831"/>
    </row>
    <row r="3832" spans="6:15" x14ac:dyDescent="0.2">
      <c r="F3832" s="51"/>
      <c r="J3832" s="45"/>
      <c r="O3832"/>
    </row>
    <row r="3833" spans="6:15" x14ac:dyDescent="0.2">
      <c r="F3833" s="51"/>
      <c r="J3833" s="45"/>
      <c r="O3833"/>
    </row>
    <row r="3834" spans="6:15" x14ac:dyDescent="0.2">
      <c r="F3834" s="51"/>
      <c r="J3834" s="45"/>
      <c r="O3834"/>
    </row>
    <row r="3835" spans="6:15" x14ac:dyDescent="0.2">
      <c r="F3835" s="51"/>
      <c r="J3835" s="45"/>
      <c r="O3835"/>
    </row>
    <row r="3836" spans="6:15" x14ac:dyDescent="0.2">
      <c r="F3836" s="51"/>
      <c r="J3836" s="45"/>
      <c r="O3836"/>
    </row>
    <row r="3837" spans="6:15" x14ac:dyDescent="0.2">
      <c r="F3837" s="51"/>
      <c r="J3837" s="45"/>
      <c r="O3837"/>
    </row>
    <row r="3838" spans="6:15" x14ac:dyDescent="0.2">
      <c r="F3838" s="51"/>
      <c r="J3838" s="45"/>
      <c r="O3838"/>
    </row>
    <row r="3839" spans="6:15" x14ac:dyDescent="0.2">
      <c r="F3839" s="51"/>
      <c r="J3839" s="45"/>
      <c r="O3839"/>
    </row>
    <row r="3840" spans="6:15" x14ac:dyDescent="0.2">
      <c r="F3840" s="51"/>
      <c r="J3840" s="45"/>
      <c r="O3840"/>
    </row>
    <row r="3841" spans="6:15" x14ac:dyDescent="0.2">
      <c r="F3841" s="51"/>
      <c r="J3841" s="45"/>
      <c r="O3841"/>
    </row>
    <row r="3842" spans="6:15" x14ac:dyDescent="0.2">
      <c r="F3842" s="51"/>
      <c r="J3842" s="45"/>
      <c r="O3842"/>
    </row>
    <row r="3843" spans="6:15" x14ac:dyDescent="0.2">
      <c r="F3843" s="51"/>
      <c r="J3843" s="45"/>
      <c r="O3843"/>
    </row>
    <row r="3844" spans="6:15" x14ac:dyDescent="0.2">
      <c r="F3844" s="51"/>
      <c r="J3844" s="45"/>
      <c r="O3844"/>
    </row>
    <row r="3845" spans="6:15" x14ac:dyDescent="0.2">
      <c r="F3845" s="51"/>
      <c r="J3845" s="45"/>
      <c r="O3845"/>
    </row>
    <row r="3846" spans="6:15" x14ac:dyDescent="0.2">
      <c r="F3846" s="51"/>
      <c r="J3846" s="45"/>
      <c r="O3846"/>
    </row>
    <row r="3847" spans="6:15" x14ac:dyDescent="0.2">
      <c r="F3847" s="51"/>
      <c r="J3847" s="45"/>
      <c r="O3847"/>
    </row>
    <row r="3848" spans="6:15" x14ac:dyDescent="0.2">
      <c r="F3848" s="51"/>
      <c r="J3848" s="45"/>
      <c r="O3848"/>
    </row>
    <row r="3849" spans="6:15" x14ac:dyDescent="0.2">
      <c r="F3849" s="51"/>
      <c r="J3849" s="45"/>
      <c r="O3849"/>
    </row>
    <row r="3850" spans="6:15" x14ac:dyDescent="0.2">
      <c r="F3850" s="51"/>
      <c r="J3850" s="45"/>
      <c r="O3850"/>
    </row>
    <row r="3851" spans="6:15" x14ac:dyDescent="0.2">
      <c r="F3851" s="51"/>
      <c r="J3851" s="45"/>
      <c r="O3851"/>
    </row>
    <row r="3852" spans="6:15" x14ac:dyDescent="0.2">
      <c r="F3852" s="51"/>
      <c r="J3852" s="45"/>
      <c r="O3852"/>
    </row>
    <row r="3853" spans="6:15" x14ac:dyDescent="0.2">
      <c r="F3853" s="51"/>
      <c r="J3853" s="45"/>
      <c r="O3853"/>
    </row>
    <row r="3854" spans="6:15" x14ac:dyDescent="0.2">
      <c r="F3854" s="51"/>
      <c r="J3854" s="45"/>
      <c r="O3854"/>
    </row>
    <row r="3855" spans="6:15" x14ac:dyDescent="0.2">
      <c r="F3855" s="51"/>
      <c r="J3855" s="45"/>
      <c r="O3855"/>
    </row>
    <row r="3856" spans="6:15" x14ac:dyDescent="0.2">
      <c r="F3856" s="51"/>
      <c r="J3856" s="45"/>
      <c r="O3856"/>
    </row>
    <row r="3857" spans="6:15" x14ac:dyDescent="0.2">
      <c r="F3857" s="51"/>
      <c r="J3857" s="45"/>
      <c r="O3857"/>
    </row>
    <row r="3858" spans="6:15" x14ac:dyDescent="0.2">
      <c r="F3858" s="51"/>
      <c r="J3858" s="45"/>
      <c r="O3858"/>
    </row>
    <row r="3859" spans="6:15" x14ac:dyDescent="0.2">
      <c r="F3859" s="51"/>
      <c r="J3859" s="45"/>
      <c r="O3859"/>
    </row>
    <row r="3860" spans="6:15" x14ac:dyDescent="0.2">
      <c r="F3860" s="51"/>
      <c r="J3860" s="45"/>
      <c r="O3860"/>
    </row>
    <row r="3861" spans="6:15" x14ac:dyDescent="0.2">
      <c r="F3861" s="51"/>
      <c r="J3861" s="45"/>
      <c r="O3861"/>
    </row>
    <row r="3862" spans="6:15" x14ac:dyDescent="0.2">
      <c r="F3862" s="51"/>
      <c r="J3862" s="45"/>
      <c r="O3862"/>
    </row>
    <row r="3863" spans="6:15" x14ac:dyDescent="0.2">
      <c r="F3863" s="51"/>
      <c r="J3863" s="45"/>
      <c r="O3863"/>
    </row>
    <row r="3864" spans="6:15" x14ac:dyDescent="0.2">
      <c r="F3864" s="51"/>
      <c r="J3864" s="45"/>
      <c r="O3864"/>
    </row>
    <row r="3865" spans="6:15" x14ac:dyDescent="0.2">
      <c r="F3865" s="51"/>
      <c r="J3865" s="45"/>
      <c r="O3865"/>
    </row>
    <row r="3866" spans="6:15" x14ac:dyDescent="0.2">
      <c r="F3866" s="51"/>
      <c r="J3866" s="45"/>
      <c r="O3866"/>
    </row>
    <row r="3867" spans="6:15" x14ac:dyDescent="0.2">
      <c r="F3867" s="51"/>
      <c r="J3867" s="45"/>
      <c r="O3867"/>
    </row>
    <row r="3868" spans="6:15" x14ac:dyDescent="0.2">
      <c r="F3868" s="51"/>
      <c r="J3868" s="45"/>
      <c r="O3868"/>
    </row>
    <row r="3869" spans="6:15" x14ac:dyDescent="0.2">
      <c r="F3869" s="51"/>
      <c r="J3869" s="45"/>
      <c r="O3869"/>
    </row>
    <row r="3870" spans="6:15" x14ac:dyDescent="0.2">
      <c r="F3870" s="51"/>
      <c r="J3870" s="45"/>
      <c r="O3870"/>
    </row>
    <row r="3871" spans="6:15" x14ac:dyDescent="0.2">
      <c r="F3871" s="51"/>
      <c r="J3871" s="45"/>
      <c r="O3871"/>
    </row>
    <row r="3872" spans="6:15" x14ac:dyDescent="0.2">
      <c r="F3872" s="51"/>
      <c r="J3872" s="45"/>
      <c r="O3872"/>
    </row>
    <row r="3873" spans="6:15" x14ac:dyDescent="0.2">
      <c r="F3873" s="51"/>
      <c r="J3873" s="45"/>
      <c r="O3873"/>
    </row>
    <row r="3874" spans="6:15" x14ac:dyDescent="0.2">
      <c r="F3874" s="51"/>
      <c r="J3874" s="45"/>
      <c r="O3874"/>
    </row>
    <row r="3875" spans="6:15" x14ac:dyDescent="0.2">
      <c r="F3875" s="51"/>
      <c r="J3875" s="45"/>
      <c r="O3875"/>
    </row>
    <row r="3876" spans="6:15" x14ac:dyDescent="0.2">
      <c r="F3876" s="51"/>
      <c r="J3876" s="45"/>
      <c r="O3876"/>
    </row>
    <row r="3877" spans="6:15" x14ac:dyDescent="0.2">
      <c r="F3877" s="51"/>
      <c r="J3877" s="45"/>
      <c r="O3877"/>
    </row>
    <row r="3878" spans="6:15" x14ac:dyDescent="0.2">
      <c r="F3878" s="51"/>
      <c r="J3878" s="45"/>
      <c r="O3878"/>
    </row>
    <row r="3879" spans="6:15" x14ac:dyDescent="0.2">
      <c r="F3879" s="51"/>
      <c r="J3879" s="45"/>
      <c r="O3879"/>
    </row>
    <row r="3880" spans="6:15" x14ac:dyDescent="0.2">
      <c r="F3880" s="51"/>
      <c r="J3880" s="45"/>
      <c r="O3880"/>
    </row>
    <row r="3881" spans="6:15" x14ac:dyDescent="0.2">
      <c r="F3881" s="51"/>
      <c r="J3881" s="45"/>
      <c r="O3881"/>
    </row>
    <row r="3882" spans="6:15" x14ac:dyDescent="0.2">
      <c r="F3882" s="51"/>
      <c r="J3882" s="45"/>
      <c r="O3882"/>
    </row>
    <row r="3883" spans="6:15" x14ac:dyDescent="0.2">
      <c r="F3883" s="51"/>
      <c r="J3883" s="45"/>
      <c r="O3883"/>
    </row>
    <row r="3884" spans="6:15" x14ac:dyDescent="0.2">
      <c r="F3884" s="51"/>
      <c r="J3884" s="45"/>
      <c r="O3884"/>
    </row>
    <row r="3885" spans="6:15" x14ac:dyDescent="0.2">
      <c r="F3885" s="51"/>
      <c r="J3885" s="45"/>
      <c r="O3885"/>
    </row>
    <row r="3886" spans="6:15" x14ac:dyDescent="0.2">
      <c r="F3886" s="51"/>
      <c r="J3886" s="45"/>
      <c r="O3886"/>
    </row>
    <row r="3887" spans="6:15" x14ac:dyDescent="0.2">
      <c r="F3887" s="51"/>
      <c r="J3887" s="45"/>
      <c r="O3887"/>
    </row>
    <row r="3888" spans="6:15" x14ac:dyDescent="0.2">
      <c r="F3888" s="51"/>
      <c r="J3888" s="45"/>
      <c r="O3888"/>
    </row>
    <row r="3889" spans="6:15" x14ac:dyDescent="0.2">
      <c r="F3889" s="51"/>
      <c r="J3889" s="45"/>
      <c r="O3889"/>
    </row>
    <row r="3890" spans="6:15" x14ac:dyDescent="0.2">
      <c r="F3890" s="51"/>
      <c r="J3890" s="45"/>
      <c r="O3890"/>
    </row>
    <row r="3891" spans="6:15" x14ac:dyDescent="0.2">
      <c r="F3891" s="51"/>
      <c r="J3891" s="45"/>
      <c r="O3891"/>
    </row>
    <row r="3892" spans="6:15" x14ac:dyDescent="0.2">
      <c r="F3892" s="51"/>
      <c r="J3892" s="45"/>
      <c r="O3892"/>
    </row>
  </sheetData>
  <mergeCells count="22">
    <mergeCell ref="A1:I1"/>
    <mergeCell ref="M13:P13"/>
    <mergeCell ref="M14:P14"/>
    <mergeCell ref="M17:P17"/>
    <mergeCell ref="M18:P18"/>
    <mergeCell ref="P36:Q36"/>
    <mergeCell ref="M36:N36"/>
    <mergeCell ref="M24:P24"/>
    <mergeCell ref="M19:P19"/>
    <mergeCell ref="M20:P20"/>
    <mergeCell ref="M21:P21"/>
    <mergeCell ref="M22:P22"/>
    <mergeCell ref="M23:P23"/>
    <mergeCell ref="K35:L35"/>
    <mergeCell ref="C36:I36"/>
    <mergeCell ref="K36:L36"/>
    <mergeCell ref="K1386:L1386"/>
    <mergeCell ref="C636:I636"/>
    <mergeCell ref="K636:L636"/>
    <mergeCell ref="K637:L637"/>
    <mergeCell ref="C1385:I1385"/>
    <mergeCell ref="K1385:L1385"/>
  </mergeCells>
  <conditionalFormatting sqref="A16:B16">
    <cfRule type="containsText" dxfId="58" priority="4" stopIfTrue="1" operator="containsText" text="chylo">
      <formula>NOT(ISERROR(SEARCH("chylo",A16)))</formula>
    </cfRule>
  </conditionalFormatting>
  <conditionalFormatting sqref="A20:B20">
    <cfRule type="containsText" dxfId="57" priority="3" operator="containsText" text="Chaperones">
      <formula>NOT(ISERROR(SEARCH("Chaperones",A20)))</formula>
    </cfRule>
  </conditionalFormatting>
  <conditionalFormatting sqref="C6:C11">
    <cfRule type="containsText" dxfId="56" priority="6" stopIfTrue="1" operator="containsText" text="chylo">
      <formula>NOT(ISERROR(SEARCH("chylo",C6)))</formula>
    </cfRule>
  </conditionalFormatting>
  <conditionalFormatting sqref="C13:C15">
    <cfRule type="containsText" dxfId="55" priority="5" stopIfTrue="1" operator="containsText" text="chylo">
      <formula>NOT(ISERROR(SEARCH("chylo",C13)))</formula>
    </cfRule>
  </conditionalFormatting>
  <conditionalFormatting sqref="C38:E633">
    <cfRule type="cellIs" dxfId="54" priority="24" stopIfTrue="1" operator="equal">
      <formula>1</formula>
    </cfRule>
    <cfRule type="cellIs" dxfId="53" priority="23" stopIfTrue="1" operator="between">
      <formula>2</formula>
      <formula>5</formula>
    </cfRule>
    <cfRule type="cellIs" dxfId="52" priority="20" stopIfTrue="1" operator="greaterThanOrEqual">
      <formula>31</formula>
    </cfRule>
    <cfRule type="cellIs" dxfId="51" priority="21" stopIfTrue="1" operator="between">
      <formula>11</formula>
      <formula>30</formula>
    </cfRule>
    <cfRule type="cellIs" dxfId="50" priority="22" stopIfTrue="1" operator="between">
      <formula>6</formula>
      <formula>10</formula>
    </cfRule>
  </conditionalFormatting>
  <conditionalFormatting sqref="C639:E1384 G639:J1384">
    <cfRule type="cellIs" dxfId="49" priority="35" stopIfTrue="1" operator="equal">
      <formula>1</formula>
    </cfRule>
    <cfRule type="cellIs" dxfId="48" priority="33" stopIfTrue="1" operator="between">
      <formula>6</formula>
      <formula>10</formula>
    </cfRule>
    <cfRule type="cellIs" dxfId="47" priority="32" stopIfTrue="1" operator="between">
      <formula>11</formula>
      <formula>30</formula>
    </cfRule>
    <cfRule type="cellIs" dxfId="46" priority="31" stopIfTrue="1" operator="greaterThanOrEqual">
      <formula>31</formula>
    </cfRule>
    <cfRule type="cellIs" dxfId="45" priority="34" stopIfTrue="1" operator="between">
      <formula>2</formula>
      <formula>5</formula>
    </cfRule>
  </conditionalFormatting>
  <conditionalFormatting sqref="G38:J633">
    <cfRule type="cellIs" dxfId="44" priority="29" stopIfTrue="1" operator="equal">
      <formula>1</formula>
    </cfRule>
    <cfRule type="cellIs" dxfId="43" priority="27" stopIfTrue="1" operator="between">
      <formula>6</formula>
      <formula>10</formula>
    </cfRule>
    <cfRule type="cellIs" dxfId="42" priority="26" stopIfTrue="1" operator="between">
      <formula>11</formula>
      <formula>30</formula>
    </cfRule>
    <cfRule type="cellIs" dxfId="41" priority="25" stopIfTrue="1" operator="greaterThanOrEqual">
      <formula>31</formula>
    </cfRule>
    <cfRule type="cellIs" dxfId="40" priority="28" stopIfTrue="1" operator="between">
      <formula>2</formula>
      <formula>5</formula>
    </cfRule>
  </conditionalFormatting>
  <conditionalFormatting sqref="K5">
    <cfRule type="containsText" dxfId="39" priority="2" operator="containsText" text="unknown">
      <formula>NOT(ISERROR(SEARCH("unknown",K5)))</formula>
    </cfRule>
    <cfRule type="containsText" dxfId="38" priority="1" operator="containsText" text="aminoacylation">
      <formula>NOT(ISERROR(SEARCH("aminoacylation",K5)))</formula>
    </cfRule>
  </conditionalFormatting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B0BCA-72C5-C841-9DC0-3517CC36154E}">
  <dimension ref="A1:Y89"/>
  <sheetViews>
    <sheetView workbookViewId="0">
      <selection sqref="A1:H1"/>
    </sheetView>
  </sheetViews>
  <sheetFormatPr baseColWidth="10" defaultRowHeight="16" x14ac:dyDescent="0.2"/>
  <cols>
    <col min="3" max="3" width="11.5" customWidth="1"/>
    <col min="4" max="4" width="13.83203125" bestFit="1" customWidth="1"/>
    <col min="7" max="7" width="11.33203125" customWidth="1"/>
  </cols>
  <sheetData>
    <row r="1" spans="1:9" ht="75" customHeight="1" x14ac:dyDescent="0.2">
      <c r="A1" s="397" t="s">
        <v>4988</v>
      </c>
      <c r="B1" s="397"/>
      <c r="C1" s="397"/>
      <c r="D1" s="397"/>
      <c r="E1" s="397"/>
      <c r="F1" s="397"/>
      <c r="G1" s="397"/>
      <c r="H1" s="397"/>
      <c r="I1" s="150"/>
    </row>
    <row r="2" spans="1:9" ht="28" x14ac:dyDescent="0.3">
      <c r="A2" s="401" t="s">
        <v>4963</v>
      </c>
      <c r="B2" s="401"/>
      <c r="C2" s="401"/>
      <c r="D2" s="401"/>
      <c r="E2" s="401"/>
      <c r="F2" s="401"/>
      <c r="G2" s="401"/>
      <c r="H2" s="401"/>
      <c r="I2" s="150"/>
    </row>
    <row r="3" spans="1:9" x14ac:dyDescent="0.2">
      <c r="A3" s="186"/>
      <c r="B3" s="186"/>
      <c r="C3" s="400" t="s">
        <v>4980</v>
      </c>
      <c r="D3" s="400"/>
      <c r="E3" s="186"/>
      <c r="F3" s="157"/>
      <c r="G3" s="400" t="s">
        <v>4931</v>
      </c>
      <c r="H3" s="400"/>
      <c r="I3" s="150"/>
    </row>
    <row r="4" spans="1:9" x14ac:dyDescent="0.2">
      <c r="A4" s="186"/>
      <c r="B4" s="186"/>
      <c r="C4" s="356" t="s">
        <v>4908</v>
      </c>
      <c r="D4" s="357" t="s">
        <v>4929</v>
      </c>
      <c r="E4" s="75"/>
      <c r="F4" s="355"/>
      <c r="G4" s="356" t="s">
        <v>4908</v>
      </c>
      <c r="H4" s="361" t="s">
        <v>4929</v>
      </c>
      <c r="I4" s="150"/>
    </row>
    <row r="5" spans="1:9" x14ac:dyDescent="0.2">
      <c r="A5" s="186"/>
      <c r="B5" s="186" t="s">
        <v>4910</v>
      </c>
      <c r="C5" s="358">
        <v>1269</v>
      </c>
      <c r="D5" s="359">
        <v>2309</v>
      </c>
      <c r="E5" s="51"/>
      <c r="F5" s="186" t="s">
        <v>4910</v>
      </c>
      <c r="G5" s="358">
        <v>3.8692563299999998</v>
      </c>
      <c r="H5" s="360">
        <v>5.2167822700000004</v>
      </c>
      <c r="I5" s="150"/>
    </row>
    <row r="6" spans="1:9" x14ac:dyDescent="0.2">
      <c r="A6" s="186"/>
      <c r="B6" s="186" t="s">
        <v>4911</v>
      </c>
      <c r="C6" s="358">
        <v>426</v>
      </c>
      <c r="D6" s="359">
        <v>668</v>
      </c>
      <c r="E6" s="51"/>
      <c r="F6" s="186" t="s">
        <v>4911</v>
      </c>
      <c r="G6" s="358">
        <v>1.29889929</v>
      </c>
      <c r="H6" s="360">
        <v>1.5092293400000001</v>
      </c>
      <c r="I6" s="150"/>
    </row>
    <row r="7" spans="1:9" x14ac:dyDescent="0.2">
      <c r="A7" s="186"/>
      <c r="B7" s="186" t="s">
        <v>4912</v>
      </c>
      <c r="C7" s="358">
        <v>1971</v>
      </c>
      <c r="D7" s="359">
        <v>2942</v>
      </c>
      <c r="E7" s="51"/>
      <c r="F7" s="186" t="s">
        <v>4912</v>
      </c>
      <c r="G7" s="358">
        <v>6.0096960099999999</v>
      </c>
      <c r="H7" s="360">
        <v>6.6469352300000004</v>
      </c>
      <c r="I7" s="150"/>
    </row>
    <row r="8" spans="1:9" x14ac:dyDescent="0.2">
      <c r="A8" s="186"/>
      <c r="B8" s="186" t="s">
        <v>4913</v>
      </c>
      <c r="C8" s="358">
        <v>2197</v>
      </c>
      <c r="D8" s="359">
        <v>3473</v>
      </c>
      <c r="E8" s="51"/>
      <c r="F8" s="186" t="s">
        <v>4913</v>
      </c>
      <c r="G8" s="358">
        <v>6.6987834299999998</v>
      </c>
      <c r="H8" s="360">
        <v>7.8466369900000004</v>
      </c>
      <c r="I8" s="150"/>
    </row>
    <row r="9" spans="1:9" x14ac:dyDescent="0.2">
      <c r="A9" s="186"/>
      <c r="B9" s="186" t="s">
        <v>4914</v>
      </c>
      <c r="C9" s="358">
        <v>1234</v>
      </c>
      <c r="D9" s="359">
        <v>1598</v>
      </c>
      <c r="E9" s="51"/>
      <c r="F9" s="186" t="s">
        <v>4914</v>
      </c>
      <c r="G9" s="358">
        <v>3.7625392600000001</v>
      </c>
      <c r="H9" s="360">
        <v>3.6104019300000001</v>
      </c>
      <c r="I9" s="150"/>
    </row>
    <row r="10" spans="1:9" x14ac:dyDescent="0.2">
      <c r="A10" s="186"/>
      <c r="B10" s="186" t="s">
        <v>4915</v>
      </c>
      <c r="C10" s="358">
        <v>1574</v>
      </c>
      <c r="D10" s="359">
        <v>2512</v>
      </c>
      <c r="E10" s="51"/>
      <c r="F10" s="186" t="s">
        <v>4915</v>
      </c>
      <c r="G10" s="358">
        <v>4.7992194399999999</v>
      </c>
      <c r="H10" s="360">
        <v>5.6754253200000004</v>
      </c>
      <c r="I10" s="150"/>
    </row>
    <row r="11" spans="1:9" x14ac:dyDescent="0.2">
      <c r="A11" s="186"/>
      <c r="B11" s="186" t="s">
        <v>4916</v>
      </c>
      <c r="C11" s="358">
        <v>581</v>
      </c>
      <c r="D11" s="359">
        <v>769</v>
      </c>
      <c r="E11" s="51"/>
      <c r="F11" s="186" t="s">
        <v>4916</v>
      </c>
      <c r="G11" s="358">
        <v>1.77150349</v>
      </c>
      <c r="H11" s="360">
        <v>1.7374212099999999</v>
      </c>
      <c r="I11" s="150"/>
    </row>
    <row r="12" spans="1:9" x14ac:dyDescent="0.2">
      <c r="A12" s="186"/>
      <c r="B12" s="186" t="s">
        <v>4917</v>
      </c>
      <c r="C12" s="358">
        <v>2525</v>
      </c>
      <c r="D12" s="359">
        <v>3667</v>
      </c>
      <c r="E12" s="51"/>
      <c r="F12" s="186" t="s">
        <v>4917</v>
      </c>
      <c r="G12" s="358">
        <v>7.6988748999999999</v>
      </c>
      <c r="H12" s="360">
        <v>8.2849461200000007</v>
      </c>
      <c r="I12" s="150"/>
    </row>
    <row r="13" spans="1:9" x14ac:dyDescent="0.2">
      <c r="A13" s="186"/>
      <c r="B13" s="186" t="s">
        <v>4918</v>
      </c>
      <c r="C13" s="358">
        <v>3578</v>
      </c>
      <c r="D13" s="359">
        <v>4338</v>
      </c>
      <c r="E13" s="51"/>
      <c r="F13" s="186" t="s">
        <v>4918</v>
      </c>
      <c r="G13" s="358">
        <v>10.9095344</v>
      </c>
      <c r="H13" s="360">
        <v>9.8009534400000007</v>
      </c>
      <c r="I13" s="150"/>
    </row>
    <row r="14" spans="1:9" x14ac:dyDescent="0.2">
      <c r="A14" s="186"/>
      <c r="B14" s="186" t="s">
        <v>4919</v>
      </c>
      <c r="C14" s="358">
        <v>2454</v>
      </c>
      <c r="D14" s="359">
        <v>3918</v>
      </c>
      <c r="E14" s="51"/>
      <c r="F14" s="186" t="s">
        <v>4919</v>
      </c>
      <c r="G14" s="358">
        <v>7.4823916800000001</v>
      </c>
      <c r="H14" s="360">
        <v>8.8520367800000006</v>
      </c>
      <c r="I14" s="150"/>
    </row>
    <row r="15" spans="1:9" x14ac:dyDescent="0.2">
      <c r="A15" s="186"/>
      <c r="B15" s="186" t="s">
        <v>4920</v>
      </c>
      <c r="C15" s="358">
        <v>631</v>
      </c>
      <c r="D15" s="359">
        <v>1048</v>
      </c>
      <c r="E15" s="51"/>
      <c r="F15" s="186" t="s">
        <v>4920</v>
      </c>
      <c r="G15" s="358">
        <v>1.9239564600000001</v>
      </c>
      <c r="H15" s="360">
        <v>2.3677729799999998</v>
      </c>
      <c r="I15" s="150"/>
    </row>
    <row r="16" spans="1:9" x14ac:dyDescent="0.2">
      <c r="A16" s="186"/>
      <c r="B16" s="355" t="s">
        <v>4921</v>
      </c>
      <c r="C16" s="356">
        <v>3811</v>
      </c>
      <c r="D16" s="357">
        <v>2994</v>
      </c>
      <c r="E16" s="75"/>
      <c r="F16" s="355" t="s">
        <v>4921</v>
      </c>
      <c r="G16" s="356">
        <v>11.619965199999999</v>
      </c>
      <c r="H16" s="361">
        <v>6.7644201400000004</v>
      </c>
      <c r="I16" s="150"/>
    </row>
    <row r="17" spans="1:25" x14ac:dyDescent="0.2">
      <c r="A17" s="186"/>
      <c r="B17" s="186" t="s">
        <v>2461</v>
      </c>
      <c r="C17" s="358">
        <v>1096</v>
      </c>
      <c r="D17" s="359">
        <v>1386</v>
      </c>
      <c r="E17" s="51"/>
      <c r="F17" s="186" t="s">
        <v>2461</v>
      </c>
      <c r="G17" s="358">
        <v>3.3417690599999998</v>
      </c>
      <c r="H17" s="360">
        <v>3.1314249599999999</v>
      </c>
      <c r="I17" s="150"/>
    </row>
    <row r="18" spans="1:25" x14ac:dyDescent="0.2">
      <c r="A18" s="186"/>
      <c r="B18" s="186" t="s">
        <v>4922</v>
      </c>
      <c r="C18" s="358">
        <v>1451</v>
      </c>
      <c r="D18" s="359">
        <v>1366</v>
      </c>
      <c r="E18" s="51"/>
      <c r="F18" s="186" t="s">
        <v>4922</v>
      </c>
      <c r="G18" s="358">
        <v>4.4241851399999996</v>
      </c>
      <c r="H18" s="360">
        <v>3.0862384500000002</v>
      </c>
      <c r="I18" s="150"/>
    </row>
    <row r="19" spans="1:25" x14ac:dyDescent="0.2">
      <c r="A19" s="186"/>
      <c r="B19" s="186" t="s">
        <v>4923</v>
      </c>
      <c r="C19" s="358">
        <v>989</v>
      </c>
      <c r="D19" s="359">
        <v>1836</v>
      </c>
      <c r="E19" s="51"/>
      <c r="F19" s="186" t="s">
        <v>4923</v>
      </c>
      <c r="G19" s="358">
        <v>3.01551971</v>
      </c>
      <c r="H19" s="360">
        <v>4.1481213700000001</v>
      </c>
      <c r="I19" s="150"/>
    </row>
    <row r="20" spans="1:25" x14ac:dyDescent="0.2">
      <c r="A20" s="186"/>
      <c r="B20" s="186" t="s">
        <v>4924</v>
      </c>
      <c r="C20" s="358">
        <v>2551</v>
      </c>
      <c r="D20" s="359">
        <v>2930</v>
      </c>
      <c r="E20" s="51"/>
      <c r="F20" s="186" t="s">
        <v>4924</v>
      </c>
      <c r="G20" s="358">
        <v>7.7781504400000001</v>
      </c>
      <c r="H20" s="360">
        <v>6.6198233200000001</v>
      </c>
      <c r="I20" s="150"/>
    </row>
    <row r="21" spans="1:25" x14ac:dyDescent="0.2">
      <c r="A21" s="186"/>
      <c r="B21" s="186" t="s">
        <v>4925</v>
      </c>
      <c r="C21" s="358">
        <v>1581</v>
      </c>
      <c r="D21" s="359">
        <v>2158</v>
      </c>
      <c r="E21" s="51"/>
      <c r="F21" s="186" t="s">
        <v>4925</v>
      </c>
      <c r="G21" s="358">
        <v>4.8205628599999999</v>
      </c>
      <c r="H21" s="360">
        <v>4.8756241400000002</v>
      </c>
      <c r="I21" s="150"/>
    </row>
    <row r="22" spans="1:25" x14ac:dyDescent="0.2">
      <c r="A22" s="186"/>
      <c r="B22" s="186" t="s">
        <v>4926</v>
      </c>
      <c r="C22" s="358">
        <v>1428</v>
      </c>
      <c r="D22" s="359">
        <v>2575</v>
      </c>
      <c r="E22" s="51"/>
      <c r="F22" s="186" t="s">
        <v>4926</v>
      </c>
      <c r="G22" s="358">
        <v>4.3540567699999997</v>
      </c>
      <c r="H22" s="360">
        <v>5.8177628199999996</v>
      </c>
      <c r="I22" s="150"/>
    </row>
    <row r="23" spans="1:25" x14ac:dyDescent="0.2">
      <c r="A23" s="186"/>
      <c r="B23" s="186" t="s">
        <v>4927</v>
      </c>
      <c r="C23" s="358">
        <v>190</v>
      </c>
      <c r="D23" s="359">
        <v>239</v>
      </c>
      <c r="E23" s="51"/>
      <c r="F23" s="186" t="s">
        <v>4927</v>
      </c>
      <c r="G23" s="358">
        <v>0.57932128000000005</v>
      </c>
      <c r="H23" s="360">
        <v>0.53997876</v>
      </c>
      <c r="I23" s="150"/>
    </row>
    <row r="24" spans="1:25" x14ac:dyDescent="0.2">
      <c r="A24" s="186"/>
      <c r="B24" s="186" t="s">
        <v>4928</v>
      </c>
      <c r="C24" s="358">
        <v>1260</v>
      </c>
      <c r="D24" s="359">
        <v>1535</v>
      </c>
      <c r="E24" s="51"/>
      <c r="F24" s="186" t="s">
        <v>4928</v>
      </c>
      <c r="G24" s="358">
        <v>3.8418147999999999</v>
      </c>
      <c r="H24" s="360">
        <v>3.46806444</v>
      </c>
      <c r="I24" s="150"/>
    </row>
    <row r="25" spans="1:25" x14ac:dyDescent="0.2">
      <c r="A25" s="186"/>
      <c r="B25" s="186"/>
      <c r="C25" s="358"/>
      <c r="D25" s="359"/>
      <c r="E25" s="51"/>
      <c r="F25" s="186"/>
      <c r="G25" s="186"/>
      <c r="H25" s="186"/>
      <c r="I25" s="150"/>
    </row>
    <row r="26" spans="1:25" x14ac:dyDescent="0.2">
      <c r="A26" s="186"/>
      <c r="B26" s="355" t="s">
        <v>4930</v>
      </c>
      <c r="C26" s="356">
        <v>32797</v>
      </c>
      <c r="D26" s="357">
        <v>44261</v>
      </c>
      <c r="E26" s="51"/>
      <c r="F26" s="186"/>
      <c r="G26" s="186"/>
      <c r="H26" s="186"/>
      <c r="I26" s="150"/>
    </row>
    <row r="27" spans="1:25" x14ac:dyDescent="0.2">
      <c r="I27" s="150"/>
    </row>
    <row r="28" spans="1:25" x14ac:dyDescent="0.2">
      <c r="I28" s="150"/>
    </row>
    <row r="29" spans="1:25" x14ac:dyDescent="0.2">
      <c r="I29" s="150"/>
    </row>
    <row r="30" spans="1:25" ht="29" x14ac:dyDescent="0.35">
      <c r="A30" s="401" t="s">
        <v>4962</v>
      </c>
      <c r="B30" s="401"/>
      <c r="C30" s="401"/>
      <c r="D30" s="401"/>
      <c r="E30" s="401"/>
      <c r="F30" s="401"/>
      <c r="G30" s="401"/>
      <c r="H30" s="401"/>
      <c r="I30" s="150"/>
      <c r="M30" s="403"/>
      <c r="N30" s="403"/>
      <c r="O30" s="403"/>
      <c r="P30" s="403"/>
    </row>
    <row r="31" spans="1:25" ht="19" x14ac:dyDescent="0.25">
      <c r="A31" s="186"/>
      <c r="B31" s="186"/>
      <c r="C31" s="400" t="s">
        <v>4980</v>
      </c>
      <c r="D31" s="400"/>
      <c r="E31" s="186"/>
      <c r="F31" s="157"/>
      <c r="G31" s="400" t="s">
        <v>4931</v>
      </c>
      <c r="H31" s="400"/>
      <c r="I31" s="150"/>
      <c r="T31" s="252"/>
      <c r="U31" s="252"/>
      <c r="V31" s="252"/>
      <c r="W31" s="252"/>
      <c r="X31" s="252"/>
      <c r="Y31" s="252"/>
    </row>
    <row r="32" spans="1:25" x14ac:dyDescent="0.2">
      <c r="A32" s="186"/>
      <c r="B32" s="355"/>
      <c r="C32" s="356" t="s">
        <v>4908</v>
      </c>
      <c r="D32" s="357" t="s">
        <v>4909</v>
      </c>
      <c r="E32" s="355"/>
      <c r="F32" s="355"/>
      <c r="G32" s="356" t="s">
        <v>4908</v>
      </c>
      <c r="H32" s="357" t="s">
        <v>4909</v>
      </c>
      <c r="I32" s="150"/>
      <c r="M32" s="2"/>
      <c r="N32" s="42"/>
      <c r="O32" s="42"/>
      <c r="P32" s="153"/>
      <c r="Q32" s="42"/>
      <c r="R32" s="42"/>
      <c r="S32" s="42"/>
      <c r="T32" s="153"/>
      <c r="U32" s="42"/>
      <c r="V32" s="42"/>
      <c r="W32" s="251"/>
      <c r="X32" s="42"/>
      <c r="Y32" s="42"/>
    </row>
    <row r="33" spans="1:25" x14ac:dyDescent="0.2">
      <c r="A33" s="186"/>
      <c r="B33" s="186" t="s">
        <v>4910</v>
      </c>
      <c r="C33" s="358">
        <v>1350</v>
      </c>
      <c r="D33" s="359">
        <v>2624</v>
      </c>
      <c r="E33" s="186"/>
      <c r="F33" s="186" t="s">
        <v>4910</v>
      </c>
      <c r="G33" s="358">
        <v>3.3203797499999999</v>
      </c>
      <c r="H33" s="359">
        <v>5.0470273700000003</v>
      </c>
      <c r="I33" s="150"/>
      <c r="M33" s="2"/>
      <c r="N33" s="151"/>
      <c r="O33" s="152"/>
      <c r="Q33" s="151"/>
      <c r="R33" s="152"/>
      <c r="T33" s="2"/>
      <c r="U33" s="151"/>
      <c r="V33" s="152"/>
      <c r="X33" s="151"/>
      <c r="Y33" s="152"/>
    </row>
    <row r="34" spans="1:25" x14ac:dyDescent="0.2">
      <c r="A34" s="186"/>
      <c r="B34" s="186" t="s">
        <v>4911</v>
      </c>
      <c r="C34" s="358">
        <v>738</v>
      </c>
      <c r="D34" s="359">
        <v>754</v>
      </c>
      <c r="E34" s="186"/>
      <c r="F34" s="186" t="s">
        <v>4911</v>
      </c>
      <c r="G34" s="358">
        <v>1.8151409300000001</v>
      </c>
      <c r="H34" s="359">
        <v>1.450251</v>
      </c>
      <c r="I34" s="150"/>
      <c r="M34" s="2"/>
      <c r="N34" s="151"/>
      <c r="O34" s="152"/>
      <c r="Q34" s="151"/>
      <c r="R34" s="152"/>
      <c r="T34" s="2"/>
      <c r="U34" s="151"/>
      <c r="V34" s="152"/>
      <c r="W34" s="2"/>
      <c r="X34" s="151"/>
      <c r="Y34" s="152"/>
    </row>
    <row r="35" spans="1:25" x14ac:dyDescent="0.2">
      <c r="A35" s="186"/>
      <c r="B35" s="186" t="s">
        <v>4912</v>
      </c>
      <c r="C35" s="358">
        <v>2582</v>
      </c>
      <c r="D35" s="359">
        <v>3187</v>
      </c>
      <c r="E35" s="186"/>
      <c r="F35" s="186" t="s">
        <v>4912</v>
      </c>
      <c r="G35" s="358">
        <v>6.3505337199999996</v>
      </c>
      <c r="H35" s="359">
        <v>6.1299070999999996</v>
      </c>
      <c r="I35" s="150"/>
      <c r="M35" s="2"/>
      <c r="N35" s="151"/>
      <c r="O35" s="152"/>
      <c r="Q35" s="151"/>
      <c r="R35" s="152"/>
      <c r="T35" s="2"/>
      <c r="U35" s="151"/>
      <c r="V35" s="152"/>
      <c r="W35" s="2"/>
      <c r="X35" s="151"/>
      <c r="Y35" s="152"/>
    </row>
    <row r="36" spans="1:25" x14ac:dyDescent="0.2">
      <c r="A36" s="186"/>
      <c r="B36" s="186" t="s">
        <v>4913</v>
      </c>
      <c r="C36" s="358">
        <v>3071</v>
      </c>
      <c r="D36" s="359">
        <v>3907</v>
      </c>
      <c r="E36" s="186"/>
      <c r="F36" s="186" t="s">
        <v>4913</v>
      </c>
      <c r="G36" s="358">
        <v>7.5532490499999998</v>
      </c>
      <c r="H36" s="359">
        <v>7.51476217</v>
      </c>
      <c r="I36" s="150"/>
      <c r="M36" s="2"/>
      <c r="N36" s="151"/>
      <c r="O36" s="152"/>
      <c r="Q36" s="151"/>
      <c r="R36" s="152"/>
      <c r="T36" s="2"/>
      <c r="U36" s="151"/>
      <c r="V36" s="152"/>
      <c r="W36" s="2"/>
      <c r="X36" s="151"/>
      <c r="Y36" s="152"/>
    </row>
    <row r="37" spans="1:25" x14ac:dyDescent="0.2">
      <c r="A37" s="186"/>
      <c r="B37" s="186" t="s">
        <v>4914</v>
      </c>
      <c r="C37" s="358">
        <v>1769</v>
      </c>
      <c r="D37" s="359">
        <v>1971</v>
      </c>
      <c r="E37" s="186"/>
      <c r="F37" s="186" t="s">
        <v>4914</v>
      </c>
      <c r="G37" s="358">
        <v>4.3509272499999998</v>
      </c>
      <c r="H37" s="359">
        <v>3.79104076</v>
      </c>
      <c r="I37" s="150"/>
      <c r="M37" s="2"/>
      <c r="N37" s="151"/>
      <c r="O37" s="152"/>
      <c r="Q37" s="151"/>
      <c r="R37" s="152"/>
      <c r="T37" s="2"/>
      <c r="U37" s="151"/>
      <c r="V37" s="152"/>
      <c r="W37" s="2"/>
      <c r="X37" s="151"/>
      <c r="Y37" s="152"/>
    </row>
    <row r="38" spans="1:25" x14ac:dyDescent="0.2">
      <c r="A38" s="186"/>
      <c r="B38" s="186" t="s">
        <v>4915</v>
      </c>
      <c r="C38" s="358">
        <v>1613</v>
      </c>
      <c r="D38" s="359">
        <v>2808</v>
      </c>
      <c r="E38" s="186"/>
      <c r="F38" s="186" t="s">
        <v>4915</v>
      </c>
      <c r="G38" s="358">
        <v>3.9672389199999998</v>
      </c>
      <c r="H38" s="359">
        <v>5.40093478</v>
      </c>
      <c r="I38" s="150"/>
      <c r="M38" s="2"/>
      <c r="N38" s="151"/>
      <c r="O38" s="152"/>
      <c r="Q38" s="151"/>
      <c r="R38" s="152"/>
      <c r="T38" s="2"/>
      <c r="U38" s="151"/>
      <c r="V38" s="152"/>
      <c r="W38" s="2"/>
      <c r="X38" s="151"/>
      <c r="Y38" s="152"/>
    </row>
    <row r="39" spans="1:25" x14ac:dyDescent="0.2">
      <c r="A39" s="186"/>
      <c r="B39" s="186" t="s">
        <v>4916</v>
      </c>
      <c r="C39" s="358">
        <v>696</v>
      </c>
      <c r="D39" s="359">
        <v>957</v>
      </c>
      <c r="E39" s="186"/>
      <c r="F39" s="186" t="s">
        <v>4916</v>
      </c>
      <c r="G39" s="358">
        <v>1.71184023</v>
      </c>
      <c r="H39" s="359">
        <v>1.8407032000000001</v>
      </c>
      <c r="I39" s="150"/>
      <c r="M39" s="2"/>
      <c r="N39" s="151"/>
      <c r="O39" s="152"/>
      <c r="Q39" s="151"/>
      <c r="R39" s="152"/>
      <c r="T39" s="2"/>
      <c r="U39" s="151"/>
      <c r="V39" s="152"/>
      <c r="W39" s="2"/>
      <c r="X39" s="151"/>
      <c r="Y39" s="152"/>
    </row>
    <row r="40" spans="1:25" x14ac:dyDescent="0.2">
      <c r="A40" s="186"/>
      <c r="B40" s="186" t="s">
        <v>4917</v>
      </c>
      <c r="C40" s="358">
        <v>3814</v>
      </c>
      <c r="D40" s="359">
        <v>4227</v>
      </c>
      <c r="E40" s="186"/>
      <c r="F40" s="186" t="s">
        <v>4917</v>
      </c>
      <c r="G40" s="358">
        <v>9.3806876900000002</v>
      </c>
      <c r="H40" s="359">
        <v>8.1302533100000005</v>
      </c>
      <c r="I40" s="150"/>
      <c r="M40" s="2"/>
      <c r="N40" s="151"/>
      <c r="O40" s="152"/>
      <c r="Q40" s="151"/>
      <c r="R40" s="152"/>
      <c r="T40" s="2"/>
      <c r="U40" s="151"/>
      <c r="V40" s="152"/>
      <c r="W40" s="2"/>
      <c r="X40" s="151"/>
      <c r="Y40" s="152"/>
    </row>
    <row r="41" spans="1:25" x14ac:dyDescent="0.2">
      <c r="A41" s="186"/>
      <c r="B41" s="186" t="s">
        <v>4918</v>
      </c>
      <c r="C41" s="358">
        <v>4342</v>
      </c>
      <c r="D41" s="359">
        <v>5395</v>
      </c>
      <c r="E41" s="186"/>
      <c r="F41" s="186" t="s">
        <v>4918</v>
      </c>
      <c r="G41" s="358">
        <v>10.6793251</v>
      </c>
      <c r="H41" s="359">
        <v>10.376796000000001</v>
      </c>
      <c r="I41" s="150"/>
      <c r="M41" s="2"/>
      <c r="N41" s="151"/>
      <c r="O41" s="152"/>
      <c r="Q41" s="151"/>
      <c r="R41" s="152"/>
      <c r="T41" s="2"/>
      <c r="U41" s="151"/>
      <c r="V41" s="152"/>
      <c r="W41" s="2"/>
      <c r="X41" s="151"/>
      <c r="Y41" s="152"/>
    </row>
    <row r="42" spans="1:25" x14ac:dyDescent="0.2">
      <c r="A42" s="186"/>
      <c r="B42" s="186" t="s">
        <v>4919</v>
      </c>
      <c r="C42" s="358">
        <v>3512</v>
      </c>
      <c r="D42" s="359">
        <v>4455</v>
      </c>
      <c r="E42" s="186"/>
      <c r="F42" s="186" t="s">
        <v>4919</v>
      </c>
      <c r="G42" s="358">
        <v>8.6379064400000001</v>
      </c>
      <c r="H42" s="359">
        <v>8.5687907499999998</v>
      </c>
      <c r="I42" s="150"/>
      <c r="M42" s="2"/>
      <c r="N42" s="151"/>
      <c r="O42" s="152"/>
      <c r="Q42" s="151"/>
      <c r="R42" s="152"/>
      <c r="T42" s="2"/>
      <c r="U42" s="151"/>
      <c r="V42" s="152"/>
      <c r="W42" s="2"/>
      <c r="X42" s="151"/>
      <c r="Y42" s="152"/>
    </row>
    <row r="43" spans="1:25" x14ac:dyDescent="0.2">
      <c r="A43" s="186"/>
      <c r="B43" s="186" t="s">
        <v>4920</v>
      </c>
      <c r="C43" s="358">
        <v>855</v>
      </c>
      <c r="D43" s="359">
        <v>1148</v>
      </c>
      <c r="E43" s="186"/>
      <c r="F43" s="186" t="s">
        <v>4920</v>
      </c>
      <c r="G43" s="358">
        <v>2.1029071799999999</v>
      </c>
      <c r="H43" s="359">
        <v>2.2080744700000001</v>
      </c>
      <c r="I43" s="150"/>
      <c r="M43" s="2"/>
      <c r="N43" s="151"/>
      <c r="O43" s="152"/>
      <c r="Q43" s="151"/>
      <c r="R43" s="152"/>
      <c r="T43" s="2"/>
      <c r="U43" s="151"/>
      <c r="V43" s="152"/>
      <c r="W43" s="2"/>
      <c r="X43" s="151"/>
      <c r="Y43" s="152"/>
    </row>
    <row r="44" spans="1:25" x14ac:dyDescent="0.2">
      <c r="A44" s="186"/>
      <c r="B44" s="355" t="s">
        <v>4921</v>
      </c>
      <c r="C44" s="356">
        <v>4268</v>
      </c>
      <c r="D44" s="357">
        <v>4048</v>
      </c>
      <c r="E44" s="355"/>
      <c r="F44" s="355" t="s">
        <v>4921</v>
      </c>
      <c r="G44" s="356">
        <v>10.4973191</v>
      </c>
      <c r="H44" s="357">
        <v>7.78596296</v>
      </c>
      <c r="I44" s="150"/>
      <c r="M44" s="2"/>
      <c r="N44" s="151"/>
      <c r="O44" s="152"/>
      <c r="Q44" s="151"/>
      <c r="R44" s="152"/>
      <c r="T44" s="2"/>
      <c r="U44" s="151"/>
      <c r="V44" s="152"/>
      <c r="W44" s="2"/>
      <c r="X44" s="151"/>
      <c r="Y44" s="152"/>
    </row>
    <row r="45" spans="1:25" x14ac:dyDescent="0.2">
      <c r="A45" s="186"/>
      <c r="B45" s="186" t="s">
        <v>2461</v>
      </c>
      <c r="C45" s="358">
        <v>983</v>
      </c>
      <c r="D45" s="359">
        <v>1716</v>
      </c>
      <c r="E45" s="186"/>
      <c r="F45" s="186" t="s">
        <v>2461</v>
      </c>
      <c r="G45" s="358">
        <v>2.4177283699999998</v>
      </c>
      <c r="H45" s="359">
        <v>3.30057125</v>
      </c>
      <c r="I45" s="150"/>
      <c r="M45" s="2"/>
      <c r="N45" s="151"/>
      <c r="O45" s="152"/>
      <c r="Q45" s="151"/>
      <c r="R45" s="152"/>
      <c r="T45" s="2"/>
      <c r="U45" s="151"/>
      <c r="V45" s="152"/>
      <c r="W45" s="2"/>
      <c r="X45" s="151"/>
      <c r="Y45" s="152"/>
    </row>
    <row r="46" spans="1:25" x14ac:dyDescent="0.2">
      <c r="A46" s="186"/>
      <c r="B46" s="186" t="s">
        <v>4922</v>
      </c>
      <c r="C46" s="358">
        <v>1239</v>
      </c>
      <c r="D46" s="359">
        <v>1594</v>
      </c>
      <c r="E46" s="186"/>
      <c r="F46" s="186" t="s">
        <v>4922</v>
      </c>
      <c r="G46" s="358">
        <v>3.0473707499999998</v>
      </c>
      <c r="H46" s="359">
        <v>3.0659152500000002</v>
      </c>
      <c r="I46" s="150"/>
      <c r="M46" s="2"/>
      <c r="N46" s="151"/>
      <c r="O46" s="152"/>
      <c r="Q46" s="151"/>
      <c r="R46" s="152"/>
      <c r="T46" s="2"/>
      <c r="U46" s="151"/>
      <c r="V46" s="152"/>
      <c r="W46" s="2"/>
      <c r="X46" s="151"/>
      <c r="Y46" s="152"/>
    </row>
    <row r="47" spans="1:25" x14ac:dyDescent="0.2">
      <c r="A47" s="186"/>
      <c r="B47" s="186" t="s">
        <v>4923</v>
      </c>
      <c r="C47" s="358">
        <v>1227</v>
      </c>
      <c r="D47" s="359">
        <v>1963</v>
      </c>
      <c r="E47" s="186"/>
      <c r="F47" s="186" t="s">
        <v>4923</v>
      </c>
      <c r="G47" s="358">
        <v>3.0178562599999998</v>
      </c>
      <c r="H47" s="359">
        <v>3.7756534799999999</v>
      </c>
      <c r="I47" s="150"/>
      <c r="M47" s="2"/>
      <c r="N47" s="151"/>
      <c r="O47" s="152"/>
      <c r="Q47" s="151"/>
      <c r="R47" s="152"/>
      <c r="T47" s="2"/>
      <c r="U47" s="151"/>
      <c r="V47" s="152"/>
      <c r="W47" s="2"/>
      <c r="X47" s="151"/>
      <c r="Y47" s="152"/>
    </row>
    <row r="48" spans="1:25" x14ac:dyDescent="0.2">
      <c r="A48" s="186"/>
      <c r="B48" s="186" t="s">
        <v>4924</v>
      </c>
      <c r="C48" s="358">
        <v>2815</v>
      </c>
      <c r="D48" s="359">
        <v>3503</v>
      </c>
      <c r="E48" s="186"/>
      <c r="F48" s="186" t="s">
        <v>4924</v>
      </c>
      <c r="G48" s="358">
        <v>6.9236066699999999</v>
      </c>
      <c r="H48" s="359">
        <v>6.7377045999999998</v>
      </c>
      <c r="I48" s="150"/>
      <c r="M48" s="2"/>
      <c r="N48" s="151"/>
      <c r="O48" s="152"/>
      <c r="Q48" s="151"/>
      <c r="R48" s="152"/>
      <c r="T48" s="2"/>
      <c r="U48" s="151"/>
      <c r="V48" s="152"/>
      <c r="W48" s="2"/>
      <c r="X48" s="151"/>
      <c r="Y48" s="152"/>
    </row>
    <row r="49" spans="1:25" x14ac:dyDescent="0.2">
      <c r="A49" s="186"/>
      <c r="B49" s="186" t="s">
        <v>4925</v>
      </c>
      <c r="C49" s="358">
        <v>1844</v>
      </c>
      <c r="D49" s="359">
        <v>2567</v>
      </c>
      <c r="E49" s="186"/>
      <c r="F49" s="186" t="s">
        <v>4925</v>
      </c>
      <c r="G49" s="358">
        <v>4.5353927900000004</v>
      </c>
      <c r="H49" s="359">
        <v>4.9373930100000001</v>
      </c>
      <c r="I49" s="150"/>
      <c r="M49" s="2"/>
      <c r="N49" s="151"/>
      <c r="O49" s="152"/>
      <c r="Q49" s="151"/>
      <c r="R49" s="152"/>
      <c r="T49" s="2"/>
      <c r="U49" s="151"/>
      <c r="V49" s="152"/>
      <c r="W49" s="2"/>
      <c r="X49" s="151"/>
      <c r="Y49" s="152"/>
    </row>
    <row r="50" spans="1:25" x14ac:dyDescent="0.2">
      <c r="A50" s="186"/>
      <c r="B50" s="186" t="s">
        <v>4926</v>
      </c>
      <c r="C50" s="358">
        <v>1805</v>
      </c>
      <c r="D50" s="359">
        <v>2852</v>
      </c>
      <c r="E50" s="186"/>
      <c r="F50" s="186" t="s">
        <v>4926</v>
      </c>
      <c r="G50" s="358">
        <v>4.4394707100000002</v>
      </c>
      <c r="H50" s="359">
        <v>5.4855648099999996</v>
      </c>
      <c r="I50" s="150"/>
      <c r="M50" s="2"/>
      <c r="N50" s="151"/>
      <c r="O50" s="152"/>
      <c r="Q50" s="151"/>
      <c r="R50" s="152"/>
      <c r="T50" s="2"/>
      <c r="U50" s="151"/>
      <c r="V50" s="152"/>
      <c r="W50" s="2"/>
      <c r="X50" s="151"/>
      <c r="Y50" s="152"/>
    </row>
    <row r="51" spans="1:25" x14ac:dyDescent="0.2">
      <c r="A51" s="186"/>
      <c r="B51" s="186" t="s">
        <v>4927</v>
      </c>
      <c r="C51" s="358">
        <v>265</v>
      </c>
      <c r="D51" s="359">
        <v>283</v>
      </c>
      <c r="E51" s="186"/>
      <c r="F51" s="186" t="s">
        <v>4927</v>
      </c>
      <c r="G51" s="358">
        <v>0.65177825</v>
      </c>
      <c r="H51" s="359">
        <v>0.54432497999999996</v>
      </c>
      <c r="I51" s="150"/>
      <c r="M51" s="2"/>
      <c r="N51" s="151"/>
      <c r="O51" s="152"/>
      <c r="Q51" s="151"/>
      <c r="R51" s="152"/>
      <c r="T51" s="2"/>
      <c r="U51" s="151"/>
      <c r="V51" s="152"/>
      <c r="W51" s="2"/>
      <c r="X51" s="151"/>
      <c r="Y51" s="152"/>
    </row>
    <row r="52" spans="1:25" x14ac:dyDescent="0.2">
      <c r="A52" s="186"/>
      <c r="B52" s="186" t="s">
        <v>4928</v>
      </c>
      <c r="C52" s="358">
        <v>1870</v>
      </c>
      <c r="D52" s="359">
        <v>2032</v>
      </c>
      <c r="E52" s="186"/>
      <c r="F52" s="186" t="s">
        <v>4928</v>
      </c>
      <c r="G52" s="358">
        <v>4.59934084</v>
      </c>
      <c r="H52" s="359">
        <v>3.9083687600000001</v>
      </c>
      <c r="I52" s="150"/>
      <c r="M52" s="2"/>
      <c r="N52" s="151"/>
      <c r="O52" s="152"/>
      <c r="Q52" s="151"/>
      <c r="R52" s="152"/>
      <c r="T52" s="2"/>
      <c r="U52" s="151"/>
      <c r="V52" s="152"/>
      <c r="W52" s="2"/>
      <c r="X52" s="151"/>
      <c r="Y52" s="152"/>
    </row>
    <row r="53" spans="1:25" x14ac:dyDescent="0.2">
      <c r="A53" s="186"/>
      <c r="B53" s="186"/>
      <c r="C53" s="358"/>
      <c r="D53" s="359"/>
      <c r="E53" s="186"/>
      <c r="F53" s="186"/>
      <c r="G53" s="186"/>
      <c r="H53" s="186"/>
      <c r="I53" s="150"/>
      <c r="M53" s="2"/>
      <c r="N53" s="151"/>
      <c r="O53" s="152"/>
      <c r="Q53" s="151"/>
      <c r="R53" s="152"/>
      <c r="T53" s="2"/>
      <c r="U53" s="151"/>
      <c r="V53" s="152"/>
      <c r="W53" s="2"/>
      <c r="X53" s="151"/>
      <c r="Y53" s="152"/>
    </row>
    <row r="54" spans="1:25" x14ac:dyDescent="0.2">
      <c r="A54" s="186"/>
      <c r="B54" s="355" t="s">
        <v>4930</v>
      </c>
      <c r="C54" s="356">
        <v>40658</v>
      </c>
      <c r="D54" s="357">
        <v>51991</v>
      </c>
      <c r="E54" s="186"/>
      <c r="F54" s="186"/>
      <c r="G54" s="186"/>
      <c r="H54" s="186"/>
      <c r="I54" s="150"/>
    </row>
    <row r="55" spans="1:25" x14ac:dyDescent="0.2">
      <c r="I55" s="150"/>
    </row>
    <row r="57" spans="1:25" x14ac:dyDescent="0.2">
      <c r="B57" s="2"/>
      <c r="C57" s="2"/>
      <c r="D57" s="2"/>
      <c r="E57" s="2"/>
      <c r="G57" s="2"/>
      <c r="H57" s="2"/>
    </row>
    <row r="58" spans="1:25" x14ac:dyDescent="0.2">
      <c r="B58" s="2"/>
      <c r="C58" s="2"/>
      <c r="D58" s="151"/>
      <c r="E58" s="2"/>
      <c r="G58" s="2"/>
      <c r="H58" s="2"/>
    </row>
    <row r="62" spans="1:25" ht="29" x14ac:dyDescent="0.35">
      <c r="A62" s="402" t="s">
        <v>4940</v>
      </c>
      <c r="B62" s="402"/>
      <c r="C62" s="402"/>
      <c r="D62" s="402"/>
      <c r="E62" s="402"/>
      <c r="F62" s="402"/>
      <c r="G62" s="402"/>
      <c r="H62" s="402"/>
    </row>
    <row r="63" spans="1:25" x14ac:dyDescent="0.2">
      <c r="A63" s="353" t="s">
        <v>4938</v>
      </c>
      <c r="B63" s="399" t="s">
        <v>4979</v>
      </c>
      <c r="C63" s="399"/>
      <c r="D63" s="399"/>
      <c r="E63" s="399"/>
      <c r="F63" s="399"/>
      <c r="G63" s="399"/>
      <c r="H63" s="399"/>
    </row>
    <row r="64" spans="1:25" x14ac:dyDescent="0.2">
      <c r="A64" s="51"/>
      <c r="B64" s="354" t="s">
        <v>4939</v>
      </c>
      <c r="C64" s="354" t="s">
        <v>4932</v>
      </c>
      <c r="D64" s="354" t="s">
        <v>4933</v>
      </c>
      <c r="E64" s="354" t="s">
        <v>4934</v>
      </c>
      <c r="F64" s="354" t="s">
        <v>4935</v>
      </c>
      <c r="G64" s="354" t="s">
        <v>4936</v>
      </c>
      <c r="H64" s="354" t="s">
        <v>4937</v>
      </c>
    </row>
    <row r="65" spans="1:8" x14ac:dyDescent="0.2">
      <c r="A65" s="186">
        <v>2</v>
      </c>
      <c r="B65" s="45">
        <v>2747</v>
      </c>
      <c r="C65" s="186">
        <v>42</v>
      </c>
      <c r="D65" s="45">
        <v>26</v>
      </c>
      <c r="E65" s="45">
        <v>27</v>
      </c>
      <c r="F65" s="45">
        <v>23</v>
      </c>
      <c r="G65" s="45">
        <v>22</v>
      </c>
      <c r="H65" s="45">
        <v>40</v>
      </c>
    </row>
    <row r="66" spans="1:8" x14ac:dyDescent="0.2">
      <c r="A66" s="186">
        <v>4</v>
      </c>
      <c r="B66" s="45">
        <v>4581</v>
      </c>
      <c r="C66" s="186">
        <v>385</v>
      </c>
      <c r="D66" s="45">
        <v>133</v>
      </c>
      <c r="E66" s="45">
        <v>86</v>
      </c>
      <c r="F66" s="45">
        <v>91</v>
      </c>
      <c r="G66" s="45">
        <v>93</v>
      </c>
      <c r="H66" s="45">
        <v>232</v>
      </c>
    </row>
    <row r="67" spans="1:8" x14ac:dyDescent="0.2">
      <c r="A67" s="186">
        <v>6</v>
      </c>
      <c r="B67" s="45">
        <v>876</v>
      </c>
      <c r="C67" s="186">
        <v>1695</v>
      </c>
      <c r="D67" s="45">
        <v>423</v>
      </c>
      <c r="E67" s="45">
        <v>273</v>
      </c>
      <c r="F67" s="45">
        <v>278</v>
      </c>
      <c r="G67" s="45">
        <v>355</v>
      </c>
      <c r="H67" s="45">
        <v>923</v>
      </c>
    </row>
    <row r="68" spans="1:8" x14ac:dyDescent="0.2">
      <c r="A68" s="186">
        <v>8</v>
      </c>
      <c r="B68" s="45">
        <v>91</v>
      </c>
      <c r="C68" s="186">
        <v>2292</v>
      </c>
      <c r="D68" s="45">
        <v>701</v>
      </c>
      <c r="E68" s="45">
        <v>514</v>
      </c>
      <c r="F68" s="45">
        <v>612</v>
      </c>
      <c r="G68" s="45">
        <v>691</v>
      </c>
      <c r="H68" s="45">
        <v>1917</v>
      </c>
    </row>
    <row r="69" spans="1:8" x14ac:dyDescent="0.2">
      <c r="A69" s="186">
        <v>10</v>
      </c>
      <c r="B69" s="45">
        <v>10</v>
      </c>
      <c r="C69" s="186">
        <v>1498</v>
      </c>
      <c r="D69" s="45">
        <v>754</v>
      </c>
      <c r="E69" s="45">
        <v>833</v>
      </c>
      <c r="F69" s="45">
        <v>1169</v>
      </c>
      <c r="G69" s="45">
        <v>970</v>
      </c>
      <c r="H69" s="45">
        <v>1391</v>
      </c>
    </row>
    <row r="70" spans="1:8" x14ac:dyDescent="0.2">
      <c r="A70" s="186">
        <v>12</v>
      </c>
      <c r="B70" s="45">
        <v>9</v>
      </c>
      <c r="C70" s="186">
        <v>532</v>
      </c>
      <c r="D70" s="45">
        <v>811</v>
      </c>
      <c r="E70" s="45">
        <v>985</v>
      </c>
      <c r="F70" s="45">
        <v>1436</v>
      </c>
      <c r="G70" s="45">
        <v>1152</v>
      </c>
      <c r="H70" s="45">
        <v>554</v>
      </c>
    </row>
    <row r="71" spans="1:8" x14ac:dyDescent="0.2">
      <c r="A71" s="186">
        <v>14</v>
      </c>
      <c r="B71" s="45">
        <v>3</v>
      </c>
      <c r="C71" s="186">
        <v>172</v>
      </c>
      <c r="D71" s="45">
        <v>786</v>
      </c>
      <c r="E71" s="45">
        <v>1041</v>
      </c>
      <c r="F71" s="45">
        <v>1121</v>
      </c>
      <c r="G71" s="45">
        <v>994</v>
      </c>
      <c r="H71" s="45">
        <v>184</v>
      </c>
    </row>
    <row r="72" spans="1:8" x14ac:dyDescent="0.2">
      <c r="A72" s="186">
        <v>16</v>
      </c>
      <c r="B72" s="45">
        <v>3</v>
      </c>
      <c r="C72" s="186">
        <v>63</v>
      </c>
      <c r="D72" s="45">
        <v>731</v>
      </c>
      <c r="E72" s="45">
        <v>727</v>
      </c>
      <c r="F72" s="45">
        <v>726</v>
      </c>
      <c r="G72" s="45">
        <v>530</v>
      </c>
      <c r="H72" s="45">
        <v>56</v>
      </c>
    </row>
    <row r="73" spans="1:8" x14ac:dyDescent="0.2">
      <c r="A73" s="186">
        <v>18</v>
      </c>
      <c r="B73" s="45">
        <v>1</v>
      </c>
      <c r="C73" s="186">
        <v>16</v>
      </c>
      <c r="D73" s="45">
        <v>498</v>
      </c>
      <c r="E73" s="45">
        <v>330</v>
      </c>
      <c r="F73" s="45">
        <v>355</v>
      </c>
      <c r="G73" s="45">
        <v>221</v>
      </c>
      <c r="H73" s="45">
        <v>25</v>
      </c>
    </row>
    <row r="74" spans="1:8" x14ac:dyDescent="0.2">
      <c r="A74" s="186">
        <v>20</v>
      </c>
      <c r="B74" s="45">
        <v>1</v>
      </c>
      <c r="C74" s="186">
        <v>9</v>
      </c>
      <c r="D74" s="45">
        <v>287</v>
      </c>
      <c r="E74" s="45">
        <v>132</v>
      </c>
      <c r="F74" s="45">
        <v>138</v>
      </c>
      <c r="G74" s="45">
        <v>100</v>
      </c>
      <c r="H74" s="45">
        <v>13</v>
      </c>
    </row>
    <row r="75" spans="1:8" x14ac:dyDescent="0.2">
      <c r="A75" s="186">
        <v>22</v>
      </c>
      <c r="B75" s="45">
        <v>0</v>
      </c>
      <c r="C75" s="186">
        <v>2</v>
      </c>
      <c r="D75" s="45">
        <v>147</v>
      </c>
      <c r="E75" s="45">
        <v>57</v>
      </c>
      <c r="F75" s="45">
        <v>73</v>
      </c>
      <c r="G75" s="45">
        <v>45</v>
      </c>
      <c r="H75" s="45">
        <v>4</v>
      </c>
    </row>
    <row r="76" spans="1:8" x14ac:dyDescent="0.2">
      <c r="A76" s="186">
        <v>24</v>
      </c>
      <c r="B76" s="45">
        <v>0</v>
      </c>
      <c r="C76" s="186">
        <v>1</v>
      </c>
      <c r="D76" s="45">
        <v>67</v>
      </c>
      <c r="E76" s="45">
        <v>37</v>
      </c>
      <c r="F76" s="45">
        <v>34</v>
      </c>
      <c r="G76" s="45">
        <v>29</v>
      </c>
      <c r="H76" s="45">
        <v>1</v>
      </c>
    </row>
    <row r="77" spans="1:8" x14ac:dyDescent="0.2">
      <c r="A77" s="186">
        <v>26</v>
      </c>
      <c r="B77" s="45">
        <v>0</v>
      </c>
      <c r="C77" s="186">
        <v>1</v>
      </c>
      <c r="D77" s="45">
        <v>49</v>
      </c>
      <c r="E77" s="45">
        <v>20</v>
      </c>
      <c r="F77" s="45">
        <v>28</v>
      </c>
      <c r="G77" s="45">
        <v>12</v>
      </c>
      <c r="H77" s="45">
        <v>0</v>
      </c>
    </row>
    <row r="78" spans="1:8" x14ac:dyDescent="0.2">
      <c r="A78" s="186">
        <v>28</v>
      </c>
      <c r="B78" s="45">
        <v>0</v>
      </c>
      <c r="C78" s="186">
        <v>0</v>
      </c>
      <c r="D78" s="45">
        <v>21</v>
      </c>
      <c r="E78" s="45">
        <v>11</v>
      </c>
      <c r="F78" s="45">
        <v>9</v>
      </c>
      <c r="G78" s="45">
        <v>5</v>
      </c>
      <c r="H78" s="45">
        <v>0</v>
      </c>
    </row>
    <row r="79" spans="1:8" x14ac:dyDescent="0.2">
      <c r="A79" s="186">
        <v>30</v>
      </c>
      <c r="B79" s="45">
        <v>0</v>
      </c>
      <c r="C79" s="186">
        <v>0</v>
      </c>
      <c r="D79" s="45">
        <v>22</v>
      </c>
      <c r="E79" s="45">
        <v>2</v>
      </c>
      <c r="F79" s="45">
        <v>2</v>
      </c>
      <c r="G79" s="45">
        <v>3</v>
      </c>
      <c r="H79" s="45">
        <v>0</v>
      </c>
    </row>
    <row r="80" spans="1:8" x14ac:dyDescent="0.2">
      <c r="A80" s="186">
        <v>32</v>
      </c>
      <c r="B80" s="45">
        <v>0</v>
      </c>
      <c r="C80" s="186">
        <v>0</v>
      </c>
      <c r="D80" s="45">
        <v>14</v>
      </c>
      <c r="E80" s="45">
        <v>1</v>
      </c>
      <c r="F80" s="45">
        <v>2</v>
      </c>
      <c r="G80" s="45">
        <v>0</v>
      </c>
      <c r="H80" s="45">
        <v>0</v>
      </c>
    </row>
    <row r="81" spans="1:14" x14ac:dyDescent="0.2">
      <c r="A81" s="186">
        <v>34</v>
      </c>
      <c r="B81" s="45">
        <v>0</v>
      </c>
      <c r="C81" s="186">
        <v>0</v>
      </c>
      <c r="D81" s="45">
        <v>4</v>
      </c>
      <c r="E81" s="45">
        <v>0</v>
      </c>
      <c r="F81" s="45">
        <v>0</v>
      </c>
      <c r="G81" s="45">
        <v>0</v>
      </c>
      <c r="H81" s="45">
        <v>0</v>
      </c>
    </row>
    <row r="82" spans="1:14" x14ac:dyDescent="0.2">
      <c r="A82" s="186">
        <v>36</v>
      </c>
      <c r="B82" s="45">
        <v>0</v>
      </c>
      <c r="C82" s="186">
        <v>0</v>
      </c>
      <c r="D82" s="45">
        <v>1</v>
      </c>
      <c r="E82" s="45">
        <v>0</v>
      </c>
      <c r="F82" s="45">
        <v>0</v>
      </c>
      <c r="G82" s="45">
        <v>0</v>
      </c>
      <c r="H82" s="45">
        <v>0</v>
      </c>
    </row>
    <row r="83" spans="1:14" x14ac:dyDescent="0.2">
      <c r="A83" s="186">
        <v>38</v>
      </c>
      <c r="B83" s="45">
        <v>0</v>
      </c>
      <c r="C83" s="186">
        <v>0</v>
      </c>
      <c r="D83" s="45">
        <v>0</v>
      </c>
      <c r="E83" s="45">
        <v>0</v>
      </c>
      <c r="F83" s="45">
        <v>0</v>
      </c>
      <c r="G83" s="45">
        <v>0</v>
      </c>
      <c r="H83" s="45">
        <v>0</v>
      </c>
    </row>
    <row r="84" spans="1:14" x14ac:dyDescent="0.2">
      <c r="A84" s="186">
        <v>40</v>
      </c>
      <c r="B84" s="45">
        <v>0</v>
      </c>
      <c r="C84" s="186">
        <v>0</v>
      </c>
      <c r="D84" s="45">
        <v>0</v>
      </c>
      <c r="E84" s="45">
        <v>0</v>
      </c>
      <c r="F84" s="45">
        <v>0</v>
      </c>
      <c r="G84" s="45">
        <v>0</v>
      </c>
      <c r="H84" s="45">
        <v>0</v>
      </c>
    </row>
    <row r="85" spans="1:14" x14ac:dyDescent="0.2">
      <c r="A85" s="186">
        <v>42</v>
      </c>
      <c r="B85" s="45">
        <v>0</v>
      </c>
      <c r="C85" s="186">
        <v>0</v>
      </c>
      <c r="D85" s="45">
        <v>0</v>
      </c>
      <c r="E85" s="45">
        <v>0</v>
      </c>
      <c r="F85" s="45">
        <v>0</v>
      </c>
      <c r="G85" s="45">
        <v>0</v>
      </c>
      <c r="H85" s="45">
        <v>0</v>
      </c>
      <c r="I85" s="2"/>
      <c r="J85" s="2"/>
      <c r="K85" s="2"/>
      <c r="L85" s="2"/>
      <c r="M85" s="2"/>
      <c r="N85" s="2"/>
    </row>
    <row r="86" spans="1:14" x14ac:dyDescent="0.2">
      <c r="A86" s="186">
        <v>44</v>
      </c>
      <c r="B86" s="45">
        <v>0</v>
      </c>
      <c r="C86" s="186">
        <v>0</v>
      </c>
      <c r="D86" s="45">
        <v>1</v>
      </c>
      <c r="E86" s="45">
        <v>0</v>
      </c>
      <c r="F86" s="45">
        <v>0</v>
      </c>
      <c r="G86" s="45">
        <v>0</v>
      </c>
      <c r="H86" s="45">
        <v>0</v>
      </c>
      <c r="I86" s="2"/>
      <c r="J86" s="2"/>
      <c r="K86" s="2"/>
      <c r="L86" s="2"/>
      <c r="M86" s="2"/>
      <c r="N86" s="2"/>
    </row>
    <row r="87" spans="1:14" x14ac:dyDescent="0.2">
      <c r="A87" s="186">
        <v>46</v>
      </c>
      <c r="B87" s="45">
        <v>0</v>
      </c>
      <c r="C87" s="186">
        <v>0</v>
      </c>
      <c r="D87" s="45">
        <v>0</v>
      </c>
      <c r="E87" s="45">
        <v>0</v>
      </c>
      <c r="F87" s="45">
        <v>0</v>
      </c>
      <c r="G87" s="45">
        <v>0</v>
      </c>
      <c r="H87" s="45">
        <v>0</v>
      </c>
    </row>
    <row r="88" spans="1:14" x14ac:dyDescent="0.2">
      <c r="A88" s="186">
        <v>48</v>
      </c>
      <c r="B88" s="45">
        <v>0</v>
      </c>
      <c r="C88" s="186">
        <v>0</v>
      </c>
      <c r="D88" s="45">
        <v>0</v>
      </c>
      <c r="E88" s="45">
        <v>0</v>
      </c>
      <c r="F88" s="45">
        <v>0</v>
      </c>
      <c r="G88" s="45">
        <v>0</v>
      </c>
      <c r="H88" s="45">
        <v>0</v>
      </c>
    </row>
    <row r="89" spans="1:14" x14ac:dyDescent="0.2">
      <c r="A89" s="186">
        <v>50</v>
      </c>
      <c r="B89" s="45">
        <v>0</v>
      </c>
      <c r="C89" s="186">
        <v>0</v>
      </c>
      <c r="D89" s="45">
        <v>0</v>
      </c>
      <c r="E89" s="45">
        <v>0</v>
      </c>
      <c r="F89" s="45">
        <v>0</v>
      </c>
      <c r="G89" s="45">
        <v>0</v>
      </c>
      <c r="H89" s="45">
        <v>0</v>
      </c>
    </row>
  </sheetData>
  <mergeCells count="10">
    <mergeCell ref="A1:H1"/>
    <mergeCell ref="A2:H2"/>
    <mergeCell ref="A62:H62"/>
    <mergeCell ref="A30:H30"/>
    <mergeCell ref="M30:P30"/>
    <mergeCell ref="B63:H63"/>
    <mergeCell ref="G31:H31"/>
    <mergeCell ref="C31:D31"/>
    <mergeCell ref="C3:D3"/>
    <mergeCell ref="G3:H3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F5CD6-59D4-E040-A58F-B320008659E7}">
  <dimension ref="A1:GR1404"/>
  <sheetViews>
    <sheetView tabSelected="1" workbookViewId="0">
      <selection activeCell="E5" sqref="E5"/>
    </sheetView>
  </sheetViews>
  <sheetFormatPr baseColWidth="10" defaultRowHeight="16" x14ac:dyDescent="0.2"/>
  <cols>
    <col min="1" max="1" width="35.33203125" style="54" customWidth="1"/>
    <col min="2" max="2" width="1.6640625" style="340" customWidth="1"/>
    <col min="3" max="3" width="10.6640625" style="57" customWidth="1"/>
    <col min="4" max="4" width="9.33203125" style="57" customWidth="1"/>
    <col min="5" max="5" width="8.83203125" style="57" customWidth="1"/>
    <col min="6" max="6" width="1.33203125" style="46" customWidth="1"/>
    <col min="7" max="7" width="8.6640625" style="57" customWidth="1"/>
    <col min="8" max="8" width="10.33203125" style="57" customWidth="1"/>
    <col min="9" max="9" width="9.5" style="57" customWidth="1"/>
    <col min="10" max="10" width="1.5" style="46" customWidth="1"/>
    <col min="11" max="11" width="9.33203125" style="11" customWidth="1"/>
    <col min="12" max="12" width="11.1640625" style="13" customWidth="1"/>
    <col min="13" max="13" width="10.1640625" customWidth="1"/>
    <col min="14" max="14" width="8.83203125" customWidth="1"/>
    <col min="15" max="15" width="1.6640625" customWidth="1"/>
    <col min="16" max="16" width="18.1640625" customWidth="1"/>
    <col min="17" max="17" width="53" style="15" customWidth="1"/>
    <col min="18" max="18" width="10.6640625" customWidth="1"/>
    <col min="19" max="19" width="10.83203125" customWidth="1"/>
    <col min="20" max="20" width="11.33203125" customWidth="1"/>
    <col min="21" max="21" width="1.5" customWidth="1"/>
    <col min="22" max="22" width="11.1640625" customWidth="1"/>
    <col min="23" max="23" width="10.33203125" customWidth="1"/>
    <col min="27" max="27" width="10" customWidth="1"/>
  </cols>
  <sheetData>
    <row r="1" spans="1:24" ht="65" customHeight="1" x14ac:dyDescent="0.2">
      <c r="A1" s="397" t="s">
        <v>4989</v>
      </c>
      <c r="B1" s="397"/>
      <c r="C1" s="397"/>
      <c r="D1" s="397"/>
      <c r="E1" s="397"/>
      <c r="F1" s="397"/>
      <c r="G1" s="397"/>
      <c r="H1" s="397"/>
      <c r="I1" s="397"/>
      <c r="J1" s="57"/>
    </row>
    <row r="2" spans="1:24" x14ac:dyDescent="0.2">
      <c r="B2" s="54"/>
      <c r="F2" s="57"/>
      <c r="J2" s="57"/>
    </row>
    <row r="3" spans="1:24" ht="32" customHeight="1" x14ac:dyDescent="0.3">
      <c r="A3" s="264" t="s">
        <v>4962</v>
      </c>
      <c r="B3" s="264"/>
      <c r="C3" s="196"/>
      <c r="D3" s="196"/>
      <c r="E3" s="196"/>
      <c r="F3" s="196"/>
      <c r="G3" s="196"/>
      <c r="H3" s="196"/>
      <c r="I3" s="196"/>
      <c r="J3" s="57"/>
      <c r="L3" s="131"/>
      <c r="M3" s="132"/>
      <c r="N3" s="132"/>
      <c r="O3" s="132"/>
      <c r="P3" s="14"/>
      <c r="Q3" s="4"/>
      <c r="R3" s="267"/>
      <c r="S3" s="267"/>
      <c r="T3" s="267"/>
      <c r="V3" s="267"/>
      <c r="W3" s="267"/>
      <c r="X3" s="267"/>
    </row>
    <row r="4" spans="1:24" ht="16" customHeight="1" x14ac:dyDescent="0.2">
      <c r="A4" s="24"/>
      <c r="B4" s="24"/>
      <c r="C4" s="333"/>
      <c r="D4" s="4"/>
      <c r="E4" s="4"/>
      <c r="F4" s="4"/>
      <c r="G4" s="4"/>
      <c r="H4" s="51"/>
      <c r="I4" s="51"/>
      <c r="J4" s="57"/>
      <c r="L4" s="51"/>
      <c r="M4" s="51"/>
      <c r="N4" s="51"/>
      <c r="O4" s="51"/>
      <c r="P4" s="45"/>
      <c r="Q4" s="4"/>
      <c r="R4" s="2"/>
      <c r="S4" s="2"/>
      <c r="T4" s="2"/>
      <c r="V4" s="2"/>
      <c r="W4" s="2"/>
      <c r="X4" s="2"/>
    </row>
    <row r="5" spans="1:24" ht="18" x14ac:dyDescent="0.2">
      <c r="A5" s="269" t="s">
        <v>4966</v>
      </c>
      <c r="B5" s="269"/>
      <c r="C5" s="333"/>
      <c r="D5" s="4"/>
      <c r="E5" s="4"/>
      <c r="F5" s="4"/>
      <c r="G5" s="4"/>
      <c r="H5" s="51"/>
      <c r="I5" s="51"/>
      <c r="J5" s="57"/>
      <c r="K5" s="332" t="s">
        <v>4978</v>
      </c>
      <c r="L5" s="51"/>
      <c r="M5" s="51"/>
      <c r="N5" s="51"/>
      <c r="O5" s="51"/>
      <c r="P5" s="45"/>
      <c r="Q5" s="4"/>
      <c r="R5" s="2"/>
      <c r="S5" s="2"/>
      <c r="T5" s="2"/>
      <c r="V5" s="2"/>
      <c r="W5" s="2"/>
      <c r="X5" s="2"/>
    </row>
    <row r="6" spans="1:24" ht="17" customHeight="1" x14ac:dyDescent="0.2">
      <c r="A6" s="270" t="s">
        <v>4967</v>
      </c>
      <c r="B6" s="277"/>
      <c r="C6" s="271" t="s">
        <v>4968</v>
      </c>
      <c r="D6" s="1"/>
      <c r="E6" s="4"/>
      <c r="F6" s="4"/>
      <c r="G6" s="4"/>
      <c r="H6" s="51"/>
      <c r="I6" s="51"/>
      <c r="J6" s="57"/>
      <c r="L6" s="51"/>
      <c r="M6" s="51"/>
      <c r="N6" s="51"/>
      <c r="O6" s="51"/>
      <c r="P6" s="45"/>
      <c r="Q6" s="83"/>
      <c r="R6" s="43"/>
      <c r="S6" s="43"/>
      <c r="T6" s="43"/>
      <c r="U6" s="83"/>
      <c r="V6" s="43"/>
      <c r="W6" s="43"/>
      <c r="X6" s="43"/>
    </row>
    <row r="7" spans="1:24" ht="14" customHeight="1" x14ac:dyDescent="0.25">
      <c r="A7" s="273" t="s">
        <v>4967</v>
      </c>
      <c r="B7" s="277"/>
      <c r="C7" s="271" t="s">
        <v>4969</v>
      </c>
      <c r="D7" s="1"/>
      <c r="E7" s="4"/>
      <c r="F7" s="4"/>
      <c r="G7" s="4"/>
      <c r="H7" s="51"/>
      <c r="I7" s="51"/>
      <c r="J7" s="196"/>
      <c r="K7" s="352"/>
      <c r="L7" s="51"/>
      <c r="M7" s="51"/>
      <c r="N7" s="51"/>
      <c r="O7" s="51"/>
      <c r="P7" s="45"/>
      <c r="Q7" s="51"/>
    </row>
    <row r="8" spans="1:24" ht="15" customHeight="1" x14ac:dyDescent="0.2">
      <c r="A8" s="274" t="s">
        <v>4967</v>
      </c>
      <c r="B8" s="277"/>
      <c r="C8" s="271" t="s">
        <v>4970</v>
      </c>
      <c r="D8" s="1"/>
      <c r="E8" s="51"/>
      <c r="F8" s="51"/>
      <c r="G8" s="51"/>
      <c r="H8" s="51"/>
      <c r="I8" s="51"/>
      <c r="J8" s="51"/>
      <c r="K8" s="51"/>
      <c r="L8" s="51"/>
      <c r="M8" s="51"/>
      <c r="N8" s="51"/>
      <c r="O8" s="51"/>
      <c r="P8" s="45"/>
      <c r="Q8" s="51"/>
    </row>
    <row r="9" spans="1:24" ht="14" customHeight="1" x14ac:dyDescent="0.2">
      <c r="A9" s="275" t="s">
        <v>4967</v>
      </c>
      <c r="B9" s="278"/>
      <c r="C9" s="271" t="s">
        <v>4971</v>
      </c>
      <c r="D9" s="1"/>
      <c r="E9" s="1"/>
      <c r="F9" s="1"/>
      <c r="G9" s="1"/>
      <c r="H9" s="1"/>
      <c r="I9" s="1"/>
      <c r="J9" s="51"/>
      <c r="K9" s="51"/>
      <c r="L9" s="334"/>
      <c r="M9" s="1"/>
      <c r="N9" s="1"/>
      <c r="O9" s="1"/>
      <c r="P9" s="1"/>
      <c r="Q9" s="1"/>
    </row>
    <row r="10" spans="1:24" ht="18" customHeight="1" x14ac:dyDescent="0.2">
      <c r="A10" s="276" t="s">
        <v>4967</v>
      </c>
      <c r="B10" s="278"/>
      <c r="C10" s="271" t="s">
        <v>4972</v>
      </c>
      <c r="D10" s="1"/>
      <c r="E10" s="1"/>
      <c r="F10" s="1"/>
      <c r="G10" s="1"/>
      <c r="H10" s="1"/>
      <c r="I10" s="1"/>
      <c r="J10" s="51"/>
      <c r="K10" s="51"/>
      <c r="L10" s="334"/>
      <c r="M10" s="1"/>
      <c r="N10" s="1"/>
      <c r="O10" s="1"/>
      <c r="P10" s="1"/>
      <c r="Q10" s="1"/>
    </row>
    <row r="11" spans="1:24" ht="18" customHeight="1" x14ac:dyDescent="0.2">
      <c r="A11" s="278"/>
      <c r="B11" s="278"/>
      <c r="C11" s="272"/>
      <c r="D11" s="1"/>
      <c r="E11" s="1"/>
      <c r="F11" s="1"/>
      <c r="G11" s="1"/>
      <c r="H11" s="1"/>
      <c r="I11" s="1"/>
      <c r="J11" s="51"/>
      <c r="K11" s="51"/>
      <c r="L11" s="334"/>
      <c r="M11" s="1"/>
      <c r="N11" s="1"/>
      <c r="O11" s="1"/>
      <c r="P11" s="1"/>
      <c r="Q11" s="1"/>
    </row>
    <row r="12" spans="1:24" ht="15" customHeight="1" x14ac:dyDescent="0.2">
      <c r="A12" s="269" t="s">
        <v>4973</v>
      </c>
      <c r="B12" s="269"/>
      <c r="C12" s="285"/>
      <c r="D12" s="1"/>
      <c r="E12" s="1"/>
      <c r="F12" s="1"/>
      <c r="G12" s="1"/>
      <c r="H12" s="1"/>
      <c r="I12" s="1"/>
      <c r="J12" s="51"/>
      <c r="K12" s="51"/>
      <c r="L12" s="334"/>
      <c r="M12" s="1"/>
      <c r="N12" s="1"/>
      <c r="O12" s="1"/>
      <c r="P12" s="1"/>
      <c r="Q12" s="1"/>
    </row>
    <row r="13" spans="1:24" ht="20" customHeight="1" x14ac:dyDescent="0.2">
      <c r="A13" s="286" t="s">
        <v>4864</v>
      </c>
      <c r="B13" s="277"/>
      <c r="C13" s="271" t="s">
        <v>4974</v>
      </c>
      <c r="D13" s="1"/>
      <c r="E13" s="1"/>
      <c r="F13" s="1"/>
      <c r="G13" s="1"/>
      <c r="H13" s="1"/>
      <c r="I13" s="1"/>
      <c r="J13" s="1"/>
      <c r="K13" s="322"/>
      <c r="L13" s="334"/>
      <c r="M13" s="1"/>
      <c r="N13" s="1"/>
      <c r="O13" s="1"/>
      <c r="P13" s="1"/>
      <c r="Q13" s="1"/>
    </row>
    <row r="14" spans="1:24" ht="18" customHeight="1" x14ac:dyDescent="0.2">
      <c r="A14" s="287" t="s">
        <v>4907</v>
      </c>
      <c r="B14" s="277"/>
      <c r="C14" s="271" t="s">
        <v>4975</v>
      </c>
      <c r="D14" s="1"/>
      <c r="E14" s="1"/>
      <c r="F14" s="1"/>
      <c r="G14" s="1"/>
      <c r="H14" s="1"/>
      <c r="I14" s="1"/>
      <c r="J14" s="1"/>
      <c r="K14" s="322"/>
      <c r="L14" s="334"/>
      <c r="M14" s="1"/>
      <c r="N14" s="1"/>
      <c r="O14" s="1"/>
      <c r="P14" s="1"/>
      <c r="Q14" s="1"/>
    </row>
    <row r="15" spans="1:24" ht="19" customHeight="1" x14ac:dyDescent="0.2">
      <c r="A15" s="274"/>
      <c r="B15" s="277"/>
      <c r="C15" s="271" t="s">
        <v>4976</v>
      </c>
      <c r="D15" s="1"/>
      <c r="E15" s="1"/>
      <c r="F15" s="1"/>
      <c r="G15" s="1"/>
      <c r="H15" s="1"/>
      <c r="I15" s="1"/>
      <c r="J15" s="1"/>
      <c r="K15" s="322"/>
      <c r="L15" s="334"/>
      <c r="M15" s="1"/>
      <c r="N15" s="1"/>
      <c r="O15" s="1"/>
      <c r="P15" s="1"/>
      <c r="Q15" s="1"/>
    </row>
    <row r="16" spans="1:24" x14ac:dyDescent="0.2">
      <c r="A16" s="271"/>
      <c r="B16" s="271"/>
      <c r="C16" s="335"/>
      <c r="D16" s="335"/>
      <c r="E16" s="335"/>
      <c r="F16" s="335"/>
      <c r="G16" s="335"/>
      <c r="H16" s="335"/>
      <c r="I16" s="335"/>
      <c r="J16" s="1"/>
      <c r="K16" s="322"/>
      <c r="L16" s="334"/>
      <c r="M16" s="1"/>
      <c r="N16" s="1"/>
      <c r="O16" s="336"/>
      <c r="P16" s="1"/>
      <c r="Q16" s="4"/>
      <c r="R16" s="2"/>
      <c r="S16" s="2"/>
      <c r="T16" s="2"/>
      <c r="V16" s="2"/>
      <c r="W16" s="2"/>
      <c r="X16" s="2"/>
    </row>
    <row r="17" spans="1:24" ht="18" x14ac:dyDescent="0.2">
      <c r="A17" s="269" t="s">
        <v>4863</v>
      </c>
      <c r="B17" s="269"/>
      <c r="C17" s="54"/>
      <c r="F17" s="57"/>
      <c r="J17" s="1"/>
      <c r="K17" s="322"/>
      <c r="N17" s="42"/>
      <c r="Q17" s="4"/>
      <c r="R17" s="2"/>
      <c r="S17" s="2"/>
      <c r="T17" s="2"/>
      <c r="V17" s="2"/>
      <c r="W17" s="2"/>
      <c r="X17" s="2"/>
    </row>
    <row r="18" spans="1:24" x14ac:dyDescent="0.2">
      <c r="A18" s="288" t="s">
        <v>4859</v>
      </c>
      <c r="B18" s="304"/>
      <c r="C18" s="54"/>
      <c r="F18" s="57"/>
      <c r="J18" s="1"/>
      <c r="K18" s="322"/>
      <c r="N18" s="42"/>
      <c r="Q18" s="83"/>
      <c r="R18" s="43"/>
      <c r="S18" s="43"/>
      <c r="T18" s="43"/>
      <c r="V18" s="43"/>
      <c r="W18" s="43"/>
      <c r="X18" s="43"/>
    </row>
    <row r="19" spans="1:24" x14ac:dyDescent="0.2">
      <c r="A19" s="289" t="s">
        <v>4977</v>
      </c>
      <c r="B19" s="304"/>
      <c r="C19" s="54"/>
      <c r="F19" s="57"/>
      <c r="J19" s="1"/>
      <c r="K19" s="322"/>
      <c r="N19" s="42"/>
      <c r="Q19" s="4"/>
      <c r="R19" s="2"/>
      <c r="S19" s="2"/>
      <c r="T19" s="2"/>
      <c r="V19" s="2"/>
      <c r="W19" s="2"/>
      <c r="X19" s="2"/>
    </row>
    <row r="20" spans="1:24" ht="18" x14ac:dyDescent="0.2">
      <c r="A20" s="290" t="s">
        <v>4860</v>
      </c>
      <c r="B20" s="304"/>
      <c r="C20" s="54"/>
      <c r="F20" s="57"/>
      <c r="H20" s="337"/>
      <c r="I20" s="337"/>
      <c r="J20" s="335"/>
      <c r="K20" s="322"/>
      <c r="L20" s="337"/>
      <c r="Q20" s="4"/>
      <c r="R20" s="2"/>
      <c r="S20" s="2"/>
      <c r="T20" s="2"/>
      <c r="V20" s="2"/>
      <c r="W20" s="2"/>
      <c r="X20" s="2"/>
    </row>
    <row r="21" spans="1:24" x14ac:dyDescent="0.2">
      <c r="A21" s="291" t="s">
        <v>4862</v>
      </c>
      <c r="B21" s="305"/>
      <c r="C21" s="54"/>
      <c r="F21" s="57"/>
      <c r="J21" s="57"/>
      <c r="K21" s="322"/>
      <c r="L21" s="334"/>
      <c r="Q21" s="4"/>
      <c r="R21" s="268"/>
      <c r="S21" s="268"/>
      <c r="T21" s="268"/>
      <c r="U21" s="11"/>
      <c r="V21" s="268"/>
      <c r="W21" s="268"/>
      <c r="X21" s="268"/>
    </row>
    <row r="22" spans="1:24" x14ac:dyDescent="0.2">
      <c r="A22" s="292" t="s">
        <v>4905</v>
      </c>
      <c r="B22" s="304"/>
      <c r="C22" s="58"/>
      <c r="D22" s="58"/>
      <c r="E22" s="58"/>
      <c r="F22" s="58"/>
      <c r="G22" s="58"/>
      <c r="H22" s="58"/>
      <c r="I22" s="58"/>
      <c r="J22" s="57"/>
      <c r="K22" s="322"/>
      <c r="L22" s="334"/>
      <c r="Q22"/>
    </row>
    <row r="23" spans="1:24" x14ac:dyDescent="0.2">
      <c r="A23" s="293" t="s">
        <v>4906</v>
      </c>
      <c r="B23" s="304"/>
      <c r="F23" s="57"/>
      <c r="J23" s="57"/>
      <c r="K23" s="322"/>
      <c r="L23" s="282"/>
      <c r="M23" s="338"/>
    </row>
    <row r="24" spans="1:24" ht="18" x14ac:dyDescent="0.2">
      <c r="A24" s="294" t="s">
        <v>4857</v>
      </c>
      <c r="B24" s="304"/>
      <c r="F24" s="57"/>
      <c r="J24" s="337"/>
      <c r="K24" s="337"/>
      <c r="L24"/>
      <c r="M24" s="338"/>
    </row>
    <row r="25" spans="1:24" x14ac:dyDescent="0.2">
      <c r="A25" s="295" t="s">
        <v>4861</v>
      </c>
      <c r="B25" s="304"/>
      <c r="F25" s="57"/>
      <c r="J25" s="57"/>
      <c r="K25" s="322"/>
      <c r="L25" s="2"/>
      <c r="M25" s="15"/>
    </row>
    <row r="26" spans="1:24" ht="18" x14ac:dyDescent="0.2">
      <c r="A26" s="295"/>
      <c r="B26" s="304"/>
      <c r="C26" s="405"/>
      <c r="D26" s="405"/>
      <c r="E26" s="405"/>
      <c r="F26" s="405"/>
      <c r="G26" s="405"/>
      <c r="H26" s="405"/>
      <c r="I26" s="405"/>
      <c r="J26" s="58"/>
      <c r="K26" s="322"/>
      <c r="L26" s="75"/>
      <c r="M26" s="15"/>
      <c r="O26" s="15"/>
    </row>
    <row r="27" spans="1:24" ht="18" x14ac:dyDescent="0.2">
      <c r="A27" s="296" t="s">
        <v>0</v>
      </c>
      <c r="B27" s="296"/>
      <c r="C27" s="339"/>
      <c r="D27" s="339"/>
      <c r="E27" s="307"/>
      <c r="F27" s="307"/>
      <c r="G27" s="307"/>
      <c r="H27" s="307"/>
      <c r="I27" s="307"/>
      <c r="J27" s="57"/>
      <c r="K27" s="322"/>
      <c r="L27" s="334"/>
      <c r="M27" s="54"/>
      <c r="N27" s="15"/>
      <c r="O27" s="15"/>
    </row>
    <row r="28" spans="1:24" x14ac:dyDescent="0.2">
      <c r="A28" s="1"/>
      <c r="B28" s="1"/>
      <c r="C28" s="281"/>
      <c r="D28" s="281"/>
      <c r="E28" s="281"/>
      <c r="F28" s="281"/>
      <c r="G28" s="281"/>
      <c r="H28" s="281"/>
      <c r="I28" s="281"/>
      <c r="J28" s="57"/>
      <c r="K28" s="322"/>
      <c r="L28" s="334"/>
      <c r="M28" s="54"/>
      <c r="N28" s="15"/>
    </row>
    <row r="29" spans="1:24" x14ac:dyDescent="0.2">
      <c r="A29" s="1"/>
      <c r="B29" s="297" t="s">
        <v>1</v>
      </c>
      <c r="C29" s="297" t="s">
        <v>1</v>
      </c>
      <c r="D29" s="297" t="s">
        <v>1</v>
      </c>
      <c r="E29" s="297" t="s">
        <v>1</v>
      </c>
      <c r="F29" s="297" t="s">
        <v>1</v>
      </c>
      <c r="G29" s="297" t="s">
        <v>1</v>
      </c>
      <c r="H29" s="297" t="s">
        <v>1</v>
      </c>
      <c r="I29" s="297" t="s">
        <v>1</v>
      </c>
      <c r="K29" s="322"/>
      <c r="L29" s="334"/>
      <c r="N29" s="15"/>
    </row>
    <row r="30" spans="1:24" ht="18" x14ac:dyDescent="0.2">
      <c r="A30" s="324" t="s">
        <v>3724</v>
      </c>
      <c r="B30" s="297"/>
      <c r="C30" s="298" t="s">
        <v>4984</v>
      </c>
      <c r="D30" s="298" t="s">
        <v>4985</v>
      </c>
      <c r="E30" s="298" t="s">
        <v>4986</v>
      </c>
      <c r="F30" s="297"/>
      <c r="G30" s="299" t="s">
        <v>4981</v>
      </c>
      <c r="H30" s="299" t="s">
        <v>4982</v>
      </c>
      <c r="I30" s="299" t="s">
        <v>4983</v>
      </c>
      <c r="J30" s="47"/>
      <c r="K30" s="322"/>
      <c r="L30" s="334"/>
      <c r="M30" s="15"/>
      <c r="N30" s="15"/>
    </row>
    <row r="31" spans="1:24" ht="43" x14ac:dyDescent="0.2">
      <c r="A31" s="300" t="s">
        <v>4</v>
      </c>
      <c r="B31" s="301" t="s">
        <v>1</v>
      </c>
      <c r="C31" s="362">
        <v>988</v>
      </c>
      <c r="D31" s="362">
        <v>840</v>
      </c>
      <c r="E31" s="362">
        <v>1017</v>
      </c>
      <c r="F31" s="363"/>
      <c r="G31" s="362">
        <v>617</v>
      </c>
      <c r="H31" s="362">
        <v>613</v>
      </c>
      <c r="I31" s="362">
        <v>602</v>
      </c>
      <c r="J31" s="52"/>
      <c r="K31" s="322"/>
      <c r="L31" s="334"/>
      <c r="M31" s="15"/>
      <c r="N31" s="15"/>
    </row>
    <row r="32" spans="1:24" ht="10" customHeight="1" x14ac:dyDescent="0.2">
      <c r="A32" s="304"/>
      <c r="B32" s="323"/>
      <c r="C32" s="3"/>
      <c r="D32" s="303"/>
      <c r="E32" s="303"/>
      <c r="F32" s="69"/>
      <c r="G32" s="69"/>
      <c r="H32" s="69"/>
      <c r="I32" s="69"/>
      <c r="J32" s="69"/>
      <c r="K32" s="51"/>
      <c r="L32" s="334"/>
      <c r="M32" s="51"/>
    </row>
    <row r="33" spans="1:20" ht="17" customHeight="1" x14ac:dyDescent="0.2">
      <c r="A33" s="304"/>
      <c r="B33" s="304"/>
      <c r="C33"/>
      <c r="D33" s="1"/>
      <c r="E33" s="1"/>
      <c r="F33" s="51"/>
      <c r="G33" s="51"/>
      <c r="H33" s="51"/>
      <c r="I33" s="51"/>
      <c r="J33" s="51"/>
      <c r="K33" s="51"/>
      <c r="L33" s="334"/>
      <c r="M33" s="51"/>
    </row>
    <row r="34" spans="1:20" ht="18" x14ac:dyDescent="0.2">
      <c r="A34" s="24" t="s">
        <v>4858</v>
      </c>
      <c r="B34" s="304"/>
      <c r="C34" s="58"/>
      <c r="D34" s="58"/>
      <c r="E34" s="58"/>
      <c r="F34" s="58"/>
      <c r="G34" s="58"/>
      <c r="H34" s="58"/>
      <c r="I34" s="58"/>
      <c r="J34" s="58"/>
      <c r="M34" s="15"/>
      <c r="N34" s="15"/>
      <c r="R34" s="51"/>
    </row>
    <row r="35" spans="1:20" ht="14" customHeight="1" x14ac:dyDescent="0.2">
      <c r="A35" s="24"/>
      <c r="B35" s="24"/>
      <c r="F35" s="57"/>
      <c r="J35" s="57"/>
      <c r="K35" s="338"/>
      <c r="L35" s="338"/>
      <c r="R35" s="51"/>
      <c r="T35" s="2"/>
    </row>
    <row r="36" spans="1:20" ht="18" x14ac:dyDescent="0.2">
      <c r="C36" s="404" t="s">
        <v>4941</v>
      </c>
      <c r="D36" s="404"/>
      <c r="E36" s="404"/>
      <c r="F36" s="404"/>
      <c r="G36" s="404"/>
      <c r="H36" s="404"/>
      <c r="I36" s="404"/>
      <c r="J36" s="266"/>
      <c r="K36" s="391" t="s">
        <v>3721</v>
      </c>
      <c r="L36" s="391"/>
      <c r="M36" s="395" t="s">
        <v>2387</v>
      </c>
      <c r="N36" s="395"/>
      <c r="O36" s="3" t="s">
        <v>1</v>
      </c>
      <c r="P36" s="404" t="s">
        <v>4856</v>
      </c>
      <c r="Q36" s="404"/>
    </row>
    <row r="37" spans="1:20" s="78" customFormat="1" x14ac:dyDescent="0.2">
      <c r="A37" s="52" t="s">
        <v>5</v>
      </c>
      <c r="B37" s="52"/>
      <c r="C37" s="199" t="s">
        <v>2</v>
      </c>
      <c r="D37" s="199" t="s">
        <v>3</v>
      </c>
      <c r="E37" s="55" t="s">
        <v>2381</v>
      </c>
      <c r="F37" s="52"/>
      <c r="G37" s="56" t="s">
        <v>2384</v>
      </c>
      <c r="H37" s="56" t="s">
        <v>2382</v>
      </c>
      <c r="I37" s="56" t="s">
        <v>2383</v>
      </c>
      <c r="J37" s="52"/>
      <c r="K37" s="9" t="s">
        <v>2385</v>
      </c>
      <c r="L37" s="10" t="s">
        <v>2386</v>
      </c>
      <c r="M37" s="48" t="s">
        <v>2388</v>
      </c>
      <c r="N37" s="49" t="s">
        <v>2389</v>
      </c>
      <c r="O37" s="77" t="s">
        <v>1</v>
      </c>
      <c r="P37" s="50" t="s">
        <v>3722</v>
      </c>
      <c r="Q37" s="50" t="s">
        <v>3723</v>
      </c>
    </row>
    <row r="38" spans="1:20" ht="1" customHeight="1" thickBot="1" x14ac:dyDescent="0.25">
      <c r="A38" s="53"/>
      <c r="B38" s="53"/>
      <c r="C38" s="59"/>
      <c r="D38" s="59"/>
      <c r="E38" s="59"/>
      <c r="F38" s="59"/>
      <c r="G38" s="59"/>
      <c r="H38" s="59"/>
      <c r="I38" s="59"/>
      <c r="J38" s="59"/>
      <c r="K38" s="9"/>
      <c r="L38" s="10"/>
      <c r="M38" s="16"/>
      <c r="N38" s="16"/>
      <c r="O38" s="5" t="s">
        <v>1</v>
      </c>
      <c r="P38" s="16"/>
      <c r="Q38" s="17"/>
    </row>
    <row r="39" spans="1:20" s="76" customFormat="1" ht="13" x14ac:dyDescent="0.15">
      <c r="A39" s="256" t="s">
        <v>494</v>
      </c>
      <c r="B39" s="341"/>
      <c r="C39" s="257">
        <v>9</v>
      </c>
      <c r="D39" s="257">
        <v>4</v>
      </c>
      <c r="E39" s="257">
        <v>6</v>
      </c>
      <c r="F39" s="248"/>
      <c r="G39" s="257">
        <v>0</v>
      </c>
      <c r="H39" s="257">
        <v>0</v>
      </c>
      <c r="I39" s="257">
        <v>0</v>
      </c>
      <c r="J39" s="348"/>
      <c r="K39" s="258">
        <v>5.70635035128194</v>
      </c>
      <c r="L39" s="259">
        <v>1.0686023169252699E-6</v>
      </c>
      <c r="M39" s="260">
        <f t="shared" ref="M39:M102" si="0">AVERAGE(C39:E39)</f>
        <v>6.333333333333333</v>
      </c>
      <c r="N39" s="260">
        <f t="shared" ref="N39:N102" si="1">AVERAGE(G39:I39)</f>
        <v>0</v>
      </c>
      <c r="O39" s="261"/>
      <c r="P39" s="262" t="s">
        <v>2669</v>
      </c>
      <c r="Q39" s="263" t="s">
        <v>495</v>
      </c>
    </row>
    <row r="40" spans="1:20" s="57" customFormat="1" ht="13" x14ac:dyDescent="0.15">
      <c r="A40" s="116" t="s">
        <v>492</v>
      </c>
      <c r="B40" s="342"/>
      <c r="C40" s="58">
        <v>7</v>
      </c>
      <c r="D40" s="58">
        <v>5</v>
      </c>
      <c r="E40" s="58">
        <v>7</v>
      </c>
      <c r="F40" s="246"/>
      <c r="G40" s="58">
        <v>1</v>
      </c>
      <c r="H40" s="58">
        <v>0</v>
      </c>
      <c r="I40" s="58">
        <v>0</v>
      </c>
      <c r="J40" s="246"/>
      <c r="K40" s="194">
        <v>3.83987374246025</v>
      </c>
      <c r="L40" s="62">
        <v>1.2084255280703701E-5</v>
      </c>
      <c r="M40" s="18">
        <f t="shared" si="0"/>
        <v>6.333333333333333</v>
      </c>
      <c r="N40" s="18">
        <f t="shared" si="1"/>
        <v>0.33333333333333331</v>
      </c>
      <c r="O40" s="5"/>
      <c r="P40" s="64" t="s">
        <v>2668</v>
      </c>
      <c r="Q40" s="201" t="s">
        <v>493</v>
      </c>
    </row>
    <row r="41" spans="1:20" s="76" customFormat="1" ht="13" x14ac:dyDescent="0.15">
      <c r="A41" s="155" t="s">
        <v>490</v>
      </c>
      <c r="B41" s="343"/>
      <c r="C41" s="239">
        <v>25</v>
      </c>
      <c r="D41" s="239">
        <v>17</v>
      </c>
      <c r="E41" s="239">
        <v>16</v>
      </c>
      <c r="F41" s="248"/>
      <c r="G41" s="239">
        <v>7</v>
      </c>
      <c r="H41" s="239">
        <v>6</v>
      </c>
      <c r="I41" s="239">
        <v>5</v>
      </c>
      <c r="J41" s="248"/>
      <c r="K41" s="254">
        <v>1.7058972357515201</v>
      </c>
      <c r="L41" s="241">
        <v>1.9777117504906501E-5</v>
      </c>
      <c r="M41" s="242">
        <f t="shared" si="0"/>
        <v>19.333333333333332</v>
      </c>
      <c r="N41" s="242">
        <f t="shared" si="1"/>
        <v>6</v>
      </c>
      <c r="O41" s="59"/>
      <c r="P41" s="243" t="s">
        <v>2667</v>
      </c>
      <c r="Q41" s="200" t="s">
        <v>491</v>
      </c>
    </row>
    <row r="42" spans="1:20" s="57" customFormat="1" ht="13" x14ac:dyDescent="0.15">
      <c r="A42" s="116" t="s">
        <v>498</v>
      </c>
      <c r="B42" s="342"/>
      <c r="C42" s="58">
        <v>28</v>
      </c>
      <c r="D42" s="58">
        <v>25</v>
      </c>
      <c r="E42" s="58">
        <v>35</v>
      </c>
      <c r="F42" s="246"/>
      <c r="G42" s="58">
        <v>15</v>
      </c>
      <c r="H42" s="58">
        <v>12</v>
      </c>
      <c r="I42" s="58">
        <v>15</v>
      </c>
      <c r="J42" s="246"/>
      <c r="K42" s="194">
        <v>1.0714911801859901</v>
      </c>
      <c r="L42" s="62">
        <v>1.7176497813283501E-4</v>
      </c>
      <c r="M42" s="18">
        <f t="shared" si="0"/>
        <v>29.333333333333332</v>
      </c>
      <c r="N42" s="18">
        <f t="shared" si="1"/>
        <v>14</v>
      </c>
      <c r="O42" s="5"/>
      <c r="P42" s="64" t="s">
        <v>2671</v>
      </c>
      <c r="Q42" s="204" t="s">
        <v>4965</v>
      </c>
    </row>
    <row r="43" spans="1:20" s="76" customFormat="1" ht="13" x14ac:dyDescent="0.15">
      <c r="A43" s="155" t="s">
        <v>505</v>
      </c>
      <c r="B43" s="343"/>
      <c r="C43" s="239">
        <v>16</v>
      </c>
      <c r="D43" s="239">
        <v>9</v>
      </c>
      <c r="E43" s="239">
        <v>10</v>
      </c>
      <c r="F43" s="248"/>
      <c r="G43" s="239">
        <v>5</v>
      </c>
      <c r="H43" s="239">
        <v>4</v>
      </c>
      <c r="I43" s="239">
        <v>3</v>
      </c>
      <c r="J43" s="248"/>
      <c r="K43" s="254">
        <v>1.5531283857603999</v>
      </c>
      <c r="L43" s="241">
        <v>1.2445976975106201E-3</v>
      </c>
      <c r="M43" s="242">
        <f t="shared" si="0"/>
        <v>11.666666666666666</v>
      </c>
      <c r="N43" s="242">
        <f t="shared" si="1"/>
        <v>4</v>
      </c>
      <c r="O43" s="59"/>
      <c r="P43" s="243" t="s">
        <v>2675</v>
      </c>
      <c r="Q43" s="200" t="s">
        <v>506</v>
      </c>
    </row>
    <row r="44" spans="1:20" s="57" customFormat="1" ht="13" x14ac:dyDescent="0.15">
      <c r="A44" s="117" t="s">
        <v>2191</v>
      </c>
      <c r="B44" s="344"/>
      <c r="C44" s="58">
        <v>3</v>
      </c>
      <c r="D44" s="58">
        <v>0</v>
      </c>
      <c r="E44" s="58">
        <v>4</v>
      </c>
      <c r="F44" s="246"/>
      <c r="G44" s="58">
        <v>0</v>
      </c>
      <c r="H44" s="58">
        <v>0</v>
      </c>
      <c r="I44" s="58">
        <v>0</v>
      </c>
      <c r="J44" s="246"/>
      <c r="K44" s="194">
        <v>4.2948046518534202</v>
      </c>
      <c r="L44" s="62">
        <v>1.2896361806338E-2</v>
      </c>
      <c r="M44" s="18">
        <f t="shared" si="0"/>
        <v>2.3333333333333335</v>
      </c>
      <c r="N44" s="18">
        <f t="shared" si="1"/>
        <v>0</v>
      </c>
      <c r="O44" s="5"/>
      <c r="P44" s="64" t="s">
        <v>3608</v>
      </c>
      <c r="Q44" s="202" t="s">
        <v>27</v>
      </c>
    </row>
    <row r="45" spans="1:20" s="57" customFormat="1" ht="13" x14ac:dyDescent="0.15">
      <c r="A45" s="117" t="s">
        <v>1767</v>
      </c>
      <c r="B45" s="344"/>
      <c r="C45" s="58">
        <v>3</v>
      </c>
      <c r="D45" s="58">
        <v>5</v>
      </c>
      <c r="E45" s="58">
        <v>5</v>
      </c>
      <c r="F45" s="246"/>
      <c r="G45" s="58">
        <v>2</v>
      </c>
      <c r="H45" s="58">
        <v>1</v>
      </c>
      <c r="I45" s="58">
        <v>1</v>
      </c>
      <c r="J45" s="246"/>
      <c r="K45" s="194">
        <v>1.6340508286533599</v>
      </c>
      <c r="L45" s="62">
        <v>2.33501944955158E-2</v>
      </c>
      <c r="M45" s="18">
        <f t="shared" si="0"/>
        <v>4.333333333333333</v>
      </c>
      <c r="N45" s="18">
        <f t="shared" si="1"/>
        <v>1.3333333333333333</v>
      </c>
      <c r="O45" s="5"/>
      <c r="P45" s="64" t="s">
        <v>3360</v>
      </c>
      <c r="Q45" s="202" t="s">
        <v>27</v>
      </c>
    </row>
    <row r="46" spans="1:20" s="57" customFormat="1" ht="14" thickBot="1" x14ac:dyDescent="0.2">
      <c r="A46" s="119" t="s">
        <v>2197</v>
      </c>
      <c r="B46" s="345"/>
      <c r="C46" s="121">
        <v>1</v>
      </c>
      <c r="D46" s="121">
        <v>1</v>
      </c>
      <c r="E46" s="121">
        <v>3</v>
      </c>
      <c r="F46" s="246"/>
      <c r="G46" s="121">
        <v>0</v>
      </c>
      <c r="H46" s="121">
        <v>0</v>
      </c>
      <c r="I46" s="121">
        <v>0</v>
      </c>
      <c r="J46" s="349"/>
      <c r="K46" s="255">
        <v>3.83937680095468</v>
      </c>
      <c r="L46" s="123">
        <v>3.5484281441103299E-2</v>
      </c>
      <c r="M46" s="124">
        <f t="shared" si="0"/>
        <v>1.6666666666666667</v>
      </c>
      <c r="N46" s="124">
        <f t="shared" si="1"/>
        <v>0</v>
      </c>
      <c r="O46" s="120"/>
      <c r="P46" s="125" t="s">
        <v>3612</v>
      </c>
      <c r="Q46" s="203" t="s">
        <v>2198</v>
      </c>
    </row>
    <row r="47" spans="1:20" s="57" customFormat="1" ht="13" x14ac:dyDescent="0.15">
      <c r="A47" s="65" t="s">
        <v>1856</v>
      </c>
      <c r="B47" s="344"/>
      <c r="C47" s="58">
        <v>3</v>
      </c>
      <c r="D47" s="58">
        <v>3</v>
      </c>
      <c r="E47" s="58">
        <v>4</v>
      </c>
      <c r="F47" s="246"/>
      <c r="G47" s="58">
        <v>1</v>
      </c>
      <c r="H47" s="58">
        <v>2</v>
      </c>
      <c r="I47" s="58">
        <v>0</v>
      </c>
      <c r="J47" s="246"/>
      <c r="K47" s="194">
        <v>1.6360930498591899</v>
      </c>
      <c r="L47" s="62">
        <v>5.1395002266876003E-2</v>
      </c>
      <c r="M47" s="18">
        <f t="shared" si="0"/>
        <v>3.3333333333333335</v>
      </c>
      <c r="N47" s="18">
        <f t="shared" si="1"/>
        <v>1</v>
      </c>
      <c r="O47" s="5"/>
      <c r="P47" s="64" t="s">
        <v>3413</v>
      </c>
      <c r="Q47" s="65" t="s">
        <v>1857</v>
      </c>
    </row>
    <row r="48" spans="1:20" s="57" customFormat="1" ht="13" x14ac:dyDescent="0.15">
      <c r="A48" s="65" t="s">
        <v>1502</v>
      </c>
      <c r="B48" s="344"/>
      <c r="C48" s="58">
        <v>9</v>
      </c>
      <c r="D48" s="58">
        <v>5</v>
      </c>
      <c r="E48" s="58">
        <v>6</v>
      </c>
      <c r="F48" s="246"/>
      <c r="G48" s="58">
        <v>6</v>
      </c>
      <c r="H48" s="58">
        <v>2</v>
      </c>
      <c r="I48" s="58">
        <v>2</v>
      </c>
      <c r="J48" s="246"/>
      <c r="K48" s="194">
        <v>1.02331569236605</v>
      </c>
      <c r="L48" s="62">
        <v>5.9980294407013302E-2</v>
      </c>
      <c r="M48" s="18">
        <f t="shared" si="0"/>
        <v>6.666666666666667</v>
      </c>
      <c r="N48" s="18">
        <f t="shared" si="1"/>
        <v>3.3333333333333335</v>
      </c>
      <c r="O48" s="5"/>
      <c r="P48" s="64" t="s">
        <v>3208</v>
      </c>
      <c r="Q48" s="65" t="s">
        <v>1503</v>
      </c>
    </row>
    <row r="49" spans="1:17" s="57" customFormat="1" ht="13" x14ac:dyDescent="0.15">
      <c r="A49" s="65" t="s">
        <v>2074</v>
      </c>
      <c r="B49" s="344"/>
      <c r="C49" s="58">
        <v>1</v>
      </c>
      <c r="D49" s="58">
        <v>1</v>
      </c>
      <c r="E49" s="58">
        <v>5</v>
      </c>
      <c r="F49" s="246"/>
      <c r="G49" s="58">
        <v>1</v>
      </c>
      <c r="H49" s="58">
        <v>0</v>
      </c>
      <c r="I49" s="58">
        <v>0</v>
      </c>
      <c r="J49" s="246"/>
      <c r="K49" s="194">
        <v>2.4269450250595899</v>
      </c>
      <c r="L49" s="62">
        <v>6.0811647334258902E-2</v>
      </c>
      <c r="M49" s="18">
        <f t="shared" si="0"/>
        <v>2.3333333333333335</v>
      </c>
      <c r="N49" s="18">
        <f t="shared" si="1"/>
        <v>0.33333333333333331</v>
      </c>
      <c r="O49" s="5"/>
      <c r="P49" s="64" t="s">
        <v>3539</v>
      </c>
      <c r="Q49" s="65" t="s">
        <v>27</v>
      </c>
    </row>
    <row r="50" spans="1:17" s="57" customFormat="1" ht="13" x14ac:dyDescent="0.15">
      <c r="A50" s="65" t="s">
        <v>1497</v>
      </c>
      <c r="B50" s="344"/>
      <c r="C50" s="58">
        <v>8</v>
      </c>
      <c r="D50" s="58">
        <v>7</v>
      </c>
      <c r="E50" s="58">
        <v>5</v>
      </c>
      <c r="F50" s="246"/>
      <c r="G50" s="58">
        <v>6</v>
      </c>
      <c r="H50" s="58">
        <v>3</v>
      </c>
      <c r="I50" s="58">
        <v>1</v>
      </c>
      <c r="J50" s="246"/>
      <c r="K50" s="194">
        <v>1.0299934303592</v>
      </c>
      <c r="L50" s="62">
        <v>6.1657834787152699E-2</v>
      </c>
      <c r="M50" s="18">
        <f t="shared" si="0"/>
        <v>6.666666666666667</v>
      </c>
      <c r="N50" s="18">
        <f t="shared" si="1"/>
        <v>3.3333333333333335</v>
      </c>
      <c r="O50" s="5"/>
      <c r="P50" s="64" t="s">
        <v>3205</v>
      </c>
      <c r="Q50" s="65" t="s">
        <v>1498</v>
      </c>
    </row>
    <row r="51" spans="1:17" s="57" customFormat="1" ht="13" x14ac:dyDescent="0.15">
      <c r="A51" s="65" t="s">
        <v>2195</v>
      </c>
      <c r="B51" s="344"/>
      <c r="C51" s="58">
        <v>2</v>
      </c>
      <c r="D51" s="58">
        <v>0</v>
      </c>
      <c r="E51" s="58">
        <v>2</v>
      </c>
      <c r="F51" s="246"/>
      <c r="G51" s="58">
        <v>0</v>
      </c>
      <c r="H51" s="58">
        <v>0</v>
      </c>
      <c r="I51" s="58">
        <v>0</v>
      </c>
      <c r="J51" s="246"/>
      <c r="K51" s="194">
        <v>3.5482034824476401</v>
      </c>
      <c r="L51" s="62">
        <v>6.4039698045563698E-2</v>
      </c>
      <c r="M51" s="18">
        <f t="shared" si="0"/>
        <v>1.3333333333333333</v>
      </c>
      <c r="N51" s="18">
        <f t="shared" si="1"/>
        <v>0</v>
      </c>
      <c r="O51" s="5"/>
      <c r="P51" s="64" t="s">
        <v>3611</v>
      </c>
      <c r="Q51" s="65" t="s">
        <v>2196</v>
      </c>
    </row>
    <row r="52" spans="1:17" s="57" customFormat="1" ht="13" x14ac:dyDescent="0.15">
      <c r="A52" s="65" t="s">
        <v>2205</v>
      </c>
      <c r="B52" s="344"/>
      <c r="C52" s="58">
        <v>2</v>
      </c>
      <c r="D52" s="58">
        <v>0</v>
      </c>
      <c r="E52" s="58">
        <v>2</v>
      </c>
      <c r="F52" s="246"/>
      <c r="G52" s="58">
        <v>0</v>
      </c>
      <c r="H52" s="58">
        <v>0</v>
      </c>
      <c r="I52" s="58">
        <v>0</v>
      </c>
      <c r="J52" s="246"/>
      <c r="K52" s="194">
        <v>3.5482034824476401</v>
      </c>
      <c r="L52" s="62">
        <v>6.4039698045563698E-2</v>
      </c>
      <c r="M52" s="18">
        <f t="shared" si="0"/>
        <v>1.3333333333333333</v>
      </c>
      <c r="N52" s="18">
        <f t="shared" si="1"/>
        <v>0</v>
      </c>
      <c r="O52" s="5"/>
      <c r="P52" s="64" t="s">
        <v>3616</v>
      </c>
      <c r="Q52" s="65" t="s">
        <v>2206</v>
      </c>
    </row>
    <row r="53" spans="1:17" s="57" customFormat="1" ht="13" x14ac:dyDescent="0.15">
      <c r="A53" s="65" t="s">
        <v>2207</v>
      </c>
      <c r="B53" s="344"/>
      <c r="C53" s="58">
        <v>2</v>
      </c>
      <c r="D53" s="58">
        <v>0</v>
      </c>
      <c r="E53" s="58">
        <v>2</v>
      </c>
      <c r="F53" s="246"/>
      <c r="G53" s="58">
        <v>0</v>
      </c>
      <c r="H53" s="58">
        <v>0</v>
      </c>
      <c r="I53" s="58">
        <v>0</v>
      </c>
      <c r="J53" s="246"/>
      <c r="K53" s="194">
        <v>3.5482034824476401</v>
      </c>
      <c r="L53" s="62">
        <v>6.4039698045563698E-2</v>
      </c>
      <c r="M53" s="18">
        <f t="shared" si="0"/>
        <v>1.3333333333333333</v>
      </c>
      <c r="N53" s="18">
        <f t="shared" si="1"/>
        <v>0</v>
      </c>
      <c r="O53" s="5"/>
      <c r="P53" s="64" t="s">
        <v>3617</v>
      </c>
      <c r="Q53" s="65" t="s">
        <v>2208</v>
      </c>
    </row>
    <row r="54" spans="1:17" s="57" customFormat="1" ht="13" x14ac:dyDescent="0.15">
      <c r="A54" s="65" t="s">
        <v>1843</v>
      </c>
      <c r="B54" s="344"/>
      <c r="C54" s="58">
        <v>1</v>
      </c>
      <c r="D54" s="58">
        <v>11</v>
      </c>
      <c r="E54" s="58">
        <v>2</v>
      </c>
      <c r="F54" s="246"/>
      <c r="G54" s="58">
        <v>2</v>
      </c>
      <c r="H54" s="58">
        <v>0</v>
      </c>
      <c r="I54" s="58">
        <v>1</v>
      </c>
      <c r="J54" s="246"/>
      <c r="K54" s="194">
        <v>2.1336550960159402</v>
      </c>
      <c r="L54" s="62">
        <v>6.4828215558471999E-2</v>
      </c>
      <c r="M54" s="18">
        <f t="shared" si="0"/>
        <v>4.666666666666667</v>
      </c>
      <c r="N54" s="18">
        <f t="shared" si="1"/>
        <v>1</v>
      </c>
      <c r="O54" s="5"/>
      <c r="P54" s="64" t="s">
        <v>3406</v>
      </c>
      <c r="Q54" s="65" t="s">
        <v>1844</v>
      </c>
    </row>
    <row r="55" spans="1:17" s="76" customFormat="1" ht="13" x14ac:dyDescent="0.15">
      <c r="A55" s="253" t="s">
        <v>496</v>
      </c>
      <c r="B55" s="343"/>
      <c r="C55" s="239">
        <v>36</v>
      </c>
      <c r="D55" s="239">
        <v>78</v>
      </c>
      <c r="E55" s="239">
        <v>26</v>
      </c>
      <c r="F55" s="248"/>
      <c r="G55" s="239">
        <v>26</v>
      </c>
      <c r="H55" s="239">
        <v>22</v>
      </c>
      <c r="I55" s="239">
        <v>13</v>
      </c>
      <c r="J55" s="248"/>
      <c r="K55" s="254">
        <v>1.2621338601487799</v>
      </c>
      <c r="L55" s="241">
        <v>7.8145833899709902E-2</v>
      </c>
      <c r="M55" s="242">
        <f t="shared" si="0"/>
        <v>46.666666666666664</v>
      </c>
      <c r="N55" s="242">
        <f t="shared" si="1"/>
        <v>20.333333333333332</v>
      </c>
      <c r="O55" s="59"/>
      <c r="P55" s="243" t="s">
        <v>2670</v>
      </c>
      <c r="Q55" s="244" t="s">
        <v>497</v>
      </c>
    </row>
    <row r="56" spans="1:17" s="57" customFormat="1" ht="13" x14ac:dyDescent="0.15">
      <c r="A56" s="65" t="s">
        <v>1915</v>
      </c>
      <c r="B56" s="344"/>
      <c r="C56" s="58">
        <v>2</v>
      </c>
      <c r="D56" s="58">
        <v>1</v>
      </c>
      <c r="E56" s="58">
        <v>5</v>
      </c>
      <c r="F56" s="246"/>
      <c r="G56" s="58">
        <v>1</v>
      </c>
      <c r="H56" s="58">
        <v>1</v>
      </c>
      <c r="I56" s="58">
        <v>0</v>
      </c>
      <c r="J56" s="246"/>
      <c r="K56" s="194">
        <v>1.82327355292767</v>
      </c>
      <c r="L56" s="62">
        <v>8.2561272329945007E-2</v>
      </c>
      <c r="M56" s="18">
        <f t="shared" si="0"/>
        <v>2.6666666666666665</v>
      </c>
      <c r="N56" s="18">
        <f t="shared" si="1"/>
        <v>0.66666666666666663</v>
      </c>
      <c r="O56" s="5"/>
      <c r="P56" s="64" t="s">
        <v>3446</v>
      </c>
      <c r="Q56" s="65" t="s">
        <v>148</v>
      </c>
    </row>
    <row r="57" spans="1:17" s="57" customFormat="1" ht="13" x14ac:dyDescent="0.15">
      <c r="A57" s="65" t="s">
        <v>2066</v>
      </c>
      <c r="B57" s="344"/>
      <c r="C57" s="58">
        <v>2</v>
      </c>
      <c r="D57" s="58">
        <v>2</v>
      </c>
      <c r="E57" s="58">
        <v>2</v>
      </c>
      <c r="F57" s="246"/>
      <c r="G57" s="58">
        <v>0</v>
      </c>
      <c r="H57" s="58">
        <v>0</v>
      </c>
      <c r="I57" s="58">
        <v>1</v>
      </c>
      <c r="J57" s="246"/>
      <c r="K57" s="194">
        <v>2.2265557135248502</v>
      </c>
      <c r="L57" s="62">
        <v>9.34979258749149E-2</v>
      </c>
      <c r="M57" s="18">
        <f t="shared" si="0"/>
        <v>2</v>
      </c>
      <c r="N57" s="18">
        <f t="shared" si="1"/>
        <v>0.33333333333333331</v>
      </c>
      <c r="O57" s="5"/>
      <c r="P57" s="64" t="s">
        <v>3534</v>
      </c>
      <c r="Q57" s="65" t="s">
        <v>27</v>
      </c>
    </row>
    <row r="58" spans="1:17" s="57" customFormat="1" ht="13" x14ac:dyDescent="0.15">
      <c r="A58" s="65" t="s">
        <v>2203</v>
      </c>
      <c r="B58" s="344"/>
      <c r="C58" s="58">
        <v>1</v>
      </c>
      <c r="D58" s="58">
        <v>1</v>
      </c>
      <c r="E58" s="58">
        <v>1</v>
      </c>
      <c r="F58" s="246"/>
      <c r="G58" s="58">
        <v>0</v>
      </c>
      <c r="H58" s="58">
        <v>0</v>
      </c>
      <c r="I58" s="58">
        <v>0</v>
      </c>
      <c r="J58" s="246"/>
      <c r="K58" s="194">
        <v>3.1800951285538899</v>
      </c>
      <c r="L58" s="62">
        <v>0.11096309618084101</v>
      </c>
      <c r="M58" s="18">
        <f t="shared" si="0"/>
        <v>1</v>
      </c>
      <c r="N58" s="18">
        <f t="shared" si="1"/>
        <v>0</v>
      </c>
      <c r="O58" s="5"/>
      <c r="P58" s="64" t="s">
        <v>3615</v>
      </c>
      <c r="Q58" s="65" t="s">
        <v>2204</v>
      </c>
    </row>
    <row r="59" spans="1:17" s="57" customFormat="1" ht="13" x14ac:dyDescent="0.15">
      <c r="A59" s="65" t="s">
        <v>2303</v>
      </c>
      <c r="B59" s="344"/>
      <c r="C59" s="58">
        <v>1</v>
      </c>
      <c r="D59" s="58">
        <v>1</v>
      </c>
      <c r="E59" s="58">
        <v>1</v>
      </c>
      <c r="F59" s="246"/>
      <c r="G59" s="58">
        <v>0</v>
      </c>
      <c r="H59" s="58">
        <v>0</v>
      </c>
      <c r="I59" s="58">
        <v>0</v>
      </c>
      <c r="J59" s="246"/>
      <c r="K59" s="194">
        <v>3.1800951285538899</v>
      </c>
      <c r="L59" s="62">
        <v>0.11096309618084101</v>
      </c>
      <c r="M59" s="18">
        <f t="shared" si="0"/>
        <v>1</v>
      </c>
      <c r="N59" s="18">
        <f t="shared" si="1"/>
        <v>0</v>
      </c>
      <c r="O59" s="5"/>
      <c r="P59" s="64" t="s">
        <v>3674</v>
      </c>
      <c r="Q59" s="65" t="s">
        <v>2304</v>
      </c>
    </row>
    <row r="60" spans="1:17" s="57" customFormat="1" ht="13" x14ac:dyDescent="0.15">
      <c r="A60" s="65" t="s">
        <v>2218</v>
      </c>
      <c r="B60" s="344"/>
      <c r="C60" s="58">
        <v>1</v>
      </c>
      <c r="D60" s="58">
        <v>2</v>
      </c>
      <c r="E60" s="58">
        <v>0</v>
      </c>
      <c r="F60" s="246"/>
      <c r="G60" s="58">
        <v>0</v>
      </c>
      <c r="H60" s="58">
        <v>0</v>
      </c>
      <c r="I60" s="58">
        <v>0</v>
      </c>
      <c r="J60" s="246"/>
      <c r="K60" s="194">
        <v>3.1909361560259</v>
      </c>
      <c r="L60" s="62">
        <v>0.117264306027557</v>
      </c>
      <c r="M60" s="18">
        <f t="shared" si="0"/>
        <v>1</v>
      </c>
      <c r="N60" s="18">
        <f t="shared" si="1"/>
        <v>0</v>
      </c>
      <c r="O60" s="5"/>
      <c r="P60" s="64" t="s">
        <v>3624</v>
      </c>
      <c r="Q60" s="65" t="s">
        <v>27</v>
      </c>
    </row>
    <row r="61" spans="1:17" s="57" customFormat="1" ht="13" x14ac:dyDescent="0.15">
      <c r="A61" s="65" t="s">
        <v>2201</v>
      </c>
      <c r="B61" s="344"/>
      <c r="C61" s="58">
        <v>2</v>
      </c>
      <c r="D61" s="58">
        <v>0</v>
      </c>
      <c r="E61" s="58">
        <v>1</v>
      </c>
      <c r="F61" s="246"/>
      <c r="G61" s="58">
        <v>0</v>
      </c>
      <c r="H61" s="58">
        <v>0</v>
      </c>
      <c r="I61" s="58">
        <v>0</v>
      </c>
      <c r="J61" s="246"/>
      <c r="K61" s="194">
        <v>3.1800951285538899</v>
      </c>
      <c r="L61" s="62">
        <v>0.117279991276139</v>
      </c>
      <c r="M61" s="18">
        <f t="shared" si="0"/>
        <v>1</v>
      </c>
      <c r="N61" s="18">
        <f t="shared" si="1"/>
        <v>0</v>
      </c>
      <c r="O61" s="5"/>
      <c r="P61" s="64" t="s">
        <v>3614</v>
      </c>
      <c r="Q61" s="65" t="s">
        <v>2202</v>
      </c>
    </row>
    <row r="62" spans="1:17" s="57" customFormat="1" ht="13" x14ac:dyDescent="0.15">
      <c r="A62" s="65" t="s">
        <v>2345</v>
      </c>
      <c r="B62" s="344"/>
      <c r="C62" s="58">
        <v>2</v>
      </c>
      <c r="D62" s="58">
        <v>0</v>
      </c>
      <c r="E62" s="58">
        <v>1</v>
      </c>
      <c r="F62" s="246"/>
      <c r="G62" s="58">
        <v>0</v>
      </c>
      <c r="H62" s="58">
        <v>0</v>
      </c>
      <c r="I62" s="58">
        <v>0</v>
      </c>
      <c r="J62" s="246"/>
      <c r="K62" s="194">
        <v>3.1800951285538899</v>
      </c>
      <c r="L62" s="62">
        <v>0.117279991276139</v>
      </c>
      <c r="M62" s="18">
        <f t="shared" si="0"/>
        <v>1</v>
      </c>
      <c r="N62" s="18">
        <f t="shared" si="1"/>
        <v>0</v>
      </c>
      <c r="O62" s="5"/>
      <c r="P62" s="64" t="s">
        <v>3700</v>
      </c>
      <c r="Q62" s="65" t="s">
        <v>2346</v>
      </c>
    </row>
    <row r="63" spans="1:17" s="57" customFormat="1" ht="13" x14ac:dyDescent="0.15">
      <c r="A63" s="65" t="s">
        <v>2192</v>
      </c>
      <c r="B63" s="344"/>
      <c r="C63" s="58">
        <v>1</v>
      </c>
      <c r="D63" s="58">
        <v>0</v>
      </c>
      <c r="E63" s="58">
        <v>2</v>
      </c>
      <c r="F63" s="246"/>
      <c r="G63" s="58">
        <v>0</v>
      </c>
      <c r="H63" s="58">
        <v>0</v>
      </c>
      <c r="I63" s="58">
        <v>0</v>
      </c>
      <c r="J63" s="246"/>
      <c r="K63" s="194">
        <v>3.1693103837322201</v>
      </c>
      <c r="L63" s="62">
        <v>0.117824316865293</v>
      </c>
      <c r="M63" s="18">
        <f t="shared" si="0"/>
        <v>1</v>
      </c>
      <c r="N63" s="18">
        <f t="shared" si="1"/>
        <v>0</v>
      </c>
      <c r="O63" s="5"/>
      <c r="P63" s="64" t="s">
        <v>3609</v>
      </c>
      <c r="Q63" s="65" t="s">
        <v>27</v>
      </c>
    </row>
    <row r="64" spans="1:17" s="57" customFormat="1" ht="13" x14ac:dyDescent="0.15">
      <c r="A64" s="65" t="s">
        <v>2210</v>
      </c>
      <c r="B64" s="344"/>
      <c r="C64" s="58">
        <v>1</v>
      </c>
      <c r="D64" s="58">
        <v>0</v>
      </c>
      <c r="E64" s="58">
        <v>2</v>
      </c>
      <c r="F64" s="246"/>
      <c r="G64" s="58">
        <v>0</v>
      </c>
      <c r="H64" s="58">
        <v>0</v>
      </c>
      <c r="I64" s="58">
        <v>0</v>
      </c>
      <c r="J64" s="246"/>
      <c r="K64" s="194">
        <v>3.1693103837322201</v>
      </c>
      <c r="L64" s="62">
        <v>0.117824316865293</v>
      </c>
      <c r="M64" s="18">
        <f t="shared" si="0"/>
        <v>1</v>
      </c>
      <c r="N64" s="18">
        <f t="shared" si="1"/>
        <v>0</v>
      </c>
      <c r="O64" s="5"/>
      <c r="P64" s="64" t="s">
        <v>3619</v>
      </c>
      <c r="Q64" s="65" t="s">
        <v>2211</v>
      </c>
    </row>
    <row r="65" spans="1:17" s="57" customFormat="1" ht="13" x14ac:dyDescent="0.15">
      <c r="A65" s="65" t="s">
        <v>2189</v>
      </c>
      <c r="B65" s="344"/>
      <c r="C65" s="58">
        <v>0</v>
      </c>
      <c r="D65" s="58">
        <v>1</v>
      </c>
      <c r="E65" s="58">
        <v>2</v>
      </c>
      <c r="F65" s="246"/>
      <c r="G65" s="58">
        <v>0</v>
      </c>
      <c r="H65" s="58">
        <v>0</v>
      </c>
      <c r="I65" s="58">
        <v>0</v>
      </c>
      <c r="J65" s="246"/>
      <c r="K65" s="194">
        <v>3.1693103837322201</v>
      </c>
      <c r="L65" s="62">
        <v>0.118093733880433</v>
      </c>
      <c r="M65" s="18">
        <f t="shared" si="0"/>
        <v>1</v>
      </c>
      <c r="N65" s="18">
        <f t="shared" si="1"/>
        <v>0</v>
      </c>
      <c r="O65" s="5"/>
      <c r="P65" s="64" t="s">
        <v>3607</v>
      </c>
      <c r="Q65" s="65" t="s">
        <v>2190</v>
      </c>
    </row>
    <row r="66" spans="1:17" s="57" customFormat="1" ht="13" x14ac:dyDescent="0.15">
      <c r="A66" s="65" t="s">
        <v>1563</v>
      </c>
      <c r="B66" s="344"/>
      <c r="C66" s="58">
        <v>7</v>
      </c>
      <c r="D66" s="58">
        <v>2</v>
      </c>
      <c r="E66" s="58">
        <v>8</v>
      </c>
      <c r="F66" s="246"/>
      <c r="G66" s="58">
        <v>5</v>
      </c>
      <c r="H66" s="58">
        <v>3</v>
      </c>
      <c r="I66" s="58">
        <v>0</v>
      </c>
      <c r="J66" s="246"/>
      <c r="K66" s="194">
        <v>1.08069785901036</v>
      </c>
      <c r="L66" s="62">
        <v>0.12014705901862401</v>
      </c>
      <c r="M66" s="18">
        <f t="shared" si="0"/>
        <v>5.666666666666667</v>
      </c>
      <c r="N66" s="18">
        <f t="shared" si="1"/>
        <v>2.6666666666666665</v>
      </c>
      <c r="O66" s="5"/>
      <c r="P66" s="64" t="s">
        <v>3244</v>
      </c>
      <c r="Q66" s="65" t="s">
        <v>1564</v>
      </c>
    </row>
    <row r="67" spans="1:17" s="57" customFormat="1" ht="13" x14ac:dyDescent="0.15">
      <c r="A67" s="65" t="s">
        <v>2041</v>
      </c>
      <c r="B67" s="344"/>
      <c r="C67" s="58">
        <v>1</v>
      </c>
      <c r="D67" s="58">
        <v>5</v>
      </c>
      <c r="E67" s="58">
        <v>1</v>
      </c>
      <c r="F67" s="246"/>
      <c r="G67" s="58">
        <v>0</v>
      </c>
      <c r="H67" s="58">
        <v>0</v>
      </c>
      <c r="I67" s="58">
        <v>2</v>
      </c>
      <c r="J67" s="246"/>
      <c r="K67" s="194">
        <v>1.65674401508159</v>
      </c>
      <c r="L67" s="62">
        <v>0.15045507722330101</v>
      </c>
      <c r="M67" s="18">
        <f t="shared" si="0"/>
        <v>2.3333333333333335</v>
      </c>
      <c r="N67" s="18">
        <f t="shared" si="1"/>
        <v>0.66666666666666663</v>
      </c>
      <c r="O67" s="5"/>
      <c r="P67" s="64" t="s">
        <v>3520</v>
      </c>
      <c r="Q67" s="65" t="s">
        <v>2042</v>
      </c>
    </row>
    <row r="68" spans="1:17" s="57" customFormat="1" ht="13" x14ac:dyDescent="0.15">
      <c r="A68" s="65" t="s">
        <v>2064</v>
      </c>
      <c r="B68" s="344"/>
      <c r="C68" s="58">
        <v>2</v>
      </c>
      <c r="D68" s="58">
        <v>2</v>
      </c>
      <c r="E68" s="58">
        <v>1</v>
      </c>
      <c r="F68" s="246"/>
      <c r="G68" s="58">
        <v>0</v>
      </c>
      <c r="H68" s="58">
        <v>0</v>
      </c>
      <c r="I68" s="58">
        <v>1</v>
      </c>
      <c r="J68" s="246"/>
      <c r="K68" s="194">
        <v>1.9864453910020099</v>
      </c>
      <c r="L68" s="62">
        <v>0.15794555680431899</v>
      </c>
      <c r="M68" s="18">
        <f t="shared" si="0"/>
        <v>1.6666666666666667</v>
      </c>
      <c r="N68" s="18">
        <f t="shared" si="1"/>
        <v>0.33333333333333331</v>
      </c>
      <c r="O68" s="5"/>
      <c r="P68" s="64" t="s">
        <v>3533</v>
      </c>
      <c r="Q68" s="65" t="s">
        <v>2065</v>
      </c>
    </row>
    <row r="69" spans="1:17" s="57" customFormat="1" ht="13" x14ac:dyDescent="0.15">
      <c r="A69" s="65" t="s">
        <v>2096</v>
      </c>
      <c r="B69" s="344"/>
      <c r="C69" s="58">
        <v>2</v>
      </c>
      <c r="D69" s="58">
        <v>0</v>
      </c>
      <c r="E69" s="58">
        <v>3</v>
      </c>
      <c r="F69" s="246"/>
      <c r="G69" s="58">
        <v>1</v>
      </c>
      <c r="H69" s="58">
        <v>0</v>
      </c>
      <c r="I69" s="58">
        <v>0</v>
      </c>
      <c r="J69" s="246"/>
      <c r="K69" s="194">
        <v>1.9805548819077901</v>
      </c>
      <c r="L69" s="62">
        <v>0.16841919023921001</v>
      </c>
      <c r="M69" s="18">
        <f t="shared" si="0"/>
        <v>1.6666666666666667</v>
      </c>
      <c r="N69" s="18">
        <f t="shared" si="1"/>
        <v>0.33333333333333331</v>
      </c>
      <c r="O69" s="5"/>
      <c r="P69" s="64" t="s">
        <v>3553</v>
      </c>
      <c r="Q69" s="65" t="s">
        <v>1442</v>
      </c>
    </row>
    <row r="70" spans="1:17" s="57" customFormat="1" ht="13" x14ac:dyDescent="0.15">
      <c r="A70" s="65" t="s">
        <v>2252</v>
      </c>
      <c r="B70" s="344"/>
      <c r="C70" s="58">
        <v>1</v>
      </c>
      <c r="D70" s="58">
        <v>1</v>
      </c>
      <c r="E70" s="58">
        <v>0</v>
      </c>
      <c r="F70" s="246"/>
      <c r="G70" s="58">
        <v>0</v>
      </c>
      <c r="H70" s="58">
        <v>0</v>
      </c>
      <c r="I70" s="58">
        <v>0</v>
      </c>
      <c r="J70" s="246"/>
      <c r="K70" s="194">
        <v>2.6798529570754499</v>
      </c>
      <c r="L70" s="62">
        <v>0.203387408784513</v>
      </c>
      <c r="M70" s="18">
        <f t="shared" si="0"/>
        <v>0.66666666666666663</v>
      </c>
      <c r="N70" s="18">
        <f t="shared" si="1"/>
        <v>0</v>
      </c>
      <c r="O70" s="5"/>
      <c r="P70" s="64" t="s">
        <v>3644</v>
      </c>
      <c r="Q70" s="65" t="s">
        <v>2253</v>
      </c>
    </row>
    <row r="71" spans="1:17" s="57" customFormat="1" x14ac:dyDescent="0.15">
      <c r="A71" s="65" t="s">
        <v>2282</v>
      </c>
      <c r="B71" s="344"/>
      <c r="C71" s="58">
        <v>1</v>
      </c>
      <c r="D71" s="58">
        <v>1</v>
      </c>
      <c r="E71" s="58">
        <v>0</v>
      </c>
      <c r="F71" s="246"/>
      <c r="G71" s="58">
        <v>0</v>
      </c>
      <c r="H71" s="58">
        <v>0</v>
      </c>
      <c r="I71" s="58">
        <v>0</v>
      </c>
      <c r="J71" s="246"/>
      <c r="K71" s="194">
        <v>2.6798529570754499</v>
      </c>
      <c r="L71" s="62">
        <v>0.203387408784513</v>
      </c>
      <c r="M71" s="18">
        <f t="shared" si="0"/>
        <v>0.66666666666666663</v>
      </c>
      <c r="N71" s="18">
        <f t="shared" si="1"/>
        <v>0</v>
      </c>
      <c r="O71" s="5"/>
      <c r="P71" s="64" t="s">
        <v>3661</v>
      </c>
      <c r="Q71" s="65" t="s">
        <v>2283</v>
      </c>
    </row>
    <row r="72" spans="1:17" s="57" customFormat="1" ht="13" x14ac:dyDescent="0.15">
      <c r="A72" s="65" t="s">
        <v>2287</v>
      </c>
      <c r="B72" s="344"/>
      <c r="C72" s="58">
        <v>1</v>
      </c>
      <c r="D72" s="58">
        <v>1</v>
      </c>
      <c r="E72" s="58">
        <v>0</v>
      </c>
      <c r="F72" s="246"/>
      <c r="G72" s="58">
        <v>0</v>
      </c>
      <c r="H72" s="58">
        <v>0</v>
      </c>
      <c r="I72" s="58">
        <v>0</v>
      </c>
      <c r="J72" s="246"/>
      <c r="K72" s="194">
        <v>2.6798529570754499</v>
      </c>
      <c r="L72" s="62">
        <v>0.203387408784513</v>
      </c>
      <c r="M72" s="18">
        <f t="shared" si="0"/>
        <v>0.66666666666666663</v>
      </c>
      <c r="N72" s="18">
        <f t="shared" si="1"/>
        <v>0</v>
      </c>
      <c r="O72" s="5"/>
      <c r="P72" s="64" t="s">
        <v>3664</v>
      </c>
      <c r="Q72" s="65" t="s">
        <v>27</v>
      </c>
    </row>
    <row r="73" spans="1:17" s="57" customFormat="1" ht="13" x14ac:dyDescent="0.15">
      <c r="A73" s="65" t="s">
        <v>2217</v>
      </c>
      <c r="B73" s="344"/>
      <c r="C73" s="58">
        <v>1</v>
      </c>
      <c r="D73" s="58">
        <v>0</v>
      </c>
      <c r="E73" s="58">
        <v>1</v>
      </c>
      <c r="F73" s="246"/>
      <c r="G73" s="58">
        <v>0</v>
      </c>
      <c r="H73" s="58">
        <v>0</v>
      </c>
      <c r="I73" s="58">
        <v>0</v>
      </c>
      <c r="J73" s="246"/>
      <c r="K73" s="194">
        <v>2.6685179173047602</v>
      </c>
      <c r="L73" s="62">
        <v>0.203773405326267</v>
      </c>
      <c r="M73" s="18">
        <f t="shared" si="0"/>
        <v>0.66666666666666663</v>
      </c>
      <c r="N73" s="18">
        <f t="shared" si="1"/>
        <v>0</v>
      </c>
      <c r="O73" s="5"/>
      <c r="P73" s="64" t="s">
        <v>3623</v>
      </c>
      <c r="Q73" s="65" t="s">
        <v>57</v>
      </c>
    </row>
    <row r="74" spans="1:17" s="57" customFormat="1" ht="13" x14ac:dyDescent="0.15">
      <c r="A74" s="65" t="s">
        <v>2241</v>
      </c>
      <c r="B74" s="344"/>
      <c r="C74" s="58">
        <v>1</v>
      </c>
      <c r="D74" s="58">
        <v>0</v>
      </c>
      <c r="E74" s="58">
        <v>1</v>
      </c>
      <c r="F74" s="246"/>
      <c r="G74" s="58">
        <v>0</v>
      </c>
      <c r="H74" s="58">
        <v>0</v>
      </c>
      <c r="I74" s="58">
        <v>0</v>
      </c>
      <c r="J74" s="246"/>
      <c r="K74" s="194">
        <v>2.6685179173047602</v>
      </c>
      <c r="L74" s="62">
        <v>0.203773405326267</v>
      </c>
      <c r="M74" s="18">
        <f t="shared" si="0"/>
        <v>0.66666666666666663</v>
      </c>
      <c r="N74" s="18">
        <f t="shared" si="1"/>
        <v>0</v>
      </c>
      <c r="O74" s="5"/>
      <c r="P74" s="64" t="s">
        <v>3637</v>
      </c>
      <c r="Q74" s="65" t="s">
        <v>2242</v>
      </c>
    </row>
    <row r="75" spans="1:17" s="57" customFormat="1" ht="13" x14ac:dyDescent="0.15">
      <c r="A75" s="65" t="s">
        <v>2294</v>
      </c>
      <c r="B75" s="344"/>
      <c r="C75" s="58">
        <v>1</v>
      </c>
      <c r="D75" s="58">
        <v>0</v>
      </c>
      <c r="E75" s="58">
        <v>1</v>
      </c>
      <c r="F75" s="246"/>
      <c r="G75" s="58">
        <v>0</v>
      </c>
      <c r="H75" s="58">
        <v>0</v>
      </c>
      <c r="I75" s="58">
        <v>0</v>
      </c>
      <c r="J75" s="246"/>
      <c r="K75" s="194">
        <v>2.6685179173047602</v>
      </c>
      <c r="L75" s="62">
        <v>0.203773405326267</v>
      </c>
      <c r="M75" s="18">
        <f t="shared" si="0"/>
        <v>0.66666666666666663</v>
      </c>
      <c r="N75" s="18">
        <f t="shared" si="1"/>
        <v>0</v>
      </c>
      <c r="O75" s="5"/>
      <c r="P75" s="64" t="s">
        <v>3668</v>
      </c>
      <c r="Q75" s="65" t="s">
        <v>2295</v>
      </c>
    </row>
    <row r="76" spans="1:17" s="57" customFormat="1" ht="13" x14ac:dyDescent="0.15">
      <c r="A76" s="65" t="s">
        <v>2333</v>
      </c>
      <c r="B76" s="344"/>
      <c r="C76" s="58">
        <v>1</v>
      </c>
      <c r="D76" s="58">
        <v>0</v>
      </c>
      <c r="E76" s="58">
        <v>1</v>
      </c>
      <c r="F76" s="246"/>
      <c r="G76" s="58">
        <v>0</v>
      </c>
      <c r="H76" s="58">
        <v>0</v>
      </c>
      <c r="I76" s="58">
        <v>0</v>
      </c>
      <c r="J76" s="246"/>
      <c r="K76" s="194">
        <v>2.6685179173047602</v>
      </c>
      <c r="L76" s="62">
        <v>0.203773405326267</v>
      </c>
      <c r="M76" s="18">
        <f t="shared" si="0"/>
        <v>0.66666666666666663</v>
      </c>
      <c r="N76" s="18">
        <f t="shared" si="1"/>
        <v>0</v>
      </c>
      <c r="O76" s="5"/>
      <c r="P76" s="64" t="s">
        <v>3692</v>
      </c>
      <c r="Q76" s="65" t="s">
        <v>2334</v>
      </c>
    </row>
    <row r="77" spans="1:17" s="57" customFormat="1" ht="13" x14ac:dyDescent="0.15">
      <c r="A77" s="65" t="s">
        <v>2356</v>
      </c>
      <c r="B77" s="344"/>
      <c r="C77" s="58">
        <v>1</v>
      </c>
      <c r="D77" s="58">
        <v>0</v>
      </c>
      <c r="E77" s="58">
        <v>1</v>
      </c>
      <c r="F77" s="246"/>
      <c r="G77" s="58">
        <v>0</v>
      </c>
      <c r="H77" s="58">
        <v>0</v>
      </c>
      <c r="I77" s="58">
        <v>0</v>
      </c>
      <c r="J77" s="246"/>
      <c r="K77" s="194">
        <v>2.6685179173047602</v>
      </c>
      <c r="L77" s="62">
        <v>0.203773405326267</v>
      </c>
      <c r="M77" s="18">
        <f t="shared" si="0"/>
        <v>0.66666666666666663</v>
      </c>
      <c r="N77" s="18">
        <f t="shared" si="1"/>
        <v>0</v>
      </c>
      <c r="O77" s="5"/>
      <c r="P77" s="64" t="s">
        <v>3706</v>
      </c>
      <c r="Q77" s="65" t="s">
        <v>1094</v>
      </c>
    </row>
    <row r="78" spans="1:17" s="57" customFormat="1" ht="13" x14ac:dyDescent="0.15">
      <c r="A78" s="65" t="s">
        <v>2199</v>
      </c>
      <c r="B78" s="344"/>
      <c r="C78" s="58">
        <v>0</v>
      </c>
      <c r="D78" s="58">
        <v>1</v>
      </c>
      <c r="E78" s="58">
        <v>1</v>
      </c>
      <c r="F78" s="246"/>
      <c r="G78" s="58">
        <v>0</v>
      </c>
      <c r="H78" s="58">
        <v>0</v>
      </c>
      <c r="I78" s="58">
        <v>0</v>
      </c>
      <c r="J78" s="246"/>
      <c r="K78" s="194">
        <v>2.6685179173047602</v>
      </c>
      <c r="L78" s="62">
        <v>0.20404259178852699</v>
      </c>
      <c r="M78" s="18">
        <f t="shared" si="0"/>
        <v>0.66666666666666663</v>
      </c>
      <c r="N78" s="18">
        <f t="shared" si="1"/>
        <v>0</v>
      </c>
      <c r="O78" s="5"/>
      <c r="P78" s="64" t="s">
        <v>3613</v>
      </c>
      <c r="Q78" s="65" t="s">
        <v>2200</v>
      </c>
    </row>
    <row r="79" spans="1:17" s="57" customFormat="1" ht="13" x14ac:dyDescent="0.15">
      <c r="A79" s="65" t="s">
        <v>2247</v>
      </c>
      <c r="B79" s="344"/>
      <c r="C79" s="58">
        <v>0</v>
      </c>
      <c r="D79" s="58">
        <v>1</v>
      </c>
      <c r="E79" s="58">
        <v>1</v>
      </c>
      <c r="F79" s="246"/>
      <c r="G79" s="58">
        <v>0</v>
      </c>
      <c r="H79" s="58">
        <v>0</v>
      </c>
      <c r="I79" s="58">
        <v>0</v>
      </c>
      <c r="J79" s="246"/>
      <c r="K79" s="194">
        <v>2.6685179173047602</v>
      </c>
      <c r="L79" s="62">
        <v>0.20404259178852699</v>
      </c>
      <c r="M79" s="18">
        <f t="shared" si="0"/>
        <v>0.66666666666666663</v>
      </c>
      <c r="N79" s="18">
        <f t="shared" si="1"/>
        <v>0</v>
      </c>
      <c r="O79" s="5"/>
      <c r="P79" s="64" t="s">
        <v>3641</v>
      </c>
      <c r="Q79" s="65" t="s">
        <v>2248</v>
      </c>
    </row>
    <row r="80" spans="1:17" s="57" customFormat="1" ht="13" x14ac:dyDescent="0.15">
      <c r="A80" s="65" t="s">
        <v>2263</v>
      </c>
      <c r="B80" s="344"/>
      <c r="C80" s="58">
        <v>0</v>
      </c>
      <c r="D80" s="58">
        <v>1</v>
      </c>
      <c r="E80" s="58">
        <v>1</v>
      </c>
      <c r="F80" s="246"/>
      <c r="G80" s="58">
        <v>0</v>
      </c>
      <c r="H80" s="58">
        <v>0</v>
      </c>
      <c r="I80" s="58">
        <v>0</v>
      </c>
      <c r="J80" s="246"/>
      <c r="K80" s="194">
        <v>2.6685179173047602</v>
      </c>
      <c r="L80" s="62">
        <v>0.20404259178852699</v>
      </c>
      <c r="M80" s="18">
        <f t="shared" si="0"/>
        <v>0.66666666666666663</v>
      </c>
      <c r="N80" s="18">
        <f t="shared" si="1"/>
        <v>0</v>
      </c>
      <c r="O80" s="5"/>
      <c r="P80" s="64" t="s">
        <v>3651</v>
      </c>
      <c r="Q80" s="65" t="s">
        <v>2264</v>
      </c>
    </row>
    <row r="81" spans="1:17" s="57" customFormat="1" ht="13" x14ac:dyDescent="0.15">
      <c r="A81" s="65" t="s">
        <v>2316</v>
      </c>
      <c r="B81" s="344"/>
      <c r="C81" s="58">
        <v>0</v>
      </c>
      <c r="D81" s="58">
        <v>1</v>
      </c>
      <c r="E81" s="58">
        <v>1</v>
      </c>
      <c r="F81" s="246"/>
      <c r="G81" s="58">
        <v>0</v>
      </c>
      <c r="H81" s="58">
        <v>0</v>
      </c>
      <c r="I81" s="58">
        <v>0</v>
      </c>
      <c r="J81" s="246"/>
      <c r="K81" s="194">
        <v>2.6685179173047602</v>
      </c>
      <c r="L81" s="62">
        <v>0.20404259178852699</v>
      </c>
      <c r="M81" s="18">
        <f t="shared" si="0"/>
        <v>0.66666666666666663</v>
      </c>
      <c r="N81" s="18">
        <f t="shared" si="1"/>
        <v>0</v>
      </c>
      <c r="O81" s="5"/>
      <c r="P81" s="64" t="s">
        <v>3681</v>
      </c>
      <c r="Q81" s="65" t="s">
        <v>1164</v>
      </c>
    </row>
    <row r="82" spans="1:17" s="57" customFormat="1" ht="13" x14ac:dyDescent="0.15">
      <c r="A82" s="65" t="s">
        <v>1914</v>
      </c>
      <c r="B82" s="344"/>
      <c r="C82" s="58">
        <v>3</v>
      </c>
      <c r="D82" s="58">
        <v>1</v>
      </c>
      <c r="E82" s="58">
        <v>2</v>
      </c>
      <c r="F82" s="246"/>
      <c r="G82" s="58">
        <v>1</v>
      </c>
      <c r="H82" s="58">
        <v>1</v>
      </c>
      <c r="I82" s="58">
        <v>0</v>
      </c>
      <c r="J82" s="246"/>
      <c r="K82" s="194">
        <v>1.4477117649220399</v>
      </c>
      <c r="L82" s="62">
        <v>0.208654786976501</v>
      </c>
      <c r="M82" s="18">
        <f t="shared" si="0"/>
        <v>2</v>
      </c>
      <c r="N82" s="18">
        <f t="shared" si="1"/>
        <v>0.66666666666666663</v>
      </c>
      <c r="O82" s="5"/>
      <c r="P82" s="64" t="s">
        <v>3445</v>
      </c>
      <c r="Q82" s="65" t="s">
        <v>27</v>
      </c>
    </row>
    <row r="83" spans="1:17" s="57" customFormat="1" ht="13" x14ac:dyDescent="0.15">
      <c r="A83" s="65" t="s">
        <v>2260</v>
      </c>
      <c r="B83" s="344"/>
      <c r="C83" s="58">
        <v>2</v>
      </c>
      <c r="D83" s="58">
        <v>0</v>
      </c>
      <c r="E83" s="58">
        <v>0</v>
      </c>
      <c r="F83" s="246"/>
      <c r="G83" s="58">
        <v>0</v>
      </c>
      <c r="H83" s="58">
        <v>0</v>
      </c>
      <c r="I83" s="58">
        <v>0</v>
      </c>
      <c r="J83" s="246"/>
      <c r="K83" s="194">
        <v>2.6798529570754499</v>
      </c>
      <c r="L83" s="62">
        <v>0.210864896068956</v>
      </c>
      <c r="M83" s="18">
        <f t="shared" si="0"/>
        <v>0.66666666666666663</v>
      </c>
      <c r="N83" s="18">
        <f t="shared" si="1"/>
        <v>0</v>
      </c>
      <c r="O83" s="5"/>
      <c r="P83" s="64" t="s">
        <v>3649</v>
      </c>
      <c r="Q83" s="65" t="s">
        <v>40</v>
      </c>
    </row>
    <row r="84" spans="1:17" s="57" customFormat="1" ht="13" x14ac:dyDescent="0.15">
      <c r="A84" s="65" t="s">
        <v>507</v>
      </c>
      <c r="B84" s="344"/>
      <c r="C84" s="58">
        <v>0</v>
      </c>
      <c r="D84" s="58">
        <v>2</v>
      </c>
      <c r="E84" s="58">
        <v>0</v>
      </c>
      <c r="F84" s="246"/>
      <c r="G84" s="58">
        <v>0</v>
      </c>
      <c r="H84" s="58">
        <v>0</v>
      </c>
      <c r="I84" s="58">
        <v>0</v>
      </c>
      <c r="J84" s="246"/>
      <c r="K84" s="194">
        <v>2.6798529570754499</v>
      </c>
      <c r="L84" s="62">
        <v>0.211388222091657</v>
      </c>
      <c r="M84" s="18">
        <f t="shared" si="0"/>
        <v>0.66666666666666663</v>
      </c>
      <c r="N84" s="18">
        <f t="shared" si="1"/>
        <v>0</v>
      </c>
      <c r="O84" s="5"/>
      <c r="P84" s="64" t="s">
        <v>2676</v>
      </c>
      <c r="Q84" s="65" t="s">
        <v>508</v>
      </c>
    </row>
    <row r="85" spans="1:17" s="57" customFormat="1" ht="13" x14ac:dyDescent="0.15">
      <c r="A85" s="65" t="s">
        <v>510</v>
      </c>
      <c r="B85" s="344"/>
      <c r="C85" s="58">
        <v>0</v>
      </c>
      <c r="D85" s="58">
        <v>2</v>
      </c>
      <c r="E85" s="58">
        <v>0</v>
      </c>
      <c r="F85" s="246"/>
      <c r="G85" s="58">
        <v>0</v>
      </c>
      <c r="H85" s="58">
        <v>0</v>
      </c>
      <c r="I85" s="58">
        <v>0</v>
      </c>
      <c r="J85" s="246"/>
      <c r="K85" s="194">
        <v>2.6798529570754499</v>
      </c>
      <c r="L85" s="62">
        <v>0.211388222091657</v>
      </c>
      <c r="M85" s="18">
        <f t="shared" si="0"/>
        <v>0.66666666666666663</v>
      </c>
      <c r="N85" s="18">
        <f t="shared" si="1"/>
        <v>0</v>
      </c>
      <c r="O85" s="5"/>
      <c r="P85" s="64" t="s">
        <v>2678</v>
      </c>
      <c r="Q85" s="65" t="s">
        <v>511</v>
      </c>
    </row>
    <row r="86" spans="1:17" s="57" customFormat="1" ht="13" x14ac:dyDescent="0.15">
      <c r="A86" s="65" t="s">
        <v>2193</v>
      </c>
      <c r="B86" s="344"/>
      <c r="C86" s="58">
        <v>0</v>
      </c>
      <c r="D86" s="58">
        <v>0</v>
      </c>
      <c r="E86" s="58">
        <v>2</v>
      </c>
      <c r="F86" s="246"/>
      <c r="G86" s="58">
        <v>0</v>
      </c>
      <c r="H86" s="58">
        <v>0</v>
      </c>
      <c r="I86" s="58">
        <v>0</v>
      </c>
      <c r="J86" s="246"/>
      <c r="K86" s="194">
        <v>2.6572515705347599</v>
      </c>
      <c r="L86" s="62">
        <v>0.21222094768684899</v>
      </c>
      <c r="M86" s="18">
        <f t="shared" si="0"/>
        <v>0.66666666666666663</v>
      </c>
      <c r="N86" s="18">
        <f t="shared" si="1"/>
        <v>0</v>
      </c>
      <c r="O86" s="5"/>
      <c r="P86" s="64" t="s">
        <v>3610</v>
      </c>
      <c r="Q86" s="65" t="s">
        <v>2194</v>
      </c>
    </row>
    <row r="87" spans="1:17" s="57" customFormat="1" ht="13" x14ac:dyDescent="0.15">
      <c r="A87" s="65" t="s">
        <v>2209</v>
      </c>
      <c r="B87" s="344"/>
      <c r="C87" s="58">
        <v>0</v>
      </c>
      <c r="D87" s="58">
        <v>0</v>
      </c>
      <c r="E87" s="58">
        <v>2</v>
      </c>
      <c r="F87" s="246"/>
      <c r="G87" s="58">
        <v>0</v>
      </c>
      <c r="H87" s="58">
        <v>0</v>
      </c>
      <c r="I87" s="58">
        <v>0</v>
      </c>
      <c r="J87" s="246"/>
      <c r="K87" s="194">
        <v>2.6572515705347599</v>
      </c>
      <c r="L87" s="62">
        <v>0.21222094768684899</v>
      </c>
      <c r="M87" s="18">
        <f t="shared" si="0"/>
        <v>0.66666666666666663</v>
      </c>
      <c r="N87" s="18">
        <f t="shared" si="1"/>
        <v>0</v>
      </c>
      <c r="O87" s="5"/>
      <c r="P87" s="64" t="s">
        <v>3618</v>
      </c>
      <c r="Q87" s="65" t="s">
        <v>27</v>
      </c>
    </row>
    <row r="88" spans="1:17" s="57" customFormat="1" ht="13" x14ac:dyDescent="0.15">
      <c r="A88" s="65" t="s">
        <v>2212</v>
      </c>
      <c r="B88" s="344"/>
      <c r="C88" s="58">
        <v>0</v>
      </c>
      <c r="D88" s="58">
        <v>0</v>
      </c>
      <c r="E88" s="58">
        <v>2</v>
      </c>
      <c r="F88" s="246"/>
      <c r="G88" s="58">
        <v>0</v>
      </c>
      <c r="H88" s="58">
        <v>0</v>
      </c>
      <c r="I88" s="58">
        <v>0</v>
      </c>
      <c r="J88" s="246"/>
      <c r="K88" s="194">
        <v>2.6572515705347599</v>
      </c>
      <c r="L88" s="62">
        <v>0.21222094768684899</v>
      </c>
      <c r="M88" s="18">
        <f t="shared" si="0"/>
        <v>0.66666666666666663</v>
      </c>
      <c r="N88" s="18">
        <f t="shared" si="1"/>
        <v>0</v>
      </c>
      <c r="O88" s="5"/>
      <c r="P88" s="64" t="s">
        <v>3620</v>
      </c>
      <c r="Q88" s="65" t="s">
        <v>2213</v>
      </c>
    </row>
    <row r="89" spans="1:17" s="57" customFormat="1" ht="13" x14ac:dyDescent="0.15">
      <c r="A89" s="65" t="s">
        <v>2214</v>
      </c>
      <c r="B89" s="344"/>
      <c r="C89" s="58">
        <v>0</v>
      </c>
      <c r="D89" s="58">
        <v>0</v>
      </c>
      <c r="E89" s="58">
        <v>2</v>
      </c>
      <c r="F89" s="246"/>
      <c r="G89" s="58">
        <v>0</v>
      </c>
      <c r="H89" s="58">
        <v>0</v>
      </c>
      <c r="I89" s="58">
        <v>0</v>
      </c>
      <c r="J89" s="246"/>
      <c r="K89" s="194">
        <v>2.6572515705347599</v>
      </c>
      <c r="L89" s="62">
        <v>0.21222094768684899</v>
      </c>
      <c r="M89" s="18">
        <f t="shared" si="0"/>
        <v>0.66666666666666663</v>
      </c>
      <c r="N89" s="18">
        <f t="shared" si="1"/>
        <v>0</v>
      </c>
      <c r="O89" s="5"/>
      <c r="P89" s="64" t="s">
        <v>3621</v>
      </c>
      <c r="Q89" s="65" t="s">
        <v>2215</v>
      </c>
    </row>
    <row r="90" spans="1:17" s="57" customFormat="1" ht="13" x14ac:dyDescent="0.15">
      <c r="A90" s="65" t="s">
        <v>2225</v>
      </c>
      <c r="B90" s="344"/>
      <c r="C90" s="58">
        <v>0</v>
      </c>
      <c r="D90" s="58">
        <v>0</v>
      </c>
      <c r="E90" s="58">
        <v>2</v>
      </c>
      <c r="F90" s="246"/>
      <c r="G90" s="58">
        <v>0</v>
      </c>
      <c r="H90" s="58">
        <v>0</v>
      </c>
      <c r="I90" s="58">
        <v>0</v>
      </c>
      <c r="J90" s="246"/>
      <c r="K90" s="194">
        <v>2.6572515705347599</v>
      </c>
      <c r="L90" s="62">
        <v>0.21222094768684899</v>
      </c>
      <c r="M90" s="18">
        <f t="shared" si="0"/>
        <v>0.66666666666666663</v>
      </c>
      <c r="N90" s="18">
        <f t="shared" si="1"/>
        <v>0</v>
      </c>
      <c r="O90" s="5"/>
      <c r="P90" s="64" t="s">
        <v>3628</v>
      </c>
      <c r="Q90" s="65" t="s">
        <v>2226</v>
      </c>
    </row>
    <row r="91" spans="1:17" s="57" customFormat="1" ht="13" x14ac:dyDescent="0.15">
      <c r="A91" s="65" t="s">
        <v>2227</v>
      </c>
      <c r="B91" s="344"/>
      <c r="C91" s="58">
        <v>0</v>
      </c>
      <c r="D91" s="58">
        <v>0</v>
      </c>
      <c r="E91" s="58">
        <v>2</v>
      </c>
      <c r="F91" s="246"/>
      <c r="G91" s="58">
        <v>0</v>
      </c>
      <c r="H91" s="58">
        <v>0</v>
      </c>
      <c r="I91" s="58">
        <v>0</v>
      </c>
      <c r="J91" s="246"/>
      <c r="K91" s="194">
        <v>2.6572515705347599</v>
      </c>
      <c r="L91" s="62">
        <v>0.21222094768684899</v>
      </c>
      <c r="M91" s="18">
        <f t="shared" si="0"/>
        <v>0.66666666666666663</v>
      </c>
      <c r="N91" s="18">
        <f t="shared" si="1"/>
        <v>0</v>
      </c>
      <c r="O91" s="5"/>
      <c r="P91" s="64" t="s">
        <v>3629</v>
      </c>
      <c r="Q91" s="65" t="s">
        <v>2228</v>
      </c>
    </row>
    <row r="92" spans="1:17" s="57" customFormat="1" ht="13" x14ac:dyDescent="0.15">
      <c r="A92" s="65" t="s">
        <v>1916</v>
      </c>
      <c r="B92" s="344"/>
      <c r="C92" s="58">
        <v>1</v>
      </c>
      <c r="D92" s="58">
        <v>5</v>
      </c>
      <c r="E92" s="58">
        <v>0</v>
      </c>
      <c r="F92" s="246"/>
      <c r="G92" s="58">
        <v>0</v>
      </c>
      <c r="H92" s="58">
        <v>1</v>
      </c>
      <c r="I92" s="58">
        <v>1</v>
      </c>
      <c r="J92" s="246"/>
      <c r="K92" s="194">
        <v>1.45341176748473</v>
      </c>
      <c r="L92" s="62">
        <v>0.233530828854697</v>
      </c>
      <c r="M92" s="18">
        <f t="shared" si="0"/>
        <v>2</v>
      </c>
      <c r="N92" s="18">
        <f t="shared" si="1"/>
        <v>0.66666666666666663</v>
      </c>
      <c r="O92" s="5"/>
      <c r="P92" s="64" t="s">
        <v>3447</v>
      </c>
      <c r="Q92" s="65" t="s">
        <v>1848</v>
      </c>
    </row>
    <row r="93" spans="1:17" s="57" customFormat="1" ht="13" x14ac:dyDescent="0.15">
      <c r="A93" s="65" t="s">
        <v>1847</v>
      </c>
      <c r="B93" s="344"/>
      <c r="C93" s="58">
        <v>2</v>
      </c>
      <c r="D93" s="58">
        <v>4</v>
      </c>
      <c r="E93" s="58">
        <v>1</v>
      </c>
      <c r="F93" s="246"/>
      <c r="G93" s="58">
        <v>1</v>
      </c>
      <c r="H93" s="58">
        <v>1</v>
      </c>
      <c r="I93" s="58">
        <v>1</v>
      </c>
      <c r="J93" s="246"/>
      <c r="K93" s="194">
        <v>1.1577209782103399</v>
      </c>
      <c r="L93" s="62">
        <v>0.23572103180013201</v>
      </c>
      <c r="M93" s="18">
        <f t="shared" si="0"/>
        <v>2.3333333333333335</v>
      </c>
      <c r="N93" s="18">
        <f t="shared" si="1"/>
        <v>1</v>
      </c>
      <c r="O93" s="5"/>
      <c r="P93" s="64" t="s">
        <v>3408</v>
      </c>
      <c r="Q93" s="65" t="s">
        <v>1848</v>
      </c>
    </row>
    <row r="94" spans="1:17" s="57" customFormat="1" ht="13" x14ac:dyDescent="0.15">
      <c r="A94" s="65" t="s">
        <v>1962</v>
      </c>
      <c r="B94" s="344"/>
      <c r="C94" s="58">
        <v>3</v>
      </c>
      <c r="D94" s="58">
        <v>3</v>
      </c>
      <c r="E94" s="58">
        <v>0</v>
      </c>
      <c r="F94" s="246"/>
      <c r="G94" s="58">
        <v>0</v>
      </c>
      <c r="H94" s="58">
        <v>0</v>
      </c>
      <c r="I94" s="58">
        <v>2</v>
      </c>
      <c r="J94" s="246"/>
      <c r="K94" s="194">
        <v>1.4527722876246301</v>
      </c>
      <c r="L94" s="62">
        <v>0.23641600082543099</v>
      </c>
      <c r="M94" s="18">
        <f t="shared" si="0"/>
        <v>2</v>
      </c>
      <c r="N94" s="18">
        <f t="shared" si="1"/>
        <v>0.66666666666666663</v>
      </c>
      <c r="O94" s="5"/>
      <c r="P94" s="64" t="s">
        <v>3474</v>
      </c>
      <c r="Q94" s="65" t="s">
        <v>1963</v>
      </c>
    </row>
    <row r="95" spans="1:17" s="57" customFormat="1" ht="13" x14ac:dyDescent="0.15">
      <c r="A95" s="65" t="s">
        <v>1882</v>
      </c>
      <c r="B95" s="344"/>
      <c r="C95" s="58">
        <v>3</v>
      </c>
      <c r="D95" s="58">
        <v>2</v>
      </c>
      <c r="E95" s="58">
        <v>2</v>
      </c>
      <c r="F95" s="246"/>
      <c r="G95" s="58">
        <v>2</v>
      </c>
      <c r="H95" s="58">
        <v>1</v>
      </c>
      <c r="I95" s="58">
        <v>0</v>
      </c>
      <c r="J95" s="246"/>
      <c r="K95" s="194">
        <v>1.1605339200595599</v>
      </c>
      <c r="L95" s="62">
        <v>0.23832001733786901</v>
      </c>
      <c r="M95" s="18">
        <f t="shared" si="0"/>
        <v>2.3333333333333335</v>
      </c>
      <c r="N95" s="18">
        <f t="shared" si="1"/>
        <v>1</v>
      </c>
      <c r="O95" s="5"/>
      <c r="P95" s="64" t="s">
        <v>3426</v>
      </c>
      <c r="Q95" s="65" t="s">
        <v>1883</v>
      </c>
    </row>
    <row r="96" spans="1:17" s="57" customFormat="1" ht="13" x14ac:dyDescent="0.15">
      <c r="A96" s="65" t="s">
        <v>2067</v>
      </c>
      <c r="B96" s="344"/>
      <c r="C96" s="58">
        <v>1</v>
      </c>
      <c r="D96" s="58">
        <v>2</v>
      </c>
      <c r="E96" s="58">
        <v>1</v>
      </c>
      <c r="F96" s="246"/>
      <c r="G96" s="58">
        <v>1</v>
      </c>
      <c r="H96" s="58">
        <v>0</v>
      </c>
      <c r="I96" s="58">
        <v>0</v>
      </c>
      <c r="J96" s="246"/>
      <c r="K96" s="194">
        <v>1.6996936292326199</v>
      </c>
      <c r="L96" s="62">
        <v>0.25274214096931003</v>
      </c>
      <c r="M96" s="18">
        <f t="shared" si="0"/>
        <v>1.3333333333333333</v>
      </c>
      <c r="N96" s="18">
        <f t="shared" si="1"/>
        <v>0.33333333333333331</v>
      </c>
      <c r="O96" s="5"/>
      <c r="P96" s="64" t="s">
        <v>3535</v>
      </c>
      <c r="Q96" s="65" t="s">
        <v>2068</v>
      </c>
    </row>
    <row r="97" spans="1:17" s="57" customFormat="1" ht="13" x14ac:dyDescent="0.15">
      <c r="A97" s="65" t="s">
        <v>2069</v>
      </c>
      <c r="B97" s="344"/>
      <c r="C97" s="58">
        <v>1</v>
      </c>
      <c r="D97" s="58">
        <v>0</v>
      </c>
      <c r="E97" s="58">
        <v>3</v>
      </c>
      <c r="F97" s="246"/>
      <c r="G97" s="58">
        <v>1</v>
      </c>
      <c r="H97" s="58">
        <v>0</v>
      </c>
      <c r="I97" s="58">
        <v>0</v>
      </c>
      <c r="J97" s="246"/>
      <c r="K97" s="194">
        <v>1.67909366392251</v>
      </c>
      <c r="L97" s="62">
        <v>0.268524225121338</v>
      </c>
      <c r="M97" s="18">
        <f t="shared" si="0"/>
        <v>1.3333333333333333</v>
      </c>
      <c r="N97" s="18">
        <f t="shared" si="1"/>
        <v>0.33333333333333331</v>
      </c>
      <c r="O97" s="5"/>
      <c r="P97" s="64" t="s">
        <v>3536</v>
      </c>
      <c r="Q97" s="65" t="s">
        <v>57</v>
      </c>
    </row>
    <row r="98" spans="1:17" s="57" customFormat="1" ht="13" x14ac:dyDescent="0.15">
      <c r="A98" s="65" t="s">
        <v>2056</v>
      </c>
      <c r="B98" s="344"/>
      <c r="C98" s="58">
        <v>0</v>
      </c>
      <c r="D98" s="58">
        <v>0</v>
      </c>
      <c r="E98" s="58">
        <v>4</v>
      </c>
      <c r="F98" s="246"/>
      <c r="G98" s="58">
        <v>1</v>
      </c>
      <c r="H98" s="58">
        <v>0</v>
      </c>
      <c r="I98" s="58">
        <v>0</v>
      </c>
      <c r="J98" s="246"/>
      <c r="K98" s="194">
        <v>1.66884975765376</v>
      </c>
      <c r="L98" s="62">
        <v>0.28415498557412999</v>
      </c>
      <c r="M98" s="18">
        <f t="shared" si="0"/>
        <v>1.3333333333333333</v>
      </c>
      <c r="N98" s="18">
        <f t="shared" si="1"/>
        <v>0.33333333333333331</v>
      </c>
      <c r="O98" s="5"/>
      <c r="P98" s="64" t="s">
        <v>3529</v>
      </c>
      <c r="Q98" s="65" t="s">
        <v>2057</v>
      </c>
    </row>
    <row r="99" spans="1:17" s="57" customFormat="1" ht="13" x14ac:dyDescent="0.15">
      <c r="A99" s="65" t="s">
        <v>1876</v>
      </c>
      <c r="B99" s="344"/>
      <c r="C99" s="58">
        <v>0</v>
      </c>
      <c r="D99" s="58">
        <v>0</v>
      </c>
      <c r="E99" s="58">
        <v>4</v>
      </c>
      <c r="F99" s="246"/>
      <c r="G99" s="58">
        <v>0</v>
      </c>
      <c r="H99" s="58">
        <v>0</v>
      </c>
      <c r="I99" s="58">
        <v>1</v>
      </c>
      <c r="J99" s="246"/>
      <c r="K99" s="194">
        <v>1.65502508723702</v>
      </c>
      <c r="L99" s="62">
        <v>0.28870915250550899</v>
      </c>
      <c r="M99" s="18">
        <f t="shared" si="0"/>
        <v>1.3333333333333333</v>
      </c>
      <c r="N99" s="18">
        <f t="shared" si="1"/>
        <v>0.33333333333333331</v>
      </c>
      <c r="O99" s="5"/>
      <c r="P99" s="64" t="s">
        <v>3423</v>
      </c>
      <c r="Q99" s="65" t="s">
        <v>1877</v>
      </c>
    </row>
    <row r="100" spans="1:17" s="57" customFormat="1" ht="13" x14ac:dyDescent="0.15">
      <c r="A100" s="65" t="s">
        <v>1956</v>
      </c>
      <c r="B100" s="344"/>
      <c r="C100" s="58">
        <v>2</v>
      </c>
      <c r="D100" s="58">
        <v>1</v>
      </c>
      <c r="E100" s="58">
        <v>2</v>
      </c>
      <c r="F100" s="246"/>
      <c r="G100" s="58">
        <v>1</v>
      </c>
      <c r="H100" s="58">
        <v>1</v>
      </c>
      <c r="I100" s="58">
        <v>0</v>
      </c>
      <c r="J100" s="246"/>
      <c r="K100" s="149">
        <v>1.19805722840073</v>
      </c>
      <c r="L100" s="62">
        <v>0.32255235641737701</v>
      </c>
      <c r="M100" s="18">
        <f t="shared" si="0"/>
        <v>1.6666666666666667</v>
      </c>
      <c r="N100" s="18">
        <f t="shared" si="1"/>
        <v>0.66666666666666663</v>
      </c>
      <c r="O100" s="5"/>
      <c r="P100" s="64" t="s">
        <v>3470</v>
      </c>
      <c r="Q100" s="65" t="s">
        <v>1957</v>
      </c>
    </row>
    <row r="101" spans="1:17" s="57" customFormat="1" ht="13" x14ac:dyDescent="0.15">
      <c r="A101" s="65" t="s">
        <v>1917</v>
      </c>
      <c r="B101" s="344"/>
      <c r="C101" s="58">
        <v>2</v>
      </c>
      <c r="D101" s="58">
        <v>1</v>
      </c>
      <c r="E101" s="58">
        <v>2</v>
      </c>
      <c r="F101" s="246"/>
      <c r="G101" s="58">
        <v>1</v>
      </c>
      <c r="H101" s="58">
        <v>0</v>
      </c>
      <c r="I101" s="58">
        <v>1</v>
      </c>
      <c r="J101" s="246"/>
      <c r="K101" s="149">
        <v>1.1974446040512501</v>
      </c>
      <c r="L101" s="62">
        <v>0.32265751536151599</v>
      </c>
      <c r="M101" s="18">
        <f t="shared" si="0"/>
        <v>1.6666666666666667</v>
      </c>
      <c r="N101" s="18">
        <f t="shared" si="1"/>
        <v>0.66666666666666663</v>
      </c>
      <c r="O101" s="5"/>
      <c r="P101" s="64" t="s">
        <v>3448</v>
      </c>
      <c r="Q101" s="65" t="s">
        <v>57</v>
      </c>
    </row>
    <row r="102" spans="1:17" s="57" customFormat="1" ht="13" x14ac:dyDescent="0.15">
      <c r="A102" s="65" t="s">
        <v>1995</v>
      </c>
      <c r="B102" s="344"/>
      <c r="C102" s="58">
        <v>2</v>
      </c>
      <c r="D102" s="58">
        <v>1</v>
      </c>
      <c r="E102" s="58">
        <v>2</v>
      </c>
      <c r="F102" s="246"/>
      <c r="G102" s="58">
        <v>1</v>
      </c>
      <c r="H102" s="58">
        <v>0</v>
      </c>
      <c r="I102" s="58">
        <v>1</v>
      </c>
      <c r="J102" s="246"/>
      <c r="K102" s="149">
        <v>1.1974446040512501</v>
      </c>
      <c r="L102" s="62">
        <v>0.32265751536151599</v>
      </c>
      <c r="M102" s="18">
        <f t="shared" si="0"/>
        <v>1.6666666666666667</v>
      </c>
      <c r="N102" s="18">
        <f t="shared" si="1"/>
        <v>0.66666666666666663</v>
      </c>
      <c r="O102" s="5"/>
      <c r="P102" s="64" t="s">
        <v>3495</v>
      </c>
      <c r="Q102" s="65" t="s">
        <v>1996</v>
      </c>
    </row>
    <row r="103" spans="1:17" s="57" customFormat="1" ht="13" x14ac:dyDescent="0.15">
      <c r="A103" s="65" t="s">
        <v>1927</v>
      </c>
      <c r="B103" s="344"/>
      <c r="C103" s="58">
        <v>3</v>
      </c>
      <c r="D103" s="58">
        <v>1</v>
      </c>
      <c r="E103" s="58">
        <v>1</v>
      </c>
      <c r="F103" s="246"/>
      <c r="G103" s="58">
        <v>2</v>
      </c>
      <c r="H103" s="58">
        <v>0</v>
      </c>
      <c r="I103" s="58">
        <v>0</v>
      </c>
      <c r="J103" s="246"/>
      <c r="K103" s="149">
        <v>1.21977842247539</v>
      </c>
      <c r="L103" s="62">
        <v>0.32865327909868802</v>
      </c>
      <c r="M103" s="18">
        <f t="shared" ref="M103:M166" si="2">AVERAGE(C103:E103)</f>
        <v>1.6666666666666667</v>
      </c>
      <c r="N103" s="18">
        <f t="shared" ref="N103:N166" si="3">AVERAGE(G103:I103)</f>
        <v>0.66666666666666663</v>
      </c>
      <c r="O103" s="5"/>
      <c r="P103" s="64" t="s">
        <v>3454</v>
      </c>
      <c r="Q103" s="65" t="s">
        <v>1928</v>
      </c>
    </row>
    <row r="104" spans="1:17" s="57" customFormat="1" ht="13" x14ac:dyDescent="0.15">
      <c r="A104" s="65" t="s">
        <v>1925</v>
      </c>
      <c r="B104" s="344"/>
      <c r="C104" s="58">
        <v>2</v>
      </c>
      <c r="D104" s="58">
        <v>0</v>
      </c>
      <c r="E104" s="58">
        <v>3</v>
      </c>
      <c r="F104" s="246"/>
      <c r="G104" s="58">
        <v>1</v>
      </c>
      <c r="H104" s="58">
        <v>1</v>
      </c>
      <c r="I104" s="58">
        <v>0</v>
      </c>
      <c r="J104" s="246"/>
      <c r="K104" s="149">
        <v>1.1884656132468701</v>
      </c>
      <c r="L104" s="62">
        <v>0.339529317023053</v>
      </c>
      <c r="M104" s="18">
        <f t="shared" si="2"/>
        <v>1.6666666666666667</v>
      </c>
      <c r="N104" s="18">
        <f t="shared" si="3"/>
        <v>0.66666666666666663</v>
      </c>
      <c r="O104" s="5"/>
      <c r="P104" s="64" t="s">
        <v>3453</v>
      </c>
      <c r="Q104" s="65" t="s">
        <v>1926</v>
      </c>
    </row>
    <row r="105" spans="1:17" s="57" customFormat="1" ht="13" x14ac:dyDescent="0.15">
      <c r="A105" s="65" t="s">
        <v>1931</v>
      </c>
      <c r="B105" s="344"/>
      <c r="C105" s="58">
        <v>1</v>
      </c>
      <c r="D105" s="58">
        <v>0</v>
      </c>
      <c r="E105" s="58">
        <v>4</v>
      </c>
      <c r="F105" s="246"/>
      <c r="G105" s="58">
        <v>1</v>
      </c>
      <c r="H105" s="58">
        <v>1</v>
      </c>
      <c r="I105" s="58">
        <v>0</v>
      </c>
      <c r="J105" s="246"/>
      <c r="K105" s="149">
        <v>1.17890117712168</v>
      </c>
      <c r="L105" s="62">
        <v>0.34793854866314999</v>
      </c>
      <c r="M105" s="18">
        <f t="shared" si="2"/>
        <v>1.6666666666666667</v>
      </c>
      <c r="N105" s="18">
        <f t="shared" si="3"/>
        <v>0.66666666666666663</v>
      </c>
      <c r="O105" s="5"/>
      <c r="P105" s="64" t="s">
        <v>3456</v>
      </c>
      <c r="Q105" s="65" t="s">
        <v>244</v>
      </c>
    </row>
    <row r="106" spans="1:17" s="57" customFormat="1" ht="13" x14ac:dyDescent="0.15">
      <c r="A106" s="65" t="s">
        <v>2235</v>
      </c>
      <c r="B106" s="344"/>
      <c r="C106" s="58">
        <v>1</v>
      </c>
      <c r="D106" s="58">
        <v>0</v>
      </c>
      <c r="E106" s="58">
        <v>0</v>
      </c>
      <c r="F106" s="246"/>
      <c r="G106" s="58">
        <v>0</v>
      </c>
      <c r="H106" s="58">
        <v>0</v>
      </c>
      <c r="I106" s="58">
        <v>0</v>
      </c>
      <c r="J106" s="246"/>
      <c r="K106" s="149">
        <v>1.8861935170549999</v>
      </c>
      <c r="L106" s="62">
        <v>0.37413998346001598</v>
      </c>
      <c r="M106" s="18">
        <f t="shared" si="2"/>
        <v>0.33333333333333331</v>
      </c>
      <c r="N106" s="18">
        <f t="shared" si="3"/>
        <v>0</v>
      </c>
      <c r="O106" s="5"/>
      <c r="P106" s="64" t="s">
        <v>3633</v>
      </c>
      <c r="Q106" s="65" t="s">
        <v>2123</v>
      </c>
    </row>
    <row r="107" spans="1:17" s="57" customFormat="1" ht="13" x14ac:dyDescent="0.15">
      <c r="A107" s="65" t="s">
        <v>2254</v>
      </c>
      <c r="B107" s="344"/>
      <c r="C107" s="58">
        <v>1</v>
      </c>
      <c r="D107" s="58">
        <v>0</v>
      </c>
      <c r="E107" s="58">
        <v>0</v>
      </c>
      <c r="F107" s="246"/>
      <c r="G107" s="58">
        <v>0</v>
      </c>
      <c r="H107" s="58">
        <v>0</v>
      </c>
      <c r="I107" s="58">
        <v>0</v>
      </c>
      <c r="J107" s="246"/>
      <c r="K107" s="149">
        <v>1.8861935170549999</v>
      </c>
      <c r="L107" s="62">
        <v>0.37413998346001598</v>
      </c>
      <c r="M107" s="18">
        <f t="shared" si="2"/>
        <v>0.33333333333333331</v>
      </c>
      <c r="N107" s="18">
        <f t="shared" si="3"/>
        <v>0</v>
      </c>
      <c r="O107" s="5"/>
      <c r="P107" s="64" t="s">
        <v>3645</v>
      </c>
      <c r="Q107" s="65" t="s">
        <v>2255</v>
      </c>
    </row>
    <row r="108" spans="1:17" s="57" customFormat="1" ht="13" x14ac:dyDescent="0.15">
      <c r="A108" s="65" t="s">
        <v>2256</v>
      </c>
      <c r="B108" s="344"/>
      <c r="C108" s="58">
        <v>1</v>
      </c>
      <c r="D108" s="58">
        <v>0</v>
      </c>
      <c r="E108" s="58">
        <v>0</v>
      </c>
      <c r="F108" s="246"/>
      <c r="G108" s="58">
        <v>0</v>
      </c>
      <c r="H108" s="58">
        <v>0</v>
      </c>
      <c r="I108" s="58">
        <v>0</v>
      </c>
      <c r="J108" s="246"/>
      <c r="K108" s="149">
        <v>1.8861935170549999</v>
      </c>
      <c r="L108" s="62">
        <v>0.37413998346001598</v>
      </c>
      <c r="M108" s="18">
        <f t="shared" si="2"/>
        <v>0.33333333333333331</v>
      </c>
      <c r="N108" s="18">
        <f t="shared" si="3"/>
        <v>0</v>
      </c>
      <c r="O108" s="5"/>
      <c r="P108" s="64" t="s">
        <v>3646</v>
      </c>
      <c r="Q108" s="65" t="s">
        <v>27</v>
      </c>
    </row>
    <row r="109" spans="1:17" s="57" customFormat="1" ht="13" x14ac:dyDescent="0.15">
      <c r="A109" s="65" t="s">
        <v>2265</v>
      </c>
      <c r="B109" s="344"/>
      <c r="C109" s="58">
        <v>1</v>
      </c>
      <c r="D109" s="58">
        <v>0</v>
      </c>
      <c r="E109" s="58">
        <v>0</v>
      </c>
      <c r="F109" s="246"/>
      <c r="G109" s="58">
        <v>0</v>
      </c>
      <c r="H109" s="58">
        <v>0</v>
      </c>
      <c r="I109" s="58">
        <v>0</v>
      </c>
      <c r="J109" s="246"/>
      <c r="K109" s="149">
        <v>1.8861935170549999</v>
      </c>
      <c r="L109" s="62">
        <v>0.37413998346001598</v>
      </c>
      <c r="M109" s="18">
        <f t="shared" si="2"/>
        <v>0.33333333333333331</v>
      </c>
      <c r="N109" s="18">
        <f t="shared" si="3"/>
        <v>0</v>
      </c>
      <c r="O109" s="5"/>
      <c r="P109" s="64" t="s">
        <v>3652</v>
      </c>
      <c r="Q109" s="65" t="s">
        <v>1542</v>
      </c>
    </row>
    <row r="110" spans="1:17" s="57" customFormat="1" ht="13" x14ac:dyDescent="0.15">
      <c r="A110" s="65" t="s">
        <v>2266</v>
      </c>
      <c r="B110" s="344"/>
      <c r="C110" s="58">
        <v>1</v>
      </c>
      <c r="D110" s="58">
        <v>0</v>
      </c>
      <c r="E110" s="58">
        <v>0</v>
      </c>
      <c r="F110" s="246"/>
      <c r="G110" s="58">
        <v>0</v>
      </c>
      <c r="H110" s="58">
        <v>0</v>
      </c>
      <c r="I110" s="58">
        <v>0</v>
      </c>
      <c r="J110" s="246"/>
      <c r="K110" s="149">
        <v>1.8861935170549999</v>
      </c>
      <c r="L110" s="62">
        <v>0.37413998346001598</v>
      </c>
      <c r="M110" s="18">
        <f t="shared" si="2"/>
        <v>0.33333333333333331</v>
      </c>
      <c r="N110" s="18">
        <f t="shared" si="3"/>
        <v>0</v>
      </c>
      <c r="O110" s="5"/>
      <c r="P110" s="64" t="s">
        <v>3653</v>
      </c>
      <c r="Q110" s="65" t="s">
        <v>2267</v>
      </c>
    </row>
    <row r="111" spans="1:17" s="57" customFormat="1" ht="13" x14ac:dyDescent="0.15">
      <c r="A111" s="65" t="s">
        <v>2268</v>
      </c>
      <c r="B111" s="344"/>
      <c r="C111" s="58">
        <v>1</v>
      </c>
      <c r="D111" s="58">
        <v>0</v>
      </c>
      <c r="E111" s="58">
        <v>0</v>
      </c>
      <c r="F111" s="246"/>
      <c r="G111" s="58">
        <v>0</v>
      </c>
      <c r="H111" s="58">
        <v>0</v>
      </c>
      <c r="I111" s="58">
        <v>0</v>
      </c>
      <c r="J111" s="246"/>
      <c r="K111" s="149">
        <v>1.8861935170549999</v>
      </c>
      <c r="L111" s="62">
        <v>0.37413998346001598</v>
      </c>
      <c r="M111" s="18">
        <f t="shared" si="2"/>
        <v>0.33333333333333331</v>
      </c>
      <c r="N111" s="18">
        <f t="shared" si="3"/>
        <v>0</v>
      </c>
      <c r="O111" s="5"/>
      <c r="P111" s="64" t="s">
        <v>3654</v>
      </c>
      <c r="Q111" s="65" t="s">
        <v>2269</v>
      </c>
    </row>
    <row r="112" spans="1:17" s="57" customFormat="1" ht="13" x14ac:dyDescent="0.15">
      <c r="A112" s="65" t="s">
        <v>2270</v>
      </c>
      <c r="B112" s="344"/>
      <c r="C112" s="58">
        <v>1</v>
      </c>
      <c r="D112" s="58">
        <v>0</v>
      </c>
      <c r="E112" s="58">
        <v>0</v>
      </c>
      <c r="F112" s="246"/>
      <c r="G112" s="58">
        <v>0</v>
      </c>
      <c r="H112" s="58">
        <v>0</v>
      </c>
      <c r="I112" s="58">
        <v>0</v>
      </c>
      <c r="J112" s="246"/>
      <c r="K112" s="149">
        <v>1.8861935170549999</v>
      </c>
      <c r="L112" s="62">
        <v>0.37413998346001598</v>
      </c>
      <c r="M112" s="18">
        <f t="shared" si="2"/>
        <v>0.33333333333333331</v>
      </c>
      <c r="N112" s="18">
        <f t="shared" si="3"/>
        <v>0</v>
      </c>
      <c r="O112" s="5"/>
      <c r="P112" s="64" t="s">
        <v>3655</v>
      </c>
      <c r="Q112" s="65" t="s">
        <v>2271</v>
      </c>
    </row>
    <row r="113" spans="1:17" s="57" customFormat="1" ht="13" x14ac:dyDescent="0.15">
      <c r="A113" s="65" t="s">
        <v>2274</v>
      </c>
      <c r="B113" s="344"/>
      <c r="C113" s="58">
        <v>1</v>
      </c>
      <c r="D113" s="58">
        <v>0</v>
      </c>
      <c r="E113" s="58">
        <v>0</v>
      </c>
      <c r="F113" s="246"/>
      <c r="G113" s="58">
        <v>0</v>
      </c>
      <c r="H113" s="58">
        <v>0</v>
      </c>
      <c r="I113" s="58">
        <v>0</v>
      </c>
      <c r="J113" s="246"/>
      <c r="K113" s="149">
        <v>1.8861935170549999</v>
      </c>
      <c r="L113" s="62">
        <v>0.37413998346001598</v>
      </c>
      <c r="M113" s="18">
        <f t="shared" si="2"/>
        <v>0.33333333333333331</v>
      </c>
      <c r="N113" s="18">
        <f t="shared" si="3"/>
        <v>0</v>
      </c>
      <c r="O113" s="5"/>
      <c r="P113" s="64" t="s">
        <v>3657</v>
      </c>
      <c r="Q113" s="65" t="s">
        <v>2275</v>
      </c>
    </row>
    <row r="114" spans="1:17" s="57" customFormat="1" ht="13" x14ac:dyDescent="0.15">
      <c r="A114" s="65" t="s">
        <v>2284</v>
      </c>
      <c r="B114" s="344"/>
      <c r="C114" s="58">
        <v>1</v>
      </c>
      <c r="D114" s="58">
        <v>0</v>
      </c>
      <c r="E114" s="58">
        <v>0</v>
      </c>
      <c r="F114" s="246"/>
      <c r="G114" s="58">
        <v>0</v>
      </c>
      <c r="H114" s="58">
        <v>0</v>
      </c>
      <c r="I114" s="58">
        <v>0</v>
      </c>
      <c r="J114" s="246"/>
      <c r="K114" s="149">
        <v>1.8861935170549999</v>
      </c>
      <c r="L114" s="62">
        <v>0.37413998346001598</v>
      </c>
      <c r="M114" s="18">
        <f t="shared" si="2"/>
        <v>0.33333333333333331</v>
      </c>
      <c r="N114" s="18">
        <f t="shared" si="3"/>
        <v>0</v>
      </c>
      <c r="O114" s="5"/>
      <c r="P114" s="64" t="s">
        <v>3662</v>
      </c>
      <c r="Q114" s="65" t="s">
        <v>2285</v>
      </c>
    </row>
    <row r="115" spans="1:17" s="57" customFormat="1" ht="13" x14ac:dyDescent="0.15">
      <c r="A115" s="65" t="s">
        <v>2288</v>
      </c>
      <c r="B115" s="344"/>
      <c r="C115" s="58">
        <v>1</v>
      </c>
      <c r="D115" s="58">
        <v>0</v>
      </c>
      <c r="E115" s="58">
        <v>0</v>
      </c>
      <c r="F115" s="246"/>
      <c r="G115" s="58">
        <v>0</v>
      </c>
      <c r="H115" s="58">
        <v>0</v>
      </c>
      <c r="I115" s="58">
        <v>0</v>
      </c>
      <c r="J115" s="246"/>
      <c r="K115" s="149">
        <v>1.8861935170549999</v>
      </c>
      <c r="L115" s="62">
        <v>0.37413998346001598</v>
      </c>
      <c r="M115" s="18">
        <f t="shared" si="2"/>
        <v>0.33333333333333331</v>
      </c>
      <c r="N115" s="18">
        <f t="shared" si="3"/>
        <v>0</v>
      </c>
      <c r="O115" s="5"/>
      <c r="P115" s="64" t="s">
        <v>3665</v>
      </c>
      <c r="Q115" s="65" t="s">
        <v>2289</v>
      </c>
    </row>
    <row r="116" spans="1:17" s="57" customFormat="1" ht="13" x14ac:dyDescent="0.15">
      <c r="A116" s="65" t="s">
        <v>2290</v>
      </c>
      <c r="B116" s="344"/>
      <c r="C116" s="58">
        <v>1</v>
      </c>
      <c r="D116" s="58">
        <v>0</v>
      </c>
      <c r="E116" s="58">
        <v>0</v>
      </c>
      <c r="F116" s="246"/>
      <c r="G116" s="58">
        <v>0</v>
      </c>
      <c r="H116" s="58">
        <v>0</v>
      </c>
      <c r="I116" s="58">
        <v>0</v>
      </c>
      <c r="J116" s="246"/>
      <c r="K116" s="149">
        <v>1.8861935170549999</v>
      </c>
      <c r="L116" s="62">
        <v>0.37413998346001598</v>
      </c>
      <c r="M116" s="18">
        <f t="shared" si="2"/>
        <v>0.33333333333333331</v>
      </c>
      <c r="N116" s="18">
        <f t="shared" si="3"/>
        <v>0</v>
      </c>
      <c r="O116" s="5"/>
      <c r="P116" s="64" t="s">
        <v>3666</v>
      </c>
      <c r="Q116" s="65" t="s">
        <v>2291</v>
      </c>
    </row>
    <row r="117" spans="1:17" s="57" customFormat="1" ht="13" x14ac:dyDescent="0.15">
      <c r="A117" s="65" t="s">
        <v>2305</v>
      </c>
      <c r="B117" s="344"/>
      <c r="C117" s="58">
        <v>1</v>
      </c>
      <c r="D117" s="58">
        <v>0</v>
      </c>
      <c r="E117" s="58">
        <v>0</v>
      </c>
      <c r="F117" s="246"/>
      <c r="G117" s="58">
        <v>0</v>
      </c>
      <c r="H117" s="58">
        <v>0</v>
      </c>
      <c r="I117" s="58">
        <v>0</v>
      </c>
      <c r="J117" s="246"/>
      <c r="K117" s="149">
        <v>1.8861935170549999</v>
      </c>
      <c r="L117" s="62">
        <v>0.37413998346001598</v>
      </c>
      <c r="M117" s="18">
        <f t="shared" si="2"/>
        <v>0.33333333333333331</v>
      </c>
      <c r="N117" s="18">
        <f t="shared" si="3"/>
        <v>0</v>
      </c>
      <c r="O117" s="5"/>
      <c r="P117" s="64" t="s">
        <v>3675</v>
      </c>
      <c r="Q117" s="65" t="s">
        <v>2306</v>
      </c>
    </row>
    <row r="118" spans="1:17" s="57" customFormat="1" ht="13" x14ac:dyDescent="0.15">
      <c r="A118" s="65" t="s">
        <v>2309</v>
      </c>
      <c r="B118" s="344"/>
      <c r="C118" s="58">
        <v>1</v>
      </c>
      <c r="D118" s="58">
        <v>0</v>
      </c>
      <c r="E118" s="58">
        <v>0</v>
      </c>
      <c r="F118" s="246"/>
      <c r="G118" s="58">
        <v>0</v>
      </c>
      <c r="H118" s="58">
        <v>0</v>
      </c>
      <c r="I118" s="58">
        <v>0</v>
      </c>
      <c r="J118" s="246"/>
      <c r="K118" s="149">
        <v>1.8861935170549999</v>
      </c>
      <c r="L118" s="62">
        <v>0.37413998346001598</v>
      </c>
      <c r="M118" s="18">
        <f t="shared" si="2"/>
        <v>0.33333333333333331</v>
      </c>
      <c r="N118" s="18">
        <f t="shared" si="3"/>
        <v>0</v>
      </c>
      <c r="O118" s="5"/>
      <c r="P118" s="64" t="s">
        <v>3677</v>
      </c>
      <c r="Q118" s="65" t="s">
        <v>27</v>
      </c>
    </row>
    <row r="119" spans="1:17" s="57" customFormat="1" ht="13" x14ac:dyDescent="0.15">
      <c r="A119" s="65" t="s">
        <v>2314</v>
      </c>
      <c r="B119" s="344"/>
      <c r="C119" s="58">
        <v>1</v>
      </c>
      <c r="D119" s="58">
        <v>0</v>
      </c>
      <c r="E119" s="58">
        <v>0</v>
      </c>
      <c r="F119" s="246"/>
      <c r="G119" s="58">
        <v>0</v>
      </c>
      <c r="H119" s="58">
        <v>0</v>
      </c>
      <c r="I119" s="58">
        <v>0</v>
      </c>
      <c r="J119" s="246"/>
      <c r="K119" s="149">
        <v>1.8861935170549999</v>
      </c>
      <c r="L119" s="62">
        <v>0.37413998346001598</v>
      </c>
      <c r="M119" s="18">
        <f t="shared" si="2"/>
        <v>0.33333333333333331</v>
      </c>
      <c r="N119" s="18">
        <f t="shared" si="3"/>
        <v>0</v>
      </c>
      <c r="O119" s="5"/>
      <c r="P119" s="64" t="s">
        <v>3680</v>
      </c>
      <c r="Q119" s="65" t="s">
        <v>2315</v>
      </c>
    </row>
    <row r="120" spans="1:17" s="57" customFormat="1" ht="13" x14ac:dyDescent="0.15">
      <c r="A120" s="65" t="s">
        <v>2327</v>
      </c>
      <c r="B120" s="344"/>
      <c r="C120" s="58">
        <v>1</v>
      </c>
      <c r="D120" s="58">
        <v>0</v>
      </c>
      <c r="E120" s="58">
        <v>0</v>
      </c>
      <c r="F120" s="246"/>
      <c r="G120" s="58">
        <v>0</v>
      </c>
      <c r="H120" s="58">
        <v>0</v>
      </c>
      <c r="I120" s="58">
        <v>0</v>
      </c>
      <c r="J120" s="246"/>
      <c r="K120" s="149">
        <v>1.8861935170549999</v>
      </c>
      <c r="L120" s="62">
        <v>0.37413998346001598</v>
      </c>
      <c r="M120" s="18">
        <f t="shared" si="2"/>
        <v>0.33333333333333331</v>
      </c>
      <c r="N120" s="18">
        <f t="shared" si="3"/>
        <v>0</v>
      </c>
      <c r="O120" s="5"/>
      <c r="P120" s="64" t="s">
        <v>3688</v>
      </c>
      <c r="Q120" s="65" t="s">
        <v>244</v>
      </c>
    </row>
    <row r="121" spans="1:17" s="57" customFormat="1" ht="13" x14ac:dyDescent="0.15">
      <c r="A121" s="65" t="s">
        <v>2329</v>
      </c>
      <c r="B121" s="344"/>
      <c r="C121" s="58">
        <v>1</v>
      </c>
      <c r="D121" s="58">
        <v>0</v>
      </c>
      <c r="E121" s="58">
        <v>0</v>
      </c>
      <c r="F121" s="246"/>
      <c r="G121" s="58">
        <v>0</v>
      </c>
      <c r="H121" s="58">
        <v>0</v>
      </c>
      <c r="I121" s="58">
        <v>0</v>
      </c>
      <c r="J121" s="246"/>
      <c r="K121" s="149">
        <v>1.8861935170549999</v>
      </c>
      <c r="L121" s="62">
        <v>0.37413998346001598</v>
      </c>
      <c r="M121" s="18">
        <f t="shared" si="2"/>
        <v>0.33333333333333331</v>
      </c>
      <c r="N121" s="18">
        <f t="shared" si="3"/>
        <v>0</v>
      </c>
      <c r="O121" s="5"/>
      <c r="P121" s="64" t="s">
        <v>3690</v>
      </c>
      <c r="Q121" s="65" t="s">
        <v>2330</v>
      </c>
    </row>
    <row r="122" spans="1:17" s="57" customFormat="1" ht="13" x14ac:dyDescent="0.15">
      <c r="A122" s="65" t="s">
        <v>2335</v>
      </c>
      <c r="B122" s="344"/>
      <c r="C122" s="58">
        <v>1</v>
      </c>
      <c r="D122" s="58">
        <v>0</v>
      </c>
      <c r="E122" s="58">
        <v>0</v>
      </c>
      <c r="F122" s="246"/>
      <c r="G122" s="58">
        <v>0</v>
      </c>
      <c r="H122" s="58">
        <v>0</v>
      </c>
      <c r="I122" s="58">
        <v>0</v>
      </c>
      <c r="J122" s="246"/>
      <c r="K122" s="149">
        <v>1.8861935170549999</v>
      </c>
      <c r="L122" s="62">
        <v>0.37413998346001598</v>
      </c>
      <c r="M122" s="18">
        <f t="shared" si="2"/>
        <v>0.33333333333333331</v>
      </c>
      <c r="N122" s="18">
        <f t="shared" si="3"/>
        <v>0</v>
      </c>
      <c r="O122" s="5"/>
      <c r="P122" s="64" t="s">
        <v>3693</v>
      </c>
      <c r="Q122" s="65" t="s">
        <v>27</v>
      </c>
    </row>
    <row r="123" spans="1:17" s="57" customFormat="1" ht="13" x14ac:dyDescent="0.15">
      <c r="A123" s="65" t="s">
        <v>2336</v>
      </c>
      <c r="B123" s="344"/>
      <c r="C123" s="58">
        <v>1</v>
      </c>
      <c r="D123" s="58">
        <v>0</v>
      </c>
      <c r="E123" s="58">
        <v>0</v>
      </c>
      <c r="F123" s="246"/>
      <c r="G123" s="58">
        <v>0</v>
      </c>
      <c r="H123" s="58">
        <v>0</v>
      </c>
      <c r="I123" s="58">
        <v>0</v>
      </c>
      <c r="J123" s="246"/>
      <c r="K123" s="149">
        <v>1.8861935170549999</v>
      </c>
      <c r="L123" s="62">
        <v>0.37413998346001598</v>
      </c>
      <c r="M123" s="18">
        <f t="shared" si="2"/>
        <v>0.33333333333333331</v>
      </c>
      <c r="N123" s="18">
        <f t="shared" si="3"/>
        <v>0</v>
      </c>
      <c r="O123" s="5"/>
      <c r="P123" s="64" t="s">
        <v>3694</v>
      </c>
      <c r="Q123" s="65" t="s">
        <v>57</v>
      </c>
    </row>
    <row r="124" spans="1:17" s="57" customFormat="1" ht="13" x14ac:dyDescent="0.15">
      <c r="A124" s="65" t="s">
        <v>2344</v>
      </c>
      <c r="B124" s="344"/>
      <c r="C124" s="58">
        <v>1</v>
      </c>
      <c r="D124" s="58">
        <v>0</v>
      </c>
      <c r="E124" s="58">
        <v>0</v>
      </c>
      <c r="F124" s="246"/>
      <c r="G124" s="58">
        <v>0</v>
      </c>
      <c r="H124" s="58">
        <v>0</v>
      </c>
      <c r="I124" s="58">
        <v>0</v>
      </c>
      <c r="J124" s="246"/>
      <c r="K124" s="149">
        <v>1.8861935170549999</v>
      </c>
      <c r="L124" s="62">
        <v>0.37413998346001598</v>
      </c>
      <c r="M124" s="18">
        <f t="shared" si="2"/>
        <v>0.33333333333333331</v>
      </c>
      <c r="N124" s="18">
        <f t="shared" si="3"/>
        <v>0</v>
      </c>
      <c r="O124" s="5"/>
      <c r="P124" s="64" t="s">
        <v>3699</v>
      </c>
      <c r="Q124" s="65" t="s">
        <v>2123</v>
      </c>
    </row>
    <row r="125" spans="1:17" s="57" customFormat="1" ht="13" x14ac:dyDescent="0.15">
      <c r="A125" s="65" t="s">
        <v>2349</v>
      </c>
      <c r="B125" s="344"/>
      <c r="C125" s="58">
        <v>1</v>
      </c>
      <c r="D125" s="58">
        <v>0</v>
      </c>
      <c r="E125" s="58">
        <v>0</v>
      </c>
      <c r="F125" s="246"/>
      <c r="G125" s="58">
        <v>0</v>
      </c>
      <c r="H125" s="58">
        <v>0</v>
      </c>
      <c r="I125" s="58">
        <v>0</v>
      </c>
      <c r="J125" s="246"/>
      <c r="K125" s="149">
        <v>1.8861935170549999</v>
      </c>
      <c r="L125" s="62">
        <v>0.37413998346001598</v>
      </c>
      <c r="M125" s="18">
        <f t="shared" si="2"/>
        <v>0.33333333333333331</v>
      </c>
      <c r="N125" s="18">
        <f t="shared" si="3"/>
        <v>0</v>
      </c>
      <c r="O125" s="5"/>
      <c r="P125" s="64" t="s">
        <v>3702</v>
      </c>
      <c r="Q125" s="65" t="s">
        <v>57</v>
      </c>
    </row>
    <row r="126" spans="1:17" s="57" customFormat="1" ht="13" x14ac:dyDescent="0.15">
      <c r="A126" s="65" t="s">
        <v>509</v>
      </c>
      <c r="B126" s="344"/>
      <c r="C126" s="58">
        <v>0</v>
      </c>
      <c r="D126" s="58">
        <v>1</v>
      </c>
      <c r="E126" s="58">
        <v>0</v>
      </c>
      <c r="F126" s="246"/>
      <c r="G126" s="58">
        <v>0</v>
      </c>
      <c r="H126" s="58">
        <v>0</v>
      </c>
      <c r="I126" s="58">
        <v>0</v>
      </c>
      <c r="J126" s="246"/>
      <c r="K126" s="149">
        <v>1.8861935170549999</v>
      </c>
      <c r="L126" s="62">
        <v>0.37434893281522003</v>
      </c>
      <c r="M126" s="18">
        <f t="shared" si="2"/>
        <v>0.33333333333333331</v>
      </c>
      <c r="N126" s="18">
        <f t="shared" si="3"/>
        <v>0</v>
      </c>
      <c r="O126" s="5"/>
      <c r="P126" s="64" t="s">
        <v>2677</v>
      </c>
      <c r="Q126" s="65" t="s">
        <v>27</v>
      </c>
    </row>
    <row r="127" spans="1:17" s="57" customFormat="1" ht="13" x14ac:dyDescent="0.15">
      <c r="A127" s="65" t="s">
        <v>512</v>
      </c>
      <c r="B127" s="344"/>
      <c r="C127" s="58">
        <v>0</v>
      </c>
      <c r="D127" s="58">
        <v>1</v>
      </c>
      <c r="E127" s="58">
        <v>0</v>
      </c>
      <c r="F127" s="246"/>
      <c r="G127" s="58">
        <v>0</v>
      </c>
      <c r="H127" s="58">
        <v>0</v>
      </c>
      <c r="I127" s="58">
        <v>0</v>
      </c>
      <c r="J127" s="246"/>
      <c r="K127" s="149">
        <v>1.8861935170549999</v>
      </c>
      <c r="L127" s="62">
        <v>0.37434893281522003</v>
      </c>
      <c r="M127" s="18">
        <f t="shared" si="2"/>
        <v>0.33333333333333331</v>
      </c>
      <c r="N127" s="18">
        <f t="shared" si="3"/>
        <v>0</v>
      </c>
      <c r="O127" s="5"/>
      <c r="P127" s="64" t="s">
        <v>2679</v>
      </c>
      <c r="Q127" s="65" t="s">
        <v>27</v>
      </c>
    </row>
    <row r="128" spans="1:17" s="57" customFormat="1" ht="13" x14ac:dyDescent="0.15">
      <c r="A128" s="65" t="s">
        <v>513</v>
      </c>
      <c r="B128" s="344"/>
      <c r="C128" s="58">
        <v>0</v>
      </c>
      <c r="D128" s="58">
        <v>1</v>
      </c>
      <c r="E128" s="58">
        <v>0</v>
      </c>
      <c r="F128" s="246"/>
      <c r="G128" s="58">
        <v>0</v>
      </c>
      <c r="H128" s="58">
        <v>0</v>
      </c>
      <c r="I128" s="58">
        <v>0</v>
      </c>
      <c r="J128" s="246"/>
      <c r="K128" s="149">
        <v>1.8861935170549999</v>
      </c>
      <c r="L128" s="62">
        <v>0.37434893281522003</v>
      </c>
      <c r="M128" s="18">
        <f t="shared" si="2"/>
        <v>0.33333333333333331</v>
      </c>
      <c r="N128" s="18">
        <f t="shared" si="3"/>
        <v>0</v>
      </c>
      <c r="O128" s="5"/>
      <c r="P128" s="64" t="s">
        <v>2680</v>
      </c>
      <c r="Q128" s="65" t="s">
        <v>384</v>
      </c>
    </row>
    <row r="129" spans="1:17" s="57" customFormat="1" ht="13" x14ac:dyDescent="0.15">
      <c r="A129" s="65" t="s">
        <v>514</v>
      </c>
      <c r="B129" s="344"/>
      <c r="C129" s="58">
        <v>0</v>
      </c>
      <c r="D129" s="58">
        <v>1</v>
      </c>
      <c r="E129" s="58">
        <v>0</v>
      </c>
      <c r="F129" s="246"/>
      <c r="G129" s="58">
        <v>0</v>
      </c>
      <c r="H129" s="58">
        <v>0</v>
      </c>
      <c r="I129" s="58">
        <v>0</v>
      </c>
      <c r="J129" s="246"/>
      <c r="K129" s="149">
        <v>1.8861935170549999</v>
      </c>
      <c r="L129" s="62">
        <v>0.37434893281522003</v>
      </c>
      <c r="M129" s="18">
        <f t="shared" si="2"/>
        <v>0.33333333333333331</v>
      </c>
      <c r="N129" s="18">
        <f t="shared" si="3"/>
        <v>0</v>
      </c>
      <c r="O129" s="5"/>
      <c r="P129" s="64" t="s">
        <v>2681</v>
      </c>
      <c r="Q129" s="65" t="s">
        <v>27</v>
      </c>
    </row>
    <row r="130" spans="1:17" s="57" customFormat="1" ht="13" x14ac:dyDescent="0.15">
      <c r="A130" s="65" t="s">
        <v>515</v>
      </c>
      <c r="B130" s="344"/>
      <c r="C130" s="58">
        <v>0</v>
      </c>
      <c r="D130" s="58">
        <v>1</v>
      </c>
      <c r="E130" s="58">
        <v>0</v>
      </c>
      <c r="F130" s="246"/>
      <c r="G130" s="58">
        <v>0</v>
      </c>
      <c r="H130" s="58">
        <v>0</v>
      </c>
      <c r="I130" s="58">
        <v>0</v>
      </c>
      <c r="J130" s="246"/>
      <c r="K130" s="149">
        <v>1.8861935170549999</v>
      </c>
      <c r="L130" s="62">
        <v>0.37434893281522003</v>
      </c>
      <c r="M130" s="18">
        <f t="shared" si="2"/>
        <v>0.33333333333333331</v>
      </c>
      <c r="N130" s="18">
        <f t="shared" si="3"/>
        <v>0</v>
      </c>
      <c r="O130" s="5"/>
      <c r="P130" s="64" t="s">
        <v>2682</v>
      </c>
      <c r="Q130" s="65" t="s">
        <v>516</v>
      </c>
    </row>
    <row r="131" spans="1:17" s="57" customFormat="1" ht="13" x14ac:dyDescent="0.15">
      <c r="A131" s="65" t="s">
        <v>517</v>
      </c>
      <c r="B131" s="344"/>
      <c r="C131" s="58">
        <v>0</v>
      </c>
      <c r="D131" s="58">
        <v>1</v>
      </c>
      <c r="E131" s="58">
        <v>0</v>
      </c>
      <c r="F131" s="246"/>
      <c r="G131" s="58">
        <v>0</v>
      </c>
      <c r="H131" s="58">
        <v>0</v>
      </c>
      <c r="I131" s="58">
        <v>0</v>
      </c>
      <c r="J131" s="246"/>
      <c r="K131" s="149">
        <v>1.8861935170549999</v>
      </c>
      <c r="L131" s="62">
        <v>0.37434893281522003</v>
      </c>
      <c r="M131" s="18">
        <f t="shared" si="2"/>
        <v>0.33333333333333331</v>
      </c>
      <c r="N131" s="18">
        <f t="shared" si="3"/>
        <v>0</v>
      </c>
      <c r="O131" s="5"/>
      <c r="P131" s="64" t="s">
        <v>2683</v>
      </c>
      <c r="Q131" s="65" t="s">
        <v>27</v>
      </c>
    </row>
    <row r="132" spans="1:17" s="57" customFormat="1" ht="13" x14ac:dyDescent="0.15">
      <c r="A132" s="65" t="s">
        <v>518</v>
      </c>
      <c r="B132" s="344"/>
      <c r="C132" s="58">
        <v>0</v>
      </c>
      <c r="D132" s="58">
        <v>1</v>
      </c>
      <c r="E132" s="58">
        <v>0</v>
      </c>
      <c r="F132" s="246"/>
      <c r="G132" s="58">
        <v>0</v>
      </c>
      <c r="H132" s="58">
        <v>0</v>
      </c>
      <c r="I132" s="58">
        <v>0</v>
      </c>
      <c r="J132" s="246"/>
      <c r="K132" s="149">
        <v>1.8861935170549999</v>
      </c>
      <c r="L132" s="62">
        <v>0.37434893281522003</v>
      </c>
      <c r="M132" s="18">
        <f t="shared" si="2"/>
        <v>0.33333333333333331</v>
      </c>
      <c r="N132" s="18">
        <f t="shared" si="3"/>
        <v>0</v>
      </c>
      <c r="O132" s="5"/>
      <c r="P132" s="64" t="s">
        <v>2684</v>
      </c>
      <c r="Q132" s="65" t="s">
        <v>519</v>
      </c>
    </row>
    <row r="133" spans="1:17" s="57" customFormat="1" ht="13" x14ac:dyDescent="0.15">
      <c r="A133" s="65" t="s">
        <v>520</v>
      </c>
      <c r="B133" s="344"/>
      <c r="C133" s="58">
        <v>0</v>
      </c>
      <c r="D133" s="58">
        <v>1</v>
      </c>
      <c r="E133" s="58">
        <v>0</v>
      </c>
      <c r="F133" s="246"/>
      <c r="G133" s="58">
        <v>0</v>
      </c>
      <c r="H133" s="58">
        <v>0</v>
      </c>
      <c r="I133" s="58">
        <v>0</v>
      </c>
      <c r="J133" s="246"/>
      <c r="K133" s="149">
        <v>1.8861935170549999</v>
      </c>
      <c r="L133" s="62">
        <v>0.37434893281522003</v>
      </c>
      <c r="M133" s="18">
        <f t="shared" si="2"/>
        <v>0.33333333333333331</v>
      </c>
      <c r="N133" s="18">
        <f t="shared" si="3"/>
        <v>0</v>
      </c>
      <c r="O133" s="5"/>
      <c r="P133" s="64" t="s">
        <v>2685</v>
      </c>
      <c r="Q133" s="65" t="s">
        <v>521</v>
      </c>
    </row>
    <row r="134" spans="1:17" s="57" customFormat="1" ht="13" x14ac:dyDescent="0.15">
      <c r="A134" s="65" t="s">
        <v>2307</v>
      </c>
      <c r="B134" s="344"/>
      <c r="C134" s="58">
        <v>0</v>
      </c>
      <c r="D134" s="58">
        <v>1</v>
      </c>
      <c r="E134" s="58">
        <v>0</v>
      </c>
      <c r="F134" s="246"/>
      <c r="G134" s="58">
        <v>0</v>
      </c>
      <c r="H134" s="58">
        <v>0</v>
      </c>
      <c r="I134" s="58">
        <v>0</v>
      </c>
      <c r="J134" s="246"/>
      <c r="K134" s="149">
        <v>1.8861935170549999</v>
      </c>
      <c r="L134" s="62">
        <v>0.37434893281522003</v>
      </c>
      <c r="M134" s="18">
        <f t="shared" si="2"/>
        <v>0.33333333333333331</v>
      </c>
      <c r="N134" s="18">
        <f t="shared" si="3"/>
        <v>0</v>
      </c>
      <c r="O134" s="5"/>
      <c r="P134" s="64" t="s">
        <v>3676</v>
      </c>
      <c r="Q134" s="65" t="s">
        <v>2308</v>
      </c>
    </row>
    <row r="135" spans="1:17" s="57" customFormat="1" ht="13" x14ac:dyDescent="0.15">
      <c r="A135" s="65" t="s">
        <v>2323</v>
      </c>
      <c r="B135" s="344"/>
      <c r="C135" s="58">
        <v>0</v>
      </c>
      <c r="D135" s="58">
        <v>1</v>
      </c>
      <c r="E135" s="58">
        <v>0</v>
      </c>
      <c r="F135" s="246"/>
      <c r="G135" s="58">
        <v>0</v>
      </c>
      <c r="H135" s="58">
        <v>0</v>
      </c>
      <c r="I135" s="58">
        <v>0</v>
      </c>
      <c r="J135" s="246"/>
      <c r="K135" s="149">
        <v>1.8861935170549999</v>
      </c>
      <c r="L135" s="62">
        <v>0.37434893281522003</v>
      </c>
      <c r="M135" s="18">
        <f t="shared" si="2"/>
        <v>0.33333333333333331</v>
      </c>
      <c r="N135" s="18">
        <f t="shared" si="3"/>
        <v>0</v>
      </c>
      <c r="O135" s="5"/>
      <c r="P135" s="64" t="s">
        <v>3685</v>
      </c>
      <c r="Q135" s="65" t="s">
        <v>27</v>
      </c>
    </row>
    <row r="136" spans="1:17" s="57" customFormat="1" ht="13" x14ac:dyDescent="0.15">
      <c r="A136" s="65" t="s">
        <v>2216</v>
      </c>
      <c r="B136" s="344"/>
      <c r="C136" s="58">
        <v>0</v>
      </c>
      <c r="D136" s="58">
        <v>0</v>
      </c>
      <c r="E136" s="58">
        <v>1</v>
      </c>
      <c r="F136" s="246"/>
      <c r="G136" s="58">
        <v>0</v>
      </c>
      <c r="H136" s="58">
        <v>0</v>
      </c>
      <c r="I136" s="58">
        <v>0</v>
      </c>
      <c r="J136" s="246"/>
      <c r="K136" s="149">
        <v>1.8743232813197399</v>
      </c>
      <c r="L136" s="62">
        <v>0.37481126208325299</v>
      </c>
      <c r="M136" s="18">
        <f t="shared" si="2"/>
        <v>0.33333333333333331</v>
      </c>
      <c r="N136" s="18">
        <f t="shared" si="3"/>
        <v>0</v>
      </c>
      <c r="O136" s="5"/>
      <c r="P136" s="64" t="s">
        <v>3622</v>
      </c>
      <c r="Q136" s="65" t="s">
        <v>57</v>
      </c>
    </row>
    <row r="137" spans="1:17" s="57" customFormat="1" ht="13" x14ac:dyDescent="0.15">
      <c r="A137" s="65" t="s">
        <v>2219</v>
      </c>
      <c r="B137" s="344"/>
      <c r="C137" s="58">
        <v>0</v>
      </c>
      <c r="D137" s="58">
        <v>0</v>
      </c>
      <c r="E137" s="58">
        <v>1</v>
      </c>
      <c r="F137" s="246"/>
      <c r="G137" s="58">
        <v>0</v>
      </c>
      <c r="H137" s="58">
        <v>0</v>
      </c>
      <c r="I137" s="58">
        <v>0</v>
      </c>
      <c r="J137" s="246"/>
      <c r="K137" s="149">
        <v>1.8743232813197399</v>
      </c>
      <c r="L137" s="62">
        <v>0.37481126208325299</v>
      </c>
      <c r="M137" s="18">
        <f t="shared" si="2"/>
        <v>0.33333333333333331</v>
      </c>
      <c r="N137" s="18">
        <f t="shared" si="3"/>
        <v>0</v>
      </c>
      <c r="O137" s="5"/>
      <c r="P137" s="64" t="s">
        <v>3625</v>
      </c>
      <c r="Q137" s="65" t="s">
        <v>2220</v>
      </c>
    </row>
    <row r="138" spans="1:17" s="57" customFormat="1" ht="13" x14ac:dyDescent="0.15">
      <c r="A138" s="65" t="s">
        <v>2221</v>
      </c>
      <c r="B138" s="344"/>
      <c r="C138" s="58">
        <v>0</v>
      </c>
      <c r="D138" s="58">
        <v>0</v>
      </c>
      <c r="E138" s="58">
        <v>1</v>
      </c>
      <c r="F138" s="246"/>
      <c r="G138" s="58">
        <v>0</v>
      </c>
      <c r="H138" s="58">
        <v>0</v>
      </c>
      <c r="I138" s="58">
        <v>0</v>
      </c>
      <c r="J138" s="246"/>
      <c r="K138" s="149">
        <v>1.8743232813197399</v>
      </c>
      <c r="L138" s="62">
        <v>0.37481126208325299</v>
      </c>
      <c r="M138" s="18">
        <f t="shared" si="2"/>
        <v>0.33333333333333331</v>
      </c>
      <c r="N138" s="18">
        <f t="shared" si="3"/>
        <v>0</v>
      </c>
      <c r="O138" s="5"/>
      <c r="P138" s="64" t="s">
        <v>3626</v>
      </c>
      <c r="Q138" s="65" t="s">
        <v>2222</v>
      </c>
    </row>
    <row r="139" spans="1:17" s="57" customFormat="1" ht="13" x14ac:dyDescent="0.15">
      <c r="A139" s="65" t="s">
        <v>2223</v>
      </c>
      <c r="B139" s="344"/>
      <c r="C139" s="58">
        <v>0</v>
      </c>
      <c r="D139" s="58">
        <v>0</v>
      </c>
      <c r="E139" s="58">
        <v>1</v>
      </c>
      <c r="F139" s="246"/>
      <c r="G139" s="58">
        <v>0</v>
      </c>
      <c r="H139" s="58">
        <v>0</v>
      </c>
      <c r="I139" s="58">
        <v>0</v>
      </c>
      <c r="J139" s="246"/>
      <c r="K139" s="149">
        <v>1.8743232813197399</v>
      </c>
      <c r="L139" s="62">
        <v>0.37481126208325299</v>
      </c>
      <c r="M139" s="18">
        <f t="shared" si="2"/>
        <v>0.33333333333333331</v>
      </c>
      <c r="N139" s="18">
        <f t="shared" si="3"/>
        <v>0</v>
      </c>
      <c r="O139" s="5"/>
      <c r="P139" s="64" t="s">
        <v>3627</v>
      </c>
      <c r="Q139" s="65" t="s">
        <v>2224</v>
      </c>
    </row>
    <row r="140" spans="1:17" s="57" customFormat="1" ht="13" x14ac:dyDescent="0.15">
      <c r="A140" s="65" t="s">
        <v>2238</v>
      </c>
      <c r="B140" s="344"/>
      <c r="C140" s="58">
        <v>0</v>
      </c>
      <c r="D140" s="58">
        <v>0</v>
      </c>
      <c r="E140" s="58">
        <v>1</v>
      </c>
      <c r="F140" s="246"/>
      <c r="G140" s="58">
        <v>0</v>
      </c>
      <c r="H140" s="58">
        <v>0</v>
      </c>
      <c r="I140" s="58">
        <v>0</v>
      </c>
      <c r="J140" s="246"/>
      <c r="K140" s="149">
        <v>1.8743232813197399</v>
      </c>
      <c r="L140" s="62">
        <v>0.37481126208325299</v>
      </c>
      <c r="M140" s="18">
        <f t="shared" si="2"/>
        <v>0.33333333333333331</v>
      </c>
      <c r="N140" s="18">
        <f t="shared" si="3"/>
        <v>0</v>
      </c>
      <c r="O140" s="5"/>
      <c r="P140" s="64" t="s">
        <v>3635</v>
      </c>
      <c r="Q140" s="65" t="s">
        <v>57</v>
      </c>
    </row>
    <row r="141" spans="1:17" s="57" customFormat="1" ht="13" x14ac:dyDescent="0.15">
      <c r="A141" s="65" t="s">
        <v>2239</v>
      </c>
      <c r="B141" s="344"/>
      <c r="C141" s="58">
        <v>0</v>
      </c>
      <c r="D141" s="58">
        <v>0</v>
      </c>
      <c r="E141" s="58">
        <v>1</v>
      </c>
      <c r="F141" s="246"/>
      <c r="G141" s="58">
        <v>0</v>
      </c>
      <c r="H141" s="58">
        <v>0</v>
      </c>
      <c r="I141" s="58">
        <v>0</v>
      </c>
      <c r="J141" s="246"/>
      <c r="K141" s="149">
        <v>1.8743232813197399</v>
      </c>
      <c r="L141" s="62">
        <v>0.37481126208325299</v>
      </c>
      <c r="M141" s="18">
        <f t="shared" si="2"/>
        <v>0.33333333333333331</v>
      </c>
      <c r="N141" s="18">
        <f t="shared" si="3"/>
        <v>0</v>
      </c>
      <c r="O141" s="5"/>
      <c r="P141" s="64" t="s">
        <v>3636</v>
      </c>
      <c r="Q141" s="65" t="s">
        <v>2240</v>
      </c>
    </row>
    <row r="142" spans="1:17" s="57" customFormat="1" ht="13" x14ac:dyDescent="0.15">
      <c r="A142" s="65" t="s">
        <v>2245</v>
      </c>
      <c r="B142" s="344"/>
      <c r="C142" s="58">
        <v>0</v>
      </c>
      <c r="D142" s="58">
        <v>0</v>
      </c>
      <c r="E142" s="58">
        <v>1</v>
      </c>
      <c r="F142" s="246"/>
      <c r="G142" s="58">
        <v>0</v>
      </c>
      <c r="H142" s="58">
        <v>0</v>
      </c>
      <c r="I142" s="58">
        <v>0</v>
      </c>
      <c r="J142" s="246"/>
      <c r="K142" s="149">
        <v>1.8743232813197399</v>
      </c>
      <c r="L142" s="62">
        <v>0.37481126208325299</v>
      </c>
      <c r="M142" s="18">
        <f t="shared" si="2"/>
        <v>0.33333333333333331</v>
      </c>
      <c r="N142" s="18">
        <f t="shared" si="3"/>
        <v>0</v>
      </c>
      <c r="O142" s="5"/>
      <c r="P142" s="64" t="s">
        <v>3639</v>
      </c>
      <c r="Q142" s="65" t="s">
        <v>27</v>
      </c>
    </row>
    <row r="143" spans="1:17" s="57" customFormat="1" ht="13" x14ac:dyDescent="0.15">
      <c r="A143" s="65" t="s">
        <v>2246</v>
      </c>
      <c r="B143" s="344"/>
      <c r="C143" s="58">
        <v>0</v>
      </c>
      <c r="D143" s="58">
        <v>0</v>
      </c>
      <c r="E143" s="58">
        <v>1</v>
      </c>
      <c r="F143" s="246"/>
      <c r="G143" s="58">
        <v>0</v>
      </c>
      <c r="H143" s="58">
        <v>0</v>
      </c>
      <c r="I143" s="58">
        <v>0</v>
      </c>
      <c r="J143" s="246"/>
      <c r="K143" s="149">
        <v>1.8743232813197399</v>
      </c>
      <c r="L143" s="62">
        <v>0.37481126208325299</v>
      </c>
      <c r="M143" s="18">
        <f t="shared" si="2"/>
        <v>0.33333333333333331</v>
      </c>
      <c r="N143" s="18">
        <f t="shared" si="3"/>
        <v>0</v>
      </c>
      <c r="O143" s="5"/>
      <c r="P143" s="64" t="s">
        <v>3640</v>
      </c>
      <c r="Q143" s="65" t="s">
        <v>1871</v>
      </c>
    </row>
    <row r="144" spans="1:17" s="57" customFormat="1" ht="13" x14ac:dyDescent="0.15">
      <c r="A144" s="65" t="s">
        <v>2251</v>
      </c>
      <c r="B144" s="344"/>
      <c r="C144" s="58">
        <v>0</v>
      </c>
      <c r="D144" s="58">
        <v>0</v>
      </c>
      <c r="E144" s="58">
        <v>1</v>
      </c>
      <c r="F144" s="246"/>
      <c r="G144" s="58">
        <v>0</v>
      </c>
      <c r="H144" s="58">
        <v>0</v>
      </c>
      <c r="I144" s="58">
        <v>0</v>
      </c>
      <c r="J144" s="246"/>
      <c r="K144" s="149">
        <v>1.8743232813197399</v>
      </c>
      <c r="L144" s="62">
        <v>0.37481126208325299</v>
      </c>
      <c r="M144" s="18">
        <f t="shared" si="2"/>
        <v>0.33333333333333331</v>
      </c>
      <c r="N144" s="18">
        <f t="shared" si="3"/>
        <v>0</v>
      </c>
      <c r="O144" s="5"/>
      <c r="P144" s="64" t="s">
        <v>3643</v>
      </c>
      <c r="Q144" s="65" t="s">
        <v>489</v>
      </c>
    </row>
    <row r="145" spans="1:17" s="57" customFormat="1" ht="13" x14ac:dyDescent="0.15">
      <c r="A145" s="65" t="s">
        <v>2257</v>
      </c>
      <c r="B145" s="344"/>
      <c r="C145" s="58">
        <v>0</v>
      </c>
      <c r="D145" s="58">
        <v>0</v>
      </c>
      <c r="E145" s="58">
        <v>1</v>
      </c>
      <c r="F145" s="246"/>
      <c r="G145" s="58">
        <v>0</v>
      </c>
      <c r="H145" s="58">
        <v>0</v>
      </c>
      <c r="I145" s="58">
        <v>0</v>
      </c>
      <c r="J145" s="246"/>
      <c r="K145" s="149">
        <v>1.8743232813197399</v>
      </c>
      <c r="L145" s="62">
        <v>0.37481126208325299</v>
      </c>
      <c r="M145" s="18">
        <f t="shared" si="2"/>
        <v>0.33333333333333331</v>
      </c>
      <c r="N145" s="18">
        <f t="shared" si="3"/>
        <v>0</v>
      </c>
      <c r="O145" s="5"/>
      <c r="P145" s="64" t="s">
        <v>3647</v>
      </c>
      <c r="Q145" s="65" t="s">
        <v>2118</v>
      </c>
    </row>
    <row r="146" spans="1:17" s="57" customFormat="1" ht="13" x14ac:dyDescent="0.15">
      <c r="A146" s="65" t="s">
        <v>2261</v>
      </c>
      <c r="B146" s="344"/>
      <c r="C146" s="58">
        <v>0</v>
      </c>
      <c r="D146" s="58">
        <v>0</v>
      </c>
      <c r="E146" s="58">
        <v>1</v>
      </c>
      <c r="F146" s="246"/>
      <c r="G146" s="58">
        <v>0</v>
      </c>
      <c r="H146" s="58">
        <v>0</v>
      </c>
      <c r="I146" s="58">
        <v>0</v>
      </c>
      <c r="J146" s="246"/>
      <c r="K146" s="149">
        <v>1.8743232813197399</v>
      </c>
      <c r="L146" s="62">
        <v>0.37481126208325299</v>
      </c>
      <c r="M146" s="18">
        <f t="shared" si="2"/>
        <v>0.33333333333333331</v>
      </c>
      <c r="N146" s="18">
        <f t="shared" si="3"/>
        <v>0</v>
      </c>
      <c r="O146" s="5"/>
      <c r="P146" s="64" t="s">
        <v>3650</v>
      </c>
      <c r="Q146" s="65" t="s">
        <v>2262</v>
      </c>
    </row>
    <row r="147" spans="1:17" s="57" customFormat="1" ht="13" x14ac:dyDescent="0.15">
      <c r="A147" s="65" t="s">
        <v>2272</v>
      </c>
      <c r="B147" s="344"/>
      <c r="C147" s="58">
        <v>0</v>
      </c>
      <c r="D147" s="58">
        <v>0</v>
      </c>
      <c r="E147" s="58">
        <v>1</v>
      </c>
      <c r="F147" s="246"/>
      <c r="G147" s="58">
        <v>0</v>
      </c>
      <c r="H147" s="58">
        <v>0</v>
      </c>
      <c r="I147" s="58">
        <v>0</v>
      </c>
      <c r="J147" s="246"/>
      <c r="K147" s="149">
        <v>1.8743232813197399</v>
      </c>
      <c r="L147" s="62">
        <v>0.37481126208325299</v>
      </c>
      <c r="M147" s="18">
        <f t="shared" si="2"/>
        <v>0.33333333333333331</v>
      </c>
      <c r="N147" s="18">
        <f t="shared" si="3"/>
        <v>0</v>
      </c>
      <c r="O147" s="5"/>
      <c r="P147" s="64" t="s">
        <v>3656</v>
      </c>
      <c r="Q147" s="65" t="s">
        <v>2273</v>
      </c>
    </row>
    <row r="148" spans="1:17" s="57" customFormat="1" ht="13" x14ac:dyDescent="0.15">
      <c r="A148" s="65" t="s">
        <v>2276</v>
      </c>
      <c r="B148" s="344"/>
      <c r="C148" s="58">
        <v>0</v>
      </c>
      <c r="D148" s="58">
        <v>0</v>
      </c>
      <c r="E148" s="58">
        <v>1</v>
      </c>
      <c r="F148" s="246"/>
      <c r="G148" s="58">
        <v>0</v>
      </c>
      <c r="H148" s="58">
        <v>0</v>
      </c>
      <c r="I148" s="58">
        <v>0</v>
      </c>
      <c r="J148" s="246"/>
      <c r="K148" s="149">
        <v>1.8743232813197399</v>
      </c>
      <c r="L148" s="62">
        <v>0.37481126208325299</v>
      </c>
      <c r="M148" s="18">
        <f t="shared" si="2"/>
        <v>0.33333333333333331</v>
      </c>
      <c r="N148" s="18">
        <f t="shared" si="3"/>
        <v>0</v>
      </c>
      <c r="O148" s="5"/>
      <c r="P148" s="64" t="s">
        <v>3658</v>
      </c>
      <c r="Q148" s="65" t="s">
        <v>2277</v>
      </c>
    </row>
    <row r="149" spans="1:17" s="57" customFormat="1" ht="13" x14ac:dyDescent="0.15">
      <c r="A149" s="65" t="s">
        <v>2278</v>
      </c>
      <c r="B149" s="344"/>
      <c r="C149" s="58">
        <v>0</v>
      </c>
      <c r="D149" s="58">
        <v>0</v>
      </c>
      <c r="E149" s="58">
        <v>1</v>
      </c>
      <c r="F149" s="246"/>
      <c r="G149" s="58">
        <v>0</v>
      </c>
      <c r="H149" s="58">
        <v>0</v>
      </c>
      <c r="I149" s="58">
        <v>0</v>
      </c>
      <c r="J149" s="246"/>
      <c r="K149" s="149">
        <v>1.8743232813197399</v>
      </c>
      <c r="L149" s="62">
        <v>0.37481126208325299</v>
      </c>
      <c r="M149" s="18">
        <f t="shared" si="2"/>
        <v>0.33333333333333331</v>
      </c>
      <c r="N149" s="18">
        <f t="shared" si="3"/>
        <v>0</v>
      </c>
      <c r="O149" s="5"/>
      <c r="P149" s="64" t="s">
        <v>3659</v>
      </c>
      <c r="Q149" s="65" t="s">
        <v>2279</v>
      </c>
    </row>
    <row r="150" spans="1:17" s="57" customFormat="1" ht="13" x14ac:dyDescent="0.15">
      <c r="A150" s="65" t="s">
        <v>2286</v>
      </c>
      <c r="B150" s="344"/>
      <c r="C150" s="58">
        <v>0</v>
      </c>
      <c r="D150" s="58">
        <v>0</v>
      </c>
      <c r="E150" s="58">
        <v>1</v>
      </c>
      <c r="F150" s="246"/>
      <c r="G150" s="58">
        <v>0</v>
      </c>
      <c r="H150" s="58">
        <v>0</v>
      </c>
      <c r="I150" s="58">
        <v>0</v>
      </c>
      <c r="J150" s="246"/>
      <c r="K150" s="149">
        <v>1.8743232813197399</v>
      </c>
      <c r="L150" s="62">
        <v>0.37481126208325299</v>
      </c>
      <c r="M150" s="18">
        <f t="shared" si="2"/>
        <v>0.33333333333333331</v>
      </c>
      <c r="N150" s="18">
        <f t="shared" si="3"/>
        <v>0</v>
      </c>
      <c r="O150" s="5"/>
      <c r="P150" s="64" t="s">
        <v>3663</v>
      </c>
      <c r="Q150" s="65" t="s">
        <v>27</v>
      </c>
    </row>
    <row r="151" spans="1:17" s="57" customFormat="1" ht="13" x14ac:dyDescent="0.15">
      <c r="A151" s="65" t="s">
        <v>2296</v>
      </c>
      <c r="B151" s="344"/>
      <c r="C151" s="58">
        <v>0</v>
      </c>
      <c r="D151" s="58">
        <v>0</v>
      </c>
      <c r="E151" s="58">
        <v>1</v>
      </c>
      <c r="F151" s="246"/>
      <c r="G151" s="58">
        <v>0</v>
      </c>
      <c r="H151" s="58">
        <v>0</v>
      </c>
      <c r="I151" s="58">
        <v>0</v>
      </c>
      <c r="J151" s="246"/>
      <c r="K151" s="149">
        <v>1.8743232813197399</v>
      </c>
      <c r="L151" s="62">
        <v>0.37481126208325299</v>
      </c>
      <c r="M151" s="18">
        <f t="shared" si="2"/>
        <v>0.33333333333333331</v>
      </c>
      <c r="N151" s="18">
        <f t="shared" si="3"/>
        <v>0</v>
      </c>
      <c r="O151" s="5"/>
      <c r="P151" s="64" t="s">
        <v>3669</v>
      </c>
      <c r="Q151" s="65" t="s">
        <v>57</v>
      </c>
    </row>
    <row r="152" spans="1:17" s="57" customFormat="1" ht="13" x14ac:dyDescent="0.15">
      <c r="A152" s="65" t="s">
        <v>2298</v>
      </c>
      <c r="B152" s="344"/>
      <c r="C152" s="58">
        <v>0</v>
      </c>
      <c r="D152" s="58">
        <v>0</v>
      </c>
      <c r="E152" s="58">
        <v>1</v>
      </c>
      <c r="F152" s="246"/>
      <c r="G152" s="58">
        <v>0</v>
      </c>
      <c r="H152" s="58">
        <v>0</v>
      </c>
      <c r="I152" s="58">
        <v>0</v>
      </c>
      <c r="J152" s="246"/>
      <c r="K152" s="149">
        <v>1.8743232813197399</v>
      </c>
      <c r="L152" s="62">
        <v>0.37481126208325299</v>
      </c>
      <c r="M152" s="18">
        <f t="shared" si="2"/>
        <v>0.33333333333333331</v>
      </c>
      <c r="N152" s="18">
        <f t="shared" si="3"/>
        <v>0</v>
      </c>
      <c r="O152" s="5"/>
      <c r="P152" s="64" t="s">
        <v>3671</v>
      </c>
      <c r="Q152" s="65" t="s">
        <v>2299</v>
      </c>
    </row>
    <row r="153" spans="1:17" s="57" customFormat="1" ht="13" x14ac:dyDescent="0.15">
      <c r="A153" s="65" t="s">
        <v>2301</v>
      </c>
      <c r="B153" s="344"/>
      <c r="C153" s="58">
        <v>0</v>
      </c>
      <c r="D153" s="58">
        <v>0</v>
      </c>
      <c r="E153" s="58">
        <v>1</v>
      </c>
      <c r="F153" s="246"/>
      <c r="G153" s="58">
        <v>0</v>
      </c>
      <c r="H153" s="58">
        <v>0</v>
      </c>
      <c r="I153" s="58">
        <v>0</v>
      </c>
      <c r="J153" s="246"/>
      <c r="K153" s="149">
        <v>1.8743232813197399</v>
      </c>
      <c r="L153" s="62">
        <v>0.37481126208325299</v>
      </c>
      <c r="M153" s="18">
        <f t="shared" si="2"/>
        <v>0.33333333333333331</v>
      </c>
      <c r="N153" s="18">
        <f t="shared" si="3"/>
        <v>0</v>
      </c>
      <c r="O153" s="5"/>
      <c r="P153" s="64" t="s">
        <v>3673</v>
      </c>
      <c r="Q153" s="65" t="s">
        <v>2302</v>
      </c>
    </row>
    <row r="154" spans="1:17" s="57" customFormat="1" ht="13" x14ac:dyDescent="0.15">
      <c r="A154" s="65" t="s">
        <v>2310</v>
      </c>
      <c r="B154" s="344"/>
      <c r="C154" s="58">
        <v>0</v>
      </c>
      <c r="D154" s="58">
        <v>0</v>
      </c>
      <c r="E154" s="58">
        <v>1</v>
      </c>
      <c r="F154" s="246"/>
      <c r="G154" s="58">
        <v>0</v>
      </c>
      <c r="H154" s="58">
        <v>0</v>
      </c>
      <c r="I154" s="58">
        <v>0</v>
      </c>
      <c r="J154" s="246"/>
      <c r="K154" s="149">
        <v>1.8743232813197399</v>
      </c>
      <c r="L154" s="62">
        <v>0.37481126208325299</v>
      </c>
      <c r="M154" s="18">
        <f t="shared" si="2"/>
        <v>0.33333333333333331</v>
      </c>
      <c r="N154" s="18">
        <f t="shared" si="3"/>
        <v>0</v>
      </c>
      <c r="O154" s="5"/>
      <c r="P154" s="64" t="s">
        <v>3678</v>
      </c>
      <c r="Q154" s="65" t="s">
        <v>2311</v>
      </c>
    </row>
    <row r="155" spans="1:17" s="57" customFormat="1" ht="13" x14ac:dyDescent="0.15">
      <c r="A155" s="65" t="s">
        <v>2317</v>
      </c>
      <c r="B155" s="344"/>
      <c r="C155" s="58">
        <v>0</v>
      </c>
      <c r="D155" s="58">
        <v>0</v>
      </c>
      <c r="E155" s="58">
        <v>1</v>
      </c>
      <c r="F155" s="246"/>
      <c r="G155" s="58">
        <v>0</v>
      </c>
      <c r="H155" s="58">
        <v>0</v>
      </c>
      <c r="I155" s="58">
        <v>0</v>
      </c>
      <c r="J155" s="246"/>
      <c r="K155" s="149">
        <v>1.8743232813197399</v>
      </c>
      <c r="L155" s="62">
        <v>0.37481126208325299</v>
      </c>
      <c r="M155" s="18">
        <f t="shared" si="2"/>
        <v>0.33333333333333331</v>
      </c>
      <c r="N155" s="18">
        <f t="shared" si="3"/>
        <v>0</v>
      </c>
      <c r="O155" s="5"/>
      <c r="P155" s="64" t="s">
        <v>3682</v>
      </c>
      <c r="Q155" s="65" t="s">
        <v>2318</v>
      </c>
    </row>
    <row r="156" spans="1:17" s="57" customFormat="1" ht="13" x14ac:dyDescent="0.15">
      <c r="A156" s="65" t="s">
        <v>2321</v>
      </c>
      <c r="B156" s="344"/>
      <c r="C156" s="58">
        <v>0</v>
      </c>
      <c r="D156" s="58">
        <v>0</v>
      </c>
      <c r="E156" s="58">
        <v>1</v>
      </c>
      <c r="F156" s="246"/>
      <c r="G156" s="58">
        <v>0</v>
      </c>
      <c r="H156" s="58">
        <v>0</v>
      </c>
      <c r="I156" s="58">
        <v>0</v>
      </c>
      <c r="J156" s="246"/>
      <c r="K156" s="149">
        <v>1.8743232813197399</v>
      </c>
      <c r="L156" s="62">
        <v>0.37481126208325299</v>
      </c>
      <c r="M156" s="18">
        <f t="shared" si="2"/>
        <v>0.33333333333333331</v>
      </c>
      <c r="N156" s="18">
        <f t="shared" si="3"/>
        <v>0</v>
      </c>
      <c r="O156" s="5"/>
      <c r="P156" s="64" t="s">
        <v>3684</v>
      </c>
      <c r="Q156" s="65" t="s">
        <v>2322</v>
      </c>
    </row>
    <row r="157" spans="1:17" s="57" customFormat="1" ht="13" x14ac:dyDescent="0.15">
      <c r="A157" s="65" t="s">
        <v>2328</v>
      </c>
      <c r="B157" s="344"/>
      <c r="C157" s="58">
        <v>0</v>
      </c>
      <c r="D157" s="58">
        <v>0</v>
      </c>
      <c r="E157" s="58">
        <v>1</v>
      </c>
      <c r="F157" s="246"/>
      <c r="G157" s="58">
        <v>0</v>
      </c>
      <c r="H157" s="58">
        <v>0</v>
      </c>
      <c r="I157" s="58">
        <v>0</v>
      </c>
      <c r="J157" s="246"/>
      <c r="K157" s="149">
        <v>1.8743232813197399</v>
      </c>
      <c r="L157" s="62">
        <v>0.37481126208325299</v>
      </c>
      <c r="M157" s="18">
        <f t="shared" si="2"/>
        <v>0.33333333333333331</v>
      </c>
      <c r="N157" s="18">
        <f t="shared" si="3"/>
        <v>0</v>
      </c>
      <c r="O157" s="5"/>
      <c r="P157" s="64" t="s">
        <v>3689</v>
      </c>
      <c r="Q157" s="65" t="s">
        <v>27</v>
      </c>
    </row>
    <row r="158" spans="1:17" s="57" customFormat="1" ht="13" x14ac:dyDescent="0.15">
      <c r="A158" s="65" t="s">
        <v>2331</v>
      </c>
      <c r="B158" s="344"/>
      <c r="C158" s="58">
        <v>0</v>
      </c>
      <c r="D158" s="58">
        <v>0</v>
      </c>
      <c r="E158" s="58">
        <v>1</v>
      </c>
      <c r="F158" s="246"/>
      <c r="G158" s="58">
        <v>0</v>
      </c>
      <c r="H158" s="58">
        <v>0</v>
      </c>
      <c r="I158" s="58">
        <v>0</v>
      </c>
      <c r="J158" s="246"/>
      <c r="K158" s="149">
        <v>1.8743232813197399</v>
      </c>
      <c r="L158" s="62">
        <v>0.37481126208325299</v>
      </c>
      <c r="M158" s="18">
        <f t="shared" si="2"/>
        <v>0.33333333333333331</v>
      </c>
      <c r="N158" s="18">
        <f t="shared" si="3"/>
        <v>0</v>
      </c>
      <c r="O158" s="5"/>
      <c r="P158" s="64" t="s">
        <v>3691</v>
      </c>
      <c r="Q158" s="65" t="s">
        <v>2332</v>
      </c>
    </row>
    <row r="159" spans="1:17" s="57" customFormat="1" ht="13" x14ac:dyDescent="0.15">
      <c r="A159" s="65" t="s">
        <v>2340</v>
      </c>
      <c r="B159" s="344"/>
      <c r="C159" s="58">
        <v>0</v>
      </c>
      <c r="D159" s="58">
        <v>0</v>
      </c>
      <c r="E159" s="58">
        <v>1</v>
      </c>
      <c r="F159" s="246"/>
      <c r="G159" s="58">
        <v>0</v>
      </c>
      <c r="H159" s="58">
        <v>0</v>
      </c>
      <c r="I159" s="58">
        <v>0</v>
      </c>
      <c r="J159" s="246"/>
      <c r="K159" s="149">
        <v>1.8743232813197399</v>
      </c>
      <c r="L159" s="62">
        <v>0.37481126208325299</v>
      </c>
      <c r="M159" s="18">
        <f t="shared" si="2"/>
        <v>0.33333333333333331</v>
      </c>
      <c r="N159" s="18">
        <f t="shared" si="3"/>
        <v>0</v>
      </c>
      <c r="O159" s="5"/>
      <c r="P159" s="64" t="s">
        <v>3697</v>
      </c>
      <c r="Q159" s="65" t="s">
        <v>2341</v>
      </c>
    </row>
    <row r="160" spans="1:17" s="57" customFormat="1" ht="13" x14ac:dyDescent="0.15">
      <c r="A160" s="65" t="s">
        <v>2342</v>
      </c>
      <c r="B160" s="344"/>
      <c r="C160" s="58">
        <v>0</v>
      </c>
      <c r="D160" s="58">
        <v>0</v>
      </c>
      <c r="E160" s="58">
        <v>1</v>
      </c>
      <c r="F160" s="246"/>
      <c r="G160" s="58">
        <v>0</v>
      </c>
      <c r="H160" s="58">
        <v>0</v>
      </c>
      <c r="I160" s="58">
        <v>0</v>
      </c>
      <c r="J160" s="246"/>
      <c r="K160" s="149">
        <v>1.8743232813197399</v>
      </c>
      <c r="L160" s="62">
        <v>0.37481126208325299</v>
      </c>
      <c r="M160" s="18">
        <f t="shared" si="2"/>
        <v>0.33333333333333331</v>
      </c>
      <c r="N160" s="18">
        <f t="shared" si="3"/>
        <v>0</v>
      </c>
      <c r="O160" s="5"/>
      <c r="P160" s="64" t="s">
        <v>3698</v>
      </c>
      <c r="Q160" s="65" t="s">
        <v>2343</v>
      </c>
    </row>
    <row r="161" spans="1:19" s="57" customFormat="1" ht="13" x14ac:dyDescent="0.15">
      <c r="A161" s="65" t="s">
        <v>2347</v>
      </c>
      <c r="B161" s="344"/>
      <c r="C161" s="58">
        <v>0</v>
      </c>
      <c r="D161" s="58">
        <v>0</v>
      </c>
      <c r="E161" s="58">
        <v>1</v>
      </c>
      <c r="F161" s="246"/>
      <c r="G161" s="58">
        <v>0</v>
      </c>
      <c r="H161" s="58">
        <v>0</v>
      </c>
      <c r="I161" s="58">
        <v>0</v>
      </c>
      <c r="J161" s="246"/>
      <c r="K161" s="149">
        <v>1.8743232813197399</v>
      </c>
      <c r="L161" s="62">
        <v>0.37481126208325299</v>
      </c>
      <c r="M161" s="18">
        <f t="shared" si="2"/>
        <v>0.33333333333333331</v>
      </c>
      <c r="N161" s="18">
        <f t="shared" si="3"/>
        <v>0</v>
      </c>
      <c r="O161" s="5"/>
      <c r="P161" s="64" t="s">
        <v>3701</v>
      </c>
      <c r="Q161" s="65" t="s">
        <v>2348</v>
      </c>
    </row>
    <row r="162" spans="1:19" s="57" customFormat="1" ht="13" x14ac:dyDescent="0.15">
      <c r="A162" s="65" t="s">
        <v>2350</v>
      </c>
      <c r="B162" s="344"/>
      <c r="C162" s="58">
        <v>0</v>
      </c>
      <c r="D162" s="58">
        <v>0</v>
      </c>
      <c r="E162" s="58">
        <v>1</v>
      </c>
      <c r="F162" s="246"/>
      <c r="G162" s="58">
        <v>0</v>
      </c>
      <c r="H162" s="58">
        <v>0</v>
      </c>
      <c r="I162" s="58">
        <v>0</v>
      </c>
      <c r="J162" s="246"/>
      <c r="K162" s="149">
        <v>1.8743232813197399</v>
      </c>
      <c r="L162" s="62">
        <v>0.37481126208325299</v>
      </c>
      <c r="M162" s="18">
        <f t="shared" si="2"/>
        <v>0.33333333333333331</v>
      </c>
      <c r="N162" s="18">
        <f t="shared" si="3"/>
        <v>0</v>
      </c>
      <c r="O162" s="5"/>
      <c r="P162" s="64" t="s">
        <v>3703</v>
      </c>
      <c r="Q162" s="65" t="s">
        <v>2351</v>
      </c>
    </row>
    <row r="163" spans="1:19" s="57" customFormat="1" ht="13" x14ac:dyDescent="0.15">
      <c r="A163" s="65" t="s">
        <v>2352</v>
      </c>
      <c r="B163" s="344"/>
      <c r="C163" s="58">
        <v>0</v>
      </c>
      <c r="D163" s="58">
        <v>0</v>
      </c>
      <c r="E163" s="58">
        <v>1</v>
      </c>
      <c r="F163" s="246"/>
      <c r="G163" s="58">
        <v>0</v>
      </c>
      <c r="H163" s="58">
        <v>0</v>
      </c>
      <c r="I163" s="58">
        <v>0</v>
      </c>
      <c r="J163" s="246"/>
      <c r="K163" s="149">
        <v>1.8743232813197399</v>
      </c>
      <c r="L163" s="62">
        <v>0.37481126208325299</v>
      </c>
      <c r="M163" s="18">
        <f t="shared" si="2"/>
        <v>0.33333333333333331</v>
      </c>
      <c r="N163" s="18">
        <f t="shared" si="3"/>
        <v>0</v>
      </c>
      <c r="O163" s="5"/>
      <c r="P163" s="64" t="s">
        <v>3704</v>
      </c>
      <c r="Q163" s="65" t="s">
        <v>2353</v>
      </c>
    </row>
    <row r="164" spans="1:19" s="57" customFormat="1" ht="13" x14ac:dyDescent="0.15">
      <c r="A164" s="65" t="s">
        <v>2354</v>
      </c>
      <c r="B164" s="344"/>
      <c r="C164" s="58">
        <v>0</v>
      </c>
      <c r="D164" s="58">
        <v>0</v>
      </c>
      <c r="E164" s="58">
        <v>1</v>
      </c>
      <c r="F164" s="246"/>
      <c r="G164" s="58">
        <v>0</v>
      </c>
      <c r="H164" s="58">
        <v>0</v>
      </c>
      <c r="I164" s="58">
        <v>0</v>
      </c>
      <c r="J164" s="246"/>
      <c r="K164" s="149">
        <v>1.8743232813197399</v>
      </c>
      <c r="L164" s="62">
        <v>0.37481126208325299</v>
      </c>
      <c r="M164" s="18">
        <f t="shared" si="2"/>
        <v>0.33333333333333331</v>
      </c>
      <c r="N164" s="18">
        <f t="shared" si="3"/>
        <v>0</v>
      </c>
      <c r="O164" s="5"/>
      <c r="P164" s="64" t="s">
        <v>3705</v>
      </c>
      <c r="Q164" s="65" t="s">
        <v>2355</v>
      </c>
    </row>
    <row r="165" spans="1:19" s="57" customFormat="1" ht="13" x14ac:dyDescent="0.15">
      <c r="A165" s="65" t="s">
        <v>2357</v>
      </c>
      <c r="B165" s="344"/>
      <c r="C165" s="58">
        <v>0</v>
      </c>
      <c r="D165" s="58">
        <v>0</v>
      </c>
      <c r="E165" s="58">
        <v>1</v>
      </c>
      <c r="F165" s="246"/>
      <c r="G165" s="58">
        <v>0</v>
      </c>
      <c r="H165" s="58">
        <v>0</v>
      </c>
      <c r="I165" s="58">
        <v>0</v>
      </c>
      <c r="J165" s="246"/>
      <c r="K165" s="149">
        <v>1.8743232813197399</v>
      </c>
      <c r="L165" s="62">
        <v>0.37481126208325299</v>
      </c>
      <c r="M165" s="18">
        <f t="shared" si="2"/>
        <v>0.33333333333333331</v>
      </c>
      <c r="N165" s="18">
        <f t="shared" si="3"/>
        <v>0</v>
      </c>
      <c r="O165" s="5"/>
      <c r="P165" s="64" t="s">
        <v>3707</v>
      </c>
      <c r="Q165" s="65" t="s">
        <v>2358</v>
      </c>
    </row>
    <row r="166" spans="1:19" s="57" customFormat="1" ht="13" x14ac:dyDescent="0.15">
      <c r="A166" s="65" t="s">
        <v>2359</v>
      </c>
      <c r="B166" s="344"/>
      <c r="C166" s="58">
        <v>0</v>
      </c>
      <c r="D166" s="58">
        <v>0</v>
      </c>
      <c r="E166" s="58">
        <v>1</v>
      </c>
      <c r="F166" s="246"/>
      <c r="G166" s="58">
        <v>0</v>
      </c>
      <c r="H166" s="58">
        <v>0</v>
      </c>
      <c r="I166" s="58">
        <v>0</v>
      </c>
      <c r="J166" s="246"/>
      <c r="K166" s="149">
        <v>1.8743232813197399</v>
      </c>
      <c r="L166" s="62">
        <v>0.37481126208325299</v>
      </c>
      <c r="M166" s="18">
        <f t="shared" si="2"/>
        <v>0.33333333333333331</v>
      </c>
      <c r="N166" s="18">
        <f t="shared" si="3"/>
        <v>0</v>
      </c>
      <c r="O166" s="5"/>
      <c r="P166" s="64" t="s">
        <v>3708</v>
      </c>
      <c r="Q166" s="65" t="s">
        <v>27</v>
      </c>
    </row>
    <row r="167" spans="1:19" s="57" customFormat="1" ht="13" x14ac:dyDescent="0.15">
      <c r="A167" s="65" t="s">
        <v>2360</v>
      </c>
      <c r="B167" s="344"/>
      <c r="C167" s="58">
        <v>0</v>
      </c>
      <c r="D167" s="58">
        <v>0</v>
      </c>
      <c r="E167" s="58">
        <v>1</v>
      </c>
      <c r="F167" s="246"/>
      <c r="G167" s="58">
        <v>0</v>
      </c>
      <c r="H167" s="58">
        <v>0</v>
      </c>
      <c r="I167" s="58">
        <v>0</v>
      </c>
      <c r="J167" s="246"/>
      <c r="K167" s="149">
        <v>1.8743232813197399</v>
      </c>
      <c r="L167" s="62">
        <v>0.37481126208325299</v>
      </c>
      <c r="M167" s="18">
        <f t="shared" ref="M167:M230" si="4">AVERAGE(C167:E167)</f>
        <v>0.33333333333333331</v>
      </c>
      <c r="N167" s="18">
        <f t="shared" ref="N167:N230" si="5">AVERAGE(G167:I167)</f>
        <v>0</v>
      </c>
      <c r="O167" s="5"/>
      <c r="P167" s="64" t="s">
        <v>3709</v>
      </c>
      <c r="Q167" s="65" t="s">
        <v>2361</v>
      </c>
      <c r="S167" s="58"/>
    </row>
    <row r="168" spans="1:19" s="57" customFormat="1" ht="13" x14ac:dyDescent="0.15">
      <c r="A168" s="65" t="s">
        <v>2362</v>
      </c>
      <c r="B168" s="344"/>
      <c r="C168" s="58">
        <v>0</v>
      </c>
      <c r="D168" s="58">
        <v>0</v>
      </c>
      <c r="E168" s="58">
        <v>1</v>
      </c>
      <c r="F168" s="246"/>
      <c r="G168" s="58">
        <v>0</v>
      </c>
      <c r="H168" s="58">
        <v>0</v>
      </c>
      <c r="I168" s="58">
        <v>0</v>
      </c>
      <c r="J168" s="246"/>
      <c r="K168" s="149">
        <v>1.8743232813197399</v>
      </c>
      <c r="L168" s="62">
        <v>0.37481126208325299</v>
      </c>
      <c r="M168" s="18">
        <f t="shared" si="4"/>
        <v>0.33333333333333331</v>
      </c>
      <c r="N168" s="18">
        <f t="shared" si="5"/>
        <v>0</v>
      </c>
      <c r="O168" s="5"/>
      <c r="P168" s="64" t="s">
        <v>3710</v>
      </c>
      <c r="Q168" s="65" t="s">
        <v>2363</v>
      </c>
    </row>
    <row r="169" spans="1:19" s="57" customFormat="1" ht="13" x14ac:dyDescent="0.15">
      <c r="A169" s="65" t="s">
        <v>2364</v>
      </c>
      <c r="B169" s="344"/>
      <c r="C169" s="58">
        <v>0</v>
      </c>
      <c r="D169" s="58">
        <v>0</v>
      </c>
      <c r="E169" s="58">
        <v>1</v>
      </c>
      <c r="F169" s="246"/>
      <c r="G169" s="58">
        <v>0</v>
      </c>
      <c r="H169" s="58">
        <v>0</v>
      </c>
      <c r="I169" s="58">
        <v>0</v>
      </c>
      <c r="J169" s="246"/>
      <c r="K169" s="149">
        <v>1.8743232813197399</v>
      </c>
      <c r="L169" s="62">
        <v>0.37481126208325299</v>
      </c>
      <c r="M169" s="18">
        <f t="shared" si="4"/>
        <v>0.33333333333333331</v>
      </c>
      <c r="N169" s="18">
        <f t="shared" si="5"/>
        <v>0</v>
      </c>
      <c r="O169" s="5"/>
      <c r="P169" s="64" t="s">
        <v>3711</v>
      </c>
      <c r="Q169" s="65" t="s">
        <v>2365</v>
      </c>
    </row>
    <row r="170" spans="1:19" s="57" customFormat="1" ht="13" x14ac:dyDescent="0.15">
      <c r="A170" s="65" t="s">
        <v>2366</v>
      </c>
      <c r="B170" s="344"/>
      <c r="C170" s="58">
        <v>0</v>
      </c>
      <c r="D170" s="58">
        <v>0</v>
      </c>
      <c r="E170" s="58">
        <v>1</v>
      </c>
      <c r="F170" s="246"/>
      <c r="G170" s="58">
        <v>0</v>
      </c>
      <c r="H170" s="58">
        <v>0</v>
      </c>
      <c r="I170" s="58">
        <v>0</v>
      </c>
      <c r="J170" s="246"/>
      <c r="K170" s="149">
        <v>1.8743232813197399</v>
      </c>
      <c r="L170" s="62">
        <v>0.37481126208325299</v>
      </c>
      <c r="M170" s="18">
        <f t="shared" si="4"/>
        <v>0.33333333333333331</v>
      </c>
      <c r="N170" s="18">
        <f t="shared" si="5"/>
        <v>0</v>
      </c>
      <c r="O170" s="5"/>
      <c r="P170" s="64" t="s">
        <v>3712</v>
      </c>
      <c r="Q170" s="65" t="s">
        <v>2367</v>
      </c>
    </row>
    <row r="171" spans="1:19" s="57" customFormat="1" ht="13" x14ac:dyDescent="0.15">
      <c r="A171" s="65" t="s">
        <v>2368</v>
      </c>
      <c r="B171" s="344"/>
      <c r="C171" s="58">
        <v>0</v>
      </c>
      <c r="D171" s="58">
        <v>0</v>
      </c>
      <c r="E171" s="58">
        <v>1</v>
      </c>
      <c r="F171" s="246"/>
      <c r="G171" s="58">
        <v>0</v>
      </c>
      <c r="H171" s="58">
        <v>0</v>
      </c>
      <c r="I171" s="58">
        <v>0</v>
      </c>
      <c r="J171" s="246"/>
      <c r="K171" s="149">
        <v>1.8743232813197399</v>
      </c>
      <c r="L171" s="62">
        <v>0.37481126208325299</v>
      </c>
      <c r="M171" s="18">
        <f t="shared" si="4"/>
        <v>0.33333333333333331</v>
      </c>
      <c r="N171" s="18">
        <f t="shared" si="5"/>
        <v>0</v>
      </c>
      <c r="O171" s="5"/>
      <c r="P171" s="64" t="s">
        <v>3713</v>
      </c>
      <c r="Q171" s="65" t="s">
        <v>2369</v>
      </c>
    </row>
    <row r="172" spans="1:19" s="57" customFormat="1" ht="13" x14ac:dyDescent="0.15">
      <c r="A172" s="65" t="s">
        <v>2370</v>
      </c>
      <c r="B172" s="344"/>
      <c r="C172" s="58">
        <v>0</v>
      </c>
      <c r="D172" s="58">
        <v>0</v>
      </c>
      <c r="E172" s="58">
        <v>1</v>
      </c>
      <c r="F172" s="246"/>
      <c r="G172" s="58">
        <v>0</v>
      </c>
      <c r="H172" s="58">
        <v>0</v>
      </c>
      <c r="I172" s="58">
        <v>0</v>
      </c>
      <c r="J172" s="246"/>
      <c r="K172" s="149">
        <v>1.8743232813197399</v>
      </c>
      <c r="L172" s="62">
        <v>0.37481126208325299</v>
      </c>
      <c r="M172" s="18">
        <f t="shared" si="4"/>
        <v>0.33333333333333331</v>
      </c>
      <c r="N172" s="18">
        <f t="shared" si="5"/>
        <v>0</v>
      </c>
      <c r="O172" s="5"/>
      <c r="P172" s="64" t="s">
        <v>3714</v>
      </c>
      <c r="Q172" s="65" t="s">
        <v>57</v>
      </c>
    </row>
    <row r="173" spans="1:19" s="57" customFormat="1" ht="13" x14ac:dyDescent="0.15">
      <c r="A173" s="65" t="s">
        <v>2371</v>
      </c>
      <c r="B173" s="344"/>
      <c r="C173" s="58">
        <v>0</v>
      </c>
      <c r="D173" s="58">
        <v>0</v>
      </c>
      <c r="E173" s="58">
        <v>1</v>
      </c>
      <c r="F173" s="246"/>
      <c r="G173" s="58">
        <v>0</v>
      </c>
      <c r="H173" s="58">
        <v>0</v>
      </c>
      <c r="I173" s="58">
        <v>0</v>
      </c>
      <c r="J173" s="246"/>
      <c r="K173" s="149">
        <v>1.8743232813197399</v>
      </c>
      <c r="L173" s="62">
        <v>0.37481126208325299</v>
      </c>
      <c r="M173" s="18">
        <f t="shared" si="4"/>
        <v>0.33333333333333331</v>
      </c>
      <c r="N173" s="18">
        <f t="shared" si="5"/>
        <v>0</v>
      </c>
      <c r="O173" s="5"/>
      <c r="P173" s="64" t="s">
        <v>3715</v>
      </c>
      <c r="Q173" s="65" t="s">
        <v>244</v>
      </c>
    </row>
    <row r="174" spans="1:19" s="57" customFormat="1" ht="13" x14ac:dyDescent="0.15">
      <c r="A174" s="65" t="s">
        <v>2372</v>
      </c>
      <c r="B174" s="344"/>
      <c r="C174" s="58">
        <v>0</v>
      </c>
      <c r="D174" s="58">
        <v>0</v>
      </c>
      <c r="E174" s="58">
        <v>1</v>
      </c>
      <c r="F174" s="246"/>
      <c r="G174" s="58">
        <v>0</v>
      </c>
      <c r="H174" s="58">
        <v>0</v>
      </c>
      <c r="I174" s="58">
        <v>0</v>
      </c>
      <c r="J174" s="246"/>
      <c r="K174" s="149">
        <v>1.8743232813197399</v>
      </c>
      <c r="L174" s="62">
        <v>0.37481126208325299</v>
      </c>
      <c r="M174" s="18">
        <f t="shared" si="4"/>
        <v>0.33333333333333331</v>
      </c>
      <c r="N174" s="18">
        <f t="shared" si="5"/>
        <v>0</v>
      </c>
      <c r="O174" s="5"/>
      <c r="P174" s="64" t="s">
        <v>3716</v>
      </c>
      <c r="Q174" s="65" t="s">
        <v>2373</v>
      </c>
    </row>
    <row r="175" spans="1:19" s="57" customFormat="1" ht="13" x14ac:dyDescent="0.15">
      <c r="A175" s="65" t="s">
        <v>2374</v>
      </c>
      <c r="B175" s="344"/>
      <c r="C175" s="58">
        <v>0</v>
      </c>
      <c r="D175" s="58">
        <v>0</v>
      </c>
      <c r="E175" s="58">
        <v>1</v>
      </c>
      <c r="F175" s="246"/>
      <c r="G175" s="58">
        <v>0</v>
      </c>
      <c r="H175" s="58">
        <v>0</v>
      </c>
      <c r="I175" s="58">
        <v>0</v>
      </c>
      <c r="J175" s="246"/>
      <c r="K175" s="149">
        <v>1.8743232813197399</v>
      </c>
      <c r="L175" s="62">
        <v>0.37481126208325299</v>
      </c>
      <c r="M175" s="18">
        <f t="shared" si="4"/>
        <v>0.33333333333333331</v>
      </c>
      <c r="N175" s="18">
        <f t="shared" si="5"/>
        <v>0</v>
      </c>
      <c r="O175" s="5"/>
      <c r="P175" s="64" t="s">
        <v>3717</v>
      </c>
      <c r="Q175" s="65" t="s">
        <v>2375</v>
      </c>
    </row>
    <row r="176" spans="1:19" s="57" customFormat="1" ht="13" x14ac:dyDescent="0.15">
      <c r="A176" s="65" t="s">
        <v>2376</v>
      </c>
      <c r="B176" s="344"/>
      <c r="C176" s="58">
        <v>0</v>
      </c>
      <c r="D176" s="58">
        <v>0</v>
      </c>
      <c r="E176" s="58">
        <v>1</v>
      </c>
      <c r="F176" s="246"/>
      <c r="G176" s="58">
        <v>0</v>
      </c>
      <c r="H176" s="58">
        <v>0</v>
      </c>
      <c r="I176" s="58">
        <v>0</v>
      </c>
      <c r="J176" s="246"/>
      <c r="K176" s="149">
        <v>1.8743232813197399</v>
      </c>
      <c r="L176" s="62">
        <v>0.37481126208325299</v>
      </c>
      <c r="M176" s="18">
        <f t="shared" si="4"/>
        <v>0.33333333333333331</v>
      </c>
      <c r="N176" s="18">
        <f t="shared" si="5"/>
        <v>0</v>
      </c>
      <c r="O176" s="5"/>
      <c r="P176" s="64" t="s">
        <v>3718</v>
      </c>
      <c r="Q176" s="65" t="s">
        <v>2377</v>
      </c>
    </row>
    <row r="177" spans="1:17" s="57" customFormat="1" ht="13" x14ac:dyDescent="0.15">
      <c r="A177" s="65" t="s">
        <v>2378</v>
      </c>
      <c r="B177" s="344"/>
      <c r="C177" s="58">
        <v>0</v>
      </c>
      <c r="D177" s="58">
        <v>0</v>
      </c>
      <c r="E177" s="58">
        <v>1</v>
      </c>
      <c r="F177" s="246"/>
      <c r="G177" s="58">
        <v>0</v>
      </c>
      <c r="H177" s="58">
        <v>0</v>
      </c>
      <c r="I177" s="58">
        <v>0</v>
      </c>
      <c r="J177" s="246"/>
      <c r="K177" s="149">
        <v>1.8743232813197399</v>
      </c>
      <c r="L177" s="62">
        <v>0.37481126208325299</v>
      </c>
      <c r="M177" s="18">
        <f t="shared" si="4"/>
        <v>0.33333333333333331</v>
      </c>
      <c r="N177" s="18">
        <f t="shared" si="5"/>
        <v>0</v>
      </c>
      <c r="O177" s="5"/>
      <c r="P177" s="64" t="s">
        <v>3719</v>
      </c>
      <c r="Q177" s="65" t="s">
        <v>27</v>
      </c>
    </row>
    <row r="178" spans="1:17" s="57" customFormat="1" ht="13" x14ac:dyDescent="0.15">
      <c r="A178" s="65" t="s">
        <v>2379</v>
      </c>
      <c r="B178" s="344"/>
      <c r="C178" s="58">
        <v>0</v>
      </c>
      <c r="D178" s="58">
        <v>0</v>
      </c>
      <c r="E178" s="58">
        <v>1</v>
      </c>
      <c r="F178" s="246"/>
      <c r="G178" s="58">
        <v>0</v>
      </c>
      <c r="H178" s="58">
        <v>0</v>
      </c>
      <c r="I178" s="58">
        <v>0</v>
      </c>
      <c r="J178" s="246"/>
      <c r="K178" s="149">
        <v>1.8743232813197399</v>
      </c>
      <c r="L178" s="62">
        <v>0.37481126208325299</v>
      </c>
      <c r="M178" s="18">
        <f t="shared" si="4"/>
        <v>0.33333333333333331</v>
      </c>
      <c r="N178" s="18">
        <f t="shared" si="5"/>
        <v>0</v>
      </c>
      <c r="O178" s="5"/>
      <c r="P178" s="64" t="s">
        <v>3720</v>
      </c>
      <c r="Q178" s="65" t="s">
        <v>2380</v>
      </c>
    </row>
    <row r="179" spans="1:17" s="57" customFormat="1" ht="13" x14ac:dyDescent="0.15">
      <c r="A179" s="65" t="s">
        <v>2072</v>
      </c>
      <c r="B179" s="344"/>
      <c r="C179" s="58">
        <v>1</v>
      </c>
      <c r="D179" s="58">
        <v>1</v>
      </c>
      <c r="E179" s="58">
        <v>1</v>
      </c>
      <c r="F179" s="246"/>
      <c r="G179" s="58">
        <v>1</v>
      </c>
      <c r="H179" s="58">
        <v>0</v>
      </c>
      <c r="I179" s="58">
        <v>0</v>
      </c>
      <c r="J179" s="246"/>
      <c r="K179" s="149">
        <v>1.32127008573495</v>
      </c>
      <c r="L179" s="62">
        <v>0.39831256926912001</v>
      </c>
      <c r="M179" s="18">
        <f t="shared" si="4"/>
        <v>1</v>
      </c>
      <c r="N179" s="18">
        <f t="shared" si="5"/>
        <v>0.33333333333333331</v>
      </c>
      <c r="O179" s="5"/>
      <c r="P179" s="64" t="s">
        <v>3538</v>
      </c>
      <c r="Q179" s="65" t="s">
        <v>2073</v>
      </c>
    </row>
    <row r="180" spans="1:17" s="57" customFormat="1" ht="13" x14ac:dyDescent="0.15">
      <c r="A180" s="65" t="s">
        <v>2085</v>
      </c>
      <c r="B180" s="344"/>
      <c r="C180" s="58">
        <v>1</v>
      </c>
      <c r="D180" s="58">
        <v>1</v>
      </c>
      <c r="E180" s="58">
        <v>1</v>
      </c>
      <c r="F180" s="246"/>
      <c r="G180" s="58">
        <v>1</v>
      </c>
      <c r="H180" s="58">
        <v>0</v>
      </c>
      <c r="I180" s="58">
        <v>0</v>
      </c>
      <c r="J180" s="246"/>
      <c r="K180" s="149">
        <v>1.32127008573495</v>
      </c>
      <c r="L180" s="62">
        <v>0.39831256926912001</v>
      </c>
      <c r="M180" s="18">
        <f t="shared" si="4"/>
        <v>1</v>
      </c>
      <c r="N180" s="18">
        <f t="shared" si="5"/>
        <v>0.33333333333333331</v>
      </c>
      <c r="O180" s="5"/>
      <c r="P180" s="64" t="s">
        <v>3546</v>
      </c>
      <c r="Q180" s="65" t="s">
        <v>2086</v>
      </c>
    </row>
    <row r="181" spans="1:17" s="57" customFormat="1" ht="13" x14ac:dyDescent="0.15">
      <c r="A181" s="65" t="s">
        <v>2070</v>
      </c>
      <c r="B181" s="344"/>
      <c r="C181" s="58">
        <v>1</v>
      </c>
      <c r="D181" s="58">
        <v>1</v>
      </c>
      <c r="E181" s="58">
        <v>1</v>
      </c>
      <c r="F181" s="246"/>
      <c r="G181" s="58">
        <v>0</v>
      </c>
      <c r="H181" s="58">
        <v>1</v>
      </c>
      <c r="I181" s="58">
        <v>0</v>
      </c>
      <c r="J181" s="246"/>
      <c r="K181" s="149">
        <v>1.3080707007324499</v>
      </c>
      <c r="L181" s="62">
        <v>0.40329390774227902</v>
      </c>
      <c r="M181" s="18">
        <f t="shared" si="4"/>
        <v>1</v>
      </c>
      <c r="N181" s="18">
        <f t="shared" si="5"/>
        <v>0.33333333333333331</v>
      </c>
      <c r="O181" s="5"/>
      <c r="P181" s="64" t="s">
        <v>3537</v>
      </c>
      <c r="Q181" s="65" t="s">
        <v>2071</v>
      </c>
    </row>
    <row r="182" spans="1:17" s="57" customFormat="1" ht="13" x14ac:dyDescent="0.15">
      <c r="A182" s="65" t="s">
        <v>2141</v>
      </c>
      <c r="B182" s="344"/>
      <c r="C182" s="58">
        <v>1</v>
      </c>
      <c r="D182" s="58">
        <v>1</v>
      </c>
      <c r="E182" s="58">
        <v>1</v>
      </c>
      <c r="F182" s="246"/>
      <c r="G182" s="58">
        <v>0</v>
      </c>
      <c r="H182" s="58">
        <v>1</v>
      </c>
      <c r="I182" s="58">
        <v>0</v>
      </c>
      <c r="J182" s="246"/>
      <c r="K182" s="149">
        <v>1.3080707007324499</v>
      </c>
      <c r="L182" s="62">
        <v>0.40329390774227902</v>
      </c>
      <c r="M182" s="18">
        <f t="shared" si="4"/>
        <v>1</v>
      </c>
      <c r="N182" s="18">
        <f t="shared" si="5"/>
        <v>0.33333333333333331</v>
      </c>
      <c r="O182" s="5"/>
      <c r="P182" s="64" t="s">
        <v>3580</v>
      </c>
      <c r="Q182" s="65" t="s">
        <v>27</v>
      </c>
    </row>
    <row r="183" spans="1:17" s="57" customFormat="1" ht="13" x14ac:dyDescent="0.15">
      <c r="A183" s="65" t="s">
        <v>2156</v>
      </c>
      <c r="B183" s="344"/>
      <c r="C183" s="58">
        <v>1</v>
      </c>
      <c r="D183" s="58">
        <v>1</v>
      </c>
      <c r="E183" s="58">
        <v>1</v>
      </c>
      <c r="F183" s="246"/>
      <c r="G183" s="58">
        <v>0</v>
      </c>
      <c r="H183" s="58">
        <v>0</v>
      </c>
      <c r="I183" s="58">
        <v>1</v>
      </c>
      <c r="J183" s="246"/>
      <c r="K183" s="149">
        <v>1.3074071025640199</v>
      </c>
      <c r="L183" s="62">
        <v>0.40343002968748698</v>
      </c>
      <c r="M183" s="18">
        <f t="shared" si="4"/>
        <v>1</v>
      </c>
      <c r="N183" s="18">
        <f t="shared" si="5"/>
        <v>0.33333333333333331</v>
      </c>
      <c r="O183" s="5"/>
      <c r="P183" s="64" t="s">
        <v>3589</v>
      </c>
      <c r="Q183" s="65" t="s">
        <v>1747</v>
      </c>
    </row>
    <row r="184" spans="1:17" s="57" customFormat="1" ht="13" x14ac:dyDescent="0.15">
      <c r="A184" s="65" t="s">
        <v>2062</v>
      </c>
      <c r="B184" s="344"/>
      <c r="C184" s="58">
        <v>2</v>
      </c>
      <c r="D184" s="58">
        <v>0</v>
      </c>
      <c r="E184" s="58">
        <v>1</v>
      </c>
      <c r="F184" s="246"/>
      <c r="G184" s="58">
        <v>1</v>
      </c>
      <c r="H184" s="58">
        <v>0</v>
      </c>
      <c r="I184" s="58">
        <v>0</v>
      </c>
      <c r="J184" s="246"/>
      <c r="K184" s="149">
        <v>1.32127008573495</v>
      </c>
      <c r="L184" s="62">
        <v>0.40722620985239399</v>
      </c>
      <c r="M184" s="18">
        <f t="shared" si="4"/>
        <v>1</v>
      </c>
      <c r="N184" s="18">
        <f t="shared" si="5"/>
        <v>0.33333333333333331</v>
      </c>
      <c r="O184" s="5"/>
      <c r="P184" s="64" t="s">
        <v>3532</v>
      </c>
      <c r="Q184" s="65" t="s">
        <v>2063</v>
      </c>
    </row>
    <row r="185" spans="1:17" s="57" customFormat="1" ht="13" x14ac:dyDescent="0.15">
      <c r="A185" s="65" t="s">
        <v>2105</v>
      </c>
      <c r="B185" s="344"/>
      <c r="C185" s="58">
        <v>2</v>
      </c>
      <c r="D185" s="58">
        <v>0</v>
      </c>
      <c r="E185" s="58">
        <v>1</v>
      </c>
      <c r="F185" s="246"/>
      <c r="G185" s="58">
        <v>1</v>
      </c>
      <c r="H185" s="58">
        <v>0</v>
      </c>
      <c r="I185" s="58">
        <v>0</v>
      </c>
      <c r="J185" s="246"/>
      <c r="K185" s="149">
        <v>1.32127008573495</v>
      </c>
      <c r="L185" s="62">
        <v>0.40722620985239399</v>
      </c>
      <c r="M185" s="18">
        <f t="shared" si="4"/>
        <v>1</v>
      </c>
      <c r="N185" s="18">
        <f t="shared" si="5"/>
        <v>0.33333333333333331</v>
      </c>
      <c r="O185" s="5"/>
      <c r="P185" s="64" t="s">
        <v>3559</v>
      </c>
      <c r="Q185" s="65" t="s">
        <v>2106</v>
      </c>
    </row>
    <row r="186" spans="1:17" s="57" customFormat="1" ht="13" x14ac:dyDescent="0.15">
      <c r="A186" s="65" t="s">
        <v>2060</v>
      </c>
      <c r="B186" s="344"/>
      <c r="C186" s="58">
        <v>1</v>
      </c>
      <c r="D186" s="58">
        <v>0</v>
      </c>
      <c r="E186" s="58">
        <v>2</v>
      </c>
      <c r="F186" s="246"/>
      <c r="G186" s="58">
        <v>1</v>
      </c>
      <c r="H186" s="58">
        <v>0</v>
      </c>
      <c r="I186" s="58">
        <v>0</v>
      </c>
      <c r="J186" s="246"/>
      <c r="K186" s="149">
        <v>1.31048534091328</v>
      </c>
      <c r="L186" s="62">
        <v>0.40988654324901103</v>
      </c>
      <c r="M186" s="18">
        <f t="shared" si="4"/>
        <v>1</v>
      </c>
      <c r="N186" s="18">
        <f t="shared" si="5"/>
        <v>0.33333333333333331</v>
      </c>
      <c r="O186" s="5"/>
      <c r="P186" s="64" t="s">
        <v>3531</v>
      </c>
      <c r="Q186" s="65" t="s">
        <v>2061</v>
      </c>
    </row>
    <row r="187" spans="1:17" s="57" customFormat="1" ht="13" x14ac:dyDescent="0.15">
      <c r="A187" s="65" t="s">
        <v>2079</v>
      </c>
      <c r="B187" s="344"/>
      <c r="C187" s="58">
        <v>1</v>
      </c>
      <c r="D187" s="58">
        <v>0</v>
      </c>
      <c r="E187" s="58">
        <v>2</v>
      </c>
      <c r="F187" s="246"/>
      <c r="G187" s="58">
        <v>1</v>
      </c>
      <c r="H187" s="58">
        <v>0</v>
      </c>
      <c r="I187" s="58">
        <v>0</v>
      </c>
      <c r="J187" s="246"/>
      <c r="K187" s="149">
        <v>1.31048534091328</v>
      </c>
      <c r="L187" s="62">
        <v>0.40988654324901103</v>
      </c>
      <c r="M187" s="18">
        <f t="shared" si="4"/>
        <v>1</v>
      </c>
      <c r="N187" s="18">
        <f t="shared" si="5"/>
        <v>0.33333333333333331</v>
      </c>
      <c r="O187" s="5"/>
      <c r="P187" s="64" t="s">
        <v>3542</v>
      </c>
      <c r="Q187" s="65" t="s">
        <v>2080</v>
      </c>
    </row>
    <row r="188" spans="1:17" s="57" customFormat="1" ht="13" x14ac:dyDescent="0.15">
      <c r="A188" s="65" t="s">
        <v>2075</v>
      </c>
      <c r="B188" s="344"/>
      <c r="C188" s="58">
        <v>0</v>
      </c>
      <c r="D188" s="58">
        <v>2</v>
      </c>
      <c r="E188" s="58">
        <v>1</v>
      </c>
      <c r="F188" s="246"/>
      <c r="G188" s="58">
        <v>0</v>
      </c>
      <c r="H188" s="58">
        <v>1</v>
      </c>
      <c r="I188" s="58">
        <v>0</v>
      </c>
      <c r="J188" s="246"/>
      <c r="K188" s="149">
        <v>1.3080707007324499</v>
      </c>
      <c r="L188" s="62">
        <v>0.41274551735195802</v>
      </c>
      <c r="M188" s="18">
        <f t="shared" si="4"/>
        <v>1</v>
      </c>
      <c r="N188" s="18">
        <f t="shared" si="5"/>
        <v>0.33333333333333331</v>
      </c>
      <c r="O188" s="5"/>
      <c r="P188" s="64" t="s">
        <v>3540</v>
      </c>
      <c r="Q188" s="65" t="s">
        <v>2076</v>
      </c>
    </row>
    <row r="189" spans="1:17" s="57" customFormat="1" ht="13" x14ac:dyDescent="0.15">
      <c r="A189" s="65" t="s">
        <v>2174</v>
      </c>
      <c r="B189" s="344"/>
      <c r="C189" s="58">
        <v>1</v>
      </c>
      <c r="D189" s="58">
        <v>0</v>
      </c>
      <c r="E189" s="58">
        <v>2</v>
      </c>
      <c r="F189" s="246"/>
      <c r="G189" s="58">
        <v>0</v>
      </c>
      <c r="H189" s="58">
        <v>1</v>
      </c>
      <c r="I189" s="58">
        <v>0</v>
      </c>
      <c r="J189" s="246"/>
      <c r="K189" s="149">
        <v>1.2972859559107801</v>
      </c>
      <c r="L189" s="62">
        <v>0.41482836323866101</v>
      </c>
      <c r="M189" s="18">
        <f t="shared" si="4"/>
        <v>1</v>
      </c>
      <c r="N189" s="18">
        <f t="shared" si="5"/>
        <v>0.33333333333333331</v>
      </c>
      <c r="O189" s="5"/>
      <c r="P189" s="64" t="s">
        <v>3599</v>
      </c>
      <c r="Q189" s="65" t="s">
        <v>2175</v>
      </c>
    </row>
    <row r="190" spans="1:17" s="57" customFormat="1" ht="14" thickBot="1" x14ac:dyDescent="0.2">
      <c r="A190" s="65" t="s">
        <v>2089</v>
      </c>
      <c r="B190" s="344"/>
      <c r="C190" s="58">
        <v>0</v>
      </c>
      <c r="D190" s="58">
        <v>0</v>
      </c>
      <c r="E190" s="58">
        <v>3</v>
      </c>
      <c r="F190" s="246"/>
      <c r="G190" s="58">
        <v>1</v>
      </c>
      <c r="H190" s="58">
        <v>0</v>
      </c>
      <c r="I190" s="58">
        <v>0</v>
      </c>
      <c r="J190" s="246"/>
      <c r="K190" s="149">
        <v>1.2997566045320801</v>
      </c>
      <c r="L190" s="62">
        <v>0.42417027115189199</v>
      </c>
      <c r="M190" s="18">
        <f t="shared" si="4"/>
        <v>1</v>
      </c>
      <c r="N190" s="18">
        <f t="shared" si="5"/>
        <v>0.33333333333333331</v>
      </c>
      <c r="O190" s="5"/>
      <c r="P190" s="64" t="s">
        <v>3548</v>
      </c>
      <c r="Q190" s="65" t="s">
        <v>27</v>
      </c>
    </row>
    <row r="191" spans="1:17" s="57" customFormat="1" ht="13" x14ac:dyDescent="0.15">
      <c r="A191" s="108" t="s">
        <v>6</v>
      </c>
      <c r="B191" s="346"/>
      <c r="C191" s="110">
        <v>0</v>
      </c>
      <c r="D191" s="110">
        <v>0</v>
      </c>
      <c r="E191" s="110">
        <v>0</v>
      </c>
      <c r="F191" s="247"/>
      <c r="G191" s="110">
        <v>10</v>
      </c>
      <c r="H191" s="110">
        <v>11</v>
      </c>
      <c r="I191" s="110">
        <v>10</v>
      </c>
      <c r="J191" s="350"/>
      <c r="K191" s="111">
        <v>-6.3860364293868201</v>
      </c>
      <c r="L191" s="112">
        <v>6.1780609665959698E-9</v>
      </c>
      <c r="M191" s="113">
        <f t="shared" si="4"/>
        <v>0</v>
      </c>
      <c r="N191" s="113">
        <f t="shared" si="5"/>
        <v>10.333333333333334</v>
      </c>
      <c r="O191" s="109"/>
      <c r="P191" s="114" t="s">
        <v>2390</v>
      </c>
      <c r="Q191" s="115" t="s">
        <v>7</v>
      </c>
    </row>
    <row r="192" spans="1:17" s="57" customFormat="1" ht="13" x14ac:dyDescent="0.15">
      <c r="A192" s="116" t="s">
        <v>22</v>
      </c>
      <c r="B192" s="342"/>
      <c r="C192" s="58">
        <v>4</v>
      </c>
      <c r="D192" s="58">
        <v>9</v>
      </c>
      <c r="E192" s="58">
        <v>5</v>
      </c>
      <c r="F192" s="246"/>
      <c r="G192" s="58">
        <v>29</v>
      </c>
      <c r="H192" s="58">
        <v>37</v>
      </c>
      <c r="I192" s="58">
        <v>17</v>
      </c>
      <c r="J192" s="246"/>
      <c r="K192" s="61">
        <v>-2.1567991867484402</v>
      </c>
      <c r="L192" s="62">
        <v>8.2158101213983195E-7</v>
      </c>
      <c r="M192" s="18">
        <f t="shared" si="4"/>
        <v>6</v>
      </c>
      <c r="N192" s="18">
        <f t="shared" si="5"/>
        <v>27.666666666666668</v>
      </c>
      <c r="O192" s="5"/>
      <c r="P192" s="64" t="s">
        <v>2398</v>
      </c>
      <c r="Q192" s="204" t="s">
        <v>23</v>
      </c>
    </row>
    <row r="193" spans="1:17" s="57" customFormat="1" ht="13" x14ac:dyDescent="0.15">
      <c r="A193" s="155" t="s">
        <v>14</v>
      </c>
      <c r="B193" s="343"/>
      <c r="C193" s="58">
        <v>3</v>
      </c>
      <c r="D193" s="58">
        <v>2</v>
      </c>
      <c r="E193" s="58">
        <v>4</v>
      </c>
      <c r="F193" s="246"/>
      <c r="G193" s="58">
        <v>17</v>
      </c>
      <c r="H193" s="58">
        <v>24</v>
      </c>
      <c r="I193" s="58">
        <v>10</v>
      </c>
      <c r="J193" s="246"/>
      <c r="K193" s="61">
        <v>-2.4475103744836399</v>
      </c>
      <c r="L193" s="62">
        <v>1.2609085698708999E-6</v>
      </c>
      <c r="M193" s="18">
        <f t="shared" si="4"/>
        <v>3</v>
      </c>
      <c r="N193" s="18">
        <f t="shared" si="5"/>
        <v>17</v>
      </c>
      <c r="O193" s="5"/>
      <c r="P193" s="64" t="s">
        <v>2394</v>
      </c>
      <c r="Q193" s="204" t="s">
        <v>15</v>
      </c>
    </row>
    <row r="194" spans="1:17" s="57" customFormat="1" ht="13" x14ac:dyDescent="0.15">
      <c r="A194" s="117" t="s">
        <v>51</v>
      </c>
      <c r="B194" s="344"/>
      <c r="C194" s="58">
        <v>14</v>
      </c>
      <c r="D194" s="58">
        <v>20</v>
      </c>
      <c r="E194" s="58">
        <v>11</v>
      </c>
      <c r="F194" s="246"/>
      <c r="G194" s="58">
        <v>44</v>
      </c>
      <c r="H194" s="58">
        <v>44</v>
      </c>
      <c r="I194" s="58">
        <v>35</v>
      </c>
      <c r="J194" s="246"/>
      <c r="K194" s="61">
        <v>-1.4069605042353199</v>
      </c>
      <c r="L194" s="62">
        <v>2.3134752424274701E-6</v>
      </c>
      <c r="M194" s="18">
        <f t="shared" si="4"/>
        <v>15</v>
      </c>
      <c r="N194" s="18">
        <f t="shared" si="5"/>
        <v>41</v>
      </c>
      <c r="O194" s="5"/>
      <c r="P194" s="64" t="s">
        <v>2413</v>
      </c>
      <c r="Q194" s="118" t="s">
        <v>52</v>
      </c>
    </row>
    <row r="195" spans="1:17" s="57" customFormat="1" ht="13" x14ac:dyDescent="0.15">
      <c r="A195" s="155" t="s">
        <v>28</v>
      </c>
      <c r="B195" s="343"/>
      <c r="C195" s="58">
        <v>25</v>
      </c>
      <c r="D195" s="58">
        <v>28</v>
      </c>
      <c r="E195" s="58">
        <v>34</v>
      </c>
      <c r="F195" s="246"/>
      <c r="G195" s="58">
        <v>62</v>
      </c>
      <c r="H195" s="58">
        <v>79</v>
      </c>
      <c r="I195" s="58">
        <v>49</v>
      </c>
      <c r="J195" s="246"/>
      <c r="K195" s="61">
        <v>-1.1185879819487901</v>
      </c>
      <c r="L195" s="62">
        <v>5.7000010093924704E-6</v>
      </c>
      <c r="M195" s="18">
        <f t="shared" si="4"/>
        <v>29</v>
      </c>
      <c r="N195" s="18">
        <f t="shared" si="5"/>
        <v>63.333333333333336</v>
      </c>
      <c r="O195" s="5"/>
      <c r="P195" s="64" t="s">
        <v>2401</v>
      </c>
      <c r="Q195" s="204" t="s">
        <v>29</v>
      </c>
    </row>
    <row r="196" spans="1:17" s="57" customFormat="1" ht="13" x14ac:dyDescent="0.15">
      <c r="A196" s="116" t="s">
        <v>18</v>
      </c>
      <c r="B196" s="342"/>
      <c r="C196" s="58">
        <v>2</v>
      </c>
      <c r="D196" s="58">
        <v>0</v>
      </c>
      <c r="E196" s="58">
        <v>1</v>
      </c>
      <c r="F196" s="246"/>
      <c r="G196" s="58">
        <v>10</v>
      </c>
      <c r="H196" s="58">
        <v>10</v>
      </c>
      <c r="I196" s="58">
        <v>6</v>
      </c>
      <c r="J196" s="246"/>
      <c r="K196" s="61">
        <v>-2.9444448512908301</v>
      </c>
      <c r="L196" s="62">
        <v>3.0625167328951502E-5</v>
      </c>
      <c r="M196" s="18">
        <f t="shared" si="4"/>
        <v>1</v>
      </c>
      <c r="N196" s="18">
        <f t="shared" si="5"/>
        <v>8.6666666666666661</v>
      </c>
      <c r="O196" s="5"/>
      <c r="P196" s="64" t="s">
        <v>2396</v>
      </c>
      <c r="Q196" s="204" t="s">
        <v>19</v>
      </c>
    </row>
    <row r="197" spans="1:17" s="57" customFormat="1" ht="13" x14ac:dyDescent="0.15">
      <c r="A197" s="116" t="s">
        <v>47</v>
      </c>
      <c r="B197" s="342"/>
      <c r="C197" s="58">
        <v>15</v>
      </c>
      <c r="D197" s="58">
        <v>14</v>
      </c>
      <c r="E197" s="58">
        <v>11</v>
      </c>
      <c r="F197" s="246"/>
      <c r="G197" s="58">
        <v>32</v>
      </c>
      <c r="H197" s="58">
        <v>31</v>
      </c>
      <c r="I197" s="58">
        <v>31</v>
      </c>
      <c r="J197" s="246"/>
      <c r="K197" s="61">
        <v>-1.1984712664628601</v>
      </c>
      <c r="L197" s="62">
        <v>4.4738396892775899E-5</v>
      </c>
      <c r="M197" s="18">
        <f t="shared" si="4"/>
        <v>13.333333333333334</v>
      </c>
      <c r="N197" s="18">
        <f t="shared" si="5"/>
        <v>31.333333333333332</v>
      </c>
      <c r="O197" s="5"/>
      <c r="P197" s="64" t="s">
        <v>2411</v>
      </c>
      <c r="Q197" s="202" t="s">
        <v>48</v>
      </c>
    </row>
    <row r="198" spans="1:17" s="57" customFormat="1" ht="13" x14ac:dyDescent="0.15">
      <c r="A198" s="116" t="s">
        <v>8</v>
      </c>
      <c r="B198" s="342"/>
      <c r="C198" s="58">
        <v>0</v>
      </c>
      <c r="D198" s="58">
        <v>0</v>
      </c>
      <c r="E198" s="58">
        <v>0</v>
      </c>
      <c r="F198" s="246"/>
      <c r="G198" s="58">
        <v>3</v>
      </c>
      <c r="H198" s="58">
        <v>8</v>
      </c>
      <c r="I198" s="58">
        <v>2</v>
      </c>
      <c r="J198" s="246"/>
      <c r="K198" s="61">
        <v>-5.1587393976755296</v>
      </c>
      <c r="L198" s="62">
        <v>1.5650414147905101E-4</v>
      </c>
      <c r="M198" s="18">
        <f t="shared" si="4"/>
        <v>0</v>
      </c>
      <c r="N198" s="18">
        <f t="shared" si="5"/>
        <v>4.333333333333333</v>
      </c>
      <c r="O198" s="5"/>
      <c r="P198" s="64" t="s">
        <v>2391</v>
      </c>
      <c r="Q198" s="204" t="s">
        <v>9</v>
      </c>
    </row>
    <row r="199" spans="1:17" s="57" customFormat="1" ht="13" x14ac:dyDescent="0.15">
      <c r="A199" s="116" t="s">
        <v>12</v>
      </c>
      <c r="B199" s="342"/>
      <c r="C199" s="58">
        <v>1</v>
      </c>
      <c r="D199" s="58">
        <v>1</v>
      </c>
      <c r="E199" s="58">
        <v>0</v>
      </c>
      <c r="F199" s="246"/>
      <c r="G199" s="58">
        <v>4</v>
      </c>
      <c r="H199" s="58">
        <v>9</v>
      </c>
      <c r="I199" s="58">
        <v>5</v>
      </c>
      <c r="J199" s="246"/>
      <c r="K199" s="61">
        <v>-2.9434998246254902</v>
      </c>
      <c r="L199" s="62">
        <v>1.9280515843521901E-4</v>
      </c>
      <c r="M199" s="18">
        <f t="shared" si="4"/>
        <v>0.66666666666666663</v>
      </c>
      <c r="N199" s="18">
        <f t="shared" si="5"/>
        <v>6</v>
      </c>
      <c r="O199" s="5"/>
      <c r="P199" s="64" t="s">
        <v>2393</v>
      </c>
      <c r="Q199" s="204" t="s">
        <v>13</v>
      </c>
    </row>
    <row r="200" spans="1:17" s="57" customFormat="1" ht="13" x14ac:dyDescent="0.15">
      <c r="A200" s="155" t="s">
        <v>26</v>
      </c>
      <c r="B200" s="343"/>
      <c r="C200" s="58">
        <v>4</v>
      </c>
      <c r="D200" s="58">
        <v>5</v>
      </c>
      <c r="E200" s="58">
        <v>4</v>
      </c>
      <c r="F200" s="246"/>
      <c r="G200" s="58">
        <v>17</v>
      </c>
      <c r="H200" s="58">
        <v>24</v>
      </c>
      <c r="I200" s="58">
        <v>6</v>
      </c>
      <c r="J200" s="246"/>
      <c r="K200" s="61">
        <v>-1.7996948741421801</v>
      </c>
      <c r="L200" s="62">
        <v>2.88175365134332E-4</v>
      </c>
      <c r="M200" s="18">
        <f t="shared" si="4"/>
        <v>4.333333333333333</v>
      </c>
      <c r="N200" s="18">
        <f t="shared" si="5"/>
        <v>15.666666666666666</v>
      </c>
      <c r="O200" s="5"/>
      <c r="P200" s="64" t="s">
        <v>2400</v>
      </c>
      <c r="Q200" s="202" t="s">
        <v>27</v>
      </c>
    </row>
    <row r="201" spans="1:17" s="57" customFormat="1" ht="13" x14ac:dyDescent="0.15">
      <c r="A201" s="116" t="s">
        <v>24</v>
      </c>
      <c r="B201" s="342"/>
      <c r="C201" s="58">
        <v>4</v>
      </c>
      <c r="D201" s="58">
        <v>4</v>
      </c>
      <c r="E201" s="58">
        <v>2</v>
      </c>
      <c r="F201" s="246"/>
      <c r="G201" s="58">
        <v>13</v>
      </c>
      <c r="H201" s="58">
        <v>15</v>
      </c>
      <c r="I201" s="58">
        <v>8</v>
      </c>
      <c r="J201" s="246"/>
      <c r="K201" s="61">
        <v>-1.7774196033829099</v>
      </c>
      <c r="L201" s="62">
        <v>4.4290000857873801E-4</v>
      </c>
      <c r="M201" s="18">
        <f t="shared" si="4"/>
        <v>3.3333333333333335</v>
      </c>
      <c r="N201" s="18">
        <f t="shared" si="5"/>
        <v>12</v>
      </c>
      <c r="O201" s="5"/>
      <c r="P201" s="64" t="s">
        <v>2399</v>
      </c>
      <c r="Q201" s="204" t="s">
        <v>25</v>
      </c>
    </row>
    <row r="202" spans="1:17" s="57" customFormat="1" ht="13" x14ac:dyDescent="0.15">
      <c r="A202" s="116" t="s">
        <v>16</v>
      </c>
      <c r="B202" s="342"/>
      <c r="C202" s="58">
        <v>3</v>
      </c>
      <c r="D202" s="58">
        <v>3</v>
      </c>
      <c r="E202" s="58">
        <v>0</v>
      </c>
      <c r="F202" s="246"/>
      <c r="G202" s="58">
        <v>12</v>
      </c>
      <c r="H202" s="58">
        <v>15</v>
      </c>
      <c r="I202" s="58">
        <v>7</v>
      </c>
      <c r="J202" s="246"/>
      <c r="K202" s="61">
        <v>-2.3920413284161901</v>
      </c>
      <c r="L202" s="62">
        <v>5.2058972294880999E-4</v>
      </c>
      <c r="M202" s="18">
        <f t="shared" si="4"/>
        <v>2</v>
      </c>
      <c r="N202" s="18">
        <f t="shared" si="5"/>
        <v>11.333333333333334</v>
      </c>
      <c r="O202" s="5"/>
      <c r="P202" s="64" t="s">
        <v>2395</v>
      </c>
      <c r="Q202" s="204" t="s">
        <v>17</v>
      </c>
    </row>
    <row r="203" spans="1:17" s="57" customFormat="1" ht="13" x14ac:dyDescent="0.15">
      <c r="A203" s="117" t="s">
        <v>49</v>
      </c>
      <c r="B203" s="344"/>
      <c r="C203" s="58">
        <v>1</v>
      </c>
      <c r="D203" s="58">
        <v>1</v>
      </c>
      <c r="E203" s="58">
        <v>1</v>
      </c>
      <c r="F203" s="246"/>
      <c r="G203" s="58">
        <v>5</v>
      </c>
      <c r="H203" s="58">
        <v>8</v>
      </c>
      <c r="I203" s="58">
        <v>5</v>
      </c>
      <c r="J203" s="246"/>
      <c r="K203" s="61">
        <v>-2.43565618878569</v>
      </c>
      <c r="L203" s="62">
        <v>6.31572447785085E-4</v>
      </c>
      <c r="M203" s="18">
        <f t="shared" si="4"/>
        <v>1</v>
      </c>
      <c r="N203" s="18">
        <f t="shared" si="5"/>
        <v>6</v>
      </c>
      <c r="O203" s="5"/>
      <c r="P203" s="64" t="s">
        <v>2412</v>
      </c>
      <c r="Q203" s="202" t="s">
        <v>50</v>
      </c>
    </row>
    <row r="204" spans="1:17" s="57" customFormat="1" ht="13" x14ac:dyDescent="0.15">
      <c r="A204" s="116" t="s">
        <v>33</v>
      </c>
      <c r="B204" s="342"/>
      <c r="C204" s="58">
        <v>1</v>
      </c>
      <c r="D204" s="58">
        <v>2</v>
      </c>
      <c r="E204" s="58">
        <v>0</v>
      </c>
      <c r="F204" s="246"/>
      <c r="G204" s="58">
        <v>7</v>
      </c>
      <c r="H204" s="58">
        <v>6</v>
      </c>
      <c r="I204" s="58">
        <v>4</v>
      </c>
      <c r="J204" s="246"/>
      <c r="K204" s="61">
        <v>-2.3330711025422599</v>
      </c>
      <c r="L204" s="62">
        <v>1.25547080987999E-3</v>
      </c>
      <c r="M204" s="18">
        <f t="shared" si="4"/>
        <v>1</v>
      </c>
      <c r="N204" s="18">
        <f t="shared" si="5"/>
        <v>5.666666666666667</v>
      </c>
      <c r="O204" s="5"/>
      <c r="P204" s="64" t="s">
        <v>2404</v>
      </c>
      <c r="Q204" s="204" t="s">
        <v>34</v>
      </c>
    </row>
    <row r="205" spans="1:17" s="57" customFormat="1" ht="13" x14ac:dyDescent="0.15">
      <c r="A205" s="116" t="s">
        <v>10</v>
      </c>
      <c r="B205" s="342"/>
      <c r="C205" s="58">
        <v>0</v>
      </c>
      <c r="D205" s="58">
        <v>0</v>
      </c>
      <c r="E205" s="58">
        <v>0</v>
      </c>
      <c r="F205" s="246"/>
      <c r="G205" s="58">
        <v>5</v>
      </c>
      <c r="H205" s="58">
        <v>2</v>
      </c>
      <c r="I205" s="58">
        <v>3</v>
      </c>
      <c r="J205" s="246"/>
      <c r="K205" s="61">
        <v>-4.7704463788504903</v>
      </c>
      <c r="L205" s="62">
        <v>1.3302729888609499E-3</v>
      </c>
      <c r="M205" s="18">
        <f t="shared" si="4"/>
        <v>0</v>
      </c>
      <c r="N205" s="18">
        <f t="shared" si="5"/>
        <v>3.3333333333333335</v>
      </c>
      <c r="O205" s="5"/>
      <c r="P205" s="64" t="s">
        <v>2392</v>
      </c>
      <c r="Q205" s="204" t="s">
        <v>11</v>
      </c>
    </row>
    <row r="206" spans="1:17" s="57" customFormat="1" ht="13" x14ac:dyDescent="0.15">
      <c r="A206" s="116" t="s">
        <v>37</v>
      </c>
      <c r="B206" s="342"/>
      <c r="C206" s="58">
        <v>5</v>
      </c>
      <c r="D206" s="58">
        <v>6</v>
      </c>
      <c r="E206" s="58">
        <v>1</v>
      </c>
      <c r="F206" s="246"/>
      <c r="G206" s="58">
        <v>14</v>
      </c>
      <c r="H206" s="58">
        <v>18</v>
      </c>
      <c r="I206" s="58">
        <v>9</v>
      </c>
      <c r="J206" s="246"/>
      <c r="K206" s="61">
        <v>-1.6997465582762701</v>
      </c>
      <c r="L206" s="62">
        <v>1.3950474003559801E-3</v>
      </c>
      <c r="M206" s="18">
        <f t="shared" si="4"/>
        <v>4</v>
      </c>
      <c r="N206" s="18">
        <f t="shared" si="5"/>
        <v>13.666666666666666</v>
      </c>
      <c r="O206" s="5"/>
      <c r="P206" s="64" t="s">
        <v>2406</v>
      </c>
      <c r="Q206" s="204" t="s">
        <v>38</v>
      </c>
    </row>
    <row r="207" spans="1:17" s="57" customFormat="1" ht="13" x14ac:dyDescent="0.15">
      <c r="A207" s="117" t="s">
        <v>98</v>
      </c>
      <c r="B207" s="344"/>
      <c r="C207" s="58">
        <v>3</v>
      </c>
      <c r="D207" s="58">
        <v>0</v>
      </c>
      <c r="E207" s="58">
        <v>0</v>
      </c>
      <c r="F207" s="246"/>
      <c r="G207" s="58">
        <v>9</v>
      </c>
      <c r="H207" s="58">
        <v>6</v>
      </c>
      <c r="I207" s="58">
        <v>5</v>
      </c>
      <c r="J207" s="246"/>
      <c r="K207" s="61">
        <v>-2.5557809327102601</v>
      </c>
      <c r="L207" s="62">
        <v>1.54246685900796E-3</v>
      </c>
      <c r="M207" s="18">
        <f t="shared" si="4"/>
        <v>1</v>
      </c>
      <c r="N207" s="18">
        <f t="shared" si="5"/>
        <v>6.666666666666667</v>
      </c>
      <c r="O207" s="5"/>
      <c r="P207" s="64" t="s">
        <v>2439</v>
      </c>
      <c r="Q207" s="118" t="s">
        <v>99</v>
      </c>
    </row>
    <row r="208" spans="1:17" s="57" customFormat="1" ht="13" x14ac:dyDescent="0.15">
      <c r="A208" s="116" t="s">
        <v>39</v>
      </c>
      <c r="B208" s="342"/>
      <c r="C208" s="58">
        <v>4</v>
      </c>
      <c r="D208" s="58">
        <v>1</v>
      </c>
      <c r="E208" s="58">
        <v>1</v>
      </c>
      <c r="F208" s="246"/>
      <c r="G208" s="58">
        <v>9</v>
      </c>
      <c r="H208" s="58">
        <v>6</v>
      </c>
      <c r="I208" s="58">
        <v>9</v>
      </c>
      <c r="J208" s="246"/>
      <c r="K208" s="61">
        <v>-1.9044515208271999</v>
      </c>
      <c r="L208" s="62">
        <v>1.6475060378637199E-3</v>
      </c>
      <c r="M208" s="18">
        <f t="shared" si="4"/>
        <v>2</v>
      </c>
      <c r="N208" s="18">
        <f t="shared" si="5"/>
        <v>8</v>
      </c>
      <c r="O208" s="5"/>
      <c r="P208" s="64" t="s">
        <v>2407</v>
      </c>
      <c r="Q208" s="202" t="s">
        <v>40</v>
      </c>
    </row>
    <row r="209" spans="1:17" s="57" customFormat="1" ht="13" x14ac:dyDescent="0.15">
      <c r="A209" s="116" t="s">
        <v>35</v>
      </c>
      <c r="B209" s="342"/>
      <c r="C209" s="58">
        <v>1</v>
      </c>
      <c r="D209" s="58">
        <v>3</v>
      </c>
      <c r="E209" s="58">
        <v>1</v>
      </c>
      <c r="F209" s="246"/>
      <c r="G209" s="58">
        <v>8</v>
      </c>
      <c r="H209" s="58">
        <v>9</v>
      </c>
      <c r="I209" s="58">
        <v>4</v>
      </c>
      <c r="J209" s="246"/>
      <c r="K209" s="61">
        <v>-1.9631000224169901</v>
      </c>
      <c r="L209" s="62">
        <v>1.8338560108979701E-3</v>
      </c>
      <c r="M209" s="18">
        <f t="shared" si="4"/>
        <v>1.6666666666666667</v>
      </c>
      <c r="N209" s="18">
        <f t="shared" si="5"/>
        <v>7</v>
      </c>
      <c r="O209" s="5"/>
      <c r="P209" s="64" t="s">
        <v>2405</v>
      </c>
      <c r="Q209" s="204" t="s">
        <v>36</v>
      </c>
    </row>
    <row r="210" spans="1:17" s="57" customFormat="1" ht="13" x14ac:dyDescent="0.15">
      <c r="A210" s="117" t="s">
        <v>100</v>
      </c>
      <c r="B210" s="344"/>
      <c r="C210" s="58">
        <v>9</v>
      </c>
      <c r="D210" s="58">
        <v>6</v>
      </c>
      <c r="E210" s="58">
        <v>5</v>
      </c>
      <c r="F210" s="246"/>
      <c r="G210" s="58">
        <v>20</v>
      </c>
      <c r="H210" s="58">
        <v>27</v>
      </c>
      <c r="I210" s="58">
        <v>8</v>
      </c>
      <c r="J210" s="246"/>
      <c r="K210" s="61">
        <v>-1.4090771056840301</v>
      </c>
      <c r="L210" s="62">
        <v>1.92607203523016E-3</v>
      </c>
      <c r="M210" s="18">
        <f t="shared" si="4"/>
        <v>6.666666666666667</v>
      </c>
      <c r="N210" s="18">
        <f t="shared" si="5"/>
        <v>18.333333333333332</v>
      </c>
      <c r="O210" s="5"/>
      <c r="P210" s="64" t="s">
        <v>2440</v>
      </c>
      <c r="Q210" s="204" t="s">
        <v>101</v>
      </c>
    </row>
    <row r="211" spans="1:17" s="57" customFormat="1" ht="13" x14ac:dyDescent="0.15">
      <c r="A211" s="116" t="s">
        <v>20</v>
      </c>
      <c r="B211" s="342"/>
      <c r="C211" s="58">
        <v>3</v>
      </c>
      <c r="D211" s="58">
        <v>1</v>
      </c>
      <c r="E211" s="58">
        <v>0</v>
      </c>
      <c r="F211" s="246"/>
      <c r="G211" s="58">
        <v>10</v>
      </c>
      <c r="H211" s="58">
        <v>11</v>
      </c>
      <c r="I211" s="58">
        <v>3</v>
      </c>
      <c r="J211" s="246"/>
      <c r="K211" s="61">
        <v>-2.43656648545055</v>
      </c>
      <c r="L211" s="62">
        <v>1.9455089345138E-3</v>
      </c>
      <c r="M211" s="18">
        <f t="shared" si="4"/>
        <v>1.3333333333333333</v>
      </c>
      <c r="N211" s="18">
        <f t="shared" si="5"/>
        <v>8</v>
      </c>
      <c r="O211" s="5"/>
      <c r="P211" s="64" t="s">
        <v>2397</v>
      </c>
      <c r="Q211" s="204" t="s">
        <v>21</v>
      </c>
    </row>
    <row r="212" spans="1:17" s="57" customFormat="1" ht="13" x14ac:dyDescent="0.15">
      <c r="A212" s="117" t="s">
        <v>107</v>
      </c>
      <c r="B212" s="344"/>
      <c r="C212" s="58">
        <v>5</v>
      </c>
      <c r="D212" s="58">
        <v>3</v>
      </c>
      <c r="E212" s="58">
        <v>2</v>
      </c>
      <c r="F212" s="246"/>
      <c r="G212" s="58">
        <v>17</v>
      </c>
      <c r="H212" s="58">
        <v>9</v>
      </c>
      <c r="I212" s="58">
        <v>6</v>
      </c>
      <c r="J212" s="246"/>
      <c r="K212" s="61">
        <v>-1.5798032118371701</v>
      </c>
      <c r="L212" s="62">
        <v>2.4140500186577299E-3</v>
      </c>
      <c r="M212" s="18">
        <f t="shared" si="4"/>
        <v>3.3333333333333335</v>
      </c>
      <c r="N212" s="18">
        <f t="shared" si="5"/>
        <v>10.666666666666666</v>
      </c>
      <c r="O212" s="5"/>
      <c r="P212" s="64" t="s">
        <v>2444</v>
      </c>
      <c r="Q212" s="118" t="s">
        <v>108</v>
      </c>
    </row>
    <row r="213" spans="1:17" s="57" customFormat="1" ht="13" x14ac:dyDescent="0.15">
      <c r="A213" s="116" t="s">
        <v>41</v>
      </c>
      <c r="B213" s="342"/>
      <c r="C213" s="58">
        <v>7</v>
      </c>
      <c r="D213" s="58">
        <v>10</v>
      </c>
      <c r="E213" s="58">
        <v>4</v>
      </c>
      <c r="F213" s="246"/>
      <c r="G213" s="58">
        <v>15</v>
      </c>
      <c r="H213" s="58">
        <v>24</v>
      </c>
      <c r="I213" s="58">
        <v>12</v>
      </c>
      <c r="J213" s="246"/>
      <c r="K213" s="61">
        <v>-1.2381691829483099</v>
      </c>
      <c r="L213" s="62">
        <v>2.9541017829394301E-3</v>
      </c>
      <c r="M213" s="18">
        <f t="shared" si="4"/>
        <v>7</v>
      </c>
      <c r="N213" s="18">
        <f t="shared" si="5"/>
        <v>17</v>
      </c>
      <c r="O213" s="5"/>
      <c r="P213" s="64" t="s">
        <v>2408</v>
      </c>
      <c r="Q213" s="204" t="s">
        <v>42</v>
      </c>
    </row>
    <row r="214" spans="1:17" s="57" customFormat="1" ht="13" x14ac:dyDescent="0.15">
      <c r="A214" s="117" t="s">
        <v>109</v>
      </c>
      <c r="B214" s="344"/>
      <c r="C214" s="58">
        <v>2</v>
      </c>
      <c r="D214" s="58">
        <v>3</v>
      </c>
      <c r="E214" s="58">
        <v>4</v>
      </c>
      <c r="F214" s="246"/>
      <c r="G214" s="58">
        <v>14</v>
      </c>
      <c r="H214" s="58">
        <v>8</v>
      </c>
      <c r="I214" s="58">
        <v>6</v>
      </c>
      <c r="J214" s="246"/>
      <c r="K214" s="61">
        <v>-1.5633079444042</v>
      </c>
      <c r="L214" s="62">
        <v>3.08068703448681E-3</v>
      </c>
      <c r="M214" s="18">
        <f t="shared" si="4"/>
        <v>3</v>
      </c>
      <c r="N214" s="18">
        <f t="shared" si="5"/>
        <v>9.3333333333333339</v>
      </c>
      <c r="O214" s="5"/>
      <c r="P214" s="64" t="s">
        <v>2445</v>
      </c>
      <c r="Q214" s="201" t="s">
        <v>110</v>
      </c>
    </row>
    <row r="215" spans="1:17" s="57" customFormat="1" ht="13" x14ac:dyDescent="0.15">
      <c r="A215" s="117" t="s">
        <v>103</v>
      </c>
      <c r="B215" s="344"/>
      <c r="C215" s="58">
        <v>2</v>
      </c>
      <c r="D215" s="58">
        <v>2</v>
      </c>
      <c r="E215" s="58">
        <v>2</v>
      </c>
      <c r="F215" s="246"/>
      <c r="G215" s="58">
        <v>6</v>
      </c>
      <c r="H215" s="58">
        <v>8</v>
      </c>
      <c r="I215" s="58">
        <v>7</v>
      </c>
      <c r="J215" s="246"/>
      <c r="K215" s="61">
        <v>-1.73672169640987</v>
      </c>
      <c r="L215" s="62">
        <v>3.3261174654748201E-3</v>
      </c>
      <c r="M215" s="18">
        <f t="shared" si="4"/>
        <v>2</v>
      </c>
      <c r="N215" s="18">
        <f t="shared" si="5"/>
        <v>7</v>
      </c>
      <c r="O215" s="5"/>
      <c r="P215" s="64" t="s">
        <v>2442</v>
      </c>
      <c r="Q215" s="205" t="s">
        <v>104</v>
      </c>
    </row>
    <row r="216" spans="1:17" s="57" customFormat="1" ht="13" x14ac:dyDescent="0.15">
      <c r="A216" s="116" t="s">
        <v>32</v>
      </c>
      <c r="B216" s="342"/>
      <c r="C216" s="58">
        <v>0</v>
      </c>
      <c r="D216" s="58">
        <v>0</v>
      </c>
      <c r="E216" s="58">
        <v>0</v>
      </c>
      <c r="F216" s="246"/>
      <c r="G216" s="58">
        <v>1</v>
      </c>
      <c r="H216" s="58">
        <v>6</v>
      </c>
      <c r="I216" s="58">
        <v>2</v>
      </c>
      <c r="J216" s="246"/>
      <c r="K216" s="61">
        <v>-4.65473614850091</v>
      </c>
      <c r="L216" s="62">
        <v>3.3923145624525902E-3</v>
      </c>
      <c r="M216" s="18">
        <f t="shared" si="4"/>
        <v>0</v>
      </c>
      <c r="N216" s="18">
        <f t="shared" si="5"/>
        <v>3</v>
      </c>
      <c r="O216" s="5"/>
      <c r="P216" s="64" t="s">
        <v>2403</v>
      </c>
      <c r="Q216" s="201" t="s">
        <v>31</v>
      </c>
    </row>
    <row r="217" spans="1:17" s="57" customFormat="1" ht="13" x14ac:dyDescent="0.15">
      <c r="A217" s="117" t="s">
        <v>84</v>
      </c>
      <c r="B217" s="344"/>
      <c r="C217" s="58">
        <v>1</v>
      </c>
      <c r="D217" s="58">
        <v>0</v>
      </c>
      <c r="E217" s="58">
        <v>0</v>
      </c>
      <c r="F217" s="246"/>
      <c r="G217" s="58">
        <v>4</v>
      </c>
      <c r="H217" s="58">
        <v>5</v>
      </c>
      <c r="I217" s="58">
        <v>2</v>
      </c>
      <c r="J217" s="246"/>
      <c r="K217" s="61">
        <v>-3.02858848917713</v>
      </c>
      <c r="L217" s="62">
        <v>4.2803741750628297E-3</v>
      </c>
      <c r="M217" s="18">
        <f t="shared" si="4"/>
        <v>0.33333333333333331</v>
      </c>
      <c r="N217" s="18">
        <f t="shared" si="5"/>
        <v>3.6666666666666665</v>
      </c>
      <c r="O217" s="5"/>
      <c r="P217" s="64" t="s">
        <v>2432</v>
      </c>
      <c r="Q217" s="204" t="s">
        <v>85</v>
      </c>
    </row>
    <row r="218" spans="1:17" s="57" customFormat="1" ht="13" x14ac:dyDescent="0.15">
      <c r="A218" s="116" t="s">
        <v>43</v>
      </c>
      <c r="B218" s="342"/>
      <c r="C218" s="58">
        <v>12</v>
      </c>
      <c r="D218" s="58">
        <v>8</v>
      </c>
      <c r="E218" s="58">
        <v>3</v>
      </c>
      <c r="F218" s="246"/>
      <c r="G218" s="58">
        <v>18</v>
      </c>
      <c r="H218" s="58">
        <v>20</v>
      </c>
      <c r="I218" s="58">
        <v>17</v>
      </c>
      <c r="J218" s="246"/>
      <c r="K218" s="61">
        <v>-1.2037606949581099</v>
      </c>
      <c r="L218" s="62">
        <v>4.4048986966279003E-3</v>
      </c>
      <c r="M218" s="18">
        <f t="shared" si="4"/>
        <v>7.666666666666667</v>
      </c>
      <c r="N218" s="18">
        <f t="shared" si="5"/>
        <v>18.333333333333332</v>
      </c>
      <c r="O218" s="5"/>
      <c r="P218" s="64" t="s">
        <v>2409</v>
      </c>
      <c r="Q218" s="201" t="s">
        <v>44</v>
      </c>
    </row>
    <row r="219" spans="1:17" s="57" customFormat="1" ht="13" x14ac:dyDescent="0.15">
      <c r="A219" s="117" t="s">
        <v>56</v>
      </c>
      <c r="B219" s="344"/>
      <c r="C219" s="58">
        <v>0</v>
      </c>
      <c r="D219" s="58">
        <v>0</v>
      </c>
      <c r="E219" s="58">
        <v>0</v>
      </c>
      <c r="F219" s="246"/>
      <c r="G219" s="58">
        <v>3</v>
      </c>
      <c r="H219" s="58">
        <v>3</v>
      </c>
      <c r="I219" s="58">
        <v>2</v>
      </c>
      <c r="J219" s="246"/>
      <c r="K219" s="61">
        <v>-4.47156836588172</v>
      </c>
      <c r="L219" s="62">
        <v>5.3440802775025498E-3</v>
      </c>
      <c r="M219" s="18">
        <f t="shared" si="4"/>
        <v>0</v>
      </c>
      <c r="N219" s="18">
        <f t="shared" si="5"/>
        <v>2.6666666666666665</v>
      </c>
      <c r="O219" s="5"/>
      <c r="P219" s="64" t="s">
        <v>2416</v>
      </c>
      <c r="Q219" s="202" t="s">
        <v>57</v>
      </c>
    </row>
    <row r="220" spans="1:17" s="57" customFormat="1" ht="13" x14ac:dyDescent="0.15">
      <c r="A220" s="117" t="s">
        <v>111</v>
      </c>
      <c r="B220" s="344"/>
      <c r="C220" s="58">
        <v>2</v>
      </c>
      <c r="D220" s="58">
        <v>1</v>
      </c>
      <c r="E220" s="58">
        <v>2</v>
      </c>
      <c r="F220" s="246"/>
      <c r="G220" s="58">
        <v>6</v>
      </c>
      <c r="H220" s="58">
        <v>8</v>
      </c>
      <c r="I220" s="58">
        <v>4</v>
      </c>
      <c r="J220" s="246"/>
      <c r="K220" s="61">
        <v>-1.7600486651265601</v>
      </c>
      <c r="L220" s="62">
        <v>5.7697634247197002E-3</v>
      </c>
      <c r="M220" s="18">
        <f t="shared" si="4"/>
        <v>1.6666666666666667</v>
      </c>
      <c r="N220" s="18">
        <f t="shared" si="5"/>
        <v>6</v>
      </c>
      <c r="O220" s="5"/>
      <c r="P220" s="64" t="s">
        <v>2446</v>
      </c>
      <c r="Q220" s="202" t="s">
        <v>112</v>
      </c>
    </row>
    <row r="221" spans="1:17" s="57" customFormat="1" ht="13" x14ac:dyDescent="0.15">
      <c r="A221" s="117" t="s">
        <v>53</v>
      </c>
      <c r="B221" s="344"/>
      <c r="C221" s="58">
        <v>0</v>
      </c>
      <c r="D221" s="58">
        <v>0</v>
      </c>
      <c r="E221" s="58">
        <v>0</v>
      </c>
      <c r="F221" s="246"/>
      <c r="G221" s="58">
        <v>2</v>
      </c>
      <c r="H221" s="58">
        <v>5</v>
      </c>
      <c r="I221" s="58">
        <v>1</v>
      </c>
      <c r="J221" s="246"/>
      <c r="K221" s="61">
        <v>-4.4804450473318198</v>
      </c>
      <c r="L221" s="62">
        <v>6.2542743354555598E-3</v>
      </c>
      <c r="M221" s="18">
        <f t="shared" si="4"/>
        <v>0</v>
      </c>
      <c r="N221" s="18">
        <f t="shared" si="5"/>
        <v>2.6666666666666665</v>
      </c>
      <c r="O221" s="5"/>
      <c r="P221" s="64" t="s">
        <v>2414</v>
      </c>
      <c r="Q221" s="204" t="s">
        <v>54</v>
      </c>
    </row>
    <row r="222" spans="1:17" s="57" customFormat="1" ht="13" x14ac:dyDescent="0.15">
      <c r="A222" s="117" t="s">
        <v>55</v>
      </c>
      <c r="B222" s="344"/>
      <c r="C222" s="58">
        <v>0</v>
      </c>
      <c r="D222" s="58">
        <v>0</v>
      </c>
      <c r="E222" s="58">
        <v>0</v>
      </c>
      <c r="F222" s="246"/>
      <c r="G222" s="58">
        <v>2</v>
      </c>
      <c r="H222" s="58">
        <v>5</v>
      </c>
      <c r="I222" s="58">
        <v>1</v>
      </c>
      <c r="J222" s="246"/>
      <c r="K222" s="61">
        <v>-4.4804450473318198</v>
      </c>
      <c r="L222" s="62">
        <v>6.2542743354555598E-3</v>
      </c>
      <c r="M222" s="18">
        <f t="shared" si="4"/>
        <v>0</v>
      </c>
      <c r="N222" s="18">
        <f t="shared" si="5"/>
        <v>2.6666666666666665</v>
      </c>
      <c r="O222" s="5"/>
      <c r="P222" s="64" t="s">
        <v>2415</v>
      </c>
      <c r="Q222" s="202" t="s">
        <v>27</v>
      </c>
    </row>
    <row r="223" spans="1:17" s="57" customFormat="1" ht="13" x14ac:dyDescent="0.15">
      <c r="A223" s="116" t="s">
        <v>45</v>
      </c>
      <c r="B223" s="342"/>
      <c r="C223" s="58">
        <v>4</v>
      </c>
      <c r="D223" s="58">
        <v>7</v>
      </c>
      <c r="E223" s="58">
        <v>7</v>
      </c>
      <c r="F223" s="246"/>
      <c r="G223" s="58">
        <v>13</v>
      </c>
      <c r="H223" s="58">
        <v>21</v>
      </c>
      <c r="I223" s="58">
        <v>7</v>
      </c>
      <c r="J223" s="246"/>
      <c r="K223" s="61">
        <v>-1.1628181568348199</v>
      </c>
      <c r="L223" s="62">
        <v>7.7029299641520497E-3</v>
      </c>
      <c r="M223" s="18">
        <f t="shared" si="4"/>
        <v>6</v>
      </c>
      <c r="N223" s="18">
        <f t="shared" si="5"/>
        <v>13.666666666666666</v>
      </c>
      <c r="O223" s="5"/>
      <c r="P223" s="64" t="s">
        <v>2410</v>
      </c>
      <c r="Q223" s="204" t="s">
        <v>46</v>
      </c>
    </row>
    <row r="224" spans="1:17" s="57" customFormat="1" ht="13" x14ac:dyDescent="0.15">
      <c r="A224" s="117" t="s">
        <v>105</v>
      </c>
      <c r="B224" s="344"/>
      <c r="C224" s="58">
        <v>1</v>
      </c>
      <c r="D224" s="58">
        <v>1</v>
      </c>
      <c r="E224" s="58">
        <v>4</v>
      </c>
      <c r="F224" s="246"/>
      <c r="G224" s="58">
        <v>8</v>
      </c>
      <c r="H224" s="58">
        <v>10</v>
      </c>
      <c r="I224" s="58">
        <v>2</v>
      </c>
      <c r="J224" s="246"/>
      <c r="K224" s="61">
        <v>-1.66846144777332</v>
      </c>
      <c r="L224" s="62">
        <v>9.3509010503018894E-3</v>
      </c>
      <c r="M224" s="18">
        <f t="shared" si="4"/>
        <v>2</v>
      </c>
      <c r="N224" s="18">
        <f t="shared" si="5"/>
        <v>6.666666666666667</v>
      </c>
      <c r="O224" s="5"/>
      <c r="P224" s="64" t="s">
        <v>2443</v>
      </c>
      <c r="Q224" s="204" t="s">
        <v>106</v>
      </c>
    </row>
    <row r="225" spans="1:17" s="57" customFormat="1" ht="13" x14ac:dyDescent="0.15">
      <c r="A225" s="116" t="s">
        <v>30</v>
      </c>
      <c r="B225" s="342"/>
      <c r="C225" s="58">
        <v>0</v>
      </c>
      <c r="D225" s="58">
        <v>0</v>
      </c>
      <c r="E225" s="58">
        <v>0</v>
      </c>
      <c r="F225" s="246"/>
      <c r="G225" s="58">
        <v>2</v>
      </c>
      <c r="H225" s="58">
        <v>11</v>
      </c>
      <c r="I225" s="58">
        <v>2</v>
      </c>
      <c r="J225" s="246"/>
      <c r="K225" s="61">
        <v>-5.3684362364984999</v>
      </c>
      <c r="L225" s="62">
        <v>9.5348252352769301E-3</v>
      </c>
      <c r="M225" s="18">
        <f t="shared" si="4"/>
        <v>0</v>
      </c>
      <c r="N225" s="18">
        <f t="shared" si="5"/>
        <v>5</v>
      </c>
      <c r="O225" s="5"/>
      <c r="P225" s="64" t="s">
        <v>2402</v>
      </c>
      <c r="Q225" s="201" t="s">
        <v>31</v>
      </c>
    </row>
    <row r="226" spans="1:17" s="57" customFormat="1" ht="13" x14ac:dyDescent="0.15">
      <c r="A226" s="117" t="s">
        <v>94</v>
      </c>
      <c r="B226" s="344"/>
      <c r="C226" s="58">
        <v>0</v>
      </c>
      <c r="D226" s="58">
        <v>1</v>
      </c>
      <c r="E226" s="58">
        <v>2</v>
      </c>
      <c r="F226" s="246"/>
      <c r="G226" s="58">
        <v>3</v>
      </c>
      <c r="H226" s="58">
        <v>5</v>
      </c>
      <c r="I226" s="58">
        <v>5</v>
      </c>
      <c r="J226" s="246"/>
      <c r="K226" s="61">
        <v>-1.9862291787851201</v>
      </c>
      <c r="L226" s="62">
        <v>1.0195097866140399E-2</v>
      </c>
      <c r="M226" s="18">
        <f t="shared" si="4"/>
        <v>1</v>
      </c>
      <c r="N226" s="18">
        <f t="shared" si="5"/>
        <v>4.333333333333333</v>
      </c>
      <c r="O226" s="5"/>
      <c r="P226" s="64" t="s">
        <v>2437</v>
      </c>
      <c r="Q226" s="204" t="s">
        <v>95</v>
      </c>
    </row>
    <row r="227" spans="1:17" s="57" customFormat="1" ht="13" x14ac:dyDescent="0.15">
      <c r="A227" s="117" t="s">
        <v>59</v>
      </c>
      <c r="B227" s="344"/>
      <c r="C227" s="58">
        <v>0</v>
      </c>
      <c r="D227" s="58">
        <v>0</v>
      </c>
      <c r="E227" s="58">
        <v>0</v>
      </c>
      <c r="F227" s="246"/>
      <c r="G227" s="58">
        <v>6</v>
      </c>
      <c r="H227" s="58">
        <v>2</v>
      </c>
      <c r="I227" s="58">
        <v>0</v>
      </c>
      <c r="J227" s="246"/>
      <c r="K227" s="61">
        <v>-4.4424087682823599</v>
      </c>
      <c r="L227" s="62">
        <v>1.02620559880367E-2</v>
      </c>
      <c r="M227" s="18">
        <f t="shared" si="4"/>
        <v>0</v>
      </c>
      <c r="N227" s="18">
        <f t="shared" si="5"/>
        <v>2.6666666666666665</v>
      </c>
      <c r="O227" s="5"/>
      <c r="P227" s="64" t="s">
        <v>2418</v>
      </c>
      <c r="Q227" s="205" t="s">
        <v>60</v>
      </c>
    </row>
    <row r="228" spans="1:17" s="57" customFormat="1" ht="13" x14ac:dyDescent="0.15">
      <c r="A228" s="117" t="s">
        <v>102</v>
      </c>
      <c r="B228" s="344"/>
      <c r="C228" s="58">
        <v>2</v>
      </c>
      <c r="D228" s="58">
        <v>3</v>
      </c>
      <c r="E228" s="58">
        <v>3</v>
      </c>
      <c r="F228" s="246"/>
      <c r="G228" s="58">
        <v>9</v>
      </c>
      <c r="H228" s="58">
        <v>7</v>
      </c>
      <c r="I228" s="58">
        <v>6</v>
      </c>
      <c r="J228" s="246"/>
      <c r="K228" s="61">
        <v>-1.3937325942285499</v>
      </c>
      <c r="L228" s="62">
        <v>1.06421705898147E-2</v>
      </c>
      <c r="M228" s="18">
        <f t="shared" si="4"/>
        <v>2.6666666666666665</v>
      </c>
      <c r="N228" s="18">
        <f t="shared" si="5"/>
        <v>7.333333333333333</v>
      </c>
      <c r="O228" s="5"/>
      <c r="P228" s="64" t="s">
        <v>2441</v>
      </c>
      <c r="Q228" s="118" t="s">
        <v>4961</v>
      </c>
    </row>
    <row r="229" spans="1:17" s="57" customFormat="1" ht="13" x14ac:dyDescent="0.15">
      <c r="A229" s="117" t="s">
        <v>61</v>
      </c>
      <c r="B229" s="344"/>
      <c r="C229" s="58">
        <v>0</v>
      </c>
      <c r="D229" s="58">
        <v>0</v>
      </c>
      <c r="E229" s="58">
        <v>0</v>
      </c>
      <c r="F229" s="246"/>
      <c r="G229" s="58">
        <v>2</v>
      </c>
      <c r="H229" s="58">
        <v>4</v>
      </c>
      <c r="I229" s="58">
        <v>1</v>
      </c>
      <c r="J229" s="246"/>
      <c r="K229" s="61">
        <v>-4.2939764831526102</v>
      </c>
      <c r="L229" s="62">
        <v>1.12138980834825E-2</v>
      </c>
      <c r="M229" s="18">
        <f t="shared" si="4"/>
        <v>0</v>
      </c>
      <c r="N229" s="18">
        <f t="shared" si="5"/>
        <v>2.3333333333333335</v>
      </c>
      <c r="O229" s="5"/>
      <c r="P229" s="64" t="s">
        <v>2419</v>
      </c>
      <c r="Q229" s="118" t="s">
        <v>62</v>
      </c>
    </row>
    <row r="230" spans="1:17" s="57" customFormat="1" ht="13" x14ac:dyDescent="0.15">
      <c r="A230" s="117" t="s">
        <v>63</v>
      </c>
      <c r="B230" s="344"/>
      <c r="C230" s="58">
        <v>0</v>
      </c>
      <c r="D230" s="58">
        <v>0</v>
      </c>
      <c r="E230" s="58">
        <v>0</v>
      </c>
      <c r="F230" s="246"/>
      <c r="G230" s="58">
        <v>2</v>
      </c>
      <c r="H230" s="58">
        <v>4</v>
      </c>
      <c r="I230" s="58">
        <v>1</v>
      </c>
      <c r="J230" s="246"/>
      <c r="K230" s="61">
        <v>-4.2939764831526102</v>
      </c>
      <c r="L230" s="62">
        <v>1.12138980834825E-2</v>
      </c>
      <c r="M230" s="18">
        <f t="shared" si="4"/>
        <v>0</v>
      </c>
      <c r="N230" s="18">
        <f t="shared" si="5"/>
        <v>2.3333333333333335</v>
      </c>
      <c r="O230" s="5"/>
      <c r="P230" s="64" t="s">
        <v>2420</v>
      </c>
      <c r="Q230" s="204" t="s">
        <v>64</v>
      </c>
    </row>
    <row r="231" spans="1:17" s="57" customFormat="1" ht="13" x14ac:dyDescent="0.15">
      <c r="A231" s="117" t="s">
        <v>159</v>
      </c>
      <c r="B231" s="344"/>
      <c r="C231" s="58">
        <v>5</v>
      </c>
      <c r="D231" s="58">
        <v>7</v>
      </c>
      <c r="E231" s="58">
        <v>5</v>
      </c>
      <c r="F231" s="246"/>
      <c r="G231" s="58">
        <v>13</v>
      </c>
      <c r="H231" s="58">
        <v>14</v>
      </c>
      <c r="I231" s="58">
        <v>10</v>
      </c>
      <c r="J231" s="246"/>
      <c r="K231" s="61">
        <v>-1.0806098128067201</v>
      </c>
      <c r="L231" s="62">
        <v>1.1413462231966501E-2</v>
      </c>
      <c r="M231" s="18">
        <f t="shared" ref="M231:M294" si="6">AVERAGE(C231:E231)</f>
        <v>5.666666666666667</v>
      </c>
      <c r="N231" s="18">
        <f t="shared" ref="N231:N294" si="7">AVERAGE(G231:I231)</f>
        <v>12.333333333333334</v>
      </c>
      <c r="O231" s="5"/>
      <c r="P231" s="64" t="s">
        <v>2473</v>
      </c>
      <c r="Q231" s="118" t="s">
        <v>160</v>
      </c>
    </row>
    <row r="232" spans="1:17" s="57" customFormat="1" ht="13" x14ac:dyDescent="0.15">
      <c r="A232" s="117" t="s">
        <v>58</v>
      </c>
      <c r="B232" s="344"/>
      <c r="C232" s="58">
        <v>0</v>
      </c>
      <c r="D232" s="58">
        <v>0</v>
      </c>
      <c r="E232" s="58">
        <v>0</v>
      </c>
      <c r="F232" s="246"/>
      <c r="G232" s="58">
        <v>2</v>
      </c>
      <c r="H232" s="58">
        <v>6</v>
      </c>
      <c r="I232" s="58">
        <v>0</v>
      </c>
      <c r="J232" s="246"/>
      <c r="K232" s="61">
        <v>-4.4799602225886597</v>
      </c>
      <c r="L232" s="62">
        <v>1.26371663444484E-2</v>
      </c>
      <c r="M232" s="18">
        <f t="shared" si="6"/>
        <v>0</v>
      </c>
      <c r="N232" s="18">
        <f t="shared" si="7"/>
        <v>2.6666666666666665</v>
      </c>
      <c r="O232" s="5"/>
      <c r="P232" s="64" t="s">
        <v>2417</v>
      </c>
      <c r="Q232" s="202" t="s">
        <v>27</v>
      </c>
    </row>
    <row r="233" spans="1:17" s="57" customFormat="1" ht="13" x14ac:dyDescent="0.15">
      <c r="A233" s="117" t="s">
        <v>955</v>
      </c>
      <c r="B233" s="344"/>
      <c r="C233" s="58">
        <v>11</v>
      </c>
      <c r="D233" s="58">
        <v>4</v>
      </c>
      <c r="E233" s="58">
        <v>6</v>
      </c>
      <c r="F233" s="246"/>
      <c r="G233" s="58">
        <v>16</v>
      </c>
      <c r="H233" s="58">
        <v>19</v>
      </c>
      <c r="I233" s="58">
        <v>9</v>
      </c>
      <c r="J233" s="246"/>
      <c r="K233" s="61">
        <v>-1.02481577391156</v>
      </c>
      <c r="L233" s="62">
        <v>1.32423907238322E-2</v>
      </c>
      <c r="M233" s="18">
        <f t="shared" si="6"/>
        <v>7</v>
      </c>
      <c r="N233" s="18">
        <f t="shared" si="7"/>
        <v>14.666666666666666</v>
      </c>
      <c r="O233" s="5"/>
      <c r="P233" s="64" t="s">
        <v>2914</v>
      </c>
      <c r="Q233" s="118" t="s">
        <v>956</v>
      </c>
    </row>
    <row r="234" spans="1:17" s="57" customFormat="1" ht="13" x14ac:dyDescent="0.15">
      <c r="A234" s="117" t="s">
        <v>92</v>
      </c>
      <c r="B234" s="344"/>
      <c r="C234" s="58">
        <v>2</v>
      </c>
      <c r="D234" s="58">
        <v>1</v>
      </c>
      <c r="E234" s="58">
        <v>0</v>
      </c>
      <c r="F234" s="246"/>
      <c r="G234" s="58">
        <v>3</v>
      </c>
      <c r="H234" s="58">
        <v>9</v>
      </c>
      <c r="I234" s="58">
        <v>2</v>
      </c>
      <c r="J234" s="246"/>
      <c r="K234" s="61">
        <v>-2.07694670439921</v>
      </c>
      <c r="L234" s="62">
        <v>1.39667228301932E-2</v>
      </c>
      <c r="M234" s="18">
        <f t="shared" si="6"/>
        <v>1</v>
      </c>
      <c r="N234" s="18">
        <f t="shared" si="7"/>
        <v>4.666666666666667</v>
      </c>
      <c r="O234" s="5"/>
      <c r="P234" s="64" t="s">
        <v>2436</v>
      </c>
      <c r="Q234" s="204" t="s">
        <v>93</v>
      </c>
    </row>
    <row r="235" spans="1:17" s="57" customFormat="1" ht="13" x14ac:dyDescent="0.15">
      <c r="A235" s="117" t="s">
        <v>96</v>
      </c>
      <c r="B235" s="344"/>
      <c r="C235" s="58">
        <v>2</v>
      </c>
      <c r="D235" s="58">
        <v>0</v>
      </c>
      <c r="E235" s="58">
        <v>0</v>
      </c>
      <c r="F235" s="246"/>
      <c r="G235" s="58">
        <v>4</v>
      </c>
      <c r="H235" s="58">
        <v>4</v>
      </c>
      <c r="I235" s="58">
        <v>3</v>
      </c>
      <c r="J235" s="246"/>
      <c r="K235" s="61">
        <v>-2.2365820208403302</v>
      </c>
      <c r="L235" s="62">
        <v>1.49177464612058E-2</v>
      </c>
      <c r="M235" s="18">
        <f t="shared" si="6"/>
        <v>0.66666666666666663</v>
      </c>
      <c r="N235" s="18">
        <f t="shared" si="7"/>
        <v>3.6666666666666665</v>
      </c>
      <c r="O235" s="5"/>
      <c r="P235" s="64" t="s">
        <v>2438</v>
      </c>
      <c r="Q235" s="118" t="s">
        <v>97</v>
      </c>
    </row>
    <row r="236" spans="1:17" s="57" customFormat="1" ht="13" x14ac:dyDescent="0.15">
      <c r="A236" s="117" t="s">
        <v>65</v>
      </c>
      <c r="B236" s="344"/>
      <c r="C236" s="58">
        <v>0</v>
      </c>
      <c r="D236" s="58">
        <v>0</v>
      </c>
      <c r="E236" s="58">
        <v>0</v>
      </c>
      <c r="F236" s="246"/>
      <c r="G236" s="58">
        <v>2</v>
      </c>
      <c r="H236" s="58">
        <v>5</v>
      </c>
      <c r="I236" s="58">
        <v>0</v>
      </c>
      <c r="J236" s="246"/>
      <c r="K236" s="61">
        <v>-4.2934619521331197</v>
      </c>
      <c r="L236" s="62">
        <v>1.56118045245521E-2</v>
      </c>
      <c r="M236" s="18">
        <f t="shared" si="6"/>
        <v>0</v>
      </c>
      <c r="N236" s="18">
        <f t="shared" si="7"/>
        <v>2.3333333333333335</v>
      </c>
      <c r="O236" s="5"/>
      <c r="P236" s="64" t="s">
        <v>2421</v>
      </c>
      <c r="Q236" s="204" t="s">
        <v>66</v>
      </c>
    </row>
    <row r="237" spans="1:17" s="57" customFormat="1" ht="13" x14ac:dyDescent="0.15">
      <c r="A237" s="117" t="s">
        <v>90</v>
      </c>
      <c r="B237" s="344"/>
      <c r="C237" s="58">
        <v>1</v>
      </c>
      <c r="D237" s="58">
        <v>0</v>
      </c>
      <c r="E237" s="58">
        <v>0</v>
      </c>
      <c r="F237" s="246"/>
      <c r="G237" s="58">
        <v>2</v>
      </c>
      <c r="H237" s="58">
        <v>4</v>
      </c>
      <c r="I237" s="58">
        <v>3</v>
      </c>
      <c r="J237" s="246"/>
      <c r="K237" s="61">
        <v>-2.7605970411994498</v>
      </c>
      <c r="L237" s="62">
        <v>1.7334747122011999E-2</v>
      </c>
      <c r="M237" s="18">
        <f t="shared" si="6"/>
        <v>0.33333333333333331</v>
      </c>
      <c r="N237" s="18">
        <f t="shared" si="7"/>
        <v>3</v>
      </c>
      <c r="O237" s="5"/>
      <c r="P237" s="64" t="s">
        <v>2435</v>
      </c>
      <c r="Q237" s="118" t="s">
        <v>91</v>
      </c>
    </row>
    <row r="238" spans="1:17" s="57" customFormat="1" ht="13" x14ac:dyDescent="0.15">
      <c r="A238" s="117" t="s">
        <v>69</v>
      </c>
      <c r="B238" s="344"/>
      <c r="C238" s="58">
        <v>0</v>
      </c>
      <c r="D238" s="58">
        <v>0</v>
      </c>
      <c r="E238" s="58">
        <v>0</v>
      </c>
      <c r="F238" s="246"/>
      <c r="G238" s="58">
        <v>2</v>
      </c>
      <c r="H238" s="58">
        <v>2</v>
      </c>
      <c r="I238" s="58">
        <v>2</v>
      </c>
      <c r="J238" s="246"/>
      <c r="K238" s="61">
        <v>-4.0809226904665898</v>
      </c>
      <c r="L238" s="62">
        <v>1.9378888372133599E-2</v>
      </c>
      <c r="M238" s="18">
        <f t="shared" si="6"/>
        <v>0</v>
      </c>
      <c r="N238" s="18">
        <f t="shared" si="7"/>
        <v>2</v>
      </c>
      <c r="O238" s="5"/>
      <c r="P238" s="64" t="s">
        <v>2423</v>
      </c>
      <c r="Q238" s="202" t="s">
        <v>70</v>
      </c>
    </row>
    <row r="239" spans="1:17" s="57" customFormat="1" ht="13" x14ac:dyDescent="0.15">
      <c r="A239" s="117" t="s">
        <v>67</v>
      </c>
      <c r="B239" s="344"/>
      <c r="C239" s="58">
        <v>0</v>
      </c>
      <c r="D239" s="58">
        <v>0</v>
      </c>
      <c r="E239" s="58">
        <v>0</v>
      </c>
      <c r="F239" s="246"/>
      <c r="G239" s="58">
        <v>1</v>
      </c>
      <c r="H239" s="58">
        <v>3</v>
      </c>
      <c r="I239" s="58">
        <v>2</v>
      </c>
      <c r="J239" s="246"/>
      <c r="K239" s="61">
        <v>-4.0913322459910102</v>
      </c>
      <c r="L239" s="62">
        <v>2.00694113297313E-2</v>
      </c>
      <c r="M239" s="18">
        <f t="shared" si="6"/>
        <v>0</v>
      </c>
      <c r="N239" s="18">
        <f t="shared" si="7"/>
        <v>2</v>
      </c>
      <c r="O239" s="5"/>
      <c r="P239" s="64" t="s">
        <v>2422</v>
      </c>
      <c r="Q239" s="201" t="s">
        <v>68</v>
      </c>
    </row>
    <row r="240" spans="1:17" s="57" customFormat="1" ht="13" x14ac:dyDescent="0.15">
      <c r="A240" s="117" t="s">
        <v>72</v>
      </c>
      <c r="B240" s="344"/>
      <c r="C240" s="58">
        <v>0</v>
      </c>
      <c r="D240" s="58">
        <v>0</v>
      </c>
      <c r="E240" s="58">
        <v>0</v>
      </c>
      <c r="F240" s="246"/>
      <c r="G240" s="58">
        <v>2</v>
      </c>
      <c r="H240" s="58">
        <v>3</v>
      </c>
      <c r="I240" s="58">
        <v>1</v>
      </c>
      <c r="J240" s="246"/>
      <c r="K240" s="61">
        <v>-4.0803838292474701</v>
      </c>
      <c r="L240" s="62">
        <v>2.0277333862932699E-2</v>
      </c>
      <c r="M240" s="18">
        <f t="shared" si="6"/>
        <v>0</v>
      </c>
      <c r="N240" s="18">
        <f t="shared" si="7"/>
        <v>2</v>
      </c>
      <c r="O240" s="5"/>
      <c r="P240" s="64" t="s">
        <v>2425</v>
      </c>
      <c r="Q240" s="202" t="s">
        <v>27</v>
      </c>
    </row>
    <row r="241" spans="1:17" s="57" customFormat="1" ht="13" x14ac:dyDescent="0.15">
      <c r="A241" s="117" t="s">
        <v>73</v>
      </c>
      <c r="B241" s="344"/>
      <c r="C241" s="58">
        <v>0</v>
      </c>
      <c r="D241" s="58">
        <v>0</v>
      </c>
      <c r="E241" s="58">
        <v>0</v>
      </c>
      <c r="F241" s="246"/>
      <c r="G241" s="58">
        <v>3</v>
      </c>
      <c r="H241" s="58">
        <v>2</v>
      </c>
      <c r="I241" s="58">
        <v>1</v>
      </c>
      <c r="J241" s="246"/>
      <c r="K241" s="61">
        <v>-4.0699992652457597</v>
      </c>
      <c r="L241" s="62">
        <v>2.0434750158064199E-2</v>
      </c>
      <c r="M241" s="18">
        <f t="shared" si="6"/>
        <v>0</v>
      </c>
      <c r="N241" s="18">
        <f t="shared" si="7"/>
        <v>2</v>
      </c>
      <c r="O241" s="5"/>
      <c r="P241" s="64" t="s">
        <v>2426</v>
      </c>
      <c r="Q241" s="202" t="s">
        <v>27</v>
      </c>
    </row>
    <row r="242" spans="1:17" s="57" customFormat="1" ht="13" x14ac:dyDescent="0.15">
      <c r="A242" s="117" t="s">
        <v>86</v>
      </c>
      <c r="B242" s="344"/>
      <c r="C242" s="58">
        <v>0</v>
      </c>
      <c r="D242" s="58">
        <v>1</v>
      </c>
      <c r="E242" s="58">
        <v>1</v>
      </c>
      <c r="F242" s="246"/>
      <c r="G242" s="58">
        <v>2</v>
      </c>
      <c r="H242" s="58">
        <v>4</v>
      </c>
      <c r="I242" s="58">
        <v>4</v>
      </c>
      <c r="J242" s="246"/>
      <c r="K242" s="61">
        <v>-2.1251054250295098</v>
      </c>
      <c r="L242" s="62">
        <v>2.3355301571342101E-2</v>
      </c>
      <c r="M242" s="18">
        <f t="shared" si="6"/>
        <v>0.66666666666666663</v>
      </c>
      <c r="N242" s="18">
        <f t="shared" si="7"/>
        <v>3.3333333333333335</v>
      </c>
      <c r="O242" s="5"/>
      <c r="P242" s="64" t="s">
        <v>2433</v>
      </c>
      <c r="Q242" s="201" t="s">
        <v>87</v>
      </c>
    </row>
    <row r="243" spans="1:17" s="57" customFormat="1" ht="13" x14ac:dyDescent="0.15">
      <c r="A243" s="117" t="s">
        <v>165</v>
      </c>
      <c r="B243" s="344"/>
      <c r="C243" s="58">
        <v>1</v>
      </c>
      <c r="D243" s="58">
        <v>0</v>
      </c>
      <c r="E243" s="58">
        <v>1</v>
      </c>
      <c r="F243" s="246"/>
      <c r="G243" s="58">
        <v>4</v>
      </c>
      <c r="H243" s="58">
        <v>5</v>
      </c>
      <c r="I243" s="58">
        <v>1</v>
      </c>
      <c r="J243" s="246"/>
      <c r="K243" s="61">
        <v>-2.1087967569092299</v>
      </c>
      <c r="L243" s="62">
        <v>2.6970197856759099E-2</v>
      </c>
      <c r="M243" s="18">
        <f t="shared" si="6"/>
        <v>0.66666666666666663</v>
      </c>
      <c r="N243" s="18">
        <f t="shared" si="7"/>
        <v>3.3333333333333335</v>
      </c>
      <c r="O243" s="5"/>
      <c r="P243" s="64" t="s">
        <v>2476</v>
      </c>
      <c r="Q243" s="118" t="s">
        <v>166</v>
      </c>
    </row>
    <row r="244" spans="1:17" s="57" customFormat="1" ht="13" x14ac:dyDescent="0.15">
      <c r="A244" s="117" t="s">
        <v>88</v>
      </c>
      <c r="B244" s="344"/>
      <c r="C244" s="58">
        <v>0</v>
      </c>
      <c r="D244" s="58">
        <v>1</v>
      </c>
      <c r="E244" s="58">
        <v>1</v>
      </c>
      <c r="F244" s="246"/>
      <c r="G244" s="58">
        <v>5</v>
      </c>
      <c r="H244" s="58">
        <v>4</v>
      </c>
      <c r="I244" s="58">
        <v>1</v>
      </c>
      <c r="J244" s="246"/>
      <c r="K244" s="61">
        <v>-2.10116461667584</v>
      </c>
      <c r="L244" s="62">
        <v>2.7524272542045699E-2</v>
      </c>
      <c r="M244" s="18">
        <f t="shared" si="6"/>
        <v>0.66666666666666663</v>
      </c>
      <c r="N244" s="18">
        <f t="shared" si="7"/>
        <v>3.3333333333333335</v>
      </c>
      <c r="O244" s="5"/>
      <c r="P244" s="64" t="s">
        <v>2434</v>
      </c>
      <c r="Q244" s="204" t="s">
        <v>89</v>
      </c>
    </row>
    <row r="245" spans="1:17" s="57" customFormat="1" ht="13" x14ac:dyDescent="0.15">
      <c r="A245" s="117" t="s">
        <v>71</v>
      </c>
      <c r="B245" s="344"/>
      <c r="C245" s="58">
        <v>0</v>
      </c>
      <c r="D245" s="58">
        <v>0</v>
      </c>
      <c r="E245" s="58">
        <v>0</v>
      </c>
      <c r="F245" s="246"/>
      <c r="G245" s="58">
        <v>1</v>
      </c>
      <c r="H245" s="58">
        <v>5</v>
      </c>
      <c r="I245" s="58">
        <v>0</v>
      </c>
      <c r="J245" s="246"/>
      <c r="K245" s="61">
        <v>-4.0902548693478398</v>
      </c>
      <c r="L245" s="62">
        <v>2.9088735818397299E-2</v>
      </c>
      <c r="M245" s="18">
        <f t="shared" si="6"/>
        <v>0</v>
      </c>
      <c r="N245" s="18">
        <f t="shared" si="7"/>
        <v>2</v>
      </c>
      <c r="O245" s="5"/>
      <c r="P245" s="64" t="s">
        <v>2424</v>
      </c>
      <c r="Q245" s="201" t="s">
        <v>31</v>
      </c>
    </row>
    <row r="246" spans="1:17" s="57" customFormat="1" ht="13" x14ac:dyDescent="0.15">
      <c r="A246" s="117" t="s">
        <v>167</v>
      </c>
      <c r="B246" s="344"/>
      <c r="C246" s="58">
        <v>1</v>
      </c>
      <c r="D246" s="58">
        <v>1</v>
      </c>
      <c r="E246" s="58">
        <v>1</v>
      </c>
      <c r="F246" s="246"/>
      <c r="G246" s="58">
        <v>5</v>
      </c>
      <c r="H246" s="58">
        <v>4</v>
      </c>
      <c r="I246" s="58">
        <v>2</v>
      </c>
      <c r="J246" s="246"/>
      <c r="K246" s="61">
        <v>-1.7273265753662399</v>
      </c>
      <c r="L246" s="62">
        <v>2.9302565428025399E-2</v>
      </c>
      <c r="M246" s="18">
        <f t="shared" si="6"/>
        <v>1</v>
      </c>
      <c r="N246" s="18">
        <f t="shared" si="7"/>
        <v>3.6666666666666665</v>
      </c>
      <c r="O246" s="5"/>
      <c r="P246" s="64" t="s">
        <v>2477</v>
      </c>
      <c r="Q246" s="118" t="s">
        <v>168</v>
      </c>
    </row>
    <row r="247" spans="1:17" s="57" customFormat="1" ht="13" x14ac:dyDescent="0.15">
      <c r="A247" s="117" t="s">
        <v>74</v>
      </c>
      <c r="B247" s="344"/>
      <c r="C247" s="58">
        <v>0</v>
      </c>
      <c r="D247" s="58">
        <v>0</v>
      </c>
      <c r="E247" s="58">
        <v>0</v>
      </c>
      <c r="F247" s="246"/>
      <c r="G247" s="58">
        <v>1</v>
      </c>
      <c r="H247" s="58">
        <v>2</v>
      </c>
      <c r="I247" s="58">
        <v>2</v>
      </c>
      <c r="J247" s="246"/>
      <c r="K247" s="61">
        <v>-3.8420543174701498</v>
      </c>
      <c r="L247" s="62">
        <v>3.55500244176645E-2</v>
      </c>
      <c r="M247" s="18">
        <f t="shared" si="6"/>
        <v>0</v>
      </c>
      <c r="N247" s="18">
        <f t="shared" si="7"/>
        <v>1.6666666666666667</v>
      </c>
      <c r="O247" s="5"/>
      <c r="P247" s="64" t="s">
        <v>2427</v>
      </c>
      <c r="Q247" s="202" t="s">
        <v>75</v>
      </c>
    </row>
    <row r="248" spans="1:17" s="57" customFormat="1" ht="13" x14ac:dyDescent="0.15">
      <c r="A248" s="117" t="s">
        <v>80</v>
      </c>
      <c r="B248" s="344"/>
      <c r="C248" s="58">
        <v>0</v>
      </c>
      <c r="D248" s="58">
        <v>0</v>
      </c>
      <c r="E248" s="58">
        <v>0</v>
      </c>
      <c r="F248" s="246"/>
      <c r="G248" s="58">
        <v>2</v>
      </c>
      <c r="H248" s="58">
        <v>2</v>
      </c>
      <c r="I248" s="58">
        <v>1</v>
      </c>
      <c r="J248" s="246"/>
      <c r="K248" s="61">
        <v>-3.8304950322235598</v>
      </c>
      <c r="L248" s="62">
        <v>3.5836661304275902E-2</v>
      </c>
      <c r="M248" s="18">
        <f t="shared" si="6"/>
        <v>0</v>
      </c>
      <c r="N248" s="18">
        <f t="shared" si="7"/>
        <v>1.6666666666666667</v>
      </c>
      <c r="O248" s="5"/>
      <c r="P248" s="64" t="s">
        <v>2430</v>
      </c>
      <c r="Q248" s="118" t="s">
        <v>81</v>
      </c>
    </row>
    <row r="249" spans="1:17" s="57" customFormat="1" ht="13" x14ac:dyDescent="0.15">
      <c r="A249" s="117" t="s">
        <v>82</v>
      </c>
      <c r="B249" s="344"/>
      <c r="C249" s="58">
        <v>0</v>
      </c>
      <c r="D249" s="58">
        <v>0</v>
      </c>
      <c r="E249" s="58">
        <v>0</v>
      </c>
      <c r="F249" s="246"/>
      <c r="G249" s="58">
        <v>2</v>
      </c>
      <c r="H249" s="58">
        <v>2</v>
      </c>
      <c r="I249" s="58">
        <v>1</v>
      </c>
      <c r="J249" s="246"/>
      <c r="K249" s="61">
        <v>-3.8304950322235598</v>
      </c>
      <c r="L249" s="62">
        <v>3.5836661304275902E-2</v>
      </c>
      <c r="M249" s="18">
        <f t="shared" si="6"/>
        <v>0</v>
      </c>
      <c r="N249" s="18">
        <f t="shared" si="7"/>
        <v>1.6666666666666667</v>
      </c>
      <c r="O249" s="5"/>
      <c r="P249" s="64" t="s">
        <v>2431</v>
      </c>
      <c r="Q249" s="204" t="s">
        <v>83</v>
      </c>
    </row>
    <row r="250" spans="1:17" s="57" customFormat="1" ht="13" x14ac:dyDescent="0.15">
      <c r="A250" s="117" t="s">
        <v>76</v>
      </c>
      <c r="B250" s="344"/>
      <c r="C250" s="58">
        <v>0</v>
      </c>
      <c r="D250" s="58">
        <v>0</v>
      </c>
      <c r="E250" s="58">
        <v>0</v>
      </c>
      <c r="F250" s="246"/>
      <c r="G250" s="58">
        <v>1</v>
      </c>
      <c r="H250" s="58">
        <v>3</v>
      </c>
      <c r="I250" s="58">
        <v>1</v>
      </c>
      <c r="J250" s="246"/>
      <c r="K250" s="61">
        <v>-3.8414880105460001</v>
      </c>
      <c r="L250" s="62">
        <v>3.68302458985151E-2</v>
      </c>
      <c r="M250" s="18">
        <f t="shared" si="6"/>
        <v>0</v>
      </c>
      <c r="N250" s="18">
        <f t="shared" si="7"/>
        <v>1.6666666666666667</v>
      </c>
      <c r="O250" s="5"/>
      <c r="P250" s="64" t="s">
        <v>2428</v>
      </c>
      <c r="Q250" s="118" t="s">
        <v>77</v>
      </c>
    </row>
    <row r="251" spans="1:17" s="57" customFormat="1" ht="14" thickBot="1" x14ac:dyDescent="0.2">
      <c r="A251" s="119" t="s">
        <v>78</v>
      </c>
      <c r="B251" s="345"/>
      <c r="C251" s="121">
        <v>0</v>
      </c>
      <c r="D251" s="121">
        <v>0</v>
      </c>
      <c r="E251" s="121">
        <v>0</v>
      </c>
      <c r="F251" s="246"/>
      <c r="G251" s="121">
        <v>1</v>
      </c>
      <c r="H251" s="121">
        <v>4</v>
      </c>
      <c r="I251" s="121">
        <v>0</v>
      </c>
      <c r="J251" s="349"/>
      <c r="K251" s="122">
        <v>-3.84092159130762</v>
      </c>
      <c r="L251" s="123">
        <v>4.2878676451241202E-2</v>
      </c>
      <c r="M251" s="124">
        <f t="shared" si="6"/>
        <v>0</v>
      </c>
      <c r="N251" s="124">
        <f t="shared" si="7"/>
        <v>1.6666666666666667</v>
      </c>
      <c r="O251" s="120"/>
      <c r="P251" s="125" t="s">
        <v>2429</v>
      </c>
      <c r="Q251" s="206" t="s">
        <v>79</v>
      </c>
    </row>
    <row r="252" spans="1:17" s="57" customFormat="1" ht="13" x14ac:dyDescent="0.15">
      <c r="A252" s="65" t="s">
        <v>132</v>
      </c>
      <c r="B252" s="344"/>
      <c r="C252" s="58">
        <v>0</v>
      </c>
      <c r="D252" s="58">
        <v>1</v>
      </c>
      <c r="E252" s="58">
        <v>1</v>
      </c>
      <c r="F252" s="246"/>
      <c r="G252" s="58">
        <v>5</v>
      </c>
      <c r="H252" s="58">
        <v>3</v>
      </c>
      <c r="I252" s="58">
        <v>1</v>
      </c>
      <c r="J252" s="246"/>
      <c r="K252" s="61">
        <v>-1.9513757220099599</v>
      </c>
      <c r="L252" s="62">
        <v>5.0707799134084901E-2</v>
      </c>
      <c r="M252" s="18">
        <f t="shared" si="6"/>
        <v>0.66666666666666663</v>
      </c>
      <c r="N252" s="18">
        <f t="shared" si="7"/>
        <v>3</v>
      </c>
      <c r="O252" s="5"/>
      <c r="P252" s="64" t="s">
        <v>2458</v>
      </c>
      <c r="Q252" s="65" t="s">
        <v>133</v>
      </c>
    </row>
    <row r="253" spans="1:17" s="57" customFormat="1" ht="13" x14ac:dyDescent="0.15">
      <c r="A253" s="65" t="s">
        <v>117</v>
      </c>
      <c r="B253" s="344"/>
      <c r="C253" s="58">
        <v>0</v>
      </c>
      <c r="D253" s="58">
        <v>0</v>
      </c>
      <c r="E253" s="58">
        <v>0</v>
      </c>
      <c r="F253" s="246"/>
      <c r="G253" s="58">
        <v>1</v>
      </c>
      <c r="H253" s="58">
        <v>2</v>
      </c>
      <c r="I253" s="58">
        <v>1</v>
      </c>
      <c r="J253" s="246"/>
      <c r="K253" s="61">
        <v>-3.5409419978983001</v>
      </c>
      <c r="L253" s="62">
        <v>6.1227801383161203E-2</v>
      </c>
      <c r="M253" s="18">
        <f t="shared" si="6"/>
        <v>0</v>
      </c>
      <c r="N253" s="18">
        <f t="shared" si="7"/>
        <v>1.3333333333333333</v>
      </c>
      <c r="O253" s="5"/>
      <c r="P253" s="64" t="s">
        <v>2449</v>
      </c>
      <c r="Q253" s="65" t="s">
        <v>118</v>
      </c>
    </row>
    <row r="254" spans="1:17" s="57" customFormat="1" ht="13" x14ac:dyDescent="0.15">
      <c r="A254" s="65" t="s">
        <v>119</v>
      </c>
      <c r="B254" s="344"/>
      <c r="C254" s="58">
        <v>0</v>
      </c>
      <c r="D254" s="58">
        <v>0</v>
      </c>
      <c r="E254" s="58">
        <v>0</v>
      </c>
      <c r="F254" s="246"/>
      <c r="G254" s="58">
        <v>1</v>
      </c>
      <c r="H254" s="58">
        <v>2</v>
      </c>
      <c r="I254" s="58">
        <v>1</v>
      </c>
      <c r="J254" s="246"/>
      <c r="K254" s="61">
        <v>-3.5409419978983001</v>
      </c>
      <c r="L254" s="62">
        <v>6.1227801383161203E-2</v>
      </c>
      <c r="M254" s="18">
        <f t="shared" si="6"/>
        <v>0</v>
      </c>
      <c r="N254" s="18">
        <f t="shared" si="7"/>
        <v>1.3333333333333333</v>
      </c>
      <c r="O254" s="5"/>
      <c r="P254" s="64" t="s">
        <v>2450</v>
      </c>
      <c r="Q254" s="65" t="s">
        <v>120</v>
      </c>
    </row>
    <row r="255" spans="1:17" s="57" customFormat="1" ht="13" x14ac:dyDescent="0.15">
      <c r="A255" s="65" t="s">
        <v>121</v>
      </c>
      <c r="B255" s="344"/>
      <c r="C255" s="58">
        <v>0</v>
      </c>
      <c r="D255" s="58">
        <v>0</v>
      </c>
      <c r="E255" s="58">
        <v>0</v>
      </c>
      <c r="F255" s="246"/>
      <c r="G255" s="58">
        <v>1</v>
      </c>
      <c r="H255" s="58">
        <v>2</v>
      </c>
      <c r="I255" s="58">
        <v>1</v>
      </c>
      <c r="J255" s="246"/>
      <c r="K255" s="61">
        <v>-3.5409419978983001</v>
      </c>
      <c r="L255" s="62">
        <v>6.1227801383161203E-2</v>
      </c>
      <c r="M255" s="18">
        <f t="shared" si="6"/>
        <v>0</v>
      </c>
      <c r="N255" s="18">
        <f t="shared" si="7"/>
        <v>1.3333333333333333</v>
      </c>
      <c r="O255" s="5"/>
      <c r="P255" s="64" t="s">
        <v>2451</v>
      </c>
      <c r="Q255" s="65" t="s">
        <v>57</v>
      </c>
    </row>
    <row r="256" spans="1:17" s="57" customFormat="1" ht="13" x14ac:dyDescent="0.15">
      <c r="A256" s="65" t="s">
        <v>122</v>
      </c>
      <c r="B256" s="344"/>
      <c r="C256" s="58">
        <v>0</v>
      </c>
      <c r="D256" s="58">
        <v>0</v>
      </c>
      <c r="E256" s="58">
        <v>0</v>
      </c>
      <c r="F256" s="246"/>
      <c r="G256" s="58">
        <v>1</v>
      </c>
      <c r="H256" s="58">
        <v>2</v>
      </c>
      <c r="I256" s="58">
        <v>1</v>
      </c>
      <c r="J256" s="246"/>
      <c r="K256" s="61">
        <v>-3.5409419978983001</v>
      </c>
      <c r="L256" s="62">
        <v>6.1227801383161203E-2</v>
      </c>
      <c r="M256" s="18">
        <f t="shared" si="6"/>
        <v>0</v>
      </c>
      <c r="N256" s="18">
        <f t="shared" si="7"/>
        <v>1.3333333333333333</v>
      </c>
      <c r="O256" s="5"/>
      <c r="P256" s="64" t="s">
        <v>2452</v>
      </c>
      <c r="Q256" s="65" t="s">
        <v>27</v>
      </c>
    </row>
    <row r="257" spans="1:17" s="57" customFormat="1" ht="13" x14ac:dyDescent="0.15">
      <c r="A257" s="65" t="s">
        <v>127</v>
      </c>
      <c r="B257" s="344"/>
      <c r="C257" s="58">
        <v>0</v>
      </c>
      <c r="D257" s="58">
        <v>0</v>
      </c>
      <c r="E257" s="58">
        <v>0</v>
      </c>
      <c r="F257" s="246"/>
      <c r="G257" s="58">
        <v>2</v>
      </c>
      <c r="H257" s="58">
        <v>1</v>
      </c>
      <c r="I257" s="58">
        <v>1</v>
      </c>
      <c r="J257" s="246"/>
      <c r="K257" s="61">
        <v>-3.5294579245871298</v>
      </c>
      <c r="L257" s="62">
        <v>6.1540625571607499E-2</v>
      </c>
      <c r="M257" s="18">
        <f t="shared" si="6"/>
        <v>0</v>
      </c>
      <c r="N257" s="18">
        <f t="shared" si="7"/>
        <v>1.3333333333333333</v>
      </c>
      <c r="O257" s="5"/>
      <c r="P257" s="64" t="s">
        <v>2455</v>
      </c>
      <c r="Q257" s="65" t="s">
        <v>27</v>
      </c>
    </row>
    <row r="258" spans="1:17" s="57" customFormat="1" ht="13" x14ac:dyDescent="0.15">
      <c r="A258" s="65" t="s">
        <v>394</v>
      </c>
      <c r="B258" s="344"/>
      <c r="C258" s="58">
        <v>2</v>
      </c>
      <c r="D258" s="58">
        <v>0</v>
      </c>
      <c r="E258" s="58">
        <v>1</v>
      </c>
      <c r="F258" s="246"/>
      <c r="G258" s="58">
        <v>6</v>
      </c>
      <c r="H258" s="58">
        <v>2</v>
      </c>
      <c r="I258" s="58">
        <v>2</v>
      </c>
      <c r="J258" s="246"/>
      <c r="K258" s="61">
        <v>-1.5843004925192901</v>
      </c>
      <c r="L258" s="62">
        <v>6.4307208394802404E-2</v>
      </c>
      <c r="M258" s="18">
        <f t="shared" si="6"/>
        <v>1</v>
      </c>
      <c r="N258" s="18">
        <f t="shared" si="7"/>
        <v>3.3333333333333335</v>
      </c>
      <c r="O258" s="5"/>
      <c r="P258" s="64" t="s">
        <v>2616</v>
      </c>
      <c r="Q258" s="65" t="s">
        <v>395</v>
      </c>
    </row>
    <row r="259" spans="1:17" s="57" customFormat="1" ht="13" x14ac:dyDescent="0.15">
      <c r="A259" s="65" t="s">
        <v>418</v>
      </c>
      <c r="B259" s="344"/>
      <c r="C259" s="58">
        <v>0</v>
      </c>
      <c r="D259" s="58">
        <v>0</v>
      </c>
      <c r="E259" s="58">
        <v>0</v>
      </c>
      <c r="F259" s="246"/>
      <c r="G259" s="58">
        <v>0</v>
      </c>
      <c r="H259" s="58">
        <v>2</v>
      </c>
      <c r="I259" s="58">
        <v>2</v>
      </c>
      <c r="J259" s="246"/>
      <c r="K259" s="61">
        <v>-3.5530758876489101</v>
      </c>
      <c r="L259" s="62">
        <v>6.5956491751029106E-2</v>
      </c>
      <c r="M259" s="18">
        <f t="shared" si="6"/>
        <v>0</v>
      </c>
      <c r="N259" s="18">
        <f t="shared" si="7"/>
        <v>1.3333333333333333</v>
      </c>
      <c r="O259" s="5"/>
      <c r="P259" s="64" t="s">
        <v>2628</v>
      </c>
      <c r="Q259" s="65" t="s">
        <v>419</v>
      </c>
    </row>
    <row r="260" spans="1:17" s="57" customFormat="1" ht="13" x14ac:dyDescent="0.15">
      <c r="A260" s="65" t="s">
        <v>128</v>
      </c>
      <c r="B260" s="344"/>
      <c r="C260" s="58">
        <v>0</v>
      </c>
      <c r="D260" s="58">
        <v>0</v>
      </c>
      <c r="E260" s="58">
        <v>0</v>
      </c>
      <c r="F260" s="246"/>
      <c r="G260" s="58">
        <v>2</v>
      </c>
      <c r="H260" s="58">
        <v>2</v>
      </c>
      <c r="I260" s="58">
        <v>0</v>
      </c>
      <c r="J260" s="246"/>
      <c r="K260" s="61">
        <v>-3.5288708967237099</v>
      </c>
      <c r="L260" s="62">
        <v>6.6813503621371798E-2</v>
      </c>
      <c r="M260" s="18">
        <f t="shared" si="6"/>
        <v>0</v>
      </c>
      <c r="N260" s="18">
        <f t="shared" si="7"/>
        <v>1.3333333333333333</v>
      </c>
      <c r="O260" s="5"/>
      <c r="P260" s="64" t="s">
        <v>2456</v>
      </c>
      <c r="Q260" s="65" t="s">
        <v>129</v>
      </c>
    </row>
    <row r="261" spans="1:17" s="57" customFormat="1" ht="13" x14ac:dyDescent="0.15">
      <c r="A261" s="65" t="s">
        <v>115</v>
      </c>
      <c r="B261" s="344"/>
      <c r="C261" s="58">
        <v>0</v>
      </c>
      <c r="D261" s="58">
        <v>0</v>
      </c>
      <c r="E261" s="58">
        <v>0</v>
      </c>
      <c r="F261" s="246"/>
      <c r="G261" s="58">
        <v>0</v>
      </c>
      <c r="H261" s="58">
        <v>3</v>
      </c>
      <c r="I261" s="58">
        <v>1</v>
      </c>
      <c r="J261" s="246"/>
      <c r="K261" s="61">
        <v>-3.55248261688764</v>
      </c>
      <c r="L261" s="62">
        <v>6.7707406001723106E-2</v>
      </c>
      <c r="M261" s="18">
        <f t="shared" si="6"/>
        <v>0</v>
      </c>
      <c r="N261" s="18">
        <f t="shared" si="7"/>
        <v>1.3333333333333333</v>
      </c>
      <c r="O261" s="5"/>
      <c r="P261" s="64" t="s">
        <v>2448</v>
      </c>
      <c r="Q261" s="65" t="s">
        <v>116</v>
      </c>
    </row>
    <row r="262" spans="1:17" s="57" customFormat="1" ht="13" x14ac:dyDescent="0.15">
      <c r="A262" s="65" t="s">
        <v>123</v>
      </c>
      <c r="B262" s="344"/>
      <c r="C262" s="58">
        <v>0</v>
      </c>
      <c r="D262" s="58">
        <v>0</v>
      </c>
      <c r="E262" s="58">
        <v>0</v>
      </c>
      <c r="F262" s="246"/>
      <c r="G262" s="58">
        <v>1</v>
      </c>
      <c r="H262" s="58">
        <v>3</v>
      </c>
      <c r="I262" s="58">
        <v>0</v>
      </c>
      <c r="J262" s="246"/>
      <c r="K262" s="61">
        <v>-3.5403519343810701</v>
      </c>
      <c r="L262" s="62">
        <v>6.8148957066789306E-2</v>
      </c>
      <c r="M262" s="18">
        <f t="shared" si="6"/>
        <v>0</v>
      </c>
      <c r="N262" s="18">
        <f t="shared" si="7"/>
        <v>1.3333333333333333</v>
      </c>
      <c r="O262" s="5"/>
      <c r="P262" s="64" t="s">
        <v>2453</v>
      </c>
      <c r="Q262" s="65" t="s">
        <v>124</v>
      </c>
    </row>
    <row r="263" spans="1:17" s="57" customFormat="1" ht="13" x14ac:dyDescent="0.15">
      <c r="A263" s="65" t="s">
        <v>125</v>
      </c>
      <c r="B263" s="344"/>
      <c r="C263" s="58">
        <v>0</v>
      </c>
      <c r="D263" s="58">
        <v>0</v>
      </c>
      <c r="E263" s="58">
        <v>0</v>
      </c>
      <c r="F263" s="246"/>
      <c r="G263" s="58">
        <v>1</v>
      </c>
      <c r="H263" s="58">
        <v>3</v>
      </c>
      <c r="I263" s="58">
        <v>0</v>
      </c>
      <c r="J263" s="246"/>
      <c r="K263" s="61">
        <v>-3.5403519343810701</v>
      </c>
      <c r="L263" s="62">
        <v>6.8148957066789306E-2</v>
      </c>
      <c r="M263" s="18">
        <f t="shared" si="6"/>
        <v>0</v>
      </c>
      <c r="N263" s="18">
        <f t="shared" si="7"/>
        <v>1.3333333333333333</v>
      </c>
      <c r="O263" s="5"/>
      <c r="P263" s="64" t="s">
        <v>2454</v>
      </c>
      <c r="Q263" s="65" t="s">
        <v>126</v>
      </c>
    </row>
    <row r="264" spans="1:17" s="57" customFormat="1" ht="13" x14ac:dyDescent="0.15">
      <c r="A264" s="65" t="s">
        <v>130</v>
      </c>
      <c r="B264" s="344"/>
      <c r="C264" s="58">
        <v>0</v>
      </c>
      <c r="D264" s="58">
        <v>0</v>
      </c>
      <c r="E264" s="58">
        <v>0</v>
      </c>
      <c r="F264" s="246"/>
      <c r="G264" s="58">
        <v>3</v>
      </c>
      <c r="H264" s="58">
        <v>0</v>
      </c>
      <c r="I264" s="58">
        <v>1</v>
      </c>
      <c r="J264" s="246"/>
      <c r="K264" s="61">
        <v>-3.5180302909738699</v>
      </c>
      <c r="L264" s="62">
        <v>6.87737214454711E-2</v>
      </c>
      <c r="M264" s="18">
        <f t="shared" si="6"/>
        <v>0</v>
      </c>
      <c r="N264" s="18">
        <f t="shared" si="7"/>
        <v>1.3333333333333333</v>
      </c>
      <c r="O264" s="5"/>
      <c r="P264" s="64" t="s">
        <v>2457</v>
      </c>
      <c r="Q264" s="65" t="s">
        <v>131</v>
      </c>
    </row>
    <row r="265" spans="1:17" s="57" customFormat="1" ht="13" x14ac:dyDescent="0.15">
      <c r="A265" s="65" t="s">
        <v>369</v>
      </c>
      <c r="B265" s="344"/>
      <c r="C265" s="58">
        <v>1</v>
      </c>
      <c r="D265" s="58">
        <v>0</v>
      </c>
      <c r="E265" s="58">
        <v>0</v>
      </c>
      <c r="F265" s="246"/>
      <c r="G265" s="58">
        <v>4</v>
      </c>
      <c r="H265" s="58">
        <v>3</v>
      </c>
      <c r="I265" s="58">
        <v>0</v>
      </c>
      <c r="J265" s="246"/>
      <c r="K265" s="61">
        <v>-2.38796636875409</v>
      </c>
      <c r="L265" s="62">
        <v>7.0584274772001798E-2</v>
      </c>
      <c r="M265" s="18">
        <f t="shared" si="6"/>
        <v>0.33333333333333331</v>
      </c>
      <c r="N265" s="18">
        <f t="shared" si="7"/>
        <v>2.3333333333333335</v>
      </c>
      <c r="O265" s="5"/>
      <c r="P265" s="64" t="s">
        <v>2600</v>
      </c>
      <c r="Q265" s="65" t="s">
        <v>370</v>
      </c>
    </row>
    <row r="266" spans="1:17" s="57" customFormat="1" ht="13" x14ac:dyDescent="0.15">
      <c r="A266" s="65" t="s">
        <v>134</v>
      </c>
      <c r="B266" s="344"/>
      <c r="C266" s="58">
        <v>0</v>
      </c>
      <c r="D266" s="58">
        <v>0</v>
      </c>
      <c r="E266" s="58">
        <v>1</v>
      </c>
      <c r="F266" s="246"/>
      <c r="G266" s="58">
        <v>5</v>
      </c>
      <c r="H266" s="58">
        <v>2</v>
      </c>
      <c r="I266" s="58">
        <v>0</v>
      </c>
      <c r="J266" s="246"/>
      <c r="K266" s="61">
        <v>-2.3894848188131599</v>
      </c>
      <c r="L266" s="62">
        <v>7.1573396683512799E-2</v>
      </c>
      <c r="M266" s="18">
        <f t="shared" si="6"/>
        <v>0.33333333333333331</v>
      </c>
      <c r="N266" s="18">
        <f t="shared" si="7"/>
        <v>2.3333333333333335</v>
      </c>
      <c r="O266" s="5"/>
      <c r="P266" s="64" t="s">
        <v>2459</v>
      </c>
      <c r="Q266" s="65" t="s">
        <v>135</v>
      </c>
    </row>
    <row r="267" spans="1:17" s="57" customFormat="1" ht="13" x14ac:dyDescent="0.15">
      <c r="A267" s="65" t="s">
        <v>155</v>
      </c>
      <c r="B267" s="344"/>
      <c r="C267" s="58">
        <v>5</v>
      </c>
      <c r="D267" s="58">
        <v>3</v>
      </c>
      <c r="E267" s="58">
        <v>0</v>
      </c>
      <c r="F267" s="246"/>
      <c r="G267" s="58">
        <v>6</v>
      </c>
      <c r="H267" s="58">
        <v>6</v>
      </c>
      <c r="I267" s="58">
        <v>7</v>
      </c>
      <c r="J267" s="246"/>
      <c r="K267" s="61">
        <v>-1.1733781889536901</v>
      </c>
      <c r="L267" s="62">
        <v>7.4850087592833306E-2</v>
      </c>
      <c r="M267" s="18">
        <f t="shared" si="6"/>
        <v>2.6666666666666665</v>
      </c>
      <c r="N267" s="18">
        <f t="shared" si="7"/>
        <v>6.333333333333333</v>
      </c>
      <c r="O267" s="5"/>
      <c r="P267" s="64" t="s">
        <v>2471</v>
      </c>
      <c r="Q267" s="65" t="s">
        <v>156</v>
      </c>
    </row>
    <row r="268" spans="1:17" s="57" customFormat="1" ht="13" x14ac:dyDescent="0.15">
      <c r="A268" s="65" t="s">
        <v>138</v>
      </c>
      <c r="B268" s="344"/>
      <c r="C268" s="58">
        <v>6</v>
      </c>
      <c r="D268" s="58">
        <v>2</v>
      </c>
      <c r="E268" s="58">
        <v>0</v>
      </c>
      <c r="F268" s="246"/>
      <c r="G268" s="58">
        <v>8</v>
      </c>
      <c r="H268" s="58">
        <v>6</v>
      </c>
      <c r="I268" s="58">
        <v>6</v>
      </c>
      <c r="J268" s="246"/>
      <c r="K268" s="61">
        <v>-1.23397290220267</v>
      </c>
      <c r="L268" s="62">
        <v>8.0498712264247804E-2</v>
      </c>
      <c r="M268" s="18">
        <f t="shared" si="6"/>
        <v>2.6666666666666665</v>
      </c>
      <c r="N268" s="18">
        <f t="shared" si="7"/>
        <v>6.666666666666667</v>
      </c>
      <c r="O268" s="5"/>
      <c r="P268" s="64" t="s">
        <v>2462</v>
      </c>
      <c r="Q268" s="65" t="s">
        <v>139</v>
      </c>
    </row>
    <row r="269" spans="1:17" s="57" customFormat="1" ht="13" x14ac:dyDescent="0.15">
      <c r="A269" s="65" t="s">
        <v>359</v>
      </c>
      <c r="B269" s="344"/>
      <c r="C269" s="58">
        <v>1</v>
      </c>
      <c r="D269" s="58">
        <v>0</v>
      </c>
      <c r="E269" s="58">
        <v>1</v>
      </c>
      <c r="F269" s="246"/>
      <c r="G269" s="58">
        <v>5</v>
      </c>
      <c r="H269" s="58">
        <v>2</v>
      </c>
      <c r="I269" s="58">
        <v>1</v>
      </c>
      <c r="J269" s="246"/>
      <c r="K269" s="61">
        <v>-1.78481905705697</v>
      </c>
      <c r="L269" s="62">
        <v>8.96086656097944E-2</v>
      </c>
      <c r="M269" s="18">
        <f t="shared" si="6"/>
        <v>0.66666666666666663</v>
      </c>
      <c r="N269" s="18">
        <f t="shared" si="7"/>
        <v>2.6666666666666665</v>
      </c>
      <c r="O269" s="5"/>
      <c r="P269" s="64" t="s">
        <v>2593</v>
      </c>
      <c r="Q269" s="65" t="s">
        <v>57</v>
      </c>
    </row>
    <row r="270" spans="1:17" s="57" customFormat="1" ht="13" x14ac:dyDescent="0.15">
      <c r="A270" s="65" t="s">
        <v>357</v>
      </c>
      <c r="B270" s="344"/>
      <c r="C270" s="58">
        <v>2</v>
      </c>
      <c r="D270" s="58">
        <v>0</v>
      </c>
      <c r="E270" s="58">
        <v>0</v>
      </c>
      <c r="F270" s="246"/>
      <c r="G270" s="58">
        <v>4</v>
      </c>
      <c r="H270" s="58">
        <v>3</v>
      </c>
      <c r="I270" s="58">
        <v>1</v>
      </c>
      <c r="J270" s="246"/>
      <c r="K270" s="61">
        <v>-1.78375138964408</v>
      </c>
      <c r="L270" s="62">
        <v>9.6448175309787498E-2</v>
      </c>
      <c r="M270" s="18">
        <f t="shared" si="6"/>
        <v>0.66666666666666663</v>
      </c>
      <c r="N270" s="18">
        <f t="shared" si="7"/>
        <v>2.6666666666666665</v>
      </c>
      <c r="O270" s="5"/>
      <c r="P270" s="64" t="s">
        <v>2592</v>
      </c>
      <c r="Q270" s="65" t="s">
        <v>358</v>
      </c>
    </row>
    <row r="271" spans="1:17" s="57" customFormat="1" ht="13" x14ac:dyDescent="0.15">
      <c r="A271" s="65" t="s">
        <v>113</v>
      </c>
      <c r="B271" s="344"/>
      <c r="C271" s="58">
        <v>0</v>
      </c>
      <c r="D271" s="58">
        <v>1</v>
      </c>
      <c r="E271" s="58">
        <v>0</v>
      </c>
      <c r="F271" s="246"/>
      <c r="G271" s="58">
        <v>1</v>
      </c>
      <c r="H271" s="58">
        <v>3</v>
      </c>
      <c r="I271" s="58">
        <v>2</v>
      </c>
      <c r="J271" s="246"/>
      <c r="K271" s="61">
        <v>-2.2051338234703501</v>
      </c>
      <c r="L271" s="62">
        <v>0.10030250875509</v>
      </c>
      <c r="M271" s="18">
        <f t="shared" si="6"/>
        <v>0.33333333333333331</v>
      </c>
      <c r="N271" s="18">
        <f t="shared" si="7"/>
        <v>2</v>
      </c>
      <c r="O271" s="5"/>
      <c r="P271" s="64" t="s">
        <v>2447</v>
      </c>
      <c r="Q271" s="65" t="s">
        <v>114</v>
      </c>
    </row>
    <row r="272" spans="1:17" s="57" customFormat="1" ht="13" x14ac:dyDescent="0.15">
      <c r="A272" s="65" t="s">
        <v>153</v>
      </c>
      <c r="B272" s="344"/>
      <c r="C272" s="58">
        <v>2</v>
      </c>
      <c r="D272" s="58">
        <v>3</v>
      </c>
      <c r="E272" s="58">
        <v>1</v>
      </c>
      <c r="F272" s="246"/>
      <c r="G272" s="58">
        <v>5</v>
      </c>
      <c r="H272" s="58">
        <v>4</v>
      </c>
      <c r="I272" s="58">
        <v>4</v>
      </c>
      <c r="J272" s="246"/>
      <c r="K272" s="61">
        <v>-1.0408332083634899</v>
      </c>
      <c r="L272" s="62">
        <v>0.110667522327732</v>
      </c>
      <c r="M272" s="18">
        <f t="shared" si="6"/>
        <v>2</v>
      </c>
      <c r="N272" s="18">
        <f t="shared" si="7"/>
        <v>4.333333333333333</v>
      </c>
      <c r="O272" s="5"/>
      <c r="P272" s="64" t="s">
        <v>2470</v>
      </c>
      <c r="Q272" s="65" t="s">
        <v>154</v>
      </c>
    </row>
    <row r="273" spans="1:17" s="57" customFormat="1" ht="13" x14ac:dyDescent="0.15">
      <c r="A273" s="65" t="s">
        <v>479</v>
      </c>
      <c r="B273" s="344"/>
      <c r="C273" s="58">
        <v>2</v>
      </c>
      <c r="D273" s="58">
        <v>2</v>
      </c>
      <c r="E273" s="58">
        <v>2</v>
      </c>
      <c r="F273" s="246"/>
      <c r="G273" s="58">
        <v>3</v>
      </c>
      <c r="H273" s="58">
        <v>6</v>
      </c>
      <c r="I273" s="58">
        <v>4</v>
      </c>
      <c r="J273" s="246"/>
      <c r="K273" s="61">
        <v>-1.0604656835844199</v>
      </c>
      <c r="L273" s="62">
        <v>0.110667522412322</v>
      </c>
      <c r="M273" s="18">
        <f t="shared" si="6"/>
        <v>2</v>
      </c>
      <c r="N273" s="18">
        <f t="shared" si="7"/>
        <v>4.333333333333333</v>
      </c>
      <c r="O273" s="5"/>
      <c r="P273" s="64" t="s">
        <v>2661</v>
      </c>
      <c r="Q273" s="65" t="s">
        <v>480</v>
      </c>
    </row>
    <row r="274" spans="1:17" s="57" customFormat="1" ht="13" x14ac:dyDescent="0.15">
      <c r="A274" s="65" t="s">
        <v>1392</v>
      </c>
      <c r="B274" s="344"/>
      <c r="C274" s="58">
        <v>2</v>
      </c>
      <c r="D274" s="58">
        <v>1</v>
      </c>
      <c r="E274" s="58">
        <v>3</v>
      </c>
      <c r="F274" s="246"/>
      <c r="G274" s="58">
        <v>2</v>
      </c>
      <c r="H274" s="58">
        <v>7</v>
      </c>
      <c r="I274" s="58">
        <v>4</v>
      </c>
      <c r="J274" s="246"/>
      <c r="K274" s="61">
        <v>-1.0737462128964299</v>
      </c>
      <c r="L274" s="62">
        <v>0.11066752247573799</v>
      </c>
      <c r="M274" s="18">
        <f t="shared" si="6"/>
        <v>2</v>
      </c>
      <c r="N274" s="18">
        <f t="shared" si="7"/>
        <v>4.333333333333333</v>
      </c>
      <c r="O274" s="5"/>
      <c r="P274" s="64" t="s">
        <v>3150</v>
      </c>
      <c r="Q274" s="65" t="s">
        <v>1393</v>
      </c>
    </row>
    <row r="275" spans="1:17" s="57" customFormat="1" ht="13" x14ac:dyDescent="0.15">
      <c r="A275" s="65" t="s">
        <v>173</v>
      </c>
      <c r="B275" s="344"/>
      <c r="C275" s="58">
        <v>0</v>
      </c>
      <c r="D275" s="58">
        <v>0</v>
      </c>
      <c r="E275" s="58">
        <v>0</v>
      </c>
      <c r="F275" s="246"/>
      <c r="G275" s="58">
        <v>1</v>
      </c>
      <c r="H275" s="58">
        <v>1</v>
      </c>
      <c r="I275" s="58">
        <v>1</v>
      </c>
      <c r="J275" s="246"/>
      <c r="K275" s="61">
        <v>-3.1627120004097402</v>
      </c>
      <c r="L275" s="62">
        <v>0.11426585744340099</v>
      </c>
      <c r="M275" s="18">
        <f t="shared" si="6"/>
        <v>0</v>
      </c>
      <c r="N275" s="18">
        <f t="shared" si="7"/>
        <v>1</v>
      </c>
      <c r="O275" s="5"/>
      <c r="P275" s="64" t="s">
        <v>2481</v>
      </c>
      <c r="Q275" s="65" t="s">
        <v>174</v>
      </c>
    </row>
    <row r="276" spans="1:17" s="57" customFormat="1" ht="13" x14ac:dyDescent="0.15">
      <c r="A276" s="65" t="s">
        <v>175</v>
      </c>
      <c r="B276" s="344"/>
      <c r="C276" s="58">
        <v>0</v>
      </c>
      <c r="D276" s="58">
        <v>0</v>
      </c>
      <c r="E276" s="58">
        <v>0</v>
      </c>
      <c r="F276" s="246"/>
      <c r="G276" s="58">
        <v>1</v>
      </c>
      <c r="H276" s="58">
        <v>1</v>
      </c>
      <c r="I276" s="58">
        <v>1</v>
      </c>
      <c r="J276" s="246"/>
      <c r="K276" s="61">
        <v>-3.1627120004097402</v>
      </c>
      <c r="L276" s="62">
        <v>0.11426585744340099</v>
      </c>
      <c r="M276" s="18">
        <f t="shared" si="6"/>
        <v>0</v>
      </c>
      <c r="N276" s="18">
        <f t="shared" si="7"/>
        <v>1</v>
      </c>
      <c r="O276" s="5"/>
      <c r="P276" s="64" t="s">
        <v>2482</v>
      </c>
      <c r="Q276" s="65" t="s">
        <v>176</v>
      </c>
    </row>
    <row r="277" spans="1:17" s="57" customFormat="1" ht="13" x14ac:dyDescent="0.15">
      <c r="A277" s="65" t="s">
        <v>177</v>
      </c>
      <c r="B277" s="344"/>
      <c r="C277" s="58">
        <v>0</v>
      </c>
      <c r="D277" s="58">
        <v>0</v>
      </c>
      <c r="E277" s="58">
        <v>0</v>
      </c>
      <c r="F277" s="246"/>
      <c r="G277" s="58">
        <v>1</v>
      </c>
      <c r="H277" s="58">
        <v>1</v>
      </c>
      <c r="I277" s="58">
        <v>1</v>
      </c>
      <c r="J277" s="246"/>
      <c r="K277" s="61">
        <v>-3.1627120004097402</v>
      </c>
      <c r="L277" s="62">
        <v>0.11426585744340099</v>
      </c>
      <c r="M277" s="18">
        <f t="shared" si="6"/>
        <v>0</v>
      </c>
      <c r="N277" s="18">
        <f t="shared" si="7"/>
        <v>1</v>
      </c>
      <c r="O277" s="5"/>
      <c r="P277" s="64" t="s">
        <v>2483</v>
      </c>
      <c r="Q277" s="65" t="s">
        <v>178</v>
      </c>
    </row>
    <row r="278" spans="1:17" s="57" customFormat="1" ht="13" x14ac:dyDescent="0.15">
      <c r="A278" s="65" t="s">
        <v>179</v>
      </c>
      <c r="B278" s="344"/>
      <c r="C278" s="58">
        <v>0</v>
      </c>
      <c r="D278" s="58">
        <v>0</v>
      </c>
      <c r="E278" s="58">
        <v>0</v>
      </c>
      <c r="F278" s="246"/>
      <c r="G278" s="58">
        <v>1</v>
      </c>
      <c r="H278" s="58">
        <v>1</v>
      </c>
      <c r="I278" s="58">
        <v>1</v>
      </c>
      <c r="J278" s="246"/>
      <c r="K278" s="61">
        <v>-3.1627120004097402</v>
      </c>
      <c r="L278" s="62">
        <v>0.11426585744340099</v>
      </c>
      <c r="M278" s="18">
        <f t="shared" si="6"/>
        <v>0</v>
      </c>
      <c r="N278" s="18">
        <f t="shared" si="7"/>
        <v>1</v>
      </c>
      <c r="O278" s="5"/>
      <c r="P278" s="64" t="s">
        <v>2484</v>
      </c>
      <c r="Q278" s="65" t="s">
        <v>180</v>
      </c>
    </row>
    <row r="279" spans="1:17" s="57" customFormat="1" ht="13" x14ac:dyDescent="0.15">
      <c r="A279" s="65" t="s">
        <v>181</v>
      </c>
      <c r="B279" s="344"/>
      <c r="C279" s="58">
        <v>0</v>
      </c>
      <c r="D279" s="58">
        <v>0</v>
      </c>
      <c r="E279" s="58">
        <v>0</v>
      </c>
      <c r="F279" s="246"/>
      <c r="G279" s="58">
        <v>1</v>
      </c>
      <c r="H279" s="58">
        <v>1</v>
      </c>
      <c r="I279" s="58">
        <v>1</v>
      </c>
      <c r="J279" s="246"/>
      <c r="K279" s="61">
        <v>-3.1627120004097402</v>
      </c>
      <c r="L279" s="62">
        <v>0.11426585744340099</v>
      </c>
      <c r="M279" s="18">
        <f t="shared" si="6"/>
        <v>0</v>
      </c>
      <c r="N279" s="18">
        <f t="shared" si="7"/>
        <v>1</v>
      </c>
      <c r="O279" s="5"/>
      <c r="P279" s="64" t="s">
        <v>2485</v>
      </c>
      <c r="Q279" s="65" t="s">
        <v>182</v>
      </c>
    </row>
    <row r="280" spans="1:17" s="57" customFormat="1" ht="13" x14ac:dyDescent="0.15">
      <c r="A280" s="65" t="s">
        <v>183</v>
      </c>
      <c r="B280" s="344"/>
      <c r="C280" s="58">
        <v>0</v>
      </c>
      <c r="D280" s="58">
        <v>0</v>
      </c>
      <c r="E280" s="58">
        <v>0</v>
      </c>
      <c r="F280" s="246"/>
      <c r="G280" s="58">
        <v>1</v>
      </c>
      <c r="H280" s="58">
        <v>1</v>
      </c>
      <c r="I280" s="58">
        <v>1</v>
      </c>
      <c r="J280" s="246"/>
      <c r="K280" s="61">
        <v>-3.1627120004097402</v>
      </c>
      <c r="L280" s="62">
        <v>0.11426585744340099</v>
      </c>
      <c r="M280" s="18">
        <f t="shared" si="6"/>
        <v>0</v>
      </c>
      <c r="N280" s="18">
        <f t="shared" si="7"/>
        <v>1</v>
      </c>
      <c r="O280" s="5"/>
      <c r="P280" s="64" t="s">
        <v>2486</v>
      </c>
      <c r="Q280" s="65" t="s">
        <v>184</v>
      </c>
    </row>
    <row r="281" spans="1:17" s="57" customFormat="1" ht="13" x14ac:dyDescent="0.15">
      <c r="A281" s="65" t="s">
        <v>185</v>
      </c>
      <c r="B281" s="344"/>
      <c r="C281" s="58">
        <v>0</v>
      </c>
      <c r="D281" s="58">
        <v>0</v>
      </c>
      <c r="E281" s="58">
        <v>0</v>
      </c>
      <c r="F281" s="246"/>
      <c r="G281" s="58">
        <v>1</v>
      </c>
      <c r="H281" s="58">
        <v>1</v>
      </c>
      <c r="I281" s="58">
        <v>1</v>
      </c>
      <c r="J281" s="246"/>
      <c r="K281" s="61">
        <v>-3.1627120004097402</v>
      </c>
      <c r="L281" s="62">
        <v>0.11426585744340099</v>
      </c>
      <c r="M281" s="18">
        <f t="shared" si="6"/>
        <v>0</v>
      </c>
      <c r="N281" s="18">
        <f t="shared" si="7"/>
        <v>1</v>
      </c>
      <c r="O281" s="5"/>
      <c r="P281" s="64" t="s">
        <v>2487</v>
      </c>
      <c r="Q281" s="65" t="s">
        <v>186</v>
      </c>
    </row>
    <row r="282" spans="1:17" s="57" customFormat="1" ht="13" x14ac:dyDescent="0.15">
      <c r="A282" s="65" t="s">
        <v>1463</v>
      </c>
      <c r="B282" s="344"/>
      <c r="C282" s="58">
        <v>0</v>
      </c>
      <c r="D282" s="58">
        <v>2</v>
      </c>
      <c r="E282" s="58">
        <v>2</v>
      </c>
      <c r="F282" s="246"/>
      <c r="G282" s="58">
        <v>3</v>
      </c>
      <c r="H282" s="58">
        <v>5</v>
      </c>
      <c r="I282" s="58">
        <v>2</v>
      </c>
      <c r="J282" s="246"/>
      <c r="K282" s="61">
        <v>-1.23565751883337</v>
      </c>
      <c r="L282" s="62">
        <v>0.115100755991564</v>
      </c>
      <c r="M282" s="18">
        <f t="shared" si="6"/>
        <v>1.3333333333333333</v>
      </c>
      <c r="N282" s="18">
        <f t="shared" si="7"/>
        <v>3.3333333333333335</v>
      </c>
      <c r="O282" s="5"/>
      <c r="P282" s="64" t="s">
        <v>3187</v>
      </c>
      <c r="Q282" s="65" t="s">
        <v>1464</v>
      </c>
    </row>
    <row r="283" spans="1:17" s="57" customFormat="1" ht="13" x14ac:dyDescent="0.15">
      <c r="A283" s="65" t="s">
        <v>169</v>
      </c>
      <c r="B283" s="344"/>
      <c r="C283" s="58">
        <v>0</v>
      </c>
      <c r="D283" s="58">
        <v>0</v>
      </c>
      <c r="E283" s="58">
        <v>0</v>
      </c>
      <c r="F283" s="246"/>
      <c r="G283" s="58">
        <v>0</v>
      </c>
      <c r="H283" s="58">
        <v>2</v>
      </c>
      <c r="I283" s="58">
        <v>1</v>
      </c>
      <c r="J283" s="246"/>
      <c r="K283" s="61">
        <v>-3.1747642340142002</v>
      </c>
      <c r="L283" s="62">
        <v>0.120338293585878</v>
      </c>
      <c r="M283" s="18">
        <f t="shared" si="6"/>
        <v>0</v>
      </c>
      <c r="N283" s="18">
        <f t="shared" si="7"/>
        <v>1</v>
      </c>
      <c r="O283" s="5"/>
      <c r="P283" s="64" t="s">
        <v>2478</v>
      </c>
      <c r="Q283" s="65" t="s">
        <v>170</v>
      </c>
    </row>
    <row r="284" spans="1:17" s="57" customFormat="1" ht="13" x14ac:dyDescent="0.15">
      <c r="A284" s="65" t="s">
        <v>379</v>
      </c>
      <c r="B284" s="344"/>
      <c r="C284" s="58">
        <v>0</v>
      </c>
      <c r="D284" s="58">
        <v>0</v>
      </c>
      <c r="E284" s="58">
        <v>0</v>
      </c>
      <c r="F284" s="246"/>
      <c r="G284" s="58">
        <v>1</v>
      </c>
      <c r="H284" s="58">
        <v>0</v>
      </c>
      <c r="I284" s="58">
        <v>2</v>
      </c>
      <c r="J284" s="246"/>
      <c r="K284" s="61">
        <v>-3.1633237024455201</v>
      </c>
      <c r="L284" s="62">
        <v>0.12081568573019601</v>
      </c>
      <c r="M284" s="18">
        <f t="shared" si="6"/>
        <v>0</v>
      </c>
      <c r="N284" s="18">
        <f t="shared" si="7"/>
        <v>1</v>
      </c>
      <c r="O284" s="5"/>
      <c r="P284" s="64" t="s">
        <v>2607</v>
      </c>
      <c r="Q284" s="65" t="s">
        <v>380</v>
      </c>
    </row>
    <row r="285" spans="1:17" s="57" customFormat="1" ht="13" x14ac:dyDescent="0.15">
      <c r="A285" s="65" t="s">
        <v>187</v>
      </c>
      <c r="B285" s="344"/>
      <c r="C285" s="58">
        <v>0</v>
      </c>
      <c r="D285" s="58">
        <v>0</v>
      </c>
      <c r="E285" s="58">
        <v>0</v>
      </c>
      <c r="F285" s="246"/>
      <c r="G285" s="58">
        <v>1</v>
      </c>
      <c r="H285" s="58">
        <v>2</v>
      </c>
      <c r="I285" s="58">
        <v>0</v>
      </c>
      <c r="J285" s="246"/>
      <c r="K285" s="61">
        <v>-3.1621004906720098</v>
      </c>
      <c r="L285" s="62">
        <v>0.12107811701724901</v>
      </c>
      <c r="M285" s="18">
        <f t="shared" si="6"/>
        <v>0</v>
      </c>
      <c r="N285" s="18">
        <f t="shared" si="7"/>
        <v>1</v>
      </c>
      <c r="O285" s="5"/>
      <c r="P285" s="64" t="s">
        <v>2488</v>
      </c>
      <c r="Q285" s="65" t="s">
        <v>27</v>
      </c>
    </row>
    <row r="286" spans="1:17" s="57" customFormat="1" ht="13" x14ac:dyDescent="0.15">
      <c r="A286" s="65" t="s">
        <v>188</v>
      </c>
      <c r="B286" s="344"/>
      <c r="C286" s="58">
        <v>0</v>
      </c>
      <c r="D286" s="58">
        <v>0</v>
      </c>
      <c r="E286" s="58">
        <v>0</v>
      </c>
      <c r="F286" s="246"/>
      <c r="G286" s="58">
        <v>1</v>
      </c>
      <c r="H286" s="58">
        <v>2</v>
      </c>
      <c r="I286" s="58">
        <v>0</v>
      </c>
      <c r="J286" s="246"/>
      <c r="K286" s="61">
        <v>-3.1621004906720098</v>
      </c>
      <c r="L286" s="62">
        <v>0.12107811701724901</v>
      </c>
      <c r="M286" s="18">
        <f t="shared" si="6"/>
        <v>0</v>
      </c>
      <c r="N286" s="18">
        <f t="shared" si="7"/>
        <v>1</v>
      </c>
      <c r="O286" s="5"/>
      <c r="P286" s="64" t="s">
        <v>2489</v>
      </c>
      <c r="Q286" s="65" t="s">
        <v>27</v>
      </c>
    </row>
    <row r="287" spans="1:17" s="57" customFormat="1" ht="13" x14ac:dyDescent="0.15">
      <c r="A287" s="65" t="s">
        <v>189</v>
      </c>
      <c r="B287" s="344"/>
      <c r="C287" s="58">
        <v>0</v>
      </c>
      <c r="D287" s="58">
        <v>0</v>
      </c>
      <c r="E287" s="58">
        <v>0</v>
      </c>
      <c r="F287" s="246"/>
      <c r="G287" s="58">
        <v>1</v>
      </c>
      <c r="H287" s="58">
        <v>2</v>
      </c>
      <c r="I287" s="58">
        <v>0</v>
      </c>
      <c r="J287" s="246"/>
      <c r="K287" s="61">
        <v>-3.1621004906720098</v>
      </c>
      <c r="L287" s="62">
        <v>0.12107811701724901</v>
      </c>
      <c r="M287" s="18">
        <f t="shared" si="6"/>
        <v>0</v>
      </c>
      <c r="N287" s="18">
        <f t="shared" si="7"/>
        <v>1</v>
      </c>
      <c r="O287" s="5"/>
      <c r="P287" s="64" t="s">
        <v>2490</v>
      </c>
      <c r="Q287" s="65" t="s">
        <v>27</v>
      </c>
    </row>
    <row r="288" spans="1:17" s="57" customFormat="1" ht="13" x14ac:dyDescent="0.15">
      <c r="A288" s="65" t="s">
        <v>190</v>
      </c>
      <c r="B288" s="344"/>
      <c r="C288" s="58">
        <v>0</v>
      </c>
      <c r="D288" s="58">
        <v>0</v>
      </c>
      <c r="E288" s="58">
        <v>0</v>
      </c>
      <c r="F288" s="246"/>
      <c r="G288" s="58">
        <v>1</v>
      </c>
      <c r="H288" s="58">
        <v>2</v>
      </c>
      <c r="I288" s="58">
        <v>0</v>
      </c>
      <c r="J288" s="246"/>
      <c r="K288" s="61">
        <v>-3.1621004906720098</v>
      </c>
      <c r="L288" s="62">
        <v>0.12107811701724901</v>
      </c>
      <c r="M288" s="18">
        <f t="shared" si="6"/>
        <v>0</v>
      </c>
      <c r="N288" s="18">
        <f t="shared" si="7"/>
        <v>1</v>
      </c>
      <c r="O288" s="5"/>
      <c r="P288" s="64" t="s">
        <v>2491</v>
      </c>
      <c r="Q288" s="65" t="s">
        <v>27</v>
      </c>
    </row>
    <row r="289" spans="1:17" s="57" customFormat="1" ht="13" x14ac:dyDescent="0.15">
      <c r="A289" s="65" t="s">
        <v>191</v>
      </c>
      <c r="B289" s="344"/>
      <c r="C289" s="58">
        <v>0</v>
      </c>
      <c r="D289" s="58">
        <v>0</v>
      </c>
      <c r="E289" s="58">
        <v>0</v>
      </c>
      <c r="F289" s="246"/>
      <c r="G289" s="58">
        <v>1</v>
      </c>
      <c r="H289" s="58">
        <v>2</v>
      </c>
      <c r="I289" s="58">
        <v>0</v>
      </c>
      <c r="J289" s="246"/>
      <c r="K289" s="61">
        <v>-3.1621004906720098</v>
      </c>
      <c r="L289" s="62">
        <v>0.12107811701724901</v>
      </c>
      <c r="M289" s="18">
        <f t="shared" si="6"/>
        <v>0</v>
      </c>
      <c r="N289" s="18">
        <f t="shared" si="7"/>
        <v>1</v>
      </c>
      <c r="O289" s="5"/>
      <c r="P289" s="64" t="s">
        <v>2492</v>
      </c>
      <c r="Q289" s="65" t="s">
        <v>192</v>
      </c>
    </row>
    <row r="290" spans="1:17" s="57" customFormat="1" ht="13" x14ac:dyDescent="0.15">
      <c r="A290" s="65" t="s">
        <v>193</v>
      </c>
      <c r="B290" s="344"/>
      <c r="C290" s="58">
        <v>0</v>
      </c>
      <c r="D290" s="58">
        <v>0</v>
      </c>
      <c r="E290" s="58">
        <v>0</v>
      </c>
      <c r="F290" s="246"/>
      <c r="G290" s="58">
        <v>1</v>
      </c>
      <c r="H290" s="58">
        <v>2</v>
      </c>
      <c r="I290" s="58">
        <v>0</v>
      </c>
      <c r="J290" s="246"/>
      <c r="K290" s="61">
        <v>-3.1621004906720098</v>
      </c>
      <c r="L290" s="62">
        <v>0.12107811701724901</v>
      </c>
      <c r="M290" s="18">
        <f t="shared" si="6"/>
        <v>0</v>
      </c>
      <c r="N290" s="18">
        <f t="shared" si="7"/>
        <v>1</v>
      </c>
      <c r="O290" s="5"/>
      <c r="P290" s="64" t="s">
        <v>2493</v>
      </c>
      <c r="Q290" s="65" t="s">
        <v>194</v>
      </c>
    </row>
    <row r="291" spans="1:17" s="57" customFormat="1" ht="13" x14ac:dyDescent="0.15">
      <c r="A291" s="65" t="s">
        <v>195</v>
      </c>
      <c r="B291" s="344"/>
      <c r="C291" s="58">
        <v>0</v>
      </c>
      <c r="D291" s="58">
        <v>0</v>
      </c>
      <c r="E291" s="58">
        <v>0</v>
      </c>
      <c r="F291" s="246"/>
      <c r="G291" s="58">
        <v>1</v>
      </c>
      <c r="H291" s="58">
        <v>2</v>
      </c>
      <c r="I291" s="58">
        <v>0</v>
      </c>
      <c r="J291" s="246"/>
      <c r="K291" s="61">
        <v>-3.1621004906720098</v>
      </c>
      <c r="L291" s="62">
        <v>0.12107811701724901</v>
      </c>
      <c r="M291" s="18">
        <f t="shared" si="6"/>
        <v>0</v>
      </c>
      <c r="N291" s="18">
        <f t="shared" si="7"/>
        <v>1</v>
      </c>
      <c r="O291" s="5"/>
      <c r="P291" s="64" t="s">
        <v>2494</v>
      </c>
      <c r="Q291" s="65" t="s">
        <v>196</v>
      </c>
    </row>
    <row r="292" spans="1:17" s="57" customFormat="1" ht="13" x14ac:dyDescent="0.15">
      <c r="A292" s="65" t="s">
        <v>389</v>
      </c>
      <c r="B292" s="344"/>
      <c r="C292" s="58">
        <v>0</v>
      </c>
      <c r="D292" s="58">
        <v>0</v>
      </c>
      <c r="E292" s="58">
        <v>0</v>
      </c>
      <c r="F292" s="246"/>
      <c r="G292" s="58">
        <v>2</v>
      </c>
      <c r="H292" s="58">
        <v>0</v>
      </c>
      <c r="I292" s="58">
        <v>1</v>
      </c>
      <c r="J292" s="246"/>
      <c r="K292" s="61">
        <v>-3.15072896289298</v>
      </c>
      <c r="L292" s="62">
        <v>0.12154966970365499</v>
      </c>
      <c r="M292" s="18">
        <f t="shared" si="6"/>
        <v>0</v>
      </c>
      <c r="N292" s="18">
        <f t="shared" si="7"/>
        <v>1</v>
      </c>
      <c r="O292" s="5"/>
      <c r="P292" s="64" t="s">
        <v>2612</v>
      </c>
      <c r="Q292" s="65" t="s">
        <v>244</v>
      </c>
    </row>
    <row r="293" spans="1:17" s="57" customFormat="1" ht="13" x14ac:dyDescent="0.15">
      <c r="A293" s="65" t="s">
        <v>1520</v>
      </c>
      <c r="B293" s="344"/>
      <c r="C293" s="58">
        <v>3</v>
      </c>
      <c r="D293" s="58">
        <v>0</v>
      </c>
      <c r="E293" s="58">
        <v>1</v>
      </c>
      <c r="F293" s="246"/>
      <c r="G293" s="58">
        <v>5</v>
      </c>
      <c r="H293" s="58">
        <v>3</v>
      </c>
      <c r="I293" s="58">
        <v>2</v>
      </c>
      <c r="J293" s="246"/>
      <c r="K293" s="61">
        <v>-1.2146477590635001</v>
      </c>
      <c r="L293" s="62">
        <v>0.123867240518449</v>
      </c>
      <c r="M293" s="18">
        <f t="shared" si="6"/>
        <v>1.3333333333333333</v>
      </c>
      <c r="N293" s="18">
        <f t="shared" si="7"/>
        <v>3.3333333333333335</v>
      </c>
      <c r="O293" s="5"/>
      <c r="P293" s="64" t="s">
        <v>3218</v>
      </c>
      <c r="Q293" s="65" t="s">
        <v>27</v>
      </c>
    </row>
    <row r="294" spans="1:17" s="57" customFormat="1" ht="13" x14ac:dyDescent="0.15">
      <c r="A294" s="65" t="s">
        <v>172</v>
      </c>
      <c r="B294" s="344"/>
      <c r="C294" s="58">
        <v>0</v>
      </c>
      <c r="D294" s="58">
        <v>0</v>
      </c>
      <c r="E294" s="58">
        <v>0</v>
      </c>
      <c r="F294" s="246"/>
      <c r="G294" s="58">
        <v>0</v>
      </c>
      <c r="H294" s="58">
        <v>3</v>
      </c>
      <c r="I294" s="58">
        <v>0</v>
      </c>
      <c r="J294" s="246"/>
      <c r="K294" s="61">
        <v>-3.1741490642120702</v>
      </c>
      <c r="L294" s="62">
        <v>0.129446631977056</v>
      </c>
      <c r="M294" s="18">
        <f t="shared" si="6"/>
        <v>0</v>
      </c>
      <c r="N294" s="18">
        <f t="shared" si="7"/>
        <v>1</v>
      </c>
      <c r="O294" s="5"/>
      <c r="P294" s="64" t="s">
        <v>2480</v>
      </c>
      <c r="Q294" s="65" t="s">
        <v>27</v>
      </c>
    </row>
    <row r="295" spans="1:17" s="57" customFormat="1" ht="13" x14ac:dyDescent="0.15">
      <c r="A295" s="65" t="s">
        <v>136</v>
      </c>
      <c r="B295" s="344"/>
      <c r="C295" s="58">
        <v>8</v>
      </c>
      <c r="D295" s="58">
        <v>4</v>
      </c>
      <c r="E295" s="58">
        <v>0</v>
      </c>
      <c r="F295" s="246"/>
      <c r="G295" s="58">
        <v>12</v>
      </c>
      <c r="H295" s="58">
        <v>9</v>
      </c>
      <c r="I295" s="58">
        <v>9</v>
      </c>
      <c r="J295" s="246"/>
      <c r="K295" s="61">
        <v>-1.2358481629793401</v>
      </c>
      <c r="L295" s="62">
        <v>0.13188336240884199</v>
      </c>
      <c r="M295" s="18">
        <f t="shared" ref="M295:M358" si="8">AVERAGE(C295:E295)</f>
        <v>4</v>
      </c>
      <c r="N295" s="18">
        <f t="shared" ref="N295:N358" si="9">AVERAGE(G295:I295)</f>
        <v>10</v>
      </c>
      <c r="O295" s="5"/>
      <c r="P295" s="64" t="s">
        <v>2460</v>
      </c>
      <c r="Q295" s="65" t="s">
        <v>137</v>
      </c>
    </row>
    <row r="296" spans="1:17" s="57" customFormat="1" ht="13" x14ac:dyDescent="0.15">
      <c r="A296" s="65" t="s">
        <v>410</v>
      </c>
      <c r="B296" s="344"/>
      <c r="C296" s="58">
        <v>1</v>
      </c>
      <c r="D296" s="58">
        <v>0</v>
      </c>
      <c r="E296" s="58">
        <v>1</v>
      </c>
      <c r="F296" s="246"/>
      <c r="G296" s="58">
        <v>2</v>
      </c>
      <c r="H296" s="58">
        <v>3</v>
      </c>
      <c r="I296" s="58">
        <v>2</v>
      </c>
      <c r="J296" s="246"/>
      <c r="K296" s="61">
        <v>-1.6252999615674399</v>
      </c>
      <c r="L296" s="62">
        <v>0.13461740844192099</v>
      </c>
      <c r="M296" s="18">
        <f t="shared" si="8"/>
        <v>0.66666666666666663</v>
      </c>
      <c r="N296" s="18">
        <f t="shared" si="9"/>
        <v>2.3333333333333335</v>
      </c>
      <c r="O296" s="5"/>
      <c r="P296" s="64" t="s">
        <v>2624</v>
      </c>
      <c r="Q296" s="65" t="s">
        <v>411</v>
      </c>
    </row>
    <row r="297" spans="1:17" s="57" customFormat="1" ht="13" x14ac:dyDescent="0.15">
      <c r="A297" s="65" t="s">
        <v>1604</v>
      </c>
      <c r="B297" s="344"/>
      <c r="C297" s="58">
        <v>1</v>
      </c>
      <c r="D297" s="58">
        <v>0</v>
      </c>
      <c r="E297" s="58">
        <v>1</v>
      </c>
      <c r="F297" s="246"/>
      <c r="G297" s="58">
        <v>2</v>
      </c>
      <c r="H297" s="58">
        <v>3</v>
      </c>
      <c r="I297" s="58">
        <v>2</v>
      </c>
      <c r="J297" s="246"/>
      <c r="K297" s="61">
        <v>-1.6252999615674399</v>
      </c>
      <c r="L297" s="62">
        <v>0.13461740844192099</v>
      </c>
      <c r="M297" s="18">
        <f t="shared" si="8"/>
        <v>0.66666666666666663</v>
      </c>
      <c r="N297" s="18">
        <f t="shared" si="9"/>
        <v>2.3333333333333335</v>
      </c>
      <c r="O297" s="5"/>
      <c r="P297" s="64" t="s">
        <v>3267</v>
      </c>
      <c r="Q297" s="65" t="s">
        <v>1605</v>
      </c>
    </row>
    <row r="298" spans="1:17" s="57" customFormat="1" ht="13" x14ac:dyDescent="0.15">
      <c r="A298" s="65" t="s">
        <v>1435</v>
      </c>
      <c r="B298" s="344"/>
      <c r="C298" s="58">
        <v>3</v>
      </c>
      <c r="D298" s="58">
        <v>1</v>
      </c>
      <c r="E298" s="58">
        <v>1</v>
      </c>
      <c r="F298" s="246"/>
      <c r="G298" s="58">
        <v>5</v>
      </c>
      <c r="H298" s="58">
        <v>4</v>
      </c>
      <c r="I298" s="58">
        <v>2</v>
      </c>
      <c r="J298" s="246"/>
      <c r="K298" s="61">
        <v>-1.0509214140929</v>
      </c>
      <c r="L298" s="62">
        <v>0.135915166763659</v>
      </c>
      <c r="M298" s="18">
        <f t="shared" si="8"/>
        <v>1.6666666666666667</v>
      </c>
      <c r="N298" s="18">
        <f t="shared" si="9"/>
        <v>3.6666666666666665</v>
      </c>
      <c r="O298" s="5"/>
      <c r="P298" s="64" t="s">
        <v>3172</v>
      </c>
      <c r="Q298" s="65" t="s">
        <v>1436</v>
      </c>
    </row>
    <row r="299" spans="1:17" s="57" customFormat="1" ht="13" x14ac:dyDescent="0.15">
      <c r="A299" s="65" t="s">
        <v>1474</v>
      </c>
      <c r="B299" s="344"/>
      <c r="C299" s="58">
        <v>2</v>
      </c>
      <c r="D299" s="58">
        <v>0</v>
      </c>
      <c r="E299" s="58">
        <v>3</v>
      </c>
      <c r="F299" s="246"/>
      <c r="G299" s="58">
        <v>5</v>
      </c>
      <c r="H299" s="58">
        <v>4</v>
      </c>
      <c r="I299" s="58">
        <v>2</v>
      </c>
      <c r="J299" s="246"/>
      <c r="K299" s="61">
        <v>-1.0643403827637801</v>
      </c>
      <c r="L299" s="62">
        <v>0.13616347072972701</v>
      </c>
      <c r="M299" s="18">
        <f t="shared" si="8"/>
        <v>1.6666666666666667</v>
      </c>
      <c r="N299" s="18">
        <f t="shared" si="9"/>
        <v>3.6666666666666665</v>
      </c>
      <c r="O299" s="5"/>
      <c r="P299" s="64" t="s">
        <v>3193</v>
      </c>
      <c r="Q299" s="65" t="s">
        <v>1475</v>
      </c>
    </row>
    <row r="300" spans="1:17" s="57" customFormat="1" ht="13" x14ac:dyDescent="0.15">
      <c r="A300" s="65" t="s">
        <v>146</v>
      </c>
      <c r="B300" s="344"/>
      <c r="C300" s="58">
        <v>1</v>
      </c>
      <c r="D300" s="58">
        <v>1</v>
      </c>
      <c r="E300" s="58">
        <v>0</v>
      </c>
      <c r="F300" s="246"/>
      <c r="G300" s="58">
        <v>2</v>
      </c>
      <c r="H300" s="58">
        <v>3</v>
      </c>
      <c r="I300" s="58">
        <v>2</v>
      </c>
      <c r="J300" s="246"/>
      <c r="K300" s="61">
        <v>-1.6151495170499499</v>
      </c>
      <c r="L300" s="62">
        <v>0.13803233094300599</v>
      </c>
      <c r="M300" s="18">
        <f t="shared" si="8"/>
        <v>0.66666666666666663</v>
      </c>
      <c r="N300" s="18">
        <f t="shared" si="9"/>
        <v>2.3333333333333335</v>
      </c>
      <c r="O300" s="5"/>
      <c r="P300" s="64" t="s">
        <v>2466</v>
      </c>
      <c r="Q300" s="65" t="s">
        <v>57</v>
      </c>
    </row>
    <row r="301" spans="1:17" s="57" customFormat="1" ht="13" x14ac:dyDescent="0.15">
      <c r="A301" s="65" t="s">
        <v>147</v>
      </c>
      <c r="B301" s="344"/>
      <c r="C301" s="58">
        <v>0</v>
      </c>
      <c r="D301" s="58">
        <v>1</v>
      </c>
      <c r="E301" s="58">
        <v>1</v>
      </c>
      <c r="F301" s="246"/>
      <c r="G301" s="58">
        <v>3</v>
      </c>
      <c r="H301" s="58">
        <v>3</v>
      </c>
      <c r="I301" s="58">
        <v>1</v>
      </c>
      <c r="J301" s="246"/>
      <c r="K301" s="61">
        <v>-1.61552783854809</v>
      </c>
      <c r="L301" s="62">
        <v>0.14013775921170901</v>
      </c>
      <c r="M301" s="18">
        <f t="shared" si="8"/>
        <v>0.66666666666666663</v>
      </c>
      <c r="N301" s="18">
        <f t="shared" si="9"/>
        <v>2.3333333333333335</v>
      </c>
      <c r="O301" s="5"/>
      <c r="P301" s="64" t="s">
        <v>2467</v>
      </c>
      <c r="Q301" s="65" t="s">
        <v>148</v>
      </c>
    </row>
    <row r="302" spans="1:17" s="57" customFormat="1" ht="13" x14ac:dyDescent="0.15">
      <c r="A302" s="65" t="s">
        <v>1299</v>
      </c>
      <c r="B302" s="344"/>
      <c r="C302" s="58">
        <v>6</v>
      </c>
      <c r="D302" s="58">
        <v>0</v>
      </c>
      <c r="E302" s="58">
        <v>2</v>
      </c>
      <c r="F302" s="246"/>
      <c r="G302" s="58">
        <v>9</v>
      </c>
      <c r="H302" s="58">
        <v>6</v>
      </c>
      <c r="I302" s="58">
        <v>3</v>
      </c>
      <c r="J302" s="246"/>
      <c r="K302" s="61">
        <v>-1.08998737797309</v>
      </c>
      <c r="L302" s="62">
        <v>0.14180883927787599</v>
      </c>
      <c r="M302" s="18">
        <f t="shared" si="8"/>
        <v>2.6666666666666665</v>
      </c>
      <c r="N302" s="18">
        <f t="shared" si="9"/>
        <v>6</v>
      </c>
      <c r="O302" s="5"/>
      <c r="P302" s="64" t="s">
        <v>3101</v>
      </c>
      <c r="Q302" s="65" t="s">
        <v>1300</v>
      </c>
    </row>
    <row r="303" spans="1:17" s="57" customFormat="1" ht="13" x14ac:dyDescent="0.15">
      <c r="A303" s="65" t="s">
        <v>412</v>
      </c>
      <c r="B303" s="344"/>
      <c r="C303" s="58">
        <v>1</v>
      </c>
      <c r="D303" s="58">
        <v>0</v>
      </c>
      <c r="E303" s="58">
        <v>1</v>
      </c>
      <c r="F303" s="246"/>
      <c r="G303" s="58">
        <v>4</v>
      </c>
      <c r="H303" s="58">
        <v>1</v>
      </c>
      <c r="I303" s="58">
        <v>2</v>
      </c>
      <c r="J303" s="246"/>
      <c r="K303" s="61">
        <v>-1.60671921770032</v>
      </c>
      <c r="L303" s="62">
        <v>0.143032086539813</v>
      </c>
      <c r="M303" s="18">
        <f t="shared" si="8"/>
        <v>0.66666666666666663</v>
      </c>
      <c r="N303" s="18">
        <f t="shared" si="9"/>
        <v>2.3333333333333335</v>
      </c>
      <c r="O303" s="5"/>
      <c r="P303" s="64" t="s">
        <v>2625</v>
      </c>
      <c r="Q303" s="65" t="s">
        <v>413</v>
      </c>
    </row>
    <row r="304" spans="1:17" s="57" customFormat="1" ht="13" x14ac:dyDescent="0.15">
      <c r="A304" s="65" t="s">
        <v>140</v>
      </c>
      <c r="B304" s="344"/>
      <c r="C304" s="58">
        <v>0</v>
      </c>
      <c r="D304" s="58">
        <v>2</v>
      </c>
      <c r="E304" s="58">
        <v>0</v>
      </c>
      <c r="F304" s="246"/>
      <c r="G304" s="58">
        <v>3</v>
      </c>
      <c r="H304" s="58">
        <v>2</v>
      </c>
      <c r="I304" s="58">
        <v>2</v>
      </c>
      <c r="J304" s="246"/>
      <c r="K304" s="61">
        <v>-1.6058269231851401</v>
      </c>
      <c r="L304" s="62">
        <v>0.150103032675271</v>
      </c>
      <c r="M304" s="18">
        <f t="shared" si="8"/>
        <v>0.66666666666666663</v>
      </c>
      <c r="N304" s="18">
        <f t="shared" si="9"/>
        <v>2.3333333333333335</v>
      </c>
      <c r="O304" s="5"/>
      <c r="P304" s="64" t="s">
        <v>2463</v>
      </c>
      <c r="Q304" s="65" t="s">
        <v>141</v>
      </c>
    </row>
    <row r="305" spans="1:200" s="57" customFormat="1" ht="13" x14ac:dyDescent="0.15">
      <c r="A305" s="65" t="s">
        <v>355</v>
      </c>
      <c r="B305" s="344"/>
      <c r="C305" s="58">
        <v>1</v>
      </c>
      <c r="D305" s="58">
        <v>1</v>
      </c>
      <c r="E305" s="58">
        <v>1</v>
      </c>
      <c r="F305" s="246"/>
      <c r="G305" s="58">
        <v>3</v>
      </c>
      <c r="H305" s="58">
        <v>3</v>
      </c>
      <c r="I305" s="58">
        <v>2</v>
      </c>
      <c r="J305" s="246"/>
      <c r="K305" s="61">
        <v>-1.29167903998166</v>
      </c>
      <c r="L305" s="62">
        <v>0.152283446420274</v>
      </c>
      <c r="M305" s="18">
        <f t="shared" si="8"/>
        <v>1</v>
      </c>
      <c r="N305" s="18">
        <f t="shared" si="9"/>
        <v>2.6666666666666665</v>
      </c>
      <c r="O305" s="5"/>
      <c r="P305" s="64" t="s">
        <v>2591</v>
      </c>
      <c r="Q305" s="65" t="s">
        <v>356</v>
      </c>
    </row>
    <row r="306" spans="1:200" s="57" customFormat="1" ht="13" x14ac:dyDescent="0.15">
      <c r="A306" s="65" t="s">
        <v>404</v>
      </c>
      <c r="B306" s="344"/>
      <c r="C306" s="58">
        <v>0</v>
      </c>
      <c r="D306" s="58">
        <v>0</v>
      </c>
      <c r="E306" s="58">
        <v>1</v>
      </c>
      <c r="F306" s="246"/>
      <c r="G306" s="58">
        <v>2</v>
      </c>
      <c r="H306" s="58">
        <v>2</v>
      </c>
      <c r="I306" s="58">
        <v>1</v>
      </c>
      <c r="J306" s="246"/>
      <c r="K306" s="61">
        <v>-1.9560472676808101</v>
      </c>
      <c r="L306" s="62">
        <v>0.16370418197112399</v>
      </c>
      <c r="M306" s="18">
        <f t="shared" si="8"/>
        <v>0.33333333333333331</v>
      </c>
      <c r="N306" s="18">
        <f t="shared" si="9"/>
        <v>1.6666666666666667</v>
      </c>
      <c r="O306" s="5"/>
      <c r="P306" s="64" t="s">
        <v>2621</v>
      </c>
      <c r="Q306" s="65" t="s">
        <v>405</v>
      </c>
    </row>
    <row r="307" spans="1:200" s="57" customFormat="1" ht="13" x14ac:dyDescent="0.15">
      <c r="A307" s="65" t="s">
        <v>149</v>
      </c>
      <c r="B307" s="344"/>
      <c r="C307" s="58">
        <v>1</v>
      </c>
      <c r="D307" s="58">
        <v>1</v>
      </c>
      <c r="E307" s="58">
        <v>0</v>
      </c>
      <c r="F307" s="246"/>
      <c r="G307" s="58">
        <v>5</v>
      </c>
      <c r="H307" s="58">
        <v>2</v>
      </c>
      <c r="I307" s="58">
        <v>0</v>
      </c>
      <c r="J307" s="246"/>
      <c r="K307" s="61">
        <v>-1.5862156119303901</v>
      </c>
      <c r="L307" s="62">
        <v>0.16526023503166901</v>
      </c>
      <c r="M307" s="18">
        <f t="shared" si="8"/>
        <v>0.66666666666666663</v>
      </c>
      <c r="N307" s="18">
        <f t="shared" si="9"/>
        <v>2.3333333333333335</v>
      </c>
      <c r="O307" s="5"/>
      <c r="P307" s="64" t="s">
        <v>2468</v>
      </c>
      <c r="Q307" s="65" t="s">
        <v>150</v>
      </c>
    </row>
    <row r="308" spans="1:200" s="57" customFormat="1" ht="13" x14ac:dyDescent="0.15">
      <c r="A308" s="65" t="s">
        <v>400</v>
      </c>
      <c r="B308" s="344"/>
      <c r="C308" s="58">
        <v>1</v>
      </c>
      <c r="D308" s="58">
        <v>0</v>
      </c>
      <c r="E308" s="58">
        <v>0</v>
      </c>
      <c r="F308" s="246"/>
      <c r="G308" s="58">
        <v>1</v>
      </c>
      <c r="H308" s="58">
        <v>1</v>
      </c>
      <c r="I308" s="58">
        <v>3</v>
      </c>
      <c r="J308" s="246"/>
      <c r="K308" s="61">
        <v>-1.9563625448259301</v>
      </c>
      <c r="L308" s="62">
        <v>0.16746094556504401</v>
      </c>
      <c r="M308" s="18">
        <f t="shared" si="8"/>
        <v>0.33333333333333331</v>
      </c>
      <c r="N308" s="18">
        <f t="shared" si="9"/>
        <v>1.6666666666666667</v>
      </c>
      <c r="O308" s="5"/>
      <c r="P308" s="64" t="s">
        <v>2619</v>
      </c>
      <c r="Q308" s="65" t="s">
        <v>401</v>
      </c>
    </row>
    <row r="309" spans="1:200" s="57" customFormat="1" ht="13" x14ac:dyDescent="0.15">
      <c r="A309" s="65" t="s">
        <v>392</v>
      </c>
      <c r="B309" s="344"/>
      <c r="C309" s="58">
        <v>2</v>
      </c>
      <c r="D309" s="58">
        <v>0</v>
      </c>
      <c r="E309" s="58">
        <v>1</v>
      </c>
      <c r="F309" s="246"/>
      <c r="G309" s="58">
        <v>4</v>
      </c>
      <c r="H309" s="58">
        <v>3</v>
      </c>
      <c r="I309" s="58">
        <v>1</v>
      </c>
      <c r="J309" s="246"/>
      <c r="K309" s="61">
        <v>-1.2827713161036201</v>
      </c>
      <c r="L309" s="62">
        <v>0.17307735773420099</v>
      </c>
      <c r="M309" s="18">
        <f t="shared" si="8"/>
        <v>1</v>
      </c>
      <c r="N309" s="18">
        <f t="shared" si="9"/>
        <v>2.6666666666666665</v>
      </c>
      <c r="O309" s="5"/>
      <c r="P309" s="64" t="s">
        <v>2615</v>
      </c>
      <c r="Q309" s="65" t="s">
        <v>393</v>
      </c>
    </row>
    <row r="310" spans="1:200" s="57" customFormat="1" ht="13" x14ac:dyDescent="0.15">
      <c r="A310" s="65" t="s">
        <v>1593</v>
      </c>
      <c r="B310" s="344"/>
      <c r="C310" s="58">
        <v>2</v>
      </c>
      <c r="D310" s="58">
        <v>0</v>
      </c>
      <c r="E310" s="58">
        <v>1</v>
      </c>
      <c r="F310" s="246"/>
      <c r="G310" s="58">
        <v>4</v>
      </c>
      <c r="H310" s="58">
        <v>3</v>
      </c>
      <c r="I310" s="58">
        <v>1</v>
      </c>
      <c r="J310" s="246"/>
      <c r="K310" s="61">
        <v>-1.2827713161036201</v>
      </c>
      <c r="L310" s="62">
        <v>0.17307735773420099</v>
      </c>
      <c r="M310" s="18">
        <f t="shared" si="8"/>
        <v>1</v>
      </c>
      <c r="N310" s="18">
        <f t="shared" si="9"/>
        <v>2.6666666666666665</v>
      </c>
      <c r="O310" s="5"/>
      <c r="P310" s="64" t="s">
        <v>3261</v>
      </c>
      <c r="Q310" s="65" t="s">
        <v>1594</v>
      </c>
    </row>
    <row r="311" spans="1:200" s="57" customFormat="1" ht="13" x14ac:dyDescent="0.15">
      <c r="A311" s="65" t="s">
        <v>1425</v>
      </c>
      <c r="B311" s="344"/>
      <c r="C311" s="58">
        <v>4</v>
      </c>
      <c r="D311" s="58">
        <v>0</v>
      </c>
      <c r="E311" s="58">
        <v>2</v>
      </c>
      <c r="F311" s="246"/>
      <c r="G311" s="58">
        <v>7</v>
      </c>
      <c r="H311" s="58">
        <v>5</v>
      </c>
      <c r="I311" s="58">
        <v>1</v>
      </c>
      <c r="J311" s="246"/>
      <c r="K311" s="61">
        <v>-1.03406492846617</v>
      </c>
      <c r="L311" s="62">
        <v>0.17351732397129399</v>
      </c>
      <c r="M311" s="18">
        <f t="shared" si="8"/>
        <v>2</v>
      </c>
      <c r="N311" s="18">
        <f t="shared" si="9"/>
        <v>4.333333333333333</v>
      </c>
      <c r="O311" s="5"/>
      <c r="P311" s="64" t="s">
        <v>3167</v>
      </c>
      <c r="Q311" s="65" t="s">
        <v>1426</v>
      </c>
    </row>
    <row r="312" spans="1:200" s="57" customFormat="1" ht="13" x14ac:dyDescent="0.15">
      <c r="A312" s="65" t="s">
        <v>416</v>
      </c>
      <c r="B312" s="344"/>
      <c r="C312" s="58">
        <v>2</v>
      </c>
      <c r="D312" s="58">
        <v>0</v>
      </c>
      <c r="E312" s="58">
        <v>2</v>
      </c>
      <c r="F312" s="246"/>
      <c r="G312" s="58">
        <v>2</v>
      </c>
      <c r="H312" s="58">
        <v>4</v>
      </c>
      <c r="I312" s="58">
        <v>3</v>
      </c>
      <c r="J312" s="246"/>
      <c r="K312" s="61">
        <v>-1.0950813393275101</v>
      </c>
      <c r="L312" s="62">
        <v>0.177090130176696</v>
      </c>
      <c r="M312" s="18">
        <f t="shared" si="8"/>
        <v>1.3333333333333333</v>
      </c>
      <c r="N312" s="18">
        <f t="shared" si="9"/>
        <v>3</v>
      </c>
      <c r="O312" s="5"/>
      <c r="P312" s="64" t="s">
        <v>2627</v>
      </c>
      <c r="Q312" s="65" t="s">
        <v>417</v>
      </c>
    </row>
    <row r="313" spans="1:200" s="57" customFormat="1" ht="13" x14ac:dyDescent="0.15">
      <c r="A313" s="65" t="s">
        <v>1547</v>
      </c>
      <c r="B313" s="344"/>
      <c r="C313" s="58">
        <v>2</v>
      </c>
      <c r="D313" s="58">
        <v>1</v>
      </c>
      <c r="E313" s="58">
        <v>1</v>
      </c>
      <c r="F313" s="246"/>
      <c r="G313" s="58">
        <v>5</v>
      </c>
      <c r="H313" s="58">
        <v>2</v>
      </c>
      <c r="I313" s="58">
        <v>2</v>
      </c>
      <c r="J313" s="246"/>
      <c r="K313" s="61">
        <v>-1.06488770040437</v>
      </c>
      <c r="L313" s="62">
        <v>0.178138933027713</v>
      </c>
      <c r="M313" s="18">
        <f t="shared" si="8"/>
        <v>1.3333333333333333</v>
      </c>
      <c r="N313" s="18">
        <f t="shared" si="9"/>
        <v>3</v>
      </c>
      <c r="O313" s="5"/>
      <c r="P313" s="64" t="s">
        <v>3234</v>
      </c>
      <c r="Q313" s="65" t="s">
        <v>27</v>
      </c>
    </row>
    <row r="314" spans="1:200" s="57" customFormat="1" ht="13" x14ac:dyDescent="0.15">
      <c r="A314" s="65" t="s">
        <v>1728</v>
      </c>
      <c r="B314" s="344"/>
      <c r="C314" s="58">
        <v>0</v>
      </c>
      <c r="D314" s="58">
        <v>0</v>
      </c>
      <c r="E314" s="58">
        <v>1</v>
      </c>
      <c r="F314" s="246"/>
      <c r="G314" s="58">
        <v>1</v>
      </c>
      <c r="H314" s="58">
        <v>4</v>
      </c>
      <c r="I314" s="58">
        <v>0</v>
      </c>
      <c r="J314" s="246"/>
      <c r="K314" s="61">
        <v>-1.96631849997313</v>
      </c>
      <c r="L314" s="62">
        <v>0.178400874129652</v>
      </c>
      <c r="M314" s="18">
        <f t="shared" si="8"/>
        <v>0.33333333333333331</v>
      </c>
      <c r="N314" s="18">
        <f t="shared" si="9"/>
        <v>1.6666666666666667</v>
      </c>
      <c r="O314" s="5"/>
      <c r="P314" s="64" t="s">
        <v>3338</v>
      </c>
      <c r="Q314" s="65" t="s">
        <v>1164</v>
      </c>
    </row>
    <row r="315" spans="1:200" s="57" customFormat="1" ht="13" x14ac:dyDescent="0.15">
      <c r="A315" s="65" t="s">
        <v>254</v>
      </c>
      <c r="B315" s="344"/>
      <c r="C315" s="58">
        <v>1</v>
      </c>
      <c r="D315" s="58">
        <v>0</v>
      </c>
      <c r="E315" s="58">
        <v>0</v>
      </c>
      <c r="F315" s="246"/>
      <c r="G315" s="58">
        <v>2</v>
      </c>
      <c r="H315" s="58">
        <v>3</v>
      </c>
      <c r="I315" s="58">
        <v>0</v>
      </c>
      <c r="J315" s="246"/>
      <c r="K315" s="61">
        <v>-1.94385737842163</v>
      </c>
      <c r="L315" s="62">
        <v>0.17866752415064399</v>
      </c>
      <c r="M315" s="18">
        <f t="shared" si="8"/>
        <v>0.33333333333333331</v>
      </c>
      <c r="N315" s="18">
        <f t="shared" si="9"/>
        <v>1.6666666666666667</v>
      </c>
      <c r="O315" s="5"/>
      <c r="P315" s="64" t="s">
        <v>2530</v>
      </c>
      <c r="Q315" s="65" t="s">
        <v>255</v>
      </c>
    </row>
    <row r="316" spans="1:200" s="57" customFormat="1" ht="13" x14ac:dyDescent="0.15">
      <c r="A316" s="65" t="s">
        <v>142</v>
      </c>
      <c r="B316" s="344"/>
      <c r="C316" s="58">
        <v>0</v>
      </c>
      <c r="D316" s="58">
        <v>1</v>
      </c>
      <c r="E316" s="58">
        <v>0</v>
      </c>
      <c r="F316" s="246"/>
      <c r="G316" s="58">
        <v>0</v>
      </c>
      <c r="H316" s="58">
        <v>4</v>
      </c>
      <c r="I316" s="58">
        <v>1</v>
      </c>
      <c r="J316" s="246"/>
      <c r="K316" s="61">
        <v>-1.9661138388066399</v>
      </c>
      <c r="L316" s="62">
        <v>0.17979832845714999</v>
      </c>
      <c r="M316" s="18">
        <f t="shared" si="8"/>
        <v>0.33333333333333331</v>
      </c>
      <c r="N316" s="18">
        <f t="shared" si="9"/>
        <v>1.6666666666666667</v>
      </c>
      <c r="O316" s="5"/>
      <c r="P316" s="64" t="s">
        <v>2464</v>
      </c>
      <c r="Q316" s="65" t="s">
        <v>143</v>
      </c>
    </row>
    <row r="317" spans="1:200" s="57" customFormat="1" ht="13" x14ac:dyDescent="0.15">
      <c r="A317" s="65" t="s">
        <v>1550</v>
      </c>
      <c r="B317" s="344"/>
      <c r="C317" s="58">
        <v>2</v>
      </c>
      <c r="D317" s="58">
        <v>0</v>
      </c>
      <c r="E317" s="58">
        <v>2</v>
      </c>
      <c r="F317" s="246"/>
      <c r="G317" s="58">
        <v>5</v>
      </c>
      <c r="H317" s="58">
        <v>3</v>
      </c>
      <c r="I317" s="58">
        <v>1</v>
      </c>
      <c r="J317" s="246"/>
      <c r="K317" s="61">
        <v>-1.0722378310125</v>
      </c>
      <c r="L317" s="62">
        <v>0.19330942785604499</v>
      </c>
      <c r="M317" s="18">
        <f t="shared" si="8"/>
        <v>1.3333333333333333</v>
      </c>
      <c r="N317" s="18">
        <f t="shared" si="9"/>
        <v>3</v>
      </c>
      <c r="O317" s="5"/>
      <c r="P317" s="64" t="s">
        <v>3236</v>
      </c>
      <c r="Q317" s="65" t="s">
        <v>1551</v>
      </c>
    </row>
    <row r="318" spans="1:200" s="57" customFormat="1" ht="13" x14ac:dyDescent="0.15">
      <c r="A318" s="65" t="s">
        <v>1576</v>
      </c>
      <c r="B318" s="344"/>
      <c r="C318" s="58">
        <v>2</v>
      </c>
      <c r="D318" s="58">
        <v>0</v>
      </c>
      <c r="E318" s="58">
        <v>1</v>
      </c>
      <c r="F318" s="246"/>
      <c r="G318" s="58">
        <v>4</v>
      </c>
      <c r="H318" s="58">
        <v>4</v>
      </c>
      <c r="I318" s="58">
        <v>0</v>
      </c>
      <c r="J318" s="246"/>
      <c r="K318" s="61">
        <v>-1.28232732346596</v>
      </c>
      <c r="L318" s="62">
        <v>0.194528579012093</v>
      </c>
      <c r="M318" s="18">
        <f t="shared" si="8"/>
        <v>1</v>
      </c>
      <c r="N318" s="18">
        <f t="shared" si="9"/>
        <v>2.6666666666666665</v>
      </c>
      <c r="O318" s="5"/>
      <c r="P318" s="64" t="s">
        <v>3251</v>
      </c>
      <c r="Q318" s="65" t="s">
        <v>1577</v>
      </c>
    </row>
    <row r="319" spans="1:200" s="57" customFormat="1" ht="13" x14ac:dyDescent="0.15">
      <c r="A319" s="65" t="s">
        <v>201</v>
      </c>
      <c r="B319" s="344"/>
      <c r="C319" s="58">
        <v>0</v>
      </c>
      <c r="D319" s="58">
        <v>0</v>
      </c>
      <c r="E319" s="58">
        <v>0</v>
      </c>
      <c r="F319" s="246"/>
      <c r="G319" s="58">
        <v>0</v>
      </c>
      <c r="H319" s="58">
        <v>1</v>
      </c>
      <c r="I319" s="58">
        <v>1</v>
      </c>
      <c r="J319" s="246"/>
      <c r="K319" s="61">
        <v>-2.6643510792014098</v>
      </c>
      <c r="L319" s="62">
        <v>0.20751058966500599</v>
      </c>
      <c r="M319" s="18">
        <f t="shared" si="8"/>
        <v>0</v>
      </c>
      <c r="N319" s="18">
        <f t="shared" si="9"/>
        <v>0.66666666666666663</v>
      </c>
      <c r="O319" s="5"/>
      <c r="P319" s="64" t="s">
        <v>2498</v>
      </c>
      <c r="Q319" s="65" t="s">
        <v>202</v>
      </c>
    </row>
    <row r="320" spans="1:200" s="20" customFormat="1" ht="13" x14ac:dyDescent="0.15">
      <c r="A320" s="65" t="s">
        <v>203</v>
      </c>
      <c r="B320" s="344"/>
      <c r="C320" s="58">
        <v>0</v>
      </c>
      <c r="D320" s="58">
        <v>0</v>
      </c>
      <c r="E320" s="58">
        <v>0</v>
      </c>
      <c r="F320" s="246"/>
      <c r="G320" s="58">
        <v>0</v>
      </c>
      <c r="H320" s="58">
        <v>1</v>
      </c>
      <c r="I320" s="58">
        <v>1</v>
      </c>
      <c r="J320" s="246"/>
      <c r="K320" s="61">
        <v>-2.6643510792014098</v>
      </c>
      <c r="L320" s="62">
        <v>0.20751058966500599</v>
      </c>
      <c r="M320" s="18">
        <f t="shared" si="8"/>
        <v>0</v>
      </c>
      <c r="N320" s="18">
        <f t="shared" si="9"/>
        <v>0.66666666666666663</v>
      </c>
      <c r="O320" s="5"/>
      <c r="P320" s="64" t="s">
        <v>2499</v>
      </c>
      <c r="Q320" s="65" t="s">
        <v>204</v>
      </c>
      <c r="R320" s="57"/>
      <c r="S320" s="57"/>
      <c r="T320" s="57"/>
      <c r="U320" s="57"/>
      <c r="V320" s="57"/>
      <c r="W320" s="57"/>
      <c r="X320" s="57"/>
      <c r="Y320" s="57"/>
      <c r="Z320" s="57"/>
      <c r="AA320" s="57"/>
      <c r="AB320" s="57"/>
      <c r="AC320" s="57"/>
      <c r="AD320" s="57"/>
      <c r="AE320" s="57"/>
      <c r="AF320" s="57"/>
      <c r="AG320" s="57"/>
      <c r="AH320" s="57"/>
      <c r="AI320" s="57"/>
      <c r="AJ320" s="57"/>
      <c r="AK320" s="57"/>
      <c r="AL320" s="57"/>
      <c r="AM320" s="57"/>
      <c r="AN320" s="57"/>
      <c r="AO320" s="57"/>
      <c r="AP320" s="57"/>
      <c r="AQ320" s="57"/>
      <c r="AR320" s="57"/>
      <c r="AS320" s="57"/>
      <c r="AT320" s="57"/>
      <c r="AU320" s="57"/>
      <c r="AV320" s="57"/>
      <c r="AW320" s="57"/>
      <c r="AX320" s="57"/>
      <c r="AY320" s="57"/>
      <c r="AZ320" s="57"/>
      <c r="BA320" s="57"/>
      <c r="BB320" s="57"/>
      <c r="BC320" s="57"/>
      <c r="BD320" s="57"/>
      <c r="BE320" s="57"/>
      <c r="BF320" s="57"/>
      <c r="BG320" s="57"/>
      <c r="BH320" s="57"/>
      <c r="BI320" s="57"/>
      <c r="BJ320" s="57"/>
      <c r="BK320" s="57"/>
      <c r="BL320" s="57"/>
      <c r="BM320" s="57"/>
      <c r="BN320" s="57"/>
      <c r="BO320" s="57"/>
      <c r="BP320" s="57"/>
      <c r="BQ320" s="57"/>
      <c r="BR320" s="57"/>
      <c r="BS320" s="57"/>
      <c r="BT320" s="57"/>
      <c r="BU320" s="57"/>
      <c r="BV320" s="57"/>
      <c r="BW320" s="57"/>
      <c r="BX320" s="57"/>
      <c r="BY320" s="57"/>
      <c r="BZ320" s="57"/>
      <c r="CA320" s="57"/>
      <c r="CB320" s="57"/>
      <c r="CC320" s="57"/>
      <c r="CD320" s="57"/>
      <c r="CE320" s="57"/>
      <c r="CF320" s="57"/>
      <c r="CG320" s="57"/>
      <c r="CH320" s="57"/>
      <c r="CI320" s="57"/>
      <c r="CJ320" s="57"/>
      <c r="CK320" s="57"/>
      <c r="CL320" s="57"/>
      <c r="CM320" s="57"/>
      <c r="CN320" s="57"/>
      <c r="CO320" s="57"/>
      <c r="CP320" s="57"/>
      <c r="CQ320" s="57"/>
      <c r="CR320" s="57"/>
      <c r="CS320" s="57"/>
      <c r="CT320" s="57"/>
      <c r="CU320" s="57"/>
      <c r="CV320" s="57"/>
      <c r="CW320" s="57"/>
      <c r="CX320" s="57"/>
      <c r="CY320" s="57"/>
      <c r="CZ320" s="57"/>
      <c r="DA320" s="57"/>
      <c r="DB320" s="57"/>
      <c r="DC320" s="57"/>
      <c r="DD320" s="57"/>
      <c r="DE320" s="57"/>
      <c r="DF320" s="57"/>
      <c r="DG320" s="57"/>
      <c r="DH320" s="57"/>
      <c r="DI320" s="57"/>
      <c r="DJ320" s="57"/>
      <c r="DK320" s="57"/>
      <c r="DL320" s="57"/>
      <c r="DM320" s="57"/>
      <c r="DN320" s="57"/>
      <c r="DO320" s="57"/>
      <c r="DP320" s="57"/>
      <c r="DQ320" s="57"/>
      <c r="DR320" s="57"/>
      <c r="DS320" s="57"/>
      <c r="DT320" s="57"/>
      <c r="DU320" s="57"/>
      <c r="DV320" s="57"/>
      <c r="DW320" s="57"/>
      <c r="DX320" s="57"/>
      <c r="DY320" s="57"/>
      <c r="DZ320" s="57"/>
      <c r="EA320" s="57"/>
      <c r="EB320" s="57"/>
      <c r="EC320" s="57"/>
      <c r="ED320" s="57"/>
      <c r="EE320" s="57"/>
      <c r="EF320" s="57"/>
      <c r="EG320" s="57"/>
      <c r="EH320" s="57"/>
      <c r="EI320" s="57"/>
      <c r="EJ320" s="57"/>
      <c r="EK320" s="57"/>
      <c r="EL320" s="57"/>
      <c r="EM320" s="57"/>
      <c r="EN320" s="57"/>
      <c r="EO320" s="57"/>
      <c r="EP320" s="57"/>
      <c r="EQ320" s="57"/>
      <c r="ER320" s="57"/>
      <c r="ES320" s="57"/>
      <c r="ET320" s="57"/>
      <c r="EU320" s="57"/>
      <c r="EV320" s="57"/>
      <c r="EW320" s="57"/>
      <c r="EX320" s="57"/>
      <c r="EY320" s="57"/>
      <c r="EZ320" s="57"/>
      <c r="FA320" s="57"/>
      <c r="FB320" s="57"/>
      <c r="FC320" s="57"/>
      <c r="FD320" s="57"/>
      <c r="FE320" s="57"/>
      <c r="FF320" s="57"/>
      <c r="FG320" s="57"/>
      <c r="FH320" s="57"/>
      <c r="FI320" s="57"/>
      <c r="FJ320" s="57"/>
      <c r="FK320" s="57"/>
      <c r="FL320" s="57"/>
      <c r="FM320" s="57"/>
      <c r="FN320" s="57"/>
      <c r="FO320" s="57"/>
      <c r="FP320" s="57"/>
      <c r="FQ320" s="57"/>
      <c r="FR320" s="57"/>
      <c r="FS320" s="57"/>
      <c r="FT320" s="57"/>
      <c r="FU320" s="57"/>
      <c r="FV320" s="57"/>
      <c r="FW320" s="57"/>
      <c r="FX320" s="57"/>
      <c r="FY320" s="57"/>
      <c r="FZ320" s="57"/>
      <c r="GA320" s="57"/>
      <c r="GB320" s="57"/>
      <c r="GC320" s="57"/>
      <c r="GD320" s="57"/>
      <c r="GE320" s="57"/>
      <c r="GF320" s="57"/>
      <c r="GG320" s="57"/>
      <c r="GH320" s="57"/>
      <c r="GI320" s="57"/>
      <c r="GJ320" s="57"/>
      <c r="GK320" s="57"/>
      <c r="GL320" s="57"/>
      <c r="GM320" s="57"/>
      <c r="GN320" s="57"/>
      <c r="GO320" s="57"/>
      <c r="GP320" s="57"/>
      <c r="GQ320" s="57"/>
      <c r="GR320" s="57"/>
    </row>
    <row r="321" spans="1:17" s="57" customFormat="1" ht="13" x14ac:dyDescent="0.15">
      <c r="A321" s="65" t="s">
        <v>205</v>
      </c>
      <c r="B321" s="344"/>
      <c r="C321" s="58">
        <v>0</v>
      </c>
      <c r="D321" s="58">
        <v>0</v>
      </c>
      <c r="E321" s="58">
        <v>0</v>
      </c>
      <c r="F321" s="246"/>
      <c r="G321" s="58">
        <v>0</v>
      </c>
      <c r="H321" s="58">
        <v>1</v>
      </c>
      <c r="I321" s="58">
        <v>1</v>
      </c>
      <c r="J321" s="246"/>
      <c r="K321" s="61">
        <v>-2.6643510792014098</v>
      </c>
      <c r="L321" s="62">
        <v>0.20751058966500599</v>
      </c>
      <c r="M321" s="18">
        <f t="shared" si="8"/>
        <v>0</v>
      </c>
      <c r="N321" s="18">
        <f t="shared" si="9"/>
        <v>0.66666666666666663</v>
      </c>
      <c r="O321" s="5"/>
      <c r="P321" s="64" t="s">
        <v>2500</v>
      </c>
      <c r="Q321" s="65" t="s">
        <v>206</v>
      </c>
    </row>
    <row r="322" spans="1:17" s="57" customFormat="1" ht="13" x14ac:dyDescent="0.15">
      <c r="A322" s="65" t="s">
        <v>207</v>
      </c>
      <c r="B322" s="344"/>
      <c r="C322" s="58">
        <v>0</v>
      </c>
      <c r="D322" s="58">
        <v>0</v>
      </c>
      <c r="E322" s="58">
        <v>0</v>
      </c>
      <c r="F322" s="246"/>
      <c r="G322" s="58">
        <v>0</v>
      </c>
      <c r="H322" s="58">
        <v>1</v>
      </c>
      <c r="I322" s="58">
        <v>1</v>
      </c>
      <c r="J322" s="246"/>
      <c r="K322" s="61">
        <v>-2.6643510792014098</v>
      </c>
      <c r="L322" s="62">
        <v>0.20751058966500599</v>
      </c>
      <c r="M322" s="18">
        <f t="shared" si="8"/>
        <v>0</v>
      </c>
      <c r="N322" s="18">
        <f t="shared" si="9"/>
        <v>0.66666666666666663</v>
      </c>
      <c r="O322" s="5"/>
      <c r="P322" s="64" t="s">
        <v>2501</v>
      </c>
      <c r="Q322" s="65" t="s">
        <v>27</v>
      </c>
    </row>
    <row r="323" spans="1:17" s="57" customFormat="1" ht="13" x14ac:dyDescent="0.15">
      <c r="A323" s="65" t="s">
        <v>208</v>
      </c>
      <c r="B323" s="344"/>
      <c r="C323" s="58">
        <v>0</v>
      </c>
      <c r="D323" s="58">
        <v>0</v>
      </c>
      <c r="E323" s="58">
        <v>0</v>
      </c>
      <c r="F323" s="246"/>
      <c r="G323" s="58">
        <v>0</v>
      </c>
      <c r="H323" s="58">
        <v>1</v>
      </c>
      <c r="I323" s="58">
        <v>1</v>
      </c>
      <c r="J323" s="246"/>
      <c r="K323" s="61">
        <v>-2.6643510792014098</v>
      </c>
      <c r="L323" s="62">
        <v>0.20751058966500599</v>
      </c>
      <c r="M323" s="18">
        <f t="shared" si="8"/>
        <v>0</v>
      </c>
      <c r="N323" s="18">
        <f t="shared" si="9"/>
        <v>0.66666666666666663</v>
      </c>
      <c r="O323" s="5"/>
      <c r="P323" s="64" t="s">
        <v>2502</v>
      </c>
      <c r="Q323" s="65" t="s">
        <v>209</v>
      </c>
    </row>
    <row r="324" spans="1:17" s="57" customFormat="1" ht="13" x14ac:dyDescent="0.15">
      <c r="A324" s="65" t="s">
        <v>210</v>
      </c>
      <c r="B324" s="344"/>
      <c r="C324" s="58">
        <v>0</v>
      </c>
      <c r="D324" s="58">
        <v>0</v>
      </c>
      <c r="E324" s="58">
        <v>0</v>
      </c>
      <c r="F324" s="246"/>
      <c r="G324" s="58">
        <v>0</v>
      </c>
      <c r="H324" s="58">
        <v>1</v>
      </c>
      <c r="I324" s="58">
        <v>1</v>
      </c>
      <c r="J324" s="246"/>
      <c r="K324" s="61">
        <v>-2.6643510792014098</v>
      </c>
      <c r="L324" s="62">
        <v>0.20751058966500599</v>
      </c>
      <c r="M324" s="18">
        <f t="shared" si="8"/>
        <v>0</v>
      </c>
      <c r="N324" s="18">
        <f t="shared" si="9"/>
        <v>0.66666666666666663</v>
      </c>
      <c r="O324" s="5"/>
      <c r="P324" s="64" t="s">
        <v>2503</v>
      </c>
      <c r="Q324" s="65" t="s">
        <v>211</v>
      </c>
    </row>
    <row r="325" spans="1:17" s="57" customFormat="1" ht="13" x14ac:dyDescent="0.15">
      <c r="A325" s="65" t="s">
        <v>212</v>
      </c>
      <c r="B325" s="344"/>
      <c r="C325" s="58">
        <v>0</v>
      </c>
      <c r="D325" s="58">
        <v>0</v>
      </c>
      <c r="E325" s="58">
        <v>0</v>
      </c>
      <c r="F325" s="246"/>
      <c r="G325" s="58">
        <v>0</v>
      </c>
      <c r="H325" s="58">
        <v>1</v>
      </c>
      <c r="I325" s="58">
        <v>1</v>
      </c>
      <c r="J325" s="246"/>
      <c r="K325" s="61">
        <v>-2.6643510792014098</v>
      </c>
      <c r="L325" s="62">
        <v>0.20751058966500599</v>
      </c>
      <c r="M325" s="18">
        <f t="shared" si="8"/>
        <v>0</v>
      </c>
      <c r="N325" s="18">
        <f t="shared" si="9"/>
        <v>0.66666666666666663</v>
      </c>
      <c r="O325" s="5"/>
      <c r="P325" s="64" t="s">
        <v>2504</v>
      </c>
      <c r="Q325" s="65" t="s">
        <v>213</v>
      </c>
    </row>
    <row r="326" spans="1:17" s="57" customFormat="1" ht="13" x14ac:dyDescent="0.15">
      <c r="A326" s="65" t="s">
        <v>227</v>
      </c>
      <c r="B326" s="344"/>
      <c r="C326" s="58">
        <v>0</v>
      </c>
      <c r="D326" s="58">
        <v>0</v>
      </c>
      <c r="E326" s="58">
        <v>0</v>
      </c>
      <c r="F326" s="246"/>
      <c r="G326" s="58">
        <v>1</v>
      </c>
      <c r="H326" s="58">
        <v>0</v>
      </c>
      <c r="I326" s="58">
        <v>1</v>
      </c>
      <c r="J326" s="246"/>
      <c r="K326" s="61">
        <v>-2.6517455859229799</v>
      </c>
      <c r="L326" s="62">
        <v>0.208235341593075</v>
      </c>
      <c r="M326" s="18">
        <f t="shared" si="8"/>
        <v>0</v>
      </c>
      <c r="N326" s="18">
        <f t="shared" si="9"/>
        <v>0.66666666666666663</v>
      </c>
      <c r="O326" s="5"/>
      <c r="P326" s="64" t="s">
        <v>2513</v>
      </c>
      <c r="Q326" s="65" t="s">
        <v>27</v>
      </c>
    </row>
    <row r="327" spans="1:17" s="57" customFormat="1" ht="13" x14ac:dyDescent="0.15">
      <c r="A327" s="65" t="s">
        <v>228</v>
      </c>
      <c r="B327" s="344"/>
      <c r="C327" s="58">
        <v>0</v>
      </c>
      <c r="D327" s="58">
        <v>0</v>
      </c>
      <c r="E327" s="58">
        <v>0</v>
      </c>
      <c r="F327" s="246"/>
      <c r="G327" s="58">
        <v>1</v>
      </c>
      <c r="H327" s="58">
        <v>1</v>
      </c>
      <c r="I327" s="58">
        <v>0</v>
      </c>
      <c r="J327" s="246"/>
      <c r="K327" s="61">
        <v>-2.6511113457239999</v>
      </c>
      <c r="L327" s="62">
        <v>0.208370554654118</v>
      </c>
      <c r="M327" s="18">
        <f t="shared" si="8"/>
        <v>0</v>
      </c>
      <c r="N327" s="18">
        <f t="shared" si="9"/>
        <v>0.66666666666666663</v>
      </c>
      <c r="O327" s="5"/>
      <c r="P327" s="64" t="s">
        <v>2514</v>
      </c>
      <c r="Q327" s="65" t="s">
        <v>57</v>
      </c>
    </row>
    <row r="328" spans="1:17" s="57" customFormat="1" ht="13" x14ac:dyDescent="0.15">
      <c r="A328" s="65" t="s">
        <v>229</v>
      </c>
      <c r="B328" s="344"/>
      <c r="C328" s="58">
        <v>0</v>
      </c>
      <c r="D328" s="58">
        <v>0</v>
      </c>
      <c r="E328" s="58">
        <v>0</v>
      </c>
      <c r="F328" s="246"/>
      <c r="G328" s="58">
        <v>1</v>
      </c>
      <c r="H328" s="58">
        <v>1</v>
      </c>
      <c r="I328" s="58">
        <v>0</v>
      </c>
      <c r="J328" s="246"/>
      <c r="K328" s="61">
        <v>-2.6511113457239999</v>
      </c>
      <c r="L328" s="62">
        <v>0.208370554654118</v>
      </c>
      <c r="M328" s="18">
        <f t="shared" si="8"/>
        <v>0</v>
      </c>
      <c r="N328" s="18">
        <f t="shared" si="9"/>
        <v>0.66666666666666663</v>
      </c>
      <c r="O328" s="5"/>
      <c r="P328" s="64" t="s">
        <v>2515</v>
      </c>
      <c r="Q328" s="65" t="s">
        <v>230</v>
      </c>
    </row>
    <row r="329" spans="1:17" s="57" customFormat="1" ht="13" x14ac:dyDescent="0.15">
      <c r="A329" s="65" t="s">
        <v>231</v>
      </c>
      <c r="B329" s="344"/>
      <c r="C329" s="58">
        <v>0</v>
      </c>
      <c r="D329" s="58">
        <v>0</v>
      </c>
      <c r="E329" s="58">
        <v>0</v>
      </c>
      <c r="F329" s="246"/>
      <c r="G329" s="58">
        <v>1</v>
      </c>
      <c r="H329" s="58">
        <v>1</v>
      </c>
      <c r="I329" s="58">
        <v>0</v>
      </c>
      <c r="J329" s="246"/>
      <c r="K329" s="61">
        <v>-2.6511113457239999</v>
      </c>
      <c r="L329" s="62">
        <v>0.208370554654118</v>
      </c>
      <c r="M329" s="18">
        <f t="shared" si="8"/>
        <v>0</v>
      </c>
      <c r="N329" s="18">
        <f t="shared" si="9"/>
        <v>0.66666666666666663</v>
      </c>
      <c r="O329" s="5"/>
      <c r="P329" s="64" t="s">
        <v>2516</v>
      </c>
      <c r="Q329" s="65" t="s">
        <v>27</v>
      </c>
    </row>
    <row r="330" spans="1:17" s="57" customFormat="1" ht="13" x14ac:dyDescent="0.15">
      <c r="A330" s="65" t="s">
        <v>232</v>
      </c>
      <c r="B330" s="344"/>
      <c r="C330" s="58">
        <v>0</v>
      </c>
      <c r="D330" s="58">
        <v>0</v>
      </c>
      <c r="E330" s="58">
        <v>0</v>
      </c>
      <c r="F330" s="246"/>
      <c r="G330" s="58">
        <v>1</v>
      </c>
      <c r="H330" s="58">
        <v>1</v>
      </c>
      <c r="I330" s="58">
        <v>0</v>
      </c>
      <c r="J330" s="246"/>
      <c r="K330" s="61">
        <v>-2.6511113457239999</v>
      </c>
      <c r="L330" s="62">
        <v>0.208370554654118</v>
      </c>
      <c r="M330" s="18">
        <f t="shared" si="8"/>
        <v>0</v>
      </c>
      <c r="N330" s="18">
        <f t="shared" si="9"/>
        <v>0.66666666666666663</v>
      </c>
      <c r="O330" s="5"/>
      <c r="P330" s="64" t="s">
        <v>2517</v>
      </c>
      <c r="Q330" s="65" t="s">
        <v>27</v>
      </c>
    </row>
    <row r="331" spans="1:17" s="57" customFormat="1" ht="13" x14ac:dyDescent="0.15">
      <c r="A331" s="65" t="s">
        <v>233</v>
      </c>
      <c r="B331" s="344"/>
      <c r="C331" s="58">
        <v>0</v>
      </c>
      <c r="D331" s="58">
        <v>0</v>
      </c>
      <c r="E331" s="58">
        <v>0</v>
      </c>
      <c r="F331" s="246"/>
      <c r="G331" s="58">
        <v>1</v>
      </c>
      <c r="H331" s="58">
        <v>1</v>
      </c>
      <c r="I331" s="58">
        <v>0</v>
      </c>
      <c r="J331" s="246"/>
      <c r="K331" s="61">
        <v>-2.6511113457239999</v>
      </c>
      <c r="L331" s="62">
        <v>0.208370554654118</v>
      </c>
      <c r="M331" s="18">
        <f t="shared" si="8"/>
        <v>0</v>
      </c>
      <c r="N331" s="18">
        <f t="shared" si="9"/>
        <v>0.66666666666666663</v>
      </c>
      <c r="O331" s="5"/>
      <c r="P331" s="64" t="s">
        <v>2518</v>
      </c>
      <c r="Q331" s="65" t="s">
        <v>27</v>
      </c>
    </row>
    <row r="332" spans="1:17" s="57" customFormat="1" ht="13" x14ac:dyDescent="0.15">
      <c r="A332" s="65" t="s">
        <v>234</v>
      </c>
      <c r="B332" s="344"/>
      <c r="C332" s="58">
        <v>0</v>
      </c>
      <c r="D332" s="58">
        <v>0</v>
      </c>
      <c r="E332" s="58">
        <v>0</v>
      </c>
      <c r="F332" s="246"/>
      <c r="G332" s="58">
        <v>1</v>
      </c>
      <c r="H332" s="58">
        <v>1</v>
      </c>
      <c r="I332" s="58">
        <v>0</v>
      </c>
      <c r="J332" s="246"/>
      <c r="K332" s="61">
        <v>-2.6511113457239999</v>
      </c>
      <c r="L332" s="62">
        <v>0.208370554654118</v>
      </c>
      <c r="M332" s="18">
        <f t="shared" si="8"/>
        <v>0</v>
      </c>
      <c r="N332" s="18">
        <f t="shared" si="9"/>
        <v>0.66666666666666663</v>
      </c>
      <c r="O332" s="5"/>
      <c r="P332" s="64" t="s">
        <v>2519</v>
      </c>
      <c r="Q332" s="65" t="s">
        <v>235</v>
      </c>
    </row>
    <row r="333" spans="1:17" s="57" customFormat="1" ht="13" x14ac:dyDescent="0.15">
      <c r="A333" s="65" t="s">
        <v>236</v>
      </c>
      <c r="B333" s="344"/>
      <c r="C333" s="58">
        <v>0</v>
      </c>
      <c r="D333" s="58">
        <v>0</v>
      </c>
      <c r="E333" s="58">
        <v>0</v>
      </c>
      <c r="F333" s="246"/>
      <c r="G333" s="58">
        <v>1</v>
      </c>
      <c r="H333" s="58">
        <v>1</v>
      </c>
      <c r="I333" s="58">
        <v>0</v>
      </c>
      <c r="J333" s="246"/>
      <c r="K333" s="61">
        <v>-2.6511113457239999</v>
      </c>
      <c r="L333" s="62">
        <v>0.208370554654118</v>
      </c>
      <c r="M333" s="18">
        <f t="shared" si="8"/>
        <v>0</v>
      </c>
      <c r="N333" s="18">
        <f t="shared" si="9"/>
        <v>0.66666666666666663</v>
      </c>
      <c r="O333" s="5"/>
      <c r="P333" s="64" t="s">
        <v>2520</v>
      </c>
      <c r="Q333" s="65" t="s">
        <v>237</v>
      </c>
    </row>
    <row r="334" spans="1:17" s="57" customFormat="1" ht="13" x14ac:dyDescent="0.15">
      <c r="A334" s="65" t="s">
        <v>238</v>
      </c>
      <c r="B334" s="344"/>
      <c r="C334" s="58">
        <v>0</v>
      </c>
      <c r="D334" s="58">
        <v>0</v>
      </c>
      <c r="E334" s="58">
        <v>0</v>
      </c>
      <c r="F334" s="246"/>
      <c r="G334" s="58">
        <v>1</v>
      </c>
      <c r="H334" s="58">
        <v>1</v>
      </c>
      <c r="I334" s="58">
        <v>0</v>
      </c>
      <c r="J334" s="246"/>
      <c r="K334" s="61">
        <v>-2.6511113457239999</v>
      </c>
      <c r="L334" s="62">
        <v>0.208370554654118</v>
      </c>
      <c r="M334" s="18">
        <f t="shared" si="8"/>
        <v>0</v>
      </c>
      <c r="N334" s="18">
        <f t="shared" si="9"/>
        <v>0.66666666666666663</v>
      </c>
      <c r="O334" s="5"/>
      <c r="P334" s="64" t="s">
        <v>2521</v>
      </c>
      <c r="Q334" s="65" t="s">
        <v>27</v>
      </c>
    </row>
    <row r="335" spans="1:17" s="57" customFormat="1" ht="13" x14ac:dyDescent="0.15">
      <c r="A335" s="65" t="s">
        <v>239</v>
      </c>
      <c r="B335" s="344"/>
      <c r="C335" s="58">
        <v>0</v>
      </c>
      <c r="D335" s="58">
        <v>0</v>
      </c>
      <c r="E335" s="58">
        <v>0</v>
      </c>
      <c r="F335" s="246"/>
      <c r="G335" s="58">
        <v>1</v>
      </c>
      <c r="H335" s="58">
        <v>1</v>
      </c>
      <c r="I335" s="58">
        <v>0</v>
      </c>
      <c r="J335" s="246"/>
      <c r="K335" s="61">
        <v>-2.6511113457239999</v>
      </c>
      <c r="L335" s="62">
        <v>0.208370554654118</v>
      </c>
      <c r="M335" s="18">
        <f t="shared" si="8"/>
        <v>0</v>
      </c>
      <c r="N335" s="18">
        <f t="shared" si="9"/>
        <v>0.66666666666666663</v>
      </c>
      <c r="O335" s="5"/>
      <c r="P335" s="64" t="s">
        <v>2522</v>
      </c>
      <c r="Q335" s="65" t="s">
        <v>240</v>
      </c>
    </row>
    <row r="336" spans="1:17" s="57" customFormat="1" ht="13" x14ac:dyDescent="0.15">
      <c r="A336" s="65" t="s">
        <v>241</v>
      </c>
      <c r="B336" s="344"/>
      <c r="C336" s="58">
        <v>0</v>
      </c>
      <c r="D336" s="58">
        <v>0</v>
      </c>
      <c r="E336" s="58">
        <v>0</v>
      </c>
      <c r="F336" s="246"/>
      <c r="G336" s="58">
        <v>1</v>
      </c>
      <c r="H336" s="58">
        <v>1</v>
      </c>
      <c r="I336" s="58">
        <v>0</v>
      </c>
      <c r="J336" s="246"/>
      <c r="K336" s="61">
        <v>-2.6511113457239999</v>
      </c>
      <c r="L336" s="62">
        <v>0.208370554654118</v>
      </c>
      <c r="M336" s="18">
        <f t="shared" si="8"/>
        <v>0</v>
      </c>
      <c r="N336" s="18">
        <f t="shared" si="9"/>
        <v>0.66666666666666663</v>
      </c>
      <c r="O336" s="5"/>
      <c r="P336" s="64" t="s">
        <v>2523</v>
      </c>
      <c r="Q336" s="65" t="s">
        <v>242</v>
      </c>
    </row>
    <row r="337" spans="1:17" s="57" customFormat="1" ht="13" x14ac:dyDescent="0.15">
      <c r="A337" s="65" t="s">
        <v>1954</v>
      </c>
      <c r="B337" s="344"/>
      <c r="C337" s="58">
        <v>0</v>
      </c>
      <c r="D337" s="58">
        <v>0</v>
      </c>
      <c r="E337" s="58">
        <v>0</v>
      </c>
      <c r="F337" s="246"/>
      <c r="G337" s="58">
        <v>1</v>
      </c>
      <c r="H337" s="58">
        <v>1</v>
      </c>
      <c r="I337" s="58">
        <v>0</v>
      </c>
      <c r="J337" s="246"/>
      <c r="K337" s="61">
        <v>-2.6511113457239999</v>
      </c>
      <c r="L337" s="62">
        <v>0.208370554654118</v>
      </c>
      <c r="M337" s="18">
        <f t="shared" si="8"/>
        <v>0</v>
      </c>
      <c r="N337" s="18">
        <f t="shared" si="9"/>
        <v>0.66666666666666663</v>
      </c>
      <c r="O337" s="5"/>
      <c r="P337" s="64" t="s">
        <v>3469</v>
      </c>
      <c r="Q337" s="65" t="s">
        <v>1955</v>
      </c>
    </row>
    <row r="338" spans="1:17" s="57" customFormat="1" ht="13" x14ac:dyDescent="0.15">
      <c r="A338" s="65" t="s">
        <v>2029</v>
      </c>
      <c r="B338" s="344"/>
      <c r="C338" s="58">
        <v>0</v>
      </c>
      <c r="D338" s="58">
        <v>0</v>
      </c>
      <c r="E338" s="58">
        <v>0</v>
      </c>
      <c r="F338" s="246"/>
      <c r="G338" s="58">
        <v>1</v>
      </c>
      <c r="H338" s="58">
        <v>1</v>
      </c>
      <c r="I338" s="58">
        <v>0</v>
      </c>
      <c r="J338" s="246"/>
      <c r="K338" s="61">
        <v>-2.6511113457239999</v>
      </c>
      <c r="L338" s="62">
        <v>0.208370554654118</v>
      </c>
      <c r="M338" s="18">
        <f t="shared" si="8"/>
        <v>0</v>
      </c>
      <c r="N338" s="18">
        <f t="shared" si="9"/>
        <v>0.66666666666666663</v>
      </c>
      <c r="O338" s="5"/>
      <c r="P338" s="64" t="s">
        <v>3513</v>
      </c>
      <c r="Q338" s="65" t="s">
        <v>1308</v>
      </c>
    </row>
    <row r="339" spans="1:17" s="57" customFormat="1" ht="13" x14ac:dyDescent="0.15">
      <c r="A339" s="65" t="s">
        <v>198</v>
      </c>
      <c r="B339" s="344"/>
      <c r="C339" s="58">
        <v>0</v>
      </c>
      <c r="D339" s="58">
        <v>0</v>
      </c>
      <c r="E339" s="58">
        <v>0</v>
      </c>
      <c r="F339" s="246"/>
      <c r="G339" s="58">
        <v>0</v>
      </c>
      <c r="H339" s="58">
        <v>0</v>
      </c>
      <c r="I339" s="58">
        <v>2</v>
      </c>
      <c r="J339" s="246"/>
      <c r="K339" s="61">
        <v>-2.6649899475995298</v>
      </c>
      <c r="L339" s="62">
        <v>0.215162205585783</v>
      </c>
      <c r="M339" s="18">
        <f t="shared" si="8"/>
        <v>0</v>
      </c>
      <c r="N339" s="18">
        <f t="shared" si="9"/>
        <v>0.66666666666666663</v>
      </c>
      <c r="O339" s="5"/>
      <c r="P339" s="64" t="s">
        <v>2496</v>
      </c>
      <c r="Q339" s="65" t="s">
        <v>40</v>
      </c>
    </row>
    <row r="340" spans="1:17" s="57" customFormat="1" ht="13" x14ac:dyDescent="0.15">
      <c r="A340" s="65" t="s">
        <v>199</v>
      </c>
      <c r="B340" s="344"/>
      <c r="C340" s="58">
        <v>0</v>
      </c>
      <c r="D340" s="58">
        <v>0</v>
      </c>
      <c r="E340" s="58">
        <v>0</v>
      </c>
      <c r="F340" s="246"/>
      <c r="G340" s="58">
        <v>0</v>
      </c>
      <c r="H340" s="58">
        <v>0</v>
      </c>
      <c r="I340" s="58">
        <v>2</v>
      </c>
      <c r="J340" s="246"/>
      <c r="K340" s="61">
        <v>-2.6649899475995298</v>
      </c>
      <c r="L340" s="62">
        <v>0.215162205585783</v>
      </c>
      <c r="M340" s="18">
        <f t="shared" si="8"/>
        <v>0</v>
      </c>
      <c r="N340" s="18">
        <f t="shared" si="9"/>
        <v>0.66666666666666663</v>
      </c>
      <c r="O340" s="5"/>
      <c r="P340" s="64" t="s">
        <v>2497</v>
      </c>
      <c r="Q340" s="65" t="s">
        <v>200</v>
      </c>
    </row>
    <row r="341" spans="1:17" s="57" customFormat="1" ht="13" x14ac:dyDescent="0.15">
      <c r="A341" s="65" t="s">
        <v>214</v>
      </c>
      <c r="B341" s="344"/>
      <c r="C341" s="58">
        <v>0</v>
      </c>
      <c r="D341" s="58">
        <v>0</v>
      </c>
      <c r="E341" s="58">
        <v>0</v>
      </c>
      <c r="F341" s="246"/>
      <c r="G341" s="58">
        <v>0</v>
      </c>
      <c r="H341" s="58">
        <v>2</v>
      </c>
      <c r="I341" s="58">
        <v>0</v>
      </c>
      <c r="J341" s="246"/>
      <c r="K341" s="61">
        <v>-2.6637124396001099</v>
      </c>
      <c r="L341" s="62">
        <v>0.215431140198386</v>
      </c>
      <c r="M341" s="18">
        <f t="shared" si="8"/>
        <v>0</v>
      </c>
      <c r="N341" s="18">
        <f t="shared" si="9"/>
        <v>0.66666666666666663</v>
      </c>
      <c r="O341" s="5"/>
      <c r="P341" s="64" t="s">
        <v>2505</v>
      </c>
      <c r="Q341" s="65" t="s">
        <v>27</v>
      </c>
    </row>
    <row r="342" spans="1:17" s="57" customFormat="1" ht="13" x14ac:dyDescent="0.15">
      <c r="A342" s="65" t="s">
        <v>215</v>
      </c>
      <c r="B342" s="344"/>
      <c r="C342" s="58">
        <v>0</v>
      </c>
      <c r="D342" s="58">
        <v>0</v>
      </c>
      <c r="E342" s="58">
        <v>0</v>
      </c>
      <c r="F342" s="246"/>
      <c r="G342" s="58">
        <v>0</v>
      </c>
      <c r="H342" s="58">
        <v>2</v>
      </c>
      <c r="I342" s="58">
        <v>0</v>
      </c>
      <c r="J342" s="246"/>
      <c r="K342" s="61">
        <v>-2.6637124396001099</v>
      </c>
      <c r="L342" s="62">
        <v>0.215431140198386</v>
      </c>
      <c r="M342" s="18">
        <f t="shared" si="8"/>
        <v>0</v>
      </c>
      <c r="N342" s="18">
        <f t="shared" si="9"/>
        <v>0.66666666666666663</v>
      </c>
      <c r="O342" s="5"/>
      <c r="P342" s="64" t="s">
        <v>2506</v>
      </c>
      <c r="Q342" s="65" t="s">
        <v>216</v>
      </c>
    </row>
    <row r="343" spans="1:17" s="57" customFormat="1" ht="13" x14ac:dyDescent="0.15">
      <c r="A343" s="65" t="s">
        <v>217</v>
      </c>
      <c r="B343" s="344"/>
      <c r="C343" s="58">
        <v>0</v>
      </c>
      <c r="D343" s="58">
        <v>0</v>
      </c>
      <c r="E343" s="58">
        <v>0</v>
      </c>
      <c r="F343" s="246"/>
      <c r="G343" s="58">
        <v>0</v>
      </c>
      <c r="H343" s="58">
        <v>2</v>
      </c>
      <c r="I343" s="58">
        <v>0</v>
      </c>
      <c r="J343" s="246"/>
      <c r="K343" s="61">
        <v>-2.6637124396001099</v>
      </c>
      <c r="L343" s="62">
        <v>0.215431140198386</v>
      </c>
      <c r="M343" s="18">
        <f t="shared" si="8"/>
        <v>0</v>
      </c>
      <c r="N343" s="18">
        <f t="shared" si="9"/>
        <v>0.66666666666666663</v>
      </c>
      <c r="O343" s="5"/>
      <c r="P343" s="64" t="s">
        <v>2507</v>
      </c>
      <c r="Q343" s="65" t="s">
        <v>218</v>
      </c>
    </row>
    <row r="344" spans="1:17" s="57" customFormat="1" ht="13" x14ac:dyDescent="0.15">
      <c r="A344" s="65" t="s">
        <v>219</v>
      </c>
      <c r="B344" s="344"/>
      <c r="C344" s="58">
        <v>0</v>
      </c>
      <c r="D344" s="58">
        <v>0</v>
      </c>
      <c r="E344" s="58">
        <v>0</v>
      </c>
      <c r="F344" s="246"/>
      <c r="G344" s="58">
        <v>0</v>
      </c>
      <c r="H344" s="58">
        <v>2</v>
      </c>
      <c r="I344" s="58">
        <v>0</v>
      </c>
      <c r="J344" s="246"/>
      <c r="K344" s="61">
        <v>-2.6637124396001099</v>
      </c>
      <c r="L344" s="62">
        <v>0.215431140198386</v>
      </c>
      <c r="M344" s="18">
        <f t="shared" si="8"/>
        <v>0</v>
      </c>
      <c r="N344" s="18">
        <f t="shared" si="9"/>
        <v>0.66666666666666663</v>
      </c>
      <c r="O344" s="5"/>
      <c r="P344" s="64" t="s">
        <v>2508</v>
      </c>
      <c r="Q344" s="65" t="s">
        <v>27</v>
      </c>
    </row>
    <row r="345" spans="1:17" s="57" customFormat="1" ht="13" x14ac:dyDescent="0.15">
      <c r="A345" s="65" t="s">
        <v>220</v>
      </c>
      <c r="B345" s="344"/>
      <c r="C345" s="58">
        <v>0</v>
      </c>
      <c r="D345" s="58">
        <v>0</v>
      </c>
      <c r="E345" s="58">
        <v>0</v>
      </c>
      <c r="F345" s="246"/>
      <c r="G345" s="58">
        <v>0</v>
      </c>
      <c r="H345" s="58">
        <v>2</v>
      </c>
      <c r="I345" s="58">
        <v>0</v>
      </c>
      <c r="J345" s="246"/>
      <c r="K345" s="61">
        <v>-2.6637124396001099</v>
      </c>
      <c r="L345" s="62">
        <v>0.215431140198386</v>
      </c>
      <c r="M345" s="18">
        <f t="shared" si="8"/>
        <v>0</v>
      </c>
      <c r="N345" s="18">
        <f t="shared" si="9"/>
        <v>0.66666666666666663</v>
      </c>
      <c r="O345" s="5"/>
      <c r="P345" s="64" t="s">
        <v>2509</v>
      </c>
      <c r="Q345" s="65" t="s">
        <v>221</v>
      </c>
    </row>
    <row r="346" spans="1:17" s="57" customFormat="1" ht="13" x14ac:dyDescent="0.15">
      <c r="A346" s="65" t="s">
        <v>222</v>
      </c>
      <c r="B346" s="344"/>
      <c r="C346" s="58">
        <v>0</v>
      </c>
      <c r="D346" s="58">
        <v>0</v>
      </c>
      <c r="E346" s="58">
        <v>0</v>
      </c>
      <c r="F346" s="246"/>
      <c r="G346" s="58">
        <v>0</v>
      </c>
      <c r="H346" s="58">
        <v>2</v>
      </c>
      <c r="I346" s="58">
        <v>0</v>
      </c>
      <c r="J346" s="246"/>
      <c r="K346" s="61">
        <v>-2.6637124396001099</v>
      </c>
      <c r="L346" s="62">
        <v>0.215431140198386</v>
      </c>
      <c r="M346" s="18">
        <f t="shared" si="8"/>
        <v>0</v>
      </c>
      <c r="N346" s="18">
        <f t="shared" si="9"/>
        <v>0.66666666666666663</v>
      </c>
      <c r="O346" s="5"/>
      <c r="P346" s="64" t="s">
        <v>2510</v>
      </c>
      <c r="Q346" s="65" t="s">
        <v>223</v>
      </c>
    </row>
    <row r="347" spans="1:17" s="57" customFormat="1" ht="13" x14ac:dyDescent="0.15">
      <c r="A347" s="65" t="s">
        <v>224</v>
      </c>
      <c r="B347" s="344"/>
      <c r="C347" s="58">
        <v>0</v>
      </c>
      <c r="D347" s="58">
        <v>0</v>
      </c>
      <c r="E347" s="58">
        <v>0</v>
      </c>
      <c r="F347" s="246"/>
      <c r="G347" s="58">
        <v>0</v>
      </c>
      <c r="H347" s="58">
        <v>2</v>
      </c>
      <c r="I347" s="58">
        <v>0</v>
      </c>
      <c r="J347" s="246"/>
      <c r="K347" s="61">
        <v>-2.6637124396001099</v>
      </c>
      <c r="L347" s="62">
        <v>0.215431140198386</v>
      </c>
      <c r="M347" s="18">
        <f t="shared" si="8"/>
        <v>0</v>
      </c>
      <c r="N347" s="18">
        <f t="shared" si="9"/>
        <v>0.66666666666666663</v>
      </c>
      <c r="O347" s="5"/>
      <c r="P347" s="64" t="s">
        <v>2511</v>
      </c>
      <c r="Q347" s="65" t="s">
        <v>225</v>
      </c>
    </row>
    <row r="348" spans="1:17" s="57" customFormat="1" ht="13" x14ac:dyDescent="0.15">
      <c r="A348" s="65" t="s">
        <v>226</v>
      </c>
      <c r="B348" s="344"/>
      <c r="C348" s="58">
        <v>0</v>
      </c>
      <c r="D348" s="58">
        <v>0</v>
      </c>
      <c r="E348" s="58">
        <v>0</v>
      </c>
      <c r="F348" s="246"/>
      <c r="G348" s="58">
        <v>0</v>
      </c>
      <c r="H348" s="58">
        <v>2</v>
      </c>
      <c r="I348" s="58">
        <v>0</v>
      </c>
      <c r="J348" s="246"/>
      <c r="K348" s="61">
        <v>-2.6637124396001099</v>
      </c>
      <c r="L348" s="62">
        <v>0.215431140198386</v>
      </c>
      <c r="M348" s="18">
        <f t="shared" si="8"/>
        <v>0</v>
      </c>
      <c r="N348" s="18">
        <f t="shared" si="9"/>
        <v>0.66666666666666663</v>
      </c>
      <c r="O348" s="5"/>
      <c r="P348" s="64" t="s">
        <v>2512</v>
      </c>
      <c r="Q348" s="65" t="s">
        <v>27</v>
      </c>
    </row>
    <row r="349" spans="1:17" s="57" customFormat="1" ht="13" x14ac:dyDescent="0.15">
      <c r="A349" s="65" t="s">
        <v>422</v>
      </c>
      <c r="B349" s="344"/>
      <c r="C349" s="58">
        <v>0</v>
      </c>
      <c r="D349" s="58">
        <v>0</v>
      </c>
      <c r="E349" s="58">
        <v>0</v>
      </c>
      <c r="F349" s="246"/>
      <c r="G349" s="58">
        <v>0</v>
      </c>
      <c r="H349" s="58">
        <v>2</v>
      </c>
      <c r="I349" s="58">
        <v>0</v>
      </c>
      <c r="J349" s="246"/>
      <c r="K349" s="61">
        <v>-2.6637124396001099</v>
      </c>
      <c r="L349" s="62">
        <v>0.215431140198386</v>
      </c>
      <c r="M349" s="18">
        <f t="shared" si="8"/>
        <v>0</v>
      </c>
      <c r="N349" s="18">
        <f t="shared" si="9"/>
        <v>0.66666666666666663</v>
      </c>
      <c r="O349" s="5"/>
      <c r="P349" s="64" t="s">
        <v>2630</v>
      </c>
      <c r="Q349" s="65" t="s">
        <v>423</v>
      </c>
    </row>
    <row r="350" spans="1:17" s="57" customFormat="1" ht="13" x14ac:dyDescent="0.15">
      <c r="A350" s="65" t="s">
        <v>243</v>
      </c>
      <c r="B350" s="344"/>
      <c r="C350" s="58">
        <v>0</v>
      </c>
      <c r="D350" s="58">
        <v>0</v>
      </c>
      <c r="E350" s="58">
        <v>0</v>
      </c>
      <c r="F350" s="246"/>
      <c r="G350" s="58">
        <v>2</v>
      </c>
      <c r="H350" s="58">
        <v>0</v>
      </c>
      <c r="I350" s="58">
        <v>0</v>
      </c>
      <c r="J350" s="246"/>
      <c r="K350" s="61">
        <v>-2.63859483177461</v>
      </c>
      <c r="L350" s="62">
        <v>0.21693294674772301</v>
      </c>
      <c r="M350" s="18">
        <f t="shared" si="8"/>
        <v>0</v>
      </c>
      <c r="N350" s="18">
        <f t="shared" si="9"/>
        <v>0.66666666666666663</v>
      </c>
      <c r="O350" s="5"/>
      <c r="P350" s="64" t="s">
        <v>2524</v>
      </c>
      <c r="Q350" s="65" t="s">
        <v>244</v>
      </c>
    </row>
    <row r="351" spans="1:17" s="57" customFormat="1" ht="13" x14ac:dyDescent="0.15">
      <c r="A351" s="65" t="s">
        <v>245</v>
      </c>
      <c r="B351" s="344"/>
      <c r="C351" s="58">
        <v>0</v>
      </c>
      <c r="D351" s="58">
        <v>0</v>
      </c>
      <c r="E351" s="58">
        <v>0</v>
      </c>
      <c r="F351" s="246"/>
      <c r="G351" s="58">
        <v>2</v>
      </c>
      <c r="H351" s="58">
        <v>0</v>
      </c>
      <c r="I351" s="58">
        <v>0</v>
      </c>
      <c r="J351" s="246"/>
      <c r="K351" s="61">
        <v>-2.63859483177461</v>
      </c>
      <c r="L351" s="62">
        <v>0.21693294674772301</v>
      </c>
      <c r="M351" s="18">
        <f t="shared" si="8"/>
        <v>0</v>
      </c>
      <c r="N351" s="18">
        <f t="shared" si="9"/>
        <v>0.66666666666666663</v>
      </c>
      <c r="O351" s="5"/>
      <c r="P351" s="64" t="s">
        <v>2525</v>
      </c>
      <c r="Q351" s="65" t="s">
        <v>246</v>
      </c>
    </row>
    <row r="352" spans="1:17" s="57" customFormat="1" ht="13" x14ac:dyDescent="0.15">
      <c r="A352" s="65" t="s">
        <v>247</v>
      </c>
      <c r="B352" s="344"/>
      <c r="C352" s="58">
        <v>0</v>
      </c>
      <c r="D352" s="58">
        <v>0</v>
      </c>
      <c r="E352" s="58">
        <v>0</v>
      </c>
      <c r="F352" s="246"/>
      <c r="G352" s="58">
        <v>2</v>
      </c>
      <c r="H352" s="58">
        <v>0</v>
      </c>
      <c r="I352" s="58">
        <v>0</v>
      </c>
      <c r="J352" s="246"/>
      <c r="K352" s="61">
        <v>-2.63859483177461</v>
      </c>
      <c r="L352" s="62">
        <v>0.21693294674772301</v>
      </c>
      <c r="M352" s="18">
        <f t="shared" si="8"/>
        <v>0</v>
      </c>
      <c r="N352" s="18">
        <f t="shared" si="9"/>
        <v>0.66666666666666663</v>
      </c>
      <c r="O352" s="5"/>
      <c r="P352" s="64" t="s">
        <v>2526</v>
      </c>
      <c r="Q352" s="65" t="s">
        <v>248</v>
      </c>
    </row>
    <row r="353" spans="1:17" s="57" customFormat="1" ht="13" x14ac:dyDescent="0.15">
      <c r="A353" s="65" t="s">
        <v>249</v>
      </c>
      <c r="B353" s="344"/>
      <c r="C353" s="58">
        <v>0</v>
      </c>
      <c r="D353" s="58">
        <v>0</v>
      </c>
      <c r="E353" s="58">
        <v>0</v>
      </c>
      <c r="F353" s="246"/>
      <c r="G353" s="58">
        <v>2</v>
      </c>
      <c r="H353" s="58">
        <v>0</v>
      </c>
      <c r="I353" s="58">
        <v>0</v>
      </c>
      <c r="J353" s="246"/>
      <c r="K353" s="61">
        <v>-2.63859483177461</v>
      </c>
      <c r="L353" s="62">
        <v>0.21693294674772301</v>
      </c>
      <c r="M353" s="18">
        <f t="shared" si="8"/>
        <v>0</v>
      </c>
      <c r="N353" s="18">
        <f t="shared" si="9"/>
        <v>0.66666666666666663</v>
      </c>
      <c r="O353" s="5"/>
      <c r="P353" s="64" t="s">
        <v>2527</v>
      </c>
      <c r="Q353" s="65" t="s">
        <v>40</v>
      </c>
    </row>
    <row r="354" spans="1:17" s="57" customFormat="1" ht="13" x14ac:dyDescent="0.15">
      <c r="A354" s="65" t="s">
        <v>250</v>
      </c>
      <c r="B354" s="344"/>
      <c r="C354" s="58">
        <v>0</v>
      </c>
      <c r="D354" s="58">
        <v>0</v>
      </c>
      <c r="E354" s="58">
        <v>0</v>
      </c>
      <c r="F354" s="246"/>
      <c r="G354" s="58">
        <v>2</v>
      </c>
      <c r="H354" s="58">
        <v>0</v>
      </c>
      <c r="I354" s="58">
        <v>0</v>
      </c>
      <c r="J354" s="246"/>
      <c r="K354" s="61">
        <v>-2.63859483177461</v>
      </c>
      <c r="L354" s="62">
        <v>0.21693294674772301</v>
      </c>
      <c r="M354" s="18">
        <f t="shared" si="8"/>
        <v>0</v>
      </c>
      <c r="N354" s="18">
        <f t="shared" si="9"/>
        <v>0.66666666666666663</v>
      </c>
      <c r="O354" s="5"/>
      <c r="P354" s="64" t="s">
        <v>2528</v>
      </c>
      <c r="Q354" s="65" t="s">
        <v>251</v>
      </c>
    </row>
    <row r="355" spans="1:17" s="57" customFormat="1" ht="13" x14ac:dyDescent="0.15">
      <c r="A355" s="65" t="s">
        <v>1670</v>
      </c>
      <c r="B355" s="344"/>
      <c r="C355" s="58">
        <v>1</v>
      </c>
      <c r="D355" s="58">
        <v>0</v>
      </c>
      <c r="E355" s="58">
        <v>1</v>
      </c>
      <c r="F355" s="246"/>
      <c r="G355" s="58">
        <v>2</v>
      </c>
      <c r="H355" s="58">
        <v>1</v>
      </c>
      <c r="I355" s="58">
        <v>3</v>
      </c>
      <c r="J355" s="246"/>
      <c r="K355" s="61">
        <v>-1.4126782018522599</v>
      </c>
      <c r="L355" s="62">
        <v>0.220011746214195</v>
      </c>
      <c r="M355" s="18">
        <f t="shared" si="8"/>
        <v>0.66666666666666663</v>
      </c>
      <c r="N355" s="18">
        <f t="shared" si="9"/>
        <v>2</v>
      </c>
      <c r="O355" s="5"/>
      <c r="P355" s="64" t="s">
        <v>3306</v>
      </c>
      <c r="Q355" s="65" t="s">
        <v>1671</v>
      </c>
    </row>
    <row r="356" spans="1:17" s="57" customFormat="1" ht="13" x14ac:dyDescent="0.15">
      <c r="A356" s="65" t="s">
        <v>396</v>
      </c>
      <c r="B356" s="344"/>
      <c r="C356" s="58">
        <v>5</v>
      </c>
      <c r="D356" s="58">
        <v>0</v>
      </c>
      <c r="E356" s="58">
        <v>1</v>
      </c>
      <c r="F356" s="246"/>
      <c r="G356" s="58">
        <v>11</v>
      </c>
      <c r="H356" s="58">
        <v>5</v>
      </c>
      <c r="I356" s="58">
        <v>1</v>
      </c>
      <c r="J356" s="246"/>
      <c r="K356" s="61">
        <v>-1.3861390486640801</v>
      </c>
      <c r="L356" s="62">
        <v>0.22031818120462701</v>
      </c>
      <c r="M356" s="18">
        <f t="shared" si="8"/>
        <v>2</v>
      </c>
      <c r="N356" s="18">
        <f t="shared" si="9"/>
        <v>5.666666666666667</v>
      </c>
      <c r="O356" s="5"/>
      <c r="P356" s="64" t="s">
        <v>2617</v>
      </c>
      <c r="Q356" s="65" t="s">
        <v>397</v>
      </c>
    </row>
    <row r="357" spans="1:17" s="57" customFormat="1" ht="13" x14ac:dyDescent="0.15">
      <c r="A357" s="65" t="s">
        <v>1688</v>
      </c>
      <c r="B357" s="344"/>
      <c r="C357" s="58">
        <v>1</v>
      </c>
      <c r="D357" s="58">
        <v>0</v>
      </c>
      <c r="E357" s="58">
        <v>1</v>
      </c>
      <c r="F357" s="246"/>
      <c r="G357" s="58">
        <v>1</v>
      </c>
      <c r="H357" s="58">
        <v>4</v>
      </c>
      <c r="I357" s="58">
        <v>1</v>
      </c>
      <c r="J357" s="246"/>
      <c r="K357" s="61">
        <v>-1.42171437574318</v>
      </c>
      <c r="L357" s="62">
        <v>0.223829510316327</v>
      </c>
      <c r="M357" s="18">
        <f t="shared" si="8"/>
        <v>0.66666666666666663</v>
      </c>
      <c r="N357" s="18">
        <f t="shared" si="9"/>
        <v>2</v>
      </c>
      <c r="O357" s="5"/>
      <c r="P357" s="64" t="s">
        <v>3315</v>
      </c>
      <c r="Q357" s="65" t="s">
        <v>1164</v>
      </c>
    </row>
    <row r="358" spans="1:17" s="57" customFormat="1" ht="13" x14ac:dyDescent="0.15">
      <c r="A358" s="66" t="s">
        <v>252</v>
      </c>
      <c r="B358" s="342"/>
      <c r="C358" s="60">
        <v>1</v>
      </c>
      <c r="D358" s="60">
        <v>1</v>
      </c>
      <c r="E358" s="58">
        <v>0</v>
      </c>
      <c r="F358" s="246"/>
      <c r="G358" s="60">
        <v>3</v>
      </c>
      <c r="H358" s="60">
        <v>1</v>
      </c>
      <c r="I358" s="60">
        <v>2</v>
      </c>
      <c r="J358" s="246"/>
      <c r="K358" s="21">
        <v>-1.3913493499418801</v>
      </c>
      <c r="L358" s="22">
        <v>0.227346637617967</v>
      </c>
      <c r="M358" s="23">
        <f t="shared" si="8"/>
        <v>0.66666666666666663</v>
      </c>
      <c r="N358" s="23">
        <f t="shared" si="9"/>
        <v>2</v>
      </c>
      <c r="O358" s="20"/>
      <c r="P358" s="67" t="s">
        <v>2529</v>
      </c>
      <c r="Q358" s="66" t="s">
        <v>253</v>
      </c>
    </row>
    <row r="359" spans="1:17" s="57" customFormat="1" ht="13" x14ac:dyDescent="0.15">
      <c r="A359" s="65" t="s">
        <v>371</v>
      </c>
      <c r="B359" s="344"/>
      <c r="C359" s="58">
        <v>1</v>
      </c>
      <c r="D359" s="58">
        <v>0</v>
      </c>
      <c r="E359" s="58">
        <v>1</v>
      </c>
      <c r="F359" s="246"/>
      <c r="G359" s="58">
        <v>4</v>
      </c>
      <c r="H359" s="58">
        <v>1</v>
      </c>
      <c r="I359" s="58">
        <v>1</v>
      </c>
      <c r="J359" s="246"/>
      <c r="K359" s="61">
        <v>-1.39146434949508</v>
      </c>
      <c r="L359" s="62">
        <v>0.231380824936398</v>
      </c>
      <c r="M359" s="18">
        <f t="shared" ref="M359:M422" si="10">AVERAGE(C359:E359)</f>
        <v>0.66666666666666663</v>
      </c>
      <c r="N359" s="18">
        <f t="shared" ref="N359:N422" si="11">AVERAGE(G359:I359)</f>
        <v>2</v>
      </c>
      <c r="O359" s="5"/>
      <c r="P359" s="64" t="s">
        <v>2601</v>
      </c>
      <c r="Q359" s="65" t="s">
        <v>27</v>
      </c>
    </row>
    <row r="360" spans="1:17" s="57" customFormat="1" ht="13" x14ac:dyDescent="0.15">
      <c r="A360" s="65" t="s">
        <v>1657</v>
      </c>
      <c r="B360" s="344"/>
      <c r="C360" s="58">
        <v>2</v>
      </c>
      <c r="D360" s="58">
        <v>0</v>
      </c>
      <c r="E360" s="58">
        <v>0</v>
      </c>
      <c r="F360" s="246"/>
      <c r="G360" s="58">
        <v>2</v>
      </c>
      <c r="H360" s="58">
        <v>2</v>
      </c>
      <c r="I360" s="58">
        <v>2</v>
      </c>
      <c r="J360" s="246"/>
      <c r="K360" s="61">
        <v>-1.4014611655586</v>
      </c>
      <c r="L360" s="62">
        <v>0.231732899441111</v>
      </c>
      <c r="M360" s="18">
        <f t="shared" si="10"/>
        <v>0.66666666666666663</v>
      </c>
      <c r="N360" s="18">
        <f t="shared" si="11"/>
        <v>2</v>
      </c>
      <c r="O360" s="5"/>
      <c r="P360" s="64" t="s">
        <v>3299</v>
      </c>
      <c r="Q360" s="65" t="s">
        <v>1658</v>
      </c>
    </row>
    <row r="361" spans="1:17" s="57" customFormat="1" ht="13" x14ac:dyDescent="0.15">
      <c r="A361" s="65" t="s">
        <v>368</v>
      </c>
      <c r="B361" s="344"/>
      <c r="C361" s="58">
        <v>1</v>
      </c>
      <c r="D361" s="58">
        <v>1</v>
      </c>
      <c r="E361" s="58">
        <v>1</v>
      </c>
      <c r="F361" s="246"/>
      <c r="G361" s="58">
        <v>3</v>
      </c>
      <c r="H361" s="58">
        <v>2</v>
      </c>
      <c r="I361" s="58">
        <v>2</v>
      </c>
      <c r="J361" s="246"/>
      <c r="K361" s="61">
        <v>-1.1050092453118401</v>
      </c>
      <c r="L361" s="62">
        <v>0.24811210649430199</v>
      </c>
      <c r="M361" s="18">
        <f t="shared" si="10"/>
        <v>1</v>
      </c>
      <c r="N361" s="18">
        <f t="shared" si="11"/>
        <v>2.3333333333333335</v>
      </c>
      <c r="O361" s="5"/>
      <c r="P361" s="64" t="s">
        <v>2599</v>
      </c>
      <c r="Q361" s="65" t="s">
        <v>27</v>
      </c>
    </row>
    <row r="362" spans="1:17" s="57" customFormat="1" ht="13" x14ac:dyDescent="0.15">
      <c r="A362" s="65" t="s">
        <v>1612</v>
      </c>
      <c r="B362" s="344"/>
      <c r="C362" s="58">
        <v>2</v>
      </c>
      <c r="D362" s="58">
        <v>0</v>
      </c>
      <c r="E362" s="58">
        <v>1</v>
      </c>
      <c r="F362" s="246"/>
      <c r="G362" s="58">
        <v>2</v>
      </c>
      <c r="H362" s="58">
        <v>2</v>
      </c>
      <c r="I362" s="58">
        <v>3</v>
      </c>
      <c r="J362" s="246"/>
      <c r="K362" s="61">
        <v>-1.11446054944165</v>
      </c>
      <c r="L362" s="62">
        <v>0.25755287632305801</v>
      </c>
      <c r="M362" s="18">
        <f t="shared" si="10"/>
        <v>1</v>
      </c>
      <c r="N362" s="18">
        <f t="shared" si="11"/>
        <v>2.3333333333333335</v>
      </c>
      <c r="O362" s="5"/>
      <c r="P362" s="64" t="s">
        <v>3272</v>
      </c>
      <c r="Q362" s="65" t="s">
        <v>1613</v>
      </c>
    </row>
    <row r="363" spans="1:17" s="57" customFormat="1" ht="13" x14ac:dyDescent="0.15">
      <c r="A363" s="65" t="s">
        <v>1635</v>
      </c>
      <c r="B363" s="344"/>
      <c r="C363" s="58">
        <v>2</v>
      </c>
      <c r="D363" s="58">
        <v>0</v>
      </c>
      <c r="E363" s="58">
        <v>1</v>
      </c>
      <c r="F363" s="246"/>
      <c r="G363" s="58">
        <v>3</v>
      </c>
      <c r="H363" s="58">
        <v>2</v>
      </c>
      <c r="I363" s="58">
        <v>2</v>
      </c>
      <c r="J363" s="246"/>
      <c r="K363" s="61">
        <v>-1.10501398770316</v>
      </c>
      <c r="L363" s="62">
        <v>0.26085093194895698</v>
      </c>
      <c r="M363" s="18">
        <f t="shared" si="10"/>
        <v>1</v>
      </c>
      <c r="N363" s="18">
        <f t="shared" si="11"/>
        <v>2.3333333333333335</v>
      </c>
      <c r="O363" s="5"/>
      <c r="P363" s="64" t="s">
        <v>3287</v>
      </c>
      <c r="Q363" s="65" t="s">
        <v>1636</v>
      </c>
    </row>
    <row r="364" spans="1:17" s="57" customFormat="1" ht="13" x14ac:dyDescent="0.15">
      <c r="A364" s="65" t="s">
        <v>360</v>
      </c>
      <c r="B364" s="344"/>
      <c r="C364" s="58">
        <v>0</v>
      </c>
      <c r="D364" s="58">
        <v>0</v>
      </c>
      <c r="E364" s="58">
        <v>1</v>
      </c>
      <c r="F364" s="246"/>
      <c r="G364" s="58">
        <v>1</v>
      </c>
      <c r="H364" s="58">
        <v>2</v>
      </c>
      <c r="I364" s="58">
        <v>1</v>
      </c>
      <c r="J364" s="246"/>
      <c r="K364" s="61">
        <v>-1.6665867479729599</v>
      </c>
      <c r="L364" s="62">
        <v>0.26251303501694201</v>
      </c>
      <c r="M364" s="18">
        <f t="shared" si="10"/>
        <v>0.33333333333333331</v>
      </c>
      <c r="N364" s="18">
        <f t="shared" si="11"/>
        <v>1.3333333333333333</v>
      </c>
      <c r="O364" s="5"/>
      <c r="P364" s="64" t="s">
        <v>2594</v>
      </c>
      <c r="Q364" s="65" t="s">
        <v>361</v>
      </c>
    </row>
    <row r="365" spans="1:17" s="57" customFormat="1" ht="13" x14ac:dyDescent="0.15">
      <c r="A365" s="65" t="s">
        <v>364</v>
      </c>
      <c r="B365" s="344"/>
      <c r="C365" s="58">
        <v>0</v>
      </c>
      <c r="D365" s="58">
        <v>0</v>
      </c>
      <c r="E365" s="58">
        <v>1</v>
      </c>
      <c r="F365" s="246"/>
      <c r="G365" s="58">
        <v>2</v>
      </c>
      <c r="H365" s="58">
        <v>1</v>
      </c>
      <c r="I365" s="58">
        <v>1</v>
      </c>
      <c r="J365" s="246"/>
      <c r="K365" s="61">
        <v>-1.65513026459743</v>
      </c>
      <c r="L365" s="62">
        <v>0.26467793146506202</v>
      </c>
      <c r="M365" s="18">
        <f t="shared" si="10"/>
        <v>0.33333333333333331</v>
      </c>
      <c r="N365" s="18">
        <f t="shared" si="11"/>
        <v>1.3333333333333333</v>
      </c>
      <c r="O365" s="5"/>
      <c r="P365" s="64" t="s">
        <v>2596</v>
      </c>
      <c r="Q365" s="65" t="s">
        <v>57</v>
      </c>
    </row>
    <row r="366" spans="1:17" s="57" customFormat="1" ht="13" x14ac:dyDescent="0.15">
      <c r="A366" s="65" t="s">
        <v>362</v>
      </c>
      <c r="B366" s="344"/>
      <c r="C366" s="58">
        <v>1</v>
      </c>
      <c r="D366" s="58">
        <v>0</v>
      </c>
      <c r="E366" s="58">
        <v>0</v>
      </c>
      <c r="F366" s="246"/>
      <c r="G366" s="58">
        <v>1</v>
      </c>
      <c r="H366" s="58">
        <v>2</v>
      </c>
      <c r="I366" s="58">
        <v>1</v>
      </c>
      <c r="J366" s="246"/>
      <c r="K366" s="61">
        <v>-1.6547466996287901</v>
      </c>
      <c r="L366" s="62">
        <v>0.26633546567128702</v>
      </c>
      <c r="M366" s="18">
        <f t="shared" si="10"/>
        <v>0.33333333333333331</v>
      </c>
      <c r="N366" s="18">
        <f t="shared" si="11"/>
        <v>1.3333333333333333</v>
      </c>
      <c r="O366" s="5"/>
      <c r="P366" s="64" t="s">
        <v>2595</v>
      </c>
      <c r="Q366" s="65" t="s">
        <v>363</v>
      </c>
    </row>
    <row r="367" spans="1:17" s="57" customFormat="1" ht="13" x14ac:dyDescent="0.15">
      <c r="A367" s="65" t="s">
        <v>1830</v>
      </c>
      <c r="B367" s="344"/>
      <c r="C367" s="58">
        <v>1</v>
      </c>
      <c r="D367" s="58">
        <v>0</v>
      </c>
      <c r="E367" s="58">
        <v>0</v>
      </c>
      <c r="F367" s="246"/>
      <c r="G367" s="58">
        <v>1</v>
      </c>
      <c r="H367" s="58">
        <v>2</v>
      </c>
      <c r="I367" s="58">
        <v>1</v>
      </c>
      <c r="J367" s="246"/>
      <c r="K367" s="61">
        <v>-1.6547466996287901</v>
      </c>
      <c r="L367" s="62">
        <v>0.26633546567128702</v>
      </c>
      <c r="M367" s="18">
        <f t="shared" si="10"/>
        <v>0.33333333333333331</v>
      </c>
      <c r="N367" s="18">
        <f t="shared" si="11"/>
        <v>1.3333333333333333</v>
      </c>
      <c r="O367" s="5"/>
      <c r="P367" s="64" t="s">
        <v>3398</v>
      </c>
      <c r="Q367" s="65" t="s">
        <v>1831</v>
      </c>
    </row>
    <row r="368" spans="1:17" s="57" customFormat="1" ht="13" x14ac:dyDescent="0.15">
      <c r="A368" s="65" t="s">
        <v>1540</v>
      </c>
      <c r="B368" s="344"/>
      <c r="C368" s="58">
        <v>3</v>
      </c>
      <c r="D368" s="58">
        <v>0</v>
      </c>
      <c r="E368" s="58">
        <v>1</v>
      </c>
      <c r="F368" s="246"/>
      <c r="G368" s="58">
        <v>6</v>
      </c>
      <c r="H368" s="58">
        <v>3</v>
      </c>
      <c r="I368" s="58">
        <v>0</v>
      </c>
      <c r="J368" s="246"/>
      <c r="K368" s="61">
        <v>-1.0566988076596899</v>
      </c>
      <c r="L368" s="62">
        <v>0.271750300496861</v>
      </c>
      <c r="M368" s="18">
        <f t="shared" si="10"/>
        <v>1.3333333333333333</v>
      </c>
      <c r="N368" s="18">
        <f t="shared" si="11"/>
        <v>3</v>
      </c>
      <c r="O368" s="5"/>
      <c r="P368" s="64" t="s">
        <v>3230</v>
      </c>
      <c r="Q368" s="65" t="s">
        <v>895</v>
      </c>
    </row>
    <row r="369" spans="1:17" s="57" customFormat="1" ht="13" x14ac:dyDescent="0.15">
      <c r="A369" s="65" t="s">
        <v>144</v>
      </c>
      <c r="B369" s="344"/>
      <c r="C369" s="58">
        <v>0</v>
      </c>
      <c r="D369" s="58">
        <v>1</v>
      </c>
      <c r="E369" s="58">
        <v>0</v>
      </c>
      <c r="F369" s="246"/>
      <c r="G369" s="58">
        <v>0</v>
      </c>
      <c r="H369" s="58">
        <v>3</v>
      </c>
      <c r="I369" s="58">
        <v>1</v>
      </c>
      <c r="J369" s="246"/>
      <c r="K369" s="61">
        <v>-1.6662517496318101</v>
      </c>
      <c r="L369" s="62">
        <v>0.27691318214296101</v>
      </c>
      <c r="M369" s="18">
        <f t="shared" si="10"/>
        <v>0.33333333333333331</v>
      </c>
      <c r="N369" s="18">
        <f t="shared" si="11"/>
        <v>1.3333333333333333</v>
      </c>
      <c r="O369" s="5"/>
      <c r="P369" s="64" t="s">
        <v>2465</v>
      </c>
      <c r="Q369" s="65" t="s">
        <v>145</v>
      </c>
    </row>
    <row r="370" spans="1:17" s="57" customFormat="1" ht="13" x14ac:dyDescent="0.15">
      <c r="A370" s="65" t="s">
        <v>1787</v>
      </c>
      <c r="B370" s="344"/>
      <c r="C370" s="58">
        <v>0</v>
      </c>
      <c r="D370" s="58">
        <v>1</v>
      </c>
      <c r="E370" s="58">
        <v>0</v>
      </c>
      <c r="F370" s="246"/>
      <c r="G370" s="58">
        <v>2</v>
      </c>
      <c r="H370" s="58">
        <v>2</v>
      </c>
      <c r="I370" s="58">
        <v>0</v>
      </c>
      <c r="J370" s="246"/>
      <c r="K370" s="61">
        <v>-1.64269465614973</v>
      </c>
      <c r="L370" s="62">
        <v>0.27869411510368602</v>
      </c>
      <c r="M370" s="18">
        <f t="shared" si="10"/>
        <v>0.33333333333333331</v>
      </c>
      <c r="N370" s="18">
        <f t="shared" si="11"/>
        <v>1.3333333333333333</v>
      </c>
      <c r="O370" s="5"/>
      <c r="P370" s="64" t="s">
        <v>3371</v>
      </c>
      <c r="Q370" s="65" t="s">
        <v>1788</v>
      </c>
    </row>
    <row r="371" spans="1:17" s="57" customFormat="1" ht="13" x14ac:dyDescent="0.15">
      <c r="A371" s="65" t="s">
        <v>365</v>
      </c>
      <c r="B371" s="344"/>
      <c r="C371" s="58">
        <v>1</v>
      </c>
      <c r="D371" s="58">
        <v>0</v>
      </c>
      <c r="E371" s="58">
        <v>0</v>
      </c>
      <c r="F371" s="246"/>
      <c r="G371" s="58">
        <v>3</v>
      </c>
      <c r="H371" s="58">
        <v>0</v>
      </c>
      <c r="I371" s="58">
        <v>1</v>
      </c>
      <c r="J371" s="246"/>
      <c r="K371" s="61">
        <v>-1.6318710408089301</v>
      </c>
      <c r="L371" s="62">
        <v>0.283469926638515</v>
      </c>
      <c r="M371" s="18">
        <f t="shared" si="10"/>
        <v>0.33333333333333331</v>
      </c>
      <c r="N371" s="18">
        <f t="shared" si="11"/>
        <v>1.3333333333333333</v>
      </c>
      <c r="O371" s="5"/>
      <c r="P371" s="64" t="s">
        <v>2597</v>
      </c>
      <c r="Q371" s="65" t="s">
        <v>40</v>
      </c>
    </row>
    <row r="372" spans="1:17" s="57" customFormat="1" ht="13" x14ac:dyDescent="0.15">
      <c r="A372" s="65" t="s">
        <v>414</v>
      </c>
      <c r="B372" s="344"/>
      <c r="C372" s="58">
        <v>2</v>
      </c>
      <c r="D372" s="58">
        <v>0</v>
      </c>
      <c r="E372" s="58">
        <v>1</v>
      </c>
      <c r="F372" s="246"/>
      <c r="G372" s="58">
        <v>5</v>
      </c>
      <c r="H372" s="58">
        <v>0</v>
      </c>
      <c r="I372" s="58">
        <v>2</v>
      </c>
      <c r="J372" s="246"/>
      <c r="K372" s="61">
        <v>-1.08705483603262</v>
      </c>
      <c r="L372" s="62">
        <v>0.29439852034098202</v>
      </c>
      <c r="M372" s="18">
        <f t="shared" si="10"/>
        <v>1</v>
      </c>
      <c r="N372" s="18">
        <f t="shared" si="11"/>
        <v>2.3333333333333335</v>
      </c>
      <c r="O372" s="5"/>
      <c r="P372" s="64" t="s">
        <v>2626</v>
      </c>
      <c r="Q372" s="65" t="s">
        <v>415</v>
      </c>
    </row>
    <row r="373" spans="1:17" s="57" customFormat="1" ht="13" x14ac:dyDescent="0.15">
      <c r="A373" s="65" t="s">
        <v>366</v>
      </c>
      <c r="B373" s="344"/>
      <c r="C373" s="58">
        <v>0</v>
      </c>
      <c r="D373" s="58">
        <v>0</v>
      </c>
      <c r="E373" s="58">
        <v>1</v>
      </c>
      <c r="F373" s="246"/>
      <c r="G373" s="58">
        <v>4</v>
      </c>
      <c r="H373" s="58">
        <v>0</v>
      </c>
      <c r="I373" s="58">
        <v>0</v>
      </c>
      <c r="J373" s="246"/>
      <c r="K373" s="61">
        <v>-1.6317547155977099</v>
      </c>
      <c r="L373" s="62">
        <v>0.29556852755587698</v>
      </c>
      <c r="M373" s="18">
        <f t="shared" si="10"/>
        <v>0.33333333333333331</v>
      </c>
      <c r="N373" s="18">
        <f t="shared" si="11"/>
        <v>1.3333333333333333</v>
      </c>
      <c r="O373" s="5"/>
      <c r="P373" s="64" t="s">
        <v>2598</v>
      </c>
      <c r="Q373" s="65" t="s">
        <v>367</v>
      </c>
    </row>
    <row r="374" spans="1:17" s="57" customFormat="1" ht="13" x14ac:dyDescent="0.15">
      <c r="A374" s="65" t="s">
        <v>398</v>
      </c>
      <c r="B374" s="344"/>
      <c r="C374" s="58">
        <v>1</v>
      </c>
      <c r="D374" s="58">
        <v>0</v>
      </c>
      <c r="E374" s="58">
        <v>1</v>
      </c>
      <c r="F374" s="246"/>
      <c r="G374" s="58">
        <v>1</v>
      </c>
      <c r="H374" s="58">
        <v>1</v>
      </c>
      <c r="I374" s="58">
        <v>3</v>
      </c>
      <c r="J374" s="246"/>
      <c r="K374" s="61">
        <v>-1.1737049256365999</v>
      </c>
      <c r="L374" s="62">
        <v>0.33711674714484902</v>
      </c>
      <c r="M374" s="18">
        <f t="shared" si="10"/>
        <v>0.66666666666666663</v>
      </c>
      <c r="N374" s="18">
        <f t="shared" si="11"/>
        <v>1.6666666666666667</v>
      </c>
      <c r="O374" s="5"/>
      <c r="P374" s="64" t="s">
        <v>2618</v>
      </c>
      <c r="Q374" s="65" t="s">
        <v>399</v>
      </c>
    </row>
    <row r="375" spans="1:17" s="57" customFormat="1" ht="13" x14ac:dyDescent="0.15">
      <c r="A375" s="65" t="s">
        <v>402</v>
      </c>
      <c r="B375" s="344"/>
      <c r="C375" s="58">
        <v>1</v>
      </c>
      <c r="D375" s="58">
        <v>0</v>
      </c>
      <c r="E375" s="58">
        <v>1</v>
      </c>
      <c r="F375" s="246"/>
      <c r="G375" s="58">
        <v>2</v>
      </c>
      <c r="H375" s="58">
        <v>2</v>
      </c>
      <c r="I375" s="58">
        <v>1</v>
      </c>
      <c r="J375" s="246"/>
      <c r="K375" s="61">
        <v>-1.16192214042991</v>
      </c>
      <c r="L375" s="62">
        <v>0.33756778370752299</v>
      </c>
      <c r="M375" s="18">
        <f t="shared" si="10"/>
        <v>0.66666666666666663</v>
      </c>
      <c r="N375" s="18">
        <f t="shared" si="11"/>
        <v>1.6666666666666667</v>
      </c>
      <c r="O375" s="5"/>
      <c r="P375" s="64" t="s">
        <v>2620</v>
      </c>
      <c r="Q375" s="65" t="s">
        <v>403</v>
      </c>
    </row>
    <row r="376" spans="1:17" s="57" customFormat="1" ht="13" x14ac:dyDescent="0.15">
      <c r="A376" s="65" t="s">
        <v>406</v>
      </c>
      <c r="B376" s="344"/>
      <c r="C376" s="58">
        <v>1</v>
      </c>
      <c r="D376" s="58">
        <v>0</v>
      </c>
      <c r="E376" s="58">
        <v>1</v>
      </c>
      <c r="F376" s="246"/>
      <c r="G376" s="58">
        <v>3</v>
      </c>
      <c r="H376" s="58">
        <v>1</v>
      </c>
      <c r="I376" s="58">
        <v>1</v>
      </c>
      <c r="J376" s="246"/>
      <c r="K376" s="61">
        <v>-1.15127095534088</v>
      </c>
      <c r="L376" s="62">
        <v>0.344588611442808</v>
      </c>
      <c r="M376" s="18">
        <f t="shared" si="10"/>
        <v>0.66666666666666663</v>
      </c>
      <c r="N376" s="18">
        <f t="shared" si="11"/>
        <v>1.6666666666666667</v>
      </c>
      <c r="O376" s="5"/>
      <c r="P376" s="64" t="s">
        <v>2622</v>
      </c>
      <c r="Q376" s="65" t="s">
        <v>407</v>
      </c>
    </row>
    <row r="377" spans="1:17" s="57" customFormat="1" ht="13" x14ac:dyDescent="0.15">
      <c r="A377" s="65" t="s">
        <v>408</v>
      </c>
      <c r="B377" s="344"/>
      <c r="C377" s="58">
        <v>1</v>
      </c>
      <c r="D377" s="58">
        <v>0</v>
      </c>
      <c r="E377" s="58">
        <v>1</v>
      </c>
      <c r="F377" s="246"/>
      <c r="G377" s="58">
        <v>3</v>
      </c>
      <c r="H377" s="58">
        <v>1</v>
      </c>
      <c r="I377" s="58">
        <v>1</v>
      </c>
      <c r="J377" s="246"/>
      <c r="K377" s="61">
        <v>-1.15127095534088</v>
      </c>
      <c r="L377" s="62">
        <v>0.344588611442808</v>
      </c>
      <c r="M377" s="18">
        <f t="shared" si="10"/>
        <v>0.66666666666666663</v>
      </c>
      <c r="N377" s="18">
        <f t="shared" si="11"/>
        <v>1.6666666666666667</v>
      </c>
      <c r="O377" s="5"/>
      <c r="P377" s="64" t="s">
        <v>2623</v>
      </c>
      <c r="Q377" s="65" t="s">
        <v>409</v>
      </c>
    </row>
    <row r="378" spans="1:17" s="57" customFormat="1" ht="13" x14ac:dyDescent="0.15">
      <c r="A378" s="65" t="s">
        <v>256</v>
      </c>
      <c r="B378" s="344"/>
      <c r="C378" s="58">
        <v>1</v>
      </c>
      <c r="D378" s="58">
        <v>1</v>
      </c>
      <c r="E378" s="58">
        <v>0</v>
      </c>
      <c r="F378" s="246"/>
      <c r="G378" s="58">
        <v>3</v>
      </c>
      <c r="H378" s="58">
        <v>1</v>
      </c>
      <c r="I378" s="58">
        <v>1</v>
      </c>
      <c r="J378" s="246"/>
      <c r="K378" s="61">
        <v>-1.1403188915078999</v>
      </c>
      <c r="L378" s="62">
        <v>0.35004009434986599</v>
      </c>
      <c r="M378" s="18">
        <f t="shared" si="10"/>
        <v>0.66666666666666663</v>
      </c>
      <c r="N378" s="18">
        <f t="shared" si="11"/>
        <v>1.6666666666666667</v>
      </c>
      <c r="O378" s="5"/>
      <c r="P378" s="64" t="s">
        <v>2531</v>
      </c>
      <c r="Q378" s="65" t="s">
        <v>257</v>
      </c>
    </row>
    <row r="379" spans="1:17" s="57" customFormat="1" ht="13" x14ac:dyDescent="0.15">
      <c r="A379" s="65" t="s">
        <v>258</v>
      </c>
      <c r="B379" s="344"/>
      <c r="C379" s="58">
        <v>0</v>
      </c>
      <c r="D379" s="58">
        <v>0</v>
      </c>
      <c r="E379" s="58">
        <v>0</v>
      </c>
      <c r="F379" s="246"/>
      <c r="G379" s="58">
        <v>0</v>
      </c>
      <c r="H379" s="58">
        <v>0</v>
      </c>
      <c r="I379" s="58">
        <v>1</v>
      </c>
      <c r="J379" s="246"/>
      <c r="K379" s="61">
        <v>-1.8726880259898699</v>
      </c>
      <c r="L379" s="62">
        <v>0.378766838581928</v>
      </c>
      <c r="M379" s="18">
        <f t="shared" si="10"/>
        <v>0</v>
      </c>
      <c r="N379" s="18">
        <f t="shared" si="11"/>
        <v>0.33333333333333331</v>
      </c>
      <c r="O379" s="5"/>
      <c r="P379" s="64" t="s">
        <v>2532</v>
      </c>
      <c r="Q379" s="65" t="s">
        <v>259</v>
      </c>
    </row>
    <row r="380" spans="1:17" s="57" customFormat="1" ht="13" x14ac:dyDescent="0.15">
      <c r="A380" s="65" t="s">
        <v>260</v>
      </c>
      <c r="B380" s="344"/>
      <c r="C380" s="58">
        <v>0</v>
      </c>
      <c r="D380" s="58">
        <v>0</v>
      </c>
      <c r="E380" s="58">
        <v>0</v>
      </c>
      <c r="F380" s="246"/>
      <c r="G380" s="58">
        <v>0</v>
      </c>
      <c r="H380" s="58">
        <v>0</v>
      </c>
      <c r="I380" s="58">
        <v>1</v>
      </c>
      <c r="J380" s="246"/>
      <c r="K380" s="61">
        <v>-1.8726880259898699</v>
      </c>
      <c r="L380" s="62">
        <v>0.378766838581928</v>
      </c>
      <c r="M380" s="18">
        <f t="shared" si="10"/>
        <v>0</v>
      </c>
      <c r="N380" s="18">
        <f t="shared" si="11"/>
        <v>0.33333333333333331</v>
      </c>
      <c r="O380" s="5"/>
      <c r="P380" s="64" t="s">
        <v>2533</v>
      </c>
      <c r="Q380" s="65" t="s">
        <v>261</v>
      </c>
    </row>
    <row r="381" spans="1:17" s="57" customFormat="1" ht="13" x14ac:dyDescent="0.15">
      <c r="A381" s="65" t="s">
        <v>2179</v>
      </c>
      <c r="B381" s="344"/>
      <c r="C381" s="58">
        <v>0</v>
      </c>
      <c r="D381" s="58">
        <v>0</v>
      </c>
      <c r="E381" s="58">
        <v>0</v>
      </c>
      <c r="F381" s="246"/>
      <c r="G381" s="58">
        <v>0</v>
      </c>
      <c r="H381" s="58">
        <v>0</v>
      </c>
      <c r="I381" s="58">
        <v>1</v>
      </c>
      <c r="J381" s="246"/>
      <c r="K381" s="61">
        <v>-1.8726880259898699</v>
      </c>
      <c r="L381" s="62">
        <v>0.378766838581928</v>
      </c>
      <c r="M381" s="18">
        <f t="shared" si="10"/>
        <v>0</v>
      </c>
      <c r="N381" s="18">
        <f t="shared" si="11"/>
        <v>0.33333333333333331</v>
      </c>
      <c r="O381" s="5"/>
      <c r="P381" s="64" t="s">
        <v>3602</v>
      </c>
      <c r="Q381" s="65" t="s">
        <v>2180</v>
      </c>
    </row>
    <row r="382" spans="1:17" s="57" customFormat="1" ht="13" x14ac:dyDescent="0.15">
      <c r="A382" s="65" t="s">
        <v>262</v>
      </c>
      <c r="B382" s="344"/>
      <c r="C382" s="58">
        <v>0</v>
      </c>
      <c r="D382" s="58">
        <v>0</v>
      </c>
      <c r="E382" s="58">
        <v>0</v>
      </c>
      <c r="F382" s="246"/>
      <c r="G382" s="58">
        <v>0</v>
      </c>
      <c r="H382" s="58">
        <v>1</v>
      </c>
      <c r="I382" s="58">
        <v>0</v>
      </c>
      <c r="J382" s="246"/>
      <c r="K382" s="61">
        <v>-1.87202442782144</v>
      </c>
      <c r="L382" s="62">
        <v>0.37887892787873501</v>
      </c>
      <c r="M382" s="18">
        <f t="shared" si="10"/>
        <v>0</v>
      </c>
      <c r="N382" s="18">
        <f t="shared" si="11"/>
        <v>0.33333333333333331</v>
      </c>
      <c r="O382" s="5"/>
      <c r="P382" s="64" t="s">
        <v>2534</v>
      </c>
      <c r="Q382" s="65" t="s">
        <v>27</v>
      </c>
    </row>
    <row r="383" spans="1:17" s="57" customFormat="1" ht="13" x14ac:dyDescent="0.15">
      <c r="A383" s="65" t="s">
        <v>263</v>
      </c>
      <c r="B383" s="344"/>
      <c r="C383" s="58">
        <v>0</v>
      </c>
      <c r="D383" s="58">
        <v>0</v>
      </c>
      <c r="E383" s="58">
        <v>0</v>
      </c>
      <c r="F383" s="246"/>
      <c r="G383" s="58">
        <v>0</v>
      </c>
      <c r="H383" s="58">
        <v>1</v>
      </c>
      <c r="I383" s="58">
        <v>0</v>
      </c>
      <c r="J383" s="246"/>
      <c r="K383" s="61">
        <v>-1.87202442782144</v>
      </c>
      <c r="L383" s="62">
        <v>0.37887892787873501</v>
      </c>
      <c r="M383" s="18">
        <f t="shared" si="10"/>
        <v>0</v>
      </c>
      <c r="N383" s="18">
        <f t="shared" si="11"/>
        <v>0.33333333333333331</v>
      </c>
      <c r="O383" s="5"/>
      <c r="P383" s="64" t="s">
        <v>2535</v>
      </c>
      <c r="Q383" s="65" t="s">
        <v>264</v>
      </c>
    </row>
    <row r="384" spans="1:17" s="57" customFormat="1" ht="13" x14ac:dyDescent="0.15">
      <c r="A384" s="65" t="s">
        <v>265</v>
      </c>
      <c r="B384" s="344"/>
      <c r="C384" s="58">
        <v>0</v>
      </c>
      <c r="D384" s="58">
        <v>0</v>
      </c>
      <c r="E384" s="58">
        <v>0</v>
      </c>
      <c r="F384" s="246"/>
      <c r="G384" s="58">
        <v>0</v>
      </c>
      <c r="H384" s="58">
        <v>1</v>
      </c>
      <c r="I384" s="58">
        <v>0</v>
      </c>
      <c r="J384" s="246"/>
      <c r="K384" s="61">
        <v>-1.87202442782144</v>
      </c>
      <c r="L384" s="62">
        <v>0.37887892787873501</v>
      </c>
      <c r="M384" s="18">
        <f t="shared" si="10"/>
        <v>0</v>
      </c>
      <c r="N384" s="18">
        <f t="shared" si="11"/>
        <v>0.33333333333333331</v>
      </c>
      <c r="O384" s="5"/>
      <c r="P384" s="64" t="s">
        <v>2536</v>
      </c>
      <c r="Q384" s="65" t="s">
        <v>27</v>
      </c>
    </row>
    <row r="385" spans="1:17" s="57" customFormat="1" ht="13" x14ac:dyDescent="0.15">
      <c r="A385" s="65" t="s">
        <v>266</v>
      </c>
      <c r="B385" s="344"/>
      <c r="C385" s="58">
        <v>0</v>
      </c>
      <c r="D385" s="58">
        <v>0</v>
      </c>
      <c r="E385" s="58">
        <v>0</v>
      </c>
      <c r="F385" s="246"/>
      <c r="G385" s="58">
        <v>0</v>
      </c>
      <c r="H385" s="58">
        <v>1</v>
      </c>
      <c r="I385" s="58">
        <v>0</v>
      </c>
      <c r="J385" s="246"/>
      <c r="K385" s="61">
        <v>-1.87202442782144</v>
      </c>
      <c r="L385" s="62">
        <v>0.37887892787873501</v>
      </c>
      <c r="M385" s="18">
        <f t="shared" si="10"/>
        <v>0</v>
      </c>
      <c r="N385" s="18">
        <f t="shared" si="11"/>
        <v>0.33333333333333331</v>
      </c>
      <c r="O385" s="5"/>
      <c r="P385" s="64" t="s">
        <v>2537</v>
      </c>
      <c r="Q385" s="65" t="s">
        <v>27</v>
      </c>
    </row>
    <row r="386" spans="1:17" s="57" customFormat="1" ht="13" x14ac:dyDescent="0.15">
      <c r="A386" s="65" t="s">
        <v>267</v>
      </c>
      <c r="B386" s="344"/>
      <c r="C386" s="58">
        <v>0</v>
      </c>
      <c r="D386" s="58">
        <v>0</v>
      </c>
      <c r="E386" s="58">
        <v>0</v>
      </c>
      <c r="F386" s="246"/>
      <c r="G386" s="58">
        <v>0</v>
      </c>
      <c r="H386" s="58">
        <v>1</v>
      </c>
      <c r="I386" s="58">
        <v>0</v>
      </c>
      <c r="J386" s="246"/>
      <c r="K386" s="61">
        <v>-1.87202442782144</v>
      </c>
      <c r="L386" s="62">
        <v>0.37887892787873501</v>
      </c>
      <c r="M386" s="18">
        <f t="shared" si="10"/>
        <v>0</v>
      </c>
      <c r="N386" s="18">
        <f t="shared" si="11"/>
        <v>0.33333333333333331</v>
      </c>
      <c r="O386" s="5"/>
      <c r="P386" s="64" t="s">
        <v>2538</v>
      </c>
      <c r="Q386" s="65" t="s">
        <v>268</v>
      </c>
    </row>
    <row r="387" spans="1:17" s="57" customFormat="1" ht="13" x14ac:dyDescent="0.15">
      <c r="A387" s="65" t="s">
        <v>269</v>
      </c>
      <c r="B387" s="344"/>
      <c r="C387" s="58">
        <v>0</v>
      </c>
      <c r="D387" s="58">
        <v>0</v>
      </c>
      <c r="E387" s="58">
        <v>0</v>
      </c>
      <c r="F387" s="246"/>
      <c r="G387" s="58">
        <v>0</v>
      </c>
      <c r="H387" s="58">
        <v>1</v>
      </c>
      <c r="I387" s="58">
        <v>0</v>
      </c>
      <c r="J387" s="246"/>
      <c r="K387" s="61">
        <v>-1.87202442782144</v>
      </c>
      <c r="L387" s="62">
        <v>0.37887892787873501</v>
      </c>
      <c r="M387" s="18">
        <f t="shared" si="10"/>
        <v>0</v>
      </c>
      <c r="N387" s="18">
        <f t="shared" si="11"/>
        <v>0.33333333333333331</v>
      </c>
      <c r="O387" s="5"/>
      <c r="P387" s="64" t="s">
        <v>2539</v>
      </c>
      <c r="Q387" s="65" t="s">
        <v>270</v>
      </c>
    </row>
    <row r="388" spans="1:17" s="57" customFormat="1" ht="13" x14ac:dyDescent="0.15">
      <c r="A388" s="65" t="s">
        <v>271</v>
      </c>
      <c r="B388" s="344"/>
      <c r="C388" s="58">
        <v>0</v>
      </c>
      <c r="D388" s="58">
        <v>0</v>
      </c>
      <c r="E388" s="58">
        <v>0</v>
      </c>
      <c r="F388" s="246"/>
      <c r="G388" s="58">
        <v>0</v>
      </c>
      <c r="H388" s="58">
        <v>1</v>
      </c>
      <c r="I388" s="58">
        <v>0</v>
      </c>
      <c r="J388" s="246"/>
      <c r="K388" s="61">
        <v>-1.87202442782144</v>
      </c>
      <c r="L388" s="62">
        <v>0.37887892787873501</v>
      </c>
      <c r="M388" s="18">
        <f t="shared" si="10"/>
        <v>0</v>
      </c>
      <c r="N388" s="18">
        <f t="shared" si="11"/>
        <v>0.33333333333333331</v>
      </c>
      <c r="O388" s="5"/>
      <c r="P388" s="64" t="s">
        <v>2540</v>
      </c>
      <c r="Q388" s="65" t="s">
        <v>272</v>
      </c>
    </row>
    <row r="389" spans="1:17" s="57" customFormat="1" ht="13" x14ac:dyDescent="0.15">
      <c r="A389" s="65" t="s">
        <v>273</v>
      </c>
      <c r="B389" s="344"/>
      <c r="C389" s="58">
        <v>0</v>
      </c>
      <c r="D389" s="58">
        <v>0</v>
      </c>
      <c r="E389" s="58">
        <v>0</v>
      </c>
      <c r="F389" s="246"/>
      <c r="G389" s="58">
        <v>0</v>
      </c>
      <c r="H389" s="58">
        <v>1</v>
      </c>
      <c r="I389" s="58">
        <v>0</v>
      </c>
      <c r="J389" s="246"/>
      <c r="K389" s="61">
        <v>-1.87202442782144</v>
      </c>
      <c r="L389" s="62">
        <v>0.37887892787873501</v>
      </c>
      <c r="M389" s="18">
        <f t="shared" si="10"/>
        <v>0</v>
      </c>
      <c r="N389" s="18">
        <f t="shared" si="11"/>
        <v>0.33333333333333331</v>
      </c>
      <c r="O389" s="5"/>
      <c r="P389" s="64" t="s">
        <v>2541</v>
      </c>
      <c r="Q389" s="65" t="s">
        <v>274</v>
      </c>
    </row>
    <row r="390" spans="1:17" s="57" customFormat="1" ht="13" x14ac:dyDescent="0.15">
      <c r="A390" s="65" t="s">
        <v>275</v>
      </c>
      <c r="B390" s="344"/>
      <c r="C390" s="58">
        <v>0</v>
      </c>
      <c r="D390" s="58">
        <v>0</v>
      </c>
      <c r="E390" s="58">
        <v>0</v>
      </c>
      <c r="F390" s="246"/>
      <c r="G390" s="58">
        <v>0</v>
      </c>
      <c r="H390" s="58">
        <v>1</v>
      </c>
      <c r="I390" s="58">
        <v>0</v>
      </c>
      <c r="J390" s="246"/>
      <c r="K390" s="61">
        <v>-1.87202442782144</v>
      </c>
      <c r="L390" s="62">
        <v>0.37887892787873501</v>
      </c>
      <c r="M390" s="18">
        <f t="shared" si="10"/>
        <v>0</v>
      </c>
      <c r="N390" s="18">
        <f t="shared" si="11"/>
        <v>0.33333333333333331</v>
      </c>
      <c r="O390" s="5"/>
      <c r="P390" s="64" t="s">
        <v>2542</v>
      </c>
      <c r="Q390" s="65" t="s">
        <v>276</v>
      </c>
    </row>
    <row r="391" spans="1:17" s="57" customFormat="1" ht="13" x14ac:dyDescent="0.15">
      <c r="A391" s="65" t="s">
        <v>277</v>
      </c>
      <c r="B391" s="344"/>
      <c r="C391" s="58">
        <v>0</v>
      </c>
      <c r="D391" s="58">
        <v>0</v>
      </c>
      <c r="E391" s="58">
        <v>0</v>
      </c>
      <c r="F391" s="246"/>
      <c r="G391" s="58">
        <v>0</v>
      </c>
      <c r="H391" s="58">
        <v>1</v>
      </c>
      <c r="I391" s="58">
        <v>0</v>
      </c>
      <c r="J391" s="246"/>
      <c r="K391" s="61">
        <v>-1.87202442782144</v>
      </c>
      <c r="L391" s="62">
        <v>0.37887892787873501</v>
      </c>
      <c r="M391" s="18">
        <f t="shared" si="10"/>
        <v>0</v>
      </c>
      <c r="N391" s="18">
        <f t="shared" si="11"/>
        <v>0.33333333333333331</v>
      </c>
      <c r="O391" s="5"/>
      <c r="P391" s="64" t="s">
        <v>2543</v>
      </c>
      <c r="Q391" s="65" t="s">
        <v>278</v>
      </c>
    </row>
    <row r="392" spans="1:17" s="57" customFormat="1" ht="13" x14ac:dyDescent="0.15">
      <c r="A392" s="65" t="s">
        <v>279</v>
      </c>
      <c r="B392" s="344"/>
      <c r="C392" s="58">
        <v>0</v>
      </c>
      <c r="D392" s="58">
        <v>0</v>
      </c>
      <c r="E392" s="58">
        <v>0</v>
      </c>
      <c r="F392" s="246"/>
      <c r="G392" s="58">
        <v>0</v>
      </c>
      <c r="H392" s="58">
        <v>1</v>
      </c>
      <c r="I392" s="58">
        <v>0</v>
      </c>
      <c r="J392" s="246"/>
      <c r="K392" s="61">
        <v>-1.87202442782144</v>
      </c>
      <c r="L392" s="62">
        <v>0.37887892787873501</v>
      </c>
      <c r="M392" s="18">
        <f t="shared" si="10"/>
        <v>0</v>
      </c>
      <c r="N392" s="18">
        <f t="shared" si="11"/>
        <v>0.33333333333333331</v>
      </c>
      <c r="O392" s="5"/>
      <c r="P392" s="64" t="s">
        <v>2544</v>
      </c>
      <c r="Q392" s="65" t="s">
        <v>27</v>
      </c>
    </row>
    <row r="393" spans="1:17" s="57" customFormat="1" ht="13" x14ac:dyDescent="0.15">
      <c r="A393" s="65" t="s">
        <v>280</v>
      </c>
      <c r="B393" s="344"/>
      <c r="C393" s="58">
        <v>0</v>
      </c>
      <c r="D393" s="58">
        <v>0</v>
      </c>
      <c r="E393" s="58">
        <v>0</v>
      </c>
      <c r="F393" s="246"/>
      <c r="G393" s="58">
        <v>0</v>
      </c>
      <c r="H393" s="58">
        <v>1</v>
      </c>
      <c r="I393" s="58">
        <v>0</v>
      </c>
      <c r="J393" s="246"/>
      <c r="K393" s="61">
        <v>-1.87202442782144</v>
      </c>
      <c r="L393" s="62">
        <v>0.37887892787873501</v>
      </c>
      <c r="M393" s="18">
        <f t="shared" si="10"/>
        <v>0</v>
      </c>
      <c r="N393" s="18">
        <f t="shared" si="11"/>
        <v>0.33333333333333331</v>
      </c>
      <c r="O393" s="5"/>
      <c r="P393" s="64" t="s">
        <v>2545</v>
      </c>
      <c r="Q393" s="65" t="s">
        <v>27</v>
      </c>
    </row>
    <row r="394" spans="1:17" s="57" customFormat="1" ht="13" x14ac:dyDescent="0.15">
      <c r="A394" s="65" t="s">
        <v>281</v>
      </c>
      <c r="B394" s="344"/>
      <c r="C394" s="58">
        <v>0</v>
      </c>
      <c r="D394" s="58">
        <v>0</v>
      </c>
      <c r="E394" s="58">
        <v>0</v>
      </c>
      <c r="F394" s="246"/>
      <c r="G394" s="58">
        <v>0</v>
      </c>
      <c r="H394" s="58">
        <v>1</v>
      </c>
      <c r="I394" s="58">
        <v>0</v>
      </c>
      <c r="J394" s="246"/>
      <c r="K394" s="61">
        <v>-1.87202442782144</v>
      </c>
      <c r="L394" s="62">
        <v>0.37887892787873501</v>
      </c>
      <c r="M394" s="18">
        <f t="shared" si="10"/>
        <v>0</v>
      </c>
      <c r="N394" s="18">
        <f t="shared" si="11"/>
        <v>0.33333333333333331</v>
      </c>
      <c r="O394" s="5"/>
      <c r="P394" s="64" t="s">
        <v>2546</v>
      </c>
      <c r="Q394" s="65" t="s">
        <v>27</v>
      </c>
    </row>
    <row r="395" spans="1:17" s="57" customFormat="1" ht="13" x14ac:dyDescent="0.15">
      <c r="A395" s="65" t="s">
        <v>282</v>
      </c>
      <c r="B395" s="344"/>
      <c r="C395" s="58">
        <v>0</v>
      </c>
      <c r="D395" s="58">
        <v>0</v>
      </c>
      <c r="E395" s="58">
        <v>0</v>
      </c>
      <c r="F395" s="246"/>
      <c r="G395" s="58">
        <v>0</v>
      </c>
      <c r="H395" s="58">
        <v>1</v>
      </c>
      <c r="I395" s="58">
        <v>0</v>
      </c>
      <c r="J395" s="246"/>
      <c r="K395" s="61">
        <v>-1.87202442782144</v>
      </c>
      <c r="L395" s="62">
        <v>0.37887892787873501</v>
      </c>
      <c r="M395" s="18">
        <f t="shared" si="10"/>
        <v>0</v>
      </c>
      <c r="N395" s="18">
        <f t="shared" si="11"/>
        <v>0.33333333333333331</v>
      </c>
      <c r="O395" s="5"/>
      <c r="P395" s="64" t="s">
        <v>2547</v>
      </c>
      <c r="Q395" s="65" t="s">
        <v>283</v>
      </c>
    </row>
    <row r="396" spans="1:17" s="57" customFormat="1" ht="13" x14ac:dyDescent="0.15">
      <c r="A396" s="65" t="s">
        <v>284</v>
      </c>
      <c r="B396" s="344"/>
      <c r="C396" s="58">
        <v>0</v>
      </c>
      <c r="D396" s="58">
        <v>0</v>
      </c>
      <c r="E396" s="58">
        <v>0</v>
      </c>
      <c r="F396" s="246"/>
      <c r="G396" s="58">
        <v>0</v>
      </c>
      <c r="H396" s="58">
        <v>1</v>
      </c>
      <c r="I396" s="58">
        <v>0</v>
      </c>
      <c r="J396" s="246"/>
      <c r="K396" s="61">
        <v>-1.87202442782144</v>
      </c>
      <c r="L396" s="62">
        <v>0.37887892787873501</v>
      </c>
      <c r="M396" s="18">
        <f t="shared" si="10"/>
        <v>0</v>
      </c>
      <c r="N396" s="18">
        <f t="shared" si="11"/>
        <v>0.33333333333333331</v>
      </c>
      <c r="O396" s="5"/>
      <c r="P396" s="64" t="s">
        <v>2548</v>
      </c>
      <c r="Q396" s="65" t="s">
        <v>285</v>
      </c>
    </row>
    <row r="397" spans="1:17" s="57" customFormat="1" ht="13" x14ac:dyDescent="0.15">
      <c r="A397" s="65" t="s">
        <v>286</v>
      </c>
      <c r="B397" s="344"/>
      <c r="C397" s="58">
        <v>0</v>
      </c>
      <c r="D397" s="58">
        <v>0</v>
      </c>
      <c r="E397" s="58">
        <v>0</v>
      </c>
      <c r="F397" s="246"/>
      <c r="G397" s="58">
        <v>0</v>
      </c>
      <c r="H397" s="58">
        <v>1</v>
      </c>
      <c r="I397" s="58">
        <v>0</v>
      </c>
      <c r="J397" s="246"/>
      <c r="K397" s="61">
        <v>-1.87202442782144</v>
      </c>
      <c r="L397" s="62">
        <v>0.37887892787873501</v>
      </c>
      <c r="M397" s="18">
        <f t="shared" si="10"/>
        <v>0</v>
      </c>
      <c r="N397" s="18">
        <f t="shared" si="11"/>
        <v>0.33333333333333331</v>
      </c>
      <c r="O397" s="5"/>
      <c r="P397" s="64" t="s">
        <v>2549</v>
      </c>
      <c r="Q397" s="65" t="s">
        <v>287</v>
      </c>
    </row>
    <row r="398" spans="1:17" s="57" customFormat="1" ht="13" x14ac:dyDescent="0.15">
      <c r="A398" s="65" t="s">
        <v>288</v>
      </c>
      <c r="B398" s="344"/>
      <c r="C398" s="58">
        <v>0</v>
      </c>
      <c r="D398" s="58">
        <v>0</v>
      </c>
      <c r="E398" s="58">
        <v>0</v>
      </c>
      <c r="F398" s="246"/>
      <c r="G398" s="58">
        <v>0</v>
      </c>
      <c r="H398" s="58">
        <v>1</v>
      </c>
      <c r="I398" s="58">
        <v>0</v>
      </c>
      <c r="J398" s="246"/>
      <c r="K398" s="61">
        <v>-1.87202442782144</v>
      </c>
      <c r="L398" s="62">
        <v>0.37887892787873501</v>
      </c>
      <c r="M398" s="18">
        <f t="shared" si="10"/>
        <v>0</v>
      </c>
      <c r="N398" s="18">
        <f t="shared" si="11"/>
        <v>0.33333333333333331</v>
      </c>
      <c r="O398" s="5"/>
      <c r="P398" s="64" t="s">
        <v>2550</v>
      </c>
      <c r="Q398" s="65" t="s">
        <v>289</v>
      </c>
    </row>
    <row r="399" spans="1:17" s="57" customFormat="1" ht="13" x14ac:dyDescent="0.15">
      <c r="A399" s="65" t="s">
        <v>290</v>
      </c>
      <c r="B399" s="344"/>
      <c r="C399" s="58">
        <v>0</v>
      </c>
      <c r="D399" s="58">
        <v>0</v>
      </c>
      <c r="E399" s="58">
        <v>0</v>
      </c>
      <c r="F399" s="246"/>
      <c r="G399" s="58">
        <v>0</v>
      </c>
      <c r="H399" s="58">
        <v>1</v>
      </c>
      <c r="I399" s="58">
        <v>0</v>
      </c>
      <c r="J399" s="246"/>
      <c r="K399" s="61">
        <v>-1.87202442782144</v>
      </c>
      <c r="L399" s="62">
        <v>0.37887892787873501</v>
      </c>
      <c r="M399" s="18">
        <f t="shared" si="10"/>
        <v>0</v>
      </c>
      <c r="N399" s="18">
        <f t="shared" si="11"/>
        <v>0.33333333333333331</v>
      </c>
      <c r="O399" s="5"/>
      <c r="P399" s="64" t="s">
        <v>2551</v>
      </c>
      <c r="Q399" s="65" t="s">
        <v>27</v>
      </c>
    </row>
    <row r="400" spans="1:17" s="57" customFormat="1" ht="13" x14ac:dyDescent="0.15">
      <c r="A400" s="65" t="s">
        <v>291</v>
      </c>
      <c r="B400" s="344"/>
      <c r="C400" s="58">
        <v>0</v>
      </c>
      <c r="D400" s="58">
        <v>0</v>
      </c>
      <c r="E400" s="58">
        <v>0</v>
      </c>
      <c r="F400" s="246"/>
      <c r="G400" s="58">
        <v>0</v>
      </c>
      <c r="H400" s="58">
        <v>1</v>
      </c>
      <c r="I400" s="58">
        <v>0</v>
      </c>
      <c r="J400" s="246"/>
      <c r="K400" s="61">
        <v>-1.87202442782144</v>
      </c>
      <c r="L400" s="62">
        <v>0.37887892787873501</v>
      </c>
      <c r="M400" s="18">
        <f t="shared" si="10"/>
        <v>0</v>
      </c>
      <c r="N400" s="18">
        <f t="shared" si="11"/>
        <v>0.33333333333333331</v>
      </c>
      <c r="O400" s="5"/>
      <c r="P400" s="64" t="s">
        <v>2552</v>
      </c>
      <c r="Q400" s="65" t="s">
        <v>292</v>
      </c>
    </row>
    <row r="401" spans="1:17" s="57" customFormat="1" ht="13" x14ac:dyDescent="0.15">
      <c r="A401" s="65" t="s">
        <v>293</v>
      </c>
      <c r="B401" s="344"/>
      <c r="C401" s="58">
        <v>0</v>
      </c>
      <c r="D401" s="58">
        <v>0</v>
      </c>
      <c r="E401" s="58">
        <v>0</v>
      </c>
      <c r="F401" s="246"/>
      <c r="G401" s="58">
        <v>0</v>
      </c>
      <c r="H401" s="58">
        <v>1</v>
      </c>
      <c r="I401" s="58">
        <v>0</v>
      </c>
      <c r="J401" s="246"/>
      <c r="K401" s="61">
        <v>-1.87202442782144</v>
      </c>
      <c r="L401" s="62">
        <v>0.37887892787873501</v>
      </c>
      <c r="M401" s="18">
        <f t="shared" si="10"/>
        <v>0</v>
      </c>
      <c r="N401" s="18">
        <f t="shared" si="11"/>
        <v>0.33333333333333331</v>
      </c>
      <c r="O401" s="5"/>
      <c r="P401" s="64" t="s">
        <v>2553</v>
      </c>
      <c r="Q401" s="65" t="s">
        <v>294</v>
      </c>
    </row>
    <row r="402" spans="1:17" s="57" customFormat="1" ht="13" x14ac:dyDescent="0.15">
      <c r="A402" s="65" t="s">
        <v>295</v>
      </c>
      <c r="B402" s="344"/>
      <c r="C402" s="58">
        <v>0</v>
      </c>
      <c r="D402" s="58">
        <v>0</v>
      </c>
      <c r="E402" s="58">
        <v>0</v>
      </c>
      <c r="F402" s="246"/>
      <c r="G402" s="58">
        <v>0</v>
      </c>
      <c r="H402" s="58">
        <v>1</v>
      </c>
      <c r="I402" s="58">
        <v>0</v>
      </c>
      <c r="J402" s="246"/>
      <c r="K402" s="61">
        <v>-1.87202442782144</v>
      </c>
      <c r="L402" s="62">
        <v>0.37887892787873501</v>
      </c>
      <c r="M402" s="18">
        <f t="shared" si="10"/>
        <v>0</v>
      </c>
      <c r="N402" s="18">
        <f t="shared" si="11"/>
        <v>0.33333333333333331</v>
      </c>
      <c r="O402" s="5"/>
      <c r="P402" s="64" t="s">
        <v>2554</v>
      </c>
      <c r="Q402" s="65" t="s">
        <v>27</v>
      </c>
    </row>
    <row r="403" spans="1:17" s="57" customFormat="1" ht="13" x14ac:dyDescent="0.15">
      <c r="A403" s="65" t="s">
        <v>296</v>
      </c>
      <c r="B403" s="344"/>
      <c r="C403" s="58">
        <v>0</v>
      </c>
      <c r="D403" s="58">
        <v>0</v>
      </c>
      <c r="E403" s="58">
        <v>0</v>
      </c>
      <c r="F403" s="246"/>
      <c r="G403" s="58">
        <v>0</v>
      </c>
      <c r="H403" s="58">
        <v>1</v>
      </c>
      <c r="I403" s="58">
        <v>0</v>
      </c>
      <c r="J403" s="246"/>
      <c r="K403" s="61">
        <v>-1.87202442782144</v>
      </c>
      <c r="L403" s="62">
        <v>0.37887892787873501</v>
      </c>
      <c r="M403" s="18">
        <f t="shared" si="10"/>
        <v>0</v>
      </c>
      <c r="N403" s="18">
        <f t="shared" si="11"/>
        <v>0.33333333333333331</v>
      </c>
      <c r="O403" s="5"/>
      <c r="P403" s="64" t="s">
        <v>2555</v>
      </c>
      <c r="Q403" s="65" t="s">
        <v>297</v>
      </c>
    </row>
    <row r="404" spans="1:17" s="57" customFormat="1" ht="13" x14ac:dyDescent="0.15">
      <c r="A404" s="65" t="s">
        <v>298</v>
      </c>
      <c r="B404" s="344"/>
      <c r="C404" s="58">
        <v>0</v>
      </c>
      <c r="D404" s="58">
        <v>0</v>
      </c>
      <c r="E404" s="58">
        <v>0</v>
      </c>
      <c r="F404" s="246"/>
      <c r="G404" s="58">
        <v>0</v>
      </c>
      <c r="H404" s="58">
        <v>1</v>
      </c>
      <c r="I404" s="58">
        <v>0</v>
      </c>
      <c r="J404" s="246"/>
      <c r="K404" s="61">
        <v>-1.87202442782144</v>
      </c>
      <c r="L404" s="62">
        <v>0.37887892787873501</v>
      </c>
      <c r="M404" s="18">
        <f t="shared" si="10"/>
        <v>0</v>
      </c>
      <c r="N404" s="18">
        <f t="shared" si="11"/>
        <v>0.33333333333333331</v>
      </c>
      <c r="O404" s="5"/>
      <c r="P404" s="64" t="s">
        <v>2556</v>
      </c>
      <c r="Q404" s="65" t="s">
        <v>27</v>
      </c>
    </row>
    <row r="405" spans="1:17" s="57" customFormat="1" ht="13" x14ac:dyDescent="0.15">
      <c r="A405" s="65" t="s">
        <v>299</v>
      </c>
      <c r="B405" s="344"/>
      <c r="C405" s="58">
        <v>0</v>
      </c>
      <c r="D405" s="58">
        <v>0</v>
      </c>
      <c r="E405" s="58">
        <v>0</v>
      </c>
      <c r="F405" s="246"/>
      <c r="G405" s="58">
        <v>0</v>
      </c>
      <c r="H405" s="58">
        <v>1</v>
      </c>
      <c r="I405" s="58">
        <v>0</v>
      </c>
      <c r="J405" s="246"/>
      <c r="K405" s="61">
        <v>-1.87202442782144</v>
      </c>
      <c r="L405" s="62">
        <v>0.37887892787873501</v>
      </c>
      <c r="M405" s="18">
        <f t="shared" si="10"/>
        <v>0</v>
      </c>
      <c r="N405" s="18">
        <f t="shared" si="11"/>
        <v>0.33333333333333331</v>
      </c>
      <c r="O405" s="5"/>
      <c r="P405" s="64" t="s">
        <v>2557</v>
      </c>
      <c r="Q405" s="65" t="s">
        <v>57</v>
      </c>
    </row>
    <row r="406" spans="1:17" s="57" customFormat="1" ht="13" x14ac:dyDescent="0.15">
      <c r="A406" s="65" t="s">
        <v>300</v>
      </c>
      <c r="B406" s="344"/>
      <c r="C406" s="58">
        <v>0</v>
      </c>
      <c r="D406" s="58">
        <v>0</v>
      </c>
      <c r="E406" s="58">
        <v>0</v>
      </c>
      <c r="F406" s="246"/>
      <c r="G406" s="58">
        <v>0</v>
      </c>
      <c r="H406" s="58">
        <v>1</v>
      </c>
      <c r="I406" s="58">
        <v>0</v>
      </c>
      <c r="J406" s="246"/>
      <c r="K406" s="61">
        <v>-1.87202442782144</v>
      </c>
      <c r="L406" s="62">
        <v>0.37887892787873501</v>
      </c>
      <c r="M406" s="18">
        <f t="shared" si="10"/>
        <v>0</v>
      </c>
      <c r="N406" s="18">
        <f t="shared" si="11"/>
        <v>0.33333333333333331</v>
      </c>
      <c r="O406" s="5"/>
      <c r="P406" s="64" t="s">
        <v>2558</v>
      </c>
      <c r="Q406" s="65" t="s">
        <v>27</v>
      </c>
    </row>
    <row r="407" spans="1:17" s="57" customFormat="1" ht="13" x14ac:dyDescent="0.15">
      <c r="A407" s="65" t="s">
        <v>301</v>
      </c>
      <c r="B407" s="344"/>
      <c r="C407" s="58">
        <v>0</v>
      </c>
      <c r="D407" s="58">
        <v>0</v>
      </c>
      <c r="E407" s="58">
        <v>0</v>
      </c>
      <c r="F407" s="246"/>
      <c r="G407" s="58">
        <v>0</v>
      </c>
      <c r="H407" s="58">
        <v>1</v>
      </c>
      <c r="I407" s="58">
        <v>0</v>
      </c>
      <c r="J407" s="246"/>
      <c r="K407" s="61">
        <v>-1.87202442782144</v>
      </c>
      <c r="L407" s="62">
        <v>0.37887892787873501</v>
      </c>
      <c r="M407" s="18">
        <f t="shared" si="10"/>
        <v>0</v>
      </c>
      <c r="N407" s="18">
        <f t="shared" si="11"/>
        <v>0.33333333333333331</v>
      </c>
      <c r="O407" s="5"/>
      <c r="P407" s="64" t="s">
        <v>2559</v>
      </c>
      <c r="Q407" s="65" t="s">
        <v>27</v>
      </c>
    </row>
    <row r="408" spans="1:17" s="57" customFormat="1" ht="13" x14ac:dyDescent="0.15">
      <c r="A408" s="65" t="s">
        <v>302</v>
      </c>
      <c r="B408" s="344"/>
      <c r="C408" s="58">
        <v>0</v>
      </c>
      <c r="D408" s="58">
        <v>0</v>
      </c>
      <c r="E408" s="58">
        <v>0</v>
      </c>
      <c r="F408" s="246"/>
      <c r="G408" s="58">
        <v>0</v>
      </c>
      <c r="H408" s="58">
        <v>1</v>
      </c>
      <c r="I408" s="58">
        <v>0</v>
      </c>
      <c r="J408" s="246"/>
      <c r="K408" s="61">
        <v>-1.87202442782144</v>
      </c>
      <c r="L408" s="62">
        <v>0.37887892787873501</v>
      </c>
      <c r="M408" s="18">
        <f t="shared" si="10"/>
        <v>0</v>
      </c>
      <c r="N408" s="18">
        <f t="shared" si="11"/>
        <v>0.33333333333333331</v>
      </c>
      <c r="O408" s="5"/>
      <c r="P408" s="64" t="s">
        <v>2560</v>
      </c>
      <c r="Q408" s="65" t="s">
        <v>303</v>
      </c>
    </row>
    <row r="409" spans="1:17" s="57" customFormat="1" ht="13" x14ac:dyDescent="0.15">
      <c r="A409" s="65" t="s">
        <v>304</v>
      </c>
      <c r="B409" s="344"/>
      <c r="C409" s="58">
        <v>0</v>
      </c>
      <c r="D409" s="58">
        <v>0</v>
      </c>
      <c r="E409" s="58">
        <v>0</v>
      </c>
      <c r="F409" s="246"/>
      <c r="G409" s="58">
        <v>0</v>
      </c>
      <c r="H409" s="58">
        <v>1</v>
      </c>
      <c r="I409" s="58">
        <v>0</v>
      </c>
      <c r="J409" s="246"/>
      <c r="K409" s="61">
        <v>-1.87202442782144</v>
      </c>
      <c r="L409" s="62">
        <v>0.37887892787873501</v>
      </c>
      <c r="M409" s="18">
        <f t="shared" si="10"/>
        <v>0</v>
      </c>
      <c r="N409" s="18">
        <f t="shared" si="11"/>
        <v>0.33333333333333331</v>
      </c>
      <c r="O409" s="5"/>
      <c r="P409" s="64" t="s">
        <v>2561</v>
      </c>
      <c r="Q409" s="65" t="s">
        <v>27</v>
      </c>
    </row>
    <row r="410" spans="1:17" s="57" customFormat="1" ht="13" x14ac:dyDescent="0.15">
      <c r="A410" s="65" t="s">
        <v>305</v>
      </c>
      <c r="B410" s="344"/>
      <c r="C410" s="58">
        <v>0</v>
      </c>
      <c r="D410" s="58">
        <v>0</v>
      </c>
      <c r="E410" s="58">
        <v>0</v>
      </c>
      <c r="F410" s="246"/>
      <c r="G410" s="58">
        <v>0</v>
      </c>
      <c r="H410" s="58">
        <v>1</v>
      </c>
      <c r="I410" s="58">
        <v>0</v>
      </c>
      <c r="J410" s="246"/>
      <c r="K410" s="61">
        <v>-1.87202442782144</v>
      </c>
      <c r="L410" s="62">
        <v>0.37887892787873501</v>
      </c>
      <c r="M410" s="18">
        <f t="shared" si="10"/>
        <v>0</v>
      </c>
      <c r="N410" s="18">
        <f t="shared" si="11"/>
        <v>0.33333333333333331</v>
      </c>
      <c r="O410" s="5"/>
      <c r="P410" s="64" t="s">
        <v>2562</v>
      </c>
      <c r="Q410" s="65" t="s">
        <v>306</v>
      </c>
    </row>
    <row r="411" spans="1:17" s="57" customFormat="1" ht="13" x14ac:dyDescent="0.15">
      <c r="A411" s="65" t="s">
        <v>307</v>
      </c>
      <c r="B411" s="344"/>
      <c r="C411" s="58">
        <v>0</v>
      </c>
      <c r="D411" s="58">
        <v>0</v>
      </c>
      <c r="E411" s="58">
        <v>0</v>
      </c>
      <c r="F411" s="246"/>
      <c r="G411" s="58">
        <v>0</v>
      </c>
      <c r="H411" s="58">
        <v>1</v>
      </c>
      <c r="I411" s="58">
        <v>0</v>
      </c>
      <c r="J411" s="246"/>
      <c r="K411" s="61">
        <v>-1.87202442782144</v>
      </c>
      <c r="L411" s="62">
        <v>0.37887892787873501</v>
      </c>
      <c r="M411" s="18">
        <f t="shared" si="10"/>
        <v>0</v>
      </c>
      <c r="N411" s="18">
        <f t="shared" si="11"/>
        <v>0.33333333333333331</v>
      </c>
      <c r="O411" s="5"/>
      <c r="P411" s="64" t="s">
        <v>2563</v>
      </c>
      <c r="Q411" s="65" t="s">
        <v>31</v>
      </c>
    </row>
    <row r="412" spans="1:17" s="57" customFormat="1" ht="13" x14ac:dyDescent="0.15">
      <c r="A412" s="65" t="s">
        <v>308</v>
      </c>
      <c r="B412" s="344"/>
      <c r="C412" s="58">
        <v>0</v>
      </c>
      <c r="D412" s="58">
        <v>0</v>
      </c>
      <c r="E412" s="58">
        <v>0</v>
      </c>
      <c r="F412" s="246"/>
      <c r="G412" s="58">
        <v>0</v>
      </c>
      <c r="H412" s="58">
        <v>1</v>
      </c>
      <c r="I412" s="58">
        <v>0</v>
      </c>
      <c r="J412" s="246"/>
      <c r="K412" s="61">
        <v>-1.87202442782144</v>
      </c>
      <c r="L412" s="62">
        <v>0.37887892787873501</v>
      </c>
      <c r="M412" s="18">
        <f t="shared" si="10"/>
        <v>0</v>
      </c>
      <c r="N412" s="18">
        <f t="shared" si="11"/>
        <v>0.33333333333333331</v>
      </c>
      <c r="O412" s="5"/>
      <c r="P412" s="64" t="s">
        <v>2564</v>
      </c>
      <c r="Q412" s="65" t="s">
        <v>309</v>
      </c>
    </row>
    <row r="413" spans="1:17" s="57" customFormat="1" ht="13" x14ac:dyDescent="0.15">
      <c r="A413" s="65" t="s">
        <v>2112</v>
      </c>
      <c r="B413" s="344"/>
      <c r="C413" s="58">
        <v>0</v>
      </c>
      <c r="D413" s="58">
        <v>0</v>
      </c>
      <c r="E413" s="58">
        <v>0</v>
      </c>
      <c r="F413" s="246"/>
      <c r="G413" s="58">
        <v>0</v>
      </c>
      <c r="H413" s="58">
        <v>1</v>
      </c>
      <c r="I413" s="58">
        <v>0</v>
      </c>
      <c r="J413" s="246"/>
      <c r="K413" s="61">
        <v>-1.87202442782144</v>
      </c>
      <c r="L413" s="62">
        <v>0.37887892787873501</v>
      </c>
      <c r="M413" s="18">
        <f t="shared" si="10"/>
        <v>0</v>
      </c>
      <c r="N413" s="18">
        <f t="shared" si="11"/>
        <v>0.33333333333333331</v>
      </c>
      <c r="O413" s="5"/>
      <c r="P413" s="64" t="s">
        <v>3563</v>
      </c>
      <c r="Q413" s="65" t="s">
        <v>2113</v>
      </c>
    </row>
    <row r="414" spans="1:17" s="57" customFormat="1" ht="13" x14ac:dyDescent="0.15">
      <c r="A414" s="65" t="s">
        <v>310</v>
      </c>
      <c r="B414" s="344"/>
      <c r="C414" s="58">
        <v>0</v>
      </c>
      <c r="D414" s="58">
        <v>0</v>
      </c>
      <c r="E414" s="58">
        <v>0</v>
      </c>
      <c r="F414" s="246"/>
      <c r="G414" s="58">
        <v>1</v>
      </c>
      <c r="H414" s="58">
        <v>0</v>
      </c>
      <c r="I414" s="58">
        <v>0</v>
      </c>
      <c r="J414" s="246"/>
      <c r="K414" s="61">
        <v>-1.8588250428189399</v>
      </c>
      <c r="L414" s="62">
        <v>0.37962296515521199</v>
      </c>
      <c r="M414" s="18">
        <f t="shared" si="10"/>
        <v>0</v>
      </c>
      <c r="N414" s="18">
        <f t="shared" si="11"/>
        <v>0.33333333333333331</v>
      </c>
      <c r="O414" s="5"/>
      <c r="P414" s="64" t="s">
        <v>2565</v>
      </c>
      <c r="Q414" s="65" t="s">
        <v>57</v>
      </c>
    </row>
    <row r="415" spans="1:17" s="57" customFormat="1" ht="13" x14ac:dyDescent="0.15">
      <c r="A415" s="65" t="s">
        <v>311</v>
      </c>
      <c r="B415" s="344"/>
      <c r="C415" s="58">
        <v>0</v>
      </c>
      <c r="D415" s="58">
        <v>0</v>
      </c>
      <c r="E415" s="58">
        <v>0</v>
      </c>
      <c r="F415" s="246"/>
      <c r="G415" s="58">
        <v>1</v>
      </c>
      <c r="H415" s="58">
        <v>0</v>
      </c>
      <c r="I415" s="58">
        <v>0</v>
      </c>
      <c r="J415" s="246"/>
      <c r="K415" s="61">
        <v>-1.8588250428189399</v>
      </c>
      <c r="L415" s="62">
        <v>0.37962296515521199</v>
      </c>
      <c r="M415" s="18">
        <f t="shared" si="10"/>
        <v>0</v>
      </c>
      <c r="N415" s="18">
        <f t="shared" si="11"/>
        <v>0.33333333333333331</v>
      </c>
      <c r="O415" s="5"/>
      <c r="P415" s="64" t="s">
        <v>2566</v>
      </c>
      <c r="Q415" s="65" t="s">
        <v>312</v>
      </c>
    </row>
    <row r="416" spans="1:17" s="57" customFormat="1" ht="13" x14ac:dyDescent="0.15">
      <c r="A416" s="65" t="s">
        <v>313</v>
      </c>
      <c r="B416" s="344"/>
      <c r="C416" s="58">
        <v>0</v>
      </c>
      <c r="D416" s="58">
        <v>0</v>
      </c>
      <c r="E416" s="58">
        <v>0</v>
      </c>
      <c r="F416" s="246"/>
      <c r="G416" s="58">
        <v>1</v>
      </c>
      <c r="H416" s="58">
        <v>0</v>
      </c>
      <c r="I416" s="58">
        <v>0</v>
      </c>
      <c r="J416" s="246"/>
      <c r="K416" s="61">
        <v>-1.8588250428189399</v>
      </c>
      <c r="L416" s="62">
        <v>0.37962296515521199</v>
      </c>
      <c r="M416" s="18">
        <f t="shared" si="10"/>
        <v>0</v>
      </c>
      <c r="N416" s="18">
        <f t="shared" si="11"/>
        <v>0.33333333333333331</v>
      </c>
      <c r="O416" s="5"/>
      <c r="P416" s="64" t="s">
        <v>2567</v>
      </c>
      <c r="Q416" s="65" t="s">
        <v>314</v>
      </c>
    </row>
    <row r="417" spans="1:17" s="57" customFormat="1" ht="13" x14ac:dyDescent="0.15">
      <c r="A417" s="65" t="s">
        <v>315</v>
      </c>
      <c r="B417" s="344"/>
      <c r="C417" s="58">
        <v>0</v>
      </c>
      <c r="D417" s="58">
        <v>0</v>
      </c>
      <c r="E417" s="58">
        <v>0</v>
      </c>
      <c r="F417" s="246"/>
      <c r="G417" s="58">
        <v>1</v>
      </c>
      <c r="H417" s="58">
        <v>0</v>
      </c>
      <c r="I417" s="58">
        <v>0</v>
      </c>
      <c r="J417" s="246"/>
      <c r="K417" s="61">
        <v>-1.8588250428189399</v>
      </c>
      <c r="L417" s="62">
        <v>0.37962296515521199</v>
      </c>
      <c r="M417" s="18">
        <f t="shared" si="10"/>
        <v>0</v>
      </c>
      <c r="N417" s="18">
        <f t="shared" si="11"/>
        <v>0.33333333333333331</v>
      </c>
      <c r="O417" s="5"/>
      <c r="P417" s="64" t="s">
        <v>2568</v>
      </c>
      <c r="Q417" s="65" t="s">
        <v>316</v>
      </c>
    </row>
    <row r="418" spans="1:17" s="57" customFormat="1" ht="13" x14ac:dyDescent="0.15">
      <c r="A418" s="65" t="s">
        <v>317</v>
      </c>
      <c r="B418" s="344"/>
      <c r="C418" s="58">
        <v>0</v>
      </c>
      <c r="D418" s="58">
        <v>0</v>
      </c>
      <c r="E418" s="58">
        <v>0</v>
      </c>
      <c r="F418" s="246"/>
      <c r="G418" s="58">
        <v>1</v>
      </c>
      <c r="H418" s="58">
        <v>0</v>
      </c>
      <c r="I418" s="58">
        <v>0</v>
      </c>
      <c r="J418" s="246"/>
      <c r="K418" s="61">
        <v>-1.8588250428189399</v>
      </c>
      <c r="L418" s="62">
        <v>0.37962296515521199</v>
      </c>
      <c r="M418" s="18">
        <f t="shared" si="10"/>
        <v>0</v>
      </c>
      <c r="N418" s="18">
        <f t="shared" si="11"/>
        <v>0.33333333333333331</v>
      </c>
      <c r="O418" s="5"/>
      <c r="P418" s="64" t="s">
        <v>2569</v>
      </c>
      <c r="Q418" s="65" t="s">
        <v>318</v>
      </c>
    </row>
    <row r="419" spans="1:17" s="57" customFormat="1" ht="13" x14ac:dyDescent="0.15">
      <c r="A419" s="65" t="s">
        <v>319</v>
      </c>
      <c r="B419" s="344"/>
      <c r="C419" s="58">
        <v>0</v>
      </c>
      <c r="D419" s="58">
        <v>0</v>
      </c>
      <c r="E419" s="58">
        <v>0</v>
      </c>
      <c r="F419" s="246"/>
      <c r="G419" s="58">
        <v>1</v>
      </c>
      <c r="H419" s="58">
        <v>0</v>
      </c>
      <c r="I419" s="58">
        <v>0</v>
      </c>
      <c r="J419" s="246"/>
      <c r="K419" s="61">
        <v>-1.8588250428189399</v>
      </c>
      <c r="L419" s="62">
        <v>0.37962296515521199</v>
      </c>
      <c r="M419" s="18">
        <f t="shared" si="10"/>
        <v>0</v>
      </c>
      <c r="N419" s="18">
        <f t="shared" si="11"/>
        <v>0.33333333333333331</v>
      </c>
      <c r="O419" s="5"/>
      <c r="P419" s="64" t="s">
        <v>2570</v>
      </c>
      <c r="Q419" s="65" t="s">
        <v>57</v>
      </c>
    </row>
    <row r="420" spans="1:17" s="57" customFormat="1" ht="13" x14ac:dyDescent="0.15">
      <c r="A420" s="65" t="s">
        <v>320</v>
      </c>
      <c r="B420" s="344"/>
      <c r="C420" s="58">
        <v>0</v>
      </c>
      <c r="D420" s="58">
        <v>0</v>
      </c>
      <c r="E420" s="58">
        <v>0</v>
      </c>
      <c r="F420" s="246"/>
      <c r="G420" s="58">
        <v>1</v>
      </c>
      <c r="H420" s="58">
        <v>0</v>
      </c>
      <c r="I420" s="58">
        <v>0</v>
      </c>
      <c r="J420" s="246"/>
      <c r="K420" s="61">
        <v>-1.8588250428189399</v>
      </c>
      <c r="L420" s="62">
        <v>0.37962296515521199</v>
      </c>
      <c r="M420" s="18">
        <f t="shared" si="10"/>
        <v>0</v>
      </c>
      <c r="N420" s="18">
        <f t="shared" si="11"/>
        <v>0.33333333333333331</v>
      </c>
      <c r="O420" s="5"/>
      <c r="P420" s="64" t="s">
        <v>2571</v>
      </c>
      <c r="Q420" s="65" t="s">
        <v>321</v>
      </c>
    </row>
    <row r="421" spans="1:17" s="57" customFormat="1" ht="13" x14ac:dyDescent="0.15">
      <c r="A421" s="65" t="s">
        <v>322</v>
      </c>
      <c r="B421" s="344"/>
      <c r="C421" s="58">
        <v>0</v>
      </c>
      <c r="D421" s="58">
        <v>0</v>
      </c>
      <c r="E421" s="58">
        <v>0</v>
      </c>
      <c r="F421" s="246"/>
      <c r="G421" s="58">
        <v>1</v>
      </c>
      <c r="H421" s="58">
        <v>0</v>
      </c>
      <c r="I421" s="58">
        <v>0</v>
      </c>
      <c r="J421" s="246"/>
      <c r="K421" s="61">
        <v>-1.8588250428189399</v>
      </c>
      <c r="L421" s="62">
        <v>0.37962296515521199</v>
      </c>
      <c r="M421" s="18">
        <f t="shared" si="10"/>
        <v>0</v>
      </c>
      <c r="N421" s="18">
        <f t="shared" si="11"/>
        <v>0.33333333333333331</v>
      </c>
      <c r="O421" s="5"/>
      <c r="P421" s="64" t="s">
        <v>2572</v>
      </c>
      <c r="Q421" s="65" t="s">
        <v>27</v>
      </c>
    </row>
    <row r="422" spans="1:17" s="57" customFormat="1" ht="13" x14ac:dyDescent="0.15">
      <c r="A422" s="65" t="s">
        <v>323</v>
      </c>
      <c r="B422" s="344"/>
      <c r="C422" s="58">
        <v>0</v>
      </c>
      <c r="D422" s="58">
        <v>0</v>
      </c>
      <c r="E422" s="58">
        <v>0</v>
      </c>
      <c r="F422" s="246"/>
      <c r="G422" s="58">
        <v>1</v>
      </c>
      <c r="H422" s="58">
        <v>0</v>
      </c>
      <c r="I422" s="58">
        <v>0</v>
      </c>
      <c r="J422" s="246"/>
      <c r="K422" s="61">
        <v>-1.8588250428189399</v>
      </c>
      <c r="L422" s="62">
        <v>0.37962296515521199</v>
      </c>
      <c r="M422" s="18">
        <f t="shared" si="10"/>
        <v>0</v>
      </c>
      <c r="N422" s="18">
        <f t="shared" si="11"/>
        <v>0.33333333333333331</v>
      </c>
      <c r="O422" s="5"/>
      <c r="P422" s="64" t="s">
        <v>2573</v>
      </c>
      <c r="Q422" s="65" t="s">
        <v>27</v>
      </c>
    </row>
    <row r="423" spans="1:17" s="57" customFormat="1" ht="13" x14ac:dyDescent="0.15">
      <c r="A423" s="65" t="s">
        <v>324</v>
      </c>
      <c r="B423" s="344"/>
      <c r="C423" s="58">
        <v>0</v>
      </c>
      <c r="D423" s="58">
        <v>0</v>
      </c>
      <c r="E423" s="58">
        <v>0</v>
      </c>
      <c r="F423" s="246"/>
      <c r="G423" s="58">
        <v>1</v>
      </c>
      <c r="H423" s="58">
        <v>0</v>
      </c>
      <c r="I423" s="58">
        <v>0</v>
      </c>
      <c r="J423" s="246"/>
      <c r="K423" s="61">
        <v>-1.8588250428189399</v>
      </c>
      <c r="L423" s="62">
        <v>0.37962296515521199</v>
      </c>
      <c r="M423" s="18">
        <f t="shared" ref="M423:M486" si="12">AVERAGE(C423:E423)</f>
        <v>0</v>
      </c>
      <c r="N423" s="18">
        <f t="shared" ref="N423:N486" si="13">AVERAGE(G423:I423)</f>
        <v>0.33333333333333331</v>
      </c>
      <c r="O423" s="5"/>
      <c r="P423" s="64" t="s">
        <v>2574</v>
      </c>
      <c r="Q423" s="65" t="s">
        <v>325</v>
      </c>
    </row>
    <row r="424" spans="1:17" s="57" customFormat="1" ht="13" x14ac:dyDescent="0.15">
      <c r="A424" s="65" t="s">
        <v>326</v>
      </c>
      <c r="B424" s="344"/>
      <c r="C424" s="58">
        <v>0</v>
      </c>
      <c r="D424" s="58">
        <v>0</v>
      </c>
      <c r="E424" s="58">
        <v>0</v>
      </c>
      <c r="F424" s="246"/>
      <c r="G424" s="58">
        <v>1</v>
      </c>
      <c r="H424" s="58">
        <v>0</v>
      </c>
      <c r="I424" s="58">
        <v>0</v>
      </c>
      <c r="J424" s="246"/>
      <c r="K424" s="61">
        <v>-1.8588250428189399</v>
      </c>
      <c r="L424" s="62">
        <v>0.37962296515521199</v>
      </c>
      <c r="M424" s="18">
        <f t="shared" si="12"/>
        <v>0</v>
      </c>
      <c r="N424" s="18">
        <f t="shared" si="13"/>
        <v>0.33333333333333331</v>
      </c>
      <c r="O424" s="5"/>
      <c r="P424" s="64" t="s">
        <v>2575</v>
      </c>
      <c r="Q424" s="65" t="s">
        <v>327</v>
      </c>
    </row>
    <row r="425" spans="1:17" s="57" customFormat="1" ht="13" x14ac:dyDescent="0.15">
      <c r="A425" s="65" t="s">
        <v>328</v>
      </c>
      <c r="B425" s="344"/>
      <c r="C425" s="58">
        <v>0</v>
      </c>
      <c r="D425" s="58">
        <v>0</v>
      </c>
      <c r="E425" s="58">
        <v>0</v>
      </c>
      <c r="F425" s="246"/>
      <c r="G425" s="58">
        <v>1</v>
      </c>
      <c r="H425" s="58">
        <v>0</v>
      </c>
      <c r="I425" s="58">
        <v>0</v>
      </c>
      <c r="J425" s="246"/>
      <c r="K425" s="61">
        <v>-1.8588250428189399</v>
      </c>
      <c r="L425" s="62">
        <v>0.37962296515521199</v>
      </c>
      <c r="M425" s="18">
        <f t="shared" si="12"/>
        <v>0</v>
      </c>
      <c r="N425" s="18">
        <f t="shared" si="13"/>
        <v>0.33333333333333331</v>
      </c>
      <c r="O425" s="5"/>
      <c r="P425" s="64" t="s">
        <v>2576</v>
      </c>
      <c r="Q425" s="65" t="s">
        <v>329</v>
      </c>
    </row>
    <row r="426" spans="1:17" s="57" customFormat="1" ht="13" x14ac:dyDescent="0.15">
      <c r="A426" s="65" t="s">
        <v>330</v>
      </c>
      <c r="B426" s="344"/>
      <c r="C426" s="58">
        <v>0</v>
      </c>
      <c r="D426" s="58">
        <v>0</v>
      </c>
      <c r="E426" s="58">
        <v>0</v>
      </c>
      <c r="F426" s="246"/>
      <c r="G426" s="58">
        <v>1</v>
      </c>
      <c r="H426" s="58">
        <v>0</v>
      </c>
      <c r="I426" s="58">
        <v>0</v>
      </c>
      <c r="J426" s="246"/>
      <c r="K426" s="61">
        <v>-1.8588250428189399</v>
      </c>
      <c r="L426" s="62">
        <v>0.37962296515521199</v>
      </c>
      <c r="M426" s="18">
        <f t="shared" si="12"/>
        <v>0</v>
      </c>
      <c r="N426" s="18">
        <f t="shared" si="13"/>
        <v>0.33333333333333331</v>
      </c>
      <c r="O426" s="5"/>
      <c r="P426" s="64" t="s">
        <v>2577</v>
      </c>
      <c r="Q426" s="65" t="s">
        <v>244</v>
      </c>
    </row>
    <row r="427" spans="1:17" s="57" customFormat="1" ht="13" x14ac:dyDescent="0.15">
      <c r="A427" s="65" t="s">
        <v>331</v>
      </c>
      <c r="B427" s="344"/>
      <c r="C427" s="58">
        <v>0</v>
      </c>
      <c r="D427" s="58">
        <v>0</v>
      </c>
      <c r="E427" s="58">
        <v>0</v>
      </c>
      <c r="F427" s="246"/>
      <c r="G427" s="58">
        <v>1</v>
      </c>
      <c r="H427" s="58">
        <v>0</v>
      </c>
      <c r="I427" s="58">
        <v>0</v>
      </c>
      <c r="J427" s="246"/>
      <c r="K427" s="61">
        <v>-1.8588250428189399</v>
      </c>
      <c r="L427" s="62">
        <v>0.37962296515521199</v>
      </c>
      <c r="M427" s="18">
        <f t="shared" si="12"/>
        <v>0</v>
      </c>
      <c r="N427" s="18">
        <f t="shared" si="13"/>
        <v>0.33333333333333331</v>
      </c>
      <c r="O427" s="5"/>
      <c r="P427" s="64" t="s">
        <v>2578</v>
      </c>
      <c r="Q427" s="65" t="s">
        <v>332</v>
      </c>
    </row>
    <row r="428" spans="1:17" s="57" customFormat="1" ht="13" x14ac:dyDescent="0.15">
      <c r="A428" s="65" t="s">
        <v>333</v>
      </c>
      <c r="B428" s="344"/>
      <c r="C428" s="58">
        <v>0</v>
      </c>
      <c r="D428" s="58">
        <v>0</v>
      </c>
      <c r="E428" s="58">
        <v>0</v>
      </c>
      <c r="F428" s="246"/>
      <c r="G428" s="58">
        <v>1</v>
      </c>
      <c r="H428" s="58">
        <v>0</v>
      </c>
      <c r="I428" s="58">
        <v>0</v>
      </c>
      <c r="J428" s="246"/>
      <c r="K428" s="61">
        <v>-1.8588250428189399</v>
      </c>
      <c r="L428" s="62">
        <v>0.37962296515521199</v>
      </c>
      <c r="M428" s="18">
        <f t="shared" si="12"/>
        <v>0</v>
      </c>
      <c r="N428" s="18">
        <f t="shared" si="13"/>
        <v>0.33333333333333331</v>
      </c>
      <c r="O428" s="5"/>
      <c r="P428" s="64" t="s">
        <v>2579</v>
      </c>
      <c r="Q428" s="65" t="s">
        <v>334</v>
      </c>
    </row>
    <row r="429" spans="1:17" s="57" customFormat="1" ht="13" x14ac:dyDescent="0.15">
      <c r="A429" s="65" t="s">
        <v>335</v>
      </c>
      <c r="B429" s="344"/>
      <c r="C429" s="58">
        <v>0</v>
      </c>
      <c r="D429" s="58">
        <v>0</v>
      </c>
      <c r="E429" s="58">
        <v>0</v>
      </c>
      <c r="F429" s="246"/>
      <c r="G429" s="58">
        <v>1</v>
      </c>
      <c r="H429" s="58">
        <v>0</v>
      </c>
      <c r="I429" s="58">
        <v>0</v>
      </c>
      <c r="J429" s="246"/>
      <c r="K429" s="61">
        <v>-1.8588250428189399</v>
      </c>
      <c r="L429" s="62">
        <v>0.37962296515521199</v>
      </c>
      <c r="M429" s="18">
        <f t="shared" si="12"/>
        <v>0</v>
      </c>
      <c r="N429" s="18">
        <f t="shared" si="13"/>
        <v>0.33333333333333331</v>
      </c>
      <c r="O429" s="5"/>
      <c r="P429" s="64" t="s">
        <v>2580</v>
      </c>
      <c r="Q429" s="65" t="s">
        <v>336</v>
      </c>
    </row>
    <row r="430" spans="1:17" s="57" customFormat="1" ht="13" x14ac:dyDescent="0.15">
      <c r="A430" s="65" t="s">
        <v>337</v>
      </c>
      <c r="B430" s="344"/>
      <c r="C430" s="58">
        <v>0</v>
      </c>
      <c r="D430" s="58">
        <v>0</v>
      </c>
      <c r="E430" s="58">
        <v>0</v>
      </c>
      <c r="F430" s="246"/>
      <c r="G430" s="58">
        <v>1</v>
      </c>
      <c r="H430" s="58">
        <v>0</v>
      </c>
      <c r="I430" s="58">
        <v>0</v>
      </c>
      <c r="J430" s="246"/>
      <c r="K430" s="61">
        <v>-1.8588250428189399</v>
      </c>
      <c r="L430" s="62">
        <v>0.37962296515521199</v>
      </c>
      <c r="M430" s="18">
        <f t="shared" si="12"/>
        <v>0</v>
      </c>
      <c r="N430" s="18">
        <f t="shared" si="13"/>
        <v>0.33333333333333331</v>
      </c>
      <c r="O430" s="5"/>
      <c r="P430" s="64" t="s">
        <v>2581</v>
      </c>
      <c r="Q430" s="65" t="s">
        <v>338</v>
      </c>
    </row>
    <row r="431" spans="1:17" s="57" customFormat="1" ht="13" x14ac:dyDescent="0.15">
      <c r="A431" s="65" t="s">
        <v>339</v>
      </c>
      <c r="B431" s="344"/>
      <c r="C431" s="58">
        <v>0</v>
      </c>
      <c r="D431" s="58">
        <v>0</v>
      </c>
      <c r="E431" s="58">
        <v>0</v>
      </c>
      <c r="F431" s="246"/>
      <c r="G431" s="58">
        <v>1</v>
      </c>
      <c r="H431" s="58">
        <v>0</v>
      </c>
      <c r="I431" s="58">
        <v>0</v>
      </c>
      <c r="J431" s="246"/>
      <c r="K431" s="61">
        <v>-1.8588250428189399</v>
      </c>
      <c r="L431" s="62">
        <v>0.37962296515521199</v>
      </c>
      <c r="M431" s="18">
        <f t="shared" si="12"/>
        <v>0</v>
      </c>
      <c r="N431" s="18">
        <f t="shared" si="13"/>
        <v>0.33333333333333331</v>
      </c>
      <c r="O431" s="5"/>
      <c r="P431" s="64" t="s">
        <v>2582</v>
      </c>
      <c r="Q431" s="65" t="s">
        <v>27</v>
      </c>
    </row>
    <row r="432" spans="1:17" s="57" customFormat="1" ht="13" x14ac:dyDescent="0.15">
      <c r="A432" s="65" t="s">
        <v>340</v>
      </c>
      <c r="B432" s="344"/>
      <c r="C432" s="58">
        <v>0</v>
      </c>
      <c r="D432" s="58">
        <v>0</v>
      </c>
      <c r="E432" s="58">
        <v>0</v>
      </c>
      <c r="F432" s="246"/>
      <c r="G432" s="58">
        <v>1</v>
      </c>
      <c r="H432" s="58">
        <v>0</v>
      </c>
      <c r="I432" s="58">
        <v>0</v>
      </c>
      <c r="J432" s="246"/>
      <c r="K432" s="61">
        <v>-1.8588250428189399</v>
      </c>
      <c r="L432" s="62">
        <v>0.37962296515521199</v>
      </c>
      <c r="M432" s="18">
        <f t="shared" si="12"/>
        <v>0</v>
      </c>
      <c r="N432" s="18">
        <f t="shared" si="13"/>
        <v>0.33333333333333331</v>
      </c>
      <c r="O432" s="5"/>
      <c r="P432" s="64" t="s">
        <v>2583</v>
      </c>
      <c r="Q432" s="65" t="s">
        <v>341</v>
      </c>
    </row>
    <row r="433" spans="1:17" s="57" customFormat="1" ht="13" x14ac:dyDescent="0.15">
      <c r="A433" s="65" t="s">
        <v>342</v>
      </c>
      <c r="B433" s="344"/>
      <c r="C433" s="58">
        <v>0</v>
      </c>
      <c r="D433" s="58">
        <v>0</v>
      </c>
      <c r="E433" s="58">
        <v>0</v>
      </c>
      <c r="F433" s="246"/>
      <c r="G433" s="58">
        <v>1</v>
      </c>
      <c r="H433" s="58">
        <v>0</v>
      </c>
      <c r="I433" s="58">
        <v>0</v>
      </c>
      <c r="J433" s="246"/>
      <c r="K433" s="61">
        <v>-1.8588250428189399</v>
      </c>
      <c r="L433" s="62">
        <v>0.37962296515521199</v>
      </c>
      <c r="M433" s="18">
        <f t="shared" si="12"/>
        <v>0</v>
      </c>
      <c r="N433" s="18">
        <f t="shared" si="13"/>
        <v>0.33333333333333331</v>
      </c>
      <c r="O433" s="5"/>
      <c r="P433" s="64" t="s">
        <v>2584</v>
      </c>
      <c r="Q433" s="65" t="s">
        <v>343</v>
      </c>
    </row>
    <row r="434" spans="1:17" s="57" customFormat="1" ht="13" x14ac:dyDescent="0.15">
      <c r="A434" s="65" t="s">
        <v>344</v>
      </c>
      <c r="B434" s="344"/>
      <c r="C434" s="58">
        <v>0</v>
      </c>
      <c r="D434" s="58">
        <v>0</v>
      </c>
      <c r="E434" s="58">
        <v>0</v>
      </c>
      <c r="F434" s="246"/>
      <c r="G434" s="58">
        <v>1</v>
      </c>
      <c r="H434" s="58">
        <v>0</v>
      </c>
      <c r="I434" s="58">
        <v>0</v>
      </c>
      <c r="J434" s="246"/>
      <c r="K434" s="61">
        <v>-1.8588250428189399</v>
      </c>
      <c r="L434" s="62">
        <v>0.37962296515521199</v>
      </c>
      <c r="M434" s="18">
        <f t="shared" si="12"/>
        <v>0</v>
      </c>
      <c r="N434" s="18">
        <f t="shared" si="13"/>
        <v>0.33333333333333331</v>
      </c>
      <c r="O434" s="5"/>
      <c r="P434" s="64" t="s">
        <v>2585</v>
      </c>
      <c r="Q434" s="65" t="s">
        <v>345</v>
      </c>
    </row>
    <row r="435" spans="1:17" s="57" customFormat="1" ht="13" x14ac:dyDescent="0.15">
      <c r="A435" s="65" t="s">
        <v>346</v>
      </c>
      <c r="B435" s="344"/>
      <c r="C435" s="58">
        <v>0</v>
      </c>
      <c r="D435" s="58">
        <v>0</v>
      </c>
      <c r="E435" s="58">
        <v>0</v>
      </c>
      <c r="F435" s="246"/>
      <c r="G435" s="58">
        <v>1</v>
      </c>
      <c r="H435" s="58">
        <v>0</v>
      </c>
      <c r="I435" s="58">
        <v>0</v>
      </c>
      <c r="J435" s="246"/>
      <c r="K435" s="61">
        <v>-1.8588250428189399</v>
      </c>
      <c r="L435" s="62">
        <v>0.37962296515521199</v>
      </c>
      <c r="M435" s="18">
        <f t="shared" si="12"/>
        <v>0</v>
      </c>
      <c r="N435" s="18">
        <f t="shared" si="13"/>
        <v>0.33333333333333331</v>
      </c>
      <c r="O435" s="5"/>
      <c r="P435" s="64" t="s">
        <v>2586</v>
      </c>
      <c r="Q435" s="65" t="s">
        <v>285</v>
      </c>
    </row>
    <row r="436" spans="1:17" s="57" customFormat="1" ht="13" x14ac:dyDescent="0.15">
      <c r="A436" s="65" t="s">
        <v>347</v>
      </c>
      <c r="B436" s="344"/>
      <c r="C436" s="58">
        <v>0</v>
      </c>
      <c r="D436" s="58">
        <v>0</v>
      </c>
      <c r="E436" s="58">
        <v>0</v>
      </c>
      <c r="F436" s="246"/>
      <c r="G436" s="58">
        <v>1</v>
      </c>
      <c r="H436" s="58">
        <v>0</v>
      </c>
      <c r="I436" s="58">
        <v>0</v>
      </c>
      <c r="J436" s="246"/>
      <c r="K436" s="61">
        <v>-1.8588250428189399</v>
      </c>
      <c r="L436" s="62">
        <v>0.37962296515521199</v>
      </c>
      <c r="M436" s="18">
        <f t="shared" si="12"/>
        <v>0</v>
      </c>
      <c r="N436" s="18">
        <f t="shared" si="13"/>
        <v>0.33333333333333331</v>
      </c>
      <c r="O436" s="5"/>
      <c r="P436" s="64" t="s">
        <v>2587</v>
      </c>
      <c r="Q436" s="65" t="s">
        <v>348</v>
      </c>
    </row>
    <row r="437" spans="1:17" s="57" customFormat="1" ht="13" x14ac:dyDescent="0.15">
      <c r="A437" s="65" t="s">
        <v>349</v>
      </c>
      <c r="B437" s="344"/>
      <c r="C437" s="58">
        <v>0</v>
      </c>
      <c r="D437" s="58">
        <v>0</v>
      </c>
      <c r="E437" s="58">
        <v>0</v>
      </c>
      <c r="F437" s="246"/>
      <c r="G437" s="58">
        <v>1</v>
      </c>
      <c r="H437" s="58">
        <v>0</v>
      </c>
      <c r="I437" s="58">
        <v>0</v>
      </c>
      <c r="J437" s="246"/>
      <c r="K437" s="61">
        <v>-1.8588250428189399</v>
      </c>
      <c r="L437" s="62">
        <v>0.37962296515521199</v>
      </c>
      <c r="M437" s="18">
        <f t="shared" si="12"/>
        <v>0</v>
      </c>
      <c r="N437" s="18">
        <f t="shared" si="13"/>
        <v>0.33333333333333331</v>
      </c>
      <c r="O437" s="5"/>
      <c r="P437" s="64" t="s">
        <v>2588</v>
      </c>
      <c r="Q437" s="65" t="s">
        <v>350</v>
      </c>
    </row>
    <row r="438" spans="1:17" s="57" customFormat="1" ht="13" x14ac:dyDescent="0.15">
      <c r="A438" s="65" t="s">
        <v>351</v>
      </c>
      <c r="B438" s="344"/>
      <c r="C438" s="58">
        <v>0</v>
      </c>
      <c r="D438" s="58">
        <v>0</v>
      </c>
      <c r="E438" s="58">
        <v>0</v>
      </c>
      <c r="F438" s="246"/>
      <c r="G438" s="58">
        <v>1</v>
      </c>
      <c r="H438" s="58">
        <v>0</v>
      </c>
      <c r="I438" s="58">
        <v>0</v>
      </c>
      <c r="J438" s="246"/>
      <c r="K438" s="61">
        <v>-1.8588250428189399</v>
      </c>
      <c r="L438" s="62">
        <v>0.37962296515521199</v>
      </c>
      <c r="M438" s="18">
        <f t="shared" si="12"/>
        <v>0</v>
      </c>
      <c r="N438" s="18">
        <f t="shared" si="13"/>
        <v>0.33333333333333331</v>
      </c>
      <c r="O438" s="5"/>
      <c r="P438" s="64" t="s">
        <v>2589</v>
      </c>
      <c r="Q438" s="65" t="s">
        <v>352</v>
      </c>
    </row>
    <row r="439" spans="1:17" s="57" customFormat="1" ht="13" x14ac:dyDescent="0.15">
      <c r="A439" s="65" t="s">
        <v>353</v>
      </c>
      <c r="B439" s="344"/>
      <c r="C439" s="58">
        <v>0</v>
      </c>
      <c r="D439" s="58">
        <v>0</v>
      </c>
      <c r="E439" s="58">
        <v>0</v>
      </c>
      <c r="F439" s="246"/>
      <c r="G439" s="58">
        <v>1</v>
      </c>
      <c r="H439" s="58">
        <v>0</v>
      </c>
      <c r="I439" s="58">
        <v>0</v>
      </c>
      <c r="J439" s="246"/>
      <c r="K439" s="61">
        <v>-1.8588250428189399</v>
      </c>
      <c r="L439" s="62">
        <v>0.37962296515521199</v>
      </c>
      <c r="M439" s="18">
        <f t="shared" si="12"/>
        <v>0</v>
      </c>
      <c r="N439" s="18">
        <f t="shared" si="13"/>
        <v>0.33333333333333331</v>
      </c>
      <c r="O439" s="5"/>
      <c r="P439" s="64" t="s">
        <v>2590</v>
      </c>
      <c r="Q439" s="65" t="s">
        <v>354</v>
      </c>
    </row>
    <row r="440" spans="1:17" s="57" customFormat="1" ht="13" x14ac:dyDescent="0.15">
      <c r="A440" s="65" t="s">
        <v>2167</v>
      </c>
      <c r="B440" s="344"/>
      <c r="C440" s="58">
        <v>0</v>
      </c>
      <c r="D440" s="58">
        <v>0</v>
      </c>
      <c r="E440" s="58">
        <v>0</v>
      </c>
      <c r="F440" s="246"/>
      <c r="G440" s="58">
        <v>1</v>
      </c>
      <c r="H440" s="58">
        <v>0</v>
      </c>
      <c r="I440" s="58">
        <v>0</v>
      </c>
      <c r="J440" s="246"/>
      <c r="K440" s="61">
        <v>-1.8588250428189399</v>
      </c>
      <c r="L440" s="62">
        <v>0.37962296515521199</v>
      </c>
      <c r="M440" s="18">
        <f t="shared" si="12"/>
        <v>0</v>
      </c>
      <c r="N440" s="18">
        <f t="shared" si="13"/>
        <v>0.33333333333333331</v>
      </c>
      <c r="O440" s="5"/>
      <c r="P440" s="64" t="s">
        <v>3595</v>
      </c>
      <c r="Q440" s="65" t="s">
        <v>2168</v>
      </c>
    </row>
    <row r="441" spans="1:17" s="57" customFormat="1" ht="13" x14ac:dyDescent="0.15">
      <c r="A441" s="65" t="s">
        <v>372</v>
      </c>
      <c r="B441" s="344"/>
      <c r="C441" s="58">
        <v>0</v>
      </c>
      <c r="D441" s="58">
        <v>0</v>
      </c>
      <c r="E441" s="58">
        <v>1</v>
      </c>
      <c r="F441" s="246"/>
      <c r="G441" s="58">
        <v>1</v>
      </c>
      <c r="H441" s="58">
        <v>1</v>
      </c>
      <c r="I441" s="58">
        <v>1</v>
      </c>
      <c r="J441" s="246"/>
      <c r="K441" s="61">
        <v>-1.2883887190900101</v>
      </c>
      <c r="L441" s="62">
        <v>0.41059389187191098</v>
      </c>
      <c r="M441" s="18">
        <f t="shared" si="12"/>
        <v>0.33333333333333331</v>
      </c>
      <c r="N441" s="18">
        <f t="shared" si="13"/>
        <v>1</v>
      </c>
      <c r="O441" s="5"/>
      <c r="P441" s="64" t="s">
        <v>2602</v>
      </c>
      <c r="Q441" s="65" t="s">
        <v>373</v>
      </c>
    </row>
    <row r="442" spans="1:17" s="57" customFormat="1" ht="13" x14ac:dyDescent="0.15">
      <c r="A442" s="65" t="s">
        <v>374</v>
      </c>
      <c r="B442" s="344"/>
      <c r="C442" s="58">
        <v>0</v>
      </c>
      <c r="D442" s="58">
        <v>0</v>
      </c>
      <c r="E442" s="58">
        <v>1</v>
      </c>
      <c r="F442" s="246"/>
      <c r="G442" s="58">
        <v>1</v>
      </c>
      <c r="H442" s="58">
        <v>1</v>
      </c>
      <c r="I442" s="58">
        <v>1</v>
      </c>
      <c r="J442" s="246"/>
      <c r="K442" s="61">
        <v>-1.2883887190900101</v>
      </c>
      <c r="L442" s="62">
        <v>0.41059389187191098</v>
      </c>
      <c r="M442" s="18">
        <f t="shared" si="12"/>
        <v>0.33333333333333331</v>
      </c>
      <c r="N442" s="18">
        <f t="shared" si="13"/>
        <v>1</v>
      </c>
      <c r="O442" s="5"/>
      <c r="P442" s="64" t="s">
        <v>2603</v>
      </c>
      <c r="Q442" s="65" t="s">
        <v>27</v>
      </c>
    </row>
    <row r="443" spans="1:17" s="57" customFormat="1" ht="13" x14ac:dyDescent="0.15">
      <c r="A443" s="65" t="s">
        <v>375</v>
      </c>
      <c r="B443" s="344"/>
      <c r="C443" s="58">
        <v>1</v>
      </c>
      <c r="D443" s="58">
        <v>0</v>
      </c>
      <c r="E443" s="58">
        <v>0</v>
      </c>
      <c r="F443" s="246"/>
      <c r="G443" s="58">
        <v>1</v>
      </c>
      <c r="H443" s="58">
        <v>1</v>
      </c>
      <c r="I443" s="58">
        <v>1</v>
      </c>
      <c r="J443" s="246"/>
      <c r="K443" s="61">
        <v>-1.27651848335475</v>
      </c>
      <c r="L443" s="62">
        <v>0.415113535684279</v>
      </c>
      <c r="M443" s="18">
        <f t="shared" si="12"/>
        <v>0.33333333333333331</v>
      </c>
      <c r="N443" s="18">
        <f t="shared" si="13"/>
        <v>1</v>
      </c>
      <c r="O443" s="5"/>
      <c r="P443" s="64" t="s">
        <v>2604</v>
      </c>
      <c r="Q443" s="65" t="s">
        <v>206</v>
      </c>
    </row>
    <row r="444" spans="1:17" s="57" customFormat="1" ht="13" x14ac:dyDescent="0.15">
      <c r="A444" s="65" t="s">
        <v>376</v>
      </c>
      <c r="B444" s="344"/>
      <c r="C444" s="58">
        <v>1</v>
      </c>
      <c r="D444" s="58">
        <v>0</v>
      </c>
      <c r="E444" s="58">
        <v>0</v>
      </c>
      <c r="F444" s="246"/>
      <c r="G444" s="58">
        <v>1</v>
      </c>
      <c r="H444" s="58">
        <v>1</v>
      </c>
      <c r="I444" s="58">
        <v>1</v>
      </c>
      <c r="J444" s="246"/>
      <c r="K444" s="61">
        <v>-1.27651848335475</v>
      </c>
      <c r="L444" s="62">
        <v>0.415113535684279</v>
      </c>
      <c r="M444" s="18">
        <f t="shared" si="12"/>
        <v>0.33333333333333331</v>
      </c>
      <c r="N444" s="18">
        <f t="shared" si="13"/>
        <v>1</v>
      </c>
      <c r="O444" s="5"/>
      <c r="P444" s="64" t="s">
        <v>2605</v>
      </c>
      <c r="Q444" s="65" t="s">
        <v>377</v>
      </c>
    </row>
    <row r="445" spans="1:17" s="57" customFormat="1" ht="13" x14ac:dyDescent="0.15">
      <c r="A445" s="65" t="s">
        <v>1896</v>
      </c>
      <c r="B445" s="344"/>
      <c r="C445" s="58">
        <v>1</v>
      </c>
      <c r="D445" s="58">
        <v>0</v>
      </c>
      <c r="E445" s="58">
        <v>0</v>
      </c>
      <c r="F445" s="246"/>
      <c r="G445" s="58">
        <v>1</v>
      </c>
      <c r="H445" s="58">
        <v>1</v>
      </c>
      <c r="I445" s="58">
        <v>1</v>
      </c>
      <c r="J445" s="246"/>
      <c r="K445" s="61">
        <v>-1.27651848335475</v>
      </c>
      <c r="L445" s="62">
        <v>0.415113535684279</v>
      </c>
      <c r="M445" s="18">
        <f t="shared" si="12"/>
        <v>0.33333333333333331</v>
      </c>
      <c r="N445" s="18">
        <f t="shared" si="13"/>
        <v>1</v>
      </c>
      <c r="O445" s="5"/>
      <c r="P445" s="64" t="s">
        <v>3434</v>
      </c>
      <c r="Q445" s="65" t="s">
        <v>1897</v>
      </c>
    </row>
    <row r="446" spans="1:17" s="57" customFormat="1" ht="13" x14ac:dyDescent="0.15">
      <c r="A446" s="65" t="s">
        <v>378</v>
      </c>
      <c r="B446" s="344"/>
      <c r="C446" s="58">
        <v>0</v>
      </c>
      <c r="D446" s="58">
        <v>0</v>
      </c>
      <c r="E446" s="58">
        <v>1</v>
      </c>
      <c r="F446" s="246"/>
      <c r="G446" s="58">
        <v>1</v>
      </c>
      <c r="H446" s="58">
        <v>2</v>
      </c>
      <c r="I446" s="58">
        <v>0</v>
      </c>
      <c r="J446" s="246"/>
      <c r="K446" s="61">
        <v>-1.2877772093522799</v>
      </c>
      <c r="L446" s="62">
        <v>0.42000314676363398</v>
      </c>
      <c r="M446" s="18">
        <f t="shared" si="12"/>
        <v>0.33333333333333331</v>
      </c>
      <c r="N446" s="18">
        <f t="shared" si="13"/>
        <v>1</v>
      </c>
      <c r="O446" s="5"/>
      <c r="P446" s="64" t="s">
        <v>2606</v>
      </c>
      <c r="Q446" s="65" t="s">
        <v>27</v>
      </c>
    </row>
    <row r="447" spans="1:17" s="57" customFormat="1" ht="13" x14ac:dyDescent="0.15">
      <c r="A447" s="65" t="s">
        <v>171</v>
      </c>
      <c r="B447" s="344"/>
      <c r="C447" s="58">
        <v>0</v>
      </c>
      <c r="D447" s="58">
        <v>1</v>
      </c>
      <c r="E447" s="58">
        <v>0</v>
      </c>
      <c r="F447" s="246"/>
      <c r="G447" s="58">
        <v>0</v>
      </c>
      <c r="H447" s="58">
        <v>2</v>
      </c>
      <c r="I447" s="58">
        <v>1</v>
      </c>
      <c r="J447" s="246"/>
      <c r="K447" s="61">
        <v>-1.2885707169592</v>
      </c>
      <c r="L447" s="62">
        <v>0.421463373034837</v>
      </c>
      <c r="M447" s="18">
        <f t="shared" si="12"/>
        <v>0.33333333333333331</v>
      </c>
      <c r="N447" s="18">
        <f t="shared" si="13"/>
        <v>1</v>
      </c>
      <c r="O447" s="5"/>
      <c r="P447" s="64" t="s">
        <v>2479</v>
      </c>
      <c r="Q447" s="65" t="s">
        <v>57</v>
      </c>
    </row>
    <row r="448" spans="1:17" s="57" customFormat="1" ht="13" x14ac:dyDescent="0.15">
      <c r="A448" s="65" t="s">
        <v>381</v>
      </c>
      <c r="B448" s="344"/>
      <c r="C448" s="58">
        <v>0</v>
      </c>
      <c r="D448" s="58">
        <v>0</v>
      </c>
      <c r="E448" s="58">
        <v>1</v>
      </c>
      <c r="F448" s="246"/>
      <c r="G448" s="58">
        <v>2</v>
      </c>
      <c r="H448" s="58">
        <v>0</v>
      </c>
      <c r="I448" s="58">
        <v>1</v>
      </c>
      <c r="J448" s="246"/>
      <c r="K448" s="61">
        <v>-1.2764056815732501</v>
      </c>
      <c r="L448" s="62">
        <v>0.42274916988168898</v>
      </c>
      <c r="M448" s="18">
        <f t="shared" si="12"/>
        <v>0.33333333333333331</v>
      </c>
      <c r="N448" s="18">
        <f t="shared" si="13"/>
        <v>1</v>
      </c>
      <c r="O448" s="5"/>
      <c r="P448" s="64" t="s">
        <v>2608</v>
      </c>
      <c r="Q448" s="65" t="s">
        <v>382</v>
      </c>
    </row>
    <row r="449" spans="1:17" s="57" customFormat="1" ht="13" x14ac:dyDescent="0.15">
      <c r="A449" s="65" t="s">
        <v>383</v>
      </c>
      <c r="B449" s="344"/>
      <c r="C449" s="58">
        <v>0</v>
      </c>
      <c r="D449" s="58">
        <v>0</v>
      </c>
      <c r="E449" s="58">
        <v>1</v>
      </c>
      <c r="F449" s="246"/>
      <c r="G449" s="58">
        <v>2</v>
      </c>
      <c r="H449" s="58">
        <v>1</v>
      </c>
      <c r="I449" s="58">
        <v>0</v>
      </c>
      <c r="J449" s="246"/>
      <c r="K449" s="61">
        <v>-1.2757978105082199</v>
      </c>
      <c r="L449" s="62">
        <v>0.42301127628350499</v>
      </c>
      <c r="M449" s="18">
        <f t="shared" si="12"/>
        <v>0.33333333333333331</v>
      </c>
      <c r="N449" s="18">
        <f t="shared" si="13"/>
        <v>1</v>
      </c>
      <c r="O449" s="5"/>
      <c r="P449" s="64" t="s">
        <v>2609</v>
      </c>
      <c r="Q449" s="65" t="s">
        <v>384</v>
      </c>
    </row>
    <row r="450" spans="1:17" s="57" customFormat="1" ht="13" x14ac:dyDescent="0.15">
      <c r="A450" s="65" t="s">
        <v>385</v>
      </c>
      <c r="B450" s="344"/>
      <c r="C450" s="58">
        <v>1</v>
      </c>
      <c r="D450" s="58">
        <v>0</v>
      </c>
      <c r="E450" s="58">
        <v>0</v>
      </c>
      <c r="F450" s="246"/>
      <c r="G450" s="58">
        <v>2</v>
      </c>
      <c r="H450" s="58">
        <v>1</v>
      </c>
      <c r="I450" s="58">
        <v>0</v>
      </c>
      <c r="J450" s="246"/>
      <c r="K450" s="61">
        <v>-1.2639275747729499</v>
      </c>
      <c r="L450" s="62">
        <v>0.42749296043388502</v>
      </c>
      <c r="M450" s="18">
        <f t="shared" si="12"/>
        <v>0.33333333333333331</v>
      </c>
      <c r="N450" s="18">
        <f t="shared" si="13"/>
        <v>1</v>
      </c>
      <c r="O450" s="5"/>
      <c r="P450" s="64" t="s">
        <v>2610</v>
      </c>
      <c r="Q450" s="65" t="s">
        <v>386</v>
      </c>
    </row>
    <row r="451" spans="1:17" s="57" customFormat="1" ht="13" x14ac:dyDescent="0.15">
      <c r="A451" s="65" t="s">
        <v>387</v>
      </c>
      <c r="B451" s="344"/>
      <c r="C451" s="58">
        <v>1</v>
      </c>
      <c r="D451" s="58">
        <v>0</v>
      </c>
      <c r="E451" s="58">
        <v>0</v>
      </c>
      <c r="F451" s="246"/>
      <c r="G451" s="58">
        <v>2</v>
      </c>
      <c r="H451" s="58">
        <v>1</v>
      </c>
      <c r="I451" s="58">
        <v>0</v>
      </c>
      <c r="J451" s="246"/>
      <c r="K451" s="61">
        <v>-1.2639275747729499</v>
      </c>
      <c r="L451" s="62">
        <v>0.42749296043388502</v>
      </c>
      <c r="M451" s="18">
        <f t="shared" si="12"/>
        <v>0.33333333333333331</v>
      </c>
      <c r="N451" s="18">
        <f t="shared" si="13"/>
        <v>1</v>
      </c>
      <c r="O451" s="5"/>
      <c r="P451" s="64" t="s">
        <v>2611</v>
      </c>
      <c r="Q451" s="65" t="s">
        <v>388</v>
      </c>
    </row>
    <row r="452" spans="1:17" s="57" customFormat="1" ht="13" x14ac:dyDescent="0.15">
      <c r="A452" s="65" t="s">
        <v>197</v>
      </c>
      <c r="B452" s="344"/>
      <c r="C452" s="58">
        <v>0</v>
      </c>
      <c r="D452" s="58">
        <v>1</v>
      </c>
      <c r="E452" s="58">
        <v>0</v>
      </c>
      <c r="F452" s="246"/>
      <c r="G452" s="58">
        <v>2</v>
      </c>
      <c r="H452" s="58">
        <v>0</v>
      </c>
      <c r="I452" s="58">
        <v>1</v>
      </c>
      <c r="J452" s="246"/>
      <c r="K452" s="61">
        <v>-1.2645354458379801</v>
      </c>
      <c r="L452" s="62">
        <v>0.427527961047936</v>
      </c>
      <c r="M452" s="18">
        <f t="shared" si="12"/>
        <v>0.33333333333333331</v>
      </c>
      <c r="N452" s="18">
        <f t="shared" si="13"/>
        <v>1</v>
      </c>
      <c r="O452" s="5"/>
      <c r="P452" s="64" t="s">
        <v>2495</v>
      </c>
      <c r="Q452" s="65" t="s">
        <v>57</v>
      </c>
    </row>
    <row r="453" spans="1:17" s="57" customFormat="1" ht="13" x14ac:dyDescent="0.15">
      <c r="A453" s="65" t="s">
        <v>390</v>
      </c>
      <c r="B453" s="344"/>
      <c r="C453" s="58">
        <v>0</v>
      </c>
      <c r="D453" s="58">
        <v>0</v>
      </c>
      <c r="E453" s="58">
        <v>1</v>
      </c>
      <c r="F453" s="246"/>
      <c r="G453" s="58">
        <v>3</v>
      </c>
      <c r="H453" s="58">
        <v>0</v>
      </c>
      <c r="I453" s="58">
        <v>0</v>
      </c>
      <c r="J453" s="246"/>
      <c r="K453" s="61">
        <v>-1.26388722035166</v>
      </c>
      <c r="L453" s="62">
        <v>0.43752061679024901</v>
      </c>
      <c r="M453" s="18">
        <f t="shared" si="12"/>
        <v>0.33333333333333331</v>
      </c>
      <c r="N453" s="18">
        <f t="shared" si="13"/>
        <v>1</v>
      </c>
      <c r="O453" s="5"/>
      <c r="P453" s="64" t="s">
        <v>2613</v>
      </c>
      <c r="Q453" s="65" t="s">
        <v>27</v>
      </c>
    </row>
    <row r="454" spans="1:17" s="57" customFormat="1" ht="13" x14ac:dyDescent="0.15">
      <c r="A454" s="65" t="s">
        <v>1899</v>
      </c>
      <c r="B454" s="344"/>
      <c r="C454" s="58">
        <v>0</v>
      </c>
      <c r="D454" s="58">
        <v>0</v>
      </c>
      <c r="E454" s="58">
        <v>1</v>
      </c>
      <c r="F454" s="246"/>
      <c r="G454" s="58">
        <v>3</v>
      </c>
      <c r="H454" s="58">
        <v>0</v>
      </c>
      <c r="I454" s="58">
        <v>0</v>
      </c>
      <c r="J454" s="246"/>
      <c r="K454" s="61">
        <v>-1.26388722035166</v>
      </c>
      <c r="L454" s="62">
        <v>0.43752061679024901</v>
      </c>
      <c r="M454" s="18">
        <f t="shared" si="12"/>
        <v>0.33333333333333331</v>
      </c>
      <c r="N454" s="18">
        <f t="shared" si="13"/>
        <v>1</v>
      </c>
      <c r="O454" s="5"/>
      <c r="P454" s="64" t="s">
        <v>3436</v>
      </c>
      <c r="Q454" s="65" t="s">
        <v>1900</v>
      </c>
    </row>
    <row r="455" spans="1:17" s="57" customFormat="1" ht="13" x14ac:dyDescent="0.15">
      <c r="A455" s="65" t="s">
        <v>391</v>
      </c>
      <c r="B455" s="344"/>
      <c r="C455" s="58">
        <v>1</v>
      </c>
      <c r="D455" s="58">
        <v>0</v>
      </c>
      <c r="E455" s="58">
        <v>0</v>
      </c>
      <c r="F455" s="246"/>
      <c r="G455" s="58">
        <v>3</v>
      </c>
      <c r="H455" s="58">
        <v>0</v>
      </c>
      <c r="I455" s="58">
        <v>0</v>
      </c>
      <c r="J455" s="246"/>
      <c r="K455" s="61">
        <v>-1.25201698461639</v>
      </c>
      <c r="L455" s="62">
        <v>0.44194479525175201</v>
      </c>
      <c r="M455" s="18">
        <f t="shared" si="12"/>
        <v>0.33333333333333331</v>
      </c>
      <c r="N455" s="18">
        <f t="shared" si="13"/>
        <v>1</v>
      </c>
      <c r="O455" s="5"/>
      <c r="P455" s="64" t="s">
        <v>2614</v>
      </c>
      <c r="Q455" s="65" t="s">
        <v>27</v>
      </c>
    </row>
    <row r="456" spans="1:17" s="57" customFormat="1" ht="13" x14ac:dyDescent="0.15">
      <c r="A456" s="68" t="s">
        <v>522</v>
      </c>
      <c r="B456" s="342"/>
      <c r="C456" s="58">
        <v>481</v>
      </c>
      <c r="D456" s="58">
        <v>425</v>
      </c>
      <c r="E456" s="58">
        <v>526</v>
      </c>
      <c r="F456" s="246"/>
      <c r="G456" s="58">
        <v>553</v>
      </c>
      <c r="H456" s="58">
        <v>624</v>
      </c>
      <c r="I456" s="58">
        <v>579</v>
      </c>
      <c r="J456" s="246"/>
      <c r="K456" s="61">
        <v>-0.28959230244456502</v>
      </c>
      <c r="L456" s="62">
        <v>1.32916748272741E-2</v>
      </c>
      <c r="M456" s="18">
        <f t="shared" si="12"/>
        <v>477.33333333333331</v>
      </c>
      <c r="N456" s="18">
        <f t="shared" si="13"/>
        <v>585.33333333333337</v>
      </c>
      <c r="O456" s="5"/>
      <c r="P456" s="64" t="s">
        <v>2686</v>
      </c>
      <c r="Q456" s="65" t="s">
        <v>523</v>
      </c>
    </row>
    <row r="457" spans="1:17" s="57" customFormat="1" ht="13" x14ac:dyDescent="0.15">
      <c r="A457" s="68" t="s">
        <v>524</v>
      </c>
      <c r="B457" s="342"/>
      <c r="C457" s="58">
        <v>324</v>
      </c>
      <c r="D457" s="58">
        <v>267</v>
      </c>
      <c r="E457" s="58">
        <v>406</v>
      </c>
      <c r="F457" s="246"/>
      <c r="G457" s="58">
        <v>492</v>
      </c>
      <c r="H457" s="58">
        <v>446</v>
      </c>
      <c r="I457" s="58">
        <v>379</v>
      </c>
      <c r="J457" s="246"/>
      <c r="K457" s="61">
        <v>-0.39040979021786598</v>
      </c>
      <c r="L457" s="62">
        <v>2.0030616636703001E-3</v>
      </c>
      <c r="M457" s="18">
        <f t="shared" si="12"/>
        <v>332.33333333333331</v>
      </c>
      <c r="N457" s="18">
        <f t="shared" si="13"/>
        <v>439</v>
      </c>
      <c r="O457" s="5"/>
      <c r="P457" s="64" t="s">
        <v>2687</v>
      </c>
      <c r="Q457" s="65" t="s">
        <v>525</v>
      </c>
    </row>
    <row r="458" spans="1:17" s="57" customFormat="1" ht="13" x14ac:dyDescent="0.15">
      <c r="A458" s="68" t="s">
        <v>526</v>
      </c>
      <c r="B458" s="342"/>
      <c r="C458" s="58">
        <v>355</v>
      </c>
      <c r="D458" s="58">
        <v>279</v>
      </c>
      <c r="E458" s="58">
        <v>379</v>
      </c>
      <c r="F458" s="246"/>
      <c r="G458" s="58">
        <v>405</v>
      </c>
      <c r="H458" s="58">
        <v>329</v>
      </c>
      <c r="I458" s="58">
        <v>294</v>
      </c>
      <c r="J458" s="246"/>
      <c r="K458" s="61">
        <v>2.9111755243999898E-3</v>
      </c>
      <c r="L458" s="62">
        <v>0.98099340747682295</v>
      </c>
      <c r="M458" s="18">
        <f t="shared" si="12"/>
        <v>337.66666666666669</v>
      </c>
      <c r="N458" s="18">
        <f t="shared" si="13"/>
        <v>342.66666666666669</v>
      </c>
      <c r="O458" s="5"/>
      <c r="P458" s="64" t="s">
        <v>2688</v>
      </c>
      <c r="Q458" s="65" t="s">
        <v>527</v>
      </c>
    </row>
    <row r="459" spans="1:17" s="76" customFormat="1" ht="13" x14ac:dyDescent="0.15">
      <c r="A459" s="192" t="s">
        <v>528</v>
      </c>
      <c r="B459" s="343"/>
      <c r="C459" s="239">
        <v>323</v>
      </c>
      <c r="D459" s="239">
        <v>307</v>
      </c>
      <c r="E459" s="239">
        <v>378</v>
      </c>
      <c r="F459" s="248"/>
      <c r="G459" s="239">
        <v>326</v>
      </c>
      <c r="H459" s="239">
        <v>301</v>
      </c>
      <c r="I459" s="239">
        <v>301</v>
      </c>
      <c r="J459" s="248"/>
      <c r="K459" s="240">
        <v>0.131583267225762</v>
      </c>
      <c r="L459" s="241">
        <v>0.27702714303534298</v>
      </c>
      <c r="M459" s="242">
        <f t="shared" si="12"/>
        <v>336</v>
      </c>
      <c r="N459" s="242">
        <f t="shared" si="13"/>
        <v>309.33333333333331</v>
      </c>
      <c r="O459" s="59"/>
      <c r="P459" s="243" t="s">
        <v>2689</v>
      </c>
      <c r="Q459" s="244" t="s">
        <v>529</v>
      </c>
    </row>
    <row r="460" spans="1:17" s="57" customFormat="1" ht="13" x14ac:dyDescent="0.15">
      <c r="A460" s="68" t="s">
        <v>530</v>
      </c>
      <c r="B460" s="342"/>
      <c r="C460" s="58">
        <v>262</v>
      </c>
      <c r="D460" s="58">
        <v>244</v>
      </c>
      <c r="E460" s="58">
        <v>216</v>
      </c>
      <c r="F460" s="246"/>
      <c r="G460" s="58">
        <v>270</v>
      </c>
      <c r="H460" s="58">
        <v>292</v>
      </c>
      <c r="I460" s="58">
        <v>251</v>
      </c>
      <c r="J460" s="246"/>
      <c r="K460" s="61">
        <v>-0.14595652794526801</v>
      </c>
      <c r="L460" s="62">
        <v>0.30270648161601998</v>
      </c>
      <c r="M460" s="18">
        <f t="shared" si="12"/>
        <v>240.66666666666666</v>
      </c>
      <c r="N460" s="18">
        <f t="shared" si="13"/>
        <v>271</v>
      </c>
      <c r="O460" s="5"/>
      <c r="P460" s="64" t="s">
        <v>2690</v>
      </c>
      <c r="Q460" s="65" t="s">
        <v>531</v>
      </c>
    </row>
    <row r="461" spans="1:17" s="76" customFormat="1" ht="13" x14ac:dyDescent="0.15">
      <c r="A461" s="192" t="s">
        <v>532</v>
      </c>
      <c r="B461" s="343"/>
      <c r="C461" s="239">
        <v>207</v>
      </c>
      <c r="D461" s="239">
        <v>187</v>
      </c>
      <c r="E461" s="239">
        <v>243</v>
      </c>
      <c r="F461" s="248"/>
      <c r="G461" s="239">
        <v>248</v>
      </c>
      <c r="H461" s="239">
        <v>220</v>
      </c>
      <c r="I461" s="239">
        <v>204</v>
      </c>
      <c r="J461" s="248"/>
      <c r="K461" s="240">
        <v>-6.1395706915073699E-2</v>
      </c>
      <c r="L461" s="241">
        <v>0.644779290136273</v>
      </c>
      <c r="M461" s="242">
        <f t="shared" si="12"/>
        <v>212.33333333333334</v>
      </c>
      <c r="N461" s="242">
        <f t="shared" si="13"/>
        <v>224</v>
      </c>
      <c r="O461" s="59"/>
      <c r="P461" s="243" t="s">
        <v>2691</v>
      </c>
      <c r="Q461" s="244" t="s">
        <v>533</v>
      </c>
    </row>
    <row r="462" spans="1:17" s="57" customFormat="1" ht="13" x14ac:dyDescent="0.15">
      <c r="A462" s="68" t="s">
        <v>534</v>
      </c>
      <c r="B462" s="342"/>
      <c r="C462" s="58">
        <v>169</v>
      </c>
      <c r="D462" s="58">
        <v>133</v>
      </c>
      <c r="E462" s="58">
        <v>177</v>
      </c>
      <c r="F462" s="246"/>
      <c r="G462" s="58">
        <v>185</v>
      </c>
      <c r="H462" s="58">
        <v>176</v>
      </c>
      <c r="I462" s="58">
        <v>189</v>
      </c>
      <c r="J462" s="246"/>
      <c r="K462" s="61">
        <v>-0.18961869848492699</v>
      </c>
      <c r="L462" s="62">
        <v>0.198807812069763</v>
      </c>
      <c r="M462" s="18">
        <f t="shared" si="12"/>
        <v>159.66666666666666</v>
      </c>
      <c r="N462" s="18">
        <f t="shared" si="13"/>
        <v>183.33333333333334</v>
      </c>
      <c r="O462" s="5"/>
      <c r="P462" s="64" t="s">
        <v>2692</v>
      </c>
      <c r="Q462" s="65" t="s">
        <v>535</v>
      </c>
    </row>
    <row r="463" spans="1:17" s="57" customFormat="1" ht="13" x14ac:dyDescent="0.15">
      <c r="A463" s="68" t="s">
        <v>536</v>
      </c>
      <c r="B463" s="342"/>
      <c r="C463" s="58">
        <v>131</v>
      </c>
      <c r="D463" s="58">
        <v>136</v>
      </c>
      <c r="E463" s="58">
        <v>145</v>
      </c>
      <c r="F463" s="246"/>
      <c r="G463" s="58">
        <v>170</v>
      </c>
      <c r="H463" s="58">
        <v>175</v>
      </c>
      <c r="I463" s="58">
        <v>160</v>
      </c>
      <c r="J463" s="246"/>
      <c r="K463" s="61">
        <v>-0.279266085005204</v>
      </c>
      <c r="L463" s="62">
        <v>6.4470181241097393E-2</v>
      </c>
      <c r="M463" s="18">
        <f t="shared" si="12"/>
        <v>137.33333333333334</v>
      </c>
      <c r="N463" s="18">
        <f t="shared" si="13"/>
        <v>168.33333333333334</v>
      </c>
      <c r="O463" s="5"/>
      <c r="P463" s="64" t="s">
        <v>2693</v>
      </c>
      <c r="Q463" s="65" t="s">
        <v>537</v>
      </c>
    </row>
    <row r="464" spans="1:17" s="57" customFormat="1" ht="13" x14ac:dyDescent="0.15">
      <c r="A464" s="68" t="s">
        <v>538</v>
      </c>
      <c r="B464" s="342"/>
      <c r="C464" s="58">
        <v>144</v>
      </c>
      <c r="D464" s="58">
        <v>127</v>
      </c>
      <c r="E464" s="58">
        <v>157</v>
      </c>
      <c r="F464" s="246"/>
      <c r="G464" s="58">
        <v>181</v>
      </c>
      <c r="H464" s="58">
        <v>162</v>
      </c>
      <c r="I464" s="58">
        <v>161</v>
      </c>
      <c r="J464" s="246"/>
      <c r="K464" s="61">
        <v>-0.21924757612687601</v>
      </c>
      <c r="L464" s="62">
        <v>0.137301513735857</v>
      </c>
      <c r="M464" s="18">
        <f t="shared" si="12"/>
        <v>142.66666666666666</v>
      </c>
      <c r="N464" s="18">
        <f t="shared" si="13"/>
        <v>168</v>
      </c>
      <c r="O464" s="5"/>
      <c r="P464" s="64" t="s">
        <v>2694</v>
      </c>
      <c r="Q464" s="65" t="s">
        <v>539</v>
      </c>
    </row>
    <row r="465" spans="1:17" s="57" customFormat="1" ht="13" x14ac:dyDescent="0.15">
      <c r="A465" s="68" t="s">
        <v>540</v>
      </c>
      <c r="B465" s="342"/>
      <c r="C465" s="58">
        <v>140</v>
      </c>
      <c r="D465" s="58">
        <v>122</v>
      </c>
      <c r="E465" s="58">
        <v>158</v>
      </c>
      <c r="F465" s="246"/>
      <c r="G465" s="58">
        <v>173</v>
      </c>
      <c r="H465" s="58">
        <v>158</v>
      </c>
      <c r="I465" s="58">
        <v>152</v>
      </c>
      <c r="J465" s="246"/>
      <c r="K465" s="61">
        <v>-0.18738382190490399</v>
      </c>
      <c r="L465" s="62">
        <v>0.207032036623824</v>
      </c>
      <c r="M465" s="18">
        <f t="shared" si="12"/>
        <v>140</v>
      </c>
      <c r="N465" s="18">
        <f t="shared" si="13"/>
        <v>161</v>
      </c>
      <c r="O465" s="5"/>
      <c r="P465" s="64" t="s">
        <v>2695</v>
      </c>
      <c r="Q465" s="65" t="s">
        <v>541</v>
      </c>
    </row>
    <row r="466" spans="1:17" s="57" customFormat="1" ht="13" x14ac:dyDescent="0.15">
      <c r="A466" s="68" t="s">
        <v>542</v>
      </c>
      <c r="B466" s="342"/>
      <c r="C466" s="58">
        <v>168</v>
      </c>
      <c r="D466" s="58">
        <v>126</v>
      </c>
      <c r="E466" s="58">
        <v>102</v>
      </c>
      <c r="F466" s="246"/>
      <c r="G466" s="58">
        <v>172</v>
      </c>
      <c r="H466" s="58">
        <v>147</v>
      </c>
      <c r="I466" s="58">
        <v>154</v>
      </c>
      <c r="J466" s="246"/>
      <c r="K466" s="61">
        <v>-0.214109703024084</v>
      </c>
      <c r="L466" s="62">
        <v>0.27773863519622499</v>
      </c>
      <c r="M466" s="18">
        <f t="shared" si="12"/>
        <v>132</v>
      </c>
      <c r="N466" s="18">
        <f t="shared" si="13"/>
        <v>157.66666666666666</v>
      </c>
      <c r="O466" s="5"/>
      <c r="P466" s="64" t="s">
        <v>2696</v>
      </c>
      <c r="Q466" s="65" t="s">
        <v>543</v>
      </c>
    </row>
    <row r="467" spans="1:17" s="57" customFormat="1" ht="13" x14ac:dyDescent="0.15">
      <c r="A467" s="68" t="s">
        <v>544</v>
      </c>
      <c r="B467" s="342"/>
      <c r="C467" s="58">
        <v>109</v>
      </c>
      <c r="D467" s="58">
        <v>113</v>
      </c>
      <c r="E467" s="58">
        <v>109</v>
      </c>
      <c r="F467" s="246"/>
      <c r="G467" s="58">
        <v>107</v>
      </c>
      <c r="H467" s="58">
        <v>134</v>
      </c>
      <c r="I467" s="58">
        <v>121</v>
      </c>
      <c r="J467" s="246"/>
      <c r="K467" s="61">
        <v>-0.120098899937867</v>
      </c>
      <c r="L467" s="62">
        <v>0.473928235339519</v>
      </c>
      <c r="M467" s="18">
        <f t="shared" si="12"/>
        <v>110.33333333333333</v>
      </c>
      <c r="N467" s="18">
        <f t="shared" si="13"/>
        <v>120.66666666666667</v>
      </c>
      <c r="O467" s="5"/>
      <c r="P467" s="64" t="s">
        <v>2697</v>
      </c>
      <c r="Q467" s="65" t="s">
        <v>545</v>
      </c>
    </row>
    <row r="468" spans="1:17" s="57" customFormat="1" ht="13" x14ac:dyDescent="0.15">
      <c r="A468" s="68" t="s">
        <v>546</v>
      </c>
      <c r="B468" s="342"/>
      <c r="C468" s="58">
        <v>105</v>
      </c>
      <c r="D468" s="58">
        <v>90</v>
      </c>
      <c r="E468" s="58">
        <v>85</v>
      </c>
      <c r="F468" s="246"/>
      <c r="G468" s="58">
        <v>128</v>
      </c>
      <c r="H468" s="58">
        <v>128</v>
      </c>
      <c r="I468" s="58">
        <v>101</v>
      </c>
      <c r="J468" s="246"/>
      <c r="K468" s="61">
        <v>-0.319275928247642</v>
      </c>
      <c r="L468" s="62">
        <v>6.5153593128915693E-2</v>
      </c>
      <c r="M468" s="18">
        <f t="shared" si="12"/>
        <v>93.333333333333329</v>
      </c>
      <c r="N468" s="18">
        <f t="shared" si="13"/>
        <v>119</v>
      </c>
      <c r="O468" s="5"/>
      <c r="P468" s="64" t="s">
        <v>2698</v>
      </c>
      <c r="Q468" s="65" t="s">
        <v>547</v>
      </c>
    </row>
    <row r="469" spans="1:17" s="57" customFormat="1" ht="13" x14ac:dyDescent="0.15">
      <c r="A469" s="68" t="s">
        <v>548</v>
      </c>
      <c r="B469" s="342"/>
      <c r="C469" s="58">
        <v>85</v>
      </c>
      <c r="D469" s="58">
        <v>69</v>
      </c>
      <c r="E469" s="58">
        <v>95</v>
      </c>
      <c r="F469" s="246"/>
      <c r="G469" s="58">
        <v>120</v>
      </c>
      <c r="H469" s="58">
        <v>132</v>
      </c>
      <c r="I469" s="58">
        <v>104</v>
      </c>
      <c r="J469" s="246"/>
      <c r="K469" s="61">
        <v>-0.50697336146107597</v>
      </c>
      <c r="L469" s="62">
        <v>4.2611977691221596E-3</v>
      </c>
      <c r="M469" s="18">
        <f t="shared" si="12"/>
        <v>83</v>
      </c>
      <c r="N469" s="18">
        <f t="shared" si="13"/>
        <v>118.66666666666667</v>
      </c>
      <c r="O469" s="5"/>
      <c r="P469" s="64" t="s">
        <v>2699</v>
      </c>
      <c r="Q469" s="65" t="s">
        <v>549</v>
      </c>
    </row>
    <row r="470" spans="1:17" s="57" customFormat="1" ht="13" x14ac:dyDescent="0.15">
      <c r="A470" s="68" t="s">
        <v>550</v>
      </c>
      <c r="B470" s="342"/>
      <c r="C470" s="58">
        <v>91</v>
      </c>
      <c r="D470" s="58">
        <v>87</v>
      </c>
      <c r="E470" s="58">
        <v>111</v>
      </c>
      <c r="F470" s="246"/>
      <c r="G470" s="58">
        <v>108</v>
      </c>
      <c r="H470" s="58">
        <v>106</v>
      </c>
      <c r="I470" s="58">
        <v>95</v>
      </c>
      <c r="J470" s="246"/>
      <c r="K470" s="61">
        <v>-8.5995582284086394E-2</v>
      </c>
      <c r="L470" s="62">
        <v>0.60236232555212199</v>
      </c>
      <c r="M470" s="18">
        <f t="shared" si="12"/>
        <v>96.333333333333329</v>
      </c>
      <c r="N470" s="18">
        <f t="shared" si="13"/>
        <v>103</v>
      </c>
      <c r="O470" s="5"/>
      <c r="P470" s="64" t="s">
        <v>2700</v>
      </c>
      <c r="Q470" s="65" t="s">
        <v>551</v>
      </c>
    </row>
    <row r="471" spans="1:17" s="76" customFormat="1" ht="13" x14ac:dyDescent="0.15">
      <c r="A471" s="192" t="s">
        <v>552</v>
      </c>
      <c r="B471" s="343"/>
      <c r="C471" s="239">
        <v>98</v>
      </c>
      <c r="D471" s="239">
        <v>93</v>
      </c>
      <c r="E471" s="239">
        <v>79</v>
      </c>
      <c r="F471" s="248"/>
      <c r="G471" s="239">
        <v>97</v>
      </c>
      <c r="H471" s="239">
        <v>80</v>
      </c>
      <c r="I471" s="239">
        <v>86</v>
      </c>
      <c r="J471" s="248"/>
      <c r="K471" s="240">
        <v>7.2964418894935101E-2</v>
      </c>
      <c r="L471" s="241">
        <v>0.67933983507843498</v>
      </c>
      <c r="M471" s="242">
        <f t="shared" si="12"/>
        <v>90</v>
      </c>
      <c r="N471" s="242">
        <f t="shared" si="13"/>
        <v>87.666666666666671</v>
      </c>
      <c r="O471" s="59"/>
      <c r="P471" s="243" t="s">
        <v>2701</v>
      </c>
      <c r="Q471" s="244" t="s">
        <v>553</v>
      </c>
    </row>
    <row r="472" spans="1:17" s="57" customFormat="1" ht="13" x14ac:dyDescent="0.15">
      <c r="A472" s="68" t="s">
        <v>554</v>
      </c>
      <c r="B472" s="342"/>
      <c r="C472" s="58">
        <v>83</v>
      </c>
      <c r="D472" s="58">
        <v>56</v>
      </c>
      <c r="E472" s="58">
        <v>77</v>
      </c>
      <c r="F472" s="246"/>
      <c r="G472" s="58">
        <v>112</v>
      </c>
      <c r="H472" s="58">
        <v>104</v>
      </c>
      <c r="I472" s="58">
        <v>96</v>
      </c>
      <c r="J472" s="246"/>
      <c r="K472" s="61">
        <v>-0.51093765771971</v>
      </c>
      <c r="L472" s="62">
        <v>5.6900428271349701E-3</v>
      </c>
      <c r="M472" s="18">
        <f t="shared" si="12"/>
        <v>72</v>
      </c>
      <c r="N472" s="18">
        <f t="shared" si="13"/>
        <v>104</v>
      </c>
      <c r="O472" s="5"/>
      <c r="P472" s="64" t="s">
        <v>2702</v>
      </c>
      <c r="Q472" s="65" t="s">
        <v>555</v>
      </c>
    </row>
    <row r="473" spans="1:17" s="57" customFormat="1" ht="13" x14ac:dyDescent="0.15">
      <c r="A473" s="68" t="s">
        <v>556</v>
      </c>
      <c r="B473" s="342"/>
      <c r="C473" s="58">
        <v>97</v>
      </c>
      <c r="D473" s="58">
        <v>46</v>
      </c>
      <c r="E473" s="58">
        <v>122</v>
      </c>
      <c r="F473" s="246"/>
      <c r="G473" s="58">
        <v>166</v>
      </c>
      <c r="H473" s="58">
        <v>81</v>
      </c>
      <c r="I473" s="58">
        <v>51</v>
      </c>
      <c r="J473" s="246"/>
      <c r="K473" s="61">
        <v>-0.121953665649875</v>
      </c>
      <c r="L473" s="62">
        <v>0.82679295517995199</v>
      </c>
      <c r="M473" s="18">
        <f t="shared" si="12"/>
        <v>88.333333333333329</v>
      </c>
      <c r="N473" s="18">
        <f t="shared" si="13"/>
        <v>99.333333333333329</v>
      </c>
      <c r="O473" s="5"/>
      <c r="P473" s="64" t="s">
        <v>2703</v>
      </c>
      <c r="Q473" s="65" t="s">
        <v>557</v>
      </c>
    </row>
    <row r="474" spans="1:17" s="57" customFormat="1" ht="13" x14ac:dyDescent="0.15">
      <c r="A474" s="68" t="s">
        <v>558</v>
      </c>
      <c r="B474" s="342"/>
      <c r="C474" s="58">
        <v>86</v>
      </c>
      <c r="D474" s="58">
        <v>80</v>
      </c>
      <c r="E474" s="58">
        <v>91</v>
      </c>
      <c r="F474" s="246"/>
      <c r="G474" s="58">
        <v>92</v>
      </c>
      <c r="H474" s="58">
        <v>83</v>
      </c>
      <c r="I474" s="58">
        <v>92</v>
      </c>
      <c r="J474" s="246"/>
      <c r="K474" s="61">
        <v>-3.9598522740452703E-2</v>
      </c>
      <c r="L474" s="62">
        <v>0.81766843880361195</v>
      </c>
      <c r="M474" s="18">
        <f t="shared" si="12"/>
        <v>85.666666666666671</v>
      </c>
      <c r="N474" s="18">
        <f t="shared" si="13"/>
        <v>89</v>
      </c>
      <c r="O474" s="5"/>
      <c r="P474" s="64" t="s">
        <v>2704</v>
      </c>
      <c r="Q474" s="65" t="s">
        <v>559</v>
      </c>
    </row>
    <row r="475" spans="1:17" s="57" customFormat="1" ht="13" x14ac:dyDescent="0.15">
      <c r="A475" s="68" t="s">
        <v>560</v>
      </c>
      <c r="B475" s="342"/>
      <c r="C475" s="58">
        <v>77</v>
      </c>
      <c r="D475" s="58">
        <v>68</v>
      </c>
      <c r="E475" s="58">
        <v>118</v>
      </c>
      <c r="F475" s="246"/>
      <c r="G475" s="58">
        <v>123</v>
      </c>
      <c r="H475" s="58">
        <v>79</v>
      </c>
      <c r="I475" s="58">
        <v>64</v>
      </c>
      <c r="J475" s="246"/>
      <c r="K475" s="61">
        <v>8.4417216093789094E-3</v>
      </c>
      <c r="L475" s="62">
        <v>0.96391368718022297</v>
      </c>
      <c r="M475" s="18">
        <f t="shared" si="12"/>
        <v>87.666666666666671</v>
      </c>
      <c r="N475" s="18">
        <f t="shared" si="13"/>
        <v>88.666666666666671</v>
      </c>
      <c r="O475" s="5"/>
      <c r="P475" s="64" t="s">
        <v>2705</v>
      </c>
      <c r="Q475" s="65" t="s">
        <v>561</v>
      </c>
    </row>
    <row r="476" spans="1:17" s="57" customFormat="1" ht="13" x14ac:dyDescent="0.15">
      <c r="A476" s="68" t="s">
        <v>562</v>
      </c>
      <c r="B476" s="342"/>
      <c r="C476" s="58">
        <v>87</v>
      </c>
      <c r="D476" s="58">
        <v>68</v>
      </c>
      <c r="E476" s="58">
        <v>123</v>
      </c>
      <c r="F476" s="246"/>
      <c r="G476" s="58">
        <v>110</v>
      </c>
      <c r="H476" s="58">
        <v>95</v>
      </c>
      <c r="I476" s="58">
        <v>72</v>
      </c>
      <c r="J476" s="246"/>
      <c r="K476" s="61">
        <v>1.4964568139110899E-2</v>
      </c>
      <c r="L476" s="62">
        <v>0.93311776293461401</v>
      </c>
      <c r="M476" s="18">
        <f t="shared" si="12"/>
        <v>92.666666666666671</v>
      </c>
      <c r="N476" s="18">
        <f t="shared" si="13"/>
        <v>92.333333333333329</v>
      </c>
      <c r="O476" s="5"/>
      <c r="P476" s="64" t="s">
        <v>2706</v>
      </c>
      <c r="Q476" s="65" t="s">
        <v>563</v>
      </c>
    </row>
    <row r="477" spans="1:17" s="57" customFormat="1" ht="13" x14ac:dyDescent="0.15">
      <c r="A477" s="68" t="s">
        <v>564</v>
      </c>
      <c r="B477" s="342"/>
      <c r="C477" s="58">
        <v>95</v>
      </c>
      <c r="D477" s="58">
        <v>81</v>
      </c>
      <c r="E477" s="58">
        <v>109</v>
      </c>
      <c r="F477" s="246"/>
      <c r="G477" s="58">
        <v>79</v>
      </c>
      <c r="H477" s="58">
        <v>88</v>
      </c>
      <c r="I477" s="58">
        <v>79</v>
      </c>
      <c r="J477" s="246"/>
      <c r="K477" s="61">
        <v>0.215850137234227</v>
      </c>
      <c r="L477" s="62">
        <v>0.21868204290878901</v>
      </c>
      <c r="M477" s="18">
        <f t="shared" si="12"/>
        <v>95</v>
      </c>
      <c r="N477" s="18">
        <f t="shared" si="13"/>
        <v>82</v>
      </c>
      <c r="O477" s="5"/>
      <c r="P477" s="64" t="s">
        <v>2707</v>
      </c>
      <c r="Q477" s="65" t="s">
        <v>565</v>
      </c>
    </row>
    <row r="478" spans="1:17" s="57" customFormat="1" ht="13" x14ac:dyDescent="0.15">
      <c r="A478" s="68" t="s">
        <v>566</v>
      </c>
      <c r="B478" s="342"/>
      <c r="C478" s="58">
        <v>83</v>
      </c>
      <c r="D478" s="58">
        <v>78</v>
      </c>
      <c r="E478" s="58">
        <v>77</v>
      </c>
      <c r="F478" s="246"/>
      <c r="G478" s="58">
        <v>76</v>
      </c>
      <c r="H478" s="58">
        <v>87</v>
      </c>
      <c r="I478" s="58">
        <v>83</v>
      </c>
      <c r="J478" s="246"/>
      <c r="K478" s="61">
        <v>-3.39999216040427E-2</v>
      </c>
      <c r="L478" s="62">
        <v>0.85112932862238</v>
      </c>
      <c r="M478" s="18">
        <f t="shared" si="12"/>
        <v>79.333333333333329</v>
      </c>
      <c r="N478" s="18">
        <f t="shared" si="13"/>
        <v>82</v>
      </c>
      <c r="O478" s="5"/>
      <c r="P478" s="64" t="s">
        <v>2708</v>
      </c>
      <c r="Q478" s="65" t="s">
        <v>567</v>
      </c>
    </row>
    <row r="479" spans="1:17" s="57" customFormat="1" ht="13" x14ac:dyDescent="0.15">
      <c r="A479" s="68" t="s">
        <v>568</v>
      </c>
      <c r="B479" s="342"/>
      <c r="C479" s="58">
        <v>106</v>
      </c>
      <c r="D479" s="58">
        <v>70</v>
      </c>
      <c r="E479" s="58">
        <v>14</v>
      </c>
      <c r="F479" s="246"/>
      <c r="G479" s="58">
        <v>97</v>
      </c>
      <c r="H479" s="58">
        <v>76</v>
      </c>
      <c r="I479" s="58">
        <v>79</v>
      </c>
      <c r="J479" s="246"/>
      <c r="K479" s="61">
        <v>-0.32191444845557199</v>
      </c>
      <c r="L479" s="62">
        <v>0.70603054192495596</v>
      </c>
      <c r="M479" s="18">
        <f t="shared" si="12"/>
        <v>63.333333333333336</v>
      </c>
      <c r="N479" s="18">
        <f t="shared" si="13"/>
        <v>84</v>
      </c>
      <c r="O479" s="5"/>
      <c r="P479" s="64" t="s">
        <v>2709</v>
      </c>
      <c r="Q479" s="65" t="s">
        <v>569</v>
      </c>
    </row>
    <row r="480" spans="1:17" s="57" customFormat="1" ht="13" x14ac:dyDescent="0.15">
      <c r="A480" s="68" t="s">
        <v>570</v>
      </c>
      <c r="B480" s="342"/>
      <c r="C480" s="58">
        <v>81</v>
      </c>
      <c r="D480" s="58">
        <v>66</v>
      </c>
      <c r="E480" s="58">
        <v>98</v>
      </c>
      <c r="F480" s="246"/>
      <c r="G480" s="58">
        <v>89</v>
      </c>
      <c r="H480" s="58">
        <v>83</v>
      </c>
      <c r="I480" s="58">
        <v>67</v>
      </c>
      <c r="J480" s="246"/>
      <c r="K480" s="61">
        <v>4.8685938985333098E-2</v>
      </c>
      <c r="L480" s="62">
        <v>0.78445246405008795</v>
      </c>
      <c r="M480" s="18">
        <f t="shared" si="12"/>
        <v>81.666666666666671</v>
      </c>
      <c r="N480" s="18">
        <f t="shared" si="13"/>
        <v>79.666666666666671</v>
      </c>
      <c r="O480" s="5"/>
      <c r="P480" s="64" t="s">
        <v>2710</v>
      </c>
      <c r="Q480" s="65" t="s">
        <v>571</v>
      </c>
    </row>
    <row r="481" spans="1:17" s="57" customFormat="1" ht="13" x14ac:dyDescent="0.15">
      <c r="A481" s="68" t="s">
        <v>572</v>
      </c>
      <c r="B481" s="342"/>
      <c r="C481" s="58">
        <v>83</v>
      </c>
      <c r="D481" s="58">
        <v>61</v>
      </c>
      <c r="E481" s="58">
        <v>92</v>
      </c>
      <c r="F481" s="246"/>
      <c r="G481" s="58">
        <v>96</v>
      </c>
      <c r="H481" s="58">
        <v>87</v>
      </c>
      <c r="I481" s="58">
        <v>63</v>
      </c>
      <c r="J481" s="246"/>
      <c r="K481" s="61">
        <v>-3.9864070010278897E-2</v>
      </c>
      <c r="L481" s="62">
        <v>0.82702845311357998</v>
      </c>
      <c r="M481" s="18">
        <f t="shared" si="12"/>
        <v>78.666666666666671</v>
      </c>
      <c r="N481" s="18">
        <f t="shared" si="13"/>
        <v>82</v>
      </c>
      <c r="O481" s="5"/>
      <c r="P481" s="64" t="s">
        <v>2711</v>
      </c>
      <c r="Q481" s="65" t="s">
        <v>573</v>
      </c>
    </row>
    <row r="482" spans="1:17" s="57" customFormat="1" ht="13" x14ac:dyDescent="0.15">
      <c r="A482" s="68" t="s">
        <v>574</v>
      </c>
      <c r="B482" s="342"/>
      <c r="C482" s="58">
        <v>51</v>
      </c>
      <c r="D482" s="58">
        <v>48</v>
      </c>
      <c r="E482" s="58">
        <v>56</v>
      </c>
      <c r="F482" s="246"/>
      <c r="G482" s="58">
        <v>61</v>
      </c>
      <c r="H482" s="58">
        <v>78</v>
      </c>
      <c r="I482" s="58">
        <v>69</v>
      </c>
      <c r="J482" s="246"/>
      <c r="K482" s="61">
        <v>-0.421562681245923</v>
      </c>
      <c r="L482" s="62">
        <v>3.6353988531939697E-2</v>
      </c>
      <c r="M482" s="18">
        <f t="shared" si="12"/>
        <v>51.666666666666664</v>
      </c>
      <c r="N482" s="18">
        <f t="shared" si="13"/>
        <v>69.333333333333329</v>
      </c>
      <c r="O482" s="5"/>
      <c r="P482" s="64" t="s">
        <v>2712</v>
      </c>
      <c r="Q482" s="65" t="s">
        <v>575</v>
      </c>
    </row>
    <row r="483" spans="1:17" s="57" customFormat="1" ht="13" x14ac:dyDescent="0.15">
      <c r="A483" s="68" t="s">
        <v>576</v>
      </c>
      <c r="B483" s="342"/>
      <c r="C483" s="58">
        <v>80</v>
      </c>
      <c r="D483" s="58">
        <v>71</v>
      </c>
      <c r="E483" s="58">
        <v>27</v>
      </c>
      <c r="F483" s="246"/>
      <c r="G483" s="58">
        <v>61</v>
      </c>
      <c r="H483" s="58">
        <v>54</v>
      </c>
      <c r="I483" s="58">
        <v>82</v>
      </c>
      <c r="J483" s="246"/>
      <c r="K483" s="61">
        <v>-9.7148223376896298E-2</v>
      </c>
      <c r="L483" s="62">
        <v>0.86931829739569</v>
      </c>
      <c r="M483" s="18">
        <f t="shared" si="12"/>
        <v>59.333333333333336</v>
      </c>
      <c r="N483" s="18">
        <f t="shared" si="13"/>
        <v>65.666666666666671</v>
      </c>
      <c r="O483" s="5"/>
      <c r="P483" s="64" t="s">
        <v>2713</v>
      </c>
      <c r="Q483" s="65" t="s">
        <v>577</v>
      </c>
    </row>
    <row r="484" spans="1:17" s="57" customFormat="1" ht="13" x14ac:dyDescent="0.15">
      <c r="A484" s="68" t="s">
        <v>578</v>
      </c>
      <c r="B484" s="342"/>
      <c r="C484" s="58">
        <v>81</v>
      </c>
      <c r="D484" s="58">
        <v>54</v>
      </c>
      <c r="E484" s="58">
        <v>67</v>
      </c>
      <c r="F484" s="246"/>
      <c r="G484" s="58">
        <v>82</v>
      </c>
      <c r="H484" s="58">
        <v>70</v>
      </c>
      <c r="I484" s="58">
        <v>62</v>
      </c>
      <c r="J484" s="246"/>
      <c r="K484" s="61">
        <v>-5.27916031507445E-2</v>
      </c>
      <c r="L484" s="62">
        <v>0.78120072771586202</v>
      </c>
      <c r="M484" s="18">
        <f t="shared" si="12"/>
        <v>67.333333333333329</v>
      </c>
      <c r="N484" s="18">
        <f t="shared" si="13"/>
        <v>71.333333333333329</v>
      </c>
      <c r="O484" s="5"/>
      <c r="P484" s="64" t="s">
        <v>2714</v>
      </c>
      <c r="Q484" s="65" t="s">
        <v>579</v>
      </c>
    </row>
    <row r="485" spans="1:17" s="57" customFormat="1" ht="13" x14ac:dyDescent="0.15">
      <c r="A485" s="68" t="s">
        <v>580</v>
      </c>
      <c r="B485" s="342"/>
      <c r="C485" s="58">
        <v>97</v>
      </c>
      <c r="D485" s="58">
        <v>75</v>
      </c>
      <c r="E485" s="58">
        <v>95</v>
      </c>
      <c r="F485" s="246"/>
      <c r="G485" s="58">
        <v>86</v>
      </c>
      <c r="H485" s="58">
        <v>78</v>
      </c>
      <c r="I485" s="58">
        <v>62</v>
      </c>
      <c r="J485" s="246"/>
      <c r="K485" s="61">
        <v>0.26493560443675901</v>
      </c>
      <c r="L485" s="62">
        <v>0.14110302188090501</v>
      </c>
      <c r="M485" s="18">
        <f t="shared" si="12"/>
        <v>89</v>
      </c>
      <c r="N485" s="18">
        <f t="shared" si="13"/>
        <v>75.333333333333329</v>
      </c>
      <c r="O485" s="5"/>
      <c r="P485" s="64" t="s">
        <v>2715</v>
      </c>
      <c r="Q485" s="65" t="s">
        <v>581</v>
      </c>
    </row>
    <row r="486" spans="1:17" s="57" customFormat="1" ht="13" x14ac:dyDescent="0.15">
      <c r="A486" s="68" t="s">
        <v>582</v>
      </c>
      <c r="B486" s="342"/>
      <c r="C486" s="58">
        <v>82</v>
      </c>
      <c r="D486" s="58">
        <v>56</v>
      </c>
      <c r="E486" s="58">
        <v>77</v>
      </c>
      <c r="F486" s="246"/>
      <c r="G486" s="58">
        <v>104</v>
      </c>
      <c r="H486" s="58">
        <v>79</v>
      </c>
      <c r="I486" s="58">
        <v>62</v>
      </c>
      <c r="J486" s="246"/>
      <c r="K486" s="61">
        <v>-0.15289651364007201</v>
      </c>
      <c r="L486" s="62">
        <v>0.415061227686854</v>
      </c>
      <c r="M486" s="18">
        <f t="shared" si="12"/>
        <v>71.666666666666671</v>
      </c>
      <c r="N486" s="18">
        <f t="shared" si="13"/>
        <v>81.666666666666671</v>
      </c>
      <c r="O486" s="5"/>
      <c r="P486" s="64" t="s">
        <v>2716</v>
      </c>
      <c r="Q486" s="65" t="s">
        <v>583</v>
      </c>
    </row>
    <row r="487" spans="1:17" s="57" customFormat="1" ht="13" x14ac:dyDescent="0.15">
      <c r="A487" s="68" t="s">
        <v>584</v>
      </c>
      <c r="B487" s="342"/>
      <c r="C487" s="58">
        <v>68</v>
      </c>
      <c r="D487" s="58">
        <v>69</v>
      </c>
      <c r="E487" s="58">
        <v>73</v>
      </c>
      <c r="F487" s="246"/>
      <c r="G487" s="58">
        <v>67</v>
      </c>
      <c r="H487" s="58">
        <v>66</v>
      </c>
      <c r="I487" s="58">
        <v>73</v>
      </c>
      <c r="J487" s="246"/>
      <c r="K487" s="61">
        <v>3.98654861120082E-2</v>
      </c>
      <c r="L487" s="62">
        <v>0.82943520331461995</v>
      </c>
      <c r="M487" s="18">
        <f t="shared" ref="M487:M550" si="14">AVERAGE(C487:E487)</f>
        <v>70</v>
      </c>
      <c r="N487" s="18">
        <f t="shared" ref="N487:N550" si="15">AVERAGE(G487:I487)</f>
        <v>68.666666666666671</v>
      </c>
      <c r="O487" s="5"/>
      <c r="P487" s="64" t="s">
        <v>2717</v>
      </c>
      <c r="Q487" s="65" t="s">
        <v>585</v>
      </c>
    </row>
    <row r="488" spans="1:17" s="57" customFormat="1" ht="13" x14ac:dyDescent="0.15">
      <c r="A488" s="68" t="s">
        <v>586</v>
      </c>
      <c r="B488" s="342"/>
      <c r="C488" s="58">
        <v>74</v>
      </c>
      <c r="D488" s="58">
        <v>58</v>
      </c>
      <c r="E488" s="58">
        <v>99</v>
      </c>
      <c r="F488" s="246"/>
      <c r="G488" s="58">
        <v>97</v>
      </c>
      <c r="H488" s="58">
        <v>62</v>
      </c>
      <c r="I488" s="58">
        <v>57</v>
      </c>
      <c r="J488" s="246"/>
      <c r="K488" s="61">
        <v>0.12215123621457601</v>
      </c>
      <c r="L488" s="62">
        <v>0.51859534359535397</v>
      </c>
      <c r="M488" s="18">
        <f t="shared" si="14"/>
        <v>77</v>
      </c>
      <c r="N488" s="18">
        <f t="shared" si="15"/>
        <v>72</v>
      </c>
      <c r="O488" s="5"/>
      <c r="P488" s="64" t="s">
        <v>2718</v>
      </c>
      <c r="Q488" s="65" t="s">
        <v>587</v>
      </c>
    </row>
    <row r="489" spans="1:17" s="57" customFormat="1" ht="13" x14ac:dyDescent="0.15">
      <c r="A489" s="68" t="s">
        <v>588</v>
      </c>
      <c r="B489" s="342"/>
      <c r="C489" s="58">
        <v>56</v>
      </c>
      <c r="D489" s="58">
        <v>48</v>
      </c>
      <c r="E489" s="58">
        <v>61</v>
      </c>
      <c r="F489" s="246"/>
      <c r="G489" s="58">
        <v>74</v>
      </c>
      <c r="H489" s="58">
        <v>59</v>
      </c>
      <c r="I489" s="58">
        <v>45</v>
      </c>
      <c r="J489" s="246"/>
      <c r="K489" s="61">
        <v>-7.8915446316001406E-2</v>
      </c>
      <c r="L489" s="62">
        <v>0.68825131121402305</v>
      </c>
      <c r="M489" s="18">
        <f t="shared" si="14"/>
        <v>55</v>
      </c>
      <c r="N489" s="18">
        <f t="shared" si="15"/>
        <v>59.333333333333336</v>
      </c>
      <c r="O489" s="5"/>
      <c r="P489" s="64" t="s">
        <v>2719</v>
      </c>
      <c r="Q489" s="65" t="s">
        <v>589</v>
      </c>
    </row>
    <row r="490" spans="1:17" s="57" customFormat="1" ht="13" x14ac:dyDescent="0.15">
      <c r="A490" s="68" t="s">
        <v>590</v>
      </c>
      <c r="B490" s="342"/>
      <c r="C490" s="58">
        <v>63</v>
      </c>
      <c r="D490" s="58">
        <v>42</v>
      </c>
      <c r="E490" s="58">
        <v>56</v>
      </c>
      <c r="F490" s="246"/>
      <c r="G490" s="58">
        <v>81</v>
      </c>
      <c r="H490" s="58">
        <v>70</v>
      </c>
      <c r="I490" s="58">
        <v>60</v>
      </c>
      <c r="J490" s="246"/>
      <c r="K490" s="61">
        <v>-0.362442613776082</v>
      </c>
      <c r="L490" s="62">
        <v>6.8151395394770803E-2</v>
      </c>
      <c r="M490" s="18">
        <f t="shared" si="14"/>
        <v>53.666666666666664</v>
      </c>
      <c r="N490" s="18">
        <f t="shared" si="15"/>
        <v>70.333333333333329</v>
      </c>
      <c r="O490" s="5"/>
      <c r="P490" s="64" t="s">
        <v>2720</v>
      </c>
      <c r="Q490" s="65" t="s">
        <v>591</v>
      </c>
    </row>
    <row r="491" spans="1:17" s="57" customFormat="1" ht="13" x14ac:dyDescent="0.15">
      <c r="A491" s="68" t="s">
        <v>592</v>
      </c>
      <c r="B491" s="342"/>
      <c r="C491" s="58">
        <v>48</v>
      </c>
      <c r="D491" s="58">
        <v>41</v>
      </c>
      <c r="E491" s="58">
        <v>54</v>
      </c>
      <c r="F491" s="246"/>
      <c r="G491" s="58">
        <v>52</v>
      </c>
      <c r="H491" s="58">
        <v>56</v>
      </c>
      <c r="I491" s="58">
        <v>53</v>
      </c>
      <c r="J491" s="246"/>
      <c r="K491" s="61">
        <v>-0.16475792333109199</v>
      </c>
      <c r="L491" s="62">
        <v>0.41685940426313001</v>
      </c>
      <c r="M491" s="18">
        <f t="shared" si="14"/>
        <v>47.666666666666664</v>
      </c>
      <c r="N491" s="18">
        <f t="shared" si="15"/>
        <v>53.666666666666664</v>
      </c>
      <c r="O491" s="5"/>
      <c r="P491" s="64" t="s">
        <v>2721</v>
      </c>
      <c r="Q491" s="65" t="s">
        <v>593</v>
      </c>
    </row>
    <row r="492" spans="1:17" s="57" customFormat="1" ht="13" x14ac:dyDescent="0.15">
      <c r="A492" s="68" t="s">
        <v>594</v>
      </c>
      <c r="B492" s="342"/>
      <c r="C492" s="58">
        <v>42</v>
      </c>
      <c r="D492" s="58">
        <v>24</v>
      </c>
      <c r="E492" s="58">
        <v>52</v>
      </c>
      <c r="F492" s="246"/>
      <c r="G492" s="58">
        <v>86</v>
      </c>
      <c r="H492" s="58">
        <v>69</v>
      </c>
      <c r="I492" s="58">
        <v>41</v>
      </c>
      <c r="J492" s="246"/>
      <c r="K492" s="61">
        <v>-0.70821334085475396</v>
      </c>
      <c r="L492" s="62">
        <v>9.7937370624669104E-3</v>
      </c>
      <c r="M492" s="18">
        <f t="shared" si="14"/>
        <v>39.333333333333336</v>
      </c>
      <c r="N492" s="18">
        <f t="shared" si="15"/>
        <v>65.333333333333329</v>
      </c>
      <c r="O492" s="5"/>
      <c r="P492" s="64" t="s">
        <v>2722</v>
      </c>
      <c r="Q492" s="65" t="s">
        <v>595</v>
      </c>
    </row>
    <row r="493" spans="1:17" s="57" customFormat="1" ht="13" x14ac:dyDescent="0.15">
      <c r="A493" s="68" t="s">
        <v>596</v>
      </c>
      <c r="B493" s="342"/>
      <c r="C493" s="58">
        <v>66</v>
      </c>
      <c r="D493" s="58">
        <v>61</v>
      </c>
      <c r="E493" s="58">
        <v>82</v>
      </c>
      <c r="F493" s="246"/>
      <c r="G493" s="58">
        <v>71</v>
      </c>
      <c r="H493" s="58">
        <v>59</v>
      </c>
      <c r="I493" s="58">
        <v>58</v>
      </c>
      <c r="J493" s="246"/>
      <c r="K493" s="61">
        <v>0.16806925340450499</v>
      </c>
      <c r="L493" s="62">
        <v>0.36406330944807702</v>
      </c>
      <c r="M493" s="18">
        <f t="shared" si="14"/>
        <v>69.666666666666671</v>
      </c>
      <c r="N493" s="18">
        <f t="shared" si="15"/>
        <v>62.666666666666664</v>
      </c>
      <c r="O493" s="5"/>
      <c r="P493" s="64" t="s">
        <v>2723</v>
      </c>
      <c r="Q493" s="65" t="s">
        <v>597</v>
      </c>
    </row>
    <row r="494" spans="1:17" s="57" customFormat="1" ht="13" x14ac:dyDescent="0.15">
      <c r="A494" s="68" t="s">
        <v>598</v>
      </c>
      <c r="B494" s="342"/>
      <c r="C494" s="58">
        <v>59</v>
      </c>
      <c r="D494" s="58">
        <v>46</v>
      </c>
      <c r="E494" s="58">
        <v>53</v>
      </c>
      <c r="F494" s="246"/>
      <c r="G494" s="58">
        <v>77</v>
      </c>
      <c r="H494" s="58">
        <v>67</v>
      </c>
      <c r="I494" s="58">
        <v>47</v>
      </c>
      <c r="J494" s="246"/>
      <c r="K494" s="61">
        <v>-0.23843013873070701</v>
      </c>
      <c r="L494" s="62">
        <v>0.235820696278155</v>
      </c>
      <c r="M494" s="18">
        <f t="shared" si="14"/>
        <v>52.666666666666664</v>
      </c>
      <c r="N494" s="18">
        <f t="shared" si="15"/>
        <v>63.666666666666664</v>
      </c>
      <c r="O494" s="5"/>
      <c r="P494" s="64" t="s">
        <v>2724</v>
      </c>
      <c r="Q494" s="65" t="s">
        <v>599</v>
      </c>
    </row>
    <row r="495" spans="1:17" s="57" customFormat="1" ht="13" x14ac:dyDescent="0.15">
      <c r="A495" s="68" t="s">
        <v>600</v>
      </c>
      <c r="B495" s="342"/>
      <c r="C495" s="58">
        <v>48</v>
      </c>
      <c r="D495" s="58">
        <v>56</v>
      </c>
      <c r="E495" s="58">
        <v>32</v>
      </c>
      <c r="F495" s="246"/>
      <c r="G495" s="58">
        <v>49</v>
      </c>
      <c r="H495" s="58">
        <v>57</v>
      </c>
      <c r="I495" s="58">
        <v>67</v>
      </c>
      <c r="J495" s="246"/>
      <c r="K495" s="61">
        <v>-0.32136415040557997</v>
      </c>
      <c r="L495" s="62">
        <v>0.22697013756679299</v>
      </c>
      <c r="M495" s="18">
        <f t="shared" si="14"/>
        <v>45.333333333333336</v>
      </c>
      <c r="N495" s="18">
        <f t="shared" si="15"/>
        <v>57.666666666666664</v>
      </c>
      <c r="O495" s="5"/>
      <c r="P495" s="64" t="s">
        <v>2725</v>
      </c>
      <c r="Q495" s="65" t="s">
        <v>601</v>
      </c>
    </row>
    <row r="496" spans="1:17" s="57" customFormat="1" ht="13" x14ac:dyDescent="0.15">
      <c r="A496" s="68" t="s">
        <v>602</v>
      </c>
      <c r="B496" s="342"/>
      <c r="C496" s="58">
        <v>70</v>
      </c>
      <c r="D496" s="58">
        <v>52</v>
      </c>
      <c r="E496" s="58">
        <v>79</v>
      </c>
      <c r="F496" s="246"/>
      <c r="G496" s="58">
        <v>75</v>
      </c>
      <c r="H496" s="58">
        <v>58</v>
      </c>
      <c r="I496" s="58">
        <v>50</v>
      </c>
      <c r="J496" s="246"/>
      <c r="K496" s="61">
        <v>0.15865450903801601</v>
      </c>
      <c r="L496" s="62">
        <v>0.40841406023261401</v>
      </c>
      <c r="M496" s="18">
        <f t="shared" si="14"/>
        <v>67</v>
      </c>
      <c r="N496" s="18">
        <f t="shared" si="15"/>
        <v>61</v>
      </c>
      <c r="O496" s="5"/>
      <c r="P496" s="64" t="s">
        <v>2726</v>
      </c>
      <c r="Q496" s="65" t="s">
        <v>603</v>
      </c>
    </row>
    <row r="497" spans="1:17" s="57" customFormat="1" ht="13" x14ac:dyDescent="0.15">
      <c r="A497" s="68" t="s">
        <v>604</v>
      </c>
      <c r="B497" s="342"/>
      <c r="C497" s="58">
        <v>77</v>
      </c>
      <c r="D497" s="58">
        <v>54</v>
      </c>
      <c r="E497" s="58">
        <v>83</v>
      </c>
      <c r="F497" s="246"/>
      <c r="G497" s="58">
        <v>83</v>
      </c>
      <c r="H497" s="58">
        <v>58</v>
      </c>
      <c r="I497" s="58">
        <v>39</v>
      </c>
      <c r="J497" s="246"/>
      <c r="K497" s="61">
        <v>0.28678423519372098</v>
      </c>
      <c r="L497" s="62">
        <v>0.164290998562481</v>
      </c>
      <c r="M497" s="18">
        <f t="shared" si="14"/>
        <v>71.333333333333329</v>
      </c>
      <c r="N497" s="18">
        <f t="shared" si="15"/>
        <v>60</v>
      </c>
      <c r="O497" s="5"/>
      <c r="P497" s="64" t="s">
        <v>2727</v>
      </c>
      <c r="Q497" s="65" t="s">
        <v>605</v>
      </c>
    </row>
    <row r="498" spans="1:17" s="57" customFormat="1" ht="13" x14ac:dyDescent="0.15">
      <c r="A498" s="68" t="s">
        <v>606</v>
      </c>
      <c r="B498" s="342"/>
      <c r="C498" s="58">
        <v>55</v>
      </c>
      <c r="D498" s="58">
        <v>45</v>
      </c>
      <c r="E498" s="58">
        <v>52</v>
      </c>
      <c r="F498" s="246"/>
      <c r="G498" s="58">
        <v>66</v>
      </c>
      <c r="H498" s="58">
        <v>56</v>
      </c>
      <c r="I498" s="58">
        <v>56</v>
      </c>
      <c r="J498" s="246"/>
      <c r="K498" s="61">
        <v>-0.202726680201987</v>
      </c>
      <c r="L498" s="62">
        <v>0.30395108049484598</v>
      </c>
      <c r="M498" s="18">
        <f t="shared" si="14"/>
        <v>50.666666666666664</v>
      </c>
      <c r="N498" s="18">
        <f t="shared" si="15"/>
        <v>59.333333333333336</v>
      </c>
      <c r="O498" s="5"/>
      <c r="P498" s="64" t="s">
        <v>2728</v>
      </c>
      <c r="Q498" s="65" t="s">
        <v>607</v>
      </c>
    </row>
    <row r="499" spans="1:17" s="57" customFormat="1" ht="13" x14ac:dyDescent="0.15">
      <c r="A499" s="68" t="s">
        <v>608</v>
      </c>
      <c r="B499" s="342"/>
      <c r="C499" s="58">
        <v>59</v>
      </c>
      <c r="D499" s="58">
        <v>38</v>
      </c>
      <c r="E499" s="58">
        <v>56</v>
      </c>
      <c r="F499" s="246"/>
      <c r="G499" s="58">
        <v>51</v>
      </c>
      <c r="H499" s="58">
        <v>47</v>
      </c>
      <c r="I499" s="58">
        <v>43</v>
      </c>
      <c r="J499" s="246"/>
      <c r="K499" s="61">
        <v>0.13518550707503099</v>
      </c>
      <c r="L499" s="62">
        <v>0.51664083271123895</v>
      </c>
      <c r="M499" s="18">
        <f t="shared" si="14"/>
        <v>51</v>
      </c>
      <c r="N499" s="18">
        <f t="shared" si="15"/>
        <v>47</v>
      </c>
      <c r="O499" s="5"/>
      <c r="P499" s="64" t="s">
        <v>2729</v>
      </c>
      <c r="Q499" s="65" t="s">
        <v>609</v>
      </c>
    </row>
    <row r="500" spans="1:17" s="57" customFormat="1" ht="13" x14ac:dyDescent="0.15">
      <c r="A500" s="68" t="s">
        <v>610</v>
      </c>
      <c r="B500" s="342"/>
      <c r="C500" s="58">
        <v>50</v>
      </c>
      <c r="D500" s="58">
        <v>45</v>
      </c>
      <c r="E500" s="58">
        <v>59</v>
      </c>
      <c r="F500" s="246"/>
      <c r="G500" s="58">
        <v>61</v>
      </c>
      <c r="H500" s="58">
        <v>70</v>
      </c>
      <c r="I500" s="58">
        <v>48</v>
      </c>
      <c r="J500" s="246"/>
      <c r="K500" s="61">
        <v>-0.20698202050739301</v>
      </c>
      <c r="L500" s="62">
        <v>0.30402401062572498</v>
      </c>
      <c r="M500" s="18">
        <f t="shared" si="14"/>
        <v>51.333333333333336</v>
      </c>
      <c r="N500" s="18">
        <f t="shared" si="15"/>
        <v>59.666666666666664</v>
      </c>
      <c r="O500" s="5"/>
      <c r="P500" s="64" t="s">
        <v>2730</v>
      </c>
      <c r="Q500" s="65" t="s">
        <v>611</v>
      </c>
    </row>
    <row r="501" spans="1:17" s="57" customFormat="1" ht="13" x14ac:dyDescent="0.15">
      <c r="A501" s="68" t="s">
        <v>612</v>
      </c>
      <c r="B501" s="342"/>
      <c r="C501" s="58">
        <v>47</v>
      </c>
      <c r="D501" s="58">
        <v>51</v>
      </c>
      <c r="E501" s="58">
        <v>66</v>
      </c>
      <c r="F501" s="246"/>
      <c r="G501" s="58">
        <v>58</v>
      </c>
      <c r="H501" s="58">
        <v>63</v>
      </c>
      <c r="I501" s="58">
        <v>49</v>
      </c>
      <c r="J501" s="246"/>
      <c r="K501" s="61">
        <v>-4.64216035218303E-2</v>
      </c>
      <c r="L501" s="62">
        <v>0.81433606675648795</v>
      </c>
      <c r="M501" s="18">
        <f t="shared" si="14"/>
        <v>54.666666666666664</v>
      </c>
      <c r="N501" s="18">
        <f t="shared" si="15"/>
        <v>56.666666666666664</v>
      </c>
      <c r="O501" s="5"/>
      <c r="P501" s="64" t="s">
        <v>2731</v>
      </c>
      <c r="Q501" s="65" t="s">
        <v>472</v>
      </c>
    </row>
    <row r="502" spans="1:17" s="57" customFormat="1" ht="13" x14ac:dyDescent="0.15">
      <c r="A502" s="68" t="s">
        <v>613</v>
      </c>
      <c r="B502" s="342"/>
      <c r="C502" s="58">
        <v>54</v>
      </c>
      <c r="D502" s="58">
        <v>33</v>
      </c>
      <c r="E502" s="58">
        <v>60</v>
      </c>
      <c r="F502" s="246"/>
      <c r="G502" s="58">
        <v>72</v>
      </c>
      <c r="H502" s="58">
        <v>55</v>
      </c>
      <c r="I502" s="58">
        <v>39</v>
      </c>
      <c r="J502" s="246"/>
      <c r="K502" s="61">
        <v>-0.14834914450009001</v>
      </c>
      <c r="L502" s="62">
        <v>0.48914721360860303</v>
      </c>
      <c r="M502" s="18">
        <f t="shared" si="14"/>
        <v>49</v>
      </c>
      <c r="N502" s="18">
        <f t="shared" si="15"/>
        <v>55.333333333333336</v>
      </c>
      <c r="O502" s="5"/>
      <c r="P502" s="64" t="s">
        <v>2732</v>
      </c>
      <c r="Q502" s="65" t="s">
        <v>614</v>
      </c>
    </row>
    <row r="503" spans="1:17" s="57" customFormat="1" ht="13" x14ac:dyDescent="0.15">
      <c r="A503" s="68" t="s">
        <v>615</v>
      </c>
      <c r="B503" s="342"/>
      <c r="C503" s="58">
        <v>56</v>
      </c>
      <c r="D503" s="58">
        <v>52</v>
      </c>
      <c r="E503" s="58">
        <v>60</v>
      </c>
      <c r="F503" s="246"/>
      <c r="G503" s="58">
        <v>67</v>
      </c>
      <c r="H503" s="58">
        <v>55</v>
      </c>
      <c r="I503" s="58">
        <v>50</v>
      </c>
      <c r="J503" s="246"/>
      <c r="K503" s="61">
        <v>-7.6829234887632299E-3</v>
      </c>
      <c r="L503" s="62">
        <v>0.96820302114772105</v>
      </c>
      <c r="M503" s="18">
        <f t="shared" si="14"/>
        <v>56</v>
      </c>
      <c r="N503" s="18">
        <f t="shared" si="15"/>
        <v>57.333333333333336</v>
      </c>
      <c r="O503" s="5"/>
      <c r="P503" s="64" t="s">
        <v>2733</v>
      </c>
      <c r="Q503" s="65" t="s">
        <v>616</v>
      </c>
    </row>
    <row r="504" spans="1:17" s="57" customFormat="1" ht="13" x14ac:dyDescent="0.15">
      <c r="A504" s="68" t="s">
        <v>617</v>
      </c>
      <c r="B504" s="342"/>
      <c r="C504" s="58">
        <v>54</v>
      </c>
      <c r="D504" s="58">
        <v>55</v>
      </c>
      <c r="E504" s="58">
        <v>78</v>
      </c>
      <c r="F504" s="246"/>
      <c r="G504" s="58">
        <v>70</v>
      </c>
      <c r="H504" s="58">
        <v>51</v>
      </c>
      <c r="I504" s="58">
        <v>35</v>
      </c>
      <c r="J504" s="246"/>
      <c r="K504" s="61">
        <v>0.28893040659582198</v>
      </c>
      <c r="L504" s="62">
        <v>0.160228574197437</v>
      </c>
      <c r="M504" s="18">
        <f t="shared" si="14"/>
        <v>62.333333333333336</v>
      </c>
      <c r="N504" s="18">
        <f t="shared" si="15"/>
        <v>52</v>
      </c>
      <c r="O504" s="5"/>
      <c r="P504" s="64" t="s">
        <v>2734</v>
      </c>
      <c r="Q504" s="65" t="s">
        <v>618</v>
      </c>
    </row>
    <row r="505" spans="1:17" s="57" customFormat="1" ht="13" x14ac:dyDescent="0.15">
      <c r="A505" s="68" t="s">
        <v>619</v>
      </c>
      <c r="B505" s="342"/>
      <c r="C505" s="58">
        <v>50</v>
      </c>
      <c r="D505" s="58">
        <v>37</v>
      </c>
      <c r="E505" s="58">
        <v>49</v>
      </c>
      <c r="F505" s="246"/>
      <c r="G505" s="58">
        <v>63</v>
      </c>
      <c r="H505" s="58">
        <v>53</v>
      </c>
      <c r="I505" s="58">
        <v>45</v>
      </c>
      <c r="J505" s="246"/>
      <c r="K505" s="61">
        <v>-0.21684878803666499</v>
      </c>
      <c r="L505" s="62">
        <v>0.29191152222307998</v>
      </c>
      <c r="M505" s="18">
        <f t="shared" si="14"/>
        <v>45.333333333333336</v>
      </c>
      <c r="N505" s="18">
        <f t="shared" si="15"/>
        <v>53.666666666666664</v>
      </c>
      <c r="O505" s="5"/>
      <c r="P505" s="64" t="s">
        <v>2735</v>
      </c>
      <c r="Q505" s="65" t="s">
        <v>620</v>
      </c>
    </row>
    <row r="506" spans="1:17" s="57" customFormat="1" ht="13" x14ac:dyDescent="0.15">
      <c r="A506" s="68" t="s">
        <v>621</v>
      </c>
      <c r="B506" s="342"/>
      <c r="C506" s="58">
        <v>38</v>
      </c>
      <c r="D506" s="58">
        <v>43</v>
      </c>
      <c r="E506" s="58">
        <v>46</v>
      </c>
      <c r="F506" s="246"/>
      <c r="G506" s="58">
        <v>57</v>
      </c>
      <c r="H506" s="58">
        <v>58</v>
      </c>
      <c r="I506" s="58">
        <v>44</v>
      </c>
      <c r="J506" s="246"/>
      <c r="K506" s="61">
        <v>-0.30535992066754802</v>
      </c>
      <c r="L506" s="62">
        <v>0.143107124707954</v>
      </c>
      <c r="M506" s="18">
        <f t="shared" si="14"/>
        <v>42.333333333333336</v>
      </c>
      <c r="N506" s="18">
        <f t="shared" si="15"/>
        <v>53</v>
      </c>
      <c r="O506" s="5"/>
      <c r="P506" s="64" t="s">
        <v>2736</v>
      </c>
      <c r="Q506" s="65" t="s">
        <v>622</v>
      </c>
    </row>
    <row r="507" spans="1:17" s="57" customFormat="1" ht="13" x14ac:dyDescent="0.15">
      <c r="A507" s="68" t="s">
        <v>623</v>
      </c>
      <c r="B507" s="342"/>
      <c r="C507" s="58">
        <v>56</v>
      </c>
      <c r="D507" s="58">
        <v>45</v>
      </c>
      <c r="E507" s="58">
        <v>25</v>
      </c>
      <c r="F507" s="246"/>
      <c r="G507" s="58">
        <v>51</v>
      </c>
      <c r="H507" s="58">
        <v>47</v>
      </c>
      <c r="I507" s="58">
        <v>51</v>
      </c>
      <c r="J507" s="246"/>
      <c r="K507" s="61">
        <v>-0.19467449497186801</v>
      </c>
      <c r="L507" s="62">
        <v>0.51518557949846799</v>
      </c>
      <c r="M507" s="18">
        <f t="shared" si="14"/>
        <v>42</v>
      </c>
      <c r="N507" s="18">
        <f t="shared" si="15"/>
        <v>49.666666666666664</v>
      </c>
      <c r="O507" s="5"/>
      <c r="P507" s="64" t="s">
        <v>2737</v>
      </c>
      <c r="Q507" s="65" t="s">
        <v>624</v>
      </c>
    </row>
    <row r="508" spans="1:17" s="57" customFormat="1" ht="13" x14ac:dyDescent="0.15">
      <c r="A508" s="68" t="s">
        <v>625</v>
      </c>
      <c r="B508" s="342"/>
      <c r="C508" s="58">
        <v>48</v>
      </c>
      <c r="D508" s="58">
        <v>44</v>
      </c>
      <c r="E508" s="58">
        <v>75</v>
      </c>
      <c r="F508" s="246"/>
      <c r="G508" s="58">
        <v>48</v>
      </c>
      <c r="H508" s="58">
        <v>54</v>
      </c>
      <c r="I508" s="58">
        <v>51</v>
      </c>
      <c r="J508" s="246"/>
      <c r="K508" s="61">
        <v>0.11453024995323099</v>
      </c>
      <c r="L508" s="62">
        <v>0.57713687385051604</v>
      </c>
      <c r="M508" s="18">
        <f t="shared" si="14"/>
        <v>55.666666666666664</v>
      </c>
      <c r="N508" s="18">
        <f t="shared" si="15"/>
        <v>51</v>
      </c>
      <c r="O508" s="5"/>
      <c r="P508" s="64" t="s">
        <v>2738</v>
      </c>
      <c r="Q508" s="65" t="s">
        <v>626</v>
      </c>
    </row>
    <row r="509" spans="1:17" s="57" customFormat="1" ht="13" x14ac:dyDescent="0.15">
      <c r="A509" s="68" t="s">
        <v>627</v>
      </c>
      <c r="B509" s="342"/>
      <c r="C509" s="58">
        <v>59</v>
      </c>
      <c r="D509" s="58">
        <v>51</v>
      </c>
      <c r="E509" s="58">
        <v>60</v>
      </c>
      <c r="F509" s="246"/>
      <c r="G509" s="58">
        <v>49</v>
      </c>
      <c r="H509" s="58">
        <v>56</v>
      </c>
      <c r="I509" s="58">
        <v>52</v>
      </c>
      <c r="J509" s="246"/>
      <c r="K509" s="61">
        <v>0.12308881054273001</v>
      </c>
      <c r="L509" s="62">
        <v>0.537964528198142</v>
      </c>
      <c r="M509" s="18">
        <f t="shared" si="14"/>
        <v>56.666666666666664</v>
      </c>
      <c r="N509" s="18">
        <f t="shared" si="15"/>
        <v>52.333333333333336</v>
      </c>
      <c r="O509" s="5"/>
      <c r="P509" s="64" t="s">
        <v>2739</v>
      </c>
      <c r="Q509" s="65" t="s">
        <v>628</v>
      </c>
    </row>
    <row r="510" spans="1:17" s="57" customFormat="1" ht="13" x14ac:dyDescent="0.15">
      <c r="A510" s="68" t="s">
        <v>629</v>
      </c>
      <c r="B510" s="342"/>
      <c r="C510" s="58">
        <v>53</v>
      </c>
      <c r="D510" s="58">
        <v>32</v>
      </c>
      <c r="E510" s="58">
        <v>49</v>
      </c>
      <c r="F510" s="246"/>
      <c r="G510" s="58">
        <v>61</v>
      </c>
      <c r="H510" s="58">
        <v>61</v>
      </c>
      <c r="I510" s="58">
        <v>39</v>
      </c>
      <c r="J510" s="246"/>
      <c r="K510" s="61">
        <v>-0.24165952203373101</v>
      </c>
      <c r="L510" s="62">
        <v>0.26765470288832999</v>
      </c>
      <c r="M510" s="18">
        <f t="shared" si="14"/>
        <v>44.666666666666664</v>
      </c>
      <c r="N510" s="18">
        <f t="shared" si="15"/>
        <v>53.666666666666664</v>
      </c>
      <c r="O510" s="5"/>
      <c r="P510" s="64" t="s">
        <v>2740</v>
      </c>
      <c r="Q510" s="65" t="s">
        <v>630</v>
      </c>
    </row>
    <row r="511" spans="1:17" s="57" customFormat="1" ht="13" x14ac:dyDescent="0.15">
      <c r="A511" s="68" t="s">
        <v>631</v>
      </c>
      <c r="B511" s="342"/>
      <c r="C511" s="58">
        <v>39</v>
      </c>
      <c r="D511" s="58">
        <v>45</v>
      </c>
      <c r="E511" s="58">
        <v>56</v>
      </c>
      <c r="F511" s="246"/>
      <c r="G511" s="58">
        <v>50</v>
      </c>
      <c r="H511" s="58">
        <v>46</v>
      </c>
      <c r="I511" s="58">
        <v>54</v>
      </c>
      <c r="J511" s="246"/>
      <c r="K511" s="61">
        <v>-9.5989723516311895E-2</v>
      </c>
      <c r="L511" s="62">
        <v>0.64107757166558799</v>
      </c>
      <c r="M511" s="18">
        <f t="shared" si="14"/>
        <v>46.666666666666664</v>
      </c>
      <c r="N511" s="18">
        <f t="shared" si="15"/>
        <v>50</v>
      </c>
      <c r="O511" s="5"/>
      <c r="P511" s="64" t="s">
        <v>2741</v>
      </c>
      <c r="Q511" s="65" t="s">
        <v>184</v>
      </c>
    </row>
    <row r="512" spans="1:17" s="57" customFormat="1" ht="13" x14ac:dyDescent="0.15">
      <c r="A512" s="68" t="s">
        <v>632</v>
      </c>
      <c r="B512" s="342"/>
      <c r="C512" s="58">
        <v>42</v>
      </c>
      <c r="D512" s="58">
        <v>32</v>
      </c>
      <c r="E512" s="58">
        <v>46</v>
      </c>
      <c r="F512" s="246"/>
      <c r="G512" s="58">
        <v>45</v>
      </c>
      <c r="H512" s="58">
        <v>45</v>
      </c>
      <c r="I512" s="58">
        <v>41</v>
      </c>
      <c r="J512" s="246"/>
      <c r="K512" s="61">
        <v>-0.116240246239479</v>
      </c>
      <c r="L512" s="62">
        <v>0.58813499818488801</v>
      </c>
      <c r="M512" s="18">
        <f t="shared" si="14"/>
        <v>40</v>
      </c>
      <c r="N512" s="18">
        <f t="shared" si="15"/>
        <v>43.666666666666664</v>
      </c>
      <c r="O512" s="5"/>
      <c r="P512" s="64" t="s">
        <v>2742</v>
      </c>
      <c r="Q512" s="65" t="s">
        <v>633</v>
      </c>
    </row>
    <row r="513" spans="1:17" s="57" customFormat="1" ht="13" x14ac:dyDescent="0.15">
      <c r="A513" s="68" t="s">
        <v>634</v>
      </c>
      <c r="B513" s="342"/>
      <c r="C513" s="58">
        <v>48</v>
      </c>
      <c r="D513" s="58">
        <v>34</v>
      </c>
      <c r="E513" s="58">
        <v>61</v>
      </c>
      <c r="F513" s="246"/>
      <c r="G513" s="58">
        <v>59</v>
      </c>
      <c r="H513" s="58">
        <v>46</v>
      </c>
      <c r="I513" s="58">
        <v>40</v>
      </c>
      <c r="J513" s="246"/>
      <c r="K513" s="61">
        <v>-4.2017839538064398E-3</v>
      </c>
      <c r="L513" s="62">
        <v>0.98405472487900902</v>
      </c>
      <c r="M513" s="18">
        <f t="shared" si="14"/>
        <v>47.666666666666664</v>
      </c>
      <c r="N513" s="18">
        <f t="shared" si="15"/>
        <v>48.333333333333336</v>
      </c>
      <c r="O513" s="5"/>
      <c r="P513" s="64" t="s">
        <v>2743</v>
      </c>
      <c r="Q513" s="65" t="s">
        <v>635</v>
      </c>
    </row>
    <row r="514" spans="1:17" s="57" customFormat="1" ht="13" x14ac:dyDescent="0.15">
      <c r="A514" s="68" t="s">
        <v>636</v>
      </c>
      <c r="B514" s="342"/>
      <c r="C514" s="58">
        <v>45</v>
      </c>
      <c r="D514" s="58">
        <v>31</v>
      </c>
      <c r="E514" s="58">
        <v>55</v>
      </c>
      <c r="F514" s="246"/>
      <c r="G514" s="58">
        <v>63</v>
      </c>
      <c r="H514" s="58">
        <v>53</v>
      </c>
      <c r="I514" s="58">
        <v>45</v>
      </c>
      <c r="J514" s="246"/>
      <c r="K514" s="61">
        <v>-0.28301236816153102</v>
      </c>
      <c r="L514" s="62">
        <v>0.18041210144809999</v>
      </c>
      <c r="M514" s="18">
        <f t="shared" si="14"/>
        <v>43.666666666666664</v>
      </c>
      <c r="N514" s="18">
        <f t="shared" si="15"/>
        <v>53.666666666666664</v>
      </c>
      <c r="O514" s="5"/>
      <c r="P514" s="64" t="s">
        <v>2744</v>
      </c>
      <c r="Q514" s="65" t="s">
        <v>637</v>
      </c>
    </row>
    <row r="515" spans="1:17" s="57" customFormat="1" ht="13" x14ac:dyDescent="0.15">
      <c r="A515" s="68" t="s">
        <v>638</v>
      </c>
      <c r="B515" s="342"/>
      <c r="C515" s="58">
        <v>36</v>
      </c>
      <c r="D515" s="58">
        <v>31</v>
      </c>
      <c r="E515" s="58">
        <v>54</v>
      </c>
      <c r="F515" s="246"/>
      <c r="G515" s="58">
        <v>51</v>
      </c>
      <c r="H515" s="58">
        <v>47</v>
      </c>
      <c r="I515" s="58">
        <v>41</v>
      </c>
      <c r="J515" s="246"/>
      <c r="K515" s="61">
        <v>-0.19691345821058101</v>
      </c>
      <c r="L515" s="62">
        <v>0.36084711117461599</v>
      </c>
      <c r="M515" s="18">
        <f t="shared" si="14"/>
        <v>40.333333333333336</v>
      </c>
      <c r="N515" s="18">
        <f t="shared" si="15"/>
        <v>46.333333333333336</v>
      </c>
      <c r="O515" s="5"/>
      <c r="P515" s="64" t="s">
        <v>2745</v>
      </c>
      <c r="Q515" s="65" t="s">
        <v>639</v>
      </c>
    </row>
    <row r="516" spans="1:17" s="57" customFormat="1" ht="13" x14ac:dyDescent="0.15">
      <c r="A516" s="68" t="s">
        <v>640</v>
      </c>
      <c r="B516" s="342"/>
      <c r="C516" s="58">
        <v>42</v>
      </c>
      <c r="D516" s="58">
        <v>35</v>
      </c>
      <c r="E516" s="58">
        <v>43</v>
      </c>
      <c r="F516" s="246"/>
      <c r="G516" s="58">
        <v>45</v>
      </c>
      <c r="H516" s="58">
        <v>41</v>
      </c>
      <c r="I516" s="58">
        <v>47</v>
      </c>
      <c r="J516" s="246"/>
      <c r="K516" s="61">
        <v>-0.13469025275042901</v>
      </c>
      <c r="L516" s="62">
        <v>0.52855352733595395</v>
      </c>
      <c r="M516" s="18">
        <f t="shared" si="14"/>
        <v>40</v>
      </c>
      <c r="N516" s="18">
        <f t="shared" si="15"/>
        <v>44.333333333333336</v>
      </c>
      <c r="O516" s="5"/>
      <c r="P516" s="64" t="s">
        <v>2746</v>
      </c>
      <c r="Q516" s="65" t="s">
        <v>641</v>
      </c>
    </row>
    <row r="517" spans="1:17" s="57" customFormat="1" ht="13" x14ac:dyDescent="0.15">
      <c r="A517" s="68" t="s">
        <v>642</v>
      </c>
      <c r="B517" s="342"/>
      <c r="C517" s="58">
        <v>44</v>
      </c>
      <c r="D517" s="58">
        <v>34</v>
      </c>
      <c r="E517" s="58">
        <v>58</v>
      </c>
      <c r="F517" s="246"/>
      <c r="G517" s="58">
        <v>57</v>
      </c>
      <c r="H517" s="58">
        <v>47</v>
      </c>
      <c r="I517" s="58">
        <v>41</v>
      </c>
      <c r="J517" s="246"/>
      <c r="K517" s="61">
        <v>-7.9588791951761398E-2</v>
      </c>
      <c r="L517" s="62">
        <v>0.70383554070308396</v>
      </c>
      <c r="M517" s="18">
        <f t="shared" si="14"/>
        <v>45.333333333333336</v>
      </c>
      <c r="N517" s="18">
        <f t="shared" si="15"/>
        <v>48.333333333333336</v>
      </c>
      <c r="O517" s="5"/>
      <c r="P517" s="64" t="s">
        <v>2747</v>
      </c>
      <c r="Q517" s="65" t="s">
        <v>643</v>
      </c>
    </row>
    <row r="518" spans="1:17" s="57" customFormat="1" ht="13" x14ac:dyDescent="0.15">
      <c r="A518" s="68" t="s">
        <v>644</v>
      </c>
      <c r="B518" s="342"/>
      <c r="C518" s="58">
        <v>37</v>
      </c>
      <c r="D518" s="58">
        <v>31</v>
      </c>
      <c r="E518" s="58">
        <v>48</v>
      </c>
      <c r="F518" s="246"/>
      <c r="G518" s="58">
        <v>56</v>
      </c>
      <c r="H518" s="58">
        <v>43</v>
      </c>
      <c r="I518" s="58">
        <v>45</v>
      </c>
      <c r="J518" s="246"/>
      <c r="K518" s="61">
        <v>-0.29697208295863697</v>
      </c>
      <c r="L518" s="62">
        <v>0.16441739383875201</v>
      </c>
      <c r="M518" s="18">
        <f t="shared" si="14"/>
        <v>38.666666666666664</v>
      </c>
      <c r="N518" s="18">
        <f t="shared" si="15"/>
        <v>48</v>
      </c>
      <c r="O518" s="5"/>
      <c r="P518" s="64" t="s">
        <v>2748</v>
      </c>
      <c r="Q518" s="65" t="s">
        <v>645</v>
      </c>
    </row>
    <row r="519" spans="1:17" s="57" customFormat="1" ht="13" x14ac:dyDescent="0.15">
      <c r="A519" s="68" t="s">
        <v>646</v>
      </c>
      <c r="B519" s="342"/>
      <c r="C519" s="58">
        <v>46</v>
      </c>
      <c r="D519" s="58">
        <v>40</v>
      </c>
      <c r="E519" s="58">
        <v>56</v>
      </c>
      <c r="F519" s="246"/>
      <c r="G519" s="58">
        <v>56</v>
      </c>
      <c r="H519" s="58">
        <v>49</v>
      </c>
      <c r="I519" s="58">
        <v>42</v>
      </c>
      <c r="J519" s="246"/>
      <c r="K519" s="61">
        <v>-3.3386531528649503E-2</v>
      </c>
      <c r="L519" s="62">
        <v>0.86971988606569905</v>
      </c>
      <c r="M519" s="18">
        <f t="shared" si="14"/>
        <v>47.333333333333336</v>
      </c>
      <c r="N519" s="18">
        <f t="shared" si="15"/>
        <v>49</v>
      </c>
      <c r="O519" s="5"/>
      <c r="P519" s="64" t="s">
        <v>2749</v>
      </c>
      <c r="Q519" s="65" t="s">
        <v>647</v>
      </c>
    </row>
    <row r="520" spans="1:17" s="57" customFormat="1" ht="13" x14ac:dyDescent="0.15">
      <c r="A520" s="68" t="s">
        <v>648</v>
      </c>
      <c r="B520" s="342"/>
      <c r="C520" s="58">
        <v>79</v>
      </c>
      <c r="D520" s="58">
        <v>49</v>
      </c>
      <c r="E520" s="58">
        <v>68</v>
      </c>
      <c r="F520" s="246"/>
      <c r="G520" s="58">
        <v>74</v>
      </c>
      <c r="H520" s="58">
        <v>42</v>
      </c>
      <c r="I520" s="58">
        <v>27</v>
      </c>
      <c r="J520" s="246"/>
      <c r="K520" s="61">
        <v>0.51322212512725396</v>
      </c>
      <c r="L520" s="62">
        <v>8.7363970760587606E-2</v>
      </c>
      <c r="M520" s="18">
        <f t="shared" si="14"/>
        <v>65.333333333333329</v>
      </c>
      <c r="N520" s="18">
        <f t="shared" si="15"/>
        <v>47.666666666666664</v>
      </c>
      <c r="O520" s="5"/>
      <c r="P520" s="64" t="s">
        <v>2750</v>
      </c>
      <c r="Q520" s="65" t="s">
        <v>649</v>
      </c>
    </row>
    <row r="521" spans="1:17" s="57" customFormat="1" ht="13" x14ac:dyDescent="0.15">
      <c r="A521" s="68" t="s">
        <v>650</v>
      </c>
      <c r="B521" s="342"/>
      <c r="C521" s="58">
        <v>42</v>
      </c>
      <c r="D521" s="58">
        <v>30</v>
      </c>
      <c r="E521" s="58">
        <v>40</v>
      </c>
      <c r="F521" s="246"/>
      <c r="G521" s="58">
        <v>52</v>
      </c>
      <c r="H521" s="58">
        <v>51</v>
      </c>
      <c r="I521" s="58">
        <v>38</v>
      </c>
      <c r="J521" s="246"/>
      <c r="K521" s="61">
        <v>-0.30974638280537597</v>
      </c>
      <c r="L521" s="62">
        <v>0.15839798268605901</v>
      </c>
      <c r="M521" s="18">
        <f t="shared" si="14"/>
        <v>37.333333333333336</v>
      </c>
      <c r="N521" s="18">
        <f t="shared" si="15"/>
        <v>47</v>
      </c>
      <c r="O521" s="5"/>
      <c r="P521" s="64" t="s">
        <v>2751</v>
      </c>
      <c r="Q521" s="65" t="s">
        <v>651</v>
      </c>
    </row>
    <row r="522" spans="1:17" s="57" customFormat="1" ht="13" x14ac:dyDescent="0.15">
      <c r="A522" s="68" t="s">
        <v>652</v>
      </c>
      <c r="B522" s="342"/>
      <c r="C522" s="58">
        <v>51</v>
      </c>
      <c r="D522" s="58">
        <v>36</v>
      </c>
      <c r="E522" s="58">
        <v>46</v>
      </c>
      <c r="F522" s="246"/>
      <c r="G522" s="58">
        <v>57</v>
      </c>
      <c r="H522" s="58">
        <v>47</v>
      </c>
      <c r="I522" s="58">
        <v>37</v>
      </c>
      <c r="J522" s="246"/>
      <c r="K522" s="61">
        <v>-5.1960003658987702E-2</v>
      </c>
      <c r="L522" s="62">
        <v>0.80675085244204603</v>
      </c>
      <c r="M522" s="18">
        <f t="shared" si="14"/>
        <v>44.333333333333336</v>
      </c>
      <c r="N522" s="18">
        <f t="shared" si="15"/>
        <v>47</v>
      </c>
      <c r="O522" s="5"/>
      <c r="P522" s="64" t="s">
        <v>2752</v>
      </c>
      <c r="Q522" s="65" t="s">
        <v>653</v>
      </c>
    </row>
    <row r="523" spans="1:17" s="57" customFormat="1" ht="13" x14ac:dyDescent="0.15">
      <c r="A523" s="68" t="s">
        <v>654</v>
      </c>
      <c r="B523" s="342"/>
      <c r="C523" s="58">
        <v>32</v>
      </c>
      <c r="D523" s="58">
        <v>27</v>
      </c>
      <c r="E523" s="58">
        <v>34</v>
      </c>
      <c r="F523" s="246"/>
      <c r="G523" s="58">
        <v>56</v>
      </c>
      <c r="H523" s="58">
        <v>48</v>
      </c>
      <c r="I523" s="58">
        <v>32</v>
      </c>
      <c r="J523" s="246"/>
      <c r="K523" s="61">
        <v>-0.51650252921674</v>
      </c>
      <c r="L523" s="62">
        <v>2.5526546823498999E-2</v>
      </c>
      <c r="M523" s="18">
        <f t="shared" si="14"/>
        <v>31</v>
      </c>
      <c r="N523" s="18">
        <f t="shared" si="15"/>
        <v>45.333333333333336</v>
      </c>
      <c r="O523" s="5"/>
      <c r="P523" s="64" t="s">
        <v>2753</v>
      </c>
      <c r="Q523" s="65" t="s">
        <v>655</v>
      </c>
    </row>
    <row r="524" spans="1:17" s="57" customFormat="1" ht="13" x14ac:dyDescent="0.15">
      <c r="A524" s="68" t="s">
        <v>656</v>
      </c>
      <c r="B524" s="342"/>
      <c r="C524" s="58">
        <v>35</v>
      </c>
      <c r="D524" s="58">
        <v>39</v>
      </c>
      <c r="E524" s="58">
        <v>55</v>
      </c>
      <c r="F524" s="246"/>
      <c r="G524" s="58">
        <v>48</v>
      </c>
      <c r="H524" s="58">
        <v>44</v>
      </c>
      <c r="I524" s="58">
        <v>40</v>
      </c>
      <c r="J524" s="246"/>
      <c r="K524" s="61">
        <v>-2.7352649716676398E-2</v>
      </c>
      <c r="L524" s="62">
        <v>0.89710774248799696</v>
      </c>
      <c r="M524" s="18">
        <f t="shared" si="14"/>
        <v>43</v>
      </c>
      <c r="N524" s="18">
        <f t="shared" si="15"/>
        <v>44</v>
      </c>
      <c r="O524" s="5"/>
      <c r="P524" s="64" t="s">
        <v>2754</v>
      </c>
      <c r="Q524" s="65" t="s">
        <v>657</v>
      </c>
    </row>
    <row r="525" spans="1:17" s="57" customFormat="1" ht="13" x14ac:dyDescent="0.15">
      <c r="A525" s="68" t="s">
        <v>658</v>
      </c>
      <c r="B525" s="342"/>
      <c r="C525" s="58">
        <v>42</v>
      </c>
      <c r="D525" s="58">
        <v>35</v>
      </c>
      <c r="E525" s="58">
        <v>48</v>
      </c>
      <c r="F525" s="246"/>
      <c r="G525" s="58">
        <v>45</v>
      </c>
      <c r="H525" s="58">
        <v>38</v>
      </c>
      <c r="I525" s="58">
        <v>39</v>
      </c>
      <c r="J525" s="246"/>
      <c r="K525" s="61">
        <v>5.0360163713984399E-2</v>
      </c>
      <c r="L525" s="62">
        <v>0.81300337722955596</v>
      </c>
      <c r="M525" s="18">
        <f t="shared" si="14"/>
        <v>41.666666666666664</v>
      </c>
      <c r="N525" s="18">
        <f t="shared" si="15"/>
        <v>40.666666666666664</v>
      </c>
      <c r="O525" s="5"/>
      <c r="P525" s="64" t="s">
        <v>2755</v>
      </c>
      <c r="Q525" s="65" t="s">
        <v>659</v>
      </c>
    </row>
    <row r="526" spans="1:17" s="57" customFormat="1" ht="13" x14ac:dyDescent="0.15">
      <c r="A526" s="68" t="s">
        <v>660</v>
      </c>
      <c r="B526" s="342"/>
      <c r="C526" s="58">
        <v>43</v>
      </c>
      <c r="D526" s="58">
        <v>23</v>
      </c>
      <c r="E526" s="58">
        <v>47</v>
      </c>
      <c r="F526" s="246"/>
      <c r="G526" s="58">
        <v>63</v>
      </c>
      <c r="H526" s="58">
        <v>37</v>
      </c>
      <c r="I526" s="58">
        <v>30</v>
      </c>
      <c r="J526" s="246"/>
      <c r="K526" s="61">
        <v>-0.16504967517081201</v>
      </c>
      <c r="L526" s="62">
        <v>0.50697713970674996</v>
      </c>
      <c r="M526" s="18">
        <f t="shared" si="14"/>
        <v>37.666666666666664</v>
      </c>
      <c r="N526" s="18">
        <f t="shared" si="15"/>
        <v>43.333333333333336</v>
      </c>
      <c r="O526" s="5"/>
      <c r="P526" s="64" t="s">
        <v>2756</v>
      </c>
      <c r="Q526" s="65" t="s">
        <v>661</v>
      </c>
    </row>
    <row r="527" spans="1:17" s="57" customFormat="1" ht="13" x14ac:dyDescent="0.15">
      <c r="A527" s="68" t="s">
        <v>662</v>
      </c>
      <c r="B527" s="342"/>
      <c r="C527" s="58">
        <v>44</v>
      </c>
      <c r="D527" s="58">
        <v>35</v>
      </c>
      <c r="E527" s="58">
        <v>55</v>
      </c>
      <c r="F527" s="246"/>
      <c r="G527" s="58">
        <v>44</v>
      </c>
      <c r="H527" s="58">
        <v>47</v>
      </c>
      <c r="I527" s="58">
        <v>37</v>
      </c>
      <c r="J527" s="246"/>
      <c r="K527" s="61">
        <v>7.0571616755232394E-2</v>
      </c>
      <c r="L527" s="62">
        <v>0.74133379172207003</v>
      </c>
      <c r="M527" s="18">
        <f t="shared" si="14"/>
        <v>44.666666666666664</v>
      </c>
      <c r="N527" s="18">
        <f t="shared" si="15"/>
        <v>42.666666666666664</v>
      </c>
      <c r="O527" s="5"/>
      <c r="P527" s="64" t="s">
        <v>2757</v>
      </c>
      <c r="Q527" s="65" t="s">
        <v>663</v>
      </c>
    </row>
    <row r="528" spans="1:17" s="57" customFormat="1" ht="13" x14ac:dyDescent="0.15">
      <c r="A528" s="68" t="s">
        <v>664</v>
      </c>
      <c r="B528" s="342"/>
      <c r="C528" s="58">
        <v>44</v>
      </c>
      <c r="D528" s="58">
        <v>37</v>
      </c>
      <c r="E528" s="58">
        <v>47</v>
      </c>
      <c r="F528" s="246"/>
      <c r="G528" s="58">
        <v>40</v>
      </c>
      <c r="H528" s="58">
        <v>39</v>
      </c>
      <c r="I528" s="58">
        <v>42</v>
      </c>
      <c r="J528" s="246"/>
      <c r="K528" s="61">
        <v>9.0852215867417693E-2</v>
      </c>
      <c r="L528" s="62">
        <v>0.67156385236767502</v>
      </c>
      <c r="M528" s="18">
        <f t="shared" si="14"/>
        <v>42.666666666666664</v>
      </c>
      <c r="N528" s="18">
        <f t="shared" si="15"/>
        <v>40.333333333333336</v>
      </c>
      <c r="O528" s="5"/>
      <c r="P528" s="64" t="s">
        <v>2758</v>
      </c>
      <c r="Q528" s="65" t="s">
        <v>665</v>
      </c>
    </row>
    <row r="529" spans="1:17" s="57" customFormat="1" ht="13" x14ac:dyDescent="0.15">
      <c r="A529" s="68" t="s">
        <v>666</v>
      </c>
      <c r="B529" s="342"/>
      <c r="C529" s="58">
        <v>38</v>
      </c>
      <c r="D529" s="58">
        <v>30</v>
      </c>
      <c r="E529" s="58">
        <v>41</v>
      </c>
      <c r="F529" s="246"/>
      <c r="G529" s="58">
        <v>54</v>
      </c>
      <c r="H529" s="58">
        <v>44</v>
      </c>
      <c r="I529" s="58">
        <v>33</v>
      </c>
      <c r="J529" s="246"/>
      <c r="K529" s="61">
        <v>-0.23666551340754499</v>
      </c>
      <c r="L529" s="62">
        <v>0.283610417336495</v>
      </c>
      <c r="M529" s="18">
        <f t="shared" si="14"/>
        <v>36.333333333333336</v>
      </c>
      <c r="N529" s="18">
        <f t="shared" si="15"/>
        <v>43.666666666666664</v>
      </c>
      <c r="O529" s="5"/>
      <c r="P529" s="64" t="s">
        <v>2759</v>
      </c>
      <c r="Q529" s="65" t="s">
        <v>667</v>
      </c>
    </row>
    <row r="530" spans="1:17" s="57" customFormat="1" ht="13" x14ac:dyDescent="0.15">
      <c r="A530" s="68" t="s">
        <v>668</v>
      </c>
      <c r="B530" s="342"/>
      <c r="C530" s="58">
        <v>54</v>
      </c>
      <c r="D530" s="58">
        <v>38</v>
      </c>
      <c r="E530" s="58">
        <v>41</v>
      </c>
      <c r="F530" s="246"/>
      <c r="G530" s="58">
        <v>61</v>
      </c>
      <c r="H530" s="58">
        <v>44</v>
      </c>
      <c r="I530" s="58">
        <v>31</v>
      </c>
      <c r="J530" s="246"/>
      <c r="K530" s="61">
        <v>1.8255307223675299E-2</v>
      </c>
      <c r="L530" s="62">
        <v>0.934668073632968</v>
      </c>
      <c r="M530" s="18">
        <f t="shared" si="14"/>
        <v>44.333333333333336</v>
      </c>
      <c r="N530" s="18">
        <f t="shared" si="15"/>
        <v>45.333333333333336</v>
      </c>
      <c r="O530" s="5"/>
      <c r="P530" s="64" t="s">
        <v>2760</v>
      </c>
      <c r="Q530" s="65" t="s">
        <v>669</v>
      </c>
    </row>
    <row r="531" spans="1:17" s="57" customFormat="1" ht="13" x14ac:dyDescent="0.15">
      <c r="A531" s="68" t="s">
        <v>670</v>
      </c>
      <c r="B531" s="342"/>
      <c r="C531" s="58">
        <v>35</v>
      </c>
      <c r="D531" s="58">
        <v>35</v>
      </c>
      <c r="E531" s="58">
        <v>43</v>
      </c>
      <c r="F531" s="246"/>
      <c r="G531" s="58">
        <v>39</v>
      </c>
      <c r="H531" s="58">
        <v>46</v>
      </c>
      <c r="I531" s="58">
        <v>35</v>
      </c>
      <c r="J531" s="246"/>
      <c r="K531" s="61">
        <v>-7.9673219005714793E-2</v>
      </c>
      <c r="L531" s="62">
        <v>0.71763529560619099</v>
      </c>
      <c r="M531" s="18">
        <f t="shared" si="14"/>
        <v>37.666666666666664</v>
      </c>
      <c r="N531" s="18">
        <f t="shared" si="15"/>
        <v>40</v>
      </c>
      <c r="O531" s="5"/>
      <c r="P531" s="64" t="s">
        <v>2761</v>
      </c>
      <c r="Q531" s="65" t="s">
        <v>671</v>
      </c>
    </row>
    <row r="532" spans="1:17" s="57" customFormat="1" ht="13" x14ac:dyDescent="0.15">
      <c r="A532" s="68" t="s">
        <v>672</v>
      </c>
      <c r="B532" s="342"/>
      <c r="C532" s="58">
        <v>38</v>
      </c>
      <c r="D532" s="58">
        <v>35</v>
      </c>
      <c r="E532" s="58">
        <v>46</v>
      </c>
      <c r="F532" s="246"/>
      <c r="G532" s="58">
        <v>37</v>
      </c>
      <c r="H532" s="58">
        <v>39</v>
      </c>
      <c r="I532" s="58">
        <v>34</v>
      </c>
      <c r="J532" s="246"/>
      <c r="K532" s="61">
        <v>0.121036898448196</v>
      </c>
      <c r="L532" s="62">
        <v>0.58084713397620302</v>
      </c>
      <c r="M532" s="18">
        <f t="shared" si="14"/>
        <v>39.666666666666664</v>
      </c>
      <c r="N532" s="18">
        <f t="shared" si="15"/>
        <v>36.666666666666664</v>
      </c>
      <c r="O532" s="5"/>
      <c r="P532" s="64" t="s">
        <v>2762</v>
      </c>
      <c r="Q532" s="65" t="s">
        <v>673</v>
      </c>
    </row>
    <row r="533" spans="1:17" s="57" customFormat="1" ht="13" x14ac:dyDescent="0.15">
      <c r="A533" s="68" t="s">
        <v>674</v>
      </c>
      <c r="B533" s="342"/>
      <c r="C533" s="58">
        <v>35</v>
      </c>
      <c r="D533" s="58">
        <v>26</v>
      </c>
      <c r="E533" s="58">
        <v>26</v>
      </c>
      <c r="F533" s="246"/>
      <c r="G533" s="58">
        <v>52</v>
      </c>
      <c r="H533" s="58">
        <v>41</v>
      </c>
      <c r="I533" s="58">
        <v>31</v>
      </c>
      <c r="J533" s="246"/>
      <c r="K533" s="61">
        <v>-0.465356279278764</v>
      </c>
      <c r="L533" s="62">
        <v>5.1445557169092798E-2</v>
      </c>
      <c r="M533" s="18">
        <f t="shared" si="14"/>
        <v>29</v>
      </c>
      <c r="N533" s="18">
        <f t="shared" si="15"/>
        <v>41.333333333333336</v>
      </c>
      <c r="O533" s="5"/>
      <c r="P533" s="64" t="s">
        <v>2763</v>
      </c>
      <c r="Q533" s="65" t="s">
        <v>543</v>
      </c>
    </row>
    <row r="534" spans="1:17" s="57" customFormat="1" ht="13" x14ac:dyDescent="0.15">
      <c r="A534" s="68" t="s">
        <v>675</v>
      </c>
      <c r="B534" s="342"/>
      <c r="C534" s="58">
        <v>37</v>
      </c>
      <c r="D534" s="58">
        <v>33</v>
      </c>
      <c r="E534" s="58">
        <v>38</v>
      </c>
      <c r="F534" s="246"/>
      <c r="G534" s="58">
        <v>42</v>
      </c>
      <c r="H534" s="58">
        <v>37</v>
      </c>
      <c r="I534" s="58">
        <v>34</v>
      </c>
      <c r="J534" s="246"/>
      <c r="K534" s="61">
        <v>-4.2311578263576601E-2</v>
      </c>
      <c r="L534" s="62">
        <v>0.84737813933212103</v>
      </c>
      <c r="M534" s="18">
        <f t="shared" si="14"/>
        <v>36</v>
      </c>
      <c r="N534" s="18">
        <f t="shared" si="15"/>
        <v>37.666666666666664</v>
      </c>
      <c r="O534" s="5"/>
      <c r="P534" s="64" t="s">
        <v>2764</v>
      </c>
      <c r="Q534" s="65" t="s">
        <v>676</v>
      </c>
    </row>
    <row r="535" spans="1:17" s="76" customFormat="1" ht="13" x14ac:dyDescent="0.15">
      <c r="A535" s="192" t="s">
        <v>677</v>
      </c>
      <c r="B535" s="343"/>
      <c r="C535" s="239">
        <v>46</v>
      </c>
      <c r="D535" s="239">
        <v>34</v>
      </c>
      <c r="E535" s="239">
        <v>42</v>
      </c>
      <c r="F535" s="248"/>
      <c r="G535" s="239">
        <v>47</v>
      </c>
      <c r="H535" s="239">
        <v>40</v>
      </c>
      <c r="I535" s="239">
        <v>27</v>
      </c>
      <c r="J535" s="248"/>
      <c r="K535" s="240">
        <v>0.13175777013470599</v>
      </c>
      <c r="L535" s="241">
        <v>0.55772802092426199</v>
      </c>
      <c r="M535" s="242">
        <f t="shared" si="14"/>
        <v>40.666666666666664</v>
      </c>
      <c r="N535" s="242">
        <f t="shared" si="15"/>
        <v>38</v>
      </c>
      <c r="O535" s="59"/>
      <c r="P535" s="243" t="s">
        <v>2765</v>
      </c>
      <c r="Q535" s="244" t="s">
        <v>678</v>
      </c>
    </row>
    <row r="536" spans="1:17" s="57" customFormat="1" ht="13" x14ac:dyDescent="0.15">
      <c r="A536" s="68" t="s">
        <v>679</v>
      </c>
      <c r="B536" s="342"/>
      <c r="C536" s="58">
        <v>37</v>
      </c>
      <c r="D536" s="58">
        <v>37</v>
      </c>
      <c r="E536" s="58">
        <v>54</v>
      </c>
      <c r="F536" s="246"/>
      <c r="G536" s="58">
        <v>46</v>
      </c>
      <c r="H536" s="58">
        <v>40</v>
      </c>
      <c r="I536" s="58">
        <v>34</v>
      </c>
      <c r="J536" s="246"/>
      <c r="K536" s="61">
        <v>0.10418347283377501</v>
      </c>
      <c r="L536" s="62">
        <v>0.62744302429385002</v>
      </c>
      <c r="M536" s="18">
        <f t="shared" si="14"/>
        <v>42.666666666666664</v>
      </c>
      <c r="N536" s="18">
        <f t="shared" si="15"/>
        <v>40</v>
      </c>
      <c r="O536" s="5"/>
      <c r="P536" s="64" t="s">
        <v>2766</v>
      </c>
      <c r="Q536" s="65" t="s">
        <v>680</v>
      </c>
    </row>
    <row r="537" spans="1:17" s="57" customFormat="1" ht="13" x14ac:dyDescent="0.15">
      <c r="A537" s="68" t="s">
        <v>681</v>
      </c>
      <c r="B537" s="342"/>
      <c r="C537" s="58">
        <v>40</v>
      </c>
      <c r="D537" s="58">
        <v>38</v>
      </c>
      <c r="E537" s="58">
        <v>42</v>
      </c>
      <c r="F537" s="246"/>
      <c r="G537" s="58">
        <v>40</v>
      </c>
      <c r="H537" s="58">
        <v>39</v>
      </c>
      <c r="I537" s="58">
        <v>37</v>
      </c>
      <c r="J537" s="246"/>
      <c r="K537" s="61">
        <v>6.5768303453410698E-2</v>
      </c>
      <c r="L537" s="62">
        <v>0.76071202480678501</v>
      </c>
      <c r="M537" s="18">
        <f t="shared" si="14"/>
        <v>40</v>
      </c>
      <c r="N537" s="18">
        <f t="shared" si="15"/>
        <v>38.666666666666664</v>
      </c>
      <c r="O537" s="5"/>
      <c r="P537" s="64" t="s">
        <v>2767</v>
      </c>
      <c r="Q537" s="65" t="s">
        <v>639</v>
      </c>
    </row>
    <row r="538" spans="1:17" s="57" customFormat="1" ht="13" x14ac:dyDescent="0.15">
      <c r="A538" s="68" t="s">
        <v>682</v>
      </c>
      <c r="B538" s="342"/>
      <c r="C538" s="58">
        <v>42</v>
      </c>
      <c r="D538" s="58">
        <v>29</v>
      </c>
      <c r="E538" s="58">
        <v>42</v>
      </c>
      <c r="F538" s="246"/>
      <c r="G538" s="58">
        <v>39</v>
      </c>
      <c r="H538" s="58">
        <v>36</v>
      </c>
      <c r="I538" s="58">
        <v>27</v>
      </c>
      <c r="J538" s="246"/>
      <c r="K538" s="61">
        <v>0.168850687095663</v>
      </c>
      <c r="L538" s="62">
        <v>0.45999152123239201</v>
      </c>
      <c r="M538" s="18">
        <f t="shared" si="14"/>
        <v>37.666666666666664</v>
      </c>
      <c r="N538" s="18">
        <f t="shared" si="15"/>
        <v>34</v>
      </c>
      <c r="O538" s="5"/>
      <c r="P538" s="64" t="s">
        <v>2768</v>
      </c>
      <c r="Q538" s="65" t="s">
        <v>633</v>
      </c>
    </row>
    <row r="539" spans="1:17" s="57" customFormat="1" ht="13" x14ac:dyDescent="0.15">
      <c r="A539" s="68" t="s">
        <v>683</v>
      </c>
      <c r="B539" s="342"/>
      <c r="C539" s="58">
        <v>48</v>
      </c>
      <c r="D539" s="58">
        <v>29</v>
      </c>
      <c r="E539" s="58">
        <v>47</v>
      </c>
      <c r="F539" s="246"/>
      <c r="G539" s="58">
        <v>49</v>
      </c>
      <c r="H539" s="58">
        <v>42</v>
      </c>
      <c r="I539" s="58">
        <v>32</v>
      </c>
      <c r="J539" s="246"/>
      <c r="K539" s="61">
        <v>3.5485765039624202E-2</v>
      </c>
      <c r="L539" s="62">
        <v>0.87354890885544001</v>
      </c>
      <c r="M539" s="18">
        <f t="shared" si="14"/>
        <v>41.333333333333336</v>
      </c>
      <c r="N539" s="18">
        <f t="shared" si="15"/>
        <v>41</v>
      </c>
      <c r="O539" s="5"/>
      <c r="P539" s="64" t="s">
        <v>2769</v>
      </c>
      <c r="Q539" s="65" t="s">
        <v>684</v>
      </c>
    </row>
    <row r="540" spans="1:17" s="57" customFormat="1" ht="13" x14ac:dyDescent="0.15">
      <c r="A540" s="68" t="s">
        <v>685</v>
      </c>
      <c r="B540" s="342"/>
      <c r="C540" s="58">
        <v>47</v>
      </c>
      <c r="D540" s="58">
        <v>21</v>
      </c>
      <c r="E540" s="58">
        <v>44</v>
      </c>
      <c r="F540" s="246"/>
      <c r="G540" s="58">
        <v>47</v>
      </c>
      <c r="H540" s="58">
        <v>35</v>
      </c>
      <c r="I540" s="58">
        <v>23</v>
      </c>
      <c r="J540" s="246"/>
      <c r="K540" s="61">
        <v>0.125064953728796</v>
      </c>
      <c r="L540" s="62">
        <v>0.64807359471105397</v>
      </c>
      <c r="M540" s="18">
        <f t="shared" si="14"/>
        <v>37.333333333333336</v>
      </c>
      <c r="N540" s="18">
        <f t="shared" si="15"/>
        <v>35</v>
      </c>
      <c r="O540" s="5"/>
      <c r="P540" s="64" t="s">
        <v>2770</v>
      </c>
      <c r="Q540" s="65" t="s">
        <v>686</v>
      </c>
    </row>
    <row r="541" spans="1:17" s="57" customFormat="1" ht="13" x14ac:dyDescent="0.15">
      <c r="A541" s="68" t="s">
        <v>687</v>
      </c>
      <c r="B541" s="342"/>
      <c r="C541" s="58">
        <v>31</v>
      </c>
      <c r="D541" s="58">
        <v>33</v>
      </c>
      <c r="E541" s="58">
        <v>46</v>
      </c>
      <c r="F541" s="246"/>
      <c r="G541" s="58">
        <v>35</v>
      </c>
      <c r="H541" s="58">
        <v>35</v>
      </c>
      <c r="I541" s="58">
        <v>41</v>
      </c>
      <c r="J541" s="246"/>
      <c r="K541" s="61">
        <v>-1.67543472589517E-2</v>
      </c>
      <c r="L541" s="62">
        <v>0.94068478593479399</v>
      </c>
      <c r="M541" s="18">
        <f t="shared" si="14"/>
        <v>36.666666666666664</v>
      </c>
      <c r="N541" s="18">
        <f t="shared" si="15"/>
        <v>37</v>
      </c>
      <c r="O541" s="5"/>
      <c r="P541" s="64" t="s">
        <v>2771</v>
      </c>
      <c r="Q541" s="65" t="s">
        <v>688</v>
      </c>
    </row>
    <row r="542" spans="1:17" s="57" customFormat="1" ht="13" x14ac:dyDescent="0.15">
      <c r="A542" s="68" t="s">
        <v>689</v>
      </c>
      <c r="B542" s="342"/>
      <c r="C542" s="58">
        <v>37</v>
      </c>
      <c r="D542" s="58">
        <v>28</v>
      </c>
      <c r="E542" s="58">
        <v>39</v>
      </c>
      <c r="F542" s="246"/>
      <c r="G542" s="58">
        <v>49</v>
      </c>
      <c r="H542" s="58">
        <v>37</v>
      </c>
      <c r="I542" s="58">
        <v>31</v>
      </c>
      <c r="J542" s="246"/>
      <c r="K542" s="61">
        <v>-0.140228823654827</v>
      </c>
      <c r="L542" s="62">
        <v>0.53217260754058904</v>
      </c>
      <c r="M542" s="18">
        <f t="shared" si="14"/>
        <v>34.666666666666664</v>
      </c>
      <c r="N542" s="18">
        <f t="shared" si="15"/>
        <v>39</v>
      </c>
      <c r="O542" s="5"/>
      <c r="P542" s="64" t="s">
        <v>2772</v>
      </c>
      <c r="Q542" s="65" t="s">
        <v>461</v>
      </c>
    </row>
    <row r="543" spans="1:17" s="57" customFormat="1" ht="13" x14ac:dyDescent="0.15">
      <c r="A543" s="68" t="s">
        <v>690</v>
      </c>
      <c r="B543" s="342"/>
      <c r="C543" s="58">
        <v>35</v>
      </c>
      <c r="D543" s="58">
        <v>18</v>
      </c>
      <c r="E543" s="58">
        <v>32</v>
      </c>
      <c r="F543" s="246"/>
      <c r="G543" s="58">
        <v>50</v>
      </c>
      <c r="H543" s="58">
        <v>39</v>
      </c>
      <c r="I543" s="58">
        <v>32</v>
      </c>
      <c r="J543" s="246"/>
      <c r="K543" s="61">
        <v>-0.47993361155820502</v>
      </c>
      <c r="L543" s="62">
        <v>5.0217453267995198E-2</v>
      </c>
      <c r="M543" s="18">
        <f t="shared" si="14"/>
        <v>28.333333333333332</v>
      </c>
      <c r="N543" s="18">
        <f t="shared" si="15"/>
        <v>40.333333333333336</v>
      </c>
      <c r="O543" s="5"/>
      <c r="P543" s="64" t="s">
        <v>2773</v>
      </c>
      <c r="Q543" s="65" t="s">
        <v>691</v>
      </c>
    </row>
    <row r="544" spans="1:17" s="57" customFormat="1" ht="13" x14ac:dyDescent="0.15">
      <c r="A544" s="68" t="s">
        <v>692</v>
      </c>
      <c r="B544" s="342"/>
      <c r="C544" s="58">
        <v>33</v>
      </c>
      <c r="D544" s="58">
        <v>21</v>
      </c>
      <c r="E544" s="58">
        <v>33</v>
      </c>
      <c r="F544" s="246"/>
      <c r="G544" s="58">
        <v>44</v>
      </c>
      <c r="H544" s="58">
        <v>38</v>
      </c>
      <c r="I544" s="58">
        <v>29</v>
      </c>
      <c r="J544" s="246"/>
      <c r="K544" s="61">
        <v>-0.32682568251586602</v>
      </c>
      <c r="L544" s="62">
        <v>0.16934497893778799</v>
      </c>
      <c r="M544" s="18">
        <f t="shared" si="14"/>
        <v>29</v>
      </c>
      <c r="N544" s="18">
        <f t="shared" si="15"/>
        <v>37</v>
      </c>
      <c r="O544" s="5"/>
      <c r="P544" s="64" t="s">
        <v>2774</v>
      </c>
      <c r="Q544" s="65" t="s">
        <v>693</v>
      </c>
    </row>
    <row r="545" spans="1:17" s="57" customFormat="1" ht="13" x14ac:dyDescent="0.15">
      <c r="A545" s="68" t="s">
        <v>694</v>
      </c>
      <c r="B545" s="342"/>
      <c r="C545" s="58">
        <v>31</v>
      </c>
      <c r="D545" s="58">
        <v>19</v>
      </c>
      <c r="E545" s="58">
        <v>24</v>
      </c>
      <c r="F545" s="246"/>
      <c r="G545" s="58">
        <v>45</v>
      </c>
      <c r="H545" s="58">
        <v>32</v>
      </c>
      <c r="I545" s="58">
        <v>32</v>
      </c>
      <c r="J545" s="246"/>
      <c r="K545" s="61">
        <v>-0.51976305581688298</v>
      </c>
      <c r="L545" s="62">
        <v>3.6255157343062901E-2</v>
      </c>
      <c r="M545" s="18">
        <f t="shared" si="14"/>
        <v>24.666666666666668</v>
      </c>
      <c r="N545" s="18">
        <f t="shared" si="15"/>
        <v>36.333333333333336</v>
      </c>
      <c r="O545" s="5"/>
      <c r="P545" s="64" t="s">
        <v>2775</v>
      </c>
      <c r="Q545" s="65" t="s">
        <v>695</v>
      </c>
    </row>
    <row r="546" spans="1:17" s="57" customFormat="1" ht="13" x14ac:dyDescent="0.15">
      <c r="A546" s="68" t="s">
        <v>696</v>
      </c>
      <c r="B546" s="342"/>
      <c r="C546" s="58">
        <v>35</v>
      </c>
      <c r="D546" s="58">
        <v>30</v>
      </c>
      <c r="E546" s="58">
        <v>49</v>
      </c>
      <c r="F546" s="246"/>
      <c r="G546" s="58">
        <v>40</v>
      </c>
      <c r="H546" s="58">
        <v>34</v>
      </c>
      <c r="I546" s="58">
        <v>35</v>
      </c>
      <c r="J546" s="246"/>
      <c r="K546" s="61">
        <v>7.0314285624924394E-2</v>
      </c>
      <c r="L546" s="62">
        <v>0.75158304819722399</v>
      </c>
      <c r="M546" s="18">
        <f t="shared" si="14"/>
        <v>38</v>
      </c>
      <c r="N546" s="18">
        <f t="shared" si="15"/>
        <v>36.333333333333336</v>
      </c>
      <c r="O546" s="5"/>
      <c r="P546" s="64" t="s">
        <v>2776</v>
      </c>
      <c r="Q546" s="65" t="s">
        <v>697</v>
      </c>
    </row>
    <row r="547" spans="1:17" s="57" customFormat="1" ht="13" x14ac:dyDescent="0.15">
      <c r="A547" s="68" t="s">
        <v>698</v>
      </c>
      <c r="B547" s="342"/>
      <c r="C547" s="58">
        <v>36</v>
      </c>
      <c r="D547" s="58">
        <v>23</v>
      </c>
      <c r="E547" s="58">
        <v>47</v>
      </c>
      <c r="F547" s="246"/>
      <c r="G547" s="58">
        <v>45</v>
      </c>
      <c r="H547" s="58">
        <v>35</v>
      </c>
      <c r="I547" s="58">
        <v>27</v>
      </c>
      <c r="J547" s="246"/>
      <c r="K547" s="61">
        <v>2.4129509664346E-3</v>
      </c>
      <c r="L547" s="62">
        <v>0.991811917821949</v>
      </c>
      <c r="M547" s="18">
        <f t="shared" si="14"/>
        <v>35.333333333333336</v>
      </c>
      <c r="N547" s="18">
        <f t="shared" si="15"/>
        <v>35.666666666666664</v>
      </c>
      <c r="O547" s="5"/>
      <c r="P547" s="64" t="s">
        <v>2777</v>
      </c>
      <c r="Q547" s="65" t="s">
        <v>27</v>
      </c>
    </row>
    <row r="548" spans="1:17" s="57" customFormat="1" ht="13" x14ac:dyDescent="0.15">
      <c r="A548" s="68" t="s">
        <v>699</v>
      </c>
      <c r="B548" s="342"/>
      <c r="C548" s="58">
        <v>46</v>
      </c>
      <c r="D548" s="58">
        <v>36</v>
      </c>
      <c r="E548" s="58">
        <v>63</v>
      </c>
      <c r="F548" s="246"/>
      <c r="G548" s="58">
        <v>48</v>
      </c>
      <c r="H548" s="58">
        <v>29</v>
      </c>
      <c r="I548" s="58">
        <v>35</v>
      </c>
      <c r="J548" s="246"/>
      <c r="K548" s="61">
        <v>0.38963483040802399</v>
      </c>
      <c r="L548" s="62">
        <v>7.9709091708540403E-2</v>
      </c>
      <c r="M548" s="18">
        <f t="shared" si="14"/>
        <v>48.333333333333336</v>
      </c>
      <c r="N548" s="18">
        <f t="shared" si="15"/>
        <v>37.333333333333336</v>
      </c>
      <c r="O548" s="5"/>
      <c r="P548" s="64" t="s">
        <v>2778</v>
      </c>
      <c r="Q548" s="65" t="s">
        <v>700</v>
      </c>
    </row>
    <row r="549" spans="1:17" s="57" customFormat="1" ht="13" x14ac:dyDescent="0.15">
      <c r="A549" s="68" t="s">
        <v>701</v>
      </c>
      <c r="B549" s="342"/>
      <c r="C549" s="58">
        <v>34</v>
      </c>
      <c r="D549" s="58">
        <v>28</v>
      </c>
      <c r="E549" s="58">
        <v>45</v>
      </c>
      <c r="F549" s="246"/>
      <c r="G549" s="58">
        <v>44</v>
      </c>
      <c r="H549" s="58">
        <v>32</v>
      </c>
      <c r="I549" s="58">
        <v>32</v>
      </c>
      <c r="J549" s="246"/>
      <c r="K549" s="61">
        <v>3.6296015389566901E-3</v>
      </c>
      <c r="L549" s="62">
        <v>0.98710479292293596</v>
      </c>
      <c r="M549" s="18">
        <f t="shared" si="14"/>
        <v>35.666666666666664</v>
      </c>
      <c r="N549" s="18">
        <f t="shared" si="15"/>
        <v>36</v>
      </c>
      <c r="O549" s="5"/>
      <c r="P549" s="64" t="s">
        <v>2779</v>
      </c>
      <c r="Q549" s="65" t="s">
        <v>702</v>
      </c>
    </row>
    <row r="550" spans="1:17" s="57" customFormat="1" ht="13" x14ac:dyDescent="0.15">
      <c r="A550" s="68" t="s">
        <v>703</v>
      </c>
      <c r="B550" s="342"/>
      <c r="C550" s="58">
        <v>37</v>
      </c>
      <c r="D550" s="58">
        <v>38</v>
      </c>
      <c r="E550" s="58">
        <v>36</v>
      </c>
      <c r="F550" s="246"/>
      <c r="G550" s="58">
        <v>42</v>
      </c>
      <c r="H550" s="58">
        <v>32</v>
      </c>
      <c r="I550" s="58">
        <v>27</v>
      </c>
      <c r="J550" s="246"/>
      <c r="K550" s="61">
        <v>0.174015232567823</v>
      </c>
      <c r="L550" s="62">
        <v>0.442304022445069</v>
      </c>
      <c r="M550" s="18">
        <f t="shared" si="14"/>
        <v>37</v>
      </c>
      <c r="N550" s="18">
        <f t="shared" si="15"/>
        <v>33.666666666666664</v>
      </c>
      <c r="O550" s="5"/>
      <c r="P550" s="64" t="s">
        <v>2780</v>
      </c>
      <c r="Q550" s="65" t="s">
        <v>704</v>
      </c>
    </row>
    <row r="551" spans="1:17" s="57" customFormat="1" ht="13" x14ac:dyDescent="0.15">
      <c r="A551" s="68" t="s">
        <v>705</v>
      </c>
      <c r="B551" s="342"/>
      <c r="C551" s="58">
        <v>36</v>
      </c>
      <c r="D551" s="58">
        <v>32</v>
      </c>
      <c r="E551" s="58">
        <v>41</v>
      </c>
      <c r="F551" s="246"/>
      <c r="G551" s="58">
        <v>39</v>
      </c>
      <c r="H551" s="58">
        <v>31</v>
      </c>
      <c r="I551" s="58">
        <v>31</v>
      </c>
      <c r="J551" s="246"/>
      <c r="K551" s="61">
        <v>0.13058647029208001</v>
      </c>
      <c r="L551" s="62">
        <v>0.55843934159486897</v>
      </c>
      <c r="M551" s="18">
        <f t="shared" ref="M551:M613" si="16">AVERAGE(C551:E551)</f>
        <v>36.333333333333336</v>
      </c>
      <c r="N551" s="18">
        <f t="shared" ref="N551:N613" si="17">AVERAGE(G551:I551)</f>
        <v>33.666666666666664</v>
      </c>
      <c r="O551" s="5"/>
      <c r="P551" s="64" t="s">
        <v>2781</v>
      </c>
      <c r="Q551" s="65" t="s">
        <v>706</v>
      </c>
    </row>
    <row r="552" spans="1:17" s="57" customFormat="1" ht="13" x14ac:dyDescent="0.15">
      <c r="A552" s="68" t="s">
        <v>707</v>
      </c>
      <c r="B552" s="342"/>
      <c r="C552" s="58">
        <v>31</v>
      </c>
      <c r="D552" s="58">
        <v>14</v>
      </c>
      <c r="E552" s="58">
        <v>27</v>
      </c>
      <c r="F552" s="246"/>
      <c r="G552" s="58">
        <v>43</v>
      </c>
      <c r="H552" s="58">
        <v>31</v>
      </c>
      <c r="I552" s="58">
        <v>23</v>
      </c>
      <c r="J552" s="246"/>
      <c r="K552" s="61">
        <v>-0.39365030963999298</v>
      </c>
      <c r="L552" s="62">
        <v>0.14256194504182501</v>
      </c>
      <c r="M552" s="18">
        <f t="shared" si="16"/>
        <v>24</v>
      </c>
      <c r="N552" s="18">
        <f t="shared" si="17"/>
        <v>32.333333333333336</v>
      </c>
      <c r="O552" s="5"/>
      <c r="P552" s="64" t="s">
        <v>2782</v>
      </c>
      <c r="Q552" s="65" t="s">
        <v>708</v>
      </c>
    </row>
    <row r="553" spans="1:17" s="57" customFormat="1" ht="13" x14ac:dyDescent="0.15">
      <c r="A553" s="68" t="s">
        <v>709</v>
      </c>
      <c r="B553" s="342"/>
      <c r="C553" s="58">
        <v>40</v>
      </c>
      <c r="D553" s="58">
        <v>29</v>
      </c>
      <c r="E553" s="58">
        <v>50</v>
      </c>
      <c r="F553" s="246"/>
      <c r="G553" s="58">
        <v>45</v>
      </c>
      <c r="H553" s="58">
        <v>29</v>
      </c>
      <c r="I553" s="58">
        <v>26</v>
      </c>
      <c r="J553" s="246"/>
      <c r="K553" s="61">
        <v>0.27665865066194201</v>
      </c>
      <c r="L553" s="62">
        <v>0.232240090031997</v>
      </c>
      <c r="M553" s="18">
        <f t="shared" si="16"/>
        <v>39.666666666666664</v>
      </c>
      <c r="N553" s="18">
        <f t="shared" si="17"/>
        <v>33.333333333333336</v>
      </c>
      <c r="O553" s="5"/>
      <c r="P553" s="64" t="s">
        <v>2783</v>
      </c>
      <c r="Q553" s="65" t="s">
        <v>710</v>
      </c>
    </row>
    <row r="554" spans="1:17" s="57" customFormat="1" ht="13" x14ac:dyDescent="0.15">
      <c r="A554" s="68" t="s">
        <v>711</v>
      </c>
      <c r="B554" s="342"/>
      <c r="C554" s="58">
        <v>25</v>
      </c>
      <c r="D554" s="58">
        <v>19</v>
      </c>
      <c r="E554" s="58">
        <v>28</v>
      </c>
      <c r="F554" s="246"/>
      <c r="G554" s="58">
        <v>34</v>
      </c>
      <c r="H554" s="58">
        <v>33</v>
      </c>
      <c r="I554" s="58">
        <v>28</v>
      </c>
      <c r="J554" s="246"/>
      <c r="K554" s="61">
        <v>-0.38529494264898101</v>
      </c>
      <c r="L554" s="62">
        <v>0.115243972307947</v>
      </c>
      <c r="M554" s="18">
        <f t="shared" si="16"/>
        <v>24</v>
      </c>
      <c r="N554" s="18">
        <f t="shared" si="17"/>
        <v>31.666666666666668</v>
      </c>
      <c r="O554" s="5"/>
      <c r="P554" s="64" t="s">
        <v>2784</v>
      </c>
      <c r="Q554" s="65" t="s">
        <v>712</v>
      </c>
    </row>
    <row r="555" spans="1:17" s="57" customFormat="1" ht="13" x14ac:dyDescent="0.15">
      <c r="A555" s="68" t="s">
        <v>713</v>
      </c>
      <c r="B555" s="342"/>
      <c r="C555" s="58">
        <v>32</v>
      </c>
      <c r="D555" s="58">
        <v>29</v>
      </c>
      <c r="E555" s="58">
        <v>43</v>
      </c>
      <c r="F555" s="246"/>
      <c r="G555" s="58">
        <v>35</v>
      </c>
      <c r="H555" s="58">
        <v>31</v>
      </c>
      <c r="I555" s="58">
        <v>34</v>
      </c>
      <c r="J555" s="246"/>
      <c r="K555" s="61">
        <v>6.1773626818588903E-2</v>
      </c>
      <c r="L555" s="62">
        <v>0.78528705037396096</v>
      </c>
      <c r="M555" s="18">
        <f t="shared" si="16"/>
        <v>34.666666666666664</v>
      </c>
      <c r="N555" s="18">
        <f t="shared" si="17"/>
        <v>33.333333333333336</v>
      </c>
      <c r="O555" s="5"/>
      <c r="P555" s="64" t="s">
        <v>2785</v>
      </c>
      <c r="Q555" s="65" t="s">
        <v>714</v>
      </c>
    </row>
    <row r="556" spans="1:17" s="57" customFormat="1" ht="13" x14ac:dyDescent="0.15">
      <c r="A556" s="68" t="s">
        <v>715</v>
      </c>
      <c r="B556" s="342"/>
      <c r="C556" s="58">
        <v>30</v>
      </c>
      <c r="D556" s="58">
        <v>22</v>
      </c>
      <c r="E556" s="58">
        <v>20</v>
      </c>
      <c r="F556" s="246"/>
      <c r="G556" s="58">
        <v>43</v>
      </c>
      <c r="H556" s="58">
        <v>32</v>
      </c>
      <c r="I556" s="58">
        <v>30</v>
      </c>
      <c r="J556" s="246"/>
      <c r="K556" s="61">
        <v>-0.49762580992475403</v>
      </c>
      <c r="L556" s="62">
        <v>4.7232333946648303E-2</v>
      </c>
      <c r="M556" s="18">
        <f t="shared" si="16"/>
        <v>24</v>
      </c>
      <c r="N556" s="18">
        <f t="shared" si="17"/>
        <v>35</v>
      </c>
      <c r="O556" s="5"/>
      <c r="P556" s="64" t="s">
        <v>2786</v>
      </c>
      <c r="Q556" s="65" t="s">
        <v>184</v>
      </c>
    </row>
    <row r="557" spans="1:17" s="57" customFormat="1" ht="13" x14ac:dyDescent="0.15">
      <c r="A557" s="68" t="s">
        <v>716</v>
      </c>
      <c r="B557" s="342"/>
      <c r="C557" s="58">
        <v>24</v>
      </c>
      <c r="D557" s="58">
        <v>15</v>
      </c>
      <c r="E557" s="58">
        <v>21</v>
      </c>
      <c r="F557" s="246"/>
      <c r="G557" s="58">
        <v>36</v>
      </c>
      <c r="H557" s="58">
        <v>28</v>
      </c>
      <c r="I557" s="58">
        <v>27</v>
      </c>
      <c r="J557" s="246"/>
      <c r="K557" s="61">
        <v>-0.57015836734187397</v>
      </c>
      <c r="L557" s="62">
        <v>2.7940937835008998E-2</v>
      </c>
      <c r="M557" s="18">
        <f t="shared" si="16"/>
        <v>20</v>
      </c>
      <c r="N557" s="18">
        <f t="shared" si="17"/>
        <v>30.333333333333332</v>
      </c>
      <c r="O557" s="5"/>
      <c r="P557" s="64" t="s">
        <v>2787</v>
      </c>
      <c r="Q557" s="65" t="s">
        <v>717</v>
      </c>
    </row>
    <row r="558" spans="1:17" s="57" customFormat="1" ht="13" x14ac:dyDescent="0.15">
      <c r="A558" s="68" t="s">
        <v>718</v>
      </c>
      <c r="B558" s="342"/>
      <c r="C558" s="58">
        <v>47</v>
      </c>
      <c r="D558" s="58">
        <v>26</v>
      </c>
      <c r="E558" s="58">
        <v>54</v>
      </c>
      <c r="F558" s="246"/>
      <c r="G558" s="58">
        <v>43</v>
      </c>
      <c r="H558" s="58">
        <v>28</v>
      </c>
      <c r="I558" s="58">
        <v>23</v>
      </c>
      <c r="J558" s="246"/>
      <c r="K558" s="61">
        <v>0.45964922115874202</v>
      </c>
      <c r="L558" s="62">
        <v>6.18002671083124E-2</v>
      </c>
      <c r="M558" s="18">
        <f t="shared" si="16"/>
        <v>42.333333333333336</v>
      </c>
      <c r="N558" s="18">
        <f t="shared" si="17"/>
        <v>31.333333333333332</v>
      </c>
      <c r="O558" s="5"/>
      <c r="P558" s="64" t="s">
        <v>2788</v>
      </c>
      <c r="Q558" s="65" t="s">
        <v>719</v>
      </c>
    </row>
    <row r="559" spans="1:17" s="57" customFormat="1" ht="13" x14ac:dyDescent="0.15">
      <c r="A559" s="68" t="s">
        <v>720</v>
      </c>
      <c r="B559" s="342"/>
      <c r="C559" s="58">
        <v>31</v>
      </c>
      <c r="D559" s="58">
        <v>24</v>
      </c>
      <c r="E559" s="58">
        <v>28</v>
      </c>
      <c r="F559" s="246"/>
      <c r="G559" s="58">
        <v>35</v>
      </c>
      <c r="H559" s="58">
        <v>25</v>
      </c>
      <c r="I559" s="58">
        <v>25</v>
      </c>
      <c r="J559" s="246"/>
      <c r="K559" s="61">
        <v>-4.2477893326453499E-4</v>
      </c>
      <c r="L559" s="62">
        <v>0.998549916671295</v>
      </c>
      <c r="M559" s="18">
        <f t="shared" si="16"/>
        <v>27.666666666666668</v>
      </c>
      <c r="N559" s="18">
        <f t="shared" si="17"/>
        <v>28.333333333333332</v>
      </c>
      <c r="O559" s="5"/>
      <c r="P559" s="64" t="s">
        <v>2789</v>
      </c>
      <c r="Q559" s="65" t="s">
        <v>721</v>
      </c>
    </row>
    <row r="560" spans="1:17" s="57" customFormat="1" ht="13" x14ac:dyDescent="0.15">
      <c r="A560" s="68" t="s">
        <v>722</v>
      </c>
      <c r="B560" s="342"/>
      <c r="C560" s="58">
        <v>35</v>
      </c>
      <c r="D560" s="58">
        <v>32</v>
      </c>
      <c r="E560" s="58">
        <v>38</v>
      </c>
      <c r="F560" s="246"/>
      <c r="G560" s="58">
        <v>32</v>
      </c>
      <c r="H560" s="58">
        <v>31</v>
      </c>
      <c r="I560" s="58">
        <v>29</v>
      </c>
      <c r="J560" s="246"/>
      <c r="K560" s="61">
        <v>0.20549306075630899</v>
      </c>
      <c r="L560" s="62">
        <v>0.36850210342510697</v>
      </c>
      <c r="M560" s="18">
        <f t="shared" si="16"/>
        <v>35</v>
      </c>
      <c r="N560" s="18">
        <f t="shared" si="17"/>
        <v>30.666666666666668</v>
      </c>
      <c r="O560" s="5"/>
      <c r="P560" s="64" t="s">
        <v>2790</v>
      </c>
      <c r="Q560" s="65" t="s">
        <v>635</v>
      </c>
    </row>
    <row r="561" spans="1:17" s="57" customFormat="1" ht="13" x14ac:dyDescent="0.15">
      <c r="A561" s="68" t="s">
        <v>723</v>
      </c>
      <c r="B561" s="342"/>
      <c r="C561" s="58">
        <v>22</v>
      </c>
      <c r="D561" s="58">
        <v>22</v>
      </c>
      <c r="E561" s="58">
        <v>32</v>
      </c>
      <c r="F561" s="246"/>
      <c r="G561" s="58">
        <v>28</v>
      </c>
      <c r="H561" s="58">
        <v>25</v>
      </c>
      <c r="I561" s="58">
        <v>26</v>
      </c>
      <c r="J561" s="246"/>
      <c r="K561" s="61">
        <v>-4.9698588218963502E-2</v>
      </c>
      <c r="L561" s="62">
        <v>0.83914622236389502</v>
      </c>
      <c r="M561" s="18">
        <f t="shared" si="16"/>
        <v>25.333333333333332</v>
      </c>
      <c r="N561" s="18">
        <f t="shared" si="17"/>
        <v>26.333333333333332</v>
      </c>
      <c r="O561" s="5"/>
      <c r="P561" s="64" t="s">
        <v>2791</v>
      </c>
      <c r="Q561" s="65" t="s">
        <v>724</v>
      </c>
    </row>
    <row r="562" spans="1:17" s="57" customFormat="1" ht="13" x14ac:dyDescent="0.15">
      <c r="A562" s="68" t="s">
        <v>725</v>
      </c>
      <c r="B562" s="342"/>
      <c r="C562" s="58">
        <v>40</v>
      </c>
      <c r="D562" s="58">
        <v>14</v>
      </c>
      <c r="E562" s="58">
        <v>18</v>
      </c>
      <c r="F562" s="246"/>
      <c r="G562" s="58">
        <v>42</v>
      </c>
      <c r="H562" s="58">
        <v>35</v>
      </c>
      <c r="I562" s="58">
        <v>20</v>
      </c>
      <c r="J562" s="246"/>
      <c r="K562" s="61">
        <v>-0.372775036106063</v>
      </c>
      <c r="L562" s="62">
        <v>0.45876296239228598</v>
      </c>
      <c r="M562" s="18">
        <f t="shared" si="16"/>
        <v>24</v>
      </c>
      <c r="N562" s="18">
        <f t="shared" si="17"/>
        <v>32.333333333333336</v>
      </c>
      <c r="O562" s="5"/>
      <c r="P562" s="64" t="s">
        <v>2792</v>
      </c>
      <c r="Q562" s="65" t="s">
        <v>726</v>
      </c>
    </row>
    <row r="563" spans="1:17" s="57" customFormat="1" ht="13" x14ac:dyDescent="0.15">
      <c r="A563" s="68" t="s">
        <v>727</v>
      </c>
      <c r="B563" s="342"/>
      <c r="C563" s="58">
        <v>34</v>
      </c>
      <c r="D563" s="58">
        <v>23</v>
      </c>
      <c r="E563" s="58">
        <v>35</v>
      </c>
      <c r="F563" s="246"/>
      <c r="G563" s="58">
        <v>31</v>
      </c>
      <c r="H563" s="58">
        <v>27</v>
      </c>
      <c r="I563" s="58">
        <v>24</v>
      </c>
      <c r="J563" s="246"/>
      <c r="K563" s="61">
        <v>0.18389711245936699</v>
      </c>
      <c r="L563" s="62">
        <v>0.44455428816642401</v>
      </c>
      <c r="M563" s="18">
        <f t="shared" si="16"/>
        <v>30.666666666666668</v>
      </c>
      <c r="N563" s="18">
        <f t="shared" si="17"/>
        <v>27.333333333333332</v>
      </c>
      <c r="O563" s="5"/>
      <c r="P563" s="64" t="s">
        <v>2793</v>
      </c>
      <c r="Q563" s="65" t="s">
        <v>728</v>
      </c>
    </row>
    <row r="564" spans="1:17" s="57" customFormat="1" ht="13" x14ac:dyDescent="0.15">
      <c r="A564" s="68" t="s">
        <v>729</v>
      </c>
      <c r="B564" s="342"/>
      <c r="C564" s="58">
        <v>30</v>
      </c>
      <c r="D564" s="58">
        <v>25</v>
      </c>
      <c r="E564" s="58">
        <v>34</v>
      </c>
      <c r="F564" s="246"/>
      <c r="G564" s="58">
        <v>32</v>
      </c>
      <c r="H564" s="58">
        <v>27</v>
      </c>
      <c r="I564" s="58">
        <v>25</v>
      </c>
      <c r="J564" s="246"/>
      <c r="K564" s="61">
        <v>0.10191155507823201</v>
      </c>
      <c r="L564" s="62">
        <v>0.66639588812903405</v>
      </c>
      <c r="M564" s="18">
        <f t="shared" si="16"/>
        <v>29.666666666666668</v>
      </c>
      <c r="N564" s="18">
        <f t="shared" si="17"/>
        <v>28</v>
      </c>
      <c r="O564" s="5"/>
      <c r="P564" s="64" t="s">
        <v>2794</v>
      </c>
      <c r="Q564" s="65" t="s">
        <v>730</v>
      </c>
    </row>
    <row r="565" spans="1:17" s="57" customFormat="1" ht="13" x14ac:dyDescent="0.15">
      <c r="A565" s="68" t="s">
        <v>731</v>
      </c>
      <c r="B565" s="342"/>
      <c r="C565" s="58">
        <v>30</v>
      </c>
      <c r="D565" s="58">
        <v>33</v>
      </c>
      <c r="E565" s="58">
        <v>52</v>
      </c>
      <c r="F565" s="246"/>
      <c r="G565" s="58">
        <v>28</v>
      </c>
      <c r="H565" s="58">
        <v>33</v>
      </c>
      <c r="I565" s="58">
        <v>30</v>
      </c>
      <c r="J565" s="246"/>
      <c r="K565" s="61">
        <v>0.32517741105999298</v>
      </c>
      <c r="L565" s="62">
        <v>0.168340605186307</v>
      </c>
      <c r="M565" s="18">
        <f t="shared" si="16"/>
        <v>38.333333333333336</v>
      </c>
      <c r="N565" s="18">
        <f t="shared" si="17"/>
        <v>30.333333333333332</v>
      </c>
      <c r="O565" s="5"/>
      <c r="P565" s="64" t="s">
        <v>2795</v>
      </c>
      <c r="Q565" s="65" t="s">
        <v>57</v>
      </c>
    </row>
    <row r="566" spans="1:17" s="57" customFormat="1" ht="13" x14ac:dyDescent="0.15">
      <c r="A566" s="68" t="s">
        <v>732</v>
      </c>
      <c r="B566" s="342"/>
      <c r="C566" s="58">
        <v>35</v>
      </c>
      <c r="D566" s="58">
        <v>28</v>
      </c>
      <c r="E566" s="58">
        <v>42</v>
      </c>
      <c r="F566" s="246"/>
      <c r="G566" s="58">
        <v>41</v>
      </c>
      <c r="H566" s="58">
        <v>26</v>
      </c>
      <c r="I566" s="58">
        <v>25</v>
      </c>
      <c r="J566" s="246"/>
      <c r="K566" s="61">
        <v>0.21935981866034901</v>
      </c>
      <c r="L566" s="62">
        <v>0.34788600690650801</v>
      </c>
      <c r="M566" s="18">
        <f t="shared" si="16"/>
        <v>35</v>
      </c>
      <c r="N566" s="18">
        <f t="shared" si="17"/>
        <v>30.666666666666668</v>
      </c>
      <c r="O566" s="5"/>
      <c r="P566" s="64" t="s">
        <v>2796</v>
      </c>
      <c r="Q566" s="65" t="s">
        <v>733</v>
      </c>
    </row>
    <row r="567" spans="1:17" s="57" customFormat="1" ht="13" x14ac:dyDescent="0.15">
      <c r="A567" s="68" t="s">
        <v>734</v>
      </c>
      <c r="B567" s="342"/>
      <c r="C567" s="58">
        <v>40</v>
      </c>
      <c r="D567" s="58">
        <v>22</v>
      </c>
      <c r="E567" s="58">
        <v>3</v>
      </c>
      <c r="F567" s="246"/>
      <c r="G567" s="58">
        <v>33</v>
      </c>
      <c r="H567" s="58">
        <v>26</v>
      </c>
      <c r="I567" s="58">
        <v>34</v>
      </c>
      <c r="J567" s="246"/>
      <c r="K567" s="61">
        <v>-0.442609448273308</v>
      </c>
      <c r="L567" s="62">
        <v>0.64606391045921896</v>
      </c>
      <c r="M567" s="18">
        <f t="shared" si="16"/>
        <v>21.666666666666668</v>
      </c>
      <c r="N567" s="18">
        <f t="shared" si="17"/>
        <v>31</v>
      </c>
      <c r="O567" s="5"/>
      <c r="P567" s="64" t="s">
        <v>2797</v>
      </c>
      <c r="Q567" s="65" t="s">
        <v>735</v>
      </c>
    </row>
    <row r="568" spans="1:17" s="57" customFormat="1" ht="13" x14ac:dyDescent="0.15">
      <c r="A568" s="68" t="s">
        <v>736</v>
      </c>
      <c r="B568" s="342"/>
      <c r="C568" s="58">
        <v>22</v>
      </c>
      <c r="D568" s="58">
        <v>17</v>
      </c>
      <c r="E568" s="58">
        <v>25</v>
      </c>
      <c r="F568" s="246"/>
      <c r="G568" s="58">
        <v>37</v>
      </c>
      <c r="H568" s="58">
        <v>25</v>
      </c>
      <c r="I568" s="58">
        <v>28</v>
      </c>
      <c r="J568" s="246"/>
      <c r="K568" s="61">
        <v>-0.46574288834139899</v>
      </c>
      <c r="L568" s="62">
        <v>6.4676976483149198E-2</v>
      </c>
      <c r="M568" s="18">
        <f t="shared" si="16"/>
        <v>21.333333333333332</v>
      </c>
      <c r="N568" s="18">
        <f t="shared" si="17"/>
        <v>30</v>
      </c>
      <c r="O568" s="5"/>
      <c r="P568" s="64" t="s">
        <v>2798</v>
      </c>
      <c r="Q568" s="65" t="s">
        <v>737</v>
      </c>
    </row>
    <row r="569" spans="1:17" s="57" customFormat="1" ht="13" x14ac:dyDescent="0.15">
      <c r="A569" s="68" t="s">
        <v>738</v>
      </c>
      <c r="B569" s="342"/>
      <c r="C569" s="58">
        <v>36</v>
      </c>
      <c r="D569" s="58">
        <v>34</v>
      </c>
      <c r="E569" s="58">
        <v>49</v>
      </c>
      <c r="F569" s="246"/>
      <c r="G569" s="58">
        <v>39</v>
      </c>
      <c r="H569" s="58">
        <v>29</v>
      </c>
      <c r="I569" s="58">
        <v>25</v>
      </c>
      <c r="J569" s="246"/>
      <c r="K569" s="61">
        <v>0.37573480118255098</v>
      </c>
      <c r="L569" s="62">
        <v>0.10090702308564101</v>
      </c>
      <c r="M569" s="18">
        <f t="shared" si="16"/>
        <v>39.666666666666664</v>
      </c>
      <c r="N569" s="18">
        <f t="shared" si="17"/>
        <v>31</v>
      </c>
      <c r="O569" s="5"/>
      <c r="P569" s="64" t="s">
        <v>2799</v>
      </c>
      <c r="Q569" s="65" t="s">
        <v>739</v>
      </c>
    </row>
    <row r="570" spans="1:17" s="57" customFormat="1" ht="13" x14ac:dyDescent="0.15">
      <c r="A570" s="68" t="s">
        <v>740</v>
      </c>
      <c r="B570" s="342"/>
      <c r="C570" s="58">
        <v>25</v>
      </c>
      <c r="D570" s="58">
        <v>11</v>
      </c>
      <c r="E570" s="58">
        <v>23</v>
      </c>
      <c r="F570" s="246"/>
      <c r="G570" s="58">
        <v>47</v>
      </c>
      <c r="H570" s="58">
        <v>32</v>
      </c>
      <c r="I570" s="58">
        <v>19</v>
      </c>
      <c r="J570" s="246"/>
      <c r="K570" s="61">
        <v>-0.68818561540899004</v>
      </c>
      <c r="L570" s="62">
        <v>3.2614753102882102E-2</v>
      </c>
      <c r="M570" s="18">
        <f t="shared" si="16"/>
        <v>19.666666666666668</v>
      </c>
      <c r="N570" s="18">
        <f t="shared" si="17"/>
        <v>32.666666666666664</v>
      </c>
      <c r="O570" s="5"/>
      <c r="P570" s="64" t="s">
        <v>2800</v>
      </c>
      <c r="Q570" s="65" t="s">
        <v>741</v>
      </c>
    </row>
    <row r="571" spans="1:17" s="57" customFormat="1" ht="13" x14ac:dyDescent="0.15">
      <c r="A571" s="68" t="s">
        <v>742</v>
      </c>
      <c r="B571" s="342"/>
      <c r="C571" s="58">
        <v>28</v>
      </c>
      <c r="D571" s="58">
        <v>22</v>
      </c>
      <c r="E571" s="58">
        <v>31</v>
      </c>
      <c r="F571" s="246"/>
      <c r="G571" s="58">
        <v>42</v>
      </c>
      <c r="H571" s="58">
        <v>28</v>
      </c>
      <c r="I571" s="58">
        <v>24</v>
      </c>
      <c r="J571" s="246"/>
      <c r="K571" s="61">
        <v>-0.180420053838554</v>
      </c>
      <c r="L571" s="62">
        <v>0.45483547920997203</v>
      </c>
      <c r="M571" s="18">
        <f t="shared" si="16"/>
        <v>27</v>
      </c>
      <c r="N571" s="18">
        <f t="shared" si="17"/>
        <v>31.333333333333332</v>
      </c>
      <c r="O571" s="5"/>
      <c r="P571" s="64" t="s">
        <v>2801</v>
      </c>
      <c r="Q571" s="65" t="s">
        <v>743</v>
      </c>
    </row>
    <row r="572" spans="1:17" s="57" customFormat="1" ht="13" x14ac:dyDescent="0.15">
      <c r="A572" s="68" t="s">
        <v>744</v>
      </c>
      <c r="B572" s="342"/>
      <c r="C572" s="58">
        <v>31</v>
      </c>
      <c r="D572" s="58">
        <v>15</v>
      </c>
      <c r="E572" s="58">
        <v>13</v>
      </c>
      <c r="F572" s="246"/>
      <c r="G572" s="58">
        <v>37</v>
      </c>
      <c r="H572" s="58">
        <v>34</v>
      </c>
      <c r="I572" s="58">
        <v>25</v>
      </c>
      <c r="J572" s="246"/>
      <c r="K572" s="61">
        <v>-0.65049915619707599</v>
      </c>
      <c r="L572" s="62">
        <v>5.3923137914999898E-2</v>
      </c>
      <c r="M572" s="18">
        <f t="shared" si="16"/>
        <v>19.666666666666668</v>
      </c>
      <c r="N572" s="18">
        <f t="shared" si="17"/>
        <v>32</v>
      </c>
      <c r="O572" s="5"/>
      <c r="P572" s="64" t="s">
        <v>2802</v>
      </c>
      <c r="Q572" s="65" t="s">
        <v>745</v>
      </c>
    </row>
    <row r="573" spans="1:17" s="57" customFormat="1" ht="13" x14ac:dyDescent="0.15">
      <c r="A573" s="68" t="s">
        <v>746</v>
      </c>
      <c r="B573" s="342"/>
      <c r="C573" s="58">
        <v>32</v>
      </c>
      <c r="D573" s="58">
        <v>25</v>
      </c>
      <c r="E573" s="58">
        <v>42</v>
      </c>
      <c r="F573" s="246"/>
      <c r="G573" s="58">
        <v>37</v>
      </c>
      <c r="H573" s="58">
        <v>22</v>
      </c>
      <c r="I573" s="58">
        <v>22</v>
      </c>
      <c r="J573" s="246"/>
      <c r="K573" s="61">
        <v>0.31491452036560702</v>
      </c>
      <c r="L573" s="62">
        <v>0.19647485060841799</v>
      </c>
      <c r="M573" s="18">
        <f t="shared" si="16"/>
        <v>33</v>
      </c>
      <c r="N573" s="18">
        <f t="shared" si="17"/>
        <v>27</v>
      </c>
      <c r="O573" s="5"/>
      <c r="P573" s="64" t="s">
        <v>2803</v>
      </c>
      <c r="Q573" s="65" t="s">
        <v>747</v>
      </c>
    </row>
    <row r="574" spans="1:17" s="57" customFormat="1" ht="13" x14ac:dyDescent="0.15">
      <c r="A574" s="68" t="s">
        <v>748</v>
      </c>
      <c r="B574" s="342"/>
      <c r="C574" s="58">
        <v>32</v>
      </c>
      <c r="D574" s="58">
        <v>28</v>
      </c>
      <c r="E574" s="58">
        <v>39</v>
      </c>
      <c r="F574" s="246"/>
      <c r="G574" s="58">
        <v>31</v>
      </c>
      <c r="H574" s="58">
        <v>26</v>
      </c>
      <c r="I574" s="58">
        <v>27</v>
      </c>
      <c r="J574" s="246"/>
      <c r="K574" s="61">
        <v>0.24978448558946501</v>
      </c>
      <c r="L574" s="62">
        <v>0.285513376085413</v>
      </c>
      <c r="M574" s="18">
        <f t="shared" si="16"/>
        <v>33</v>
      </c>
      <c r="N574" s="18">
        <f t="shared" si="17"/>
        <v>28</v>
      </c>
      <c r="O574" s="5"/>
      <c r="P574" s="64" t="s">
        <v>2804</v>
      </c>
      <c r="Q574" s="65" t="s">
        <v>749</v>
      </c>
    </row>
    <row r="575" spans="1:17" s="57" customFormat="1" ht="13" x14ac:dyDescent="0.15">
      <c r="A575" s="68" t="s">
        <v>750</v>
      </c>
      <c r="B575" s="342"/>
      <c r="C575" s="58">
        <v>24</v>
      </c>
      <c r="D575" s="58">
        <v>16</v>
      </c>
      <c r="E575" s="58">
        <v>26</v>
      </c>
      <c r="F575" s="246"/>
      <c r="G575" s="58">
        <v>40</v>
      </c>
      <c r="H575" s="58">
        <v>28</v>
      </c>
      <c r="I575" s="58">
        <v>21</v>
      </c>
      <c r="J575" s="246"/>
      <c r="K575" s="61">
        <v>-0.39716289085645801</v>
      </c>
      <c r="L575" s="62">
        <v>0.123603363185666</v>
      </c>
      <c r="M575" s="18">
        <f t="shared" si="16"/>
        <v>22</v>
      </c>
      <c r="N575" s="18">
        <f t="shared" si="17"/>
        <v>29.666666666666668</v>
      </c>
      <c r="O575" s="5"/>
      <c r="P575" s="64" t="s">
        <v>2805</v>
      </c>
      <c r="Q575" s="65" t="s">
        <v>751</v>
      </c>
    </row>
    <row r="576" spans="1:17" s="57" customFormat="1" ht="13" x14ac:dyDescent="0.15">
      <c r="A576" s="68" t="s">
        <v>752</v>
      </c>
      <c r="B576" s="342"/>
      <c r="C576" s="58">
        <v>28</v>
      </c>
      <c r="D576" s="58">
        <v>18</v>
      </c>
      <c r="E576" s="58">
        <v>30</v>
      </c>
      <c r="F576" s="246"/>
      <c r="G576" s="58">
        <v>47</v>
      </c>
      <c r="H576" s="58">
        <v>26</v>
      </c>
      <c r="I576" s="58">
        <v>22</v>
      </c>
      <c r="J576" s="246"/>
      <c r="K576" s="61">
        <v>-0.27866286401635898</v>
      </c>
      <c r="L576" s="62">
        <v>0.27469605419993098</v>
      </c>
      <c r="M576" s="18">
        <f t="shared" si="16"/>
        <v>25.333333333333332</v>
      </c>
      <c r="N576" s="18">
        <f t="shared" si="17"/>
        <v>31.666666666666668</v>
      </c>
      <c r="O576" s="5"/>
      <c r="P576" s="64" t="s">
        <v>2806</v>
      </c>
      <c r="Q576" s="65" t="s">
        <v>753</v>
      </c>
    </row>
    <row r="577" spans="1:17" s="57" customFormat="1" ht="13" x14ac:dyDescent="0.15">
      <c r="A577" s="68" t="s">
        <v>754</v>
      </c>
      <c r="B577" s="342"/>
      <c r="C577" s="58">
        <v>16</v>
      </c>
      <c r="D577" s="58">
        <v>20</v>
      </c>
      <c r="E577" s="58">
        <v>26</v>
      </c>
      <c r="F577" s="246"/>
      <c r="G577" s="58">
        <v>36</v>
      </c>
      <c r="H577" s="58">
        <v>28</v>
      </c>
      <c r="I577" s="58">
        <v>25</v>
      </c>
      <c r="J577" s="246"/>
      <c r="K577" s="61">
        <v>-0.50127936381035598</v>
      </c>
      <c r="L577" s="62">
        <v>4.9200957832240197E-2</v>
      </c>
      <c r="M577" s="18">
        <f t="shared" si="16"/>
        <v>20.666666666666668</v>
      </c>
      <c r="N577" s="18">
        <f t="shared" si="17"/>
        <v>29.666666666666668</v>
      </c>
      <c r="O577" s="5"/>
      <c r="P577" s="64" t="s">
        <v>2807</v>
      </c>
      <c r="Q577" s="65" t="s">
        <v>755</v>
      </c>
    </row>
    <row r="578" spans="1:17" s="57" customFormat="1" ht="13" x14ac:dyDescent="0.15">
      <c r="A578" s="68" t="s">
        <v>756</v>
      </c>
      <c r="B578" s="342"/>
      <c r="C578" s="58">
        <v>32</v>
      </c>
      <c r="D578" s="58">
        <v>29</v>
      </c>
      <c r="E578" s="58">
        <v>41</v>
      </c>
      <c r="F578" s="246"/>
      <c r="G578" s="58">
        <v>27</v>
      </c>
      <c r="H578" s="58">
        <v>31</v>
      </c>
      <c r="I578" s="58">
        <v>29</v>
      </c>
      <c r="J578" s="246"/>
      <c r="K578" s="61">
        <v>0.22821581569864099</v>
      </c>
      <c r="L578" s="62">
        <v>0.331753336594376</v>
      </c>
      <c r="M578" s="18">
        <f t="shared" si="16"/>
        <v>34</v>
      </c>
      <c r="N578" s="18">
        <f t="shared" si="17"/>
        <v>29</v>
      </c>
      <c r="O578" s="5"/>
      <c r="P578" s="64" t="s">
        <v>2808</v>
      </c>
      <c r="Q578" s="65" t="s">
        <v>757</v>
      </c>
    </row>
    <row r="579" spans="1:17" s="57" customFormat="1" ht="13" x14ac:dyDescent="0.15">
      <c r="A579" s="68" t="s">
        <v>758</v>
      </c>
      <c r="B579" s="342"/>
      <c r="C579" s="58">
        <v>23</v>
      </c>
      <c r="D579" s="58">
        <v>18</v>
      </c>
      <c r="E579" s="58">
        <v>32</v>
      </c>
      <c r="F579" s="246"/>
      <c r="G579" s="58">
        <v>36</v>
      </c>
      <c r="H579" s="58">
        <v>28</v>
      </c>
      <c r="I579" s="58">
        <v>21</v>
      </c>
      <c r="J579" s="246"/>
      <c r="K579" s="61">
        <v>-0.20039901217126699</v>
      </c>
      <c r="L579" s="62">
        <v>0.425045827172358</v>
      </c>
      <c r="M579" s="18">
        <f t="shared" si="16"/>
        <v>24.333333333333332</v>
      </c>
      <c r="N579" s="18">
        <f t="shared" si="17"/>
        <v>28.333333333333332</v>
      </c>
      <c r="O579" s="5"/>
      <c r="P579" s="64" t="s">
        <v>2809</v>
      </c>
      <c r="Q579" s="65" t="s">
        <v>759</v>
      </c>
    </row>
    <row r="580" spans="1:17" s="57" customFormat="1" ht="13" x14ac:dyDescent="0.15">
      <c r="A580" s="68" t="s">
        <v>760</v>
      </c>
      <c r="B580" s="342"/>
      <c r="C580" s="58">
        <v>33</v>
      </c>
      <c r="D580" s="58">
        <v>23</v>
      </c>
      <c r="E580" s="58">
        <v>28</v>
      </c>
      <c r="F580" s="246"/>
      <c r="G580" s="58">
        <v>31</v>
      </c>
      <c r="H580" s="58">
        <v>30</v>
      </c>
      <c r="I580" s="58">
        <v>21</v>
      </c>
      <c r="J580" s="246"/>
      <c r="K580" s="61">
        <v>6.2552653917239798E-2</v>
      </c>
      <c r="L580" s="62">
        <v>0.79976257905166603</v>
      </c>
      <c r="M580" s="18">
        <f t="shared" si="16"/>
        <v>28</v>
      </c>
      <c r="N580" s="18">
        <f t="shared" si="17"/>
        <v>27.333333333333332</v>
      </c>
      <c r="O580" s="5"/>
      <c r="P580" s="64" t="s">
        <v>2810</v>
      </c>
      <c r="Q580" s="65" t="s">
        <v>761</v>
      </c>
    </row>
    <row r="581" spans="1:17" s="57" customFormat="1" ht="13" x14ac:dyDescent="0.15">
      <c r="A581" s="68" t="s">
        <v>762</v>
      </c>
      <c r="B581" s="342"/>
      <c r="C581" s="58">
        <v>29</v>
      </c>
      <c r="D581" s="58">
        <v>28</v>
      </c>
      <c r="E581" s="58">
        <v>27</v>
      </c>
      <c r="F581" s="246"/>
      <c r="G581" s="58">
        <v>34</v>
      </c>
      <c r="H581" s="58">
        <v>28</v>
      </c>
      <c r="I581" s="58">
        <v>21</v>
      </c>
      <c r="J581" s="246"/>
      <c r="K581" s="61">
        <v>5.3997274450670298E-2</v>
      </c>
      <c r="L581" s="62">
        <v>0.82393289664500602</v>
      </c>
      <c r="M581" s="18">
        <f t="shared" si="16"/>
        <v>28</v>
      </c>
      <c r="N581" s="18">
        <f t="shared" si="17"/>
        <v>27.666666666666668</v>
      </c>
      <c r="O581" s="5"/>
      <c r="P581" s="64" t="s">
        <v>2811</v>
      </c>
      <c r="Q581" s="65" t="s">
        <v>763</v>
      </c>
    </row>
    <row r="582" spans="1:17" s="57" customFormat="1" ht="13" x14ac:dyDescent="0.15">
      <c r="A582" s="68" t="s">
        <v>764</v>
      </c>
      <c r="B582" s="342"/>
      <c r="C582" s="58">
        <v>25</v>
      </c>
      <c r="D582" s="58">
        <v>16</v>
      </c>
      <c r="E582" s="58">
        <v>31</v>
      </c>
      <c r="F582" s="246"/>
      <c r="G582" s="58">
        <v>30</v>
      </c>
      <c r="H582" s="58">
        <v>27</v>
      </c>
      <c r="I582" s="58">
        <v>25</v>
      </c>
      <c r="J582" s="246"/>
      <c r="K582" s="61">
        <v>-0.17984164852975201</v>
      </c>
      <c r="L582" s="62">
        <v>0.47567360710452899</v>
      </c>
      <c r="M582" s="18">
        <f t="shared" si="16"/>
        <v>24</v>
      </c>
      <c r="N582" s="18">
        <f t="shared" si="17"/>
        <v>27.333333333333332</v>
      </c>
      <c r="O582" s="5"/>
      <c r="P582" s="64" t="s">
        <v>2812</v>
      </c>
      <c r="Q582" s="65" t="s">
        <v>765</v>
      </c>
    </row>
    <row r="583" spans="1:17" s="57" customFormat="1" ht="13" x14ac:dyDescent="0.15">
      <c r="A583" s="68" t="s">
        <v>766</v>
      </c>
      <c r="B583" s="342"/>
      <c r="C583" s="8">
        <v>30</v>
      </c>
      <c r="D583" s="8">
        <v>22</v>
      </c>
      <c r="E583" s="8">
        <v>32</v>
      </c>
      <c r="F583" s="249"/>
      <c r="G583" s="8">
        <v>27</v>
      </c>
      <c r="H583" s="8">
        <v>31</v>
      </c>
      <c r="I583" s="8">
        <v>25</v>
      </c>
      <c r="J583" s="249"/>
      <c r="K583" s="61">
        <v>2.4693476600657099E-2</v>
      </c>
      <c r="L583" s="62">
        <v>0.91922157957867801</v>
      </c>
      <c r="M583" s="18">
        <f t="shared" si="16"/>
        <v>28</v>
      </c>
      <c r="N583" s="18">
        <f t="shared" si="17"/>
        <v>27.666666666666668</v>
      </c>
      <c r="O583" s="6"/>
      <c r="P583" s="126" t="s">
        <v>2813</v>
      </c>
      <c r="Q583" s="63" t="s">
        <v>767</v>
      </c>
    </row>
    <row r="584" spans="1:17" s="57" customFormat="1" ht="13" x14ac:dyDescent="0.15">
      <c r="A584" s="68" t="s">
        <v>768</v>
      </c>
      <c r="B584" s="342"/>
      <c r="C584" s="58">
        <v>28</v>
      </c>
      <c r="D584" s="58">
        <v>23</v>
      </c>
      <c r="E584" s="58">
        <v>37</v>
      </c>
      <c r="F584" s="246"/>
      <c r="G584" s="58">
        <v>39</v>
      </c>
      <c r="H584" s="58">
        <v>20</v>
      </c>
      <c r="I584" s="58">
        <v>25</v>
      </c>
      <c r="J584" s="246"/>
      <c r="K584" s="61">
        <v>9.5773975403115996E-2</v>
      </c>
      <c r="L584" s="62">
        <v>0.69698313605362405</v>
      </c>
      <c r="M584" s="18">
        <f t="shared" si="16"/>
        <v>29.333333333333332</v>
      </c>
      <c r="N584" s="18">
        <f t="shared" si="17"/>
        <v>28</v>
      </c>
      <c r="O584" s="5"/>
      <c r="P584" s="126" t="s">
        <v>2814</v>
      </c>
      <c r="Q584" s="63" t="s">
        <v>769</v>
      </c>
    </row>
    <row r="585" spans="1:17" s="57" customFormat="1" ht="13" x14ac:dyDescent="0.15">
      <c r="A585" s="68" t="s">
        <v>770</v>
      </c>
      <c r="B585" s="342"/>
      <c r="C585" s="58">
        <v>19</v>
      </c>
      <c r="D585" s="58">
        <v>19</v>
      </c>
      <c r="E585" s="58">
        <v>29</v>
      </c>
      <c r="F585" s="246"/>
      <c r="G585" s="58">
        <v>31</v>
      </c>
      <c r="H585" s="58">
        <v>26</v>
      </c>
      <c r="I585" s="58">
        <v>24</v>
      </c>
      <c r="J585" s="246"/>
      <c r="K585" s="61">
        <v>-0.26212495685033999</v>
      </c>
      <c r="L585" s="62">
        <v>0.29536915337074099</v>
      </c>
      <c r="M585" s="18">
        <f t="shared" si="16"/>
        <v>22.333333333333332</v>
      </c>
      <c r="N585" s="18">
        <f t="shared" si="17"/>
        <v>27</v>
      </c>
      <c r="O585" s="5"/>
      <c r="P585" s="126" t="s">
        <v>2815</v>
      </c>
      <c r="Q585" s="63" t="s">
        <v>771</v>
      </c>
    </row>
    <row r="586" spans="1:17" s="57" customFormat="1" ht="13" x14ac:dyDescent="0.15">
      <c r="A586" s="68" t="s">
        <v>772</v>
      </c>
      <c r="B586" s="342"/>
      <c r="C586" s="58">
        <v>26</v>
      </c>
      <c r="D586" s="58">
        <v>16</v>
      </c>
      <c r="E586" s="58">
        <v>36</v>
      </c>
      <c r="F586" s="246"/>
      <c r="G586" s="58">
        <v>32</v>
      </c>
      <c r="H586" s="58">
        <v>24</v>
      </c>
      <c r="I586" s="58">
        <v>25</v>
      </c>
      <c r="J586" s="246"/>
      <c r="K586" s="61">
        <v>-4.7311849195977702E-2</v>
      </c>
      <c r="L586" s="62">
        <v>0.85207203661180098</v>
      </c>
      <c r="M586" s="18">
        <f t="shared" si="16"/>
        <v>26</v>
      </c>
      <c r="N586" s="18">
        <f t="shared" si="17"/>
        <v>27</v>
      </c>
      <c r="O586" s="5"/>
      <c r="P586" s="126" t="s">
        <v>2816</v>
      </c>
      <c r="Q586" s="63" t="s">
        <v>773</v>
      </c>
    </row>
    <row r="587" spans="1:17" s="57" customFormat="1" ht="13" x14ac:dyDescent="0.15">
      <c r="A587" s="68" t="s">
        <v>774</v>
      </c>
      <c r="B587" s="342"/>
      <c r="C587" s="58">
        <v>34</v>
      </c>
      <c r="D587" s="58">
        <v>13</v>
      </c>
      <c r="E587" s="58">
        <v>21</v>
      </c>
      <c r="F587" s="246"/>
      <c r="G587" s="58">
        <v>27</v>
      </c>
      <c r="H587" s="58">
        <v>28</v>
      </c>
      <c r="I587" s="58">
        <v>24</v>
      </c>
      <c r="J587" s="246"/>
      <c r="K587" s="61">
        <v>-0.19126940534787601</v>
      </c>
      <c r="L587" s="62">
        <v>0.51181253646775104</v>
      </c>
      <c r="M587" s="18">
        <f t="shared" si="16"/>
        <v>22.666666666666668</v>
      </c>
      <c r="N587" s="18">
        <f t="shared" si="17"/>
        <v>26.333333333333332</v>
      </c>
      <c r="O587" s="5"/>
      <c r="P587" s="126" t="s">
        <v>2817</v>
      </c>
      <c r="Q587" s="63" t="s">
        <v>633</v>
      </c>
    </row>
    <row r="588" spans="1:17" s="57" customFormat="1" ht="13" x14ac:dyDescent="0.15">
      <c r="A588" s="68" t="s">
        <v>775</v>
      </c>
      <c r="B588" s="342"/>
      <c r="C588" s="58">
        <v>22</v>
      </c>
      <c r="D588" s="58">
        <v>17</v>
      </c>
      <c r="E588" s="58">
        <v>22</v>
      </c>
      <c r="F588" s="246"/>
      <c r="G588" s="58">
        <v>31</v>
      </c>
      <c r="H588" s="58">
        <v>27</v>
      </c>
      <c r="I588" s="58">
        <v>25</v>
      </c>
      <c r="J588" s="246"/>
      <c r="K588" s="61">
        <v>-0.42083133334644202</v>
      </c>
      <c r="L588" s="62">
        <v>9.8143407747795994E-2</v>
      </c>
      <c r="M588" s="18">
        <f t="shared" si="16"/>
        <v>20.333333333333332</v>
      </c>
      <c r="N588" s="18">
        <f t="shared" si="17"/>
        <v>27.666666666666668</v>
      </c>
      <c r="O588" s="5"/>
      <c r="P588" s="126" t="s">
        <v>2818</v>
      </c>
      <c r="Q588" s="63" t="s">
        <v>776</v>
      </c>
    </row>
    <row r="589" spans="1:17" s="57" customFormat="1" ht="13" x14ac:dyDescent="0.15">
      <c r="A589" s="68" t="s">
        <v>777</v>
      </c>
      <c r="B589" s="342"/>
      <c r="C589" s="58">
        <v>17</v>
      </c>
      <c r="D589" s="58">
        <v>19</v>
      </c>
      <c r="E589" s="58">
        <v>23</v>
      </c>
      <c r="F589" s="246"/>
      <c r="G589" s="58">
        <v>25</v>
      </c>
      <c r="H589" s="58">
        <v>21</v>
      </c>
      <c r="I589" s="58">
        <v>20</v>
      </c>
      <c r="J589" s="246"/>
      <c r="K589" s="61">
        <v>-0.14364378223969701</v>
      </c>
      <c r="L589" s="62">
        <v>0.58310388316410899</v>
      </c>
      <c r="M589" s="18">
        <f t="shared" si="16"/>
        <v>19.666666666666668</v>
      </c>
      <c r="N589" s="18">
        <f t="shared" si="17"/>
        <v>22</v>
      </c>
      <c r="O589" s="5"/>
      <c r="P589" s="126" t="s">
        <v>2819</v>
      </c>
      <c r="Q589" s="63" t="s">
        <v>633</v>
      </c>
    </row>
    <row r="590" spans="1:17" s="57" customFormat="1" ht="13" x14ac:dyDescent="0.15">
      <c r="A590" s="68" t="s">
        <v>778</v>
      </c>
      <c r="B590" s="342"/>
      <c r="C590" s="58">
        <v>24</v>
      </c>
      <c r="D590" s="58">
        <v>20</v>
      </c>
      <c r="E590" s="58">
        <v>14</v>
      </c>
      <c r="F590" s="246"/>
      <c r="G590" s="58">
        <v>24</v>
      </c>
      <c r="H590" s="58">
        <v>30</v>
      </c>
      <c r="I590" s="58">
        <v>25</v>
      </c>
      <c r="J590" s="246"/>
      <c r="K590" s="61">
        <v>-0.41625993454374599</v>
      </c>
      <c r="L590" s="62">
        <v>0.12965777297133199</v>
      </c>
      <c r="M590" s="18">
        <f t="shared" si="16"/>
        <v>19.333333333333332</v>
      </c>
      <c r="N590" s="18">
        <f t="shared" si="17"/>
        <v>26.333333333333332</v>
      </c>
      <c r="O590" s="5"/>
      <c r="P590" s="126" t="s">
        <v>2820</v>
      </c>
      <c r="Q590" s="63" t="s">
        <v>779</v>
      </c>
    </row>
    <row r="591" spans="1:17" s="57" customFormat="1" ht="13" x14ac:dyDescent="0.15">
      <c r="A591" s="68" t="s">
        <v>780</v>
      </c>
      <c r="B591" s="342"/>
      <c r="C591" s="58">
        <v>27</v>
      </c>
      <c r="D591" s="58">
        <v>24</v>
      </c>
      <c r="E591" s="58">
        <v>9</v>
      </c>
      <c r="F591" s="246"/>
      <c r="G591" s="58">
        <v>29</v>
      </c>
      <c r="H591" s="58">
        <v>15</v>
      </c>
      <c r="I591" s="58">
        <v>32</v>
      </c>
      <c r="J591" s="246"/>
      <c r="K591" s="61">
        <v>-0.28159207439228801</v>
      </c>
      <c r="L591" s="62">
        <v>0.610610271200697</v>
      </c>
      <c r="M591" s="18">
        <f t="shared" si="16"/>
        <v>20</v>
      </c>
      <c r="N591" s="18">
        <f t="shared" si="17"/>
        <v>25.333333333333332</v>
      </c>
      <c r="O591" s="5"/>
      <c r="P591" s="126" t="s">
        <v>2821</v>
      </c>
      <c r="Q591" s="63" t="s">
        <v>781</v>
      </c>
    </row>
    <row r="592" spans="1:17" s="57" customFormat="1" ht="13" x14ac:dyDescent="0.15">
      <c r="A592" s="68" t="s">
        <v>782</v>
      </c>
      <c r="B592" s="342"/>
      <c r="C592" s="58">
        <v>24</v>
      </c>
      <c r="D592" s="58">
        <v>18</v>
      </c>
      <c r="E592" s="58">
        <v>31</v>
      </c>
      <c r="F592" s="246"/>
      <c r="G592" s="58">
        <v>35</v>
      </c>
      <c r="H592" s="58">
        <v>23</v>
      </c>
      <c r="I592" s="58">
        <v>18</v>
      </c>
      <c r="J592" s="246"/>
      <c r="K592" s="61">
        <v>-2.97588478659244E-2</v>
      </c>
      <c r="L592" s="62">
        <v>0.90762182811001701</v>
      </c>
      <c r="M592" s="18">
        <f t="shared" si="16"/>
        <v>24.333333333333332</v>
      </c>
      <c r="N592" s="18">
        <f t="shared" si="17"/>
        <v>25.333333333333332</v>
      </c>
      <c r="O592" s="5"/>
      <c r="P592" s="126" t="s">
        <v>2822</v>
      </c>
      <c r="Q592" s="63" t="s">
        <v>783</v>
      </c>
    </row>
    <row r="593" spans="1:17" s="57" customFormat="1" ht="13" x14ac:dyDescent="0.15">
      <c r="A593" s="68" t="s">
        <v>784</v>
      </c>
      <c r="B593" s="342"/>
      <c r="C593" s="58">
        <v>26</v>
      </c>
      <c r="D593" s="58">
        <v>24</v>
      </c>
      <c r="E593" s="58">
        <v>36</v>
      </c>
      <c r="F593" s="246"/>
      <c r="G593" s="58">
        <v>37</v>
      </c>
      <c r="H593" s="58">
        <v>25</v>
      </c>
      <c r="I593" s="58">
        <v>15</v>
      </c>
      <c r="J593" s="246"/>
      <c r="K593" s="61">
        <v>0.192287850253436</v>
      </c>
      <c r="L593" s="62">
        <v>0.45380968717147502</v>
      </c>
      <c r="M593" s="18">
        <f t="shared" si="16"/>
        <v>28.666666666666668</v>
      </c>
      <c r="N593" s="18">
        <f t="shared" si="17"/>
        <v>25.666666666666668</v>
      </c>
      <c r="O593" s="5"/>
      <c r="P593" s="126" t="s">
        <v>2823</v>
      </c>
      <c r="Q593" s="63" t="s">
        <v>785</v>
      </c>
    </row>
    <row r="594" spans="1:17" s="57" customFormat="1" ht="13" x14ac:dyDescent="0.15">
      <c r="A594" s="68" t="s">
        <v>786</v>
      </c>
      <c r="B594" s="342"/>
      <c r="C594" s="58">
        <v>37</v>
      </c>
      <c r="D594" s="58">
        <v>26</v>
      </c>
      <c r="E594" s="58">
        <v>49</v>
      </c>
      <c r="F594" s="246"/>
      <c r="G594" s="58">
        <v>32</v>
      </c>
      <c r="H594" s="58">
        <v>27</v>
      </c>
      <c r="I594" s="58">
        <v>25</v>
      </c>
      <c r="J594" s="246"/>
      <c r="K594" s="61">
        <v>0.42109161466421602</v>
      </c>
      <c r="L594" s="62">
        <v>7.8149058123167997E-2</v>
      </c>
      <c r="M594" s="18">
        <f t="shared" si="16"/>
        <v>37.333333333333336</v>
      </c>
      <c r="N594" s="18">
        <f t="shared" si="17"/>
        <v>28</v>
      </c>
      <c r="O594" s="5"/>
      <c r="P594" s="126" t="s">
        <v>2824</v>
      </c>
      <c r="Q594" s="63" t="s">
        <v>787</v>
      </c>
    </row>
    <row r="595" spans="1:17" s="57" customFormat="1" ht="13" x14ac:dyDescent="0.15">
      <c r="A595" s="68" t="s">
        <v>788</v>
      </c>
      <c r="B595" s="342"/>
      <c r="C595" s="58">
        <v>26</v>
      </c>
      <c r="D595" s="58">
        <v>20</v>
      </c>
      <c r="E595" s="58">
        <v>28</v>
      </c>
      <c r="F595" s="246"/>
      <c r="G595" s="58">
        <v>35</v>
      </c>
      <c r="H595" s="58">
        <v>21</v>
      </c>
      <c r="I595" s="58">
        <v>25</v>
      </c>
      <c r="J595" s="246"/>
      <c r="K595" s="61">
        <v>-9.9739297747129599E-2</v>
      </c>
      <c r="L595" s="62">
        <v>0.68766416193613999</v>
      </c>
      <c r="M595" s="18">
        <f t="shared" si="16"/>
        <v>24.666666666666668</v>
      </c>
      <c r="N595" s="18">
        <f t="shared" si="17"/>
        <v>27</v>
      </c>
      <c r="O595" s="5"/>
      <c r="P595" s="126" t="s">
        <v>2825</v>
      </c>
      <c r="Q595" s="63" t="s">
        <v>789</v>
      </c>
    </row>
    <row r="596" spans="1:17" s="57" customFormat="1" ht="13" x14ac:dyDescent="0.15">
      <c r="A596" s="68" t="s">
        <v>790</v>
      </c>
      <c r="B596" s="342"/>
      <c r="C596" s="58">
        <v>22</v>
      </c>
      <c r="D596" s="58">
        <v>16</v>
      </c>
      <c r="E596" s="58">
        <v>27</v>
      </c>
      <c r="F596" s="246"/>
      <c r="G596" s="58">
        <v>25</v>
      </c>
      <c r="H596" s="58">
        <v>26</v>
      </c>
      <c r="I596" s="58">
        <v>16</v>
      </c>
      <c r="J596" s="246"/>
      <c r="K596" s="61">
        <v>-3.13173548452641E-2</v>
      </c>
      <c r="L596" s="62">
        <v>0.90600348549591603</v>
      </c>
      <c r="M596" s="18">
        <f t="shared" si="16"/>
        <v>21.666666666666668</v>
      </c>
      <c r="N596" s="18">
        <f t="shared" si="17"/>
        <v>22.333333333333332</v>
      </c>
      <c r="O596" s="5"/>
      <c r="P596" s="126" t="s">
        <v>2826</v>
      </c>
      <c r="Q596" s="63" t="s">
        <v>791</v>
      </c>
    </row>
    <row r="597" spans="1:17" s="57" customFormat="1" ht="13" x14ac:dyDescent="0.15">
      <c r="A597" s="68" t="s">
        <v>792</v>
      </c>
      <c r="B597" s="342"/>
      <c r="C597" s="58">
        <v>28</v>
      </c>
      <c r="D597" s="58">
        <v>26</v>
      </c>
      <c r="E597" s="58">
        <v>36</v>
      </c>
      <c r="F597" s="246"/>
      <c r="G597" s="58">
        <v>35</v>
      </c>
      <c r="H597" s="58">
        <v>25</v>
      </c>
      <c r="I597" s="58">
        <v>19</v>
      </c>
      <c r="J597" s="246"/>
      <c r="K597" s="61">
        <v>0.21611280418742801</v>
      </c>
      <c r="L597" s="62">
        <v>0.37570931526525903</v>
      </c>
      <c r="M597" s="18">
        <f t="shared" si="16"/>
        <v>30</v>
      </c>
      <c r="N597" s="18">
        <f t="shared" si="17"/>
        <v>26.333333333333332</v>
      </c>
      <c r="O597" s="5"/>
      <c r="P597" s="126" t="s">
        <v>2827</v>
      </c>
      <c r="Q597" s="63" t="s">
        <v>793</v>
      </c>
    </row>
    <row r="598" spans="1:17" s="57" customFormat="1" ht="13" x14ac:dyDescent="0.15">
      <c r="A598" s="68" t="s">
        <v>794</v>
      </c>
      <c r="B598" s="342"/>
      <c r="C598" s="58">
        <v>22</v>
      </c>
      <c r="D598" s="58">
        <v>15</v>
      </c>
      <c r="E598" s="58">
        <v>22</v>
      </c>
      <c r="F598" s="246"/>
      <c r="G598" s="58">
        <v>32</v>
      </c>
      <c r="H598" s="58">
        <v>37</v>
      </c>
      <c r="I598" s="58">
        <v>12</v>
      </c>
      <c r="J598" s="246"/>
      <c r="K598" s="61">
        <v>-0.42946515683200098</v>
      </c>
      <c r="L598" s="62">
        <v>0.20516151556974499</v>
      </c>
      <c r="M598" s="18">
        <f t="shared" si="16"/>
        <v>19.666666666666668</v>
      </c>
      <c r="N598" s="18">
        <f t="shared" si="17"/>
        <v>27</v>
      </c>
      <c r="O598" s="5"/>
      <c r="P598" s="126" t="s">
        <v>2828</v>
      </c>
      <c r="Q598" s="63" t="s">
        <v>795</v>
      </c>
    </row>
    <row r="599" spans="1:17" s="57" customFormat="1" ht="13" x14ac:dyDescent="0.15">
      <c r="A599" s="68" t="s">
        <v>796</v>
      </c>
      <c r="B599" s="342"/>
      <c r="C599" s="58">
        <v>23</v>
      </c>
      <c r="D599" s="58">
        <v>18</v>
      </c>
      <c r="E599" s="58">
        <v>26</v>
      </c>
      <c r="F599" s="246"/>
      <c r="G599" s="58">
        <v>24</v>
      </c>
      <c r="H599" s="58">
        <v>24</v>
      </c>
      <c r="I599" s="58">
        <v>21</v>
      </c>
      <c r="J599" s="246"/>
      <c r="K599" s="61">
        <v>-3.0987669133699498E-2</v>
      </c>
      <c r="L599" s="62">
        <v>0.90334615425115605</v>
      </c>
      <c r="M599" s="18">
        <f t="shared" si="16"/>
        <v>22.333333333333332</v>
      </c>
      <c r="N599" s="18">
        <f t="shared" si="17"/>
        <v>23</v>
      </c>
      <c r="O599" s="5"/>
      <c r="P599" s="126" t="s">
        <v>2829</v>
      </c>
      <c r="Q599" s="63" t="s">
        <v>797</v>
      </c>
    </row>
    <row r="600" spans="1:17" s="57" customFormat="1" ht="13" x14ac:dyDescent="0.15">
      <c r="A600" s="68" t="s">
        <v>798</v>
      </c>
      <c r="B600" s="342"/>
      <c r="C600" s="58">
        <v>26</v>
      </c>
      <c r="D600" s="58">
        <v>17</v>
      </c>
      <c r="E600" s="58">
        <v>31</v>
      </c>
      <c r="F600" s="246"/>
      <c r="G600" s="58">
        <v>33</v>
      </c>
      <c r="H600" s="58">
        <v>27</v>
      </c>
      <c r="I600" s="58">
        <v>16</v>
      </c>
      <c r="J600" s="246"/>
      <c r="K600" s="61">
        <v>-1.42731462398546E-2</v>
      </c>
      <c r="L600" s="62">
        <v>0.95646030736162901</v>
      </c>
      <c r="M600" s="18">
        <f t="shared" si="16"/>
        <v>24.666666666666668</v>
      </c>
      <c r="N600" s="18">
        <f t="shared" si="17"/>
        <v>25.333333333333332</v>
      </c>
      <c r="O600" s="5"/>
      <c r="P600" s="126" t="s">
        <v>2830</v>
      </c>
      <c r="Q600" s="63" t="s">
        <v>799</v>
      </c>
    </row>
    <row r="601" spans="1:17" s="57" customFormat="1" ht="13" x14ac:dyDescent="0.15">
      <c r="A601" s="68" t="s">
        <v>800</v>
      </c>
      <c r="B601" s="342"/>
      <c r="C601" s="58">
        <v>28</v>
      </c>
      <c r="D601" s="58">
        <v>11</v>
      </c>
      <c r="E601" s="58">
        <v>18</v>
      </c>
      <c r="F601" s="246"/>
      <c r="G601" s="58">
        <v>38</v>
      </c>
      <c r="H601" s="58">
        <v>23</v>
      </c>
      <c r="I601" s="58">
        <v>15</v>
      </c>
      <c r="J601" s="246"/>
      <c r="K601" s="61">
        <v>-0.35701552325101998</v>
      </c>
      <c r="L601" s="62">
        <v>0.31017125777969401</v>
      </c>
      <c r="M601" s="18">
        <f t="shared" si="16"/>
        <v>19</v>
      </c>
      <c r="N601" s="18">
        <f t="shared" si="17"/>
        <v>25.333333333333332</v>
      </c>
      <c r="O601" s="5"/>
      <c r="P601" s="126" t="s">
        <v>2831</v>
      </c>
      <c r="Q601" s="63" t="s">
        <v>801</v>
      </c>
    </row>
    <row r="602" spans="1:17" s="57" customFormat="1" ht="13" x14ac:dyDescent="0.15">
      <c r="A602" s="68" t="s">
        <v>802</v>
      </c>
      <c r="B602" s="342"/>
      <c r="C602" s="58">
        <v>33</v>
      </c>
      <c r="D602" s="58">
        <v>27</v>
      </c>
      <c r="E602" s="58">
        <v>28</v>
      </c>
      <c r="F602" s="246"/>
      <c r="G602" s="58">
        <v>32</v>
      </c>
      <c r="H602" s="58">
        <v>20</v>
      </c>
      <c r="I602" s="58">
        <v>24</v>
      </c>
      <c r="J602" s="246"/>
      <c r="K602" s="61">
        <v>0.24948366449536299</v>
      </c>
      <c r="L602" s="62">
        <v>0.31093338085034999</v>
      </c>
      <c r="M602" s="18">
        <f t="shared" si="16"/>
        <v>29.333333333333332</v>
      </c>
      <c r="N602" s="18">
        <f t="shared" si="17"/>
        <v>25.333333333333332</v>
      </c>
      <c r="O602" s="5"/>
      <c r="P602" s="126" t="s">
        <v>2832</v>
      </c>
      <c r="Q602" s="63" t="s">
        <v>803</v>
      </c>
    </row>
    <row r="603" spans="1:17" s="57" customFormat="1" ht="13" x14ac:dyDescent="0.15">
      <c r="A603" s="68" t="s">
        <v>804</v>
      </c>
      <c r="B603" s="342"/>
      <c r="C603" s="58">
        <v>35</v>
      </c>
      <c r="D603" s="58">
        <v>22</v>
      </c>
      <c r="E603" s="58">
        <v>31</v>
      </c>
      <c r="F603" s="246"/>
      <c r="G603" s="58">
        <v>32</v>
      </c>
      <c r="H603" s="58">
        <v>21</v>
      </c>
      <c r="I603" s="58">
        <v>21</v>
      </c>
      <c r="J603" s="246"/>
      <c r="K603" s="61">
        <v>0.283919082710476</v>
      </c>
      <c r="L603" s="62">
        <v>0.25721198487951302</v>
      </c>
      <c r="M603" s="18">
        <f t="shared" si="16"/>
        <v>29.333333333333332</v>
      </c>
      <c r="N603" s="18">
        <f t="shared" si="17"/>
        <v>24.666666666666668</v>
      </c>
      <c r="O603" s="5"/>
      <c r="P603" s="126" t="s">
        <v>2833</v>
      </c>
      <c r="Q603" s="63" t="s">
        <v>805</v>
      </c>
    </row>
    <row r="604" spans="1:17" s="57" customFormat="1" ht="13" x14ac:dyDescent="0.15">
      <c r="A604" s="68" t="s">
        <v>806</v>
      </c>
      <c r="B604" s="342"/>
      <c r="C604" s="58">
        <v>24</v>
      </c>
      <c r="D604" s="58">
        <v>17</v>
      </c>
      <c r="E604" s="58">
        <v>22</v>
      </c>
      <c r="F604" s="246"/>
      <c r="G604" s="58">
        <v>30</v>
      </c>
      <c r="H604" s="58">
        <v>28</v>
      </c>
      <c r="I604" s="58">
        <v>17</v>
      </c>
      <c r="J604" s="246"/>
      <c r="K604" s="61">
        <v>-0.22078047062846601</v>
      </c>
      <c r="L604" s="62">
        <v>0.40181035891755101</v>
      </c>
      <c r="M604" s="18">
        <f t="shared" si="16"/>
        <v>21</v>
      </c>
      <c r="N604" s="18">
        <f t="shared" si="17"/>
        <v>25</v>
      </c>
      <c r="O604" s="5"/>
      <c r="P604" s="126" t="s">
        <v>2834</v>
      </c>
      <c r="Q604" s="63" t="s">
        <v>807</v>
      </c>
    </row>
    <row r="605" spans="1:17" s="57" customFormat="1" ht="13" x14ac:dyDescent="0.15">
      <c r="A605" s="68" t="s">
        <v>808</v>
      </c>
      <c r="B605" s="342"/>
      <c r="C605" s="58">
        <v>21</v>
      </c>
      <c r="D605" s="58">
        <v>18</v>
      </c>
      <c r="E605" s="58">
        <v>15</v>
      </c>
      <c r="F605" s="246"/>
      <c r="G605" s="58">
        <v>24</v>
      </c>
      <c r="H605" s="58">
        <v>23</v>
      </c>
      <c r="I605" s="58">
        <v>18</v>
      </c>
      <c r="J605" s="246"/>
      <c r="K605" s="61">
        <v>-0.23149682433359101</v>
      </c>
      <c r="L605" s="62">
        <v>0.39665240142139502</v>
      </c>
      <c r="M605" s="18">
        <f t="shared" si="16"/>
        <v>18</v>
      </c>
      <c r="N605" s="18">
        <f t="shared" si="17"/>
        <v>21.666666666666668</v>
      </c>
      <c r="O605" s="5"/>
      <c r="P605" s="126" t="s">
        <v>2835</v>
      </c>
      <c r="Q605" s="63" t="s">
        <v>809</v>
      </c>
    </row>
    <row r="606" spans="1:17" s="57" customFormat="1" ht="13" x14ac:dyDescent="0.15">
      <c r="A606" s="68" t="s">
        <v>810</v>
      </c>
      <c r="B606" s="342"/>
      <c r="C606" s="58">
        <v>18</v>
      </c>
      <c r="D606" s="58">
        <v>10</v>
      </c>
      <c r="E606" s="58">
        <v>27</v>
      </c>
      <c r="F606" s="246"/>
      <c r="G606" s="58">
        <v>29</v>
      </c>
      <c r="H606" s="58">
        <v>21</v>
      </c>
      <c r="I606" s="58">
        <v>20</v>
      </c>
      <c r="J606" s="246"/>
      <c r="K606" s="61">
        <v>-0.33841736618304002</v>
      </c>
      <c r="L606" s="62">
        <v>0.22754999666456199</v>
      </c>
      <c r="M606" s="18">
        <f t="shared" si="16"/>
        <v>18.333333333333332</v>
      </c>
      <c r="N606" s="18">
        <f t="shared" si="17"/>
        <v>23.333333333333332</v>
      </c>
      <c r="O606" s="5"/>
      <c r="P606" s="126" t="s">
        <v>2836</v>
      </c>
      <c r="Q606" s="63" t="s">
        <v>27</v>
      </c>
    </row>
    <row r="607" spans="1:17" s="57" customFormat="1" ht="13" x14ac:dyDescent="0.15">
      <c r="A607" s="117" t="s">
        <v>485</v>
      </c>
      <c r="B607" s="344"/>
      <c r="C607" s="58">
        <v>45</v>
      </c>
      <c r="D607" s="58">
        <v>51</v>
      </c>
      <c r="E607" s="58">
        <v>54</v>
      </c>
      <c r="F607" s="246"/>
      <c r="G607" s="58">
        <v>93</v>
      </c>
      <c r="H607" s="58">
        <v>100</v>
      </c>
      <c r="I607" s="58">
        <v>80</v>
      </c>
      <c r="J607" s="246"/>
      <c r="K607" s="61">
        <v>-0.84859188199785096</v>
      </c>
      <c r="L607" s="62">
        <v>3.5206434422428499E-5</v>
      </c>
      <c r="M607" s="18">
        <f t="shared" si="16"/>
        <v>50</v>
      </c>
      <c r="N607" s="18">
        <f t="shared" si="17"/>
        <v>91</v>
      </c>
      <c r="O607" s="5"/>
      <c r="P607" s="64" t="s">
        <v>2664</v>
      </c>
      <c r="Q607" s="118" t="s">
        <v>194</v>
      </c>
    </row>
    <row r="608" spans="1:17" s="57" customFormat="1" ht="13" x14ac:dyDescent="0.15">
      <c r="A608" s="117" t="s">
        <v>483</v>
      </c>
      <c r="B608" s="344"/>
      <c r="C608" s="58">
        <v>86</v>
      </c>
      <c r="D608" s="58">
        <v>86</v>
      </c>
      <c r="E608" s="58">
        <v>80</v>
      </c>
      <c r="F608" s="246"/>
      <c r="G608" s="58">
        <v>130</v>
      </c>
      <c r="H608" s="58">
        <v>166</v>
      </c>
      <c r="I608" s="58">
        <v>132</v>
      </c>
      <c r="J608" s="246"/>
      <c r="K608" s="61">
        <v>-0.74972941070302701</v>
      </c>
      <c r="L608" s="62">
        <v>6.0816500264052001E-5</v>
      </c>
      <c r="M608" s="18">
        <f t="shared" si="16"/>
        <v>84</v>
      </c>
      <c r="N608" s="18">
        <f t="shared" si="17"/>
        <v>142.66666666666666</v>
      </c>
      <c r="O608" s="5"/>
      <c r="P608" s="64" t="s">
        <v>2663</v>
      </c>
      <c r="Q608" s="118" t="s">
        <v>484</v>
      </c>
    </row>
    <row r="609" spans="1:17" s="57" customFormat="1" ht="13" x14ac:dyDescent="0.15">
      <c r="A609" s="117" t="s">
        <v>161</v>
      </c>
      <c r="B609" s="344"/>
      <c r="C609" s="58">
        <v>23</v>
      </c>
      <c r="D609" s="58">
        <v>21</v>
      </c>
      <c r="E609" s="58">
        <v>27</v>
      </c>
      <c r="F609" s="246"/>
      <c r="G609" s="58">
        <v>36</v>
      </c>
      <c r="H609" s="58">
        <v>47</v>
      </c>
      <c r="I609" s="58">
        <v>43</v>
      </c>
      <c r="J609" s="246"/>
      <c r="K609" s="61">
        <v>-0.82673187301337903</v>
      </c>
      <c r="L609" s="62">
        <v>1.0016399202356801E-3</v>
      </c>
      <c r="M609" s="18">
        <f t="shared" si="16"/>
        <v>23.666666666666668</v>
      </c>
      <c r="N609" s="18">
        <f t="shared" si="17"/>
        <v>42</v>
      </c>
      <c r="O609" s="5"/>
      <c r="P609" s="64" t="s">
        <v>2474</v>
      </c>
      <c r="Q609" s="118" t="s">
        <v>162</v>
      </c>
    </row>
    <row r="610" spans="1:17" s="57" customFormat="1" ht="13" x14ac:dyDescent="0.15">
      <c r="A610" s="117" t="s">
        <v>486</v>
      </c>
      <c r="B610" s="344"/>
      <c r="C610" s="58">
        <v>71</v>
      </c>
      <c r="D610" s="58">
        <v>63</v>
      </c>
      <c r="E610" s="58">
        <v>116</v>
      </c>
      <c r="F610" s="246"/>
      <c r="G610" s="58">
        <v>66</v>
      </c>
      <c r="H610" s="58">
        <v>52</v>
      </c>
      <c r="I610" s="58">
        <v>53</v>
      </c>
      <c r="J610" s="246"/>
      <c r="K610" s="61">
        <v>0.54846776108392103</v>
      </c>
      <c r="L610" s="62">
        <v>5.8206960919577697E-3</v>
      </c>
      <c r="M610" s="18">
        <f t="shared" si="16"/>
        <v>83.333333333333329</v>
      </c>
      <c r="N610" s="18">
        <f t="shared" si="17"/>
        <v>57</v>
      </c>
      <c r="O610" s="5"/>
      <c r="P610" s="64" t="s">
        <v>2665</v>
      </c>
      <c r="Q610" s="118" t="s">
        <v>487</v>
      </c>
    </row>
    <row r="611" spans="1:17" s="57" customFormat="1" ht="13" x14ac:dyDescent="0.15">
      <c r="A611" s="116" t="s">
        <v>488</v>
      </c>
      <c r="B611" s="342"/>
      <c r="C611" s="58">
        <v>25</v>
      </c>
      <c r="D611" s="58">
        <v>11</v>
      </c>
      <c r="E611" s="58">
        <v>31</v>
      </c>
      <c r="F611" s="246"/>
      <c r="G611" s="58">
        <v>16</v>
      </c>
      <c r="H611" s="58">
        <v>13</v>
      </c>
      <c r="I611" s="58">
        <v>10</v>
      </c>
      <c r="J611" s="246"/>
      <c r="K611" s="61">
        <v>0.78458118862355597</v>
      </c>
      <c r="L611" s="62">
        <v>1.32201870067642E-2</v>
      </c>
      <c r="M611" s="18">
        <f t="shared" si="16"/>
        <v>22.333333333333332</v>
      </c>
      <c r="N611" s="18">
        <f t="shared" si="17"/>
        <v>13</v>
      </c>
      <c r="O611" s="5"/>
      <c r="P611" s="64" t="s">
        <v>2666</v>
      </c>
      <c r="Q611" s="118" t="s">
        <v>489</v>
      </c>
    </row>
    <row r="612" spans="1:17" s="57" customFormat="1" ht="13" x14ac:dyDescent="0.15">
      <c r="A612" s="65" t="s">
        <v>465</v>
      </c>
      <c r="B612" s="344"/>
      <c r="C612" s="58">
        <v>22</v>
      </c>
      <c r="D612" s="58">
        <v>14</v>
      </c>
      <c r="E612" s="58">
        <v>1</v>
      </c>
      <c r="F612" s="246"/>
      <c r="G612" s="58">
        <v>21</v>
      </c>
      <c r="H612" s="58">
        <v>25</v>
      </c>
      <c r="I612" s="58">
        <v>16</v>
      </c>
      <c r="J612" s="246"/>
      <c r="K612" s="61">
        <v>-0.67533223681764099</v>
      </c>
      <c r="L612" s="62">
        <v>0.50673847279663298</v>
      </c>
      <c r="M612" s="18">
        <f t="shared" si="16"/>
        <v>12.333333333333334</v>
      </c>
      <c r="N612" s="18">
        <f t="shared" si="17"/>
        <v>20.666666666666668</v>
      </c>
      <c r="O612" s="5"/>
      <c r="P612" s="64" t="s">
        <v>2652</v>
      </c>
      <c r="Q612" s="65" t="s">
        <v>451</v>
      </c>
    </row>
    <row r="613" spans="1:17" s="57" customFormat="1" ht="13" x14ac:dyDescent="0.15">
      <c r="A613" s="65" t="s">
        <v>450</v>
      </c>
      <c r="B613" s="344"/>
      <c r="C613" s="58">
        <v>21</v>
      </c>
      <c r="D613" s="58">
        <v>17</v>
      </c>
      <c r="E613" s="58">
        <v>1</v>
      </c>
      <c r="F613" s="246"/>
      <c r="G613" s="58">
        <v>29</v>
      </c>
      <c r="H613" s="58">
        <v>25</v>
      </c>
      <c r="I613" s="58">
        <v>24</v>
      </c>
      <c r="J613" s="246"/>
      <c r="K613" s="61">
        <v>-0.922950229807042</v>
      </c>
      <c r="L613" s="62">
        <v>0.35892584736747202</v>
      </c>
      <c r="M613" s="18">
        <f t="shared" si="16"/>
        <v>13</v>
      </c>
      <c r="N613" s="18">
        <f t="shared" si="17"/>
        <v>26</v>
      </c>
      <c r="O613" s="5"/>
      <c r="P613" s="64" t="s">
        <v>2644</v>
      </c>
      <c r="Q613" s="65" t="s">
        <v>451</v>
      </c>
    </row>
    <row r="614" spans="1:17" s="57" customFormat="1" ht="13" x14ac:dyDescent="0.15">
      <c r="A614" s="134" t="s">
        <v>157</v>
      </c>
      <c r="B614" s="347"/>
      <c r="C614" s="140">
        <v>12</v>
      </c>
      <c r="D614" s="140">
        <v>15</v>
      </c>
      <c r="E614" s="137">
        <v>3</v>
      </c>
      <c r="F614" s="250"/>
      <c r="G614" s="140">
        <v>21</v>
      </c>
      <c r="H614" s="140">
        <v>17</v>
      </c>
      <c r="I614" s="140">
        <v>15</v>
      </c>
      <c r="J614" s="351"/>
      <c r="K614" s="142">
        <v>-0.75</v>
      </c>
      <c r="L614" s="138">
        <v>0.121</v>
      </c>
      <c r="M614" s="139">
        <v>11</v>
      </c>
      <c r="N614" s="139">
        <v>16.8</v>
      </c>
      <c r="O614" s="135"/>
      <c r="P614" s="139" t="s">
        <v>2472</v>
      </c>
      <c r="Q614" s="134" t="s">
        <v>158</v>
      </c>
    </row>
    <row r="615" spans="1:17" s="57" customFormat="1" ht="13" x14ac:dyDescent="0.15">
      <c r="A615" s="134" t="s">
        <v>471</v>
      </c>
      <c r="B615" s="347"/>
      <c r="C615" s="140">
        <v>14</v>
      </c>
      <c r="D615" s="140">
        <v>12</v>
      </c>
      <c r="E615" s="137">
        <v>4</v>
      </c>
      <c r="F615" s="250"/>
      <c r="G615" s="140">
        <v>12</v>
      </c>
      <c r="H615" s="140">
        <v>18</v>
      </c>
      <c r="I615" s="140">
        <v>19</v>
      </c>
      <c r="J615" s="351"/>
      <c r="K615" s="142">
        <v>-0.67</v>
      </c>
      <c r="L615" s="138">
        <v>0.13100000000000001</v>
      </c>
      <c r="M615" s="139">
        <v>11</v>
      </c>
      <c r="N615" s="139">
        <v>14.8</v>
      </c>
      <c r="O615" s="135"/>
      <c r="P615" s="139" t="s">
        <v>2656</v>
      </c>
      <c r="Q615" s="134" t="s">
        <v>472</v>
      </c>
    </row>
    <row r="616" spans="1:17" s="57" customFormat="1" ht="13" x14ac:dyDescent="0.15">
      <c r="A616" s="65" t="s">
        <v>466</v>
      </c>
      <c r="B616" s="344"/>
      <c r="C616" s="58">
        <v>10</v>
      </c>
      <c r="D616" s="58">
        <v>8</v>
      </c>
      <c r="E616" s="58">
        <v>0</v>
      </c>
      <c r="F616" s="246"/>
      <c r="G616" s="58">
        <v>7</v>
      </c>
      <c r="H616" s="58">
        <v>5</v>
      </c>
      <c r="I616" s="58">
        <v>15</v>
      </c>
      <c r="J616" s="246"/>
      <c r="K616" s="61">
        <v>-0.53160271859437602</v>
      </c>
      <c r="L616" s="62">
        <v>0.65536957896242798</v>
      </c>
      <c r="M616" s="18">
        <f>AVERAGE(C616:E616)</f>
        <v>6</v>
      </c>
      <c r="N616" s="18">
        <f>AVERAGE(G616:I616)</f>
        <v>9</v>
      </c>
      <c r="O616" s="5"/>
      <c r="P616" s="64" t="s">
        <v>2653</v>
      </c>
      <c r="Q616" s="65" t="s">
        <v>467</v>
      </c>
    </row>
    <row r="617" spans="1:17" s="57" customFormat="1" ht="13" x14ac:dyDescent="0.15">
      <c r="A617" s="134" t="s">
        <v>163</v>
      </c>
      <c r="B617" s="347"/>
      <c r="C617" s="136">
        <v>8</v>
      </c>
      <c r="D617" s="136">
        <v>9</v>
      </c>
      <c r="E617" s="136">
        <v>6</v>
      </c>
      <c r="F617" s="250"/>
      <c r="G617" s="140">
        <v>13</v>
      </c>
      <c r="H617" s="140">
        <v>19</v>
      </c>
      <c r="I617" s="136">
        <v>9</v>
      </c>
      <c r="J617" s="250"/>
      <c r="K617" s="142">
        <v>-0.8</v>
      </c>
      <c r="L617" s="141">
        <v>4.3499999999999997E-2</v>
      </c>
      <c r="M617" s="139">
        <v>7.7</v>
      </c>
      <c r="N617" s="139">
        <v>13.8</v>
      </c>
      <c r="O617" s="135"/>
      <c r="P617" s="139" t="s">
        <v>2475</v>
      </c>
      <c r="Q617" s="134" t="s">
        <v>164</v>
      </c>
    </row>
    <row r="618" spans="1:17" s="57" customFormat="1" ht="13" x14ac:dyDescent="0.15">
      <c r="A618" s="63" t="s">
        <v>811</v>
      </c>
      <c r="B618" s="342"/>
      <c r="C618" s="58">
        <v>25</v>
      </c>
      <c r="D618" s="58">
        <v>14</v>
      </c>
      <c r="E618" s="58">
        <v>29</v>
      </c>
      <c r="F618" s="246"/>
      <c r="G618" s="58">
        <v>32</v>
      </c>
      <c r="H618" s="58">
        <v>21</v>
      </c>
      <c r="I618" s="58">
        <v>20</v>
      </c>
      <c r="J618" s="246"/>
      <c r="K618" s="61">
        <v>-7.9022729792948498E-2</v>
      </c>
      <c r="L618" s="62">
        <v>0.76440634470828805</v>
      </c>
      <c r="M618" s="18">
        <f t="shared" ref="M618:M681" si="18">AVERAGE(C618:E618)</f>
        <v>22.666666666666668</v>
      </c>
      <c r="N618" s="18">
        <f t="shared" ref="N618:N681" si="19">AVERAGE(G618:I618)</f>
        <v>24.333333333333332</v>
      </c>
      <c r="O618" s="5"/>
      <c r="P618" s="126" t="s">
        <v>2837</v>
      </c>
      <c r="Q618" s="63" t="s">
        <v>812</v>
      </c>
    </row>
    <row r="619" spans="1:17" s="57" customFormat="1" ht="13" x14ac:dyDescent="0.15">
      <c r="A619" s="63" t="s">
        <v>503</v>
      </c>
      <c r="B619" s="342"/>
      <c r="C619" s="58">
        <v>11</v>
      </c>
      <c r="D619" s="58">
        <v>12</v>
      </c>
      <c r="E619" s="58">
        <v>15</v>
      </c>
      <c r="F619" s="246"/>
      <c r="G619" s="58">
        <v>23</v>
      </c>
      <c r="H619" s="58">
        <v>29</v>
      </c>
      <c r="I619" s="58">
        <v>20</v>
      </c>
      <c r="J619" s="246"/>
      <c r="K619" s="61">
        <v>-0.90996855844157398</v>
      </c>
      <c r="L619" s="62">
        <v>2.1454193350585599E-3</v>
      </c>
      <c r="M619" s="18">
        <f t="shared" si="18"/>
        <v>12.666666666666666</v>
      </c>
      <c r="N619" s="18">
        <f t="shared" si="19"/>
        <v>24</v>
      </c>
      <c r="O619" s="5"/>
      <c r="P619" s="64" t="s">
        <v>2674</v>
      </c>
      <c r="Q619" s="65" t="s">
        <v>504</v>
      </c>
    </row>
    <row r="620" spans="1:17" s="57" customFormat="1" ht="13" x14ac:dyDescent="0.15">
      <c r="A620" s="63" t="s">
        <v>501</v>
      </c>
      <c r="B620" s="342"/>
      <c r="C620" s="58">
        <v>19</v>
      </c>
      <c r="D620" s="58">
        <v>20</v>
      </c>
      <c r="E620" s="58">
        <v>18</v>
      </c>
      <c r="F620" s="246"/>
      <c r="G620" s="58">
        <v>25</v>
      </c>
      <c r="H620" s="58">
        <v>42</v>
      </c>
      <c r="I620" s="58">
        <v>31</v>
      </c>
      <c r="J620" s="246"/>
      <c r="K620" s="61">
        <v>-0.77453634514930803</v>
      </c>
      <c r="L620" s="62">
        <v>4.7731330963477698E-3</v>
      </c>
      <c r="M620" s="18">
        <f t="shared" si="18"/>
        <v>19</v>
      </c>
      <c r="N620" s="18">
        <f t="shared" si="19"/>
        <v>32.666666666666664</v>
      </c>
      <c r="O620" s="5"/>
      <c r="P620" s="64" t="s">
        <v>2673</v>
      </c>
      <c r="Q620" s="65" t="s">
        <v>502</v>
      </c>
    </row>
    <row r="621" spans="1:17" s="57" customFormat="1" ht="13" x14ac:dyDescent="0.15">
      <c r="A621" s="63" t="s">
        <v>499</v>
      </c>
      <c r="B621" s="342"/>
      <c r="C621" s="58">
        <v>54</v>
      </c>
      <c r="D621" s="58">
        <v>66</v>
      </c>
      <c r="E621" s="58">
        <v>40</v>
      </c>
      <c r="F621" s="246"/>
      <c r="G621" s="58">
        <v>75</v>
      </c>
      <c r="H621" s="58">
        <v>82</v>
      </c>
      <c r="I621" s="58">
        <v>79</v>
      </c>
      <c r="J621" s="246"/>
      <c r="K621" s="61">
        <v>-0.52880975803871899</v>
      </c>
      <c r="L621" s="62">
        <v>1.8626026477883001E-2</v>
      </c>
      <c r="M621" s="18">
        <f t="shared" si="18"/>
        <v>53.333333333333336</v>
      </c>
      <c r="N621" s="18">
        <f t="shared" si="19"/>
        <v>78.666666666666671</v>
      </c>
      <c r="O621" s="5"/>
      <c r="P621" s="64" t="s">
        <v>2672</v>
      </c>
      <c r="Q621" s="65" t="s">
        <v>500</v>
      </c>
    </row>
    <row r="622" spans="1:17" s="57" customFormat="1" ht="13" x14ac:dyDescent="0.15">
      <c r="A622" s="63" t="s">
        <v>813</v>
      </c>
      <c r="B622" s="342"/>
      <c r="C622" s="8">
        <v>21</v>
      </c>
      <c r="D622" s="8">
        <v>14</v>
      </c>
      <c r="E622" s="8">
        <v>26</v>
      </c>
      <c r="F622" s="249"/>
      <c r="G622" s="8">
        <v>28</v>
      </c>
      <c r="H622" s="8">
        <v>23</v>
      </c>
      <c r="I622" s="8">
        <v>17</v>
      </c>
      <c r="J622" s="249"/>
      <c r="K622" s="61">
        <v>-0.137921823032991</v>
      </c>
      <c r="L622" s="62">
        <v>0.60505758441911195</v>
      </c>
      <c r="M622" s="18">
        <f t="shared" si="18"/>
        <v>20.333333333333332</v>
      </c>
      <c r="N622" s="18">
        <f t="shared" si="19"/>
        <v>22.666666666666668</v>
      </c>
      <c r="O622" s="6"/>
      <c r="P622" s="126" t="s">
        <v>2838</v>
      </c>
      <c r="Q622" s="63" t="s">
        <v>814</v>
      </c>
    </row>
    <row r="623" spans="1:17" s="57" customFormat="1" ht="13" x14ac:dyDescent="0.15">
      <c r="A623" s="65" t="s">
        <v>815</v>
      </c>
      <c r="B623" s="344"/>
      <c r="C623" s="58">
        <v>17</v>
      </c>
      <c r="D623" s="58">
        <v>16</v>
      </c>
      <c r="E623" s="58">
        <v>16</v>
      </c>
      <c r="F623" s="246"/>
      <c r="G623" s="58">
        <v>28</v>
      </c>
      <c r="H623" s="58">
        <v>20</v>
      </c>
      <c r="I623" s="58">
        <v>19</v>
      </c>
      <c r="J623" s="246"/>
      <c r="K623" s="61">
        <v>-0.41303961057319799</v>
      </c>
      <c r="L623" s="62">
        <v>0.129661897669682</v>
      </c>
      <c r="M623" s="18">
        <f t="shared" si="18"/>
        <v>16.333333333333332</v>
      </c>
      <c r="N623" s="18">
        <f t="shared" si="19"/>
        <v>22.333333333333332</v>
      </c>
      <c r="O623" s="5"/>
      <c r="P623" s="126" t="s">
        <v>2839</v>
      </c>
      <c r="Q623" s="63" t="s">
        <v>816</v>
      </c>
    </row>
    <row r="624" spans="1:17" s="57" customFormat="1" ht="13" x14ac:dyDescent="0.15">
      <c r="A624" s="65" t="s">
        <v>817</v>
      </c>
      <c r="B624" s="344"/>
      <c r="C624" s="58">
        <v>23</v>
      </c>
      <c r="D624" s="58">
        <v>15</v>
      </c>
      <c r="E624" s="58">
        <v>40</v>
      </c>
      <c r="F624" s="246"/>
      <c r="G624" s="58">
        <v>31</v>
      </c>
      <c r="H624" s="58">
        <v>21</v>
      </c>
      <c r="I624" s="58">
        <v>15</v>
      </c>
      <c r="J624" s="246"/>
      <c r="K624" s="61">
        <v>0.22969248209318199</v>
      </c>
      <c r="L624" s="62">
        <v>0.41820859474809902</v>
      </c>
      <c r="M624" s="18">
        <f t="shared" si="18"/>
        <v>26</v>
      </c>
      <c r="N624" s="18">
        <f t="shared" si="19"/>
        <v>22.333333333333332</v>
      </c>
      <c r="O624" s="5"/>
      <c r="P624" s="64" t="s">
        <v>2840</v>
      </c>
      <c r="Q624" s="65" t="s">
        <v>244</v>
      </c>
    </row>
    <row r="625" spans="1:17" s="57" customFormat="1" ht="13" x14ac:dyDescent="0.15">
      <c r="A625" s="65" t="s">
        <v>818</v>
      </c>
      <c r="B625" s="344"/>
      <c r="C625" s="58">
        <v>18</v>
      </c>
      <c r="D625" s="58">
        <v>19</v>
      </c>
      <c r="E625" s="58">
        <v>30</v>
      </c>
      <c r="F625" s="246"/>
      <c r="G625" s="58">
        <v>25</v>
      </c>
      <c r="H625" s="58">
        <v>23</v>
      </c>
      <c r="I625" s="58">
        <v>22</v>
      </c>
      <c r="J625" s="246"/>
      <c r="K625" s="61">
        <v>-6.0577584552532503E-2</v>
      </c>
      <c r="L625" s="62">
        <v>0.813186181383447</v>
      </c>
      <c r="M625" s="18">
        <f t="shared" si="18"/>
        <v>22.333333333333332</v>
      </c>
      <c r="N625" s="18">
        <f t="shared" si="19"/>
        <v>23.333333333333332</v>
      </c>
      <c r="O625" s="5"/>
      <c r="P625" s="64" t="s">
        <v>2841</v>
      </c>
      <c r="Q625" s="65" t="s">
        <v>819</v>
      </c>
    </row>
    <row r="626" spans="1:17" s="57" customFormat="1" ht="13" x14ac:dyDescent="0.15">
      <c r="A626" s="65" t="s">
        <v>820</v>
      </c>
      <c r="B626" s="344"/>
      <c r="C626" s="58">
        <v>23</v>
      </c>
      <c r="D626" s="58">
        <v>12</v>
      </c>
      <c r="E626" s="58">
        <v>17</v>
      </c>
      <c r="F626" s="246"/>
      <c r="G626" s="58">
        <v>20</v>
      </c>
      <c r="H626" s="58">
        <v>20</v>
      </c>
      <c r="I626" s="58">
        <v>22</v>
      </c>
      <c r="J626" s="246"/>
      <c r="K626" s="61">
        <v>-0.235800482486619</v>
      </c>
      <c r="L626" s="62">
        <v>0.404464563792515</v>
      </c>
      <c r="M626" s="18">
        <f t="shared" si="18"/>
        <v>17.333333333333332</v>
      </c>
      <c r="N626" s="18">
        <f t="shared" si="19"/>
        <v>20.666666666666668</v>
      </c>
      <c r="O626" s="5"/>
      <c r="P626" s="64" t="s">
        <v>2842</v>
      </c>
      <c r="Q626" s="65" t="s">
        <v>525</v>
      </c>
    </row>
    <row r="627" spans="1:17" s="57" customFormat="1" ht="13" x14ac:dyDescent="0.15">
      <c r="A627" s="65" t="s">
        <v>821</v>
      </c>
      <c r="B627" s="344"/>
      <c r="C627" s="58">
        <v>13</v>
      </c>
      <c r="D627" s="58">
        <v>10</v>
      </c>
      <c r="E627" s="58">
        <v>19</v>
      </c>
      <c r="F627" s="246"/>
      <c r="G627" s="58">
        <v>24</v>
      </c>
      <c r="H627" s="58">
        <v>24</v>
      </c>
      <c r="I627" s="58">
        <v>20</v>
      </c>
      <c r="J627" s="246"/>
      <c r="K627" s="61">
        <v>-0.68732737140690803</v>
      </c>
      <c r="L627" s="62">
        <v>1.7170586042974501E-2</v>
      </c>
      <c r="M627" s="18">
        <f t="shared" si="18"/>
        <v>14</v>
      </c>
      <c r="N627" s="18">
        <f t="shared" si="19"/>
        <v>22.666666666666668</v>
      </c>
      <c r="O627" s="5"/>
      <c r="P627" s="64" t="s">
        <v>2843</v>
      </c>
      <c r="Q627" s="65" t="s">
        <v>822</v>
      </c>
    </row>
    <row r="628" spans="1:17" s="57" customFormat="1" ht="13" x14ac:dyDescent="0.15">
      <c r="A628" s="65" t="s">
        <v>823</v>
      </c>
      <c r="B628" s="344"/>
      <c r="C628" s="58">
        <v>13</v>
      </c>
      <c r="D628" s="58">
        <v>12</v>
      </c>
      <c r="E628" s="58">
        <v>16</v>
      </c>
      <c r="F628" s="246"/>
      <c r="G628" s="58">
        <v>25</v>
      </c>
      <c r="H628" s="58">
        <v>24</v>
      </c>
      <c r="I628" s="58">
        <v>18</v>
      </c>
      <c r="J628" s="246"/>
      <c r="K628" s="61">
        <v>-0.68676676629210398</v>
      </c>
      <c r="L628" s="62">
        <v>1.6533698408043699E-2</v>
      </c>
      <c r="M628" s="18">
        <f t="shared" si="18"/>
        <v>13.666666666666666</v>
      </c>
      <c r="N628" s="18">
        <f t="shared" si="19"/>
        <v>22.333333333333332</v>
      </c>
      <c r="O628" s="5"/>
      <c r="P628" s="64" t="s">
        <v>2844</v>
      </c>
      <c r="Q628" s="65" t="s">
        <v>824</v>
      </c>
    </row>
    <row r="629" spans="1:17" s="57" customFormat="1" ht="13" x14ac:dyDescent="0.15">
      <c r="A629" s="65" t="s">
        <v>825</v>
      </c>
      <c r="B629" s="344"/>
      <c r="C629" s="58">
        <v>15</v>
      </c>
      <c r="D629" s="58">
        <v>20</v>
      </c>
      <c r="E629" s="58">
        <v>20</v>
      </c>
      <c r="F629" s="246"/>
      <c r="G629" s="58">
        <v>19</v>
      </c>
      <c r="H629" s="58">
        <v>23</v>
      </c>
      <c r="I629" s="58">
        <v>24</v>
      </c>
      <c r="J629" s="246"/>
      <c r="K629" s="61">
        <v>-0.25815193926386998</v>
      </c>
      <c r="L629" s="62">
        <v>0.35519105218979402</v>
      </c>
      <c r="M629" s="18">
        <f t="shared" si="18"/>
        <v>18.333333333333332</v>
      </c>
      <c r="N629" s="18">
        <f t="shared" si="19"/>
        <v>22</v>
      </c>
      <c r="O629" s="5"/>
      <c r="P629" s="64" t="s">
        <v>2845</v>
      </c>
      <c r="Q629" s="65" t="s">
        <v>27</v>
      </c>
    </row>
    <row r="630" spans="1:17" s="57" customFormat="1" ht="13" x14ac:dyDescent="0.15">
      <c r="A630" s="65" t="s">
        <v>826</v>
      </c>
      <c r="B630" s="344"/>
      <c r="C630" s="58">
        <v>19</v>
      </c>
      <c r="D630" s="58">
        <v>8</v>
      </c>
      <c r="E630" s="58">
        <v>19</v>
      </c>
      <c r="F630" s="246"/>
      <c r="G630" s="58">
        <v>31</v>
      </c>
      <c r="H630" s="58">
        <v>20</v>
      </c>
      <c r="I630" s="58">
        <v>15</v>
      </c>
      <c r="J630" s="246"/>
      <c r="K630" s="61">
        <v>-0.48503525474465198</v>
      </c>
      <c r="L630" s="62">
        <v>0.110825725184345</v>
      </c>
      <c r="M630" s="18">
        <f t="shared" si="18"/>
        <v>15.333333333333334</v>
      </c>
      <c r="N630" s="18">
        <f t="shared" si="19"/>
        <v>22</v>
      </c>
      <c r="O630" s="5"/>
      <c r="P630" s="64" t="s">
        <v>2846</v>
      </c>
      <c r="Q630" s="65" t="s">
        <v>827</v>
      </c>
    </row>
    <row r="631" spans="1:17" s="57" customFormat="1" ht="13" x14ac:dyDescent="0.15">
      <c r="A631" s="65" t="s">
        <v>828</v>
      </c>
      <c r="B631" s="344"/>
      <c r="C631" s="58">
        <v>24</v>
      </c>
      <c r="D631" s="58">
        <v>14</v>
      </c>
      <c r="E631" s="58">
        <v>23</v>
      </c>
      <c r="F631" s="246"/>
      <c r="G631" s="58">
        <v>21</v>
      </c>
      <c r="H631" s="58">
        <v>22</v>
      </c>
      <c r="I631" s="58">
        <v>20</v>
      </c>
      <c r="J631" s="246"/>
      <c r="K631" s="61">
        <v>-3.5851605959600699E-2</v>
      </c>
      <c r="L631" s="62">
        <v>0.894008092401673</v>
      </c>
      <c r="M631" s="18">
        <f t="shared" si="18"/>
        <v>20.333333333333332</v>
      </c>
      <c r="N631" s="18">
        <f t="shared" si="19"/>
        <v>21</v>
      </c>
      <c r="O631" s="5"/>
      <c r="P631" s="64" t="s">
        <v>2847</v>
      </c>
      <c r="Q631" s="65" t="s">
        <v>829</v>
      </c>
    </row>
    <row r="632" spans="1:17" s="57" customFormat="1" ht="13" x14ac:dyDescent="0.15">
      <c r="A632" s="65" t="s">
        <v>830</v>
      </c>
      <c r="B632" s="344"/>
      <c r="C632" s="58">
        <v>21</v>
      </c>
      <c r="D632" s="58">
        <v>21</v>
      </c>
      <c r="E632" s="58">
        <v>24</v>
      </c>
      <c r="F632" s="246"/>
      <c r="G632" s="58">
        <v>18</v>
      </c>
      <c r="H632" s="58">
        <v>23</v>
      </c>
      <c r="I632" s="58">
        <v>22</v>
      </c>
      <c r="J632" s="246"/>
      <c r="K632" s="61">
        <v>6.9980621476875698E-2</v>
      </c>
      <c r="L632" s="62">
        <v>0.78985571659931997</v>
      </c>
      <c r="M632" s="18">
        <f t="shared" si="18"/>
        <v>22</v>
      </c>
      <c r="N632" s="18">
        <f t="shared" si="19"/>
        <v>21</v>
      </c>
      <c r="O632" s="5"/>
      <c r="P632" s="64" t="s">
        <v>2848</v>
      </c>
      <c r="Q632" s="65" t="s">
        <v>831</v>
      </c>
    </row>
    <row r="633" spans="1:17" s="57" customFormat="1" ht="13" x14ac:dyDescent="0.15">
      <c r="A633" s="65" t="s">
        <v>832</v>
      </c>
      <c r="B633" s="344"/>
      <c r="C633" s="58">
        <v>18</v>
      </c>
      <c r="D633" s="58">
        <v>13</v>
      </c>
      <c r="E633" s="58">
        <v>27</v>
      </c>
      <c r="F633" s="246"/>
      <c r="G633" s="58">
        <v>20</v>
      </c>
      <c r="H633" s="58">
        <v>21</v>
      </c>
      <c r="I633" s="58">
        <v>14</v>
      </c>
      <c r="J633" s="246"/>
      <c r="K633" s="61">
        <v>7.8075137107390793E-2</v>
      </c>
      <c r="L633" s="62">
        <v>0.78092368509584198</v>
      </c>
      <c r="M633" s="18">
        <f t="shared" si="18"/>
        <v>19.333333333333332</v>
      </c>
      <c r="N633" s="18">
        <f t="shared" si="19"/>
        <v>18.333333333333332</v>
      </c>
      <c r="O633" s="5"/>
      <c r="P633" s="64" t="s">
        <v>2849</v>
      </c>
      <c r="Q633" s="65" t="s">
        <v>833</v>
      </c>
    </row>
    <row r="634" spans="1:17" s="57" customFormat="1" ht="13" x14ac:dyDescent="0.15">
      <c r="A634" s="65" t="s">
        <v>834</v>
      </c>
      <c r="B634" s="344"/>
      <c r="C634" s="58">
        <v>17</v>
      </c>
      <c r="D634" s="58">
        <v>10</v>
      </c>
      <c r="E634" s="58">
        <v>18</v>
      </c>
      <c r="F634" s="246"/>
      <c r="G634" s="58">
        <v>26</v>
      </c>
      <c r="H634" s="58">
        <v>20</v>
      </c>
      <c r="I634" s="58">
        <v>19</v>
      </c>
      <c r="J634" s="246"/>
      <c r="K634" s="61">
        <v>-0.50682743598784696</v>
      </c>
      <c r="L634" s="62">
        <v>7.4679456631341706E-2</v>
      </c>
      <c r="M634" s="18">
        <f t="shared" si="18"/>
        <v>15</v>
      </c>
      <c r="N634" s="18">
        <f t="shared" si="19"/>
        <v>21.666666666666668</v>
      </c>
      <c r="O634" s="5"/>
      <c r="P634" s="64" t="s">
        <v>2850</v>
      </c>
      <c r="Q634" s="65" t="s">
        <v>835</v>
      </c>
    </row>
    <row r="635" spans="1:17" s="57" customFormat="1" ht="13" x14ac:dyDescent="0.15">
      <c r="A635" s="65" t="s">
        <v>836</v>
      </c>
      <c r="B635" s="344"/>
      <c r="C635" s="58">
        <v>22</v>
      </c>
      <c r="D635" s="58">
        <v>20</v>
      </c>
      <c r="E635" s="58">
        <v>20</v>
      </c>
      <c r="F635" s="246"/>
      <c r="G635" s="58">
        <v>29</v>
      </c>
      <c r="H635" s="58">
        <v>20</v>
      </c>
      <c r="I635" s="58">
        <v>17</v>
      </c>
      <c r="J635" s="246"/>
      <c r="K635" s="61">
        <v>-4.8512586482555797E-2</v>
      </c>
      <c r="L635" s="62">
        <v>0.85332969098112299</v>
      </c>
      <c r="M635" s="18">
        <f t="shared" si="18"/>
        <v>20.666666666666668</v>
      </c>
      <c r="N635" s="18">
        <f t="shared" si="19"/>
        <v>22</v>
      </c>
      <c r="O635" s="5"/>
      <c r="P635" s="64" t="s">
        <v>2851</v>
      </c>
      <c r="Q635" s="65" t="s">
        <v>837</v>
      </c>
    </row>
    <row r="636" spans="1:17" s="57" customFormat="1" ht="13" x14ac:dyDescent="0.15">
      <c r="A636" s="65" t="s">
        <v>838</v>
      </c>
      <c r="B636" s="344"/>
      <c r="C636" s="58">
        <v>21</v>
      </c>
      <c r="D636" s="58">
        <v>21</v>
      </c>
      <c r="E636" s="58">
        <v>32</v>
      </c>
      <c r="F636" s="246"/>
      <c r="G636" s="58">
        <v>24</v>
      </c>
      <c r="H636" s="58">
        <v>19</v>
      </c>
      <c r="I636" s="58">
        <v>18</v>
      </c>
      <c r="J636" s="246"/>
      <c r="K636" s="61">
        <v>0.28922537527460501</v>
      </c>
      <c r="L636" s="62">
        <v>0.26210992380419501</v>
      </c>
      <c r="M636" s="18">
        <f t="shared" si="18"/>
        <v>24.666666666666668</v>
      </c>
      <c r="N636" s="18">
        <f t="shared" si="19"/>
        <v>20.333333333333332</v>
      </c>
      <c r="O636" s="5"/>
      <c r="P636" s="64" t="s">
        <v>2852</v>
      </c>
      <c r="Q636" s="65" t="s">
        <v>839</v>
      </c>
    </row>
    <row r="637" spans="1:17" s="57" customFormat="1" ht="13" x14ac:dyDescent="0.15">
      <c r="A637" s="65" t="s">
        <v>840</v>
      </c>
      <c r="B637" s="344"/>
      <c r="C637" s="58">
        <v>19</v>
      </c>
      <c r="D637" s="58">
        <v>13</v>
      </c>
      <c r="E637" s="58">
        <v>25</v>
      </c>
      <c r="F637" s="246"/>
      <c r="G637" s="58">
        <v>15</v>
      </c>
      <c r="H637" s="58">
        <v>19</v>
      </c>
      <c r="I637" s="58">
        <v>17</v>
      </c>
      <c r="J637" s="246"/>
      <c r="K637" s="61">
        <v>0.15271159378657501</v>
      </c>
      <c r="L637" s="62">
        <v>0.59114671717278999</v>
      </c>
      <c r="M637" s="18">
        <f t="shared" si="18"/>
        <v>19</v>
      </c>
      <c r="N637" s="18">
        <f t="shared" si="19"/>
        <v>17</v>
      </c>
      <c r="O637" s="5"/>
      <c r="P637" s="64" t="s">
        <v>2853</v>
      </c>
      <c r="Q637" s="65" t="s">
        <v>841</v>
      </c>
    </row>
    <row r="638" spans="1:17" s="57" customFormat="1" ht="13" x14ac:dyDescent="0.15">
      <c r="A638" s="65" t="s">
        <v>842</v>
      </c>
      <c r="B638" s="344"/>
      <c r="C638" s="58">
        <v>19</v>
      </c>
      <c r="D638" s="58">
        <v>14</v>
      </c>
      <c r="E638" s="58">
        <v>25</v>
      </c>
      <c r="F638" s="246"/>
      <c r="G638" s="58">
        <v>22</v>
      </c>
      <c r="H638" s="58">
        <v>20</v>
      </c>
      <c r="I638" s="58">
        <v>18</v>
      </c>
      <c r="J638" s="246"/>
      <c r="K638" s="61">
        <v>-4.0746603695551803E-2</v>
      </c>
      <c r="L638" s="62">
        <v>0.91328807886253904</v>
      </c>
      <c r="M638" s="18">
        <f t="shared" si="18"/>
        <v>19.333333333333332</v>
      </c>
      <c r="N638" s="18">
        <f t="shared" si="19"/>
        <v>20</v>
      </c>
      <c r="O638" s="5"/>
      <c r="P638" s="64" t="s">
        <v>2854</v>
      </c>
      <c r="Q638" s="65" t="s">
        <v>843</v>
      </c>
    </row>
    <row r="639" spans="1:17" s="57" customFormat="1" ht="13" x14ac:dyDescent="0.15">
      <c r="A639" s="65" t="s">
        <v>844</v>
      </c>
      <c r="B639" s="344"/>
      <c r="C639" s="58">
        <v>15</v>
      </c>
      <c r="D639" s="58">
        <v>21</v>
      </c>
      <c r="E639" s="58">
        <v>14</v>
      </c>
      <c r="F639" s="246"/>
      <c r="G639" s="58">
        <v>24</v>
      </c>
      <c r="H639" s="58">
        <v>17</v>
      </c>
      <c r="I639" s="58">
        <v>19</v>
      </c>
      <c r="J639" s="246"/>
      <c r="K639" s="61">
        <v>-0.22231931307237701</v>
      </c>
      <c r="L639" s="62">
        <v>0.42946995623624701</v>
      </c>
      <c r="M639" s="18">
        <f t="shared" si="18"/>
        <v>16.666666666666668</v>
      </c>
      <c r="N639" s="18">
        <f t="shared" si="19"/>
        <v>20</v>
      </c>
      <c r="O639" s="5"/>
      <c r="P639" s="64" t="s">
        <v>2855</v>
      </c>
      <c r="Q639" s="65" t="s">
        <v>845</v>
      </c>
    </row>
    <row r="640" spans="1:17" s="57" customFormat="1" ht="13" x14ac:dyDescent="0.15">
      <c r="A640" s="65" t="s">
        <v>846</v>
      </c>
      <c r="B640" s="344"/>
      <c r="C640" s="58">
        <v>26</v>
      </c>
      <c r="D640" s="58">
        <v>18</v>
      </c>
      <c r="E640" s="58">
        <v>37</v>
      </c>
      <c r="F640" s="246"/>
      <c r="G640" s="58">
        <v>30</v>
      </c>
      <c r="H640" s="58">
        <v>16</v>
      </c>
      <c r="I640" s="58">
        <v>12</v>
      </c>
      <c r="J640" s="246"/>
      <c r="K640" s="61">
        <v>0.51093632707252501</v>
      </c>
      <c r="L640" s="62">
        <v>7.2049829983107494E-2</v>
      </c>
      <c r="M640" s="18">
        <f t="shared" si="18"/>
        <v>27</v>
      </c>
      <c r="N640" s="18">
        <f t="shared" si="19"/>
        <v>19.333333333333332</v>
      </c>
      <c r="O640" s="5"/>
      <c r="P640" s="64" t="s">
        <v>2856</v>
      </c>
      <c r="Q640" s="65" t="s">
        <v>847</v>
      </c>
    </row>
    <row r="641" spans="1:17" s="57" customFormat="1" ht="13" x14ac:dyDescent="0.15">
      <c r="A641" s="65" t="s">
        <v>848</v>
      </c>
      <c r="B641" s="344"/>
      <c r="C641" s="58">
        <v>17</v>
      </c>
      <c r="D641" s="58">
        <v>14</v>
      </c>
      <c r="E641" s="58">
        <v>22</v>
      </c>
      <c r="F641" s="246"/>
      <c r="G641" s="58">
        <v>21</v>
      </c>
      <c r="H641" s="58">
        <v>28</v>
      </c>
      <c r="I641" s="58">
        <v>15</v>
      </c>
      <c r="J641" s="246"/>
      <c r="K641" s="61">
        <v>-0.26630751105176098</v>
      </c>
      <c r="L641" s="62">
        <v>0.34575717960199798</v>
      </c>
      <c r="M641" s="18">
        <f t="shared" si="18"/>
        <v>17.666666666666668</v>
      </c>
      <c r="N641" s="18">
        <f t="shared" si="19"/>
        <v>21.333333333333332</v>
      </c>
      <c r="O641" s="5"/>
      <c r="P641" s="64" t="s">
        <v>2857</v>
      </c>
      <c r="Q641" s="65" t="s">
        <v>849</v>
      </c>
    </row>
    <row r="642" spans="1:17" s="57" customFormat="1" ht="13" x14ac:dyDescent="0.15">
      <c r="A642" s="65" t="s">
        <v>850</v>
      </c>
      <c r="B642" s="344"/>
      <c r="C642" s="58">
        <v>13</v>
      </c>
      <c r="D642" s="58">
        <v>8</v>
      </c>
      <c r="E642" s="58">
        <v>16</v>
      </c>
      <c r="F642" s="246"/>
      <c r="G642" s="58">
        <v>22</v>
      </c>
      <c r="H642" s="58">
        <v>23</v>
      </c>
      <c r="I642" s="58">
        <v>14</v>
      </c>
      <c r="J642" s="246"/>
      <c r="K642" s="61">
        <v>-0.65702462925082095</v>
      </c>
      <c r="L642" s="62">
        <v>3.650583505017E-2</v>
      </c>
      <c r="M642" s="18">
        <f t="shared" si="18"/>
        <v>12.333333333333334</v>
      </c>
      <c r="N642" s="18">
        <f t="shared" si="19"/>
        <v>19.666666666666668</v>
      </c>
      <c r="O642" s="5"/>
      <c r="P642" s="64" t="s">
        <v>2858</v>
      </c>
      <c r="Q642" s="65" t="s">
        <v>851</v>
      </c>
    </row>
    <row r="643" spans="1:17" s="57" customFormat="1" ht="13" x14ac:dyDescent="0.15">
      <c r="A643" s="65" t="s">
        <v>852</v>
      </c>
      <c r="B643" s="344"/>
      <c r="C643" s="58">
        <v>22</v>
      </c>
      <c r="D643" s="58">
        <v>15</v>
      </c>
      <c r="E643" s="58">
        <v>24</v>
      </c>
      <c r="F643" s="246"/>
      <c r="G643" s="58">
        <v>25</v>
      </c>
      <c r="H643" s="58">
        <v>18</v>
      </c>
      <c r="I643" s="58">
        <v>13</v>
      </c>
      <c r="J643" s="246"/>
      <c r="K643" s="61">
        <v>0.15242395189401001</v>
      </c>
      <c r="L643" s="62">
        <v>0.59111473988889096</v>
      </c>
      <c r="M643" s="18">
        <f t="shared" si="18"/>
        <v>20.333333333333332</v>
      </c>
      <c r="N643" s="18">
        <f t="shared" si="19"/>
        <v>18.666666666666668</v>
      </c>
      <c r="O643" s="5"/>
      <c r="P643" s="64" t="s">
        <v>2859</v>
      </c>
      <c r="Q643" s="65" t="s">
        <v>665</v>
      </c>
    </row>
    <row r="644" spans="1:17" s="57" customFormat="1" ht="13" x14ac:dyDescent="0.15">
      <c r="A644" s="65" t="s">
        <v>853</v>
      </c>
      <c r="B644" s="344"/>
      <c r="C644" s="58">
        <v>25</v>
      </c>
      <c r="D644" s="58">
        <v>14</v>
      </c>
      <c r="E644" s="58">
        <v>35</v>
      </c>
      <c r="F644" s="246"/>
      <c r="G644" s="58">
        <v>30</v>
      </c>
      <c r="H644" s="58">
        <v>15</v>
      </c>
      <c r="I644" s="58">
        <v>17</v>
      </c>
      <c r="J644" s="246"/>
      <c r="K644" s="61">
        <v>0.27620070012070702</v>
      </c>
      <c r="L644" s="62">
        <v>0.32655428001067699</v>
      </c>
      <c r="M644" s="18">
        <f t="shared" si="18"/>
        <v>24.666666666666668</v>
      </c>
      <c r="N644" s="18">
        <f t="shared" si="19"/>
        <v>20.666666666666668</v>
      </c>
      <c r="O644" s="5"/>
      <c r="P644" s="64" t="s">
        <v>2860</v>
      </c>
      <c r="Q644" s="65" t="s">
        <v>854</v>
      </c>
    </row>
    <row r="645" spans="1:17" s="57" customFormat="1" ht="13" x14ac:dyDescent="0.15">
      <c r="A645" s="65" t="s">
        <v>855</v>
      </c>
      <c r="B645" s="344"/>
      <c r="C645" s="58">
        <v>22</v>
      </c>
      <c r="D645" s="58">
        <v>12</v>
      </c>
      <c r="E645" s="58">
        <v>13</v>
      </c>
      <c r="F645" s="246"/>
      <c r="G645" s="58">
        <v>28</v>
      </c>
      <c r="H645" s="58">
        <v>22</v>
      </c>
      <c r="I645" s="58">
        <v>11</v>
      </c>
      <c r="J645" s="246"/>
      <c r="K645" s="61">
        <v>-0.32158882179582898</v>
      </c>
      <c r="L645" s="62">
        <v>0.31456885474138901</v>
      </c>
      <c r="M645" s="18">
        <f t="shared" si="18"/>
        <v>15.666666666666666</v>
      </c>
      <c r="N645" s="18">
        <f t="shared" si="19"/>
        <v>20.333333333333332</v>
      </c>
      <c r="O645" s="5"/>
      <c r="P645" s="64" t="s">
        <v>2861</v>
      </c>
      <c r="Q645" s="65" t="s">
        <v>785</v>
      </c>
    </row>
    <row r="646" spans="1:17" s="57" customFormat="1" ht="13" x14ac:dyDescent="0.15">
      <c r="A646" s="65" t="s">
        <v>856</v>
      </c>
      <c r="B646" s="344"/>
      <c r="C646" s="58">
        <v>17</v>
      </c>
      <c r="D646" s="58">
        <v>13</v>
      </c>
      <c r="E646" s="58">
        <v>23</v>
      </c>
      <c r="F646" s="246"/>
      <c r="G646" s="58">
        <v>18</v>
      </c>
      <c r="H646" s="58">
        <v>19</v>
      </c>
      <c r="I646" s="58">
        <v>16</v>
      </c>
      <c r="J646" s="246"/>
      <c r="K646" s="61">
        <v>2.73981588297246E-3</v>
      </c>
      <c r="L646" s="62">
        <v>0.99212144621208698</v>
      </c>
      <c r="M646" s="18">
        <f t="shared" si="18"/>
        <v>17.666666666666668</v>
      </c>
      <c r="N646" s="18">
        <f t="shared" si="19"/>
        <v>17.666666666666668</v>
      </c>
      <c r="O646" s="5"/>
      <c r="P646" s="64" t="s">
        <v>2862</v>
      </c>
      <c r="Q646" s="65" t="s">
        <v>857</v>
      </c>
    </row>
    <row r="647" spans="1:17" s="57" customFormat="1" ht="13" x14ac:dyDescent="0.15">
      <c r="A647" s="65" t="s">
        <v>858</v>
      </c>
      <c r="B647" s="344"/>
      <c r="C647" s="58">
        <v>18</v>
      </c>
      <c r="D647" s="58">
        <v>22</v>
      </c>
      <c r="E647" s="58">
        <v>17</v>
      </c>
      <c r="F647" s="246"/>
      <c r="G647" s="58">
        <v>18</v>
      </c>
      <c r="H647" s="58">
        <v>14</v>
      </c>
      <c r="I647" s="58">
        <v>16</v>
      </c>
      <c r="J647" s="246"/>
      <c r="K647" s="61">
        <v>0.27779802297790201</v>
      </c>
      <c r="L647" s="62">
        <v>0.34222706081426801</v>
      </c>
      <c r="M647" s="18">
        <f t="shared" si="18"/>
        <v>19</v>
      </c>
      <c r="N647" s="18">
        <f t="shared" si="19"/>
        <v>16</v>
      </c>
      <c r="O647" s="5"/>
      <c r="P647" s="64" t="s">
        <v>2863</v>
      </c>
      <c r="Q647" s="65" t="s">
        <v>859</v>
      </c>
    </row>
    <row r="648" spans="1:17" s="57" customFormat="1" ht="13" x14ac:dyDescent="0.15">
      <c r="A648" s="65" t="s">
        <v>860</v>
      </c>
      <c r="B648" s="344"/>
      <c r="C648" s="58">
        <v>18</v>
      </c>
      <c r="D648" s="58">
        <v>16</v>
      </c>
      <c r="E648" s="58">
        <v>22</v>
      </c>
      <c r="F648" s="246"/>
      <c r="G648" s="58">
        <v>19</v>
      </c>
      <c r="H648" s="58">
        <v>17</v>
      </c>
      <c r="I648" s="58">
        <v>19</v>
      </c>
      <c r="J648" s="246"/>
      <c r="K648" s="61">
        <v>3.5889613775077503E-2</v>
      </c>
      <c r="L648" s="62">
        <v>0.89463472071607497</v>
      </c>
      <c r="M648" s="18">
        <f t="shared" si="18"/>
        <v>18.666666666666668</v>
      </c>
      <c r="N648" s="18">
        <f t="shared" si="19"/>
        <v>18.333333333333332</v>
      </c>
      <c r="O648" s="5"/>
      <c r="P648" s="64" t="s">
        <v>2864</v>
      </c>
      <c r="Q648" s="65" t="s">
        <v>861</v>
      </c>
    </row>
    <row r="649" spans="1:17" s="57" customFormat="1" ht="13" x14ac:dyDescent="0.15">
      <c r="A649" s="65" t="s">
        <v>862</v>
      </c>
      <c r="B649" s="344"/>
      <c r="C649" s="58">
        <v>17</v>
      </c>
      <c r="D649" s="58">
        <v>17</v>
      </c>
      <c r="E649" s="58">
        <v>20</v>
      </c>
      <c r="F649" s="246"/>
      <c r="G649" s="58">
        <v>14</v>
      </c>
      <c r="H649" s="58">
        <v>16</v>
      </c>
      <c r="I649" s="58">
        <v>18</v>
      </c>
      <c r="J649" s="246"/>
      <c r="K649" s="61">
        <v>0.172891128850656</v>
      </c>
      <c r="L649" s="62">
        <v>0.54652850562147803</v>
      </c>
      <c r="M649" s="18">
        <f t="shared" si="18"/>
        <v>18</v>
      </c>
      <c r="N649" s="18">
        <f t="shared" si="19"/>
        <v>16</v>
      </c>
      <c r="O649" s="5"/>
      <c r="P649" s="64" t="s">
        <v>2865</v>
      </c>
      <c r="Q649" s="65" t="s">
        <v>863</v>
      </c>
    </row>
    <row r="650" spans="1:17" s="57" customFormat="1" ht="13" x14ac:dyDescent="0.15">
      <c r="A650" s="65" t="s">
        <v>864</v>
      </c>
      <c r="B650" s="344"/>
      <c r="C650" s="58">
        <v>19</v>
      </c>
      <c r="D650" s="58">
        <v>17</v>
      </c>
      <c r="E650" s="58">
        <v>22</v>
      </c>
      <c r="F650" s="246"/>
      <c r="G650" s="58">
        <v>20</v>
      </c>
      <c r="H650" s="58">
        <v>13</v>
      </c>
      <c r="I650" s="58">
        <v>16</v>
      </c>
      <c r="J650" s="246"/>
      <c r="K650" s="61">
        <v>0.26548059261034301</v>
      </c>
      <c r="L650" s="62">
        <v>0.34610263601204899</v>
      </c>
      <c r="M650" s="18">
        <f t="shared" si="18"/>
        <v>19.333333333333332</v>
      </c>
      <c r="N650" s="18">
        <f t="shared" si="19"/>
        <v>16.333333333333332</v>
      </c>
      <c r="O650" s="5"/>
      <c r="P650" s="64" t="s">
        <v>2866</v>
      </c>
      <c r="Q650" s="65" t="s">
        <v>865</v>
      </c>
    </row>
    <row r="651" spans="1:17" s="57" customFormat="1" ht="13" x14ac:dyDescent="0.15">
      <c r="A651" s="65" t="s">
        <v>866</v>
      </c>
      <c r="B651" s="344"/>
      <c r="C651" s="58">
        <v>22</v>
      </c>
      <c r="D651" s="58">
        <v>19</v>
      </c>
      <c r="E651" s="58">
        <v>25</v>
      </c>
      <c r="F651" s="246"/>
      <c r="G651" s="58">
        <v>19</v>
      </c>
      <c r="H651" s="58">
        <v>16</v>
      </c>
      <c r="I651" s="58">
        <v>21</v>
      </c>
      <c r="J651" s="246"/>
      <c r="K651" s="61">
        <v>0.24644965339382599</v>
      </c>
      <c r="L651" s="62">
        <v>0.35459043392651102</v>
      </c>
      <c r="M651" s="18">
        <f t="shared" si="18"/>
        <v>22</v>
      </c>
      <c r="N651" s="18">
        <f t="shared" si="19"/>
        <v>18.666666666666668</v>
      </c>
      <c r="O651" s="5"/>
      <c r="P651" s="64" t="s">
        <v>2867</v>
      </c>
      <c r="Q651" s="65" t="s">
        <v>867</v>
      </c>
    </row>
    <row r="652" spans="1:17" s="57" customFormat="1" ht="13" x14ac:dyDescent="0.15">
      <c r="A652" s="65" t="s">
        <v>868</v>
      </c>
      <c r="B652" s="344"/>
      <c r="C652" s="58">
        <v>16</v>
      </c>
      <c r="D652" s="58">
        <v>12</v>
      </c>
      <c r="E652" s="58">
        <v>13</v>
      </c>
      <c r="F652" s="246"/>
      <c r="G652" s="58">
        <v>25</v>
      </c>
      <c r="H652" s="58">
        <v>16</v>
      </c>
      <c r="I652" s="58">
        <v>13</v>
      </c>
      <c r="J652" s="246"/>
      <c r="K652" s="61">
        <v>-0.34916916796582198</v>
      </c>
      <c r="L652" s="62">
        <v>0.25286163324419197</v>
      </c>
      <c r="M652" s="18">
        <f t="shared" si="18"/>
        <v>13.666666666666666</v>
      </c>
      <c r="N652" s="18">
        <f t="shared" si="19"/>
        <v>18</v>
      </c>
      <c r="O652" s="5"/>
      <c r="P652" s="64" t="s">
        <v>2868</v>
      </c>
      <c r="Q652" s="65" t="s">
        <v>869</v>
      </c>
    </row>
    <row r="653" spans="1:17" s="57" customFormat="1" ht="13" x14ac:dyDescent="0.15">
      <c r="A653" s="65" t="s">
        <v>870</v>
      </c>
      <c r="B653" s="344"/>
      <c r="C653" s="58">
        <v>19</v>
      </c>
      <c r="D653" s="58">
        <v>14</v>
      </c>
      <c r="E653" s="58">
        <v>19</v>
      </c>
      <c r="F653" s="246"/>
      <c r="G653" s="58">
        <v>15</v>
      </c>
      <c r="H653" s="58">
        <v>17</v>
      </c>
      <c r="I653" s="58">
        <v>18</v>
      </c>
      <c r="J653" s="246"/>
      <c r="K653" s="61">
        <v>6.2645923407105897E-2</v>
      </c>
      <c r="L653" s="62">
        <v>0.82725792145610899</v>
      </c>
      <c r="M653" s="18">
        <f t="shared" si="18"/>
        <v>17.333333333333332</v>
      </c>
      <c r="N653" s="18">
        <f t="shared" si="19"/>
        <v>16.666666666666668</v>
      </c>
      <c r="O653" s="5"/>
      <c r="P653" s="64" t="s">
        <v>2869</v>
      </c>
      <c r="Q653" s="65" t="s">
        <v>871</v>
      </c>
    </row>
    <row r="654" spans="1:17" s="57" customFormat="1" ht="13" x14ac:dyDescent="0.15">
      <c r="A654" s="65" t="s">
        <v>872</v>
      </c>
      <c r="B654" s="344"/>
      <c r="C654" s="58">
        <v>22</v>
      </c>
      <c r="D654" s="58">
        <v>14</v>
      </c>
      <c r="E654" s="58">
        <v>4</v>
      </c>
      <c r="F654" s="246"/>
      <c r="G654" s="58">
        <v>21</v>
      </c>
      <c r="H654" s="58">
        <v>17</v>
      </c>
      <c r="I654" s="58">
        <v>19</v>
      </c>
      <c r="J654" s="246"/>
      <c r="K654" s="61">
        <v>-0.44784876784703398</v>
      </c>
      <c r="L654" s="62">
        <v>0.46348809653286299</v>
      </c>
      <c r="M654" s="18">
        <f t="shared" si="18"/>
        <v>13.333333333333334</v>
      </c>
      <c r="N654" s="18">
        <f t="shared" si="19"/>
        <v>19</v>
      </c>
      <c r="O654" s="5"/>
      <c r="P654" s="64" t="s">
        <v>2870</v>
      </c>
      <c r="Q654" s="65" t="s">
        <v>873</v>
      </c>
    </row>
    <row r="655" spans="1:17" s="57" customFormat="1" ht="13" x14ac:dyDescent="0.15">
      <c r="A655" s="65" t="s">
        <v>874</v>
      </c>
      <c r="B655" s="344"/>
      <c r="C655" s="58">
        <v>25</v>
      </c>
      <c r="D655" s="58">
        <v>16</v>
      </c>
      <c r="E655" s="58">
        <v>26</v>
      </c>
      <c r="F655" s="246"/>
      <c r="G655" s="58">
        <v>23</v>
      </c>
      <c r="H655" s="58">
        <v>14</v>
      </c>
      <c r="I655" s="58">
        <v>15</v>
      </c>
      <c r="J655" s="246"/>
      <c r="K655" s="61">
        <v>0.39239128626618502</v>
      </c>
      <c r="L655" s="62">
        <v>0.154573897695887</v>
      </c>
      <c r="M655" s="18">
        <f t="shared" si="18"/>
        <v>22.333333333333332</v>
      </c>
      <c r="N655" s="18">
        <f t="shared" si="19"/>
        <v>17.333333333333332</v>
      </c>
      <c r="O655" s="5"/>
      <c r="P655" s="64" t="s">
        <v>2871</v>
      </c>
      <c r="Q655" s="65" t="s">
        <v>875</v>
      </c>
    </row>
    <row r="656" spans="1:17" s="57" customFormat="1" ht="13" x14ac:dyDescent="0.15">
      <c r="A656" s="65" t="s">
        <v>876</v>
      </c>
      <c r="B656" s="344"/>
      <c r="C656" s="58">
        <v>16</v>
      </c>
      <c r="D656" s="58">
        <v>6</v>
      </c>
      <c r="E656" s="58">
        <v>19</v>
      </c>
      <c r="F656" s="246"/>
      <c r="G656" s="58">
        <v>27</v>
      </c>
      <c r="H656" s="58">
        <v>19</v>
      </c>
      <c r="I656" s="58">
        <v>8</v>
      </c>
      <c r="J656" s="246"/>
      <c r="K656" s="61">
        <v>-0.36384227584407502</v>
      </c>
      <c r="L656" s="62">
        <v>0.39336187354690699</v>
      </c>
      <c r="M656" s="18">
        <f t="shared" si="18"/>
        <v>13.666666666666666</v>
      </c>
      <c r="N656" s="18">
        <f t="shared" si="19"/>
        <v>18</v>
      </c>
      <c r="O656" s="5"/>
      <c r="P656" s="64" t="s">
        <v>2872</v>
      </c>
      <c r="Q656" s="65" t="s">
        <v>27</v>
      </c>
    </row>
    <row r="657" spans="1:17" s="57" customFormat="1" ht="13" x14ac:dyDescent="0.15">
      <c r="A657" s="65" t="s">
        <v>877</v>
      </c>
      <c r="B657" s="344"/>
      <c r="C657" s="58">
        <v>15</v>
      </c>
      <c r="D657" s="58">
        <v>10</v>
      </c>
      <c r="E657" s="58">
        <v>18</v>
      </c>
      <c r="F657" s="246"/>
      <c r="G657" s="58">
        <v>25</v>
      </c>
      <c r="H657" s="58">
        <v>16</v>
      </c>
      <c r="I657" s="58">
        <v>15</v>
      </c>
      <c r="J657" s="246"/>
      <c r="K657" s="61">
        <v>-0.35223455363526401</v>
      </c>
      <c r="L657" s="62">
        <v>0.23666593554707899</v>
      </c>
      <c r="M657" s="18">
        <f t="shared" si="18"/>
        <v>14.333333333333334</v>
      </c>
      <c r="N657" s="18">
        <f t="shared" si="19"/>
        <v>18.666666666666668</v>
      </c>
      <c r="O657" s="5"/>
      <c r="P657" s="64" t="s">
        <v>2873</v>
      </c>
      <c r="Q657" s="65" t="s">
        <v>878</v>
      </c>
    </row>
    <row r="658" spans="1:17" s="57" customFormat="1" ht="13" x14ac:dyDescent="0.15">
      <c r="A658" s="65" t="s">
        <v>879</v>
      </c>
      <c r="B658" s="344"/>
      <c r="C658" s="58">
        <v>23</v>
      </c>
      <c r="D658" s="58">
        <v>13</v>
      </c>
      <c r="E658" s="58">
        <v>22</v>
      </c>
      <c r="F658" s="246"/>
      <c r="G658" s="58">
        <v>22</v>
      </c>
      <c r="H658" s="58">
        <v>16</v>
      </c>
      <c r="I658" s="58">
        <v>14</v>
      </c>
      <c r="J658" s="246"/>
      <c r="K658" s="61">
        <v>0.183779053523594</v>
      </c>
      <c r="L658" s="62">
        <v>0.51903174107733097</v>
      </c>
      <c r="M658" s="18">
        <f t="shared" si="18"/>
        <v>19.333333333333332</v>
      </c>
      <c r="N658" s="18">
        <f t="shared" si="19"/>
        <v>17.333333333333332</v>
      </c>
      <c r="O658" s="5"/>
      <c r="P658" s="64" t="s">
        <v>2874</v>
      </c>
      <c r="Q658" s="65" t="s">
        <v>880</v>
      </c>
    </row>
    <row r="659" spans="1:17" s="57" customFormat="1" ht="13" x14ac:dyDescent="0.15">
      <c r="A659" s="65" t="s">
        <v>881</v>
      </c>
      <c r="B659" s="344"/>
      <c r="C659" s="58">
        <v>26</v>
      </c>
      <c r="D659" s="58">
        <v>20</v>
      </c>
      <c r="E659" s="58">
        <v>24</v>
      </c>
      <c r="F659" s="246"/>
      <c r="G659" s="58">
        <v>24</v>
      </c>
      <c r="H659" s="58">
        <v>14</v>
      </c>
      <c r="I659" s="58">
        <v>12</v>
      </c>
      <c r="J659" s="246"/>
      <c r="K659" s="61">
        <v>0.52662850912094294</v>
      </c>
      <c r="L659" s="62">
        <v>5.9124912791952498E-2</v>
      </c>
      <c r="M659" s="18">
        <f t="shared" si="18"/>
        <v>23.333333333333332</v>
      </c>
      <c r="N659" s="18">
        <f t="shared" si="19"/>
        <v>16.666666666666668</v>
      </c>
      <c r="O659" s="5"/>
      <c r="P659" s="64" t="s">
        <v>2875</v>
      </c>
      <c r="Q659" s="65" t="s">
        <v>882</v>
      </c>
    </row>
    <row r="660" spans="1:17" s="57" customFormat="1" ht="13" x14ac:dyDescent="0.15">
      <c r="A660" s="65" t="s">
        <v>883</v>
      </c>
      <c r="B660" s="344"/>
      <c r="C660" s="58">
        <v>13</v>
      </c>
      <c r="D660" s="58">
        <v>10</v>
      </c>
      <c r="E660" s="58">
        <v>16</v>
      </c>
      <c r="F660" s="246"/>
      <c r="G660" s="58">
        <v>19</v>
      </c>
      <c r="H660" s="58">
        <v>14</v>
      </c>
      <c r="I660" s="58">
        <v>14</v>
      </c>
      <c r="J660" s="246"/>
      <c r="K660" s="61">
        <v>-0.247953413844509</v>
      </c>
      <c r="L660" s="62">
        <v>0.430060121302625</v>
      </c>
      <c r="M660" s="18">
        <f t="shared" si="18"/>
        <v>13</v>
      </c>
      <c r="N660" s="18">
        <f t="shared" si="19"/>
        <v>15.666666666666666</v>
      </c>
      <c r="O660" s="5"/>
      <c r="P660" s="64" t="s">
        <v>2876</v>
      </c>
      <c r="Q660" s="65" t="s">
        <v>882</v>
      </c>
    </row>
    <row r="661" spans="1:17" s="57" customFormat="1" ht="13" x14ac:dyDescent="0.15">
      <c r="A661" s="65" t="s">
        <v>884</v>
      </c>
      <c r="B661" s="344"/>
      <c r="C661" s="58">
        <v>23</v>
      </c>
      <c r="D661" s="58">
        <v>12</v>
      </c>
      <c r="E661" s="58">
        <v>24</v>
      </c>
      <c r="F661" s="246"/>
      <c r="G661" s="58">
        <v>22</v>
      </c>
      <c r="H661" s="58">
        <v>17</v>
      </c>
      <c r="I661" s="58">
        <v>13</v>
      </c>
      <c r="J661" s="246"/>
      <c r="K661" s="61">
        <v>0.203790762384429</v>
      </c>
      <c r="L661" s="62">
        <v>0.47511986068069201</v>
      </c>
      <c r="M661" s="18">
        <f t="shared" si="18"/>
        <v>19.666666666666668</v>
      </c>
      <c r="N661" s="18">
        <f t="shared" si="19"/>
        <v>17.333333333333332</v>
      </c>
      <c r="O661" s="5"/>
      <c r="P661" s="64" t="s">
        <v>2877</v>
      </c>
      <c r="Q661" s="65" t="s">
        <v>885</v>
      </c>
    </row>
    <row r="662" spans="1:17" s="57" customFormat="1" ht="13" x14ac:dyDescent="0.15">
      <c r="A662" s="65" t="s">
        <v>886</v>
      </c>
      <c r="B662" s="344"/>
      <c r="C662" s="58">
        <v>14</v>
      </c>
      <c r="D662" s="58">
        <v>15</v>
      </c>
      <c r="E662" s="58">
        <v>19</v>
      </c>
      <c r="F662" s="246"/>
      <c r="G662" s="58">
        <v>22</v>
      </c>
      <c r="H662" s="58">
        <v>14</v>
      </c>
      <c r="I662" s="58">
        <v>14</v>
      </c>
      <c r="J662" s="246"/>
      <c r="K662" s="61">
        <v>-3.0803774633563399E-2</v>
      </c>
      <c r="L662" s="62">
        <v>0.91566057193291095</v>
      </c>
      <c r="M662" s="18">
        <f t="shared" si="18"/>
        <v>16</v>
      </c>
      <c r="N662" s="18">
        <f t="shared" si="19"/>
        <v>16.666666666666668</v>
      </c>
      <c r="O662" s="5"/>
      <c r="P662" s="64" t="s">
        <v>2878</v>
      </c>
      <c r="Q662" s="65" t="s">
        <v>887</v>
      </c>
    </row>
    <row r="663" spans="1:17" s="57" customFormat="1" ht="13" x14ac:dyDescent="0.15">
      <c r="A663" s="65" t="s">
        <v>888</v>
      </c>
      <c r="B663" s="344"/>
      <c r="C663" s="58">
        <v>25</v>
      </c>
      <c r="D663" s="58">
        <v>11</v>
      </c>
      <c r="E663" s="58">
        <v>19</v>
      </c>
      <c r="F663" s="246"/>
      <c r="G663" s="58">
        <v>24</v>
      </c>
      <c r="H663" s="58">
        <v>14</v>
      </c>
      <c r="I663" s="58">
        <v>12</v>
      </c>
      <c r="J663" s="246"/>
      <c r="K663" s="61">
        <v>0.18001548280738799</v>
      </c>
      <c r="L663" s="62">
        <v>0.55266068904987198</v>
      </c>
      <c r="M663" s="18">
        <f t="shared" si="18"/>
        <v>18.333333333333332</v>
      </c>
      <c r="N663" s="18">
        <f t="shared" si="19"/>
        <v>16.666666666666668</v>
      </c>
      <c r="O663" s="5"/>
      <c r="P663" s="64" t="s">
        <v>2879</v>
      </c>
      <c r="Q663" s="65" t="s">
        <v>889</v>
      </c>
    </row>
    <row r="664" spans="1:17" s="57" customFormat="1" ht="13" x14ac:dyDescent="0.15">
      <c r="A664" s="65" t="s">
        <v>890</v>
      </c>
      <c r="B664" s="344"/>
      <c r="C664" s="58">
        <v>18</v>
      </c>
      <c r="D664" s="58">
        <v>21</v>
      </c>
      <c r="E664" s="58">
        <v>26</v>
      </c>
      <c r="F664" s="246"/>
      <c r="G664" s="58">
        <v>18</v>
      </c>
      <c r="H664" s="58">
        <v>15</v>
      </c>
      <c r="I664" s="58">
        <v>13</v>
      </c>
      <c r="J664" s="246"/>
      <c r="K664" s="61">
        <v>0.51301119397221495</v>
      </c>
      <c r="L664" s="62">
        <v>6.4838345774218098E-2</v>
      </c>
      <c r="M664" s="18">
        <f t="shared" si="18"/>
        <v>21.666666666666668</v>
      </c>
      <c r="N664" s="18">
        <f t="shared" si="19"/>
        <v>15.333333333333334</v>
      </c>
      <c r="O664" s="5"/>
      <c r="P664" s="64" t="s">
        <v>2880</v>
      </c>
      <c r="Q664" s="65" t="s">
        <v>891</v>
      </c>
    </row>
    <row r="665" spans="1:17" s="57" customFormat="1" ht="13" x14ac:dyDescent="0.15">
      <c r="A665" s="65" t="s">
        <v>892</v>
      </c>
      <c r="B665" s="344"/>
      <c r="C665" s="58">
        <v>6</v>
      </c>
      <c r="D665" s="58">
        <v>13</v>
      </c>
      <c r="E665" s="58">
        <v>17</v>
      </c>
      <c r="F665" s="246"/>
      <c r="G665" s="58">
        <v>14</v>
      </c>
      <c r="H665" s="58">
        <v>18</v>
      </c>
      <c r="I665" s="58">
        <v>15</v>
      </c>
      <c r="J665" s="246"/>
      <c r="K665" s="61">
        <v>-0.39102619472571598</v>
      </c>
      <c r="L665" s="62">
        <v>0.25171694880397999</v>
      </c>
      <c r="M665" s="18">
        <f t="shared" si="18"/>
        <v>12</v>
      </c>
      <c r="N665" s="18">
        <f t="shared" si="19"/>
        <v>15.666666666666666</v>
      </c>
      <c r="O665" s="5"/>
      <c r="P665" s="64" t="s">
        <v>2881</v>
      </c>
      <c r="Q665" s="65" t="s">
        <v>893</v>
      </c>
    </row>
    <row r="666" spans="1:17" s="57" customFormat="1" ht="13" x14ac:dyDescent="0.15">
      <c r="A666" s="65" t="s">
        <v>894</v>
      </c>
      <c r="B666" s="344"/>
      <c r="C666" s="58">
        <v>26</v>
      </c>
      <c r="D666" s="58">
        <v>24</v>
      </c>
      <c r="E666" s="58">
        <v>1</v>
      </c>
      <c r="F666" s="246"/>
      <c r="G666" s="58">
        <v>13</v>
      </c>
      <c r="H666" s="58">
        <v>9</v>
      </c>
      <c r="I666" s="58">
        <v>23</v>
      </c>
      <c r="J666" s="246"/>
      <c r="K666" s="61">
        <v>0.239267247862544</v>
      </c>
      <c r="L666" s="62">
        <v>0.83590642715971897</v>
      </c>
      <c r="M666" s="18">
        <f t="shared" si="18"/>
        <v>17</v>
      </c>
      <c r="N666" s="18">
        <f t="shared" si="19"/>
        <v>15</v>
      </c>
      <c r="O666" s="5"/>
      <c r="P666" s="64" t="s">
        <v>2882</v>
      </c>
      <c r="Q666" s="65" t="s">
        <v>895</v>
      </c>
    </row>
    <row r="667" spans="1:17" s="57" customFormat="1" ht="13" x14ac:dyDescent="0.15">
      <c r="A667" s="65" t="s">
        <v>896</v>
      </c>
      <c r="B667" s="344"/>
      <c r="C667" s="58">
        <v>20</v>
      </c>
      <c r="D667" s="58">
        <v>17</v>
      </c>
      <c r="E667" s="58">
        <v>24</v>
      </c>
      <c r="F667" s="246"/>
      <c r="G667" s="58">
        <v>22</v>
      </c>
      <c r="H667" s="58">
        <v>15</v>
      </c>
      <c r="I667" s="58">
        <v>14</v>
      </c>
      <c r="J667" s="246"/>
      <c r="K667" s="61">
        <v>0.28283850137170402</v>
      </c>
      <c r="L667" s="62">
        <v>0.30830367077787302</v>
      </c>
      <c r="M667" s="18">
        <f t="shared" si="18"/>
        <v>20.333333333333332</v>
      </c>
      <c r="N667" s="18">
        <f t="shared" si="19"/>
        <v>17</v>
      </c>
      <c r="O667" s="5"/>
      <c r="P667" s="64" t="s">
        <v>2883</v>
      </c>
      <c r="Q667" s="65" t="s">
        <v>897</v>
      </c>
    </row>
    <row r="668" spans="1:17" s="57" customFormat="1" ht="13" x14ac:dyDescent="0.15">
      <c r="A668" s="65" t="s">
        <v>898</v>
      </c>
      <c r="B668" s="344"/>
      <c r="C668" s="58">
        <v>15</v>
      </c>
      <c r="D668" s="58">
        <v>10</v>
      </c>
      <c r="E668" s="58">
        <v>16</v>
      </c>
      <c r="F668" s="246"/>
      <c r="G668" s="58">
        <v>23</v>
      </c>
      <c r="H668" s="58">
        <v>14</v>
      </c>
      <c r="I668" s="58">
        <v>13</v>
      </c>
      <c r="J668" s="246"/>
      <c r="K668" s="61">
        <v>-0.25128915357544901</v>
      </c>
      <c r="L668" s="62">
        <v>0.417651652696368</v>
      </c>
      <c r="M668" s="18">
        <f t="shared" si="18"/>
        <v>13.666666666666666</v>
      </c>
      <c r="N668" s="18">
        <f t="shared" si="19"/>
        <v>16.666666666666668</v>
      </c>
      <c r="O668" s="5"/>
      <c r="P668" s="64" t="s">
        <v>2884</v>
      </c>
      <c r="Q668" s="65" t="s">
        <v>899</v>
      </c>
    </row>
    <row r="669" spans="1:17" s="57" customFormat="1" ht="13" x14ac:dyDescent="0.15">
      <c r="A669" s="65" t="s">
        <v>900</v>
      </c>
      <c r="B669" s="344"/>
      <c r="C669" s="58">
        <v>18</v>
      </c>
      <c r="D669" s="58">
        <v>13</v>
      </c>
      <c r="E669" s="58">
        <v>16</v>
      </c>
      <c r="F669" s="246"/>
      <c r="G669" s="58">
        <v>16</v>
      </c>
      <c r="H669" s="58">
        <v>13</v>
      </c>
      <c r="I669" s="58">
        <v>11</v>
      </c>
      <c r="J669" s="246"/>
      <c r="K669" s="61">
        <v>0.25983729743605</v>
      </c>
      <c r="L669" s="62">
        <v>0.414815295215337</v>
      </c>
      <c r="M669" s="18">
        <f t="shared" si="18"/>
        <v>15.666666666666666</v>
      </c>
      <c r="N669" s="18">
        <f t="shared" si="19"/>
        <v>13.333333333333334</v>
      </c>
      <c r="O669" s="5"/>
      <c r="P669" s="64" t="s">
        <v>2885</v>
      </c>
      <c r="Q669" s="65" t="s">
        <v>901</v>
      </c>
    </row>
    <row r="670" spans="1:17" s="57" customFormat="1" ht="13" x14ac:dyDescent="0.15">
      <c r="A670" s="65" t="s">
        <v>902</v>
      </c>
      <c r="B670" s="344"/>
      <c r="C670" s="58">
        <v>15</v>
      </c>
      <c r="D670" s="58">
        <v>17</v>
      </c>
      <c r="E670" s="58">
        <v>14</v>
      </c>
      <c r="F670" s="246"/>
      <c r="G670" s="58">
        <v>13</v>
      </c>
      <c r="H670" s="58">
        <v>16</v>
      </c>
      <c r="I670" s="58">
        <v>16</v>
      </c>
      <c r="J670" s="246"/>
      <c r="K670" s="61">
        <v>4.6065374167815899E-2</v>
      </c>
      <c r="L670" s="62">
        <v>0.88091659123908805</v>
      </c>
      <c r="M670" s="18">
        <f t="shared" si="18"/>
        <v>15.333333333333334</v>
      </c>
      <c r="N670" s="18">
        <f t="shared" si="19"/>
        <v>15</v>
      </c>
      <c r="O670" s="5"/>
      <c r="P670" s="64" t="s">
        <v>2886</v>
      </c>
      <c r="Q670" s="65" t="s">
        <v>839</v>
      </c>
    </row>
    <row r="671" spans="1:17" s="57" customFormat="1" ht="13" x14ac:dyDescent="0.15">
      <c r="A671" s="65" t="s">
        <v>903</v>
      </c>
      <c r="B671" s="344"/>
      <c r="C671" s="58">
        <v>14</v>
      </c>
      <c r="D671" s="58">
        <v>10</v>
      </c>
      <c r="E671" s="58">
        <v>17</v>
      </c>
      <c r="F671" s="246"/>
      <c r="G671" s="58">
        <v>22</v>
      </c>
      <c r="H671" s="58">
        <v>16</v>
      </c>
      <c r="I671" s="58">
        <v>13</v>
      </c>
      <c r="J671" s="246"/>
      <c r="K671" s="61">
        <v>-0.28859440040764101</v>
      </c>
      <c r="L671" s="62">
        <v>0.346914565188021</v>
      </c>
      <c r="M671" s="18">
        <f t="shared" si="18"/>
        <v>13.666666666666666</v>
      </c>
      <c r="N671" s="18">
        <f t="shared" si="19"/>
        <v>17</v>
      </c>
      <c r="O671" s="5"/>
      <c r="P671" s="64" t="s">
        <v>2887</v>
      </c>
      <c r="Q671" s="65" t="s">
        <v>904</v>
      </c>
    </row>
    <row r="672" spans="1:17" s="57" customFormat="1" ht="13" x14ac:dyDescent="0.15">
      <c r="A672" s="65" t="s">
        <v>905</v>
      </c>
      <c r="B672" s="344"/>
      <c r="C672" s="58">
        <v>16</v>
      </c>
      <c r="D672" s="58">
        <v>16</v>
      </c>
      <c r="E672" s="58">
        <v>14</v>
      </c>
      <c r="F672" s="246"/>
      <c r="G672" s="58">
        <v>14</v>
      </c>
      <c r="H672" s="58">
        <v>17</v>
      </c>
      <c r="I672" s="58">
        <v>14</v>
      </c>
      <c r="J672" s="246"/>
      <c r="K672" s="61">
        <v>5.04284359051392E-2</v>
      </c>
      <c r="L672" s="62">
        <v>0.86905081907171799</v>
      </c>
      <c r="M672" s="18">
        <f t="shared" si="18"/>
        <v>15.333333333333334</v>
      </c>
      <c r="N672" s="18">
        <f t="shared" si="19"/>
        <v>15</v>
      </c>
      <c r="O672" s="5"/>
      <c r="P672" s="64" t="s">
        <v>2888</v>
      </c>
      <c r="Q672" s="65" t="s">
        <v>906</v>
      </c>
    </row>
    <row r="673" spans="1:17" s="57" customFormat="1" ht="13" x14ac:dyDescent="0.15">
      <c r="A673" s="65" t="s">
        <v>907</v>
      </c>
      <c r="B673" s="344"/>
      <c r="C673" s="58">
        <v>10</v>
      </c>
      <c r="D673" s="58">
        <v>11</v>
      </c>
      <c r="E673" s="58">
        <v>16</v>
      </c>
      <c r="F673" s="246"/>
      <c r="G673" s="58">
        <v>20</v>
      </c>
      <c r="H673" s="58">
        <v>15</v>
      </c>
      <c r="I673" s="58">
        <v>16</v>
      </c>
      <c r="J673" s="246"/>
      <c r="K673" s="61">
        <v>-0.44560888907491703</v>
      </c>
      <c r="L673" s="62">
        <v>0.15480876934544899</v>
      </c>
      <c r="M673" s="18">
        <f t="shared" si="18"/>
        <v>12.333333333333334</v>
      </c>
      <c r="N673" s="18">
        <f t="shared" si="19"/>
        <v>17</v>
      </c>
      <c r="O673" s="5"/>
      <c r="P673" s="64" t="s">
        <v>2889</v>
      </c>
      <c r="Q673" s="65" t="s">
        <v>908</v>
      </c>
    </row>
    <row r="674" spans="1:17" s="57" customFormat="1" ht="13" x14ac:dyDescent="0.15">
      <c r="A674" s="65" t="s">
        <v>909</v>
      </c>
      <c r="B674" s="344"/>
      <c r="C674" s="58">
        <v>18</v>
      </c>
      <c r="D674" s="58">
        <v>9</v>
      </c>
      <c r="E674" s="58">
        <v>9</v>
      </c>
      <c r="F674" s="246"/>
      <c r="G674" s="58">
        <v>17</v>
      </c>
      <c r="H674" s="58">
        <v>20</v>
      </c>
      <c r="I674" s="58">
        <v>14</v>
      </c>
      <c r="J674" s="246"/>
      <c r="K674" s="61">
        <v>-0.46795001927500002</v>
      </c>
      <c r="L674" s="62">
        <v>0.16318421273494299</v>
      </c>
      <c r="M674" s="18">
        <f t="shared" si="18"/>
        <v>12</v>
      </c>
      <c r="N674" s="18">
        <f t="shared" si="19"/>
        <v>17</v>
      </c>
      <c r="O674" s="5"/>
      <c r="P674" s="64" t="s">
        <v>2890</v>
      </c>
      <c r="Q674" s="65" t="s">
        <v>910</v>
      </c>
    </row>
    <row r="675" spans="1:17" s="57" customFormat="1" ht="13" x14ac:dyDescent="0.15">
      <c r="A675" s="65" t="s">
        <v>911</v>
      </c>
      <c r="B675" s="344"/>
      <c r="C675" s="58">
        <v>12</v>
      </c>
      <c r="D675" s="58">
        <v>9</v>
      </c>
      <c r="E675" s="58">
        <v>9</v>
      </c>
      <c r="F675" s="246"/>
      <c r="G675" s="58">
        <v>11</v>
      </c>
      <c r="H675" s="58">
        <v>11</v>
      </c>
      <c r="I675" s="58">
        <v>7</v>
      </c>
      <c r="J675" s="246"/>
      <c r="K675" s="61">
        <v>7.9525578631403998E-2</v>
      </c>
      <c r="L675" s="62">
        <v>0.83687848928824804</v>
      </c>
      <c r="M675" s="18">
        <f t="shared" si="18"/>
        <v>10</v>
      </c>
      <c r="N675" s="18">
        <f t="shared" si="19"/>
        <v>9.6666666666666661</v>
      </c>
      <c r="O675" s="5"/>
      <c r="P675" s="64" t="s">
        <v>2891</v>
      </c>
      <c r="Q675" s="65" t="s">
        <v>912</v>
      </c>
    </row>
    <row r="676" spans="1:17" s="57" customFormat="1" ht="13" x14ac:dyDescent="0.15">
      <c r="A676" s="65" t="s">
        <v>913</v>
      </c>
      <c r="B676" s="344"/>
      <c r="C676" s="58">
        <v>21</v>
      </c>
      <c r="D676" s="58">
        <v>15</v>
      </c>
      <c r="E676" s="58">
        <v>24</v>
      </c>
      <c r="F676" s="246"/>
      <c r="G676" s="58">
        <v>18</v>
      </c>
      <c r="H676" s="58">
        <v>14</v>
      </c>
      <c r="I676" s="58">
        <v>17</v>
      </c>
      <c r="J676" s="246"/>
      <c r="K676" s="61">
        <v>0.30304726626333101</v>
      </c>
      <c r="L676" s="62">
        <v>0.275782136732517</v>
      </c>
      <c r="M676" s="18">
        <f t="shared" si="18"/>
        <v>20</v>
      </c>
      <c r="N676" s="18">
        <f t="shared" si="19"/>
        <v>16.333333333333332</v>
      </c>
      <c r="O676" s="5"/>
      <c r="P676" s="64" t="s">
        <v>2892</v>
      </c>
      <c r="Q676" s="65" t="s">
        <v>914</v>
      </c>
    </row>
    <row r="677" spans="1:17" s="57" customFormat="1" ht="13" x14ac:dyDescent="0.15">
      <c r="A677" s="65" t="s">
        <v>915</v>
      </c>
      <c r="B677" s="344"/>
      <c r="C677" s="58">
        <v>24</v>
      </c>
      <c r="D677" s="58">
        <v>9</v>
      </c>
      <c r="E677" s="58">
        <v>0</v>
      </c>
      <c r="F677" s="246"/>
      <c r="G677" s="58">
        <v>19</v>
      </c>
      <c r="H677" s="58">
        <v>16</v>
      </c>
      <c r="I677" s="58">
        <v>16</v>
      </c>
      <c r="J677" s="246"/>
      <c r="K677" s="61">
        <v>-0.54982526388865705</v>
      </c>
      <c r="L677" s="62">
        <v>0.65350639054799498</v>
      </c>
      <c r="M677" s="18">
        <f t="shared" si="18"/>
        <v>11</v>
      </c>
      <c r="N677" s="18">
        <f t="shared" si="19"/>
        <v>17</v>
      </c>
      <c r="O677" s="5"/>
      <c r="P677" s="64" t="s">
        <v>2893</v>
      </c>
      <c r="Q677" s="65" t="s">
        <v>916</v>
      </c>
    </row>
    <row r="678" spans="1:17" s="57" customFormat="1" ht="13" x14ac:dyDescent="0.15">
      <c r="A678" s="65" t="s">
        <v>917</v>
      </c>
      <c r="B678" s="344"/>
      <c r="C678" s="58">
        <v>23</v>
      </c>
      <c r="D678" s="58">
        <v>11</v>
      </c>
      <c r="E678" s="58">
        <v>29</v>
      </c>
      <c r="F678" s="246"/>
      <c r="G678" s="58">
        <v>26</v>
      </c>
      <c r="H678" s="58">
        <v>12</v>
      </c>
      <c r="I678" s="58">
        <v>10</v>
      </c>
      <c r="J678" s="246"/>
      <c r="K678" s="61">
        <v>0.42427604978406402</v>
      </c>
      <c r="L678" s="62">
        <v>0.20931827804419001</v>
      </c>
      <c r="M678" s="18">
        <f t="shared" si="18"/>
        <v>21</v>
      </c>
      <c r="N678" s="18">
        <f t="shared" si="19"/>
        <v>16</v>
      </c>
      <c r="O678" s="5"/>
      <c r="P678" s="64" t="s">
        <v>2894</v>
      </c>
      <c r="Q678" s="65" t="s">
        <v>27</v>
      </c>
    </row>
    <row r="679" spans="1:17" s="57" customFormat="1" ht="13" x14ac:dyDescent="0.15">
      <c r="A679" s="65" t="s">
        <v>918</v>
      </c>
      <c r="B679" s="344"/>
      <c r="C679" s="58">
        <v>15</v>
      </c>
      <c r="D679" s="58">
        <v>16</v>
      </c>
      <c r="E679" s="58">
        <v>15</v>
      </c>
      <c r="F679" s="246"/>
      <c r="G679" s="58">
        <v>16</v>
      </c>
      <c r="H679" s="58">
        <v>16</v>
      </c>
      <c r="I679" s="58">
        <v>14</v>
      </c>
      <c r="J679" s="246"/>
      <c r="K679" s="61">
        <v>2.1995695089615099E-2</v>
      </c>
      <c r="L679" s="62">
        <v>0.94703811323062004</v>
      </c>
      <c r="M679" s="18">
        <f t="shared" si="18"/>
        <v>15.333333333333334</v>
      </c>
      <c r="N679" s="18">
        <f t="shared" si="19"/>
        <v>15.333333333333334</v>
      </c>
      <c r="O679" s="5"/>
      <c r="P679" s="64" t="s">
        <v>2895</v>
      </c>
      <c r="Q679" s="65" t="s">
        <v>919</v>
      </c>
    </row>
    <row r="680" spans="1:17" s="57" customFormat="1" ht="13" x14ac:dyDescent="0.15">
      <c r="A680" s="65" t="s">
        <v>920</v>
      </c>
      <c r="B680" s="344"/>
      <c r="C680" s="58">
        <v>14</v>
      </c>
      <c r="D680" s="58">
        <v>6</v>
      </c>
      <c r="E680" s="58">
        <v>15</v>
      </c>
      <c r="F680" s="246"/>
      <c r="G680" s="58">
        <v>15</v>
      </c>
      <c r="H680" s="58">
        <v>20</v>
      </c>
      <c r="I680" s="58">
        <v>14</v>
      </c>
      <c r="J680" s="246"/>
      <c r="K680" s="61">
        <v>-0.48249016504276399</v>
      </c>
      <c r="L680" s="62">
        <v>0.156040029425105</v>
      </c>
      <c r="M680" s="18">
        <f t="shared" si="18"/>
        <v>11.666666666666666</v>
      </c>
      <c r="N680" s="18">
        <f t="shared" si="19"/>
        <v>16.333333333333332</v>
      </c>
      <c r="O680" s="5"/>
      <c r="P680" s="64" t="s">
        <v>2896</v>
      </c>
      <c r="Q680" s="65" t="s">
        <v>921</v>
      </c>
    </row>
    <row r="681" spans="1:17" s="57" customFormat="1" ht="13" x14ac:dyDescent="0.15">
      <c r="A681" s="65" t="s">
        <v>922</v>
      </c>
      <c r="B681" s="344"/>
      <c r="C681" s="58">
        <v>10</v>
      </c>
      <c r="D681" s="58">
        <v>5</v>
      </c>
      <c r="E681" s="58">
        <v>13</v>
      </c>
      <c r="F681" s="246"/>
      <c r="G681" s="58">
        <v>17</v>
      </c>
      <c r="H681" s="58">
        <v>16</v>
      </c>
      <c r="I681" s="58">
        <v>13</v>
      </c>
      <c r="J681" s="246"/>
      <c r="K681" s="61">
        <v>-0.70295178502793898</v>
      </c>
      <c r="L681" s="62">
        <v>5.1559156283259501E-2</v>
      </c>
      <c r="M681" s="18">
        <f t="shared" si="18"/>
        <v>9.3333333333333339</v>
      </c>
      <c r="N681" s="18">
        <f t="shared" si="19"/>
        <v>15.333333333333334</v>
      </c>
      <c r="O681" s="5"/>
      <c r="P681" s="64" t="s">
        <v>2897</v>
      </c>
      <c r="Q681" s="65" t="s">
        <v>923</v>
      </c>
    </row>
    <row r="682" spans="1:17" s="57" customFormat="1" ht="13" x14ac:dyDescent="0.15">
      <c r="A682" s="65" t="s">
        <v>924</v>
      </c>
      <c r="B682" s="344"/>
      <c r="C682" s="58">
        <v>16</v>
      </c>
      <c r="D682" s="58">
        <v>14</v>
      </c>
      <c r="E682" s="58">
        <v>16</v>
      </c>
      <c r="F682" s="246"/>
      <c r="G682" s="58">
        <v>23</v>
      </c>
      <c r="H682" s="58">
        <v>12</v>
      </c>
      <c r="I682" s="58">
        <v>13</v>
      </c>
      <c r="J682" s="246"/>
      <c r="K682" s="61">
        <v>-1.84303562203488E-2</v>
      </c>
      <c r="L682" s="62">
        <v>0.95121182527360304</v>
      </c>
      <c r="M682" s="18">
        <f t="shared" ref="M682:M745" si="20">AVERAGE(C682:E682)</f>
        <v>15.333333333333334</v>
      </c>
      <c r="N682" s="18">
        <f t="shared" ref="N682:N745" si="21">AVERAGE(G682:I682)</f>
        <v>16</v>
      </c>
      <c r="O682" s="5"/>
      <c r="P682" s="64" t="s">
        <v>2898</v>
      </c>
      <c r="Q682" s="65" t="s">
        <v>925</v>
      </c>
    </row>
    <row r="683" spans="1:17" s="57" customFormat="1" ht="13" x14ac:dyDescent="0.15">
      <c r="A683" s="65" t="s">
        <v>926</v>
      </c>
      <c r="B683" s="344"/>
      <c r="C683" s="58">
        <v>17</v>
      </c>
      <c r="D683" s="58">
        <v>12</v>
      </c>
      <c r="E683" s="58">
        <v>23</v>
      </c>
      <c r="F683" s="246"/>
      <c r="G683" s="58">
        <v>24</v>
      </c>
      <c r="H683" s="58">
        <v>10</v>
      </c>
      <c r="I683" s="58">
        <v>9</v>
      </c>
      <c r="J683" s="246"/>
      <c r="K683" s="61">
        <v>0.31256454510510201</v>
      </c>
      <c r="L683" s="62">
        <v>0.32986624167999201</v>
      </c>
      <c r="M683" s="18">
        <f t="shared" si="20"/>
        <v>17.333333333333332</v>
      </c>
      <c r="N683" s="18">
        <f t="shared" si="21"/>
        <v>14.333333333333334</v>
      </c>
      <c r="O683" s="5"/>
      <c r="P683" s="64" t="s">
        <v>2899</v>
      </c>
      <c r="Q683" s="65" t="s">
        <v>927</v>
      </c>
    </row>
    <row r="684" spans="1:17" s="57" customFormat="1" ht="13" x14ac:dyDescent="0.15">
      <c r="A684" s="65" t="s">
        <v>928</v>
      </c>
      <c r="B684" s="344"/>
      <c r="C684" s="58">
        <v>19</v>
      </c>
      <c r="D684" s="58">
        <v>10</v>
      </c>
      <c r="E684" s="58">
        <v>20</v>
      </c>
      <c r="F684" s="246"/>
      <c r="G684" s="58">
        <v>22</v>
      </c>
      <c r="H684" s="58">
        <v>11</v>
      </c>
      <c r="I684" s="58">
        <v>7</v>
      </c>
      <c r="J684" s="246"/>
      <c r="K684" s="61">
        <v>0.33504837487592798</v>
      </c>
      <c r="L684" s="62">
        <v>0.32713985826056602</v>
      </c>
      <c r="M684" s="18">
        <f t="shared" si="20"/>
        <v>16.333333333333332</v>
      </c>
      <c r="N684" s="18">
        <f t="shared" si="21"/>
        <v>13.333333333333334</v>
      </c>
      <c r="O684" s="5"/>
      <c r="P684" s="64" t="s">
        <v>2900</v>
      </c>
      <c r="Q684" s="65" t="s">
        <v>929</v>
      </c>
    </row>
    <row r="685" spans="1:17" s="57" customFormat="1" ht="13" x14ac:dyDescent="0.15">
      <c r="A685" s="65" t="s">
        <v>930</v>
      </c>
      <c r="B685" s="344"/>
      <c r="C685" s="58">
        <v>16</v>
      </c>
      <c r="D685" s="58">
        <v>13</v>
      </c>
      <c r="E685" s="58">
        <v>17</v>
      </c>
      <c r="F685" s="246"/>
      <c r="G685" s="58">
        <v>13</v>
      </c>
      <c r="H685" s="58">
        <v>12</v>
      </c>
      <c r="I685" s="58">
        <v>12</v>
      </c>
      <c r="J685" s="246"/>
      <c r="K685" s="61">
        <v>0.326956262941207</v>
      </c>
      <c r="L685" s="62">
        <v>0.30635246259758397</v>
      </c>
      <c r="M685" s="18">
        <f t="shared" si="20"/>
        <v>15.333333333333334</v>
      </c>
      <c r="N685" s="18">
        <f t="shared" si="21"/>
        <v>12.333333333333334</v>
      </c>
      <c r="O685" s="5"/>
      <c r="P685" s="64" t="s">
        <v>2901</v>
      </c>
      <c r="Q685" s="65" t="s">
        <v>931</v>
      </c>
    </row>
    <row r="686" spans="1:17" s="57" customFormat="1" ht="13" x14ac:dyDescent="0.15">
      <c r="A686" s="65" t="s">
        <v>932</v>
      </c>
      <c r="B686" s="344"/>
      <c r="C686" s="58">
        <v>13</v>
      </c>
      <c r="D686" s="58">
        <v>6</v>
      </c>
      <c r="E686" s="58">
        <v>9</v>
      </c>
      <c r="F686" s="246"/>
      <c r="G686" s="58">
        <v>17</v>
      </c>
      <c r="H686" s="58">
        <v>15</v>
      </c>
      <c r="I686" s="58">
        <v>10</v>
      </c>
      <c r="J686" s="246"/>
      <c r="K686" s="61">
        <v>-0.54613132009486098</v>
      </c>
      <c r="L686" s="62">
        <v>0.13933382444543399</v>
      </c>
      <c r="M686" s="18">
        <f t="shared" si="20"/>
        <v>9.3333333333333339</v>
      </c>
      <c r="N686" s="18">
        <f t="shared" si="21"/>
        <v>14</v>
      </c>
      <c r="O686" s="5"/>
      <c r="P686" s="64" t="s">
        <v>2902</v>
      </c>
      <c r="Q686" s="65" t="s">
        <v>933</v>
      </c>
    </row>
    <row r="687" spans="1:17" s="57" customFormat="1" ht="13" x14ac:dyDescent="0.15">
      <c r="A687" s="65" t="s">
        <v>934</v>
      </c>
      <c r="B687" s="344"/>
      <c r="C687" s="58">
        <v>17</v>
      </c>
      <c r="D687" s="58">
        <v>12</v>
      </c>
      <c r="E687" s="58">
        <v>15</v>
      </c>
      <c r="F687" s="246"/>
      <c r="G687" s="58">
        <v>19</v>
      </c>
      <c r="H687" s="58">
        <v>12</v>
      </c>
      <c r="I687" s="58">
        <v>15</v>
      </c>
      <c r="J687" s="246"/>
      <c r="K687" s="61">
        <v>-3.2630609604398599E-2</v>
      </c>
      <c r="L687" s="62">
        <v>0.91533725131186605</v>
      </c>
      <c r="M687" s="18">
        <f t="shared" si="20"/>
        <v>14.666666666666666</v>
      </c>
      <c r="N687" s="18">
        <f t="shared" si="21"/>
        <v>15.333333333333334</v>
      </c>
      <c r="O687" s="5"/>
      <c r="P687" s="64" t="s">
        <v>2903</v>
      </c>
      <c r="Q687" s="65" t="s">
        <v>935</v>
      </c>
    </row>
    <row r="688" spans="1:17" s="57" customFormat="1" ht="13" x14ac:dyDescent="0.15">
      <c r="A688" s="65" t="s">
        <v>936</v>
      </c>
      <c r="B688" s="344"/>
      <c r="C688" s="58">
        <v>12</v>
      </c>
      <c r="D688" s="58">
        <v>10</v>
      </c>
      <c r="E688" s="58">
        <v>17</v>
      </c>
      <c r="F688" s="246"/>
      <c r="G688" s="58">
        <v>23</v>
      </c>
      <c r="H688" s="58">
        <v>12</v>
      </c>
      <c r="I688" s="58">
        <v>10</v>
      </c>
      <c r="J688" s="246"/>
      <c r="K688" s="61">
        <v>-0.16976194008846199</v>
      </c>
      <c r="L688" s="62">
        <v>0.60640880278897802</v>
      </c>
      <c r="M688" s="18">
        <f t="shared" si="20"/>
        <v>13</v>
      </c>
      <c r="N688" s="18">
        <f t="shared" si="21"/>
        <v>15</v>
      </c>
      <c r="O688" s="5"/>
      <c r="P688" s="64" t="s">
        <v>2904</v>
      </c>
      <c r="Q688" s="65" t="s">
        <v>937</v>
      </c>
    </row>
    <row r="689" spans="1:17" s="57" customFormat="1" ht="13" x14ac:dyDescent="0.15">
      <c r="A689" s="65" t="s">
        <v>938</v>
      </c>
      <c r="B689" s="344"/>
      <c r="C689" s="58">
        <v>12</v>
      </c>
      <c r="D689" s="58">
        <v>9</v>
      </c>
      <c r="E689" s="58">
        <v>10</v>
      </c>
      <c r="F689" s="246"/>
      <c r="G689" s="58">
        <v>17</v>
      </c>
      <c r="H689" s="58">
        <v>13</v>
      </c>
      <c r="I689" s="58">
        <v>18</v>
      </c>
      <c r="J689" s="246"/>
      <c r="K689" s="61">
        <v>-0.60276334269879805</v>
      </c>
      <c r="L689" s="62">
        <v>7.52271559014078E-2</v>
      </c>
      <c r="M689" s="18">
        <f t="shared" si="20"/>
        <v>10.333333333333334</v>
      </c>
      <c r="N689" s="18">
        <f t="shared" si="21"/>
        <v>16</v>
      </c>
      <c r="O689" s="5"/>
      <c r="P689" s="64" t="s">
        <v>2905</v>
      </c>
      <c r="Q689" s="65" t="s">
        <v>939</v>
      </c>
    </row>
    <row r="690" spans="1:17" s="57" customFormat="1" ht="13" x14ac:dyDescent="0.15">
      <c r="A690" s="65" t="s">
        <v>940</v>
      </c>
      <c r="B690" s="344"/>
      <c r="C690" s="58">
        <v>11</v>
      </c>
      <c r="D690" s="58">
        <v>3</v>
      </c>
      <c r="E690" s="58">
        <v>18</v>
      </c>
      <c r="F690" s="246"/>
      <c r="G690" s="58">
        <v>21</v>
      </c>
      <c r="H690" s="58">
        <v>13</v>
      </c>
      <c r="I690" s="58">
        <v>10</v>
      </c>
      <c r="J690" s="246"/>
      <c r="K690" s="61">
        <v>-0.444076659588449</v>
      </c>
      <c r="L690" s="62">
        <v>0.31124752208998002</v>
      </c>
      <c r="M690" s="18">
        <f t="shared" si="20"/>
        <v>10.666666666666666</v>
      </c>
      <c r="N690" s="18">
        <f t="shared" si="21"/>
        <v>14.666666666666666</v>
      </c>
      <c r="O690" s="5"/>
      <c r="P690" s="64" t="s">
        <v>2906</v>
      </c>
      <c r="Q690" s="65" t="s">
        <v>941</v>
      </c>
    </row>
    <row r="691" spans="1:17" s="57" customFormat="1" ht="13" x14ac:dyDescent="0.15">
      <c r="A691" s="65" t="s">
        <v>942</v>
      </c>
      <c r="B691" s="344"/>
      <c r="C691" s="58">
        <v>17</v>
      </c>
      <c r="D691" s="58">
        <v>16</v>
      </c>
      <c r="E691" s="58">
        <v>18</v>
      </c>
      <c r="F691" s="246"/>
      <c r="G691" s="58">
        <v>19</v>
      </c>
      <c r="H691" s="58">
        <v>10</v>
      </c>
      <c r="I691" s="58">
        <v>14</v>
      </c>
      <c r="J691" s="246"/>
      <c r="K691" s="61">
        <v>0.27824376539545498</v>
      </c>
      <c r="L691" s="62">
        <v>0.371994345918015</v>
      </c>
      <c r="M691" s="18">
        <f t="shared" si="20"/>
        <v>17</v>
      </c>
      <c r="N691" s="18">
        <f t="shared" si="21"/>
        <v>14.333333333333334</v>
      </c>
      <c r="O691" s="5"/>
      <c r="P691" s="64" t="s">
        <v>2907</v>
      </c>
      <c r="Q691" s="65" t="s">
        <v>943</v>
      </c>
    </row>
    <row r="692" spans="1:17" s="57" customFormat="1" ht="13" x14ac:dyDescent="0.15">
      <c r="A692" s="65" t="s">
        <v>944</v>
      </c>
      <c r="B692" s="344"/>
      <c r="C692" s="58">
        <v>21</v>
      </c>
      <c r="D692" s="58">
        <v>20</v>
      </c>
      <c r="E692" s="58">
        <v>1</v>
      </c>
      <c r="F692" s="246"/>
      <c r="G692" s="58">
        <v>16</v>
      </c>
      <c r="H692" s="58">
        <v>10</v>
      </c>
      <c r="I692" s="58">
        <v>21</v>
      </c>
      <c r="J692" s="246"/>
      <c r="K692" s="61">
        <v>-9.4878999773764905E-2</v>
      </c>
      <c r="L692" s="62">
        <v>0.92844512212030295</v>
      </c>
      <c r="M692" s="18">
        <f t="shared" si="20"/>
        <v>14</v>
      </c>
      <c r="N692" s="18">
        <f t="shared" si="21"/>
        <v>15.666666666666666</v>
      </c>
      <c r="O692" s="5"/>
      <c r="P692" s="64" t="s">
        <v>2908</v>
      </c>
      <c r="Q692" s="65" t="s">
        <v>27</v>
      </c>
    </row>
    <row r="693" spans="1:17" s="57" customFormat="1" ht="13" x14ac:dyDescent="0.15">
      <c r="A693" s="65" t="s">
        <v>945</v>
      </c>
      <c r="B693" s="344"/>
      <c r="C693" s="58">
        <v>19</v>
      </c>
      <c r="D693" s="58">
        <v>5</v>
      </c>
      <c r="E693" s="58">
        <v>5</v>
      </c>
      <c r="F693" s="246"/>
      <c r="G693" s="58">
        <v>17</v>
      </c>
      <c r="H693" s="58">
        <v>16</v>
      </c>
      <c r="I693" s="58">
        <v>13</v>
      </c>
      <c r="J693" s="246"/>
      <c r="K693" s="61">
        <v>-0.61217295016324502</v>
      </c>
      <c r="L693" s="62">
        <v>0.22839701516435301</v>
      </c>
      <c r="M693" s="18">
        <f t="shared" si="20"/>
        <v>9.6666666666666661</v>
      </c>
      <c r="N693" s="18">
        <f t="shared" si="21"/>
        <v>15.333333333333334</v>
      </c>
      <c r="O693" s="5"/>
      <c r="P693" s="64" t="s">
        <v>2909</v>
      </c>
      <c r="Q693" s="65" t="s">
        <v>946</v>
      </c>
    </row>
    <row r="694" spans="1:17" s="57" customFormat="1" ht="13" x14ac:dyDescent="0.15">
      <c r="A694" s="65" t="s">
        <v>947</v>
      </c>
      <c r="B694" s="344"/>
      <c r="C694" s="58">
        <v>12</v>
      </c>
      <c r="D694" s="58">
        <v>6</v>
      </c>
      <c r="E694" s="58">
        <v>21</v>
      </c>
      <c r="F694" s="246"/>
      <c r="G694" s="58">
        <v>23</v>
      </c>
      <c r="H694" s="58">
        <v>13</v>
      </c>
      <c r="I694" s="58">
        <v>10</v>
      </c>
      <c r="J694" s="246"/>
      <c r="K694" s="61">
        <v>-0.21892632511809401</v>
      </c>
      <c r="L694" s="62">
        <v>0.53898203309463499</v>
      </c>
      <c r="M694" s="18">
        <f t="shared" si="20"/>
        <v>13</v>
      </c>
      <c r="N694" s="18">
        <f t="shared" si="21"/>
        <v>15.333333333333334</v>
      </c>
      <c r="O694" s="5"/>
      <c r="P694" s="64" t="s">
        <v>2910</v>
      </c>
      <c r="Q694" s="65" t="s">
        <v>948</v>
      </c>
    </row>
    <row r="695" spans="1:17" s="57" customFormat="1" ht="13" x14ac:dyDescent="0.15">
      <c r="A695" s="65" t="s">
        <v>949</v>
      </c>
      <c r="B695" s="344"/>
      <c r="C695" s="58">
        <v>13</v>
      </c>
      <c r="D695" s="58">
        <v>9</v>
      </c>
      <c r="E695" s="58">
        <v>24</v>
      </c>
      <c r="F695" s="246"/>
      <c r="G695" s="58">
        <v>24</v>
      </c>
      <c r="H695" s="58">
        <v>12</v>
      </c>
      <c r="I695" s="58">
        <v>9</v>
      </c>
      <c r="J695" s="246"/>
      <c r="K695" s="61">
        <v>5.5841542634537597E-2</v>
      </c>
      <c r="L695" s="62">
        <v>0.86899819488376395</v>
      </c>
      <c r="M695" s="18">
        <f t="shared" si="20"/>
        <v>15.333333333333334</v>
      </c>
      <c r="N695" s="18">
        <f t="shared" si="21"/>
        <v>15</v>
      </c>
      <c r="O695" s="5"/>
      <c r="P695" s="64" t="s">
        <v>2911</v>
      </c>
      <c r="Q695" s="65" t="s">
        <v>950</v>
      </c>
    </row>
    <row r="696" spans="1:17" s="57" customFormat="1" ht="13" x14ac:dyDescent="0.15">
      <c r="A696" s="65" t="s">
        <v>951</v>
      </c>
      <c r="B696" s="344"/>
      <c r="C696" s="58">
        <v>18</v>
      </c>
      <c r="D696" s="58">
        <v>13</v>
      </c>
      <c r="E696" s="58">
        <v>29</v>
      </c>
      <c r="F696" s="246"/>
      <c r="G696" s="58">
        <v>19</v>
      </c>
      <c r="H696" s="58">
        <v>14</v>
      </c>
      <c r="I696" s="58">
        <v>13</v>
      </c>
      <c r="J696" s="246"/>
      <c r="K696" s="61">
        <v>0.387758197501957</v>
      </c>
      <c r="L696" s="62">
        <v>0.18295362504666701</v>
      </c>
      <c r="M696" s="18">
        <f t="shared" si="20"/>
        <v>20</v>
      </c>
      <c r="N696" s="18">
        <f t="shared" si="21"/>
        <v>15.333333333333334</v>
      </c>
      <c r="O696" s="5"/>
      <c r="P696" s="64" t="s">
        <v>2912</v>
      </c>
      <c r="Q696" s="65" t="s">
        <v>952</v>
      </c>
    </row>
    <row r="697" spans="1:17" s="57" customFormat="1" ht="13" x14ac:dyDescent="0.15">
      <c r="A697" s="65" t="s">
        <v>953</v>
      </c>
      <c r="B697" s="344"/>
      <c r="C697" s="58">
        <v>14</v>
      </c>
      <c r="D697" s="58">
        <v>11</v>
      </c>
      <c r="E697" s="58">
        <v>26</v>
      </c>
      <c r="F697" s="246"/>
      <c r="G697" s="58">
        <v>17</v>
      </c>
      <c r="H697" s="58">
        <v>14</v>
      </c>
      <c r="I697" s="58">
        <v>10</v>
      </c>
      <c r="J697" s="246"/>
      <c r="K697" s="61">
        <v>0.31610166397801398</v>
      </c>
      <c r="L697" s="62">
        <v>0.31870618977910398</v>
      </c>
      <c r="M697" s="18">
        <f t="shared" si="20"/>
        <v>17</v>
      </c>
      <c r="N697" s="18">
        <f t="shared" si="21"/>
        <v>13.666666666666666</v>
      </c>
      <c r="O697" s="5"/>
      <c r="P697" s="64" t="s">
        <v>2913</v>
      </c>
      <c r="Q697" s="65" t="s">
        <v>954</v>
      </c>
    </row>
    <row r="698" spans="1:17" s="57" customFormat="1" ht="13" x14ac:dyDescent="0.15">
      <c r="A698" s="65" t="s">
        <v>957</v>
      </c>
      <c r="B698" s="344"/>
      <c r="C698" s="58">
        <v>20</v>
      </c>
      <c r="D698" s="58">
        <v>15</v>
      </c>
      <c r="E698" s="58">
        <v>25</v>
      </c>
      <c r="F698" s="246"/>
      <c r="G698" s="58">
        <v>18</v>
      </c>
      <c r="H698" s="58">
        <v>14</v>
      </c>
      <c r="I698" s="58">
        <v>13</v>
      </c>
      <c r="J698" s="246"/>
      <c r="K698" s="61">
        <v>0.428327744740989</v>
      </c>
      <c r="L698" s="62">
        <v>0.133278507701455</v>
      </c>
      <c r="M698" s="18">
        <f t="shared" si="20"/>
        <v>20</v>
      </c>
      <c r="N698" s="18">
        <f t="shared" si="21"/>
        <v>15</v>
      </c>
      <c r="O698" s="5"/>
      <c r="P698" s="64" t="s">
        <v>2915</v>
      </c>
      <c r="Q698" s="65" t="s">
        <v>958</v>
      </c>
    </row>
    <row r="699" spans="1:17" s="57" customFormat="1" ht="13" x14ac:dyDescent="0.15">
      <c r="A699" s="65" t="s">
        <v>959</v>
      </c>
      <c r="B699" s="344"/>
      <c r="C699" s="58">
        <v>11</v>
      </c>
      <c r="D699" s="58">
        <v>14</v>
      </c>
      <c r="E699" s="58">
        <v>16</v>
      </c>
      <c r="F699" s="246"/>
      <c r="G699" s="58">
        <v>18</v>
      </c>
      <c r="H699" s="58">
        <v>12</v>
      </c>
      <c r="I699" s="58">
        <v>15</v>
      </c>
      <c r="J699" s="246"/>
      <c r="K699" s="61">
        <v>-0.112397060600396</v>
      </c>
      <c r="L699" s="62">
        <v>0.71997489680571403</v>
      </c>
      <c r="M699" s="18">
        <f t="shared" si="20"/>
        <v>13.666666666666666</v>
      </c>
      <c r="N699" s="18">
        <f t="shared" si="21"/>
        <v>15</v>
      </c>
      <c r="O699" s="5"/>
      <c r="P699" s="64" t="s">
        <v>2916</v>
      </c>
      <c r="Q699" s="65" t="s">
        <v>960</v>
      </c>
    </row>
    <row r="700" spans="1:17" s="57" customFormat="1" ht="13" x14ac:dyDescent="0.15">
      <c r="A700" s="65" t="s">
        <v>961</v>
      </c>
      <c r="B700" s="344"/>
      <c r="C700" s="58">
        <v>9</v>
      </c>
      <c r="D700" s="58">
        <v>9</v>
      </c>
      <c r="E700" s="58">
        <v>12</v>
      </c>
      <c r="F700" s="246"/>
      <c r="G700" s="58">
        <v>17</v>
      </c>
      <c r="H700" s="58">
        <v>14</v>
      </c>
      <c r="I700" s="58">
        <v>10</v>
      </c>
      <c r="J700" s="246"/>
      <c r="K700" s="61">
        <v>-0.42285233170284597</v>
      </c>
      <c r="L700" s="62">
        <v>0.22997619260683799</v>
      </c>
      <c r="M700" s="18">
        <f t="shared" si="20"/>
        <v>10</v>
      </c>
      <c r="N700" s="18">
        <f t="shared" si="21"/>
        <v>13.666666666666666</v>
      </c>
      <c r="O700" s="5"/>
      <c r="P700" s="64" t="s">
        <v>2917</v>
      </c>
      <c r="Q700" s="65" t="s">
        <v>962</v>
      </c>
    </row>
    <row r="701" spans="1:17" s="57" customFormat="1" ht="13" x14ac:dyDescent="0.15">
      <c r="A701" s="65" t="s">
        <v>963</v>
      </c>
      <c r="B701" s="344"/>
      <c r="C701" s="58">
        <v>17</v>
      </c>
      <c r="D701" s="58">
        <v>12</v>
      </c>
      <c r="E701" s="58">
        <v>26</v>
      </c>
      <c r="F701" s="246"/>
      <c r="G701" s="58">
        <v>20</v>
      </c>
      <c r="H701" s="58">
        <v>10</v>
      </c>
      <c r="I701" s="58">
        <v>13</v>
      </c>
      <c r="J701" s="246"/>
      <c r="K701" s="61">
        <v>0.37037203563826598</v>
      </c>
      <c r="L701" s="62">
        <v>0.22745168828523599</v>
      </c>
      <c r="M701" s="18">
        <f t="shared" si="20"/>
        <v>18.333333333333332</v>
      </c>
      <c r="N701" s="18">
        <f t="shared" si="21"/>
        <v>14.333333333333334</v>
      </c>
      <c r="O701" s="5"/>
      <c r="P701" s="64" t="s">
        <v>2918</v>
      </c>
      <c r="Q701" s="65" t="s">
        <v>964</v>
      </c>
    </row>
    <row r="702" spans="1:17" s="57" customFormat="1" ht="13" x14ac:dyDescent="0.15">
      <c r="A702" s="65" t="s">
        <v>965</v>
      </c>
      <c r="B702" s="344"/>
      <c r="C702" s="58">
        <v>19</v>
      </c>
      <c r="D702" s="58">
        <v>14</v>
      </c>
      <c r="E702" s="58">
        <v>25</v>
      </c>
      <c r="F702" s="246"/>
      <c r="G702" s="58">
        <v>19</v>
      </c>
      <c r="H702" s="58">
        <v>15</v>
      </c>
      <c r="I702" s="58">
        <v>10</v>
      </c>
      <c r="J702" s="246"/>
      <c r="K702" s="61">
        <v>0.41556496010495497</v>
      </c>
      <c r="L702" s="62">
        <v>0.160193774336506</v>
      </c>
      <c r="M702" s="18">
        <f t="shared" si="20"/>
        <v>19.333333333333332</v>
      </c>
      <c r="N702" s="18">
        <f t="shared" si="21"/>
        <v>14.666666666666666</v>
      </c>
      <c r="O702" s="5"/>
      <c r="P702" s="64" t="s">
        <v>2919</v>
      </c>
      <c r="Q702" s="65" t="s">
        <v>966</v>
      </c>
    </row>
    <row r="703" spans="1:17" s="57" customFormat="1" ht="13" x14ac:dyDescent="0.15">
      <c r="A703" s="65" t="s">
        <v>967</v>
      </c>
      <c r="B703" s="344"/>
      <c r="C703" s="58">
        <v>9</v>
      </c>
      <c r="D703" s="58">
        <v>8</v>
      </c>
      <c r="E703" s="58">
        <v>12</v>
      </c>
      <c r="F703" s="246"/>
      <c r="G703" s="58">
        <v>16</v>
      </c>
      <c r="H703" s="58">
        <v>18</v>
      </c>
      <c r="I703" s="58">
        <v>11</v>
      </c>
      <c r="J703" s="246"/>
      <c r="K703" s="61">
        <v>-0.61674642413435998</v>
      </c>
      <c r="L703" s="62">
        <v>8.0092530145551302E-2</v>
      </c>
      <c r="M703" s="18">
        <f t="shared" si="20"/>
        <v>9.6666666666666661</v>
      </c>
      <c r="N703" s="18">
        <f t="shared" si="21"/>
        <v>15</v>
      </c>
      <c r="O703" s="5"/>
      <c r="P703" s="64" t="s">
        <v>2920</v>
      </c>
      <c r="Q703" s="65" t="s">
        <v>968</v>
      </c>
    </row>
    <row r="704" spans="1:17" s="57" customFormat="1" ht="13" x14ac:dyDescent="0.15">
      <c r="A704" s="65" t="s">
        <v>969</v>
      </c>
      <c r="B704" s="344"/>
      <c r="C704" s="58">
        <v>15</v>
      </c>
      <c r="D704" s="58">
        <v>10</v>
      </c>
      <c r="E704" s="58">
        <v>12</v>
      </c>
      <c r="F704" s="246"/>
      <c r="G704" s="58">
        <v>23</v>
      </c>
      <c r="H704" s="58">
        <v>10</v>
      </c>
      <c r="I704" s="58">
        <v>11</v>
      </c>
      <c r="J704" s="246"/>
      <c r="K704" s="61">
        <v>-0.19390889239612999</v>
      </c>
      <c r="L704" s="62">
        <v>0.56710231485256302</v>
      </c>
      <c r="M704" s="18">
        <f t="shared" si="20"/>
        <v>12.333333333333334</v>
      </c>
      <c r="N704" s="18">
        <f t="shared" si="21"/>
        <v>14.666666666666666</v>
      </c>
      <c r="O704" s="5"/>
      <c r="P704" s="64" t="s">
        <v>2921</v>
      </c>
      <c r="Q704" s="65" t="s">
        <v>970</v>
      </c>
    </row>
    <row r="705" spans="1:17" s="57" customFormat="1" ht="13" x14ac:dyDescent="0.15">
      <c r="A705" s="65" t="s">
        <v>971</v>
      </c>
      <c r="B705" s="344"/>
      <c r="C705" s="58">
        <v>13</v>
      </c>
      <c r="D705" s="58">
        <v>8</v>
      </c>
      <c r="E705" s="58">
        <v>14</v>
      </c>
      <c r="F705" s="246"/>
      <c r="G705" s="58">
        <v>18</v>
      </c>
      <c r="H705" s="58">
        <v>17</v>
      </c>
      <c r="I705" s="58">
        <v>10</v>
      </c>
      <c r="J705" s="246"/>
      <c r="K705" s="61">
        <v>-0.33860349656218403</v>
      </c>
      <c r="L705" s="62">
        <v>0.31541532846360298</v>
      </c>
      <c r="M705" s="18">
        <f t="shared" si="20"/>
        <v>11.666666666666666</v>
      </c>
      <c r="N705" s="18">
        <f t="shared" si="21"/>
        <v>15</v>
      </c>
      <c r="O705" s="5"/>
      <c r="P705" s="64" t="s">
        <v>2922</v>
      </c>
      <c r="Q705" s="65" t="s">
        <v>972</v>
      </c>
    </row>
    <row r="706" spans="1:17" s="57" customFormat="1" ht="13" x14ac:dyDescent="0.15">
      <c r="A706" s="65" t="s">
        <v>973</v>
      </c>
      <c r="B706" s="344"/>
      <c r="C706" s="58">
        <v>14</v>
      </c>
      <c r="D706" s="58">
        <v>15</v>
      </c>
      <c r="E706" s="58">
        <v>20</v>
      </c>
      <c r="F706" s="246"/>
      <c r="G706" s="58">
        <v>14</v>
      </c>
      <c r="H706" s="58">
        <v>15</v>
      </c>
      <c r="I706" s="58">
        <v>11</v>
      </c>
      <c r="J706" s="246"/>
      <c r="K706" s="61">
        <v>0.29979570960090302</v>
      </c>
      <c r="L706" s="62">
        <v>0.33257596358800001</v>
      </c>
      <c r="M706" s="18">
        <f t="shared" si="20"/>
        <v>16.333333333333332</v>
      </c>
      <c r="N706" s="18">
        <f t="shared" si="21"/>
        <v>13.333333333333334</v>
      </c>
      <c r="O706" s="5"/>
      <c r="P706" s="64" t="s">
        <v>2923</v>
      </c>
      <c r="Q706" s="65" t="s">
        <v>974</v>
      </c>
    </row>
    <row r="707" spans="1:17" s="57" customFormat="1" ht="13" x14ac:dyDescent="0.15">
      <c r="A707" s="65" t="s">
        <v>975</v>
      </c>
      <c r="B707" s="344"/>
      <c r="C707" s="58">
        <v>10</v>
      </c>
      <c r="D707" s="58">
        <v>10</v>
      </c>
      <c r="E707" s="58">
        <v>13</v>
      </c>
      <c r="F707" s="246"/>
      <c r="G707" s="58">
        <v>14</v>
      </c>
      <c r="H707" s="58">
        <v>11</v>
      </c>
      <c r="I707" s="58">
        <v>15</v>
      </c>
      <c r="J707" s="246"/>
      <c r="K707" s="61">
        <v>-0.26364544466319501</v>
      </c>
      <c r="L707" s="62">
        <v>0.44677925585762202</v>
      </c>
      <c r="M707" s="18">
        <f t="shared" si="20"/>
        <v>11</v>
      </c>
      <c r="N707" s="18">
        <f t="shared" si="21"/>
        <v>13.333333333333334</v>
      </c>
      <c r="O707" s="5"/>
      <c r="P707" s="64" t="s">
        <v>2924</v>
      </c>
      <c r="Q707" s="65" t="s">
        <v>976</v>
      </c>
    </row>
    <row r="708" spans="1:17" s="57" customFormat="1" ht="13" x14ac:dyDescent="0.15">
      <c r="A708" s="65" t="s">
        <v>977</v>
      </c>
      <c r="B708" s="344"/>
      <c r="C708" s="58">
        <v>10</v>
      </c>
      <c r="D708" s="58">
        <v>13</v>
      </c>
      <c r="E708" s="58">
        <v>16</v>
      </c>
      <c r="F708" s="246"/>
      <c r="G708" s="58">
        <v>13</v>
      </c>
      <c r="H708" s="58">
        <v>13</v>
      </c>
      <c r="I708" s="58">
        <v>13</v>
      </c>
      <c r="J708" s="246"/>
      <c r="K708" s="61">
        <v>5.9609442665823197E-3</v>
      </c>
      <c r="L708" s="62">
        <v>0.985521727058562</v>
      </c>
      <c r="M708" s="18">
        <f t="shared" si="20"/>
        <v>13</v>
      </c>
      <c r="N708" s="18">
        <f t="shared" si="21"/>
        <v>13</v>
      </c>
      <c r="O708" s="5"/>
      <c r="P708" s="64" t="s">
        <v>2925</v>
      </c>
      <c r="Q708" s="65" t="s">
        <v>978</v>
      </c>
    </row>
    <row r="709" spans="1:17" s="57" customFormat="1" ht="13" x14ac:dyDescent="0.15">
      <c r="A709" s="65" t="s">
        <v>979</v>
      </c>
      <c r="B709" s="344"/>
      <c r="C709" s="58">
        <v>13</v>
      </c>
      <c r="D709" s="58">
        <v>11</v>
      </c>
      <c r="E709" s="58">
        <v>19</v>
      </c>
      <c r="F709" s="246"/>
      <c r="G709" s="58">
        <v>17</v>
      </c>
      <c r="H709" s="58">
        <v>14</v>
      </c>
      <c r="I709" s="58">
        <v>13</v>
      </c>
      <c r="J709" s="246"/>
      <c r="K709" s="61">
        <v>-2.2473578777328099E-2</v>
      </c>
      <c r="L709" s="62">
        <v>0.96600671468624599</v>
      </c>
      <c r="M709" s="18">
        <f t="shared" si="20"/>
        <v>14.333333333333334</v>
      </c>
      <c r="N709" s="18">
        <f t="shared" si="21"/>
        <v>14.666666666666666</v>
      </c>
      <c r="O709" s="5"/>
      <c r="P709" s="64" t="s">
        <v>2926</v>
      </c>
      <c r="Q709" s="65" t="s">
        <v>980</v>
      </c>
    </row>
    <row r="710" spans="1:17" s="57" customFormat="1" ht="13" x14ac:dyDescent="0.15">
      <c r="A710" s="65" t="s">
        <v>981</v>
      </c>
      <c r="B710" s="344"/>
      <c r="C710" s="58">
        <v>7</v>
      </c>
      <c r="D710" s="58">
        <v>9</v>
      </c>
      <c r="E710" s="58">
        <v>6</v>
      </c>
      <c r="F710" s="246"/>
      <c r="G710" s="58">
        <v>15</v>
      </c>
      <c r="H710" s="58">
        <v>14</v>
      </c>
      <c r="I710" s="58">
        <v>12</v>
      </c>
      <c r="J710" s="246"/>
      <c r="K710" s="61">
        <v>-0.85638169173871104</v>
      </c>
      <c r="L710" s="62">
        <v>2.72493253600888E-2</v>
      </c>
      <c r="M710" s="18">
        <f t="shared" si="20"/>
        <v>7.333333333333333</v>
      </c>
      <c r="N710" s="18">
        <f t="shared" si="21"/>
        <v>13.666666666666666</v>
      </c>
      <c r="O710" s="5"/>
      <c r="P710" s="64" t="s">
        <v>2927</v>
      </c>
      <c r="Q710" s="65" t="s">
        <v>57</v>
      </c>
    </row>
    <row r="711" spans="1:17" s="57" customFormat="1" ht="13" x14ac:dyDescent="0.15">
      <c r="A711" s="65" t="s">
        <v>982</v>
      </c>
      <c r="B711" s="344"/>
      <c r="C711" s="58">
        <v>12</v>
      </c>
      <c r="D711" s="58">
        <v>8</v>
      </c>
      <c r="E711" s="58">
        <v>14</v>
      </c>
      <c r="F711" s="246"/>
      <c r="G711" s="58">
        <v>12</v>
      </c>
      <c r="H711" s="58">
        <v>14</v>
      </c>
      <c r="I711" s="58">
        <v>8</v>
      </c>
      <c r="J711" s="246"/>
      <c r="K711" s="61">
        <v>1.03326592481834E-2</v>
      </c>
      <c r="L711" s="62">
        <v>0.97716881286139201</v>
      </c>
      <c r="M711" s="18">
        <f t="shared" si="20"/>
        <v>11.333333333333334</v>
      </c>
      <c r="N711" s="18">
        <f t="shared" si="21"/>
        <v>11.333333333333334</v>
      </c>
      <c r="O711" s="5"/>
      <c r="P711" s="64" t="s">
        <v>2928</v>
      </c>
      <c r="Q711" s="65" t="s">
        <v>983</v>
      </c>
    </row>
    <row r="712" spans="1:17" s="57" customFormat="1" ht="13" x14ac:dyDescent="0.15">
      <c r="A712" s="65" t="s">
        <v>984</v>
      </c>
      <c r="B712" s="344"/>
      <c r="C712" s="58">
        <v>13</v>
      </c>
      <c r="D712" s="58">
        <v>8</v>
      </c>
      <c r="E712" s="58">
        <v>22</v>
      </c>
      <c r="F712" s="246"/>
      <c r="G712" s="58">
        <v>22</v>
      </c>
      <c r="H712" s="58">
        <v>14</v>
      </c>
      <c r="I712" s="58">
        <v>8</v>
      </c>
      <c r="J712" s="246"/>
      <c r="K712" s="61">
        <v>-1.2289730046729499E-2</v>
      </c>
      <c r="L712" s="62">
        <v>0.97144239153043699</v>
      </c>
      <c r="M712" s="18">
        <f t="shared" si="20"/>
        <v>14.333333333333334</v>
      </c>
      <c r="N712" s="18">
        <f t="shared" si="21"/>
        <v>14.666666666666666</v>
      </c>
      <c r="O712" s="5"/>
      <c r="P712" s="64" t="s">
        <v>2929</v>
      </c>
      <c r="Q712" s="65" t="s">
        <v>985</v>
      </c>
    </row>
    <row r="713" spans="1:17" s="57" customFormat="1" ht="13" x14ac:dyDescent="0.15">
      <c r="A713" s="65" t="s">
        <v>986</v>
      </c>
      <c r="B713" s="344"/>
      <c r="C713" s="58">
        <v>8</v>
      </c>
      <c r="D713" s="58">
        <v>13</v>
      </c>
      <c r="E713" s="58">
        <v>14</v>
      </c>
      <c r="F713" s="246"/>
      <c r="G713" s="58">
        <v>11</v>
      </c>
      <c r="H713" s="58">
        <v>17</v>
      </c>
      <c r="I713" s="58">
        <v>12</v>
      </c>
      <c r="J713" s="246"/>
      <c r="K713" s="61">
        <v>-0.193012918392369</v>
      </c>
      <c r="L713" s="62">
        <v>0.580928887900101</v>
      </c>
      <c r="M713" s="18">
        <f t="shared" si="20"/>
        <v>11.666666666666666</v>
      </c>
      <c r="N713" s="18">
        <f t="shared" si="21"/>
        <v>13.333333333333334</v>
      </c>
      <c r="O713" s="5"/>
      <c r="P713" s="64" t="s">
        <v>2930</v>
      </c>
      <c r="Q713" s="65" t="s">
        <v>987</v>
      </c>
    </row>
    <row r="714" spans="1:17" s="57" customFormat="1" ht="13" x14ac:dyDescent="0.15">
      <c r="A714" s="65" t="s">
        <v>988</v>
      </c>
      <c r="B714" s="344"/>
      <c r="C714" s="58">
        <v>14</v>
      </c>
      <c r="D714" s="58">
        <v>12</v>
      </c>
      <c r="E714" s="58">
        <v>16</v>
      </c>
      <c r="F714" s="246"/>
      <c r="G714" s="58">
        <v>18</v>
      </c>
      <c r="H714" s="58">
        <v>12</v>
      </c>
      <c r="I714" s="58">
        <v>9</v>
      </c>
      <c r="J714" s="246"/>
      <c r="K714" s="61">
        <v>0.13954839091854301</v>
      </c>
      <c r="L714" s="62">
        <v>0.69233017649099005</v>
      </c>
      <c r="M714" s="18">
        <f t="shared" si="20"/>
        <v>14</v>
      </c>
      <c r="N714" s="18">
        <f t="shared" si="21"/>
        <v>13</v>
      </c>
      <c r="O714" s="5"/>
      <c r="P714" s="64" t="s">
        <v>2931</v>
      </c>
      <c r="Q714" s="65" t="s">
        <v>989</v>
      </c>
    </row>
    <row r="715" spans="1:17" s="57" customFormat="1" ht="13" x14ac:dyDescent="0.15">
      <c r="A715" s="65" t="s">
        <v>990</v>
      </c>
      <c r="B715" s="344"/>
      <c r="C715" s="58">
        <v>11</v>
      </c>
      <c r="D715" s="58">
        <v>8</v>
      </c>
      <c r="E715" s="58">
        <v>10</v>
      </c>
      <c r="F715" s="246"/>
      <c r="G715" s="58">
        <v>15</v>
      </c>
      <c r="H715" s="58">
        <v>14</v>
      </c>
      <c r="I715" s="58">
        <v>8</v>
      </c>
      <c r="J715" s="246"/>
      <c r="K715" s="61">
        <v>-0.31808816627938502</v>
      </c>
      <c r="L715" s="62">
        <v>0.38805986979506801</v>
      </c>
      <c r="M715" s="18">
        <f t="shared" si="20"/>
        <v>9.6666666666666661</v>
      </c>
      <c r="N715" s="18">
        <f t="shared" si="21"/>
        <v>12.333333333333334</v>
      </c>
      <c r="O715" s="5"/>
      <c r="P715" s="64" t="s">
        <v>2932</v>
      </c>
      <c r="Q715" s="65" t="s">
        <v>991</v>
      </c>
    </row>
    <row r="716" spans="1:17" s="57" customFormat="1" ht="13" x14ac:dyDescent="0.15">
      <c r="A716" s="65" t="s">
        <v>992</v>
      </c>
      <c r="B716" s="344"/>
      <c r="C716" s="58">
        <v>12</v>
      </c>
      <c r="D716" s="58">
        <v>13</v>
      </c>
      <c r="E716" s="58">
        <v>18</v>
      </c>
      <c r="F716" s="246"/>
      <c r="G716" s="58">
        <v>15</v>
      </c>
      <c r="H716" s="58">
        <v>14</v>
      </c>
      <c r="I716" s="58">
        <v>12</v>
      </c>
      <c r="J716" s="246"/>
      <c r="K716" s="61">
        <v>7.8606042317450803E-2</v>
      </c>
      <c r="L716" s="62">
        <v>0.80365142653356603</v>
      </c>
      <c r="M716" s="18">
        <f t="shared" si="20"/>
        <v>14.333333333333334</v>
      </c>
      <c r="N716" s="18">
        <f t="shared" si="21"/>
        <v>13.666666666666666</v>
      </c>
      <c r="O716" s="5"/>
      <c r="P716" s="64" t="s">
        <v>2933</v>
      </c>
      <c r="Q716" s="65" t="s">
        <v>993</v>
      </c>
    </row>
    <row r="717" spans="1:17" s="57" customFormat="1" ht="13" x14ac:dyDescent="0.15">
      <c r="A717" s="65" t="s">
        <v>994</v>
      </c>
      <c r="B717" s="344"/>
      <c r="C717" s="58">
        <v>14</v>
      </c>
      <c r="D717" s="58">
        <v>5</v>
      </c>
      <c r="E717" s="58">
        <v>11</v>
      </c>
      <c r="F717" s="246"/>
      <c r="G717" s="58">
        <v>15</v>
      </c>
      <c r="H717" s="58">
        <v>13</v>
      </c>
      <c r="I717" s="58">
        <v>10</v>
      </c>
      <c r="J717" s="246"/>
      <c r="K717" s="61">
        <v>-0.31328413494153201</v>
      </c>
      <c r="L717" s="62">
        <v>0.40236210859867</v>
      </c>
      <c r="M717" s="18">
        <f t="shared" si="20"/>
        <v>10</v>
      </c>
      <c r="N717" s="18">
        <f t="shared" si="21"/>
        <v>12.666666666666666</v>
      </c>
      <c r="O717" s="5"/>
      <c r="P717" s="64" t="s">
        <v>2934</v>
      </c>
      <c r="Q717" s="65" t="s">
        <v>995</v>
      </c>
    </row>
    <row r="718" spans="1:17" s="57" customFormat="1" ht="13" x14ac:dyDescent="0.15">
      <c r="A718" s="65" t="s">
        <v>996</v>
      </c>
      <c r="B718" s="344"/>
      <c r="C718" s="58">
        <v>15</v>
      </c>
      <c r="D718" s="58">
        <v>9</v>
      </c>
      <c r="E718" s="58">
        <v>18</v>
      </c>
      <c r="F718" s="246"/>
      <c r="G718" s="58">
        <v>10</v>
      </c>
      <c r="H718" s="58">
        <v>8</v>
      </c>
      <c r="I718" s="58">
        <v>8</v>
      </c>
      <c r="J718" s="246"/>
      <c r="K718" s="61">
        <v>0.69566803482430495</v>
      </c>
      <c r="L718" s="62">
        <v>5.98547066111405E-2</v>
      </c>
      <c r="M718" s="18">
        <f t="shared" si="20"/>
        <v>14</v>
      </c>
      <c r="N718" s="18">
        <f t="shared" si="21"/>
        <v>8.6666666666666661</v>
      </c>
      <c r="O718" s="5"/>
      <c r="P718" s="64" t="s">
        <v>2935</v>
      </c>
      <c r="Q718" s="65" t="s">
        <v>27</v>
      </c>
    </row>
    <row r="719" spans="1:17" s="57" customFormat="1" ht="13" x14ac:dyDescent="0.15">
      <c r="A719" s="65" t="s">
        <v>997</v>
      </c>
      <c r="B719" s="344"/>
      <c r="C719" s="58">
        <v>15</v>
      </c>
      <c r="D719" s="58">
        <v>12</v>
      </c>
      <c r="E719" s="58">
        <v>12</v>
      </c>
      <c r="F719" s="246"/>
      <c r="G719" s="58">
        <v>16</v>
      </c>
      <c r="H719" s="58">
        <v>12</v>
      </c>
      <c r="I719" s="58">
        <v>11</v>
      </c>
      <c r="J719" s="246"/>
      <c r="K719" s="61">
        <v>3.5773935289182303E-2</v>
      </c>
      <c r="L719" s="62">
        <v>0.95122857871952105</v>
      </c>
      <c r="M719" s="18">
        <f t="shared" si="20"/>
        <v>13</v>
      </c>
      <c r="N719" s="18">
        <f t="shared" si="21"/>
        <v>13</v>
      </c>
      <c r="O719" s="5"/>
      <c r="P719" s="64" t="s">
        <v>2936</v>
      </c>
      <c r="Q719" s="65" t="s">
        <v>998</v>
      </c>
    </row>
    <row r="720" spans="1:17" s="57" customFormat="1" ht="13" x14ac:dyDescent="0.15">
      <c r="A720" s="65" t="s">
        <v>999</v>
      </c>
      <c r="B720" s="344"/>
      <c r="C720" s="58">
        <v>14</v>
      </c>
      <c r="D720" s="58">
        <v>9</v>
      </c>
      <c r="E720" s="58">
        <v>15</v>
      </c>
      <c r="F720" s="246"/>
      <c r="G720" s="58">
        <v>16</v>
      </c>
      <c r="H720" s="58">
        <v>11</v>
      </c>
      <c r="I720" s="58">
        <v>11</v>
      </c>
      <c r="J720" s="246"/>
      <c r="K720" s="61">
        <v>2.39493837578128E-2</v>
      </c>
      <c r="L720" s="62">
        <v>0.95185714442321601</v>
      </c>
      <c r="M720" s="18">
        <f t="shared" si="20"/>
        <v>12.666666666666666</v>
      </c>
      <c r="N720" s="18">
        <f t="shared" si="21"/>
        <v>12.666666666666666</v>
      </c>
      <c r="O720" s="5"/>
      <c r="P720" s="64" t="s">
        <v>2937</v>
      </c>
      <c r="Q720" s="65" t="s">
        <v>1000</v>
      </c>
    </row>
    <row r="721" spans="1:17" s="57" customFormat="1" ht="13" x14ac:dyDescent="0.15">
      <c r="A721" s="65" t="s">
        <v>1001</v>
      </c>
      <c r="B721" s="344"/>
      <c r="C721" s="58">
        <v>13</v>
      </c>
      <c r="D721" s="58">
        <v>9</v>
      </c>
      <c r="E721" s="58">
        <v>9</v>
      </c>
      <c r="F721" s="246"/>
      <c r="G721" s="58">
        <v>19</v>
      </c>
      <c r="H721" s="58">
        <v>7</v>
      </c>
      <c r="I721" s="58">
        <v>14</v>
      </c>
      <c r="J721" s="246"/>
      <c r="K721" s="61">
        <v>-0.31536721695434999</v>
      </c>
      <c r="L721" s="62">
        <v>0.39082499550890798</v>
      </c>
      <c r="M721" s="18">
        <f t="shared" si="20"/>
        <v>10.333333333333334</v>
      </c>
      <c r="N721" s="18">
        <f t="shared" si="21"/>
        <v>13.333333333333334</v>
      </c>
      <c r="O721" s="5"/>
      <c r="P721" s="64" t="s">
        <v>2938</v>
      </c>
      <c r="Q721" s="65" t="s">
        <v>1002</v>
      </c>
    </row>
    <row r="722" spans="1:17" s="57" customFormat="1" ht="13" x14ac:dyDescent="0.15">
      <c r="A722" s="65" t="s">
        <v>1003</v>
      </c>
      <c r="B722" s="344"/>
      <c r="C722" s="58">
        <v>10</v>
      </c>
      <c r="D722" s="58">
        <v>3</v>
      </c>
      <c r="E722" s="58">
        <v>8</v>
      </c>
      <c r="F722" s="246"/>
      <c r="G722" s="58">
        <v>22</v>
      </c>
      <c r="H722" s="58">
        <v>9</v>
      </c>
      <c r="I722" s="58">
        <v>6</v>
      </c>
      <c r="J722" s="246"/>
      <c r="K722" s="61">
        <v>-0.74770074303632195</v>
      </c>
      <c r="L722" s="62">
        <v>0.106584645412416</v>
      </c>
      <c r="M722" s="18">
        <f t="shared" si="20"/>
        <v>7</v>
      </c>
      <c r="N722" s="18">
        <f t="shared" si="21"/>
        <v>12.333333333333334</v>
      </c>
      <c r="O722" s="5"/>
      <c r="P722" s="64" t="s">
        <v>2939</v>
      </c>
      <c r="Q722" s="65" t="s">
        <v>1004</v>
      </c>
    </row>
    <row r="723" spans="1:17" s="57" customFormat="1" ht="13" x14ac:dyDescent="0.15">
      <c r="A723" s="65" t="s">
        <v>1005</v>
      </c>
      <c r="B723" s="344"/>
      <c r="C723" s="58">
        <v>7</v>
      </c>
      <c r="D723" s="58">
        <v>4</v>
      </c>
      <c r="E723" s="58">
        <v>8</v>
      </c>
      <c r="F723" s="246"/>
      <c r="G723" s="58">
        <v>18</v>
      </c>
      <c r="H723" s="58">
        <v>9</v>
      </c>
      <c r="I723" s="58">
        <v>11</v>
      </c>
      <c r="J723" s="246"/>
      <c r="K723" s="61">
        <v>-0.95487690347027998</v>
      </c>
      <c r="L723" s="62">
        <v>2.1780837665843399E-2</v>
      </c>
      <c r="M723" s="18">
        <f t="shared" si="20"/>
        <v>6.333333333333333</v>
      </c>
      <c r="N723" s="18">
        <f t="shared" si="21"/>
        <v>12.666666666666666</v>
      </c>
      <c r="O723" s="5"/>
      <c r="P723" s="64" t="s">
        <v>2940</v>
      </c>
      <c r="Q723" s="65" t="s">
        <v>19</v>
      </c>
    </row>
    <row r="724" spans="1:17" s="57" customFormat="1" ht="13" x14ac:dyDescent="0.15">
      <c r="A724" s="65" t="s">
        <v>1006</v>
      </c>
      <c r="B724" s="344"/>
      <c r="C724" s="58">
        <v>16</v>
      </c>
      <c r="D724" s="58">
        <v>11</v>
      </c>
      <c r="E724" s="58">
        <v>25</v>
      </c>
      <c r="F724" s="246"/>
      <c r="G724" s="58">
        <v>20</v>
      </c>
      <c r="H724" s="58">
        <v>8</v>
      </c>
      <c r="I724" s="58">
        <v>10</v>
      </c>
      <c r="J724" s="246"/>
      <c r="K724" s="61">
        <v>0.47564232570921799</v>
      </c>
      <c r="L724" s="62">
        <v>0.150887733455355</v>
      </c>
      <c r="M724" s="18">
        <f t="shared" si="20"/>
        <v>17.333333333333332</v>
      </c>
      <c r="N724" s="18">
        <f t="shared" si="21"/>
        <v>12.666666666666666</v>
      </c>
      <c r="O724" s="5"/>
      <c r="P724" s="64" t="s">
        <v>2941</v>
      </c>
      <c r="Q724" s="65" t="s">
        <v>1007</v>
      </c>
    </row>
    <row r="725" spans="1:17" s="57" customFormat="1" ht="13" x14ac:dyDescent="0.15">
      <c r="A725" s="65" t="s">
        <v>1008</v>
      </c>
      <c r="B725" s="344"/>
      <c r="C725" s="58">
        <v>14</v>
      </c>
      <c r="D725" s="58">
        <v>11</v>
      </c>
      <c r="E725" s="58">
        <v>14</v>
      </c>
      <c r="F725" s="246"/>
      <c r="G725" s="58">
        <v>16</v>
      </c>
      <c r="H725" s="58">
        <v>11</v>
      </c>
      <c r="I725" s="58">
        <v>11</v>
      </c>
      <c r="J725" s="246"/>
      <c r="K725" s="61">
        <v>6.6628396834507705E-2</v>
      </c>
      <c r="L725" s="62">
        <v>0.86128985738720298</v>
      </c>
      <c r="M725" s="18">
        <f t="shared" si="20"/>
        <v>13</v>
      </c>
      <c r="N725" s="18">
        <f t="shared" si="21"/>
        <v>12.666666666666666</v>
      </c>
      <c r="O725" s="5"/>
      <c r="P725" s="64" t="s">
        <v>2942</v>
      </c>
      <c r="Q725" s="65" t="s">
        <v>1009</v>
      </c>
    </row>
    <row r="726" spans="1:17" s="57" customFormat="1" ht="13" x14ac:dyDescent="0.15">
      <c r="A726" s="65" t="s">
        <v>1010</v>
      </c>
      <c r="B726" s="344"/>
      <c r="C726" s="58">
        <v>16</v>
      </c>
      <c r="D726" s="58">
        <v>8</v>
      </c>
      <c r="E726" s="58">
        <v>14</v>
      </c>
      <c r="F726" s="246"/>
      <c r="G726" s="58">
        <v>14</v>
      </c>
      <c r="H726" s="58">
        <v>13</v>
      </c>
      <c r="I726" s="58">
        <v>11</v>
      </c>
      <c r="J726" s="246"/>
      <c r="K726" s="61">
        <v>1.8987745275145799E-2</v>
      </c>
      <c r="L726" s="62">
        <v>0.95580080253502597</v>
      </c>
      <c r="M726" s="18">
        <f t="shared" si="20"/>
        <v>12.666666666666666</v>
      </c>
      <c r="N726" s="18">
        <f t="shared" si="21"/>
        <v>12.666666666666666</v>
      </c>
      <c r="O726" s="5"/>
      <c r="P726" s="64" t="s">
        <v>2943</v>
      </c>
      <c r="Q726" s="65" t="s">
        <v>1011</v>
      </c>
    </row>
    <row r="727" spans="1:17" s="57" customFormat="1" ht="13" x14ac:dyDescent="0.15">
      <c r="A727" s="65" t="s">
        <v>1012</v>
      </c>
      <c r="B727" s="344"/>
      <c r="C727" s="58">
        <v>12</v>
      </c>
      <c r="D727" s="58">
        <v>12</v>
      </c>
      <c r="E727" s="58">
        <v>11</v>
      </c>
      <c r="F727" s="246"/>
      <c r="G727" s="58">
        <v>15</v>
      </c>
      <c r="H727" s="58">
        <v>13</v>
      </c>
      <c r="I727" s="58">
        <v>10</v>
      </c>
      <c r="J727" s="246"/>
      <c r="K727" s="61">
        <v>-8.54603938210306E-2</v>
      </c>
      <c r="L727" s="62">
        <v>0.80317515957143004</v>
      </c>
      <c r="M727" s="18">
        <f t="shared" si="20"/>
        <v>11.666666666666666</v>
      </c>
      <c r="N727" s="18">
        <f t="shared" si="21"/>
        <v>12.666666666666666</v>
      </c>
      <c r="O727" s="5"/>
      <c r="P727" s="64" t="s">
        <v>2944</v>
      </c>
      <c r="Q727" s="65" t="s">
        <v>1013</v>
      </c>
    </row>
    <row r="728" spans="1:17" s="57" customFormat="1" ht="13" x14ac:dyDescent="0.15">
      <c r="A728" s="65" t="s">
        <v>1014</v>
      </c>
      <c r="B728" s="344"/>
      <c r="C728" s="58">
        <v>12</v>
      </c>
      <c r="D728" s="58">
        <v>6</v>
      </c>
      <c r="E728" s="58">
        <v>12</v>
      </c>
      <c r="F728" s="246"/>
      <c r="G728" s="58">
        <v>11</v>
      </c>
      <c r="H728" s="58">
        <v>17</v>
      </c>
      <c r="I728" s="58">
        <v>4</v>
      </c>
      <c r="J728" s="246"/>
      <c r="K728" s="61">
        <v>-8.0216605352653195E-2</v>
      </c>
      <c r="L728" s="62">
        <v>0.85208760594218902</v>
      </c>
      <c r="M728" s="18">
        <f t="shared" si="20"/>
        <v>10</v>
      </c>
      <c r="N728" s="18">
        <f t="shared" si="21"/>
        <v>10.666666666666666</v>
      </c>
      <c r="O728" s="5"/>
      <c r="P728" s="64" t="s">
        <v>2945</v>
      </c>
      <c r="Q728" s="65" t="s">
        <v>1015</v>
      </c>
    </row>
    <row r="729" spans="1:17" s="57" customFormat="1" ht="13" x14ac:dyDescent="0.15">
      <c r="A729" s="65" t="s">
        <v>1016</v>
      </c>
      <c r="B729" s="344"/>
      <c r="C729" s="58">
        <v>19</v>
      </c>
      <c r="D729" s="58">
        <v>11</v>
      </c>
      <c r="E729" s="58">
        <v>15</v>
      </c>
      <c r="F729" s="246"/>
      <c r="G729" s="58">
        <v>16</v>
      </c>
      <c r="H729" s="58">
        <v>13</v>
      </c>
      <c r="I729" s="58">
        <v>9</v>
      </c>
      <c r="J729" s="246"/>
      <c r="K729" s="61">
        <v>0.275900838137904</v>
      </c>
      <c r="L729" s="62">
        <v>0.40548459783461499</v>
      </c>
      <c r="M729" s="18">
        <f t="shared" si="20"/>
        <v>15</v>
      </c>
      <c r="N729" s="18">
        <f t="shared" si="21"/>
        <v>12.666666666666666</v>
      </c>
      <c r="O729" s="5"/>
      <c r="P729" s="64" t="s">
        <v>2946</v>
      </c>
      <c r="Q729" s="65" t="s">
        <v>27</v>
      </c>
    </row>
    <row r="730" spans="1:17" s="57" customFormat="1" ht="13" x14ac:dyDescent="0.15">
      <c r="A730" s="65" t="s">
        <v>1017</v>
      </c>
      <c r="B730" s="344"/>
      <c r="C730" s="58">
        <v>14</v>
      </c>
      <c r="D730" s="58">
        <v>8</v>
      </c>
      <c r="E730" s="58">
        <v>12</v>
      </c>
      <c r="F730" s="246"/>
      <c r="G730" s="58">
        <v>11</v>
      </c>
      <c r="H730" s="58">
        <v>12</v>
      </c>
      <c r="I730" s="58">
        <v>7</v>
      </c>
      <c r="J730" s="246"/>
      <c r="K730" s="61">
        <v>0.20008252681679101</v>
      </c>
      <c r="L730" s="62">
        <v>0.59383902381601605</v>
      </c>
      <c r="M730" s="18">
        <f t="shared" si="20"/>
        <v>11.333333333333334</v>
      </c>
      <c r="N730" s="18">
        <f t="shared" si="21"/>
        <v>10</v>
      </c>
      <c r="O730" s="5"/>
      <c r="P730" s="64" t="s">
        <v>2947</v>
      </c>
      <c r="Q730" s="65" t="s">
        <v>1018</v>
      </c>
    </row>
    <row r="731" spans="1:17" s="57" customFormat="1" ht="13" x14ac:dyDescent="0.15">
      <c r="A731" s="65" t="s">
        <v>1019</v>
      </c>
      <c r="B731" s="344"/>
      <c r="C731" s="58">
        <v>16</v>
      </c>
      <c r="D731" s="58">
        <v>13</v>
      </c>
      <c r="E731" s="58">
        <v>2</v>
      </c>
      <c r="F731" s="246"/>
      <c r="G731" s="58">
        <v>10</v>
      </c>
      <c r="H731" s="58">
        <v>8</v>
      </c>
      <c r="I731" s="58">
        <v>18</v>
      </c>
      <c r="J731" s="246"/>
      <c r="K731" s="61">
        <v>-0.167593145745938</v>
      </c>
      <c r="L731" s="62">
        <v>0.84041606382328504</v>
      </c>
      <c r="M731" s="18">
        <f t="shared" si="20"/>
        <v>10.333333333333334</v>
      </c>
      <c r="N731" s="18">
        <f t="shared" si="21"/>
        <v>12</v>
      </c>
      <c r="O731" s="5"/>
      <c r="P731" s="64" t="s">
        <v>2948</v>
      </c>
      <c r="Q731" s="65" t="s">
        <v>27</v>
      </c>
    </row>
    <row r="732" spans="1:17" s="57" customFormat="1" ht="13" x14ac:dyDescent="0.15">
      <c r="A732" s="65" t="s">
        <v>1020</v>
      </c>
      <c r="B732" s="344"/>
      <c r="C732" s="58">
        <v>15</v>
      </c>
      <c r="D732" s="58">
        <v>8</v>
      </c>
      <c r="E732" s="58">
        <v>13</v>
      </c>
      <c r="F732" s="246"/>
      <c r="G732" s="58">
        <v>16</v>
      </c>
      <c r="H732" s="58">
        <v>9</v>
      </c>
      <c r="I732" s="58">
        <v>10</v>
      </c>
      <c r="J732" s="246"/>
      <c r="K732" s="61">
        <v>7.5332027777730501E-2</v>
      </c>
      <c r="L732" s="62">
        <v>0.83259944831443</v>
      </c>
      <c r="M732" s="18">
        <f t="shared" si="20"/>
        <v>12</v>
      </c>
      <c r="N732" s="18">
        <f t="shared" si="21"/>
        <v>11.666666666666666</v>
      </c>
      <c r="O732" s="5"/>
      <c r="P732" s="64" t="s">
        <v>2949</v>
      </c>
      <c r="Q732" s="65" t="s">
        <v>1021</v>
      </c>
    </row>
    <row r="733" spans="1:17" s="57" customFormat="1" ht="13" x14ac:dyDescent="0.15">
      <c r="A733" s="65" t="s">
        <v>1022</v>
      </c>
      <c r="B733" s="344"/>
      <c r="C733" s="58">
        <v>11</v>
      </c>
      <c r="D733" s="58">
        <v>9</v>
      </c>
      <c r="E733" s="58">
        <v>12</v>
      </c>
      <c r="F733" s="246"/>
      <c r="G733" s="58">
        <v>13</v>
      </c>
      <c r="H733" s="58">
        <v>11</v>
      </c>
      <c r="I733" s="58">
        <v>9</v>
      </c>
      <c r="J733" s="246"/>
      <c r="K733" s="61">
        <v>-2.1487274874173502E-2</v>
      </c>
      <c r="L733" s="62">
        <v>0.95261035758122203</v>
      </c>
      <c r="M733" s="18">
        <f t="shared" si="20"/>
        <v>10.666666666666666</v>
      </c>
      <c r="N733" s="18">
        <f t="shared" si="21"/>
        <v>11</v>
      </c>
      <c r="O733" s="5"/>
      <c r="P733" s="64" t="s">
        <v>2950</v>
      </c>
      <c r="Q733" s="65" t="s">
        <v>1023</v>
      </c>
    </row>
    <row r="734" spans="1:17" s="57" customFormat="1" ht="13" x14ac:dyDescent="0.15">
      <c r="A734" s="65" t="s">
        <v>1024</v>
      </c>
      <c r="B734" s="344"/>
      <c r="C734" s="58">
        <v>13</v>
      </c>
      <c r="D734" s="58">
        <v>7</v>
      </c>
      <c r="E734" s="58">
        <v>9</v>
      </c>
      <c r="F734" s="246"/>
      <c r="G734" s="58">
        <v>14</v>
      </c>
      <c r="H734" s="58">
        <v>13</v>
      </c>
      <c r="I734" s="58">
        <v>10</v>
      </c>
      <c r="J734" s="246"/>
      <c r="K734" s="61">
        <v>-0.31837518810898502</v>
      </c>
      <c r="L734" s="62">
        <v>0.38929215671749401</v>
      </c>
      <c r="M734" s="18">
        <f t="shared" si="20"/>
        <v>9.6666666666666661</v>
      </c>
      <c r="N734" s="18">
        <f t="shared" si="21"/>
        <v>12.333333333333334</v>
      </c>
      <c r="O734" s="5"/>
      <c r="P734" s="64" t="s">
        <v>2951</v>
      </c>
      <c r="Q734" s="65" t="s">
        <v>1025</v>
      </c>
    </row>
    <row r="735" spans="1:17" s="57" customFormat="1" ht="13" x14ac:dyDescent="0.15">
      <c r="A735" s="65" t="s">
        <v>1026</v>
      </c>
      <c r="B735" s="344"/>
      <c r="C735" s="58">
        <v>12</v>
      </c>
      <c r="D735" s="58">
        <v>11</v>
      </c>
      <c r="E735" s="58">
        <v>8</v>
      </c>
      <c r="F735" s="246"/>
      <c r="G735" s="58">
        <v>13</v>
      </c>
      <c r="H735" s="58">
        <v>11</v>
      </c>
      <c r="I735" s="58">
        <v>12</v>
      </c>
      <c r="J735" s="246"/>
      <c r="K735" s="61">
        <v>-0.17992622755953899</v>
      </c>
      <c r="L735" s="62">
        <v>0.61957729191908195</v>
      </c>
      <c r="M735" s="18">
        <f t="shared" si="20"/>
        <v>10.333333333333334</v>
      </c>
      <c r="N735" s="18">
        <f t="shared" si="21"/>
        <v>12</v>
      </c>
      <c r="O735" s="5"/>
      <c r="P735" s="64" t="s">
        <v>2952</v>
      </c>
      <c r="Q735" s="65" t="s">
        <v>1027</v>
      </c>
    </row>
    <row r="736" spans="1:17" s="57" customFormat="1" ht="13" x14ac:dyDescent="0.15">
      <c r="A736" s="65" t="s">
        <v>1028</v>
      </c>
      <c r="B736" s="344"/>
      <c r="C736" s="58">
        <v>10</v>
      </c>
      <c r="D736" s="58">
        <v>8</v>
      </c>
      <c r="E736" s="58">
        <v>11</v>
      </c>
      <c r="F736" s="246"/>
      <c r="G736" s="58">
        <v>13</v>
      </c>
      <c r="H736" s="58">
        <v>6</v>
      </c>
      <c r="I736" s="58">
        <v>7</v>
      </c>
      <c r="J736" s="246"/>
      <c r="K736" s="61">
        <v>0.19349637458227201</v>
      </c>
      <c r="L736" s="62">
        <v>0.648411699233161</v>
      </c>
      <c r="M736" s="18">
        <f t="shared" si="20"/>
        <v>9.6666666666666661</v>
      </c>
      <c r="N736" s="18">
        <f t="shared" si="21"/>
        <v>8.6666666666666661</v>
      </c>
      <c r="O736" s="5"/>
      <c r="P736" s="64" t="s">
        <v>2953</v>
      </c>
      <c r="Q736" s="65" t="s">
        <v>1029</v>
      </c>
    </row>
    <row r="737" spans="1:17" s="57" customFormat="1" ht="13" x14ac:dyDescent="0.15">
      <c r="A737" s="65" t="s">
        <v>1030</v>
      </c>
      <c r="B737" s="344"/>
      <c r="C737" s="58">
        <v>10</v>
      </c>
      <c r="D737" s="58">
        <v>11</v>
      </c>
      <c r="E737" s="58">
        <v>12</v>
      </c>
      <c r="F737" s="246"/>
      <c r="G737" s="58">
        <v>14</v>
      </c>
      <c r="H737" s="58">
        <v>12</v>
      </c>
      <c r="I737" s="58">
        <v>10</v>
      </c>
      <c r="J737" s="246"/>
      <c r="K737" s="61">
        <v>-0.10090233626077</v>
      </c>
      <c r="L737" s="62">
        <v>0.77349486260796896</v>
      </c>
      <c r="M737" s="18">
        <f t="shared" si="20"/>
        <v>11</v>
      </c>
      <c r="N737" s="18">
        <f t="shared" si="21"/>
        <v>12</v>
      </c>
      <c r="O737" s="5"/>
      <c r="P737" s="64" t="s">
        <v>2954</v>
      </c>
      <c r="Q737" s="65" t="s">
        <v>1031</v>
      </c>
    </row>
    <row r="738" spans="1:17" s="57" customFormat="1" ht="13" x14ac:dyDescent="0.15">
      <c r="A738" s="65" t="s">
        <v>1032</v>
      </c>
      <c r="B738" s="344"/>
      <c r="C738" s="58">
        <v>13</v>
      </c>
      <c r="D738" s="58">
        <v>12</v>
      </c>
      <c r="E738" s="58">
        <v>5</v>
      </c>
      <c r="F738" s="246"/>
      <c r="G738" s="58">
        <v>13</v>
      </c>
      <c r="H738" s="58">
        <v>12</v>
      </c>
      <c r="I738" s="58">
        <v>11</v>
      </c>
      <c r="J738" s="246"/>
      <c r="K738" s="61">
        <v>-0.21338856776342499</v>
      </c>
      <c r="L738" s="62">
        <v>0.57751069562685597</v>
      </c>
      <c r="M738" s="18">
        <f t="shared" si="20"/>
        <v>10</v>
      </c>
      <c r="N738" s="18">
        <f t="shared" si="21"/>
        <v>12</v>
      </c>
      <c r="O738" s="5"/>
      <c r="P738" s="64" t="s">
        <v>2955</v>
      </c>
      <c r="Q738" s="65" t="s">
        <v>1033</v>
      </c>
    </row>
    <row r="739" spans="1:17" s="57" customFormat="1" ht="13" x14ac:dyDescent="0.15">
      <c r="A739" s="65" t="s">
        <v>1034</v>
      </c>
      <c r="B739" s="344"/>
      <c r="C739" s="58">
        <v>6</v>
      </c>
      <c r="D739" s="58">
        <v>4</v>
      </c>
      <c r="E739" s="58">
        <v>7</v>
      </c>
      <c r="F739" s="246"/>
      <c r="G739" s="58">
        <v>9</v>
      </c>
      <c r="H739" s="58">
        <v>13</v>
      </c>
      <c r="I739" s="58">
        <v>12</v>
      </c>
      <c r="J739" s="246"/>
      <c r="K739" s="61">
        <v>-0.98928453086648804</v>
      </c>
      <c r="L739" s="62">
        <v>2.35433775598138E-2</v>
      </c>
      <c r="M739" s="18">
        <f t="shared" si="20"/>
        <v>5.666666666666667</v>
      </c>
      <c r="N739" s="18">
        <f t="shared" si="21"/>
        <v>11.333333333333334</v>
      </c>
      <c r="O739" s="5"/>
      <c r="P739" s="64" t="s">
        <v>2956</v>
      </c>
      <c r="Q739" s="65" t="s">
        <v>1035</v>
      </c>
    </row>
    <row r="740" spans="1:17" s="57" customFormat="1" ht="13" x14ac:dyDescent="0.15">
      <c r="A740" s="65" t="s">
        <v>1036</v>
      </c>
      <c r="B740" s="344"/>
      <c r="C740" s="58">
        <v>11</v>
      </c>
      <c r="D740" s="58">
        <v>8</v>
      </c>
      <c r="E740" s="58">
        <v>12</v>
      </c>
      <c r="F740" s="246"/>
      <c r="G740" s="58">
        <v>21</v>
      </c>
      <c r="H740" s="58">
        <v>12</v>
      </c>
      <c r="I740" s="58">
        <v>4</v>
      </c>
      <c r="J740" s="246"/>
      <c r="K740" s="61">
        <v>-0.199964724225069</v>
      </c>
      <c r="L740" s="62">
        <v>0.62141495403202796</v>
      </c>
      <c r="M740" s="18">
        <f t="shared" si="20"/>
        <v>10.333333333333334</v>
      </c>
      <c r="N740" s="18">
        <f t="shared" si="21"/>
        <v>12.333333333333334</v>
      </c>
      <c r="O740" s="5"/>
      <c r="P740" s="64" t="s">
        <v>2957</v>
      </c>
      <c r="Q740" s="65" t="s">
        <v>1037</v>
      </c>
    </row>
    <row r="741" spans="1:17" s="57" customFormat="1" ht="13" x14ac:dyDescent="0.15">
      <c r="A741" s="65" t="s">
        <v>1038</v>
      </c>
      <c r="B741" s="344"/>
      <c r="C741" s="58">
        <v>12</v>
      </c>
      <c r="D741" s="58">
        <v>8</v>
      </c>
      <c r="E741" s="58">
        <v>10</v>
      </c>
      <c r="F741" s="246"/>
      <c r="G741" s="58">
        <v>17</v>
      </c>
      <c r="H741" s="58">
        <v>10</v>
      </c>
      <c r="I741" s="58">
        <v>7</v>
      </c>
      <c r="J741" s="246"/>
      <c r="K741" s="61">
        <v>-0.13137771531728501</v>
      </c>
      <c r="L741" s="62">
        <v>0.72750840080194201</v>
      </c>
      <c r="M741" s="18">
        <f t="shared" si="20"/>
        <v>10</v>
      </c>
      <c r="N741" s="18">
        <f t="shared" si="21"/>
        <v>11.333333333333334</v>
      </c>
      <c r="O741" s="5"/>
      <c r="P741" s="64" t="s">
        <v>2958</v>
      </c>
      <c r="Q741" s="65" t="s">
        <v>1039</v>
      </c>
    </row>
    <row r="742" spans="1:17" s="57" customFormat="1" ht="13" x14ac:dyDescent="0.15">
      <c r="A742" s="65" t="s">
        <v>1040</v>
      </c>
      <c r="B742" s="344"/>
      <c r="C742" s="58">
        <v>14</v>
      </c>
      <c r="D742" s="58">
        <v>12</v>
      </c>
      <c r="E742" s="58">
        <v>17</v>
      </c>
      <c r="F742" s="246"/>
      <c r="G742" s="58">
        <v>13</v>
      </c>
      <c r="H742" s="58">
        <v>10</v>
      </c>
      <c r="I742" s="58">
        <v>11</v>
      </c>
      <c r="J742" s="246"/>
      <c r="K742" s="61">
        <v>0.35219178758073399</v>
      </c>
      <c r="L742" s="62">
        <v>0.291425117061612</v>
      </c>
      <c r="M742" s="18">
        <f t="shared" si="20"/>
        <v>14.333333333333334</v>
      </c>
      <c r="N742" s="18">
        <f t="shared" si="21"/>
        <v>11.333333333333334</v>
      </c>
      <c r="O742" s="5"/>
      <c r="P742" s="64" t="s">
        <v>2959</v>
      </c>
      <c r="Q742" s="65" t="s">
        <v>1041</v>
      </c>
    </row>
    <row r="743" spans="1:17" s="57" customFormat="1" ht="13" x14ac:dyDescent="0.15">
      <c r="A743" s="65" t="s">
        <v>1042</v>
      </c>
      <c r="B743" s="344"/>
      <c r="C743" s="58">
        <v>9</v>
      </c>
      <c r="D743" s="58">
        <v>4</v>
      </c>
      <c r="E743" s="58">
        <v>6</v>
      </c>
      <c r="F743" s="246"/>
      <c r="G743" s="58">
        <v>16</v>
      </c>
      <c r="H743" s="58">
        <v>12</v>
      </c>
      <c r="I743" s="58">
        <v>8</v>
      </c>
      <c r="J743" s="246"/>
      <c r="K743" s="61">
        <v>-0.86957134554758497</v>
      </c>
      <c r="L743" s="62">
        <v>4.08313266358412E-2</v>
      </c>
      <c r="M743" s="18">
        <f t="shared" si="20"/>
        <v>6.333333333333333</v>
      </c>
      <c r="N743" s="18">
        <f t="shared" si="21"/>
        <v>12</v>
      </c>
      <c r="O743" s="5"/>
      <c r="P743" s="64" t="s">
        <v>2960</v>
      </c>
      <c r="Q743" s="65" t="s">
        <v>1043</v>
      </c>
    </row>
    <row r="744" spans="1:17" s="57" customFormat="1" ht="13" x14ac:dyDescent="0.15">
      <c r="A744" s="65" t="s">
        <v>1044</v>
      </c>
      <c r="B744" s="344"/>
      <c r="C744" s="58">
        <v>7</v>
      </c>
      <c r="D744" s="58">
        <v>8</v>
      </c>
      <c r="E744" s="58">
        <v>18</v>
      </c>
      <c r="F744" s="246"/>
      <c r="G744" s="58">
        <v>11</v>
      </c>
      <c r="H744" s="58">
        <v>14</v>
      </c>
      <c r="I744" s="58">
        <v>9</v>
      </c>
      <c r="J744" s="246"/>
      <c r="K744" s="61">
        <v>-5.7560006305454603E-2</v>
      </c>
      <c r="L744" s="62">
        <v>0.87839689658162901</v>
      </c>
      <c r="M744" s="18">
        <f t="shared" si="20"/>
        <v>11</v>
      </c>
      <c r="N744" s="18">
        <f t="shared" si="21"/>
        <v>11.333333333333334</v>
      </c>
      <c r="O744" s="5"/>
      <c r="P744" s="64" t="s">
        <v>2961</v>
      </c>
      <c r="Q744" s="65" t="s">
        <v>1045</v>
      </c>
    </row>
    <row r="745" spans="1:17" s="57" customFormat="1" ht="13" x14ac:dyDescent="0.15">
      <c r="A745" s="65" t="s">
        <v>1046</v>
      </c>
      <c r="B745" s="344"/>
      <c r="C745" s="58">
        <v>15</v>
      </c>
      <c r="D745" s="58">
        <v>11</v>
      </c>
      <c r="E745" s="58">
        <v>13</v>
      </c>
      <c r="F745" s="246"/>
      <c r="G745" s="58">
        <v>13</v>
      </c>
      <c r="H745" s="58">
        <v>10</v>
      </c>
      <c r="I745" s="58">
        <v>9</v>
      </c>
      <c r="J745" s="246"/>
      <c r="K745" s="61">
        <v>0.31323574630187301</v>
      </c>
      <c r="L745" s="62">
        <v>0.373609080455993</v>
      </c>
      <c r="M745" s="18">
        <f t="shared" si="20"/>
        <v>13</v>
      </c>
      <c r="N745" s="18">
        <f t="shared" si="21"/>
        <v>10.666666666666666</v>
      </c>
      <c r="O745" s="5"/>
      <c r="P745" s="64" t="s">
        <v>2962</v>
      </c>
      <c r="Q745" s="65" t="s">
        <v>1047</v>
      </c>
    </row>
    <row r="746" spans="1:17" s="57" customFormat="1" ht="13" x14ac:dyDescent="0.15">
      <c r="A746" s="65" t="s">
        <v>1048</v>
      </c>
      <c r="B746" s="344"/>
      <c r="C746" s="58">
        <v>10</v>
      </c>
      <c r="D746" s="58">
        <v>7</v>
      </c>
      <c r="E746" s="58">
        <v>9</v>
      </c>
      <c r="F746" s="246"/>
      <c r="G746" s="58">
        <v>12</v>
      </c>
      <c r="H746" s="58">
        <v>11</v>
      </c>
      <c r="I746" s="58">
        <v>11</v>
      </c>
      <c r="J746" s="246"/>
      <c r="K746" s="61">
        <v>-0.36317253245952802</v>
      </c>
      <c r="L746" s="62">
        <v>0.33978012480966702</v>
      </c>
      <c r="M746" s="18">
        <f t="shared" ref="M746:M809" si="22">AVERAGE(C746:E746)</f>
        <v>8.6666666666666661</v>
      </c>
      <c r="N746" s="18">
        <f t="shared" ref="N746:N809" si="23">AVERAGE(G746:I746)</f>
        <v>11.333333333333334</v>
      </c>
      <c r="O746" s="5"/>
      <c r="P746" s="64" t="s">
        <v>2963</v>
      </c>
      <c r="Q746" s="65" t="s">
        <v>1049</v>
      </c>
    </row>
    <row r="747" spans="1:17" s="57" customFormat="1" ht="13" x14ac:dyDescent="0.15">
      <c r="A747" s="65" t="s">
        <v>1050</v>
      </c>
      <c r="B747" s="344"/>
      <c r="C747" s="58">
        <v>12</v>
      </c>
      <c r="D747" s="58">
        <v>8</v>
      </c>
      <c r="E747" s="58">
        <v>6</v>
      </c>
      <c r="F747" s="246"/>
      <c r="G747" s="58">
        <v>16</v>
      </c>
      <c r="H747" s="58">
        <v>11</v>
      </c>
      <c r="I747" s="58">
        <v>9</v>
      </c>
      <c r="J747" s="246"/>
      <c r="K747" s="61">
        <v>-0.41240545581143701</v>
      </c>
      <c r="L747" s="62">
        <v>0.28904927961376098</v>
      </c>
      <c r="M747" s="18">
        <f t="shared" si="22"/>
        <v>8.6666666666666661</v>
      </c>
      <c r="N747" s="18">
        <f t="shared" si="23"/>
        <v>12</v>
      </c>
      <c r="O747" s="5"/>
      <c r="P747" s="64" t="s">
        <v>2964</v>
      </c>
      <c r="Q747" s="65" t="s">
        <v>1051</v>
      </c>
    </row>
    <row r="748" spans="1:17" s="57" customFormat="1" ht="13" x14ac:dyDescent="0.15">
      <c r="A748" s="65" t="s">
        <v>1052</v>
      </c>
      <c r="B748" s="344"/>
      <c r="C748" s="58">
        <v>13</v>
      </c>
      <c r="D748" s="58">
        <v>12</v>
      </c>
      <c r="E748" s="58">
        <v>9</v>
      </c>
      <c r="F748" s="246"/>
      <c r="G748" s="58">
        <v>12</v>
      </c>
      <c r="H748" s="58">
        <v>11</v>
      </c>
      <c r="I748" s="58">
        <v>11</v>
      </c>
      <c r="J748" s="246"/>
      <c r="K748" s="61">
        <v>3.1753466965967501E-2</v>
      </c>
      <c r="L748" s="62">
        <v>0.92950959384557097</v>
      </c>
      <c r="M748" s="18">
        <f t="shared" si="22"/>
        <v>11.333333333333334</v>
      </c>
      <c r="N748" s="18">
        <f t="shared" si="23"/>
        <v>11.333333333333334</v>
      </c>
      <c r="O748" s="5"/>
      <c r="P748" s="64" t="s">
        <v>2965</v>
      </c>
      <c r="Q748" s="65" t="s">
        <v>1053</v>
      </c>
    </row>
    <row r="749" spans="1:17" s="57" customFormat="1" ht="13" x14ac:dyDescent="0.15">
      <c r="A749" s="65" t="s">
        <v>1054</v>
      </c>
      <c r="B749" s="344"/>
      <c r="C749" s="58">
        <v>7</v>
      </c>
      <c r="D749" s="58">
        <v>5</v>
      </c>
      <c r="E749" s="58">
        <v>11</v>
      </c>
      <c r="F749" s="246"/>
      <c r="G749" s="58">
        <v>14</v>
      </c>
      <c r="H749" s="58">
        <v>11</v>
      </c>
      <c r="I749" s="58">
        <v>10</v>
      </c>
      <c r="J749" s="246"/>
      <c r="K749" s="61">
        <v>-0.58798264121986499</v>
      </c>
      <c r="L749" s="62">
        <v>0.13796384419827701</v>
      </c>
      <c r="M749" s="18">
        <f t="shared" si="22"/>
        <v>7.666666666666667</v>
      </c>
      <c r="N749" s="18">
        <f t="shared" si="23"/>
        <v>11.666666666666666</v>
      </c>
      <c r="O749" s="5"/>
      <c r="P749" s="64" t="s">
        <v>2966</v>
      </c>
      <c r="Q749" s="65" t="s">
        <v>1055</v>
      </c>
    </row>
    <row r="750" spans="1:17" s="57" customFormat="1" ht="13" x14ac:dyDescent="0.15">
      <c r="A750" s="65" t="s">
        <v>1056</v>
      </c>
      <c r="B750" s="344"/>
      <c r="C750" s="58">
        <v>9</v>
      </c>
      <c r="D750" s="58">
        <v>8</v>
      </c>
      <c r="E750" s="58">
        <v>5</v>
      </c>
      <c r="F750" s="246"/>
      <c r="G750" s="58">
        <v>16</v>
      </c>
      <c r="H750" s="58">
        <v>8</v>
      </c>
      <c r="I750" s="58">
        <v>9</v>
      </c>
      <c r="J750" s="246"/>
      <c r="K750" s="61">
        <v>-0.51958454666556797</v>
      </c>
      <c r="L750" s="62">
        <v>0.21009381948454101</v>
      </c>
      <c r="M750" s="18">
        <f t="shared" si="22"/>
        <v>7.333333333333333</v>
      </c>
      <c r="N750" s="18">
        <f t="shared" si="23"/>
        <v>11</v>
      </c>
      <c r="O750" s="5"/>
      <c r="P750" s="64" t="s">
        <v>2967</v>
      </c>
      <c r="Q750" s="65" t="s">
        <v>1057</v>
      </c>
    </row>
    <row r="751" spans="1:17" s="57" customFormat="1" ht="13" x14ac:dyDescent="0.15">
      <c r="A751" s="65" t="s">
        <v>1058</v>
      </c>
      <c r="B751" s="344"/>
      <c r="C751" s="58">
        <v>12</v>
      </c>
      <c r="D751" s="58">
        <v>6</v>
      </c>
      <c r="E751" s="58">
        <v>10</v>
      </c>
      <c r="F751" s="246"/>
      <c r="G751" s="58">
        <v>14</v>
      </c>
      <c r="H751" s="58">
        <v>9</v>
      </c>
      <c r="I751" s="58">
        <v>9</v>
      </c>
      <c r="J751" s="246"/>
      <c r="K751" s="61">
        <v>-0.15813484408352299</v>
      </c>
      <c r="L751" s="62">
        <v>0.68202081900287403</v>
      </c>
      <c r="M751" s="18">
        <f t="shared" si="22"/>
        <v>9.3333333333333339</v>
      </c>
      <c r="N751" s="18">
        <f t="shared" si="23"/>
        <v>10.666666666666666</v>
      </c>
      <c r="O751" s="5"/>
      <c r="P751" s="64" t="s">
        <v>2968</v>
      </c>
      <c r="Q751" s="65" t="s">
        <v>1059</v>
      </c>
    </row>
    <row r="752" spans="1:17" s="57" customFormat="1" ht="13" x14ac:dyDescent="0.15">
      <c r="A752" s="65" t="s">
        <v>1060</v>
      </c>
      <c r="B752" s="344"/>
      <c r="C752" s="58">
        <v>15</v>
      </c>
      <c r="D752" s="58">
        <v>11</v>
      </c>
      <c r="E752" s="58">
        <v>14</v>
      </c>
      <c r="F752" s="246"/>
      <c r="G752" s="58">
        <v>13</v>
      </c>
      <c r="H752" s="58">
        <v>12</v>
      </c>
      <c r="I752" s="58">
        <v>10</v>
      </c>
      <c r="J752" s="246"/>
      <c r="K752" s="61">
        <v>0.213221707380334</v>
      </c>
      <c r="L752" s="62">
        <v>0.52896547155164297</v>
      </c>
      <c r="M752" s="18">
        <f t="shared" si="22"/>
        <v>13.333333333333334</v>
      </c>
      <c r="N752" s="18">
        <f t="shared" si="23"/>
        <v>11.666666666666666</v>
      </c>
      <c r="O752" s="5"/>
      <c r="P752" s="64" t="s">
        <v>2969</v>
      </c>
      <c r="Q752" s="65" t="s">
        <v>1061</v>
      </c>
    </row>
    <row r="753" spans="1:17" s="57" customFormat="1" ht="13" x14ac:dyDescent="0.15">
      <c r="A753" s="65" t="s">
        <v>1062</v>
      </c>
      <c r="B753" s="344"/>
      <c r="C753" s="58">
        <v>12</v>
      </c>
      <c r="D753" s="58">
        <v>6</v>
      </c>
      <c r="E753" s="58">
        <v>10</v>
      </c>
      <c r="F753" s="246"/>
      <c r="G753" s="58">
        <v>12</v>
      </c>
      <c r="H753" s="58">
        <v>9</v>
      </c>
      <c r="I753" s="58">
        <v>9</v>
      </c>
      <c r="J753" s="246"/>
      <c r="K753" s="61">
        <v>-7.2635410470084594E-2</v>
      </c>
      <c r="L753" s="62">
        <v>0.85235901361517497</v>
      </c>
      <c r="M753" s="18">
        <f t="shared" si="22"/>
        <v>9.3333333333333339</v>
      </c>
      <c r="N753" s="18">
        <f t="shared" si="23"/>
        <v>10</v>
      </c>
      <c r="O753" s="5"/>
      <c r="P753" s="64" t="s">
        <v>2970</v>
      </c>
      <c r="Q753" s="65" t="s">
        <v>1063</v>
      </c>
    </row>
    <row r="754" spans="1:17" s="57" customFormat="1" ht="13" x14ac:dyDescent="0.15">
      <c r="A754" s="65" t="s">
        <v>1064</v>
      </c>
      <c r="B754" s="344"/>
      <c r="C754" s="58">
        <v>14</v>
      </c>
      <c r="D754" s="58">
        <v>7</v>
      </c>
      <c r="E754" s="58">
        <v>17</v>
      </c>
      <c r="F754" s="246"/>
      <c r="G754" s="58">
        <v>17</v>
      </c>
      <c r="H754" s="58">
        <v>7</v>
      </c>
      <c r="I754" s="58">
        <v>7</v>
      </c>
      <c r="J754" s="246"/>
      <c r="K754" s="61">
        <v>0.32688834926258298</v>
      </c>
      <c r="L754" s="62">
        <v>0.38758042832176898</v>
      </c>
      <c r="M754" s="18">
        <f t="shared" si="22"/>
        <v>12.666666666666666</v>
      </c>
      <c r="N754" s="18">
        <f t="shared" si="23"/>
        <v>10.333333333333334</v>
      </c>
      <c r="O754" s="5"/>
      <c r="P754" s="64" t="s">
        <v>2971</v>
      </c>
      <c r="Q754" s="65" t="s">
        <v>1065</v>
      </c>
    </row>
    <row r="755" spans="1:17" s="57" customFormat="1" ht="13" x14ac:dyDescent="0.15">
      <c r="A755" s="65" t="s">
        <v>1066</v>
      </c>
      <c r="B755" s="344"/>
      <c r="C755" s="58">
        <v>8</v>
      </c>
      <c r="D755" s="58">
        <v>5</v>
      </c>
      <c r="E755" s="58">
        <v>9</v>
      </c>
      <c r="F755" s="246"/>
      <c r="G755" s="58">
        <v>11</v>
      </c>
      <c r="H755" s="58">
        <v>11</v>
      </c>
      <c r="I755" s="58">
        <v>8</v>
      </c>
      <c r="J755" s="246"/>
      <c r="K755" s="61">
        <v>-0.42759084286683402</v>
      </c>
      <c r="L755" s="62">
        <v>0.30099236414734298</v>
      </c>
      <c r="M755" s="18">
        <f t="shared" si="22"/>
        <v>7.333333333333333</v>
      </c>
      <c r="N755" s="18">
        <f t="shared" si="23"/>
        <v>10</v>
      </c>
      <c r="O755" s="5"/>
      <c r="P755" s="64" t="s">
        <v>2972</v>
      </c>
      <c r="Q755" s="65" t="s">
        <v>57</v>
      </c>
    </row>
    <row r="756" spans="1:17" s="57" customFormat="1" ht="13" x14ac:dyDescent="0.15">
      <c r="A756" s="65" t="s">
        <v>1067</v>
      </c>
      <c r="B756" s="344"/>
      <c r="C756" s="58">
        <v>18</v>
      </c>
      <c r="D756" s="58">
        <v>9</v>
      </c>
      <c r="E756" s="58">
        <v>18</v>
      </c>
      <c r="F756" s="246"/>
      <c r="G756" s="58">
        <v>15</v>
      </c>
      <c r="H756" s="58">
        <v>9</v>
      </c>
      <c r="I756" s="58">
        <v>7</v>
      </c>
      <c r="J756" s="246"/>
      <c r="K756" s="61">
        <v>0.56520312952282603</v>
      </c>
      <c r="L756" s="62">
        <v>0.113449633356275</v>
      </c>
      <c r="M756" s="18">
        <f t="shared" si="22"/>
        <v>15</v>
      </c>
      <c r="N756" s="18">
        <f t="shared" si="23"/>
        <v>10.333333333333334</v>
      </c>
      <c r="O756" s="5"/>
      <c r="P756" s="64" t="s">
        <v>2973</v>
      </c>
      <c r="Q756" s="65" t="s">
        <v>1068</v>
      </c>
    </row>
    <row r="757" spans="1:17" s="57" customFormat="1" ht="13" x14ac:dyDescent="0.15">
      <c r="A757" s="65" t="s">
        <v>1069</v>
      </c>
      <c r="B757" s="344"/>
      <c r="C757" s="58">
        <v>14</v>
      </c>
      <c r="D757" s="58">
        <v>10</v>
      </c>
      <c r="E757" s="58">
        <v>21</v>
      </c>
      <c r="F757" s="246"/>
      <c r="G757" s="58">
        <v>12</v>
      </c>
      <c r="H757" s="58">
        <v>11</v>
      </c>
      <c r="I757" s="58">
        <v>9</v>
      </c>
      <c r="J757" s="246"/>
      <c r="K757" s="61">
        <v>0.49108189254975798</v>
      </c>
      <c r="L757" s="62">
        <v>0.153292366428564</v>
      </c>
      <c r="M757" s="18">
        <f t="shared" si="22"/>
        <v>15</v>
      </c>
      <c r="N757" s="18">
        <f t="shared" si="23"/>
        <v>10.666666666666666</v>
      </c>
      <c r="O757" s="5"/>
      <c r="P757" s="64" t="s">
        <v>2974</v>
      </c>
      <c r="Q757" s="65" t="s">
        <v>27</v>
      </c>
    </row>
    <row r="758" spans="1:17" s="57" customFormat="1" ht="13" x14ac:dyDescent="0.15">
      <c r="A758" s="65" t="s">
        <v>1070</v>
      </c>
      <c r="B758" s="344"/>
      <c r="C758" s="58">
        <v>8</v>
      </c>
      <c r="D758" s="58">
        <v>5</v>
      </c>
      <c r="E758" s="58">
        <v>15</v>
      </c>
      <c r="F758" s="246"/>
      <c r="G758" s="58">
        <v>11</v>
      </c>
      <c r="H758" s="58">
        <v>12</v>
      </c>
      <c r="I758" s="58">
        <v>8</v>
      </c>
      <c r="J758" s="246"/>
      <c r="K758" s="61">
        <v>-0.152023595713458</v>
      </c>
      <c r="L758" s="62">
        <v>0.70253643281852196</v>
      </c>
      <c r="M758" s="18">
        <f t="shared" si="22"/>
        <v>9.3333333333333339</v>
      </c>
      <c r="N758" s="18">
        <f t="shared" si="23"/>
        <v>10.333333333333334</v>
      </c>
      <c r="O758" s="5"/>
      <c r="P758" s="64" t="s">
        <v>2975</v>
      </c>
      <c r="Q758" s="65" t="s">
        <v>1071</v>
      </c>
    </row>
    <row r="759" spans="1:17" s="57" customFormat="1" ht="13" x14ac:dyDescent="0.15">
      <c r="A759" s="65" t="s">
        <v>1072</v>
      </c>
      <c r="B759" s="344"/>
      <c r="C759" s="58">
        <v>15</v>
      </c>
      <c r="D759" s="58">
        <v>8</v>
      </c>
      <c r="E759" s="58">
        <v>17</v>
      </c>
      <c r="F759" s="246"/>
      <c r="G759" s="58">
        <v>16</v>
      </c>
      <c r="H759" s="58">
        <v>9</v>
      </c>
      <c r="I759" s="58">
        <v>7</v>
      </c>
      <c r="J759" s="246"/>
      <c r="K759" s="61">
        <v>0.350703848655391</v>
      </c>
      <c r="L759" s="62">
        <v>0.333973357977355</v>
      </c>
      <c r="M759" s="18">
        <f t="shared" si="22"/>
        <v>13.333333333333334</v>
      </c>
      <c r="N759" s="18">
        <f t="shared" si="23"/>
        <v>10.666666666666666</v>
      </c>
      <c r="O759" s="5"/>
      <c r="P759" s="64" t="s">
        <v>2976</v>
      </c>
      <c r="Q759" s="65" t="s">
        <v>1073</v>
      </c>
    </row>
    <row r="760" spans="1:17" s="57" customFormat="1" ht="13" x14ac:dyDescent="0.15">
      <c r="A760" s="65" t="s">
        <v>1074</v>
      </c>
      <c r="B760" s="344"/>
      <c r="C760" s="58">
        <v>13</v>
      </c>
      <c r="D760" s="58">
        <v>11</v>
      </c>
      <c r="E760" s="58">
        <v>10</v>
      </c>
      <c r="F760" s="246"/>
      <c r="G760" s="58">
        <v>11</v>
      </c>
      <c r="H760" s="58">
        <v>11</v>
      </c>
      <c r="I760" s="58">
        <v>8</v>
      </c>
      <c r="J760" s="246"/>
      <c r="K760" s="61">
        <v>0.20874415083004899</v>
      </c>
      <c r="L760" s="62">
        <v>0.57851808843493502</v>
      </c>
      <c r="M760" s="18">
        <f t="shared" si="22"/>
        <v>11.333333333333334</v>
      </c>
      <c r="N760" s="18">
        <f t="shared" si="23"/>
        <v>10</v>
      </c>
      <c r="O760" s="5"/>
      <c r="P760" s="64" t="s">
        <v>2977</v>
      </c>
      <c r="Q760" s="65" t="s">
        <v>1075</v>
      </c>
    </row>
    <row r="761" spans="1:17" s="57" customFormat="1" ht="13" x14ac:dyDescent="0.15">
      <c r="A761" s="65" t="s">
        <v>1076</v>
      </c>
      <c r="B761" s="344"/>
      <c r="C761" s="58">
        <v>11</v>
      </c>
      <c r="D761" s="58">
        <v>11</v>
      </c>
      <c r="E761" s="58">
        <v>13</v>
      </c>
      <c r="F761" s="246"/>
      <c r="G761" s="58">
        <v>13</v>
      </c>
      <c r="H761" s="58">
        <v>9</v>
      </c>
      <c r="I761" s="58">
        <v>9</v>
      </c>
      <c r="J761" s="246"/>
      <c r="K761" s="61">
        <v>0.19994737543840799</v>
      </c>
      <c r="L761" s="62">
        <v>0.58316719730640099</v>
      </c>
      <c r="M761" s="18">
        <f t="shared" si="22"/>
        <v>11.666666666666666</v>
      </c>
      <c r="N761" s="18">
        <f t="shared" si="23"/>
        <v>10.333333333333334</v>
      </c>
      <c r="O761" s="5"/>
      <c r="P761" s="64" t="s">
        <v>2978</v>
      </c>
      <c r="Q761" s="65" t="s">
        <v>1077</v>
      </c>
    </row>
    <row r="762" spans="1:17" s="57" customFormat="1" ht="13" x14ac:dyDescent="0.15">
      <c r="A762" s="65" t="s">
        <v>1078</v>
      </c>
      <c r="B762" s="344"/>
      <c r="C762" s="58">
        <v>11</v>
      </c>
      <c r="D762" s="58">
        <v>6</v>
      </c>
      <c r="E762" s="58">
        <v>6</v>
      </c>
      <c r="F762" s="246"/>
      <c r="G762" s="58">
        <v>12</v>
      </c>
      <c r="H762" s="58">
        <v>9</v>
      </c>
      <c r="I762" s="58">
        <v>11</v>
      </c>
      <c r="J762" s="246"/>
      <c r="K762" s="61">
        <v>-0.436144684121337</v>
      </c>
      <c r="L762" s="62">
        <v>0.28604823733318302</v>
      </c>
      <c r="M762" s="18">
        <f t="shared" si="22"/>
        <v>7.666666666666667</v>
      </c>
      <c r="N762" s="18">
        <f t="shared" si="23"/>
        <v>10.666666666666666</v>
      </c>
      <c r="O762" s="5"/>
      <c r="P762" s="64" t="s">
        <v>2979</v>
      </c>
      <c r="Q762" s="65" t="s">
        <v>1079</v>
      </c>
    </row>
    <row r="763" spans="1:17" s="57" customFormat="1" ht="13" x14ac:dyDescent="0.15">
      <c r="A763" s="65" t="s">
        <v>1080</v>
      </c>
      <c r="B763" s="344"/>
      <c r="C763" s="58">
        <v>11</v>
      </c>
      <c r="D763" s="58">
        <v>6</v>
      </c>
      <c r="E763" s="58">
        <v>12</v>
      </c>
      <c r="F763" s="246"/>
      <c r="G763" s="58">
        <v>14</v>
      </c>
      <c r="H763" s="58">
        <v>10</v>
      </c>
      <c r="I763" s="58">
        <v>9</v>
      </c>
      <c r="J763" s="246"/>
      <c r="K763" s="61">
        <v>-0.16227486322228499</v>
      </c>
      <c r="L763" s="62">
        <v>0.66784626907731204</v>
      </c>
      <c r="M763" s="18">
        <f t="shared" si="22"/>
        <v>9.6666666666666661</v>
      </c>
      <c r="N763" s="18">
        <f t="shared" si="23"/>
        <v>11</v>
      </c>
      <c r="O763" s="5"/>
      <c r="P763" s="64" t="s">
        <v>2980</v>
      </c>
      <c r="Q763" s="65" t="s">
        <v>1081</v>
      </c>
    </row>
    <row r="764" spans="1:17" s="57" customFormat="1" ht="13" x14ac:dyDescent="0.15">
      <c r="A764" s="65" t="s">
        <v>1082</v>
      </c>
      <c r="B764" s="344"/>
      <c r="C764" s="58">
        <v>13</v>
      </c>
      <c r="D764" s="58">
        <v>6</v>
      </c>
      <c r="E764" s="58">
        <v>7</v>
      </c>
      <c r="F764" s="246"/>
      <c r="G764" s="58">
        <v>17</v>
      </c>
      <c r="H764" s="58">
        <v>8</v>
      </c>
      <c r="I764" s="58">
        <v>6</v>
      </c>
      <c r="J764" s="246"/>
      <c r="K764" s="61">
        <v>-0.18688826542562201</v>
      </c>
      <c r="L764" s="62">
        <v>0.65346377836402902</v>
      </c>
      <c r="M764" s="18">
        <f t="shared" si="22"/>
        <v>8.6666666666666661</v>
      </c>
      <c r="N764" s="18">
        <f t="shared" si="23"/>
        <v>10.333333333333334</v>
      </c>
      <c r="O764" s="5"/>
      <c r="P764" s="64" t="s">
        <v>2981</v>
      </c>
      <c r="Q764" s="65" t="s">
        <v>1083</v>
      </c>
    </row>
    <row r="765" spans="1:17" s="57" customFormat="1" ht="13" x14ac:dyDescent="0.15">
      <c r="A765" s="65" t="s">
        <v>1084</v>
      </c>
      <c r="B765" s="344"/>
      <c r="C765" s="58">
        <v>13</v>
      </c>
      <c r="D765" s="58">
        <v>6</v>
      </c>
      <c r="E765" s="58">
        <v>10</v>
      </c>
      <c r="F765" s="246"/>
      <c r="G765" s="58">
        <v>13</v>
      </c>
      <c r="H765" s="58">
        <v>11</v>
      </c>
      <c r="I765" s="58">
        <v>9</v>
      </c>
      <c r="J765" s="246"/>
      <c r="K765" s="61">
        <v>-0.15740837152096701</v>
      </c>
      <c r="L765" s="62">
        <v>0.67958871640326002</v>
      </c>
      <c r="M765" s="18">
        <f t="shared" si="22"/>
        <v>9.6666666666666661</v>
      </c>
      <c r="N765" s="18">
        <f t="shared" si="23"/>
        <v>11</v>
      </c>
      <c r="O765" s="5"/>
      <c r="P765" s="64" t="s">
        <v>2982</v>
      </c>
      <c r="Q765" s="65" t="s">
        <v>1085</v>
      </c>
    </row>
    <row r="766" spans="1:17" s="57" customFormat="1" ht="13" x14ac:dyDescent="0.15">
      <c r="A766" s="65" t="s">
        <v>1086</v>
      </c>
      <c r="B766" s="344"/>
      <c r="C766" s="58">
        <v>11</v>
      </c>
      <c r="D766" s="58">
        <v>6</v>
      </c>
      <c r="E766" s="58">
        <v>7</v>
      </c>
      <c r="F766" s="246"/>
      <c r="G766" s="58">
        <v>12</v>
      </c>
      <c r="H766" s="58">
        <v>10</v>
      </c>
      <c r="I766" s="58">
        <v>9</v>
      </c>
      <c r="J766" s="246"/>
      <c r="K766" s="61">
        <v>-0.33181697454027298</v>
      </c>
      <c r="L766" s="62">
        <v>0.411313199277129</v>
      </c>
      <c r="M766" s="18">
        <f t="shared" si="22"/>
        <v>8</v>
      </c>
      <c r="N766" s="18">
        <f t="shared" si="23"/>
        <v>10.333333333333334</v>
      </c>
      <c r="O766" s="5"/>
      <c r="P766" s="64" t="s">
        <v>2983</v>
      </c>
      <c r="Q766" s="65" t="s">
        <v>1087</v>
      </c>
    </row>
    <row r="767" spans="1:17" s="57" customFormat="1" ht="13" x14ac:dyDescent="0.15">
      <c r="A767" s="65" t="s">
        <v>1088</v>
      </c>
      <c r="B767" s="344"/>
      <c r="C767" s="58">
        <v>13</v>
      </c>
      <c r="D767" s="58">
        <v>9</v>
      </c>
      <c r="E767" s="58">
        <v>22</v>
      </c>
      <c r="F767" s="246"/>
      <c r="G767" s="58">
        <v>20</v>
      </c>
      <c r="H767" s="58">
        <v>6</v>
      </c>
      <c r="I767" s="58">
        <v>7</v>
      </c>
      <c r="J767" s="246"/>
      <c r="K767" s="61">
        <v>0.44816984869373</v>
      </c>
      <c r="L767" s="62">
        <v>0.24683417197246199</v>
      </c>
      <c r="M767" s="18">
        <f t="shared" si="22"/>
        <v>14.666666666666666</v>
      </c>
      <c r="N767" s="18">
        <f t="shared" si="23"/>
        <v>11</v>
      </c>
      <c r="O767" s="5"/>
      <c r="P767" s="64" t="s">
        <v>2984</v>
      </c>
      <c r="Q767" s="65" t="s">
        <v>1089</v>
      </c>
    </row>
    <row r="768" spans="1:17" s="57" customFormat="1" ht="13" x14ac:dyDescent="0.15">
      <c r="A768" s="65" t="s">
        <v>1090</v>
      </c>
      <c r="B768" s="344"/>
      <c r="C768" s="58">
        <v>6</v>
      </c>
      <c r="D768" s="58">
        <v>7</v>
      </c>
      <c r="E768" s="58">
        <v>8</v>
      </c>
      <c r="F768" s="246"/>
      <c r="G768" s="58">
        <v>12</v>
      </c>
      <c r="H768" s="58">
        <v>8</v>
      </c>
      <c r="I768" s="58">
        <v>11</v>
      </c>
      <c r="J768" s="246"/>
      <c r="K768" s="61">
        <v>-0.53396699167428896</v>
      </c>
      <c r="L768" s="62">
        <v>0.19538808987475501</v>
      </c>
      <c r="M768" s="18">
        <f t="shared" si="22"/>
        <v>7</v>
      </c>
      <c r="N768" s="18">
        <f t="shared" si="23"/>
        <v>10.333333333333334</v>
      </c>
      <c r="O768" s="5"/>
      <c r="P768" s="64" t="s">
        <v>2985</v>
      </c>
      <c r="Q768" s="65" t="s">
        <v>1091</v>
      </c>
    </row>
    <row r="769" spans="1:17" s="57" customFormat="1" ht="13" x14ac:dyDescent="0.15">
      <c r="A769" s="65" t="s">
        <v>1092</v>
      </c>
      <c r="B769" s="344"/>
      <c r="C769" s="58">
        <v>11</v>
      </c>
      <c r="D769" s="58">
        <v>9</v>
      </c>
      <c r="E769" s="58">
        <v>13</v>
      </c>
      <c r="F769" s="246"/>
      <c r="G769" s="58">
        <v>8</v>
      </c>
      <c r="H769" s="58">
        <v>13</v>
      </c>
      <c r="I769" s="58">
        <v>11</v>
      </c>
      <c r="J769" s="246"/>
      <c r="K769" s="61">
        <v>3.9095394947532003E-2</v>
      </c>
      <c r="L769" s="62">
        <v>0.91560547858256303</v>
      </c>
      <c r="M769" s="18">
        <f t="shared" si="22"/>
        <v>11</v>
      </c>
      <c r="N769" s="18">
        <f t="shared" si="23"/>
        <v>10.666666666666666</v>
      </c>
      <c r="O769" s="5"/>
      <c r="P769" s="64" t="s">
        <v>2986</v>
      </c>
      <c r="Q769" s="65" t="s">
        <v>289</v>
      </c>
    </row>
    <row r="770" spans="1:17" s="57" customFormat="1" ht="13" x14ac:dyDescent="0.15">
      <c r="A770" s="65" t="s">
        <v>1093</v>
      </c>
      <c r="B770" s="344"/>
      <c r="C770" s="58">
        <v>12</v>
      </c>
      <c r="D770" s="58">
        <v>8</v>
      </c>
      <c r="E770" s="58">
        <v>7</v>
      </c>
      <c r="F770" s="246"/>
      <c r="G770" s="58">
        <v>11</v>
      </c>
      <c r="H770" s="58">
        <v>12</v>
      </c>
      <c r="I770" s="58">
        <v>6</v>
      </c>
      <c r="J770" s="246"/>
      <c r="K770" s="61">
        <v>-6.4763701573874996E-2</v>
      </c>
      <c r="L770" s="62">
        <v>0.87312822799619605</v>
      </c>
      <c r="M770" s="18">
        <f t="shared" si="22"/>
        <v>9</v>
      </c>
      <c r="N770" s="18">
        <f t="shared" si="23"/>
        <v>9.6666666666666661</v>
      </c>
      <c r="O770" s="5"/>
      <c r="P770" s="64" t="s">
        <v>2987</v>
      </c>
      <c r="Q770" s="65" t="s">
        <v>1094</v>
      </c>
    </row>
    <row r="771" spans="1:17" s="57" customFormat="1" ht="13" x14ac:dyDescent="0.15">
      <c r="A771" s="65" t="s">
        <v>1095</v>
      </c>
      <c r="B771" s="344"/>
      <c r="C771" s="58">
        <v>8</v>
      </c>
      <c r="D771" s="58">
        <v>11</v>
      </c>
      <c r="E771" s="58">
        <v>8</v>
      </c>
      <c r="F771" s="246"/>
      <c r="G771" s="58">
        <v>8</v>
      </c>
      <c r="H771" s="58">
        <v>9</v>
      </c>
      <c r="I771" s="58">
        <v>11</v>
      </c>
      <c r="J771" s="246"/>
      <c r="K771" s="61">
        <v>-3.6660688314549203E-2</v>
      </c>
      <c r="L771" s="62">
        <v>0.92726157852685598</v>
      </c>
      <c r="M771" s="18">
        <f t="shared" si="22"/>
        <v>9</v>
      </c>
      <c r="N771" s="18">
        <f t="shared" si="23"/>
        <v>9.3333333333333339</v>
      </c>
      <c r="O771" s="5"/>
      <c r="P771" s="64" t="s">
        <v>2988</v>
      </c>
      <c r="Q771" s="65" t="s">
        <v>633</v>
      </c>
    </row>
    <row r="772" spans="1:17" s="57" customFormat="1" ht="13" x14ac:dyDescent="0.15">
      <c r="A772" s="65" t="s">
        <v>1096</v>
      </c>
      <c r="B772" s="344"/>
      <c r="C772" s="58">
        <v>8</v>
      </c>
      <c r="D772" s="58">
        <v>9</v>
      </c>
      <c r="E772" s="58">
        <v>14</v>
      </c>
      <c r="F772" s="246"/>
      <c r="G772" s="58">
        <v>8</v>
      </c>
      <c r="H772" s="58">
        <v>9</v>
      </c>
      <c r="I772" s="58">
        <v>10</v>
      </c>
      <c r="J772" s="246"/>
      <c r="K772" s="61">
        <v>0.191355243590527</v>
      </c>
      <c r="L772" s="62">
        <v>0.62259566483007101</v>
      </c>
      <c r="M772" s="18">
        <f t="shared" si="22"/>
        <v>10.333333333333334</v>
      </c>
      <c r="N772" s="18">
        <f t="shared" si="23"/>
        <v>9</v>
      </c>
      <c r="O772" s="5"/>
      <c r="P772" s="64" t="s">
        <v>2989</v>
      </c>
      <c r="Q772" s="65" t="s">
        <v>1097</v>
      </c>
    </row>
    <row r="773" spans="1:17" s="57" customFormat="1" ht="13" x14ac:dyDescent="0.15">
      <c r="A773" s="65" t="s">
        <v>1098</v>
      </c>
      <c r="B773" s="344"/>
      <c r="C773" s="58">
        <v>12</v>
      </c>
      <c r="D773" s="58">
        <v>9</v>
      </c>
      <c r="E773" s="58">
        <v>4</v>
      </c>
      <c r="F773" s="246"/>
      <c r="G773" s="58">
        <v>12</v>
      </c>
      <c r="H773" s="58">
        <v>14</v>
      </c>
      <c r="I773" s="58">
        <v>6</v>
      </c>
      <c r="J773" s="246"/>
      <c r="K773" s="61">
        <v>-0.30194501411103802</v>
      </c>
      <c r="L773" s="62">
        <v>0.48409160953224101</v>
      </c>
      <c r="M773" s="18">
        <f t="shared" si="22"/>
        <v>8.3333333333333339</v>
      </c>
      <c r="N773" s="18">
        <f t="shared" si="23"/>
        <v>10.666666666666666</v>
      </c>
      <c r="O773" s="5"/>
      <c r="P773" s="64" t="s">
        <v>2990</v>
      </c>
      <c r="Q773" s="65" t="s">
        <v>1099</v>
      </c>
    </row>
    <row r="774" spans="1:17" s="57" customFormat="1" ht="13" x14ac:dyDescent="0.15">
      <c r="A774" s="65" t="s">
        <v>1100</v>
      </c>
      <c r="B774" s="344"/>
      <c r="C774" s="58">
        <v>13</v>
      </c>
      <c r="D774" s="58">
        <v>7</v>
      </c>
      <c r="E774" s="58">
        <v>11</v>
      </c>
      <c r="F774" s="246"/>
      <c r="G774" s="58">
        <v>10</v>
      </c>
      <c r="H774" s="58">
        <v>9</v>
      </c>
      <c r="I774" s="58">
        <v>9</v>
      </c>
      <c r="J774" s="246"/>
      <c r="K774" s="61">
        <v>0.16396391621864301</v>
      </c>
      <c r="L774" s="62">
        <v>0.67089005949724001</v>
      </c>
      <c r="M774" s="18">
        <f t="shared" si="22"/>
        <v>10.333333333333334</v>
      </c>
      <c r="N774" s="18">
        <f t="shared" si="23"/>
        <v>9.3333333333333339</v>
      </c>
      <c r="O774" s="5"/>
      <c r="P774" s="64" t="s">
        <v>2991</v>
      </c>
      <c r="Q774" s="65" t="s">
        <v>1101</v>
      </c>
    </row>
    <row r="775" spans="1:17" s="57" customFormat="1" ht="13" x14ac:dyDescent="0.15">
      <c r="A775" s="65" t="s">
        <v>1102</v>
      </c>
      <c r="B775" s="344"/>
      <c r="C775" s="58">
        <v>10</v>
      </c>
      <c r="D775" s="58">
        <v>2</v>
      </c>
      <c r="E775" s="58">
        <v>14</v>
      </c>
      <c r="F775" s="246"/>
      <c r="G775" s="58">
        <v>14</v>
      </c>
      <c r="H775" s="58">
        <v>9</v>
      </c>
      <c r="I775" s="58">
        <v>8</v>
      </c>
      <c r="J775" s="246"/>
      <c r="K775" s="61">
        <v>-0.24125377806093701</v>
      </c>
      <c r="L775" s="62">
        <v>0.59290837077096004</v>
      </c>
      <c r="M775" s="18">
        <f t="shared" si="22"/>
        <v>8.6666666666666661</v>
      </c>
      <c r="N775" s="18">
        <f t="shared" si="23"/>
        <v>10.333333333333334</v>
      </c>
      <c r="O775" s="5"/>
      <c r="P775" s="64" t="s">
        <v>2992</v>
      </c>
      <c r="Q775" s="65" t="s">
        <v>244</v>
      </c>
    </row>
    <row r="776" spans="1:17" s="57" customFormat="1" ht="13" x14ac:dyDescent="0.15">
      <c r="A776" s="65" t="s">
        <v>1103</v>
      </c>
      <c r="B776" s="344"/>
      <c r="C776" s="58">
        <v>13</v>
      </c>
      <c r="D776" s="58">
        <v>6</v>
      </c>
      <c r="E776" s="58">
        <v>16</v>
      </c>
      <c r="F776" s="246"/>
      <c r="G776" s="58">
        <v>18</v>
      </c>
      <c r="H776" s="58">
        <v>5</v>
      </c>
      <c r="I776" s="58">
        <v>3</v>
      </c>
      <c r="J776" s="246"/>
      <c r="K776" s="61">
        <v>0.48011835427857802</v>
      </c>
      <c r="L776" s="62">
        <v>0.35989050041803899</v>
      </c>
      <c r="M776" s="18">
        <f t="shared" si="22"/>
        <v>11.666666666666666</v>
      </c>
      <c r="N776" s="18">
        <f t="shared" si="23"/>
        <v>8.6666666666666661</v>
      </c>
      <c r="O776" s="5"/>
      <c r="P776" s="64" t="s">
        <v>2993</v>
      </c>
      <c r="Q776" s="65" t="s">
        <v>1104</v>
      </c>
    </row>
    <row r="777" spans="1:17" s="57" customFormat="1" ht="13" x14ac:dyDescent="0.15">
      <c r="A777" s="65" t="s">
        <v>1105</v>
      </c>
      <c r="B777" s="344"/>
      <c r="C777" s="58">
        <v>6</v>
      </c>
      <c r="D777" s="58">
        <v>10</v>
      </c>
      <c r="E777" s="58">
        <v>10</v>
      </c>
      <c r="F777" s="246"/>
      <c r="G777" s="58">
        <v>11</v>
      </c>
      <c r="H777" s="58">
        <v>10</v>
      </c>
      <c r="I777" s="58">
        <v>9</v>
      </c>
      <c r="J777" s="246"/>
      <c r="K777" s="61">
        <v>-0.18744479215583101</v>
      </c>
      <c r="L777" s="62">
        <v>0.63473521532805299</v>
      </c>
      <c r="M777" s="18">
        <f t="shared" si="22"/>
        <v>8.6666666666666661</v>
      </c>
      <c r="N777" s="18">
        <f t="shared" si="23"/>
        <v>10</v>
      </c>
      <c r="O777" s="5"/>
      <c r="P777" s="64" t="s">
        <v>2994</v>
      </c>
      <c r="Q777" s="65" t="s">
        <v>1106</v>
      </c>
    </row>
    <row r="778" spans="1:17" s="57" customFormat="1" ht="13" x14ac:dyDescent="0.15">
      <c r="A778" s="65" t="s">
        <v>1107</v>
      </c>
      <c r="B778" s="344"/>
      <c r="C778" s="58">
        <v>8</v>
      </c>
      <c r="D778" s="58">
        <v>7</v>
      </c>
      <c r="E778" s="58">
        <v>7</v>
      </c>
      <c r="F778" s="246"/>
      <c r="G778" s="58">
        <v>11</v>
      </c>
      <c r="H778" s="58">
        <v>9</v>
      </c>
      <c r="I778" s="58">
        <v>10</v>
      </c>
      <c r="J778" s="246"/>
      <c r="K778" s="61">
        <v>-0.41621021963156302</v>
      </c>
      <c r="L778" s="62">
        <v>0.30880506615318998</v>
      </c>
      <c r="M778" s="18">
        <f t="shared" si="22"/>
        <v>7.333333333333333</v>
      </c>
      <c r="N778" s="18">
        <f t="shared" si="23"/>
        <v>10</v>
      </c>
      <c r="O778" s="5"/>
      <c r="P778" s="64" t="s">
        <v>2995</v>
      </c>
      <c r="Q778" s="65" t="s">
        <v>27</v>
      </c>
    </row>
    <row r="779" spans="1:17" s="57" customFormat="1" ht="13" x14ac:dyDescent="0.15">
      <c r="A779" s="65" t="s">
        <v>1108</v>
      </c>
      <c r="B779" s="344"/>
      <c r="C779" s="58">
        <v>10</v>
      </c>
      <c r="D779" s="58">
        <v>10</v>
      </c>
      <c r="E779" s="58">
        <v>20</v>
      </c>
      <c r="F779" s="246"/>
      <c r="G779" s="58">
        <v>13</v>
      </c>
      <c r="H779" s="58">
        <v>7</v>
      </c>
      <c r="I779" s="58">
        <v>10</v>
      </c>
      <c r="J779" s="246"/>
      <c r="K779" s="61">
        <v>0.41852362985504299</v>
      </c>
      <c r="L779" s="62">
        <v>0.25018944375823798</v>
      </c>
      <c r="M779" s="18">
        <f t="shared" si="22"/>
        <v>13.333333333333334</v>
      </c>
      <c r="N779" s="18">
        <f t="shared" si="23"/>
        <v>10</v>
      </c>
      <c r="O779" s="5"/>
      <c r="P779" s="64" t="s">
        <v>2996</v>
      </c>
      <c r="Q779" s="65" t="s">
        <v>57</v>
      </c>
    </row>
    <row r="780" spans="1:17" s="57" customFormat="1" ht="13" x14ac:dyDescent="0.15">
      <c r="A780" s="65" t="s">
        <v>1109</v>
      </c>
      <c r="B780" s="344"/>
      <c r="C780" s="58">
        <v>7</v>
      </c>
      <c r="D780" s="58">
        <v>11</v>
      </c>
      <c r="E780" s="58">
        <v>14</v>
      </c>
      <c r="F780" s="246"/>
      <c r="G780" s="58">
        <v>13</v>
      </c>
      <c r="H780" s="58">
        <v>7</v>
      </c>
      <c r="I780" s="58">
        <v>10</v>
      </c>
      <c r="J780" s="246"/>
      <c r="K780" s="61">
        <v>0.11074351109783501</v>
      </c>
      <c r="L780" s="62">
        <v>0.770459335309718</v>
      </c>
      <c r="M780" s="18">
        <f t="shared" si="22"/>
        <v>10.666666666666666</v>
      </c>
      <c r="N780" s="18">
        <f t="shared" si="23"/>
        <v>10</v>
      </c>
      <c r="O780" s="5"/>
      <c r="P780" s="64" t="s">
        <v>2997</v>
      </c>
      <c r="Q780" s="65" t="s">
        <v>1110</v>
      </c>
    </row>
    <row r="781" spans="1:17" s="57" customFormat="1" ht="13" x14ac:dyDescent="0.15">
      <c r="A781" s="65" t="s">
        <v>1111</v>
      </c>
      <c r="B781" s="344"/>
      <c r="C781" s="58">
        <v>9</v>
      </c>
      <c r="D781" s="58">
        <v>15</v>
      </c>
      <c r="E781" s="58">
        <v>17</v>
      </c>
      <c r="F781" s="246"/>
      <c r="G781" s="58">
        <v>15</v>
      </c>
      <c r="H781" s="58">
        <v>9</v>
      </c>
      <c r="I781" s="58">
        <v>8</v>
      </c>
      <c r="J781" s="246"/>
      <c r="K781" s="61">
        <v>0.38220633368177498</v>
      </c>
      <c r="L781" s="62">
        <v>0.28102682678514102</v>
      </c>
      <c r="M781" s="18">
        <f t="shared" si="22"/>
        <v>13.666666666666666</v>
      </c>
      <c r="N781" s="18">
        <f t="shared" si="23"/>
        <v>10.666666666666666</v>
      </c>
      <c r="O781" s="5"/>
      <c r="P781" s="64" t="s">
        <v>2998</v>
      </c>
      <c r="Q781" s="65" t="s">
        <v>1112</v>
      </c>
    </row>
    <row r="782" spans="1:17" s="57" customFormat="1" ht="13" x14ac:dyDescent="0.15">
      <c r="A782" s="65" t="s">
        <v>1113</v>
      </c>
      <c r="B782" s="344"/>
      <c r="C782" s="58">
        <v>8</v>
      </c>
      <c r="D782" s="58">
        <v>5</v>
      </c>
      <c r="E782" s="58">
        <v>20</v>
      </c>
      <c r="F782" s="246"/>
      <c r="G782" s="58">
        <v>13</v>
      </c>
      <c r="H782" s="58">
        <v>10</v>
      </c>
      <c r="I782" s="58">
        <v>7</v>
      </c>
      <c r="J782" s="246"/>
      <c r="K782" s="61">
        <v>0.12978882698590199</v>
      </c>
      <c r="L782" s="62">
        <v>0.74677750903150597</v>
      </c>
      <c r="M782" s="18">
        <f t="shared" si="22"/>
        <v>11</v>
      </c>
      <c r="N782" s="18">
        <f t="shared" si="23"/>
        <v>10</v>
      </c>
      <c r="O782" s="5"/>
      <c r="P782" s="64" t="s">
        <v>2999</v>
      </c>
      <c r="Q782" s="65" t="s">
        <v>1114</v>
      </c>
    </row>
    <row r="783" spans="1:17" s="57" customFormat="1" ht="13" x14ac:dyDescent="0.15">
      <c r="A783" s="65" t="s">
        <v>1115</v>
      </c>
      <c r="B783" s="344"/>
      <c r="C783" s="58">
        <v>13</v>
      </c>
      <c r="D783" s="58">
        <v>8</v>
      </c>
      <c r="E783" s="58">
        <v>20</v>
      </c>
      <c r="F783" s="246"/>
      <c r="G783" s="58">
        <v>14</v>
      </c>
      <c r="H783" s="58">
        <v>8</v>
      </c>
      <c r="I783" s="58">
        <v>7</v>
      </c>
      <c r="J783" s="246"/>
      <c r="K783" s="61">
        <v>0.51238952510195501</v>
      </c>
      <c r="L783" s="62">
        <v>0.166625207973296</v>
      </c>
      <c r="M783" s="18">
        <f t="shared" si="22"/>
        <v>13.666666666666666</v>
      </c>
      <c r="N783" s="18">
        <f t="shared" si="23"/>
        <v>9.6666666666666661</v>
      </c>
      <c r="O783" s="5"/>
      <c r="P783" s="64" t="s">
        <v>3000</v>
      </c>
      <c r="Q783" s="65" t="s">
        <v>57</v>
      </c>
    </row>
    <row r="784" spans="1:17" s="57" customFormat="1" ht="13" x14ac:dyDescent="0.15">
      <c r="A784" s="65" t="s">
        <v>1116</v>
      </c>
      <c r="B784" s="344"/>
      <c r="C784" s="58">
        <v>7</v>
      </c>
      <c r="D784" s="58">
        <v>2</v>
      </c>
      <c r="E784" s="58">
        <v>8</v>
      </c>
      <c r="F784" s="246"/>
      <c r="G784" s="58">
        <v>12</v>
      </c>
      <c r="H784" s="58">
        <v>11</v>
      </c>
      <c r="I784" s="58">
        <v>4</v>
      </c>
      <c r="J784" s="246"/>
      <c r="K784" s="61">
        <v>-0.63562641249245</v>
      </c>
      <c r="L784" s="62">
        <v>0.18769644043851</v>
      </c>
      <c r="M784" s="18">
        <f t="shared" si="22"/>
        <v>5.666666666666667</v>
      </c>
      <c r="N784" s="18">
        <f t="shared" si="23"/>
        <v>9</v>
      </c>
      <c r="O784" s="5"/>
      <c r="P784" s="64" t="s">
        <v>3001</v>
      </c>
      <c r="Q784" s="65" t="s">
        <v>1117</v>
      </c>
    </row>
    <row r="785" spans="1:17" s="57" customFormat="1" ht="13" x14ac:dyDescent="0.15">
      <c r="A785" s="65" t="s">
        <v>1118</v>
      </c>
      <c r="B785" s="344"/>
      <c r="C785" s="58">
        <v>12</v>
      </c>
      <c r="D785" s="58">
        <v>6</v>
      </c>
      <c r="E785" s="58">
        <v>13</v>
      </c>
      <c r="F785" s="246"/>
      <c r="G785" s="58">
        <v>13</v>
      </c>
      <c r="H785" s="58">
        <v>8</v>
      </c>
      <c r="I785" s="58">
        <v>9</v>
      </c>
      <c r="J785" s="246"/>
      <c r="K785" s="61">
        <v>6.85900768133762E-2</v>
      </c>
      <c r="L785" s="62">
        <v>0.85809770119733197</v>
      </c>
      <c r="M785" s="18">
        <f t="shared" si="22"/>
        <v>10.333333333333334</v>
      </c>
      <c r="N785" s="18">
        <f t="shared" si="23"/>
        <v>10</v>
      </c>
      <c r="O785" s="5"/>
      <c r="P785" s="64" t="s">
        <v>3002</v>
      </c>
      <c r="Q785" s="65" t="s">
        <v>1119</v>
      </c>
    </row>
    <row r="786" spans="1:17" s="57" customFormat="1" ht="13" x14ac:dyDescent="0.15">
      <c r="A786" s="65" t="s">
        <v>1120</v>
      </c>
      <c r="B786" s="344"/>
      <c r="C786" s="58">
        <v>10</v>
      </c>
      <c r="D786" s="58">
        <v>7</v>
      </c>
      <c r="E786" s="58">
        <v>10</v>
      </c>
      <c r="F786" s="246"/>
      <c r="G786" s="58">
        <v>14</v>
      </c>
      <c r="H786" s="58">
        <v>6</v>
      </c>
      <c r="I786" s="58">
        <v>8</v>
      </c>
      <c r="J786" s="246"/>
      <c r="K786" s="61">
        <v>-1.1934168188487901E-2</v>
      </c>
      <c r="L786" s="62">
        <v>0.97617456666573499</v>
      </c>
      <c r="M786" s="18">
        <f t="shared" si="22"/>
        <v>9</v>
      </c>
      <c r="N786" s="18">
        <f t="shared" si="23"/>
        <v>9.3333333333333339</v>
      </c>
      <c r="O786" s="5"/>
      <c r="P786" s="64" t="s">
        <v>3003</v>
      </c>
      <c r="Q786" s="65" t="s">
        <v>1121</v>
      </c>
    </row>
    <row r="787" spans="1:17" s="57" customFormat="1" ht="13" x14ac:dyDescent="0.15">
      <c r="A787" s="65" t="s">
        <v>1122</v>
      </c>
      <c r="B787" s="344"/>
      <c r="C787" s="58">
        <v>11</v>
      </c>
      <c r="D787" s="58">
        <v>4</v>
      </c>
      <c r="E787" s="58">
        <v>11</v>
      </c>
      <c r="F787" s="246"/>
      <c r="G787" s="58">
        <v>11</v>
      </c>
      <c r="H787" s="58">
        <v>10</v>
      </c>
      <c r="I787" s="58">
        <v>7</v>
      </c>
      <c r="J787" s="246"/>
      <c r="K787" s="61">
        <v>-8.9933819161223602E-2</v>
      </c>
      <c r="L787" s="62">
        <v>0.82858262116035097</v>
      </c>
      <c r="M787" s="18">
        <f t="shared" si="22"/>
        <v>8.6666666666666661</v>
      </c>
      <c r="N787" s="18">
        <f t="shared" si="23"/>
        <v>9.3333333333333339</v>
      </c>
      <c r="O787" s="5"/>
      <c r="P787" s="64" t="s">
        <v>3004</v>
      </c>
      <c r="Q787" s="65" t="s">
        <v>1123</v>
      </c>
    </row>
    <row r="788" spans="1:17" s="57" customFormat="1" ht="13" x14ac:dyDescent="0.15">
      <c r="A788" s="65" t="s">
        <v>1124</v>
      </c>
      <c r="B788" s="344"/>
      <c r="C788" s="58">
        <v>8</v>
      </c>
      <c r="D788" s="58">
        <v>6</v>
      </c>
      <c r="E788" s="58">
        <v>10</v>
      </c>
      <c r="F788" s="246"/>
      <c r="G788" s="58">
        <v>16</v>
      </c>
      <c r="H788" s="58">
        <v>7</v>
      </c>
      <c r="I788" s="58">
        <v>7</v>
      </c>
      <c r="J788" s="246"/>
      <c r="K788" s="61">
        <v>-0.27737770639055498</v>
      </c>
      <c r="L788" s="62">
        <v>0.50067157747171998</v>
      </c>
      <c r="M788" s="18">
        <f t="shared" si="22"/>
        <v>8</v>
      </c>
      <c r="N788" s="18">
        <f t="shared" si="23"/>
        <v>10</v>
      </c>
      <c r="O788" s="5"/>
      <c r="P788" s="64" t="s">
        <v>3005</v>
      </c>
      <c r="Q788" s="65" t="s">
        <v>1125</v>
      </c>
    </row>
    <row r="789" spans="1:17" s="57" customFormat="1" ht="13" x14ac:dyDescent="0.15">
      <c r="A789" s="65" t="s">
        <v>1126</v>
      </c>
      <c r="B789" s="344"/>
      <c r="C789" s="58">
        <v>12</v>
      </c>
      <c r="D789" s="58">
        <v>7</v>
      </c>
      <c r="E789" s="58">
        <v>15</v>
      </c>
      <c r="F789" s="246"/>
      <c r="G789" s="58">
        <v>11</v>
      </c>
      <c r="H789" s="58">
        <v>9</v>
      </c>
      <c r="I789" s="58">
        <v>9</v>
      </c>
      <c r="J789" s="246"/>
      <c r="K789" s="61">
        <v>0.23621864501106701</v>
      </c>
      <c r="L789" s="62">
        <v>0.52848997879356097</v>
      </c>
      <c r="M789" s="18">
        <f t="shared" si="22"/>
        <v>11.333333333333334</v>
      </c>
      <c r="N789" s="18">
        <f t="shared" si="23"/>
        <v>9.6666666666666661</v>
      </c>
      <c r="O789" s="5"/>
      <c r="P789" s="64" t="s">
        <v>3006</v>
      </c>
      <c r="Q789" s="65" t="s">
        <v>1127</v>
      </c>
    </row>
    <row r="790" spans="1:17" s="57" customFormat="1" ht="13" x14ac:dyDescent="0.15">
      <c r="A790" s="65" t="s">
        <v>1128</v>
      </c>
      <c r="B790" s="344"/>
      <c r="C790" s="58">
        <v>8</v>
      </c>
      <c r="D790" s="58">
        <v>9</v>
      </c>
      <c r="E790" s="58">
        <v>17</v>
      </c>
      <c r="F790" s="246"/>
      <c r="G790" s="58">
        <v>11</v>
      </c>
      <c r="H790" s="58">
        <v>9</v>
      </c>
      <c r="I790" s="58">
        <v>7</v>
      </c>
      <c r="J790" s="246"/>
      <c r="K790" s="61">
        <v>0.33362661992324599</v>
      </c>
      <c r="L790" s="62">
        <v>0.385826778807907</v>
      </c>
      <c r="M790" s="18">
        <f t="shared" si="22"/>
        <v>11.333333333333334</v>
      </c>
      <c r="N790" s="18">
        <f t="shared" si="23"/>
        <v>9</v>
      </c>
      <c r="O790" s="5"/>
      <c r="P790" s="64" t="s">
        <v>3007</v>
      </c>
      <c r="Q790" s="65" t="s">
        <v>1129</v>
      </c>
    </row>
    <row r="791" spans="1:17" s="57" customFormat="1" ht="13" x14ac:dyDescent="0.15">
      <c r="A791" s="65" t="s">
        <v>1130</v>
      </c>
      <c r="B791" s="344"/>
      <c r="C791" s="58">
        <v>10</v>
      </c>
      <c r="D791" s="58">
        <v>8</v>
      </c>
      <c r="E791" s="58">
        <v>4</v>
      </c>
      <c r="F791" s="246"/>
      <c r="G791" s="58">
        <v>11</v>
      </c>
      <c r="H791" s="58">
        <v>9</v>
      </c>
      <c r="I791" s="58">
        <v>9</v>
      </c>
      <c r="J791" s="246"/>
      <c r="K791" s="61">
        <v>-0.34756912203496498</v>
      </c>
      <c r="L791" s="62">
        <v>0.41737094540958602</v>
      </c>
      <c r="M791" s="18">
        <f t="shared" si="22"/>
        <v>7.333333333333333</v>
      </c>
      <c r="N791" s="18">
        <f t="shared" si="23"/>
        <v>9.6666666666666661</v>
      </c>
      <c r="O791" s="5"/>
      <c r="P791" s="64" t="s">
        <v>3008</v>
      </c>
      <c r="Q791" s="65" t="s">
        <v>57</v>
      </c>
    </row>
    <row r="792" spans="1:17" s="57" customFormat="1" ht="13" x14ac:dyDescent="0.15">
      <c r="A792" s="65" t="s">
        <v>1131</v>
      </c>
      <c r="B792" s="344"/>
      <c r="C792" s="58">
        <v>10</v>
      </c>
      <c r="D792" s="58">
        <v>8</v>
      </c>
      <c r="E792" s="58">
        <v>4</v>
      </c>
      <c r="F792" s="246"/>
      <c r="G792" s="58">
        <v>8</v>
      </c>
      <c r="H792" s="58">
        <v>13</v>
      </c>
      <c r="I792" s="58">
        <v>8</v>
      </c>
      <c r="J792" s="246"/>
      <c r="K792" s="61">
        <v>-0.36420384869234101</v>
      </c>
      <c r="L792" s="62">
        <v>0.40509355961369897</v>
      </c>
      <c r="M792" s="18">
        <f t="shared" si="22"/>
        <v>7.333333333333333</v>
      </c>
      <c r="N792" s="18">
        <f t="shared" si="23"/>
        <v>9.6666666666666661</v>
      </c>
      <c r="O792" s="5"/>
      <c r="P792" s="64" t="s">
        <v>3009</v>
      </c>
      <c r="Q792" s="65" t="s">
        <v>1132</v>
      </c>
    </row>
    <row r="793" spans="1:17" s="57" customFormat="1" ht="13" x14ac:dyDescent="0.15">
      <c r="A793" s="65" t="s">
        <v>1133</v>
      </c>
      <c r="B793" s="344"/>
      <c r="C793" s="58">
        <v>12</v>
      </c>
      <c r="D793" s="58">
        <v>5</v>
      </c>
      <c r="E793" s="58">
        <v>16</v>
      </c>
      <c r="F793" s="246"/>
      <c r="G793" s="58">
        <v>12</v>
      </c>
      <c r="H793" s="58">
        <v>7</v>
      </c>
      <c r="I793" s="58">
        <v>10</v>
      </c>
      <c r="J793" s="246"/>
      <c r="K793" s="61">
        <v>0.19227726274437901</v>
      </c>
      <c r="L793" s="62">
        <v>0.62356466090432106</v>
      </c>
      <c r="M793" s="18">
        <f t="shared" si="22"/>
        <v>11</v>
      </c>
      <c r="N793" s="18">
        <f t="shared" si="23"/>
        <v>9.6666666666666661</v>
      </c>
      <c r="O793" s="5"/>
      <c r="P793" s="64" t="s">
        <v>3010</v>
      </c>
      <c r="Q793" s="65" t="s">
        <v>1134</v>
      </c>
    </row>
    <row r="794" spans="1:17" s="57" customFormat="1" ht="13" x14ac:dyDescent="0.15">
      <c r="A794" s="65" t="s">
        <v>1135</v>
      </c>
      <c r="B794" s="344"/>
      <c r="C794" s="58">
        <v>8</v>
      </c>
      <c r="D794" s="58">
        <v>4</v>
      </c>
      <c r="E794" s="58">
        <v>3</v>
      </c>
      <c r="F794" s="246"/>
      <c r="G794" s="58">
        <v>9</v>
      </c>
      <c r="H794" s="58">
        <v>10</v>
      </c>
      <c r="I794" s="58">
        <v>10</v>
      </c>
      <c r="J794" s="246"/>
      <c r="K794" s="61">
        <v>-0.906803455516621</v>
      </c>
      <c r="L794" s="62">
        <v>5.4401720904796398E-2</v>
      </c>
      <c r="M794" s="18">
        <f t="shared" si="22"/>
        <v>5</v>
      </c>
      <c r="N794" s="18">
        <f t="shared" si="23"/>
        <v>9.6666666666666661</v>
      </c>
      <c r="O794" s="5"/>
      <c r="P794" s="64" t="s">
        <v>3011</v>
      </c>
      <c r="Q794" s="65" t="s">
        <v>1136</v>
      </c>
    </row>
    <row r="795" spans="1:17" s="57" customFormat="1" ht="13" x14ac:dyDescent="0.15">
      <c r="A795" s="65" t="s">
        <v>1137</v>
      </c>
      <c r="B795" s="344"/>
      <c r="C795" s="58">
        <v>13</v>
      </c>
      <c r="D795" s="58">
        <v>8</v>
      </c>
      <c r="E795" s="58">
        <v>16</v>
      </c>
      <c r="F795" s="246"/>
      <c r="G795" s="58">
        <v>14</v>
      </c>
      <c r="H795" s="58">
        <v>8</v>
      </c>
      <c r="I795" s="58">
        <v>7</v>
      </c>
      <c r="J795" s="246"/>
      <c r="K795" s="61">
        <v>0.37505451131742401</v>
      </c>
      <c r="L795" s="62">
        <v>0.31446311442560998</v>
      </c>
      <c r="M795" s="18">
        <f t="shared" si="22"/>
        <v>12.333333333333334</v>
      </c>
      <c r="N795" s="18">
        <f t="shared" si="23"/>
        <v>9.6666666666666661</v>
      </c>
      <c r="O795" s="5"/>
      <c r="P795" s="64" t="s">
        <v>3012</v>
      </c>
      <c r="Q795" s="65" t="s">
        <v>1138</v>
      </c>
    </row>
    <row r="796" spans="1:17" s="57" customFormat="1" ht="13" x14ac:dyDescent="0.15">
      <c r="A796" s="65" t="s">
        <v>1139</v>
      </c>
      <c r="B796" s="344"/>
      <c r="C796" s="58">
        <v>9</v>
      </c>
      <c r="D796" s="58">
        <v>8</v>
      </c>
      <c r="E796" s="58">
        <v>8</v>
      </c>
      <c r="F796" s="246"/>
      <c r="G796" s="58">
        <v>13</v>
      </c>
      <c r="H796" s="58">
        <v>7</v>
      </c>
      <c r="I796" s="58">
        <v>8</v>
      </c>
      <c r="J796" s="246"/>
      <c r="K796" s="61">
        <v>-0.120057410390751</v>
      </c>
      <c r="L796" s="62">
        <v>0.76701814122706802</v>
      </c>
      <c r="M796" s="18">
        <f t="shared" si="22"/>
        <v>8.3333333333333339</v>
      </c>
      <c r="N796" s="18">
        <f t="shared" si="23"/>
        <v>9.3333333333333339</v>
      </c>
      <c r="O796" s="5"/>
      <c r="P796" s="64" t="s">
        <v>3013</v>
      </c>
      <c r="Q796" s="65" t="s">
        <v>1140</v>
      </c>
    </row>
    <row r="797" spans="1:17" s="57" customFormat="1" ht="13" x14ac:dyDescent="0.15">
      <c r="A797" s="65" t="s">
        <v>1141</v>
      </c>
      <c r="B797" s="344"/>
      <c r="C797" s="58">
        <v>6</v>
      </c>
      <c r="D797" s="58">
        <v>7</v>
      </c>
      <c r="E797" s="58">
        <v>6</v>
      </c>
      <c r="F797" s="246"/>
      <c r="G797" s="58">
        <v>11</v>
      </c>
      <c r="H797" s="58">
        <v>9</v>
      </c>
      <c r="I797" s="58">
        <v>9</v>
      </c>
      <c r="J797" s="246"/>
      <c r="K797" s="61">
        <v>-0.57346048404819305</v>
      </c>
      <c r="L797" s="62">
        <v>0.17934701881517601</v>
      </c>
      <c r="M797" s="18">
        <f t="shared" si="22"/>
        <v>6.333333333333333</v>
      </c>
      <c r="N797" s="18">
        <f t="shared" si="23"/>
        <v>9.6666666666666661</v>
      </c>
      <c r="O797" s="5"/>
      <c r="P797" s="64" t="s">
        <v>3014</v>
      </c>
      <c r="Q797" s="65" t="s">
        <v>1142</v>
      </c>
    </row>
    <row r="798" spans="1:17" s="57" customFormat="1" ht="13" x14ac:dyDescent="0.15">
      <c r="A798" s="65" t="s">
        <v>1143</v>
      </c>
      <c r="B798" s="344"/>
      <c r="C798" s="58">
        <v>7</v>
      </c>
      <c r="D798" s="58">
        <v>6</v>
      </c>
      <c r="E798" s="58">
        <v>10</v>
      </c>
      <c r="F798" s="246"/>
      <c r="G798" s="58">
        <v>8</v>
      </c>
      <c r="H798" s="58">
        <v>7</v>
      </c>
      <c r="I798" s="58">
        <v>7</v>
      </c>
      <c r="J798" s="246"/>
      <c r="K798" s="61">
        <v>7.2124390968813207E-2</v>
      </c>
      <c r="L798" s="62">
        <v>0.86718159659545002</v>
      </c>
      <c r="M798" s="18">
        <f t="shared" si="22"/>
        <v>7.666666666666667</v>
      </c>
      <c r="N798" s="18">
        <f t="shared" si="23"/>
        <v>7.333333333333333</v>
      </c>
      <c r="O798" s="5"/>
      <c r="P798" s="64" t="s">
        <v>3015</v>
      </c>
      <c r="Q798" s="65" t="s">
        <v>1144</v>
      </c>
    </row>
    <row r="799" spans="1:17" s="57" customFormat="1" ht="13" x14ac:dyDescent="0.15">
      <c r="A799" s="65" t="s">
        <v>1145</v>
      </c>
      <c r="B799" s="344"/>
      <c r="C799" s="58">
        <v>9</v>
      </c>
      <c r="D799" s="58">
        <v>6</v>
      </c>
      <c r="E799" s="58">
        <v>5</v>
      </c>
      <c r="F799" s="246"/>
      <c r="G799" s="58">
        <v>13</v>
      </c>
      <c r="H799" s="58">
        <v>8</v>
      </c>
      <c r="I799" s="58">
        <v>5</v>
      </c>
      <c r="J799" s="246"/>
      <c r="K799" s="61">
        <v>-0.31682336441078002</v>
      </c>
      <c r="L799" s="62">
        <v>0.47846451958892999</v>
      </c>
      <c r="M799" s="18">
        <f t="shared" si="22"/>
        <v>6.666666666666667</v>
      </c>
      <c r="N799" s="18">
        <f t="shared" si="23"/>
        <v>8.6666666666666661</v>
      </c>
      <c r="O799" s="5"/>
      <c r="P799" s="64" t="s">
        <v>3016</v>
      </c>
      <c r="Q799" s="65" t="s">
        <v>1146</v>
      </c>
    </row>
    <row r="800" spans="1:17" s="57" customFormat="1" ht="13" x14ac:dyDescent="0.15">
      <c r="A800" s="65" t="s">
        <v>1147</v>
      </c>
      <c r="B800" s="344"/>
      <c r="C800" s="58">
        <v>15</v>
      </c>
      <c r="D800" s="58">
        <v>6</v>
      </c>
      <c r="E800" s="58">
        <v>8</v>
      </c>
      <c r="F800" s="246"/>
      <c r="G800" s="58">
        <v>10</v>
      </c>
      <c r="H800" s="58">
        <v>8</v>
      </c>
      <c r="I800" s="58">
        <v>9</v>
      </c>
      <c r="J800" s="246"/>
      <c r="K800" s="61">
        <v>0.134170729434889</v>
      </c>
      <c r="L800" s="62">
        <v>0.74259122948836997</v>
      </c>
      <c r="M800" s="18">
        <f t="shared" si="22"/>
        <v>9.6666666666666661</v>
      </c>
      <c r="N800" s="18">
        <f t="shared" si="23"/>
        <v>9</v>
      </c>
      <c r="O800" s="5"/>
      <c r="P800" s="64" t="s">
        <v>3017</v>
      </c>
      <c r="Q800" s="65" t="s">
        <v>1148</v>
      </c>
    </row>
    <row r="801" spans="1:17" s="57" customFormat="1" ht="13" x14ac:dyDescent="0.15">
      <c r="A801" s="65" t="s">
        <v>1149</v>
      </c>
      <c r="B801" s="344"/>
      <c r="C801" s="58">
        <v>9</v>
      </c>
      <c r="D801" s="58">
        <v>5</v>
      </c>
      <c r="E801" s="58">
        <v>9</v>
      </c>
      <c r="F801" s="246"/>
      <c r="G801" s="58">
        <v>13</v>
      </c>
      <c r="H801" s="58">
        <v>9</v>
      </c>
      <c r="I801" s="58">
        <v>6</v>
      </c>
      <c r="J801" s="246"/>
      <c r="K801" s="61">
        <v>-0.247620121200507</v>
      </c>
      <c r="L801" s="62">
        <v>0.55654795830803305</v>
      </c>
      <c r="M801" s="18">
        <f t="shared" si="22"/>
        <v>7.666666666666667</v>
      </c>
      <c r="N801" s="18">
        <f t="shared" si="23"/>
        <v>9.3333333333333339</v>
      </c>
      <c r="O801" s="5"/>
      <c r="P801" s="64" t="s">
        <v>3018</v>
      </c>
      <c r="Q801" s="65" t="s">
        <v>1150</v>
      </c>
    </row>
    <row r="802" spans="1:17" s="57" customFormat="1" ht="13" x14ac:dyDescent="0.15">
      <c r="A802" s="65" t="s">
        <v>1151</v>
      </c>
      <c r="B802" s="344"/>
      <c r="C802" s="58">
        <v>7</v>
      </c>
      <c r="D802" s="58">
        <v>4</v>
      </c>
      <c r="E802" s="58">
        <v>5</v>
      </c>
      <c r="F802" s="246"/>
      <c r="G802" s="58">
        <v>10</v>
      </c>
      <c r="H802" s="58">
        <v>12</v>
      </c>
      <c r="I802" s="58">
        <v>5</v>
      </c>
      <c r="J802" s="246"/>
      <c r="K802" s="61">
        <v>-0.71498656995319498</v>
      </c>
      <c r="L802" s="62">
        <v>0.12584130434799501</v>
      </c>
      <c r="M802" s="18">
        <f t="shared" si="22"/>
        <v>5.333333333333333</v>
      </c>
      <c r="N802" s="18">
        <f t="shared" si="23"/>
        <v>9</v>
      </c>
      <c r="O802" s="5"/>
      <c r="P802" s="64" t="s">
        <v>3019</v>
      </c>
      <c r="Q802" s="65" t="s">
        <v>1152</v>
      </c>
    </row>
    <row r="803" spans="1:17" s="57" customFormat="1" ht="13" x14ac:dyDescent="0.15">
      <c r="A803" s="65" t="s">
        <v>1153</v>
      </c>
      <c r="B803" s="344"/>
      <c r="C803" s="58">
        <v>9</v>
      </c>
      <c r="D803" s="58">
        <v>7</v>
      </c>
      <c r="E803" s="58">
        <v>10</v>
      </c>
      <c r="F803" s="246"/>
      <c r="G803" s="58">
        <v>12</v>
      </c>
      <c r="H803" s="58">
        <v>10</v>
      </c>
      <c r="I803" s="58">
        <v>5</v>
      </c>
      <c r="J803" s="246"/>
      <c r="K803" s="61">
        <v>-2.4016214408098001E-2</v>
      </c>
      <c r="L803" s="62">
        <v>0.95329960764976795</v>
      </c>
      <c r="M803" s="18">
        <f t="shared" si="22"/>
        <v>8.6666666666666661</v>
      </c>
      <c r="N803" s="18">
        <f t="shared" si="23"/>
        <v>9</v>
      </c>
      <c r="O803" s="5"/>
      <c r="P803" s="64" t="s">
        <v>3020</v>
      </c>
      <c r="Q803" s="65" t="s">
        <v>1154</v>
      </c>
    </row>
    <row r="804" spans="1:17" s="57" customFormat="1" ht="13" x14ac:dyDescent="0.15">
      <c r="A804" s="65" t="s">
        <v>1155</v>
      </c>
      <c r="B804" s="344"/>
      <c r="C804" s="58">
        <v>9</v>
      </c>
      <c r="D804" s="58">
        <v>2</v>
      </c>
      <c r="E804" s="58">
        <v>6</v>
      </c>
      <c r="F804" s="246"/>
      <c r="G804" s="58">
        <v>13</v>
      </c>
      <c r="H804" s="58">
        <v>6</v>
      </c>
      <c r="I804" s="58">
        <v>9</v>
      </c>
      <c r="J804" s="246"/>
      <c r="K804" s="61">
        <v>-0.67172403307234396</v>
      </c>
      <c r="L804" s="62">
        <v>0.154864983998213</v>
      </c>
      <c r="M804" s="18">
        <f t="shared" si="22"/>
        <v>5.666666666666667</v>
      </c>
      <c r="N804" s="18">
        <f t="shared" si="23"/>
        <v>9.3333333333333339</v>
      </c>
      <c r="O804" s="5"/>
      <c r="P804" s="64" t="s">
        <v>3021</v>
      </c>
      <c r="Q804" s="65" t="s">
        <v>1156</v>
      </c>
    </row>
    <row r="805" spans="1:17" s="57" customFormat="1" ht="13" x14ac:dyDescent="0.15">
      <c r="A805" s="65" t="s">
        <v>1157</v>
      </c>
      <c r="B805" s="344"/>
      <c r="C805" s="58">
        <v>10</v>
      </c>
      <c r="D805" s="58">
        <v>7</v>
      </c>
      <c r="E805" s="58">
        <v>13</v>
      </c>
      <c r="F805" s="246"/>
      <c r="G805" s="58">
        <v>12</v>
      </c>
      <c r="H805" s="58">
        <v>7</v>
      </c>
      <c r="I805" s="58">
        <v>7</v>
      </c>
      <c r="J805" s="246"/>
      <c r="K805" s="61">
        <v>0.22772437745308499</v>
      </c>
      <c r="L805" s="62">
        <v>0.56662410020669496</v>
      </c>
      <c r="M805" s="18">
        <f t="shared" si="22"/>
        <v>10</v>
      </c>
      <c r="N805" s="18">
        <f t="shared" si="23"/>
        <v>8.6666666666666661</v>
      </c>
      <c r="O805" s="5"/>
      <c r="P805" s="64" t="s">
        <v>3022</v>
      </c>
      <c r="Q805" s="65" t="s">
        <v>1158</v>
      </c>
    </row>
    <row r="806" spans="1:17" s="57" customFormat="1" ht="13" x14ac:dyDescent="0.15">
      <c r="A806" s="65" t="s">
        <v>1159</v>
      </c>
      <c r="B806" s="344"/>
      <c r="C806" s="58">
        <v>9</v>
      </c>
      <c r="D806" s="58">
        <v>5</v>
      </c>
      <c r="E806" s="58">
        <v>7</v>
      </c>
      <c r="F806" s="246"/>
      <c r="G806" s="58">
        <v>11</v>
      </c>
      <c r="H806" s="58">
        <v>7</v>
      </c>
      <c r="I806" s="58">
        <v>8</v>
      </c>
      <c r="J806" s="246"/>
      <c r="K806" s="61">
        <v>-0.27134177385236402</v>
      </c>
      <c r="L806" s="62">
        <v>0.52876962181364995</v>
      </c>
      <c r="M806" s="18">
        <f t="shared" si="22"/>
        <v>7</v>
      </c>
      <c r="N806" s="18">
        <f t="shared" si="23"/>
        <v>8.6666666666666661</v>
      </c>
      <c r="O806" s="5"/>
      <c r="P806" s="64" t="s">
        <v>3023</v>
      </c>
      <c r="Q806" s="65" t="s">
        <v>1160</v>
      </c>
    </row>
    <row r="807" spans="1:17" s="57" customFormat="1" ht="13" x14ac:dyDescent="0.15">
      <c r="A807" s="65" t="s">
        <v>1161</v>
      </c>
      <c r="B807" s="344"/>
      <c r="C807" s="58">
        <v>13</v>
      </c>
      <c r="D807" s="58">
        <v>4</v>
      </c>
      <c r="E807" s="58">
        <v>7</v>
      </c>
      <c r="F807" s="246"/>
      <c r="G807" s="58">
        <v>11</v>
      </c>
      <c r="H807" s="58">
        <v>9</v>
      </c>
      <c r="I807" s="58">
        <v>7</v>
      </c>
      <c r="J807" s="246"/>
      <c r="K807" s="61">
        <v>-0.13149671911910099</v>
      </c>
      <c r="L807" s="62">
        <v>0.76159719833248496</v>
      </c>
      <c r="M807" s="18">
        <f t="shared" si="22"/>
        <v>8</v>
      </c>
      <c r="N807" s="18">
        <f t="shared" si="23"/>
        <v>9</v>
      </c>
      <c r="O807" s="5"/>
      <c r="P807" s="64" t="s">
        <v>3024</v>
      </c>
      <c r="Q807" s="65" t="s">
        <v>1162</v>
      </c>
    </row>
    <row r="808" spans="1:17" s="57" customFormat="1" ht="13" x14ac:dyDescent="0.15">
      <c r="A808" s="65" t="s">
        <v>1163</v>
      </c>
      <c r="B808" s="344"/>
      <c r="C808" s="58">
        <v>6</v>
      </c>
      <c r="D808" s="58">
        <v>5</v>
      </c>
      <c r="E808" s="58">
        <v>5</v>
      </c>
      <c r="F808" s="246"/>
      <c r="G808" s="58">
        <v>10</v>
      </c>
      <c r="H808" s="58">
        <v>8</v>
      </c>
      <c r="I808" s="58">
        <v>7</v>
      </c>
      <c r="J808" s="246"/>
      <c r="K808" s="61">
        <v>-0.60175406334649495</v>
      </c>
      <c r="L808" s="62">
        <v>0.187442366863769</v>
      </c>
      <c r="M808" s="18">
        <f t="shared" si="22"/>
        <v>5.333333333333333</v>
      </c>
      <c r="N808" s="18">
        <f t="shared" si="23"/>
        <v>8.3333333333333339</v>
      </c>
      <c r="O808" s="5"/>
      <c r="P808" s="64" t="s">
        <v>3025</v>
      </c>
      <c r="Q808" s="65" t="s">
        <v>1164</v>
      </c>
    </row>
    <row r="809" spans="1:17" s="57" customFormat="1" ht="13" x14ac:dyDescent="0.15">
      <c r="A809" s="65" t="s">
        <v>1165</v>
      </c>
      <c r="B809" s="344"/>
      <c r="C809" s="58">
        <v>10</v>
      </c>
      <c r="D809" s="58">
        <v>1</v>
      </c>
      <c r="E809" s="58">
        <v>6</v>
      </c>
      <c r="F809" s="246"/>
      <c r="G809" s="58">
        <v>14</v>
      </c>
      <c r="H809" s="58">
        <v>8</v>
      </c>
      <c r="I809" s="58">
        <v>4</v>
      </c>
      <c r="J809" s="246"/>
      <c r="K809" s="61">
        <v>-0.55345910969189704</v>
      </c>
      <c r="L809" s="62">
        <v>0.34814393536434202</v>
      </c>
      <c r="M809" s="18">
        <f t="shared" si="22"/>
        <v>5.666666666666667</v>
      </c>
      <c r="N809" s="18">
        <f t="shared" si="23"/>
        <v>8.6666666666666661</v>
      </c>
      <c r="O809" s="5"/>
      <c r="P809" s="64" t="s">
        <v>3026</v>
      </c>
      <c r="Q809" s="65" t="s">
        <v>1166</v>
      </c>
    </row>
    <row r="810" spans="1:17" s="57" customFormat="1" ht="13" x14ac:dyDescent="0.15">
      <c r="A810" s="65" t="s">
        <v>1167</v>
      </c>
      <c r="B810" s="344"/>
      <c r="C810" s="58">
        <v>7</v>
      </c>
      <c r="D810" s="58">
        <v>5</v>
      </c>
      <c r="E810" s="58">
        <v>8</v>
      </c>
      <c r="F810" s="246"/>
      <c r="G810" s="58">
        <v>8</v>
      </c>
      <c r="H810" s="58">
        <v>10</v>
      </c>
      <c r="I810" s="58">
        <v>5</v>
      </c>
      <c r="J810" s="246"/>
      <c r="K810" s="61">
        <v>-0.18577000620383999</v>
      </c>
      <c r="L810" s="62">
        <v>0.68012791142808104</v>
      </c>
      <c r="M810" s="18">
        <f t="shared" ref="M810:M873" si="24">AVERAGE(C810:E810)</f>
        <v>6.666666666666667</v>
      </c>
      <c r="N810" s="18">
        <f t="shared" ref="N810:N873" si="25">AVERAGE(G810:I810)</f>
        <v>7.666666666666667</v>
      </c>
      <c r="O810" s="5"/>
      <c r="P810" s="64" t="s">
        <v>3027</v>
      </c>
      <c r="Q810" s="65" t="s">
        <v>1168</v>
      </c>
    </row>
    <row r="811" spans="1:17" s="57" customFormat="1" ht="13" x14ac:dyDescent="0.15">
      <c r="A811" s="65" t="s">
        <v>1169</v>
      </c>
      <c r="B811" s="344"/>
      <c r="C811" s="58">
        <v>8</v>
      </c>
      <c r="D811" s="58">
        <v>8</v>
      </c>
      <c r="E811" s="58">
        <v>6</v>
      </c>
      <c r="F811" s="246"/>
      <c r="G811" s="58">
        <v>6</v>
      </c>
      <c r="H811" s="58">
        <v>7</v>
      </c>
      <c r="I811" s="58">
        <v>12</v>
      </c>
      <c r="J811" s="246"/>
      <c r="K811" s="61">
        <v>-0.17143267259905501</v>
      </c>
      <c r="L811" s="62">
        <v>0.69736875082976302</v>
      </c>
      <c r="M811" s="18">
        <f t="shared" si="24"/>
        <v>7.333333333333333</v>
      </c>
      <c r="N811" s="18">
        <f t="shared" si="25"/>
        <v>8.3333333333333339</v>
      </c>
      <c r="O811" s="5"/>
      <c r="P811" s="64" t="s">
        <v>3028</v>
      </c>
      <c r="Q811" s="65" t="s">
        <v>1170</v>
      </c>
    </row>
    <row r="812" spans="1:17" s="57" customFormat="1" ht="13" x14ac:dyDescent="0.15">
      <c r="A812" s="65" t="s">
        <v>1171</v>
      </c>
      <c r="B812" s="344"/>
      <c r="C812" s="58">
        <v>9</v>
      </c>
      <c r="D812" s="58">
        <v>7</v>
      </c>
      <c r="E812" s="58">
        <v>7</v>
      </c>
      <c r="F812" s="246"/>
      <c r="G812" s="58">
        <v>10</v>
      </c>
      <c r="H812" s="58">
        <v>8</v>
      </c>
      <c r="I812" s="58">
        <v>6</v>
      </c>
      <c r="J812" s="246"/>
      <c r="K812" s="61">
        <v>-2.5123302059310099E-2</v>
      </c>
      <c r="L812" s="62">
        <v>0.95288015004600701</v>
      </c>
      <c r="M812" s="18">
        <f t="shared" si="24"/>
        <v>7.666666666666667</v>
      </c>
      <c r="N812" s="18">
        <f t="shared" si="25"/>
        <v>8</v>
      </c>
      <c r="O812" s="5"/>
      <c r="P812" s="64" t="s">
        <v>3029</v>
      </c>
      <c r="Q812" s="65" t="s">
        <v>976</v>
      </c>
    </row>
    <row r="813" spans="1:17" s="57" customFormat="1" ht="13" x14ac:dyDescent="0.15">
      <c r="A813" s="65" t="s">
        <v>1172</v>
      </c>
      <c r="B813" s="344"/>
      <c r="C813" s="58">
        <v>7</v>
      </c>
      <c r="D813" s="58">
        <v>4</v>
      </c>
      <c r="E813" s="58">
        <v>7</v>
      </c>
      <c r="F813" s="246"/>
      <c r="G813" s="58">
        <v>12</v>
      </c>
      <c r="H813" s="58">
        <v>6</v>
      </c>
      <c r="I813" s="58">
        <v>7</v>
      </c>
      <c r="J813" s="246"/>
      <c r="K813" s="61">
        <v>-0.43187295625168398</v>
      </c>
      <c r="L813" s="62">
        <v>0.33895797202412598</v>
      </c>
      <c r="M813" s="18">
        <f t="shared" si="24"/>
        <v>6</v>
      </c>
      <c r="N813" s="18">
        <f t="shared" si="25"/>
        <v>8.3333333333333339</v>
      </c>
      <c r="O813" s="5"/>
      <c r="P813" s="64" t="s">
        <v>3030</v>
      </c>
      <c r="Q813" s="65" t="s">
        <v>1173</v>
      </c>
    </row>
    <row r="814" spans="1:17" s="57" customFormat="1" ht="13" x14ac:dyDescent="0.15">
      <c r="A814" s="65" t="s">
        <v>1174</v>
      </c>
      <c r="B814" s="344"/>
      <c r="C814" s="58">
        <v>7</v>
      </c>
      <c r="D814" s="58">
        <v>1</v>
      </c>
      <c r="E814" s="58">
        <v>5</v>
      </c>
      <c r="F814" s="246"/>
      <c r="G814" s="58">
        <v>13</v>
      </c>
      <c r="H814" s="58">
        <v>8</v>
      </c>
      <c r="I814" s="58">
        <v>5</v>
      </c>
      <c r="J814" s="246"/>
      <c r="K814" s="61">
        <v>-0.94092304840497798</v>
      </c>
      <c r="L814" s="62">
        <v>7.1272511735229804E-2</v>
      </c>
      <c r="M814" s="18">
        <f t="shared" si="24"/>
        <v>4.333333333333333</v>
      </c>
      <c r="N814" s="18">
        <f t="shared" si="25"/>
        <v>8.6666666666666661</v>
      </c>
      <c r="O814" s="5"/>
      <c r="P814" s="64" t="s">
        <v>3031</v>
      </c>
      <c r="Q814" s="65" t="s">
        <v>1175</v>
      </c>
    </row>
    <row r="815" spans="1:17" s="57" customFormat="1" ht="13" x14ac:dyDescent="0.15">
      <c r="A815" s="65" t="s">
        <v>1176</v>
      </c>
      <c r="B815" s="344"/>
      <c r="C815" s="58">
        <v>5</v>
      </c>
      <c r="D815" s="58">
        <v>4</v>
      </c>
      <c r="E815" s="58">
        <v>6</v>
      </c>
      <c r="F815" s="246"/>
      <c r="G815" s="58">
        <v>6</v>
      </c>
      <c r="H815" s="58">
        <v>8</v>
      </c>
      <c r="I815" s="58">
        <v>7</v>
      </c>
      <c r="J815" s="246"/>
      <c r="K815" s="61">
        <v>-0.47231493970348298</v>
      </c>
      <c r="L815" s="62">
        <v>0.33660930873990202</v>
      </c>
      <c r="M815" s="18">
        <f t="shared" si="24"/>
        <v>5</v>
      </c>
      <c r="N815" s="18">
        <f t="shared" si="25"/>
        <v>7</v>
      </c>
      <c r="O815" s="5"/>
      <c r="P815" s="64" t="s">
        <v>3032</v>
      </c>
      <c r="Q815" s="65" t="s">
        <v>1177</v>
      </c>
    </row>
    <row r="816" spans="1:17" s="57" customFormat="1" ht="13" x14ac:dyDescent="0.15">
      <c r="A816" s="65" t="s">
        <v>1178</v>
      </c>
      <c r="B816" s="344"/>
      <c r="C816" s="58">
        <v>7</v>
      </c>
      <c r="D816" s="58">
        <v>6</v>
      </c>
      <c r="E816" s="58">
        <v>3</v>
      </c>
      <c r="F816" s="246"/>
      <c r="G816" s="58">
        <v>3</v>
      </c>
      <c r="H816" s="58">
        <v>6</v>
      </c>
      <c r="I816" s="58">
        <v>7</v>
      </c>
      <c r="J816" s="246"/>
      <c r="K816" s="61">
        <v>1.5704313449345399E-2</v>
      </c>
      <c r="L816" s="62">
        <v>0.97592454692957697</v>
      </c>
      <c r="M816" s="18">
        <f t="shared" si="24"/>
        <v>5.333333333333333</v>
      </c>
      <c r="N816" s="18">
        <f t="shared" si="25"/>
        <v>5.333333333333333</v>
      </c>
      <c r="O816" s="5"/>
      <c r="P816" s="64" t="s">
        <v>3033</v>
      </c>
      <c r="Q816" s="65" t="s">
        <v>1179</v>
      </c>
    </row>
    <row r="817" spans="1:17" s="57" customFormat="1" ht="13" x14ac:dyDescent="0.15">
      <c r="A817" s="65" t="s">
        <v>1180</v>
      </c>
      <c r="B817" s="344"/>
      <c r="C817" s="58">
        <v>7</v>
      </c>
      <c r="D817" s="58">
        <v>14</v>
      </c>
      <c r="E817" s="58">
        <v>3</v>
      </c>
      <c r="F817" s="246"/>
      <c r="G817" s="58">
        <v>8</v>
      </c>
      <c r="H817" s="58">
        <v>8</v>
      </c>
      <c r="I817" s="58">
        <v>6</v>
      </c>
      <c r="J817" s="246"/>
      <c r="K817" s="61">
        <v>0.17544180865728401</v>
      </c>
      <c r="L817" s="62">
        <v>0.71474718582173502</v>
      </c>
      <c r="M817" s="18">
        <f t="shared" si="24"/>
        <v>8</v>
      </c>
      <c r="N817" s="18">
        <f t="shared" si="25"/>
        <v>7.333333333333333</v>
      </c>
      <c r="O817" s="5"/>
      <c r="P817" s="64" t="s">
        <v>3034</v>
      </c>
      <c r="Q817" s="65" t="s">
        <v>1181</v>
      </c>
    </row>
    <row r="818" spans="1:17" s="57" customFormat="1" ht="13" x14ac:dyDescent="0.15">
      <c r="A818" s="65" t="s">
        <v>1182</v>
      </c>
      <c r="B818" s="344"/>
      <c r="C818" s="58">
        <v>8</v>
      </c>
      <c r="D818" s="58">
        <v>4</v>
      </c>
      <c r="E818" s="58">
        <v>7</v>
      </c>
      <c r="F818" s="246"/>
      <c r="G818" s="58">
        <v>9</v>
      </c>
      <c r="H818" s="58">
        <v>6</v>
      </c>
      <c r="I818" s="58">
        <v>8</v>
      </c>
      <c r="J818" s="246"/>
      <c r="K818" s="61">
        <v>-0.24893386213014701</v>
      </c>
      <c r="L818" s="62">
        <v>0.58151272239595597</v>
      </c>
      <c r="M818" s="18">
        <f t="shared" si="24"/>
        <v>6.333333333333333</v>
      </c>
      <c r="N818" s="18">
        <f t="shared" si="25"/>
        <v>7.666666666666667</v>
      </c>
      <c r="O818" s="5"/>
      <c r="P818" s="64" t="s">
        <v>3035</v>
      </c>
      <c r="Q818" s="65" t="s">
        <v>1183</v>
      </c>
    </row>
    <row r="819" spans="1:17" s="57" customFormat="1" ht="13" x14ac:dyDescent="0.15">
      <c r="A819" s="65" t="s">
        <v>1184</v>
      </c>
      <c r="B819" s="344"/>
      <c r="C819" s="58">
        <v>8</v>
      </c>
      <c r="D819" s="58">
        <v>6</v>
      </c>
      <c r="E819" s="58">
        <v>9</v>
      </c>
      <c r="F819" s="246"/>
      <c r="G819" s="58">
        <v>7</v>
      </c>
      <c r="H819" s="58">
        <v>8</v>
      </c>
      <c r="I819" s="58">
        <v>6</v>
      </c>
      <c r="J819" s="246"/>
      <c r="K819" s="61">
        <v>0.13991017039902501</v>
      </c>
      <c r="L819" s="62">
        <v>0.74890860510989699</v>
      </c>
      <c r="M819" s="18">
        <f t="shared" si="24"/>
        <v>7.666666666666667</v>
      </c>
      <c r="N819" s="18">
        <f t="shared" si="25"/>
        <v>7</v>
      </c>
      <c r="O819" s="5"/>
      <c r="P819" s="64" t="s">
        <v>3036</v>
      </c>
      <c r="Q819" s="65" t="s">
        <v>1185</v>
      </c>
    </row>
    <row r="820" spans="1:17" s="57" customFormat="1" ht="13" x14ac:dyDescent="0.15">
      <c r="A820" s="65" t="s">
        <v>1186</v>
      </c>
      <c r="B820" s="344"/>
      <c r="C820" s="58">
        <v>8</v>
      </c>
      <c r="D820" s="58">
        <v>4</v>
      </c>
      <c r="E820" s="58">
        <v>8</v>
      </c>
      <c r="F820" s="246"/>
      <c r="G820" s="58">
        <v>9</v>
      </c>
      <c r="H820" s="58">
        <v>8</v>
      </c>
      <c r="I820" s="58">
        <v>6</v>
      </c>
      <c r="J820" s="246"/>
      <c r="K820" s="61">
        <v>-0.17960988542442999</v>
      </c>
      <c r="L820" s="62">
        <v>0.68788931567700295</v>
      </c>
      <c r="M820" s="18">
        <f t="shared" si="24"/>
        <v>6.666666666666667</v>
      </c>
      <c r="N820" s="18">
        <f t="shared" si="25"/>
        <v>7.666666666666667</v>
      </c>
      <c r="O820" s="5"/>
      <c r="P820" s="64" t="s">
        <v>3037</v>
      </c>
      <c r="Q820" s="65" t="s">
        <v>1187</v>
      </c>
    </row>
    <row r="821" spans="1:17" s="57" customFormat="1" ht="13" x14ac:dyDescent="0.15">
      <c r="A821" s="65" t="s">
        <v>1188</v>
      </c>
      <c r="B821" s="344"/>
      <c r="C821" s="58">
        <v>7</v>
      </c>
      <c r="D821" s="58">
        <v>5</v>
      </c>
      <c r="E821" s="58">
        <v>4</v>
      </c>
      <c r="F821" s="246"/>
      <c r="G821" s="58">
        <v>7</v>
      </c>
      <c r="H821" s="58">
        <v>7</v>
      </c>
      <c r="I821" s="58">
        <v>7</v>
      </c>
      <c r="J821" s="246"/>
      <c r="K821" s="61">
        <v>-0.357457737881473</v>
      </c>
      <c r="L821" s="62">
        <v>0.45270424683060401</v>
      </c>
      <c r="M821" s="18">
        <f t="shared" si="24"/>
        <v>5.333333333333333</v>
      </c>
      <c r="N821" s="18">
        <f t="shared" si="25"/>
        <v>7</v>
      </c>
      <c r="O821" s="5"/>
      <c r="P821" s="64" t="s">
        <v>3038</v>
      </c>
      <c r="Q821" s="65" t="s">
        <v>1189</v>
      </c>
    </row>
    <row r="822" spans="1:17" s="57" customFormat="1" ht="13" x14ac:dyDescent="0.15">
      <c r="A822" s="65" t="s">
        <v>1190</v>
      </c>
      <c r="B822" s="344"/>
      <c r="C822" s="58">
        <v>9</v>
      </c>
      <c r="D822" s="58">
        <v>1</v>
      </c>
      <c r="E822" s="58">
        <v>15</v>
      </c>
      <c r="F822" s="246"/>
      <c r="G822" s="58">
        <v>15</v>
      </c>
      <c r="H822" s="58">
        <v>5</v>
      </c>
      <c r="I822" s="58">
        <v>3</v>
      </c>
      <c r="J822" s="246"/>
      <c r="K822" s="61">
        <v>0.14879679730249101</v>
      </c>
      <c r="L822" s="62">
        <v>0.86470697988078604</v>
      </c>
      <c r="M822" s="18">
        <f t="shared" si="24"/>
        <v>8.3333333333333339</v>
      </c>
      <c r="N822" s="18">
        <f t="shared" si="25"/>
        <v>7.666666666666667</v>
      </c>
      <c r="O822" s="5"/>
      <c r="P822" s="64" t="s">
        <v>3039</v>
      </c>
      <c r="Q822" s="65" t="s">
        <v>1191</v>
      </c>
    </row>
    <row r="823" spans="1:17" s="57" customFormat="1" ht="13" x14ac:dyDescent="0.15">
      <c r="A823" s="65" t="s">
        <v>1192</v>
      </c>
      <c r="B823" s="344"/>
      <c r="C823" s="58">
        <v>4</v>
      </c>
      <c r="D823" s="58">
        <v>4</v>
      </c>
      <c r="E823" s="58">
        <v>6</v>
      </c>
      <c r="F823" s="246"/>
      <c r="G823" s="58">
        <v>7</v>
      </c>
      <c r="H823" s="58">
        <v>12</v>
      </c>
      <c r="I823" s="58">
        <v>4</v>
      </c>
      <c r="J823" s="246"/>
      <c r="K823" s="61">
        <v>-0.69772329458561499</v>
      </c>
      <c r="L823" s="62">
        <v>0.16110081734999401</v>
      </c>
      <c r="M823" s="18">
        <f t="shared" si="24"/>
        <v>4.666666666666667</v>
      </c>
      <c r="N823" s="18">
        <f t="shared" si="25"/>
        <v>7.666666666666667</v>
      </c>
      <c r="O823" s="5"/>
      <c r="P823" s="64" t="s">
        <v>3040</v>
      </c>
      <c r="Q823" s="65" t="s">
        <v>1193</v>
      </c>
    </row>
    <row r="824" spans="1:17" s="57" customFormat="1" ht="13" x14ac:dyDescent="0.15">
      <c r="A824" s="65" t="s">
        <v>1194</v>
      </c>
      <c r="B824" s="344"/>
      <c r="C824" s="58">
        <v>4</v>
      </c>
      <c r="D824" s="58">
        <v>5</v>
      </c>
      <c r="E824" s="58">
        <v>8</v>
      </c>
      <c r="F824" s="246"/>
      <c r="G824" s="58">
        <v>10</v>
      </c>
      <c r="H824" s="58">
        <v>6</v>
      </c>
      <c r="I824" s="58">
        <v>7</v>
      </c>
      <c r="J824" s="246"/>
      <c r="K824" s="61">
        <v>-0.41130263995338001</v>
      </c>
      <c r="L824" s="62">
        <v>0.37214153378676901</v>
      </c>
      <c r="M824" s="18">
        <f t="shared" si="24"/>
        <v>5.666666666666667</v>
      </c>
      <c r="N824" s="18">
        <f t="shared" si="25"/>
        <v>7.666666666666667</v>
      </c>
      <c r="O824" s="5"/>
      <c r="P824" s="64" t="s">
        <v>3041</v>
      </c>
      <c r="Q824" s="65" t="s">
        <v>1195</v>
      </c>
    </row>
    <row r="825" spans="1:17" s="57" customFormat="1" ht="13" x14ac:dyDescent="0.15">
      <c r="A825" s="65" t="s">
        <v>1196</v>
      </c>
      <c r="B825" s="344"/>
      <c r="C825" s="58">
        <v>10</v>
      </c>
      <c r="D825" s="58">
        <v>7</v>
      </c>
      <c r="E825" s="58">
        <v>10</v>
      </c>
      <c r="F825" s="246"/>
      <c r="G825" s="58">
        <v>8</v>
      </c>
      <c r="H825" s="58">
        <v>4</v>
      </c>
      <c r="I825" s="58">
        <v>8</v>
      </c>
      <c r="J825" s="246"/>
      <c r="K825" s="61">
        <v>0.44843201881158401</v>
      </c>
      <c r="L825" s="62">
        <v>0.30323898633080798</v>
      </c>
      <c r="M825" s="18">
        <f t="shared" si="24"/>
        <v>9</v>
      </c>
      <c r="N825" s="18">
        <f t="shared" si="25"/>
        <v>6.666666666666667</v>
      </c>
      <c r="O825" s="5"/>
      <c r="P825" s="64" t="s">
        <v>3042</v>
      </c>
      <c r="Q825" s="65" t="s">
        <v>1197</v>
      </c>
    </row>
    <row r="826" spans="1:17" s="57" customFormat="1" ht="13" x14ac:dyDescent="0.15">
      <c r="A826" s="65" t="s">
        <v>1198</v>
      </c>
      <c r="B826" s="344"/>
      <c r="C826" s="58">
        <v>10</v>
      </c>
      <c r="D826" s="58">
        <v>1</v>
      </c>
      <c r="E826" s="58">
        <v>6</v>
      </c>
      <c r="F826" s="246"/>
      <c r="G826" s="58">
        <v>12</v>
      </c>
      <c r="H826" s="58">
        <v>7</v>
      </c>
      <c r="I826" s="58">
        <v>4</v>
      </c>
      <c r="J826" s="246"/>
      <c r="K826" s="61">
        <v>-0.38327678478211602</v>
      </c>
      <c r="L826" s="62">
        <v>0.49850491686830301</v>
      </c>
      <c r="M826" s="18">
        <f t="shared" si="24"/>
        <v>5.666666666666667</v>
      </c>
      <c r="N826" s="18">
        <f t="shared" si="25"/>
        <v>7.666666666666667</v>
      </c>
      <c r="O826" s="5"/>
      <c r="P826" s="64" t="s">
        <v>3043</v>
      </c>
      <c r="Q826" s="65" t="s">
        <v>1199</v>
      </c>
    </row>
    <row r="827" spans="1:17" s="57" customFormat="1" ht="13" x14ac:dyDescent="0.15">
      <c r="A827" s="65" t="s">
        <v>1200</v>
      </c>
      <c r="B827" s="344"/>
      <c r="C827" s="58">
        <v>7</v>
      </c>
      <c r="D827" s="58">
        <v>5</v>
      </c>
      <c r="E827" s="58">
        <v>8</v>
      </c>
      <c r="F827" s="246"/>
      <c r="G827" s="58">
        <v>9</v>
      </c>
      <c r="H827" s="58">
        <v>4</v>
      </c>
      <c r="I827" s="58">
        <v>8</v>
      </c>
      <c r="J827" s="246"/>
      <c r="K827" s="61">
        <v>-4.6260960201349302E-2</v>
      </c>
      <c r="L827" s="62">
        <v>0.91925592396742795</v>
      </c>
      <c r="M827" s="18">
        <f t="shared" si="24"/>
        <v>6.666666666666667</v>
      </c>
      <c r="N827" s="18">
        <f t="shared" si="25"/>
        <v>7</v>
      </c>
      <c r="O827" s="5"/>
      <c r="P827" s="64" t="s">
        <v>3044</v>
      </c>
      <c r="Q827" s="65" t="s">
        <v>1201</v>
      </c>
    </row>
    <row r="828" spans="1:17" s="57" customFormat="1" ht="13" x14ac:dyDescent="0.15">
      <c r="A828" s="65" t="s">
        <v>1202</v>
      </c>
      <c r="B828" s="344"/>
      <c r="C828" s="58">
        <v>6</v>
      </c>
      <c r="D828" s="58">
        <v>4</v>
      </c>
      <c r="E828" s="58">
        <v>4</v>
      </c>
      <c r="F828" s="246"/>
      <c r="G828" s="58">
        <v>7</v>
      </c>
      <c r="H828" s="58">
        <v>8</v>
      </c>
      <c r="I828" s="58">
        <v>9</v>
      </c>
      <c r="J828" s="246"/>
      <c r="K828" s="61">
        <v>-0.74676243609775494</v>
      </c>
      <c r="L828" s="62">
        <v>0.120006749958881</v>
      </c>
      <c r="M828" s="18">
        <f t="shared" si="24"/>
        <v>4.666666666666667</v>
      </c>
      <c r="N828" s="18">
        <f t="shared" si="25"/>
        <v>8</v>
      </c>
      <c r="O828" s="5"/>
      <c r="P828" s="64" t="s">
        <v>3045</v>
      </c>
      <c r="Q828" s="65" t="s">
        <v>1203</v>
      </c>
    </row>
    <row r="829" spans="1:17" s="57" customFormat="1" ht="13" x14ac:dyDescent="0.15">
      <c r="A829" s="65" t="s">
        <v>1204</v>
      </c>
      <c r="B829" s="344"/>
      <c r="C829" s="58">
        <v>6</v>
      </c>
      <c r="D829" s="58">
        <v>4</v>
      </c>
      <c r="E829" s="58">
        <v>8</v>
      </c>
      <c r="F829" s="246"/>
      <c r="G829" s="58">
        <v>7</v>
      </c>
      <c r="H829" s="58">
        <v>7</v>
      </c>
      <c r="I829" s="58">
        <v>8</v>
      </c>
      <c r="J829" s="246"/>
      <c r="K829" s="61">
        <v>-0.282478479475539</v>
      </c>
      <c r="L829" s="62">
        <v>0.55571159636087197</v>
      </c>
      <c r="M829" s="18">
        <f t="shared" si="24"/>
        <v>6</v>
      </c>
      <c r="N829" s="18">
        <f t="shared" si="25"/>
        <v>7.333333333333333</v>
      </c>
      <c r="O829" s="5"/>
      <c r="P829" s="64" t="s">
        <v>3046</v>
      </c>
      <c r="Q829" s="65" t="s">
        <v>1205</v>
      </c>
    </row>
    <row r="830" spans="1:17" s="57" customFormat="1" ht="13" x14ac:dyDescent="0.15">
      <c r="A830" s="65" t="s">
        <v>1206</v>
      </c>
      <c r="B830" s="344"/>
      <c r="C830" s="58">
        <v>4</v>
      </c>
      <c r="D830" s="58">
        <v>6</v>
      </c>
      <c r="E830" s="58">
        <v>10</v>
      </c>
      <c r="F830" s="246"/>
      <c r="G830" s="58">
        <v>9</v>
      </c>
      <c r="H830" s="58">
        <v>9</v>
      </c>
      <c r="I830" s="58">
        <v>6</v>
      </c>
      <c r="J830" s="246"/>
      <c r="K830" s="61">
        <v>-0.25512588360312699</v>
      </c>
      <c r="L830" s="62">
        <v>0.57716193055951803</v>
      </c>
      <c r="M830" s="18">
        <f t="shared" si="24"/>
        <v>6.666666666666667</v>
      </c>
      <c r="N830" s="18">
        <f t="shared" si="25"/>
        <v>8</v>
      </c>
      <c r="O830" s="5"/>
      <c r="P830" s="64" t="s">
        <v>3047</v>
      </c>
      <c r="Q830" s="65" t="s">
        <v>27</v>
      </c>
    </row>
    <row r="831" spans="1:17" s="57" customFormat="1" ht="13" x14ac:dyDescent="0.15">
      <c r="A831" s="65" t="s">
        <v>1207</v>
      </c>
      <c r="B831" s="344"/>
      <c r="C831" s="58">
        <v>6</v>
      </c>
      <c r="D831" s="58">
        <v>4</v>
      </c>
      <c r="E831" s="58">
        <v>14</v>
      </c>
      <c r="F831" s="246"/>
      <c r="G831" s="58">
        <v>11</v>
      </c>
      <c r="H831" s="58">
        <v>5</v>
      </c>
      <c r="I831" s="58">
        <v>7</v>
      </c>
      <c r="J831" s="246"/>
      <c r="K831" s="61">
        <v>6.6070902223677605E-2</v>
      </c>
      <c r="L831" s="62">
        <v>0.882845666349791</v>
      </c>
      <c r="M831" s="18">
        <f t="shared" si="24"/>
        <v>8</v>
      </c>
      <c r="N831" s="18">
        <f t="shared" si="25"/>
        <v>7.666666666666667</v>
      </c>
      <c r="O831" s="5"/>
      <c r="P831" s="64" t="s">
        <v>3048</v>
      </c>
      <c r="Q831" s="65" t="s">
        <v>1208</v>
      </c>
    </row>
    <row r="832" spans="1:17" s="57" customFormat="1" ht="13" x14ac:dyDescent="0.15">
      <c r="A832" s="65" t="s">
        <v>1209</v>
      </c>
      <c r="B832" s="344"/>
      <c r="C832" s="58">
        <v>5</v>
      </c>
      <c r="D832" s="58">
        <v>3</v>
      </c>
      <c r="E832" s="58">
        <v>7</v>
      </c>
      <c r="F832" s="246"/>
      <c r="G832" s="58">
        <v>10</v>
      </c>
      <c r="H832" s="58">
        <v>8</v>
      </c>
      <c r="I832" s="58">
        <v>5</v>
      </c>
      <c r="J832" s="246"/>
      <c r="K832" s="61">
        <v>-0.58586740093234202</v>
      </c>
      <c r="L832" s="62">
        <v>0.221293437240806</v>
      </c>
      <c r="M832" s="18">
        <f t="shared" si="24"/>
        <v>5</v>
      </c>
      <c r="N832" s="18">
        <f t="shared" si="25"/>
        <v>7.666666666666667</v>
      </c>
      <c r="O832" s="5"/>
      <c r="P832" s="64" t="s">
        <v>3049</v>
      </c>
      <c r="Q832" s="65" t="s">
        <v>244</v>
      </c>
    </row>
    <row r="833" spans="1:17" s="57" customFormat="1" ht="13" x14ac:dyDescent="0.15">
      <c r="A833" s="65" t="s">
        <v>1210</v>
      </c>
      <c r="B833" s="344"/>
      <c r="C833" s="58">
        <v>10</v>
      </c>
      <c r="D833" s="58">
        <v>9</v>
      </c>
      <c r="E833" s="58">
        <v>10</v>
      </c>
      <c r="F833" s="246"/>
      <c r="G833" s="58">
        <v>8</v>
      </c>
      <c r="H833" s="58">
        <v>6</v>
      </c>
      <c r="I833" s="58">
        <v>7</v>
      </c>
      <c r="J833" s="246"/>
      <c r="K833" s="61">
        <v>0.48269797168170098</v>
      </c>
      <c r="L833" s="62">
        <v>0.246999206900298</v>
      </c>
      <c r="M833" s="18">
        <f t="shared" si="24"/>
        <v>9.6666666666666661</v>
      </c>
      <c r="N833" s="18">
        <f t="shared" si="25"/>
        <v>7</v>
      </c>
      <c r="O833" s="5"/>
      <c r="P833" s="64" t="s">
        <v>3050</v>
      </c>
      <c r="Q833" s="65" t="s">
        <v>1211</v>
      </c>
    </row>
    <row r="834" spans="1:17" s="57" customFormat="1" ht="13" x14ac:dyDescent="0.15">
      <c r="A834" s="65" t="s">
        <v>1212</v>
      </c>
      <c r="B834" s="344"/>
      <c r="C834" s="58">
        <v>7</v>
      </c>
      <c r="D834" s="58">
        <v>5</v>
      </c>
      <c r="E834" s="58">
        <v>10</v>
      </c>
      <c r="F834" s="246"/>
      <c r="G834" s="58">
        <v>10</v>
      </c>
      <c r="H834" s="58">
        <v>6</v>
      </c>
      <c r="I834" s="58">
        <v>5</v>
      </c>
      <c r="J834" s="246"/>
      <c r="K834" s="61">
        <v>8.9426450214530398E-2</v>
      </c>
      <c r="L834" s="62">
        <v>0.843109768391897</v>
      </c>
      <c r="M834" s="18">
        <f t="shared" si="24"/>
        <v>7.333333333333333</v>
      </c>
      <c r="N834" s="18">
        <f t="shared" si="25"/>
        <v>7</v>
      </c>
      <c r="O834" s="5"/>
      <c r="P834" s="64" t="s">
        <v>3051</v>
      </c>
      <c r="Q834" s="65" t="s">
        <v>1213</v>
      </c>
    </row>
    <row r="835" spans="1:17" s="57" customFormat="1" ht="13" x14ac:dyDescent="0.15">
      <c r="A835" s="65" t="s">
        <v>1214</v>
      </c>
      <c r="B835" s="344"/>
      <c r="C835" s="58">
        <v>7</v>
      </c>
      <c r="D835" s="58">
        <v>1</v>
      </c>
      <c r="E835" s="58">
        <v>5</v>
      </c>
      <c r="F835" s="246"/>
      <c r="G835" s="58">
        <v>8</v>
      </c>
      <c r="H835" s="58">
        <v>7</v>
      </c>
      <c r="I835" s="58">
        <v>5</v>
      </c>
      <c r="J835" s="246"/>
      <c r="K835" s="61">
        <v>-0.58537599141114605</v>
      </c>
      <c r="L835" s="62">
        <v>0.26938540269668898</v>
      </c>
      <c r="M835" s="18">
        <f t="shared" si="24"/>
        <v>4.333333333333333</v>
      </c>
      <c r="N835" s="18">
        <f t="shared" si="25"/>
        <v>6.666666666666667</v>
      </c>
      <c r="O835" s="5"/>
      <c r="P835" s="64" t="s">
        <v>3052</v>
      </c>
      <c r="Q835" s="65" t="s">
        <v>1215</v>
      </c>
    </row>
    <row r="836" spans="1:17" s="57" customFormat="1" ht="13" x14ac:dyDescent="0.15">
      <c r="A836" s="65" t="s">
        <v>1216</v>
      </c>
      <c r="B836" s="344"/>
      <c r="C836" s="58">
        <v>10</v>
      </c>
      <c r="D836" s="58">
        <v>6</v>
      </c>
      <c r="E836" s="58">
        <v>11</v>
      </c>
      <c r="F836" s="246"/>
      <c r="G836" s="58">
        <v>8</v>
      </c>
      <c r="H836" s="58">
        <v>7</v>
      </c>
      <c r="I836" s="58">
        <v>7</v>
      </c>
      <c r="J836" s="246"/>
      <c r="K836" s="61">
        <v>0.30343131997159201</v>
      </c>
      <c r="L836" s="62">
        <v>0.47157575940516999</v>
      </c>
      <c r="M836" s="18">
        <f t="shared" si="24"/>
        <v>9</v>
      </c>
      <c r="N836" s="18">
        <f t="shared" si="25"/>
        <v>7.333333333333333</v>
      </c>
      <c r="O836" s="5"/>
      <c r="P836" s="64" t="s">
        <v>3053</v>
      </c>
      <c r="Q836" s="65" t="s">
        <v>1217</v>
      </c>
    </row>
    <row r="837" spans="1:17" s="57" customFormat="1" ht="13" x14ac:dyDescent="0.15">
      <c r="A837" s="65" t="s">
        <v>1218</v>
      </c>
      <c r="B837" s="344"/>
      <c r="C837" s="58">
        <v>8</v>
      </c>
      <c r="D837" s="58">
        <v>6</v>
      </c>
      <c r="E837" s="58">
        <v>11</v>
      </c>
      <c r="F837" s="246"/>
      <c r="G837" s="58">
        <v>8</v>
      </c>
      <c r="H837" s="58">
        <v>8</v>
      </c>
      <c r="I837" s="58">
        <v>7</v>
      </c>
      <c r="J837" s="246"/>
      <c r="K837" s="61">
        <v>0.12418510338069599</v>
      </c>
      <c r="L837" s="62">
        <v>0.76862652569353096</v>
      </c>
      <c r="M837" s="18">
        <f t="shared" si="24"/>
        <v>8.3333333333333339</v>
      </c>
      <c r="N837" s="18">
        <f t="shared" si="25"/>
        <v>7.666666666666667</v>
      </c>
      <c r="O837" s="5"/>
      <c r="P837" s="64" t="s">
        <v>3054</v>
      </c>
      <c r="Q837" s="65" t="s">
        <v>1219</v>
      </c>
    </row>
    <row r="838" spans="1:17" s="57" customFormat="1" ht="13" x14ac:dyDescent="0.15">
      <c r="A838" s="65" t="s">
        <v>1220</v>
      </c>
      <c r="B838" s="344"/>
      <c r="C838" s="58">
        <v>8</v>
      </c>
      <c r="D838" s="58">
        <v>6</v>
      </c>
      <c r="E838" s="58">
        <v>4</v>
      </c>
      <c r="F838" s="246"/>
      <c r="G838" s="58">
        <v>6</v>
      </c>
      <c r="H838" s="58">
        <v>10</v>
      </c>
      <c r="I838" s="58">
        <v>5</v>
      </c>
      <c r="J838" s="246"/>
      <c r="K838" s="61">
        <v>-0.19308369319083399</v>
      </c>
      <c r="L838" s="62">
        <v>0.68602864732698199</v>
      </c>
      <c r="M838" s="18">
        <f t="shared" si="24"/>
        <v>6</v>
      </c>
      <c r="N838" s="18">
        <f t="shared" si="25"/>
        <v>7</v>
      </c>
      <c r="O838" s="5"/>
      <c r="P838" s="64" t="s">
        <v>3055</v>
      </c>
      <c r="Q838" s="65" t="s">
        <v>1164</v>
      </c>
    </row>
    <row r="839" spans="1:17" s="57" customFormat="1" ht="13" x14ac:dyDescent="0.15">
      <c r="A839" s="65" t="s">
        <v>1221</v>
      </c>
      <c r="B839" s="344"/>
      <c r="C839" s="58">
        <v>8</v>
      </c>
      <c r="D839" s="58">
        <v>4</v>
      </c>
      <c r="E839" s="58">
        <v>11</v>
      </c>
      <c r="F839" s="246"/>
      <c r="G839" s="58">
        <v>11</v>
      </c>
      <c r="H839" s="58">
        <v>6</v>
      </c>
      <c r="I839" s="58">
        <v>6</v>
      </c>
      <c r="J839" s="246"/>
      <c r="K839" s="61">
        <v>2.07818388909469E-2</v>
      </c>
      <c r="L839" s="62">
        <v>0.96249828467272103</v>
      </c>
      <c r="M839" s="18">
        <f t="shared" si="24"/>
        <v>7.666666666666667</v>
      </c>
      <c r="N839" s="18">
        <f t="shared" si="25"/>
        <v>7.666666666666667</v>
      </c>
      <c r="O839" s="5"/>
      <c r="P839" s="64" t="s">
        <v>3056</v>
      </c>
      <c r="Q839" s="65" t="s">
        <v>1222</v>
      </c>
    </row>
    <row r="840" spans="1:17" s="57" customFormat="1" ht="13" x14ac:dyDescent="0.15">
      <c r="A840" s="65" t="s">
        <v>1223</v>
      </c>
      <c r="B840" s="344"/>
      <c r="C840" s="58">
        <v>11</v>
      </c>
      <c r="D840" s="58">
        <v>3</v>
      </c>
      <c r="E840" s="58">
        <v>8</v>
      </c>
      <c r="F840" s="246"/>
      <c r="G840" s="58">
        <v>8</v>
      </c>
      <c r="H840" s="58">
        <v>8</v>
      </c>
      <c r="I840" s="58">
        <v>5</v>
      </c>
      <c r="J840" s="246"/>
      <c r="K840" s="61">
        <v>8.7788122727628495E-2</v>
      </c>
      <c r="L840" s="62">
        <v>0.85011561816329295</v>
      </c>
      <c r="M840" s="18">
        <f t="shared" si="24"/>
        <v>7.333333333333333</v>
      </c>
      <c r="N840" s="18">
        <f t="shared" si="25"/>
        <v>7</v>
      </c>
      <c r="O840" s="5"/>
      <c r="P840" s="64" t="s">
        <v>3057</v>
      </c>
      <c r="Q840" s="65" t="s">
        <v>1224</v>
      </c>
    </row>
    <row r="841" spans="1:17" s="57" customFormat="1" ht="13" x14ac:dyDescent="0.15">
      <c r="A841" s="65" t="s">
        <v>1225</v>
      </c>
      <c r="B841" s="344"/>
      <c r="C841" s="58">
        <v>8</v>
      </c>
      <c r="D841" s="58">
        <v>11</v>
      </c>
      <c r="E841" s="58">
        <v>18</v>
      </c>
      <c r="F841" s="246"/>
      <c r="G841" s="58">
        <v>4</v>
      </c>
      <c r="H841" s="58">
        <v>8</v>
      </c>
      <c r="I841" s="58">
        <v>8</v>
      </c>
      <c r="J841" s="246"/>
      <c r="K841" s="61">
        <v>0.851602385014256</v>
      </c>
      <c r="L841" s="62">
        <v>4.43456209454786E-2</v>
      </c>
      <c r="M841" s="18">
        <f t="shared" si="24"/>
        <v>12.333333333333334</v>
      </c>
      <c r="N841" s="18">
        <f t="shared" si="25"/>
        <v>6.666666666666667</v>
      </c>
      <c r="O841" s="5"/>
      <c r="P841" s="64" t="s">
        <v>3058</v>
      </c>
      <c r="Q841" s="65" t="s">
        <v>1226</v>
      </c>
    </row>
    <row r="842" spans="1:17" s="57" customFormat="1" ht="13" x14ac:dyDescent="0.15">
      <c r="A842" s="65" t="s">
        <v>1227</v>
      </c>
      <c r="B842" s="344"/>
      <c r="C842" s="58">
        <v>6</v>
      </c>
      <c r="D842" s="58">
        <v>5</v>
      </c>
      <c r="E842" s="58">
        <v>2</v>
      </c>
      <c r="F842" s="246"/>
      <c r="G842" s="58">
        <v>7</v>
      </c>
      <c r="H842" s="58">
        <v>6</v>
      </c>
      <c r="I842" s="58">
        <v>8</v>
      </c>
      <c r="J842" s="246"/>
      <c r="K842" s="61">
        <v>-0.64146916671315202</v>
      </c>
      <c r="L842" s="62">
        <v>0.21035027708789</v>
      </c>
      <c r="M842" s="18">
        <f t="shared" si="24"/>
        <v>4.333333333333333</v>
      </c>
      <c r="N842" s="18">
        <f t="shared" si="25"/>
        <v>7</v>
      </c>
      <c r="O842" s="5"/>
      <c r="P842" s="64" t="s">
        <v>3059</v>
      </c>
      <c r="Q842" s="65" t="s">
        <v>1228</v>
      </c>
    </row>
    <row r="843" spans="1:17" s="57" customFormat="1" ht="13" x14ac:dyDescent="0.15">
      <c r="A843" s="65" t="s">
        <v>1229</v>
      </c>
      <c r="B843" s="344"/>
      <c r="C843" s="58">
        <v>10</v>
      </c>
      <c r="D843" s="58">
        <v>5</v>
      </c>
      <c r="E843" s="58">
        <v>13</v>
      </c>
      <c r="F843" s="246"/>
      <c r="G843" s="58">
        <v>9</v>
      </c>
      <c r="H843" s="58">
        <v>7</v>
      </c>
      <c r="I843" s="58">
        <v>4</v>
      </c>
      <c r="J843" s="246"/>
      <c r="K843" s="61">
        <v>0.494987880962453</v>
      </c>
      <c r="L843" s="62">
        <v>0.26221192318883901</v>
      </c>
      <c r="M843" s="18">
        <f t="shared" si="24"/>
        <v>9.3333333333333339</v>
      </c>
      <c r="N843" s="18">
        <f t="shared" si="25"/>
        <v>6.666666666666667</v>
      </c>
      <c r="O843" s="5"/>
      <c r="P843" s="64" t="s">
        <v>3060</v>
      </c>
      <c r="Q843" s="65" t="s">
        <v>1094</v>
      </c>
    </row>
    <row r="844" spans="1:17" s="57" customFormat="1" ht="13" x14ac:dyDescent="0.15">
      <c r="A844" s="65" t="s">
        <v>1230</v>
      </c>
      <c r="B844" s="344"/>
      <c r="C844" s="58">
        <v>10</v>
      </c>
      <c r="D844" s="58">
        <v>4</v>
      </c>
      <c r="E844" s="58">
        <v>13</v>
      </c>
      <c r="F844" s="246"/>
      <c r="G844" s="58">
        <v>12</v>
      </c>
      <c r="H844" s="58">
        <v>5</v>
      </c>
      <c r="I844" s="58">
        <v>4</v>
      </c>
      <c r="J844" s="246"/>
      <c r="K844" s="61">
        <v>0.389627558309246</v>
      </c>
      <c r="L844" s="62">
        <v>0.39148127342170502</v>
      </c>
      <c r="M844" s="18">
        <f t="shared" si="24"/>
        <v>9</v>
      </c>
      <c r="N844" s="18">
        <f t="shared" si="25"/>
        <v>7</v>
      </c>
      <c r="O844" s="5"/>
      <c r="P844" s="64" t="s">
        <v>3061</v>
      </c>
      <c r="Q844" s="65" t="s">
        <v>1231</v>
      </c>
    </row>
    <row r="845" spans="1:17" s="57" customFormat="1" ht="13" x14ac:dyDescent="0.15">
      <c r="A845" s="65" t="s">
        <v>1232</v>
      </c>
      <c r="B845" s="344"/>
      <c r="C845" s="58">
        <v>8</v>
      </c>
      <c r="D845" s="58">
        <v>4</v>
      </c>
      <c r="E845" s="58">
        <v>10</v>
      </c>
      <c r="F845" s="246"/>
      <c r="G845" s="58">
        <v>12</v>
      </c>
      <c r="H845" s="58">
        <v>7</v>
      </c>
      <c r="I845" s="58">
        <v>3</v>
      </c>
      <c r="J845" s="246"/>
      <c r="K845" s="61">
        <v>3.48165850003542E-2</v>
      </c>
      <c r="L845" s="62">
        <v>0.94037002964815297</v>
      </c>
      <c r="M845" s="18">
        <f t="shared" si="24"/>
        <v>7.333333333333333</v>
      </c>
      <c r="N845" s="18">
        <f t="shared" si="25"/>
        <v>7.333333333333333</v>
      </c>
      <c r="O845" s="5"/>
      <c r="P845" s="64" t="s">
        <v>3062</v>
      </c>
      <c r="Q845" s="65" t="s">
        <v>27</v>
      </c>
    </row>
    <row r="846" spans="1:17" s="57" customFormat="1" ht="13" x14ac:dyDescent="0.15">
      <c r="A846" s="65" t="s">
        <v>1233</v>
      </c>
      <c r="B846" s="344"/>
      <c r="C846" s="58">
        <v>4</v>
      </c>
      <c r="D846" s="58">
        <v>4</v>
      </c>
      <c r="E846" s="58">
        <v>5</v>
      </c>
      <c r="F846" s="246"/>
      <c r="G846" s="58">
        <v>9</v>
      </c>
      <c r="H846" s="58">
        <v>6</v>
      </c>
      <c r="I846" s="58">
        <v>5</v>
      </c>
      <c r="J846" s="246"/>
      <c r="K846" s="61">
        <v>-0.57830922631253101</v>
      </c>
      <c r="L846" s="62">
        <v>0.24530572759810099</v>
      </c>
      <c r="M846" s="18">
        <f t="shared" si="24"/>
        <v>4.333333333333333</v>
      </c>
      <c r="N846" s="18">
        <f t="shared" si="25"/>
        <v>6.666666666666667</v>
      </c>
      <c r="O846" s="5"/>
      <c r="P846" s="64" t="s">
        <v>3063</v>
      </c>
      <c r="Q846" s="65" t="s">
        <v>753</v>
      </c>
    </row>
    <row r="847" spans="1:17" s="57" customFormat="1" ht="13" x14ac:dyDescent="0.15">
      <c r="A847" s="65" t="s">
        <v>1234</v>
      </c>
      <c r="B847" s="344"/>
      <c r="C847" s="58">
        <v>5</v>
      </c>
      <c r="D847" s="58">
        <v>3</v>
      </c>
      <c r="E847" s="58">
        <v>7</v>
      </c>
      <c r="F847" s="246"/>
      <c r="G847" s="58">
        <v>8</v>
      </c>
      <c r="H847" s="58">
        <v>8</v>
      </c>
      <c r="I847" s="58">
        <v>5</v>
      </c>
      <c r="J847" s="246"/>
      <c r="K847" s="61">
        <v>-0.46516841987632501</v>
      </c>
      <c r="L847" s="62">
        <v>0.33759775641661999</v>
      </c>
      <c r="M847" s="18">
        <f t="shared" si="24"/>
        <v>5</v>
      </c>
      <c r="N847" s="18">
        <f t="shared" si="25"/>
        <v>7</v>
      </c>
      <c r="O847" s="5"/>
      <c r="P847" s="64" t="s">
        <v>3064</v>
      </c>
      <c r="Q847" s="65" t="s">
        <v>1235</v>
      </c>
    </row>
    <row r="848" spans="1:17" s="57" customFormat="1" ht="13" x14ac:dyDescent="0.15">
      <c r="A848" s="65" t="s">
        <v>1236</v>
      </c>
      <c r="B848" s="344"/>
      <c r="C848" s="58">
        <v>5</v>
      </c>
      <c r="D848" s="58">
        <v>7</v>
      </c>
      <c r="E848" s="58">
        <v>11</v>
      </c>
      <c r="F848" s="246"/>
      <c r="G848" s="58">
        <v>11</v>
      </c>
      <c r="H848" s="58">
        <v>5</v>
      </c>
      <c r="I848" s="58">
        <v>5</v>
      </c>
      <c r="J848" s="246"/>
      <c r="K848" s="61">
        <v>0.15594450395045401</v>
      </c>
      <c r="L848" s="62">
        <v>0.72879615743983295</v>
      </c>
      <c r="M848" s="18">
        <f t="shared" si="24"/>
        <v>7.666666666666667</v>
      </c>
      <c r="N848" s="18">
        <f t="shared" si="25"/>
        <v>7</v>
      </c>
      <c r="O848" s="5"/>
      <c r="P848" s="64" t="s">
        <v>3065</v>
      </c>
      <c r="Q848" s="65" t="s">
        <v>1237</v>
      </c>
    </row>
    <row r="849" spans="1:17" s="57" customFormat="1" ht="13" x14ac:dyDescent="0.15">
      <c r="A849" s="65" t="s">
        <v>1238</v>
      </c>
      <c r="B849" s="344"/>
      <c r="C849" s="58">
        <v>8</v>
      </c>
      <c r="D849" s="58">
        <v>4</v>
      </c>
      <c r="E849" s="58">
        <v>4</v>
      </c>
      <c r="F849" s="246"/>
      <c r="G849" s="58">
        <v>10</v>
      </c>
      <c r="H849" s="58">
        <v>6</v>
      </c>
      <c r="I849" s="58">
        <v>4</v>
      </c>
      <c r="J849" s="246"/>
      <c r="K849" s="61">
        <v>-0.26357745905984997</v>
      </c>
      <c r="L849" s="62">
        <v>0.59269158807153799</v>
      </c>
      <c r="M849" s="18">
        <f t="shared" si="24"/>
        <v>5.333333333333333</v>
      </c>
      <c r="N849" s="18">
        <f t="shared" si="25"/>
        <v>6.666666666666667</v>
      </c>
      <c r="O849" s="5"/>
      <c r="P849" s="64" t="s">
        <v>3066</v>
      </c>
      <c r="Q849" s="65" t="s">
        <v>1239</v>
      </c>
    </row>
    <row r="850" spans="1:17" s="57" customFormat="1" ht="13" x14ac:dyDescent="0.15">
      <c r="A850" s="65" t="s">
        <v>1240</v>
      </c>
      <c r="B850" s="344"/>
      <c r="C850" s="58">
        <v>8</v>
      </c>
      <c r="D850" s="58">
        <v>4</v>
      </c>
      <c r="E850" s="58">
        <v>10</v>
      </c>
      <c r="F850" s="246"/>
      <c r="G850" s="58">
        <v>10</v>
      </c>
      <c r="H850" s="58">
        <v>5</v>
      </c>
      <c r="I850" s="58">
        <v>4</v>
      </c>
      <c r="J850" s="246"/>
      <c r="K850" s="61">
        <v>0.23757542730187101</v>
      </c>
      <c r="L850" s="62">
        <v>0.61056890900910099</v>
      </c>
      <c r="M850" s="18">
        <f t="shared" si="24"/>
        <v>7.333333333333333</v>
      </c>
      <c r="N850" s="18">
        <f t="shared" si="25"/>
        <v>6.333333333333333</v>
      </c>
      <c r="O850" s="5"/>
      <c r="P850" s="64" t="s">
        <v>3067</v>
      </c>
      <c r="Q850" s="65" t="s">
        <v>1241</v>
      </c>
    </row>
    <row r="851" spans="1:17" s="57" customFormat="1" ht="13" x14ac:dyDescent="0.15">
      <c r="A851" s="65" t="s">
        <v>1242</v>
      </c>
      <c r="B851" s="344"/>
      <c r="C851" s="58">
        <v>7</v>
      </c>
      <c r="D851" s="58">
        <v>3</v>
      </c>
      <c r="E851" s="58">
        <v>5</v>
      </c>
      <c r="F851" s="246"/>
      <c r="G851" s="58">
        <v>7</v>
      </c>
      <c r="H851" s="58">
        <v>7</v>
      </c>
      <c r="I851" s="58">
        <v>4</v>
      </c>
      <c r="J851" s="246"/>
      <c r="K851" s="61">
        <v>-0.231154054331075</v>
      </c>
      <c r="L851" s="62">
        <v>0.64585900864007795</v>
      </c>
      <c r="M851" s="18">
        <f t="shared" si="24"/>
        <v>5</v>
      </c>
      <c r="N851" s="18">
        <f t="shared" si="25"/>
        <v>6</v>
      </c>
      <c r="O851" s="5"/>
      <c r="P851" s="64" t="s">
        <v>3068</v>
      </c>
      <c r="Q851" s="65" t="s">
        <v>1164</v>
      </c>
    </row>
    <row r="852" spans="1:17" s="57" customFormat="1" ht="13" x14ac:dyDescent="0.15">
      <c r="A852" s="65" t="s">
        <v>1243</v>
      </c>
      <c r="B852" s="344"/>
      <c r="C852" s="58">
        <v>6</v>
      </c>
      <c r="D852" s="58">
        <v>2</v>
      </c>
      <c r="E852" s="58">
        <v>7</v>
      </c>
      <c r="F852" s="246"/>
      <c r="G852" s="58">
        <v>12</v>
      </c>
      <c r="H852" s="58">
        <v>6</v>
      </c>
      <c r="I852" s="58">
        <v>3</v>
      </c>
      <c r="J852" s="246"/>
      <c r="K852" s="61">
        <v>-0.43683286447688602</v>
      </c>
      <c r="L852" s="62">
        <v>0.39342997571754701</v>
      </c>
      <c r="M852" s="18">
        <f t="shared" si="24"/>
        <v>5</v>
      </c>
      <c r="N852" s="18">
        <f t="shared" si="25"/>
        <v>7</v>
      </c>
      <c r="O852" s="5"/>
      <c r="P852" s="64" t="s">
        <v>3069</v>
      </c>
      <c r="Q852" s="65" t="s">
        <v>1244</v>
      </c>
    </row>
    <row r="853" spans="1:17" s="57" customFormat="1" ht="13" x14ac:dyDescent="0.15">
      <c r="A853" s="65" t="s">
        <v>1245</v>
      </c>
      <c r="B853" s="344"/>
      <c r="C853" s="58">
        <v>8</v>
      </c>
      <c r="D853" s="58">
        <v>2</v>
      </c>
      <c r="E853" s="58">
        <v>2</v>
      </c>
      <c r="F853" s="246"/>
      <c r="G853" s="58">
        <v>11</v>
      </c>
      <c r="H853" s="58">
        <v>5</v>
      </c>
      <c r="I853" s="58">
        <v>5</v>
      </c>
      <c r="J853" s="246"/>
      <c r="K853" s="61">
        <v>-0.72715497125988005</v>
      </c>
      <c r="L853" s="62">
        <v>0.18698015092445999</v>
      </c>
      <c r="M853" s="18">
        <f t="shared" si="24"/>
        <v>4</v>
      </c>
      <c r="N853" s="18">
        <f t="shared" si="25"/>
        <v>7</v>
      </c>
      <c r="O853" s="5"/>
      <c r="P853" s="64" t="s">
        <v>3070</v>
      </c>
      <c r="Q853" s="65" t="s">
        <v>1246</v>
      </c>
    </row>
    <row r="854" spans="1:17" s="57" customFormat="1" ht="13" x14ac:dyDescent="0.15">
      <c r="A854" s="65" t="s">
        <v>1247</v>
      </c>
      <c r="B854" s="344"/>
      <c r="C854" s="58">
        <v>4</v>
      </c>
      <c r="D854" s="58">
        <v>4</v>
      </c>
      <c r="E854" s="58">
        <v>5</v>
      </c>
      <c r="F854" s="246"/>
      <c r="G854" s="58">
        <v>5</v>
      </c>
      <c r="H854" s="58">
        <v>8</v>
      </c>
      <c r="I854" s="58">
        <v>7</v>
      </c>
      <c r="J854" s="246"/>
      <c r="K854" s="61">
        <v>-0.60739371258949804</v>
      </c>
      <c r="L854" s="62">
        <v>0.236587163919074</v>
      </c>
      <c r="M854" s="18">
        <f t="shared" si="24"/>
        <v>4.333333333333333</v>
      </c>
      <c r="N854" s="18">
        <f t="shared" si="25"/>
        <v>6.666666666666667</v>
      </c>
      <c r="O854" s="5"/>
      <c r="P854" s="64" t="s">
        <v>3071</v>
      </c>
      <c r="Q854" s="65" t="s">
        <v>244</v>
      </c>
    </row>
    <row r="855" spans="1:17" s="57" customFormat="1" ht="13" x14ac:dyDescent="0.15">
      <c r="A855" s="65" t="s">
        <v>1248</v>
      </c>
      <c r="B855" s="344"/>
      <c r="C855" s="58">
        <v>8</v>
      </c>
      <c r="D855" s="58">
        <v>2</v>
      </c>
      <c r="E855" s="58">
        <v>4</v>
      </c>
      <c r="F855" s="246"/>
      <c r="G855" s="58">
        <v>11</v>
      </c>
      <c r="H855" s="58">
        <v>7</v>
      </c>
      <c r="I855" s="58">
        <v>2</v>
      </c>
      <c r="J855" s="246"/>
      <c r="K855" s="61">
        <v>-0.44840356664792003</v>
      </c>
      <c r="L855" s="62">
        <v>0.42078197478373502</v>
      </c>
      <c r="M855" s="18">
        <f t="shared" si="24"/>
        <v>4.666666666666667</v>
      </c>
      <c r="N855" s="18">
        <f t="shared" si="25"/>
        <v>6.666666666666667</v>
      </c>
      <c r="O855" s="5"/>
      <c r="P855" s="64" t="s">
        <v>3072</v>
      </c>
      <c r="Q855" s="65" t="s">
        <v>1249</v>
      </c>
    </row>
    <row r="856" spans="1:17" s="57" customFormat="1" ht="13" x14ac:dyDescent="0.15">
      <c r="A856" s="65" t="s">
        <v>1250</v>
      </c>
      <c r="B856" s="344"/>
      <c r="C856" s="58">
        <v>2</v>
      </c>
      <c r="D856" s="58">
        <v>13</v>
      </c>
      <c r="E856" s="58">
        <v>9</v>
      </c>
      <c r="F856" s="246"/>
      <c r="G856" s="58">
        <v>6</v>
      </c>
      <c r="H856" s="58">
        <v>4</v>
      </c>
      <c r="I856" s="58">
        <v>9</v>
      </c>
      <c r="J856" s="246"/>
      <c r="K856" s="61">
        <v>0.34071162842795899</v>
      </c>
      <c r="L856" s="62">
        <v>0.517435015173488</v>
      </c>
      <c r="M856" s="18">
        <f t="shared" si="24"/>
        <v>8</v>
      </c>
      <c r="N856" s="18">
        <f t="shared" si="25"/>
        <v>6.333333333333333</v>
      </c>
      <c r="O856" s="5"/>
      <c r="P856" s="64" t="s">
        <v>3073</v>
      </c>
      <c r="Q856" s="65" t="s">
        <v>1251</v>
      </c>
    </row>
    <row r="857" spans="1:17" s="57" customFormat="1" ht="13" x14ac:dyDescent="0.15">
      <c r="A857" s="65" t="s">
        <v>1252</v>
      </c>
      <c r="B857" s="344"/>
      <c r="C857" s="58">
        <v>7</v>
      </c>
      <c r="D857" s="58">
        <v>5</v>
      </c>
      <c r="E857" s="58">
        <v>7</v>
      </c>
      <c r="F857" s="246"/>
      <c r="G857" s="58">
        <v>8</v>
      </c>
      <c r="H857" s="58">
        <v>6</v>
      </c>
      <c r="I857" s="58">
        <v>6</v>
      </c>
      <c r="J857" s="246"/>
      <c r="K857" s="61">
        <v>-4.9293976993964497E-2</v>
      </c>
      <c r="L857" s="62">
        <v>0.91409025602486205</v>
      </c>
      <c r="M857" s="18">
        <f t="shared" si="24"/>
        <v>6.333333333333333</v>
      </c>
      <c r="N857" s="18">
        <f t="shared" si="25"/>
        <v>6.666666666666667</v>
      </c>
      <c r="O857" s="5"/>
      <c r="P857" s="64" t="s">
        <v>3074</v>
      </c>
      <c r="Q857" s="65" t="s">
        <v>1253</v>
      </c>
    </row>
    <row r="858" spans="1:17" s="57" customFormat="1" ht="13" x14ac:dyDescent="0.15">
      <c r="A858" s="65" t="s">
        <v>1254</v>
      </c>
      <c r="B858" s="344"/>
      <c r="C858" s="58">
        <v>6</v>
      </c>
      <c r="D858" s="58">
        <v>2</v>
      </c>
      <c r="E858" s="58">
        <v>7</v>
      </c>
      <c r="F858" s="246"/>
      <c r="G858" s="58">
        <v>10</v>
      </c>
      <c r="H858" s="58">
        <v>5</v>
      </c>
      <c r="I858" s="58">
        <v>5</v>
      </c>
      <c r="J858" s="246"/>
      <c r="K858" s="61">
        <v>-0.37932204068536501</v>
      </c>
      <c r="L858" s="62">
        <v>0.44966915827279702</v>
      </c>
      <c r="M858" s="18">
        <f t="shared" si="24"/>
        <v>5</v>
      </c>
      <c r="N858" s="18">
        <f t="shared" si="25"/>
        <v>6.666666666666667</v>
      </c>
      <c r="O858" s="5"/>
      <c r="P858" s="64" t="s">
        <v>3075</v>
      </c>
      <c r="Q858" s="65" t="s">
        <v>1255</v>
      </c>
    </row>
    <row r="859" spans="1:17" s="57" customFormat="1" ht="13" x14ac:dyDescent="0.15">
      <c r="A859" s="65" t="s">
        <v>1256</v>
      </c>
      <c r="B859" s="344"/>
      <c r="C859" s="58">
        <v>8</v>
      </c>
      <c r="D859" s="58">
        <v>5</v>
      </c>
      <c r="E859" s="58">
        <v>17</v>
      </c>
      <c r="F859" s="246"/>
      <c r="G859" s="58">
        <v>11</v>
      </c>
      <c r="H859" s="58">
        <v>5</v>
      </c>
      <c r="I859" s="58">
        <v>3</v>
      </c>
      <c r="J859" s="246"/>
      <c r="K859" s="61">
        <v>0.66777938063966602</v>
      </c>
      <c r="L859" s="62">
        <v>0.15169548650077899</v>
      </c>
      <c r="M859" s="18">
        <f t="shared" si="24"/>
        <v>10</v>
      </c>
      <c r="N859" s="18">
        <f t="shared" si="25"/>
        <v>6.333333333333333</v>
      </c>
      <c r="O859" s="5"/>
      <c r="P859" s="64" t="s">
        <v>3076</v>
      </c>
      <c r="Q859" s="65" t="s">
        <v>40</v>
      </c>
    </row>
    <row r="860" spans="1:17" s="57" customFormat="1" ht="13" x14ac:dyDescent="0.15">
      <c r="A860" s="65" t="s">
        <v>1257</v>
      </c>
      <c r="B860" s="344"/>
      <c r="C860" s="58">
        <v>7</v>
      </c>
      <c r="D860" s="58">
        <v>7</v>
      </c>
      <c r="E860" s="58">
        <v>4</v>
      </c>
      <c r="F860" s="246"/>
      <c r="G860" s="58">
        <v>5</v>
      </c>
      <c r="H860" s="58">
        <v>7</v>
      </c>
      <c r="I860" s="58">
        <v>6</v>
      </c>
      <c r="J860" s="246"/>
      <c r="K860" s="61">
        <v>2.41908090796225E-2</v>
      </c>
      <c r="L860" s="62">
        <v>0.96021614847596004</v>
      </c>
      <c r="M860" s="18">
        <f t="shared" si="24"/>
        <v>6</v>
      </c>
      <c r="N860" s="18">
        <f t="shared" si="25"/>
        <v>6</v>
      </c>
      <c r="O860" s="5"/>
      <c r="P860" s="64" t="s">
        <v>3077</v>
      </c>
      <c r="Q860" s="65" t="s">
        <v>1258</v>
      </c>
    </row>
    <row r="861" spans="1:17" s="57" customFormat="1" ht="13" x14ac:dyDescent="0.15">
      <c r="A861" s="65" t="s">
        <v>1259</v>
      </c>
      <c r="B861" s="344"/>
      <c r="C861" s="58">
        <v>8</v>
      </c>
      <c r="D861" s="58">
        <v>7</v>
      </c>
      <c r="E861" s="58">
        <v>6</v>
      </c>
      <c r="F861" s="246"/>
      <c r="G861" s="58">
        <v>5</v>
      </c>
      <c r="H861" s="58">
        <v>6</v>
      </c>
      <c r="I861" s="58">
        <v>5</v>
      </c>
      <c r="J861" s="246"/>
      <c r="K861" s="61">
        <v>0.40702561769336698</v>
      </c>
      <c r="L861" s="62">
        <v>0.39032878851821701</v>
      </c>
      <c r="M861" s="18">
        <f t="shared" si="24"/>
        <v>7</v>
      </c>
      <c r="N861" s="18">
        <f t="shared" si="25"/>
        <v>5.333333333333333</v>
      </c>
      <c r="O861" s="5"/>
      <c r="P861" s="64" t="s">
        <v>3078</v>
      </c>
      <c r="Q861" s="65" t="s">
        <v>1260</v>
      </c>
    </row>
    <row r="862" spans="1:17" s="57" customFormat="1" ht="13" x14ac:dyDescent="0.15">
      <c r="A862" s="65" t="s">
        <v>1261</v>
      </c>
      <c r="B862" s="344"/>
      <c r="C862" s="58">
        <v>5</v>
      </c>
      <c r="D862" s="58">
        <v>7</v>
      </c>
      <c r="E862" s="58">
        <v>5</v>
      </c>
      <c r="F862" s="246"/>
      <c r="G862" s="58">
        <v>7</v>
      </c>
      <c r="H862" s="58">
        <v>6</v>
      </c>
      <c r="I862" s="58">
        <v>5</v>
      </c>
      <c r="J862" s="246"/>
      <c r="K862" s="61">
        <v>-5.0190913875669999E-2</v>
      </c>
      <c r="L862" s="62">
        <v>0.91669140631969204</v>
      </c>
      <c r="M862" s="18">
        <f t="shared" si="24"/>
        <v>5.666666666666667</v>
      </c>
      <c r="N862" s="18">
        <f t="shared" si="25"/>
        <v>6</v>
      </c>
      <c r="O862" s="5"/>
      <c r="P862" s="64" t="s">
        <v>3079</v>
      </c>
      <c r="Q862" s="65" t="s">
        <v>1262</v>
      </c>
    </row>
    <row r="863" spans="1:17" s="57" customFormat="1" ht="13" x14ac:dyDescent="0.15">
      <c r="A863" s="65" t="s">
        <v>1263</v>
      </c>
      <c r="B863" s="344"/>
      <c r="C863" s="58">
        <v>9</v>
      </c>
      <c r="D863" s="58">
        <v>9</v>
      </c>
      <c r="E863" s="58">
        <v>15</v>
      </c>
      <c r="F863" s="246"/>
      <c r="G863" s="58">
        <v>9</v>
      </c>
      <c r="H863" s="58">
        <v>4</v>
      </c>
      <c r="I863" s="58">
        <v>5</v>
      </c>
      <c r="J863" s="246"/>
      <c r="K863" s="61">
        <v>0.88442929695444095</v>
      </c>
      <c r="L863" s="62">
        <v>4.16490292983498E-2</v>
      </c>
      <c r="M863" s="18">
        <f t="shared" si="24"/>
        <v>11</v>
      </c>
      <c r="N863" s="18">
        <f t="shared" si="25"/>
        <v>6</v>
      </c>
      <c r="O863" s="5"/>
      <c r="P863" s="64" t="s">
        <v>3080</v>
      </c>
      <c r="Q863" s="65" t="s">
        <v>57</v>
      </c>
    </row>
    <row r="864" spans="1:17" s="57" customFormat="1" ht="13" x14ac:dyDescent="0.15">
      <c r="A864" s="65" t="s">
        <v>1264</v>
      </c>
      <c r="B864" s="344"/>
      <c r="C864" s="58">
        <v>8</v>
      </c>
      <c r="D864" s="58">
        <v>4</v>
      </c>
      <c r="E864" s="58">
        <v>17</v>
      </c>
      <c r="F864" s="246"/>
      <c r="G864" s="58">
        <v>10</v>
      </c>
      <c r="H864" s="58">
        <v>4</v>
      </c>
      <c r="I864" s="58">
        <v>4</v>
      </c>
      <c r="J864" s="246"/>
      <c r="K864" s="61">
        <v>0.68902033677048802</v>
      </c>
      <c r="L864" s="62">
        <v>0.145943134050769</v>
      </c>
      <c r="M864" s="18">
        <f t="shared" si="24"/>
        <v>9.6666666666666661</v>
      </c>
      <c r="N864" s="18">
        <f t="shared" si="25"/>
        <v>6</v>
      </c>
      <c r="O864" s="5"/>
      <c r="P864" s="64" t="s">
        <v>3081</v>
      </c>
      <c r="Q864" s="65" t="s">
        <v>244</v>
      </c>
    </row>
    <row r="865" spans="1:17" s="57" customFormat="1" ht="13" x14ac:dyDescent="0.15">
      <c r="A865" s="65" t="s">
        <v>1265</v>
      </c>
      <c r="B865" s="344"/>
      <c r="C865" s="58">
        <v>6</v>
      </c>
      <c r="D865" s="58">
        <v>4</v>
      </c>
      <c r="E865" s="58">
        <v>6</v>
      </c>
      <c r="F865" s="246"/>
      <c r="G865" s="58">
        <v>8</v>
      </c>
      <c r="H865" s="58">
        <v>5</v>
      </c>
      <c r="I865" s="58">
        <v>3</v>
      </c>
      <c r="J865" s="246"/>
      <c r="K865" s="61">
        <v>3.5395632482766899E-2</v>
      </c>
      <c r="L865" s="62">
        <v>0.96874980467056604</v>
      </c>
      <c r="M865" s="18">
        <f t="shared" si="24"/>
        <v>5.333333333333333</v>
      </c>
      <c r="N865" s="18">
        <f t="shared" si="25"/>
        <v>5.333333333333333</v>
      </c>
      <c r="O865" s="5"/>
      <c r="P865" s="64" t="s">
        <v>3082</v>
      </c>
      <c r="Q865" s="65" t="s">
        <v>1266</v>
      </c>
    </row>
    <row r="866" spans="1:17" s="57" customFormat="1" ht="13" x14ac:dyDescent="0.15">
      <c r="A866" s="65" t="s">
        <v>1267</v>
      </c>
      <c r="B866" s="344"/>
      <c r="C866" s="58">
        <v>8</v>
      </c>
      <c r="D866" s="58">
        <v>3</v>
      </c>
      <c r="E866" s="58">
        <v>4</v>
      </c>
      <c r="F866" s="246"/>
      <c r="G866" s="58">
        <v>9</v>
      </c>
      <c r="H866" s="58">
        <v>5</v>
      </c>
      <c r="I866" s="58">
        <v>5</v>
      </c>
      <c r="J866" s="246"/>
      <c r="K866" s="61">
        <v>-0.28873364686848901</v>
      </c>
      <c r="L866" s="62">
        <v>0.56677260746889901</v>
      </c>
      <c r="M866" s="18">
        <f t="shared" si="24"/>
        <v>5</v>
      </c>
      <c r="N866" s="18">
        <f t="shared" si="25"/>
        <v>6.333333333333333</v>
      </c>
      <c r="O866" s="5"/>
      <c r="P866" s="64" t="s">
        <v>3083</v>
      </c>
      <c r="Q866" s="65" t="s">
        <v>1268</v>
      </c>
    </row>
    <row r="867" spans="1:17" s="57" customFormat="1" ht="13" x14ac:dyDescent="0.15">
      <c r="A867" s="65" t="s">
        <v>1269</v>
      </c>
      <c r="B867" s="344"/>
      <c r="C867" s="58">
        <v>8</v>
      </c>
      <c r="D867" s="58">
        <v>1</v>
      </c>
      <c r="E867" s="58">
        <v>4</v>
      </c>
      <c r="F867" s="246"/>
      <c r="G867" s="58">
        <v>9</v>
      </c>
      <c r="H867" s="58">
        <v>7</v>
      </c>
      <c r="I867" s="58">
        <v>2</v>
      </c>
      <c r="J867" s="246"/>
      <c r="K867" s="61">
        <v>-0.414643020478136</v>
      </c>
      <c r="L867" s="62">
        <v>0.48946582320777399</v>
      </c>
      <c r="M867" s="18">
        <f t="shared" si="24"/>
        <v>4.333333333333333</v>
      </c>
      <c r="N867" s="18">
        <f t="shared" si="25"/>
        <v>6</v>
      </c>
      <c r="O867" s="5"/>
      <c r="P867" s="64" t="s">
        <v>3084</v>
      </c>
      <c r="Q867" s="65" t="s">
        <v>1270</v>
      </c>
    </row>
    <row r="868" spans="1:17" s="57" customFormat="1" ht="13" x14ac:dyDescent="0.15">
      <c r="A868" s="65" t="s">
        <v>1271</v>
      </c>
      <c r="B868" s="344"/>
      <c r="C868" s="58">
        <v>6</v>
      </c>
      <c r="D868" s="58">
        <v>3</v>
      </c>
      <c r="E868" s="58">
        <v>6</v>
      </c>
      <c r="F868" s="246"/>
      <c r="G868" s="58">
        <v>9</v>
      </c>
      <c r="H868" s="58">
        <v>4</v>
      </c>
      <c r="I868" s="58">
        <v>4</v>
      </c>
      <c r="J868" s="246"/>
      <c r="K868" s="61">
        <v>-0.139769428706504</v>
      </c>
      <c r="L868" s="62">
        <v>0.78250951299807203</v>
      </c>
      <c r="M868" s="18">
        <f t="shared" si="24"/>
        <v>5</v>
      </c>
      <c r="N868" s="18">
        <f t="shared" si="25"/>
        <v>5.666666666666667</v>
      </c>
      <c r="O868" s="5"/>
      <c r="P868" s="64" t="s">
        <v>3085</v>
      </c>
      <c r="Q868" s="65" t="s">
        <v>1272</v>
      </c>
    </row>
    <row r="869" spans="1:17" s="57" customFormat="1" ht="13" x14ac:dyDescent="0.15">
      <c r="A869" s="65" t="s">
        <v>1273</v>
      </c>
      <c r="B869" s="344"/>
      <c r="C869" s="58">
        <v>4</v>
      </c>
      <c r="D869" s="58">
        <v>2</v>
      </c>
      <c r="E869" s="58">
        <v>4</v>
      </c>
      <c r="F869" s="246"/>
      <c r="G869" s="58">
        <v>6</v>
      </c>
      <c r="H869" s="58">
        <v>9</v>
      </c>
      <c r="I869" s="58">
        <v>4</v>
      </c>
      <c r="J869" s="246"/>
      <c r="K869" s="61">
        <v>-0.89145590544703601</v>
      </c>
      <c r="L869" s="62">
        <v>9.9315978479950204E-2</v>
      </c>
      <c r="M869" s="18">
        <f t="shared" si="24"/>
        <v>3.3333333333333335</v>
      </c>
      <c r="N869" s="18">
        <f t="shared" si="25"/>
        <v>6.333333333333333</v>
      </c>
      <c r="O869" s="5"/>
      <c r="P869" s="64" t="s">
        <v>3086</v>
      </c>
      <c r="Q869" s="65" t="s">
        <v>1274</v>
      </c>
    </row>
    <row r="870" spans="1:17" s="57" customFormat="1" ht="13" x14ac:dyDescent="0.15">
      <c r="A870" s="65" t="s">
        <v>1275</v>
      </c>
      <c r="B870" s="344"/>
      <c r="C870" s="58">
        <v>4</v>
      </c>
      <c r="D870" s="58">
        <v>4</v>
      </c>
      <c r="E870" s="58">
        <v>5</v>
      </c>
      <c r="F870" s="246"/>
      <c r="G870" s="58">
        <v>7</v>
      </c>
      <c r="H870" s="58">
        <v>6</v>
      </c>
      <c r="I870" s="58">
        <v>5</v>
      </c>
      <c r="J870" s="246"/>
      <c r="K870" s="61">
        <v>-0.43822807040341699</v>
      </c>
      <c r="L870" s="62">
        <v>0.388951612848559</v>
      </c>
      <c r="M870" s="18">
        <f t="shared" si="24"/>
        <v>4.333333333333333</v>
      </c>
      <c r="N870" s="18">
        <f t="shared" si="25"/>
        <v>6</v>
      </c>
      <c r="O870" s="5"/>
      <c r="P870" s="64" t="s">
        <v>3087</v>
      </c>
      <c r="Q870" s="65" t="s">
        <v>1276</v>
      </c>
    </row>
    <row r="871" spans="1:17" s="57" customFormat="1" ht="13" x14ac:dyDescent="0.15">
      <c r="A871" s="65" t="s">
        <v>1277</v>
      </c>
      <c r="B871" s="344"/>
      <c r="C871" s="58">
        <v>5</v>
      </c>
      <c r="D871" s="58">
        <v>4</v>
      </c>
      <c r="E871" s="58">
        <v>5</v>
      </c>
      <c r="F871" s="246"/>
      <c r="G871" s="58">
        <v>8</v>
      </c>
      <c r="H871" s="58">
        <v>8</v>
      </c>
      <c r="I871" s="58">
        <v>3</v>
      </c>
      <c r="J871" s="246"/>
      <c r="K871" s="61">
        <v>-0.40235478052488699</v>
      </c>
      <c r="L871" s="62">
        <v>0.42607729375524001</v>
      </c>
      <c r="M871" s="18">
        <f t="shared" si="24"/>
        <v>4.666666666666667</v>
      </c>
      <c r="N871" s="18">
        <f t="shared" si="25"/>
        <v>6.333333333333333</v>
      </c>
      <c r="O871" s="5"/>
      <c r="P871" s="64" t="s">
        <v>3088</v>
      </c>
      <c r="Q871" s="65" t="s">
        <v>1278</v>
      </c>
    </row>
    <row r="872" spans="1:17" s="57" customFormat="1" ht="13" x14ac:dyDescent="0.15">
      <c r="A872" s="65" t="s">
        <v>1279</v>
      </c>
      <c r="B872" s="344"/>
      <c r="C872" s="58">
        <v>5</v>
      </c>
      <c r="D872" s="58">
        <v>7</v>
      </c>
      <c r="E872" s="58">
        <v>6</v>
      </c>
      <c r="F872" s="246"/>
      <c r="G872" s="58">
        <v>6</v>
      </c>
      <c r="H872" s="58">
        <v>6</v>
      </c>
      <c r="I872" s="58">
        <v>6</v>
      </c>
      <c r="J872" s="246"/>
      <c r="K872" s="61">
        <v>1.8165952759212199E-2</v>
      </c>
      <c r="L872" s="62">
        <v>0.96937447973677104</v>
      </c>
      <c r="M872" s="18">
        <f t="shared" si="24"/>
        <v>6</v>
      </c>
      <c r="N872" s="18">
        <f t="shared" si="25"/>
        <v>6</v>
      </c>
      <c r="O872" s="5"/>
      <c r="P872" s="64" t="s">
        <v>3089</v>
      </c>
      <c r="Q872" s="65" t="s">
        <v>976</v>
      </c>
    </row>
    <row r="873" spans="1:17" s="57" customFormat="1" ht="13" x14ac:dyDescent="0.15">
      <c r="A873" s="65" t="s">
        <v>1280</v>
      </c>
      <c r="B873" s="344"/>
      <c r="C873" s="58">
        <v>2</v>
      </c>
      <c r="D873" s="58">
        <v>2</v>
      </c>
      <c r="E873" s="58">
        <v>6</v>
      </c>
      <c r="F873" s="246"/>
      <c r="G873" s="58">
        <v>9</v>
      </c>
      <c r="H873" s="58">
        <v>5</v>
      </c>
      <c r="I873" s="58">
        <v>5</v>
      </c>
      <c r="J873" s="246"/>
      <c r="K873" s="61">
        <v>-0.88735709082482095</v>
      </c>
      <c r="L873" s="62">
        <v>0.101001608427523</v>
      </c>
      <c r="M873" s="18">
        <f t="shared" si="24"/>
        <v>3.3333333333333335</v>
      </c>
      <c r="N873" s="18">
        <f t="shared" si="25"/>
        <v>6.333333333333333</v>
      </c>
      <c r="O873" s="5"/>
      <c r="P873" s="64" t="s">
        <v>3090</v>
      </c>
      <c r="Q873" s="65" t="s">
        <v>1281</v>
      </c>
    </row>
    <row r="874" spans="1:17" s="57" customFormat="1" ht="13" x14ac:dyDescent="0.15">
      <c r="A874" s="65" t="s">
        <v>1282</v>
      </c>
      <c r="B874" s="344"/>
      <c r="C874" s="58">
        <v>5</v>
      </c>
      <c r="D874" s="58">
        <v>5</v>
      </c>
      <c r="E874" s="58">
        <v>6</v>
      </c>
      <c r="F874" s="246"/>
      <c r="G874" s="58">
        <v>8</v>
      </c>
      <c r="H874" s="58">
        <v>5</v>
      </c>
      <c r="I874" s="58">
        <v>4</v>
      </c>
      <c r="J874" s="246"/>
      <c r="K874" s="61">
        <v>-5.3623504648126201E-2</v>
      </c>
      <c r="L874" s="62">
        <v>0.912882335327591</v>
      </c>
      <c r="M874" s="18">
        <f t="shared" ref="M874:M937" si="26">AVERAGE(C874:E874)</f>
        <v>5.333333333333333</v>
      </c>
      <c r="N874" s="18">
        <f t="shared" ref="N874:N937" si="27">AVERAGE(G874:I874)</f>
        <v>5.666666666666667</v>
      </c>
      <c r="O874" s="5"/>
      <c r="P874" s="64" t="s">
        <v>3091</v>
      </c>
      <c r="Q874" s="65" t="s">
        <v>1283</v>
      </c>
    </row>
    <row r="875" spans="1:17" s="57" customFormat="1" ht="13" x14ac:dyDescent="0.15">
      <c r="A875" s="65" t="s">
        <v>1284</v>
      </c>
      <c r="B875" s="344"/>
      <c r="C875" s="58">
        <v>1</v>
      </c>
      <c r="D875" s="58">
        <v>2</v>
      </c>
      <c r="E875" s="58">
        <v>9</v>
      </c>
      <c r="F875" s="246"/>
      <c r="G875" s="58">
        <v>6</v>
      </c>
      <c r="H875" s="58">
        <v>5</v>
      </c>
      <c r="I875" s="58">
        <v>4</v>
      </c>
      <c r="J875" s="246"/>
      <c r="K875" s="61">
        <v>-0.32462545889029798</v>
      </c>
      <c r="L875" s="62">
        <v>0.56951776288</v>
      </c>
      <c r="M875" s="18">
        <f t="shared" si="26"/>
        <v>4</v>
      </c>
      <c r="N875" s="18">
        <f t="shared" si="27"/>
        <v>5</v>
      </c>
      <c r="O875" s="5"/>
      <c r="P875" s="64" t="s">
        <v>3092</v>
      </c>
      <c r="Q875" s="65" t="s">
        <v>354</v>
      </c>
    </row>
    <row r="876" spans="1:17" s="57" customFormat="1" ht="13" x14ac:dyDescent="0.15">
      <c r="A876" s="65" t="s">
        <v>1285</v>
      </c>
      <c r="B876" s="344"/>
      <c r="C876" s="58">
        <v>5</v>
      </c>
      <c r="D876" s="58">
        <v>2</v>
      </c>
      <c r="E876" s="58">
        <v>5</v>
      </c>
      <c r="F876" s="246"/>
      <c r="G876" s="58">
        <v>8</v>
      </c>
      <c r="H876" s="58">
        <v>6</v>
      </c>
      <c r="I876" s="58">
        <v>4</v>
      </c>
      <c r="J876" s="246"/>
      <c r="K876" s="61">
        <v>-0.54566854433961898</v>
      </c>
      <c r="L876" s="62">
        <v>0.29526177390113201</v>
      </c>
      <c r="M876" s="18">
        <f t="shared" si="26"/>
        <v>4</v>
      </c>
      <c r="N876" s="18">
        <f t="shared" si="27"/>
        <v>6</v>
      </c>
      <c r="O876" s="5"/>
      <c r="P876" s="64" t="s">
        <v>3093</v>
      </c>
      <c r="Q876" s="65" t="s">
        <v>1164</v>
      </c>
    </row>
    <row r="877" spans="1:17" s="57" customFormat="1" ht="13" x14ac:dyDescent="0.15">
      <c r="A877" s="65" t="s">
        <v>1286</v>
      </c>
      <c r="B877" s="344"/>
      <c r="C877" s="58">
        <v>8</v>
      </c>
      <c r="D877" s="58">
        <v>4</v>
      </c>
      <c r="E877" s="58">
        <v>3</v>
      </c>
      <c r="F877" s="246"/>
      <c r="G877" s="58">
        <v>6</v>
      </c>
      <c r="H877" s="58">
        <v>5</v>
      </c>
      <c r="I877" s="58">
        <v>7</v>
      </c>
      <c r="J877" s="246"/>
      <c r="K877" s="61">
        <v>-0.22507781353560699</v>
      </c>
      <c r="L877" s="62">
        <v>0.658770985587114</v>
      </c>
      <c r="M877" s="18">
        <f t="shared" si="26"/>
        <v>5</v>
      </c>
      <c r="N877" s="18">
        <f t="shared" si="27"/>
        <v>6</v>
      </c>
      <c r="O877" s="5"/>
      <c r="P877" s="64" t="s">
        <v>3094</v>
      </c>
      <c r="Q877" s="65" t="s">
        <v>1287</v>
      </c>
    </row>
    <row r="878" spans="1:17" s="57" customFormat="1" ht="13" x14ac:dyDescent="0.15">
      <c r="A878" s="65" t="s">
        <v>1288</v>
      </c>
      <c r="B878" s="344"/>
      <c r="C878" s="58">
        <v>5</v>
      </c>
      <c r="D878" s="58">
        <v>4</v>
      </c>
      <c r="E878" s="58">
        <v>8</v>
      </c>
      <c r="F878" s="246"/>
      <c r="G878" s="58">
        <v>9</v>
      </c>
      <c r="H878" s="58">
        <v>6</v>
      </c>
      <c r="I878" s="58">
        <v>3</v>
      </c>
      <c r="J878" s="246"/>
      <c r="K878" s="61">
        <v>-5.5267703888883399E-2</v>
      </c>
      <c r="L878" s="62">
        <v>0.91054822667649304</v>
      </c>
      <c r="M878" s="18">
        <f t="shared" si="26"/>
        <v>5.666666666666667</v>
      </c>
      <c r="N878" s="18">
        <f t="shared" si="27"/>
        <v>6</v>
      </c>
      <c r="O878" s="5"/>
      <c r="P878" s="64" t="s">
        <v>3095</v>
      </c>
      <c r="Q878" s="65" t="s">
        <v>1289</v>
      </c>
    </row>
    <row r="879" spans="1:17" s="57" customFormat="1" ht="13" x14ac:dyDescent="0.15">
      <c r="A879" s="65" t="s">
        <v>1290</v>
      </c>
      <c r="B879" s="344"/>
      <c r="C879" s="58">
        <v>3</v>
      </c>
      <c r="D879" s="58">
        <v>2</v>
      </c>
      <c r="E879" s="58">
        <v>4</v>
      </c>
      <c r="F879" s="246"/>
      <c r="G879" s="58">
        <v>8</v>
      </c>
      <c r="H879" s="58">
        <v>4</v>
      </c>
      <c r="I879" s="58">
        <v>6</v>
      </c>
      <c r="J879" s="246"/>
      <c r="K879" s="61">
        <v>-0.94860678644250496</v>
      </c>
      <c r="L879" s="62">
        <v>8.6688389023757501E-2</v>
      </c>
      <c r="M879" s="18">
        <f t="shared" si="26"/>
        <v>3</v>
      </c>
      <c r="N879" s="18">
        <f t="shared" si="27"/>
        <v>6</v>
      </c>
      <c r="O879" s="5"/>
      <c r="P879" s="64" t="s">
        <v>3096</v>
      </c>
      <c r="Q879" s="65" t="s">
        <v>1291</v>
      </c>
    </row>
    <row r="880" spans="1:17" s="57" customFormat="1" ht="13" x14ac:dyDescent="0.15">
      <c r="A880" s="65" t="s">
        <v>1292</v>
      </c>
      <c r="B880" s="344"/>
      <c r="C880" s="58">
        <v>6</v>
      </c>
      <c r="D880" s="58">
        <v>7</v>
      </c>
      <c r="E880" s="58">
        <v>3</v>
      </c>
      <c r="F880" s="246"/>
      <c r="G880" s="58">
        <v>4</v>
      </c>
      <c r="H880" s="58">
        <v>6</v>
      </c>
      <c r="I880" s="58">
        <v>6</v>
      </c>
      <c r="J880" s="246"/>
      <c r="K880" s="61">
        <v>2.4014357696988901E-2</v>
      </c>
      <c r="L880" s="62">
        <v>0.96273566887085704</v>
      </c>
      <c r="M880" s="18">
        <f t="shared" si="26"/>
        <v>5.333333333333333</v>
      </c>
      <c r="N880" s="18">
        <f t="shared" si="27"/>
        <v>5.333333333333333</v>
      </c>
      <c r="O880" s="5"/>
      <c r="P880" s="64" t="s">
        <v>3097</v>
      </c>
      <c r="Q880" s="65" t="s">
        <v>1293</v>
      </c>
    </row>
    <row r="881" spans="1:17" s="57" customFormat="1" ht="13" x14ac:dyDescent="0.15">
      <c r="A881" s="65" t="s">
        <v>1294</v>
      </c>
      <c r="B881" s="344"/>
      <c r="C881" s="58">
        <v>5</v>
      </c>
      <c r="D881" s="58">
        <v>4</v>
      </c>
      <c r="E881" s="58">
        <v>6</v>
      </c>
      <c r="F881" s="246"/>
      <c r="G881" s="58">
        <v>7</v>
      </c>
      <c r="H881" s="58">
        <v>4</v>
      </c>
      <c r="I881" s="58">
        <v>4</v>
      </c>
      <c r="J881" s="246"/>
      <c r="K881" s="61">
        <v>2.73550633922852E-2</v>
      </c>
      <c r="L881" s="62">
        <v>0.969741644789752</v>
      </c>
      <c r="M881" s="18">
        <f t="shared" si="26"/>
        <v>5</v>
      </c>
      <c r="N881" s="18">
        <f t="shared" si="27"/>
        <v>5</v>
      </c>
      <c r="O881" s="5"/>
      <c r="P881" s="64" t="s">
        <v>3098</v>
      </c>
      <c r="Q881" s="65" t="s">
        <v>244</v>
      </c>
    </row>
    <row r="882" spans="1:17" s="57" customFormat="1" ht="13" x14ac:dyDescent="0.15">
      <c r="A882" s="65" t="s">
        <v>1295</v>
      </c>
      <c r="B882" s="344"/>
      <c r="C882" s="58">
        <v>2</v>
      </c>
      <c r="D882" s="58">
        <v>1</v>
      </c>
      <c r="E882" s="58">
        <v>6</v>
      </c>
      <c r="F882" s="246"/>
      <c r="G882" s="58">
        <v>6</v>
      </c>
      <c r="H882" s="58">
        <v>8</v>
      </c>
      <c r="I882" s="58">
        <v>3</v>
      </c>
      <c r="J882" s="246"/>
      <c r="K882" s="61">
        <v>-0.89415555456040496</v>
      </c>
      <c r="L882" s="62">
        <v>0.12192875764656801</v>
      </c>
      <c r="M882" s="18">
        <f t="shared" si="26"/>
        <v>3</v>
      </c>
      <c r="N882" s="18">
        <f t="shared" si="27"/>
        <v>5.666666666666667</v>
      </c>
      <c r="O882" s="5"/>
      <c r="P882" s="64" t="s">
        <v>3099</v>
      </c>
      <c r="Q882" s="65" t="s">
        <v>1296</v>
      </c>
    </row>
    <row r="883" spans="1:17" s="57" customFormat="1" ht="13" x14ac:dyDescent="0.15">
      <c r="A883" s="65" t="s">
        <v>1297</v>
      </c>
      <c r="B883" s="344"/>
      <c r="C883" s="58">
        <v>4</v>
      </c>
      <c r="D883" s="58">
        <v>3</v>
      </c>
      <c r="E883" s="58">
        <v>3</v>
      </c>
      <c r="F883" s="246"/>
      <c r="G883" s="58">
        <v>5</v>
      </c>
      <c r="H883" s="58">
        <v>7</v>
      </c>
      <c r="I883" s="58">
        <v>6</v>
      </c>
      <c r="J883" s="246"/>
      <c r="K883" s="61">
        <v>-0.81224060938785103</v>
      </c>
      <c r="L883" s="62">
        <v>0.137260096311414</v>
      </c>
      <c r="M883" s="18">
        <f t="shared" si="26"/>
        <v>3.3333333333333335</v>
      </c>
      <c r="N883" s="18">
        <f t="shared" si="27"/>
        <v>6</v>
      </c>
      <c r="O883" s="5"/>
      <c r="P883" s="64" t="s">
        <v>3100</v>
      </c>
      <c r="Q883" s="65" t="s">
        <v>1298</v>
      </c>
    </row>
    <row r="884" spans="1:17" s="57" customFormat="1" ht="13" x14ac:dyDescent="0.15">
      <c r="A884" s="65" t="s">
        <v>1301</v>
      </c>
      <c r="B884" s="344"/>
      <c r="C884" s="58">
        <v>5</v>
      </c>
      <c r="D884" s="58">
        <v>2</v>
      </c>
      <c r="E884" s="58">
        <v>6</v>
      </c>
      <c r="F884" s="246"/>
      <c r="G884" s="58">
        <v>6</v>
      </c>
      <c r="H884" s="58">
        <v>4</v>
      </c>
      <c r="I884" s="58">
        <v>2</v>
      </c>
      <c r="J884" s="246"/>
      <c r="K884" s="61">
        <v>0.135799640687819</v>
      </c>
      <c r="L884" s="62">
        <v>0.81448026373416205</v>
      </c>
      <c r="M884" s="18">
        <f t="shared" si="26"/>
        <v>4.333333333333333</v>
      </c>
      <c r="N884" s="18">
        <f t="shared" si="27"/>
        <v>4</v>
      </c>
      <c r="O884" s="5"/>
      <c r="P884" s="64" t="s">
        <v>3102</v>
      </c>
      <c r="Q884" s="65" t="s">
        <v>1302</v>
      </c>
    </row>
    <row r="885" spans="1:17" s="57" customFormat="1" ht="13" x14ac:dyDescent="0.15">
      <c r="A885" s="65" t="s">
        <v>1303</v>
      </c>
      <c r="B885" s="344"/>
      <c r="C885" s="58">
        <v>5</v>
      </c>
      <c r="D885" s="58">
        <v>2</v>
      </c>
      <c r="E885" s="58">
        <v>2</v>
      </c>
      <c r="F885" s="246"/>
      <c r="G885" s="58">
        <v>6</v>
      </c>
      <c r="H885" s="58">
        <v>6</v>
      </c>
      <c r="I885" s="58">
        <v>5</v>
      </c>
      <c r="J885" s="246"/>
      <c r="K885" s="61">
        <v>-0.86264613159566195</v>
      </c>
      <c r="L885" s="62">
        <v>0.121928757544065</v>
      </c>
      <c r="M885" s="18">
        <f t="shared" si="26"/>
        <v>3</v>
      </c>
      <c r="N885" s="18">
        <f t="shared" si="27"/>
        <v>5.666666666666667</v>
      </c>
      <c r="O885" s="5"/>
      <c r="P885" s="64" t="s">
        <v>3103</v>
      </c>
      <c r="Q885" s="65" t="s">
        <v>1304</v>
      </c>
    </row>
    <row r="886" spans="1:17" s="57" customFormat="1" ht="13" x14ac:dyDescent="0.15">
      <c r="A886" s="65" t="s">
        <v>1305</v>
      </c>
      <c r="B886" s="344"/>
      <c r="C886" s="58">
        <v>10</v>
      </c>
      <c r="D886" s="58">
        <v>7</v>
      </c>
      <c r="E886" s="58">
        <v>14</v>
      </c>
      <c r="F886" s="246"/>
      <c r="G886" s="58">
        <v>11</v>
      </c>
      <c r="H886" s="58">
        <v>4</v>
      </c>
      <c r="I886" s="58">
        <v>2</v>
      </c>
      <c r="J886" s="246"/>
      <c r="K886" s="61">
        <v>0.89650959074331704</v>
      </c>
      <c r="L886" s="62">
        <v>5.6737390388362403E-2</v>
      </c>
      <c r="M886" s="18">
        <f t="shared" si="26"/>
        <v>10.333333333333334</v>
      </c>
      <c r="N886" s="18">
        <f t="shared" si="27"/>
        <v>5.666666666666667</v>
      </c>
      <c r="O886" s="5"/>
      <c r="P886" s="64" t="s">
        <v>3104</v>
      </c>
      <c r="Q886" s="65" t="s">
        <v>1306</v>
      </c>
    </row>
    <row r="887" spans="1:17" s="57" customFormat="1" ht="13" x14ac:dyDescent="0.15">
      <c r="A887" s="65" t="s">
        <v>1307</v>
      </c>
      <c r="B887" s="344"/>
      <c r="C887" s="58">
        <v>12</v>
      </c>
      <c r="D887" s="58">
        <v>4</v>
      </c>
      <c r="E887" s="58">
        <v>10</v>
      </c>
      <c r="F887" s="246"/>
      <c r="G887" s="58">
        <v>8</v>
      </c>
      <c r="H887" s="58">
        <v>6</v>
      </c>
      <c r="I887" s="58">
        <v>3</v>
      </c>
      <c r="J887" s="246"/>
      <c r="K887" s="61">
        <v>0.63305852331340495</v>
      </c>
      <c r="L887" s="62">
        <v>0.18132314755564999</v>
      </c>
      <c r="M887" s="18">
        <f t="shared" si="26"/>
        <v>8.6666666666666661</v>
      </c>
      <c r="N887" s="18">
        <f t="shared" si="27"/>
        <v>5.666666666666667</v>
      </c>
      <c r="O887" s="5"/>
      <c r="P887" s="64" t="s">
        <v>3105</v>
      </c>
      <c r="Q887" s="65" t="s">
        <v>1308</v>
      </c>
    </row>
    <row r="888" spans="1:17" s="57" customFormat="1" ht="13" x14ac:dyDescent="0.15">
      <c r="A888" s="65" t="s">
        <v>1309</v>
      </c>
      <c r="B888" s="344"/>
      <c r="C888" s="58">
        <v>7</v>
      </c>
      <c r="D888" s="58">
        <v>2</v>
      </c>
      <c r="E888" s="58">
        <v>5</v>
      </c>
      <c r="F888" s="246"/>
      <c r="G888" s="58">
        <v>8</v>
      </c>
      <c r="H888" s="58">
        <v>5</v>
      </c>
      <c r="I888" s="58">
        <v>4</v>
      </c>
      <c r="J888" s="246"/>
      <c r="K888" s="61">
        <v>-0.23991551259692301</v>
      </c>
      <c r="L888" s="62">
        <v>0.64405205268523302</v>
      </c>
      <c r="M888" s="18">
        <f t="shared" si="26"/>
        <v>4.666666666666667</v>
      </c>
      <c r="N888" s="18">
        <f t="shared" si="27"/>
        <v>5.666666666666667</v>
      </c>
      <c r="O888" s="5"/>
      <c r="P888" s="64" t="s">
        <v>3106</v>
      </c>
      <c r="Q888" s="65" t="s">
        <v>1310</v>
      </c>
    </row>
    <row r="889" spans="1:17" s="57" customFormat="1" ht="13" x14ac:dyDescent="0.15">
      <c r="A889" s="65" t="s">
        <v>1311</v>
      </c>
      <c r="B889" s="344"/>
      <c r="C889" s="58">
        <v>4</v>
      </c>
      <c r="D889" s="58">
        <v>2</v>
      </c>
      <c r="E889" s="58">
        <v>4</v>
      </c>
      <c r="F889" s="246"/>
      <c r="G889" s="58">
        <v>8</v>
      </c>
      <c r="H889" s="58">
        <v>3</v>
      </c>
      <c r="I889" s="58">
        <v>3</v>
      </c>
      <c r="J889" s="246"/>
      <c r="K889" s="61">
        <v>-0.43292483138266202</v>
      </c>
      <c r="L889" s="62">
        <v>0.43669266649315402</v>
      </c>
      <c r="M889" s="18">
        <f t="shared" si="26"/>
        <v>3.3333333333333335</v>
      </c>
      <c r="N889" s="18">
        <f t="shared" si="27"/>
        <v>4.666666666666667</v>
      </c>
      <c r="O889" s="5"/>
      <c r="P889" s="64" t="s">
        <v>3107</v>
      </c>
      <c r="Q889" s="65" t="s">
        <v>1312</v>
      </c>
    </row>
    <row r="890" spans="1:17" s="57" customFormat="1" ht="13" x14ac:dyDescent="0.15">
      <c r="A890" s="65" t="s">
        <v>1313</v>
      </c>
      <c r="B890" s="344"/>
      <c r="C890" s="58">
        <v>3</v>
      </c>
      <c r="D890" s="58">
        <v>5</v>
      </c>
      <c r="E890" s="58">
        <v>7</v>
      </c>
      <c r="F890" s="246"/>
      <c r="G890" s="58">
        <v>7</v>
      </c>
      <c r="H890" s="58">
        <v>6</v>
      </c>
      <c r="I890" s="58">
        <v>3</v>
      </c>
      <c r="J890" s="246"/>
      <c r="K890" s="61">
        <v>-7.3367584866739499E-2</v>
      </c>
      <c r="L890" s="62">
        <v>0.88781811686282397</v>
      </c>
      <c r="M890" s="18">
        <f t="shared" si="26"/>
        <v>5</v>
      </c>
      <c r="N890" s="18">
        <f t="shared" si="27"/>
        <v>5.333333333333333</v>
      </c>
      <c r="O890" s="5"/>
      <c r="P890" s="64" t="s">
        <v>3108</v>
      </c>
      <c r="Q890" s="65" t="s">
        <v>1314</v>
      </c>
    </row>
    <row r="891" spans="1:17" s="57" customFormat="1" ht="13" x14ac:dyDescent="0.15">
      <c r="A891" s="65" t="s">
        <v>1315</v>
      </c>
      <c r="B891" s="344"/>
      <c r="C891" s="58">
        <v>3</v>
      </c>
      <c r="D891" s="58">
        <v>2</v>
      </c>
      <c r="E891" s="58">
        <v>5</v>
      </c>
      <c r="F891" s="246"/>
      <c r="G891" s="58">
        <v>9</v>
      </c>
      <c r="H891" s="58">
        <v>4</v>
      </c>
      <c r="I891" s="58">
        <v>4</v>
      </c>
      <c r="J891" s="246"/>
      <c r="K891" s="61">
        <v>-0.71572748476220904</v>
      </c>
      <c r="L891" s="62">
        <v>0.187147274716263</v>
      </c>
      <c r="M891" s="18">
        <f t="shared" si="26"/>
        <v>3.3333333333333335</v>
      </c>
      <c r="N891" s="18">
        <f t="shared" si="27"/>
        <v>5.666666666666667</v>
      </c>
      <c r="O891" s="5"/>
      <c r="P891" s="64" t="s">
        <v>3109</v>
      </c>
      <c r="Q891" s="65" t="s">
        <v>1316</v>
      </c>
    </row>
    <row r="892" spans="1:17" s="57" customFormat="1" ht="13" x14ac:dyDescent="0.15">
      <c r="A892" s="65" t="s">
        <v>1317</v>
      </c>
      <c r="B892" s="344"/>
      <c r="C892" s="58">
        <v>8</v>
      </c>
      <c r="D892" s="58">
        <v>3</v>
      </c>
      <c r="E892" s="58">
        <v>6</v>
      </c>
      <c r="F892" s="246"/>
      <c r="G892" s="58">
        <v>7</v>
      </c>
      <c r="H892" s="58">
        <v>6</v>
      </c>
      <c r="I892" s="58">
        <v>3</v>
      </c>
      <c r="J892" s="246"/>
      <c r="K892" s="61">
        <v>0.11576955225424</v>
      </c>
      <c r="L892" s="62">
        <v>0.81991252781315405</v>
      </c>
      <c r="M892" s="18">
        <f t="shared" si="26"/>
        <v>5.666666666666667</v>
      </c>
      <c r="N892" s="18">
        <f t="shared" si="27"/>
        <v>5.333333333333333</v>
      </c>
      <c r="O892" s="5"/>
      <c r="P892" s="64" t="s">
        <v>3110</v>
      </c>
      <c r="Q892" s="65" t="s">
        <v>27</v>
      </c>
    </row>
    <row r="893" spans="1:17" s="57" customFormat="1" ht="13" x14ac:dyDescent="0.15">
      <c r="A893" s="65" t="s">
        <v>1318</v>
      </c>
      <c r="B893" s="344"/>
      <c r="C893" s="58">
        <v>4</v>
      </c>
      <c r="D893" s="58">
        <v>2</v>
      </c>
      <c r="E893" s="58">
        <v>4</v>
      </c>
      <c r="F893" s="246"/>
      <c r="G893" s="58">
        <v>8</v>
      </c>
      <c r="H893" s="58">
        <v>7</v>
      </c>
      <c r="I893" s="58">
        <v>2</v>
      </c>
      <c r="J893" s="246"/>
      <c r="K893" s="61">
        <v>-0.71413639056470202</v>
      </c>
      <c r="L893" s="62">
        <v>0.197689785332051</v>
      </c>
      <c r="M893" s="18">
        <f t="shared" si="26"/>
        <v>3.3333333333333335</v>
      </c>
      <c r="N893" s="18">
        <f t="shared" si="27"/>
        <v>5.666666666666667</v>
      </c>
      <c r="O893" s="5"/>
      <c r="P893" s="64" t="s">
        <v>3111</v>
      </c>
      <c r="Q893" s="65" t="s">
        <v>1319</v>
      </c>
    </row>
    <row r="894" spans="1:17" s="57" customFormat="1" ht="13" x14ac:dyDescent="0.15">
      <c r="A894" s="65" t="s">
        <v>1320</v>
      </c>
      <c r="B894" s="344"/>
      <c r="C894" s="58">
        <v>8</v>
      </c>
      <c r="D894" s="58">
        <v>3</v>
      </c>
      <c r="E894" s="58">
        <v>6</v>
      </c>
      <c r="F894" s="246"/>
      <c r="G894" s="58">
        <v>7</v>
      </c>
      <c r="H894" s="58">
        <v>6</v>
      </c>
      <c r="I894" s="58">
        <v>3</v>
      </c>
      <c r="J894" s="246"/>
      <c r="K894" s="61">
        <v>0.11576955225424</v>
      </c>
      <c r="L894" s="62">
        <v>0.81991252781315405</v>
      </c>
      <c r="M894" s="18">
        <f t="shared" si="26"/>
        <v>5.666666666666667</v>
      </c>
      <c r="N894" s="18">
        <f t="shared" si="27"/>
        <v>5.333333333333333</v>
      </c>
      <c r="O894" s="5"/>
      <c r="P894" s="64" t="s">
        <v>3112</v>
      </c>
      <c r="Q894" s="65" t="s">
        <v>1321</v>
      </c>
    </row>
    <row r="895" spans="1:17" s="57" customFormat="1" ht="13" x14ac:dyDescent="0.15">
      <c r="A895" s="65" t="s">
        <v>1322</v>
      </c>
      <c r="B895" s="344"/>
      <c r="C895" s="58">
        <v>4</v>
      </c>
      <c r="D895" s="58">
        <v>2</v>
      </c>
      <c r="E895" s="58">
        <v>4</v>
      </c>
      <c r="F895" s="246"/>
      <c r="G895" s="58">
        <v>6</v>
      </c>
      <c r="H895" s="58">
        <v>7</v>
      </c>
      <c r="I895" s="58">
        <v>4</v>
      </c>
      <c r="J895" s="246"/>
      <c r="K895" s="61">
        <v>-0.729233878823625</v>
      </c>
      <c r="L895" s="62">
        <v>0.18713240852294599</v>
      </c>
      <c r="M895" s="18">
        <f t="shared" si="26"/>
        <v>3.3333333333333335</v>
      </c>
      <c r="N895" s="18">
        <f t="shared" si="27"/>
        <v>5.666666666666667</v>
      </c>
      <c r="O895" s="5"/>
      <c r="P895" s="64" t="s">
        <v>3113</v>
      </c>
      <c r="Q895" s="65" t="s">
        <v>1323</v>
      </c>
    </row>
    <row r="896" spans="1:17" s="57" customFormat="1" ht="13" x14ac:dyDescent="0.15">
      <c r="A896" s="65" t="s">
        <v>1324</v>
      </c>
      <c r="B896" s="344"/>
      <c r="C896" s="58">
        <v>3</v>
      </c>
      <c r="D896" s="58">
        <v>3</v>
      </c>
      <c r="E896" s="58">
        <v>4</v>
      </c>
      <c r="F896" s="246"/>
      <c r="G896" s="58">
        <v>3</v>
      </c>
      <c r="H896" s="58">
        <v>4</v>
      </c>
      <c r="I896" s="58">
        <v>2</v>
      </c>
      <c r="J896" s="246"/>
      <c r="K896" s="61">
        <v>0.161210844159792</v>
      </c>
      <c r="L896" s="62">
        <v>0.795133703869081</v>
      </c>
      <c r="M896" s="18">
        <f t="shared" si="26"/>
        <v>3.3333333333333335</v>
      </c>
      <c r="N896" s="18">
        <f t="shared" si="27"/>
        <v>3</v>
      </c>
      <c r="O896" s="5"/>
      <c r="P896" s="64" t="s">
        <v>3114</v>
      </c>
      <c r="Q896" s="65" t="s">
        <v>1325</v>
      </c>
    </row>
    <row r="897" spans="1:17" s="57" customFormat="1" ht="13" x14ac:dyDescent="0.15">
      <c r="A897" s="65" t="s">
        <v>1326</v>
      </c>
      <c r="B897" s="344"/>
      <c r="C897" s="58">
        <v>9</v>
      </c>
      <c r="D897" s="58">
        <v>4</v>
      </c>
      <c r="E897" s="58">
        <v>4</v>
      </c>
      <c r="F897" s="246"/>
      <c r="G897" s="58">
        <v>6</v>
      </c>
      <c r="H897" s="58">
        <v>6</v>
      </c>
      <c r="I897" s="58">
        <v>4</v>
      </c>
      <c r="J897" s="246"/>
      <c r="K897" s="61">
        <v>0.1213324550548</v>
      </c>
      <c r="L897" s="62">
        <v>0.81129892746746801</v>
      </c>
      <c r="M897" s="18">
        <f t="shared" si="26"/>
        <v>5.666666666666667</v>
      </c>
      <c r="N897" s="18">
        <f t="shared" si="27"/>
        <v>5.333333333333333</v>
      </c>
      <c r="O897" s="5"/>
      <c r="P897" s="64" t="s">
        <v>3115</v>
      </c>
      <c r="Q897" s="65" t="s">
        <v>1327</v>
      </c>
    </row>
    <row r="898" spans="1:17" s="57" customFormat="1" ht="13" x14ac:dyDescent="0.15">
      <c r="A898" s="65" t="s">
        <v>1328</v>
      </c>
      <c r="B898" s="344"/>
      <c r="C898" s="58">
        <v>2</v>
      </c>
      <c r="D898" s="58">
        <v>2</v>
      </c>
      <c r="E898" s="58">
        <v>4</v>
      </c>
      <c r="F898" s="246"/>
      <c r="G898" s="58">
        <v>8</v>
      </c>
      <c r="H898" s="58">
        <v>6</v>
      </c>
      <c r="I898" s="58">
        <v>2</v>
      </c>
      <c r="J898" s="246"/>
      <c r="K898" s="61">
        <v>-0.94147577986630804</v>
      </c>
      <c r="L898" s="62">
        <v>0.106276988219535</v>
      </c>
      <c r="M898" s="18">
        <f t="shared" si="26"/>
        <v>2.6666666666666665</v>
      </c>
      <c r="N898" s="18">
        <f t="shared" si="27"/>
        <v>5.333333333333333</v>
      </c>
      <c r="O898" s="5"/>
      <c r="P898" s="64" t="s">
        <v>3116</v>
      </c>
      <c r="Q898" s="65" t="s">
        <v>1329</v>
      </c>
    </row>
    <row r="899" spans="1:17" s="57" customFormat="1" ht="13" x14ac:dyDescent="0.15">
      <c r="A899" s="65" t="s">
        <v>1330</v>
      </c>
      <c r="B899" s="344"/>
      <c r="C899" s="58">
        <v>9</v>
      </c>
      <c r="D899" s="58">
        <v>4</v>
      </c>
      <c r="E899" s="58">
        <v>8</v>
      </c>
      <c r="F899" s="246"/>
      <c r="G899" s="58">
        <v>8</v>
      </c>
      <c r="H899" s="58">
        <v>5</v>
      </c>
      <c r="I899" s="58">
        <v>2</v>
      </c>
      <c r="J899" s="246"/>
      <c r="K899" s="61">
        <v>0.51399497574058295</v>
      </c>
      <c r="L899" s="62">
        <v>0.30654801288637001</v>
      </c>
      <c r="M899" s="18">
        <f t="shared" si="26"/>
        <v>7</v>
      </c>
      <c r="N899" s="18">
        <f t="shared" si="27"/>
        <v>5</v>
      </c>
      <c r="O899" s="5"/>
      <c r="P899" s="64" t="s">
        <v>3117</v>
      </c>
      <c r="Q899" s="65" t="s">
        <v>57</v>
      </c>
    </row>
    <row r="900" spans="1:17" s="57" customFormat="1" ht="13" x14ac:dyDescent="0.15">
      <c r="A900" s="65" t="s">
        <v>1331</v>
      </c>
      <c r="B900" s="344"/>
      <c r="C900" s="58">
        <v>9</v>
      </c>
      <c r="D900" s="58">
        <v>5</v>
      </c>
      <c r="E900" s="58">
        <v>8</v>
      </c>
      <c r="F900" s="246"/>
      <c r="G900" s="58">
        <v>8</v>
      </c>
      <c r="H900" s="58">
        <v>3</v>
      </c>
      <c r="I900" s="58">
        <v>1</v>
      </c>
      <c r="J900" s="246"/>
      <c r="K900" s="61">
        <v>0.90766068582089299</v>
      </c>
      <c r="L900" s="62">
        <v>9.0960586919751701E-2</v>
      </c>
      <c r="M900" s="18">
        <f t="shared" si="26"/>
        <v>7.333333333333333</v>
      </c>
      <c r="N900" s="18">
        <f t="shared" si="27"/>
        <v>4</v>
      </c>
      <c r="O900" s="5"/>
      <c r="P900" s="64" t="s">
        <v>3118</v>
      </c>
      <c r="Q900" s="65" t="s">
        <v>1332</v>
      </c>
    </row>
    <row r="901" spans="1:17" s="57" customFormat="1" ht="13" x14ac:dyDescent="0.15">
      <c r="A901" s="65" t="s">
        <v>1333</v>
      </c>
      <c r="B901" s="344"/>
      <c r="C901" s="58">
        <v>4</v>
      </c>
      <c r="D901" s="58">
        <v>1</v>
      </c>
      <c r="E901" s="58">
        <v>3</v>
      </c>
      <c r="F901" s="246"/>
      <c r="G901" s="58">
        <v>10</v>
      </c>
      <c r="H901" s="58">
        <v>3</v>
      </c>
      <c r="I901" s="58">
        <v>3</v>
      </c>
      <c r="J901" s="246"/>
      <c r="K901" s="61">
        <v>-0.92029307142913297</v>
      </c>
      <c r="L901" s="62">
        <v>0.120165127604569</v>
      </c>
      <c r="M901" s="18">
        <f t="shared" si="26"/>
        <v>2.6666666666666665</v>
      </c>
      <c r="N901" s="18">
        <f t="shared" si="27"/>
        <v>5.333333333333333</v>
      </c>
      <c r="O901" s="5"/>
      <c r="P901" s="64" t="s">
        <v>3119</v>
      </c>
      <c r="Q901" s="65" t="s">
        <v>1334</v>
      </c>
    </row>
    <row r="902" spans="1:17" s="57" customFormat="1" ht="13" x14ac:dyDescent="0.15">
      <c r="A902" s="65" t="s">
        <v>1335</v>
      </c>
      <c r="B902" s="344"/>
      <c r="C902" s="58">
        <v>5</v>
      </c>
      <c r="D902" s="58">
        <v>2</v>
      </c>
      <c r="E902" s="58">
        <v>6</v>
      </c>
      <c r="F902" s="246"/>
      <c r="G902" s="58">
        <v>4</v>
      </c>
      <c r="H902" s="58">
        <v>6</v>
      </c>
      <c r="I902" s="58">
        <v>6</v>
      </c>
      <c r="J902" s="246"/>
      <c r="K902" s="61">
        <v>-0.29719712436860801</v>
      </c>
      <c r="L902" s="62">
        <v>0.60283667791718099</v>
      </c>
      <c r="M902" s="18">
        <f t="shared" si="26"/>
        <v>4.333333333333333</v>
      </c>
      <c r="N902" s="18">
        <f t="shared" si="27"/>
        <v>5.333333333333333</v>
      </c>
      <c r="O902" s="5"/>
      <c r="P902" s="64" t="s">
        <v>3120</v>
      </c>
      <c r="Q902" s="65" t="s">
        <v>1336</v>
      </c>
    </row>
    <row r="903" spans="1:17" s="57" customFormat="1" ht="13" x14ac:dyDescent="0.15">
      <c r="A903" s="65" t="s">
        <v>1337</v>
      </c>
      <c r="B903" s="344"/>
      <c r="C903" s="58">
        <v>6</v>
      </c>
      <c r="D903" s="58">
        <v>4</v>
      </c>
      <c r="E903" s="58">
        <v>3</v>
      </c>
      <c r="F903" s="246"/>
      <c r="G903" s="58">
        <v>8</v>
      </c>
      <c r="H903" s="58">
        <v>5</v>
      </c>
      <c r="I903" s="58">
        <v>3</v>
      </c>
      <c r="J903" s="246"/>
      <c r="K903" s="61">
        <v>-0.24302909402513001</v>
      </c>
      <c r="L903" s="62">
        <v>0.64309470075684705</v>
      </c>
      <c r="M903" s="18">
        <f t="shared" si="26"/>
        <v>4.333333333333333</v>
      </c>
      <c r="N903" s="18">
        <f t="shared" si="27"/>
        <v>5.333333333333333</v>
      </c>
      <c r="O903" s="5"/>
      <c r="P903" s="64" t="s">
        <v>3121</v>
      </c>
      <c r="Q903" s="65" t="s">
        <v>1338</v>
      </c>
    </row>
    <row r="904" spans="1:17" s="57" customFormat="1" ht="13" x14ac:dyDescent="0.15">
      <c r="A904" s="65" t="s">
        <v>1339</v>
      </c>
      <c r="B904" s="344"/>
      <c r="C904" s="58">
        <v>4</v>
      </c>
      <c r="D904" s="58">
        <v>3</v>
      </c>
      <c r="E904" s="58">
        <v>6</v>
      </c>
      <c r="F904" s="246"/>
      <c r="G904" s="58">
        <v>7</v>
      </c>
      <c r="H904" s="58">
        <v>6</v>
      </c>
      <c r="I904" s="58">
        <v>2</v>
      </c>
      <c r="J904" s="246"/>
      <c r="K904" s="61">
        <v>-0.17878065394022399</v>
      </c>
      <c r="L904" s="62">
        <v>0.73629557395583101</v>
      </c>
      <c r="M904" s="18">
        <f t="shared" si="26"/>
        <v>4.333333333333333</v>
      </c>
      <c r="N904" s="18">
        <f t="shared" si="27"/>
        <v>5</v>
      </c>
      <c r="O904" s="5"/>
      <c r="P904" s="64" t="s">
        <v>3122</v>
      </c>
      <c r="Q904" s="65" t="s">
        <v>1340</v>
      </c>
    </row>
    <row r="905" spans="1:17" s="57" customFormat="1" ht="13" x14ac:dyDescent="0.15">
      <c r="A905" s="65" t="s">
        <v>1341</v>
      </c>
      <c r="B905" s="344"/>
      <c r="C905" s="58">
        <v>3</v>
      </c>
      <c r="D905" s="58">
        <v>2</v>
      </c>
      <c r="E905" s="58">
        <v>2</v>
      </c>
      <c r="F905" s="246"/>
      <c r="G905" s="58">
        <v>8</v>
      </c>
      <c r="H905" s="58">
        <v>4</v>
      </c>
      <c r="I905" s="58">
        <v>2</v>
      </c>
      <c r="J905" s="246"/>
      <c r="K905" s="61">
        <v>-0.92124235755726602</v>
      </c>
      <c r="L905" s="62">
        <v>0.130829275790248</v>
      </c>
      <c r="M905" s="18">
        <f t="shared" si="26"/>
        <v>2.3333333333333335</v>
      </c>
      <c r="N905" s="18">
        <f t="shared" si="27"/>
        <v>4.666666666666667</v>
      </c>
      <c r="O905" s="5"/>
      <c r="P905" s="64" t="s">
        <v>3123</v>
      </c>
      <c r="Q905" s="65" t="s">
        <v>1342</v>
      </c>
    </row>
    <row r="906" spans="1:17" s="57" customFormat="1" ht="13" x14ac:dyDescent="0.15">
      <c r="A906" s="65" t="s">
        <v>1343</v>
      </c>
      <c r="B906" s="344"/>
      <c r="C906" s="58">
        <v>6</v>
      </c>
      <c r="D906" s="58">
        <v>2</v>
      </c>
      <c r="E906" s="58">
        <v>3</v>
      </c>
      <c r="F906" s="246"/>
      <c r="G906" s="58">
        <v>7</v>
      </c>
      <c r="H906" s="58">
        <v>7</v>
      </c>
      <c r="I906" s="58">
        <v>2</v>
      </c>
      <c r="J906" s="246"/>
      <c r="K906" s="61">
        <v>-0.48949220742284</v>
      </c>
      <c r="L906" s="62">
        <v>0.37999119679733101</v>
      </c>
      <c r="M906" s="18">
        <f t="shared" si="26"/>
        <v>3.6666666666666665</v>
      </c>
      <c r="N906" s="18">
        <f t="shared" si="27"/>
        <v>5.333333333333333</v>
      </c>
      <c r="O906" s="5"/>
      <c r="P906" s="64" t="s">
        <v>3124</v>
      </c>
      <c r="Q906" s="65" t="s">
        <v>272</v>
      </c>
    </row>
    <row r="907" spans="1:17" s="57" customFormat="1" ht="13" x14ac:dyDescent="0.15">
      <c r="A907" s="65" t="s">
        <v>1344</v>
      </c>
      <c r="B907" s="344"/>
      <c r="C907" s="58">
        <v>4</v>
      </c>
      <c r="D907" s="58">
        <v>2</v>
      </c>
      <c r="E907" s="58">
        <v>3</v>
      </c>
      <c r="F907" s="246"/>
      <c r="G907" s="58">
        <v>7</v>
      </c>
      <c r="H907" s="58">
        <v>5</v>
      </c>
      <c r="I907" s="58">
        <v>3</v>
      </c>
      <c r="J907" s="246"/>
      <c r="K907" s="61">
        <v>-0.68158760651768702</v>
      </c>
      <c r="L907" s="62">
        <v>0.231100636825367</v>
      </c>
      <c r="M907" s="18">
        <f t="shared" si="26"/>
        <v>3</v>
      </c>
      <c r="N907" s="18">
        <f t="shared" si="27"/>
        <v>5</v>
      </c>
      <c r="O907" s="5"/>
      <c r="P907" s="64" t="s">
        <v>3125</v>
      </c>
      <c r="Q907" s="65" t="s">
        <v>1345</v>
      </c>
    </row>
    <row r="908" spans="1:17" s="57" customFormat="1" ht="13" x14ac:dyDescent="0.15">
      <c r="A908" s="65" t="s">
        <v>1346</v>
      </c>
      <c r="B908" s="344"/>
      <c r="C908" s="58">
        <v>5</v>
      </c>
      <c r="D908" s="58">
        <v>2</v>
      </c>
      <c r="E908" s="58">
        <v>5</v>
      </c>
      <c r="F908" s="246"/>
      <c r="G908" s="58">
        <v>7</v>
      </c>
      <c r="H908" s="58">
        <v>4</v>
      </c>
      <c r="I908" s="58">
        <v>2</v>
      </c>
      <c r="J908" s="246"/>
      <c r="K908" s="61">
        <v>-7.9636095717482397E-2</v>
      </c>
      <c r="L908" s="62">
        <v>0.88471930609045302</v>
      </c>
      <c r="M908" s="18">
        <f t="shared" si="26"/>
        <v>4</v>
      </c>
      <c r="N908" s="18">
        <f t="shared" si="27"/>
        <v>4.333333333333333</v>
      </c>
      <c r="O908" s="5"/>
      <c r="P908" s="64" t="s">
        <v>3126</v>
      </c>
      <c r="Q908" s="65" t="s">
        <v>1347</v>
      </c>
    </row>
    <row r="909" spans="1:17" s="57" customFormat="1" ht="13" x14ac:dyDescent="0.15">
      <c r="A909" s="65" t="s">
        <v>1348</v>
      </c>
      <c r="B909" s="344"/>
      <c r="C909" s="58">
        <v>3</v>
      </c>
      <c r="D909" s="58">
        <v>3</v>
      </c>
      <c r="E909" s="58">
        <v>2</v>
      </c>
      <c r="F909" s="246"/>
      <c r="G909" s="58">
        <v>7</v>
      </c>
      <c r="H909" s="58">
        <v>6</v>
      </c>
      <c r="I909" s="58">
        <v>2</v>
      </c>
      <c r="J909" s="246"/>
      <c r="K909" s="61">
        <v>-0.83957378763409896</v>
      </c>
      <c r="L909" s="62">
        <v>0.15034437277788301</v>
      </c>
      <c r="M909" s="18">
        <f t="shared" si="26"/>
        <v>2.6666666666666665</v>
      </c>
      <c r="N909" s="18">
        <f t="shared" si="27"/>
        <v>5</v>
      </c>
      <c r="O909" s="5"/>
      <c r="P909" s="64" t="s">
        <v>3127</v>
      </c>
      <c r="Q909" s="65" t="s">
        <v>1349</v>
      </c>
    </row>
    <row r="910" spans="1:17" s="57" customFormat="1" ht="13" x14ac:dyDescent="0.15">
      <c r="A910" s="65" t="s">
        <v>1350</v>
      </c>
      <c r="B910" s="344"/>
      <c r="C910" s="58">
        <v>5</v>
      </c>
      <c r="D910" s="58">
        <v>3</v>
      </c>
      <c r="E910" s="58">
        <v>3</v>
      </c>
      <c r="F910" s="246"/>
      <c r="G910" s="58">
        <v>8</v>
      </c>
      <c r="H910" s="58">
        <v>4</v>
      </c>
      <c r="I910" s="58">
        <v>1</v>
      </c>
      <c r="J910" s="246"/>
      <c r="K910" s="61">
        <v>-0.18222784792518701</v>
      </c>
      <c r="L910" s="62">
        <v>0.75029009791971202</v>
      </c>
      <c r="M910" s="18">
        <f t="shared" si="26"/>
        <v>3.6666666666666665</v>
      </c>
      <c r="N910" s="18">
        <f t="shared" si="27"/>
        <v>4.333333333333333</v>
      </c>
      <c r="O910" s="5"/>
      <c r="P910" s="64" t="s">
        <v>3128</v>
      </c>
      <c r="Q910" s="65" t="s">
        <v>1351</v>
      </c>
    </row>
    <row r="911" spans="1:17" s="57" customFormat="1" ht="13" x14ac:dyDescent="0.15">
      <c r="A911" s="65" t="s">
        <v>1352</v>
      </c>
      <c r="B911" s="344"/>
      <c r="C911" s="58">
        <v>6</v>
      </c>
      <c r="D911" s="58">
        <v>5</v>
      </c>
      <c r="E911" s="58">
        <v>3</v>
      </c>
      <c r="F911" s="246"/>
      <c r="G911" s="58">
        <v>9</v>
      </c>
      <c r="H911" s="58">
        <v>3</v>
      </c>
      <c r="I911" s="58">
        <v>3</v>
      </c>
      <c r="J911" s="246"/>
      <c r="K911" s="61">
        <v>-3.4789429483813201E-2</v>
      </c>
      <c r="L911" s="62">
        <v>0.947024566965187</v>
      </c>
      <c r="M911" s="18">
        <f t="shared" si="26"/>
        <v>4.666666666666667</v>
      </c>
      <c r="N911" s="18">
        <f t="shared" si="27"/>
        <v>5</v>
      </c>
      <c r="O911" s="5"/>
      <c r="P911" s="64" t="s">
        <v>3129</v>
      </c>
      <c r="Q911" s="65" t="s">
        <v>1353</v>
      </c>
    </row>
    <row r="912" spans="1:17" s="57" customFormat="1" ht="13" x14ac:dyDescent="0.15">
      <c r="A912" s="65" t="s">
        <v>1354</v>
      </c>
      <c r="B912" s="344"/>
      <c r="C912" s="58">
        <v>4</v>
      </c>
      <c r="D912" s="58">
        <v>2</v>
      </c>
      <c r="E912" s="58">
        <v>5</v>
      </c>
      <c r="F912" s="246"/>
      <c r="G912" s="58">
        <v>7</v>
      </c>
      <c r="H912" s="58">
        <v>5</v>
      </c>
      <c r="I912" s="58">
        <v>3</v>
      </c>
      <c r="J912" s="246"/>
      <c r="K912" s="61">
        <v>-0.41157038873652002</v>
      </c>
      <c r="L912" s="62">
        <v>0.45278188891490001</v>
      </c>
      <c r="M912" s="18">
        <f t="shared" si="26"/>
        <v>3.6666666666666665</v>
      </c>
      <c r="N912" s="18">
        <f t="shared" si="27"/>
        <v>5</v>
      </c>
      <c r="O912" s="5"/>
      <c r="P912" s="64" t="s">
        <v>3130</v>
      </c>
      <c r="Q912" s="65" t="s">
        <v>1355</v>
      </c>
    </row>
    <row r="913" spans="1:17" s="57" customFormat="1" ht="13" x14ac:dyDescent="0.15">
      <c r="A913" s="65" t="s">
        <v>1356</v>
      </c>
      <c r="B913" s="344"/>
      <c r="C913" s="58">
        <v>4</v>
      </c>
      <c r="D913" s="58">
        <v>5</v>
      </c>
      <c r="E913" s="58">
        <v>2</v>
      </c>
      <c r="F913" s="246"/>
      <c r="G913" s="58">
        <v>8</v>
      </c>
      <c r="H913" s="58">
        <v>2</v>
      </c>
      <c r="I913" s="58">
        <v>4</v>
      </c>
      <c r="J913" s="246"/>
      <c r="K913" s="61">
        <v>-0.28247054141718703</v>
      </c>
      <c r="L913" s="62">
        <v>0.61404307784923895</v>
      </c>
      <c r="M913" s="18">
        <f t="shared" si="26"/>
        <v>3.6666666666666665</v>
      </c>
      <c r="N913" s="18">
        <f t="shared" si="27"/>
        <v>4.666666666666667</v>
      </c>
      <c r="O913" s="5"/>
      <c r="P913" s="64" t="s">
        <v>3131</v>
      </c>
      <c r="Q913" s="65" t="s">
        <v>1357</v>
      </c>
    </row>
    <row r="914" spans="1:17" s="57" customFormat="1" ht="13" x14ac:dyDescent="0.15">
      <c r="A914" s="65" t="s">
        <v>1358</v>
      </c>
      <c r="B914" s="344"/>
      <c r="C914" s="58">
        <v>4</v>
      </c>
      <c r="D914" s="58">
        <v>4</v>
      </c>
      <c r="E914" s="58">
        <v>3</v>
      </c>
      <c r="F914" s="246"/>
      <c r="G914" s="58">
        <v>5</v>
      </c>
      <c r="H914" s="58">
        <v>7</v>
      </c>
      <c r="I914" s="58">
        <v>3</v>
      </c>
      <c r="J914" s="246"/>
      <c r="K914" s="61">
        <v>-0.41129977753497399</v>
      </c>
      <c r="L914" s="62">
        <v>0.45278188889308402</v>
      </c>
      <c r="M914" s="18">
        <f t="shared" si="26"/>
        <v>3.6666666666666665</v>
      </c>
      <c r="N914" s="18">
        <f t="shared" si="27"/>
        <v>5</v>
      </c>
      <c r="O914" s="5"/>
      <c r="P914" s="64" t="s">
        <v>3132</v>
      </c>
      <c r="Q914" s="65" t="s">
        <v>1359</v>
      </c>
    </row>
    <row r="915" spans="1:17" s="57" customFormat="1" ht="13" x14ac:dyDescent="0.15">
      <c r="A915" s="65" t="s">
        <v>1360</v>
      </c>
      <c r="B915" s="344"/>
      <c r="C915" s="58">
        <v>6</v>
      </c>
      <c r="D915" s="58">
        <v>2</v>
      </c>
      <c r="E915" s="58">
        <v>8</v>
      </c>
      <c r="F915" s="246"/>
      <c r="G915" s="58">
        <v>7</v>
      </c>
      <c r="H915" s="58">
        <v>5</v>
      </c>
      <c r="I915" s="58">
        <v>3</v>
      </c>
      <c r="J915" s="246"/>
      <c r="K915" s="61">
        <v>0.107477916434219</v>
      </c>
      <c r="L915" s="62">
        <v>0.83660701038516105</v>
      </c>
      <c r="M915" s="18">
        <f t="shared" si="26"/>
        <v>5.333333333333333</v>
      </c>
      <c r="N915" s="18">
        <f t="shared" si="27"/>
        <v>5</v>
      </c>
      <c r="O915" s="5"/>
      <c r="P915" s="64" t="s">
        <v>3133</v>
      </c>
      <c r="Q915" s="65" t="s">
        <v>1361</v>
      </c>
    </row>
    <row r="916" spans="1:17" s="57" customFormat="1" ht="13" x14ac:dyDescent="0.15">
      <c r="A916" s="65" t="s">
        <v>1362</v>
      </c>
      <c r="B916" s="344"/>
      <c r="C916" s="58">
        <v>5</v>
      </c>
      <c r="D916" s="58">
        <v>4</v>
      </c>
      <c r="E916" s="58">
        <v>2</v>
      </c>
      <c r="F916" s="246"/>
      <c r="G916" s="58">
        <v>5</v>
      </c>
      <c r="H916" s="58">
        <v>5</v>
      </c>
      <c r="I916" s="58">
        <v>3</v>
      </c>
      <c r="J916" s="246"/>
      <c r="K916" s="61">
        <v>-0.19810095729205601</v>
      </c>
      <c r="L916" s="62">
        <v>0.71941196073782199</v>
      </c>
      <c r="M916" s="18">
        <f t="shared" si="26"/>
        <v>3.6666666666666665</v>
      </c>
      <c r="N916" s="18">
        <f t="shared" si="27"/>
        <v>4.333333333333333</v>
      </c>
      <c r="O916" s="5"/>
      <c r="P916" s="64" t="s">
        <v>3134</v>
      </c>
      <c r="Q916" s="65" t="s">
        <v>1363</v>
      </c>
    </row>
    <row r="917" spans="1:17" s="57" customFormat="1" ht="13" x14ac:dyDescent="0.15">
      <c r="A917" s="65" t="s">
        <v>1364</v>
      </c>
      <c r="B917" s="344"/>
      <c r="C917" s="58">
        <v>6</v>
      </c>
      <c r="D917" s="58">
        <v>3</v>
      </c>
      <c r="E917" s="58">
        <v>3</v>
      </c>
      <c r="F917" s="246"/>
      <c r="G917" s="58">
        <v>5</v>
      </c>
      <c r="H917" s="58">
        <v>5</v>
      </c>
      <c r="I917" s="58">
        <v>5</v>
      </c>
      <c r="J917" s="246"/>
      <c r="K917" s="61">
        <v>-0.28789057254947098</v>
      </c>
      <c r="L917" s="62">
        <v>0.58781809378176297</v>
      </c>
      <c r="M917" s="18">
        <f t="shared" si="26"/>
        <v>4</v>
      </c>
      <c r="N917" s="18">
        <f t="shared" si="27"/>
        <v>5</v>
      </c>
      <c r="O917" s="5"/>
      <c r="P917" s="64" t="s">
        <v>3135</v>
      </c>
      <c r="Q917" s="65" t="s">
        <v>1365</v>
      </c>
    </row>
    <row r="918" spans="1:17" s="57" customFormat="1" ht="13" x14ac:dyDescent="0.15">
      <c r="A918" s="65" t="s">
        <v>1366</v>
      </c>
      <c r="B918" s="344"/>
      <c r="C918" s="58">
        <v>9</v>
      </c>
      <c r="D918" s="58">
        <v>4</v>
      </c>
      <c r="E918" s="58">
        <v>11</v>
      </c>
      <c r="F918" s="246"/>
      <c r="G918" s="58">
        <v>7</v>
      </c>
      <c r="H918" s="58">
        <v>5</v>
      </c>
      <c r="I918" s="58">
        <v>2</v>
      </c>
      <c r="J918" s="246"/>
      <c r="K918" s="61">
        <v>0.78495184483582103</v>
      </c>
      <c r="L918" s="62">
        <v>0.116067913436999</v>
      </c>
      <c r="M918" s="18">
        <f t="shared" si="26"/>
        <v>8</v>
      </c>
      <c r="N918" s="18">
        <f t="shared" si="27"/>
        <v>4.666666666666667</v>
      </c>
      <c r="O918" s="5"/>
      <c r="P918" s="64" t="s">
        <v>3136</v>
      </c>
      <c r="Q918" s="65" t="s">
        <v>1367</v>
      </c>
    </row>
    <row r="919" spans="1:17" s="57" customFormat="1" ht="13" x14ac:dyDescent="0.15">
      <c r="A919" s="65" t="s">
        <v>1368</v>
      </c>
      <c r="B919" s="344"/>
      <c r="C919" s="58">
        <v>7</v>
      </c>
      <c r="D919" s="58">
        <v>2</v>
      </c>
      <c r="E919" s="58">
        <v>3</v>
      </c>
      <c r="F919" s="246"/>
      <c r="G919" s="58">
        <v>6</v>
      </c>
      <c r="H919" s="58">
        <v>4</v>
      </c>
      <c r="I919" s="58">
        <v>3</v>
      </c>
      <c r="J919" s="246"/>
      <c r="K919" s="61">
        <v>-7.3318141805390397E-2</v>
      </c>
      <c r="L919" s="62">
        <v>0.89443121365226796</v>
      </c>
      <c r="M919" s="18">
        <f t="shared" si="26"/>
        <v>4</v>
      </c>
      <c r="N919" s="18">
        <f t="shared" si="27"/>
        <v>4.333333333333333</v>
      </c>
      <c r="O919" s="5"/>
      <c r="P919" s="64" t="s">
        <v>3137</v>
      </c>
      <c r="Q919" s="65" t="s">
        <v>1369</v>
      </c>
    </row>
    <row r="920" spans="1:17" s="57" customFormat="1" ht="13" x14ac:dyDescent="0.15">
      <c r="A920" s="65" t="s">
        <v>1370</v>
      </c>
      <c r="B920" s="344"/>
      <c r="C920" s="58">
        <v>7</v>
      </c>
      <c r="D920" s="58">
        <v>4</v>
      </c>
      <c r="E920" s="58">
        <v>6</v>
      </c>
      <c r="F920" s="246"/>
      <c r="G920" s="58">
        <v>11</v>
      </c>
      <c r="H920" s="58">
        <v>2</v>
      </c>
      <c r="I920" s="58">
        <v>1</v>
      </c>
      <c r="J920" s="246"/>
      <c r="K920" s="61">
        <v>0.34356053078101001</v>
      </c>
      <c r="L920" s="62">
        <v>0.56569742253424504</v>
      </c>
      <c r="M920" s="18">
        <f t="shared" si="26"/>
        <v>5.666666666666667</v>
      </c>
      <c r="N920" s="18">
        <f t="shared" si="27"/>
        <v>4.666666666666667</v>
      </c>
      <c r="O920" s="5"/>
      <c r="P920" s="64" t="s">
        <v>3138</v>
      </c>
      <c r="Q920" s="65" t="s">
        <v>1371</v>
      </c>
    </row>
    <row r="921" spans="1:17" s="57" customFormat="1" ht="13" x14ac:dyDescent="0.15">
      <c r="A921" s="65" t="s">
        <v>1372</v>
      </c>
      <c r="B921" s="344"/>
      <c r="C921" s="58">
        <v>7</v>
      </c>
      <c r="D921" s="58">
        <v>2</v>
      </c>
      <c r="E921" s="58">
        <v>5</v>
      </c>
      <c r="F921" s="246"/>
      <c r="G921" s="58">
        <v>7</v>
      </c>
      <c r="H921" s="58">
        <v>5</v>
      </c>
      <c r="I921" s="58">
        <v>2</v>
      </c>
      <c r="J921" s="246"/>
      <c r="K921" s="61">
        <v>3.5552607716359999E-2</v>
      </c>
      <c r="L921" s="62">
        <v>0.97076718446864996</v>
      </c>
      <c r="M921" s="18">
        <f t="shared" si="26"/>
        <v>4.666666666666667</v>
      </c>
      <c r="N921" s="18">
        <f t="shared" si="27"/>
        <v>4.666666666666667</v>
      </c>
      <c r="O921" s="5"/>
      <c r="P921" s="64" t="s">
        <v>3139</v>
      </c>
      <c r="Q921" s="65" t="s">
        <v>1373</v>
      </c>
    </row>
    <row r="922" spans="1:17" s="57" customFormat="1" ht="13" x14ac:dyDescent="0.15">
      <c r="A922" s="65" t="s">
        <v>1374</v>
      </c>
      <c r="B922" s="344"/>
      <c r="C922" s="58">
        <v>3</v>
      </c>
      <c r="D922" s="58">
        <v>1</v>
      </c>
      <c r="E922" s="58">
        <v>4</v>
      </c>
      <c r="F922" s="246"/>
      <c r="G922" s="58">
        <v>8</v>
      </c>
      <c r="H922" s="58">
        <v>3</v>
      </c>
      <c r="I922" s="58">
        <v>3</v>
      </c>
      <c r="J922" s="246"/>
      <c r="K922" s="61">
        <v>-0.74869108016214403</v>
      </c>
      <c r="L922" s="62">
        <v>0.209449522246206</v>
      </c>
      <c r="M922" s="18">
        <f t="shared" si="26"/>
        <v>2.6666666666666665</v>
      </c>
      <c r="N922" s="18">
        <f t="shared" si="27"/>
        <v>4.666666666666667</v>
      </c>
      <c r="O922" s="5"/>
      <c r="P922" s="64" t="s">
        <v>3140</v>
      </c>
      <c r="Q922" s="65" t="s">
        <v>525</v>
      </c>
    </row>
    <row r="923" spans="1:17" s="57" customFormat="1" ht="13" x14ac:dyDescent="0.15">
      <c r="A923" s="65" t="s">
        <v>1375</v>
      </c>
      <c r="B923" s="344"/>
      <c r="C923" s="58">
        <v>4</v>
      </c>
      <c r="D923" s="58">
        <v>3</v>
      </c>
      <c r="E923" s="58">
        <v>4</v>
      </c>
      <c r="F923" s="246"/>
      <c r="G923" s="58">
        <v>4</v>
      </c>
      <c r="H923" s="58">
        <v>5</v>
      </c>
      <c r="I923" s="58">
        <v>4</v>
      </c>
      <c r="J923" s="246"/>
      <c r="K923" s="61">
        <v>-0.22045863637728799</v>
      </c>
      <c r="L923" s="62">
        <v>0.70797378500974795</v>
      </c>
      <c r="M923" s="18">
        <f t="shared" si="26"/>
        <v>3.6666666666666665</v>
      </c>
      <c r="N923" s="18">
        <f t="shared" si="27"/>
        <v>4.333333333333333</v>
      </c>
      <c r="O923" s="5"/>
      <c r="P923" s="64" t="s">
        <v>3141</v>
      </c>
      <c r="Q923" s="65" t="s">
        <v>1376</v>
      </c>
    </row>
    <row r="924" spans="1:17" s="57" customFormat="1" ht="13" x14ac:dyDescent="0.15">
      <c r="A924" s="65" t="s">
        <v>1377</v>
      </c>
      <c r="B924" s="344"/>
      <c r="C924" s="58">
        <v>5</v>
      </c>
      <c r="D924" s="58">
        <v>3</v>
      </c>
      <c r="E924" s="58">
        <v>5</v>
      </c>
      <c r="F924" s="246"/>
      <c r="G924" s="58">
        <v>5</v>
      </c>
      <c r="H924" s="58">
        <v>3</v>
      </c>
      <c r="I924" s="58">
        <v>5</v>
      </c>
      <c r="J924" s="246"/>
      <c r="K924" s="61">
        <v>1.8578572060049599E-2</v>
      </c>
      <c r="L924" s="62">
        <v>0.97191325044213295</v>
      </c>
      <c r="M924" s="18">
        <f t="shared" si="26"/>
        <v>4.333333333333333</v>
      </c>
      <c r="N924" s="18">
        <f t="shared" si="27"/>
        <v>4.333333333333333</v>
      </c>
      <c r="O924" s="5"/>
      <c r="P924" s="64" t="s">
        <v>3142</v>
      </c>
      <c r="Q924" s="65" t="s">
        <v>1378</v>
      </c>
    </row>
    <row r="925" spans="1:17" s="57" customFormat="1" ht="13" x14ac:dyDescent="0.15">
      <c r="A925" s="65" t="s">
        <v>1379</v>
      </c>
      <c r="B925" s="344"/>
      <c r="C925" s="58">
        <v>6</v>
      </c>
      <c r="D925" s="58">
        <v>2</v>
      </c>
      <c r="E925" s="58">
        <v>5</v>
      </c>
      <c r="F925" s="246"/>
      <c r="G925" s="58">
        <v>8</v>
      </c>
      <c r="H925" s="58">
        <v>4</v>
      </c>
      <c r="I925" s="58">
        <v>2</v>
      </c>
      <c r="J925" s="246"/>
      <c r="K925" s="61">
        <v>-6.3666685701593298E-2</v>
      </c>
      <c r="L925" s="62">
        <v>0.90681787651082901</v>
      </c>
      <c r="M925" s="18">
        <f t="shared" si="26"/>
        <v>4.333333333333333</v>
      </c>
      <c r="N925" s="18">
        <f t="shared" si="27"/>
        <v>4.666666666666667</v>
      </c>
      <c r="O925" s="5"/>
      <c r="P925" s="64" t="s">
        <v>3143</v>
      </c>
      <c r="Q925" s="65" t="s">
        <v>1380</v>
      </c>
    </row>
    <row r="926" spans="1:17" s="57" customFormat="1" ht="13" x14ac:dyDescent="0.15">
      <c r="A926" s="65" t="s">
        <v>1381</v>
      </c>
      <c r="B926" s="344"/>
      <c r="C926" s="58">
        <v>10</v>
      </c>
      <c r="D926" s="58">
        <v>3</v>
      </c>
      <c r="E926" s="58">
        <v>3</v>
      </c>
      <c r="F926" s="246"/>
      <c r="G926" s="58">
        <v>6</v>
      </c>
      <c r="H926" s="58">
        <v>5</v>
      </c>
      <c r="I926" s="58">
        <v>3</v>
      </c>
      <c r="J926" s="246"/>
      <c r="K926" s="61">
        <v>0.23442818582574701</v>
      </c>
      <c r="L926" s="62">
        <v>0.66511163041358901</v>
      </c>
      <c r="M926" s="18">
        <f t="shared" si="26"/>
        <v>5.333333333333333</v>
      </c>
      <c r="N926" s="18">
        <f t="shared" si="27"/>
        <v>4.666666666666667</v>
      </c>
      <c r="O926" s="5"/>
      <c r="P926" s="64" t="s">
        <v>3144</v>
      </c>
      <c r="Q926" s="65" t="s">
        <v>1382</v>
      </c>
    </row>
    <row r="927" spans="1:17" s="57" customFormat="1" ht="13" x14ac:dyDescent="0.15">
      <c r="A927" s="65" t="s">
        <v>1383</v>
      </c>
      <c r="B927" s="344"/>
      <c r="C927" s="58">
        <v>3</v>
      </c>
      <c r="D927" s="58">
        <v>3</v>
      </c>
      <c r="E927" s="58">
        <v>6</v>
      </c>
      <c r="F927" s="246"/>
      <c r="G927" s="58">
        <v>8</v>
      </c>
      <c r="H927" s="58">
        <v>3</v>
      </c>
      <c r="I927" s="58">
        <v>3</v>
      </c>
      <c r="J927" s="246"/>
      <c r="K927" s="61">
        <v>-0.18669996717867199</v>
      </c>
      <c r="L927" s="62">
        <v>0.72945531490625704</v>
      </c>
      <c r="M927" s="18">
        <f t="shared" si="26"/>
        <v>4</v>
      </c>
      <c r="N927" s="18">
        <f t="shared" si="27"/>
        <v>4.666666666666667</v>
      </c>
      <c r="O927" s="5"/>
      <c r="P927" s="64" t="s">
        <v>3145</v>
      </c>
      <c r="Q927" s="65" t="s">
        <v>244</v>
      </c>
    </row>
    <row r="928" spans="1:17" s="57" customFormat="1" ht="13" x14ac:dyDescent="0.15">
      <c r="A928" s="65" t="s">
        <v>1384</v>
      </c>
      <c r="B928" s="344"/>
      <c r="C928" s="58">
        <v>6</v>
      </c>
      <c r="D928" s="58">
        <v>6</v>
      </c>
      <c r="E928" s="58">
        <v>10</v>
      </c>
      <c r="F928" s="246"/>
      <c r="G928" s="58">
        <v>4</v>
      </c>
      <c r="H928" s="58">
        <v>3</v>
      </c>
      <c r="I928" s="58">
        <v>6</v>
      </c>
      <c r="J928" s="246"/>
      <c r="K928" s="61">
        <v>0.74202683537916203</v>
      </c>
      <c r="L928" s="62">
        <v>0.13668405774779399</v>
      </c>
      <c r="M928" s="18">
        <f t="shared" si="26"/>
        <v>7.333333333333333</v>
      </c>
      <c r="N928" s="18">
        <f t="shared" si="27"/>
        <v>4.333333333333333</v>
      </c>
      <c r="O928" s="5"/>
      <c r="P928" s="64" t="s">
        <v>3146</v>
      </c>
      <c r="Q928" s="65" t="s">
        <v>1385</v>
      </c>
    </row>
    <row r="929" spans="1:17" s="57" customFormat="1" ht="13" x14ac:dyDescent="0.15">
      <c r="A929" s="65" t="s">
        <v>1386</v>
      </c>
      <c r="B929" s="344"/>
      <c r="C929" s="58">
        <v>4</v>
      </c>
      <c r="D929" s="58">
        <v>3</v>
      </c>
      <c r="E929" s="58">
        <v>7</v>
      </c>
      <c r="F929" s="246"/>
      <c r="G929" s="58">
        <v>6</v>
      </c>
      <c r="H929" s="58">
        <v>4</v>
      </c>
      <c r="I929" s="58">
        <v>4</v>
      </c>
      <c r="J929" s="246"/>
      <c r="K929" s="61">
        <v>1.24635382486817E-2</v>
      </c>
      <c r="L929" s="62">
        <v>0.98063138823557106</v>
      </c>
      <c r="M929" s="18">
        <f t="shared" si="26"/>
        <v>4.666666666666667</v>
      </c>
      <c r="N929" s="18">
        <f t="shared" si="27"/>
        <v>4.666666666666667</v>
      </c>
      <c r="O929" s="5"/>
      <c r="P929" s="64" t="s">
        <v>3147</v>
      </c>
      <c r="Q929" s="65" t="s">
        <v>1387</v>
      </c>
    </row>
    <row r="930" spans="1:17" s="57" customFormat="1" ht="13" x14ac:dyDescent="0.15">
      <c r="A930" s="65" t="s">
        <v>1388</v>
      </c>
      <c r="B930" s="344"/>
      <c r="C930" s="58">
        <v>4</v>
      </c>
      <c r="D930" s="58">
        <v>2</v>
      </c>
      <c r="E930" s="58">
        <v>5</v>
      </c>
      <c r="F930" s="246"/>
      <c r="G930" s="58">
        <v>8</v>
      </c>
      <c r="H930" s="58">
        <v>3</v>
      </c>
      <c r="I930" s="58">
        <v>2</v>
      </c>
      <c r="J930" s="246"/>
      <c r="K930" s="61">
        <v>-0.19694000843387599</v>
      </c>
      <c r="L930" s="62">
        <v>0.72562411047264896</v>
      </c>
      <c r="M930" s="18">
        <f t="shared" si="26"/>
        <v>3.6666666666666665</v>
      </c>
      <c r="N930" s="18">
        <f t="shared" si="27"/>
        <v>4.333333333333333</v>
      </c>
      <c r="O930" s="5"/>
      <c r="P930" s="64" t="s">
        <v>3148</v>
      </c>
      <c r="Q930" s="65" t="s">
        <v>1389</v>
      </c>
    </row>
    <row r="931" spans="1:17" s="57" customFormat="1" ht="13" x14ac:dyDescent="0.15">
      <c r="A931" s="65" t="s">
        <v>1390</v>
      </c>
      <c r="B931" s="344"/>
      <c r="C931" s="58">
        <v>2</v>
      </c>
      <c r="D931" s="58">
        <v>2</v>
      </c>
      <c r="E931" s="58">
        <v>4</v>
      </c>
      <c r="F931" s="246"/>
      <c r="G931" s="58">
        <v>4</v>
      </c>
      <c r="H931" s="58">
        <v>4</v>
      </c>
      <c r="I931" s="58">
        <v>5</v>
      </c>
      <c r="J931" s="246"/>
      <c r="K931" s="61">
        <v>-0.66953087391482402</v>
      </c>
      <c r="L931" s="62">
        <v>0.28697910878622601</v>
      </c>
      <c r="M931" s="18">
        <f t="shared" si="26"/>
        <v>2.6666666666666665</v>
      </c>
      <c r="N931" s="18">
        <f t="shared" si="27"/>
        <v>4.333333333333333</v>
      </c>
      <c r="O931" s="5"/>
      <c r="P931" s="64" t="s">
        <v>3149</v>
      </c>
      <c r="Q931" s="65" t="s">
        <v>1391</v>
      </c>
    </row>
    <row r="932" spans="1:17" s="57" customFormat="1" ht="13" x14ac:dyDescent="0.15">
      <c r="A932" s="65" t="s">
        <v>1394</v>
      </c>
      <c r="B932" s="344"/>
      <c r="C932" s="58">
        <v>5</v>
      </c>
      <c r="D932" s="58">
        <v>3</v>
      </c>
      <c r="E932" s="58">
        <v>5</v>
      </c>
      <c r="F932" s="246"/>
      <c r="G932" s="58">
        <v>7</v>
      </c>
      <c r="H932" s="58">
        <v>4</v>
      </c>
      <c r="I932" s="58">
        <v>3</v>
      </c>
      <c r="J932" s="246"/>
      <c r="K932" s="61">
        <v>-7.1847924819199105E-2</v>
      </c>
      <c r="L932" s="62">
        <v>0.89089612541202601</v>
      </c>
      <c r="M932" s="18">
        <f t="shared" si="26"/>
        <v>4.333333333333333</v>
      </c>
      <c r="N932" s="18">
        <f t="shared" si="27"/>
        <v>4.666666666666667</v>
      </c>
      <c r="O932" s="5"/>
      <c r="P932" s="64" t="s">
        <v>3151</v>
      </c>
      <c r="Q932" s="65" t="s">
        <v>244</v>
      </c>
    </row>
    <row r="933" spans="1:17" s="57" customFormat="1" ht="13" x14ac:dyDescent="0.15">
      <c r="A933" s="65" t="s">
        <v>1395</v>
      </c>
      <c r="B933" s="344"/>
      <c r="C933" s="58">
        <v>5</v>
      </c>
      <c r="D933" s="58">
        <v>2</v>
      </c>
      <c r="E933" s="58">
        <v>4</v>
      </c>
      <c r="F933" s="246"/>
      <c r="G933" s="58">
        <v>5</v>
      </c>
      <c r="H933" s="58">
        <v>4</v>
      </c>
      <c r="I933" s="58">
        <v>3</v>
      </c>
      <c r="J933" s="246"/>
      <c r="K933" s="61">
        <v>-9.7765792066959498E-2</v>
      </c>
      <c r="L933" s="62">
        <v>0.860812481848647</v>
      </c>
      <c r="M933" s="18">
        <f t="shared" si="26"/>
        <v>3.6666666666666665</v>
      </c>
      <c r="N933" s="18">
        <f t="shared" si="27"/>
        <v>4</v>
      </c>
      <c r="O933" s="5"/>
      <c r="P933" s="64" t="s">
        <v>3152</v>
      </c>
      <c r="Q933" s="65" t="s">
        <v>1396</v>
      </c>
    </row>
    <row r="934" spans="1:17" s="57" customFormat="1" ht="13" x14ac:dyDescent="0.15">
      <c r="A934" s="65" t="s">
        <v>1397</v>
      </c>
      <c r="B934" s="344"/>
      <c r="C934" s="58">
        <v>3</v>
      </c>
      <c r="D934" s="58">
        <v>3</v>
      </c>
      <c r="E934" s="58">
        <v>3</v>
      </c>
      <c r="F934" s="246"/>
      <c r="G934" s="58">
        <v>3</v>
      </c>
      <c r="H934" s="58">
        <v>5</v>
      </c>
      <c r="I934" s="58">
        <v>3</v>
      </c>
      <c r="J934" s="246"/>
      <c r="K934" s="61">
        <v>-0.26512837045746501</v>
      </c>
      <c r="L934" s="62">
        <v>0.67693905668405097</v>
      </c>
      <c r="M934" s="18">
        <f t="shared" si="26"/>
        <v>3</v>
      </c>
      <c r="N934" s="18">
        <f t="shared" si="27"/>
        <v>3.6666666666666665</v>
      </c>
      <c r="O934" s="5"/>
      <c r="P934" s="64" t="s">
        <v>3153</v>
      </c>
      <c r="Q934" s="65" t="s">
        <v>1398</v>
      </c>
    </row>
    <row r="935" spans="1:17" s="57" customFormat="1" ht="13" x14ac:dyDescent="0.15">
      <c r="A935" s="65" t="s">
        <v>1399</v>
      </c>
      <c r="B935" s="344"/>
      <c r="C935" s="58">
        <v>4</v>
      </c>
      <c r="D935" s="58">
        <v>2</v>
      </c>
      <c r="E935" s="58">
        <v>3</v>
      </c>
      <c r="F935" s="246"/>
      <c r="G935" s="58">
        <v>6</v>
      </c>
      <c r="H935" s="58">
        <v>4</v>
      </c>
      <c r="I935" s="58">
        <v>3</v>
      </c>
      <c r="J935" s="246"/>
      <c r="K935" s="61">
        <v>-0.482888688062036</v>
      </c>
      <c r="L935" s="62">
        <v>0.41062689129909502</v>
      </c>
      <c r="M935" s="18">
        <f t="shared" si="26"/>
        <v>3</v>
      </c>
      <c r="N935" s="18">
        <f t="shared" si="27"/>
        <v>4.333333333333333</v>
      </c>
      <c r="O935" s="5"/>
      <c r="P935" s="64" t="s">
        <v>3154</v>
      </c>
      <c r="Q935" s="65" t="s">
        <v>1400</v>
      </c>
    </row>
    <row r="936" spans="1:17" s="57" customFormat="1" ht="13" x14ac:dyDescent="0.15">
      <c r="A936" s="65" t="s">
        <v>1401</v>
      </c>
      <c r="B936" s="344"/>
      <c r="C936" s="58">
        <v>3</v>
      </c>
      <c r="D936" s="58">
        <v>3</v>
      </c>
      <c r="E936" s="58">
        <v>2</v>
      </c>
      <c r="F936" s="246"/>
      <c r="G936" s="58">
        <v>5</v>
      </c>
      <c r="H936" s="58">
        <v>4</v>
      </c>
      <c r="I936" s="58">
        <v>3</v>
      </c>
      <c r="J936" s="246"/>
      <c r="K936" s="61">
        <v>-0.53427131109885995</v>
      </c>
      <c r="L936" s="62">
        <v>0.38616744317717</v>
      </c>
      <c r="M936" s="18">
        <f t="shared" si="26"/>
        <v>2.6666666666666665</v>
      </c>
      <c r="N936" s="18">
        <f t="shared" si="27"/>
        <v>4</v>
      </c>
      <c r="O936" s="5"/>
      <c r="P936" s="64" t="s">
        <v>3155</v>
      </c>
      <c r="Q936" s="65" t="s">
        <v>1402</v>
      </c>
    </row>
    <row r="937" spans="1:17" s="57" customFormat="1" ht="13" x14ac:dyDescent="0.15">
      <c r="A937" s="65" t="s">
        <v>1403</v>
      </c>
      <c r="B937" s="344"/>
      <c r="C937" s="58">
        <v>4</v>
      </c>
      <c r="D937" s="58">
        <v>1</v>
      </c>
      <c r="E937" s="58">
        <v>4</v>
      </c>
      <c r="F937" s="246"/>
      <c r="G937" s="58">
        <v>6</v>
      </c>
      <c r="H937" s="58">
        <v>3</v>
      </c>
      <c r="I937" s="58">
        <v>4</v>
      </c>
      <c r="J937" s="246"/>
      <c r="K937" s="61">
        <v>-0.49029381363955998</v>
      </c>
      <c r="L937" s="62">
        <v>0.41062689136934499</v>
      </c>
      <c r="M937" s="18">
        <f t="shared" si="26"/>
        <v>3</v>
      </c>
      <c r="N937" s="18">
        <f t="shared" si="27"/>
        <v>4.333333333333333</v>
      </c>
      <c r="O937" s="5"/>
      <c r="P937" s="64" t="s">
        <v>3156</v>
      </c>
      <c r="Q937" s="65" t="s">
        <v>1404</v>
      </c>
    </row>
    <row r="938" spans="1:17" s="57" customFormat="1" ht="13" x14ac:dyDescent="0.15">
      <c r="A938" s="65" t="s">
        <v>1405</v>
      </c>
      <c r="B938" s="344"/>
      <c r="C938" s="58">
        <v>8</v>
      </c>
      <c r="D938" s="58">
        <v>4</v>
      </c>
      <c r="E938" s="58">
        <v>8</v>
      </c>
      <c r="F938" s="246"/>
      <c r="G938" s="58">
        <v>5</v>
      </c>
      <c r="H938" s="58">
        <v>5</v>
      </c>
      <c r="I938" s="58">
        <v>3</v>
      </c>
      <c r="J938" s="246"/>
      <c r="K938" s="61">
        <v>0.62449274920956999</v>
      </c>
      <c r="L938" s="62">
        <v>0.217363767320401</v>
      </c>
      <c r="M938" s="18">
        <f t="shared" ref="M938:M1001" si="28">AVERAGE(C938:E938)</f>
        <v>6.666666666666667</v>
      </c>
      <c r="N938" s="18">
        <f t="shared" ref="N938:N1001" si="29">AVERAGE(G938:I938)</f>
        <v>4.333333333333333</v>
      </c>
      <c r="O938" s="5"/>
      <c r="P938" s="64" t="s">
        <v>3157</v>
      </c>
      <c r="Q938" s="65" t="s">
        <v>1406</v>
      </c>
    </row>
    <row r="939" spans="1:17" s="57" customFormat="1" ht="13" x14ac:dyDescent="0.15">
      <c r="A939" s="65" t="s">
        <v>1407</v>
      </c>
      <c r="B939" s="344"/>
      <c r="C939" s="58">
        <v>3</v>
      </c>
      <c r="D939" s="58">
        <v>2</v>
      </c>
      <c r="E939" s="58">
        <v>4</v>
      </c>
      <c r="F939" s="246"/>
      <c r="G939" s="58">
        <v>6</v>
      </c>
      <c r="H939" s="58">
        <v>4</v>
      </c>
      <c r="I939" s="58">
        <v>3</v>
      </c>
      <c r="J939" s="246"/>
      <c r="K939" s="61">
        <v>-0.48993359570940997</v>
      </c>
      <c r="L939" s="62">
        <v>0.41062689136630198</v>
      </c>
      <c r="M939" s="18">
        <f t="shared" si="28"/>
        <v>3</v>
      </c>
      <c r="N939" s="18">
        <f t="shared" si="29"/>
        <v>4.333333333333333</v>
      </c>
      <c r="O939" s="5"/>
      <c r="P939" s="64" t="s">
        <v>3158</v>
      </c>
      <c r="Q939" s="65" t="s">
        <v>1408</v>
      </c>
    </row>
    <row r="940" spans="1:17" s="57" customFormat="1" ht="13" x14ac:dyDescent="0.15">
      <c r="A940" s="65" t="s">
        <v>1409</v>
      </c>
      <c r="B940" s="344"/>
      <c r="C940" s="58">
        <v>1</v>
      </c>
      <c r="D940" s="58">
        <v>2</v>
      </c>
      <c r="E940" s="58">
        <v>5</v>
      </c>
      <c r="F940" s="246"/>
      <c r="G940" s="58">
        <v>8</v>
      </c>
      <c r="H940" s="58">
        <v>3</v>
      </c>
      <c r="I940" s="58">
        <v>2</v>
      </c>
      <c r="J940" s="246"/>
      <c r="K940" s="61">
        <v>-0.648853539592677</v>
      </c>
      <c r="L940" s="62">
        <v>0.28697910867597298</v>
      </c>
      <c r="M940" s="18">
        <f t="shared" si="28"/>
        <v>2.6666666666666665</v>
      </c>
      <c r="N940" s="18">
        <f t="shared" si="29"/>
        <v>4.333333333333333</v>
      </c>
      <c r="O940" s="5"/>
      <c r="P940" s="64" t="s">
        <v>3159</v>
      </c>
      <c r="Q940" s="65" t="s">
        <v>1410</v>
      </c>
    </row>
    <row r="941" spans="1:17" s="57" customFormat="1" ht="13" x14ac:dyDescent="0.15">
      <c r="A941" s="65" t="s">
        <v>1411</v>
      </c>
      <c r="B941" s="344"/>
      <c r="C941" s="58">
        <v>3</v>
      </c>
      <c r="D941" s="58">
        <v>4</v>
      </c>
      <c r="E941" s="58">
        <v>4</v>
      </c>
      <c r="F941" s="246"/>
      <c r="G941" s="58">
        <v>6</v>
      </c>
      <c r="H941" s="58">
        <v>4</v>
      </c>
      <c r="I941" s="58">
        <v>3</v>
      </c>
      <c r="J941" s="246"/>
      <c r="K941" s="61">
        <v>-0.20505471618870599</v>
      </c>
      <c r="L941" s="62">
        <v>0.70797378487909901</v>
      </c>
      <c r="M941" s="18">
        <f t="shared" si="28"/>
        <v>3.6666666666666665</v>
      </c>
      <c r="N941" s="18">
        <f t="shared" si="29"/>
        <v>4.333333333333333</v>
      </c>
      <c r="O941" s="5"/>
      <c r="P941" s="64" t="s">
        <v>3160</v>
      </c>
      <c r="Q941" s="65" t="s">
        <v>1412</v>
      </c>
    </row>
    <row r="942" spans="1:17" s="57" customFormat="1" ht="13" x14ac:dyDescent="0.15">
      <c r="A942" s="65" t="s">
        <v>1413</v>
      </c>
      <c r="B942" s="344"/>
      <c r="C942" s="58">
        <v>5</v>
      </c>
      <c r="D942" s="58">
        <v>5</v>
      </c>
      <c r="E942" s="58">
        <v>9</v>
      </c>
      <c r="F942" s="246"/>
      <c r="G942" s="58">
        <v>8</v>
      </c>
      <c r="H942" s="58">
        <v>2</v>
      </c>
      <c r="I942" s="58">
        <v>3</v>
      </c>
      <c r="J942" s="246"/>
      <c r="K942" s="61">
        <v>0.56864686744788295</v>
      </c>
      <c r="L942" s="62">
        <v>0.27569974009437498</v>
      </c>
      <c r="M942" s="18">
        <f t="shared" si="28"/>
        <v>6.333333333333333</v>
      </c>
      <c r="N942" s="18">
        <f t="shared" si="29"/>
        <v>4.333333333333333</v>
      </c>
      <c r="O942" s="5"/>
      <c r="P942" s="64" t="s">
        <v>3161</v>
      </c>
      <c r="Q942" s="65" t="s">
        <v>1414</v>
      </c>
    </row>
    <row r="943" spans="1:17" s="57" customFormat="1" ht="13" x14ac:dyDescent="0.15">
      <c r="A943" s="65" t="s">
        <v>1415</v>
      </c>
      <c r="B943" s="344"/>
      <c r="C943" s="58">
        <v>3</v>
      </c>
      <c r="D943" s="58">
        <v>1</v>
      </c>
      <c r="E943" s="58">
        <v>5</v>
      </c>
      <c r="F943" s="246"/>
      <c r="G943" s="58">
        <v>7</v>
      </c>
      <c r="H943" s="58">
        <v>2</v>
      </c>
      <c r="I943" s="58">
        <v>3</v>
      </c>
      <c r="J943" s="246"/>
      <c r="K943" s="61">
        <v>-0.37523711512829599</v>
      </c>
      <c r="L943" s="62">
        <v>0.53256473497769397</v>
      </c>
      <c r="M943" s="18">
        <f t="shared" si="28"/>
        <v>3</v>
      </c>
      <c r="N943" s="18">
        <f t="shared" si="29"/>
        <v>4</v>
      </c>
      <c r="O943" s="5"/>
      <c r="P943" s="64" t="s">
        <v>3162</v>
      </c>
      <c r="Q943" s="65" t="s">
        <v>1416</v>
      </c>
    </row>
    <row r="944" spans="1:17" s="57" customFormat="1" ht="13" x14ac:dyDescent="0.15">
      <c r="A944" s="65" t="s">
        <v>1417</v>
      </c>
      <c r="B944" s="344"/>
      <c r="C944" s="58">
        <v>5</v>
      </c>
      <c r="D944" s="58">
        <v>1</v>
      </c>
      <c r="E944" s="58">
        <v>1</v>
      </c>
      <c r="F944" s="246"/>
      <c r="G944" s="58">
        <v>5</v>
      </c>
      <c r="H944" s="58">
        <v>6</v>
      </c>
      <c r="I944" s="58">
        <v>2</v>
      </c>
      <c r="J944" s="246"/>
      <c r="K944" s="61">
        <v>-0.82746616246277305</v>
      </c>
      <c r="L944" s="62">
        <v>0.19539106594028199</v>
      </c>
      <c r="M944" s="18">
        <f t="shared" si="28"/>
        <v>2.3333333333333335</v>
      </c>
      <c r="N944" s="18">
        <f t="shared" si="29"/>
        <v>4.333333333333333</v>
      </c>
      <c r="O944" s="5"/>
      <c r="P944" s="64" t="s">
        <v>3163</v>
      </c>
      <c r="Q944" s="65" t="s">
        <v>1418</v>
      </c>
    </row>
    <row r="945" spans="1:17" s="57" customFormat="1" ht="13" x14ac:dyDescent="0.15">
      <c r="A945" s="65" t="s">
        <v>1419</v>
      </c>
      <c r="B945" s="344"/>
      <c r="C945" s="58">
        <v>4</v>
      </c>
      <c r="D945" s="58">
        <v>3</v>
      </c>
      <c r="E945" s="58">
        <v>2</v>
      </c>
      <c r="F945" s="246"/>
      <c r="G945" s="58">
        <v>3</v>
      </c>
      <c r="H945" s="58">
        <v>4</v>
      </c>
      <c r="I945" s="58">
        <v>6</v>
      </c>
      <c r="J945" s="246"/>
      <c r="K945" s="61">
        <v>-0.49794850744935498</v>
      </c>
      <c r="L945" s="62">
        <v>0.410626891392606</v>
      </c>
      <c r="M945" s="18">
        <f t="shared" si="28"/>
        <v>3</v>
      </c>
      <c r="N945" s="18">
        <f t="shared" si="29"/>
        <v>4.333333333333333</v>
      </c>
      <c r="O945" s="5"/>
      <c r="P945" s="64" t="s">
        <v>3164</v>
      </c>
      <c r="Q945" s="65" t="s">
        <v>1420</v>
      </c>
    </row>
    <row r="946" spans="1:17" s="57" customFormat="1" ht="13" x14ac:dyDescent="0.15">
      <c r="A946" s="65" t="s">
        <v>1421</v>
      </c>
      <c r="B946" s="344"/>
      <c r="C946" s="58">
        <v>4</v>
      </c>
      <c r="D946" s="58">
        <v>4</v>
      </c>
      <c r="E946" s="58">
        <v>2</v>
      </c>
      <c r="F946" s="246"/>
      <c r="G946" s="58">
        <v>5</v>
      </c>
      <c r="H946" s="58">
        <v>4</v>
      </c>
      <c r="I946" s="58">
        <v>3</v>
      </c>
      <c r="J946" s="246"/>
      <c r="K946" s="61">
        <v>-0.21953716048574701</v>
      </c>
      <c r="L946" s="62">
        <v>0.69497911023461001</v>
      </c>
      <c r="M946" s="18">
        <f t="shared" si="28"/>
        <v>3.3333333333333335</v>
      </c>
      <c r="N946" s="18">
        <f t="shared" si="29"/>
        <v>4</v>
      </c>
      <c r="O946" s="5"/>
      <c r="P946" s="64" t="s">
        <v>3165</v>
      </c>
      <c r="Q946" s="65" t="s">
        <v>1422</v>
      </c>
    </row>
    <row r="947" spans="1:17" s="57" customFormat="1" ht="13" x14ac:dyDescent="0.15">
      <c r="A947" s="65" t="s">
        <v>1423</v>
      </c>
      <c r="B947" s="344"/>
      <c r="C947" s="58">
        <v>3</v>
      </c>
      <c r="D947" s="58">
        <v>3</v>
      </c>
      <c r="E947" s="58">
        <v>3</v>
      </c>
      <c r="F947" s="246"/>
      <c r="G947" s="58">
        <v>7</v>
      </c>
      <c r="H947" s="58">
        <v>3</v>
      </c>
      <c r="I947" s="58">
        <v>3</v>
      </c>
      <c r="J947" s="246"/>
      <c r="K947" s="61">
        <v>-0.476009212650856</v>
      </c>
      <c r="L947" s="62">
        <v>0.41062689124856599</v>
      </c>
      <c r="M947" s="18">
        <f t="shared" si="28"/>
        <v>3</v>
      </c>
      <c r="N947" s="18">
        <f t="shared" si="29"/>
        <v>4.333333333333333</v>
      </c>
      <c r="O947" s="5"/>
      <c r="P947" s="64" t="s">
        <v>3166</v>
      </c>
      <c r="Q947" s="65" t="s">
        <v>1424</v>
      </c>
    </row>
    <row r="948" spans="1:17" s="57" customFormat="1" ht="13" x14ac:dyDescent="0.15">
      <c r="A948" s="65" t="s">
        <v>1427</v>
      </c>
      <c r="B948" s="344"/>
      <c r="C948" s="58">
        <v>4</v>
      </c>
      <c r="D948" s="58">
        <v>1</v>
      </c>
      <c r="E948" s="58">
        <v>2</v>
      </c>
      <c r="F948" s="246"/>
      <c r="G948" s="58">
        <v>6</v>
      </c>
      <c r="H948" s="58">
        <v>5</v>
      </c>
      <c r="I948" s="58">
        <v>2</v>
      </c>
      <c r="J948" s="246"/>
      <c r="K948" s="61">
        <v>-0.82785763650746802</v>
      </c>
      <c r="L948" s="62">
        <v>0.186396141612033</v>
      </c>
      <c r="M948" s="18">
        <f t="shared" si="28"/>
        <v>2.3333333333333335</v>
      </c>
      <c r="N948" s="18">
        <f t="shared" si="29"/>
        <v>4.333333333333333</v>
      </c>
      <c r="O948" s="5"/>
      <c r="P948" s="64" t="s">
        <v>3168</v>
      </c>
      <c r="Q948" s="65" t="s">
        <v>1428</v>
      </c>
    </row>
    <row r="949" spans="1:17" s="57" customFormat="1" ht="13" x14ac:dyDescent="0.15">
      <c r="A949" s="65" t="s">
        <v>1429</v>
      </c>
      <c r="B949" s="344"/>
      <c r="C949" s="58">
        <v>3</v>
      </c>
      <c r="D949" s="58">
        <v>2</v>
      </c>
      <c r="E949" s="58">
        <v>3</v>
      </c>
      <c r="F949" s="246"/>
      <c r="G949" s="58">
        <v>5</v>
      </c>
      <c r="H949" s="58">
        <v>5</v>
      </c>
      <c r="I949" s="58">
        <v>1</v>
      </c>
      <c r="J949" s="246"/>
      <c r="K949" s="61">
        <v>-0.41616893336911498</v>
      </c>
      <c r="L949" s="62">
        <v>0.50953074853815505</v>
      </c>
      <c r="M949" s="18">
        <f t="shared" si="28"/>
        <v>2.6666666666666665</v>
      </c>
      <c r="N949" s="18">
        <f t="shared" si="29"/>
        <v>3.6666666666666665</v>
      </c>
      <c r="O949" s="5"/>
      <c r="P949" s="64" t="s">
        <v>3169</v>
      </c>
      <c r="Q949" s="65" t="s">
        <v>1430</v>
      </c>
    </row>
    <row r="950" spans="1:17" s="57" customFormat="1" ht="13" x14ac:dyDescent="0.15">
      <c r="A950" s="65" t="s">
        <v>1431</v>
      </c>
      <c r="B950" s="344"/>
      <c r="C950" s="58">
        <v>2</v>
      </c>
      <c r="D950" s="58">
        <v>1</v>
      </c>
      <c r="E950" s="58">
        <v>4</v>
      </c>
      <c r="F950" s="246"/>
      <c r="G950" s="58">
        <v>5</v>
      </c>
      <c r="H950" s="58">
        <v>4</v>
      </c>
      <c r="I950" s="58">
        <v>4</v>
      </c>
      <c r="J950" s="246"/>
      <c r="K950" s="61">
        <v>-0.84844343227786501</v>
      </c>
      <c r="L950" s="62">
        <v>0.18639614175232699</v>
      </c>
      <c r="M950" s="18">
        <f t="shared" si="28"/>
        <v>2.3333333333333335</v>
      </c>
      <c r="N950" s="18">
        <f t="shared" si="29"/>
        <v>4.333333333333333</v>
      </c>
      <c r="O950" s="5"/>
      <c r="P950" s="64" t="s">
        <v>3170</v>
      </c>
      <c r="Q950" s="65" t="s">
        <v>1432</v>
      </c>
    </row>
    <row r="951" spans="1:17" s="57" customFormat="1" ht="13" x14ac:dyDescent="0.15">
      <c r="A951" s="65" t="s">
        <v>1433</v>
      </c>
      <c r="B951" s="344"/>
      <c r="C951" s="58">
        <v>3</v>
      </c>
      <c r="D951" s="58">
        <v>2</v>
      </c>
      <c r="E951" s="58">
        <v>3</v>
      </c>
      <c r="F951" s="246"/>
      <c r="G951" s="58">
        <v>4</v>
      </c>
      <c r="H951" s="58">
        <v>2</v>
      </c>
      <c r="I951" s="58">
        <v>4</v>
      </c>
      <c r="J951" s="246"/>
      <c r="K951" s="61">
        <v>-0.28872284957462602</v>
      </c>
      <c r="L951" s="62">
        <v>0.65809730884144102</v>
      </c>
      <c r="M951" s="18">
        <f t="shared" si="28"/>
        <v>2.6666666666666665</v>
      </c>
      <c r="N951" s="18">
        <f t="shared" si="29"/>
        <v>3.3333333333333335</v>
      </c>
      <c r="O951" s="5"/>
      <c r="P951" s="64" t="s">
        <v>3171</v>
      </c>
      <c r="Q951" s="65" t="s">
        <v>1434</v>
      </c>
    </row>
    <row r="952" spans="1:17" s="57" customFormat="1" ht="13" x14ac:dyDescent="0.15">
      <c r="A952" s="65" t="s">
        <v>1437</v>
      </c>
      <c r="B952" s="344"/>
      <c r="C952" s="58">
        <v>7</v>
      </c>
      <c r="D952" s="58">
        <v>6</v>
      </c>
      <c r="E952" s="58">
        <v>7</v>
      </c>
      <c r="F952" s="246"/>
      <c r="G952" s="58">
        <v>5</v>
      </c>
      <c r="H952" s="58">
        <v>3</v>
      </c>
      <c r="I952" s="58">
        <v>4</v>
      </c>
      <c r="J952" s="246"/>
      <c r="K952" s="61">
        <v>0.74571887239342305</v>
      </c>
      <c r="L952" s="62">
        <v>0.14409116897689001</v>
      </c>
      <c r="M952" s="18">
        <f t="shared" si="28"/>
        <v>6.666666666666667</v>
      </c>
      <c r="N952" s="18">
        <f t="shared" si="29"/>
        <v>4</v>
      </c>
      <c r="O952" s="5"/>
      <c r="P952" s="64" t="s">
        <v>3173</v>
      </c>
      <c r="Q952" s="65" t="s">
        <v>1438</v>
      </c>
    </row>
    <row r="953" spans="1:17" s="57" customFormat="1" ht="13" x14ac:dyDescent="0.15">
      <c r="A953" s="65" t="s">
        <v>1439</v>
      </c>
      <c r="B953" s="344"/>
      <c r="C953" s="58">
        <v>5</v>
      </c>
      <c r="D953" s="58">
        <v>0</v>
      </c>
      <c r="E953" s="58">
        <v>7</v>
      </c>
      <c r="F953" s="246"/>
      <c r="G953" s="58">
        <v>9</v>
      </c>
      <c r="H953" s="58">
        <v>2</v>
      </c>
      <c r="I953" s="58">
        <v>1</v>
      </c>
      <c r="J953" s="246"/>
      <c r="K953" s="61">
        <v>3.70966234653793E-2</v>
      </c>
      <c r="L953" s="62">
        <v>0.97149140103595399</v>
      </c>
      <c r="M953" s="18">
        <f t="shared" si="28"/>
        <v>4</v>
      </c>
      <c r="N953" s="18">
        <f t="shared" si="29"/>
        <v>4</v>
      </c>
      <c r="O953" s="5"/>
      <c r="P953" s="64" t="s">
        <v>3174</v>
      </c>
      <c r="Q953" s="65" t="s">
        <v>1440</v>
      </c>
    </row>
    <row r="954" spans="1:17" s="57" customFormat="1" ht="13" x14ac:dyDescent="0.15">
      <c r="A954" s="65" t="s">
        <v>1441</v>
      </c>
      <c r="B954" s="344"/>
      <c r="C954" s="58">
        <v>1</v>
      </c>
      <c r="D954" s="58">
        <v>1</v>
      </c>
      <c r="E954" s="58">
        <v>4</v>
      </c>
      <c r="F954" s="246"/>
      <c r="G954" s="58">
        <v>4</v>
      </c>
      <c r="H954" s="58">
        <v>5</v>
      </c>
      <c r="I954" s="58">
        <v>3</v>
      </c>
      <c r="J954" s="246"/>
      <c r="K954" s="61">
        <v>-0.95295959717943002</v>
      </c>
      <c r="L954" s="62">
        <v>0.161883213605794</v>
      </c>
      <c r="M954" s="18">
        <f t="shared" si="28"/>
        <v>2</v>
      </c>
      <c r="N954" s="18">
        <f t="shared" si="29"/>
        <v>4</v>
      </c>
      <c r="O954" s="5"/>
      <c r="P954" s="64" t="s">
        <v>3175</v>
      </c>
      <c r="Q954" s="65" t="s">
        <v>1442</v>
      </c>
    </row>
    <row r="955" spans="1:17" s="57" customFormat="1" ht="13" x14ac:dyDescent="0.15">
      <c r="A955" s="65" t="s">
        <v>1443</v>
      </c>
      <c r="B955" s="344"/>
      <c r="C955" s="58">
        <v>6</v>
      </c>
      <c r="D955" s="58">
        <v>2</v>
      </c>
      <c r="E955" s="58">
        <v>4</v>
      </c>
      <c r="F955" s="246"/>
      <c r="G955" s="58">
        <v>6</v>
      </c>
      <c r="H955" s="58">
        <v>4</v>
      </c>
      <c r="I955" s="58">
        <v>2</v>
      </c>
      <c r="J955" s="246"/>
      <c r="K955" s="61">
        <v>3.4663040907286197E-2</v>
      </c>
      <c r="L955" s="62">
        <v>0.97293480660624898</v>
      </c>
      <c r="M955" s="18">
        <f t="shared" si="28"/>
        <v>4</v>
      </c>
      <c r="N955" s="18">
        <f t="shared" si="29"/>
        <v>4</v>
      </c>
      <c r="O955" s="5"/>
      <c r="P955" s="64" t="s">
        <v>3176</v>
      </c>
      <c r="Q955" s="65" t="s">
        <v>1444</v>
      </c>
    </row>
    <row r="956" spans="1:17" s="57" customFormat="1" ht="13" x14ac:dyDescent="0.15">
      <c r="A956" s="65" t="s">
        <v>1445</v>
      </c>
      <c r="B956" s="344"/>
      <c r="C956" s="58">
        <v>4</v>
      </c>
      <c r="D956" s="58">
        <v>3</v>
      </c>
      <c r="E956" s="58">
        <v>9</v>
      </c>
      <c r="F956" s="246"/>
      <c r="G956" s="58">
        <v>7</v>
      </c>
      <c r="H956" s="58">
        <v>3</v>
      </c>
      <c r="I956" s="58">
        <v>2</v>
      </c>
      <c r="J956" s="246"/>
      <c r="K956" s="61">
        <v>0.424521611305895</v>
      </c>
      <c r="L956" s="62">
        <v>0.43383257422646299</v>
      </c>
      <c r="M956" s="18">
        <f t="shared" si="28"/>
        <v>5.333333333333333</v>
      </c>
      <c r="N956" s="18">
        <f t="shared" si="29"/>
        <v>4</v>
      </c>
      <c r="O956" s="5"/>
      <c r="P956" s="64" t="s">
        <v>3177</v>
      </c>
      <c r="Q956" s="65" t="s">
        <v>1446</v>
      </c>
    </row>
    <row r="957" spans="1:17" s="57" customFormat="1" ht="13" x14ac:dyDescent="0.15">
      <c r="A957" s="65" t="s">
        <v>1447</v>
      </c>
      <c r="B957" s="344"/>
      <c r="C957" s="58">
        <v>5</v>
      </c>
      <c r="D957" s="58">
        <v>3</v>
      </c>
      <c r="E957" s="58">
        <v>3</v>
      </c>
      <c r="F957" s="246"/>
      <c r="G957" s="58">
        <v>6</v>
      </c>
      <c r="H957" s="58">
        <v>3</v>
      </c>
      <c r="I957" s="58">
        <v>3</v>
      </c>
      <c r="J957" s="246"/>
      <c r="K957" s="61">
        <v>-8.3367121987676193E-2</v>
      </c>
      <c r="L957" s="62">
        <v>0.87936623040814599</v>
      </c>
      <c r="M957" s="18">
        <f t="shared" si="28"/>
        <v>3.6666666666666665</v>
      </c>
      <c r="N957" s="18">
        <f t="shared" si="29"/>
        <v>4</v>
      </c>
      <c r="O957" s="5"/>
      <c r="P957" s="64" t="s">
        <v>3178</v>
      </c>
      <c r="Q957" s="65" t="s">
        <v>1448</v>
      </c>
    </row>
    <row r="958" spans="1:17" s="57" customFormat="1" ht="13" x14ac:dyDescent="0.15">
      <c r="A958" s="65" t="s">
        <v>1449</v>
      </c>
      <c r="B958" s="344"/>
      <c r="C958" s="58">
        <v>3</v>
      </c>
      <c r="D958" s="58">
        <v>3</v>
      </c>
      <c r="E958" s="58">
        <v>2</v>
      </c>
      <c r="F958" s="246"/>
      <c r="G958" s="58">
        <v>5</v>
      </c>
      <c r="H958" s="58">
        <v>4</v>
      </c>
      <c r="I958" s="58">
        <v>2</v>
      </c>
      <c r="J958" s="246"/>
      <c r="K958" s="61">
        <v>-0.410005011510644</v>
      </c>
      <c r="L958" s="62">
        <v>0.50953074845063795</v>
      </c>
      <c r="M958" s="18">
        <f t="shared" si="28"/>
        <v>2.6666666666666665</v>
      </c>
      <c r="N958" s="18">
        <f t="shared" si="29"/>
        <v>3.6666666666666665</v>
      </c>
      <c r="O958" s="5"/>
      <c r="P958" s="64" t="s">
        <v>3179</v>
      </c>
      <c r="Q958" s="65" t="s">
        <v>921</v>
      </c>
    </row>
    <row r="959" spans="1:17" s="57" customFormat="1" ht="13" x14ac:dyDescent="0.15">
      <c r="A959" s="65" t="s">
        <v>1450</v>
      </c>
      <c r="B959" s="344"/>
      <c r="C959" s="58">
        <v>3</v>
      </c>
      <c r="D959" s="58">
        <v>2</v>
      </c>
      <c r="E959" s="58">
        <v>3</v>
      </c>
      <c r="F959" s="246"/>
      <c r="G959" s="58">
        <v>4</v>
      </c>
      <c r="H959" s="58">
        <v>4</v>
      </c>
      <c r="I959" s="58">
        <v>4</v>
      </c>
      <c r="J959" s="246"/>
      <c r="K959" s="61">
        <v>-0.54777425924495404</v>
      </c>
      <c r="L959" s="62">
        <v>0.38616744331216502</v>
      </c>
      <c r="M959" s="18">
        <f t="shared" si="28"/>
        <v>2.6666666666666665</v>
      </c>
      <c r="N959" s="18">
        <f t="shared" si="29"/>
        <v>4</v>
      </c>
      <c r="O959" s="5"/>
      <c r="P959" s="64" t="s">
        <v>3180</v>
      </c>
      <c r="Q959" s="65" t="s">
        <v>1451</v>
      </c>
    </row>
    <row r="960" spans="1:17" s="57" customFormat="1" ht="13" x14ac:dyDescent="0.15">
      <c r="A960" s="65" t="s">
        <v>1452</v>
      </c>
      <c r="B960" s="344"/>
      <c r="C960" s="58">
        <v>6</v>
      </c>
      <c r="D960" s="58">
        <v>3</v>
      </c>
      <c r="E960" s="58">
        <v>6</v>
      </c>
      <c r="F960" s="246"/>
      <c r="G960" s="58">
        <v>5</v>
      </c>
      <c r="H960" s="58">
        <v>3</v>
      </c>
      <c r="I960" s="58">
        <v>4</v>
      </c>
      <c r="J960" s="246"/>
      <c r="K960" s="61">
        <v>0.33350058859534398</v>
      </c>
      <c r="L960" s="62">
        <v>0.53928285400495202</v>
      </c>
      <c r="M960" s="18">
        <f t="shared" si="28"/>
        <v>5</v>
      </c>
      <c r="N960" s="18">
        <f t="shared" si="29"/>
        <v>4</v>
      </c>
      <c r="O960" s="5"/>
      <c r="P960" s="64" t="s">
        <v>3181</v>
      </c>
      <c r="Q960" s="65" t="s">
        <v>1453</v>
      </c>
    </row>
    <row r="961" spans="1:17" s="57" customFormat="1" ht="13" x14ac:dyDescent="0.15">
      <c r="A961" s="65" t="s">
        <v>1454</v>
      </c>
      <c r="B961" s="344"/>
      <c r="C961" s="58">
        <v>4</v>
      </c>
      <c r="D961" s="58">
        <v>3</v>
      </c>
      <c r="E961" s="58">
        <v>2</v>
      </c>
      <c r="F961" s="246"/>
      <c r="G961" s="58">
        <v>4</v>
      </c>
      <c r="H961" s="58">
        <v>4</v>
      </c>
      <c r="I961" s="58">
        <v>4</v>
      </c>
      <c r="J961" s="246"/>
      <c r="K961" s="61">
        <v>-0.375942609286739</v>
      </c>
      <c r="L961" s="62">
        <v>0.53256473493734502</v>
      </c>
      <c r="M961" s="18">
        <f t="shared" si="28"/>
        <v>3</v>
      </c>
      <c r="N961" s="18">
        <f t="shared" si="29"/>
        <v>4</v>
      </c>
      <c r="O961" s="5"/>
      <c r="P961" s="64" t="s">
        <v>3182</v>
      </c>
      <c r="Q961" s="65" t="s">
        <v>1455</v>
      </c>
    </row>
    <row r="962" spans="1:17" s="57" customFormat="1" ht="13" x14ac:dyDescent="0.15">
      <c r="A962" s="65" t="s">
        <v>1456</v>
      </c>
      <c r="B962" s="344"/>
      <c r="C962" s="58">
        <v>2</v>
      </c>
      <c r="D962" s="58">
        <v>3</v>
      </c>
      <c r="E962" s="58">
        <v>2</v>
      </c>
      <c r="F962" s="246"/>
      <c r="G962" s="58">
        <v>3</v>
      </c>
      <c r="H962" s="58">
        <v>3</v>
      </c>
      <c r="I962" s="58">
        <v>2</v>
      </c>
      <c r="J962" s="246"/>
      <c r="K962" s="61">
        <v>-0.16049968429356701</v>
      </c>
      <c r="L962" s="62">
        <v>0.81693924111244098</v>
      </c>
      <c r="M962" s="18">
        <f t="shared" si="28"/>
        <v>2.3333333333333335</v>
      </c>
      <c r="N962" s="18">
        <f t="shared" si="29"/>
        <v>2.6666666666666665</v>
      </c>
      <c r="O962" s="5"/>
      <c r="P962" s="64" t="s">
        <v>3183</v>
      </c>
      <c r="Q962" s="65" t="s">
        <v>27</v>
      </c>
    </row>
    <row r="963" spans="1:17" s="57" customFormat="1" ht="13" x14ac:dyDescent="0.15">
      <c r="A963" s="65" t="s">
        <v>1457</v>
      </c>
      <c r="B963" s="344"/>
      <c r="C963" s="58">
        <v>5</v>
      </c>
      <c r="D963" s="58">
        <v>4</v>
      </c>
      <c r="E963" s="58">
        <v>5</v>
      </c>
      <c r="F963" s="246"/>
      <c r="G963" s="58">
        <v>3</v>
      </c>
      <c r="H963" s="58">
        <v>2</v>
      </c>
      <c r="I963" s="58">
        <v>4</v>
      </c>
      <c r="J963" s="246"/>
      <c r="K963" s="61">
        <v>0.63354746000501905</v>
      </c>
      <c r="L963" s="62">
        <v>0.28021599436865802</v>
      </c>
      <c r="M963" s="18">
        <f t="shared" si="28"/>
        <v>4.666666666666667</v>
      </c>
      <c r="N963" s="18">
        <f t="shared" si="29"/>
        <v>3</v>
      </c>
      <c r="O963" s="5"/>
      <c r="P963" s="64" t="s">
        <v>3184</v>
      </c>
      <c r="Q963" s="65" t="s">
        <v>1458</v>
      </c>
    </row>
    <row r="964" spans="1:17" s="57" customFormat="1" ht="13" x14ac:dyDescent="0.15">
      <c r="A964" s="65" t="s">
        <v>1459</v>
      </c>
      <c r="B964" s="344"/>
      <c r="C964" s="58">
        <v>4</v>
      </c>
      <c r="D964" s="58">
        <v>2</v>
      </c>
      <c r="E964" s="58">
        <v>3</v>
      </c>
      <c r="F964" s="246"/>
      <c r="G964" s="58">
        <v>4</v>
      </c>
      <c r="H964" s="58">
        <v>3</v>
      </c>
      <c r="I964" s="58">
        <v>3</v>
      </c>
      <c r="J964" s="246"/>
      <c r="K964" s="61">
        <v>-0.123214386319406</v>
      </c>
      <c r="L964" s="62">
        <v>0.842036491202108</v>
      </c>
      <c r="M964" s="18">
        <f t="shared" si="28"/>
        <v>3</v>
      </c>
      <c r="N964" s="18">
        <f t="shared" si="29"/>
        <v>3.3333333333333335</v>
      </c>
      <c r="O964" s="5"/>
      <c r="P964" s="64" t="s">
        <v>3185</v>
      </c>
      <c r="Q964" s="65" t="s">
        <v>1460</v>
      </c>
    </row>
    <row r="965" spans="1:17" s="57" customFormat="1" ht="13" x14ac:dyDescent="0.15">
      <c r="A965" s="65" t="s">
        <v>1461</v>
      </c>
      <c r="B965" s="344"/>
      <c r="C965" s="58">
        <v>3</v>
      </c>
      <c r="D965" s="58">
        <v>2</v>
      </c>
      <c r="E965" s="58">
        <v>4</v>
      </c>
      <c r="F965" s="246"/>
      <c r="G965" s="58">
        <v>5</v>
      </c>
      <c r="H965" s="58">
        <v>3</v>
      </c>
      <c r="I965" s="58">
        <v>3</v>
      </c>
      <c r="J965" s="246"/>
      <c r="K965" s="61">
        <v>-0.25803805071635399</v>
      </c>
      <c r="L965" s="62">
        <v>0.67693905661345299</v>
      </c>
      <c r="M965" s="18">
        <f t="shared" si="28"/>
        <v>3</v>
      </c>
      <c r="N965" s="18">
        <f t="shared" si="29"/>
        <v>3.6666666666666665</v>
      </c>
      <c r="O965" s="5"/>
      <c r="P965" s="64" t="s">
        <v>3186</v>
      </c>
      <c r="Q965" s="65" t="s">
        <v>1462</v>
      </c>
    </row>
    <row r="966" spans="1:17" s="57" customFormat="1" ht="13" x14ac:dyDescent="0.15">
      <c r="A966" s="65" t="s">
        <v>1465</v>
      </c>
      <c r="B966" s="344"/>
      <c r="C966" s="58">
        <v>5</v>
      </c>
      <c r="D966" s="58">
        <v>3</v>
      </c>
      <c r="E966" s="58">
        <v>3</v>
      </c>
      <c r="F966" s="246"/>
      <c r="G966" s="58">
        <v>4</v>
      </c>
      <c r="H966" s="58">
        <v>4</v>
      </c>
      <c r="I966" s="58">
        <v>3</v>
      </c>
      <c r="J966" s="246"/>
      <c r="K966" s="61">
        <v>2.5660057192260201E-2</v>
      </c>
      <c r="L966" s="62">
        <v>0.97408663588205302</v>
      </c>
      <c r="M966" s="18">
        <f t="shared" si="28"/>
        <v>3.6666666666666665</v>
      </c>
      <c r="N966" s="18">
        <f t="shared" si="29"/>
        <v>3.6666666666666665</v>
      </c>
      <c r="O966" s="5"/>
      <c r="P966" s="64" t="s">
        <v>3188</v>
      </c>
      <c r="Q966" s="65" t="s">
        <v>1466</v>
      </c>
    </row>
    <row r="967" spans="1:17" s="57" customFormat="1" ht="13" x14ac:dyDescent="0.15">
      <c r="A967" s="65" t="s">
        <v>1467</v>
      </c>
      <c r="B967" s="344"/>
      <c r="C967" s="58">
        <v>5</v>
      </c>
      <c r="D967" s="58">
        <v>3</v>
      </c>
      <c r="E967" s="58">
        <v>4</v>
      </c>
      <c r="F967" s="246"/>
      <c r="G967" s="58">
        <v>8</v>
      </c>
      <c r="H967" s="58">
        <v>2</v>
      </c>
      <c r="I967" s="58">
        <v>1</v>
      </c>
      <c r="J967" s="246"/>
      <c r="K967" s="61">
        <v>0.174235181028703</v>
      </c>
      <c r="L967" s="62">
        <v>0.80896905488157</v>
      </c>
      <c r="M967" s="18">
        <f t="shared" si="28"/>
        <v>4</v>
      </c>
      <c r="N967" s="18">
        <f t="shared" si="29"/>
        <v>3.6666666666666665</v>
      </c>
      <c r="O967" s="5"/>
      <c r="P967" s="64" t="s">
        <v>3189</v>
      </c>
      <c r="Q967" s="65" t="s">
        <v>1468</v>
      </c>
    </row>
    <row r="968" spans="1:17" s="57" customFormat="1" ht="13" x14ac:dyDescent="0.15">
      <c r="A968" s="65" t="s">
        <v>1469</v>
      </c>
      <c r="B968" s="344"/>
      <c r="C968" s="58">
        <v>4</v>
      </c>
      <c r="D968" s="58">
        <v>2</v>
      </c>
      <c r="E968" s="58">
        <v>3</v>
      </c>
      <c r="F968" s="246"/>
      <c r="G968" s="58">
        <v>4</v>
      </c>
      <c r="H968" s="58">
        <v>3</v>
      </c>
      <c r="I968" s="58">
        <v>4</v>
      </c>
      <c r="J968" s="246"/>
      <c r="K968" s="61">
        <v>-0.25872724621040799</v>
      </c>
      <c r="L968" s="62">
        <v>0.67693905660818998</v>
      </c>
      <c r="M968" s="18">
        <f t="shared" si="28"/>
        <v>3</v>
      </c>
      <c r="N968" s="18">
        <f t="shared" si="29"/>
        <v>3.6666666666666665</v>
      </c>
      <c r="O968" s="5"/>
      <c r="P968" s="64" t="s">
        <v>3190</v>
      </c>
      <c r="Q968" s="65" t="s">
        <v>27</v>
      </c>
    </row>
    <row r="969" spans="1:17" s="57" customFormat="1" ht="13" x14ac:dyDescent="0.15">
      <c r="A969" s="65" t="s">
        <v>1470</v>
      </c>
      <c r="B969" s="344"/>
      <c r="C969" s="58">
        <v>7</v>
      </c>
      <c r="D969" s="58">
        <v>2</v>
      </c>
      <c r="E969" s="58">
        <v>3</v>
      </c>
      <c r="F969" s="246"/>
      <c r="G969" s="58">
        <v>6</v>
      </c>
      <c r="H969" s="58">
        <v>3</v>
      </c>
      <c r="I969" s="58">
        <v>2</v>
      </c>
      <c r="J969" s="246"/>
      <c r="K969" s="61">
        <v>0.16559243077553801</v>
      </c>
      <c r="L969" s="62">
        <v>0.80896905478451397</v>
      </c>
      <c r="M969" s="18">
        <f t="shared" si="28"/>
        <v>4</v>
      </c>
      <c r="N969" s="18">
        <f t="shared" si="29"/>
        <v>3.6666666666666665</v>
      </c>
      <c r="O969" s="5"/>
      <c r="P969" s="64" t="s">
        <v>3191</v>
      </c>
      <c r="Q969" s="65" t="s">
        <v>1471</v>
      </c>
    </row>
    <row r="970" spans="1:17" s="57" customFormat="1" ht="13" x14ac:dyDescent="0.15">
      <c r="A970" s="65" t="s">
        <v>1472</v>
      </c>
      <c r="B970" s="344"/>
      <c r="C970" s="58">
        <v>4</v>
      </c>
      <c r="D970" s="58">
        <v>3</v>
      </c>
      <c r="E970" s="58">
        <v>3</v>
      </c>
      <c r="F970" s="246"/>
      <c r="G970" s="58">
        <v>8</v>
      </c>
      <c r="H970" s="58">
        <v>1</v>
      </c>
      <c r="I970" s="58">
        <v>2</v>
      </c>
      <c r="J970" s="246"/>
      <c r="K970" s="61">
        <v>-8.1925742122133702E-2</v>
      </c>
      <c r="L970" s="62">
        <v>0.89031864685211803</v>
      </c>
      <c r="M970" s="18">
        <f t="shared" si="28"/>
        <v>3.3333333333333335</v>
      </c>
      <c r="N970" s="18">
        <f t="shared" si="29"/>
        <v>3.6666666666666665</v>
      </c>
      <c r="O970" s="5"/>
      <c r="P970" s="64" t="s">
        <v>3192</v>
      </c>
      <c r="Q970" s="65" t="s">
        <v>1473</v>
      </c>
    </row>
    <row r="971" spans="1:17" s="57" customFormat="1" ht="13" x14ac:dyDescent="0.15">
      <c r="A971" s="65" t="s">
        <v>1476</v>
      </c>
      <c r="B971" s="344"/>
      <c r="C971" s="58">
        <v>5</v>
      </c>
      <c r="D971" s="58">
        <v>2</v>
      </c>
      <c r="E971" s="58">
        <v>6</v>
      </c>
      <c r="F971" s="246"/>
      <c r="G971" s="58">
        <v>4</v>
      </c>
      <c r="H971" s="58">
        <v>4</v>
      </c>
      <c r="I971" s="58">
        <v>2</v>
      </c>
      <c r="J971" s="246"/>
      <c r="K971" s="61">
        <v>0.38038665544503802</v>
      </c>
      <c r="L971" s="62">
        <v>0.50950791109484195</v>
      </c>
      <c r="M971" s="18">
        <f t="shared" si="28"/>
        <v>4.333333333333333</v>
      </c>
      <c r="N971" s="18">
        <f t="shared" si="29"/>
        <v>3.3333333333333335</v>
      </c>
      <c r="O971" s="5"/>
      <c r="P971" s="64" t="s">
        <v>3194</v>
      </c>
      <c r="Q971" s="65" t="s">
        <v>1477</v>
      </c>
    </row>
    <row r="972" spans="1:17" s="57" customFormat="1" ht="13" x14ac:dyDescent="0.15">
      <c r="A972" s="65" t="s">
        <v>1478</v>
      </c>
      <c r="B972" s="344"/>
      <c r="C972" s="58">
        <v>3</v>
      </c>
      <c r="D972" s="58">
        <v>4</v>
      </c>
      <c r="E972" s="58">
        <v>3</v>
      </c>
      <c r="F972" s="246"/>
      <c r="G972" s="58">
        <v>5</v>
      </c>
      <c r="H972" s="58">
        <v>2</v>
      </c>
      <c r="I972" s="58">
        <v>4</v>
      </c>
      <c r="J972" s="246"/>
      <c r="K972" s="61">
        <v>-0.10311258179096</v>
      </c>
      <c r="L972" s="62">
        <v>0.85512683531534395</v>
      </c>
      <c r="M972" s="18">
        <f t="shared" si="28"/>
        <v>3.3333333333333335</v>
      </c>
      <c r="N972" s="18">
        <f t="shared" si="29"/>
        <v>3.6666666666666665</v>
      </c>
      <c r="O972" s="5"/>
      <c r="P972" s="64" t="s">
        <v>3195</v>
      </c>
      <c r="Q972" s="65" t="s">
        <v>1479</v>
      </c>
    </row>
    <row r="973" spans="1:17" s="57" customFormat="1" ht="13" x14ac:dyDescent="0.15">
      <c r="A973" s="65" t="s">
        <v>1480</v>
      </c>
      <c r="B973" s="344"/>
      <c r="C973" s="58">
        <v>7</v>
      </c>
      <c r="D973" s="58">
        <v>1</v>
      </c>
      <c r="E973" s="58">
        <v>4</v>
      </c>
      <c r="F973" s="246"/>
      <c r="G973" s="58">
        <v>6</v>
      </c>
      <c r="H973" s="58">
        <v>4</v>
      </c>
      <c r="I973" s="58">
        <v>1</v>
      </c>
      <c r="J973" s="246"/>
      <c r="K973" s="61">
        <v>0.15921176084305499</v>
      </c>
      <c r="L973" s="62">
        <v>0.79628268677429703</v>
      </c>
      <c r="M973" s="18">
        <f t="shared" si="28"/>
        <v>4</v>
      </c>
      <c r="N973" s="18">
        <f t="shared" si="29"/>
        <v>3.6666666666666665</v>
      </c>
      <c r="O973" s="5"/>
      <c r="P973" s="64" t="s">
        <v>3196</v>
      </c>
      <c r="Q973" s="65" t="s">
        <v>1481</v>
      </c>
    </row>
    <row r="974" spans="1:17" s="57" customFormat="1" ht="13" x14ac:dyDescent="0.15">
      <c r="A974" s="65" t="s">
        <v>1482</v>
      </c>
      <c r="B974" s="344"/>
      <c r="C974" s="58">
        <v>4</v>
      </c>
      <c r="D974" s="58">
        <v>3</v>
      </c>
      <c r="E974" s="58">
        <v>5</v>
      </c>
      <c r="F974" s="246"/>
      <c r="G974" s="58">
        <v>6</v>
      </c>
      <c r="H974" s="58">
        <v>2</v>
      </c>
      <c r="I974" s="58">
        <v>2</v>
      </c>
      <c r="J974" s="246"/>
      <c r="K974" s="61">
        <v>0.28735354296428001</v>
      </c>
      <c r="L974" s="62">
        <v>0.64612031282846305</v>
      </c>
      <c r="M974" s="18">
        <f t="shared" si="28"/>
        <v>4</v>
      </c>
      <c r="N974" s="18">
        <f t="shared" si="29"/>
        <v>3.3333333333333335</v>
      </c>
      <c r="O974" s="5"/>
      <c r="P974" s="64" t="s">
        <v>3197</v>
      </c>
      <c r="Q974" s="65" t="s">
        <v>1483</v>
      </c>
    </row>
    <row r="975" spans="1:17" s="57" customFormat="1" ht="13" x14ac:dyDescent="0.15">
      <c r="A975" s="65" t="s">
        <v>1484</v>
      </c>
      <c r="B975" s="344"/>
      <c r="C975" s="58">
        <v>2</v>
      </c>
      <c r="D975" s="58">
        <v>1</v>
      </c>
      <c r="E975" s="58">
        <v>4</v>
      </c>
      <c r="F975" s="246"/>
      <c r="G975" s="58">
        <v>4</v>
      </c>
      <c r="H975" s="58">
        <v>4</v>
      </c>
      <c r="I975" s="58">
        <v>3</v>
      </c>
      <c r="J975" s="246"/>
      <c r="K975" s="61">
        <v>-0.61605754698501702</v>
      </c>
      <c r="L975" s="62">
        <v>0.35887885248512003</v>
      </c>
      <c r="M975" s="18">
        <f t="shared" si="28"/>
        <v>2.3333333333333335</v>
      </c>
      <c r="N975" s="18">
        <f t="shared" si="29"/>
        <v>3.6666666666666665</v>
      </c>
      <c r="O975" s="5"/>
      <c r="P975" s="64" t="s">
        <v>3198</v>
      </c>
      <c r="Q975" s="65" t="s">
        <v>57</v>
      </c>
    </row>
    <row r="976" spans="1:17" s="57" customFormat="1" ht="13" x14ac:dyDescent="0.15">
      <c r="A976" s="65" t="s">
        <v>1485</v>
      </c>
      <c r="B976" s="344"/>
      <c r="C976" s="58">
        <v>5</v>
      </c>
      <c r="D976" s="58">
        <v>1</v>
      </c>
      <c r="E976" s="58">
        <v>7</v>
      </c>
      <c r="F976" s="246"/>
      <c r="G976" s="58">
        <v>4</v>
      </c>
      <c r="H976" s="58">
        <v>4</v>
      </c>
      <c r="I976" s="58">
        <v>3</v>
      </c>
      <c r="J976" s="246"/>
      <c r="K976" s="61">
        <v>0.23736068795260101</v>
      </c>
      <c r="L976" s="62">
        <v>0.67504173230986297</v>
      </c>
      <c r="M976" s="18">
        <f t="shared" si="28"/>
        <v>4.333333333333333</v>
      </c>
      <c r="N976" s="18">
        <f t="shared" si="29"/>
        <v>3.6666666666666665</v>
      </c>
      <c r="O976" s="5"/>
      <c r="P976" s="64" t="s">
        <v>3199</v>
      </c>
      <c r="Q976" s="65" t="s">
        <v>1486</v>
      </c>
    </row>
    <row r="977" spans="1:17" s="57" customFormat="1" ht="13" x14ac:dyDescent="0.15">
      <c r="A977" s="65" t="s">
        <v>1487</v>
      </c>
      <c r="B977" s="344"/>
      <c r="C977" s="58">
        <v>3</v>
      </c>
      <c r="D977" s="58">
        <v>1</v>
      </c>
      <c r="E977" s="58">
        <v>3</v>
      </c>
      <c r="F977" s="246"/>
      <c r="G977" s="58">
        <v>4</v>
      </c>
      <c r="H977" s="58">
        <v>3</v>
      </c>
      <c r="I977" s="58">
        <v>3</v>
      </c>
      <c r="J977" s="246"/>
      <c r="K977" s="61">
        <v>-0.474316704188882</v>
      </c>
      <c r="L977" s="62">
        <v>0.48327817773853698</v>
      </c>
      <c r="M977" s="18">
        <f t="shared" si="28"/>
        <v>2.3333333333333335</v>
      </c>
      <c r="N977" s="18">
        <f t="shared" si="29"/>
        <v>3.3333333333333335</v>
      </c>
      <c r="O977" s="5"/>
      <c r="P977" s="64" t="s">
        <v>3200</v>
      </c>
      <c r="Q977" s="65" t="s">
        <v>1488</v>
      </c>
    </row>
    <row r="978" spans="1:17" s="57" customFormat="1" ht="13" x14ac:dyDescent="0.15">
      <c r="A978" s="65" t="s">
        <v>1489</v>
      </c>
      <c r="B978" s="344"/>
      <c r="C978" s="58">
        <v>4</v>
      </c>
      <c r="D978" s="58">
        <v>3</v>
      </c>
      <c r="E978" s="58">
        <v>3</v>
      </c>
      <c r="F978" s="246"/>
      <c r="G978" s="58">
        <v>3</v>
      </c>
      <c r="H978" s="58">
        <v>3</v>
      </c>
      <c r="I978" s="58">
        <v>3</v>
      </c>
      <c r="J978" s="246"/>
      <c r="K978" s="61">
        <v>0.16701851447257701</v>
      </c>
      <c r="L978" s="62">
        <v>0.795133703951177</v>
      </c>
      <c r="M978" s="18">
        <f t="shared" si="28"/>
        <v>3.3333333333333335</v>
      </c>
      <c r="N978" s="18">
        <f t="shared" si="29"/>
        <v>3</v>
      </c>
      <c r="O978" s="5"/>
      <c r="P978" s="64" t="s">
        <v>3201</v>
      </c>
      <c r="Q978" s="65" t="s">
        <v>1490</v>
      </c>
    </row>
    <row r="979" spans="1:17" s="57" customFormat="1" ht="13" x14ac:dyDescent="0.15">
      <c r="A979" s="65" t="s">
        <v>1491</v>
      </c>
      <c r="B979" s="344"/>
      <c r="C979" s="58">
        <v>2</v>
      </c>
      <c r="D979" s="58">
        <v>1</v>
      </c>
      <c r="E979" s="58">
        <v>4</v>
      </c>
      <c r="F979" s="246"/>
      <c r="G979" s="58">
        <v>4</v>
      </c>
      <c r="H979" s="58">
        <v>4</v>
      </c>
      <c r="I979" s="58">
        <v>3</v>
      </c>
      <c r="J979" s="246"/>
      <c r="K979" s="61">
        <v>-0.61605754698501702</v>
      </c>
      <c r="L979" s="62">
        <v>0.35887885248512003</v>
      </c>
      <c r="M979" s="18">
        <f t="shared" si="28"/>
        <v>2.3333333333333335</v>
      </c>
      <c r="N979" s="18">
        <f t="shared" si="29"/>
        <v>3.6666666666666665</v>
      </c>
      <c r="O979" s="5"/>
      <c r="P979" s="64" t="s">
        <v>3202</v>
      </c>
      <c r="Q979" s="65" t="s">
        <v>1492</v>
      </c>
    </row>
    <row r="980" spans="1:17" s="57" customFormat="1" ht="13" x14ac:dyDescent="0.15">
      <c r="A980" s="65" t="s">
        <v>1493</v>
      </c>
      <c r="B980" s="344"/>
      <c r="C980" s="58">
        <v>5</v>
      </c>
      <c r="D980" s="58">
        <v>2</v>
      </c>
      <c r="E980" s="58">
        <v>8</v>
      </c>
      <c r="F980" s="246"/>
      <c r="G980" s="58">
        <v>5</v>
      </c>
      <c r="H980" s="58">
        <v>2</v>
      </c>
      <c r="I980" s="58">
        <v>2</v>
      </c>
      <c r="J980" s="246"/>
      <c r="K980" s="61">
        <v>0.73144486493877503</v>
      </c>
      <c r="L980" s="62">
        <v>0.205862656859198</v>
      </c>
      <c r="M980" s="18">
        <f t="shared" si="28"/>
        <v>5</v>
      </c>
      <c r="N980" s="18">
        <f t="shared" si="29"/>
        <v>3</v>
      </c>
      <c r="O980" s="5"/>
      <c r="P980" s="64" t="s">
        <v>3203</v>
      </c>
      <c r="Q980" s="65" t="s">
        <v>1494</v>
      </c>
    </row>
    <row r="981" spans="1:17" s="57" customFormat="1" ht="13" x14ac:dyDescent="0.15">
      <c r="A981" s="65" t="s">
        <v>1495</v>
      </c>
      <c r="B981" s="344"/>
      <c r="C981" s="58">
        <v>3</v>
      </c>
      <c r="D981" s="58">
        <v>1</v>
      </c>
      <c r="E981" s="58">
        <v>3</v>
      </c>
      <c r="F981" s="246"/>
      <c r="G981" s="58">
        <v>4</v>
      </c>
      <c r="H981" s="58">
        <v>4</v>
      </c>
      <c r="I981" s="58">
        <v>2</v>
      </c>
      <c r="J981" s="246"/>
      <c r="K981" s="61">
        <v>-0.47397035180519098</v>
      </c>
      <c r="L981" s="62">
        <v>0.48327817773359899</v>
      </c>
      <c r="M981" s="18">
        <f t="shared" si="28"/>
        <v>2.3333333333333335</v>
      </c>
      <c r="N981" s="18">
        <f t="shared" si="29"/>
        <v>3.3333333333333335</v>
      </c>
      <c r="O981" s="5"/>
      <c r="P981" s="64" t="s">
        <v>3204</v>
      </c>
      <c r="Q981" s="65" t="s">
        <v>1496</v>
      </c>
    </row>
    <row r="982" spans="1:17" s="57" customFormat="1" ht="13" x14ac:dyDescent="0.15">
      <c r="A982" s="65" t="s">
        <v>1499</v>
      </c>
      <c r="B982" s="344"/>
      <c r="C982" s="58">
        <v>3</v>
      </c>
      <c r="D982" s="58">
        <v>0</v>
      </c>
      <c r="E982" s="58">
        <v>7</v>
      </c>
      <c r="F982" s="246"/>
      <c r="G982" s="58">
        <v>5</v>
      </c>
      <c r="H982" s="58">
        <v>2</v>
      </c>
      <c r="I982" s="58">
        <v>2</v>
      </c>
      <c r="J982" s="246"/>
      <c r="K982" s="61">
        <v>0.156823741760756</v>
      </c>
      <c r="L982" s="62">
        <v>0.82560090632112804</v>
      </c>
      <c r="M982" s="18">
        <f t="shared" si="28"/>
        <v>3.3333333333333335</v>
      </c>
      <c r="N982" s="18">
        <f t="shared" si="29"/>
        <v>3</v>
      </c>
      <c r="O982" s="5"/>
      <c r="P982" s="64" t="s">
        <v>3206</v>
      </c>
      <c r="Q982" s="65" t="s">
        <v>1500</v>
      </c>
    </row>
    <row r="983" spans="1:17" s="57" customFormat="1" ht="13" x14ac:dyDescent="0.15">
      <c r="A983" s="65" t="s">
        <v>1501</v>
      </c>
      <c r="B983" s="344"/>
      <c r="C983" s="58">
        <v>1</v>
      </c>
      <c r="D983" s="58">
        <v>1</v>
      </c>
      <c r="E983" s="58">
        <v>4</v>
      </c>
      <c r="F983" s="246"/>
      <c r="G983" s="58">
        <v>5</v>
      </c>
      <c r="H983" s="58">
        <v>3</v>
      </c>
      <c r="I983" s="58">
        <v>2</v>
      </c>
      <c r="J983" s="246"/>
      <c r="K983" s="61">
        <v>-0.68671365894371394</v>
      </c>
      <c r="L983" s="62">
        <v>0.32818418266163901</v>
      </c>
      <c r="M983" s="18">
        <f t="shared" si="28"/>
        <v>2</v>
      </c>
      <c r="N983" s="18">
        <f t="shared" si="29"/>
        <v>3.3333333333333335</v>
      </c>
      <c r="O983" s="5"/>
      <c r="P983" s="64" t="s">
        <v>3207</v>
      </c>
      <c r="Q983" s="65" t="s">
        <v>1094</v>
      </c>
    </row>
    <row r="984" spans="1:17" s="57" customFormat="1" ht="13" x14ac:dyDescent="0.15">
      <c r="A984" s="65" t="s">
        <v>1504</v>
      </c>
      <c r="B984" s="344"/>
      <c r="C984" s="58">
        <v>3</v>
      </c>
      <c r="D984" s="58">
        <v>4</v>
      </c>
      <c r="E984" s="58">
        <v>2</v>
      </c>
      <c r="F984" s="246"/>
      <c r="G984" s="58">
        <v>5</v>
      </c>
      <c r="H984" s="58">
        <v>3</v>
      </c>
      <c r="I984" s="58">
        <v>2</v>
      </c>
      <c r="J984" s="246"/>
      <c r="K984" s="61">
        <v>-0.109693850373193</v>
      </c>
      <c r="L984" s="62">
        <v>0.85362059726102502</v>
      </c>
      <c r="M984" s="18">
        <f t="shared" si="28"/>
        <v>3</v>
      </c>
      <c r="N984" s="18">
        <f t="shared" si="29"/>
        <v>3.3333333333333335</v>
      </c>
      <c r="O984" s="5"/>
      <c r="P984" s="64" t="s">
        <v>3209</v>
      </c>
      <c r="Q984" s="65" t="s">
        <v>1505</v>
      </c>
    </row>
    <row r="985" spans="1:17" s="57" customFormat="1" ht="13" x14ac:dyDescent="0.15">
      <c r="A985" s="65" t="s">
        <v>1506</v>
      </c>
      <c r="B985" s="344"/>
      <c r="C985" s="58">
        <v>5</v>
      </c>
      <c r="D985" s="58">
        <v>4</v>
      </c>
      <c r="E985" s="58">
        <v>4</v>
      </c>
      <c r="F985" s="246"/>
      <c r="G985" s="58">
        <v>6</v>
      </c>
      <c r="H985" s="58">
        <v>4</v>
      </c>
      <c r="I985" s="58">
        <v>0</v>
      </c>
      <c r="J985" s="246"/>
      <c r="K985" s="61">
        <v>0.41000006697570301</v>
      </c>
      <c r="L985" s="62">
        <v>0.515743984391142</v>
      </c>
      <c r="M985" s="18">
        <f t="shared" si="28"/>
        <v>4.333333333333333</v>
      </c>
      <c r="N985" s="18">
        <f t="shared" si="29"/>
        <v>3.3333333333333335</v>
      </c>
      <c r="O985" s="5"/>
      <c r="P985" s="64" t="s">
        <v>3210</v>
      </c>
      <c r="Q985" s="65" t="s">
        <v>1507</v>
      </c>
    </row>
    <row r="986" spans="1:17" s="57" customFormat="1" ht="13" x14ac:dyDescent="0.15">
      <c r="A986" s="65" t="s">
        <v>1508</v>
      </c>
      <c r="B986" s="344"/>
      <c r="C986" s="58">
        <v>3</v>
      </c>
      <c r="D986" s="58">
        <v>2</v>
      </c>
      <c r="E986" s="58">
        <v>2</v>
      </c>
      <c r="F986" s="246"/>
      <c r="G986" s="58">
        <v>3</v>
      </c>
      <c r="H986" s="58">
        <v>5</v>
      </c>
      <c r="I986" s="58">
        <v>2</v>
      </c>
      <c r="J986" s="246"/>
      <c r="K986" s="61">
        <v>-0.47414380045457899</v>
      </c>
      <c r="L986" s="62">
        <v>0.48327817770773202</v>
      </c>
      <c r="M986" s="18">
        <f t="shared" si="28"/>
        <v>2.3333333333333335</v>
      </c>
      <c r="N986" s="18">
        <f t="shared" si="29"/>
        <v>3.3333333333333335</v>
      </c>
      <c r="O986" s="5"/>
      <c r="P986" s="64" t="s">
        <v>3211</v>
      </c>
      <c r="Q986" s="65" t="s">
        <v>57</v>
      </c>
    </row>
    <row r="987" spans="1:17" s="57" customFormat="1" ht="13" x14ac:dyDescent="0.15">
      <c r="A987" s="65" t="s">
        <v>1509</v>
      </c>
      <c r="B987" s="344"/>
      <c r="C987" s="58">
        <v>3</v>
      </c>
      <c r="D987" s="58">
        <v>2</v>
      </c>
      <c r="E987" s="58">
        <v>4</v>
      </c>
      <c r="F987" s="246"/>
      <c r="G987" s="58">
        <v>2</v>
      </c>
      <c r="H987" s="58">
        <v>5</v>
      </c>
      <c r="I987" s="58">
        <v>3</v>
      </c>
      <c r="J987" s="246"/>
      <c r="K987" s="61">
        <v>-0.14328278507968201</v>
      </c>
      <c r="L987" s="62">
        <v>0.84203649149678295</v>
      </c>
      <c r="M987" s="18">
        <f t="shared" si="28"/>
        <v>3</v>
      </c>
      <c r="N987" s="18">
        <f t="shared" si="29"/>
        <v>3.3333333333333335</v>
      </c>
      <c r="O987" s="5"/>
      <c r="P987" s="64" t="s">
        <v>3212</v>
      </c>
      <c r="Q987" s="65" t="s">
        <v>976</v>
      </c>
    </row>
    <row r="988" spans="1:17" s="57" customFormat="1" ht="13" x14ac:dyDescent="0.15">
      <c r="A988" s="65" t="s">
        <v>1510</v>
      </c>
      <c r="B988" s="344"/>
      <c r="C988" s="58">
        <v>3</v>
      </c>
      <c r="D988" s="58">
        <v>1</v>
      </c>
      <c r="E988" s="58">
        <v>2</v>
      </c>
      <c r="F988" s="246"/>
      <c r="G988" s="58">
        <v>5</v>
      </c>
      <c r="H988" s="58">
        <v>3</v>
      </c>
      <c r="I988" s="58">
        <v>2</v>
      </c>
      <c r="J988" s="246"/>
      <c r="K988" s="61">
        <v>-0.673703620534847</v>
      </c>
      <c r="L988" s="62">
        <v>0.32818418245654302</v>
      </c>
      <c r="M988" s="18">
        <f t="shared" si="28"/>
        <v>2</v>
      </c>
      <c r="N988" s="18">
        <f t="shared" si="29"/>
        <v>3.3333333333333335</v>
      </c>
      <c r="O988" s="5"/>
      <c r="P988" s="64" t="s">
        <v>3213</v>
      </c>
      <c r="Q988" s="65" t="s">
        <v>1511</v>
      </c>
    </row>
    <row r="989" spans="1:17" s="57" customFormat="1" ht="13" x14ac:dyDescent="0.15">
      <c r="A989" s="65" t="s">
        <v>1512</v>
      </c>
      <c r="B989" s="344"/>
      <c r="C989" s="58">
        <v>4</v>
      </c>
      <c r="D989" s="58">
        <v>3</v>
      </c>
      <c r="E989" s="58">
        <v>2</v>
      </c>
      <c r="F989" s="246"/>
      <c r="G989" s="58">
        <v>4</v>
      </c>
      <c r="H989" s="58">
        <v>4</v>
      </c>
      <c r="I989" s="58">
        <v>2</v>
      </c>
      <c r="J989" s="246"/>
      <c r="K989" s="61">
        <v>-0.116511541694649</v>
      </c>
      <c r="L989" s="62">
        <v>0.84453329386433995</v>
      </c>
      <c r="M989" s="18">
        <f t="shared" si="28"/>
        <v>3</v>
      </c>
      <c r="N989" s="18">
        <f t="shared" si="29"/>
        <v>3.3333333333333335</v>
      </c>
      <c r="O989" s="5"/>
      <c r="P989" s="64" t="s">
        <v>3214</v>
      </c>
      <c r="Q989" s="65" t="s">
        <v>1513</v>
      </c>
    </row>
    <row r="990" spans="1:17" s="57" customFormat="1" ht="13" x14ac:dyDescent="0.15">
      <c r="A990" s="65" t="s">
        <v>1514</v>
      </c>
      <c r="B990" s="344"/>
      <c r="C990" s="58">
        <v>3</v>
      </c>
      <c r="D990" s="58">
        <v>1</v>
      </c>
      <c r="E990" s="58">
        <v>2</v>
      </c>
      <c r="F990" s="246"/>
      <c r="G990" s="58">
        <v>5</v>
      </c>
      <c r="H990" s="58">
        <v>2</v>
      </c>
      <c r="I990" s="58">
        <v>2</v>
      </c>
      <c r="J990" s="246"/>
      <c r="K990" s="61">
        <v>-0.52474031791058096</v>
      </c>
      <c r="L990" s="62">
        <v>0.45296098587932798</v>
      </c>
      <c r="M990" s="18">
        <f t="shared" si="28"/>
        <v>2</v>
      </c>
      <c r="N990" s="18">
        <f t="shared" si="29"/>
        <v>3</v>
      </c>
      <c r="O990" s="5"/>
      <c r="P990" s="64" t="s">
        <v>3215</v>
      </c>
      <c r="Q990" s="65" t="s">
        <v>1515</v>
      </c>
    </row>
    <row r="991" spans="1:17" s="57" customFormat="1" ht="13" x14ac:dyDescent="0.15">
      <c r="A991" s="65" t="s">
        <v>1516</v>
      </c>
      <c r="B991" s="344"/>
      <c r="C991" s="58">
        <v>3</v>
      </c>
      <c r="D991" s="58">
        <v>3</v>
      </c>
      <c r="E991" s="58">
        <v>3</v>
      </c>
      <c r="F991" s="246"/>
      <c r="G991" s="58">
        <v>3</v>
      </c>
      <c r="H991" s="58">
        <v>3</v>
      </c>
      <c r="I991" s="58">
        <v>4</v>
      </c>
      <c r="J991" s="246"/>
      <c r="K991" s="61">
        <v>-0.13042746728631199</v>
      </c>
      <c r="L991" s="62">
        <v>0.84203649130545299</v>
      </c>
      <c r="M991" s="18">
        <f t="shared" si="28"/>
        <v>3</v>
      </c>
      <c r="N991" s="18">
        <f t="shared" si="29"/>
        <v>3.3333333333333335</v>
      </c>
      <c r="O991" s="5"/>
      <c r="P991" s="64" t="s">
        <v>3216</v>
      </c>
      <c r="Q991" s="65" t="s">
        <v>1517</v>
      </c>
    </row>
    <row r="992" spans="1:17" s="57" customFormat="1" ht="13" x14ac:dyDescent="0.15">
      <c r="A992" s="65" t="s">
        <v>1518</v>
      </c>
      <c r="B992" s="344"/>
      <c r="C992" s="58">
        <v>6</v>
      </c>
      <c r="D992" s="58">
        <v>4</v>
      </c>
      <c r="E992" s="58">
        <v>4</v>
      </c>
      <c r="F992" s="246"/>
      <c r="G992" s="58">
        <v>3</v>
      </c>
      <c r="H992" s="58">
        <v>4</v>
      </c>
      <c r="I992" s="58">
        <v>2</v>
      </c>
      <c r="J992" s="246"/>
      <c r="K992" s="61">
        <v>0.64081414288651495</v>
      </c>
      <c r="L992" s="62">
        <v>0.28021599440844902</v>
      </c>
      <c r="M992" s="18">
        <f t="shared" si="28"/>
        <v>4.666666666666667</v>
      </c>
      <c r="N992" s="18">
        <f t="shared" si="29"/>
        <v>3</v>
      </c>
      <c r="O992" s="5"/>
      <c r="P992" s="64" t="s">
        <v>3217</v>
      </c>
      <c r="Q992" s="65" t="s">
        <v>1519</v>
      </c>
    </row>
    <row r="993" spans="1:17" s="57" customFormat="1" ht="13" x14ac:dyDescent="0.15">
      <c r="A993" s="65" t="s">
        <v>1521</v>
      </c>
      <c r="B993" s="344"/>
      <c r="C993" s="58">
        <v>4</v>
      </c>
      <c r="D993" s="58">
        <v>0</v>
      </c>
      <c r="E993" s="58">
        <v>4</v>
      </c>
      <c r="F993" s="246"/>
      <c r="G993" s="58">
        <v>6</v>
      </c>
      <c r="H993" s="58">
        <v>2</v>
      </c>
      <c r="I993" s="58">
        <v>2</v>
      </c>
      <c r="J993" s="246"/>
      <c r="K993" s="61">
        <v>-0.28095633731721098</v>
      </c>
      <c r="L993" s="62">
        <v>0.68360083391747295</v>
      </c>
      <c r="M993" s="18">
        <f t="shared" si="28"/>
        <v>2.6666666666666665</v>
      </c>
      <c r="N993" s="18">
        <f t="shared" si="29"/>
        <v>3.3333333333333335</v>
      </c>
      <c r="O993" s="5"/>
      <c r="P993" s="64" t="s">
        <v>3219</v>
      </c>
      <c r="Q993" s="65" t="s">
        <v>1522</v>
      </c>
    </row>
    <row r="994" spans="1:17" s="57" customFormat="1" ht="13" x14ac:dyDescent="0.15">
      <c r="A994" s="65" t="s">
        <v>1523</v>
      </c>
      <c r="B994" s="344"/>
      <c r="C994" s="58">
        <v>3</v>
      </c>
      <c r="D994" s="58">
        <v>2</v>
      </c>
      <c r="E994" s="58">
        <v>2</v>
      </c>
      <c r="F994" s="246"/>
      <c r="G994" s="58">
        <v>3</v>
      </c>
      <c r="H994" s="58">
        <v>4</v>
      </c>
      <c r="I994" s="58">
        <v>3</v>
      </c>
      <c r="J994" s="246"/>
      <c r="K994" s="61">
        <v>-0.474491278550912</v>
      </c>
      <c r="L994" s="62">
        <v>0.48327817771266901</v>
      </c>
      <c r="M994" s="18">
        <f t="shared" si="28"/>
        <v>2.3333333333333335</v>
      </c>
      <c r="N994" s="18">
        <f t="shared" si="29"/>
        <v>3.3333333333333335</v>
      </c>
      <c r="O994" s="5"/>
      <c r="P994" s="64" t="s">
        <v>3220</v>
      </c>
      <c r="Q994" s="65" t="s">
        <v>1094</v>
      </c>
    </row>
    <row r="995" spans="1:17" s="57" customFormat="1" ht="13" x14ac:dyDescent="0.15">
      <c r="A995" s="65" t="s">
        <v>1524</v>
      </c>
      <c r="B995" s="344"/>
      <c r="C995" s="58">
        <v>3</v>
      </c>
      <c r="D995" s="58">
        <v>0</v>
      </c>
      <c r="E995" s="58">
        <v>3</v>
      </c>
      <c r="F995" s="246"/>
      <c r="G995" s="58">
        <v>4</v>
      </c>
      <c r="H995" s="58">
        <v>4</v>
      </c>
      <c r="I995" s="58">
        <v>2</v>
      </c>
      <c r="J995" s="246"/>
      <c r="K995" s="61">
        <v>-0.68674576330193204</v>
      </c>
      <c r="L995" s="62">
        <v>0.32818418262591098</v>
      </c>
      <c r="M995" s="18">
        <f t="shared" si="28"/>
        <v>2</v>
      </c>
      <c r="N995" s="18">
        <f t="shared" si="29"/>
        <v>3.3333333333333335</v>
      </c>
      <c r="O995" s="5"/>
      <c r="P995" s="64" t="s">
        <v>3221</v>
      </c>
      <c r="Q995" s="65" t="s">
        <v>1525</v>
      </c>
    </row>
    <row r="996" spans="1:17" s="57" customFormat="1" ht="13" x14ac:dyDescent="0.15">
      <c r="A996" s="65" t="s">
        <v>1526</v>
      </c>
      <c r="B996" s="344"/>
      <c r="C996" s="58">
        <v>3</v>
      </c>
      <c r="D996" s="58">
        <v>3</v>
      </c>
      <c r="E996" s="58">
        <v>3</v>
      </c>
      <c r="F996" s="246"/>
      <c r="G996" s="58">
        <v>7</v>
      </c>
      <c r="H996" s="58">
        <v>1</v>
      </c>
      <c r="I996" s="58">
        <v>2</v>
      </c>
      <c r="J996" s="246"/>
      <c r="K996" s="61">
        <v>-0.102455471391797</v>
      </c>
      <c r="L996" s="62">
        <v>0.86748012865799595</v>
      </c>
      <c r="M996" s="18">
        <f t="shared" si="28"/>
        <v>3</v>
      </c>
      <c r="N996" s="18">
        <f t="shared" si="29"/>
        <v>3.3333333333333335</v>
      </c>
      <c r="O996" s="5"/>
      <c r="P996" s="64" t="s">
        <v>3222</v>
      </c>
      <c r="Q996" s="65" t="s">
        <v>1527</v>
      </c>
    </row>
    <row r="997" spans="1:17" s="57" customFormat="1" ht="13" x14ac:dyDescent="0.15">
      <c r="A997" s="65" t="s">
        <v>1528</v>
      </c>
      <c r="B997" s="344"/>
      <c r="C997" s="58">
        <v>2</v>
      </c>
      <c r="D997" s="58">
        <v>3</v>
      </c>
      <c r="E997" s="58">
        <v>2</v>
      </c>
      <c r="F997" s="246"/>
      <c r="G997" s="58">
        <v>2</v>
      </c>
      <c r="H997" s="58">
        <v>4</v>
      </c>
      <c r="I997" s="58">
        <v>3</v>
      </c>
      <c r="J997" s="246"/>
      <c r="K997" s="61">
        <v>-0.332720530204547</v>
      </c>
      <c r="L997" s="62">
        <v>0.63621953175574397</v>
      </c>
      <c r="M997" s="18">
        <f t="shared" si="28"/>
        <v>2.3333333333333335</v>
      </c>
      <c r="N997" s="18">
        <f t="shared" si="29"/>
        <v>3</v>
      </c>
      <c r="O997" s="5"/>
      <c r="P997" s="64" t="s">
        <v>3223</v>
      </c>
      <c r="Q997" s="65" t="s">
        <v>1529</v>
      </c>
    </row>
    <row r="998" spans="1:17" s="57" customFormat="1" ht="13" x14ac:dyDescent="0.15">
      <c r="A998" s="65" t="s">
        <v>1530</v>
      </c>
      <c r="B998" s="344"/>
      <c r="C998" s="58">
        <v>2</v>
      </c>
      <c r="D998" s="58">
        <v>2</v>
      </c>
      <c r="E998" s="58">
        <v>4</v>
      </c>
      <c r="F998" s="246"/>
      <c r="G998" s="58">
        <v>4</v>
      </c>
      <c r="H998" s="58">
        <v>3</v>
      </c>
      <c r="I998" s="58">
        <v>3</v>
      </c>
      <c r="J998" s="246"/>
      <c r="K998" s="61">
        <v>-0.29477951597892399</v>
      </c>
      <c r="L998" s="62">
        <v>0.65809730894238505</v>
      </c>
      <c r="M998" s="18">
        <f t="shared" si="28"/>
        <v>2.6666666666666665</v>
      </c>
      <c r="N998" s="18">
        <f t="shared" si="29"/>
        <v>3.3333333333333335</v>
      </c>
      <c r="O998" s="5"/>
      <c r="P998" s="64" t="s">
        <v>3224</v>
      </c>
      <c r="Q998" s="65" t="s">
        <v>40</v>
      </c>
    </row>
    <row r="999" spans="1:17" s="57" customFormat="1" ht="13" x14ac:dyDescent="0.15">
      <c r="A999" s="65" t="s">
        <v>1531</v>
      </c>
      <c r="B999" s="344"/>
      <c r="C999" s="58">
        <v>8</v>
      </c>
      <c r="D999" s="58">
        <v>3</v>
      </c>
      <c r="E999" s="58">
        <v>6</v>
      </c>
      <c r="F999" s="246"/>
      <c r="G999" s="58">
        <v>4</v>
      </c>
      <c r="H999" s="58">
        <v>3</v>
      </c>
      <c r="I999" s="58">
        <v>2</v>
      </c>
      <c r="J999" s="246"/>
      <c r="K999" s="61">
        <v>0.91733598668445704</v>
      </c>
      <c r="L999" s="62">
        <v>0.105925325363357</v>
      </c>
      <c r="M999" s="18">
        <f t="shared" si="28"/>
        <v>5.666666666666667</v>
      </c>
      <c r="N999" s="18">
        <f t="shared" si="29"/>
        <v>3</v>
      </c>
      <c r="O999" s="5"/>
      <c r="P999" s="64" t="s">
        <v>3225</v>
      </c>
      <c r="Q999" s="65" t="s">
        <v>1532</v>
      </c>
    </row>
    <row r="1000" spans="1:17" s="57" customFormat="1" ht="13" x14ac:dyDescent="0.15">
      <c r="A1000" s="65" t="s">
        <v>1533</v>
      </c>
      <c r="B1000" s="344"/>
      <c r="C1000" s="58">
        <v>2</v>
      </c>
      <c r="D1000" s="58">
        <v>3</v>
      </c>
      <c r="E1000" s="58">
        <v>8</v>
      </c>
      <c r="F1000" s="246"/>
      <c r="G1000" s="58">
        <v>3</v>
      </c>
      <c r="H1000" s="58">
        <v>2</v>
      </c>
      <c r="I1000" s="58">
        <v>3</v>
      </c>
      <c r="J1000" s="246"/>
      <c r="K1000" s="61">
        <v>0.67553939002176999</v>
      </c>
      <c r="L1000" s="62">
        <v>0.25934514420312599</v>
      </c>
      <c r="M1000" s="18">
        <f t="shared" si="28"/>
        <v>4.333333333333333</v>
      </c>
      <c r="N1000" s="18">
        <f t="shared" si="29"/>
        <v>2.6666666666666665</v>
      </c>
      <c r="O1000" s="5"/>
      <c r="P1000" s="64" t="s">
        <v>3226</v>
      </c>
      <c r="Q1000" s="65" t="s">
        <v>1534</v>
      </c>
    </row>
    <row r="1001" spans="1:17" s="57" customFormat="1" ht="13" x14ac:dyDescent="0.15">
      <c r="A1001" s="65" t="s">
        <v>1535</v>
      </c>
      <c r="B1001" s="344"/>
      <c r="C1001" s="58">
        <v>3</v>
      </c>
      <c r="D1001" s="58">
        <v>4</v>
      </c>
      <c r="E1001" s="58">
        <v>6</v>
      </c>
      <c r="F1001" s="246"/>
      <c r="G1001" s="58">
        <v>3</v>
      </c>
      <c r="H1001" s="58">
        <v>3</v>
      </c>
      <c r="I1001" s="58">
        <v>2</v>
      </c>
      <c r="J1001" s="246"/>
      <c r="K1001" s="61">
        <v>0.68774438268114302</v>
      </c>
      <c r="L1001" s="62">
        <v>0.259345144277497</v>
      </c>
      <c r="M1001" s="18">
        <f t="shared" si="28"/>
        <v>4.333333333333333</v>
      </c>
      <c r="N1001" s="18">
        <f t="shared" si="29"/>
        <v>2.6666666666666665</v>
      </c>
      <c r="O1001" s="5"/>
      <c r="P1001" s="64" t="s">
        <v>3227</v>
      </c>
      <c r="Q1001" s="65" t="s">
        <v>1536</v>
      </c>
    </row>
    <row r="1002" spans="1:17" s="57" customFormat="1" ht="13" x14ac:dyDescent="0.15">
      <c r="A1002" s="65" t="s">
        <v>1537</v>
      </c>
      <c r="B1002" s="344"/>
      <c r="C1002" s="58">
        <v>2</v>
      </c>
      <c r="D1002" s="58">
        <v>1</v>
      </c>
      <c r="E1002" s="58">
        <v>3</v>
      </c>
      <c r="F1002" s="246"/>
      <c r="G1002" s="58">
        <v>2</v>
      </c>
      <c r="H1002" s="58">
        <v>5</v>
      </c>
      <c r="I1002" s="58">
        <v>2</v>
      </c>
      <c r="J1002" s="246"/>
      <c r="K1002" s="61">
        <v>-0.55162841485806802</v>
      </c>
      <c r="L1002" s="62">
        <v>0.452960986289004</v>
      </c>
      <c r="M1002" s="18">
        <f t="shared" ref="M1002:M1065" si="30">AVERAGE(C1002:E1002)</f>
        <v>2</v>
      </c>
      <c r="N1002" s="18">
        <f t="shared" ref="N1002:N1065" si="31">AVERAGE(G1002:I1002)</f>
        <v>3</v>
      </c>
      <c r="O1002" s="5"/>
      <c r="P1002" s="64" t="s">
        <v>3228</v>
      </c>
      <c r="Q1002" s="65" t="s">
        <v>1538</v>
      </c>
    </row>
    <row r="1003" spans="1:17" s="57" customFormat="1" ht="13" x14ac:dyDescent="0.15">
      <c r="A1003" s="65" t="s">
        <v>1539</v>
      </c>
      <c r="B1003" s="344"/>
      <c r="C1003" s="58">
        <v>1</v>
      </c>
      <c r="D1003" s="58">
        <v>0</v>
      </c>
      <c r="E1003" s="58">
        <v>8</v>
      </c>
      <c r="F1003" s="246"/>
      <c r="G1003" s="58">
        <v>4</v>
      </c>
      <c r="H1003" s="58">
        <v>3</v>
      </c>
      <c r="I1003" s="58">
        <v>2</v>
      </c>
      <c r="J1003" s="246"/>
      <c r="K1003" s="61">
        <v>-5.2174461812722504E-3</v>
      </c>
      <c r="L1003" s="62">
        <v>0.99563730502704695</v>
      </c>
      <c r="M1003" s="18">
        <f t="shared" si="30"/>
        <v>3</v>
      </c>
      <c r="N1003" s="18">
        <f t="shared" si="31"/>
        <v>3</v>
      </c>
      <c r="O1003" s="5"/>
      <c r="P1003" s="64" t="s">
        <v>3229</v>
      </c>
      <c r="Q1003" s="65" t="s">
        <v>57</v>
      </c>
    </row>
    <row r="1004" spans="1:17" s="57" customFormat="1" ht="13" x14ac:dyDescent="0.15">
      <c r="A1004" s="65" t="s">
        <v>1541</v>
      </c>
      <c r="B1004" s="344"/>
      <c r="C1004" s="58">
        <v>2</v>
      </c>
      <c r="D1004" s="58">
        <v>3</v>
      </c>
      <c r="E1004" s="58">
        <v>3</v>
      </c>
      <c r="F1004" s="246"/>
      <c r="G1004" s="58">
        <v>4</v>
      </c>
      <c r="H1004" s="58">
        <v>2</v>
      </c>
      <c r="I1004" s="58">
        <v>3</v>
      </c>
      <c r="J1004" s="246"/>
      <c r="K1004" s="61">
        <v>-0.139706959802603</v>
      </c>
      <c r="L1004" s="62">
        <v>0.83049992042239795</v>
      </c>
      <c r="M1004" s="18">
        <f t="shared" si="30"/>
        <v>2.6666666666666665</v>
      </c>
      <c r="N1004" s="18">
        <f t="shared" si="31"/>
        <v>3</v>
      </c>
      <c r="O1004" s="5"/>
      <c r="P1004" s="64" t="s">
        <v>3231</v>
      </c>
      <c r="Q1004" s="65" t="s">
        <v>1542</v>
      </c>
    </row>
    <row r="1005" spans="1:17" s="57" customFormat="1" ht="13" x14ac:dyDescent="0.15">
      <c r="A1005" s="65" t="s">
        <v>1543</v>
      </c>
      <c r="B1005" s="344"/>
      <c r="C1005" s="58">
        <v>3</v>
      </c>
      <c r="D1005" s="58">
        <v>2</v>
      </c>
      <c r="E1005" s="58">
        <v>6</v>
      </c>
      <c r="F1005" s="246"/>
      <c r="G1005" s="58">
        <v>5</v>
      </c>
      <c r="H1005" s="58">
        <v>4</v>
      </c>
      <c r="I1005" s="58">
        <v>0</v>
      </c>
      <c r="J1005" s="246"/>
      <c r="K1005" s="61">
        <v>0.29904609072418897</v>
      </c>
      <c r="L1005" s="62">
        <v>0.65149300442143898</v>
      </c>
      <c r="M1005" s="18">
        <f t="shared" si="30"/>
        <v>3.6666666666666665</v>
      </c>
      <c r="N1005" s="18">
        <f t="shared" si="31"/>
        <v>3</v>
      </c>
      <c r="O1005" s="5"/>
      <c r="P1005" s="64" t="s">
        <v>3232</v>
      </c>
      <c r="Q1005" s="65" t="s">
        <v>1544</v>
      </c>
    </row>
    <row r="1006" spans="1:17" s="57" customFormat="1" ht="13" x14ac:dyDescent="0.15">
      <c r="A1006" s="65" t="s">
        <v>1545</v>
      </c>
      <c r="B1006" s="344"/>
      <c r="C1006" s="58">
        <v>4</v>
      </c>
      <c r="D1006" s="58">
        <v>3</v>
      </c>
      <c r="E1006" s="58">
        <v>4</v>
      </c>
      <c r="F1006" s="246"/>
      <c r="G1006" s="58">
        <v>4</v>
      </c>
      <c r="H1006" s="58">
        <v>2</v>
      </c>
      <c r="I1006" s="58">
        <v>3</v>
      </c>
      <c r="J1006" s="246"/>
      <c r="K1006" s="61">
        <v>0.30299067365791899</v>
      </c>
      <c r="L1006" s="62">
        <v>0.63226937474960199</v>
      </c>
      <c r="M1006" s="18">
        <f t="shared" si="30"/>
        <v>3.6666666666666665</v>
      </c>
      <c r="N1006" s="18">
        <f t="shared" si="31"/>
        <v>3</v>
      </c>
      <c r="O1006" s="5"/>
      <c r="P1006" s="64" t="s">
        <v>3233</v>
      </c>
      <c r="Q1006" s="65" t="s">
        <v>1546</v>
      </c>
    </row>
    <row r="1007" spans="1:17" s="57" customFormat="1" ht="13" x14ac:dyDescent="0.15">
      <c r="A1007" s="65" t="s">
        <v>1548</v>
      </c>
      <c r="B1007" s="344"/>
      <c r="C1007" s="58">
        <v>3</v>
      </c>
      <c r="D1007" s="58">
        <v>2</v>
      </c>
      <c r="E1007" s="58">
        <v>5</v>
      </c>
      <c r="F1007" s="246"/>
      <c r="G1007" s="58">
        <v>3</v>
      </c>
      <c r="H1007" s="58">
        <v>2</v>
      </c>
      <c r="I1007" s="58">
        <v>2</v>
      </c>
      <c r="J1007" s="246"/>
      <c r="K1007" s="61">
        <v>0.50648434338791504</v>
      </c>
      <c r="L1007" s="62">
        <v>0.44845150397995398</v>
      </c>
      <c r="M1007" s="18">
        <f t="shared" si="30"/>
        <v>3.3333333333333335</v>
      </c>
      <c r="N1007" s="18">
        <f t="shared" si="31"/>
        <v>2.3333333333333335</v>
      </c>
      <c r="O1007" s="5"/>
      <c r="P1007" s="64" t="s">
        <v>3235</v>
      </c>
      <c r="Q1007" s="65" t="s">
        <v>1549</v>
      </c>
    </row>
    <row r="1008" spans="1:17" s="57" customFormat="1" ht="13" x14ac:dyDescent="0.15">
      <c r="A1008" s="65" t="s">
        <v>1552</v>
      </c>
      <c r="B1008" s="344"/>
      <c r="C1008" s="58">
        <v>2</v>
      </c>
      <c r="D1008" s="58">
        <v>3</v>
      </c>
      <c r="E1008" s="58">
        <v>5</v>
      </c>
      <c r="F1008" s="246"/>
      <c r="G1008" s="58">
        <v>3</v>
      </c>
      <c r="H1008" s="58">
        <v>2</v>
      </c>
      <c r="I1008" s="58">
        <v>4</v>
      </c>
      <c r="J1008" s="246"/>
      <c r="K1008" s="61">
        <v>0.15432430516621201</v>
      </c>
      <c r="L1008" s="62">
        <v>0.79513370376768699</v>
      </c>
      <c r="M1008" s="18">
        <f t="shared" si="30"/>
        <v>3.3333333333333335</v>
      </c>
      <c r="N1008" s="18">
        <f t="shared" si="31"/>
        <v>3</v>
      </c>
      <c r="O1008" s="5"/>
      <c r="P1008" s="64" t="s">
        <v>3237</v>
      </c>
      <c r="Q1008" s="65" t="s">
        <v>1553</v>
      </c>
    </row>
    <row r="1009" spans="1:17" s="57" customFormat="1" ht="13" x14ac:dyDescent="0.15">
      <c r="A1009" s="65" t="s">
        <v>1554</v>
      </c>
      <c r="B1009" s="344"/>
      <c r="C1009" s="58">
        <v>3</v>
      </c>
      <c r="D1009" s="58">
        <v>3</v>
      </c>
      <c r="E1009" s="58">
        <v>1</v>
      </c>
      <c r="F1009" s="246"/>
      <c r="G1009" s="58">
        <v>2</v>
      </c>
      <c r="H1009" s="58">
        <v>4</v>
      </c>
      <c r="I1009" s="58">
        <v>3</v>
      </c>
      <c r="J1009" s="246"/>
      <c r="K1009" s="61">
        <v>-0.32633103202096397</v>
      </c>
      <c r="L1009" s="62">
        <v>0.63621953162845002</v>
      </c>
      <c r="M1009" s="18">
        <f t="shared" si="30"/>
        <v>2.3333333333333335</v>
      </c>
      <c r="N1009" s="18">
        <f t="shared" si="31"/>
        <v>3</v>
      </c>
      <c r="O1009" s="5"/>
      <c r="P1009" s="64" t="s">
        <v>3238</v>
      </c>
      <c r="Q1009" s="65" t="s">
        <v>1555</v>
      </c>
    </row>
    <row r="1010" spans="1:17" s="57" customFormat="1" ht="13" x14ac:dyDescent="0.15">
      <c r="A1010" s="65" t="s">
        <v>1556</v>
      </c>
      <c r="B1010" s="344"/>
      <c r="C1010" s="58">
        <v>1</v>
      </c>
      <c r="D1010" s="58">
        <v>1</v>
      </c>
      <c r="E1010" s="58">
        <v>3</v>
      </c>
      <c r="F1010" s="246"/>
      <c r="G1010" s="58">
        <v>3</v>
      </c>
      <c r="H1010" s="58">
        <v>4</v>
      </c>
      <c r="I1010" s="58">
        <v>2</v>
      </c>
      <c r="J1010" s="246"/>
      <c r="K1010" s="61">
        <v>-0.79425240486145898</v>
      </c>
      <c r="L1010" s="62">
        <v>0.29334515604991301</v>
      </c>
      <c r="M1010" s="18">
        <f t="shared" si="30"/>
        <v>1.6666666666666667</v>
      </c>
      <c r="N1010" s="18">
        <f t="shared" si="31"/>
        <v>3</v>
      </c>
      <c r="O1010" s="5"/>
      <c r="P1010" s="64" t="s">
        <v>3239</v>
      </c>
      <c r="Q1010" s="65" t="s">
        <v>27</v>
      </c>
    </row>
    <row r="1011" spans="1:17" s="57" customFormat="1" ht="13" x14ac:dyDescent="0.15">
      <c r="A1011" s="65" t="s">
        <v>1557</v>
      </c>
      <c r="B1011" s="344"/>
      <c r="C1011" s="58">
        <v>2</v>
      </c>
      <c r="D1011" s="58">
        <v>2</v>
      </c>
      <c r="E1011" s="58">
        <v>2</v>
      </c>
      <c r="F1011" s="246"/>
      <c r="G1011" s="58">
        <v>4</v>
      </c>
      <c r="H1011" s="58">
        <v>3</v>
      </c>
      <c r="I1011" s="58">
        <v>2</v>
      </c>
      <c r="J1011" s="246"/>
      <c r="K1011" s="61">
        <v>-0.53150519122337403</v>
      </c>
      <c r="L1011" s="62">
        <v>0.45296098597283502</v>
      </c>
      <c r="M1011" s="18">
        <f t="shared" si="30"/>
        <v>2</v>
      </c>
      <c r="N1011" s="18">
        <f t="shared" si="31"/>
        <v>3</v>
      </c>
      <c r="O1011" s="5"/>
      <c r="P1011" s="64" t="s">
        <v>3240</v>
      </c>
      <c r="Q1011" s="65" t="s">
        <v>27</v>
      </c>
    </row>
    <row r="1012" spans="1:17" s="57" customFormat="1" ht="13" x14ac:dyDescent="0.15">
      <c r="A1012" s="65" t="s">
        <v>1558</v>
      </c>
      <c r="B1012" s="344"/>
      <c r="C1012" s="58">
        <v>4</v>
      </c>
      <c r="D1012" s="58">
        <v>3</v>
      </c>
      <c r="E1012" s="58">
        <v>4</v>
      </c>
      <c r="F1012" s="246"/>
      <c r="G1012" s="58">
        <v>3</v>
      </c>
      <c r="H1012" s="58">
        <v>3</v>
      </c>
      <c r="I1012" s="58">
        <v>3</v>
      </c>
      <c r="J1012" s="246"/>
      <c r="K1012" s="61">
        <v>0.29588687021919302</v>
      </c>
      <c r="L1012" s="62">
        <v>0.63226937465361499</v>
      </c>
      <c r="M1012" s="18">
        <f t="shared" si="30"/>
        <v>3.6666666666666665</v>
      </c>
      <c r="N1012" s="18">
        <f t="shared" si="31"/>
        <v>3</v>
      </c>
      <c r="O1012" s="5"/>
      <c r="P1012" s="64" t="s">
        <v>3241</v>
      </c>
      <c r="Q1012" s="65" t="s">
        <v>1559</v>
      </c>
    </row>
    <row r="1013" spans="1:17" s="57" customFormat="1" ht="13" x14ac:dyDescent="0.15">
      <c r="A1013" s="65" t="s">
        <v>1560</v>
      </c>
      <c r="B1013" s="344"/>
      <c r="C1013" s="58">
        <v>1</v>
      </c>
      <c r="D1013" s="58">
        <v>1</v>
      </c>
      <c r="E1013" s="58">
        <v>3</v>
      </c>
      <c r="F1013" s="246"/>
      <c r="G1013" s="58">
        <v>3</v>
      </c>
      <c r="H1013" s="58">
        <v>2</v>
      </c>
      <c r="I1013" s="58">
        <v>4</v>
      </c>
      <c r="J1013" s="246"/>
      <c r="K1013" s="61">
        <v>-0.79496431888015395</v>
      </c>
      <c r="L1013" s="62">
        <v>0.29334515605877498</v>
      </c>
      <c r="M1013" s="18">
        <f t="shared" si="30"/>
        <v>1.6666666666666667</v>
      </c>
      <c r="N1013" s="18">
        <f t="shared" si="31"/>
        <v>3</v>
      </c>
      <c r="O1013" s="5"/>
      <c r="P1013" s="64" t="s">
        <v>3242</v>
      </c>
      <c r="Q1013" s="65" t="s">
        <v>1340</v>
      </c>
    </row>
    <row r="1014" spans="1:17" s="57" customFormat="1" ht="13" x14ac:dyDescent="0.15">
      <c r="A1014" s="65" t="s">
        <v>1561</v>
      </c>
      <c r="B1014" s="344"/>
      <c r="C1014" s="58">
        <v>5</v>
      </c>
      <c r="D1014" s="58">
        <v>3</v>
      </c>
      <c r="E1014" s="58">
        <v>5</v>
      </c>
      <c r="F1014" s="246"/>
      <c r="G1014" s="58">
        <v>3</v>
      </c>
      <c r="H1014" s="58">
        <v>3</v>
      </c>
      <c r="I1014" s="58">
        <v>2</v>
      </c>
      <c r="J1014" s="246"/>
      <c r="K1014" s="61">
        <v>0.69368965997425203</v>
      </c>
      <c r="L1014" s="62">
        <v>0.25934514431280598</v>
      </c>
      <c r="M1014" s="18">
        <f t="shared" si="30"/>
        <v>4.333333333333333</v>
      </c>
      <c r="N1014" s="18">
        <f t="shared" si="31"/>
        <v>2.6666666666666665</v>
      </c>
      <c r="O1014" s="5"/>
      <c r="P1014" s="64" t="s">
        <v>3243</v>
      </c>
      <c r="Q1014" s="65" t="s">
        <v>1562</v>
      </c>
    </row>
    <row r="1015" spans="1:17" s="57" customFormat="1" ht="13" x14ac:dyDescent="0.15">
      <c r="A1015" s="65" t="s">
        <v>1565</v>
      </c>
      <c r="B1015" s="344"/>
      <c r="C1015" s="58">
        <v>5</v>
      </c>
      <c r="D1015" s="58">
        <v>0</v>
      </c>
      <c r="E1015" s="58">
        <v>2</v>
      </c>
      <c r="F1015" s="246"/>
      <c r="G1015" s="58">
        <v>4</v>
      </c>
      <c r="H1015" s="58">
        <v>3</v>
      </c>
      <c r="I1015" s="58">
        <v>1</v>
      </c>
      <c r="J1015" s="246"/>
      <c r="K1015" s="61">
        <v>-0.15322098849955301</v>
      </c>
      <c r="L1015" s="62">
        <v>0.84068805629828003</v>
      </c>
      <c r="M1015" s="18">
        <f t="shared" si="30"/>
        <v>2.3333333333333335</v>
      </c>
      <c r="N1015" s="18">
        <f t="shared" si="31"/>
        <v>2.6666666666666665</v>
      </c>
      <c r="O1015" s="5"/>
      <c r="P1015" s="64" t="s">
        <v>3245</v>
      </c>
      <c r="Q1015" s="65" t="s">
        <v>1566</v>
      </c>
    </row>
    <row r="1016" spans="1:17" s="57" customFormat="1" ht="13" x14ac:dyDescent="0.15">
      <c r="A1016" s="65" t="s">
        <v>1567</v>
      </c>
      <c r="B1016" s="344"/>
      <c r="C1016" s="58">
        <v>3</v>
      </c>
      <c r="D1016" s="58">
        <v>3</v>
      </c>
      <c r="E1016" s="58">
        <v>4</v>
      </c>
      <c r="F1016" s="246"/>
      <c r="G1016" s="58">
        <v>3</v>
      </c>
      <c r="H1016" s="58">
        <v>4</v>
      </c>
      <c r="I1016" s="58">
        <v>1</v>
      </c>
      <c r="J1016" s="246"/>
      <c r="K1016" s="61">
        <v>0.32682401754507601</v>
      </c>
      <c r="L1016" s="62">
        <v>0.61619837923410004</v>
      </c>
      <c r="M1016" s="18">
        <f t="shared" si="30"/>
        <v>3.3333333333333335</v>
      </c>
      <c r="N1016" s="18">
        <f t="shared" si="31"/>
        <v>2.6666666666666665</v>
      </c>
      <c r="O1016" s="5"/>
      <c r="P1016" s="64" t="s">
        <v>3246</v>
      </c>
      <c r="Q1016" s="65" t="s">
        <v>1568</v>
      </c>
    </row>
    <row r="1017" spans="1:17" s="57" customFormat="1" ht="13" x14ac:dyDescent="0.15">
      <c r="A1017" s="65" t="s">
        <v>1569</v>
      </c>
      <c r="B1017" s="344"/>
      <c r="C1017" s="58">
        <v>4</v>
      </c>
      <c r="D1017" s="58">
        <v>2</v>
      </c>
      <c r="E1017" s="58">
        <v>4</v>
      </c>
      <c r="F1017" s="246"/>
      <c r="G1017" s="58">
        <v>4</v>
      </c>
      <c r="H1017" s="58">
        <v>3</v>
      </c>
      <c r="I1017" s="58">
        <v>1</v>
      </c>
      <c r="J1017" s="246"/>
      <c r="K1017" s="61">
        <v>0.333936416300114</v>
      </c>
      <c r="L1017" s="62">
        <v>0.61619837934664601</v>
      </c>
      <c r="M1017" s="18">
        <f t="shared" si="30"/>
        <v>3.3333333333333335</v>
      </c>
      <c r="N1017" s="18">
        <f t="shared" si="31"/>
        <v>2.6666666666666665</v>
      </c>
      <c r="O1017" s="5"/>
      <c r="P1017" s="64" t="s">
        <v>3247</v>
      </c>
      <c r="Q1017" s="65" t="s">
        <v>1570</v>
      </c>
    </row>
    <row r="1018" spans="1:17" s="57" customFormat="1" ht="13" x14ac:dyDescent="0.15">
      <c r="A1018" s="65" t="s">
        <v>1571</v>
      </c>
      <c r="B1018" s="344"/>
      <c r="C1018" s="58">
        <v>4</v>
      </c>
      <c r="D1018" s="58">
        <v>2</v>
      </c>
      <c r="E1018" s="58">
        <v>2</v>
      </c>
      <c r="F1018" s="246"/>
      <c r="G1018" s="58">
        <v>3</v>
      </c>
      <c r="H1018" s="58">
        <v>1</v>
      </c>
      <c r="I1018" s="58">
        <v>4</v>
      </c>
      <c r="J1018" s="246"/>
      <c r="K1018" s="61">
        <v>2.4476456754765501E-2</v>
      </c>
      <c r="L1018" s="62">
        <v>0.97789994907341304</v>
      </c>
      <c r="M1018" s="18">
        <f t="shared" si="30"/>
        <v>2.6666666666666665</v>
      </c>
      <c r="N1018" s="18">
        <f t="shared" si="31"/>
        <v>2.6666666666666665</v>
      </c>
      <c r="O1018" s="5"/>
      <c r="P1018" s="64" t="s">
        <v>3248</v>
      </c>
      <c r="Q1018" s="65" t="s">
        <v>27</v>
      </c>
    </row>
    <row r="1019" spans="1:17" s="57" customFormat="1" ht="13" x14ac:dyDescent="0.15">
      <c r="A1019" s="65" t="s">
        <v>1572</v>
      </c>
      <c r="B1019" s="344"/>
      <c r="C1019" s="58">
        <v>3</v>
      </c>
      <c r="D1019" s="58">
        <v>3</v>
      </c>
      <c r="E1019" s="58">
        <v>3</v>
      </c>
      <c r="F1019" s="246"/>
      <c r="G1019" s="58">
        <v>4</v>
      </c>
      <c r="H1019" s="58">
        <v>2</v>
      </c>
      <c r="I1019" s="58">
        <v>2</v>
      </c>
      <c r="J1019" s="246"/>
      <c r="K1019" s="61">
        <v>0.191040169340669</v>
      </c>
      <c r="L1019" s="62">
        <v>0.78627352336547196</v>
      </c>
      <c r="M1019" s="18">
        <f t="shared" si="30"/>
        <v>3</v>
      </c>
      <c r="N1019" s="18">
        <f t="shared" si="31"/>
        <v>2.6666666666666665</v>
      </c>
      <c r="O1019" s="5"/>
      <c r="P1019" s="64" t="s">
        <v>3249</v>
      </c>
      <c r="Q1019" s="65" t="s">
        <v>1573</v>
      </c>
    </row>
    <row r="1020" spans="1:17" s="57" customFormat="1" ht="13" x14ac:dyDescent="0.15">
      <c r="A1020" s="65" t="s">
        <v>1574</v>
      </c>
      <c r="B1020" s="344"/>
      <c r="C1020" s="58">
        <v>2</v>
      </c>
      <c r="D1020" s="58">
        <v>0</v>
      </c>
      <c r="E1020" s="58">
        <v>3</v>
      </c>
      <c r="F1020" s="246"/>
      <c r="G1020" s="58">
        <v>4</v>
      </c>
      <c r="H1020" s="58">
        <v>3</v>
      </c>
      <c r="I1020" s="58">
        <v>1</v>
      </c>
      <c r="J1020" s="246"/>
      <c r="K1020" s="61">
        <v>-0.62148958127507603</v>
      </c>
      <c r="L1020" s="62">
        <v>0.439610804684191</v>
      </c>
      <c r="M1020" s="18">
        <f t="shared" si="30"/>
        <v>1.6666666666666667</v>
      </c>
      <c r="N1020" s="18">
        <f t="shared" si="31"/>
        <v>2.6666666666666665</v>
      </c>
      <c r="O1020" s="5"/>
      <c r="P1020" s="64" t="s">
        <v>3250</v>
      </c>
      <c r="Q1020" s="65" t="s">
        <v>1575</v>
      </c>
    </row>
    <row r="1021" spans="1:17" s="57" customFormat="1" ht="13" x14ac:dyDescent="0.15">
      <c r="A1021" s="65" t="s">
        <v>1578</v>
      </c>
      <c r="B1021" s="344"/>
      <c r="C1021" s="58">
        <v>2</v>
      </c>
      <c r="D1021" s="58">
        <v>2</v>
      </c>
      <c r="E1021" s="58">
        <v>5</v>
      </c>
      <c r="F1021" s="246"/>
      <c r="G1021" s="58">
        <v>2</v>
      </c>
      <c r="H1021" s="58">
        <v>2</v>
      </c>
      <c r="I1021" s="58">
        <v>4</v>
      </c>
      <c r="J1021" s="246"/>
      <c r="K1021" s="61">
        <v>0.163992024290115</v>
      </c>
      <c r="L1021" s="62">
        <v>0.79713868766086005</v>
      </c>
      <c r="M1021" s="18">
        <f t="shared" si="30"/>
        <v>3</v>
      </c>
      <c r="N1021" s="18">
        <f t="shared" si="31"/>
        <v>2.6666666666666665</v>
      </c>
      <c r="O1021" s="5"/>
      <c r="P1021" s="64" t="s">
        <v>3252</v>
      </c>
      <c r="Q1021" s="65" t="s">
        <v>1579</v>
      </c>
    </row>
    <row r="1022" spans="1:17" s="57" customFormat="1" ht="13" x14ac:dyDescent="0.15">
      <c r="A1022" s="65" t="s">
        <v>1580</v>
      </c>
      <c r="B1022" s="344"/>
      <c r="C1022" s="58">
        <v>2</v>
      </c>
      <c r="D1022" s="58">
        <v>3</v>
      </c>
      <c r="E1022" s="58">
        <v>4</v>
      </c>
      <c r="F1022" s="246"/>
      <c r="G1022" s="58">
        <v>2</v>
      </c>
      <c r="H1022" s="58">
        <v>3</v>
      </c>
      <c r="I1022" s="58">
        <v>3</v>
      </c>
      <c r="J1022" s="246"/>
      <c r="K1022" s="61">
        <v>0.170498380263677</v>
      </c>
      <c r="L1022" s="62">
        <v>0.78627352300085995</v>
      </c>
      <c r="M1022" s="18">
        <f t="shared" si="30"/>
        <v>3</v>
      </c>
      <c r="N1022" s="18">
        <f t="shared" si="31"/>
        <v>2.6666666666666665</v>
      </c>
      <c r="O1022" s="5"/>
      <c r="P1022" s="64" t="s">
        <v>3253</v>
      </c>
      <c r="Q1022" s="65" t="s">
        <v>1581</v>
      </c>
    </row>
    <row r="1023" spans="1:17" s="57" customFormat="1" ht="13" x14ac:dyDescent="0.15">
      <c r="A1023" s="65" t="s">
        <v>1582</v>
      </c>
      <c r="B1023" s="344"/>
      <c r="C1023" s="58">
        <v>2</v>
      </c>
      <c r="D1023" s="58">
        <v>1</v>
      </c>
      <c r="E1023" s="58">
        <v>3</v>
      </c>
      <c r="F1023" s="246"/>
      <c r="G1023" s="58">
        <v>3</v>
      </c>
      <c r="H1023" s="58">
        <v>3</v>
      </c>
      <c r="I1023" s="58">
        <v>2</v>
      </c>
      <c r="J1023" s="246"/>
      <c r="K1023" s="61">
        <v>-0.37996306287744303</v>
      </c>
      <c r="L1023" s="62">
        <v>0.61035133873527203</v>
      </c>
      <c r="M1023" s="18">
        <f t="shared" si="30"/>
        <v>2</v>
      </c>
      <c r="N1023" s="18">
        <f t="shared" si="31"/>
        <v>2.6666666666666665</v>
      </c>
      <c r="O1023" s="5"/>
      <c r="P1023" s="64" t="s">
        <v>3254</v>
      </c>
      <c r="Q1023" s="65" t="s">
        <v>27</v>
      </c>
    </row>
    <row r="1024" spans="1:17" s="57" customFormat="1" ht="13" x14ac:dyDescent="0.15">
      <c r="A1024" s="65" t="s">
        <v>1583</v>
      </c>
      <c r="B1024" s="344"/>
      <c r="C1024" s="58">
        <v>1</v>
      </c>
      <c r="D1024" s="58">
        <v>1</v>
      </c>
      <c r="E1024" s="58">
        <v>5</v>
      </c>
      <c r="F1024" s="246"/>
      <c r="G1024" s="58">
        <v>4</v>
      </c>
      <c r="H1024" s="58">
        <v>4</v>
      </c>
      <c r="I1024" s="58">
        <v>0</v>
      </c>
      <c r="J1024" s="246"/>
      <c r="K1024" s="61">
        <v>-0.17212542514106399</v>
      </c>
      <c r="L1024" s="62">
        <v>0.826051107604858</v>
      </c>
      <c r="M1024" s="18">
        <f t="shared" si="30"/>
        <v>2.3333333333333335</v>
      </c>
      <c r="N1024" s="18">
        <f t="shared" si="31"/>
        <v>2.6666666666666665</v>
      </c>
      <c r="O1024" s="5"/>
      <c r="P1024" s="64" t="s">
        <v>3255</v>
      </c>
      <c r="Q1024" s="65" t="s">
        <v>1584</v>
      </c>
    </row>
    <row r="1025" spans="1:17" s="57" customFormat="1" ht="13" x14ac:dyDescent="0.15">
      <c r="A1025" s="65" t="s">
        <v>1585</v>
      </c>
      <c r="B1025" s="344"/>
      <c r="C1025" s="58">
        <v>2</v>
      </c>
      <c r="D1025" s="58">
        <v>1</v>
      </c>
      <c r="E1025" s="58">
        <v>2</v>
      </c>
      <c r="F1025" s="246"/>
      <c r="G1025" s="58">
        <v>3</v>
      </c>
      <c r="H1025" s="58">
        <v>2</v>
      </c>
      <c r="I1025" s="58">
        <v>2</v>
      </c>
      <c r="J1025" s="246"/>
      <c r="K1025" s="61">
        <v>-0.43567334654213902</v>
      </c>
      <c r="L1025" s="62">
        <v>0.58746173220203801</v>
      </c>
      <c r="M1025" s="18">
        <f t="shared" si="30"/>
        <v>1.6666666666666667</v>
      </c>
      <c r="N1025" s="18">
        <f t="shared" si="31"/>
        <v>2.3333333333333335</v>
      </c>
      <c r="O1025" s="5"/>
      <c r="P1025" s="64" t="s">
        <v>3256</v>
      </c>
      <c r="Q1025" s="65" t="s">
        <v>1586</v>
      </c>
    </row>
    <row r="1026" spans="1:17" s="57" customFormat="1" ht="13" x14ac:dyDescent="0.15">
      <c r="A1026" s="65" t="s">
        <v>1587</v>
      </c>
      <c r="B1026" s="344"/>
      <c r="C1026" s="58">
        <v>3</v>
      </c>
      <c r="D1026" s="58">
        <v>4</v>
      </c>
      <c r="E1026" s="58">
        <v>3</v>
      </c>
      <c r="F1026" s="246"/>
      <c r="G1026" s="58">
        <v>4</v>
      </c>
      <c r="H1026" s="58">
        <v>2</v>
      </c>
      <c r="I1026" s="58">
        <v>2</v>
      </c>
      <c r="J1026" s="246"/>
      <c r="K1026" s="61">
        <v>0.33965845984672699</v>
      </c>
      <c r="L1026" s="62">
        <v>0.616198379422775</v>
      </c>
      <c r="M1026" s="18">
        <f t="shared" si="30"/>
        <v>3.3333333333333335</v>
      </c>
      <c r="N1026" s="18">
        <f t="shared" si="31"/>
        <v>2.6666666666666665</v>
      </c>
      <c r="O1026" s="5"/>
      <c r="P1026" s="64" t="s">
        <v>3257</v>
      </c>
      <c r="Q1026" s="65" t="s">
        <v>1588</v>
      </c>
    </row>
    <row r="1027" spans="1:17" s="57" customFormat="1" ht="13" x14ac:dyDescent="0.15">
      <c r="A1027" s="65" t="s">
        <v>1589</v>
      </c>
      <c r="B1027" s="344"/>
      <c r="C1027" s="58">
        <v>3</v>
      </c>
      <c r="D1027" s="58">
        <v>0</v>
      </c>
      <c r="E1027" s="58">
        <v>1</v>
      </c>
      <c r="F1027" s="246"/>
      <c r="G1027" s="58">
        <v>4</v>
      </c>
      <c r="H1027" s="58">
        <v>3</v>
      </c>
      <c r="I1027" s="58">
        <v>1</v>
      </c>
      <c r="J1027" s="246"/>
      <c r="K1027" s="61">
        <v>-0.90558676298349305</v>
      </c>
      <c r="L1027" s="62">
        <v>0.29827243681618998</v>
      </c>
      <c r="M1027" s="18">
        <f t="shared" si="30"/>
        <v>1.3333333333333333</v>
      </c>
      <c r="N1027" s="18">
        <f t="shared" si="31"/>
        <v>2.6666666666666665</v>
      </c>
      <c r="O1027" s="5"/>
      <c r="P1027" s="64" t="s">
        <v>3258</v>
      </c>
      <c r="Q1027" s="65" t="s">
        <v>1590</v>
      </c>
    </row>
    <row r="1028" spans="1:17" s="57" customFormat="1" ht="13" x14ac:dyDescent="0.15">
      <c r="A1028" s="65" t="s">
        <v>1591</v>
      </c>
      <c r="B1028" s="344"/>
      <c r="C1028" s="58">
        <v>1</v>
      </c>
      <c r="D1028" s="58">
        <v>2</v>
      </c>
      <c r="E1028" s="58">
        <v>1</v>
      </c>
      <c r="F1028" s="246"/>
      <c r="G1028" s="58">
        <v>2</v>
      </c>
      <c r="H1028" s="58">
        <v>3</v>
      </c>
      <c r="I1028" s="58">
        <v>2</v>
      </c>
      <c r="J1028" s="246"/>
      <c r="K1028" s="61">
        <v>-0.73601765570441302</v>
      </c>
      <c r="L1028" s="62">
        <v>0.40125466283005501</v>
      </c>
      <c r="M1028" s="18">
        <f t="shared" si="30"/>
        <v>1.3333333333333333</v>
      </c>
      <c r="N1028" s="18">
        <f t="shared" si="31"/>
        <v>2.3333333333333335</v>
      </c>
      <c r="O1028" s="5"/>
      <c r="P1028" s="64" t="s">
        <v>3259</v>
      </c>
      <c r="Q1028" s="65" t="s">
        <v>27</v>
      </c>
    </row>
    <row r="1029" spans="1:17" s="57" customFormat="1" ht="13" x14ac:dyDescent="0.15">
      <c r="A1029" s="65" t="s">
        <v>1592</v>
      </c>
      <c r="B1029" s="344"/>
      <c r="C1029" s="58">
        <v>2</v>
      </c>
      <c r="D1029" s="58">
        <v>1</v>
      </c>
      <c r="E1029" s="58">
        <v>2</v>
      </c>
      <c r="F1029" s="246"/>
      <c r="G1029" s="58">
        <v>1</v>
      </c>
      <c r="H1029" s="58">
        <v>4</v>
      </c>
      <c r="I1029" s="58">
        <v>2</v>
      </c>
      <c r="J1029" s="246"/>
      <c r="K1029" s="61">
        <v>-0.45223262350934501</v>
      </c>
      <c r="L1029" s="62">
        <v>0.58197643767341301</v>
      </c>
      <c r="M1029" s="18">
        <f t="shared" si="30"/>
        <v>1.6666666666666667</v>
      </c>
      <c r="N1029" s="18">
        <f t="shared" si="31"/>
        <v>2.3333333333333335</v>
      </c>
      <c r="O1029" s="5"/>
      <c r="P1029" s="64" t="s">
        <v>3260</v>
      </c>
      <c r="Q1029" s="65" t="s">
        <v>27</v>
      </c>
    </row>
    <row r="1030" spans="1:17" s="57" customFormat="1" ht="13" x14ac:dyDescent="0.15">
      <c r="A1030" s="65" t="s">
        <v>1595</v>
      </c>
      <c r="B1030" s="344"/>
      <c r="C1030" s="58">
        <v>3</v>
      </c>
      <c r="D1030" s="58">
        <v>1</v>
      </c>
      <c r="E1030" s="58">
        <v>1</v>
      </c>
      <c r="F1030" s="246"/>
      <c r="G1030" s="58">
        <v>3</v>
      </c>
      <c r="H1030" s="58">
        <v>3</v>
      </c>
      <c r="I1030" s="58">
        <v>2</v>
      </c>
      <c r="J1030" s="246"/>
      <c r="K1030" s="61">
        <v>-0.61453102537215498</v>
      </c>
      <c r="L1030" s="62">
        <v>0.42419174253556302</v>
      </c>
      <c r="M1030" s="18">
        <f t="shared" si="30"/>
        <v>1.6666666666666667</v>
      </c>
      <c r="N1030" s="18">
        <f t="shared" si="31"/>
        <v>2.6666666666666665</v>
      </c>
      <c r="O1030" s="5"/>
      <c r="P1030" s="64" t="s">
        <v>3262</v>
      </c>
      <c r="Q1030" s="65" t="s">
        <v>1596</v>
      </c>
    </row>
    <row r="1031" spans="1:17" s="57" customFormat="1" ht="13" x14ac:dyDescent="0.15">
      <c r="A1031" s="65" t="s">
        <v>1597</v>
      </c>
      <c r="B1031" s="344"/>
      <c r="C1031" s="58">
        <v>2</v>
      </c>
      <c r="D1031" s="58">
        <v>2</v>
      </c>
      <c r="E1031" s="58">
        <v>1</v>
      </c>
      <c r="F1031" s="246"/>
      <c r="G1031" s="58">
        <v>3</v>
      </c>
      <c r="H1031" s="58">
        <v>2</v>
      </c>
      <c r="I1031" s="58">
        <v>2</v>
      </c>
      <c r="J1031" s="246"/>
      <c r="K1031" s="61">
        <v>-0.42768262044555899</v>
      </c>
      <c r="L1031" s="62">
        <v>0.59518192525370295</v>
      </c>
      <c r="M1031" s="18">
        <f t="shared" si="30"/>
        <v>1.6666666666666667</v>
      </c>
      <c r="N1031" s="18">
        <f t="shared" si="31"/>
        <v>2.3333333333333335</v>
      </c>
      <c r="O1031" s="5"/>
      <c r="P1031" s="64" t="s">
        <v>3263</v>
      </c>
      <c r="Q1031" s="65" t="s">
        <v>1598</v>
      </c>
    </row>
    <row r="1032" spans="1:17" s="57" customFormat="1" ht="13" x14ac:dyDescent="0.15">
      <c r="A1032" s="65" t="s">
        <v>1599</v>
      </c>
      <c r="B1032" s="344"/>
      <c r="C1032" s="58">
        <v>5</v>
      </c>
      <c r="D1032" s="58">
        <v>3</v>
      </c>
      <c r="E1032" s="58">
        <v>3</v>
      </c>
      <c r="F1032" s="246"/>
      <c r="G1032" s="58">
        <v>2</v>
      </c>
      <c r="H1032" s="58">
        <v>3</v>
      </c>
      <c r="I1032" s="58">
        <v>2</v>
      </c>
      <c r="J1032" s="246"/>
      <c r="K1032" s="61">
        <v>0.64614666779527297</v>
      </c>
      <c r="L1032" s="62">
        <v>0.329053157972096</v>
      </c>
      <c r="M1032" s="18">
        <f t="shared" si="30"/>
        <v>3.6666666666666665</v>
      </c>
      <c r="N1032" s="18">
        <f t="shared" si="31"/>
        <v>2.3333333333333335</v>
      </c>
      <c r="O1032" s="5"/>
      <c r="P1032" s="64" t="s">
        <v>3264</v>
      </c>
      <c r="Q1032" s="65" t="s">
        <v>482</v>
      </c>
    </row>
    <row r="1033" spans="1:17" s="57" customFormat="1" ht="13" x14ac:dyDescent="0.15">
      <c r="A1033" s="65" t="s">
        <v>1600</v>
      </c>
      <c r="B1033" s="344"/>
      <c r="C1033" s="58">
        <v>4</v>
      </c>
      <c r="D1033" s="58">
        <v>0</v>
      </c>
      <c r="E1033" s="58">
        <v>3</v>
      </c>
      <c r="F1033" s="246"/>
      <c r="G1033" s="58">
        <v>3</v>
      </c>
      <c r="H1033" s="58">
        <v>4</v>
      </c>
      <c r="I1033" s="58">
        <v>0</v>
      </c>
      <c r="J1033" s="246"/>
      <c r="K1033" s="61">
        <v>1.9803636382000299E-2</v>
      </c>
      <c r="L1033" s="62">
        <v>0.98216709144316905</v>
      </c>
      <c r="M1033" s="18">
        <f t="shared" si="30"/>
        <v>2.3333333333333335</v>
      </c>
      <c r="N1033" s="18">
        <f t="shared" si="31"/>
        <v>2.3333333333333335</v>
      </c>
      <c r="O1033" s="5"/>
      <c r="P1033" s="64" t="s">
        <v>3265</v>
      </c>
      <c r="Q1033" s="65" t="s">
        <v>1601</v>
      </c>
    </row>
    <row r="1034" spans="1:17" s="57" customFormat="1" ht="13" x14ac:dyDescent="0.15">
      <c r="A1034" s="65" t="s">
        <v>1602</v>
      </c>
      <c r="B1034" s="344"/>
      <c r="C1034" s="58">
        <v>3</v>
      </c>
      <c r="D1034" s="58">
        <v>3</v>
      </c>
      <c r="E1034" s="58">
        <v>3</v>
      </c>
      <c r="F1034" s="246"/>
      <c r="G1034" s="58">
        <v>5</v>
      </c>
      <c r="H1034" s="58">
        <v>1</v>
      </c>
      <c r="I1034" s="58">
        <v>1</v>
      </c>
      <c r="J1034" s="246"/>
      <c r="K1034" s="61">
        <v>0.38429805777556603</v>
      </c>
      <c r="L1034" s="62">
        <v>0.59727562816275703</v>
      </c>
      <c r="M1034" s="18">
        <f t="shared" si="30"/>
        <v>3</v>
      </c>
      <c r="N1034" s="18">
        <f t="shared" si="31"/>
        <v>2.3333333333333335</v>
      </c>
      <c r="O1034" s="5"/>
      <c r="P1034" s="64" t="s">
        <v>3266</v>
      </c>
      <c r="Q1034" s="65" t="s">
        <v>1603</v>
      </c>
    </row>
    <row r="1035" spans="1:17" s="57" customFormat="1" ht="13" x14ac:dyDescent="0.15">
      <c r="A1035" s="65" t="s">
        <v>1606</v>
      </c>
      <c r="B1035" s="344"/>
      <c r="C1035" s="58">
        <v>2</v>
      </c>
      <c r="D1035" s="58">
        <v>1</v>
      </c>
      <c r="E1035" s="58">
        <v>4</v>
      </c>
      <c r="F1035" s="246"/>
      <c r="G1035" s="58">
        <v>3</v>
      </c>
      <c r="H1035" s="58">
        <v>2</v>
      </c>
      <c r="I1035" s="58">
        <v>1</v>
      </c>
      <c r="J1035" s="246"/>
      <c r="K1035" s="61">
        <v>0.225553413427275</v>
      </c>
      <c r="L1035" s="62">
        <v>0.76790313668714205</v>
      </c>
      <c r="M1035" s="18">
        <f t="shared" si="30"/>
        <v>2.3333333333333335</v>
      </c>
      <c r="N1035" s="18">
        <f t="shared" si="31"/>
        <v>2</v>
      </c>
      <c r="O1035" s="5"/>
      <c r="P1035" s="64" t="s">
        <v>3268</v>
      </c>
      <c r="Q1035" s="65" t="s">
        <v>1607</v>
      </c>
    </row>
    <row r="1036" spans="1:17" s="57" customFormat="1" ht="13" x14ac:dyDescent="0.15">
      <c r="A1036" s="65" t="s">
        <v>1608</v>
      </c>
      <c r="B1036" s="344"/>
      <c r="C1036" s="58">
        <v>3</v>
      </c>
      <c r="D1036" s="58">
        <v>0</v>
      </c>
      <c r="E1036" s="58">
        <v>2</v>
      </c>
      <c r="F1036" s="246"/>
      <c r="G1036" s="58">
        <v>4</v>
      </c>
      <c r="H1036" s="58">
        <v>1</v>
      </c>
      <c r="I1036" s="58">
        <v>2</v>
      </c>
      <c r="J1036" s="246"/>
      <c r="K1036" s="61">
        <v>-0.42737090327593602</v>
      </c>
      <c r="L1036" s="62">
        <v>0.61465266997781898</v>
      </c>
      <c r="M1036" s="18">
        <f t="shared" si="30"/>
        <v>1.6666666666666667</v>
      </c>
      <c r="N1036" s="18">
        <f t="shared" si="31"/>
        <v>2.3333333333333335</v>
      </c>
      <c r="O1036" s="5"/>
      <c r="P1036" s="64" t="s">
        <v>3269</v>
      </c>
      <c r="Q1036" s="65" t="s">
        <v>194</v>
      </c>
    </row>
    <row r="1037" spans="1:17" s="57" customFormat="1" ht="13" x14ac:dyDescent="0.15">
      <c r="A1037" s="65" t="s">
        <v>1609</v>
      </c>
      <c r="B1037" s="344"/>
      <c r="C1037" s="58">
        <v>4</v>
      </c>
      <c r="D1037" s="58">
        <v>1</v>
      </c>
      <c r="E1037" s="58">
        <v>1</v>
      </c>
      <c r="F1037" s="246"/>
      <c r="G1037" s="58">
        <v>5</v>
      </c>
      <c r="H1037" s="58">
        <v>1</v>
      </c>
      <c r="I1037" s="58">
        <v>1</v>
      </c>
      <c r="J1037" s="246"/>
      <c r="K1037" s="61">
        <v>-0.16347978337462801</v>
      </c>
      <c r="L1037" s="62">
        <v>0.83642981409885298</v>
      </c>
      <c r="M1037" s="18">
        <f t="shared" si="30"/>
        <v>2</v>
      </c>
      <c r="N1037" s="18">
        <f t="shared" si="31"/>
        <v>2.3333333333333335</v>
      </c>
      <c r="O1037" s="5"/>
      <c r="P1037" s="64" t="s">
        <v>3270</v>
      </c>
      <c r="Q1037" s="65" t="s">
        <v>1610</v>
      </c>
    </row>
    <row r="1038" spans="1:17" s="57" customFormat="1" ht="13" x14ac:dyDescent="0.15">
      <c r="A1038" s="65" t="s">
        <v>1611</v>
      </c>
      <c r="B1038" s="344"/>
      <c r="C1038" s="58">
        <v>2</v>
      </c>
      <c r="D1038" s="58">
        <v>2</v>
      </c>
      <c r="E1038" s="58">
        <v>6</v>
      </c>
      <c r="F1038" s="246"/>
      <c r="G1038" s="58">
        <v>2</v>
      </c>
      <c r="H1038" s="58">
        <v>2</v>
      </c>
      <c r="I1038" s="58">
        <v>3</v>
      </c>
      <c r="J1038" s="246"/>
      <c r="K1038" s="61">
        <v>0.49292980616889498</v>
      </c>
      <c r="L1038" s="62">
        <v>0.44845150378829102</v>
      </c>
      <c r="M1038" s="18">
        <f t="shared" si="30"/>
        <v>3.3333333333333335</v>
      </c>
      <c r="N1038" s="18">
        <f t="shared" si="31"/>
        <v>2.3333333333333335</v>
      </c>
      <c r="O1038" s="5"/>
      <c r="P1038" s="64" t="s">
        <v>3271</v>
      </c>
      <c r="Q1038" s="65" t="s">
        <v>40</v>
      </c>
    </row>
    <row r="1039" spans="1:17" s="57" customFormat="1" ht="13" x14ac:dyDescent="0.15">
      <c r="A1039" s="65" t="s">
        <v>1614</v>
      </c>
      <c r="B1039" s="344"/>
      <c r="C1039" s="58">
        <v>1</v>
      </c>
      <c r="D1039" s="58">
        <v>3</v>
      </c>
      <c r="E1039" s="58">
        <v>3</v>
      </c>
      <c r="F1039" s="246"/>
      <c r="G1039" s="58">
        <v>2</v>
      </c>
      <c r="H1039" s="58">
        <v>3</v>
      </c>
      <c r="I1039" s="58">
        <v>2</v>
      </c>
      <c r="J1039" s="246"/>
      <c r="K1039" s="61">
        <v>1.15989033552282E-2</v>
      </c>
      <c r="L1039" s="62">
        <v>0.98674104560016795</v>
      </c>
      <c r="M1039" s="18">
        <f t="shared" si="30"/>
        <v>2.3333333333333335</v>
      </c>
      <c r="N1039" s="18">
        <f t="shared" si="31"/>
        <v>2.3333333333333335</v>
      </c>
      <c r="O1039" s="5"/>
      <c r="P1039" s="64" t="s">
        <v>3273</v>
      </c>
      <c r="Q1039" s="65" t="s">
        <v>57</v>
      </c>
    </row>
    <row r="1040" spans="1:17" s="57" customFormat="1" ht="13" x14ac:dyDescent="0.15">
      <c r="A1040" s="65" t="s">
        <v>1615</v>
      </c>
      <c r="B1040" s="344"/>
      <c r="C1040" s="58">
        <v>3</v>
      </c>
      <c r="D1040" s="58">
        <v>1</v>
      </c>
      <c r="E1040" s="58">
        <v>1</v>
      </c>
      <c r="F1040" s="246"/>
      <c r="G1040" s="58">
        <v>3</v>
      </c>
      <c r="H1040" s="58">
        <v>2</v>
      </c>
      <c r="I1040" s="58">
        <v>2</v>
      </c>
      <c r="J1040" s="246"/>
      <c r="K1040" s="61">
        <v>-0.427708984677795</v>
      </c>
      <c r="L1040" s="62">
        <v>0.59867332837928799</v>
      </c>
      <c r="M1040" s="18">
        <f t="shared" si="30"/>
        <v>1.6666666666666667</v>
      </c>
      <c r="N1040" s="18">
        <f t="shared" si="31"/>
        <v>2.3333333333333335</v>
      </c>
      <c r="O1040" s="5"/>
      <c r="P1040" s="64" t="s">
        <v>3274</v>
      </c>
      <c r="Q1040" s="65" t="s">
        <v>27</v>
      </c>
    </row>
    <row r="1041" spans="1:17" s="57" customFormat="1" ht="13" x14ac:dyDescent="0.15">
      <c r="A1041" s="65" t="s">
        <v>1616</v>
      </c>
      <c r="B1041" s="344"/>
      <c r="C1041" s="58">
        <v>2</v>
      </c>
      <c r="D1041" s="58">
        <v>2</v>
      </c>
      <c r="E1041" s="58">
        <v>4</v>
      </c>
      <c r="F1041" s="246"/>
      <c r="G1041" s="58">
        <v>3</v>
      </c>
      <c r="H1041" s="58">
        <v>3</v>
      </c>
      <c r="I1041" s="58">
        <v>1</v>
      </c>
      <c r="J1041" s="246"/>
      <c r="K1041" s="61">
        <v>0.199046060250854</v>
      </c>
      <c r="L1041" s="62">
        <v>0.77556143377670295</v>
      </c>
      <c r="M1041" s="18">
        <f t="shared" si="30"/>
        <v>2.6666666666666665</v>
      </c>
      <c r="N1041" s="18">
        <f t="shared" si="31"/>
        <v>2.3333333333333335</v>
      </c>
      <c r="O1041" s="5"/>
      <c r="P1041" s="64" t="s">
        <v>3275</v>
      </c>
      <c r="Q1041" s="65" t="s">
        <v>57</v>
      </c>
    </row>
    <row r="1042" spans="1:17" s="57" customFormat="1" ht="13" x14ac:dyDescent="0.15">
      <c r="A1042" s="65" t="s">
        <v>1617</v>
      </c>
      <c r="B1042" s="344"/>
      <c r="C1042" s="58">
        <v>4</v>
      </c>
      <c r="D1042" s="58">
        <v>0</v>
      </c>
      <c r="E1042" s="58">
        <v>5</v>
      </c>
      <c r="F1042" s="246"/>
      <c r="G1042" s="58">
        <v>2</v>
      </c>
      <c r="H1042" s="58">
        <v>3</v>
      </c>
      <c r="I1042" s="58">
        <v>1</v>
      </c>
      <c r="J1042" s="246"/>
      <c r="K1042" s="61">
        <v>0.56372361172895902</v>
      </c>
      <c r="L1042" s="62">
        <v>0.45479090991259002</v>
      </c>
      <c r="M1042" s="18">
        <f t="shared" si="30"/>
        <v>3</v>
      </c>
      <c r="N1042" s="18">
        <f t="shared" si="31"/>
        <v>2</v>
      </c>
      <c r="O1042" s="5"/>
      <c r="P1042" s="64" t="s">
        <v>3276</v>
      </c>
      <c r="Q1042" s="65" t="s">
        <v>57</v>
      </c>
    </row>
    <row r="1043" spans="1:17" s="57" customFormat="1" ht="13" x14ac:dyDescent="0.15">
      <c r="A1043" s="65" t="s">
        <v>1618</v>
      </c>
      <c r="B1043" s="344"/>
      <c r="C1043" s="58">
        <v>1</v>
      </c>
      <c r="D1043" s="58">
        <v>2</v>
      </c>
      <c r="E1043" s="58">
        <v>3</v>
      </c>
      <c r="F1043" s="246"/>
      <c r="G1043" s="58">
        <v>4</v>
      </c>
      <c r="H1043" s="58">
        <v>2</v>
      </c>
      <c r="I1043" s="58">
        <v>1</v>
      </c>
      <c r="J1043" s="246"/>
      <c r="K1043" s="61">
        <v>-0.18579471127660799</v>
      </c>
      <c r="L1043" s="62">
        <v>0.80810625651850698</v>
      </c>
      <c r="M1043" s="18">
        <f t="shared" si="30"/>
        <v>2</v>
      </c>
      <c r="N1043" s="18">
        <f t="shared" si="31"/>
        <v>2.3333333333333335</v>
      </c>
      <c r="O1043" s="5"/>
      <c r="P1043" s="64" t="s">
        <v>3277</v>
      </c>
      <c r="Q1043" s="65" t="s">
        <v>206</v>
      </c>
    </row>
    <row r="1044" spans="1:17" s="57" customFormat="1" ht="13" x14ac:dyDescent="0.15">
      <c r="A1044" s="65" t="s">
        <v>1619</v>
      </c>
      <c r="B1044" s="344"/>
      <c r="C1044" s="58">
        <v>1</v>
      </c>
      <c r="D1044" s="58">
        <v>3</v>
      </c>
      <c r="E1044" s="58">
        <v>3</v>
      </c>
      <c r="F1044" s="246"/>
      <c r="G1044" s="58">
        <v>3</v>
      </c>
      <c r="H1044" s="58">
        <v>2</v>
      </c>
      <c r="I1044" s="58">
        <v>2</v>
      </c>
      <c r="J1044" s="246"/>
      <c r="K1044" s="61">
        <v>1.9040772175245298E-2</v>
      </c>
      <c r="L1044" s="62">
        <v>0.97932696473446301</v>
      </c>
      <c r="M1044" s="18">
        <f t="shared" si="30"/>
        <v>2.3333333333333335</v>
      </c>
      <c r="N1044" s="18">
        <f t="shared" si="31"/>
        <v>2.3333333333333335</v>
      </c>
      <c r="O1044" s="5"/>
      <c r="P1044" s="64" t="s">
        <v>3278</v>
      </c>
      <c r="Q1044" s="65" t="s">
        <v>1620</v>
      </c>
    </row>
    <row r="1045" spans="1:17" s="57" customFormat="1" ht="13" x14ac:dyDescent="0.15">
      <c r="A1045" s="65" t="s">
        <v>1621</v>
      </c>
      <c r="B1045" s="344"/>
      <c r="C1045" s="58">
        <v>4</v>
      </c>
      <c r="D1045" s="58">
        <v>1</v>
      </c>
      <c r="E1045" s="58">
        <v>4</v>
      </c>
      <c r="F1045" s="246"/>
      <c r="G1045" s="58">
        <v>4</v>
      </c>
      <c r="H1045" s="58">
        <v>2</v>
      </c>
      <c r="I1045" s="58">
        <v>1</v>
      </c>
      <c r="J1045" s="246"/>
      <c r="K1045" s="61">
        <v>0.37129962755579998</v>
      </c>
      <c r="L1045" s="62">
        <v>0.59727562793192401</v>
      </c>
      <c r="M1045" s="18">
        <f t="shared" si="30"/>
        <v>3</v>
      </c>
      <c r="N1045" s="18">
        <f t="shared" si="31"/>
        <v>2.3333333333333335</v>
      </c>
      <c r="O1045" s="5"/>
      <c r="P1045" s="64" t="s">
        <v>3279</v>
      </c>
      <c r="Q1045" s="65" t="s">
        <v>1622</v>
      </c>
    </row>
    <row r="1046" spans="1:17" s="57" customFormat="1" ht="13" x14ac:dyDescent="0.15">
      <c r="A1046" s="65" t="s">
        <v>1623</v>
      </c>
      <c r="B1046" s="344"/>
      <c r="C1046" s="58">
        <v>1</v>
      </c>
      <c r="D1046" s="58">
        <v>0</v>
      </c>
      <c r="E1046" s="58">
        <v>3</v>
      </c>
      <c r="F1046" s="246"/>
      <c r="G1046" s="58">
        <v>5</v>
      </c>
      <c r="H1046" s="58">
        <v>1</v>
      </c>
      <c r="I1046" s="58">
        <v>1</v>
      </c>
      <c r="J1046" s="246"/>
      <c r="K1046" s="61">
        <v>-0.72681679753310702</v>
      </c>
      <c r="L1046" s="62">
        <v>0.43638786819987602</v>
      </c>
      <c r="M1046" s="18">
        <f t="shared" si="30"/>
        <v>1.3333333333333333</v>
      </c>
      <c r="N1046" s="18">
        <f t="shared" si="31"/>
        <v>2.3333333333333335</v>
      </c>
      <c r="O1046" s="5"/>
      <c r="P1046" s="64" t="s">
        <v>3280</v>
      </c>
      <c r="Q1046" s="65" t="s">
        <v>1624</v>
      </c>
    </row>
    <row r="1047" spans="1:17" s="57" customFormat="1" ht="13" x14ac:dyDescent="0.15">
      <c r="A1047" s="65" t="s">
        <v>1625</v>
      </c>
      <c r="B1047" s="344"/>
      <c r="C1047" s="58">
        <v>0</v>
      </c>
      <c r="D1047" s="58">
        <v>1</v>
      </c>
      <c r="E1047" s="58">
        <v>3</v>
      </c>
      <c r="F1047" s="246"/>
      <c r="G1047" s="58">
        <v>3</v>
      </c>
      <c r="H1047" s="58">
        <v>2</v>
      </c>
      <c r="I1047" s="58">
        <v>2</v>
      </c>
      <c r="J1047" s="246"/>
      <c r="K1047" s="61">
        <v>-0.74474956881688104</v>
      </c>
      <c r="L1047" s="62">
        <v>0.411919066515607</v>
      </c>
      <c r="M1047" s="18">
        <f t="shared" si="30"/>
        <v>1.3333333333333333</v>
      </c>
      <c r="N1047" s="18">
        <f t="shared" si="31"/>
        <v>2.3333333333333335</v>
      </c>
      <c r="O1047" s="5"/>
      <c r="P1047" s="64" t="s">
        <v>3281</v>
      </c>
      <c r="Q1047" s="65" t="s">
        <v>1626</v>
      </c>
    </row>
    <row r="1048" spans="1:17" s="57" customFormat="1" ht="13" x14ac:dyDescent="0.15">
      <c r="A1048" s="65" t="s">
        <v>1627</v>
      </c>
      <c r="B1048" s="344"/>
      <c r="C1048" s="58">
        <v>3</v>
      </c>
      <c r="D1048" s="58">
        <v>1</v>
      </c>
      <c r="E1048" s="58">
        <v>1</v>
      </c>
      <c r="F1048" s="246"/>
      <c r="G1048" s="58">
        <v>3</v>
      </c>
      <c r="H1048" s="58">
        <v>2</v>
      </c>
      <c r="I1048" s="58">
        <v>2</v>
      </c>
      <c r="J1048" s="246"/>
      <c r="K1048" s="61">
        <v>-0.427708984677795</v>
      </c>
      <c r="L1048" s="62">
        <v>0.59867332837928799</v>
      </c>
      <c r="M1048" s="18">
        <f t="shared" si="30"/>
        <v>1.6666666666666667</v>
      </c>
      <c r="N1048" s="18">
        <f t="shared" si="31"/>
        <v>2.3333333333333335</v>
      </c>
      <c r="O1048" s="5"/>
      <c r="P1048" s="64" t="s">
        <v>3282</v>
      </c>
      <c r="Q1048" s="65" t="s">
        <v>1094</v>
      </c>
    </row>
    <row r="1049" spans="1:17" s="57" customFormat="1" ht="13" x14ac:dyDescent="0.15">
      <c r="A1049" s="65" t="s">
        <v>1628</v>
      </c>
      <c r="B1049" s="344"/>
      <c r="C1049" s="58">
        <v>2</v>
      </c>
      <c r="D1049" s="58">
        <v>1</v>
      </c>
      <c r="E1049" s="58">
        <v>3</v>
      </c>
      <c r="F1049" s="246"/>
      <c r="G1049" s="58">
        <v>4</v>
      </c>
      <c r="H1049" s="58">
        <v>2</v>
      </c>
      <c r="I1049" s="58">
        <v>1</v>
      </c>
      <c r="J1049" s="246"/>
      <c r="K1049" s="61">
        <v>-0.185806235817608</v>
      </c>
      <c r="L1049" s="62">
        <v>0.80784949710831899</v>
      </c>
      <c r="M1049" s="18">
        <f t="shared" si="30"/>
        <v>2</v>
      </c>
      <c r="N1049" s="18">
        <f t="shared" si="31"/>
        <v>2.3333333333333335</v>
      </c>
      <c r="O1049" s="5"/>
      <c r="P1049" s="64" t="s">
        <v>3283</v>
      </c>
      <c r="Q1049" s="65" t="s">
        <v>27</v>
      </c>
    </row>
    <row r="1050" spans="1:17" s="57" customFormat="1" ht="13" x14ac:dyDescent="0.15">
      <c r="A1050" s="65" t="s">
        <v>1629</v>
      </c>
      <c r="B1050" s="344"/>
      <c r="C1050" s="58">
        <v>1</v>
      </c>
      <c r="D1050" s="58">
        <v>1</v>
      </c>
      <c r="E1050" s="58">
        <v>3</v>
      </c>
      <c r="F1050" s="246"/>
      <c r="G1050" s="58">
        <v>2</v>
      </c>
      <c r="H1050" s="58">
        <v>2</v>
      </c>
      <c r="I1050" s="58">
        <v>2</v>
      </c>
      <c r="J1050" s="246"/>
      <c r="K1050" s="61">
        <v>-0.239538043318617</v>
      </c>
      <c r="L1050" s="62">
        <v>0.78222442297127903</v>
      </c>
      <c r="M1050" s="18">
        <f t="shared" si="30"/>
        <v>1.6666666666666667</v>
      </c>
      <c r="N1050" s="18">
        <f t="shared" si="31"/>
        <v>2</v>
      </c>
      <c r="O1050" s="5"/>
      <c r="P1050" s="64" t="s">
        <v>3284</v>
      </c>
      <c r="Q1050" s="65" t="s">
        <v>1630</v>
      </c>
    </row>
    <row r="1051" spans="1:17" s="57" customFormat="1" ht="13" x14ac:dyDescent="0.15">
      <c r="A1051" s="65" t="s">
        <v>1631</v>
      </c>
      <c r="B1051" s="344"/>
      <c r="C1051" s="58">
        <v>3</v>
      </c>
      <c r="D1051" s="58">
        <v>1</v>
      </c>
      <c r="E1051" s="58">
        <v>1</v>
      </c>
      <c r="F1051" s="246"/>
      <c r="G1051" s="58">
        <v>3</v>
      </c>
      <c r="H1051" s="58">
        <v>3</v>
      </c>
      <c r="I1051" s="58">
        <v>1</v>
      </c>
      <c r="J1051" s="246"/>
      <c r="K1051" s="61">
        <v>-0.42726875464684</v>
      </c>
      <c r="L1051" s="62">
        <v>0.60316531824731101</v>
      </c>
      <c r="M1051" s="18">
        <f t="shared" si="30"/>
        <v>1.6666666666666667</v>
      </c>
      <c r="N1051" s="18">
        <f t="shared" si="31"/>
        <v>2.3333333333333335</v>
      </c>
      <c r="O1051" s="5"/>
      <c r="P1051" s="64" t="s">
        <v>3285</v>
      </c>
      <c r="Q1051" s="65" t="s">
        <v>1632</v>
      </c>
    </row>
    <row r="1052" spans="1:17" s="57" customFormat="1" ht="13" x14ac:dyDescent="0.15">
      <c r="A1052" s="65" t="s">
        <v>1633</v>
      </c>
      <c r="B1052" s="344"/>
      <c r="C1052" s="58">
        <v>2</v>
      </c>
      <c r="D1052" s="58">
        <v>1</v>
      </c>
      <c r="E1052" s="58">
        <v>3</v>
      </c>
      <c r="F1052" s="246"/>
      <c r="G1052" s="58">
        <v>2</v>
      </c>
      <c r="H1052" s="58">
        <v>3</v>
      </c>
      <c r="I1052" s="58">
        <v>2</v>
      </c>
      <c r="J1052" s="246"/>
      <c r="K1052" s="61">
        <v>-0.201832627823019</v>
      </c>
      <c r="L1052" s="62">
        <v>0.80063105656042299</v>
      </c>
      <c r="M1052" s="18">
        <f t="shared" si="30"/>
        <v>2</v>
      </c>
      <c r="N1052" s="18">
        <f t="shared" si="31"/>
        <v>2.3333333333333335</v>
      </c>
      <c r="O1052" s="5"/>
      <c r="P1052" s="64" t="s">
        <v>3286</v>
      </c>
      <c r="Q1052" s="65" t="s">
        <v>1634</v>
      </c>
    </row>
    <row r="1053" spans="1:17" s="57" customFormat="1" ht="13" x14ac:dyDescent="0.15">
      <c r="A1053" s="65" t="s">
        <v>151</v>
      </c>
      <c r="B1053" s="344"/>
      <c r="C1053" s="58">
        <v>1</v>
      </c>
      <c r="D1053" s="58">
        <v>3</v>
      </c>
      <c r="E1053" s="58">
        <v>1</v>
      </c>
      <c r="F1053" s="246"/>
      <c r="G1053" s="58">
        <v>3</v>
      </c>
      <c r="H1053" s="58">
        <v>4</v>
      </c>
      <c r="I1053" s="58">
        <v>3</v>
      </c>
      <c r="J1053" s="246"/>
      <c r="K1053" s="61">
        <v>-0.92908789976387596</v>
      </c>
      <c r="L1053" s="62">
        <v>0.20164014209240599</v>
      </c>
      <c r="M1053" s="18">
        <f t="shared" si="30"/>
        <v>1.6666666666666667</v>
      </c>
      <c r="N1053" s="18">
        <f t="shared" si="31"/>
        <v>3.3333333333333335</v>
      </c>
      <c r="O1053" s="5"/>
      <c r="P1053" s="64" t="s">
        <v>2469</v>
      </c>
      <c r="Q1053" s="65" t="s">
        <v>152</v>
      </c>
    </row>
    <row r="1054" spans="1:17" s="57" customFormat="1" ht="13" x14ac:dyDescent="0.15">
      <c r="A1054" s="65" t="s">
        <v>468</v>
      </c>
      <c r="B1054" s="344"/>
      <c r="C1054" s="58">
        <v>0</v>
      </c>
      <c r="D1054" s="58">
        <v>3</v>
      </c>
      <c r="E1054" s="58">
        <v>3</v>
      </c>
      <c r="F1054" s="246"/>
      <c r="G1054" s="58">
        <v>2</v>
      </c>
      <c r="H1054" s="58">
        <v>5</v>
      </c>
      <c r="I1054" s="58">
        <v>4</v>
      </c>
      <c r="J1054" s="246"/>
      <c r="K1054" s="61">
        <v>-0.83564938975415204</v>
      </c>
      <c r="L1054" s="62">
        <v>0.23272637424044401</v>
      </c>
      <c r="M1054" s="18">
        <f t="shared" si="30"/>
        <v>2</v>
      </c>
      <c r="N1054" s="18">
        <f t="shared" si="31"/>
        <v>3.6666666666666665</v>
      </c>
      <c r="O1054" s="5"/>
      <c r="P1054" s="64" t="s">
        <v>2654</v>
      </c>
      <c r="Q1054" s="65" t="s">
        <v>27</v>
      </c>
    </row>
    <row r="1055" spans="1:17" s="57" customFormat="1" ht="13" x14ac:dyDescent="0.15">
      <c r="A1055" s="65" t="s">
        <v>478</v>
      </c>
      <c r="B1055" s="344"/>
      <c r="C1055" s="58">
        <v>3</v>
      </c>
      <c r="D1055" s="58">
        <v>1</v>
      </c>
      <c r="E1055" s="58">
        <v>0</v>
      </c>
      <c r="F1055" s="246"/>
      <c r="G1055" s="58">
        <v>2</v>
      </c>
      <c r="H1055" s="58">
        <v>4</v>
      </c>
      <c r="I1055" s="58">
        <v>2</v>
      </c>
      <c r="J1055" s="246"/>
      <c r="K1055" s="61">
        <v>-0.91387575304563895</v>
      </c>
      <c r="L1055" s="62">
        <v>0.291837368616994</v>
      </c>
      <c r="M1055" s="18">
        <f t="shared" si="30"/>
        <v>1.3333333333333333</v>
      </c>
      <c r="N1055" s="18">
        <f t="shared" si="31"/>
        <v>2.6666666666666665</v>
      </c>
      <c r="O1055" s="5"/>
      <c r="P1055" s="64" t="s">
        <v>2660</v>
      </c>
      <c r="Q1055" s="65" t="s">
        <v>40</v>
      </c>
    </row>
    <row r="1056" spans="1:17" s="57" customFormat="1" ht="13" x14ac:dyDescent="0.15">
      <c r="A1056" s="65" t="s">
        <v>462</v>
      </c>
      <c r="B1056" s="344"/>
      <c r="C1056" s="58">
        <v>1</v>
      </c>
      <c r="D1056" s="58">
        <v>2</v>
      </c>
      <c r="E1056" s="58">
        <v>2</v>
      </c>
      <c r="F1056" s="246"/>
      <c r="G1056" s="58">
        <v>3</v>
      </c>
      <c r="H1056" s="58">
        <v>3</v>
      </c>
      <c r="I1056" s="58">
        <v>3</v>
      </c>
      <c r="J1056" s="246"/>
      <c r="K1056" s="61">
        <v>-0.78753153448795499</v>
      </c>
      <c r="L1056" s="62">
        <v>0.29334515593239302</v>
      </c>
      <c r="M1056" s="18">
        <f t="shared" si="30"/>
        <v>1.6666666666666667</v>
      </c>
      <c r="N1056" s="18">
        <f t="shared" si="31"/>
        <v>3</v>
      </c>
      <c r="O1056" s="5"/>
      <c r="P1056" s="64" t="s">
        <v>2650</v>
      </c>
      <c r="Q1056" s="65" t="s">
        <v>57</v>
      </c>
    </row>
    <row r="1057" spans="1:17" s="57" customFormat="1" ht="13" x14ac:dyDescent="0.15">
      <c r="A1057" s="65" t="s">
        <v>469</v>
      </c>
      <c r="B1057" s="344"/>
      <c r="C1057" s="58">
        <v>2</v>
      </c>
      <c r="D1057" s="58">
        <v>3</v>
      </c>
      <c r="E1057" s="58">
        <v>2</v>
      </c>
      <c r="F1057" s="246"/>
      <c r="G1057" s="58">
        <v>3</v>
      </c>
      <c r="H1057" s="58">
        <v>4</v>
      </c>
      <c r="I1057" s="58">
        <v>4</v>
      </c>
      <c r="J1057" s="246"/>
      <c r="K1057" s="61">
        <v>-0.60983104458302795</v>
      </c>
      <c r="L1057" s="62">
        <v>0.35887885237379502</v>
      </c>
      <c r="M1057" s="18">
        <f t="shared" si="30"/>
        <v>2.3333333333333335</v>
      </c>
      <c r="N1057" s="18">
        <f t="shared" si="31"/>
        <v>3.6666666666666665</v>
      </c>
      <c r="O1057" s="5"/>
      <c r="P1057" s="64" t="s">
        <v>2655</v>
      </c>
      <c r="Q1057" s="65" t="s">
        <v>470</v>
      </c>
    </row>
    <row r="1058" spans="1:17" s="57" customFormat="1" ht="13" x14ac:dyDescent="0.15">
      <c r="A1058" s="65" t="s">
        <v>463</v>
      </c>
      <c r="B1058" s="344"/>
      <c r="C1058" s="58">
        <v>1</v>
      </c>
      <c r="D1058" s="58">
        <v>1</v>
      </c>
      <c r="E1058" s="58">
        <v>1</v>
      </c>
      <c r="F1058" s="246"/>
      <c r="G1058" s="58">
        <v>1</v>
      </c>
      <c r="H1058" s="58">
        <v>3</v>
      </c>
      <c r="I1058" s="58">
        <v>2</v>
      </c>
      <c r="J1058" s="246"/>
      <c r="K1058" s="61">
        <v>-0.910383537537372</v>
      </c>
      <c r="L1058" s="62">
        <v>0.37402364299707103</v>
      </c>
      <c r="M1058" s="18">
        <f t="shared" si="30"/>
        <v>1</v>
      </c>
      <c r="N1058" s="18">
        <f t="shared" si="31"/>
        <v>2</v>
      </c>
      <c r="O1058" s="5"/>
      <c r="P1058" s="64" t="s">
        <v>2651</v>
      </c>
      <c r="Q1058" s="65" t="s">
        <v>464</v>
      </c>
    </row>
    <row r="1059" spans="1:17" s="57" customFormat="1" ht="13" x14ac:dyDescent="0.15">
      <c r="A1059" s="65" t="s">
        <v>432</v>
      </c>
      <c r="B1059" s="344"/>
      <c r="C1059" s="58">
        <v>1</v>
      </c>
      <c r="D1059" s="58">
        <v>2</v>
      </c>
      <c r="E1059" s="58">
        <v>0</v>
      </c>
      <c r="F1059" s="246"/>
      <c r="G1059" s="58">
        <v>2</v>
      </c>
      <c r="H1059" s="58">
        <v>2</v>
      </c>
      <c r="I1059" s="58">
        <v>2</v>
      </c>
      <c r="J1059" s="246"/>
      <c r="K1059" s="61">
        <v>-0.89098570195055704</v>
      </c>
      <c r="L1059" s="62">
        <v>0.39251155373296998</v>
      </c>
      <c r="M1059" s="18">
        <f t="shared" si="30"/>
        <v>1</v>
      </c>
      <c r="N1059" s="18">
        <f t="shared" si="31"/>
        <v>2</v>
      </c>
      <c r="O1059" s="5"/>
      <c r="P1059" s="64" t="s">
        <v>2635</v>
      </c>
      <c r="Q1059" s="65" t="s">
        <v>433</v>
      </c>
    </row>
    <row r="1060" spans="1:17" s="57" customFormat="1" ht="13" x14ac:dyDescent="0.15">
      <c r="A1060" s="65" t="s">
        <v>448</v>
      </c>
      <c r="B1060" s="344"/>
      <c r="C1060" s="58">
        <v>2</v>
      </c>
      <c r="D1060" s="58">
        <v>3</v>
      </c>
      <c r="E1060" s="58">
        <v>0</v>
      </c>
      <c r="F1060" s="246"/>
      <c r="G1060" s="58">
        <v>5</v>
      </c>
      <c r="H1060" s="58">
        <v>1</v>
      </c>
      <c r="I1060" s="58">
        <v>2</v>
      </c>
      <c r="J1060" s="246"/>
      <c r="K1060" s="61">
        <v>-0.59174300231943899</v>
      </c>
      <c r="L1060" s="62">
        <v>0.46901370709360601</v>
      </c>
      <c r="M1060" s="18">
        <f t="shared" si="30"/>
        <v>1.6666666666666667</v>
      </c>
      <c r="N1060" s="18">
        <f t="shared" si="31"/>
        <v>2.6666666666666665</v>
      </c>
      <c r="O1060" s="5"/>
      <c r="P1060" s="64" t="s">
        <v>2643</v>
      </c>
      <c r="Q1060" s="65" t="s">
        <v>449</v>
      </c>
    </row>
    <row r="1061" spans="1:17" s="57" customFormat="1" ht="13" x14ac:dyDescent="0.15">
      <c r="A1061" s="65" t="s">
        <v>454</v>
      </c>
      <c r="B1061" s="344"/>
      <c r="C1061" s="58">
        <v>1</v>
      </c>
      <c r="D1061" s="58">
        <v>1</v>
      </c>
      <c r="E1061" s="58">
        <v>0</v>
      </c>
      <c r="F1061" s="246"/>
      <c r="G1061" s="58">
        <v>1</v>
      </c>
      <c r="H1061" s="58">
        <v>2</v>
      </c>
      <c r="I1061" s="58">
        <v>1</v>
      </c>
      <c r="J1061" s="246"/>
      <c r="K1061" s="61">
        <v>-0.86115333511274195</v>
      </c>
      <c r="L1061" s="62">
        <v>0.50608072094290402</v>
      </c>
      <c r="M1061" s="18">
        <f t="shared" si="30"/>
        <v>0.66666666666666663</v>
      </c>
      <c r="N1061" s="18">
        <f t="shared" si="31"/>
        <v>1.3333333333333333</v>
      </c>
      <c r="O1061" s="5"/>
      <c r="P1061" s="64" t="s">
        <v>2646</v>
      </c>
      <c r="Q1061" s="65" t="s">
        <v>455</v>
      </c>
    </row>
    <row r="1062" spans="1:17" s="57" customFormat="1" ht="13" x14ac:dyDescent="0.15">
      <c r="A1062" s="65" t="s">
        <v>456</v>
      </c>
      <c r="B1062" s="344"/>
      <c r="C1062" s="58">
        <v>0</v>
      </c>
      <c r="D1062" s="58">
        <v>1</v>
      </c>
      <c r="E1062" s="58">
        <v>1</v>
      </c>
      <c r="F1062" s="246"/>
      <c r="G1062" s="58">
        <v>2</v>
      </c>
      <c r="H1062" s="58">
        <v>2</v>
      </c>
      <c r="I1062" s="58">
        <v>0</v>
      </c>
      <c r="J1062" s="246"/>
      <c r="K1062" s="61">
        <v>-0.86040668676970999</v>
      </c>
      <c r="L1062" s="62">
        <v>0.51440808688082595</v>
      </c>
      <c r="M1062" s="18">
        <f t="shared" si="30"/>
        <v>0.66666666666666663</v>
      </c>
      <c r="N1062" s="18">
        <f t="shared" si="31"/>
        <v>1.3333333333333333</v>
      </c>
      <c r="O1062" s="5"/>
      <c r="P1062" s="64" t="s">
        <v>2647</v>
      </c>
      <c r="Q1062" s="65" t="s">
        <v>457</v>
      </c>
    </row>
    <row r="1063" spans="1:17" s="57" customFormat="1" ht="13" x14ac:dyDescent="0.15">
      <c r="A1063" s="65" t="s">
        <v>458</v>
      </c>
      <c r="B1063" s="344"/>
      <c r="C1063" s="58">
        <v>0</v>
      </c>
      <c r="D1063" s="58">
        <v>1</v>
      </c>
      <c r="E1063" s="58">
        <v>1</v>
      </c>
      <c r="F1063" s="246"/>
      <c r="G1063" s="58">
        <v>3</v>
      </c>
      <c r="H1063" s="58">
        <v>0</v>
      </c>
      <c r="I1063" s="58">
        <v>1</v>
      </c>
      <c r="J1063" s="246"/>
      <c r="K1063" s="61">
        <v>-0.84974138880022199</v>
      </c>
      <c r="L1063" s="62">
        <v>0.52123938754694499</v>
      </c>
      <c r="M1063" s="18">
        <f t="shared" si="30"/>
        <v>0.66666666666666663</v>
      </c>
      <c r="N1063" s="18">
        <f t="shared" si="31"/>
        <v>1.3333333333333333</v>
      </c>
      <c r="O1063" s="5"/>
      <c r="P1063" s="64" t="s">
        <v>2648</v>
      </c>
      <c r="Q1063" s="65" t="s">
        <v>459</v>
      </c>
    </row>
    <row r="1064" spans="1:17" s="57" customFormat="1" ht="13" x14ac:dyDescent="0.15">
      <c r="A1064" s="65" t="s">
        <v>460</v>
      </c>
      <c r="B1064" s="344"/>
      <c r="C1064" s="58">
        <v>1</v>
      </c>
      <c r="D1064" s="58">
        <v>1</v>
      </c>
      <c r="E1064" s="58">
        <v>0</v>
      </c>
      <c r="F1064" s="246"/>
      <c r="G1064" s="58">
        <v>3</v>
      </c>
      <c r="H1064" s="58">
        <v>0</v>
      </c>
      <c r="I1064" s="58">
        <v>1</v>
      </c>
      <c r="J1064" s="246"/>
      <c r="K1064" s="61">
        <v>-0.83862515206709498</v>
      </c>
      <c r="L1064" s="62">
        <v>0.52681169549905005</v>
      </c>
      <c r="M1064" s="18">
        <f t="shared" si="30"/>
        <v>0.66666666666666663</v>
      </c>
      <c r="N1064" s="18">
        <f t="shared" si="31"/>
        <v>1.3333333333333333</v>
      </c>
      <c r="O1064" s="5"/>
      <c r="P1064" s="64" t="s">
        <v>2649</v>
      </c>
      <c r="Q1064" s="65" t="s">
        <v>461</v>
      </c>
    </row>
    <row r="1065" spans="1:17" s="57" customFormat="1" ht="13" x14ac:dyDescent="0.15">
      <c r="A1065" s="65" t="s">
        <v>481</v>
      </c>
      <c r="B1065" s="344"/>
      <c r="C1065" s="58">
        <v>1</v>
      </c>
      <c r="D1065" s="58">
        <v>1</v>
      </c>
      <c r="E1065" s="58">
        <v>1</v>
      </c>
      <c r="F1065" s="246"/>
      <c r="G1065" s="58">
        <v>4</v>
      </c>
      <c r="H1065" s="58">
        <v>1</v>
      </c>
      <c r="I1065" s="58">
        <v>0</v>
      </c>
      <c r="J1065" s="246"/>
      <c r="K1065" s="61">
        <v>-0.62896173860360605</v>
      </c>
      <c r="L1065" s="62">
        <v>0.57586446767725297</v>
      </c>
      <c r="M1065" s="18">
        <f t="shared" si="30"/>
        <v>1</v>
      </c>
      <c r="N1065" s="18">
        <f t="shared" si="31"/>
        <v>1.6666666666666667</v>
      </c>
      <c r="O1065" s="5"/>
      <c r="P1065" s="64" t="s">
        <v>2662</v>
      </c>
      <c r="Q1065" s="65" t="s">
        <v>482</v>
      </c>
    </row>
    <row r="1066" spans="1:17" s="57" customFormat="1" ht="13" x14ac:dyDescent="0.15">
      <c r="A1066" s="65" t="s">
        <v>444</v>
      </c>
      <c r="B1066" s="344"/>
      <c r="C1066" s="58">
        <v>1</v>
      </c>
      <c r="D1066" s="58">
        <v>4</v>
      </c>
      <c r="E1066" s="58">
        <v>1</v>
      </c>
      <c r="F1066" s="246"/>
      <c r="G1066" s="58">
        <v>4</v>
      </c>
      <c r="H1066" s="58">
        <v>2</v>
      </c>
      <c r="I1066" s="58">
        <v>2</v>
      </c>
      <c r="J1066" s="246"/>
      <c r="K1066" s="61">
        <v>-0.35890898501611002</v>
      </c>
      <c r="L1066" s="62">
        <v>0.62614959801832204</v>
      </c>
      <c r="M1066" s="18">
        <f t="shared" ref="M1066:M1129" si="32">AVERAGE(C1066:E1066)</f>
        <v>2</v>
      </c>
      <c r="N1066" s="18">
        <f t="shared" ref="N1066:N1129" si="33">AVERAGE(G1066:I1066)</f>
        <v>2.6666666666666665</v>
      </c>
      <c r="O1066" s="5"/>
      <c r="P1066" s="64" t="s">
        <v>2641</v>
      </c>
      <c r="Q1066" s="65" t="s">
        <v>445</v>
      </c>
    </row>
    <row r="1067" spans="1:17" s="57" customFormat="1" ht="13" x14ac:dyDescent="0.15">
      <c r="A1067" s="65" t="s">
        <v>420</v>
      </c>
      <c r="B1067" s="344"/>
      <c r="C1067" s="58">
        <v>0</v>
      </c>
      <c r="D1067" s="58">
        <v>0</v>
      </c>
      <c r="E1067" s="58">
        <v>1</v>
      </c>
      <c r="F1067" s="246"/>
      <c r="G1067" s="58">
        <v>1</v>
      </c>
      <c r="H1067" s="58">
        <v>1</v>
      </c>
      <c r="I1067" s="58">
        <v>0</v>
      </c>
      <c r="J1067" s="246"/>
      <c r="K1067" s="61">
        <v>-0.77678806440426795</v>
      </c>
      <c r="L1067" s="62">
        <v>0.65528953259630995</v>
      </c>
      <c r="M1067" s="18">
        <f t="shared" si="32"/>
        <v>0.33333333333333331</v>
      </c>
      <c r="N1067" s="18">
        <f t="shared" si="33"/>
        <v>0.66666666666666663</v>
      </c>
      <c r="O1067" s="5"/>
      <c r="P1067" s="64" t="s">
        <v>2629</v>
      </c>
      <c r="Q1067" s="65" t="s">
        <v>421</v>
      </c>
    </row>
    <row r="1068" spans="1:17" s="57" customFormat="1" ht="13" x14ac:dyDescent="0.15">
      <c r="A1068" s="65" t="s">
        <v>1637</v>
      </c>
      <c r="B1068" s="344"/>
      <c r="C1068" s="58">
        <v>1</v>
      </c>
      <c r="D1068" s="58">
        <v>1</v>
      </c>
      <c r="E1068" s="58">
        <v>3</v>
      </c>
      <c r="F1068" s="246"/>
      <c r="G1068" s="58">
        <v>4</v>
      </c>
      <c r="H1068" s="58">
        <v>1</v>
      </c>
      <c r="I1068" s="58">
        <v>2</v>
      </c>
      <c r="J1068" s="246"/>
      <c r="K1068" s="61">
        <v>-0.435340356436965</v>
      </c>
      <c r="L1068" s="62">
        <v>0.597088886411412</v>
      </c>
      <c r="M1068" s="18">
        <f t="shared" si="32"/>
        <v>1.6666666666666667</v>
      </c>
      <c r="N1068" s="18">
        <f t="shared" si="33"/>
        <v>2.3333333333333335</v>
      </c>
      <c r="O1068" s="5"/>
      <c r="P1068" s="64" t="s">
        <v>3288</v>
      </c>
      <c r="Q1068" s="65" t="s">
        <v>1638</v>
      </c>
    </row>
    <row r="1069" spans="1:17" s="57" customFormat="1" ht="13" x14ac:dyDescent="0.15">
      <c r="A1069" s="65" t="s">
        <v>1639</v>
      </c>
      <c r="B1069" s="344"/>
      <c r="C1069" s="58">
        <v>1</v>
      </c>
      <c r="D1069" s="58">
        <v>0</v>
      </c>
      <c r="E1069" s="58">
        <v>3</v>
      </c>
      <c r="F1069" s="246"/>
      <c r="G1069" s="58">
        <v>4</v>
      </c>
      <c r="H1069" s="58">
        <v>1</v>
      </c>
      <c r="I1069" s="58">
        <v>2</v>
      </c>
      <c r="J1069" s="246"/>
      <c r="K1069" s="61">
        <v>-0.73600217944485202</v>
      </c>
      <c r="L1069" s="62">
        <v>0.42287367320576802</v>
      </c>
      <c r="M1069" s="18">
        <f t="shared" si="32"/>
        <v>1.3333333333333333</v>
      </c>
      <c r="N1069" s="18">
        <f t="shared" si="33"/>
        <v>2.3333333333333335</v>
      </c>
      <c r="O1069" s="5"/>
      <c r="P1069" s="64" t="s">
        <v>3289</v>
      </c>
      <c r="Q1069" s="65" t="s">
        <v>1640</v>
      </c>
    </row>
    <row r="1070" spans="1:17" s="57" customFormat="1" ht="13" x14ac:dyDescent="0.15">
      <c r="A1070" s="65" t="s">
        <v>1641</v>
      </c>
      <c r="B1070" s="344"/>
      <c r="C1070" s="58">
        <v>3</v>
      </c>
      <c r="D1070" s="58">
        <v>0</v>
      </c>
      <c r="E1070" s="58">
        <v>2</v>
      </c>
      <c r="F1070" s="246"/>
      <c r="G1070" s="58">
        <v>4</v>
      </c>
      <c r="H1070" s="58">
        <v>2</v>
      </c>
      <c r="I1070" s="58">
        <v>1</v>
      </c>
      <c r="J1070" s="246"/>
      <c r="K1070" s="61">
        <v>-0.42693027235594</v>
      </c>
      <c r="L1070" s="62">
        <v>0.61516032548089605</v>
      </c>
      <c r="M1070" s="18">
        <f t="shared" si="32"/>
        <v>1.6666666666666667</v>
      </c>
      <c r="N1070" s="18">
        <f t="shared" si="33"/>
        <v>2.3333333333333335</v>
      </c>
      <c r="O1070" s="5"/>
      <c r="P1070" s="64" t="s">
        <v>3290</v>
      </c>
      <c r="Q1070" s="65" t="s">
        <v>57</v>
      </c>
    </row>
    <row r="1071" spans="1:17" s="57" customFormat="1" ht="13" x14ac:dyDescent="0.15">
      <c r="A1071" s="65" t="s">
        <v>1642</v>
      </c>
      <c r="B1071" s="344"/>
      <c r="C1071" s="58">
        <v>0</v>
      </c>
      <c r="D1071" s="58">
        <v>2</v>
      </c>
      <c r="E1071" s="58">
        <v>3</v>
      </c>
      <c r="F1071" s="246"/>
      <c r="G1071" s="58">
        <v>1</v>
      </c>
      <c r="H1071" s="58">
        <v>2</v>
      </c>
      <c r="I1071" s="58">
        <v>2</v>
      </c>
      <c r="J1071" s="246"/>
      <c r="K1071" s="61">
        <v>-1.0879497598046E-4</v>
      </c>
      <c r="L1071" s="62">
        <v>0.99920661177426295</v>
      </c>
      <c r="M1071" s="18">
        <f t="shared" si="32"/>
        <v>1.6666666666666667</v>
      </c>
      <c r="N1071" s="18">
        <f t="shared" si="33"/>
        <v>1.6666666666666667</v>
      </c>
      <c r="O1071" s="5"/>
      <c r="P1071" s="64" t="s">
        <v>3291</v>
      </c>
      <c r="Q1071" s="65" t="s">
        <v>1643</v>
      </c>
    </row>
    <row r="1072" spans="1:17" s="57" customFormat="1" ht="13" x14ac:dyDescent="0.15">
      <c r="A1072" s="65" t="s">
        <v>1644</v>
      </c>
      <c r="B1072" s="344"/>
      <c r="C1072" s="58">
        <v>2</v>
      </c>
      <c r="D1072" s="58">
        <v>2</v>
      </c>
      <c r="E1072" s="58">
        <v>1</v>
      </c>
      <c r="F1072" s="246"/>
      <c r="G1072" s="58">
        <v>2</v>
      </c>
      <c r="H1072" s="58">
        <v>2</v>
      </c>
      <c r="I1072" s="58">
        <v>2</v>
      </c>
      <c r="J1072" s="246"/>
      <c r="K1072" s="61">
        <v>-0.222660230307239</v>
      </c>
      <c r="L1072" s="62">
        <v>0.79529452051404104</v>
      </c>
      <c r="M1072" s="18">
        <f t="shared" si="32"/>
        <v>1.6666666666666667</v>
      </c>
      <c r="N1072" s="18">
        <f t="shared" si="33"/>
        <v>2</v>
      </c>
      <c r="O1072" s="5"/>
      <c r="P1072" s="64" t="s">
        <v>3292</v>
      </c>
      <c r="Q1072" s="65" t="s">
        <v>259</v>
      </c>
    </row>
    <row r="1073" spans="1:17" s="57" customFormat="1" ht="13" x14ac:dyDescent="0.15">
      <c r="A1073" s="65" t="s">
        <v>1645</v>
      </c>
      <c r="B1073" s="344"/>
      <c r="C1073" s="58">
        <v>1</v>
      </c>
      <c r="D1073" s="58">
        <v>1</v>
      </c>
      <c r="E1073" s="58">
        <v>2</v>
      </c>
      <c r="F1073" s="246"/>
      <c r="G1073" s="58">
        <v>3</v>
      </c>
      <c r="H1073" s="58">
        <v>2</v>
      </c>
      <c r="I1073" s="58">
        <v>2</v>
      </c>
      <c r="J1073" s="246"/>
      <c r="K1073" s="61">
        <v>-0.73601296210457601</v>
      </c>
      <c r="L1073" s="62">
        <v>0.39912964180952498</v>
      </c>
      <c r="M1073" s="18">
        <f t="shared" si="32"/>
        <v>1.3333333333333333</v>
      </c>
      <c r="N1073" s="18">
        <f t="shared" si="33"/>
        <v>2.3333333333333335</v>
      </c>
      <c r="O1073" s="5"/>
      <c r="P1073" s="64" t="s">
        <v>3293</v>
      </c>
      <c r="Q1073" s="65" t="s">
        <v>1646</v>
      </c>
    </row>
    <row r="1074" spans="1:17" s="57" customFormat="1" ht="13" x14ac:dyDescent="0.15">
      <c r="A1074" s="65" t="s">
        <v>1647</v>
      </c>
      <c r="B1074" s="344"/>
      <c r="C1074" s="58">
        <v>2</v>
      </c>
      <c r="D1074" s="58">
        <v>3</v>
      </c>
      <c r="E1074" s="58">
        <v>5</v>
      </c>
      <c r="F1074" s="246"/>
      <c r="G1074" s="58">
        <v>2</v>
      </c>
      <c r="H1074" s="58">
        <v>2</v>
      </c>
      <c r="I1074" s="58">
        <v>2</v>
      </c>
      <c r="J1074" s="246"/>
      <c r="K1074" s="61">
        <v>0.71216004645658004</v>
      </c>
      <c r="L1074" s="62">
        <v>0.30165635031049998</v>
      </c>
      <c r="M1074" s="18">
        <f t="shared" si="32"/>
        <v>3.3333333333333335</v>
      </c>
      <c r="N1074" s="18">
        <f t="shared" si="33"/>
        <v>2</v>
      </c>
      <c r="O1074" s="5"/>
      <c r="P1074" s="64" t="s">
        <v>3294</v>
      </c>
      <c r="Q1074" s="65" t="s">
        <v>1648</v>
      </c>
    </row>
    <row r="1075" spans="1:17" s="57" customFormat="1" ht="13" x14ac:dyDescent="0.15">
      <c r="A1075" s="65" t="s">
        <v>1649</v>
      </c>
      <c r="B1075" s="344"/>
      <c r="C1075" s="58">
        <v>2</v>
      </c>
      <c r="D1075" s="58">
        <v>1</v>
      </c>
      <c r="E1075" s="58">
        <v>1</v>
      </c>
      <c r="F1075" s="246"/>
      <c r="G1075" s="58">
        <v>3</v>
      </c>
      <c r="H1075" s="58">
        <v>3</v>
      </c>
      <c r="I1075" s="58">
        <v>0</v>
      </c>
      <c r="J1075" s="246"/>
      <c r="K1075" s="61">
        <v>-0.51246128801067103</v>
      </c>
      <c r="L1075" s="62">
        <v>0.59839002197097502</v>
      </c>
      <c r="M1075" s="18">
        <f t="shared" si="32"/>
        <v>1.3333333333333333</v>
      </c>
      <c r="N1075" s="18">
        <f t="shared" si="33"/>
        <v>2</v>
      </c>
      <c r="O1075" s="5"/>
      <c r="P1075" s="64" t="s">
        <v>3295</v>
      </c>
      <c r="Q1075" s="65" t="s">
        <v>1650</v>
      </c>
    </row>
    <row r="1076" spans="1:17" s="57" customFormat="1" ht="13" x14ac:dyDescent="0.15">
      <c r="A1076" s="65" t="s">
        <v>1651</v>
      </c>
      <c r="B1076" s="344"/>
      <c r="C1076" s="58">
        <v>0</v>
      </c>
      <c r="D1076" s="58">
        <v>1</v>
      </c>
      <c r="E1076" s="58">
        <v>6</v>
      </c>
      <c r="F1076" s="246"/>
      <c r="G1076" s="58">
        <v>2</v>
      </c>
      <c r="H1076" s="58">
        <v>2</v>
      </c>
      <c r="I1076" s="58">
        <v>2</v>
      </c>
      <c r="J1076" s="246"/>
      <c r="K1076" s="61">
        <v>0.20296479424328001</v>
      </c>
      <c r="L1076" s="62">
        <v>0.80456383289320699</v>
      </c>
      <c r="M1076" s="18">
        <f t="shared" si="32"/>
        <v>2.3333333333333335</v>
      </c>
      <c r="N1076" s="18">
        <f t="shared" si="33"/>
        <v>2</v>
      </c>
      <c r="O1076" s="5"/>
      <c r="P1076" s="64" t="s">
        <v>3296</v>
      </c>
      <c r="Q1076" s="65" t="s">
        <v>1652</v>
      </c>
    </row>
    <row r="1077" spans="1:17" s="57" customFormat="1" ht="13" x14ac:dyDescent="0.15">
      <c r="A1077" s="65" t="s">
        <v>1653</v>
      </c>
      <c r="B1077" s="344"/>
      <c r="C1077" s="58">
        <v>3</v>
      </c>
      <c r="D1077" s="58">
        <v>1</v>
      </c>
      <c r="E1077" s="58">
        <v>2</v>
      </c>
      <c r="F1077" s="246"/>
      <c r="G1077" s="58">
        <v>2</v>
      </c>
      <c r="H1077" s="58">
        <v>1</v>
      </c>
      <c r="I1077" s="58">
        <v>3</v>
      </c>
      <c r="J1077" s="246"/>
      <c r="K1077" s="61">
        <v>1.7828678978460199E-2</v>
      </c>
      <c r="L1077" s="62">
        <v>0.98238871681358997</v>
      </c>
      <c r="M1077" s="18">
        <f t="shared" si="32"/>
        <v>2</v>
      </c>
      <c r="N1077" s="18">
        <f t="shared" si="33"/>
        <v>2</v>
      </c>
      <c r="O1077" s="5"/>
      <c r="P1077" s="64" t="s">
        <v>3297</v>
      </c>
      <c r="Q1077" s="65" t="s">
        <v>1654</v>
      </c>
    </row>
    <row r="1078" spans="1:17" s="57" customFormat="1" ht="13" x14ac:dyDescent="0.15">
      <c r="A1078" s="65" t="s">
        <v>1655</v>
      </c>
      <c r="B1078" s="344"/>
      <c r="C1078" s="58">
        <v>1</v>
      </c>
      <c r="D1078" s="58">
        <v>0</v>
      </c>
      <c r="E1078" s="58">
        <v>2</v>
      </c>
      <c r="F1078" s="246"/>
      <c r="G1078" s="58">
        <v>5</v>
      </c>
      <c r="H1078" s="58">
        <v>1</v>
      </c>
      <c r="I1078" s="58">
        <v>0</v>
      </c>
      <c r="J1078" s="246"/>
      <c r="K1078" s="61">
        <v>-0.88058000530338998</v>
      </c>
      <c r="L1078" s="62">
        <v>0.42217211549399403</v>
      </c>
      <c r="M1078" s="18">
        <f t="shared" si="32"/>
        <v>1</v>
      </c>
      <c r="N1078" s="18">
        <f t="shared" si="33"/>
        <v>2</v>
      </c>
      <c r="O1078" s="5"/>
      <c r="P1078" s="64" t="s">
        <v>3298</v>
      </c>
      <c r="Q1078" s="65" t="s">
        <v>1656</v>
      </c>
    </row>
    <row r="1079" spans="1:17" s="57" customFormat="1" ht="13" x14ac:dyDescent="0.15">
      <c r="A1079" s="65" t="s">
        <v>1659</v>
      </c>
      <c r="B1079" s="344"/>
      <c r="C1079" s="58">
        <v>3</v>
      </c>
      <c r="D1079" s="58">
        <v>1</v>
      </c>
      <c r="E1079" s="58">
        <v>5</v>
      </c>
      <c r="F1079" s="246"/>
      <c r="G1079" s="58">
        <v>3</v>
      </c>
      <c r="H1079" s="58">
        <v>1</v>
      </c>
      <c r="I1079" s="58">
        <v>2</v>
      </c>
      <c r="J1079" s="246"/>
      <c r="K1079" s="61">
        <v>0.57066157971704001</v>
      </c>
      <c r="L1079" s="62">
        <v>0.42142507192935103</v>
      </c>
      <c r="M1079" s="18">
        <f t="shared" si="32"/>
        <v>3</v>
      </c>
      <c r="N1079" s="18">
        <f t="shared" si="33"/>
        <v>2</v>
      </c>
      <c r="O1079" s="5"/>
      <c r="P1079" s="64" t="s">
        <v>3300</v>
      </c>
      <c r="Q1079" s="65" t="s">
        <v>1660</v>
      </c>
    </row>
    <row r="1080" spans="1:17" s="57" customFormat="1" ht="13" x14ac:dyDescent="0.15">
      <c r="A1080" s="65" t="s">
        <v>1661</v>
      </c>
      <c r="B1080" s="344"/>
      <c r="C1080" s="58">
        <v>3</v>
      </c>
      <c r="D1080" s="58">
        <v>0</v>
      </c>
      <c r="E1080" s="58">
        <v>2</v>
      </c>
      <c r="F1080" s="246"/>
      <c r="G1080" s="58">
        <v>3</v>
      </c>
      <c r="H1080" s="58">
        <v>3</v>
      </c>
      <c r="I1080" s="58">
        <v>0</v>
      </c>
      <c r="J1080" s="246"/>
      <c r="K1080" s="61">
        <v>-0.221126799859619</v>
      </c>
      <c r="L1080" s="62">
        <v>0.81331205852953703</v>
      </c>
      <c r="M1080" s="18">
        <f t="shared" si="32"/>
        <v>1.6666666666666667</v>
      </c>
      <c r="N1080" s="18">
        <f t="shared" si="33"/>
        <v>2</v>
      </c>
      <c r="O1080" s="5"/>
      <c r="P1080" s="64" t="s">
        <v>3301</v>
      </c>
      <c r="Q1080" s="65" t="s">
        <v>1662</v>
      </c>
    </row>
    <row r="1081" spans="1:17" s="57" customFormat="1" ht="13" x14ac:dyDescent="0.15">
      <c r="A1081" s="65" t="s">
        <v>1663</v>
      </c>
      <c r="B1081" s="344"/>
      <c r="C1081" s="58">
        <v>2</v>
      </c>
      <c r="D1081" s="58">
        <v>1</v>
      </c>
      <c r="E1081" s="58">
        <v>1</v>
      </c>
      <c r="F1081" s="246"/>
      <c r="G1081" s="58">
        <v>4</v>
      </c>
      <c r="H1081" s="58">
        <v>1</v>
      </c>
      <c r="I1081" s="58">
        <v>1</v>
      </c>
      <c r="J1081" s="246"/>
      <c r="K1081" s="61">
        <v>-0.50364320670656504</v>
      </c>
      <c r="L1081" s="62">
        <v>0.59568126831350199</v>
      </c>
      <c r="M1081" s="18">
        <f t="shared" si="32"/>
        <v>1.3333333333333333</v>
      </c>
      <c r="N1081" s="18">
        <f t="shared" si="33"/>
        <v>2</v>
      </c>
      <c r="O1081" s="5"/>
      <c r="P1081" s="64" t="s">
        <v>3302</v>
      </c>
      <c r="Q1081" s="65" t="s">
        <v>1664</v>
      </c>
    </row>
    <row r="1082" spans="1:17" s="57" customFormat="1" ht="13" x14ac:dyDescent="0.15">
      <c r="A1082" s="65" t="s">
        <v>1665</v>
      </c>
      <c r="B1082" s="344"/>
      <c r="C1082" s="58">
        <v>1</v>
      </c>
      <c r="D1082" s="58">
        <v>1</v>
      </c>
      <c r="E1082" s="58">
        <v>3</v>
      </c>
      <c r="F1082" s="246"/>
      <c r="G1082" s="58">
        <v>4</v>
      </c>
      <c r="H1082" s="58">
        <v>2</v>
      </c>
      <c r="I1082" s="58">
        <v>0</v>
      </c>
      <c r="J1082" s="246"/>
      <c r="K1082" s="61">
        <v>-0.22051455857662999</v>
      </c>
      <c r="L1082" s="62">
        <v>0.80840980530052198</v>
      </c>
      <c r="M1082" s="18">
        <f t="shared" si="32"/>
        <v>1.6666666666666667</v>
      </c>
      <c r="N1082" s="18">
        <f t="shared" si="33"/>
        <v>2</v>
      </c>
      <c r="O1082" s="5"/>
      <c r="P1082" s="64" t="s">
        <v>3303</v>
      </c>
      <c r="Q1082" s="65" t="s">
        <v>70</v>
      </c>
    </row>
    <row r="1083" spans="1:17" s="57" customFormat="1" ht="13" x14ac:dyDescent="0.15">
      <c r="A1083" s="65" t="s">
        <v>1666</v>
      </c>
      <c r="B1083" s="344"/>
      <c r="C1083" s="58">
        <v>3</v>
      </c>
      <c r="D1083" s="58">
        <v>3</v>
      </c>
      <c r="E1083" s="58">
        <v>2</v>
      </c>
      <c r="F1083" s="246"/>
      <c r="G1083" s="58">
        <v>1</v>
      </c>
      <c r="H1083" s="58">
        <v>2</v>
      </c>
      <c r="I1083" s="58">
        <v>2</v>
      </c>
      <c r="J1083" s="246"/>
      <c r="K1083" s="61">
        <v>0.65777361905139597</v>
      </c>
      <c r="L1083" s="62">
        <v>0.38941636852037698</v>
      </c>
      <c r="M1083" s="18">
        <f t="shared" si="32"/>
        <v>2.6666666666666665</v>
      </c>
      <c r="N1083" s="18">
        <f t="shared" si="33"/>
        <v>1.6666666666666667</v>
      </c>
      <c r="O1083" s="5"/>
      <c r="P1083" s="64" t="s">
        <v>3304</v>
      </c>
      <c r="Q1083" s="65" t="s">
        <v>1667</v>
      </c>
    </row>
    <row r="1084" spans="1:17" s="57" customFormat="1" ht="13" x14ac:dyDescent="0.15">
      <c r="A1084" s="65" t="s">
        <v>1668</v>
      </c>
      <c r="B1084" s="344"/>
      <c r="C1084" s="58">
        <v>3</v>
      </c>
      <c r="D1084" s="58">
        <v>1</v>
      </c>
      <c r="E1084" s="58">
        <v>2</v>
      </c>
      <c r="F1084" s="246"/>
      <c r="G1084" s="58">
        <v>4</v>
      </c>
      <c r="H1084" s="58">
        <v>1</v>
      </c>
      <c r="I1084" s="58">
        <v>1</v>
      </c>
      <c r="J1084" s="246"/>
      <c r="K1084" s="61">
        <v>3.5899548415392502E-2</v>
      </c>
      <c r="L1084" s="62">
        <v>0.96593770581726601</v>
      </c>
      <c r="M1084" s="18">
        <f t="shared" si="32"/>
        <v>2</v>
      </c>
      <c r="N1084" s="18">
        <f t="shared" si="33"/>
        <v>2</v>
      </c>
      <c r="O1084" s="5"/>
      <c r="P1084" s="64" t="s">
        <v>3305</v>
      </c>
      <c r="Q1084" s="65" t="s">
        <v>1669</v>
      </c>
    </row>
    <row r="1085" spans="1:17" s="57" customFormat="1" ht="13" x14ac:dyDescent="0.15">
      <c r="A1085" s="65" t="s">
        <v>1672</v>
      </c>
      <c r="B1085" s="344"/>
      <c r="C1085" s="58">
        <v>2</v>
      </c>
      <c r="D1085" s="58">
        <v>0</v>
      </c>
      <c r="E1085" s="58">
        <v>2</v>
      </c>
      <c r="F1085" s="246"/>
      <c r="G1085" s="58">
        <v>3</v>
      </c>
      <c r="H1085" s="58">
        <v>2</v>
      </c>
      <c r="I1085" s="58">
        <v>1</v>
      </c>
      <c r="J1085" s="246"/>
      <c r="K1085" s="61">
        <v>-0.52196627901759296</v>
      </c>
      <c r="L1085" s="62">
        <v>0.58760767156275695</v>
      </c>
      <c r="M1085" s="18">
        <f t="shared" si="32"/>
        <v>1.3333333333333333</v>
      </c>
      <c r="N1085" s="18">
        <f t="shared" si="33"/>
        <v>2</v>
      </c>
      <c r="O1085" s="5"/>
      <c r="P1085" s="64" t="s">
        <v>3307</v>
      </c>
      <c r="Q1085" s="65" t="s">
        <v>1673</v>
      </c>
    </row>
    <row r="1086" spans="1:17" s="57" customFormat="1" ht="13" x14ac:dyDescent="0.15">
      <c r="A1086" s="65" t="s">
        <v>1674</v>
      </c>
      <c r="B1086" s="344"/>
      <c r="C1086" s="58">
        <v>2</v>
      </c>
      <c r="D1086" s="58">
        <v>0</v>
      </c>
      <c r="E1086" s="58">
        <v>2</v>
      </c>
      <c r="F1086" s="246"/>
      <c r="G1086" s="58">
        <v>3</v>
      </c>
      <c r="H1086" s="58">
        <v>2</v>
      </c>
      <c r="I1086" s="58">
        <v>1</v>
      </c>
      <c r="J1086" s="246"/>
      <c r="K1086" s="61">
        <v>-0.52196627901759296</v>
      </c>
      <c r="L1086" s="62">
        <v>0.58760767156275695</v>
      </c>
      <c r="M1086" s="18">
        <f t="shared" si="32"/>
        <v>1.3333333333333333</v>
      </c>
      <c r="N1086" s="18">
        <f t="shared" si="33"/>
        <v>2</v>
      </c>
      <c r="O1086" s="5"/>
      <c r="P1086" s="64" t="s">
        <v>3308</v>
      </c>
      <c r="Q1086" s="65" t="s">
        <v>1675</v>
      </c>
    </row>
    <row r="1087" spans="1:17" s="57" customFormat="1" ht="13" x14ac:dyDescent="0.15">
      <c r="A1087" s="65" t="s">
        <v>1676</v>
      </c>
      <c r="B1087" s="344"/>
      <c r="C1087" s="58">
        <v>3</v>
      </c>
      <c r="D1087" s="58">
        <v>0</v>
      </c>
      <c r="E1087" s="58">
        <v>1</v>
      </c>
      <c r="F1087" s="246"/>
      <c r="G1087" s="58">
        <v>3</v>
      </c>
      <c r="H1087" s="58">
        <v>1</v>
      </c>
      <c r="I1087" s="58">
        <v>2</v>
      </c>
      <c r="J1087" s="246"/>
      <c r="K1087" s="61">
        <v>-0.513443988504933</v>
      </c>
      <c r="L1087" s="62">
        <v>0.59706469344230295</v>
      </c>
      <c r="M1087" s="18">
        <f t="shared" si="32"/>
        <v>1.3333333333333333</v>
      </c>
      <c r="N1087" s="18">
        <f t="shared" si="33"/>
        <v>2</v>
      </c>
      <c r="O1087" s="5"/>
      <c r="P1087" s="64" t="s">
        <v>3309</v>
      </c>
      <c r="Q1087" s="65" t="s">
        <v>1677</v>
      </c>
    </row>
    <row r="1088" spans="1:17" s="57" customFormat="1" ht="13" x14ac:dyDescent="0.15">
      <c r="A1088" s="65" t="s">
        <v>1678</v>
      </c>
      <c r="B1088" s="344"/>
      <c r="C1088" s="58">
        <v>1</v>
      </c>
      <c r="D1088" s="58">
        <v>2</v>
      </c>
      <c r="E1088" s="58">
        <v>1</v>
      </c>
      <c r="F1088" s="246"/>
      <c r="G1088" s="58">
        <v>1</v>
      </c>
      <c r="H1088" s="58">
        <v>4</v>
      </c>
      <c r="I1088" s="58">
        <v>0</v>
      </c>
      <c r="J1088" s="246"/>
      <c r="K1088" s="61">
        <v>-0.28207219926652299</v>
      </c>
      <c r="L1088" s="62">
        <v>0.78812337784725495</v>
      </c>
      <c r="M1088" s="18">
        <f t="shared" si="32"/>
        <v>1.3333333333333333</v>
      </c>
      <c r="N1088" s="18">
        <f t="shared" si="33"/>
        <v>1.6666666666666667</v>
      </c>
      <c r="O1088" s="5"/>
      <c r="P1088" s="64" t="s">
        <v>3310</v>
      </c>
      <c r="Q1088" s="65" t="s">
        <v>1679</v>
      </c>
    </row>
    <row r="1089" spans="1:17" s="57" customFormat="1" ht="13" x14ac:dyDescent="0.15">
      <c r="A1089" s="65" t="s">
        <v>1680</v>
      </c>
      <c r="B1089" s="344"/>
      <c r="C1089" s="58">
        <v>1</v>
      </c>
      <c r="D1089" s="58">
        <v>1</v>
      </c>
      <c r="E1089" s="58">
        <v>2</v>
      </c>
      <c r="F1089" s="246"/>
      <c r="G1089" s="58">
        <v>2</v>
      </c>
      <c r="H1089" s="58">
        <v>3</v>
      </c>
      <c r="I1089" s="58">
        <v>1</v>
      </c>
      <c r="J1089" s="246"/>
      <c r="K1089" s="61">
        <v>-0.53127120463936695</v>
      </c>
      <c r="L1089" s="62">
        <v>0.57183075328239497</v>
      </c>
      <c r="M1089" s="18">
        <f t="shared" si="32"/>
        <v>1.3333333333333333</v>
      </c>
      <c r="N1089" s="18">
        <f t="shared" si="33"/>
        <v>2</v>
      </c>
      <c r="O1089" s="5"/>
      <c r="P1089" s="64" t="s">
        <v>3311</v>
      </c>
      <c r="Q1089" s="65" t="s">
        <v>1681</v>
      </c>
    </row>
    <row r="1090" spans="1:17" s="57" customFormat="1" ht="13" x14ac:dyDescent="0.15">
      <c r="A1090" s="65" t="s">
        <v>1682</v>
      </c>
      <c r="B1090" s="344"/>
      <c r="C1090" s="58">
        <v>2</v>
      </c>
      <c r="D1090" s="58">
        <v>3</v>
      </c>
      <c r="E1090" s="58">
        <v>3</v>
      </c>
      <c r="F1090" s="246"/>
      <c r="G1090" s="58">
        <v>3</v>
      </c>
      <c r="H1090" s="58">
        <v>2</v>
      </c>
      <c r="I1090" s="58">
        <v>1</v>
      </c>
      <c r="J1090" s="246"/>
      <c r="K1090" s="61">
        <v>0.41842877954954399</v>
      </c>
      <c r="L1090" s="62">
        <v>0.574587054666858</v>
      </c>
      <c r="M1090" s="18">
        <f t="shared" si="32"/>
        <v>2.6666666666666665</v>
      </c>
      <c r="N1090" s="18">
        <f t="shared" si="33"/>
        <v>2</v>
      </c>
      <c r="O1090" s="5"/>
      <c r="P1090" s="64" t="s">
        <v>3312</v>
      </c>
      <c r="Q1090" s="65" t="s">
        <v>1683</v>
      </c>
    </row>
    <row r="1091" spans="1:17" s="57" customFormat="1" ht="13" x14ac:dyDescent="0.15">
      <c r="A1091" s="65" t="s">
        <v>1684</v>
      </c>
      <c r="B1091" s="344"/>
      <c r="C1091" s="58">
        <v>2</v>
      </c>
      <c r="D1091" s="58">
        <v>1</v>
      </c>
      <c r="E1091" s="58">
        <v>2</v>
      </c>
      <c r="F1091" s="246"/>
      <c r="G1091" s="58">
        <v>3</v>
      </c>
      <c r="H1091" s="58">
        <v>1</v>
      </c>
      <c r="I1091" s="58">
        <v>1</v>
      </c>
      <c r="J1091" s="246"/>
      <c r="K1091" s="61">
        <v>2.8373095535652801E-2</v>
      </c>
      <c r="L1091" s="62">
        <v>0.976177855825486</v>
      </c>
      <c r="M1091" s="18">
        <f t="shared" si="32"/>
        <v>1.6666666666666667</v>
      </c>
      <c r="N1091" s="18">
        <f t="shared" si="33"/>
        <v>1.6666666666666667</v>
      </c>
      <c r="O1091" s="5"/>
      <c r="P1091" s="64" t="s">
        <v>3313</v>
      </c>
      <c r="Q1091" s="65" t="s">
        <v>1685</v>
      </c>
    </row>
    <row r="1092" spans="1:17" s="57" customFormat="1" ht="13" x14ac:dyDescent="0.15">
      <c r="A1092" s="65" t="s">
        <v>1686</v>
      </c>
      <c r="B1092" s="344"/>
      <c r="C1092" s="58">
        <v>2</v>
      </c>
      <c r="D1092" s="58">
        <v>1</v>
      </c>
      <c r="E1092" s="58">
        <v>2</v>
      </c>
      <c r="F1092" s="246"/>
      <c r="G1092" s="58">
        <v>2</v>
      </c>
      <c r="H1092" s="58">
        <v>1</v>
      </c>
      <c r="I1092" s="58">
        <v>2</v>
      </c>
      <c r="J1092" s="246"/>
      <c r="K1092" s="61">
        <v>1.8237087258970702E-2</v>
      </c>
      <c r="L1092" s="62">
        <v>0.98423596277703795</v>
      </c>
      <c r="M1092" s="18">
        <f t="shared" si="32"/>
        <v>1.6666666666666667</v>
      </c>
      <c r="N1092" s="18">
        <f t="shared" si="33"/>
        <v>1.6666666666666667</v>
      </c>
      <c r="O1092" s="5"/>
      <c r="P1092" s="64" t="s">
        <v>3314</v>
      </c>
      <c r="Q1092" s="65" t="s">
        <v>1687</v>
      </c>
    </row>
    <row r="1093" spans="1:17" s="57" customFormat="1" ht="13" x14ac:dyDescent="0.15">
      <c r="A1093" s="65" t="s">
        <v>1689</v>
      </c>
      <c r="B1093" s="344"/>
      <c r="C1093" s="58">
        <v>3</v>
      </c>
      <c r="D1093" s="58">
        <v>1</v>
      </c>
      <c r="E1093" s="58">
        <v>1</v>
      </c>
      <c r="F1093" s="246"/>
      <c r="G1093" s="58">
        <v>3</v>
      </c>
      <c r="H1093" s="58">
        <v>1</v>
      </c>
      <c r="I1093" s="58">
        <v>1</v>
      </c>
      <c r="J1093" s="246"/>
      <c r="K1093" s="61">
        <v>3.7059283553951099E-2</v>
      </c>
      <c r="L1093" s="62">
        <v>0.96949648711107805</v>
      </c>
      <c r="M1093" s="18">
        <f t="shared" si="32"/>
        <v>1.6666666666666667</v>
      </c>
      <c r="N1093" s="18">
        <f t="shared" si="33"/>
        <v>1.6666666666666667</v>
      </c>
      <c r="O1093" s="5"/>
      <c r="P1093" s="64" t="s">
        <v>3316</v>
      </c>
      <c r="Q1093" s="65" t="s">
        <v>1690</v>
      </c>
    </row>
    <row r="1094" spans="1:17" s="57" customFormat="1" ht="13" x14ac:dyDescent="0.15">
      <c r="A1094" s="65" t="s">
        <v>1691</v>
      </c>
      <c r="B1094" s="344"/>
      <c r="C1094" s="58">
        <v>1</v>
      </c>
      <c r="D1094" s="58">
        <v>1</v>
      </c>
      <c r="E1094" s="58">
        <v>1</v>
      </c>
      <c r="F1094" s="246"/>
      <c r="G1094" s="58">
        <v>0</v>
      </c>
      <c r="H1094" s="58">
        <v>3</v>
      </c>
      <c r="I1094" s="58">
        <v>3</v>
      </c>
      <c r="J1094" s="246"/>
      <c r="K1094" s="61">
        <v>-0.92050796490820996</v>
      </c>
      <c r="L1094" s="62">
        <v>0.38587222856998499</v>
      </c>
      <c r="M1094" s="18">
        <f t="shared" si="32"/>
        <v>1</v>
      </c>
      <c r="N1094" s="18">
        <f t="shared" si="33"/>
        <v>2</v>
      </c>
      <c r="O1094" s="5"/>
      <c r="P1094" s="64" t="s">
        <v>3317</v>
      </c>
      <c r="Q1094" s="65" t="s">
        <v>1692</v>
      </c>
    </row>
    <row r="1095" spans="1:17" s="57" customFormat="1" ht="13" x14ac:dyDescent="0.15">
      <c r="A1095" s="65" t="s">
        <v>1693</v>
      </c>
      <c r="B1095" s="344"/>
      <c r="C1095" s="58">
        <v>2</v>
      </c>
      <c r="D1095" s="58">
        <v>1</v>
      </c>
      <c r="E1095" s="58">
        <v>1</v>
      </c>
      <c r="F1095" s="246"/>
      <c r="G1095" s="58">
        <v>2</v>
      </c>
      <c r="H1095" s="58">
        <v>1</v>
      </c>
      <c r="I1095" s="58">
        <v>3</v>
      </c>
      <c r="J1095" s="246"/>
      <c r="K1095" s="61">
        <v>-0.52321763305623403</v>
      </c>
      <c r="L1095" s="62">
        <v>0.57768265253261797</v>
      </c>
      <c r="M1095" s="18">
        <f t="shared" si="32"/>
        <v>1.3333333333333333</v>
      </c>
      <c r="N1095" s="18">
        <f t="shared" si="33"/>
        <v>2</v>
      </c>
      <c r="O1095" s="5"/>
      <c r="P1095" s="64" t="s">
        <v>3318</v>
      </c>
      <c r="Q1095" s="65" t="s">
        <v>57</v>
      </c>
    </row>
    <row r="1096" spans="1:17" s="57" customFormat="1" ht="13" x14ac:dyDescent="0.15">
      <c r="A1096" s="65" t="s">
        <v>1694</v>
      </c>
      <c r="B1096" s="344"/>
      <c r="C1096" s="58">
        <v>3</v>
      </c>
      <c r="D1096" s="58">
        <v>3</v>
      </c>
      <c r="E1096" s="58">
        <v>2</v>
      </c>
      <c r="F1096" s="246"/>
      <c r="G1096" s="58">
        <v>3</v>
      </c>
      <c r="H1096" s="58">
        <v>2</v>
      </c>
      <c r="I1096" s="58">
        <v>1</v>
      </c>
      <c r="J1096" s="246"/>
      <c r="K1096" s="61">
        <v>0.424938751345385</v>
      </c>
      <c r="L1096" s="62">
        <v>0.57458705478060501</v>
      </c>
      <c r="M1096" s="18">
        <f t="shared" si="32"/>
        <v>2.6666666666666665</v>
      </c>
      <c r="N1096" s="18">
        <f t="shared" si="33"/>
        <v>2</v>
      </c>
      <c r="O1096" s="5"/>
      <c r="P1096" s="64" t="s">
        <v>3319</v>
      </c>
      <c r="Q1096" s="65" t="s">
        <v>1695</v>
      </c>
    </row>
    <row r="1097" spans="1:17" s="57" customFormat="1" ht="13" x14ac:dyDescent="0.15">
      <c r="A1097" s="65" t="s">
        <v>1696</v>
      </c>
      <c r="B1097" s="344"/>
      <c r="C1097" s="58">
        <v>2</v>
      </c>
      <c r="D1097" s="58">
        <v>1</v>
      </c>
      <c r="E1097" s="58">
        <v>2</v>
      </c>
      <c r="F1097" s="246"/>
      <c r="G1097" s="58">
        <v>2</v>
      </c>
      <c r="H1097" s="58">
        <v>2</v>
      </c>
      <c r="I1097" s="58">
        <v>2</v>
      </c>
      <c r="J1097" s="246"/>
      <c r="K1097" s="61">
        <v>-0.23110638828639599</v>
      </c>
      <c r="L1097" s="62">
        <v>0.78749802164615001</v>
      </c>
      <c r="M1097" s="18">
        <f t="shared" si="32"/>
        <v>1.6666666666666667</v>
      </c>
      <c r="N1097" s="18">
        <f t="shared" si="33"/>
        <v>2</v>
      </c>
      <c r="O1097" s="5"/>
      <c r="P1097" s="64" t="s">
        <v>3320</v>
      </c>
      <c r="Q1097" s="65" t="s">
        <v>1697</v>
      </c>
    </row>
    <row r="1098" spans="1:17" s="57" customFormat="1" ht="13" x14ac:dyDescent="0.15">
      <c r="A1098" s="65" t="s">
        <v>1698</v>
      </c>
      <c r="B1098" s="344"/>
      <c r="C1098" s="58">
        <v>2</v>
      </c>
      <c r="D1098" s="58">
        <v>1</v>
      </c>
      <c r="E1098" s="58">
        <v>1</v>
      </c>
      <c r="F1098" s="246"/>
      <c r="G1098" s="58">
        <v>2</v>
      </c>
      <c r="H1098" s="58">
        <v>2</v>
      </c>
      <c r="I1098" s="58">
        <v>2</v>
      </c>
      <c r="J1098" s="246"/>
      <c r="K1098" s="61">
        <v>-0.52273663506429002</v>
      </c>
      <c r="L1098" s="62">
        <v>0.57453924969346604</v>
      </c>
      <c r="M1098" s="18">
        <f t="shared" si="32"/>
        <v>1.3333333333333333</v>
      </c>
      <c r="N1098" s="18">
        <f t="shared" si="33"/>
        <v>2</v>
      </c>
      <c r="O1098" s="5"/>
      <c r="P1098" s="64" t="s">
        <v>3321</v>
      </c>
      <c r="Q1098" s="65" t="s">
        <v>1699</v>
      </c>
    </row>
    <row r="1099" spans="1:17" s="57" customFormat="1" ht="13" x14ac:dyDescent="0.15">
      <c r="A1099" s="65" t="s">
        <v>1700</v>
      </c>
      <c r="B1099" s="344"/>
      <c r="C1099" s="58">
        <v>2</v>
      </c>
      <c r="D1099" s="58">
        <v>0</v>
      </c>
      <c r="E1099" s="58">
        <v>2</v>
      </c>
      <c r="F1099" s="246"/>
      <c r="G1099" s="58">
        <v>3</v>
      </c>
      <c r="H1099" s="58">
        <v>2</v>
      </c>
      <c r="I1099" s="58">
        <v>1</v>
      </c>
      <c r="J1099" s="246"/>
      <c r="K1099" s="61">
        <v>-0.52196627901759296</v>
      </c>
      <c r="L1099" s="62">
        <v>0.58760767156275695</v>
      </c>
      <c r="M1099" s="18">
        <f t="shared" si="32"/>
        <v>1.3333333333333333</v>
      </c>
      <c r="N1099" s="18">
        <f t="shared" si="33"/>
        <v>2</v>
      </c>
      <c r="O1099" s="5"/>
      <c r="P1099" s="64" t="s">
        <v>3322</v>
      </c>
      <c r="Q1099" s="65" t="s">
        <v>807</v>
      </c>
    </row>
    <row r="1100" spans="1:17" s="57" customFormat="1" ht="13" x14ac:dyDescent="0.15">
      <c r="A1100" s="65" t="s">
        <v>1701</v>
      </c>
      <c r="B1100" s="344"/>
      <c r="C1100" s="58">
        <v>1</v>
      </c>
      <c r="D1100" s="58">
        <v>0</v>
      </c>
      <c r="E1100" s="58">
        <v>3</v>
      </c>
      <c r="F1100" s="246"/>
      <c r="G1100" s="58">
        <v>3</v>
      </c>
      <c r="H1100" s="58">
        <v>1</v>
      </c>
      <c r="I1100" s="58">
        <v>2</v>
      </c>
      <c r="J1100" s="246"/>
      <c r="K1100" s="61">
        <v>-0.53143920768231101</v>
      </c>
      <c r="L1100" s="62">
        <v>0.58387483642835003</v>
      </c>
      <c r="M1100" s="18">
        <f t="shared" si="32"/>
        <v>1.3333333333333333</v>
      </c>
      <c r="N1100" s="18">
        <f t="shared" si="33"/>
        <v>2</v>
      </c>
      <c r="O1100" s="5"/>
      <c r="P1100" s="64" t="s">
        <v>3323</v>
      </c>
      <c r="Q1100" s="65" t="s">
        <v>1702</v>
      </c>
    </row>
    <row r="1101" spans="1:17" s="57" customFormat="1" ht="13" x14ac:dyDescent="0.15">
      <c r="A1101" s="65" t="s">
        <v>1703</v>
      </c>
      <c r="B1101" s="344"/>
      <c r="C1101" s="58">
        <v>1</v>
      </c>
      <c r="D1101" s="58">
        <v>2</v>
      </c>
      <c r="E1101" s="58">
        <v>5</v>
      </c>
      <c r="F1101" s="246"/>
      <c r="G1101" s="58">
        <v>3</v>
      </c>
      <c r="H1101" s="58">
        <v>1</v>
      </c>
      <c r="I1101" s="58">
        <v>2</v>
      </c>
      <c r="J1101" s="246"/>
      <c r="K1101" s="61">
        <v>0.40499081753640398</v>
      </c>
      <c r="L1101" s="62">
        <v>0.58108498622947002</v>
      </c>
      <c r="M1101" s="18">
        <f t="shared" si="32"/>
        <v>2.6666666666666665</v>
      </c>
      <c r="N1101" s="18">
        <f t="shared" si="33"/>
        <v>2</v>
      </c>
      <c r="O1101" s="5"/>
      <c r="P1101" s="64" t="s">
        <v>3324</v>
      </c>
      <c r="Q1101" s="65" t="s">
        <v>27</v>
      </c>
    </row>
    <row r="1102" spans="1:17" s="57" customFormat="1" ht="13" x14ac:dyDescent="0.15">
      <c r="A1102" s="65" t="s">
        <v>1704</v>
      </c>
      <c r="B1102" s="344"/>
      <c r="C1102" s="58">
        <v>4</v>
      </c>
      <c r="D1102" s="58">
        <v>0</v>
      </c>
      <c r="E1102" s="58">
        <v>3</v>
      </c>
      <c r="F1102" s="246"/>
      <c r="G1102" s="58">
        <v>2</v>
      </c>
      <c r="H1102" s="58">
        <v>1</v>
      </c>
      <c r="I1102" s="58">
        <v>2</v>
      </c>
      <c r="J1102" s="246"/>
      <c r="K1102" s="61">
        <v>0.47299764618972101</v>
      </c>
      <c r="L1102" s="62">
        <v>0.57796483820129696</v>
      </c>
      <c r="M1102" s="18">
        <f t="shared" si="32"/>
        <v>2.3333333333333335</v>
      </c>
      <c r="N1102" s="18">
        <f t="shared" si="33"/>
        <v>1.6666666666666667</v>
      </c>
      <c r="O1102" s="5"/>
      <c r="P1102" s="64" t="s">
        <v>3325</v>
      </c>
      <c r="Q1102" s="65" t="s">
        <v>1705</v>
      </c>
    </row>
    <row r="1103" spans="1:17" s="57" customFormat="1" ht="13" x14ac:dyDescent="0.15">
      <c r="A1103" s="65" t="s">
        <v>1706</v>
      </c>
      <c r="B1103" s="344"/>
      <c r="C1103" s="58">
        <v>5</v>
      </c>
      <c r="D1103" s="58">
        <v>0</v>
      </c>
      <c r="E1103" s="58">
        <v>0</v>
      </c>
      <c r="F1103" s="246"/>
      <c r="G1103" s="58">
        <v>4</v>
      </c>
      <c r="H1103" s="58">
        <v>1</v>
      </c>
      <c r="I1103" s="58">
        <v>0</v>
      </c>
      <c r="J1103" s="246"/>
      <c r="K1103" s="61">
        <v>5.5850011565063903E-2</v>
      </c>
      <c r="L1103" s="62">
        <v>0.96533486801323098</v>
      </c>
      <c r="M1103" s="18">
        <f t="shared" si="32"/>
        <v>1.6666666666666667</v>
      </c>
      <c r="N1103" s="18">
        <f t="shared" si="33"/>
        <v>1.6666666666666667</v>
      </c>
      <c r="O1103" s="5"/>
      <c r="P1103" s="64" t="s">
        <v>3326</v>
      </c>
      <c r="Q1103" s="65" t="s">
        <v>793</v>
      </c>
    </row>
    <row r="1104" spans="1:17" s="57" customFormat="1" ht="13" x14ac:dyDescent="0.15">
      <c r="A1104" s="65" t="s">
        <v>1707</v>
      </c>
      <c r="B1104" s="344"/>
      <c r="C1104" s="58">
        <v>3</v>
      </c>
      <c r="D1104" s="58">
        <v>1</v>
      </c>
      <c r="E1104" s="58">
        <v>0</v>
      </c>
      <c r="F1104" s="246"/>
      <c r="G1104" s="58">
        <v>3</v>
      </c>
      <c r="H1104" s="58">
        <v>1</v>
      </c>
      <c r="I1104" s="58">
        <v>1</v>
      </c>
      <c r="J1104" s="246"/>
      <c r="K1104" s="61">
        <v>-0.253204675924041</v>
      </c>
      <c r="L1104" s="62">
        <v>0.80658476151772796</v>
      </c>
      <c r="M1104" s="18">
        <f t="shared" si="32"/>
        <v>1.3333333333333333</v>
      </c>
      <c r="N1104" s="18">
        <f t="shared" si="33"/>
        <v>1.6666666666666667</v>
      </c>
      <c r="O1104" s="5"/>
      <c r="P1104" s="64" t="s">
        <v>3327</v>
      </c>
      <c r="Q1104" s="65" t="s">
        <v>1708</v>
      </c>
    </row>
    <row r="1105" spans="1:17" s="57" customFormat="1" ht="13" x14ac:dyDescent="0.15">
      <c r="A1105" s="65" t="s">
        <v>1709</v>
      </c>
      <c r="B1105" s="344"/>
      <c r="C1105" s="58">
        <v>3</v>
      </c>
      <c r="D1105" s="58">
        <v>1</v>
      </c>
      <c r="E1105" s="58">
        <v>2</v>
      </c>
      <c r="F1105" s="246"/>
      <c r="G1105" s="58">
        <v>3</v>
      </c>
      <c r="H1105" s="58">
        <v>1</v>
      </c>
      <c r="I1105" s="58">
        <v>1</v>
      </c>
      <c r="J1105" s="246"/>
      <c r="K1105" s="61">
        <v>0.27743449538641801</v>
      </c>
      <c r="L1105" s="62">
        <v>0.75114234127419099</v>
      </c>
      <c r="M1105" s="18">
        <f t="shared" si="32"/>
        <v>2</v>
      </c>
      <c r="N1105" s="18">
        <f t="shared" si="33"/>
        <v>1.6666666666666667</v>
      </c>
      <c r="O1105" s="5"/>
      <c r="P1105" s="64" t="s">
        <v>3328</v>
      </c>
      <c r="Q1105" s="65" t="s">
        <v>1710</v>
      </c>
    </row>
    <row r="1106" spans="1:17" s="57" customFormat="1" ht="13" x14ac:dyDescent="0.15">
      <c r="A1106" s="65" t="s">
        <v>1711</v>
      </c>
      <c r="B1106" s="344"/>
      <c r="C1106" s="58">
        <v>3</v>
      </c>
      <c r="D1106" s="58">
        <v>0</v>
      </c>
      <c r="E1106" s="58">
        <v>4</v>
      </c>
      <c r="F1106" s="246"/>
      <c r="G1106" s="58">
        <v>1</v>
      </c>
      <c r="H1106" s="58">
        <v>2</v>
      </c>
      <c r="I1106" s="58">
        <v>2</v>
      </c>
      <c r="J1106" s="246"/>
      <c r="K1106" s="61">
        <v>0.456716259404851</v>
      </c>
      <c r="L1106" s="62">
        <v>0.59066110192958599</v>
      </c>
      <c r="M1106" s="18">
        <f t="shared" si="32"/>
        <v>2.3333333333333335</v>
      </c>
      <c r="N1106" s="18">
        <f t="shared" si="33"/>
        <v>1.6666666666666667</v>
      </c>
      <c r="O1106" s="5"/>
      <c r="P1106" s="64" t="s">
        <v>3329</v>
      </c>
      <c r="Q1106" s="65" t="s">
        <v>1712</v>
      </c>
    </row>
    <row r="1107" spans="1:17" s="57" customFormat="1" ht="13" x14ac:dyDescent="0.15">
      <c r="A1107" s="65" t="s">
        <v>1713</v>
      </c>
      <c r="B1107" s="344"/>
      <c r="C1107" s="58">
        <v>2</v>
      </c>
      <c r="D1107" s="58">
        <v>1</v>
      </c>
      <c r="E1107" s="58">
        <v>4</v>
      </c>
      <c r="F1107" s="246"/>
      <c r="G1107" s="58">
        <v>2</v>
      </c>
      <c r="H1107" s="58">
        <v>1</v>
      </c>
      <c r="I1107" s="58">
        <v>2</v>
      </c>
      <c r="J1107" s="246"/>
      <c r="K1107" s="61">
        <v>0.46550469205438799</v>
      </c>
      <c r="L1107" s="62">
        <v>0.56778239066242497</v>
      </c>
      <c r="M1107" s="18">
        <f t="shared" si="32"/>
        <v>2.3333333333333335</v>
      </c>
      <c r="N1107" s="18">
        <f t="shared" si="33"/>
        <v>1.6666666666666667</v>
      </c>
      <c r="O1107" s="5"/>
      <c r="P1107" s="64" t="s">
        <v>3330</v>
      </c>
      <c r="Q1107" s="65" t="s">
        <v>1714</v>
      </c>
    </row>
    <row r="1108" spans="1:17" s="57" customFormat="1" ht="13" x14ac:dyDescent="0.15">
      <c r="A1108" s="65" t="s">
        <v>1715</v>
      </c>
      <c r="B1108" s="344"/>
      <c r="C1108" s="58">
        <v>1</v>
      </c>
      <c r="D1108" s="58">
        <v>1</v>
      </c>
      <c r="E1108" s="58">
        <v>2</v>
      </c>
      <c r="F1108" s="246"/>
      <c r="G1108" s="58">
        <v>3</v>
      </c>
      <c r="H1108" s="58">
        <v>2</v>
      </c>
      <c r="I1108" s="58">
        <v>0</v>
      </c>
      <c r="J1108" s="246"/>
      <c r="K1108" s="61">
        <v>-0.27141380158298301</v>
      </c>
      <c r="L1108" s="62">
        <v>0.79172897663309605</v>
      </c>
      <c r="M1108" s="18">
        <f t="shared" si="32"/>
        <v>1.3333333333333333</v>
      </c>
      <c r="N1108" s="18">
        <f t="shared" si="33"/>
        <v>1.6666666666666667</v>
      </c>
      <c r="O1108" s="5"/>
      <c r="P1108" s="64" t="s">
        <v>3331</v>
      </c>
      <c r="Q1108" s="65" t="s">
        <v>1716</v>
      </c>
    </row>
    <row r="1109" spans="1:17" s="57" customFormat="1" ht="13" x14ac:dyDescent="0.15">
      <c r="A1109" s="65" t="s">
        <v>1717</v>
      </c>
      <c r="B1109" s="344"/>
      <c r="C1109" s="58">
        <v>0</v>
      </c>
      <c r="D1109" s="58">
        <v>2</v>
      </c>
      <c r="E1109" s="58">
        <v>3</v>
      </c>
      <c r="F1109" s="246"/>
      <c r="G1109" s="58">
        <v>3</v>
      </c>
      <c r="H1109" s="58">
        <v>0</v>
      </c>
      <c r="I1109" s="58">
        <v>2</v>
      </c>
      <c r="J1109" s="246"/>
      <c r="K1109" s="61">
        <v>1.91988322863898E-2</v>
      </c>
      <c r="L1109" s="62">
        <v>0.98456634626633999</v>
      </c>
      <c r="M1109" s="18">
        <f t="shared" si="32"/>
        <v>1.6666666666666667</v>
      </c>
      <c r="N1109" s="18">
        <f t="shared" si="33"/>
        <v>1.6666666666666667</v>
      </c>
      <c r="O1109" s="5"/>
      <c r="P1109" s="64" t="s">
        <v>3332</v>
      </c>
      <c r="Q1109" s="65" t="s">
        <v>1718</v>
      </c>
    </row>
    <row r="1110" spans="1:17" s="57" customFormat="1" ht="13" x14ac:dyDescent="0.15">
      <c r="A1110" s="65" t="s">
        <v>1719</v>
      </c>
      <c r="B1110" s="344"/>
      <c r="C1110" s="58">
        <v>2</v>
      </c>
      <c r="D1110" s="58">
        <v>3</v>
      </c>
      <c r="E1110" s="58">
        <v>2</v>
      </c>
      <c r="F1110" s="246"/>
      <c r="G1110" s="58">
        <v>3</v>
      </c>
      <c r="H1110" s="58">
        <v>1</v>
      </c>
      <c r="I1110" s="58">
        <v>1</v>
      </c>
      <c r="J1110" s="246"/>
      <c r="K1110" s="61">
        <v>0.48985497095564301</v>
      </c>
      <c r="L1110" s="62">
        <v>0.54784616503001304</v>
      </c>
      <c r="M1110" s="18">
        <f t="shared" si="32"/>
        <v>2.3333333333333335</v>
      </c>
      <c r="N1110" s="18">
        <f t="shared" si="33"/>
        <v>1.6666666666666667</v>
      </c>
      <c r="O1110" s="5"/>
      <c r="P1110" s="64" t="s">
        <v>3333</v>
      </c>
      <c r="Q1110" s="65" t="s">
        <v>1720</v>
      </c>
    </row>
    <row r="1111" spans="1:17" s="57" customFormat="1" ht="13" x14ac:dyDescent="0.15">
      <c r="A1111" s="65" t="s">
        <v>1721</v>
      </c>
      <c r="B1111" s="344"/>
      <c r="C1111" s="58">
        <v>3</v>
      </c>
      <c r="D1111" s="58">
        <v>1</v>
      </c>
      <c r="E1111" s="58">
        <v>3</v>
      </c>
      <c r="F1111" s="246"/>
      <c r="G1111" s="58">
        <v>4</v>
      </c>
      <c r="H1111" s="58">
        <v>0</v>
      </c>
      <c r="I1111" s="58">
        <v>1</v>
      </c>
      <c r="J1111" s="246"/>
      <c r="K1111" s="61">
        <v>0.49122290939101998</v>
      </c>
      <c r="L1111" s="62">
        <v>0.56735847661761796</v>
      </c>
      <c r="M1111" s="18">
        <f t="shared" si="32"/>
        <v>2.3333333333333335</v>
      </c>
      <c r="N1111" s="18">
        <f t="shared" si="33"/>
        <v>1.6666666666666667</v>
      </c>
      <c r="O1111" s="5"/>
      <c r="P1111" s="64" t="s">
        <v>3334</v>
      </c>
      <c r="Q1111" s="65" t="s">
        <v>1722</v>
      </c>
    </row>
    <row r="1112" spans="1:17" s="57" customFormat="1" ht="13" x14ac:dyDescent="0.15">
      <c r="A1112" s="65" t="s">
        <v>1723</v>
      </c>
      <c r="B1112" s="344"/>
      <c r="C1112" s="58">
        <v>2</v>
      </c>
      <c r="D1112" s="58">
        <v>2</v>
      </c>
      <c r="E1112" s="58">
        <v>4</v>
      </c>
      <c r="F1112" s="246"/>
      <c r="G1112" s="58">
        <v>1</v>
      </c>
      <c r="H1112" s="58">
        <v>3</v>
      </c>
      <c r="I1112" s="58">
        <v>1</v>
      </c>
      <c r="J1112" s="246"/>
      <c r="K1112" s="61">
        <v>0.64452155124411603</v>
      </c>
      <c r="L1112" s="62">
        <v>0.40441810644779203</v>
      </c>
      <c r="M1112" s="18">
        <f t="shared" si="32"/>
        <v>2.6666666666666665</v>
      </c>
      <c r="N1112" s="18">
        <f t="shared" si="33"/>
        <v>1.6666666666666667</v>
      </c>
      <c r="O1112" s="5"/>
      <c r="P1112" s="64" t="s">
        <v>3335</v>
      </c>
      <c r="Q1112" s="65" t="s">
        <v>1724</v>
      </c>
    </row>
    <row r="1113" spans="1:17" s="57" customFormat="1" ht="13" x14ac:dyDescent="0.15">
      <c r="A1113" s="65" t="s">
        <v>1725</v>
      </c>
      <c r="B1113" s="344"/>
      <c r="C1113" s="58">
        <v>2</v>
      </c>
      <c r="D1113" s="58">
        <v>2</v>
      </c>
      <c r="E1113" s="58">
        <v>1</v>
      </c>
      <c r="F1113" s="246"/>
      <c r="G1113" s="58">
        <v>2</v>
      </c>
      <c r="H1113" s="58">
        <v>1</v>
      </c>
      <c r="I1113" s="58">
        <v>2</v>
      </c>
      <c r="J1113" s="246"/>
      <c r="K1113" s="61">
        <v>2.6929781139064801E-2</v>
      </c>
      <c r="L1113" s="62">
        <v>0.97722219852084102</v>
      </c>
      <c r="M1113" s="18">
        <f t="shared" si="32"/>
        <v>1.6666666666666667</v>
      </c>
      <c r="N1113" s="18">
        <f t="shared" si="33"/>
        <v>1.6666666666666667</v>
      </c>
      <c r="O1113" s="5"/>
      <c r="P1113" s="64" t="s">
        <v>3336</v>
      </c>
      <c r="Q1113" s="65" t="s">
        <v>1726</v>
      </c>
    </row>
    <row r="1114" spans="1:17" s="57" customFormat="1" ht="13" x14ac:dyDescent="0.15">
      <c r="A1114" s="65" t="s">
        <v>1727</v>
      </c>
      <c r="B1114" s="344"/>
      <c r="C1114" s="58">
        <v>1</v>
      </c>
      <c r="D1114" s="58">
        <v>1</v>
      </c>
      <c r="E1114" s="58">
        <v>2</v>
      </c>
      <c r="F1114" s="246"/>
      <c r="G1114" s="58">
        <v>2</v>
      </c>
      <c r="H1114" s="58">
        <v>1</v>
      </c>
      <c r="I1114" s="58">
        <v>2</v>
      </c>
      <c r="J1114" s="246"/>
      <c r="K1114" s="61">
        <v>-0.282447007424249</v>
      </c>
      <c r="L1114" s="62">
        <v>0.77679906990147796</v>
      </c>
      <c r="M1114" s="18">
        <f t="shared" si="32"/>
        <v>1.3333333333333333</v>
      </c>
      <c r="N1114" s="18">
        <f t="shared" si="33"/>
        <v>1.6666666666666667</v>
      </c>
      <c r="O1114" s="5"/>
      <c r="P1114" s="64" t="s">
        <v>3337</v>
      </c>
      <c r="Q1114" s="65" t="s">
        <v>27</v>
      </c>
    </row>
    <row r="1115" spans="1:17" s="57" customFormat="1" ht="13" x14ac:dyDescent="0.15">
      <c r="A1115" s="65" t="s">
        <v>1729</v>
      </c>
      <c r="B1115" s="344"/>
      <c r="C1115" s="58">
        <v>1</v>
      </c>
      <c r="D1115" s="58">
        <v>1</v>
      </c>
      <c r="E1115" s="58">
        <v>1</v>
      </c>
      <c r="F1115" s="246"/>
      <c r="G1115" s="58">
        <v>2</v>
      </c>
      <c r="H1115" s="58">
        <v>1</v>
      </c>
      <c r="I1115" s="58">
        <v>1</v>
      </c>
      <c r="J1115" s="246"/>
      <c r="K1115" s="61">
        <v>-0.34958165709681899</v>
      </c>
      <c r="L1115" s="62">
        <v>0.76140699211559404</v>
      </c>
      <c r="M1115" s="18">
        <f t="shared" si="32"/>
        <v>1</v>
      </c>
      <c r="N1115" s="18">
        <f t="shared" si="33"/>
        <v>1.3333333333333333</v>
      </c>
      <c r="O1115" s="5"/>
      <c r="P1115" s="64" t="s">
        <v>3339</v>
      </c>
      <c r="Q1115" s="65" t="s">
        <v>1730</v>
      </c>
    </row>
    <row r="1116" spans="1:17" s="57" customFormat="1" ht="13" x14ac:dyDescent="0.15">
      <c r="A1116" s="65" t="s">
        <v>1731</v>
      </c>
      <c r="B1116" s="344"/>
      <c r="C1116" s="58">
        <v>2</v>
      </c>
      <c r="D1116" s="58">
        <v>2</v>
      </c>
      <c r="E1116" s="58">
        <v>2</v>
      </c>
      <c r="F1116" s="246"/>
      <c r="G1116" s="58">
        <v>1</v>
      </c>
      <c r="H1116" s="58">
        <v>2</v>
      </c>
      <c r="I1116" s="58">
        <v>1</v>
      </c>
      <c r="J1116" s="246"/>
      <c r="K1116" s="61">
        <v>0.55863881003857296</v>
      </c>
      <c r="L1116" s="62">
        <v>0.54879049447591499</v>
      </c>
      <c r="M1116" s="18">
        <f t="shared" si="32"/>
        <v>2</v>
      </c>
      <c r="N1116" s="18">
        <f t="shared" si="33"/>
        <v>1.3333333333333333</v>
      </c>
      <c r="O1116" s="5"/>
      <c r="P1116" s="64" t="s">
        <v>3340</v>
      </c>
      <c r="Q1116" s="65" t="s">
        <v>1732</v>
      </c>
    </row>
    <row r="1117" spans="1:17" s="57" customFormat="1" ht="13" x14ac:dyDescent="0.15">
      <c r="A1117" s="65" t="s">
        <v>1733</v>
      </c>
      <c r="B1117" s="344"/>
      <c r="C1117" s="58">
        <v>2</v>
      </c>
      <c r="D1117" s="58">
        <v>2</v>
      </c>
      <c r="E1117" s="58">
        <v>1</v>
      </c>
      <c r="F1117" s="246"/>
      <c r="G1117" s="58">
        <v>2</v>
      </c>
      <c r="H1117" s="58">
        <v>2</v>
      </c>
      <c r="I1117" s="58">
        <v>1</v>
      </c>
      <c r="J1117" s="246"/>
      <c r="K1117" s="61">
        <v>2.7428895966144499E-2</v>
      </c>
      <c r="L1117" s="62">
        <v>0.97682627208686801</v>
      </c>
      <c r="M1117" s="18">
        <f t="shared" si="32"/>
        <v>1.6666666666666667</v>
      </c>
      <c r="N1117" s="18">
        <f t="shared" si="33"/>
        <v>1.6666666666666667</v>
      </c>
      <c r="O1117" s="5"/>
      <c r="P1117" s="64" t="s">
        <v>3341</v>
      </c>
      <c r="Q1117" s="65" t="s">
        <v>1734</v>
      </c>
    </row>
    <row r="1118" spans="1:17" s="57" customFormat="1" ht="13" x14ac:dyDescent="0.15">
      <c r="A1118" s="65" t="s">
        <v>1735</v>
      </c>
      <c r="B1118" s="344"/>
      <c r="C1118" s="58">
        <v>3</v>
      </c>
      <c r="D1118" s="58">
        <v>1</v>
      </c>
      <c r="E1118" s="58">
        <v>1</v>
      </c>
      <c r="F1118" s="246"/>
      <c r="G1118" s="58">
        <v>1</v>
      </c>
      <c r="H1118" s="58">
        <v>3</v>
      </c>
      <c r="I1118" s="58">
        <v>1</v>
      </c>
      <c r="J1118" s="246"/>
      <c r="K1118" s="61">
        <v>1.77693833899072E-2</v>
      </c>
      <c r="L1118" s="62">
        <v>0.98495898803099402</v>
      </c>
      <c r="M1118" s="18">
        <f t="shared" si="32"/>
        <v>1.6666666666666667</v>
      </c>
      <c r="N1118" s="18">
        <f t="shared" si="33"/>
        <v>1.6666666666666667</v>
      </c>
      <c r="O1118" s="5"/>
      <c r="P1118" s="64" t="s">
        <v>3342</v>
      </c>
      <c r="Q1118" s="65" t="s">
        <v>272</v>
      </c>
    </row>
    <row r="1119" spans="1:17" s="57" customFormat="1" ht="13" x14ac:dyDescent="0.15">
      <c r="A1119" s="65" t="s">
        <v>1736</v>
      </c>
      <c r="B1119" s="344"/>
      <c r="C1119" s="58">
        <v>2</v>
      </c>
      <c r="D1119" s="58">
        <v>0</v>
      </c>
      <c r="E1119" s="58">
        <v>3</v>
      </c>
      <c r="F1119" s="246"/>
      <c r="G1119" s="58">
        <v>3</v>
      </c>
      <c r="H1119" s="58">
        <v>1</v>
      </c>
      <c r="I1119" s="58">
        <v>1</v>
      </c>
      <c r="J1119" s="246"/>
      <c r="K1119" s="61">
        <v>1.9691721475745699E-2</v>
      </c>
      <c r="L1119" s="62">
        <v>0.98374824233012004</v>
      </c>
      <c r="M1119" s="18">
        <f t="shared" si="32"/>
        <v>1.6666666666666667</v>
      </c>
      <c r="N1119" s="18">
        <f t="shared" si="33"/>
        <v>1.6666666666666667</v>
      </c>
      <c r="O1119" s="5"/>
      <c r="P1119" s="64" t="s">
        <v>3343</v>
      </c>
      <c r="Q1119" s="65" t="s">
        <v>1737</v>
      </c>
    </row>
    <row r="1120" spans="1:17" s="57" customFormat="1" ht="13" x14ac:dyDescent="0.15">
      <c r="A1120" s="65" t="s">
        <v>1738</v>
      </c>
      <c r="B1120" s="344"/>
      <c r="C1120" s="58">
        <v>1</v>
      </c>
      <c r="D1120" s="58">
        <v>1</v>
      </c>
      <c r="E1120" s="58">
        <v>1</v>
      </c>
      <c r="F1120" s="246"/>
      <c r="G1120" s="58">
        <v>2</v>
      </c>
      <c r="H1120" s="58">
        <v>1</v>
      </c>
      <c r="I1120" s="58">
        <v>1</v>
      </c>
      <c r="J1120" s="246"/>
      <c r="K1120" s="61">
        <v>-0.34958165709681899</v>
      </c>
      <c r="L1120" s="62">
        <v>0.76140699211559404</v>
      </c>
      <c r="M1120" s="18">
        <f t="shared" si="32"/>
        <v>1</v>
      </c>
      <c r="N1120" s="18">
        <f t="shared" si="33"/>
        <v>1.3333333333333333</v>
      </c>
      <c r="O1120" s="5"/>
      <c r="P1120" s="64" t="s">
        <v>3344</v>
      </c>
      <c r="Q1120" s="65" t="s">
        <v>1739</v>
      </c>
    </row>
    <row r="1121" spans="1:17" s="57" customFormat="1" ht="13" x14ac:dyDescent="0.15">
      <c r="A1121" s="65" t="s">
        <v>1740</v>
      </c>
      <c r="B1121" s="344"/>
      <c r="C1121" s="58">
        <v>2</v>
      </c>
      <c r="D1121" s="58">
        <v>0</v>
      </c>
      <c r="E1121" s="58">
        <v>1</v>
      </c>
      <c r="F1121" s="246"/>
      <c r="G1121" s="58">
        <v>3</v>
      </c>
      <c r="H1121" s="58">
        <v>1</v>
      </c>
      <c r="I1121" s="58">
        <v>1</v>
      </c>
      <c r="J1121" s="246"/>
      <c r="K1121" s="61">
        <v>-0.640054926398819</v>
      </c>
      <c r="L1121" s="62">
        <v>0.56493674471670596</v>
      </c>
      <c r="M1121" s="18">
        <f t="shared" si="32"/>
        <v>1</v>
      </c>
      <c r="N1121" s="18">
        <f t="shared" si="33"/>
        <v>1.6666666666666667</v>
      </c>
      <c r="O1121" s="5"/>
      <c r="P1121" s="64" t="s">
        <v>3345</v>
      </c>
      <c r="Q1121" s="65" t="s">
        <v>57</v>
      </c>
    </row>
    <row r="1122" spans="1:17" s="57" customFormat="1" ht="13" x14ac:dyDescent="0.15">
      <c r="A1122" s="65" t="s">
        <v>1741</v>
      </c>
      <c r="B1122" s="344"/>
      <c r="C1122" s="58">
        <v>2</v>
      </c>
      <c r="D1122" s="58">
        <v>1</v>
      </c>
      <c r="E1122" s="58">
        <v>1</v>
      </c>
      <c r="F1122" s="246"/>
      <c r="G1122" s="58">
        <v>3</v>
      </c>
      <c r="H1122" s="58">
        <v>1</v>
      </c>
      <c r="I1122" s="58">
        <v>1</v>
      </c>
      <c r="J1122" s="246"/>
      <c r="K1122" s="61">
        <v>-0.26257015605045803</v>
      </c>
      <c r="L1122" s="62">
        <v>0.79299858255732802</v>
      </c>
      <c r="M1122" s="18">
        <f t="shared" si="32"/>
        <v>1.3333333333333333</v>
      </c>
      <c r="N1122" s="18">
        <f t="shared" si="33"/>
        <v>1.6666666666666667</v>
      </c>
      <c r="O1122" s="5"/>
      <c r="P1122" s="64" t="s">
        <v>3346</v>
      </c>
      <c r="Q1122" s="65" t="s">
        <v>1742</v>
      </c>
    </row>
    <row r="1123" spans="1:17" s="57" customFormat="1" ht="13" x14ac:dyDescent="0.15">
      <c r="A1123" s="65" t="s">
        <v>1743</v>
      </c>
      <c r="B1123" s="344"/>
      <c r="C1123" s="58">
        <v>3</v>
      </c>
      <c r="D1123" s="58">
        <v>2</v>
      </c>
      <c r="E1123" s="58">
        <v>0</v>
      </c>
      <c r="F1123" s="246"/>
      <c r="G1123" s="58">
        <v>1</v>
      </c>
      <c r="H1123" s="58">
        <v>1</v>
      </c>
      <c r="I1123" s="58">
        <v>3</v>
      </c>
      <c r="J1123" s="246"/>
      <c r="K1123" s="61">
        <v>2.54745195074308E-2</v>
      </c>
      <c r="L1123" s="62">
        <v>0.97942177031255695</v>
      </c>
      <c r="M1123" s="18">
        <f t="shared" si="32"/>
        <v>1.6666666666666667</v>
      </c>
      <c r="N1123" s="18">
        <f t="shared" si="33"/>
        <v>1.6666666666666667</v>
      </c>
      <c r="O1123" s="5"/>
      <c r="P1123" s="64" t="s">
        <v>3347</v>
      </c>
      <c r="Q1123" s="65" t="s">
        <v>27</v>
      </c>
    </row>
    <row r="1124" spans="1:17" s="57" customFormat="1" ht="13" x14ac:dyDescent="0.15">
      <c r="A1124" s="65" t="s">
        <v>1744</v>
      </c>
      <c r="B1124" s="344"/>
      <c r="C1124" s="58">
        <v>2</v>
      </c>
      <c r="D1124" s="58">
        <v>1</v>
      </c>
      <c r="E1124" s="58">
        <v>2</v>
      </c>
      <c r="F1124" s="246"/>
      <c r="G1124" s="58">
        <v>1</v>
      </c>
      <c r="H1124" s="58">
        <v>1</v>
      </c>
      <c r="I1124" s="58">
        <v>1</v>
      </c>
      <c r="J1124" s="246"/>
      <c r="K1124" s="61">
        <v>0.68668352434438495</v>
      </c>
      <c r="L1124" s="62">
        <v>0.52461667062482797</v>
      </c>
      <c r="M1124" s="18">
        <f t="shared" si="32"/>
        <v>1.6666666666666667</v>
      </c>
      <c r="N1124" s="18">
        <f t="shared" si="33"/>
        <v>1</v>
      </c>
      <c r="O1124" s="5"/>
      <c r="P1124" s="64" t="s">
        <v>3348</v>
      </c>
      <c r="Q1124" s="65" t="s">
        <v>1745</v>
      </c>
    </row>
    <row r="1125" spans="1:17" s="57" customFormat="1" ht="13" x14ac:dyDescent="0.15">
      <c r="A1125" s="65" t="s">
        <v>1746</v>
      </c>
      <c r="B1125" s="344"/>
      <c r="C1125" s="58">
        <v>3</v>
      </c>
      <c r="D1125" s="58">
        <v>1</v>
      </c>
      <c r="E1125" s="58">
        <v>2</v>
      </c>
      <c r="F1125" s="246"/>
      <c r="G1125" s="58">
        <v>4</v>
      </c>
      <c r="H1125" s="58">
        <v>1</v>
      </c>
      <c r="I1125" s="58">
        <v>0</v>
      </c>
      <c r="J1125" s="246"/>
      <c r="K1125" s="61">
        <v>0.28727222866604202</v>
      </c>
      <c r="L1125" s="62">
        <v>0.75355034479861704</v>
      </c>
      <c r="M1125" s="18">
        <f t="shared" si="32"/>
        <v>2</v>
      </c>
      <c r="N1125" s="18">
        <f t="shared" si="33"/>
        <v>1.6666666666666667</v>
      </c>
      <c r="O1125" s="5"/>
      <c r="P1125" s="64" t="s">
        <v>3349</v>
      </c>
      <c r="Q1125" s="65" t="s">
        <v>1747</v>
      </c>
    </row>
    <row r="1126" spans="1:17" s="57" customFormat="1" ht="13" x14ac:dyDescent="0.15">
      <c r="A1126" s="65" t="s">
        <v>1748</v>
      </c>
      <c r="B1126" s="344"/>
      <c r="C1126" s="58">
        <v>2</v>
      </c>
      <c r="D1126" s="58">
        <v>2</v>
      </c>
      <c r="E1126" s="58">
        <v>3</v>
      </c>
      <c r="F1126" s="246"/>
      <c r="G1126" s="58">
        <v>3</v>
      </c>
      <c r="H1126" s="58">
        <v>1</v>
      </c>
      <c r="I1126" s="58">
        <v>1</v>
      </c>
      <c r="J1126" s="246"/>
      <c r="K1126" s="61">
        <v>0.48233715614821299</v>
      </c>
      <c r="L1126" s="62">
        <v>0.55256186158757403</v>
      </c>
      <c r="M1126" s="18">
        <f t="shared" si="32"/>
        <v>2.3333333333333335</v>
      </c>
      <c r="N1126" s="18">
        <f t="shared" si="33"/>
        <v>1.6666666666666667</v>
      </c>
      <c r="O1126" s="5"/>
      <c r="P1126" s="64" t="s">
        <v>3350</v>
      </c>
      <c r="Q1126" s="65" t="s">
        <v>1749</v>
      </c>
    </row>
    <row r="1127" spans="1:17" s="57" customFormat="1" ht="13" x14ac:dyDescent="0.15">
      <c r="A1127" s="65" t="s">
        <v>1750</v>
      </c>
      <c r="B1127" s="344"/>
      <c r="C1127" s="58">
        <v>1</v>
      </c>
      <c r="D1127" s="58">
        <v>2</v>
      </c>
      <c r="E1127" s="58">
        <v>2</v>
      </c>
      <c r="F1127" s="246"/>
      <c r="G1127" s="58">
        <v>2</v>
      </c>
      <c r="H1127" s="58">
        <v>2</v>
      </c>
      <c r="I1127" s="58">
        <v>1</v>
      </c>
      <c r="J1127" s="246"/>
      <c r="K1127" s="61">
        <v>1.8732097009660699E-2</v>
      </c>
      <c r="L1127" s="62">
        <v>0.98385955540664305</v>
      </c>
      <c r="M1127" s="18">
        <f t="shared" si="32"/>
        <v>1.6666666666666667</v>
      </c>
      <c r="N1127" s="18">
        <f t="shared" si="33"/>
        <v>1.6666666666666667</v>
      </c>
      <c r="O1127" s="5"/>
      <c r="P1127" s="64" t="s">
        <v>3351</v>
      </c>
      <c r="Q1127" s="65" t="s">
        <v>543</v>
      </c>
    </row>
    <row r="1128" spans="1:17" s="57" customFormat="1" ht="13" x14ac:dyDescent="0.15">
      <c r="A1128" s="65" t="s">
        <v>1751</v>
      </c>
      <c r="B1128" s="344"/>
      <c r="C1128" s="58">
        <v>1</v>
      </c>
      <c r="D1128" s="58">
        <v>1</v>
      </c>
      <c r="E1128" s="58">
        <v>2</v>
      </c>
      <c r="F1128" s="246"/>
      <c r="G1128" s="58">
        <v>3</v>
      </c>
      <c r="H1128" s="58">
        <v>1</v>
      </c>
      <c r="I1128" s="58">
        <v>1</v>
      </c>
      <c r="J1128" s="246"/>
      <c r="K1128" s="61">
        <v>-0.27193156740125102</v>
      </c>
      <c r="L1128" s="62">
        <v>0.78595318478369802</v>
      </c>
      <c r="M1128" s="18">
        <f t="shared" si="32"/>
        <v>1.3333333333333333</v>
      </c>
      <c r="N1128" s="18">
        <f t="shared" si="33"/>
        <v>1.6666666666666667</v>
      </c>
      <c r="O1128" s="5"/>
      <c r="P1128" s="64" t="s">
        <v>3352</v>
      </c>
      <c r="Q1128" s="65" t="s">
        <v>1752</v>
      </c>
    </row>
    <row r="1129" spans="1:17" s="57" customFormat="1" ht="13" x14ac:dyDescent="0.15">
      <c r="A1129" s="65" t="s">
        <v>1753</v>
      </c>
      <c r="B1129" s="344"/>
      <c r="C1129" s="58">
        <v>3</v>
      </c>
      <c r="D1129" s="58">
        <v>1</v>
      </c>
      <c r="E1129" s="58">
        <v>2</v>
      </c>
      <c r="F1129" s="246"/>
      <c r="G1129" s="58">
        <v>3</v>
      </c>
      <c r="H1129" s="58">
        <v>1</v>
      </c>
      <c r="I1129" s="58">
        <v>1</v>
      </c>
      <c r="J1129" s="246"/>
      <c r="K1129" s="61">
        <v>0.27743449538641801</v>
      </c>
      <c r="L1129" s="62">
        <v>0.75114234127419099</v>
      </c>
      <c r="M1129" s="18">
        <f t="shared" si="32"/>
        <v>2</v>
      </c>
      <c r="N1129" s="18">
        <f t="shared" si="33"/>
        <v>1.6666666666666667</v>
      </c>
      <c r="O1129" s="5"/>
      <c r="P1129" s="64" t="s">
        <v>3353</v>
      </c>
      <c r="Q1129" s="65" t="s">
        <v>1754</v>
      </c>
    </row>
    <row r="1130" spans="1:17" s="57" customFormat="1" ht="13" x14ac:dyDescent="0.15">
      <c r="A1130" s="65" t="s">
        <v>1755</v>
      </c>
      <c r="B1130" s="344"/>
      <c r="C1130" s="58">
        <v>3</v>
      </c>
      <c r="D1130" s="58">
        <v>1</v>
      </c>
      <c r="E1130" s="58">
        <v>1</v>
      </c>
      <c r="F1130" s="246"/>
      <c r="G1130" s="58">
        <v>3</v>
      </c>
      <c r="H1130" s="58">
        <v>1</v>
      </c>
      <c r="I1130" s="58">
        <v>1</v>
      </c>
      <c r="J1130" s="246"/>
      <c r="K1130" s="61">
        <v>3.7059283553951099E-2</v>
      </c>
      <c r="L1130" s="62">
        <v>0.96949648711107805</v>
      </c>
      <c r="M1130" s="18">
        <f t="shared" ref="M1130:M1193" si="34">AVERAGE(C1130:E1130)</f>
        <v>1.6666666666666667</v>
      </c>
      <c r="N1130" s="18">
        <f t="shared" ref="N1130:N1193" si="35">AVERAGE(G1130:I1130)</f>
        <v>1.6666666666666667</v>
      </c>
      <c r="O1130" s="5"/>
      <c r="P1130" s="64" t="s">
        <v>3354</v>
      </c>
      <c r="Q1130" s="65" t="s">
        <v>1756</v>
      </c>
    </row>
    <row r="1131" spans="1:17" s="57" customFormat="1" ht="13" x14ac:dyDescent="0.15">
      <c r="A1131" s="65" t="s">
        <v>1757</v>
      </c>
      <c r="B1131" s="344"/>
      <c r="C1131" s="58">
        <v>2</v>
      </c>
      <c r="D1131" s="58">
        <v>0</v>
      </c>
      <c r="E1131" s="58">
        <v>2</v>
      </c>
      <c r="F1131" s="246"/>
      <c r="G1131" s="58">
        <v>2</v>
      </c>
      <c r="H1131" s="58">
        <v>1</v>
      </c>
      <c r="I1131" s="58">
        <v>1</v>
      </c>
      <c r="J1131" s="246"/>
      <c r="K1131" s="61">
        <v>1.8722986859523599E-2</v>
      </c>
      <c r="L1131" s="62">
        <v>0.98636839529335196</v>
      </c>
      <c r="M1131" s="18">
        <f t="shared" si="34"/>
        <v>1.3333333333333333</v>
      </c>
      <c r="N1131" s="18">
        <f t="shared" si="35"/>
        <v>1.3333333333333333</v>
      </c>
      <c r="O1131" s="5"/>
      <c r="P1131" s="64" t="s">
        <v>3355</v>
      </c>
      <c r="Q1131" s="65" t="s">
        <v>1758</v>
      </c>
    </row>
    <row r="1132" spans="1:17" s="57" customFormat="1" ht="13" x14ac:dyDescent="0.15">
      <c r="A1132" s="65" t="s">
        <v>1759</v>
      </c>
      <c r="B1132" s="344"/>
      <c r="C1132" s="58">
        <v>2</v>
      </c>
      <c r="D1132" s="58">
        <v>2</v>
      </c>
      <c r="E1132" s="58">
        <v>2</v>
      </c>
      <c r="F1132" s="246"/>
      <c r="G1132" s="58">
        <v>1</v>
      </c>
      <c r="H1132" s="58">
        <v>2</v>
      </c>
      <c r="I1132" s="58">
        <v>2</v>
      </c>
      <c r="J1132" s="246"/>
      <c r="K1132" s="61">
        <v>0.25820695511236302</v>
      </c>
      <c r="L1132" s="62">
        <v>0.76339052778008898</v>
      </c>
      <c r="M1132" s="18">
        <f t="shared" si="34"/>
        <v>2</v>
      </c>
      <c r="N1132" s="18">
        <f t="shared" si="35"/>
        <v>1.6666666666666667</v>
      </c>
      <c r="O1132" s="5"/>
      <c r="P1132" s="64" t="s">
        <v>3356</v>
      </c>
      <c r="Q1132" s="65" t="s">
        <v>1760</v>
      </c>
    </row>
    <row r="1133" spans="1:17" s="57" customFormat="1" ht="13" x14ac:dyDescent="0.15">
      <c r="A1133" s="65" t="s">
        <v>1761</v>
      </c>
      <c r="B1133" s="344"/>
      <c r="C1133" s="58">
        <v>2</v>
      </c>
      <c r="D1133" s="58">
        <v>2</v>
      </c>
      <c r="E1133" s="58">
        <v>1</v>
      </c>
      <c r="F1133" s="246"/>
      <c r="G1133" s="58">
        <v>2</v>
      </c>
      <c r="H1133" s="58">
        <v>2</v>
      </c>
      <c r="I1133" s="58">
        <v>1</v>
      </c>
      <c r="J1133" s="246"/>
      <c r="K1133" s="61">
        <v>2.7428895966144499E-2</v>
      </c>
      <c r="L1133" s="62">
        <v>0.97682627208686801</v>
      </c>
      <c r="M1133" s="18">
        <f t="shared" si="34"/>
        <v>1.6666666666666667</v>
      </c>
      <c r="N1133" s="18">
        <f t="shared" si="35"/>
        <v>1.6666666666666667</v>
      </c>
      <c r="O1133" s="5"/>
      <c r="P1133" s="64" t="s">
        <v>3357</v>
      </c>
      <c r="Q1133" s="65" t="s">
        <v>1762</v>
      </c>
    </row>
    <row r="1134" spans="1:17" s="57" customFormat="1" ht="13" x14ac:dyDescent="0.15">
      <c r="A1134" s="65" t="s">
        <v>1763</v>
      </c>
      <c r="B1134" s="344"/>
      <c r="C1134" s="58">
        <v>1</v>
      </c>
      <c r="D1134" s="58">
        <v>1</v>
      </c>
      <c r="E1134" s="58">
        <v>2</v>
      </c>
      <c r="F1134" s="246"/>
      <c r="G1134" s="58">
        <v>2</v>
      </c>
      <c r="H1134" s="58">
        <v>2</v>
      </c>
      <c r="I1134" s="58">
        <v>1</v>
      </c>
      <c r="J1134" s="246"/>
      <c r="K1134" s="61">
        <v>-0.281935078692513</v>
      </c>
      <c r="L1134" s="62">
        <v>0.77723820515404396</v>
      </c>
      <c r="M1134" s="18">
        <f t="shared" si="34"/>
        <v>1.3333333333333333</v>
      </c>
      <c r="N1134" s="18">
        <f t="shared" si="35"/>
        <v>1.6666666666666667</v>
      </c>
      <c r="O1134" s="5"/>
      <c r="P1134" s="64" t="s">
        <v>3358</v>
      </c>
      <c r="Q1134" s="65" t="s">
        <v>1764</v>
      </c>
    </row>
    <row r="1135" spans="1:17" s="57" customFormat="1" ht="13" x14ac:dyDescent="0.15">
      <c r="A1135" s="65" t="s">
        <v>1765</v>
      </c>
      <c r="B1135" s="344"/>
      <c r="C1135" s="58">
        <v>0</v>
      </c>
      <c r="D1135" s="58">
        <v>1</v>
      </c>
      <c r="E1135" s="58">
        <v>2</v>
      </c>
      <c r="F1135" s="246"/>
      <c r="G1135" s="58">
        <v>2</v>
      </c>
      <c r="H1135" s="58">
        <v>1</v>
      </c>
      <c r="I1135" s="58">
        <v>1</v>
      </c>
      <c r="J1135" s="246"/>
      <c r="K1135" s="61">
        <v>-0.36002015443163199</v>
      </c>
      <c r="L1135" s="62">
        <v>0.76024644036078404</v>
      </c>
      <c r="M1135" s="18">
        <f t="shared" si="34"/>
        <v>1</v>
      </c>
      <c r="N1135" s="18">
        <f t="shared" si="35"/>
        <v>1.3333333333333333</v>
      </c>
      <c r="O1135" s="5"/>
      <c r="P1135" s="64" t="s">
        <v>3359</v>
      </c>
      <c r="Q1135" s="65" t="s">
        <v>1766</v>
      </c>
    </row>
    <row r="1136" spans="1:17" s="57" customFormat="1" ht="13" x14ac:dyDescent="0.15">
      <c r="A1136" s="65" t="s">
        <v>1768</v>
      </c>
      <c r="B1136" s="344"/>
      <c r="C1136" s="58">
        <v>1</v>
      </c>
      <c r="D1136" s="58">
        <v>1</v>
      </c>
      <c r="E1136" s="58">
        <v>5</v>
      </c>
      <c r="F1136" s="246"/>
      <c r="G1136" s="58">
        <v>2</v>
      </c>
      <c r="H1136" s="58">
        <v>0</v>
      </c>
      <c r="I1136" s="58">
        <v>2</v>
      </c>
      <c r="J1136" s="246"/>
      <c r="K1136" s="61">
        <v>0.75750432497523901</v>
      </c>
      <c r="L1136" s="62">
        <v>0.413358606509029</v>
      </c>
      <c r="M1136" s="18">
        <f t="shared" si="34"/>
        <v>2.3333333333333335</v>
      </c>
      <c r="N1136" s="18">
        <f t="shared" si="35"/>
        <v>1.3333333333333333</v>
      </c>
      <c r="O1136" s="5"/>
      <c r="P1136" s="64" t="s">
        <v>3361</v>
      </c>
      <c r="Q1136" s="65" t="s">
        <v>1769</v>
      </c>
    </row>
    <row r="1137" spans="1:17" s="57" customFormat="1" ht="13" x14ac:dyDescent="0.15">
      <c r="A1137" s="65" t="s">
        <v>1770</v>
      </c>
      <c r="B1137" s="344"/>
      <c r="C1137" s="58">
        <v>3</v>
      </c>
      <c r="D1137" s="58">
        <v>0</v>
      </c>
      <c r="E1137" s="58">
        <v>1</v>
      </c>
      <c r="F1137" s="246"/>
      <c r="G1137" s="58">
        <v>1</v>
      </c>
      <c r="H1137" s="58">
        <v>1</v>
      </c>
      <c r="I1137" s="58">
        <v>2</v>
      </c>
      <c r="J1137" s="246"/>
      <c r="K1137" s="61">
        <v>1.7077451103920199E-2</v>
      </c>
      <c r="L1137" s="62">
        <v>0.987611835298569</v>
      </c>
      <c r="M1137" s="18">
        <f t="shared" si="34"/>
        <v>1.3333333333333333</v>
      </c>
      <c r="N1137" s="18">
        <f t="shared" si="35"/>
        <v>1.3333333333333333</v>
      </c>
      <c r="O1137" s="5"/>
      <c r="P1137" s="64" t="s">
        <v>3362</v>
      </c>
      <c r="Q1137" s="65" t="s">
        <v>1771</v>
      </c>
    </row>
    <row r="1138" spans="1:17" s="57" customFormat="1" ht="13" x14ac:dyDescent="0.15">
      <c r="A1138" s="65" t="s">
        <v>1772</v>
      </c>
      <c r="B1138" s="344"/>
      <c r="C1138" s="58">
        <v>3</v>
      </c>
      <c r="D1138" s="58">
        <v>0</v>
      </c>
      <c r="E1138" s="58">
        <v>1</v>
      </c>
      <c r="F1138" s="246"/>
      <c r="G1138" s="58">
        <v>3</v>
      </c>
      <c r="H1138" s="58">
        <v>1</v>
      </c>
      <c r="I1138" s="58">
        <v>0</v>
      </c>
      <c r="J1138" s="246"/>
      <c r="K1138" s="61">
        <v>4.0017199387925299E-2</v>
      </c>
      <c r="L1138" s="62">
        <v>0.97301444195505304</v>
      </c>
      <c r="M1138" s="18">
        <f t="shared" si="34"/>
        <v>1.3333333333333333</v>
      </c>
      <c r="N1138" s="18">
        <f t="shared" si="35"/>
        <v>1.3333333333333333</v>
      </c>
      <c r="O1138" s="5"/>
      <c r="P1138" s="64" t="s">
        <v>3363</v>
      </c>
      <c r="Q1138" s="65" t="s">
        <v>1773</v>
      </c>
    </row>
    <row r="1139" spans="1:17" s="57" customFormat="1" ht="13" x14ac:dyDescent="0.15">
      <c r="A1139" s="65" t="s">
        <v>1774</v>
      </c>
      <c r="B1139" s="344"/>
      <c r="C1139" s="58">
        <v>2</v>
      </c>
      <c r="D1139" s="58">
        <v>1</v>
      </c>
      <c r="E1139" s="58">
        <v>0</v>
      </c>
      <c r="F1139" s="246"/>
      <c r="G1139" s="58">
        <v>3</v>
      </c>
      <c r="H1139" s="58">
        <v>1</v>
      </c>
      <c r="I1139" s="58">
        <v>0</v>
      </c>
      <c r="J1139" s="246"/>
      <c r="K1139" s="61">
        <v>-0.32744530682112699</v>
      </c>
      <c r="L1139" s="62">
        <v>0.78622514803795496</v>
      </c>
      <c r="M1139" s="18">
        <f t="shared" si="34"/>
        <v>1</v>
      </c>
      <c r="N1139" s="18">
        <f t="shared" si="35"/>
        <v>1.3333333333333333</v>
      </c>
      <c r="O1139" s="5"/>
      <c r="P1139" s="64" t="s">
        <v>3364</v>
      </c>
      <c r="Q1139" s="65" t="s">
        <v>1775</v>
      </c>
    </row>
    <row r="1140" spans="1:17" s="57" customFormat="1" ht="13" x14ac:dyDescent="0.15">
      <c r="A1140" s="65" t="s">
        <v>1776</v>
      </c>
      <c r="B1140" s="344"/>
      <c r="C1140" s="58">
        <v>1</v>
      </c>
      <c r="D1140" s="58">
        <v>2</v>
      </c>
      <c r="E1140" s="58">
        <v>2</v>
      </c>
      <c r="F1140" s="246"/>
      <c r="G1140" s="58">
        <v>4</v>
      </c>
      <c r="H1140" s="58">
        <v>0</v>
      </c>
      <c r="I1140" s="58">
        <v>0</v>
      </c>
      <c r="J1140" s="246"/>
      <c r="K1140" s="61">
        <v>0.340724148456786</v>
      </c>
      <c r="L1140" s="62">
        <v>0.75061776095618404</v>
      </c>
      <c r="M1140" s="18">
        <f t="shared" si="34"/>
        <v>1.6666666666666667</v>
      </c>
      <c r="N1140" s="18">
        <f t="shared" si="35"/>
        <v>1.3333333333333333</v>
      </c>
      <c r="O1140" s="5"/>
      <c r="P1140" s="64" t="s">
        <v>3365</v>
      </c>
      <c r="Q1140" s="65" t="s">
        <v>1777</v>
      </c>
    </row>
    <row r="1141" spans="1:17" s="57" customFormat="1" ht="13" x14ac:dyDescent="0.15">
      <c r="A1141" s="65" t="s">
        <v>1778</v>
      </c>
      <c r="B1141" s="344"/>
      <c r="C1141" s="58">
        <v>2</v>
      </c>
      <c r="D1141" s="58">
        <v>0</v>
      </c>
      <c r="E1141" s="58">
        <v>0</v>
      </c>
      <c r="F1141" s="246"/>
      <c r="G1141" s="58">
        <v>3</v>
      </c>
      <c r="H1141" s="58">
        <v>0</v>
      </c>
      <c r="I1141" s="58">
        <v>1</v>
      </c>
      <c r="J1141" s="246"/>
      <c r="K1141" s="61">
        <v>-0.83863680071102698</v>
      </c>
      <c r="L1141" s="62">
        <v>0.53477417212080802</v>
      </c>
      <c r="M1141" s="18">
        <f t="shared" si="34"/>
        <v>0.66666666666666663</v>
      </c>
      <c r="N1141" s="18">
        <f t="shared" si="35"/>
        <v>1.3333333333333333</v>
      </c>
      <c r="O1141" s="5"/>
      <c r="P1141" s="64" t="s">
        <v>3366</v>
      </c>
      <c r="Q1141" s="65" t="s">
        <v>1779</v>
      </c>
    </row>
    <row r="1142" spans="1:17" s="57" customFormat="1" ht="13" x14ac:dyDescent="0.15">
      <c r="A1142" s="65" t="s">
        <v>1780</v>
      </c>
      <c r="B1142" s="344"/>
      <c r="C1142" s="58">
        <v>2</v>
      </c>
      <c r="D1142" s="58">
        <v>0</v>
      </c>
      <c r="E1142" s="58">
        <v>0</v>
      </c>
      <c r="F1142" s="246"/>
      <c r="G1142" s="58">
        <v>1</v>
      </c>
      <c r="H1142" s="58">
        <v>0</v>
      </c>
      <c r="I1142" s="58">
        <v>2</v>
      </c>
      <c r="J1142" s="246"/>
      <c r="K1142" s="61">
        <v>-0.48349330701850401</v>
      </c>
      <c r="L1142" s="62">
        <v>0.73649390733536502</v>
      </c>
      <c r="M1142" s="18">
        <f t="shared" si="34"/>
        <v>0.66666666666666663</v>
      </c>
      <c r="N1142" s="18">
        <f t="shared" si="35"/>
        <v>1</v>
      </c>
      <c r="O1142" s="5"/>
      <c r="P1142" s="64" t="s">
        <v>3367</v>
      </c>
      <c r="Q1142" s="65" t="s">
        <v>57</v>
      </c>
    </row>
    <row r="1143" spans="1:17" s="57" customFormat="1" ht="13" x14ac:dyDescent="0.15">
      <c r="A1143" s="65" t="s">
        <v>1781</v>
      </c>
      <c r="B1143" s="344"/>
      <c r="C1143" s="58">
        <v>1</v>
      </c>
      <c r="D1143" s="58">
        <v>0</v>
      </c>
      <c r="E1143" s="58">
        <v>3</v>
      </c>
      <c r="F1143" s="246"/>
      <c r="G1143" s="58">
        <v>2</v>
      </c>
      <c r="H1143" s="58">
        <v>2</v>
      </c>
      <c r="I1143" s="58">
        <v>0</v>
      </c>
      <c r="J1143" s="246"/>
      <c r="K1143" s="61">
        <v>9.4546301668699696E-3</v>
      </c>
      <c r="L1143" s="62">
        <v>0.99286237755147799</v>
      </c>
      <c r="M1143" s="18">
        <f t="shared" si="34"/>
        <v>1.3333333333333333</v>
      </c>
      <c r="N1143" s="18">
        <f t="shared" si="35"/>
        <v>1.3333333333333333</v>
      </c>
      <c r="O1143" s="5"/>
      <c r="P1143" s="64" t="s">
        <v>3368</v>
      </c>
      <c r="Q1143" s="65" t="s">
        <v>1782</v>
      </c>
    </row>
    <row r="1144" spans="1:17" s="57" customFormat="1" ht="13" x14ac:dyDescent="0.15">
      <c r="A1144" s="65" t="s">
        <v>1783</v>
      </c>
      <c r="B1144" s="344"/>
      <c r="C1144" s="58">
        <v>2</v>
      </c>
      <c r="D1144" s="58">
        <v>0</v>
      </c>
      <c r="E1144" s="58">
        <v>2</v>
      </c>
      <c r="F1144" s="246"/>
      <c r="G1144" s="58">
        <v>2</v>
      </c>
      <c r="H1144" s="58">
        <v>1</v>
      </c>
      <c r="I1144" s="58">
        <v>0</v>
      </c>
      <c r="J1144" s="246"/>
      <c r="K1144" s="61">
        <v>0.39789340961057001</v>
      </c>
      <c r="L1144" s="62">
        <v>0.74134018328181805</v>
      </c>
      <c r="M1144" s="18">
        <f t="shared" si="34"/>
        <v>1.3333333333333333</v>
      </c>
      <c r="N1144" s="18">
        <f t="shared" si="35"/>
        <v>1</v>
      </c>
      <c r="O1144" s="5"/>
      <c r="P1144" s="64" t="s">
        <v>3369</v>
      </c>
      <c r="Q1144" s="65" t="s">
        <v>1784</v>
      </c>
    </row>
    <row r="1145" spans="1:17" s="57" customFormat="1" ht="13" x14ac:dyDescent="0.15">
      <c r="A1145" s="65" t="s">
        <v>1785</v>
      </c>
      <c r="B1145" s="344"/>
      <c r="C1145" s="58">
        <v>2</v>
      </c>
      <c r="D1145" s="58">
        <v>2</v>
      </c>
      <c r="E1145" s="58">
        <v>0</v>
      </c>
      <c r="F1145" s="246"/>
      <c r="G1145" s="58">
        <v>1</v>
      </c>
      <c r="H1145" s="58">
        <v>2</v>
      </c>
      <c r="I1145" s="58">
        <v>1</v>
      </c>
      <c r="J1145" s="246"/>
      <c r="K1145" s="61">
        <v>2.7478617631411802E-2</v>
      </c>
      <c r="L1145" s="62">
        <v>0.98056256918429896</v>
      </c>
      <c r="M1145" s="18">
        <f t="shared" si="34"/>
        <v>1.3333333333333333</v>
      </c>
      <c r="N1145" s="18">
        <f t="shared" si="35"/>
        <v>1.3333333333333333</v>
      </c>
      <c r="O1145" s="5"/>
      <c r="P1145" s="64" t="s">
        <v>3370</v>
      </c>
      <c r="Q1145" s="65" t="s">
        <v>1786</v>
      </c>
    </row>
    <row r="1146" spans="1:17" s="57" customFormat="1" ht="13" x14ac:dyDescent="0.15">
      <c r="A1146" s="65" t="s">
        <v>1789</v>
      </c>
      <c r="B1146" s="344"/>
      <c r="C1146" s="58">
        <v>1</v>
      </c>
      <c r="D1146" s="58">
        <v>1</v>
      </c>
      <c r="E1146" s="58">
        <v>2</v>
      </c>
      <c r="F1146" s="246"/>
      <c r="G1146" s="58">
        <v>2</v>
      </c>
      <c r="H1146" s="58">
        <v>1</v>
      </c>
      <c r="I1146" s="58">
        <v>1</v>
      </c>
      <c r="J1146" s="246"/>
      <c r="K1146" s="61">
        <v>1.8723827187138199E-2</v>
      </c>
      <c r="L1146" s="62">
        <v>0.98604086085443499</v>
      </c>
      <c r="M1146" s="18">
        <f t="shared" si="34"/>
        <v>1.3333333333333333</v>
      </c>
      <c r="N1146" s="18">
        <f t="shared" si="35"/>
        <v>1.3333333333333333</v>
      </c>
      <c r="O1146" s="5"/>
      <c r="P1146" s="64" t="s">
        <v>3372</v>
      </c>
      <c r="Q1146" s="65" t="s">
        <v>1790</v>
      </c>
    </row>
    <row r="1147" spans="1:17" s="57" customFormat="1" ht="13" x14ac:dyDescent="0.15">
      <c r="A1147" s="65" t="s">
        <v>1791</v>
      </c>
      <c r="B1147" s="344"/>
      <c r="C1147" s="58">
        <v>0</v>
      </c>
      <c r="D1147" s="58">
        <v>2</v>
      </c>
      <c r="E1147" s="58">
        <v>1</v>
      </c>
      <c r="F1147" s="246"/>
      <c r="G1147" s="58">
        <v>2</v>
      </c>
      <c r="H1147" s="58">
        <v>1</v>
      </c>
      <c r="I1147" s="58">
        <v>1</v>
      </c>
      <c r="J1147" s="246"/>
      <c r="K1147" s="61">
        <v>-0.349578790427159</v>
      </c>
      <c r="L1147" s="62">
        <v>0.76698840795044398</v>
      </c>
      <c r="M1147" s="18">
        <f t="shared" si="34"/>
        <v>1</v>
      </c>
      <c r="N1147" s="18">
        <f t="shared" si="35"/>
        <v>1.3333333333333333</v>
      </c>
      <c r="O1147" s="5"/>
      <c r="P1147" s="64" t="s">
        <v>3373</v>
      </c>
      <c r="Q1147" s="65" t="s">
        <v>384</v>
      </c>
    </row>
    <row r="1148" spans="1:17" s="57" customFormat="1" ht="13" x14ac:dyDescent="0.15">
      <c r="A1148" s="65" t="s">
        <v>1792</v>
      </c>
      <c r="B1148" s="344"/>
      <c r="C1148" s="58">
        <v>2</v>
      </c>
      <c r="D1148" s="58">
        <v>1</v>
      </c>
      <c r="E1148" s="58">
        <v>0</v>
      </c>
      <c r="F1148" s="246"/>
      <c r="G1148" s="58">
        <v>1</v>
      </c>
      <c r="H1148" s="58">
        <v>0</v>
      </c>
      <c r="I1148" s="58">
        <v>2</v>
      </c>
      <c r="J1148" s="246"/>
      <c r="K1148" s="61">
        <v>2.7421442414192799E-2</v>
      </c>
      <c r="L1148" s="62">
        <v>0.98373660146154696</v>
      </c>
      <c r="M1148" s="18">
        <f t="shared" si="34"/>
        <v>1</v>
      </c>
      <c r="N1148" s="18">
        <f t="shared" si="35"/>
        <v>1</v>
      </c>
      <c r="O1148" s="5"/>
      <c r="P1148" s="64" t="s">
        <v>3374</v>
      </c>
      <c r="Q1148" s="65" t="s">
        <v>1793</v>
      </c>
    </row>
    <row r="1149" spans="1:17" s="57" customFormat="1" ht="13" x14ac:dyDescent="0.15">
      <c r="A1149" s="65" t="s">
        <v>1794</v>
      </c>
      <c r="B1149" s="344"/>
      <c r="C1149" s="58">
        <v>0</v>
      </c>
      <c r="D1149" s="58">
        <v>0</v>
      </c>
      <c r="E1149" s="58">
        <v>3</v>
      </c>
      <c r="F1149" s="246"/>
      <c r="G1149" s="58">
        <v>2</v>
      </c>
      <c r="H1149" s="58">
        <v>2</v>
      </c>
      <c r="I1149" s="58">
        <v>0</v>
      </c>
      <c r="J1149" s="246"/>
      <c r="K1149" s="61">
        <v>-0.36984534235658101</v>
      </c>
      <c r="L1149" s="62">
        <v>0.765782479716834</v>
      </c>
      <c r="M1149" s="18">
        <f t="shared" si="34"/>
        <v>1</v>
      </c>
      <c r="N1149" s="18">
        <f t="shared" si="35"/>
        <v>1.3333333333333333</v>
      </c>
      <c r="O1149" s="5"/>
      <c r="P1149" s="64" t="s">
        <v>3375</v>
      </c>
      <c r="Q1149" s="65" t="s">
        <v>1795</v>
      </c>
    </row>
    <row r="1150" spans="1:17" s="57" customFormat="1" ht="13" x14ac:dyDescent="0.15">
      <c r="A1150" s="65" t="s">
        <v>1796</v>
      </c>
      <c r="B1150" s="344"/>
      <c r="C1150" s="58">
        <v>2</v>
      </c>
      <c r="D1150" s="58">
        <v>0</v>
      </c>
      <c r="E1150" s="58">
        <v>0</v>
      </c>
      <c r="F1150" s="246"/>
      <c r="G1150" s="58">
        <v>1</v>
      </c>
      <c r="H1150" s="58">
        <v>3</v>
      </c>
      <c r="I1150" s="58">
        <v>0</v>
      </c>
      <c r="J1150" s="246"/>
      <c r="K1150" s="61">
        <v>-0.86057537621954705</v>
      </c>
      <c r="L1150" s="62">
        <v>0.52629236121133005</v>
      </c>
      <c r="M1150" s="18">
        <f t="shared" si="34"/>
        <v>0.66666666666666663</v>
      </c>
      <c r="N1150" s="18">
        <f t="shared" si="35"/>
        <v>1.3333333333333333</v>
      </c>
      <c r="O1150" s="5"/>
      <c r="P1150" s="64" t="s">
        <v>3376</v>
      </c>
      <c r="Q1150" s="65" t="s">
        <v>272</v>
      </c>
    </row>
    <row r="1151" spans="1:17" s="57" customFormat="1" ht="13" x14ac:dyDescent="0.15">
      <c r="A1151" s="65" t="s">
        <v>1797</v>
      </c>
      <c r="B1151" s="344"/>
      <c r="C1151" s="58">
        <v>1</v>
      </c>
      <c r="D1151" s="58">
        <v>0</v>
      </c>
      <c r="E1151" s="58">
        <v>1</v>
      </c>
      <c r="F1151" s="246"/>
      <c r="G1151" s="58">
        <v>1</v>
      </c>
      <c r="H1151" s="58">
        <v>1</v>
      </c>
      <c r="I1151" s="58">
        <v>2</v>
      </c>
      <c r="J1151" s="246"/>
      <c r="K1151" s="61">
        <v>-0.87284117527723004</v>
      </c>
      <c r="L1151" s="62">
        <v>0.49972830355532499</v>
      </c>
      <c r="M1151" s="18">
        <f t="shared" si="34"/>
        <v>0.66666666666666663</v>
      </c>
      <c r="N1151" s="18">
        <f t="shared" si="35"/>
        <v>1.3333333333333333</v>
      </c>
      <c r="O1151" s="5"/>
      <c r="P1151" s="64" t="s">
        <v>3377</v>
      </c>
      <c r="Q1151" s="65" t="s">
        <v>1542</v>
      </c>
    </row>
    <row r="1152" spans="1:17" s="57" customFormat="1" ht="13" x14ac:dyDescent="0.15">
      <c r="A1152" s="65" t="s">
        <v>1798</v>
      </c>
      <c r="B1152" s="344"/>
      <c r="C1152" s="58">
        <v>1</v>
      </c>
      <c r="D1152" s="58">
        <v>1</v>
      </c>
      <c r="E1152" s="58">
        <v>1</v>
      </c>
      <c r="F1152" s="246"/>
      <c r="G1152" s="58">
        <v>1</v>
      </c>
      <c r="H1152" s="58">
        <v>2</v>
      </c>
      <c r="I1152" s="58">
        <v>1</v>
      </c>
      <c r="J1152" s="246"/>
      <c r="K1152" s="61">
        <v>-0.36070810411245902</v>
      </c>
      <c r="L1152" s="62">
        <v>0.75504906875771205</v>
      </c>
      <c r="M1152" s="18">
        <f t="shared" si="34"/>
        <v>1</v>
      </c>
      <c r="N1152" s="18">
        <f t="shared" si="35"/>
        <v>1.3333333333333333</v>
      </c>
      <c r="O1152" s="5"/>
      <c r="P1152" s="64" t="s">
        <v>3378</v>
      </c>
      <c r="Q1152" s="65" t="s">
        <v>1799</v>
      </c>
    </row>
    <row r="1153" spans="1:17" s="57" customFormat="1" ht="13" x14ac:dyDescent="0.15">
      <c r="A1153" s="65" t="s">
        <v>1800</v>
      </c>
      <c r="B1153" s="344"/>
      <c r="C1153" s="58">
        <v>2</v>
      </c>
      <c r="D1153" s="58">
        <v>1</v>
      </c>
      <c r="E1153" s="58">
        <v>0</v>
      </c>
      <c r="F1153" s="246"/>
      <c r="G1153" s="58">
        <v>1</v>
      </c>
      <c r="H1153" s="58">
        <v>2</v>
      </c>
      <c r="I1153" s="58">
        <v>1</v>
      </c>
      <c r="J1153" s="246"/>
      <c r="K1153" s="61">
        <v>-0.35022846979960298</v>
      </c>
      <c r="L1153" s="62">
        <v>0.76707022066234598</v>
      </c>
      <c r="M1153" s="18">
        <f t="shared" si="34"/>
        <v>1</v>
      </c>
      <c r="N1153" s="18">
        <f t="shared" si="35"/>
        <v>1.3333333333333333</v>
      </c>
      <c r="O1153" s="5"/>
      <c r="P1153" s="64" t="s">
        <v>3379</v>
      </c>
      <c r="Q1153" s="65" t="s">
        <v>57</v>
      </c>
    </row>
    <row r="1154" spans="1:17" s="57" customFormat="1" ht="13" x14ac:dyDescent="0.15">
      <c r="A1154" s="65" t="s">
        <v>1801</v>
      </c>
      <c r="B1154" s="344"/>
      <c r="C1154" s="58">
        <v>3</v>
      </c>
      <c r="D1154" s="58">
        <v>0</v>
      </c>
      <c r="E1154" s="58">
        <v>1</v>
      </c>
      <c r="F1154" s="246"/>
      <c r="G1154" s="58">
        <v>3</v>
      </c>
      <c r="H1154" s="58">
        <v>1</v>
      </c>
      <c r="I1154" s="58">
        <v>0</v>
      </c>
      <c r="J1154" s="246"/>
      <c r="K1154" s="61">
        <v>4.0017199387925299E-2</v>
      </c>
      <c r="L1154" s="62">
        <v>0.97301444195505304</v>
      </c>
      <c r="M1154" s="18">
        <f t="shared" si="34"/>
        <v>1.3333333333333333</v>
      </c>
      <c r="N1154" s="18">
        <f t="shared" si="35"/>
        <v>1.3333333333333333</v>
      </c>
      <c r="O1154" s="5"/>
      <c r="P1154" s="64" t="s">
        <v>3380</v>
      </c>
      <c r="Q1154" s="65" t="s">
        <v>1802</v>
      </c>
    </row>
    <row r="1155" spans="1:17" s="57" customFormat="1" ht="13" x14ac:dyDescent="0.15">
      <c r="A1155" s="65" t="s">
        <v>1803</v>
      </c>
      <c r="B1155" s="344"/>
      <c r="C1155" s="58">
        <v>1</v>
      </c>
      <c r="D1155" s="58">
        <v>0</v>
      </c>
      <c r="E1155" s="58">
        <v>1</v>
      </c>
      <c r="F1155" s="246"/>
      <c r="G1155" s="58">
        <v>1</v>
      </c>
      <c r="H1155" s="58">
        <v>3</v>
      </c>
      <c r="I1155" s="58">
        <v>0</v>
      </c>
      <c r="J1155" s="246"/>
      <c r="K1155" s="61">
        <v>-0.87168652725957396</v>
      </c>
      <c r="L1155" s="62">
        <v>0.51244619201100305</v>
      </c>
      <c r="M1155" s="18">
        <f t="shared" si="34"/>
        <v>0.66666666666666663</v>
      </c>
      <c r="N1155" s="18">
        <f t="shared" si="35"/>
        <v>1.3333333333333333</v>
      </c>
      <c r="O1155" s="5"/>
      <c r="P1155" s="64" t="s">
        <v>3381</v>
      </c>
      <c r="Q1155" s="65" t="s">
        <v>27</v>
      </c>
    </row>
    <row r="1156" spans="1:17" s="57" customFormat="1" ht="13" x14ac:dyDescent="0.15">
      <c r="A1156" s="65" t="s">
        <v>1804</v>
      </c>
      <c r="B1156" s="344"/>
      <c r="C1156" s="58">
        <v>1</v>
      </c>
      <c r="D1156" s="58">
        <v>0</v>
      </c>
      <c r="E1156" s="58">
        <v>1</v>
      </c>
      <c r="F1156" s="246"/>
      <c r="G1156" s="58">
        <v>1</v>
      </c>
      <c r="H1156" s="58">
        <v>1</v>
      </c>
      <c r="I1156" s="58">
        <v>2</v>
      </c>
      <c r="J1156" s="246"/>
      <c r="K1156" s="61">
        <v>-0.87284117527723004</v>
      </c>
      <c r="L1156" s="62">
        <v>0.49972830355532499</v>
      </c>
      <c r="M1156" s="18">
        <f t="shared" si="34"/>
        <v>0.66666666666666663</v>
      </c>
      <c r="N1156" s="18">
        <f t="shared" si="35"/>
        <v>1.3333333333333333</v>
      </c>
      <c r="O1156" s="5"/>
      <c r="P1156" s="64" t="s">
        <v>3382</v>
      </c>
      <c r="Q1156" s="65" t="s">
        <v>1805</v>
      </c>
    </row>
    <row r="1157" spans="1:17" s="57" customFormat="1" ht="13" x14ac:dyDescent="0.15">
      <c r="A1157" s="65" t="s">
        <v>1806</v>
      </c>
      <c r="B1157" s="344"/>
      <c r="C1157" s="58">
        <v>1</v>
      </c>
      <c r="D1157" s="58">
        <v>0</v>
      </c>
      <c r="E1157" s="58">
        <v>1</v>
      </c>
      <c r="F1157" s="246"/>
      <c r="G1157" s="58">
        <v>2</v>
      </c>
      <c r="H1157" s="58">
        <v>1</v>
      </c>
      <c r="I1157" s="58">
        <v>1</v>
      </c>
      <c r="J1157" s="246"/>
      <c r="K1157" s="61">
        <v>-0.86098519719868605</v>
      </c>
      <c r="L1157" s="62">
        <v>0.50456681811251203</v>
      </c>
      <c r="M1157" s="18">
        <f t="shared" si="34"/>
        <v>0.66666666666666663</v>
      </c>
      <c r="N1157" s="18">
        <f t="shared" si="35"/>
        <v>1.3333333333333333</v>
      </c>
      <c r="O1157" s="5"/>
      <c r="P1157" s="64" t="s">
        <v>3383</v>
      </c>
      <c r="Q1157" s="65" t="s">
        <v>1807</v>
      </c>
    </row>
    <row r="1158" spans="1:17" s="57" customFormat="1" ht="13" x14ac:dyDescent="0.15">
      <c r="A1158" s="65" t="s">
        <v>1808</v>
      </c>
      <c r="B1158" s="344"/>
      <c r="C1158" s="58">
        <v>2</v>
      </c>
      <c r="D1158" s="58">
        <v>1</v>
      </c>
      <c r="E1158" s="58">
        <v>1</v>
      </c>
      <c r="F1158" s="246"/>
      <c r="G1158" s="58">
        <v>4</v>
      </c>
      <c r="H1158" s="58">
        <v>0</v>
      </c>
      <c r="I1158" s="58">
        <v>0</v>
      </c>
      <c r="J1158" s="246"/>
      <c r="K1158" s="61">
        <v>5.0998578762047199E-2</v>
      </c>
      <c r="L1158" s="62">
        <v>0.96599391340442198</v>
      </c>
      <c r="M1158" s="18">
        <f t="shared" si="34"/>
        <v>1.3333333333333333</v>
      </c>
      <c r="N1158" s="18">
        <f t="shared" si="35"/>
        <v>1.3333333333333333</v>
      </c>
      <c r="O1158" s="5"/>
      <c r="P1158" s="64" t="s">
        <v>3384</v>
      </c>
      <c r="Q1158" s="65" t="s">
        <v>1809</v>
      </c>
    </row>
    <row r="1159" spans="1:17" s="57" customFormat="1" ht="13" x14ac:dyDescent="0.15">
      <c r="A1159" s="65" t="s">
        <v>1810</v>
      </c>
      <c r="B1159" s="344"/>
      <c r="C1159" s="58">
        <v>1</v>
      </c>
      <c r="D1159" s="58">
        <v>0</v>
      </c>
      <c r="E1159" s="58">
        <v>1</v>
      </c>
      <c r="F1159" s="246"/>
      <c r="G1159" s="58">
        <v>1</v>
      </c>
      <c r="H1159" s="58">
        <v>2</v>
      </c>
      <c r="I1159" s="58">
        <v>1</v>
      </c>
      <c r="J1159" s="246"/>
      <c r="K1159" s="61">
        <v>-0.87226389454093101</v>
      </c>
      <c r="L1159" s="62">
        <v>0.50010785203160701</v>
      </c>
      <c r="M1159" s="18">
        <f t="shared" si="34"/>
        <v>0.66666666666666663</v>
      </c>
      <c r="N1159" s="18">
        <f t="shared" si="35"/>
        <v>1.3333333333333333</v>
      </c>
      <c r="O1159" s="5"/>
      <c r="P1159" s="64" t="s">
        <v>3385</v>
      </c>
      <c r="Q1159" s="65" t="s">
        <v>785</v>
      </c>
    </row>
    <row r="1160" spans="1:17" s="57" customFormat="1" ht="13" x14ac:dyDescent="0.15">
      <c r="A1160" s="65" t="s">
        <v>1811</v>
      </c>
      <c r="B1160" s="344"/>
      <c r="C1160" s="58">
        <v>1</v>
      </c>
      <c r="D1160" s="58">
        <v>0</v>
      </c>
      <c r="E1160" s="58">
        <v>1</v>
      </c>
      <c r="F1160" s="246"/>
      <c r="G1160" s="58">
        <v>3</v>
      </c>
      <c r="H1160" s="58">
        <v>0</v>
      </c>
      <c r="I1160" s="58">
        <v>1</v>
      </c>
      <c r="J1160" s="246"/>
      <c r="K1160" s="61">
        <v>-0.84974757738968598</v>
      </c>
      <c r="L1160" s="62">
        <v>0.52093187488340298</v>
      </c>
      <c r="M1160" s="18">
        <f t="shared" si="34"/>
        <v>0.66666666666666663</v>
      </c>
      <c r="N1160" s="18">
        <f t="shared" si="35"/>
        <v>1.3333333333333333</v>
      </c>
      <c r="O1160" s="5"/>
      <c r="P1160" s="64" t="s">
        <v>3386</v>
      </c>
      <c r="Q1160" s="65" t="s">
        <v>1812</v>
      </c>
    </row>
    <row r="1161" spans="1:17" s="57" customFormat="1" ht="13" x14ac:dyDescent="0.15">
      <c r="A1161" s="65" t="s">
        <v>1813</v>
      </c>
      <c r="B1161" s="344"/>
      <c r="C1161" s="58">
        <v>1</v>
      </c>
      <c r="D1161" s="58">
        <v>0</v>
      </c>
      <c r="E1161" s="58">
        <v>2</v>
      </c>
      <c r="F1161" s="246"/>
      <c r="G1161" s="58">
        <v>2</v>
      </c>
      <c r="H1161" s="58">
        <v>1</v>
      </c>
      <c r="I1161" s="58">
        <v>1</v>
      </c>
      <c r="J1161" s="246"/>
      <c r="K1161" s="61">
        <v>-0.36001846086491701</v>
      </c>
      <c r="L1161" s="62">
        <v>0.76002971970988598</v>
      </c>
      <c r="M1161" s="18">
        <f t="shared" si="34"/>
        <v>1</v>
      </c>
      <c r="N1161" s="18">
        <f t="shared" si="35"/>
        <v>1.3333333333333333</v>
      </c>
      <c r="O1161" s="5"/>
      <c r="P1161" s="64" t="s">
        <v>3387</v>
      </c>
      <c r="Q1161" s="65" t="s">
        <v>27</v>
      </c>
    </row>
    <row r="1162" spans="1:17" s="57" customFormat="1" ht="13" x14ac:dyDescent="0.15">
      <c r="A1162" s="65" t="s">
        <v>1814</v>
      </c>
      <c r="B1162" s="344"/>
      <c r="C1162" s="58">
        <v>2</v>
      </c>
      <c r="D1162" s="58">
        <v>0</v>
      </c>
      <c r="E1162" s="58">
        <v>1</v>
      </c>
      <c r="F1162" s="246"/>
      <c r="G1162" s="58">
        <v>2</v>
      </c>
      <c r="H1162" s="58">
        <v>2</v>
      </c>
      <c r="I1162" s="58">
        <v>0</v>
      </c>
      <c r="J1162" s="246"/>
      <c r="K1162" s="61">
        <v>-0.34901509686301502</v>
      </c>
      <c r="L1162" s="62">
        <v>0.77198660412862596</v>
      </c>
      <c r="M1162" s="18">
        <f t="shared" si="34"/>
        <v>1</v>
      </c>
      <c r="N1162" s="18">
        <f t="shared" si="35"/>
        <v>1.3333333333333333</v>
      </c>
      <c r="O1162" s="5"/>
      <c r="P1162" s="64" t="s">
        <v>3388</v>
      </c>
      <c r="Q1162" s="65" t="s">
        <v>1815</v>
      </c>
    </row>
    <row r="1163" spans="1:17" s="57" customFormat="1" ht="13" x14ac:dyDescent="0.15">
      <c r="A1163" s="65" t="s">
        <v>1816</v>
      </c>
      <c r="B1163" s="344"/>
      <c r="C1163" s="58">
        <v>1</v>
      </c>
      <c r="D1163" s="58">
        <v>0</v>
      </c>
      <c r="E1163" s="58">
        <v>1</v>
      </c>
      <c r="F1163" s="246"/>
      <c r="G1163" s="58">
        <v>3</v>
      </c>
      <c r="H1163" s="58">
        <v>1</v>
      </c>
      <c r="I1163" s="58">
        <v>0</v>
      </c>
      <c r="J1163" s="246"/>
      <c r="K1163" s="61">
        <v>-0.84917075668237596</v>
      </c>
      <c r="L1163" s="62">
        <v>0.52126631632511899</v>
      </c>
      <c r="M1163" s="18">
        <f t="shared" si="34"/>
        <v>0.66666666666666663</v>
      </c>
      <c r="N1163" s="18">
        <f t="shared" si="35"/>
        <v>1.3333333333333333</v>
      </c>
      <c r="O1163" s="5"/>
      <c r="P1163" s="64" t="s">
        <v>3389</v>
      </c>
      <c r="Q1163" s="65" t="s">
        <v>1817</v>
      </c>
    </row>
    <row r="1164" spans="1:17" s="57" customFormat="1" ht="13" x14ac:dyDescent="0.15">
      <c r="A1164" s="65" t="s">
        <v>1818</v>
      </c>
      <c r="B1164" s="344"/>
      <c r="C1164" s="58">
        <v>1</v>
      </c>
      <c r="D1164" s="58">
        <v>0</v>
      </c>
      <c r="E1164" s="58">
        <v>1</v>
      </c>
      <c r="F1164" s="246"/>
      <c r="G1164" s="58">
        <v>2</v>
      </c>
      <c r="H1164" s="58">
        <v>0</v>
      </c>
      <c r="I1164" s="58">
        <v>1</v>
      </c>
      <c r="J1164" s="246"/>
      <c r="K1164" s="61">
        <v>-0.48222430902533298</v>
      </c>
      <c r="L1164" s="62">
        <v>0.73130717935833001</v>
      </c>
      <c r="M1164" s="18">
        <f t="shared" si="34"/>
        <v>0.66666666666666663</v>
      </c>
      <c r="N1164" s="18">
        <f t="shared" si="35"/>
        <v>1</v>
      </c>
      <c r="O1164" s="5"/>
      <c r="P1164" s="64" t="s">
        <v>3390</v>
      </c>
      <c r="Q1164" s="65" t="s">
        <v>1819</v>
      </c>
    </row>
    <row r="1165" spans="1:17" s="57" customFormat="1" ht="13" x14ac:dyDescent="0.15">
      <c r="A1165" s="65" t="s">
        <v>1820</v>
      </c>
      <c r="B1165" s="344"/>
      <c r="C1165" s="58">
        <v>1</v>
      </c>
      <c r="D1165" s="58">
        <v>1</v>
      </c>
      <c r="E1165" s="58">
        <v>1</v>
      </c>
      <c r="F1165" s="246"/>
      <c r="G1165" s="58">
        <v>1</v>
      </c>
      <c r="H1165" s="58">
        <v>1</v>
      </c>
      <c r="I1165" s="58">
        <v>1</v>
      </c>
      <c r="J1165" s="246"/>
      <c r="K1165" s="61">
        <v>1.7390141766323901E-2</v>
      </c>
      <c r="L1165" s="62">
        <v>0.98881775110429404</v>
      </c>
      <c r="M1165" s="18">
        <f t="shared" si="34"/>
        <v>1</v>
      </c>
      <c r="N1165" s="18">
        <f t="shared" si="35"/>
        <v>1</v>
      </c>
      <c r="O1165" s="5"/>
      <c r="P1165" s="64" t="s">
        <v>3391</v>
      </c>
      <c r="Q1165" s="65" t="s">
        <v>1821</v>
      </c>
    </row>
    <row r="1166" spans="1:17" s="57" customFormat="1" ht="13" x14ac:dyDescent="0.15">
      <c r="A1166" s="65" t="s">
        <v>1822</v>
      </c>
      <c r="B1166" s="344"/>
      <c r="C1166" s="58">
        <v>1</v>
      </c>
      <c r="D1166" s="58">
        <v>3</v>
      </c>
      <c r="E1166" s="58">
        <v>1</v>
      </c>
      <c r="F1166" s="246"/>
      <c r="G1166" s="58">
        <v>2</v>
      </c>
      <c r="H1166" s="58">
        <v>1</v>
      </c>
      <c r="I1166" s="58">
        <v>1</v>
      </c>
      <c r="J1166" s="246"/>
      <c r="K1166" s="61">
        <v>0.32841187546346201</v>
      </c>
      <c r="L1166" s="62">
        <v>0.74509711846913995</v>
      </c>
      <c r="M1166" s="18">
        <f t="shared" si="34"/>
        <v>1.6666666666666667</v>
      </c>
      <c r="N1166" s="18">
        <f t="shared" si="35"/>
        <v>1.3333333333333333</v>
      </c>
      <c r="O1166" s="5"/>
      <c r="P1166" s="64" t="s">
        <v>3392</v>
      </c>
      <c r="Q1166" s="65" t="s">
        <v>1164</v>
      </c>
    </row>
    <row r="1167" spans="1:17" s="57" customFormat="1" ht="13" x14ac:dyDescent="0.15">
      <c r="A1167" s="65" t="s">
        <v>1823</v>
      </c>
      <c r="B1167" s="344"/>
      <c r="C1167" s="58">
        <v>2</v>
      </c>
      <c r="D1167" s="58">
        <v>1</v>
      </c>
      <c r="E1167" s="58">
        <v>1</v>
      </c>
      <c r="F1167" s="246"/>
      <c r="G1167" s="58">
        <v>2</v>
      </c>
      <c r="H1167" s="58">
        <v>0</v>
      </c>
      <c r="I1167" s="58">
        <v>1</v>
      </c>
      <c r="J1167" s="246"/>
      <c r="K1167" s="61">
        <v>0.40732011160649301</v>
      </c>
      <c r="L1167" s="62">
        <v>0.73065681711085595</v>
      </c>
      <c r="M1167" s="18">
        <f t="shared" si="34"/>
        <v>1.3333333333333333</v>
      </c>
      <c r="N1167" s="18">
        <f t="shared" si="35"/>
        <v>1</v>
      </c>
      <c r="O1167" s="5"/>
      <c r="P1167" s="64" t="s">
        <v>3393</v>
      </c>
      <c r="Q1167" s="65" t="s">
        <v>57</v>
      </c>
    </row>
    <row r="1168" spans="1:17" s="57" customFormat="1" ht="13" x14ac:dyDescent="0.15">
      <c r="A1168" s="65" t="s">
        <v>1824</v>
      </c>
      <c r="B1168" s="344"/>
      <c r="C1168" s="58">
        <v>1</v>
      </c>
      <c r="D1168" s="58">
        <v>1</v>
      </c>
      <c r="E1168" s="58">
        <v>1</v>
      </c>
      <c r="F1168" s="246"/>
      <c r="G1168" s="58">
        <v>2</v>
      </c>
      <c r="H1168" s="58">
        <v>1</v>
      </c>
      <c r="I1168" s="58">
        <v>1</v>
      </c>
      <c r="J1168" s="246"/>
      <c r="K1168" s="61">
        <v>-0.34958165709681899</v>
      </c>
      <c r="L1168" s="62">
        <v>0.76140699211559404</v>
      </c>
      <c r="M1168" s="18">
        <f t="shared" si="34"/>
        <v>1</v>
      </c>
      <c r="N1168" s="18">
        <f t="shared" si="35"/>
        <v>1.3333333333333333</v>
      </c>
      <c r="O1168" s="5"/>
      <c r="P1168" s="64" t="s">
        <v>3394</v>
      </c>
      <c r="Q1168" s="65" t="s">
        <v>272</v>
      </c>
    </row>
    <row r="1169" spans="1:17" s="57" customFormat="1" ht="13" x14ac:dyDescent="0.15">
      <c r="A1169" s="65" t="s">
        <v>1825</v>
      </c>
      <c r="B1169" s="344"/>
      <c r="C1169" s="58">
        <v>1</v>
      </c>
      <c r="D1169" s="58">
        <v>0</v>
      </c>
      <c r="E1169" s="58">
        <v>3</v>
      </c>
      <c r="F1169" s="246"/>
      <c r="G1169" s="58">
        <v>2</v>
      </c>
      <c r="H1169" s="58">
        <v>1</v>
      </c>
      <c r="I1169" s="58">
        <v>1</v>
      </c>
      <c r="J1169" s="246"/>
      <c r="K1169" s="61">
        <v>8.9030235908973496E-3</v>
      </c>
      <c r="L1169" s="62">
        <v>0.99306182470385196</v>
      </c>
      <c r="M1169" s="18">
        <f t="shared" si="34"/>
        <v>1.3333333333333333</v>
      </c>
      <c r="N1169" s="18">
        <f t="shared" si="35"/>
        <v>1.3333333333333333</v>
      </c>
      <c r="O1169" s="5"/>
      <c r="P1169" s="64" t="s">
        <v>3395</v>
      </c>
      <c r="Q1169" s="65" t="s">
        <v>1826</v>
      </c>
    </row>
    <row r="1170" spans="1:17" s="57" customFormat="1" ht="13" x14ac:dyDescent="0.15">
      <c r="A1170" s="65" t="s">
        <v>1827</v>
      </c>
      <c r="B1170" s="344"/>
      <c r="C1170" s="58">
        <v>0</v>
      </c>
      <c r="D1170" s="58">
        <v>1</v>
      </c>
      <c r="E1170" s="58">
        <v>2</v>
      </c>
      <c r="F1170" s="246"/>
      <c r="G1170" s="58">
        <v>2</v>
      </c>
      <c r="H1170" s="58">
        <v>2</v>
      </c>
      <c r="I1170" s="58">
        <v>0</v>
      </c>
      <c r="J1170" s="246"/>
      <c r="K1170" s="61">
        <v>-0.35945224647000801</v>
      </c>
      <c r="L1170" s="62">
        <v>0.76580307364221201</v>
      </c>
      <c r="M1170" s="18">
        <f t="shared" si="34"/>
        <v>1</v>
      </c>
      <c r="N1170" s="18">
        <f t="shared" si="35"/>
        <v>1.3333333333333333</v>
      </c>
      <c r="O1170" s="5"/>
      <c r="P1170" s="64" t="s">
        <v>3396</v>
      </c>
      <c r="Q1170" s="65" t="s">
        <v>1828</v>
      </c>
    </row>
    <row r="1171" spans="1:17" s="57" customFormat="1" ht="13" x14ac:dyDescent="0.15">
      <c r="A1171" s="65" t="s">
        <v>1829</v>
      </c>
      <c r="B1171" s="344"/>
      <c r="C1171" s="58">
        <v>0</v>
      </c>
      <c r="D1171" s="58">
        <v>2</v>
      </c>
      <c r="E1171" s="58">
        <v>1</v>
      </c>
      <c r="F1171" s="246"/>
      <c r="G1171" s="58">
        <v>0</v>
      </c>
      <c r="H1171" s="58">
        <v>2</v>
      </c>
      <c r="I1171" s="58">
        <v>2</v>
      </c>
      <c r="J1171" s="246"/>
      <c r="K1171" s="61">
        <v>-0.37245288106143698</v>
      </c>
      <c r="L1171" s="62">
        <v>0.75935416940198097</v>
      </c>
      <c r="M1171" s="18">
        <f t="shared" si="34"/>
        <v>1</v>
      </c>
      <c r="N1171" s="18">
        <f t="shared" si="35"/>
        <v>1.3333333333333333</v>
      </c>
      <c r="O1171" s="5"/>
      <c r="P1171" s="64" t="s">
        <v>3397</v>
      </c>
      <c r="Q1171" s="65" t="s">
        <v>289</v>
      </c>
    </row>
    <row r="1172" spans="1:17" s="57" customFormat="1" ht="13" x14ac:dyDescent="0.15">
      <c r="A1172" s="65" t="s">
        <v>1832</v>
      </c>
      <c r="B1172" s="344"/>
      <c r="C1172" s="58">
        <v>2</v>
      </c>
      <c r="D1172" s="58">
        <v>0</v>
      </c>
      <c r="E1172" s="58">
        <v>2</v>
      </c>
      <c r="F1172" s="246"/>
      <c r="G1172" s="58">
        <v>1</v>
      </c>
      <c r="H1172" s="58">
        <v>1</v>
      </c>
      <c r="I1172" s="58">
        <v>2</v>
      </c>
      <c r="J1172" s="246"/>
      <c r="K1172" s="61">
        <v>7.26873696471971E-3</v>
      </c>
      <c r="L1172" s="62">
        <v>0.99413280351992295</v>
      </c>
      <c r="M1172" s="18">
        <f t="shared" si="34"/>
        <v>1.3333333333333333</v>
      </c>
      <c r="N1172" s="18">
        <f t="shared" si="35"/>
        <v>1.3333333333333333</v>
      </c>
      <c r="O1172" s="5"/>
      <c r="P1172" s="64" t="s">
        <v>3399</v>
      </c>
      <c r="Q1172" s="65" t="s">
        <v>1833</v>
      </c>
    </row>
    <row r="1173" spans="1:17" s="57" customFormat="1" ht="13" x14ac:dyDescent="0.15">
      <c r="A1173" s="65" t="s">
        <v>1834</v>
      </c>
      <c r="B1173" s="344"/>
      <c r="C1173" s="58">
        <v>2</v>
      </c>
      <c r="D1173" s="58">
        <v>0</v>
      </c>
      <c r="E1173" s="58">
        <v>1</v>
      </c>
      <c r="F1173" s="246"/>
      <c r="G1173" s="58">
        <v>2</v>
      </c>
      <c r="H1173" s="58">
        <v>1</v>
      </c>
      <c r="I1173" s="58">
        <v>1</v>
      </c>
      <c r="J1173" s="246"/>
      <c r="K1173" s="61">
        <v>-0.34958451971335802</v>
      </c>
      <c r="L1173" s="62">
        <v>0.76656393070142903</v>
      </c>
      <c r="M1173" s="18">
        <f t="shared" si="34"/>
        <v>1</v>
      </c>
      <c r="N1173" s="18">
        <f t="shared" si="35"/>
        <v>1.3333333333333333</v>
      </c>
      <c r="O1173" s="5"/>
      <c r="P1173" s="64" t="s">
        <v>3400</v>
      </c>
      <c r="Q1173" s="65" t="s">
        <v>1835</v>
      </c>
    </row>
    <row r="1174" spans="1:17" s="57" customFormat="1" ht="13" x14ac:dyDescent="0.15">
      <c r="A1174" s="65" t="s">
        <v>1836</v>
      </c>
      <c r="B1174" s="344"/>
      <c r="C1174" s="58">
        <v>1</v>
      </c>
      <c r="D1174" s="58">
        <v>2</v>
      </c>
      <c r="E1174" s="58">
        <v>2</v>
      </c>
      <c r="F1174" s="246"/>
      <c r="G1174" s="58">
        <v>1</v>
      </c>
      <c r="H1174" s="58">
        <v>1</v>
      </c>
      <c r="I1174" s="58">
        <v>2</v>
      </c>
      <c r="J1174" s="246"/>
      <c r="K1174" s="61">
        <v>0.308439652511109</v>
      </c>
      <c r="L1174" s="62">
        <v>0.75689437810946203</v>
      </c>
      <c r="M1174" s="18">
        <f t="shared" si="34"/>
        <v>1.6666666666666667</v>
      </c>
      <c r="N1174" s="18">
        <f t="shared" si="35"/>
        <v>1.3333333333333333</v>
      </c>
      <c r="O1174" s="5"/>
      <c r="P1174" s="64" t="s">
        <v>3401</v>
      </c>
      <c r="Q1174" s="65" t="s">
        <v>1837</v>
      </c>
    </row>
    <row r="1175" spans="1:17" s="57" customFormat="1" ht="13" x14ac:dyDescent="0.15">
      <c r="A1175" s="65" t="s">
        <v>1838</v>
      </c>
      <c r="B1175" s="344"/>
      <c r="C1175" s="58">
        <v>1</v>
      </c>
      <c r="D1175" s="58">
        <v>0</v>
      </c>
      <c r="E1175" s="58">
        <v>1</v>
      </c>
      <c r="F1175" s="246"/>
      <c r="G1175" s="58">
        <v>0</v>
      </c>
      <c r="H1175" s="58">
        <v>2</v>
      </c>
      <c r="I1175" s="58">
        <v>2</v>
      </c>
      <c r="J1175" s="246"/>
      <c r="K1175" s="61">
        <v>-0.88416123981705097</v>
      </c>
      <c r="L1175" s="62">
        <v>0.504430499256313</v>
      </c>
      <c r="M1175" s="18">
        <f t="shared" si="34"/>
        <v>0.66666666666666663</v>
      </c>
      <c r="N1175" s="18">
        <f t="shared" si="35"/>
        <v>1.3333333333333333</v>
      </c>
      <c r="O1175" s="5"/>
      <c r="P1175" s="64" t="s">
        <v>3402</v>
      </c>
      <c r="Q1175" s="65" t="s">
        <v>57</v>
      </c>
    </row>
    <row r="1176" spans="1:17" s="57" customFormat="1" ht="13" x14ac:dyDescent="0.15">
      <c r="A1176" s="65" t="s">
        <v>1839</v>
      </c>
      <c r="B1176" s="344"/>
      <c r="C1176" s="58">
        <v>2</v>
      </c>
      <c r="D1176" s="58">
        <v>0</v>
      </c>
      <c r="E1176" s="58">
        <v>0</v>
      </c>
      <c r="F1176" s="246"/>
      <c r="G1176" s="58">
        <v>1</v>
      </c>
      <c r="H1176" s="58">
        <v>2</v>
      </c>
      <c r="I1176" s="58">
        <v>1</v>
      </c>
      <c r="J1176" s="246"/>
      <c r="K1176" s="61">
        <v>-0.86115488199725898</v>
      </c>
      <c r="L1176" s="62">
        <v>0.51469824407380704</v>
      </c>
      <c r="M1176" s="18">
        <f t="shared" si="34"/>
        <v>0.66666666666666663</v>
      </c>
      <c r="N1176" s="18">
        <f t="shared" si="35"/>
        <v>1.3333333333333333</v>
      </c>
      <c r="O1176" s="5"/>
      <c r="P1176" s="64" t="s">
        <v>3403</v>
      </c>
      <c r="Q1176" s="65" t="s">
        <v>27</v>
      </c>
    </row>
    <row r="1177" spans="1:17" s="57" customFormat="1" ht="13" x14ac:dyDescent="0.15">
      <c r="A1177" s="65" t="s">
        <v>1840</v>
      </c>
      <c r="B1177" s="344"/>
      <c r="C1177" s="58">
        <v>2</v>
      </c>
      <c r="D1177" s="58">
        <v>0</v>
      </c>
      <c r="E1177" s="58">
        <v>0</v>
      </c>
      <c r="F1177" s="246"/>
      <c r="G1177" s="58">
        <v>2</v>
      </c>
      <c r="H1177" s="58">
        <v>1</v>
      </c>
      <c r="I1177" s="58">
        <v>1</v>
      </c>
      <c r="J1177" s="246"/>
      <c r="K1177" s="61">
        <v>-0.84987532007280997</v>
      </c>
      <c r="L1177" s="62">
        <v>0.51915555917802503</v>
      </c>
      <c r="M1177" s="18">
        <f t="shared" si="34"/>
        <v>0.66666666666666663</v>
      </c>
      <c r="N1177" s="18">
        <f t="shared" si="35"/>
        <v>1.3333333333333333</v>
      </c>
      <c r="O1177" s="5"/>
      <c r="P1177" s="64" t="s">
        <v>3404</v>
      </c>
      <c r="Q1177" s="65" t="s">
        <v>895</v>
      </c>
    </row>
    <row r="1178" spans="1:17" s="57" customFormat="1" ht="13" x14ac:dyDescent="0.15">
      <c r="A1178" s="65" t="s">
        <v>1841</v>
      </c>
      <c r="B1178" s="344"/>
      <c r="C1178" s="58">
        <v>1</v>
      </c>
      <c r="D1178" s="58">
        <v>1</v>
      </c>
      <c r="E1178" s="58">
        <v>2</v>
      </c>
      <c r="F1178" s="246"/>
      <c r="G1178" s="58">
        <v>2</v>
      </c>
      <c r="H1178" s="58">
        <v>1</v>
      </c>
      <c r="I1178" s="58">
        <v>1</v>
      </c>
      <c r="J1178" s="246"/>
      <c r="K1178" s="61">
        <v>1.8723827187138199E-2</v>
      </c>
      <c r="L1178" s="62">
        <v>0.98604086085443499</v>
      </c>
      <c r="M1178" s="18">
        <f t="shared" si="34"/>
        <v>1.3333333333333333</v>
      </c>
      <c r="N1178" s="18">
        <f t="shared" si="35"/>
        <v>1.3333333333333333</v>
      </c>
      <c r="O1178" s="5"/>
      <c r="P1178" s="64" t="s">
        <v>3405</v>
      </c>
      <c r="Q1178" s="65" t="s">
        <v>1842</v>
      </c>
    </row>
    <row r="1179" spans="1:17" s="57" customFormat="1" ht="13" x14ac:dyDescent="0.15">
      <c r="A1179" s="65" t="s">
        <v>1845</v>
      </c>
      <c r="B1179" s="344"/>
      <c r="C1179" s="58">
        <v>2</v>
      </c>
      <c r="D1179" s="58">
        <v>1</v>
      </c>
      <c r="E1179" s="58">
        <v>3</v>
      </c>
      <c r="F1179" s="246"/>
      <c r="G1179" s="58">
        <v>2</v>
      </c>
      <c r="H1179" s="58">
        <v>1</v>
      </c>
      <c r="I1179" s="58">
        <v>0</v>
      </c>
      <c r="J1179" s="246"/>
      <c r="K1179" s="61">
        <v>0.93905778527655803</v>
      </c>
      <c r="L1179" s="62">
        <v>0.368698067369921</v>
      </c>
      <c r="M1179" s="18">
        <f t="shared" si="34"/>
        <v>2</v>
      </c>
      <c r="N1179" s="18">
        <f t="shared" si="35"/>
        <v>1</v>
      </c>
      <c r="O1179" s="5"/>
      <c r="P1179" s="64" t="s">
        <v>3407</v>
      </c>
      <c r="Q1179" s="65" t="s">
        <v>1846</v>
      </c>
    </row>
    <row r="1180" spans="1:17" s="57" customFormat="1" ht="13" x14ac:dyDescent="0.15">
      <c r="A1180" s="65" t="s">
        <v>1849</v>
      </c>
      <c r="B1180" s="344"/>
      <c r="C1180" s="58">
        <v>2</v>
      </c>
      <c r="D1180" s="58">
        <v>1</v>
      </c>
      <c r="E1180" s="58">
        <v>1</v>
      </c>
      <c r="F1180" s="246"/>
      <c r="G1180" s="58">
        <v>3</v>
      </c>
      <c r="H1180" s="58">
        <v>0</v>
      </c>
      <c r="I1180" s="58">
        <v>0</v>
      </c>
      <c r="J1180" s="246"/>
      <c r="K1180" s="61">
        <v>0.41945528369093499</v>
      </c>
      <c r="L1180" s="62">
        <v>0.73094093064005805</v>
      </c>
      <c r="M1180" s="18">
        <f t="shared" si="34"/>
        <v>1.3333333333333333</v>
      </c>
      <c r="N1180" s="18">
        <f t="shared" si="35"/>
        <v>1</v>
      </c>
      <c r="O1180" s="5"/>
      <c r="P1180" s="64" t="s">
        <v>3409</v>
      </c>
      <c r="Q1180" s="65" t="s">
        <v>1850</v>
      </c>
    </row>
    <row r="1181" spans="1:17" s="57" customFormat="1" ht="13" x14ac:dyDescent="0.15">
      <c r="A1181" s="65" t="s">
        <v>1851</v>
      </c>
      <c r="B1181" s="344"/>
      <c r="C1181" s="58">
        <v>1</v>
      </c>
      <c r="D1181" s="58">
        <v>1</v>
      </c>
      <c r="E1181" s="58">
        <v>2</v>
      </c>
      <c r="F1181" s="246"/>
      <c r="G1181" s="58">
        <v>0</v>
      </c>
      <c r="H1181" s="58">
        <v>1</v>
      </c>
      <c r="I1181" s="58">
        <v>1</v>
      </c>
      <c r="J1181" s="246"/>
      <c r="K1181" s="61">
        <v>0.88413913252251097</v>
      </c>
      <c r="L1181" s="62">
        <v>0.49323983185915099</v>
      </c>
      <c r="M1181" s="18">
        <f t="shared" si="34"/>
        <v>1.3333333333333333</v>
      </c>
      <c r="N1181" s="18">
        <f t="shared" si="35"/>
        <v>0.66666666666666663</v>
      </c>
      <c r="O1181" s="5"/>
      <c r="P1181" s="64" t="s">
        <v>3410</v>
      </c>
      <c r="Q1181" s="65" t="s">
        <v>57</v>
      </c>
    </row>
    <row r="1182" spans="1:17" s="57" customFormat="1" ht="13" x14ac:dyDescent="0.15">
      <c r="A1182" s="65" t="s">
        <v>1852</v>
      </c>
      <c r="B1182" s="344"/>
      <c r="C1182" s="58">
        <v>3</v>
      </c>
      <c r="D1182" s="58">
        <v>0</v>
      </c>
      <c r="E1182" s="58">
        <v>2</v>
      </c>
      <c r="F1182" s="246"/>
      <c r="G1182" s="58">
        <v>1</v>
      </c>
      <c r="H1182" s="58">
        <v>1</v>
      </c>
      <c r="I1182" s="58">
        <v>1</v>
      </c>
      <c r="J1182" s="246"/>
      <c r="K1182" s="61">
        <v>0.68668887439512705</v>
      </c>
      <c r="L1182" s="62">
        <v>0.53757591094143098</v>
      </c>
      <c r="M1182" s="18">
        <f t="shared" si="34"/>
        <v>1.6666666666666667</v>
      </c>
      <c r="N1182" s="18">
        <f t="shared" si="35"/>
        <v>1</v>
      </c>
      <c r="O1182" s="5"/>
      <c r="P1182" s="64" t="s">
        <v>3411</v>
      </c>
      <c r="Q1182" s="65" t="s">
        <v>1853</v>
      </c>
    </row>
    <row r="1183" spans="1:17" s="57" customFormat="1" ht="13" x14ac:dyDescent="0.15">
      <c r="A1183" s="65" t="s">
        <v>1854</v>
      </c>
      <c r="B1183" s="344"/>
      <c r="C1183" s="58">
        <v>2</v>
      </c>
      <c r="D1183" s="58">
        <v>1</v>
      </c>
      <c r="E1183" s="58">
        <v>0</v>
      </c>
      <c r="F1183" s="246"/>
      <c r="G1183" s="58">
        <v>1</v>
      </c>
      <c r="H1183" s="58">
        <v>1</v>
      </c>
      <c r="I1183" s="58">
        <v>1</v>
      </c>
      <c r="J1183" s="246"/>
      <c r="K1183" s="61">
        <v>2.80231582210827E-2</v>
      </c>
      <c r="L1183" s="62">
        <v>0.98305258162510101</v>
      </c>
      <c r="M1183" s="18">
        <f t="shared" si="34"/>
        <v>1</v>
      </c>
      <c r="N1183" s="18">
        <f t="shared" si="35"/>
        <v>1</v>
      </c>
      <c r="O1183" s="5"/>
      <c r="P1183" s="64" t="s">
        <v>3412</v>
      </c>
      <c r="Q1183" s="65" t="s">
        <v>1855</v>
      </c>
    </row>
    <row r="1184" spans="1:17" s="57" customFormat="1" ht="13" x14ac:dyDescent="0.15">
      <c r="A1184" s="65" t="s">
        <v>1858</v>
      </c>
      <c r="B1184" s="344"/>
      <c r="C1184" s="58">
        <v>2</v>
      </c>
      <c r="D1184" s="58">
        <v>0</v>
      </c>
      <c r="E1184" s="58">
        <v>1</v>
      </c>
      <c r="F1184" s="246"/>
      <c r="G1184" s="58">
        <v>3</v>
      </c>
      <c r="H1184" s="58">
        <v>0</v>
      </c>
      <c r="I1184" s="58">
        <v>0</v>
      </c>
      <c r="J1184" s="246"/>
      <c r="K1184" s="61">
        <v>4.1463307024408001E-2</v>
      </c>
      <c r="L1184" s="62">
        <v>0.97648614063807404</v>
      </c>
      <c r="M1184" s="18">
        <f t="shared" si="34"/>
        <v>1</v>
      </c>
      <c r="N1184" s="18">
        <f t="shared" si="35"/>
        <v>1</v>
      </c>
      <c r="O1184" s="5"/>
      <c r="P1184" s="64" t="s">
        <v>3414</v>
      </c>
      <c r="Q1184" s="65" t="s">
        <v>1859</v>
      </c>
    </row>
    <row r="1185" spans="1:17" s="57" customFormat="1" ht="13" x14ac:dyDescent="0.15">
      <c r="A1185" s="65" t="s">
        <v>1860</v>
      </c>
      <c r="B1185" s="344"/>
      <c r="C1185" s="58">
        <v>2</v>
      </c>
      <c r="D1185" s="58">
        <v>0</v>
      </c>
      <c r="E1185" s="58">
        <v>1</v>
      </c>
      <c r="F1185" s="246"/>
      <c r="G1185" s="58">
        <v>2</v>
      </c>
      <c r="H1185" s="58">
        <v>0</v>
      </c>
      <c r="I1185" s="58">
        <v>1</v>
      </c>
      <c r="J1185" s="246"/>
      <c r="K1185" s="61">
        <v>2.9153441908527099E-2</v>
      </c>
      <c r="L1185" s="62">
        <v>0.98271936307008501</v>
      </c>
      <c r="M1185" s="18">
        <f t="shared" si="34"/>
        <v>1</v>
      </c>
      <c r="N1185" s="18">
        <f t="shared" si="35"/>
        <v>1</v>
      </c>
      <c r="O1185" s="5"/>
      <c r="P1185" s="64" t="s">
        <v>3415</v>
      </c>
      <c r="Q1185" s="65" t="s">
        <v>1861</v>
      </c>
    </row>
    <row r="1186" spans="1:17" s="57" customFormat="1" ht="13" x14ac:dyDescent="0.15">
      <c r="A1186" s="65" t="s">
        <v>1862</v>
      </c>
      <c r="B1186" s="344"/>
      <c r="C1186" s="58">
        <v>2</v>
      </c>
      <c r="D1186" s="58">
        <v>0</v>
      </c>
      <c r="E1186" s="58">
        <v>1</v>
      </c>
      <c r="F1186" s="246"/>
      <c r="G1186" s="58">
        <v>2</v>
      </c>
      <c r="H1186" s="58">
        <v>1</v>
      </c>
      <c r="I1186" s="58">
        <v>0</v>
      </c>
      <c r="J1186" s="246"/>
      <c r="K1186" s="61">
        <v>2.97524364319551E-2</v>
      </c>
      <c r="L1186" s="62">
        <v>0.982391621820215</v>
      </c>
      <c r="M1186" s="18">
        <f t="shared" si="34"/>
        <v>1</v>
      </c>
      <c r="N1186" s="18">
        <f t="shared" si="35"/>
        <v>1</v>
      </c>
      <c r="O1186" s="5"/>
      <c r="P1186" s="64" t="s">
        <v>3416</v>
      </c>
      <c r="Q1186" s="65" t="s">
        <v>1863</v>
      </c>
    </row>
    <row r="1187" spans="1:17" s="57" customFormat="1" ht="13" x14ac:dyDescent="0.15">
      <c r="A1187" s="65" t="s">
        <v>1864</v>
      </c>
      <c r="B1187" s="344"/>
      <c r="C1187" s="58">
        <v>1</v>
      </c>
      <c r="D1187" s="58">
        <v>0</v>
      </c>
      <c r="E1187" s="58">
        <v>1</v>
      </c>
      <c r="F1187" s="246"/>
      <c r="G1187" s="58">
        <v>2</v>
      </c>
      <c r="H1187" s="58">
        <v>1</v>
      </c>
      <c r="I1187" s="58">
        <v>0</v>
      </c>
      <c r="J1187" s="246"/>
      <c r="K1187" s="61">
        <v>-0.48161574151660302</v>
      </c>
      <c r="L1187" s="62">
        <v>0.73161050887583501</v>
      </c>
      <c r="M1187" s="18">
        <f t="shared" si="34"/>
        <v>0.66666666666666663</v>
      </c>
      <c r="N1187" s="18">
        <f t="shared" si="35"/>
        <v>1</v>
      </c>
      <c r="O1187" s="5"/>
      <c r="P1187" s="64" t="s">
        <v>3417</v>
      </c>
      <c r="Q1187" s="65" t="s">
        <v>1865</v>
      </c>
    </row>
    <row r="1188" spans="1:17" s="57" customFormat="1" ht="13" x14ac:dyDescent="0.15">
      <c r="A1188" s="65" t="s">
        <v>1866</v>
      </c>
      <c r="B1188" s="344"/>
      <c r="C1188" s="58">
        <v>2</v>
      </c>
      <c r="D1188" s="58">
        <v>0</v>
      </c>
      <c r="E1188" s="58">
        <v>1</v>
      </c>
      <c r="F1188" s="246"/>
      <c r="G1188" s="58">
        <v>2</v>
      </c>
      <c r="H1188" s="58">
        <v>1</v>
      </c>
      <c r="I1188" s="58">
        <v>0</v>
      </c>
      <c r="J1188" s="246"/>
      <c r="K1188" s="61">
        <v>2.97524364319551E-2</v>
      </c>
      <c r="L1188" s="62">
        <v>0.982391621820215</v>
      </c>
      <c r="M1188" s="18">
        <f t="shared" si="34"/>
        <v>1</v>
      </c>
      <c r="N1188" s="18">
        <f t="shared" si="35"/>
        <v>1</v>
      </c>
      <c r="O1188" s="5"/>
      <c r="P1188" s="64" t="s">
        <v>3418</v>
      </c>
      <c r="Q1188" s="65" t="s">
        <v>1867</v>
      </c>
    </row>
    <row r="1189" spans="1:17" s="57" customFormat="1" ht="13" x14ac:dyDescent="0.15">
      <c r="A1189" s="65" t="s">
        <v>1868</v>
      </c>
      <c r="B1189" s="344"/>
      <c r="C1189" s="58">
        <v>1</v>
      </c>
      <c r="D1189" s="58">
        <v>2</v>
      </c>
      <c r="E1189" s="58">
        <v>1</v>
      </c>
      <c r="F1189" s="246"/>
      <c r="G1189" s="58">
        <v>2</v>
      </c>
      <c r="H1189" s="58">
        <v>1</v>
      </c>
      <c r="I1189" s="58">
        <v>0</v>
      </c>
      <c r="J1189" s="246"/>
      <c r="K1189" s="61">
        <v>0.407917497093577</v>
      </c>
      <c r="L1189" s="62">
        <v>0.73061608077830698</v>
      </c>
      <c r="M1189" s="18">
        <f t="shared" si="34"/>
        <v>1.3333333333333333</v>
      </c>
      <c r="N1189" s="18">
        <f t="shared" si="35"/>
        <v>1</v>
      </c>
      <c r="O1189" s="5"/>
      <c r="P1189" s="64" t="s">
        <v>3419</v>
      </c>
      <c r="Q1189" s="65" t="s">
        <v>1869</v>
      </c>
    </row>
    <row r="1190" spans="1:17" s="57" customFormat="1" ht="13" x14ac:dyDescent="0.15">
      <c r="A1190" s="65" t="s">
        <v>1870</v>
      </c>
      <c r="B1190" s="344"/>
      <c r="C1190" s="58">
        <v>0</v>
      </c>
      <c r="D1190" s="58">
        <v>1</v>
      </c>
      <c r="E1190" s="58">
        <v>3</v>
      </c>
      <c r="F1190" s="246"/>
      <c r="G1190" s="58">
        <v>3</v>
      </c>
      <c r="H1190" s="58">
        <v>0</v>
      </c>
      <c r="I1190" s="58">
        <v>0</v>
      </c>
      <c r="J1190" s="246"/>
      <c r="K1190" s="61">
        <v>0.39946010699102003</v>
      </c>
      <c r="L1190" s="62">
        <v>0.74862685147672203</v>
      </c>
      <c r="M1190" s="18">
        <f t="shared" si="34"/>
        <v>1.3333333333333333</v>
      </c>
      <c r="N1190" s="18">
        <f t="shared" si="35"/>
        <v>1</v>
      </c>
      <c r="O1190" s="5"/>
      <c r="P1190" s="64" t="s">
        <v>3420</v>
      </c>
      <c r="Q1190" s="65" t="s">
        <v>1871</v>
      </c>
    </row>
    <row r="1191" spans="1:17" s="57" customFormat="1" ht="13" x14ac:dyDescent="0.15">
      <c r="A1191" s="65" t="s">
        <v>1872</v>
      </c>
      <c r="B1191" s="344"/>
      <c r="C1191" s="58">
        <v>2</v>
      </c>
      <c r="D1191" s="58">
        <v>2</v>
      </c>
      <c r="E1191" s="58">
        <v>2</v>
      </c>
      <c r="F1191" s="246"/>
      <c r="G1191" s="58">
        <v>2</v>
      </c>
      <c r="H1191" s="58">
        <v>1</v>
      </c>
      <c r="I1191" s="58">
        <v>0</v>
      </c>
      <c r="J1191" s="246"/>
      <c r="K1191" s="61">
        <v>0.947748361274386</v>
      </c>
      <c r="L1191" s="62">
        <v>0.361638177784607</v>
      </c>
      <c r="M1191" s="18">
        <f t="shared" si="34"/>
        <v>2</v>
      </c>
      <c r="N1191" s="18">
        <f t="shared" si="35"/>
        <v>1</v>
      </c>
      <c r="O1191" s="5"/>
      <c r="P1191" s="64" t="s">
        <v>3421</v>
      </c>
      <c r="Q1191" s="65" t="s">
        <v>1873</v>
      </c>
    </row>
    <row r="1192" spans="1:17" s="57" customFormat="1" ht="13" x14ac:dyDescent="0.15">
      <c r="A1192" s="65" t="s">
        <v>1874</v>
      </c>
      <c r="B1192" s="344"/>
      <c r="C1192" s="58">
        <v>1</v>
      </c>
      <c r="D1192" s="58">
        <v>2</v>
      </c>
      <c r="E1192" s="58">
        <v>1</v>
      </c>
      <c r="F1192" s="246"/>
      <c r="G1192" s="58">
        <v>2</v>
      </c>
      <c r="H1192" s="58">
        <v>0</v>
      </c>
      <c r="I1192" s="58">
        <v>1</v>
      </c>
      <c r="J1192" s="246"/>
      <c r="K1192" s="61">
        <v>0.40732652657767299</v>
      </c>
      <c r="L1192" s="62">
        <v>0.73089330561626698</v>
      </c>
      <c r="M1192" s="18">
        <f t="shared" si="34"/>
        <v>1.3333333333333333</v>
      </c>
      <c r="N1192" s="18">
        <f t="shared" si="35"/>
        <v>1</v>
      </c>
      <c r="O1192" s="5"/>
      <c r="P1192" s="64" t="s">
        <v>3422</v>
      </c>
      <c r="Q1192" s="65" t="s">
        <v>1875</v>
      </c>
    </row>
    <row r="1193" spans="1:17" s="57" customFormat="1" ht="13" x14ac:dyDescent="0.15">
      <c r="A1193" s="65" t="s">
        <v>1878</v>
      </c>
      <c r="B1193" s="344"/>
      <c r="C1193" s="58">
        <v>2</v>
      </c>
      <c r="D1193" s="58">
        <v>1</v>
      </c>
      <c r="E1193" s="58">
        <v>2</v>
      </c>
      <c r="F1193" s="246"/>
      <c r="G1193" s="58">
        <v>1</v>
      </c>
      <c r="H1193" s="58">
        <v>1</v>
      </c>
      <c r="I1193" s="58">
        <v>1</v>
      </c>
      <c r="J1193" s="246"/>
      <c r="K1193" s="61">
        <v>0.68668352434438495</v>
      </c>
      <c r="L1193" s="62">
        <v>0.52461667062482797</v>
      </c>
      <c r="M1193" s="18">
        <f t="shared" si="34"/>
        <v>1.6666666666666667</v>
      </c>
      <c r="N1193" s="18">
        <f t="shared" si="35"/>
        <v>1</v>
      </c>
      <c r="O1193" s="5"/>
      <c r="P1193" s="64" t="s">
        <v>3424</v>
      </c>
      <c r="Q1193" s="65" t="s">
        <v>1879</v>
      </c>
    </row>
    <row r="1194" spans="1:17" s="57" customFormat="1" ht="13" x14ac:dyDescent="0.15">
      <c r="A1194" s="65" t="s">
        <v>1880</v>
      </c>
      <c r="B1194" s="344"/>
      <c r="C1194" s="58">
        <v>1</v>
      </c>
      <c r="D1194" s="58">
        <v>1</v>
      </c>
      <c r="E1194" s="58">
        <v>1</v>
      </c>
      <c r="F1194" s="246"/>
      <c r="G1194" s="58">
        <v>0</v>
      </c>
      <c r="H1194" s="58">
        <v>2</v>
      </c>
      <c r="I1194" s="58">
        <v>1</v>
      </c>
      <c r="J1194" s="246"/>
      <c r="K1194" s="61">
        <v>5.5696262772718099E-3</v>
      </c>
      <c r="L1194" s="62">
        <v>0.99577870915576505</v>
      </c>
      <c r="M1194" s="18">
        <f t="shared" ref="M1194:M1257" si="36">AVERAGE(C1194:E1194)</f>
        <v>1</v>
      </c>
      <c r="N1194" s="18">
        <f t="shared" ref="N1194:N1257" si="37">AVERAGE(G1194:I1194)</f>
        <v>1</v>
      </c>
      <c r="O1194" s="5"/>
      <c r="P1194" s="64" t="s">
        <v>3425</v>
      </c>
      <c r="Q1194" s="65" t="s">
        <v>1881</v>
      </c>
    </row>
    <row r="1195" spans="1:17" s="57" customFormat="1" ht="13" x14ac:dyDescent="0.15">
      <c r="A1195" s="65" t="s">
        <v>1884</v>
      </c>
      <c r="B1195" s="344"/>
      <c r="C1195" s="58">
        <v>1</v>
      </c>
      <c r="D1195" s="58">
        <v>2</v>
      </c>
      <c r="E1195" s="58">
        <v>0</v>
      </c>
      <c r="F1195" s="246"/>
      <c r="G1195" s="58">
        <v>1</v>
      </c>
      <c r="H1195" s="58">
        <v>1</v>
      </c>
      <c r="I1195" s="58">
        <v>1</v>
      </c>
      <c r="J1195" s="246"/>
      <c r="K1195" s="61">
        <v>2.8027977032726401E-2</v>
      </c>
      <c r="L1195" s="62">
        <v>0.98306587789306299</v>
      </c>
      <c r="M1195" s="18">
        <f t="shared" si="36"/>
        <v>1</v>
      </c>
      <c r="N1195" s="18">
        <f t="shared" si="37"/>
        <v>1</v>
      </c>
      <c r="O1195" s="5"/>
      <c r="P1195" s="64" t="s">
        <v>3427</v>
      </c>
      <c r="Q1195" s="65" t="s">
        <v>1885</v>
      </c>
    </row>
    <row r="1196" spans="1:17" s="57" customFormat="1" ht="13" x14ac:dyDescent="0.15">
      <c r="A1196" s="65" t="s">
        <v>1886</v>
      </c>
      <c r="B1196" s="344"/>
      <c r="C1196" s="58">
        <v>1</v>
      </c>
      <c r="D1196" s="58">
        <v>1</v>
      </c>
      <c r="E1196" s="58">
        <v>1</v>
      </c>
      <c r="F1196" s="246"/>
      <c r="G1196" s="58">
        <v>1</v>
      </c>
      <c r="H1196" s="58">
        <v>1</v>
      </c>
      <c r="I1196" s="58">
        <v>1</v>
      </c>
      <c r="J1196" s="246"/>
      <c r="K1196" s="61">
        <v>1.7390141766323901E-2</v>
      </c>
      <c r="L1196" s="62">
        <v>0.98881775110429404</v>
      </c>
      <c r="M1196" s="18">
        <f t="shared" si="36"/>
        <v>1</v>
      </c>
      <c r="N1196" s="18">
        <f t="shared" si="37"/>
        <v>1</v>
      </c>
      <c r="O1196" s="5"/>
      <c r="P1196" s="64" t="s">
        <v>3428</v>
      </c>
      <c r="Q1196" s="65" t="s">
        <v>272</v>
      </c>
    </row>
    <row r="1197" spans="1:17" s="57" customFormat="1" ht="13" x14ac:dyDescent="0.15">
      <c r="A1197" s="65" t="s">
        <v>1887</v>
      </c>
      <c r="B1197" s="344"/>
      <c r="C1197" s="58">
        <v>2</v>
      </c>
      <c r="D1197" s="58">
        <v>1</v>
      </c>
      <c r="E1197" s="58">
        <v>1</v>
      </c>
      <c r="F1197" s="246"/>
      <c r="G1197" s="58">
        <v>1</v>
      </c>
      <c r="H1197" s="58">
        <v>1</v>
      </c>
      <c r="I1197" s="58">
        <v>1</v>
      </c>
      <c r="J1197" s="246"/>
      <c r="K1197" s="61">
        <v>0.39572347588506102</v>
      </c>
      <c r="L1197" s="62">
        <v>0.73191393561492202</v>
      </c>
      <c r="M1197" s="18">
        <f t="shared" si="36"/>
        <v>1.3333333333333333</v>
      </c>
      <c r="N1197" s="18">
        <f t="shared" si="37"/>
        <v>1</v>
      </c>
      <c r="O1197" s="5"/>
      <c r="P1197" s="64" t="s">
        <v>3429</v>
      </c>
      <c r="Q1197" s="65" t="s">
        <v>1888</v>
      </c>
    </row>
    <row r="1198" spans="1:17" s="57" customFormat="1" ht="13" x14ac:dyDescent="0.15">
      <c r="A1198" s="65" t="s">
        <v>1889</v>
      </c>
      <c r="B1198" s="344"/>
      <c r="C1198" s="58">
        <v>1</v>
      </c>
      <c r="D1198" s="58">
        <v>0</v>
      </c>
      <c r="E1198" s="58">
        <v>1</v>
      </c>
      <c r="F1198" s="246"/>
      <c r="G1198" s="58">
        <v>1</v>
      </c>
      <c r="H1198" s="58">
        <v>1</v>
      </c>
      <c r="I1198" s="58">
        <v>1</v>
      </c>
      <c r="J1198" s="246"/>
      <c r="K1198" s="61">
        <v>-0.49418231917851402</v>
      </c>
      <c r="L1198" s="62">
        <v>0.72063166914868804</v>
      </c>
      <c r="M1198" s="18">
        <f t="shared" si="36"/>
        <v>0.66666666666666663</v>
      </c>
      <c r="N1198" s="18">
        <f t="shared" si="37"/>
        <v>1</v>
      </c>
      <c r="O1198" s="5"/>
      <c r="P1198" s="64" t="s">
        <v>3430</v>
      </c>
      <c r="Q1198" s="65" t="s">
        <v>1890</v>
      </c>
    </row>
    <row r="1199" spans="1:17" s="57" customFormat="1" ht="13" x14ac:dyDescent="0.15">
      <c r="A1199" s="65" t="s">
        <v>1891</v>
      </c>
      <c r="B1199" s="344"/>
      <c r="C1199" s="58">
        <v>1</v>
      </c>
      <c r="D1199" s="58">
        <v>1</v>
      </c>
      <c r="E1199" s="58">
        <v>2</v>
      </c>
      <c r="F1199" s="246"/>
      <c r="G1199" s="58">
        <v>2</v>
      </c>
      <c r="H1199" s="58">
        <v>1</v>
      </c>
      <c r="I1199" s="58">
        <v>0</v>
      </c>
      <c r="J1199" s="246"/>
      <c r="K1199" s="61">
        <v>0.39789589486614602</v>
      </c>
      <c r="L1199" s="62">
        <v>0.73590656297012003</v>
      </c>
      <c r="M1199" s="18">
        <f t="shared" si="36"/>
        <v>1.3333333333333333</v>
      </c>
      <c r="N1199" s="18">
        <f t="shared" si="37"/>
        <v>1</v>
      </c>
      <c r="O1199" s="5"/>
      <c r="P1199" s="64" t="s">
        <v>3431</v>
      </c>
      <c r="Q1199" s="65" t="s">
        <v>1892</v>
      </c>
    </row>
    <row r="1200" spans="1:17" s="57" customFormat="1" ht="13" x14ac:dyDescent="0.15">
      <c r="A1200" s="65" t="s">
        <v>1893</v>
      </c>
      <c r="B1200" s="344"/>
      <c r="C1200" s="58">
        <v>2</v>
      </c>
      <c r="D1200" s="58">
        <v>1</v>
      </c>
      <c r="E1200" s="58">
        <v>1</v>
      </c>
      <c r="F1200" s="246"/>
      <c r="G1200" s="58">
        <v>0</v>
      </c>
      <c r="H1200" s="58">
        <v>1</v>
      </c>
      <c r="I1200" s="58">
        <v>1</v>
      </c>
      <c r="J1200" s="246"/>
      <c r="K1200" s="61">
        <v>0.89429494353088301</v>
      </c>
      <c r="L1200" s="62">
        <v>0.48926711925889299</v>
      </c>
      <c r="M1200" s="18">
        <f t="shared" si="36"/>
        <v>1.3333333333333333</v>
      </c>
      <c r="N1200" s="18">
        <f t="shared" si="37"/>
        <v>0.66666666666666663</v>
      </c>
      <c r="O1200" s="5"/>
      <c r="P1200" s="64" t="s">
        <v>3432</v>
      </c>
      <c r="Q1200" s="65" t="s">
        <v>1894</v>
      </c>
    </row>
    <row r="1201" spans="1:17" s="57" customFormat="1" ht="13" x14ac:dyDescent="0.15">
      <c r="A1201" s="65" t="s">
        <v>1895</v>
      </c>
      <c r="B1201" s="344"/>
      <c r="C1201" s="58">
        <v>0</v>
      </c>
      <c r="D1201" s="58">
        <v>0</v>
      </c>
      <c r="E1201" s="58">
        <v>2</v>
      </c>
      <c r="F1201" s="246"/>
      <c r="G1201" s="58">
        <v>2</v>
      </c>
      <c r="H1201" s="58">
        <v>1</v>
      </c>
      <c r="I1201" s="58">
        <v>0</v>
      </c>
      <c r="J1201" s="246"/>
      <c r="K1201" s="61">
        <v>-0.49286599013327298</v>
      </c>
      <c r="L1201" s="62">
        <v>0.73097798977068995</v>
      </c>
      <c r="M1201" s="18">
        <f t="shared" si="36"/>
        <v>0.66666666666666663</v>
      </c>
      <c r="N1201" s="18">
        <f t="shared" si="37"/>
        <v>1</v>
      </c>
      <c r="O1201" s="5"/>
      <c r="P1201" s="64" t="s">
        <v>3433</v>
      </c>
      <c r="Q1201" s="65" t="s">
        <v>1094</v>
      </c>
    </row>
    <row r="1202" spans="1:17" s="57" customFormat="1" ht="13" x14ac:dyDescent="0.15">
      <c r="A1202" s="65" t="s">
        <v>1898</v>
      </c>
      <c r="B1202" s="344"/>
      <c r="C1202" s="58">
        <v>2</v>
      </c>
      <c r="D1202" s="58">
        <v>1</v>
      </c>
      <c r="E1202" s="58">
        <v>1</v>
      </c>
      <c r="F1202" s="246"/>
      <c r="G1202" s="58">
        <v>2</v>
      </c>
      <c r="H1202" s="58">
        <v>1</v>
      </c>
      <c r="I1202" s="58">
        <v>0</v>
      </c>
      <c r="J1202" s="246"/>
      <c r="K1202" s="61">
        <v>0.407910814785583</v>
      </c>
      <c r="L1202" s="62">
        <v>0.73037893922161301</v>
      </c>
      <c r="M1202" s="18">
        <f t="shared" si="36"/>
        <v>1.3333333333333333</v>
      </c>
      <c r="N1202" s="18">
        <f t="shared" si="37"/>
        <v>1</v>
      </c>
      <c r="O1202" s="5"/>
      <c r="P1202" s="64" t="s">
        <v>3435</v>
      </c>
      <c r="Q1202" s="65" t="s">
        <v>27</v>
      </c>
    </row>
    <row r="1203" spans="1:17" s="57" customFormat="1" ht="13" x14ac:dyDescent="0.15">
      <c r="A1203" s="65" t="s">
        <v>1901</v>
      </c>
      <c r="B1203" s="344"/>
      <c r="C1203" s="58">
        <v>2</v>
      </c>
      <c r="D1203" s="58">
        <v>1</v>
      </c>
      <c r="E1203" s="58">
        <v>1</v>
      </c>
      <c r="F1203" s="246"/>
      <c r="G1203" s="58">
        <v>0</v>
      </c>
      <c r="H1203" s="58">
        <v>2</v>
      </c>
      <c r="I1203" s="58">
        <v>1</v>
      </c>
      <c r="J1203" s="246"/>
      <c r="K1203" s="61">
        <v>0.38407521605163297</v>
      </c>
      <c r="L1203" s="62">
        <v>0.74513576850641094</v>
      </c>
      <c r="M1203" s="18">
        <f t="shared" si="36"/>
        <v>1.3333333333333333</v>
      </c>
      <c r="N1203" s="18">
        <f t="shared" si="37"/>
        <v>1</v>
      </c>
      <c r="O1203" s="5"/>
      <c r="P1203" s="64" t="s">
        <v>3437</v>
      </c>
      <c r="Q1203" s="65" t="s">
        <v>1902</v>
      </c>
    </row>
    <row r="1204" spans="1:17" s="57" customFormat="1" ht="13" x14ac:dyDescent="0.15">
      <c r="A1204" s="65" t="s">
        <v>1903</v>
      </c>
      <c r="B1204" s="344"/>
      <c r="C1204" s="58">
        <v>1</v>
      </c>
      <c r="D1204" s="58">
        <v>0</v>
      </c>
      <c r="E1204" s="58">
        <v>1</v>
      </c>
      <c r="F1204" s="246"/>
      <c r="G1204" s="58">
        <v>1</v>
      </c>
      <c r="H1204" s="58">
        <v>1</v>
      </c>
      <c r="I1204" s="58">
        <v>1</v>
      </c>
      <c r="J1204" s="246"/>
      <c r="K1204" s="61">
        <v>-0.49418231917851402</v>
      </c>
      <c r="L1204" s="62">
        <v>0.72063166914868804</v>
      </c>
      <c r="M1204" s="18">
        <f t="shared" si="36"/>
        <v>0.66666666666666663</v>
      </c>
      <c r="N1204" s="18">
        <f t="shared" si="37"/>
        <v>1</v>
      </c>
      <c r="O1204" s="5"/>
      <c r="P1204" s="64" t="s">
        <v>3438</v>
      </c>
      <c r="Q1204" s="65" t="s">
        <v>1904</v>
      </c>
    </row>
    <row r="1205" spans="1:17" s="57" customFormat="1" ht="13" x14ac:dyDescent="0.15">
      <c r="A1205" s="65" t="s">
        <v>1905</v>
      </c>
      <c r="B1205" s="344"/>
      <c r="C1205" s="58">
        <v>1</v>
      </c>
      <c r="D1205" s="58">
        <v>0</v>
      </c>
      <c r="E1205" s="58">
        <v>1</v>
      </c>
      <c r="F1205" s="246"/>
      <c r="G1205" s="58">
        <v>1</v>
      </c>
      <c r="H1205" s="58">
        <v>1</v>
      </c>
      <c r="I1205" s="58">
        <v>1</v>
      </c>
      <c r="J1205" s="246"/>
      <c r="K1205" s="61">
        <v>-0.49418231917851402</v>
      </c>
      <c r="L1205" s="62">
        <v>0.72063166914868804</v>
      </c>
      <c r="M1205" s="18">
        <f t="shared" si="36"/>
        <v>0.66666666666666663</v>
      </c>
      <c r="N1205" s="18">
        <f t="shared" si="37"/>
        <v>1</v>
      </c>
      <c r="O1205" s="5"/>
      <c r="P1205" s="64" t="s">
        <v>3439</v>
      </c>
      <c r="Q1205" s="65" t="s">
        <v>27</v>
      </c>
    </row>
    <row r="1206" spans="1:17" s="57" customFormat="1" ht="13" x14ac:dyDescent="0.15">
      <c r="A1206" s="65" t="s">
        <v>1906</v>
      </c>
      <c r="B1206" s="344"/>
      <c r="C1206" s="58">
        <v>2</v>
      </c>
      <c r="D1206" s="58">
        <v>1</v>
      </c>
      <c r="E1206" s="58">
        <v>0</v>
      </c>
      <c r="F1206" s="246"/>
      <c r="G1206" s="58">
        <v>2</v>
      </c>
      <c r="H1206" s="58">
        <v>0</v>
      </c>
      <c r="I1206" s="58">
        <v>1</v>
      </c>
      <c r="J1206" s="246"/>
      <c r="K1206" s="61">
        <v>3.9791415854708599E-2</v>
      </c>
      <c r="L1206" s="62">
        <v>0.97684801089567597</v>
      </c>
      <c r="M1206" s="18">
        <f t="shared" si="36"/>
        <v>1</v>
      </c>
      <c r="N1206" s="18">
        <f t="shared" si="37"/>
        <v>1</v>
      </c>
      <c r="O1206" s="5"/>
      <c r="P1206" s="64" t="s">
        <v>3440</v>
      </c>
      <c r="Q1206" s="65" t="s">
        <v>1754</v>
      </c>
    </row>
    <row r="1207" spans="1:17" s="57" customFormat="1" ht="13" x14ac:dyDescent="0.15">
      <c r="A1207" s="65" t="s">
        <v>1907</v>
      </c>
      <c r="B1207" s="344"/>
      <c r="C1207" s="58">
        <v>0</v>
      </c>
      <c r="D1207" s="58">
        <v>1</v>
      </c>
      <c r="E1207" s="58">
        <v>0</v>
      </c>
      <c r="F1207" s="246"/>
      <c r="G1207" s="58">
        <v>0</v>
      </c>
      <c r="H1207" s="58">
        <v>1</v>
      </c>
      <c r="I1207" s="58">
        <v>1</v>
      </c>
      <c r="J1207" s="246"/>
      <c r="K1207" s="61">
        <v>-0.77815756214641396</v>
      </c>
      <c r="L1207" s="62">
        <v>0.65588415290942903</v>
      </c>
      <c r="M1207" s="18">
        <f t="shared" si="36"/>
        <v>0.33333333333333331</v>
      </c>
      <c r="N1207" s="18">
        <f t="shared" si="37"/>
        <v>0.66666666666666663</v>
      </c>
      <c r="O1207" s="5"/>
      <c r="P1207" s="64" t="s">
        <v>3441</v>
      </c>
      <c r="Q1207" s="65" t="s">
        <v>1908</v>
      </c>
    </row>
    <row r="1208" spans="1:17" s="57" customFormat="1" ht="13" x14ac:dyDescent="0.15">
      <c r="A1208" s="65" t="s">
        <v>1909</v>
      </c>
      <c r="B1208" s="344"/>
      <c r="C1208" s="58">
        <v>1</v>
      </c>
      <c r="D1208" s="58">
        <v>0</v>
      </c>
      <c r="E1208" s="58">
        <v>1</v>
      </c>
      <c r="F1208" s="246"/>
      <c r="G1208" s="58">
        <v>1</v>
      </c>
      <c r="H1208" s="58">
        <v>1</v>
      </c>
      <c r="I1208" s="58">
        <v>1</v>
      </c>
      <c r="J1208" s="246"/>
      <c r="K1208" s="61">
        <v>-0.49418231917851402</v>
      </c>
      <c r="L1208" s="62">
        <v>0.72063166914868804</v>
      </c>
      <c r="M1208" s="18">
        <f t="shared" si="36"/>
        <v>0.66666666666666663</v>
      </c>
      <c r="N1208" s="18">
        <f t="shared" si="37"/>
        <v>1</v>
      </c>
      <c r="O1208" s="5"/>
      <c r="P1208" s="64" t="s">
        <v>3442</v>
      </c>
      <c r="Q1208" s="65" t="s">
        <v>1910</v>
      </c>
    </row>
    <row r="1209" spans="1:17" s="57" customFormat="1" ht="13" x14ac:dyDescent="0.15">
      <c r="A1209" s="65" t="s">
        <v>1911</v>
      </c>
      <c r="B1209" s="344"/>
      <c r="C1209" s="58">
        <v>1</v>
      </c>
      <c r="D1209" s="58">
        <v>0</v>
      </c>
      <c r="E1209" s="58">
        <v>1</v>
      </c>
      <c r="F1209" s="246"/>
      <c r="G1209" s="58">
        <v>1</v>
      </c>
      <c r="H1209" s="58">
        <v>1</v>
      </c>
      <c r="I1209" s="58">
        <v>1</v>
      </c>
      <c r="J1209" s="246"/>
      <c r="K1209" s="61">
        <v>-0.49418231917851402</v>
      </c>
      <c r="L1209" s="62">
        <v>0.72063166914868804</v>
      </c>
      <c r="M1209" s="18">
        <f t="shared" si="36"/>
        <v>0.66666666666666663</v>
      </c>
      <c r="N1209" s="18">
        <f t="shared" si="37"/>
        <v>1</v>
      </c>
      <c r="O1209" s="5"/>
      <c r="P1209" s="64" t="s">
        <v>3443</v>
      </c>
      <c r="Q1209" s="65" t="s">
        <v>27</v>
      </c>
    </row>
    <row r="1210" spans="1:17" s="57" customFormat="1" ht="13" x14ac:dyDescent="0.15">
      <c r="A1210" s="65" t="s">
        <v>1912</v>
      </c>
      <c r="B1210" s="344"/>
      <c r="C1210" s="58">
        <v>1</v>
      </c>
      <c r="D1210" s="58">
        <v>2</v>
      </c>
      <c r="E1210" s="58">
        <v>1</v>
      </c>
      <c r="F1210" s="246"/>
      <c r="G1210" s="58">
        <v>1</v>
      </c>
      <c r="H1210" s="58">
        <v>1</v>
      </c>
      <c r="I1210" s="58">
        <v>1</v>
      </c>
      <c r="J1210" s="246"/>
      <c r="K1210" s="61">
        <v>0.39572483364789002</v>
      </c>
      <c r="L1210" s="62">
        <v>0.73216234615026698</v>
      </c>
      <c r="M1210" s="18">
        <f t="shared" si="36"/>
        <v>1.3333333333333333</v>
      </c>
      <c r="N1210" s="18">
        <f t="shared" si="37"/>
        <v>1</v>
      </c>
      <c r="O1210" s="5"/>
      <c r="P1210" s="64" t="s">
        <v>3444</v>
      </c>
      <c r="Q1210" s="65" t="s">
        <v>1913</v>
      </c>
    </row>
    <row r="1211" spans="1:17" s="57" customFormat="1" ht="13" x14ac:dyDescent="0.15">
      <c r="A1211" s="65" t="s">
        <v>1918</v>
      </c>
      <c r="B1211" s="344"/>
      <c r="C1211" s="58">
        <v>1</v>
      </c>
      <c r="D1211" s="58">
        <v>0</v>
      </c>
      <c r="E1211" s="58">
        <v>0</v>
      </c>
      <c r="F1211" s="246"/>
      <c r="G1211" s="58">
        <v>2</v>
      </c>
      <c r="H1211" s="58">
        <v>0</v>
      </c>
      <c r="I1211" s="58">
        <v>0</v>
      </c>
      <c r="J1211" s="246"/>
      <c r="K1211" s="61">
        <v>-0.75240131471961302</v>
      </c>
      <c r="L1211" s="62">
        <v>0.669126249620695</v>
      </c>
      <c r="M1211" s="18">
        <f t="shared" si="36"/>
        <v>0.33333333333333331</v>
      </c>
      <c r="N1211" s="18">
        <f t="shared" si="37"/>
        <v>0.66666666666666663</v>
      </c>
      <c r="O1211" s="5"/>
      <c r="P1211" s="64" t="s">
        <v>3449</v>
      </c>
      <c r="Q1211" s="65" t="s">
        <v>1919</v>
      </c>
    </row>
    <row r="1212" spans="1:17" s="57" customFormat="1" ht="13" x14ac:dyDescent="0.15">
      <c r="A1212" s="65" t="s">
        <v>1920</v>
      </c>
      <c r="B1212" s="344"/>
      <c r="C1212" s="58">
        <v>1</v>
      </c>
      <c r="D1212" s="58">
        <v>0</v>
      </c>
      <c r="E1212" s="58">
        <v>1</v>
      </c>
      <c r="F1212" s="246"/>
      <c r="G1212" s="58">
        <v>1</v>
      </c>
      <c r="H1212" s="58">
        <v>1</v>
      </c>
      <c r="I1212" s="58">
        <v>0</v>
      </c>
      <c r="J1212" s="246"/>
      <c r="K1212" s="61">
        <v>1.74065715807552E-2</v>
      </c>
      <c r="L1212" s="62">
        <v>0.99083915540993195</v>
      </c>
      <c r="M1212" s="18">
        <f t="shared" si="36"/>
        <v>0.66666666666666663</v>
      </c>
      <c r="N1212" s="18">
        <f t="shared" si="37"/>
        <v>0.66666666666666663</v>
      </c>
      <c r="O1212" s="5"/>
      <c r="P1212" s="64" t="s">
        <v>3450</v>
      </c>
      <c r="Q1212" s="65" t="s">
        <v>27</v>
      </c>
    </row>
    <row r="1213" spans="1:17" s="57" customFormat="1" ht="13" x14ac:dyDescent="0.15">
      <c r="A1213" s="65" t="s">
        <v>1921</v>
      </c>
      <c r="B1213" s="344"/>
      <c r="C1213" s="58">
        <v>1</v>
      </c>
      <c r="D1213" s="58">
        <v>0</v>
      </c>
      <c r="E1213" s="58">
        <v>1</v>
      </c>
      <c r="F1213" s="246"/>
      <c r="G1213" s="58">
        <v>2</v>
      </c>
      <c r="H1213" s="58">
        <v>0</v>
      </c>
      <c r="I1213" s="58">
        <v>0</v>
      </c>
      <c r="J1213" s="246"/>
      <c r="K1213" s="61">
        <v>2.9923085530145801E-2</v>
      </c>
      <c r="L1213" s="62">
        <v>0.98542671612538102</v>
      </c>
      <c r="M1213" s="18">
        <f t="shared" si="36"/>
        <v>0.66666666666666663</v>
      </c>
      <c r="N1213" s="18">
        <f t="shared" si="37"/>
        <v>0.66666666666666663</v>
      </c>
      <c r="O1213" s="5"/>
      <c r="P1213" s="64" t="s">
        <v>3451</v>
      </c>
      <c r="Q1213" s="65" t="s">
        <v>1922</v>
      </c>
    </row>
    <row r="1214" spans="1:17" s="57" customFormat="1" ht="13" x14ac:dyDescent="0.15">
      <c r="A1214" s="65" t="s">
        <v>1923</v>
      </c>
      <c r="B1214" s="344"/>
      <c r="C1214" s="58">
        <v>1</v>
      </c>
      <c r="D1214" s="58">
        <v>1</v>
      </c>
      <c r="E1214" s="58">
        <v>1</v>
      </c>
      <c r="F1214" s="246"/>
      <c r="G1214" s="58">
        <v>1</v>
      </c>
      <c r="H1214" s="58">
        <v>1</v>
      </c>
      <c r="I1214" s="58">
        <v>0</v>
      </c>
      <c r="J1214" s="246"/>
      <c r="K1214" s="61">
        <v>0.52897417114927703</v>
      </c>
      <c r="L1214" s="62">
        <v>0.70194317444339105</v>
      </c>
      <c r="M1214" s="18">
        <f t="shared" si="36"/>
        <v>1</v>
      </c>
      <c r="N1214" s="18">
        <f t="shared" si="37"/>
        <v>0.66666666666666663</v>
      </c>
      <c r="O1214" s="5"/>
      <c r="P1214" s="64" t="s">
        <v>3452</v>
      </c>
      <c r="Q1214" s="65" t="s">
        <v>1924</v>
      </c>
    </row>
    <row r="1215" spans="1:17" s="57" customFormat="1" ht="13" x14ac:dyDescent="0.15">
      <c r="A1215" s="65" t="s">
        <v>1929</v>
      </c>
      <c r="B1215" s="344"/>
      <c r="C1215" s="58">
        <v>2</v>
      </c>
      <c r="D1215" s="58">
        <v>0</v>
      </c>
      <c r="E1215" s="58">
        <v>1</v>
      </c>
      <c r="F1215" s="246"/>
      <c r="G1215" s="58">
        <v>2</v>
      </c>
      <c r="H1215" s="58">
        <v>0</v>
      </c>
      <c r="I1215" s="58">
        <v>0</v>
      </c>
      <c r="J1215" s="246"/>
      <c r="K1215" s="61">
        <v>0.541468604732113</v>
      </c>
      <c r="L1215" s="62">
        <v>0.70674032326036995</v>
      </c>
      <c r="M1215" s="18">
        <f t="shared" si="36"/>
        <v>1</v>
      </c>
      <c r="N1215" s="18">
        <f t="shared" si="37"/>
        <v>0.66666666666666663</v>
      </c>
      <c r="O1215" s="5"/>
      <c r="P1215" s="64" t="s">
        <v>3455</v>
      </c>
      <c r="Q1215" s="65" t="s">
        <v>1930</v>
      </c>
    </row>
    <row r="1216" spans="1:17" s="57" customFormat="1" ht="13" x14ac:dyDescent="0.15">
      <c r="A1216" s="65" t="s">
        <v>424</v>
      </c>
      <c r="B1216" s="344"/>
      <c r="C1216" s="58">
        <v>1</v>
      </c>
      <c r="D1216" s="58">
        <v>0</v>
      </c>
      <c r="E1216" s="58">
        <v>0</v>
      </c>
      <c r="F1216" s="246"/>
      <c r="G1216" s="58">
        <v>1</v>
      </c>
      <c r="H1216" s="58">
        <v>1</v>
      </c>
      <c r="I1216" s="58">
        <v>0</v>
      </c>
      <c r="J1216" s="246"/>
      <c r="K1216" s="61">
        <v>-0.76491782866900404</v>
      </c>
      <c r="L1216" s="62">
        <v>0.65974675670047001</v>
      </c>
      <c r="M1216" s="18">
        <f t="shared" si="36"/>
        <v>0.33333333333333331</v>
      </c>
      <c r="N1216" s="18">
        <f t="shared" si="37"/>
        <v>0.66666666666666663</v>
      </c>
      <c r="O1216" s="5"/>
      <c r="P1216" s="64" t="s">
        <v>2631</v>
      </c>
      <c r="Q1216" s="65" t="s">
        <v>425</v>
      </c>
    </row>
    <row r="1217" spans="1:17" s="57" customFormat="1" ht="13" x14ac:dyDescent="0.15">
      <c r="A1217" s="65" t="s">
        <v>430</v>
      </c>
      <c r="B1217" s="344"/>
      <c r="C1217" s="58">
        <v>0</v>
      </c>
      <c r="D1217" s="58">
        <v>1</v>
      </c>
      <c r="E1217" s="58">
        <v>0</v>
      </c>
      <c r="F1217" s="246"/>
      <c r="G1217" s="58">
        <v>1</v>
      </c>
      <c r="H1217" s="58">
        <v>1</v>
      </c>
      <c r="I1217" s="58">
        <v>0</v>
      </c>
      <c r="J1217" s="246"/>
      <c r="K1217" s="61">
        <v>-0.76491782866900404</v>
      </c>
      <c r="L1217" s="62">
        <v>0.65998184581568597</v>
      </c>
      <c r="M1217" s="18">
        <f t="shared" si="36"/>
        <v>0.33333333333333331</v>
      </c>
      <c r="N1217" s="18">
        <f t="shared" si="37"/>
        <v>0.66666666666666663</v>
      </c>
      <c r="O1217" s="5"/>
      <c r="P1217" s="64" t="s">
        <v>2634</v>
      </c>
      <c r="Q1217" s="65" t="s">
        <v>431</v>
      </c>
    </row>
    <row r="1218" spans="1:17" s="57" customFormat="1" ht="13" x14ac:dyDescent="0.15">
      <c r="A1218" s="65" t="s">
        <v>473</v>
      </c>
      <c r="B1218" s="344"/>
      <c r="C1218" s="58">
        <v>1</v>
      </c>
      <c r="D1218" s="58">
        <v>1</v>
      </c>
      <c r="E1218" s="58">
        <v>0</v>
      </c>
      <c r="F1218" s="246"/>
      <c r="G1218" s="58">
        <v>0</v>
      </c>
      <c r="H1218" s="58">
        <v>1</v>
      </c>
      <c r="I1218" s="58">
        <v>2</v>
      </c>
      <c r="J1218" s="246"/>
      <c r="K1218" s="61">
        <v>-0.495506848463862</v>
      </c>
      <c r="L1218" s="62">
        <v>0.72638846991146999</v>
      </c>
      <c r="M1218" s="18">
        <f t="shared" si="36"/>
        <v>0.66666666666666663</v>
      </c>
      <c r="N1218" s="18">
        <f t="shared" si="37"/>
        <v>1</v>
      </c>
      <c r="O1218" s="5"/>
      <c r="P1218" s="64" t="s">
        <v>2657</v>
      </c>
      <c r="Q1218" s="65" t="s">
        <v>27</v>
      </c>
    </row>
    <row r="1219" spans="1:17" s="57" customFormat="1" ht="13" x14ac:dyDescent="0.15">
      <c r="A1219" s="65" t="s">
        <v>474</v>
      </c>
      <c r="B1219" s="344"/>
      <c r="C1219" s="58">
        <v>1</v>
      </c>
      <c r="D1219" s="58">
        <v>1</v>
      </c>
      <c r="E1219" s="58">
        <v>0</v>
      </c>
      <c r="F1219" s="246"/>
      <c r="G1219" s="58">
        <v>1</v>
      </c>
      <c r="H1219" s="58">
        <v>1</v>
      </c>
      <c r="I1219" s="58">
        <v>1</v>
      </c>
      <c r="J1219" s="246"/>
      <c r="K1219" s="61">
        <v>-0.48287845401318702</v>
      </c>
      <c r="L1219" s="62">
        <v>0.72667368090552698</v>
      </c>
      <c r="M1219" s="18">
        <f t="shared" si="36"/>
        <v>0.66666666666666663</v>
      </c>
      <c r="N1219" s="18">
        <f t="shared" si="37"/>
        <v>1</v>
      </c>
      <c r="O1219" s="5"/>
      <c r="P1219" s="64" t="s">
        <v>2658</v>
      </c>
      <c r="Q1219" s="65" t="s">
        <v>475</v>
      </c>
    </row>
    <row r="1220" spans="1:17" s="57" customFormat="1" ht="13" x14ac:dyDescent="0.15">
      <c r="A1220" s="65" t="s">
        <v>476</v>
      </c>
      <c r="B1220" s="344"/>
      <c r="C1220" s="58">
        <v>1</v>
      </c>
      <c r="D1220" s="58">
        <v>1</v>
      </c>
      <c r="E1220" s="58">
        <v>0</v>
      </c>
      <c r="F1220" s="246"/>
      <c r="G1220" s="58">
        <v>2</v>
      </c>
      <c r="H1220" s="58">
        <v>1</v>
      </c>
      <c r="I1220" s="58">
        <v>0</v>
      </c>
      <c r="J1220" s="246"/>
      <c r="K1220" s="61">
        <v>-0.470302865843225</v>
      </c>
      <c r="L1220" s="62">
        <v>0.73756269654109596</v>
      </c>
      <c r="M1220" s="18">
        <f t="shared" si="36"/>
        <v>0.66666666666666663</v>
      </c>
      <c r="N1220" s="18">
        <f t="shared" si="37"/>
        <v>1</v>
      </c>
      <c r="O1220" s="5"/>
      <c r="P1220" s="64" t="s">
        <v>2659</v>
      </c>
      <c r="Q1220" s="65" t="s">
        <v>477</v>
      </c>
    </row>
    <row r="1221" spans="1:17" s="57" customFormat="1" ht="13" x14ac:dyDescent="0.15">
      <c r="A1221" s="65" t="s">
        <v>426</v>
      </c>
      <c r="B1221" s="344"/>
      <c r="C1221" s="58">
        <v>0</v>
      </c>
      <c r="D1221" s="58">
        <v>2</v>
      </c>
      <c r="E1221" s="58">
        <v>0</v>
      </c>
      <c r="F1221" s="246"/>
      <c r="G1221" s="58">
        <v>0</v>
      </c>
      <c r="H1221" s="58">
        <v>3</v>
      </c>
      <c r="I1221" s="58">
        <v>0</v>
      </c>
      <c r="J1221" s="246"/>
      <c r="K1221" s="61">
        <v>-0.49428496349869</v>
      </c>
      <c r="L1221" s="62">
        <v>0.73899836494325699</v>
      </c>
      <c r="M1221" s="18">
        <f t="shared" si="36"/>
        <v>0.66666666666666663</v>
      </c>
      <c r="N1221" s="18">
        <f t="shared" si="37"/>
        <v>1</v>
      </c>
      <c r="O1221" s="5"/>
      <c r="P1221" s="64" t="s">
        <v>2632</v>
      </c>
      <c r="Q1221" s="65" t="s">
        <v>427</v>
      </c>
    </row>
    <row r="1222" spans="1:17" s="57" customFormat="1" ht="13" x14ac:dyDescent="0.15">
      <c r="A1222" s="65" t="s">
        <v>452</v>
      </c>
      <c r="B1222" s="344"/>
      <c r="C1222" s="58">
        <v>0</v>
      </c>
      <c r="D1222" s="58">
        <v>2</v>
      </c>
      <c r="E1222" s="58">
        <v>1</v>
      </c>
      <c r="F1222" s="246"/>
      <c r="G1222" s="58">
        <v>1</v>
      </c>
      <c r="H1222" s="58">
        <v>0</v>
      </c>
      <c r="I1222" s="58">
        <v>3</v>
      </c>
      <c r="J1222" s="246"/>
      <c r="K1222" s="61">
        <v>-0.36185035932103998</v>
      </c>
      <c r="L1222" s="62">
        <v>0.76669657641102495</v>
      </c>
      <c r="M1222" s="18">
        <f t="shared" si="36"/>
        <v>1</v>
      </c>
      <c r="N1222" s="18">
        <f t="shared" si="37"/>
        <v>1.3333333333333333</v>
      </c>
      <c r="O1222" s="5"/>
      <c r="P1222" s="64" t="s">
        <v>2645</v>
      </c>
      <c r="Q1222" s="65" t="s">
        <v>453</v>
      </c>
    </row>
    <row r="1223" spans="1:17" s="57" customFormat="1" ht="13" x14ac:dyDescent="0.15">
      <c r="A1223" s="65" t="s">
        <v>446</v>
      </c>
      <c r="B1223" s="344"/>
      <c r="C1223" s="58">
        <v>0</v>
      </c>
      <c r="D1223" s="58">
        <v>6</v>
      </c>
      <c r="E1223" s="58">
        <v>1</v>
      </c>
      <c r="F1223" s="246"/>
      <c r="G1223" s="58">
        <v>3</v>
      </c>
      <c r="H1223" s="58">
        <v>4</v>
      </c>
      <c r="I1223" s="58">
        <v>1</v>
      </c>
      <c r="J1223" s="246"/>
      <c r="K1223" s="61">
        <v>-0.153663220519385</v>
      </c>
      <c r="L1223" s="62">
        <v>0.86028704337579098</v>
      </c>
      <c r="M1223" s="18">
        <f t="shared" si="36"/>
        <v>2.3333333333333335</v>
      </c>
      <c r="N1223" s="18">
        <f t="shared" si="37"/>
        <v>2.6666666666666665</v>
      </c>
      <c r="O1223" s="5"/>
      <c r="P1223" s="64" t="s">
        <v>2642</v>
      </c>
      <c r="Q1223" s="65" t="s">
        <v>447</v>
      </c>
    </row>
    <row r="1224" spans="1:17" s="57" customFormat="1" ht="13" x14ac:dyDescent="0.15">
      <c r="A1224" s="65" t="s">
        <v>428</v>
      </c>
      <c r="B1224" s="344"/>
      <c r="C1224" s="58">
        <v>0</v>
      </c>
      <c r="D1224" s="58">
        <v>2</v>
      </c>
      <c r="E1224" s="58">
        <v>0</v>
      </c>
      <c r="F1224" s="246"/>
      <c r="G1224" s="58">
        <v>1</v>
      </c>
      <c r="H1224" s="58">
        <v>0</v>
      </c>
      <c r="I1224" s="58">
        <v>1</v>
      </c>
      <c r="J1224" s="246"/>
      <c r="K1224" s="61">
        <v>2.8107371152472301E-2</v>
      </c>
      <c r="L1224" s="62">
        <v>0.98629351969985501</v>
      </c>
      <c r="M1224" s="18">
        <f t="shared" si="36"/>
        <v>0.66666666666666663</v>
      </c>
      <c r="N1224" s="18">
        <f t="shared" si="37"/>
        <v>0.66666666666666663</v>
      </c>
      <c r="O1224" s="5"/>
      <c r="P1224" s="64" t="s">
        <v>2633</v>
      </c>
      <c r="Q1224" s="65" t="s">
        <v>429</v>
      </c>
    </row>
    <row r="1225" spans="1:17" s="57" customFormat="1" ht="13" x14ac:dyDescent="0.15">
      <c r="A1225" s="65" t="s">
        <v>442</v>
      </c>
      <c r="B1225" s="344"/>
      <c r="C1225" s="58">
        <v>0</v>
      </c>
      <c r="D1225" s="58">
        <v>1</v>
      </c>
      <c r="E1225" s="58">
        <v>0</v>
      </c>
      <c r="F1225" s="246"/>
      <c r="G1225" s="58">
        <v>1</v>
      </c>
      <c r="H1225" s="58">
        <v>0</v>
      </c>
      <c r="I1225" s="58">
        <v>0</v>
      </c>
      <c r="J1225" s="246"/>
      <c r="K1225" s="61">
        <v>2.7368474236055099E-2</v>
      </c>
      <c r="L1225" s="62">
        <v>0.99011628926307704</v>
      </c>
      <c r="M1225" s="18">
        <f t="shared" si="36"/>
        <v>0.33333333333333331</v>
      </c>
      <c r="N1225" s="18">
        <f t="shared" si="37"/>
        <v>0.33333333333333331</v>
      </c>
      <c r="O1225" s="5"/>
      <c r="P1225" s="64" t="s">
        <v>2640</v>
      </c>
      <c r="Q1225" s="65" t="s">
        <v>443</v>
      </c>
    </row>
    <row r="1226" spans="1:17" s="57" customFormat="1" ht="13" x14ac:dyDescent="0.15">
      <c r="A1226" s="65" t="s">
        <v>440</v>
      </c>
      <c r="B1226" s="344"/>
      <c r="C1226" s="58">
        <v>0</v>
      </c>
      <c r="D1226" s="58">
        <v>1</v>
      </c>
      <c r="E1226" s="58">
        <v>0</v>
      </c>
      <c r="F1226" s="246"/>
      <c r="G1226" s="58">
        <v>0</v>
      </c>
      <c r="H1226" s="58">
        <v>1</v>
      </c>
      <c r="I1226" s="58">
        <v>0</v>
      </c>
      <c r="J1226" s="246"/>
      <c r="K1226" s="61">
        <v>1.416908923356E-2</v>
      </c>
      <c r="L1226" s="62">
        <v>0.99414734353175604</v>
      </c>
      <c r="M1226" s="18">
        <f t="shared" si="36"/>
        <v>0.33333333333333331</v>
      </c>
      <c r="N1226" s="18">
        <f t="shared" si="37"/>
        <v>0.33333333333333331</v>
      </c>
      <c r="O1226" s="5"/>
      <c r="P1226" s="64" t="s">
        <v>2639</v>
      </c>
      <c r="Q1226" s="65" t="s">
        <v>441</v>
      </c>
    </row>
    <row r="1227" spans="1:17" s="57" customFormat="1" ht="13" x14ac:dyDescent="0.15">
      <c r="A1227" s="65" t="s">
        <v>434</v>
      </c>
      <c r="B1227" s="344"/>
      <c r="C1227" s="58">
        <v>0</v>
      </c>
      <c r="D1227" s="58">
        <v>1</v>
      </c>
      <c r="E1227" s="58">
        <v>0</v>
      </c>
      <c r="F1227" s="246"/>
      <c r="G1227" s="58">
        <v>0</v>
      </c>
      <c r="H1227" s="58">
        <v>0</v>
      </c>
      <c r="I1227" s="58">
        <v>1</v>
      </c>
      <c r="J1227" s="246"/>
      <c r="K1227" s="61">
        <v>1.35054910651317E-2</v>
      </c>
      <c r="L1227" s="62">
        <v>0.99434782289101198</v>
      </c>
      <c r="M1227" s="18">
        <f t="shared" si="36"/>
        <v>0.33333333333333331</v>
      </c>
      <c r="N1227" s="18">
        <f t="shared" si="37"/>
        <v>0.33333333333333331</v>
      </c>
      <c r="O1227" s="5"/>
      <c r="P1227" s="64" t="s">
        <v>2636</v>
      </c>
      <c r="Q1227" s="65" t="s">
        <v>435</v>
      </c>
    </row>
    <row r="1228" spans="1:17" s="57" customFormat="1" ht="13" x14ac:dyDescent="0.15">
      <c r="A1228" s="65" t="s">
        <v>436</v>
      </c>
      <c r="B1228" s="344"/>
      <c r="C1228" s="58">
        <v>0</v>
      </c>
      <c r="D1228" s="58">
        <v>1</v>
      </c>
      <c r="E1228" s="58">
        <v>0</v>
      </c>
      <c r="F1228" s="246"/>
      <c r="G1228" s="58">
        <v>0</v>
      </c>
      <c r="H1228" s="58">
        <v>0</v>
      </c>
      <c r="I1228" s="58">
        <v>1</v>
      </c>
      <c r="J1228" s="246"/>
      <c r="K1228" s="61">
        <v>1.35054910651317E-2</v>
      </c>
      <c r="L1228" s="62">
        <v>0.99434782289101198</v>
      </c>
      <c r="M1228" s="18">
        <f t="shared" si="36"/>
        <v>0.33333333333333331</v>
      </c>
      <c r="N1228" s="18">
        <f t="shared" si="37"/>
        <v>0.33333333333333331</v>
      </c>
      <c r="O1228" s="5"/>
      <c r="P1228" s="64" t="s">
        <v>2637</v>
      </c>
      <c r="Q1228" s="65" t="s">
        <v>437</v>
      </c>
    </row>
    <row r="1229" spans="1:17" s="57" customFormat="1" ht="13" x14ac:dyDescent="0.15">
      <c r="A1229" s="65" t="s">
        <v>438</v>
      </c>
      <c r="B1229" s="344"/>
      <c r="C1229" s="58">
        <v>0</v>
      </c>
      <c r="D1229" s="58">
        <v>1</v>
      </c>
      <c r="E1229" s="58">
        <v>0</v>
      </c>
      <c r="F1229" s="246"/>
      <c r="G1229" s="58">
        <v>0</v>
      </c>
      <c r="H1229" s="58">
        <v>0</v>
      </c>
      <c r="I1229" s="58">
        <v>1</v>
      </c>
      <c r="J1229" s="246"/>
      <c r="K1229" s="61">
        <v>1.35054910651317E-2</v>
      </c>
      <c r="L1229" s="62">
        <v>0.99434782289101198</v>
      </c>
      <c r="M1229" s="18">
        <f t="shared" si="36"/>
        <v>0.33333333333333331</v>
      </c>
      <c r="N1229" s="18">
        <f t="shared" si="37"/>
        <v>0.33333333333333331</v>
      </c>
      <c r="O1229" s="5"/>
      <c r="P1229" s="64" t="s">
        <v>2638</v>
      </c>
      <c r="Q1229" s="65" t="s">
        <v>439</v>
      </c>
    </row>
    <row r="1230" spans="1:17" s="57" customFormat="1" ht="13" x14ac:dyDescent="0.15">
      <c r="A1230" s="65" t="s">
        <v>1932</v>
      </c>
      <c r="B1230" s="344"/>
      <c r="C1230" s="58">
        <v>1</v>
      </c>
      <c r="D1230" s="58">
        <v>0</v>
      </c>
      <c r="E1230" s="58">
        <v>0</v>
      </c>
      <c r="F1230" s="246"/>
      <c r="G1230" s="58">
        <v>1</v>
      </c>
      <c r="H1230" s="58">
        <v>0</v>
      </c>
      <c r="I1230" s="58">
        <v>1</v>
      </c>
      <c r="J1230" s="246"/>
      <c r="K1230" s="61">
        <v>-0.76555206886798</v>
      </c>
      <c r="L1230" s="62">
        <v>0.65946812949413403</v>
      </c>
      <c r="M1230" s="18">
        <f t="shared" si="36"/>
        <v>0.33333333333333331</v>
      </c>
      <c r="N1230" s="18">
        <f t="shared" si="37"/>
        <v>0.66666666666666663</v>
      </c>
      <c r="O1230" s="5"/>
      <c r="P1230" s="64" t="s">
        <v>3457</v>
      </c>
      <c r="Q1230" s="65" t="s">
        <v>1933</v>
      </c>
    </row>
    <row r="1231" spans="1:17" s="57" customFormat="1" ht="13" x14ac:dyDescent="0.15">
      <c r="A1231" s="65" t="s">
        <v>1934</v>
      </c>
      <c r="B1231" s="344"/>
      <c r="C1231" s="58">
        <v>2</v>
      </c>
      <c r="D1231" s="58">
        <v>0</v>
      </c>
      <c r="E1231" s="58">
        <v>0</v>
      </c>
      <c r="F1231" s="246"/>
      <c r="G1231" s="58">
        <v>2</v>
      </c>
      <c r="H1231" s="58">
        <v>0</v>
      </c>
      <c r="I1231" s="58">
        <v>0</v>
      </c>
      <c r="J1231" s="246"/>
      <c r="K1231" s="61">
        <v>4.1258125300838701E-2</v>
      </c>
      <c r="L1231" s="62">
        <v>0.98077260698462698</v>
      </c>
      <c r="M1231" s="18">
        <f t="shared" si="36"/>
        <v>0.66666666666666663</v>
      </c>
      <c r="N1231" s="18">
        <f t="shared" si="37"/>
        <v>0.66666666666666663</v>
      </c>
      <c r="O1231" s="5"/>
      <c r="P1231" s="64" t="s">
        <v>3458</v>
      </c>
      <c r="Q1231" s="65" t="s">
        <v>1935</v>
      </c>
    </row>
    <row r="1232" spans="1:17" s="57" customFormat="1" ht="13" x14ac:dyDescent="0.15">
      <c r="A1232" s="65" t="s">
        <v>1936</v>
      </c>
      <c r="B1232" s="344"/>
      <c r="C1232" s="58">
        <v>0</v>
      </c>
      <c r="D1232" s="58">
        <v>0</v>
      </c>
      <c r="E1232" s="58">
        <v>2</v>
      </c>
      <c r="F1232" s="246"/>
      <c r="G1232" s="58">
        <v>1</v>
      </c>
      <c r="H1232" s="58">
        <v>0</v>
      </c>
      <c r="I1232" s="58">
        <v>1</v>
      </c>
      <c r="J1232" s="246"/>
      <c r="K1232" s="61">
        <v>5.5059846117782698E-3</v>
      </c>
      <c r="L1232" s="62">
        <v>0.99629796252170899</v>
      </c>
      <c r="M1232" s="18">
        <f t="shared" si="36"/>
        <v>0.66666666666666663</v>
      </c>
      <c r="N1232" s="18">
        <f t="shared" si="37"/>
        <v>0.66666666666666663</v>
      </c>
      <c r="O1232" s="5"/>
      <c r="P1232" s="64" t="s">
        <v>3459</v>
      </c>
      <c r="Q1232" s="65" t="s">
        <v>1937</v>
      </c>
    </row>
    <row r="1233" spans="1:17" s="57" customFormat="1" ht="13" x14ac:dyDescent="0.15">
      <c r="A1233" s="65" t="s">
        <v>1938</v>
      </c>
      <c r="B1233" s="344"/>
      <c r="C1233" s="58">
        <v>1</v>
      </c>
      <c r="D1233" s="58">
        <v>0</v>
      </c>
      <c r="E1233" s="58">
        <v>1</v>
      </c>
      <c r="F1233" s="246"/>
      <c r="G1233" s="58">
        <v>2</v>
      </c>
      <c r="H1233" s="58">
        <v>0</v>
      </c>
      <c r="I1233" s="58">
        <v>0</v>
      </c>
      <c r="J1233" s="246"/>
      <c r="K1233" s="61">
        <v>2.9923085530145801E-2</v>
      </c>
      <c r="L1233" s="62">
        <v>0.98542671612538102</v>
      </c>
      <c r="M1233" s="18">
        <f t="shared" si="36"/>
        <v>0.66666666666666663</v>
      </c>
      <c r="N1233" s="18">
        <f t="shared" si="37"/>
        <v>0.66666666666666663</v>
      </c>
      <c r="O1233" s="5"/>
      <c r="P1233" s="64" t="s">
        <v>3460</v>
      </c>
      <c r="Q1233" s="65" t="s">
        <v>1939</v>
      </c>
    </row>
    <row r="1234" spans="1:17" s="57" customFormat="1" ht="13" x14ac:dyDescent="0.15">
      <c r="A1234" s="65" t="s">
        <v>1940</v>
      </c>
      <c r="B1234" s="344"/>
      <c r="C1234" s="58">
        <v>2</v>
      </c>
      <c r="D1234" s="58">
        <v>0</v>
      </c>
      <c r="E1234" s="58">
        <v>0</v>
      </c>
      <c r="F1234" s="246"/>
      <c r="G1234" s="58">
        <v>1</v>
      </c>
      <c r="H1234" s="58">
        <v>1</v>
      </c>
      <c r="I1234" s="58">
        <v>0</v>
      </c>
      <c r="J1234" s="246"/>
      <c r="K1234" s="61">
        <v>2.87416113514481E-2</v>
      </c>
      <c r="L1234" s="62">
        <v>0.98599738822357896</v>
      </c>
      <c r="M1234" s="18">
        <f t="shared" si="36"/>
        <v>0.66666666666666663</v>
      </c>
      <c r="N1234" s="18">
        <f t="shared" si="37"/>
        <v>0.66666666666666663</v>
      </c>
      <c r="O1234" s="5"/>
      <c r="P1234" s="64" t="s">
        <v>3461</v>
      </c>
      <c r="Q1234" s="65" t="s">
        <v>1941</v>
      </c>
    </row>
    <row r="1235" spans="1:17" s="57" customFormat="1" ht="13" x14ac:dyDescent="0.15">
      <c r="A1235" s="65" t="s">
        <v>1942</v>
      </c>
      <c r="B1235" s="344"/>
      <c r="C1235" s="58">
        <v>0</v>
      </c>
      <c r="D1235" s="58">
        <v>1</v>
      </c>
      <c r="E1235" s="58">
        <v>1</v>
      </c>
      <c r="F1235" s="246"/>
      <c r="G1235" s="58">
        <v>1</v>
      </c>
      <c r="H1235" s="58">
        <v>0</v>
      </c>
      <c r="I1235" s="58">
        <v>1</v>
      </c>
      <c r="J1235" s="246"/>
      <c r="K1235" s="61">
        <v>1.6772331381779498E-2</v>
      </c>
      <c r="L1235" s="62">
        <v>0.99113035824366003</v>
      </c>
      <c r="M1235" s="18">
        <f t="shared" si="36"/>
        <v>0.66666666666666663</v>
      </c>
      <c r="N1235" s="18">
        <f t="shared" si="37"/>
        <v>0.66666666666666663</v>
      </c>
      <c r="O1235" s="5"/>
      <c r="P1235" s="64" t="s">
        <v>3462</v>
      </c>
      <c r="Q1235" s="65" t="s">
        <v>27</v>
      </c>
    </row>
    <row r="1236" spans="1:17" s="57" customFormat="1" ht="13" x14ac:dyDescent="0.15">
      <c r="A1236" s="65" t="s">
        <v>1943</v>
      </c>
      <c r="B1236" s="344"/>
      <c r="C1236" s="58">
        <v>1</v>
      </c>
      <c r="D1236" s="58">
        <v>1</v>
      </c>
      <c r="E1236" s="58">
        <v>0</v>
      </c>
      <c r="F1236" s="246"/>
      <c r="G1236" s="58">
        <v>0</v>
      </c>
      <c r="H1236" s="58">
        <v>2</v>
      </c>
      <c r="I1236" s="58">
        <v>0</v>
      </c>
      <c r="J1236" s="246"/>
      <c r="K1236" s="61">
        <v>1.61405174753445E-2</v>
      </c>
      <c r="L1236" s="62">
        <v>0.99161281428155301</v>
      </c>
      <c r="M1236" s="18">
        <f t="shared" si="36"/>
        <v>0.66666666666666663</v>
      </c>
      <c r="N1236" s="18">
        <f t="shared" si="37"/>
        <v>0.66666666666666663</v>
      </c>
      <c r="O1236" s="5"/>
      <c r="P1236" s="64" t="s">
        <v>3463</v>
      </c>
      <c r="Q1236" s="65" t="s">
        <v>1944</v>
      </c>
    </row>
    <row r="1237" spans="1:17" s="57" customFormat="1" ht="13" x14ac:dyDescent="0.15">
      <c r="A1237" s="65" t="s">
        <v>1945</v>
      </c>
      <c r="B1237" s="344"/>
      <c r="C1237" s="58">
        <v>0</v>
      </c>
      <c r="D1237" s="58">
        <v>0</v>
      </c>
      <c r="E1237" s="58">
        <v>1</v>
      </c>
      <c r="F1237" s="246"/>
      <c r="G1237" s="58">
        <v>1</v>
      </c>
      <c r="H1237" s="58">
        <v>1</v>
      </c>
      <c r="I1237" s="58">
        <v>0</v>
      </c>
      <c r="J1237" s="246"/>
      <c r="K1237" s="61">
        <v>-0.77678806440426795</v>
      </c>
      <c r="L1237" s="62">
        <v>0.65528953259630995</v>
      </c>
      <c r="M1237" s="18">
        <f t="shared" si="36"/>
        <v>0.33333333333333331</v>
      </c>
      <c r="N1237" s="18">
        <f t="shared" si="37"/>
        <v>0.66666666666666663</v>
      </c>
      <c r="O1237" s="5"/>
      <c r="P1237" s="64" t="s">
        <v>3464</v>
      </c>
      <c r="Q1237" s="65" t="s">
        <v>1946</v>
      </c>
    </row>
    <row r="1238" spans="1:17" s="57" customFormat="1" ht="13" x14ac:dyDescent="0.15">
      <c r="A1238" s="65" t="s">
        <v>1947</v>
      </c>
      <c r="B1238" s="344"/>
      <c r="C1238" s="58">
        <v>0</v>
      </c>
      <c r="D1238" s="58">
        <v>0</v>
      </c>
      <c r="E1238" s="58">
        <v>3</v>
      </c>
      <c r="F1238" s="246"/>
      <c r="G1238" s="58">
        <v>2</v>
      </c>
      <c r="H1238" s="58">
        <v>0</v>
      </c>
      <c r="I1238" s="58">
        <v>0</v>
      </c>
      <c r="J1238" s="246"/>
      <c r="K1238" s="61">
        <v>0.51998829571994698</v>
      </c>
      <c r="L1238" s="62">
        <v>0.72249104600976499</v>
      </c>
      <c r="M1238" s="18">
        <f t="shared" si="36"/>
        <v>1</v>
      </c>
      <c r="N1238" s="18">
        <f t="shared" si="37"/>
        <v>0.66666666666666663</v>
      </c>
      <c r="O1238" s="5"/>
      <c r="P1238" s="64" t="s">
        <v>3465</v>
      </c>
      <c r="Q1238" s="65" t="s">
        <v>1948</v>
      </c>
    </row>
    <row r="1239" spans="1:17" s="57" customFormat="1" ht="13" x14ac:dyDescent="0.15">
      <c r="A1239" s="65" t="s">
        <v>1949</v>
      </c>
      <c r="B1239" s="344"/>
      <c r="C1239" s="58">
        <v>0</v>
      </c>
      <c r="D1239" s="58">
        <v>0</v>
      </c>
      <c r="E1239" s="58">
        <v>1</v>
      </c>
      <c r="F1239" s="246"/>
      <c r="G1239" s="58">
        <v>0</v>
      </c>
      <c r="H1239" s="58">
        <v>2</v>
      </c>
      <c r="I1239" s="58">
        <v>0</v>
      </c>
      <c r="J1239" s="246"/>
      <c r="K1239" s="61">
        <v>-0.78938915828037204</v>
      </c>
      <c r="L1239" s="62">
        <v>0.65720922454573305</v>
      </c>
      <c r="M1239" s="18">
        <f t="shared" si="36"/>
        <v>0.33333333333333331</v>
      </c>
      <c r="N1239" s="18">
        <f t="shared" si="37"/>
        <v>0.66666666666666663</v>
      </c>
      <c r="O1239" s="5"/>
      <c r="P1239" s="64" t="s">
        <v>3466</v>
      </c>
      <c r="Q1239" s="65" t="s">
        <v>1950</v>
      </c>
    </row>
    <row r="1240" spans="1:17" s="57" customFormat="1" ht="13" x14ac:dyDescent="0.15">
      <c r="A1240" s="65" t="s">
        <v>1951</v>
      </c>
      <c r="B1240" s="344"/>
      <c r="C1240" s="58">
        <v>2</v>
      </c>
      <c r="D1240" s="58">
        <v>0</v>
      </c>
      <c r="E1240" s="58">
        <v>0</v>
      </c>
      <c r="F1240" s="246"/>
      <c r="G1240" s="58">
        <v>1</v>
      </c>
      <c r="H1240" s="58">
        <v>0</v>
      </c>
      <c r="I1240" s="58">
        <v>1</v>
      </c>
      <c r="J1240" s="246"/>
      <c r="K1240" s="61">
        <v>2.8107371152472301E-2</v>
      </c>
      <c r="L1240" s="62">
        <v>0.98627607609591506</v>
      </c>
      <c r="M1240" s="18">
        <f t="shared" si="36"/>
        <v>0.66666666666666663</v>
      </c>
      <c r="N1240" s="18">
        <f t="shared" si="37"/>
        <v>0.66666666666666663</v>
      </c>
      <c r="O1240" s="5"/>
      <c r="P1240" s="64" t="s">
        <v>3467</v>
      </c>
      <c r="Q1240" s="65" t="s">
        <v>31</v>
      </c>
    </row>
    <row r="1241" spans="1:17" s="57" customFormat="1" ht="13" x14ac:dyDescent="0.15">
      <c r="A1241" s="65" t="s">
        <v>1952</v>
      </c>
      <c r="B1241" s="344"/>
      <c r="C1241" s="58">
        <v>1</v>
      </c>
      <c r="D1241" s="58">
        <v>1</v>
      </c>
      <c r="E1241" s="58">
        <v>2</v>
      </c>
      <c r="F1241" s="246"/>
      <c r="G1241" s="58">
        <v>2</v>
      </c>
      <c r="H1241" s="58">
        <v>0</v>
      </c>
      <c r="I1241" s="58">
        <v>0</v>
      </c>
      <c r="J1241" s="246"/>
      <c r="K1241" s="61">
        <v>0.90940822340703797</v>
      </c>
      <c r="L1241" s="62">
        <v>0.49012943502804601</v>
      </c>
      <c r="M1241" s="18">
        <f t="shared" si="36"/>
        <v>1.3333333333333333</v>
      </c>
      <c r="N1241" s="18">
        <f t="shared" si="37"/>
        <v>0.66666666666666663</v>
      </c>
      <c r="O1241" s="5"/>
      <c r="P1241" s="64" t="s">
        <v>3468</v>
      </c>
      <c r="Q1241" s="65" t="s">
        <v>1953</v>
      </c>
    </row>
    <row r="1242" spans="1:17" s="57" customFormat="1" ht="13" x14ac:dyDescent="0.15">
      <c r="A1242" s="65" t="s">
        <v>1958</v>
      </c>
      <c r="B1242" s="344"/>
      <c r="C1242" s="58">
        <v>1</v>
      </c>
      <c r="D1242" s="58">
        <v>0</v>
      </c>
      <c r="E1242" s="58">
        <v>1</v>
      </c>
      <c r="F1242" s="246"/>
      <c r="G1242" s="58">
        <v>1</v>
      </c>
      <c r="H1242" s="58">
        <v>1</v>
      </c>
      <c r="I1242" s="58">
        <v>0</v>
      </c>
      <c r="J1242" s="246"/>
      <c r="K1242" s="61">
        <v>1.74065715807552E-2</v>
      </c>
      <c r="L1242" s="62">
        <v>0.99083915540993195</v>
      </c>
      <c r="M1242" s="18">
        <f t="shared" si="36"/>
        <v>0.66666666666666663</v>
      </c>
      <c r="N1242" s="18">
        <f t="shared" si="37"/>
        <v>0.66666666666666663</v>
      </c>
      <c r="O1242" s="5"/>
      <c r="P1242" s="64" t="s">
        <v>3471</v>
      </c>
      <c r="Q1242" s="65" t="s">
        <v>1959</v>
      </c>
    </row>
    <row r="1243" spans="1:17" s="57" customFormat="1" ht="13" x14ac:dyDescent="0.15">
      <c r="A1243" s="65" t="s">
        <v>1960</v>
      </c>
      <c r="B1243" s="344"/>
      <c r="C1243" s="58">
        <v>1</v>
      </c>
      <c r="D1243" s="58">
        <v>0</v>
      </c>
      <c r="E1243" s="58">
        <v>2</v>
      </c>
      <c r="F1243" s="246"/>
      <c r="G1243" s="58">
        <v>1</v>
      </c>
      <c r="H1243" s="58">
        <v>1</v>
      </c>
      <c r="I1243" s="58">
        <v>0</v>
      </c>
      <c r="J1243" s="246"/>
      <c r="K1243" s="61">
        <v>0.518209609982618</v>
      </c>
      <c r="L1243" s="62">
        <v>0.71214317771003299</v>
      </c>
      <c r="M1243" s="18">
        <f t="shared" si="36"/>
        <v>1</v>
      </c>
      <c r="N1243" s="18">
        <f t="shared" si="37"/>
        <v>0.66666666666666663</v>
      </c>
      <c r="O1243" s="5"/>
      <c r="P1243" s="64" t="s">
        <v>3472</v>
      </c>
      <c r="Q1243" s="65" t="s">
        <v>244</v>
      </c>
    </row>
    <row r="1244" spans="1:17" s="57" customFormat="1" ht="13" x14ac:dyDescent="0.15">
      <c r="A1244" s="65" t="s">
        <v>1961</v>
      </c>
      <c r="B1244" s="344"/>
      <c r="C1244" s="58">
        <v>1</v>
      </c>
      <c r="D1244" s="58">
        <v>1</v>
      </c>
      <c r="E1244" s="58">
        <v>1</v>
      </c>
      <c r="F1244" s="246"/>
      <c r="G1244" s="58">
        <v>1</v>
      </c>
      <c r="H1244" s="58">
        <v>1</v>
      </c>
      <c r="I1244" s="58">
        <v>0</v>
      </c>
      <c r="J1244" s="246"/>
      <c r="K1244" s="61">
        <v>0.52897417114927703</v>
      </c>
      <c r="L1244" s="62">
        <v>0.70194317444339105</v>
      </c>
      <c r="M1244" s="18">
        <f t="shared" si="36"/>
        <v>1</v>
      </c>
      <c r="N1244" s="18">
        <f t="shared" si="37"/>
        <v>0.66666666666666663</v>
      </c>
      <c r="O1244" s="5"/>
      <c r="P1244" s="64" t="s">
        <v>3473</v>
      </c>
      <c r="Q1244" s="65" t="s">
        <v>1164</v>
      </c>
    </row>
    <row r="1245" spans="1:17" s="57" customFormat="1" ht="13" x14ac:dyDescent="0.15">
      <c r="A1245" s="65" t="s">
        <v>1964</v>
      </c>
      <c r="B1245" s="344"/>
      <c r="C1245" s="58">
        <v>1</v>
      </c>
      <c r="D1245" s="58">
        <v>0</v>
      </c>
      <c r="E1245" s="58">
        <v>1</v>
      </c>
      <c r="F1245" s="246"/>
      <c r="G1245" s="58">
        <v>1</v>
      </c>
      <c r="H1245" s="58">
        <v>1</v>
      </c>
      <c r="I1245" s="58">
        <v>0</v>
      </c>
      <c r="J1245" s="246"/>
      <c r="K1245" s="61">
        <v>1.74065715807552E-2</v>
      </c>
      <c r="L1245" s="62">
        <v>0.99083915540993195</v>
      </c>
      <c r="M1245" s="18">
        <f t="shared" si="36"/>
        <v>0.66666666666666663</v>
      </c>
      <c r="N1245" s="18">
        <f t="shared" si="37"/>
        <v>0.66666666666666663</v>
      </c>
      <c r="O1245" s="5"/>
      <c r="P1245" s="64" t="s">
        <v>3475</v>
      </c>
      <c r="Q1245" s="65" t="s">
        <v>1965</v>
      </c>
    </row>
    <row r="1246" spans="1:17" s="57" customFormat="1" ht="13" x14ac:dyDescent="0.15">
      <c r="A1246" s="65" t="s">
        <v>1966</v>
      </c>
      <c r="B1246" s="344"/>
      <c r="C1246" s="58">
        <v>0</v>
      </c>
      <c r="D1246" s="58">
        <v>0</v>
      </c>
      <c r="E1246" s="58">
        <v>1</v>
      </c>
      <c r="F1246" s="246"/>
      <c r="G1246" s="58">
        <v>2</v>
      </c>
      <c r="H1246" s="58">
        <v>0</v>
      </c>
      <c r="I1246" s="58">
        <v>0</v>
      </c>
      <c r="J1246" s="246"/>
      <c r="K1246" s="61">
        <v>-0.76427155045487705</v>
      </c>
      <c r="L1246" s="62">
        <v>0.664736457649447</v>
      </c>
      <c r="M1246" s="18">
        <f t="shared" si="36"/>
        <v>0.33333333333333331</v>
      </c>
      <c r="N1246" s="18">
        <f t="shared" si="37"/>
        <v>0.66666666666666663</v>
      </c>
      <c r="O1246" s="5"/>
      <c r="P1246" s="64" t="s">
        <v>3476</v>
      </c>
      <c r="Q1246" s="65" t="s">
        <v>1967</v>
      </c>
    </row>
    <row r="1247" spans="1:17" s="57" customFormat="1" ht="13" x14ac:dyDescent="0.15">
      <c r="A1247" s="65" t="s">
        <v>1968</v>
      </c>
      <c r="B1247" s="344"/>
      <c r="C1247" s="58">
        <v>1</v>
      </c>
      <c r="D1247" s="58">
        <v>0</v>
      </c>
      <c r="E1247" s="58">
        <v>2</v>
      </c>
      <c r="F1247" s="246"/>
      <c r="G1247" s="58">
        <v>2</v>
      </c>
      <c r="H1247" s="58">
        <v>0</v>
      </c>
      <c r="I1247" s="58">
        <v>0</v>
      </c>
      <c r="J1247" s="246"/>
      <c r="K1247" s="61">
        <v>0.53070771255364901</v>
      </c>
      <c r="L1247" s="62">
        <v>0.71122056536101297</v>
      </c>
      <c r="M1247" s="18">
        <f t="shared" si="36"/>
        <v>1</v>
      </c>
      <c r="N1247" s="18">
        <f t="shared" si="37"/>
        <v>0.66666666666666663</v>
      </c>
      <c r="O1247" s="5"/>
      <c r="P1247" s="64" t="s">
        <v>3477</v>
      </c>
      <c r="Q1247" s="65" t="s">
        <v>1969</v>
      </c>
    </row>
    <row r="1248" spans="1:17" s="57" customFormat="1" ht="13" x14ac:dyDescent="0.15">
      <c r="A1248" s="65" t="s">
        <v>1970</v>
      </c>
      <c r="B1248" s="344"/>
      <c r="C1248" s="58">
        <v>0</v>
      </c>
      <c r="D1248" s="58">
        <v>1</v>
      </c>
      <c r="E1248" s="58">
        <v>2</v>
      </c>
      <c r="F1248" s="246"/>
      <c r="G1248" s="58">
        <v>2</v>
      </c>
      <c r="H1248" s="58">
        <v>0</v>
      </c>
      <c r="I1248" s="58">
        <v>0</v>
      </c>
      <c r="J1248" s="246"/>
      <c r="K1248" s="61">
        <v>0.53071134979616497</v>
      </c>
      <c r="L1248" s="62">
        <v>0.71134012614040798</v>
      </c>
      <c r="M1248" s="18">
        <f t="shared" si="36"/>
        <v>1</v>
      </c>
      <c r="N1248" s="18">
        <f t="shared" si="37"/>
        <v>0.66666666666666663</v>
      </c>
      <c r="O1248" s="5"/>
      <c r="P1248" s="64" t="s">
        <v>3478</v>
      </c>
      <c r="Q1248" s="65" t="s">
        <v>1971</v>
      </c>
    </row>
    <row r="1249" spans="1:17" s="57" customFormat="1" ht="13" x14ac:dyDescent="0.15">
      <c r="A1249" s="65" t="s">
        <v>1972</v>
      </c>
      <c r="B1249" s="344"/>
      <c r="C1249" s="58">
        <v>1</v>
      </c>
      <c r="D1249" s="58">
        <v>0</v>
      </c>
      <c r="E1249" s="58">
        <v>2</v>
      </c>
      <c r="F1249" s="246"/>
      <c r="G1249" s="58">
        <v>0</v>
      </c>
      <c r="H1249" s="58">
        <v>1</v>
      </c>
      <c r="I1249" s="58">
        <v>1</v>
      </c>
      <c r="J1249" s="246"/>
      <c r="K1249" s="61">
        <v>0.50501326759741705</v>
      </c>
      <c r="L1249" s="62">
        <v>0.71877551804670603</v>
      </c>
      <c r="M1249" s="18">
        <f t="shared" si="36"/>
        <v>1</v>
      </c>
      <c r="N1249" s="18">
        <f t="shared" si="37"/>
        <v>0.66666666666666663</v>
      </c>
      <c r="O1249" s="5"/>
      <c r="P1249" s="64" t="s">
        <v>3479</v>
      </c>
      <c r="Q1249" s="65" t="s">
        <v>1973</v>
      </c>
    </row>
    <row r="1250" spans="1:17" s="57" customFormat="1" ht="13" x14ac:dyDescent="0.15">
      <c r="A1250" s="65" t="s">
        <v>1974</v>
      </c>
      <c r="B1250" s="344"/>
      <c r="C1250" s="58">
        <v>2</v>
      </c>
      <c r="D1250" s="58">
        <v>0</v>
      </c>
      <c r="E1250" s="58">
        <v>1</v>
      </c>
      <c r="F1250" s="246"/>
      <c r="G1250" s="58">
        <v>1</v>
      </c>
      <c r="H1250" s="58">
        <v>1</v>
      </c>
      <c r="I1250" s="58">
        <v>0</v>
      </c>
      <c r="J1250" s="246"/>
      <c r="K1250" s="61">
        <v>0.52897169699513302</v>
      </c>
      <c r="L1250" s="62">
        <v>0.70750364979311298</v>
      </c>
      <c r="M1250" s="18">
        <f t="shared" si="36"/>
        <v>1</v>
      </c>
      <c r="N1250" s="18">
        <f t="shared" si="37"/>
        <v>0.66666666666666663</v>
      </c>
      <c r="O1250" s="5"/>
      <c r="P1250" s="64" t="s">
        <v>3480</v>
      </c>
      <c r="Q1250" s="65" t="s">
        <v>184</v>
      </c>
    </row>
    <row r="1251" spans="1:17" s="57" customFormat="1" ht="13" x14ac:dyDescent="0.15">
      <c r="A1251" s="65" t="s">
        <v>1975</v>
      </c>
      <c r="B1251" s="344"/>
      <c r="C1251" s="58">
        <v>2</v>
      </c>
      <c r="D1251" s="58">
        <v>0</v>
      </c>
      <c r="E1251" s="58">
        <v>0</v>
      </c>
      <c r="F1251" s="246"/>
      <c r="G1251" s="58">
        <v>2</v>
      </c>
      <c r="H1251" s="58">
        <v>0</v>
      </c>
      <c r="I1251" s="58">
        <v>0</v>
      </c>
      <c r="J1251" s="246"/>
      <c r="K1251" s="61">
        <v>4.1258125300838701E-2</v>
      </c>
      <c r="L1251" s="62">
        <v>0.98077260698462698</v>
      </c>
      <c r="M1251" s="18">
        <f t="shared" si="36"/>
        <v>0.66666666666666663</v>
      </c>
      <c r="N1251" s="18">
        <f t="shared" si="37"/>
        <v>0.66666666666666663</v>
      </c>
      <c r="O1251" s="5"/>
      <c r="P1251" s="64" t="s">
        <v>3481</v>
      </c>
      <c r="Q1251" s="65" t="s">
        <v>1976</v>
      </c>
    </row>
    <row r="1252" spans="1:17" s="57" customFormat="1" ht="13" x14ac:dyDescent="0.15">
      <c r="A1252" s="65" t="s">
        <v>1977</v>
      </c>
      <c r="B1252" s="344"/>
      <c r="C1252" s="58">
        <v>1</v>
      </c>
      <c r="D1252" s="58">
        <v>1</v>
      </c>
      <c r="E1252" s="58">
        <v>1</v>
      </c>
      <c r="F1252" s="246"/>
      <c r="G1252" s="58">
        <v>0</v>
      </c>
      <c r="H1252" s="58">
        <v>1</v>
      </c>
      <c r="I1252" s="58">
        <v>1</v>
      </c>
      <c r="J1252" s="246"/>
      <c r="K1252" s="61">
        <v>0.51577006754558097</v>
      </c>
      <c r="L1252" s="62">
        <v>0.70866380426361997</v>
      </c>
      <c r="M1252" s="18">
        <f t="shared" si="36"/>
        <v>1</v>
      </c>
      <c r="N1252" s="18">
        <f t="shared" si="37"/>
        <v>0.66666666666666663</v>
      </c>
      <c r="O1252" s="5"/>
      <c r="P1252" s="64" t="s">
        <v>3482</v>
      </c>
      <c r="Q1252" s="65" t="s">
        <v>27</v>
      </c>
    </row>
    <row r="1253" spans="1:17" s="57" customFormat="1" ht="13" x14ac:dyDescent="0.15">
      <c r="A1253" s="65" t="s">
        <v>1978</v>
      </c>
      <c r="B1253" s="344"/>
      <c r="C1253" s="58">
        <v>2</v>
      </c>
      <c r="D1253" s="58">
        <v>0</v>
      </c>
      <c r="E1253" s="58">
        <v>0</v>
      </c>
      <c r="F1253" s="246"/>
      <c r="G1253" s="58">
        <v>2</v>
      </c>
      <c r="H1253" s="58">
        <v>0</v>
      </c>
      <c r="I1253" s="58">
        <v>0</v>
      </c>
      <c r="J1253" s="246"/>
      <c r="K1253" s="61">
        <v>4.1258125300838701E-2</v>
      </c>
      <c r="L1253" s="62">
        <v>0.98077260698462698</v>
      </c>
      <c r="M1253" s="18">
        <f t="shared" si="36"/>
        <v>0.66666666666666663</v>
      </c>
      <c r="N1253" s="18">
        <f t="shared" si="37"/>
        <v>0.66666666666666663</v>
      </c>
      <c r="O1253" s="5"/>
      <c r="P1253" s="64" t="s">
        <v>3483</v>
      </c>
      <c r="Q1253" s="65" t="s">
        <v>1979</v>
      </c>
    </row>
    <row r="1254" spans="1:17" s="57" customFormat="1" ht="13" x14ac:dyDescent="0.15">
      <c r="A1254" s="65" t="s">
        <v>1980</v>
      </c>
      <c r="B1254" s="344"/>
      <c r="C1254" s="58">
        <v>1</v>
      </c>
      <c r="D1254" s="58">
        <v>0</v>
      </c>
      <c r="E1254" s="58">
        <v>1</v>
      </c>
      <c r="F1254" s="246"/>
      <c r="G1254" s="58">
        <v>1</v>
      </c>
      <c r="H1254" s="58">
        <v>0</v>
      </c>
      <c r="I1254" s="58">
        <v>1</v>
      </c>
      <c r="J1254" s="246"/>
      <c r="K1254" s="61">
        <v>1.6772331381779498E-2</v>
      </c>
      <c r="L1254" s="62">
        <v>0.99112446774745899</v>
      </c>
      <c r="M1254" s="18">
        <f t="shared" si="36"/>
        <v>0.66666666666666663</v>
      </c>
      <c r="N1254" s="18">
        <f t="shared" si="37"/>
        <v>0.66666666666666663</v>
      </c>
      <c r="O1254" s="5"/>
      <c r="P1254" s="64" t="s">
        <v>3484</v>
      </c>
      <c r="Q1254" s="65" t="s">
        <v>27</v>
      </c>
    </row>
    <row r="1255" spans="1:17" s="57" customFormat="1" ht="13" x14ac:dyDescent="0.15">
      <c r="A1255" s="65" t="s">
        <v>1981</v>
      </c>
      <c r="B1255" s="344"/>
      <c r="C1255" s="58">
        <v>0</v>
      </c>
      <c r="D1255" s="58">
        <v>2</v>
      </c>
      <c r="E1255" s="58">
        <v>0</v>
      </c>
      <c r="F1255" s="246"/>
      <c r="G1255" s="58">
        <v>1</v>
      </c>
      <c r="H1255" s="58">
        <v>0</v>
      </c>
      <c r="I1255" s="58">
        <v>1</v>
      </c>
      <c r="J1255" s="246"/>
      <c r="K1255" s="61">
        <v>2.8107371152472301E-2</v>
      </c>
      <c r="L1255" s="62">
        <v>0.98629351969985501</v>
      </c>
      <c r="M1255" s="18">
        <f t="shared" si="36"/>
        <v>0.66666666666666663</v>
      </c>
      <c r="N1255" s="18">
        <f t="shared" si="37"/>
        <v>0.66666666666666663</v>
      </c>
      <c r="O1255" s="5"/>
      <c r="P1255" s="64" t="s">
        <v>3485</v>
      </c>
      <c r="Q1255" s="65" t="s">
        <v>27</v>
      </c>
    </row>
    <row r="1256" spans="1:17" s="57" customFormat="1" ht="13" x14ac:dyDescent="0.15">
      <c r="A1256" s="65" t="s">
        <v>1982</v>
      </c>
      <c r="B1256" s="344"/>
      <c r="C1256" s="58">
        <v>1</v>
      </c>
      <c r="D1256" s="58">
        <v>0</v>
      </c>
      <c r="E1256" s="58">
        <v>1</v>
      </c>
      <c r="F1256" s="246"/>
      <c r="G1256" s="58">
        <v>1</v>
      </c>
      <c r="H1256" s="58">
        <v>1</v>
      </c>
      <c r="I1256" s="58">
        <v>0</v>
      </c>
      <c r="J1256" s="246"/>
      <c r="K1256" s="61">
        <v>1.74065715807552E-2</v>
      </c>
      <c r="L1256" s="62">
        <v>0.99083915540993195</v>
      </c>
      <c r="M1256" s="18">
        <f t="shared" si="36"/>
        <v>0.66666666666666663</v>
      </c>
      <c r="N1256" s="18">
        <f t="shared" si="37"/>
        <v>0.66666666666666663</v>
      </c>
      <c r="O1256" s="5"/>
      <c r="P1256" s="64" t="s">
        <v>3486</v>
      </c>
      <c r="Q1256" s="65" t="s">
        <v>40</v>
      </c>
    </row>
    <row r="1257" spans="1:17" s="57" customFormat="1" ht="13" x14ac:dyDescent="0.15">
      <c r="A1257" s="65" t="s">
        <v>1983</v>
      </c>
      <c r="B1257" s="344"/>
      <c r="C1257" s="58">
        <v>1</v>
      </c>
      <c r="D1257" s="58">
        <v>0</v>
      </c>
      <c r="E1257" s="58">
        <v>1</v>
      </c>
      <c r="F1257" s="246"/>
      <c r="G1257" s="58">
        <v>0</v>
      </c>
      <c r="H1257" s="58">
        <v>2</v>
      </c>
      <c r="I1257" s="58">
        <v>0</v>
      </c>
      <c r="J1257" s="246"/>
      <c r="K1257" s="61">
        <v>4.8054777046515696E-3</v>
      </c>
      <c r="L1257" s="62">
        <v>0.99662614493431601</v>
      </c>
      <c r="M1257" s="18">
        <f t="shared" si="36"/>
        <v>0.66666666666666663</v>
      </c>
      <c r="N1257" s="18">
        <f t="shared" si="37"/>
        <v>0.66666666666666663</v>
      </c>
      <c r="O1257" s="5"/>
      <c r="P1257" s="64" t="s">
        <v>3487</v>
      </c>
      <c r="Q1257" s="65" t="s">
        <v>384</v>
      </c>
    </row>
    <row r="1258" spans="1:17" s="57" customFormat="1" ht="13" x14ac:dyDescent="0.15">
      <c r="A1258" s="65" t="s">
        <v>1984</v>
      </c>
      <c r="B1258" s="344"/>
      <c r="C1258" s="58">
        <v>1</v>
      </c>
      <c r="D1258" s="58">
        <v>0</v>
      </c>
      <c r="E1258" s="58">
        <v>1</v>
      </c>
      <c r="F1258" s="246"/>
      <c r="G1258" s="58">
        <v>1</v>
      </c>
      <c r="H1258" s="58">
        <v>1</v>
      </c>
      <c r="I1258" s="58">
        <v>0</v>
      </c>
      <c r="J1258" s="246"/>
      <c r="K1258" s="61">
        <v>1.74065715807552E-2</v>
      </c>
      <c r="L1258" s="62">
        <v>0.99083915540993195</v>
      </c>
      <c r="M1258" s="18">
        <f t="shared" ref="M1258:M1321" si="38">AVERAGE(C1258:E1258)</f>
        <v>0.66666666666666663</v>
      </c>
      <c r="N1258" s="18">
        <f t="shared" ref="N1258:N1321" si="39">AVERAGE(G1258:I1258)</f>
        <v>0.66666666666666663</v>
      </c>
      <c r="O1258" s="5"/>
      <c r="P1258" s="64" t="s">
        <v>3488</v>
      </c>
      <c r="Q1258" s="65" t="s">
        <v>1985</v>
      </c>
    </row>
    <row r="1259" spans="1:17" s="57" customFormat="1" ht="13" x14ac:dyDescent="0.15">
      <c r="A1259" s="65" t="s">
        <v>1986</v>
      </c>
      <c r="B1259" s="344"/>
      <c r="C1259" s="58">
        <v>1</v>
      </c>
      <c r="D1259" s="58">
        <v>0</v>
      </c>
      <c r="E1259" s="58">
        <v>1</v>
      </c>
      <c r="F1259" s="246"/>
      <c r="G1259" s="58">
        <v>1</v>
      </c>
      <c r="H1259" s="58">
        <v>1</v>
      </c>
      <c r="I1259" s="58">
        <v>0</v>
      </c>
      <c r="J1259" s="246"/>
      <c r="K1259" s="61">
        <v>1.74065715807552E-2</v>
      </c>
      <c r="L1259" s="62">
        <v>0.99083915540993195</v>
      </c>
      <c r="M1259" s="18">
        <f t="shared" si="38"/>
        <v>0.66666666666666663</v>
      </c>
      <c r="N1259" s="18">
        <f t="shared" si="39"/>
        <v>0.66666666666666663</v>
      </c>
      <c r="O1259" s="5"/>
      <c r="P1259" s="64" t="s">
        <v>3489</v>
      </c>
      <c r="Q1259" s="65" t="s">
        <v>1987</v>
      </c>
    </row>
    <row r="1260" spans="1:17" s="57" customFormat="1" ht="13" x14ac:dyDescent="0.15">
      <c r="A1260" s="65" t="s">
        <v>1988</v>
      </c>
      <c r="B1260" s="344"/>
      <c r="C1260" s="58">
        <v>0</v>
      </c>
      <c r="D1260" s="58">
        <v>0</v>
      </c>
      <c r="E1260" s="58">
        <v>1</v>
      </c>
      <c r="F1260" s="246"/>
      <c r="G1260" s="58">
        <v>1</v>
      </c>
      <c r="H1260" s="58">
        <v>0</v>
      </c>
      <c r="I1260" s="58">
        <v>1</v>
      </c>
      <c r="J1260" s="246"/>
      <c r="K1260" s="61">
        <v>-0.77742230460324402</v>
      </c>
      <c r="L1260" s="62">
        <v>0.65501018435787695</v>
      </c>
      <c r="M1260" s="18">
        <f t="shared" si="38"/>
        <v>0.33333333333333331</v>
      </c>
      <c r="N1260" s="18">
        <f t="shared" si="39"/>
        <v>0.66666666666666663</v>
      </c>
      <c r="O1260" s="5"/>
      <c r="P1260" s="64" t="s">
        <v>3490</v>
      </c>
      <c r="Q1260" s="65" t="s">
        <v>1989</v>
      </c>
    </row>
    <row r="1261" spans="1:17" s="57" customFormat="1" ht="13" x14ac:dyDescent="0.15">
      <c r="A1261" s="65" t="s">
        <v>1990</v>
      </c>
      <c r="B1261" s="344"/>
      <c r="C1261" s="58">
        <v>2</v>
      </c>
      <c r="D1261" s="58">
        <v>1</v>
      </c>
      <c r="E1261" s="58">
        <v>0</v>
      </c>
      <c r="F1261" s="246"/>
      <c r="G1261" s="58">
        <v>1</v>
      </c>
      <c r="H1261" s="58">
        <v>1</v>
      </c>
      <c r="I1261" s="58">
        <v>0</v>
      </c>
      <c r="J1261" s="246"/>
      <c r="K1261" s="61">
        <v>0.53978330290867604</v>
      </c>
      <c r="L1261" s="62">
        <v>0.70304669446804802</v>
      </c>
      <c r="M1261" s="18">
        <f t="shared" si="38"/>
        <v>1</v>
      </c>
      <c r="N1261" s="18">
        <f t="shared" si="39"/>
        <v>0.66666666666666663</v>
      </c>
      <c r="O1261" s="5"/>
      <c r="P1261" s="64" t="s">
        <v>3491</v>
      </c>
      <c r="Q1261" s="65" t="s">
        <v>1270</v>
      </c>
    </row>
    <row r="1262" spans="1:17" s="57" customFormat="1" ht="13" x14ac:dyDescent="0.15">
      <c r="A1262" s="65" t="s">
        <v>1991</v>
      </c>
      <c r="B1262" s="344"/>
      <c r="C1262" s="58">
        <v>1</v>
      </c>
      <c r="D1262" s="58">
        <v>0</v>
      </c>
      <c r="E1262" s="58">
        <v>2</v>
      </c>
      <c r="F1262" s="246"/>
      <c r="G1262" s="58">
        <v>0</v>
      </c>
      <c r="H1262" s="58">
        <v>2</v>
      </c>
      <c r="I1262" s="58">
        <v>0</v>
      </c>
      <c r="J1262" s="246"/>
      <c r="K1262" s="61">
        <v>0.50564563473990298</v>
      </c>
      <c r="L1262" s="62">
        <v>0.72380029300715498</v>
      </c>
      <c r="M1262" s="18">
        <f t="shared" si="38"/>
        <v>1</v>
      </c>
      <c r="N1262" s="18">
        <f t="shared" si="39"/>
        <v>0.66666666666666663</v>
      </c>
      <c r="O1262" s="5"/>
      <c r="P1262" s="64" t="s">
        <v>3492</v>
      </c>
      <c r="Q1262" s="65" t="s">
        <v>1293</v>
      </c>
    </row>
    <row r="1263" spans="1:17" s="57" customFormat="1" ht="13" x14ac:dyDescent="0.15">
      <c r="A1263" s="65" t="s">
        <v>1992</v>
      </c>
      <c r="B1263" s="344"/>
      <c r="C1263" s="58">
        <v>2</v>
      </c>
      <c r="D1263" s="58">
        <v>1</v>
      </c>
      <c r="E1263" s="58">
        <v>1</v>
      </c>
      <c r="F1263" s="246"/>
      <c r="G1263" s="58">
        <v>0</v>
      </c>
      <c r="H1263" s="58">
        <v>0</v>
      </c>
      <c r="I1263" s="58">
        <v>2</v>
      </c>
      <c r="J1263" s="246"/>
      <c r="K1263" s="61">
        <v>0.89367060372876805</v>
      </c>
      <c r="L1263" s="62">
        <v>0.49863081186056701</v>
      </c>
      <c r="M1263" s="18">
        <f t="shared" si="38"/>
        <v>1.3333333333333333</v>
      </c>
      <c r="N1263" s="18">
        <f t="shared" si="39"/>
        <v>0.66666666666666663</v>
      </c>
      <c r="O1263" s="5"/>
      <c r="P1263" s="64" t="s">
        <v>3493</v>
      </c>
      <c r="Q1263" s="65" t="s">
        <v>57</v>
      </c>
    </row>
    <row r="1264" spans="1:17" s="57" customFormat="1" ht="13" x14ac:dyDescent="0.15">
      <c r="A1264" s="65" t="s">
        <v>1993</v>
      </c>
      <c r="B1264" s="344"/>
      <c r="C1264" s="58">
        <v>1</v>
      </c>
      <c r="D1264" s="58">
        <v>0</v>
      </c>
      <c r="E1264" s="58">
        <v>1</v>
      </c>
      <c r="F1264" s="246"/>
      <c r="G1264" s="58">
        <v>1</v>
      </c>
      <c r="H1264" s="58">
        <v>1</v>
      </c>
      <c r="I1264" s="58">
        <v>0</v>
      </c>
      <c r="J1264" s="246"/>
      <c r="K1264" s="61">
        <v>1.74065715807552E-2</v>
      </c>
      <c r="L1264" s="62">
        <v>0.99083915540993195</v>
      </c>
      <c r="M1264" s="18">
        <f t="shared" si="38"/>
        <v>0.66666666666666663</v>
      </c>
      <c r="N1264" s="18">
        <f t="shared" si="39"/>
        <v>0.66666666666666663</v>
      </c>
      <c r="O1264" s="5"/>
      <c r="P1264" s="64" t="s">
        <v>3494</v>
      </c>
      <c r="Q1264" s="65" t="s">
        <v>1994</v>
      </c>
    </row>
    <row r="1265" spans="1:17" s="57" customFormat="1" ht="13" x14ac:dyDescent="0.15">
      <c r="A1265" s="65" t="s">
        <v>1997</v>
      </c>
      <c r="B1265" s="344"/>
      <c r="C1265" s="58">
        <v>0</v>
      </c>
      <c r="D1265" s="58">
        <v>0</v>
      </c>
      <c r="E1265" s="58">
        <v>1</v>
      </c>
      <c r="F1265" s="246"/>
      <c r="G1265" s="58">
        <v>0</v>
      </c>
      <c r="H1265" s="58">
        <v>1</v>
      </c>
      <c r="I1265" s="58">
        <v>1</v>
      </c>
      <c r="J1265" s="246"/>
      <c r="K1265" s="61">
        <v>-0.79002779788167798</v>
      </c>
      <c r="L1265" s="62">
        <v>0.65120081367576199</v>
      </c>
      <c r="M1265" s="18">
        <f t="shared" si="38"/>
        <v>0.33333333333333331</v>
      </c>
      <c r="N1265" s="18">
        <f t="shared" si="39"/>
        <v>0.66666666666666663</v>
      </c>
      <c r="O1265" s="5"/>
      <c r="P1265" s="64" t="s">
        <v>3496</v>
      </c>
      <c r="Q1265" s="65" t="s">
        <v>1998</v>
      </c>
    </row>
    <row r="1266" spans="1:17" s="57" customFormat="1" ht="13" x14ac:dyDescent="0.15">
      <c r="A1266" s="65" t="s">
        <v>1999</v>
      </c>
      <c r="B1266" s="344"/>
      <c r="C1266" s="58">
        <v>0</v>
      </c>
      <c r="D1266" s="58">
        <v>0</v>
      </c>
      <c r="E1266" s="58">
        <v>1</v>
      </c>
      <c r="F1266" s="246"/>
      <c r="G1266" s="58">
        <v>0</v>
      </c>
      <c r="H1266" s="58">
        <v>1</v>
      </c>
      <c r="I1266" s="58">
        <v>1</v>
      </c>
      <c r="J1266" s="246"/>
      <c r="K1266" s="61">
        <v>-0.79002779788167798</v>
      </c>
      <c r="L1266" s="62">
        <v>0.65120081367576199</v>
      </c>
      <c r="M1266" s="18">
        <f t="shared" si="38"/>
        <v>0.33333333333333331</v>
      </c>
      <c r="N1266" s="18">
        <f t="shared" si="39"/>
        <v>0.66666666666666663</v>
      </c>
      <c r="O1266" s="5"/>
      <c r="P1266" s="64" t="s">
        <v>3497</v>
      </c>
      <c r="Q1266" s="65" t="s">
        <v>2000</v>
      </c>
    </row>
    <row r="1267" spans="1:17" s="57" customFormat="1" ht="13" x14ac:dyDescent="0.15">
      <c r="A1267" s="65" t="s">
        <v>2001</v>
      </c>
      <c r="B1267" s="344"/>
      <c r="C1267" s="58">
        <v>0</v>
      </c>
      <c r="D1267" s="58">
        <v>1</v>
      </c>
      <c r="E1267" s="58">
        <v>0</v>
      </c>
      <c r="F1267" s="246"/>
      <c r="G1267" s="58">
        <v>0</v>
      </c>
      <c r="H1267" s="58">
        <v>1</v>
      </c>
      <c r="I1267" s="58">
        <v>1</v>
      </c>
      <c r="J1267" s="246"/>
      <c r="K1267" s="61">
        <v>-0.77815756214641396</v>
      </c>
      <c r="L1267" s="62">
        <v>0.65588415290942903</v>
      </c>
      <c r="M1267" s="18">
        <f t="shared" si="38"/>
        <v>0.33333333333333331</v>
      </c>
      <c r="N1267" s="18">
        <f t="shared" si="39"/>
        <v>0.66666666666666663</v>
      </c>
      <c r="O1267" s="5"/>
      <c r="P1267" s="64" t="s">
        <v>3498</v>
      </c>
      <c r="Q1267" s="65" t="s">
        <v>2002</v>
      </c>
    </row>
    <row r="1268" spans="1:17" s="57" customFormat="1" ht="13" x14ac:dyDescent="0.15">
      <c r="A1268" s="65" t="s">
        <v>2003</v>
      </c>
      <c r="B1268" s="344"/>
      <c r="C1268" s="58">
        <v>2</v>
      </c>
      <c r="D1268" s="58">
        <v>0</v>
      </c>
      <c r="E1268" s="58">
        <v>1</v>
      </c>
      <c r="F1268" s="246"/>
      <c r="G1268" s="58">
        <v>1</v>
      </c>
      <c r="H1268" s="58">
        <v>1</v>
      </c>
      <c r="I1268" s="58">
        <v>0</v>
      </c>
      <c r="J1268" s="246"/>
      <c r="K1268" s="61">
        <v>0.52897169699513302</v>
      </c>
      <c r="L1268" s="62">
        <v>0.70750364979311298</v>
      </c>
      <c r="M1268" s="18">
        <f t="shared" si="38"/>
        <v>1</v>
      </c>
      <c r="N1268" s="18">
        <f t="shared" si="39"/>
        <v>0.66666666666666663</v>
      </c>
      <c r="O1268" s="5"/>
      <c r="P1268" s="64" t="s">
        <v>3499</v>
      </c>
      <c r="Q1268" s="65" t="s">
        <v>2004</v>
      </c>
    </row>
    <row r="1269" spans="1:17" s="57" customFormat="1" ht="13" x14ac:dyDescent="0.15">
      <c r="A1269" s="65" t="s">
        <v>2005</v>
      </c>
      <c r="B1269" s="344"/>
      <c r="C1269" s="58">
        <v>1</v>
      </c>
      <c r="D1269" s="58">
        <v>0</v>
      </c>
      <c r="E1269" s="58">
        <v>1</v>
      </c>
      <c r="F1269" s="246"/>
      <c r="G1269" s="58">
        <v>2</v>
      </c>
      <c r="H1269" s="58">
        <v>0</v>
      </c>
      <c r="I1269" s="58">
        <v>0</v>
      </c>
      <c r="J1269" s="246"/>
      <c r="K1269" s="61">
        <v>2.9923085530145801E-2</v>
      </c>
      <c r="L1269" s="62">
        <v>0.98542671612538102</v>
      </c>
      <c r="M1269" s="18">
        <f t="shared" si="38"/>
        <v>0.66666666666666663</v>
      </c>
      <c r="N1269" s="18">
        <f t="shared" si="39"/>
        <v>0.66666666666666663</v>
      </c>
      <c r="O1269" s="5"/>
      <c r="P1269" s="64" t="s">
        <v>3500</v>
      </c>
      <c r="Q1269" s="65" t="s">
        <v>27</v>
      </c>
    </row>
    <row r="1270" spans="1:17" s="57" customFormat="1" ht="13" x14ac:dyDescent="0.15">
      <c r="A1270" s="65" t="s">
        <v>2006</v>
      </c>
      <c r="B1270" s="344"/>
      <c r="C1270" s="58">
        <v>1</v>
      </c>
      <c r="D1270" s="58">
        <v>0</v>
      </c>
      <c r="E1270" s="58">
        <v>1</v>
      </c>
      <c r="F1270" s="246"/>
      <c r="G1270" s="58">
        <v>1</v>
      </c>
      <c r="H1270" s="58">
        <v>1</v>
      </c>
      <c r="I1270" s="58">
        <v>0</v>
      </c>
      <c r="J1270" s="246"/>
      <c r="K1270" s="61">
        <v>1.74065715807552E-2</v>
      </c>
      <c r="L1270" s="62">
        <v>0.99083915540993195</v>
      </c>
      <c r="M1270" s="18">
        <f t="shared" si="38"/>
        <v>0.66666666666666663</v>
      </c>
      <c r="N1270" s="18">
        <f t="shared" si="39"/>
        <v>0.66666666666666663</v>
      </c>
      <c r="O1270" s="5"/>
      <c r="P1270" s="64" t="s">
        <v>3501</v>
      </c>
      <c r="Q1270" s="65" t="s">
        <v>2007</v>
      </c>
    </row>
    <row r="1271" spans="1:17" s="57" customFormat="1" ht="13" x14ac:dyDescent="0.15">
      <c r="A1271" s="65" t="s">
        <v>2008</v>
      </c>
      <c r="B1271" s="344"/>
      <c r="C1271" s="58">
        <v>0</v>
      </c>
      <c r="D1271" s="58">
        <v>0</v>
      </c>
      <c r="E1271" s="58">
        <v>1</v>
      </c>
      <c r="F1271" s="246"/>
      <c r="G1271" s="58">
        <v>1</v>
      </c>
      <c r="H1271" s="58">
        <v>1</v>
      </c>
      <c r="I1271" s="58">
        <v>0</v>
      </c>
      <c r="J1271" s="246"/>
      <c r="K1271" s="61">
        <v>-0.77678806440426795</v>
      </c>
      <c r="L1271" s="62">
        <v>0.65528953259630995</v>
      </c>
      <c r="M1271" s="18">
        <f t="shared" si="38"/>
        <v>0.33333333333333331</v>
      </c>
      <c r="N1271" s="18">
        <f t="shared" si="39"/>
        <v>0.66666666666666663</v>
      </c>
      <c r="O1271" s="5"/>
      <c r="P1271" s="64" t="s">
        <v>3502</v>
      </c>
      <c r="Q1271" s="65" t="s">
        <v>2009</v>
      </c>
    </row>
    <row r="1272" spans="1:17" s="57" customFormat="1" ht="13" x14ac:dyDescent="0.15">
      <c r="A1272" s="65" t="s">
        <v>2010</v>
      </c>
      <c r="B1272" s="344"/>
      <c r="C1272" s="58">
        <v>1</v>
      </c>
      <c r="D1272" s="58">
        <v>0</v>
      </c>
      <c r="E1272" s="58">
        <v>1</v>
      </c>
      <c r="F1272" s="246"/>
      <c r="G1272" s="58">
        <v>1</v>
      </c>
      <c r="H1272" s="58">
        <v>1</v>
      </c>
      <c r="I1272" s="58">
        <v>0</v>
      </c>
      <c r="J1272" s="246"/>
      <c r="K1272" s="61">
        <v>1.74065715807552E-2</v>
      </c>
      <c r="L1272" s="62">
        <v>0.99083915540993195</v>
      </c>
      <c r="M1272" s="18">
        <f t="shared" si="38"/>
        <v>0.66666666666666663</v>
      </c>
      <c r="N1272" s="18">
        <f t="shared" si="39"/>
        <v>0.66666666666666663</v>
      </c>
      <c r="O1272" s="5"/>
      <c r="P1272" s="64" t="s">
        <v>3503</v>
      </c>
      <c r="Q1272" s="65" t="s">
        <v>194</v>
      </c>
    </row>
    <row r="1273" spans="1:17" s="57" customFormat="1" ht="13" x14ac:dyDescent="0.15">
      <c r="A1273" s="65" t="s">
        <v>2011</v>
      </c>
      <c r="B1273" s="344"/>
      <c r="C1273" s="58">
        <v>1</v>
      </c>
      <c r="D1273" s="58">
        <v>0</v>
      </c>
      <c r="E1273" s="58">
        <v>0</v>
      </c>
      <c r="F1273" s="246"/>
      <c r="G1273" s="58">
        <v>1</v>
      </c>
      <c r="H1273" s="58">
        <v>1</v>
      </c>
      <c r="I1273" s="58">
        <v>0</v>
      </c>
      <c r="J1273" s="246"/>
      <c r="K1273" s="61">
        <v>-0.76491782866900404</v>
      </c>
      <c r="L1273" s="62">
        <v>0.65974675670047001</v>
      </c>
      <c r="M1273" s="18">
        <f t="shared" si="38"/>
        <v>0.33333333333333331</v>
      </c>
      <c r="N1273" s="18">
        <f t="shared" si="39"/>
        <v>0.66666666666666663</v>
      </c>
      <c r="O1273" s="5"/>
      <c r="P1273" s="64" t="s">
        <v>3504</v>
      </c>
      <c r="Q1273" s="65" t="s">
        <v>2012</v>
      </c>
    </row>
    <row r="1274" spans="1:17" s="57" customFormat="1" ht="13" x14ac:dyDescent="0.15">
      <c r="A1274" s="65" t="s">
        <v>2013</v>
      </c>
      <c r="B1274" s="344"/>
      <c r="C1274" s="58">
        <v>1</v>
      </c>
      <c r="D1274" s="58">
        <v>0</v>
      </c>
      <c r="E1274" s="58">
        <v>1</v>
      </c>
      <c r="F1274" s="246"/>
      <c r="G1274" s="58">
        <v>1</v>
      </c>
      <c r="H1274" s="58">
        <v>1</v>
      </c>
      <c r="I1274" s="58">
        <v>0</v>
      </c>
      <c r="J1274" s="246"/>
      <c r="K1274" s="61">
        <v>1.74065715807552E-2</v>
      </c>
      <c r="L1274" s="62">
        <v>0.99083915540993195</v>
      </c>
      <c r="M1274" s="18">
        <f t="shared" si="38"/>
        <v>0.66666666666666663</v>
      </c>
      <c r="N1274" s="18">
        <f t="shared" si="39"/>
        <v>0.66666666666666663</v>
      </c>
      <c r="O1274" s="5"/>
      <c r="P1274" s="64" t="s">
        <v>3505</v>
      </c>
      <c r="Q1274" s="65" t="s">
        <v>2014</v>
      </c>
    </row>
    <row r="1275" spans="1:17" s="57" customFormat="1" ht="13" x14ac:dyDescent="0.15">
      <c r="A1275" s="65" t="s">
        <v>2015</v>
      </c>
      <c r="B1275" s="344"/>
      <c r="C1275" s="58">
        <v>1</v>
      </c>
      <c r="D1275" s="58">
        <v>1</v>
      </c>
      <c r="E1275" s="58">
        <v>0</v>
      </c>
      <c r="F1275" s="246"/>
      <c r="G1275" s="58">
        <v>1</v>
      </c>
      <c r="H1275" s="58">
        <v>0</v>
      </c>
      <c r="I1275" s="58">
        <v>1</v>
      </c>
      <c r="J1275" s="246"/>
      <c r="K1275" s="61">
        <v>2.8107371152472398E-2</v>
      </c>
      <c r="L1275" s="62">
        <v>0.98601638127759705</v>
      </c>
      <c r="M1275" s="18">
        <f t="shared" si="38"/>
        <v>0.66666666666666663</v>
      </c>
      <c r="N1275" s="18">
        <f t="shared" si="39"/>
        <v>0.66666666666666663</v>
      </c>
      <c r="O1275" s="5"/>
      <c r="P1275" s="64" t="s">
        <v>3506</v>
      </c>
      <c r="Q1275" s="65" t="s">
        <v>2016</v>
      </c>
    </row>
    <row r="1276" spans="1:17" s="57" customFormat="1" ht="13" x14ac:dyDescent="0.15">
      <c r="A1276" s="65" t="s">
        <v>2017</v>
      </c>
      <c r="B1276" s="344"/>
      <c r="C1276" s="58">
        <v>0</v>
      </c>
      <c r="D1276" s="58">
        <v>0</v>
      </c>
      <c r="E1276" s="58">
        <v>1</v>
      </c>
      <c r="F1276" s="246"/>
      <c r="G1276" s="58">
        <v>1</v>
      </c>
      <c r="H1276" s="58">
        <v>1</v>
      </c>
      <c r="I1276" s="58">
        <v>0</v>
      </c>
      <c r="J1276" s="246"/>
      <c r="K1276" s="61">
        <v>-0.77678806440426795</v>
      </c>
      <c r="L1276" s="62">
        <v>0.65528953259630995</v>
      </c>
      <c r="M1276" s="18">
        <f t="shared" si="38"/>
        <v>0.33333333333333331</v>
      </c>
      <c r="N1276" s="18">
        <f t="shared" si="39"/>
        <v>0.66666666666666663</v>
      </c>
      <c r="O1276" s="5"/>
      <c r="P1276" s="64" t="s">
        <v>3507</v>
      </c>
      <c r="Q1276" s="65" t="s">
        <v>2018</v>
      </c>
    </row>
    <row r="1277" spans="1:17" s="57" customFormat="1" ht="13" x14ac:dyDescent="0.15">
      <c r="A1277" s="65" t="s">
        <v>2019</v>
      </c>
      <c r="B1277" s="344"/>
      <c r="C1277" s="58">
        <v>1</v>
      </c>
      <c r="D1277" s="58">
        <v>0</v>
      </c>
      <c r="E1277" s="58">
        <v>1</v>
      </c>
      <c r="F1277" s="246"/>
      <c r="G1277" s="58">
        <v>1</v>
      </c>
      <c r="H1277" s="58">
        <v>1</v>
      </c>
      <c r="I1277" s="58">
        <v>0</v>
      </c>
      <c r="J1277" s="246"/>
      <c r="K1277" s="61">
        <v>1.74065715807552E-2</v>
      </c>
      <c r="L1277" s="62">
        <v>0.99083915540993195</v>
      </c>
      <c r="M1277" s="18">
        <f t="shared" si="38"/>
        <v>0.66666666666666663</v>
      </c>
      <c r="N1277" s="18">
        <f t="shared" si="39"/>
        <v>0.66666666666666663</v>
      </c>
      <c r="O1277" s="5"/>
      <c r="P1277" s="64" t="s">
        <v>3508</v>
      </c>
      <c r="Q1277" s="65" t="s">
        <v>2020</v>
      </c>
    </row>
    <row r="1278" spans="1:17" s="57" customFormat="1" ht="13" x14ac:dyDescent="0.15">
      <c r="A1278" s="65" t="s">
        <v>2021</v>
      </c>
      <c r="B1278" s="344"/>
      <c r="C1278" s="58">
        <v>0</v>
      </c>
      <c r="D1278" s="58">
        <v>1</v>
      </c>
      <c r="E1278" s="58">
        <v>1</v>
      </c>
      <c r="F1278" s="246"/>
      <c r="G1278" s="58">
        <v>1</v>
      </c>
      <c r="H1278" s="58">
        <v>0</v>
      </c>
      <c r="I1278" s="58">
        <v>1</v>
      </c>
      <c r="J1278" s="246"/>
      <c r="K1278" s="61">
        <v>1.6772331381779498E-2</v>
      </c>
      <c r="L1278" s="62">
        <v>0.99113035824366003</v>
      </c>
      <c r="M1278" s="18">
        <f t="shared" si="38"/>
        <v>0.66666666666666663</v>
      </c>
      <c r="N1278" s="18">
        <f t="shared" si="39"/>
        <v>0.66666666666666663</v>
      </c>
      <c r="O1278" s="5"/>
      <c r="P1278" s="64" t="s">
        <v>3509</v>
      </c>
      <c r="Q1278" s="65" t="s">
        <v>2022</v>
      </c>
    </row>
    <row r="1279" spans="1:17" s="57" customFormat="1" ht="13" x14ac:dyDescent="0.15">
      <c r="A1279" s="65" t="s">
        <v>2023</v>
      </c>
      <c r="B1279" s="344"/>
      <c r="C1279" s="58">
        <v>0</v>
      </c>
      <c r="D1279" s="58">
        <v>0</v>
      </c>
      <c r="E1279" s="58">
        <v>1</v>
      </c>
      <c r="F1279" s="246"/>
      <c r="G1279" s="58">
        <v>1</v>
      </c>
      <c r="H1279" s="58">
        <v>0</v>
      </c>
      <c r="I1279" s="58">
        <v>1</v>
      </c>
      <c r="J1279" s="246"/>
      <c r="K1279" s="61">
        <v>-0.77742230460324402</v>
      </c>
      <c r="L1279" s="62">
        <v>0.65501018435787695</v>
      </c>
      <c r="M1279" s="18">
        <f t="shared" si="38"/>
        <v>0.33333333333333331</v>
      </c>
      <c r="N1279" s="18">
        <f t="shared" si="39"/>
        <v>0.66666666666666663</v>
      </c>
      <c r="O1279" s="5"/>
      <c r="P1279" s="64" t="s">
        <v>3510</v>
      </c>
      <c r="Q1279" s="65" t="s">
        <v>2024</v>
      </c>
    </row>
    <row r="1280" spans="1:17" s="57" customFormat="1" ht="13" x14ac:dyDescent="0.15">
      <c r="A1280" s="65" t="s">
        <v>2025</v>
      </c>
      <c r="B1280" s="344"/>
      <c r="C1280" s="58">
        <v>0</v>
      </c>
      <c r="D1280" s="58">
        <v>0</v>
      </c>
      <c r="E1280" s="58">
        <v>1</v>
      </c>
      <c r="F1280" s="246"/>
      <c r="G1280" s="58">
        <v>1</v>
      </c>
      <c r="H1280" s="58">
        <v>1</v>
      </c>
      <c r="I1280" s="58">
        <v>0</v>
      </c>
      <c r="J1280" s="246"/>
      <c r="K1280" s="61">
        <v>-0.77678806440426795</v>
      </c>
      <c r="L1280" s="62">
        <v>0.65528953259630995</v>
      </c>
      <c r="M1280" s="18">
        <f t="shared" si="38"/>
        <v>0.33333333333333331</v>
      </c>
      <c r="N1280" s="18">
        <f t="shared" si="39"/>
        <v>0.66666666666666663</v>
      </c>
      <c r="O1280" s="5"/>
      <c r="P1280" s="64" t="s">
        <v>3511</v>
      </c>
      <c r="Q1280" s="65" t="s">
        <v>2026</v>
      </c>
    </row>
    <row r="1281" spans="1:17" s="57" customFormat="1" ht="13" x14ac:dyDescent="0.15">
      <c r="A1281" s="65" t="s">
        <v>2027</v>
      </c>
      <c r="B1281" s="344"/>
      <c r="C1281" s="58">
        <v>0</v>
      </c>
      <c r="D1281" s="58">
        <v>0</v>
      </c>
      <c r="E1281" s="58">
        <v>1</v>
      </c>
      <c r="F1281" s="246"/>
      <c r="G1281" s="58">
        <v>0</v>
      </c>
      <c r="H1281" s="58">
        <v>1</v>
      </c>
      <c r="I1281" s="58">
        <v>1</v>
      </c>
      <c r="J1281" s="246"/>
      <c r="K1281" s="61">
        <v>-0.79002779788167798</v>
      </c>
      <c r="L1281" s="62">
        <v>0.65120081367576199</v>
      </c>
      <c r="M1281" s="18">
        <f t="shared" si="38"/>
        <v>0.33333333333333331</v>
      </c>
      <c r="N1281" s="18">
        <f t="shared" si="39"/>
        <v>0.66666666666666663</v>
      </c>
      <c r="O1281" s="5"/>
      <c r="P1281" s="64" t="s">
        <v>3512</v>
      </c>
      <c r="Q1281" s="65" t="s">
        <v>2028</v>
      </c>
    </row>
    <row r="1282" spans="1:17" s="57" customFormat="1" ht="13" x14ac:dyDescent="0.15">
      <c r="A1282" s="65" t="s">
        <v>2030</v>
      </c>
      <c r="B1282" s="344"/>
      <c r="C1282" s="58">
        <v>0</v>
      </c>
      <c r="D1282" s="58">
        <v>0</v>
      </c>
      <c r="E1282" s="58">
        <v>1</v>
      </c>
      <c r="F1282" s="246"/>
      <c r="G1282" s="58">
        <v>0</v>
      </c>
      <c r="H1282" s="58">
        <v>1</v>
      </c>
      <c r="I1282" s="58">
        <v>1</v>
      </c>
      <c r="J1282" s="246"/>
      <c r="K1282" s="61">
        <v>-0.79002779788167798</v>
      </c>
      <c r="L1282" s="62">
        <v>0.65120081367576199</v>
      </c>
      <c r="M1282" s="18">
        <f t="shared" si="38"/>
        <v>0.33333333333333331</v>
      </c>
      <c r="N1282" s="18">
        <f t="shared" si="39"/>
        <v>0.66666666666666663</v>
      </c>
      <c r="O1282" s="5"/>
      <c r="P1282" s="64" t="s">
        <v>3514</v>
      </c>
      <c r="Q1282" s="65" t="s">
        <v>2031</v>
      </c>
    </row>
    <row r="1283" spans="1:17" s="57" customFormat="1" ht="13" x14ac:dyDescent="0.15">
      <c r="A1283" s="65" t="s">
        <v>2032</v>
      </c>
      <c r="B1283" s="344"/>
      <c r="C1283" s="58">
        <v>0</v>
      </c>
      <c r="D1283" s="58">
        <v>0</v>
      </c>
      <c r="E1283" s="58">
        <v>1</v>
      </c>
      <c r="F1283" s="246"/>
      <c r="G1283" s="58">
        <v>1</v>
      </c>
      <c r="H1283" s="58">
        <v>1</v>
      </c>
      <c r="I1283" s="58">
        <v>0</v>
      </c>
      <c r="J1283" s="246"/>
      <c r="K1283" s="61">
        <v>-0.77678806440426795</v>
      </c>
      <c r="L1283" s="62">
        <v>0.65528953259630995</v>
      </c>
      <c r="M1283" s="18">
        <f t="shared" si="38"/>
        <v>0.33333333333333331</v>
      </c>
      <c r="N1283" s="18">
        <f t="shared" si="39"/>
        <v>0.66666666666666663</v>
      </c>
      <c r="O1283" s="5"/>
      <c r="P1283" s="64" t="s">
        <v>3515</v>
      </c>
      <c r="Q1283" s="65" t="s">
        <v>2033</v>
      </c>
    </row>
    <row r="1284" spans="1:17" s="57" customFormat="1" ht="13" x14ac:dyDescent="0.15">
      <c r="A1284" s="65" t="s">
        <v>2034</v>
      </c>
      <c r="B1284" s="344"/>
      <c r="C1284" s="58">
        <v>1</v>
      </c>
      <c r="D1284" s="58">
        <v>1</v>
      </c>
      <c r="E1284" s="58">
        <v>1</v>
      </c>
      <c r="F1284" s="246"/>
      <c r="G1284" s="58">
        <v>1</v>
      </c>
      <c r="H1284" s="58">
        <v>1</v>
      </c>
      <c r="I1284" s="58">
        <v>0</v>
      </c>
      <c r="J1284" s="246"/>
      <c r="K1284" s="61">
        <v>0.52897417114927703</v>
      </c>
      <c r="L1284" s="62">
        <v>0.70194317444339105</v>
      </c>
      <c r="M1284" s="18">
        <f t="shared" si="38"/>
        <v>1</v>
      </c>
      <c r="N1284" s="18">
        <f t="shared" si="39"/>
        <v>0.66666666666666663</v>
      </c>
      <c r="O1284" s="5"/>
      <c r="P1284" s="64" t="s">
        <v>3516</v>
      </c>
      <c r="Q1284" s="65" t="s">
        <v>57</v>
      </c>
    </row>
    <row r="1285" spans="1:17" s="57" customFormat="1" ht="13" x14ac:dyDescent="0.15">
      <c r="A1285" s="65" t="s">
        <v>2035</v>
      </c>
      <c r="B1285" s="344"/>
      <c r="C1285" s="58">
        <v>1</v>
      </c>
      <c r="D1285" s="58">
        <v>0</v>
      </c>
      <c r="E1285" s="58">
        <v>0</v>
      </c>
      <c r="F1285" s="246"/>
      <c r="G1285" s="58">
        <v>0</v>
      </c>
      <c r="H1285" s="58">
        <v>1</v>
      </c>
      <c r="I1285" s="58">
        <v>1</v>
      </c>
      <c r="J1285" s="246"/>
      <c r="K1285" s="61">
        <v>-0.77815756214641396</v>
      </c>
      <c r="L1285" s="62">
        <v>0.65564752456560604</v>
      </c>
      <c r="M1285" s="18">
        <f t="shared" si="38"/>
        <v>0.33333333333333331</v>
      </c>
      <c r="N1285" s="18">
        <f t="shared" si="39"/>
        <v>0.66666666666666663</v>
      </c>
      <c r="O1285" s="5"/>
      <c r="P1285" s="64" t="s">
        <v>3517</v>
      </c>
      <c r="Q1285" s="65" t="s">
        <v>2036</v>
      </c>
    </row>
    <row r="1286" spans="1:17" s="57" customFormat="1" ht="13" x14ac:dyDescent="0.15">
      <c r="A1286" s="65" t="s">
        <v>2037</v>
      </c>
      <c r="B1286" s="344"/>
      <c r="C1286" s="58">
        <v>1</v>
      </c>
      <c r="D1286" s="58">
        <v>0</v>
      </c>
      <c r="E1286" s="58">
        <v>0</v>
      </c>
      <c r="F1286" s="246"/>
      <c r="G1286" s="58">
        <v>1</v>
      </c>
      <c r="H1286" s="58">
        <v>1</v>
      </c>
      <c r="I1286" s="58">
        <v>0</v>
      </c>
      <c r="J1286" s="246"/>
      <c r="K1286" s="61">
        <v>-0.76491782866900404</v>
      </c>
      <c r="L1286" s="62">
        <v>0.65974675670047001</v>
      </c>
      <c r="M1286" s="18">
        <f t="shared" si="38"/>
        <v>0.33333333333333331</v>
      </c>
      <c r="N1286" s="18">
        <f t="shared" si="39"/>
        <v>0.66666666666666663</v>
      </c>
      <c r="O1286" s="5"/>
      <c r="P1286" s="64" t="s">
        <v>3518</v>
      </c>
      <c r="Q1286" s="65" t="s">
        <v>2038</v>
      </c>
    </row>
    <row r="1287" spans="1:17" s="57" customFormat="1" ht="13" x14ac:dyDescent="0.15">
      <c r="A1287" s="65" t="s">
        <v>2039</v>
      </c>
      <c r="B1287" s="344"/>
      <c r="C1287" s="58">
        <v>0</v>
      </c>
      <c r="D1287" s="58">
        <v>0</v>
      </c>
      <c r="E1287" s="58">
        <v>1</v>
      </c>
      <c r="F1287" s="246"/>
      <c r="G1287" s="58">
        <v>1</v>
      </c>
      <c r="H1287" s="58">
        <v>1</v>
      </c>
      <c r="I1287" s="58">
        <v>0</v>
      </c>
      <c r="J1287" s="246"/>
      <c r="K1287" s="61">
        <v>-0.77678806440426795</v>
      </c>
      <c r="L1287" s="62">
        <v>0.65528953259630995</v>
      </c>
      <c r="M1287" s="18">
        <f t="shared" si="38"/>
        <v>0.33333333333333331</v>
      </c>
      <c r="N1287" s="18">
        <f t="shared" si="39"/>
        <v>0.66666666666666663</v>
      </c>
      <c r="O1287" s="5"/>
      <c r="P1287" s="64" t="s">
        <v>3519</v>
      </c>
      <c r="Q1287" s="65" t="s">
        <v>2040</v>
      </c>
    </row>
    <row r="1288" spans="1:17" s="57" customFormat="1" ht="13" x14ac:dyDescent="0.15">
      <c r="A1288" s="65" t="s">
        <v>2043</v>
      </c>
      <c r="B1288" s="344"/>
      <c r="C1288" s="58">
        <v>1</v>
      </c>
      <c r="D1288" s="58">
        <v>1</v>
      </c>
      <c r="E1288" s="58">
        <v>1</v>
      </c>
      <c r="F1288" s="246"/>
      <c r="G1288" s="58">
        <v>1</v>
      </c>
      <c r="H1288" s="58">
        <v>1</v>
      </c>
      <c r="I1288" s="58">
        <v>0</v>
      </c>
      <c r="J1288" s="246"/>
      <c r="K1288" s="61">
        <v>0.52897417114927703</v>
      </c>
      <c r="L1288" s="62">
        <v>0.70194317444339105</v>
      </c>
      <c r="M1288" s="18">
        <f t="shared" si="38"/>
        <v>1</v>
      </c>
      <c r="N1288" s="18">
        <f t="shared" si="39"/>
        <v>0.66666666666666663</v>
      </c>
      <c r="O1288" s="5"/>
      <c r="P1288" s="64" t="s">
        <v>3521</v>
      </c>
      <c r="Q1288" s="65" t="s">
        <v>2044</v>
      </c>
    </row>
    <row r="1289" spans="1:17" s="57" customFormat="1" ht="13" x14ac:dyDescent="0.15">
      <c r="A1289" s="65" t="s">
        <v>2045</v>
      </c>
      <c r="B1289" s="344"/>
      <c r="C1289" s="58">
        <v>0</v>
      </c>
      <c r="D1289" s="58">
        <v>0</v>
      </c>
      <c r="E1289" s="58">
        <v>1</v>
      </c>
      <c r="F1289" s="246"/>
      <c r="G1289" s="58">
        <v>1</v>
      </c>
      <c r="H1289" s="58">
        <v>1</v>
      </c>
      <c r="I1289" s="58">
        <v>0</v>
      </c>
      <c r="J1289" s="246"/>
      <c r="K1289" s="61">
        <v>-0.77678806440426795</v>
      </c>
      <c r="L1289" s="62">
        <v>0.65528953259630995</v>
      </c>
      <c r="M1289" s="18">
        <f t="shared" si="38"/>
        <v>0.33333333333333331</v>
      </c>
      <c r="N1289" s="18">
        <f t="shared" si="39"/>
        <v>0.66666666666666663</v>
      </c>
      <c r="O1289" s="5"/>
      <c r="P1289" s="64" t="s">
        <v>3522</v>
      </c>
      <c r="Q1289" s="65" t="s">
        <v>2046</v>
      </c>
    </row>
    <row r="1290" spans="1:17" s="57" customFormat="1" ht="13" x14ac:dyDescent="0.15">
      <c r="A1290" s="65" t="s">
        <v>2047</v>
      </c>
      <c r="B1290" s="344"/>
      <c r="C1290" s="58">
        <v>1</v>
      </c>
      <c r="D1290" s="58">
        <v>0</v>
      </c>
      <c r="E1290" s="58">
        <v>0</v>
      </c>
      <c r="F1290" s="246"/>
      <c r="G1290" s="58">
        <v>2</v>
      </c>
      <c r="H1290" s="58">
        <v>0</v>
      </c>
      <c r="I1290" s="58">
        <v>0</v>
      </c>
      <c r="J1290" s="246"/>
      <c r="K1290" s="61">
        <v>-0.75240131471961302</v>
      </c>
      <c r="L1290" s="62">
        <v>0.669126249620695</v>
      </c>
      <c r="M1290" s="18">
        <f t="shared" si="38"/>
        <v>0.33333333333333331</v>
      </c>
      <c r="N1290" s="18">
        <f t="shared" si="39"/>
        <v>0.66666666666666663</v>
      </c>
      <c r="O1290" s="5"/>
      <c r="P1290" s="64" t="s">
        <v>3523</v>
      </c>
      <c r="Q1290" s="65" t="s">
        <v>27</v>
      </c>
    </row>
    <row r="1291" spans="1:17" s="57" customFormat="1" ht="13" x14ac:dyDescent="0.15">
      <c r="A1291" s="65" t="s">
        <v>2048</v>
      </c>
      <c r="B1291" s="344"/>
      <c r="C1291" s="58">
        <v>1</v>
      </c>
      <c r="D1291" s="58">
        <v>0</v>
      </c>
      <c r="E1291" s="58">
        <v>0</v>
      </c>
      <c r="F1291" s="246"/>
      <c r="G1291" s="58">
        <v>1</v>
      </c>
      <c r="H1291" s="58">
        <v>1</v>
      </c>
      <c r="I1291" s="58">
        <v>0</v>
      </c>
      <c r="J1291" s="246"/>
      <c r="K1291" s="61">
        <v>-0.76491782866900404</v>
      </c>
      <c r="L1291" s="62">
        <v>0.65974675670047001</v>
      </c>
      <c r="M1291" s="18">
        <f t="shared" si="38"/>
        <v>0.33333333333333331</v>
      </c>
      <c r="N1291" s="18">
        <f t="shared" si="39"/>
        <v>0.66666666666666663</v>
      </c>
      <c r="O1291" s="5"/>
      <c r="P1291" s="64" t="s">
        <v>3524</v>
      </c>
      <c r="Q1291" s="65" t="s">
        <v>27</v>
      </c>
    </row>
    <row r="1292" spans="1:17" s="57" customFormat="1" ht="13" x14ac:dyDescent="0.15">
      <c r="A1292" s="65" t="s">
        <v>2049</v>
      </c>
      <c r="B1292" s="344"/>
      <c r="C1292" s="58">
        <v>1</v>
      </c>
      <c r="D1292" s="58">
        <v>1</v>
      </c>
      <c r="E1292" s="58">
        <v>1</v>
      </c>
      <c r="F1292" s="246"/>
      <c r="G1292" s="58">
        <v>1</v>
      </c>
      <c r="H1292" s="58">
        <v>1</v>
      </c>
      <c r="I1292" s="58">
        <v>0</v>
      </c>
      <c r="J1292" s="246"/>
      <c r="K1292" s="61">
        <v>0.52897417114927703</v>
      </c>
      <c r="L1292" s="62">
        <v>0.70194317444339105</v>
      </c>
      <c r="M1292" s="18">
        <f t="shared" si="38"/>
        <v>1</v>
      </c>
      <c r="N1292" s="18">
        <f t="shared" si="39"/>
        <v>0.66666666666666663</v>
      </c>
      <c r="O1292" s="5"/>
      <c r="P1292" s="64" t="s">
        <v>3525</v>
      </c>
      <c r="Q1292" s="65" t="s">
        <v>27</v>
      </c>
    </row>
    <row r="1293" spans="1:17" s="57" customFormat="1" ht="13" x14ac:dyDescent="0.15">
      <c r="A1293" s="65" t="s">
        <v>2050</v>
      </c>
      <c r="B1293" s="344"/>
      <c r="C1293" s="58">
        <v>1</v>
      </c>
      <c r="D1293" s="58">
        <v>1</v>
      </c>
      <c r="E1293" s="58">
        <v>0</v>
      </c>
      <c r="F1293" s="246"/>
      <c r="G1293" s="58">
        <v>1</v>
      </c>
      <c r="H1293" s="58">
        <v>0</v>
      </c>
      <c r="I1293" s="58">
        <v>1</v>
      </c>
      <c r="J1293" s="246"/>
      <c r="K1293" s="61">
        <v>2.8107371152472398E-2</v>
      </c>
      <c r="L1293" s="62">
        <v>0.98601638127759705</v>
      </c>
      <c r="M1293" s="18">
        <f t="shared" si="38"/>
        <v>0.66666666666666663</v>
      </c>
      <c r="N1293" s="18">
        <f t="shared" si="39"/>
        <v>0.66666666666666663</v>
      </c>
      <c r="O1293" s="5"/>
      <c r="P1293" s="64" t="s">
        <v>3526</v>
      </c>
      <c r="Q1293" s="65" t="s">
        <v>2051</v>
      </c>
    </row>
    <row r="1294" spans="1:17" s="57" customFormat="1" ht="13" x14ac:dyDescent="0.15">
      <c r="A1294" s="65" t="s">
        <v>2052</v>
      </c>
      <c r="B1294" s="344"/>
      <c r="C1294" s="58">
        <v>0</v>
      </c>
      <c r="D1294" s="58">
        <v>0</v>
      </c>
      <c r="E1294" s="58">
        <v>1</v>
      </c>
      <c r="F1294" s="246"/>
      <c r="G1294" s="58">
        <v>2</v>
      </c>
      <c r="H1294" s="58">
        <v>0</v>
      </c>
      <c r="I1294" s="58">
        <v>0</v>
      </c>
      <c r="J1294" s="246"/>
      <c r="K1294" s="61">
        <v>-0.76427155045487705</v>
      </c>
      <c r="L1294" s="62">
        <v>0.664736457649447</v>
      </c>
      <c r="M1294" s="18">
        <f t="shared" si="38"/>
        <v>0.33333333333333331</v>
      </c>
      <c r="N1294" s="18">
        <f t="shared" si="39"/>
        <v>0.66666666666666663</v>
      </c>
      <c r="O1294" s="5"/>
      <c r="P1294" s="64" t="s">
        <v>3527</v>
      </c>
      <c r="Q1294" s="65" t="s">
        <v>2053</v>
      </c>
    </row>
    <row r="1295" spans="1:17" s="57" customFormat="1" ht="13" x14ac:dyDescent="0.15">
      <c r="A1295" s="65" t="s">
        <v>2054</v>
      </c>
      <c r="B1295" s="344"/>
      <c r="C1295" s="58">
        <v>0</v>
      </c>
      <c r="D1295" s="58">
        <v>0</v>
      </c>
      <c r="E1295" s="58">
        <v>1</v>
      </c>
      <c r="F1295" s="246"/>
      <c r="G1295" s="58">
        <v>1</v>
      </c>
      <c r="H1295" s="58">
        <v>1</v>
      </c>
      <c r="I1295" s="58">
        <v>0</v>
      </c>
      <c r="J1295" s="246"/>
      <c r="K1295" s="61">
        <v>-0.77678806440426795</v>
      </c>
      <c r="L1295" s="62">
        <v>0.65528953259630995</v>
      </c>
      <c r="M1295" s="18">
        <f t="shared" si="38"/>
        <v>0.33333333333333331</v>
      </c>
      <c r="N1295" s="18">
        <f t="shared" si="39"/>
        <v>0.66666666666666663</v>
      </c>
      <c r="O1295" s="5"/>
      <c r="P1295" s="64" t="s">
        <v>3528</v>
      </c>
      <c r="Q1295" s="65" t="s">
        <v>2055</v>
      </c>
    </row>
    <row r="1296" spans="1:17" s="57" customFormat="1" ht="13" x14ac:dyDescent="0.15">
      <c r="A1296" s="65" t="s">
        <v>2058</v>
      </c>
      <c r="B1296" s="344"/>
      <c r="C1296" s="58">
        <v>2</v>
      </c>
      <c r="D1296" s="58">
        <v>0</v>
      </c>
      <c r="E1296" s="58">
        <v>0</v>
      </c>
      <c r="F1296" s="246"/>
      <c r="G1296" s="58">
        <v>1</v>
      </c>
      <c r="H1296" s="58">
        <v>0</v>
      </c>
      <c r="I1296" s="58">
        <v>0</v>
      </c>
      <c r="J1296" s="246"/>
      <c r="K1296" s="61">
        <v>0.82102791425650701</v>
      </c>
      <c r="L1296" s="62">
        <v>0.643935916892027</v>
      </c>
      <c r="M1296" s="18">
        <f t="shared" si="38"/>
        <v>0.66666666666666663</v>
      </c>
      <c r="N1296" s="18">
        <f t="shared" si="39"/>
        <v>0.33333333333333331</v>
      </c>
      <c r="O1296" s="5"/>
      <c r="P1296" s="64" t="s">
        <v>3530</v>
      </c>
      <c r="Q1296" s="65" t="s">
        <v>2059</v>
      </c>
    </row>
    <row r="1297" spans="1:17" s="57" customFormat="1" ht="13" x14ac:dyDescent="0.15">
      <c r="A1297" s="65" t="s">
        <v>2077</v>
      </c>
      <c r="B1297" s="344"/>
      <c r="C1297" s="58">
        <v>0</v>
      </c>
      <c r="D1297" s="58">
        <v>0</v>
      </c>
      <c r="E1297" s="58">
        <v>2</v>
      </c>
      <c r="F1297" s="246"/>
      <c r="G1297" s="58">
        <v>0</v>
      </c>
      <c r="H1297" s="58">
        <v>1</v>
      </c>
      <c r="I1297" s="58">
        <v>0</v>
      </c>
      <c r="J1297" s="246"/>
      <c r="K1297" s="61">
        <v>0.78522714271331795</v>
      </c>
      <c r="L1297" s="62">
        <v>0.65552970268653099</v>
      </c>
      <c r="M1297" s="18">
        <f t="shared" si="38"/>
        <v>0.66666666666666663</v>
      </c>
      <c r="N1297" s="18">
        <f t="shared" si="39"/>
        <v>0.33333333333333331</v>
      </c>
      <c r="O1297" s="5"/>
      <c r="P1297" s="64" t="s">
        <v>3541</v>
      </c>
      <c r="Q1297" s="65" t="s">
        <v>2078</v>
      </c>
    </row>
    <row r="1298" spans="1:17" s="57" customFormat="1" ht="13" x14ac:dyDescent="0.15">
      <c r="A1298" s="65" t="s">
        <v>2081</v>
      </c>
      <c r="B1298" s="344"/>
      <c r="C1298" s="58">
        <v>1</v>
      </c>
      <c r="D1298" s="58">
        <v>0</v>
      </c>
      <c r="E1298" s="58">
        <v>1</v>
      </c>
      <c r="F1298" s="246"/>
      <c r="G1298" s="58">
        <v>0</v>
      </c>
      <c r="H1298" s="58">
        <v>1</v>
      </c>
      <c r="I1298" s="58">
        <v>0</v>
      </c>
      <c r="J1298" s="246"/>
      <c r="K1298" s="61">
        <v>0.79649348948331899</v>
      </c>
      <c r="L1298" s="62">
        <v>0.64636636817156401</v>
      </c>
      <c r="M1298" s="18">
        <f t="shared" si="38"/>
        <v>0.66666666666666663</v>
      </c>
      <c r="N1298" s="18">
        <f t="shared" si="39"/>
        <v>0.33333333333333331</v>
      </c>
      <c r="O1298" s="5"/>
      <c r="P1298" s="64" t="s">
        <v>3543</v>
      </c>
      <c r="Q1298" s="65" t="s">
        <v>40</v>
      </c>
    </row>
    <row r="1299" spans="1:17" s="57" customFormat="1" ht="13" x14ac:dyDescent="0.15">
      <c r="A1299" s="65" t="s">
        <v>2082</v>
      </c>
      <c r="B1299" s="344"/>
      <c r="C1299" s="58">
        <v>1</v>
      </c>
      <c r="D1299" s="58">
        <v>0</v>
      </c>
      <c r="E1299" s="58">
        <v>1</v>
      </c>
      <c r="F1299" s="246"/>
      <c r="G1299" s="58">
        <v>0</v>
      </c>
      <c r="H1299" s="58">
        <v>1</v>
      </c>
      <c r="I1299" s="58">
        <v>0</v>
      </c>
      <c r="J1299" s="246"/>
      <c r="K1299" s="61">
        <v>0.79649348948331899</v>
      </c>
      <c r="L1299" s="62">
        <v>0.64636636817156401</v>
      </c>
      <c r="M1299" s="18">
        <f t="shared" si="38"/>
        <v>0.66666666666666663</v>
      </c>
      <c r="N1299" s="18">
        <f t="shared" si="39"/>
        <v>0.33333333333333331</v>
      </c>
      <c r="O1299" s="5"/>
      <c r="P1299" s="64" t="s">
        <v>3544</v>
      </c>
      <c r="Q1299" s="65" t="s">
        <v>2083</v>
      </c>
    </row>
    <row r="1300" spans="1:17" s="57" customFormat="1" ht="13" x14ac:dyDescent="0.15">
      <c r="A1300" s="65" t="s">
        <v>2084</v>
      </c>
      <c r="B1300" s="344"/>
      <c r="C1300" s="58">
        <v>1</v>
      </c>
      <c r="D1300" s="58">
        <v>0</v>
      </c>
      <c r="E1300" s="58">
        <v>0</v>
      </c>
      <c r="F1300" s="246"/>
      <c r="G1300" s="58">
        <v>1</v>
      </c>
      <c r="H1300" s="58">
        <v>0</v>
      </c>
      <c r="I1300" s="58">
        <v>0</v>
      </c>
      <c r="J1300" s="246"/>
      <c r="K1300" s="61">
        <v>2.7368474236055099E-2</v>
      </c>
      <c r="L1300" s="62">
        <v>0.99011051255623905</v>
      </c>
      <c r="M1300" s="18">
        <f t="shared" si="38"/>
        <v>0.33333333333333331</v>
      </c>
      <c r="N1300" s="18">
        <f t="shared" si="39"/>
        <v>0.33333333333333331</v>
      </c>
      <c r="O1300" s="5"/>
      <c r="P1300" s="64" t="s">
        <v>3545</v>
      </c>
      <c r="Q1300" s="65" t="s">
        <v>27</v>
      </c>
    </row>
    <row r="1301" spans="1:17" s="57" customFormat="1" ht="13" x14ac:dyDescent="0.15">
      <c r="A1301" s="65" t="s">
        <v>2087</v>
      </c>
      <c r="B1301" s="344"/>
      <c r="C1301" s="58">
        <v>1</v>
      </c>
      <c r="D1301" s="58">
        <v>0</v>
      </c>
      <c r="E1301" s="58">
        <v>1</v>
      </c>
      <c r="F1301" s="246"/>
      <c r="G1301" s="58">
        <v>1</v>
      </c>
      <c r="H1301" s="58">
        <v>0</v>
      </c>
      <c r="I1301" s="58">
        <v>0</v>
      </c>
      <c r="J1301" s="246"/>
      <c r="K1301" s="61">
        <v>0.80969287448581395</v>
      </c>
      <c r="L1301" s="62">
        <v>0.64141062331232401</v>
      </c>
      <c r="M1301" s="18">
        <f t="shared" si="38"/>
        <v>0.66666666666666663</v>
      </c>
      <c r="N1301" s="18">
        <f t="shared" si="39"/>
        <v>0.33333333333333331</v>
      </c>
      <c r="O1301" s="5"/>
      <c r="P1301" s="64" t="s">
        <v>3547</v>
      </c>
      <c r="Q1301" s="65" t="s">
        <v>2088</v>
      </c>
    </row>
    <row r="1302" spans="1:17" s="57" customFormat="1" ht="13" x14ac:dyDescent="0.15">
      <c r="A1302" s="65" t="s">
        <v>2090</v>
      </c>
      <c r="B1302" s="344"/>
      <c r="C1302" s="58">
        <v>0</v>
      </c>
      <c r="D1302" s="58">
        <v>0</v>
      </c>
      <c r="E1302" s="58">
        <v>2</v>
      </c>
      <c r="F1302" s="246"/>
      <c r="G1302" s="58">
        <v>0</v>
      </c>
      <c r="H1302" s="58">
        <v>1</v>
      </c>
      <c r="I1302" s="58">
        <v>0</v>
      </c>
      <c r="J1302" s="246"/>
      <c r="K1302" s="61">
        <v>0.78522714271331795</v>
      </c>
      <c r="L1302" s="62">
        <v>0.65552970268653099</v>
      </c>
      <c r="M1302" s="18">
        <f t="shared" si="38"/>
        <v>0.66666666666666663</v>
      </c>
      <c r="N1302" s="18">
        <f t="shared" si="39"/>
        <v>0.33333333333333331</v>
      </c>
      <c r="O1302" s="5"/>
      <c r="P1302" s="64" t="s">
        <v>3549</v>
      </c>
      <c r="Q1302" s="65" t="s">
        <v>2091</v>
      </c>
    </row>
    <row r="1303" spans="1:17" s="57" customFormat="1" ht="13" x14ac:dyDescent="0.15">
      <c r="A1303" s="65" t="s">
        <v>2092</v>
      </c>
      <c r="B1303" s="344"/>
      <c r="C1303" s="58">
        <v>0</v>
      </c>
      <c r="D1303" s="58">
        <v>0</v>
      </c>
      <c r="E1303" s="58">
        <v>2</v>
      </c>
      <c r="F1303" s="246"/>
      <c r="G1303" s="58">
        <v>0</v>
      </c>
      <c r="H1303" s="58">
        <v>0</v>
      </c>
      <c r="I1303" s="58">
        <v>1</v>
      </c>
      <c r="J1303" s="246"/>
      <c r="K1303" s="61">
        <v>0.78456354454488997</v>
      </c>
      <c r="L1303" s="62">
        <v>0.65568963569414396</v>
      </c>
      <c r="M1303" s="18">
        <f t="shared" si="38"/>
        <v>0.66666666666666663</v>
      </c>
      <c r="N1303" s="18">
        <f t="shared" si="39"/>
        <v>0.33333333333333331</v>
      </c>
      <c r="O1303" s="5"/>
      <c r="P1303" s="64" t="s">
        <v>3550</v>
      </c>
      <c r="Q1303" s="65" t="s">
        <v>57</v>
      </c>
    </row>
    <row r="1304" spans="1:17" s="57" customFormat="1" ht="13" x14ac:dyDescent="0.15">
      <c r="A1304" s="65" t="s">
        <v>2093</v>
      </c>
      <c r="B1304" s="344"/>
      <c r="C1304" s="58">
        <v>0</v>
      </c>
      <c r="D1304" s="58">
        <v>0</v>
      </c>
      <c r="E1304" s="58">
        <v>1</v>
      </c>
      <c r="F1304" s="246"/>
      <c r="G1304" s="58">
        <v>0</v>
      </c>
      <c r="H1304" s="58">
        <v>1</v>
      </c>
      <c r="I1304" s="58">
        <v>0</v>
      </c>
      <c r="J1304" s="246"/>
      <c r="K1304" s="61">
        <v>2.298853498296E-3</v>
      </c>
      <c r="L1304" s="62">
        <v>0.99775236703117898</v>
      </c>
      <c r="M1304" s="18">
        <f t="shared" si="38"/>
        <v>0.33333333333333331</v>
      </c>
      <c r="N1304" s="18">
        <f t="shared" si="39"/>
        <v>0.33333333333333331</v>
      </c>
      <c r="O1304" s="5"/>
      <c r="P1304" s="64" t="s">
        <v>3551</v>
      </c>
      <c r="Q1304" s="65" t="s">
        <v>2094</v>
      </c>
    </row>
    <row r="1305" spans="1:17" s="57" customFormat="1" ht="13" x14ac:dyDescent="0.15">
      <c r="A1305" s="65" t="s">
        <v>2095</v>
      </c>
      <c r="B1305" s="344"/>
      <c r="C1305" s="58">
        <v>0</v>
      </c>
      <c r="D1305" s="58">
        <v>0</v>
      </c>
      <c r="E1305" s="58">
        <v>2</v>
      </c>
      <c r="F1305" s="246"/>
      <c r="G1305" s="58">
        <v>1</v>
      </c>
      <c r="H1305" s="58">
        <v>0</v>
      </c>
      <c r="I1305" s="58">
        <v>0</v>
      </c>
      <c r="J1305" s="246"/>
      <c r="K1305" s="61">
        <v>0.79842652771581302</v>
      </c>
      <c r="L1305" s="62">
        <v>0.650649530733727</v>
      </c>
      <c r="M1305" s="18">
        <f t="shared" si="38"/>
        <v>0.66666666666666663</v>
      </c>
      <c r="N1305" s="18">
        <f t="shared" si="39"/>
        <v>0.33333333333333331</v>
      </c>
      <c r="O1305" s="5"/>
      <c r="P1305" s="64" t="s">
        <v>3552</v>
      </c>
      <c r="Q1305" s="65" t="s">
        <v>27</v>
      </c>
    </row>
    <row r="1306" spans="1:17" s="57" customFormat="1" ht="13" x14ac:dyDescent="0.15">
      <c r="A1306" s="65" t="s">
        <v>2097</v>
      </c>
      <c r="B1306" s="344"/>
      <c r="C1306" s="58">
        <v>0</v>
      </c>
      <c r="D1306" s="58">
        <v>1</v>
      </c>
      <c r="E1306" s="58">
        <v>1</v>
      </c>
      <c r="F1306" s="246"/>
      <c r="G1306" s="58">
        <v>1</v>
      </c>
      <c r="H1306" s="58">
        <v>0</v>
      </c>
      <c r="I1306" s="58">
        <v>0</v>
      </c>
      <c r="J1306" s="246"/>
      <c r="K1306" s="61">
        <v>0.80969287448581395</v>
      </c>
      <c r="L1306" s="62">
        <v>0.64165737864099204</v>
      </c>
      <c r="M1306" s="18">
        <f t="shared" si="38"/>
        <v>0.66666666666666663</v>
      </c>
      <c r="N1306" s="18">
        <f t="shared" si="39"/>
        <v>0.33333333333333331</v>
      </c>
      <c r="O1306" s="5"/>
      <c r="P1306" s="64" t="s">
        <v>3554</v>
      </c>
      <c r="Q1306" s="65" t="s">
        <v>785</v>
      </c>
    </row>
    <row r="1307" spans="1:17" s="57" customFormat="1" ht="13" x14ac:dyDescent="0.15">
      <c r="A1307" s="65" t="s">
        <v>2098</v>
      </c>
      <c r="B1307" s="344"/>
      <c r="C1307" s="58">
        <v>0</v>
      </c>
      <c r="D1307" s="58">
        <v>0</v>
      </c>
      <c r="E1307" s="58">
        <v>1</v>
      </c>
      <c r="F1307" s="246"/>
      <c r="G1307" s="58">
        <v>1</v>
      </c>
      <c r="H1307" s="58">
        <v>0</v>
      </c>
      <c r="I1307" s="58">
        <v>0</v>
      </c>
      <c r="J1307" s="246"/>
      <c r="K1307" s="61">
        <v>1.5498238500791101E-2</v>
      </c>
      <c r="L1307" s="62">
        <v>0.99371883636437197</v>
      </c>
      <c r="M1307" s="18">
        <f t="shared" si="38"/>
        <v>0.33333333333333331</v>
      </c>
      <c r="N1307" s="18">
        <f t="shared" si="39"/>
        <v>0.33333333333333331</v>
      </c>
      <c r="O1307" s="5"/>
      <c r="P1307" s="64" t="s">
        <v>3555</v>
      </c>
      <c r="Q1307" s="65" t="s">
        <v>2099</v>
      </c>
    </row>
    <row r="1308" spans="1:17" s="57" customFormat="1" ht="13" x14ac:dyDescent="0.15">
      <c r="A1308" s="65" t="s">
        <v>2100</v>
      </c>
      <c r="B1308" s="344"/>
      <c r="C1308" s="58">
        <v>0</v>
      </c>
      <c r="D1308" s="58">
        <v>0</v>
      </c>
      <c r="E1308" s="58">
        <v>1</v>
      </c>
      <c r="F1308" s="246"/>
      <c r="G1308" s="58">
        <v>0</v>
      </c>
      <c r="H1308" s="58">
        <v>1</v>
      </c>
      <c r="I1308" s="58">
        <v>0</v>
      </c>
      <c r="J1308" s="246"/>
      <c r="K1308" s="61">
        <v>2.298853498296E-3</v>
      </c>
      <c r="L1308" s="62">
        <v>0.99775236703117898</v>
      </c>
      <c r="M1308" s="18">
        <f t="shared" si="38"/>
        <v>0.33333333333333331</v>
      </c>
      <c r="N1308" s="18">
        <f t="shared" si="39"/>
        <v>0.33333333333333331</v>
      </c>
      <c r="O1308" s="5"/>
      <c r="P1308" s="64" t="s">
        <v>3556</v>
      </c>
      <c r="Q1308" s="65" t="s">
        <v>2101</v>
      </c>
    </row>
    <row r="1309" spans="1:17" s="57" customFormat="1" ht="13" x14ac:dyDescent="0.15">
      <c r="A1309" s="65" t="s">
        <v>2102</v>
      </c>
      <c r="B1309" s="344"/>
      <c r="C1309" s="58">
        <v>0</v>
      </c>
      <c r="D1309" s="58">
        <v>0</v>
      </c>
      <c r="E1309" s="58">
        <v>2</v>
      </c>
      <c r="F1309" s="246"/>
      <c r="G1309" s="58">
        <v>1</v>
      </c>
      <c r="H1309" s="58">
        <v>0</v>
      </c>
      <c r="I1309" s="58">
        <v>0</v>
      </c>
      <c r="J1309" s="246"/>
      <c r="K1309" s="61">
        <v>0.79842652771581302</v>
      </c>
      <c r="L1309" s="62">
        <v>0.650649530733727</v>
      </c>
      <c r="M1309" s="18">
        <f t="shared" si="38"/>
        <v>0.66666666666666663</v>
      </c>
      <c r="N1309" s="18">
        <f t="shared" si="39"/>
        <v>0.33333333333333331</v>
      </c>
      <c r="O1309" s="5"/>
      <c r="P1309" s="64" t="s">
        <v>3557</v>
      </c>
      <c r="Q1309" s="65" t="s">
        <v>2103</v>
      </c>
    </row>
    <row r="1310" spans="1:17" s="57" customFormat="1" ht="13" x14ac:dyDescent="0.15">
      <c r="A1310" s="65" t="s">
        <v>2104</v>
      </c>
      <c r="B1310" s="344"/>
      <c r="C1310" s="58">
        <v>1</v>
      </c>
      <c r="D1310" s="58">
        <v>0</v>
      </c>
      <c r="E1310" s="58">
        <v>0</v>
      </c>
      <c r="F1310" s="246"/>
      <c r="G1310" s="58">
        <v>1</v>
      </c>
      <c r="H1310" s="58">
        <v>0</v>
      </c>
      <c r="I1310" s="58">
        <v>0</v>
      </c>
      <c r="J1310" s="246"/>
      <c r="K1310" s="61">
        <v>2.7368474236055099E-2</v>
      </c>
      <c r="L1310" s="62">
        <v>0.99011051255623905</v>
      </c>
      <c r="M1310" s="18">
        <f t="shared" si="38"/>
        <v>0.33333333333333331</v>
      </c>
      <c r="N1310" s="18">
        <f t="shared" si="39"/>
        <v>0.33333333333333331</v>
      </c>
      <c r="O1310" s="5"/>
      <c r="P1310" s="64" t="s">
        <v>3558</v>
      </c>
      <c r="Q1310" s="65" t="s">
        <v>57</v>
      </c>
    </row>
    <row r="1311" spans="1:17" s="57" customFormat="1" ht="13" x14ac:dyDescent="0.15">
      <c r="A1311" s="65" t="s">
        <v>2107</v>
      </c>
      <c r="B1311" s="344"/>
      <c r="C1311" s="58">
        <v>1</v>
      </c>
      <c r="D1311" s="58">
        <v>0</v>
      </c>
      <c r="E1311" s="58">
        <v>1</v>
      </c>
      <c r="F1311" s="246"/>
      <c r="G1311" s="58">
        <v>1</v>
      </c>
      <c r="H1311" s="58">
        <v>0</v>
      </c>
      <c r="I1311" s="58">
        <v>0</v>
      </c>
      <c r="J1311" s="246"/>
      <c r="K1311" s="61">
        <v>0.80969287448581395</v>
      </c>
      <c r="L1311" s="62">
        <v>0.64141062331232401</v>
      </c>
      <c r="M1311" s="18">
        <f t="shared" si="38"/>
        <v>0.66666666666666663</v>
      </c>
      <c r="N1311" s="18">
        <f t="shared" si="39"/>
        <v>0.33333333333333331</v>
      </c>
      <c r="O1311" s="5"/>
      <c r="P1311" s="64" t="s">
        <v>3560</v>
      </c>
      <c r="Q1311" s="65" t="s">
        <v>57</v>
      </c>
    </row>
    <row r="1312" spans="1:17" s="57" customFormat="1" ht="13" x14ac:dyDescent="0.15">
      <c r="A1312" s="65" t="s">
        <v>2108</v>
      </c>
      <c r="B1312" s="344"/>
      <c r="C1312" s="58">
        <v>0</v>
      </c>
      <c r="D1312" s="58">
        <v>0</v>
      </c>
      <c r="E1312" s="58">
        <v>1</v>
      </c>
      <c r="F1312" s="246"/>
      <c r="G1312" s="58">
        <v>0</v>
      </c>
      <c r="H1312" s="58">
        <v>1</v>
      </c>
      <c r="I1312" s="58">
        <v>0</v>
      </c>
      <c r="J1312" s="246"/>
      <c r="K1312" s="61">
        <v>2.298853498296E-3</v>
      </c>
      <c r="L1312" s="62">
        <v>0.99775236703117898</v>
      </c>
      <c r="M1312" s="18">
        <f t="shared" si="38"/>
        <v>0.33333333333333331</v>
      </c>
      <c r="N1312" s="18">
        <f t="shared" si="39"/>
        <v>0.33333333333333331</v>
      </c>
      <c r="O1312" s="5"/>
      <c r="P1312" s="64" t="s">
        <v>3561</v>
      </c>
      <c r="Q1312" s="65" t="s">
        <v>2109</v>
      </c>
    </row>
    <row r="1313" spans="1:17" s="57" customFormat="1" ht="13" x14ac:dyDescent="0.15">
      <c r="A1313" s="65" t="s">
        <v>2110</v>
      </c>
      <c r="B1313" s="344"/>
      <c r="C1313" s="58">
        <v>0</v>
      </c>
      <c r="D1313" s="58">
        <v>0</v>
      </c>
      <c r="E1313" s="58">
        <v>1</v>
      </c>
      <c r="F1313" s="246"/>
      <c r="G1313" s="58">
        <v>1</v>
      </c>
      <c r="H1313" s="58">
        <v>0</v>
      </c>
      <c r="I1313" s="58">
        <v>0</v>
      </c>
      <c r="J1313" s="246"/>
      <c r="K1313" s="61">
        <v>1.5498238500791101E-2</v>
      </c>
      <c r="L1313" s="62">
        <v>0.99371883636437197</v>
      </c>
      <c r="M1313" s="18">
        <f t="shared" si="38"/>
        <v>0.33333333333333331</v>
      </c>
      <c r="N1313" s="18">
        <f t="shared" si="39"/>
        <v>0.33333333333333331</v>
      </c>
      <c r="O1313" s="5"/>
      <c r="P1313" s="64" t="s">
        <v>3562</v>
      </c>
      <c r="Q1313" s="65" t="s">
        <v>2111</v>
      </c>
    </row>
    <row r="1314" spans="1:17" s="57" customFormat="1" ht="13" x14ac:dyDescent="0.15">
      <c r="A1314" s="65" t="s">
        <v>2114</v>
      </c>
      <c r="B1314" s="344"/>
      <c r="C1314" s="58">
        <v>1</v>
      </c>
      <c r="D1314" s="58">
        <v>0</v>
      </c>
      <c r="E1314" s="58">
        <v>0</v>
      </c>
      <c r="F1314" s="246"/>
      <c r="G1314" s="58">
        <v>1</v>
      </c>
      <c r="H1314" s="58">
        <v>0</v>
      </c>
      <c r="I1314" s="58">
        <v>0</v>
      </c>
      <c r="J1314" s="246"/>
      <c r="K1314" s="61">
        <v>2.7368474236055099E-2</v>
      </c>
      <c r="L1314" s="62">
        <v>0.99011051255623905</v>
      </c>
      <c r="M1314" s="18">
        <f t="shared" si="38"/>
        <v>0.33333333333333331</v>
      </c>
      <c r="N1314" s="18">
        <f t="shared" si="39"/>
        <v>0.33333333333333331</v>
      </c>
      <c r="O1314" s="5"/>
      <c r="P1314" s="64" t="s">
        <v>3564</v>
      </c>
      <c r="Q1314" s="65" t="s">
        <v>2115</v>
      </c>
    </row>
    <row r="1315" spans="1:17" s="57" customFormat="1" ht="13" x14ac:dyDescent="0.15">
      <c r="A1315" s="65" t="s">
        <v>2116</v>
      </c>
      <c r="B1315" s="344"/>
      <c r="C1315" s="58">
        <v>0</v>
      </c>
      <c r="D1315" s="58">
        <v>0</v>
      </c>
      <c r="E1315" s="58">
        <v>1</v>
      </c>
      <c r="F1315" s="246"/>
      <c r="G1315" s="58">
        <v>1</v>
      </c>
      <c r="H1315" s="58">
        <v>0</v>
      </c>
      <c r="I1315" s="58">
        <v>0</v>
      </c>
      <c r="J1315" s="246"/>
      <c r="K1315" s="61">
        <v>1.5498238500791101E-2</v>
      </c>
      <c r="L1315" s="62">
        <v>0.99371883636437197</v>
      </c>
      <c r="M1315" s="18">
        <f t="shared" si="38"/>
        <v>0.33333333333333331</v>
      </c>
      <c r="N1315" s="18">
        <f t="shared" si="39"/>
        <v>0.33333333333333331</v>
      </c>
      <c r="O1315" s="5"/>
      <c r="P1315" s="64" t="s">
        <v>3565</v>
      </c>
      <c r="Q1315" s="65" t="s">
        <v>27</v>
      </c>
    </row>
    <row r="1316" spans="1:17" s="57" customFormat="1" ht="13" x14ac:dyDescent="0.15">
      <c r="A1316" s="65" t="s">
        <v>2117</v>
      </c>
      <c r="B1316" s="344"/>
      <c r="C1316" s="58">
        <v>0</v>
      </c>
      <c r="D1316" s="58">
        <v>0</v>
      </c>
      <c r="E1316" s="58">
        <v>1</v>
      </c>
      <c r="F1316" s="246"/>
      <c r="G1316" s="58">
        <v>0</v>
      </c>
      <c r="H1316" s="58">
        <v>1</v>
      </c>
      <c r="I1316" s="58">
        <v>0</v>
      </c>
      <c r="J1316" s="246"/>
      <c r="K1316" s="61">
        <v>2.298853498296E-3</v>
      </c>
      <c r="L1316" s="62">
        <v>0.99775236703117898</v>
      </c>
      <c r="M1316" s="18">
        <f t="shared" si="38"/>
        <v>0.33333333333333331</v>
      </c>
      <c r="N1316" s="18">
        <f t="shared" si="39"/>
        <v>0.33333333333333331</v>
      </c>
      <c r="O1316" s="5"/>
      <c r="P1316" s="64" t="s">
        <v>3566</v>
      </c>
      <c r="Q1316" s="65" t="s">
        <v>2118</v>
      </c>
    </row>
    <row r="1317" spans="1:17" s="57" customFormat="1" ht="13" x14ac:dyDescent="0.15">
      <c r="A1317" s="65" t="s">
        <v>2119</v>
      </c>
      <c r="B1317" s="344"/>
      <c r="C1317" s="58">
        <v>1</v>
      </c>
      <c r="D1317" s="58">
        <v>0</v>
      </c>
      <c r="E1317" s="58">
        <v>0</v>
      </c>
      <c r="F1317" s="246"/>
      <c r="G1317" s="58">
        <v>0</v>
      </c>
      <c r="H1317" s="58">
        <v>1</v>
      </c>
      <c r="I1317" s="58">
        <v>0</v>
      </c>
      <c r="J1317" s="246"/>
      <c r="K1317" s="61">
        <v>1.416908923356E-2</v>
      </c>
      <c r="L1317" s="62">
        <v>0.99414393524157296</v>
      </c>
      <c r="M1317" s="18">
        <f t="shared" si="38"/>
        <v>0.33333333333333331</v>
      </c>
      <c r="N1317" s="18">
        <f t="shared" si="39"/>
        <v>0.33333333333333331</v>
      </c>
      <c r="O1317" s="5"/>
      <c r="P1317" s="64" t="s">
        <v>3567</v>
      </c>
      <c r="Q1317" s="65" t="s">
        <v>244</v>
      </c>
    </row>
    <row r="1318" spans="1:17" s="57" customFormat="1" ht="13" x14ac:dyDescent="0.15">
      <c r="A1318" s="65" t="s">
        <v>2120</v>
      </c>
      <c r="B1318" s="344"/>
      <c r="C1318" s="58">
        <v>1</v>
      </c>
      <c r="D1318" s="58">
        <v>0</v>
      </c>
      <c r="E1318" s="58">
        <v>1</v>
      </c>
      <c r="F1318" s="246"/>
      <c r="G1318" s="58">
        <v>0</v>
      </c>
      <c r="H1318" s="58">
        <v>1</v>
      </c>
      <c r="I1318" s="58">
        <v>0</v>
      </c>
      <c r="J1318" s="246"/>
      <c r="K1318" s="61">
        <v>0.79649348948331899</v>
      </c>
      <c r="L1318" s="62">
        <v>0.64636636817156401</v>
      </c>
      <c r="M1318" s="18">
        <f t="shared" si="38"/>
        <v>0.66666666666666663</v>
      </c>
      <c r="N1318" s="18">
        <f t="shared" si="39"/>
        <v>0.33333333333333331</v>
      </c>
      <c r="O1318" s="5"/>
      <c r="P1318" s="64" t="s">
        <v>3568</v>
      </c>
      <c r="Q1318" s="65" t="s">
        <v>2121</v>
      </c>
    </row>
    <row r="1319" spans="1:17" s="57" customFormat="1" ht="13" x14ac:dyDescent="0.15">
      <c r="A1319" s="65" t="s">
        <v>2122</v>
      </c>
      <c r="B1319" s="344"/>
      <c r="C1319" s="58">
        <v>0</v>
      </c>
      <c r="D1319" s="58">
        <v>0</v>
      </c>
      <c r="E1319" s="58">
        <v>1</v>
      </c>
      <c r="F1319" s="246"/>
      <c r="G1319" s="58">
        <v>0</v>
      </c>
      <c r="H1319" s="58">
        <v>0</v>
      </c>
      <c r="I1319" s="58">
        <v>1</v>
      </c>
      <c r="J1319" s="246"/>
      <c r="K1319" s="61">
        <v>1.63525532986768E-3</v>
      </c>
      <c r="L1319" s="62">
        <v>0.99795372829599005</v>
      </c>
      <c r="M1319" s="18">
        <f t="shared" si="38"/>
        <v>0.33333333333333331</v>
      </c>
      <c r="N1319" s="18">
        <f t="shared" si="39"/>
        <v>0.33333333333333331</v>
      </c>
      <c r="O1319" s="5"/>
      <c r="P1319" s="64" t="s">
        <v>3569</v>
      </c>
      <c r="Q1319" s="65" t="s">
        <v>2123</v>
      </c>
    </row>
    <row r="1320" spans="1:17" s="57" customFormat="1" ht="13" x14ac:dyDescent="0.15">
      <c r="A1320" s="65" t="s">
        <v>2124</v>
      </c>
      <c r="B1320" s="344"/>
      <c r="C1320" s="58">
        <v>1</v>
      </c>
      <c r="D1320" s="58">
        <v>0</v>
      </c>
      <c r="E1320" s="58">
        <v>0</v>
      </c>
      <c r="F1320" s="246"/>
      <c r="G1320" s="58">
        <v>0</v>
      </c>
      <c r="H1320" s="58">
        <v>1</v>
      </c>
      <c r="I1320" s="58">
        <v>0</v>
      </c>
      <c r="J1320" s="246"/>
      <c r="K1320" s="61">
        <v>1.416908923356E-2</v>
      </c>
      <c r="L1320" s="62">
        <v>0.99414393524157296</v>
      </c>
      <c r="M1320" s="18">
        <f t="shared" si="38"/>
        <v>0.33333333333333331</v>
      </c>
      <c r="N1320" s="18">
        <f t="shared" si="39"/>
        <v>0.33333333333333331</v>
      </c>
      <c r="O1320" s="5"/>
      <c r="P1320" s="64" t="s">
        <v>3570</v>
      </c>
      <c r="Q1320" s="65" t="s">
        <v>2125</v>
      </c>
    </row>
    <row r="1321" spans="1:17" s="57" customFormat="1" ht="13" x14ac:dyDescent="0.15">
      <c r="A1321" s="65" t="s">
        <v>2126</v>
      </c>
      <c r="B1321" s="344"/>
      <c r="C1321" s="58">
        <v>1</v>
      </c>
      <c r="D1321" s="58">
        <v>0</v>
      </c>
      <c r="E1321" s="58">
        <v>1</v>
      </c>
      <c r="F1321" s="246"/>
      <c r="G1321" s="58">
        <v>0</v>
      </c>
      <c r="H1321" s="58">
        <v>1</v>
      </c>
      <c r="I1321" s="58">
        <v>0</v>
      </c>
      <c r="J1321" s="246"/>
      <c r="K1321" s="61">
        <v>0.79649348948331899</v>
      </c>
      <c r="L1321" s="62">
        <v>0.64636636817156401</v>
      </c>
      <c r="M1321" s="18">
        <f t="shared" si="38"/>
        <v>0.66666666666666663</v>
      </c>
      <c r="N1321" s="18">
        <f t="shared" si="39"/>
        <v>0.33333333333333331</v>
      </c>
      <c r="O1321" s="5"/>
      <c r="P1321" s="64" t="s">
        <v>3571</v>
      </c>
      <c r="Q1321" s="65" t="s">
        <v>2127</v>
      </c>
    </row>
    <row r="1322" spans="1:17" s="57" customFormat="1" ht="13" x14ac:dyDescent="0.15">
      <c r="A1322" s="65" t="s">
        <v>2128</v>
      </c>
      <c r="B1322" s="344"/>
      <c r="C1322" s="58">
        <v>1</v>
      </c>
      <c r="D1322" s="58">
        <v>0</v>
      </c>
      <c r="E1322" s="58">
        <v>0</v>
      </c>
      <c r="F1322" s="246"/>
      <c r="G1322" s="58">
        <v>0</v>
      </c>
      <c r="H1322" s="58">
        <v>0</v>
      </c>
      <c r="I1322" s="58">
        <v>1</v>
      </c>
      <c r="J1322" s="246"/>
      <c r="K1322" s="61">
        <v>1.35054910651317E-2</v>
      </c>
      <c r="L1322" s="62">
        <v>0.99434453085575703</v>
      </c>
      <c r="M1322" s="18">
        <f t="shared" ref="M1322:M1368" si="40">AVERAGE(C1322:E1322)</f>
        <v>0.33333333333333331</v>
      </c>
      <c r="N1322" s="18">
        <f t="shared" ref="N1322:N1368" si="41">AVERAGE(G1322:I1322)</f>
        <v>0.33333333333333331</v>
      </c>
      <c r="O1322" s="5"/>
      <c r="P1322" s="64" t="s">
        <v>3572</v>
      </c>
      <c r="Q1322" s="65" t="s">
        <v>2129</v>
      </c>
    </row>
    <row r="1323" spans="1:17" s="57" customFormat="1" ht="13" x14ac:dyDescent="0.15">
      <c r="A1323" s="65" t="s">
        <v>2130</v>
      </c>
      <c r="B1323" s="344"/>
      <c r="C1323" s="58">
        <v>1</v>
      </c>
      <c r="D1323" s="58">
        <v>0</v>
      </c>
      <c r="E1323" s="58">
        <v>1</v>
      </c>
      <c r="F1323" s="246"/>
      <c r="G1323" s="58">
        <v>1</v>
      </c>
      <c r="H1323" s="58">
        <v>0</v>
      </c>
      <c r="I1323" s="58">
        <v>0</v>
      </c>
      <c r="J1323" s="246"/>
      <c r="K1323" s="61">
        <v>0.80969287448581395</v>
      </c>
      <c r="L1323" s="62">
        <v>0.64141062331232401</v>
      </c>
      <c r="M1323" s="18">
        <f t="shared" si="40"/>
        <v>0.66666666666666663</v>
      </c>
      <c r="N1323" s="18">
        <f t="shared" si="41"/>
        <v>0.33333333333333331</v>
      </c>
      <c r="O1323" s="5"/>
      <c r="P1323" s="64" t="s">
        <v>3573</v>
      </c>
      <c r="Q1323" s="65" t="s">
        <v>206</v>
      </c>
    </row>
    <row r="1324" spans="1:17" s="57" customFormat="1" ht="13" x14ac:dyDescent="0.15">
      <c r="A1324" s="65" t="s">
        <v>2131</v>
      </c>
      <c r="B1324" s="344"/>
      <c r="C1324" s="58">
        <v>0</v>
      </c>
      <c r="D1324" s="58">
        <v>1</v>
      </c>
      <c r="E1324" s="58">
        <v>0</v>
      </c>
      <c r="F1324" s="246"/>
      <c r="G1324" s="58">
        <v>0</v>
      </c>
      <c r="H1324" s="58">
        <v>0</v>
      </c>
      <c r="I1324" s="58">
        <v>1</v>
      </c>
      <c r="J1324" s="246"/>
      <c r="K1324" s="61">
        <v>1.35054910651317E-2</v>
      </c>
      <c r="L1324" s="62">
        <v>0.99434782289101198</v>
      </c>
      <c r="M1324" s="18">
        <f t="shared" si="40"/>
        <v>0.33333333333333331</v>
      </c>
      <c r="N1324" s="18">
        <f t="shared" si="41"/>
        <v>0.33333333333333331</v>
      </c>
      <c r="O1324" s="5"/>
      <c r="P1324" s="64" t="s">
        <v>3574</v>
      </c>
      <c r="Q1324" s="65" t="s">
        <v>2132</v>
      </c>
    </row>
    <row r="1325" spans="1:17" s="57" customFormat="1" ht="13" x14ac:dyDescent="0.15">
      <c r="A1325" s="65" t="s">
        <v>2133</v>
      </c>
      <c r="B1325" s="344"/>
      <c r="C1325" s="58">
        <v>0</v>
      </c>
      <c r="D1325" s="58">
        <v>0</v>
      </c>
      <c r="E1325" s="58">
        <v>1</v>
      </c>
      <c r="F1325" s="246"/>
      <c r="G1325" s="58">
        <v>1</v>
      </c>
      <c r="H1325" s="58">
        <v>0</v>
      </c>
      <c r="I1325" s="58">
        <v>0</v>
      </c>
      <c r="J1325" s="246"/>
      <c r="K1325" s="61">
        <v>1.5498238500791101E-2</v>
      </c>
      <c r="L1325" s="62">
        <v>0.99371883636437197</v>
      </c>
      <c r="M1325" s="18">
        <f t="shared" si="40"/>
        <v>0.33333333333333331</v>
      </c>
      <c r="N1325" s="18">
        <f t="shared" si="41"/>
        <v>0.33333333333333331</v>
      </c>
      <c r="O1325" s="5"/>
      <c r="P1325" s="64" t="s">
        <v>3575</v>
      </c>
      <c r="Q1325" s="65" t="s">
        <v>2134</v>
      </c>
    </row>
    <row r="1326" spans="1:17" s="57" customFormat="1" ht="13" x14ac:dyDescent="0.15">
      <c r="A1326" s="65" t="s">
        <v>2135</v>
      </c>
      <c r="B1326" s="344"/>
      <c r="C1326" s="58">
        <v>1</v>
      </c>
      <c r="D1326" s="58">
        <v>0</v>
      </c>
      <c r="E1326" s="58">
        <v>0</v>
      </c>
      <c r="F1326" s="246"/>
      <c r="G1326" s="58">
        <v>1</v>
      </c>
      <c r="H1326" s="58">
        <v>0</v>
      </c>
      <c r="I1326" s="58">
        <v>0</v>
      </c>
      <c r="J1326" s="246"/>
      <c r="K1326" s="61">
        <v>2.7368474236055099E-2</v>
      </c>
      <c r="L1326" s="62">
        <v>0.99011051255623905</v>
      </c>
      <c r="M1326" s="18">
        <f t="shared" si="40"/>
        <v>0.33333333333333331</v>
      </c>
      <c r="N1326" s="18">
        <f t="shared" si="41"/>
        <v>0.33333333333333331</v>
      </c>
      <c r="O1326" s="5"/>
      <c r="P1326" s="64" t="s">
        <v>3576</v>
      </c>
      <c r="Q1326" s="65" t="s">
        <v>2136</v>
      </c>
    </row>
    <row r="1327" spans="1:17" s="57" customFormat="1" ht="13" x14ac:dyDescent="0.15">
      <c r="A1327" s="65" t="s">
        <v>2137</v>
      </c>
      <c r="B1327" s="344"/>
      <c r="C1327" s="58">
        <v>1</v>
      </c>
      <c r="D1327" s="58">
        <v>0</v>
      </c>
      <c r="E1327" s="58">
        <v>1</v>
      </c>
      <c r="F1327" s="246"/>
      <c r="G1327" s="58">
        <v>0</v>
      </c>
      <c r="H1327" s="58">
        <v>1</v>
      </c>
      <c r="I1327" s="58">
        <v>0</v>
      </c>
      <c r="J1327" s="246"/>
      <c r="K1327" s="61">
        <v>0.79649348948331899</v>
      </c>
      <c r="L1327" s="62">
        <v>0.64636636817156401</v>
      </c>
      <c r="M1327" s="18">
        <f t="shared" si="40"/>
        <v>0.66666666666666663</v>
      </c>
      <c r="N1327" s="18">
        <f t="shared" si="41"/>
        <v>0.33333333333333331</v>
      </c>
      <c r="O1327" s="5"/>
      <c r="P1327" s="64" t="s">
        <v>3577</v>
      </c>
      <c r="Q1327" s="65" t="s">
        <v>244</v>
      </c>
    </row>
    <row r="1328" spans="1:17" s="57" customFormat="1" ht="13" x14ac:dyDescent="0.15">
      <c r="A1328" s="65" t="s">
        <v>2138</v>
      </c>
      <c r="B1328" s="344"/>
      <c r="C1328" s="58">
        <v>0</v>
      </c>
      <c r="D1328" s="58">
        <v>1</v>
      </c>
      <c r="E1328" s="58">
        <v>1</v>
      </c>
      <c r="F1328" s="246"/>
      <c r="G1328" s="58">
        <v>1</v>
      </c>
      <c r="H1328" s="58">
        <v>0</v>
      </c>
      <c r="I1328" s="58">
        <v>0</v>
      </c>
      <c r="J1328" s="246"/>
      <c r="K1328" s="61">
        <v>0.80969287448581395</v>
      </c>
      <c r="L1328" s="62">
        <v>0.64165737864099204</v>
      </c>
      <c r="M1328" s="18">
        <f t="shared" si="40"/>
        <v>0.66666666666666663</v>
      </c>
      <c r="N1328" s="18">
        <f t="shared" si="41"/>
        <v>0.33333333333333331</v>
      </c>
      <c r="O1328" s="5"/>
      <c r="P1328" s="64" t="s">
        <v>3578</v>
      </c>
      <c r="Q1328" s="65" t="s">
        <v>259</v>
      </c>
    </row>
    <row r="1329" spans="1:17" s="57" customFormat="1" ht="13" x14ac:dyDescent="0.15">
      <c r="A1329" s="65" t="s">
        <v>2139</v>
      </c>
      <c r="B1329" s="344"/>
      <c r="C1329" s="58">
        <v>1</v>
      </c>
      <c r="D1329" s="58">
        <v>0</v>
      </c>
      <c r="E1329" s="58">
        <v>0</v>
      </c>
      <c r="F1329" s="246"/>
      <c r="G1329" s="58">
        <v>1</v>
      </c>
      <c r="H1329" s="58">
        <v>0</v>
      </c>
      <c r="I1329" s="58">
        <v>0</v>
      </c>
      <c r="J1329" s="246"/>
      <c r="K1329" s="61">
        <v>2.7368474236055099E-2</v>
      </c>
      <c r="L1329" s="62">
        <v>0.99011051255623905</v>
      </c>
      <c r="M1329" s="18">
        <f t="shared" si="40"/>
        <v>0.33333333333333331</v>
      </c>
      <c r="N1329" s="18">
        <f t="shared" si="41"/>
        <v>0.33333333333333331</v>
      </c>
      <c r="O1329" s="5"/>
      <c r="P1329" s="64" t="s">
        <v>3579</v>
      </c>
      <c r="Q1329" s="65" t="s">
        <v>2140</v>
      </c>
    </row>
    <row r="1330" spans="1:17" s="57" customFormat="1" ht="13" x14ac:dyDescent="0.15">
      <c r="A1330" s="65" t="s">
        <v>2142</v>
      </c>
      <c r="B1330" s="344"/>
      <c r="C1330" s="58">
        <v>1</v>
      </c>
      <c r="D1330" s="58">
        <v>0</v>
      </c>
      <c r="E1330" s="58">
        <v>1</v>
      </c>
      <c r="F1330" s="246"/>
      <c r="G1330" s="58">
        <v>1</v>
      </c>
      <c r="H1330" s="58">
        <v>0</v>
      </c>
      <c r="I1330" s="58">
        <v>0</v>
      </c>
      <c r="J1330" s="246"/>
      <c r="K1330" s="61">
        <v>0.80969287448581395</v>
      </c>
      <c r="L1330" s="62">
        <v>0.64141062331232401</v>
      </c>
      <c r="M1330" s="18">
        <f t="shared" si="40"/>
        <v>0.66666666666666663</v>
      </c>
      <c r="N1330" s="18">
        <f t="shared" si="41"/>
        <v>0.33333333333333331</v>
      </c>
      <c r="O1330" s="5"/>
      <c r="P1330" s="64" t="s">
        <v>3581</v>
      </c>
      <c r="Q1330" s="65" t="s">
        <v>244</v>
      </c>
    </row>
    <row r="1331" spans="1:17" s="57" customFormat="1" ht="13" x14ac:dyDescent="0.15">
      <c r="A1331" s="65" t="s">
        <v>2143</v>
      </c>
      <c r="B1331" s="344"/>
      <c r="C1331" s="58">
        <v>0</v>
      </c>
      <c r="D1331" s="58">
        <v>0</v>
      </c>
      <c r="E1331" s="58">
        <v>2</v>
      </c>
      <c r="F1331" s="246"/>
      <c r="G1331" s="58">
        <v>1</v>
      </c>
      <c r="H1331" s="58">
        <v>0</v>
      </c>
      <c r="I1331" s="58">
        <v>0</v>
      </c>
      <c r="J1331" s="246"/>
      <c r="K1331" s="61">
        <v>0.79842652771581302</v>
      </c>
      <c r="L1331" s="62">
        <v>0.650649530733727</v>
      </c>
      <c r="M1331" s="18">
        <f t="shared" si="40"/>
        <v>0.66666666666666663</v>
      </c>
      <c r="N1331" s="18">
        <f t="shared" si="41"/>
        <v>0.33333333333333331</v>
      </c>
      <c r="O1331" s="5"/>
      <c r="P1331" s="64" t="s">
        <v>3582</v>
      </c>
      <c r="Q1331" s="65" t="s">
        <v>2144</v>
      </c>
    </row>
    <row r="1332" spans="1:17" s="57" customFormat="1" ht="13" x14ac:dyDescent="0.15">
      <c r="A1332" s="65" t="s">
        <v>2145</v>
      </c>
      <c r="B1332" s="344"/>
      <c r="C1332" s="58">
        <v>0</v>
      </c>
      <c r="D1332" s="58">
        <v>0</v>
      </c>
      <c r="E1332" s="58">
        <v>1</v>
      </c>
      <c r="F1332" s="246"/>
      <c r="G1332" s="58">
        <v>1</v>
      </c>
      <c r="H1332" s="58">
        <v>0</v>
      </c>
      <c r="I1332" s="58">
        <v>0</v>
      </c>
      <c r="J1332" s="246"/>
      <c r="K1332" s="61">
        <v>1.5498238500791101E-2</v>
      </c>
      <c r="L1332" s="62">
        <v>0.99371883636437197</v>
      </c>
      <c r="M1332" s="18">
        <f t="shared" si="40"/>
        <v>0.33333333333333331</v>
      </c>
      <c r="N1332" s="18">
        <f t="shared" si="41"/>
        <v>0.33333333333333331</v>
      </c>
      <c r="O1332" s="5"/>
      <c r="P1332" s="64" t="s">
        <v>3583</v>
      </c>
      <c r="Q1332" s="65" t="s">
        <v>2146</v>
      </c>
    </row>
    <row r="1333" spans="1:17" s="57" customFormat="1" ht="13" x14ac:dyDescent="0.15">
      <c r="A1333" s="65" t="s">
        <v>2147</v>
      </c>
      <c r="B1333" s="344"/>
      <c r="C1333" s="58">
        <v>1</v>
      </c>
      <c r="D1333" s="58">
        <v>1</v>
      </c>
      <c r="E1333" s="58">
        <v>0</v>
      </c>
      <c r="F1333" s="246"/>
      <c r="G1333" s="58">
        <v>1</v>
      </c>
      <c r="H1333" s="58">
        <v>0</v>
      </c>
      <c r="I1333" s="58">
        <v>0</v>
      </c>
      <c r="J1333" s="246"/>
      <c r="K1333" s="61">
        <v>0.82102791425650701</v>
      </c>
      <c r="L1333" s="62">
        <v>0.63826372058151704</v>
      </c>
      <c r="M1333" s="18">
        <f t="shared" si="40"/>
        <v>0.66666666666666663</v>
      </c>
      <c r="N1333" s="18">
        <f t="shared" si="41"/>
        <v>0.33333333333333331</v>
      </c>
      <c r="O1333" s="5"/>
      <c r="P1333" s="64" t="s">
        <v>3584</v>
      </c>
      <c r="Q1333" s="65" t="s">
        <v>2148</v>
      </c>
    </row>
    <row r="1334" spans="1:17" s="57" customFormat="1" ht="13" x14ac:dyDescent="0.15">
      <c r="A1334" s="65" t="s">
        <v>2149</v>
      </c>
      <c r="B1334" s="344"/>
      <c r="C1334" s="58">
        <v>1</v>
      </c>
      <c r="D1334" s="58">
        <v>0</v>
      </c>
      <c r="E1334" s="58">
        <v>1</v>
      </c>
      <c r="F1334" s="246"/>
      <c r="G1334" s="58">
        <v>1</v>
      </c>
      <c r="H1334" s="58">
        <v>0</v>
      </c>
      <c r="I1334" s="58">
        <v>0</v>
      </c>
      <c r="J1334" s="246"/>
      <c r="K1334" s="61">
        <v>0.80969287448581395</v>
      </c>
      <c r="L1334" s="62">
        <v>0.64141062331232401</v>
      </c>
      <c r="M1334" s="18">
        <f t="shared" si="40"/>
        <v>0.66666666666666663</v>
      </c>
      <c r="N1334" s="18">
        <f t="shared" si="41"/>
        <v>0.33333333333333331</v>
      </c>
      <c r="O1334" s="5"/>
      <c r="P1334" s="64" t="s">
        <v>3585</v>
      </c>
      <c r="Q1334" s="65" t="s">
        <v>2150</v>
      </c>
    </row>
    <row r="1335" spans="1:17" s="57" customFormat="1" ht="13" x14ac:dyDescent="0.15">
      <c r="A1335" s="65" t="s">
        <v>2151</v>
      </c>
      <c r="B1335" s="344"/>
      <c r="C1335" s="58">
        <v>0</v>
      </c>
      <c r="D1335" s="58">
        <v>0</v>
      </c>
      <c r="E1335" s="58">
        <v>1</v>
      </c>
      <c r="F1335" s="246"/>
      <c r="G1335" s="58">
        <v>1</v>
      </c>
      <c r="H1335" s="58">
        <v>0</v>
      </c>
      <c r="I1335" s="58">
        <v>0</v>
      </c>
      <c r="J1335" s="246"/>
      <c r="K1335" s="61">
        <v>1.5498238500791101E-2</v>
      </c>
      <c r="L1335" s="62">
        <v>0.99371883636437197</v>
      </c>
      <c r="M1335" s="18">
        <f t="shared" si="40"/>
        <v>0.33333333333333331</v>
      </c>
      <c r="N1335" s="18">
        <f t="shared" si="41"/>
        <v>0.33333333333333331</v>
      </c>
      <c r="O1335" s="5"/>
      <c r="P1335" s="64" t="s">
        <v>3586</v>
      </c>
      <c r="Q1335" s="65" t="s">
        <v>2152</v>
      </c>
    </row>
    <row r="1336" spans="1:17" s="57" customFormat="1" ht="13" x14ac:dyDescent="0.15">
      <c r="A1336" s="65" t="s">
        <v>2153</v>
      </c>
      <c r="B1336" s="344"/>
      <c r="C1336" s="58">
        <v>1</v>
      </c>
      <c r="D1336" s="58">
        <v>0</v>
      </c>
      <c r="E1336" s="58">
        <v>0</v>
      </c>
      <c r="F1336" s="246"/>
      <c r="G1336" s="58">
        <v>1</v>
      </c>
      <c r="H1336" s="58">
        <v>0</v>
      </c>
      <c r="I1336" s="58">
        <v>0</v>
      </c>
      <c r="J1336" s="246"/>
      <c r="K1336" s="61">
        <v>2.7368474236055099E-2</v>
      </c>
      <c r="L1336" s="62">
        <v>0.99011051255623905</v>
      </c>
      <c r="M1336" s="18">
        <f t="shared" si="40"/>
        <v>0.33333333333333331</v>
      </c>
      <c r="N1336" s="18">
        <f t="shared" si="41"/>
        <v>0.33333333333333331</v>
      </c>
      <c r="O1336" s="5"/>
      <c r="P1336" s="64" t="s">
        <v>3587</v>
      </c>
      <c r="Q1336" s="65" t="s">
        <v>2154</v>
      </c>
    </row>
    <row r="1337" spans="1:17" s="57" customFormat="1" ht="13" x14ac:dyDescent="0.15">
      <c r="A1337" s="65" t="s">
        <v>2155</v>
      </c>
      <c r="B1337" s="344"/>
      <c r="C1337" s="58">
        <v>0</v>
      </c>
      <c r="D1337" s="58">
        <v>1</v>
      </c>
      <c r="E1337" s="58">
        <v>1</v>
      </c>
      <c r="F1337" s="246"/>
      <c r="G1337" s="58">
        <v>0</v>
      </c>
      <c r="H1337" s="58">
        <v>0</v>
      </c>
      <c r="I1337" s="58">
        <v>1</v>
      </c>
      <c r="J1337" s="246"/>
      <c r="K1337" s="61">
        <v>0.79582989131489101</v>
      </c>
      <c r="L1337" s="62">
        <v>0.64676817023183797</v>
      </c>
      <c r="M1337" s="18">
        <f t="shared" si="40"/>
        <v>0.66666666666666663</v>
      </c>
      <c r="N1337" s="18">
        <f t="shared" si="41"/>
        <v>0.33333333333333331</v>
      </c>
      <c r="O1337" s="5"/>
      <c r="P1337" s="64" t="s">
        <v>3588</v>
      </c>
      <c r="Q1337" s="65" t="s">
        <v>1094</v>
      </c>
    </row>
    <row r="1338" spans="1:17" s="57" customFormat="1" ht="13" x14ac:dyDescent="0.15">
      <c r="A1338" s="65" t="s">
        <v>2157</v>
      </c>
      <c r="B1338" s="344"/>
      <c r="C1338" s="58">
        <v>1</v>
      </c>
      <c r="D1338" s="58">
        <v>1</v>
      </c>
      <c r="E1338" s="58">
        <v>0</v>
      </c>
      <c r="F1338" s="246"/>
      <c r="G1338" s="58">
        <v>0</v>
      </c>
      <c r="H1338" s="58">
        <v>0</v>
      </c>
      <c r="I1338" s="58">
        <v>1</v>
      </c>
      <c r="J1338" s="246"/>
      <c r="K1338" s="61">
        <v>0.80716493108558396</v>
      </c>
      <c r="L1338" s="62">
        <v>0.64336209957135704</v>
      </c>
      <c r="M1338" s="18">
        <f t="shared" si="40"/>
        <v>0.66666666666666663</v>
      </c>
      <c r="N1338" s="18">
        <f t="shared" si="41"/>
        <v>0.33333333333333331</v>
      </c>
      <c r="O1338" s="5"/>
      <c r="P1338" s="64" t="s">
        <v>3590</v>
      </c>
      <c r="Q1338" s="65" t="s">
        <v>2158</v>
      </c>
    </row>
    <row r="1339" spans="1:17" s="57" customFormat="1" ht="13" x14ac:dyDescent="0.15">
      <c r="A1339" s="65" t="s">
        <v>2159</v>
      </c>
      <c r="B1339" s="344"/>
      <c r="C1339" s="58">
        <v>1</v>
      </c>
      <c r="D1339" s="58">
        <v>0</v>
      </c>
      <c r="E1339" s="58">
        <v>1</v>
      </c>
      <c r="F1339" s="246"/>
      <c r="G1339" s="58">
        <v>1</v>
      </c>
      <c r="H1339" s="58">
        <v>0</v>
      </c>
      <c r="I1339" s="58">
        <v>0</v>
      </c>
      <c r="J1339" s="246"/>
      <c r="K1339" s="61">
        <v>0.80969287448581395</v>
      </c>
      <c r="L1339" s="62">
        <v>0.64141062331232401</v>
      </c>
      <c r="M1339" s="18">
        <f t="shared" si="40"/>
        <v>0.66666666666666663</v>
      </c>
      <c r="N1339" s="18">
        <f t="shared" si="41"/>
        <v>0.33333333333333331</v>
      </c>
      <c r="O1339" s="5"/>
      <c r="P1339" s="64" t="s">
        <v>3591</v>
      </c>
      <c r="Q1339" s="65" t="s">
        <v>2160</v>
      </c>
    </row>
    <row r="1340" spans="1:17" s="57" customFormat="1" ht="13" x14ac:dyDescent="0.15">
      <c r="A1340" s="65" t="s">
        <v>2161</v>
      </c>
      <c r="B1340" s="344"/>
      <c r="C1340" s="58">
        <v>0</v>
      </c>
      <c r="D1340" s="58">
        <v>0</v>
      </c>
      <c r="E1340" s="58">
        <v>1</v>
      </c>
      <c r="F1340" s="246"/>
      <c r="G1340" s="58">
        <v>0</v>
      </c>
      <c r="H1340" s="58">
        <v>0</v>
      </c>
      <c r="I1340" s="58">
        <v>1</v>
      </c>
      <c r="J1340" s="246"/>
      <c r="K1340" s="61">
        <v>1.63525532986768E-3</v>
      </c>
      <c r="L1340" s="62">
        <v>0.99795372829599005</v>
      </c>
      <c r="M1340" s="18">
        <f t="shared" si="40"/>
        <v>0.33333333333333331</v>
      </c>
      <c r="N1340" s="18">
        <f t="shared" si="41"/>
        <v>0.33333333333333331</v>
      </c>
      <c r="O1340" s="5"/>
      <c r="P1340" s="64" t="s">
        <v>3592</v>
      </c>
      <c r="Q1340" s="65" t="s">
        <v>2162</v>
      </c>
    </row>
    <row r="1341" spans="1:17" s="57" customFormat="1" ht="13" x14ac:dyDescent="0.15">
      <c r="A1341" s="65" t="s">
        <v>2163</v>
      </c>
      <c r="B1341" s="344"/>
      <c r="C1341" s="58">
        <v>0</v>
      </c>
      <c r="D1341" s="58">
        <v>0</v>
      </c>
      <c r="E1341" s="58">
        <v>1</v>
      </c>
      <c r="F1341" s="246"/>
      <c r="G1341" s="58">
        <v>1</v>
      </c>
      <c r="H1341" s="58">
        <v>0</v>
      </c>
      <c r="I1341" s="58">
        <v>0</v>
      </c>
      <c r="J1341" s="246"/>
      <c r="K1341" s="61">
        <v>1.5498238500791101E-2</v>
      </c>
      <c r="L1341" s="62">
        <v>0.99371883636437197</v>
      </c>
      <c r="M1341" s="18">
        <f t="shared" si="40"/>
        <v>0.33333333333333331</v>
      </c>
      <c r="N1341" s="18">
        <f t="shared" si="41"/>
        <v>0.33333333333333331</v>
      </c>
      <c r="O1341" s="5"/>
      <c r="P1341" s="64" t="s">
        <v>3593</v>
      </c>
      <c r="Q1341" s="65" t="s">
        <v>2164</v>
      </c>
    </row>
    <row r="1342" spans="1:17" s="57" customFormat="1" ht="13" x14ac:dyDescent="0.15">
      <c r="A1342" s="65" t="s">
        <v>2165</v>
      </c>
      <c r="B1342" s="344"/>
      <c r="C1342" s="58">
        <v>0</v>
      </c>
      <c r="D1342" s="58">
        <v>0</v>
      </c>
      <c r="E1342" s="58">
        <v>1</v>
      </c>
      <c r="F1342" s="246"/>
      <c r="G1342" s="58">
        <v>1</v>
      </c>
      <c r="H1342" s="58">
        <v>0</v>
      </c>
      <c r="I1342" s="58">
        <v>0</v>
      </c>
      <c r="J1342" s="246"/>
      <c r="K1342" s="61">
        <v>1.5498238500791101E-2</v>
      </c>
      <c r="L1342" s="62">
        <v>0.99371883636437197</v>
      </c>
      <c r="M1342" s="18">
        <f t="shared" si="40"/>
        <v>0.33333333333333331</v>
      </c>
      <c r="N1342" s="18">
        <f t="shared" si="41"/>
        <v>0.33333333333333331</v>
      </c>
      <c r="O1342" s="5"/>
      <c r="P1342" s="64" t="s">
        <v>3594</v>
      </c>
      <c r="Q1342" s="65" t="s">
        <v>2166</v>
      </c>
    </row>
    <row r="1343" spans="1:17" s="57" customFormat="1" ht="13" x14ac:dyDescent="0.15">
      <c r="A1343" s="65" t="s">
        <v>2169</v>
      </c>
      <c r="B1343" s="344"/>
      <c r="C1343" s="58">
        <v>0</v>
      </c>
      <c r="D1343" s="58">
        <v>0</v>
      </c>
      <c r="E1343" s="58">
        <v>1</v>
      </c>
      <c r="F1343" s="246"/>
      <c r="G1343" s="58">
        <v>1</v>
      </c>
      <c r="H1343" s="58">
        <v>0</v>
      </c>
      <c r="I1343" s="58">
        <v>0</v>
      </c>
      <c r="J1343" s="246"/>
      <c r="K1343" s="61">
        <v>1.5498238500791101E-2</v>
      </c>
      <c r="L1343" s="62">
        <v>0.99371883636437197</v>
      </c>
      <c r="M1343" s="18">
        <f t="shared" si="40"/>
        <v>0.33333333333333331</v>
      </c>
      <c r="N1343" s="18">
        <f t="shared" si="41"/>
        <v>0.33333333333333331</v>
      </c>
      <c r="O1343" s="5"/>
      <c r="P1343" s="64" t="s">
        <v>3596</v>
      </c>
      <c r="Q1343" s="65" t="s">
        <v>2170</v>
      </c>
    </row>
    <row r="1344" spans="1:17" s="57" customFormat="1" ht="13" x14ac:dyDescent="0.15">
      <c r="A1344" s="65" t="s">
        <v>2171</v>
      </c>
      <c r="B1344" s="344"/>
      <c r="C1344" s="58">
        <v>0</v>
      </c>
      <c r="D1344" s="58">
        <v>0</v>
      </c>
      <c r="E1344" s="58">
        <v>1</v>
      </c>
      <c r="F1344" s="246"/>
      <c r="G1344" s="58">
        <v>1</v>
      </c>
      <c r="H1344" s="58">
        <v>0</v>
      </c>
      <c r="I1344" s="58">
        <v>0</v>
      </c>
      <c r="J1344" s="246"/>
      <c r="K1344" s="61">
        <v>1.5498238500791101E-2</v>
      </c>
      <c r="L1344" s="62">
        <v>0.99371883636437197</v>
      </c>
      <c r="M1344" s="18">
        <f t="shared" si="40"/>
        <v>0.33333333333333331</v>
      </c>
      <c r="N1344" s="18">
        <f t="shared" si="41"/>
        <v>0.33333333333333331</v>
      </c>
      <c r="O1344" s="5"/>
      <c r="P1344" s="64" t="s">
        <v>3597</v>
      </c>
      <c r="Q1344" s="65" t="s">
        <v>27</v>
      </c>
    </row>
    <row r="1345" spans="1:17" s="57" customFormat="1" ht="13" x14ac:dyDescent="0.15">
      <c r="A1345" s="65" t="s">
        <v>2172</v>
      </c>
      <c r="B1345" s="344"/>
      <c r="C1345" s="58">
        <v>1</v>
      </c>
      <c r="D1345" s="58">
        <v>1</v>
      </c>
      <c r="E1345" s="58">
        <v>0</v>
      </c>
      <c r="F1345" s="246"/>
      <c r="G1345" s="58">
        <v>0</v>
      </c>
      <c r="H1345" s="58">
        <v>0</v>
      </c>
      <c r="I1345" s="58">
        <v>1</v>
      </c>
      <c r="J1345" s="246"/>
      <c r="K1345" s="61">
        <v>0.80716493108558396</v>
      </c>
      <c r="L1345" s="62">
        <v>0.64336209957135704</v>
      </c>
      <c r="M1345" s="18">
        <f t="shared" si="40"/>
        <v>0.66666666666666663</v>
      </c>
      <c r="N1345" s="18">
        <f t="shared" si="41"/>
        <v>0.33333333333333331</v>
      </c>
      <c r="O1345" s="5"/>
      <c r="P1345" s="64" t="s">
        <v>3598</v>
      </c>
      <c r="Q1345" s="65" t="s">
        <v>2173</v>
      </c>
    </row>
    <row r="1346" spans="1:17" s="57" customFormat="1" ht="13" x14ac:dyDescent="0.15">
      <c r="A1346" s="65" t="s">
        <v>2176</v>
      </c>
      <c r="B1346" s="344"/>
      <c r="C1346" s="58">
        <v>1</v>
      </c>
      <c r="D1346" s="58">
        <v>0</v>
      </c>
      <c r="E1346" s="58">
        <v>0</v>
      </c>
      <c r="F1346" s="246"/>
      <c r="G1346" s="58">
        <v>1</v>
      </c>
      <c r="H1346" s="58">
        <v>0</v>
      </c>
      <c r="I1346" s="58">
        <v>0</v>
      </c>
      <c r="J1346" s="246"/>
      <c r="K1346" s="61">
        <v>2.7368474236055099E-2</v>
      </c>
      <c r="L1346" s="62">
        <v>0.99011051255623905</v>
      </c>
      <c r="M1346" s="18">
        <f t="shared" si="40"/>
        <v>0.33333333333333331</v>
      </c>
      <c r="N1346" s="18">
        <f t="shared" si="41"/>
        <v>0.33333333333333331</v>
      </c>
      <c r="O1346" s="5"/>
      <c r="P1346" s="64" t="s">
        <v>3600</v>
      </c>
      <c r="Q1346" s="65" t="s">
        <v>2177</v>
      </c>
    </row>
    <row r="1347" spans="1:17" s="57" customFormat="1" ht="13" x14ac:dyDescent="0.15">
      <c r="A1347" s="65" t="s">
        <v>2178</v>
      </c>
      <c r="B1347" s="344"/>
      <c r="C1347" s="58">
        <v>1</v>
      </c>
      <c r="D1347" s="58">
        <v>0</v>
      </c>
      <c r="E1347" s="58">
        <v>0</v>
      </c>
      <c r="F1347" s="246"/>
      <c r="G1347" s="58">
        <v>1</v>
      </c>
      <c r="H1347" s="58">
        <v>0</v>
      </c>
      <c r="I1347" s="58">
        <v>0</v>
      </c>
      <c r="J1347" s="246"/>
      <c r="K1347" s="61">
        <v>2.7368474236055099E-2</v>
      </c>
      <c r="L1347" s="62">
        <v>0.99011051255623905</v>
      </c>
      <c r="M1347" s="18">
        <f t="shared" si="40"/>
        <v>0.33333333333333331</v>
      </c>
      <c r="N1347" s="18">
        <f t="shared" si="41"/>
        <v>0.33333333333333331</v>
      </c>
      <c r="O1347" s="5"/>
      <c r="P1347" s="64" t="s">
        <v>3601</v>
      </c>
      <c r="Q1347" s="65" t="s">
        <v>244</v>
      </c>
    </row>
    <row r="1348" spans="1:17" s="57" customFormat="1" ht="13" x14ac:dyDescent="0.15">
      <c r="A1348" s="65" t="s">
        <v>2181</v>
      </c>
      <c r="B1348" s="344"/>
      <c r="C1348" s="58">
        <v>0</v>
      </c>
      <c r="D1348" s="58">
        <v>0</v>
      </c>
      <c r="E1348" s="58">
        <v>1</v>
      </c>
      <c r="F1348" s="246"/>
      <c r="G1348" s="58">
        <v>0</v>
      </c>
      <c r="H1348" s="58">
        <v>1</v>
      </c>
      <c r="I1348" s="58">
        <v>0</v>
      </c>
      <c r="J1348" s="246"/>
      <c r="K1348" s="61">
        <v>2.298853498296E-3</v>
      </c>
      <c r="L1348" s="62">
        <v>0.99775236703117898</v>
      </c>
      <c r="M1348" s="18">
        <f t="shared" si="40"/>
        <v>0.33333333333333331</v>
      </c>
      <c r="N1348" s="18">
        <f t="shared" si="41"/>
        <v>0.33333333333333331</v>
      </c>
      <c r="O1348" s="5"/>
      <c r="P1348" s="64" t="s">
        <v>3603</v>
      </c>
      <c r="Q1348" s="65" t="s">
        <v>2182</v>
      </c>
    </row>
    <row r="1349" spans="1:17" s="57" customFormat="1" ht="13" x14ac:dyDescent="0.15">
      <c r="A1349" s="65" t="s">
        <v>2183</v>
      </c>
      <c r="B1349" s="344"/>
      <c r="C1349" s="58">
        <v>0</v>
      </c>
      <c r="D1349" s="58">
        <v>0</v>
      </c>
      <c r="E1349" s="58">
        <v>1</v>
      </c>
      <c r="F1349" s="246"/>
      <c r="G1349" s="58">
        <v>1</v>
      </c>
      <c r="H1349" s="58">
        <v>0</v>
      </c>
      <c r="I1349" s="58">
        <v>0</v>
      </c>
      <c r="J1349" s="246"/>
      <c r="K1349" s="61">
        <v>1.5498238500791101E-2</v>
      </c>
      <c r="L1349" s="62">
        <v>0.99371883636437197</v>
      </c>
      <c r="M1349" s="18">
        <f t="shared" si="40"/>
        <v>0.33333333333333331</v>
      </c>
      <c r="N1349" s="18">
        <f t="shared" si="41"/>
        <v>0.33333333333333331</v>
      </c>
      <c r="O1349" s="5"/>
      <c r="P1349" s="64" t="s">
        <v>3604</v>
      </c>
      <c r="Q1349" s="65" t="s">
        <v>2184</v>
      </c>
    </row>
    <row r="1350" spans="1:17" s="57" customFormat="1" ht="13" x14ac:dyDescent="0.15">
      <c r="A1350" s="65" t="s">
        <v>2185</v>
      </c>
      <c r="B1350" s="344"/>
      <c r="C1350" s="58">
        <v>1</v>
      </c>
      <c r="D1350" s="58">
        <v>0</v>
      </c>
      <c r="E1350" s="58">
        <v>1</v>
      </c>
      <c r="F1350" s="246"/>
      <c r="G1350" s="58">
        <v>1</v>
      </c>
      <c r="H1350" s="58">
        <v>0</v>
      </c>
      <c r="I1350" s="58">
        <v>0</v>
      </c>
      <c r="J1350" s="246"/>
      <c r="K1350" s="61">
        <v>0.80969287448581395</v>
      </c>
      <c r="L1350" s="62">
        <v>0.64141062331232401</v>
      </c>
      <c r="M1350" s="18">
        <f t="shared" si="40"/>
        <v>0.66666666666666663</v>
      </c>
      <c r="N1350" s="18">
        <f t="shared" si="41"/>
        <v>0.33333333333333331</v>
      </c>
      <c r="O1350" s="5"/>
      <c r="P1350" s="64" t="s">
        <v>3605</v>
      </c>
      <c r="Q1350" s="65" t="s">
        <v>2186</v>
      </c>
    </row>
    <row r="1351" spans="1:17" s="57" customFormat="1" ht="13" x14ac:dyDescent="0.15">
      <c r="A1351" s="65" t="s">
        <v>2187</v>
      </c>
      <c r="B1351" s="344"/>
      <c r="C1351" s="58">
        <v>0</v>
      </c>
      <c r="D1351" s="58">
        <v>0</v>
      </c>
      <c r="E1351" s="58">
        <v>0</v>
      </c>
      <c r="F1351" s="246"/>
      <c r="G1351" s="58">
        <v>0</v>
      </c>
      <c r="H1351" s="58">
        <v>0</v>
      </c>
      <c r="I1351" s="58">
        <v>0</v>
      </c>
      <c r="J1351" s="246"/>
      <c r="K1351" s="61"/>
      <c r="L1351" s="62"/>
      <c r="M1351" s="18">
        <f t="shared" si="40"/>
        <v>0</v>
      </c>
      <c r="N1351" s="18">
        <f t="shared" si="41"/>
        <v>0</v>
      </c>
      <c r="O1351" s="5"/>
      <c r="P1351" s="64" t="s">
        <v>3606</v>
      </c>
      <c r="Q1351" s="65" t="s">
        <v>2188</v>
      </c>
    </row>
    <row r="1352" spans="1:17" s="57" customFormat="1" ht="13" x14ac:dyDescent="0.15">
      <c r="A1352" s="65" t="s">
        <v>2229</v>
      </c>
      <c r="B1352" s="344"/>
      <c r="C1352" s="58">
        <v>0</v>
      </c>
      <c r="D1352" s="58">
        <v>0</v>
      </c>
      <c r="E1352" s="58">
        <v>0</v>
      </c>
      <c r="F1352" s="246"/>
      <c r="G1352" s="58">
        <v>0</v>
      </c>
      <c r="H1352" s="58">
        <v>0</v>
      </c>
      <c r="I1352" s="58">
        <v>0</v>
      </c>
      <c r="J1352" s="246"/>
      <c r="K1352" s="61"/>
      <c r="L1352" s="62"/>
      <c r="M1352" s="18">
        <f t="shared" si="40"/>
        <v>0</v>
      </c>
      <c r="N1352" s="18">
        <f t="shared" si="41"/>
        <v>0</v>
      </c>
      <c r="O1352" s="5"/>
      <c r="P1352" s="64" t="s">
        <v>3630</v>
      </c>
      <c r="Q1352" s="65" t="s">
        <v>2230</v>
      </c>
    </row>
    <row r="1353" spans="1:17" s="57" customFormat="1" ht="13" x14ac:dyDescent="0.15">
      <c r="A1353" s="65" t="s">
        <v>2231</v>
      </c>
      <c r="B1353" s="344"/>
      <c r="C1353" s="58">
        <v>0</v>
      </c>
      <c r="D1353" s="58">
        <v>0</v>
      </c>
      <c r="E1353" s="58">
        <v>0</v>
      </c>
      <c r="F1353" s="246"/>
      <c r="G1353" s="58">
        <v>0</v>
      </c>
      <c r="H1353" s="58">
        <v>0</v>
      </c>
      <c r="I1353" s="58">
        <v>0</v>
      </c>
      <c r="J1353" s="246"/>
      <c r="K1353" s="61"/>
      <c r="L1353" s="62"/>
      <c r="M1353" s="18">
        <f t="shared" si="40"/>
        <v>0</v>
      </c>
      <c r="N1353" s="18">
        <f t="shared" si="41"/>
        <v>0</v>
      </c>
      <c r="O1353" s="5"/>
      <c r="P1353" s="64" t="s">
        <v>3631</v>
      </c>
      <c r="Q1353" s="65" t="s">
        <v>2232</v>
      </c>
    </row>
    <row r="1354" spans="1:17" s="57" customFormat="1" ht="13" x14ac:dyDescent="0.15">
      <c r="A1354" s="65" t="s">
        <v>2233</v>
      </c>
      <c r="B1354" s="344"/>
      <c r="C1354" s="58">
        <v>0</v>
      </c>
      <c r="D1354" s="58">
        <v>0</v>
      </c>
      <c r="E1354" s="58">
        <v>0</v>
      </c>
      <c r="F1354" s="246"/>
      <c r="G1354" s="58">
        <v>0</v>
      </c>
      <c r="H1354" s="58">
        <v>0</v>
      </c>
      <c r="I1354" s="58">
        <v>0</v>
      </c>
      <c r="J1354" s="246"/>
      <c r="K1354" s="61"/>
      <c r="L1354" s="62"/>
      <c r="M1354" s="18">
        <f t="shared" si="40"/>
        <v>0</v>
      </c>
      <c r="N1354" s="18">
        <f t="shared" si="41"/>
        <v>0</v>
      </c>
      <c r="O1354" s="5"/>
      <c r="P1354" s="64" t="s">
        <v>3632</v>
      </c>
      <c r="Q1354" s="65" t="s">
        <v>2234</v>
      </c>
    </row>
    <row r="1355" spans="1:17" s="57" customFormat="1" ht="13" x14ac:dyDescent="0.15">
      <c r="A1355" s="65" t="s">
        <v>2236</v>
      </c>
      <c r="B1355" s="344"/>
      <c r="C1355" s="58">
        <v>0</v>
      </c>
      <c r="D1355" s="58">
        <v>0</v>
      </c>
      <c r="E1355" s="58">
        <v>0</v>
      </c>
      <c r="F1355" s="246"/>
      <c r="G1355" s="58">
        <v>0</v>
      </c>
      <c r="H1355" s="58">
        <v>0</v>
      </c>
      <c r="I1355" s="58">
        <v>0</v>
      </c>
      <c r="J1355" s="246"/>
      <c r="K1355" s="61"/>
      <c r="L1355" s="62"/>
      <c r="M1355" s="18">
        <f t="shared" si="40"/>
        <v>0</v>
      </c>
      <c r="N1355" s="18">
        <f t="shared" si="41"/>
        <v>0</v>
      </c>
      <c r="O1355" s="5"/>
      <c r="P1355" s="64" t="s">
        <v>3634</v>
      </c>
      <c r="Q1355" s="65" t="s">
        <v>2237</v>
      </c>
    </row>
    <row r="1356" spans="1:17" s="57" customFormat="1" ht="13" x14ac:dyDescent="0.15">
      <c r="A1356" s="65" t="s">
        <v>2243</v>
      </c>
      <c r="B1356" s="344"/>
      <c r="C1356" s="58">
        <v>0</v>
      </c>
      <c r="D1356" s="58">
        <v>0</v>
      </c>
      <c r="E1356" s="58">
        <v>0</v>
      </c>
      <c r="F1356" s="246"/>
      <c r="G1356" s="58">
        <v>0</v>
      </c>
      <c r="H1356" s="58">
        <v>0</v>
      </c>
      <c r="I1356" s="58">
        <v>0</v>
      </c>
      <c r="J1356" s="246"/>
      <c r="K1356" s="61"/>
      <c r="L1356" s="62"/>
      <c r="M1356" s="18">
        <f t="shared" si="40"/>
        <v>0</v>
      </c>
      <c r="N1356" s="18">
        <f t="shared" si="41"/>
        <v>0</v>
      </c>
      <c r="O1356" s="5"/>
      <c r="P1356" s="64" t="s">
        <v>3638</v>
      </c>
      <c r="Q1356" s="65" t="s">
        <v>2244</v>
      </c>
    </row>
    <row r="1357" spans="1:17" s="57" customFormat="1" ht="13" x14ac:dyDescent="0.15">
      <c r="A1357" s="65" t="s">
        <v>2249</v>
      </c>
      <c r="B1357" s="344"/>
      <c r="C1357" s="58">
        <v>0</v>
      </c>
      <c r="D1357" s="58">
        <v>0</v>
      </c>
      <c r="E1357" s="58">
        <v>0</v>
      </c>
      <c r="F1357" s="246"/>
      <c r="G1357" s="58">
        <v>0</v>
      </c>
      <c r="H1357" s="58">
        <v>0</v>
      </c>
      <c r="I1357" s="58">
        <v>0</v>
      </c>
      <c r="J1357" s="246"/>
      <c r="K1357" s="61"/>
      <c r="L1357" s="62"/>
      <c r="M1357" s="18">
        <f t="shared" si="40"/>
        <v>0</v>
      </c>
      <c r="N1357" s="18">
        <f t="shared" si="41"/>
        <v>0</v>
      </c>
      <c r="O1357" s="5"/>
      <c r="P1357" s="64" t="s">
        <v>3642</v>
      </c>
      <c r="Q1357" s="65" t="s">
        <v>2250</v>
      </c>
    </row>
    <row r="1358" spans="1:17" s="57" customFormat="1" ht="13" x14ac:dyDescent="0.15">
      <c r="A1358" s="65" t="s">
        <v>2258</v>
      </c>
      <c r="B1358" s="344"/>
      <c r="C1358" s="58">
        <v>0</v>
      </c>
      <c r="D1358" s="58">
        <v>0</v>
      </c>
      <c r="E1358" s="58">
        <v>0</v>
      </c>
      <c r="F1358" s="246"/>
      <c r="G1358" s="58">
        <v>0</v>
      </c>
      <c r="H1358" s="58">
        <v>0</v>
      </c>
      <c r="I1358" s="58">
        <v>0</v>
      </c>
      <c r="J1358" s="246"/>
      <c r="K1358" s="61"/>
      <c r="L1358" s="62"/>
      <c r="M1358" s="18">
        <f t="shared" si="40"/>
        <v>0</v>
      </c>
      <c r="N1358" s="18">
        <f t="shared" si="41"/>
        <v>0</v>
      </c>
      <c r="O1358" s="5"/>
      <c r="P1358" s="64" t="s">
        <v>3648</v>
      </c>
      <c r="Q1358" s="65" t="s">
        <v>2259</v>
      </c>
    </row>
    <row r="1359" spans="1:17" s="57" customFormat="1" ht="13" x14ac:dyDescent="0.15">
      <c r="A1359" s="65" t="s">
        <v>2280</v>
      </c>
      <c r="B1359" s="344"/>
      <c r="C1359" s="58">
        <v>0</v>
      </c>
      <c r="D1359" s="58">
        <v>0</v>
      </c>
      <c r="E1359" s="58">
        <v>0</v>
      </c>
      <c r="F1359" s="246"/>
      <c r="G1359" s="58">
        <v>0</v>
      </c>
      <c r="H1359" s="58">
        <v>0</v>
      </c>
      <c r="I1359" s="58">
        <v>0</v>
      </c>
      <c r="J1359" s="246"/>
      <c r="K1359" s="61"/>
      <c r="L1359" s="62"/>
      <c r="M1359" s="18">
        <f t="shared" si="40"/>
        <v>0</v>
      </c>
      <c r="N1359" s="18">
        <f t="shared" si="41"/>
        <v>0</v>
      </c>
      <c r="O1359" s="5"/>
      <c r="P1359" s="64" t="s">
        <v>3660</v>
      </c>
      <c r="Q1359" s="65" t="s">
        <v>2281</v>
      </c>
    </row>
    <row r="1360" spans="1:17" s="57" customFormat="1" ht="13" x14ac:dyDescent="0.15">
      <c r="A1360" s="65" t="s">
        <v>2292</v>
      </c>
      <c r="B1360" s="344"/>
      <c r="C1360" s="58">
        <v>0</v>
      </c>
      <c r="D1360" s="58">
        <v>0</v>
      </c>
      <c r="E1360" s="58">
        <v>0</v>
      </c>
      <c r="F1360" s="246"/>
      <c r="G1360" s="58">
        <v>0</v>
      </c>
      <c r="H1360" s="58">
        <v>0</v>
      </c>
      <c r="I1360" s="58">
        <v>0</v>
      </c>
      <c r="J1360" s="246"/>
      <c r="K1360" s="61"/>
      <c r="L1360" s="62"/>
      <c r="M1360" s="18">
        <f t="shared" si="40"/>
        <v>0</v>
      </c>
      <c r="N1360" s="18">
        <f t="shared" si="41"/>
        <v>0</v>
      </c>
      <c r="O1360" s="5"/>
      <c r="P1360" s="64" t="s">
        <v>3667</v>
      </c>
      <c r="Q1360" s="65" t="s">
        <v>2293</v>
      </c>
    </row>
    <row r="1361" spans="1:17" s="57" customFormat="1" ht="13" x14ac:dyDescent="0.15">
      <c r="A1361" s="65" t="s">
        <v>2297</v>
      </c>
      <c r="B1361" s="344"/>
      <c r="C1361" s="58">
        <v>0</v>
      </c>
      <c r="D1361" s="58">
        <v>0</v>
      </c>
      <c r="E1361" s="58">
        <v>0</v>
      </c>
      <c r="F1361" s="246"/>
      <c r="G1361" s="58">
        <v>0</v>
      </c>
      <c r="H1361" s="58">
        <v>0</v>
      </c>
      <c r="I1361" s="58">
        <v>0</v>
      </c>
      <c r="J1361" s="246"/>
      <c r="K1361" s="61"/>
      <c r="L1361" s="62"/>
      <c r="M1361" s="18">
        <f t="shared" si="40"/>
        <v>0</v>
      </c>
      <c r="N1361" s="18">
        <f t="shared" si="41"/>
        <v>0</v>
      </c>
      <c r="O1361" s="5"/>
      <c r="P1361" s="64" t="s">
        <v>3670</v>
      </c>
      <c r="Q1361" s="65" t="s">
        <v>272</v>
      </c>
    </row>
    <row r="1362" spans="1:17" s="57" customFormat="1" ht="13" x14ac:dyDescent="0.15">
      <c r="A1362" s="65" t="s">
        <v>2300</v>
      </c>
      <c r="B1362" s="344"/>
      <c r="C1362" s="58">
        <v>0</v>
      </c>
      <c r="D1362" s="58">
        <v>0</v>
      </c>
      <c r="E1362" s="58">
        <v>0</v>
      </c>
      <c r="F1362" s="246"/>
      <c r="G1362" s="58">
        <v>0</v>
      </c>
      <c r="H1362" s="58">
        <v>0</v>
      </c>
      <c r="I1362" s="58">
        <v>0</v>
      </c>
      <c r="J1362" s="246"/>
      <c r="K1362" s="61"/>
      <c r="L1362" s="62"/>
      <c r="M1362" s="18">
        <f t="shared" si="40"/>
        <v>0</v>
      </c>
      <c r="N1362" s="18">
        <f t="shared" si="41"/>
        <v>0</v>
      </c>
      <c r="O1362" s="5"/>
      <c r="P1362" s="64" t="s">
        <v>3672</v>
      </c>
      <c r="Q1362" s="65" t="s">
        <v>27</v>
      </c>
    </row>
    <row r="1363" spans="1:17" s="57" customFormat="1" ht="13" x14ac:dyDescent="0.15">
      <c r="A1363" s="65" t="s">
        <v>2312</v>
      </c>
      <c r="B1363" s="344"/>
      <c r="C1363" s="58">
        <v>0</v>
      </c>
      <c r="D1363" s="58">
        <v>0</v>
      </c>
      <c r="E1363" s="58">
        <v>0</v>
      </c>
      <c r="F1363" s="246"/>
      <c r="G1363" s="58">
        <v>0</v>
      </c>
      <c r="H1363" s="58">
        <v>0</v>
      </c>
      <c r="I1363" s="58">
        <v>0</v>
      </c>
      <c r="J1363" s="246"/>
      <c r="K1363" s="61"/>
      <c r="L1363" s="62"/>
      <c r="M1363" s="18">
        <f t="shared" si="40"/>
        <v>0</v>
      </c>
      <c r="N1363" s="18">
        <f t="shared" si="41"/>
        <v>0</v>
      </c>
      <c r="O1363" s="5"/>
      <c r="P1363" s="64" t="s">
        <v>3679</v>
      </c>
      <c r="Q1363" s="65" t="s">
        <v>2313</v>
      </c>
    </row>
    <row r="1364" spans="1:17" s="57" customFormat="1" ht="13" x14ac:dyDescent="0.15">
      <c r="A1364" s="65" t="s">
        <v>2319</v>
      </c>
      <c r="B1364" s="344"/>
      <c r="C1364" s="58">
        <v>0</v>
      </c>
      <c r="D1364" s="58">
        <v>0</v>
      </c>
      <c r="E1364" s="58">
        <v>0</v>
      </c>
      <c r="F1364" s="246"/>
      <c r="G1364" s="58">
        <v>0</v>
      </c>
      <c r="H1364" s="58">
        <v>0</v>
      </c>
      <c r="I1364" s="58">
        <v>0</v>
      </c>
      <c r="J1364" s="246"/>
      <c r="K1364" s="61"/>
      <c r="L1364" s="62"/>
      <c r="M1364" s="18">
        <f t="shared" si="40"/>
        <v>0</v>
      </c>
      <c r="N1364" s="18">
        <f t="shared" si="41"/>
        <v>0</v>
      </c>
      <c r="O1364" s="5"/>
      <c r="P1364" s="64" t="s">
        <v>3683</v>
      </c>
      <c r="Q1364" s="65" t="s">
        <v>2320</v>
      </c>
    </row>
    <row r="1365" spans="1:17" s="57" customFormat="1" ht="13" x14ac:dyDescent="0.15">
      <c r="A1365" s="65" t="s">
        <v>2324</v>
      </c>
      <c r="B1365" s="344"/>
      <c r="C1365" s="58">
        <v>0</v>
      </c>
      <c r="D1365" s="58">
        <v>0</v>
      </c>
      <c r="E1365" s="58">
        <v>0</v>
      </c>
      <c r="F1365" s="246"/>
      <c r="G1365" s="58">
        <v>0</v>
      </c>
      <c r="H1365" s="58">
        <v>0</v>
      </c>
      <c r="I1365" s="58">
        <v>0</v>
      </c>
      <c r="J1365" s="246"/>
      <c r="K1365" s="61"/>
      <c r="L1365" s="62"/>
      <c r="M1365" s="18">
        <f t="shared" si="40"/>
        <v>0</v>
      </c>
      <c r="N1365" s="18">
        <f t="shared" si="41"/>
        <v>0</v>
      </c>
      <c r="O1365" s="5"/>
      <c r="P1365" s="64" t="s">
        <v>3686</v>
      </c>
      <c r="Q1365" s="65" t="s">
        <v>2031</v>
      </c>
    </row>
    <row r="1366" spans="1:17" s="57" customFormat="1" ht="13" x14ac:dyDescent="0.15">
      <c r="A1366" s="65" t="s">
        <v>2325</v>
      </c>
      <c r="B1366" s="344"/>
      <c r="C1366" s="58">
        <v>0</v>
      </c>
      <c r="D1366" s="58">
        <v>0</v>
      </c>
      <c r="E1366" s="58">
        <v>0</v>
      </c>
      <c r="F1366" s="246"/>
      <c r="G1366" s="58">
        <v>0</v>
      </c>
      <c r="H1366" s="58">
        <v>0</v>
      </c>
      <c r="I1366" s="58">
        <v>0</v>
      </c>
      <c r="J1366" s="246"/>
      <c r="K1366" s="61"/>
      <c r="L1366" s="62"/>
      <c r="M1366" s="18">
        <f t="shared" si="40"/>
        <v>0</v>
      </c>
      <c r="N1366" s="18">
        <f t="shared" si="41"/>
        <v>0</v>
      </c>
      <c r="O1366" s="5"/>
      <c r="P1366" s="64" t="s">
        <v>3687</v>
      </c>
      <c r="Q1366" s="65" t="s">
        <v>2326</v>
      </c>
    </row>
    <row r="1367" spans="1:17" s="57" customFormat="1" ht="13" x14ac:dyDescent="0.15">
      <c r="A1367" s="65" t="s">
        <v>2337</v>
      </c>
      <c r="B1367" s="344"/>
      <c r="C1367" s="58">
        <v>0</v>
      </c>
      <c r="D1367" s="58">
        <v>0</v>
      </c>
      <c r="E1367" s="58">
        <v>0</v>
      </c>
      <c r="F1367" s="246"/>
      <c r="G1367" s="58">
        <v>0</v>
      </c>
      <c r="H1367" s="58">
        <v>0</v>
      </c>
      <c r="I1367" s="58">
        <v>0</v>
      </c>
      <c r="J1367" s="246"/>
      <c r="K1367" s="61"/>
      <c r="L1367" s="62"/>
      <c r="M1367" s="18">
        <f t="shared" si="40"/>
        <v>0</v>
      </c>
      <c r="N1367" s="18">
        <f t="shared" si="41"/>
        <v>0</v>
      </c>
      <c r="O1367" s="5"/>
      <c r="P1367" s="64" t="s">
        <v>3695</v>
      </c>
      <c r="Q1367" s="65" t="s">
        <v>2338</v>
      </c>
    </row>
    <row r="1368" spans="1:17" s="57" customFormat="1" ht="13" x14ac:dyDescent="0.15">
      <c r="A1368" s="65" t="s">
        <v>2339</v>
      </c>
      <c r="B1368" s="344"/>
      <c r="C1368" s="58">
        <v>0</v>
      </c>
      <c r="D1368" s="58">
        <v>0</v>
      </c>
      <c r="E1368" s="58">
        <v>0</v>
      </c>
      <c r="F1368" s="246"/>
      <c r="G1368" s="58">
        <v>0</v>
      </c>
      <c r="H1368" s="58">
        <v>0</v>
      </c>
      <c r="I1368" s="58">
        <v>0</v>
      </c>
      <c r="J1368" s="246"/>
      <c r="K1368" s="61"/>
      <c r="L1368" s="62"/>
      <c r="M1368" s="18">
        <f t="shared" si="40"/>
        <v>0</v>
      </c>
      <c r="N1368" s="18">
        <f t="shared" si="41"/>
        <v>0</v>
      </c>
      <c r="O1368" s="5"/>
      <c r="P1368" s="64" t="s">
        <v>3696</v>
      </c>
      <c r="Q1368" s="65" t="s">
        <v>57</v>
      </c>
    </row>
    <row r="1388" spans="12:12" x14ac:dyDescent="0.2">
      <c r="L1388" s="12"/>
    </row>
    <row r="1389" spans="12:12" x14ac:dyDescent="0.2">
      <c r="L1389" s="12"/>
    </row>
    <row r="1390" spans="12:12" x14ac:dyDescent="0.2">
      <c r="L1390" s="12"/>
    </row>
    <row r="1391" spans="12:12" x14ac:dyDescent="0.2">
      <c r="L1391" s="12"/>
    </row>
    <row r="1392" spans="12:12" x14ac:dyDescent="0.2">
      <c r="L1392" s="12"/>
    </row>
    <row r="1393" spans="12:12" x14ac:dyDescent="0.2">
      <c r="L1393" s="12"/>
    </row>
    <row r="1394" spans="12:12" x14ac:dyDescent="0.2">
      <c r="L1394" s="12"/>
    </row>
    <row r="1395" spans="12:12" x14ac:dyDescent="0.2">
      <c r="L1395" s="12"/>
    </row>
    <row r="1396" spans="12:12" x14ac:dyDescent="0.2">
      <c r="L1396" s="12"/>
    </row>
    <row r="1397" spans="12:12" x14ac:dyDescent="0.2">
      <c r="L1397" s="12"/>
    </row>
    <row r="1398" spans="12:12" x14ac:dyDescent="0.2">
      <c r="L1398" s="12"/>
    </row>
    <row r="1399" spans="12:12" x14ac:dyDescent="0.2">
      <c r="L1399" s="12"/>
    </row>
    <row r="1400" spans="12:12" x14ac:dyDescent="0.2">
      <c r="L1400" s="12"/>
    </row>
    <row r="1401" spans="12:12" x14ac:dyDescent="0.2">
      <c r="L1401" s="12"/>
    </row>
    <row r="1402" spans="12:12" x14ac:dyDescent="0.2">
      <c r="L1402" s="12"/>
    </row>
    <row r="1403" spans="12:12" x14ac:dyDescent="0.2">
      <c r="L1403" s="12"/>
    </row>
    <row r="1404" spans="12:12" x14ac:dyDescent="0.2">
      <c r="L1404" s="12"/>
    </row>
  </sheetData>
  <sortState xmlns:xlrd2="http://schemas.microsoft.com/office/spreadsheetml/2017/richdata2" ref="A39:R190">
    <sortCondition ref="L39:L190"/>
  </sortState>
  <mergeCells count="6">
    <mergeCell ref="A1:I1"/>
    <mergeCell ref="M36:N36"/>
    <mergeCell ref="P36:Q36"/>
    <mergeCell ref="C36:I36"/>
    <mergeCell ref="C26:I26"/>
    <mergeCell ref="K36:L36"/>
  </mergeCells>
  <conditionalFormatting sqref="A16:B16">
    <cfRule type="containsText" dxfId="37" priority="7" stopIfTrue="1" operator="containsText" text="chylo">
      <formula>NOT(ISERROR(SEARCH("chylo",A16)))</formula>
    </cfRule>
  </conditionalFormatting>
  <conditionalFormatting sqref="A20:B20">
    <cfRule type="containsText" dxfId="36" priority="6" operator="containsText" text="Chaperones">
      <formula>NOT(ISERROR(SEARCH("Chaperones",A20)))</formula>
    </cfRule>
  </conditionalFormatting>
  <conditionalFormatting sqref="C6:C10">
    <cfRule type="containsText" dxfId="35" priority="4" stopIfTrue="1" operator="containsText" text="chylo">
      <formula>NOT(ISERROR(SEARCH("chylo",C6)))</formula>
    </cfRule>
  </conditionalFormatting>
  <conditionalFormatting sqref="C13:C15">
    <cfRule type="containsText" dxfId="34" priority="3" stopIfTrue="1" operator="containsText" text="chylo">
      <formula>NOT(ISERROR(SEARCH("chylo",C13)))</formula>
    </cfRule>
  </conditionalFormatting>
  <conditionalFormatting sqref="C39:H116">
    <cfRule type="containsText" dxfId="33" priority="2126" stopIfTrue="1" operator="containsText" text="_RABIT">
      <formula>NOT(ISERROR(SEARCH("_RABIT",C39)))</formula>
    </cfRule>
  </conditionalFormatting>
  <conditionalFormatting sqref="C305:H613">
    <cfRule type="containsText" dxfId="32" priority="179" stopIfTrue="1" operator="containsText" text="_RABIT">
      <formula>NOT(ISERROR(SEARCH("_RABIT",C305)))</formula>
    </cfRule>
  </conditionalFormatting>
  <conditionalFormatting sqref="C39:J613">
    <cfRule type="cellIs" dxfId="31" priority="169" stopIfTrue="1" operator="between">
      <formula>2</formula>
      <formula>5</formula>
    </cfRule>
    <cfRule type="cellIs" dxfId="30" priority="170" stopIfTrue="1" operator="between">
      <formula>6</formula>
      <formula>10</formula>
    </cfRule>
    <cfRule type="cellIs" dxfId="29" priority="171" stopIfTrue="1" operator="between">
      <formula>11</formula>
      <formula>30</formula>
    </cfRule>
    <cfRule type="cellIs" dxfId="28" priority="172" stopIfTrue="1" operator="greaterThan">
      <formula>30</formula>
    </cfRule>
    <cfRule type="cellIs" dxfId="27" priority="168" stopIfTrue="1" operator="equal">
      <formula>1</formula>
    </cfRule>
  </conditionalFormatting>
  <conditionalFormatting sqref="C616:J616">
    <cfRule type="cellIs" dxfId="26" priority="159" stopIfTrue="1" operator="equal">
      <formula>1</formula>
    </cfRule>
    <cfRule type="cellIs" dxfId="25" priority="163" stopIfTrue="1" operator="greaterThan">
      <formula>30</formula>
    </cfRule>
    <cfRule type="cellIs" dxfId="24" priority="162" stopIfTrue="1" operator="between">
      <formula>11</formula>
      <formula>30</formula>
    </cfRule>
    <cfRule type="cellIs" dxfId="23" priority="161" stopIfTrue="1" operator="between">
      <formula>6</formula>
      <formula>10</formula>
    </cfRule>
    <cfRule type="cellIs" dxfId="22" priority="160" stopIfTrue="1" operator="between">
      <formula>2</formula>
      <formula>5</formula>
    </cfRule>
  </conditionalFormatting>
  <conditionalFormatting sqref="C618:J1368">
    <cfRule type="cellIs" dxfId="21" priority="15" stopIfTrue="1" operator="equal">
      <formula>1</formula>
    </cfRule>
    <cfRule type="cellIs" dxfId="20" priority="19" stopIfTrue="1" operator="greaterThan">
      <formula>30</formula>
    </cfRule>
    <cfRule type="cellIs" dxfId="19" priority="17" stopIfTrue="1" operator="between">
      <formula>6</formula>
      <formula>10</formula>
    </cfRule>
    <cfRule type="cellIs" dxfId="18" priority="18" stopIfTrue="1" operator="between">
      <formula>11</formula>
      <formula>30</formula>
    </cfRule>
    <cfRule type="containsText" dxfId="17" priority="44" stopIfTrue="1" operator="containsText" text="_RABIT">
      <formula>NOT(ISERROR(SEARCH("_RABIT",C618)))</formula>
    </cfRule>
    <cfRule type="cellIs" dxfId="16" priority="16" stopIfTrue="1" operator="between">
      <formula>2</formula>
      <formula>5</formula>
    </cfRule>
  </conditionalFormatting>
  <conditionalFormatting sqref="D4:G5 E6:G8">
    <cfRule type="containsText" dxfId="15" priority="11" stopIfTrue="1" operator="containsText" text="chylo">
      <formula>NOT(ISERROR(SEARCH("chylo",D4)))</formula>
    </cfRule>
  </conditionalFormatting>
  <conditionalFormatting sqref="E191:F304">
    <cfRule type="containsText" dxfId="14" priority="1322" stopIfTrue="1" operator="containsText" text="_RABIT">
      <formula>NOT(ISERROR(SEARCH("_RABIT",E191)))</formula>
    </cfRule>
  </conditionalFormatting>
  <conditionalFormatting sqref="E117:G190">
    <cfRule type="containsText" dxfId="13" priority="1664" stopIfTrue="1" operator="containsText" text="_RABIT">
      <formula>NOT(ISERROR(SEARCH("_RABIT",E117)))</formula>
    </cfRule>
  </conditionalFormatting>
  <conditionalFormatting sqref="G191:G201">
    <cfRule type="containsText" dxfId="12" priority="1310" stopIfTrue="1" operator="containsText" text="_RABIT">
      <formula>NOT(ISERROR(SEARCH("_RABIT",G191)))</formula>
    </cfRule>
  </conditionalFormatting>
  <conditionalFormatting sqref="I39:J613 H117:H201 C117:D304 G202:H304 C616:J616">
    <cfRule type="containsText" dxfId="11" priority="3065" stopIfTrue="1" operator="containsText" text="_RABIT">
      <formula>NOT(ISERROR(SEARCH("_RABIT",C39)))</formula>
    </cfRule>
  </conditionalFormatting>
  <conditionalFormatting sqref="K5">
    <cfRule type="containsText" dxfId="10" priority="1" operator="containsText" text="aminoacylation">
      <formula>NOT(ISERROR(SEARCH("aminoacylation",K5)))</formula>
    </cfRule>
    <cfRule type="containsText" dxfId="9" priority="2" operator="containsText" text="unknown">
      <formula>NOT(ISERROR(SEARCH("unknown",K5)))</formula>
    </cfRule>
  </conditionalFormatting>
  <conditionalFormatting sqref="K39:K613">
    <cfRule type="cellIs" dxfId="8" priority="167" stopIfTrue="1" operator="lessThan">
      <formula>-1</formula>
    </cfRule>
    <cfRule type="cellIs" dxfId="7" priority="166" stopIfTrue="1" operator="greaterThan">
      <formula>1</formula>
    </cfRule>
  </conditionalFormatting>
  <conditionalFormatting sqref="K616">
    <cfRule type="cellIs" dxfId="6" priority="158" stopIfTrue="1" operator="lessThan">
      <formula>-1</formula>
    </cfRule>
    <cfRule type="cellIs" dxfId="5" priority="157" stopIfTrue="1" operator="greaterThan">
      <formula>1</formula>
    </cfRule>
  </conditionalFormatting>
  <conditionalFormatting sqref="K618:K1368">
    <cfRule type="cellIs" dxfId="4" priority="14" stopIfTrue="1" operator="lessThan">
      <formula>-1</formula>
    </cfRule>
    <cfRule type="cellIs" dxfId="3" priority="13" stopIfTrue="1" operator="greaterThan">
      <formula>1</formula>
    </cfRule>
  </conditionalFormatting>
  <conditionalFormatting sqref="L39:L613">
    <cfRule type="cellIs" dxfId="2" priority="165" stopIfTrue="1" operator="lessThan">
      <formula>0.05</formula>
    </cfRule>
  </conditionalFormatting>
  <conditionalFormatting sqref="L616">
    <cfRule type="cellIs" dxfId="1" priority="156" stopIfTrue="1" operator="lessThan">
      <formula>0.05</formula>
    </cfRule>
  </conditionalFormatting>
  <conditionalFormatting sqref="L618:L1368">
    <cfRule type="cellIs" dxfId="0" priority="12" stopIfTrue="1" operator="lessThan">
      <formula>0.05</formula>
    </cfRule>
  </conditionalFormatting>
  <pageMargins left="0.7" right="0.7" top="0.75" bottom="0.75" header="0.3" footer="0.3"/>
  <pageSetup paperSize="9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EC0E4-1689-6341-8032-D2AFCD30CB00}">
  <sheetPr>
    <pageSetUpPr fitToPage="1"/>
  </sheetPr>
  <dimension ref="B2:W68"/>
  <sheetViews>
    <sheetView topLeftCell="A27" zoomScale="60" zoomScaleNormal="60" workbookViewId="0">
      <selection activeCell="R109" sqref="R108:R109"/>
    </sheetView>
  </sheetViews>
  <sheetFormatPr baseColWidth="10" defaultRowHeight="16" x14ac:dyDescent="0.2"/>
  <cols>
    <col min="1" max="12" width="10.83203125" style="51"/>
    <col min="13" max="13" width="13.33203125" style="51" bestFit="1" customWidth="1"/>
    <col min="14" max="14" width="10.83203125" style="51"/>
    <col min="15" max="15" width="10.83203125" style="75"/>
    <col min="16" max="16" width="10.83203125" style="51"/>
    <col min="17" max="17" width="10.83203125" style="75"/>
    <col min="18" max="18" width="10.83203125" style="51"/>
    <col min="19" max="19" width="37" style="51" bestFit="1" customWidth="1"/>
    <col min="20" max="20" width="8.6640625" style="51" customWidth="1"/>
    <col min="21" max="21" width="34.83203125" style="51" bestFit="1" customWidth="1"/>
    <col min="22" max="22" width="10" style="51" customWidth="1"/>
    <col min="23" max="16384" width="10.83203125" style="51"/>
  </cols>
  <sheetData>
    <row r="2" spans="2:23" ht="17" thickBot="1" x14ac:dyDescent="0.25"/>
    <row r="3" spans="2:23" ht="35" customHeight="1" thickBot="1" x14ac:dyDescent="0.25">
      <c r="S3" s="232"/>
      <c r="T3" s="445"/>
      <c r="U3" s="446"/>
      <c r="V3" s="411"/>
      <c r="W3" s="413"/>
    </row>
    <row r="4" spans="2:23" ht="17" thickBot="1" x14ac:dyDescent="0.25">
      <c r="B4" s="157"/>
      <c r="C4" s="157"/>
      <c r="D4" s="431"/>
      <c r="E4" s="432"/>
      <c r="F4" s="433"/>
      <c r="G4" s="434"/>
      <c r="H4" s="435"/>
      <c r="I4" s="436"/>
      <c r="J4" s="437"/>
      <c r="K4" s="438"/>
      <c r="L4" s="439"/>
      <c r="M4" s="158"/>
      <c r="N4" s="222"/>
      <c r="O4" s="159"/>
      <c r="P4" s="440"/>
      <c r="Q4" s="441"/>
      <c r="S4" s="193"/>
      <c r="T4" s="447"/>
      <c r="U4" s="448"/>
      <c r="V4" s="412"/>
      <c r="W4" s="414"/>
    </row>
    <row r="5" spans="2:23" ht="17" thickBot="1" x14ac:dyDescent="0.25">
      <c r="B5" s="160"/>
      <c r="C5" s="161"/>
      <c r="D5" s="164"/>
      <c r="E5" s="163"/>
      <c r="F5" s="163"/>
      <c r="G5" s="164"/>
      <c r="H5" s="163"/>
      <c r="I5" s="163"/>
      <c r="J5" s="164"/>
      <c r="K5" s="163"/>
      <c r="L5" s="165"/>
      <c r="M5" s="166"/>
      <c r="N5" s="224"/>
      <c r="O5" s="197"/>
      <c r="P5" s="444"/>
      <c r="Q5" s="423"/>
    </row>
    <row r="6" spans="2:23" x14ac:dyDescent="0.2">
      <c r="B6" s="167"/>
      <c r="C6" s="168"/>
      <c r="D6" s="225"/>
      <c r="E6" s="187"/>
      <c r="F6" s="175"/>
      <c r="G6" s="228"/>
      <c r="H6" s="228"/>
      <c r="I6" s="228"/>
      <c r="J6" s="228"/>
      <c r="K6" s="228"/>
      <c r="L6" s="228"/>
      <c r="M6" s="228"/>
      <c r="N6" s="228"/>
      <c r="O6" s="442"/>
      <c r="P6" s="428"/>
      <c r="Q6" s="421"/>
      <c r="S6" s="75"/>
    </row>
    <row r="7" spans="2:23" x14ac:dyDescent="0.2">
      <c r="B7" s="167"/>
      <c r="C7" s="168"/>
      <c r="D7" s="226"/>
      <c r="E7" s="177"/>
      <c r="F7" s="226"/>
      <c r="G7" s="228"/>
      <c r="H7" s="228"/>
      <c r="I7" s="228"/>
      <c r="J7" s="228"/>
      <c r="K7" s="228"/>
      <c r="L7" s="228"/>
      <c r="M7" s="228"/>
      <c r="N7" s="228"/>
      <c r="O7" s="426"/>
      <c r="P7" s="429"/>
      <c r="Q7" s="422"/>
      <c r="V7" s="406"/>
      <c r="W7" s="406"/>
    </row>
    <row r="8" spans="2:23" ht="17" thickBot="1" x14ac:dyDescent="0.25">
      <c r="B8" s="167"/>
      <c r="C8" s="168"/>
      <c r="D8" s="227"/>
      <c r="E8" s="179"/>
      <c r="F8" s="180"/>
      <c r="G8" s="228"/>
      <c r="H8" s="228"/>
      <c r="I8" s="228"/>
      <c r="J8" s="228"/>
      <c r="K8" s="228"/>
      <c r="L8" s="228"/>
      <c r="M8" s="228"/>
      <c r="N8" s="228"/>
      <c r="O8" s="443"/>
      <c r="P8" s="444"/>
      <c r="Q8" s="423"/>
      <c r="V8" s="406"/>
      <c r="W8" s="406"/>
    </row>
    <row r="9" spans="2:23" x14ac:dyDescent="0.2">
      <c r="B9" s="169"/>
      <c r="C9" s="170"/>
      <c r="D9" s="225"/>
      <c r="E9" s="187"/>
      <c r="F9" s="175"/>
      <c r="G9" s="229"/>
      <c r="H9" s="229"/>
      <c r="I9" s="229"/>
      <c r="J9" s="229"/>
      <c r="K9" s="229"/>
      <c r="L9" s="229"/>
      <c r="M9" s="229"/>
      <c r="N9" s="229"/>
      <c r="O9" s="425"/>
      <c r="P9" s="428"/>
      <c r="Q9" s="421"/>
    </row>
    <row r="10" spans="2:23" x14ac:dyDescent="0.2">
      <c r="B10" s="167"/>
      <c r="C10" s="168"/>
      <c r="D10" s="226"/>
      <c r="E10" s="177"/>
      <c r="F10" s="72"/>
      <c r="G10" s="228"/>
      <c r="H10" s="228"/>
      <c r="I10" s="228"/>
      <c r="J10" s="228"/>
      <c r="K10" s="228"/>
      <c r="L10" s="228"/>
      <c r="M10" s="228"/>
      <c r="N10" s="228"/>
      <c r="O10" s="426"/>
      <c r="P10" s="429"/>
      <c r="Q10" s="422"/>
    </row>
    <row r="11" spans="2:23" ht="17" thickBot="1" x14ac:dyDescent="0.25">
      <c r="B11" s="166"/>
      <c r="C11" s="171"/>
      <c r="D11" s="227"/>
      <c r="E11" s="179"/>
      <c r="F11" s="180"/>
      <c r="G11" s="230"/>
      <c r="H11" s="230"/>
      <c r="I11" s="230"/>
      <c r="J11" s="230"/>
      <c r="K11" s="230"/>
      <c r="L11" s="230"/>
      <c r="M11" s="230"/>
      <c r="N11" s="230"/>
      <c r="O11" s="427"/>
      <c r="P11" s="430"/>
      <c r="Q11" s="424"/>
    </row>
    <row r="12" spans="2:23" ht="17" thickBot="1" x14ac:dyDescent="0.25">
      <c r="B12" s="171"/>
      <c r="C12" s="157"/>
      <c r="D12" s="231"/>
      <c r="E12" s="184"/>
      <c r="F12" s="184"/>
      <c r="G12" s="157"/>
      <c r="H12" s="157"/>
      <c r="I12" s="157"/>
      <c r="J12" s="157"/>
      <c r="K12" s="157"/>
      <c r="L12" s="157"/>
      <c r="M12" s="157"/>
      <c r="N12" s="157"/>
      <c r="O12" s="408"/>
      <c r="P12" s="409"/>
      <c r="Q12" s="410"/>
    </row>
    <row r="15" spans="2:23" ht="17" thickBot="1" x14ac:dyDescent="0.25"/>
    <row r="16" spans="2:23" ht="17" thickBot="1" x14ac:dyDescent="0.25">
      <c r="B16" s="157"/>
      <c r="C16" s="157"/>
      <c r="D16" s="431"/>
      <c r="E16" s="432"/>
      <c r="F16" s="433"/>
      <c r="G16" s="434"/>
      <c r="H16" s="435"/>
      <c r="I16" s="436"/>
      <c r="J16" s="437"/>
      <c r="K16" s="438"/>
      <c r="L16" s="439"/>
      <c r="M16" s="158"/>
      <c r="N16" s="222"/>
      <c r="O16" s="159"/>
      <c r="P16" s="440"/>
      <c r="Q16" s="441"/>
    </row>
    <row r="17" spans="2:23" ht="17" thickBot="1" x14ac:dyDescent="0.25">
      <c r="B17" s="160"/>
      <c r="C17" s="161"/>
      <c r="D17" s="162"/>
      <c r="E17" s="163"/>
      <c r="F17" s="165"/>
      <c r="G17" s="162"/>
      <c r="H17" s="163"/>
      <c r="I17" s="165"/>
      <c r="J17" s="162"/>
      <c r="K17" s="163"/>
      <c r="L17" s="165"/>
      <c r="M17" s="166"/>
      <c r="N17" s="223"/>
      <c r="O17" s="198"/>
      <c r="P17" s="430"/>
      <c r="Q17" s="423"/>
    </row>
    <row r="18" spans="2:23" x14ac:dyDescent="0.2">
      <c r="B18" s="167"/>
      <c r="C18" s="168"/>
      <c r="D18" s="172"/>
      <c r="E18" s="173"/>
      <c r="F18" s="174"/>
      <c r="G18" s="173"/>
      <c r="H18" s="174"/>
      <c r="I18" s="173"/>
      <c r="J18" s="174"/>
      <c r="K18" s="173"/>
      <c r="L18" s="174"/>
      <c r="M18" s="173"/>
      <c r="N18" s="175"/>
      <c r="O18" s="415"/>
      <c r="P18" s="418"/>
      <c r="Q18" s="421"/>
      <c r="S18" s="75"/>
    </row>
    <row r="19" spans="2:23" x14ac:dyDescent="0.2">
      <c r="B19" s="167"/>
      <c r="C19" s="168"/>
      <c r="D19" s="176"/>
      <c r="E19" s="177"/>
      <c r="F19" s="72"/>
      <c r="G19" s="177"/>
      <c r="H19" s="72"/>
      <c r="I19" s="177"/>
      <c r="J19" s="72"/>
      <c r="K19" s="177"/>
      <c r="L19" s="72"/>
      <c r="M19" s="177"/>
      <c r="N19" s="72"/>
      <c r="O19" s="416"/>
      <c r="P19" s="419"/>
      <c r="Q19" s="422"/>
      <c r="V19" s="406"/>
      <c r="W19" s="406"/>
    </row>
    <row r="20" spans="2:23" ht="17" thickBot="1" x14ac:dyDescent="0.25">
      <c r="B20" s="167"/>
      <c r="C20" s="168"/>
      <c r="D20" s="178"/>
      <c r="E20" s="179"/>
      <c r="F20" s="180"/>
      <c r="G20" s="179"/>
      <c r="H20" s="180"/>
      <c r="I20" s="179"/>
      <c r="J20" s="180"/>
      <c r="K20" s="179"/>
      <c r="L20" s="180"/>
      <c r="M20" s="179"/>
      <c r="N20" s="180"/>
      <c r="O20" s="417"/>
      <c r="P20" s="420"/>
      <c r="Q20" s="423"/>
      <c r="V20" s="406"/>
      <c r="W20" s="406"/>
    </row>
    <row r="21" spans="2:23" x14ac:dyDescent="0.2">
      <c r="B21" s="169"/>
      <c r="C21" s="170"/>
      <c r="D21" s="181"/>
      <c r="E21" s="182"/>
      <c r="F21" s="183"/>
      <c r="G21" s="182"/>
      <c r="H21" s="183"/>
      <c r="I21" s="182"/>
      <c r="J21" s="183"/>
      <c r="K21" s="182"/>
      <c r="L21" s="183"/>
      <c r="M21" s="182"/>
      <c r="N21" s="72"/>
      <c r="O21" s="415"/>
      <c r="P21" s="418"/>
      <c r="Q21" s="421"/>
    </row>
    <row r="22" spans="2:23" x14ac:dyDescent="0.2">
      <c r="B22" s="167"/>
      <c r="C22" s="168"/>
      <c r="D22" s="176"/>
      <c r="E22" s="177"/>
      <c r="F22" s="72"/>
      <c r="G22" s="177"/>
      <c r="H22" s="72"/>
      <c r="I22" s="177"/>
      <c r="J22" s="72"/>
      <c r="K22" s="177"/>
      <c r="L22" s="72"/>
      <c r="M22" s="177"/>
      <c r="N22" s="72"/>
      <c r="O22" s="416"/>
      <c r="P22" s="419"/>
      <c r="Q22" s="422"/>
    </row>
    <row r="23" spans="2:23" ht="17" thickBot="1" x14ac:dyDescent="0.25">
      <c r="B23" s="166"/>
      <c r="C23" s="171"/>
      <c r="D23" s="178"/>
      <c r="E23" s="179"/>
      <c r="F23" s="180"/>
      <c r="G23" s="179"/>
      <c r="H23" s="180"/>
      <c r="I23" s="179"/>
      <c r="J23" s="180"/>
      <c r="K23" s="179"/>
      <c r="L23" s="180"/>
      <c r="M23" s="179"/>
      <c r="N23" s="180"/>
      <c r="O23" s="417"/>
      <c r="P23" s="420"/>
      <c r="Q23" s="424"/>
    </row>
    <row r="24" spans="2:23" ht="17" thickBot="1" x14ac:dyDescent="0.25">
      <c r="B24" s="171"/>
      <c r="C24" s="157"/>
      <c r="D24" s="184"/>
      <c r="E24" s="184"/>
      <c r="F24" s="185"/>
      <c r="G24" s="186"/>
      <c r="H24" s="186"/>
      <c r="I24" s="186"/>
      <c r="J24" s="186"/>
      <c r="K24" s="186"/>
      <c r="L24" s="186"/>
      <c r="M24" s="186"/>
      <c r="N24" s="186"/>
      <c r="O24" s="408"/>
      <c r="P24" s="409"/>
      <c r="Q24" s="410"/>
    </row>
    <row r="28" spans="2:23" x14ac:dyDescent="0.2">
      <c r="B28" s="157"/>
      <c r="C28" s="157"/>
      <c r="D28" s="186"/>
      <c r="E28" s="186"/>
      <c r="F28" s="186"/>
      <c r="G28" s="186"/>
      <c r="H28" s="186"/>
      <c r="I28" s="186"/>
      <c r="J28" s="378"/>
      <c r="K28" s="378"/>
      <c r="L28" s="378"/>
      <c r="M28" s="378"/>
      <c r="N28" s="378"/>
      <c r="O28" s="379"/>
      <c r="P28" s="385"/>
      <c r="Q28" s="386"/>
    </row>
    <row r="29" spans="2:23" x14ac:dyDescent="0.2">
      <c r="B29" s="186"/>
      <c r="C29" s="186"/>
      <c r="D29" s="186"/>
      <c r="E29" s="186"/>
      <c r="F29" s="186"/>
      <c r="G29" s="380"/>
      <c r="H29" s="186"/>
      <c r="I29" s="186"/>
      <c r="J29" s="186"/>
      <c r="K29" s="186"/>
      <c r="L29" s="186"/>
      <c r="M29" s="186"/>
      <c r="N29" s="186"/>
      <c r="O29" s="355"/>
      <c r="P29" s="385"/>
      <c r="Q29" s="386"/>
    </row>
    <row r="30" spans="2:23" x14ac:dyDescent="0.2">
      <c r="B30" s="186"/>
      <c r="C30" s="186"/>
      <c r="D30" s="381"/>
      <c r="E30" s="72"/>
      <c r="F30" s="72"/>
      <c r="G30" s="72"/>
      <c r="H30" s="72"/>
      <c r="I30" s="72"/>
      <c r="J30" s="72"/>
      <c r="K30" s="72"/>
      <c r="L30" s="72"/>
      <c r="M30" s="72"/>
      <c r="N30" s="72"/>
      <c r="O30" s="387"/>
      <c r="P30" s="388"/>
      <c r="Q30" s="386"/>
      <c r="S30" s="75"/>
    </row>
    <row r="31" spans="2:23" x14ac:dyDescent="0.2">
      <c r="B31" s="186"/>
      <c r="C31" s="186"/>
      <c r="D31" s="381"/>
      <c r="E31" s="72"/>
      <c r="F31" s="72"/>
      <c r="G31" s="72"/>
      <c r="H31" s="72"/>
      <c r="I31" s="72"/>
      <c r="J31" s="72"/>
      <c r="K31" s="72"/>
      <c r="L31" s="72"/>
      <c r="M31" s="72"/>
      <c r="N31" s="72"/>
      <c r="O31" s="387"/>
      <c r="P31" s="388"/>
      <c r="Q31" s="386"/>
      <c r="U31" s="382"/>
      <c r="V31" s="406"/>
      <c r="W31" s="406"/>
    </row>
    <row r="32" spans="2:23" x14ac:dyDescent="0.2">
      <c r="B32" s="186"/>
      <c r="C32" s="186"/>
      <c r="D32" s="381"/>
      <c r="E32" s="72"/>
      <c r="F32" s="72"/>
      <c r="G32" s="72"/>
      <c r="H32" s="72"/>
      <c r="I32" s="72"/>
      <c r="J32" s="72"/>
      <c r="K32" s="72"/>
      <c r="L32" s="72"/>
      <c r="M32" s="72"/>
      <c r="N32" s="72"/>
      <c r="O32" s="387"/>
      <c r="P32" s="388"/>
      <c r="Q32" s="386"/>
      <c r="V32" s="406"/>
      <c r="W32" s="406"/>
    </row>
    <row r="33" spans="2:23" x14ac:dyDescent="0.2">
      <c r="B33" s="186"/>
      <c r="C33" s="186"/>
      <c r="D33" s="381"/>
      <c r="E33" s="72"/>
      <c r="F33" s="72"/>
      <c r="G33" s="72"/>
      <c r="H33" s="72"/>
      <c r="I33" s="72"/>
      <c r="J33" s="72"/>
      <c r="K33" s="72"/>
      <c r="L33" s="72"/>
      <c r="M33" s="72"/>
      <c r="N33" s="72"/>
      <c r="O33" s="387"/>
      <c r="P33" s="388"/>
      <c r="Q33" s="386"/>
    </row>
    <row r="34" spans="2:23" x14ac:dyDescent="0.2">
      <c r="B34" s="186"/>
      <c r="C34" s="186"/>
      <c r="D34" s="381"/>
      <c r="E34" s="72"/>
      <c r="F34" s="72"/>
      <c r="G34" s="72"/>
      <c r="H34" s="72"/>
      <c r="I34" s="72"/>
      <c r="J34" s="72"/>
      <c r="K34" s="72"/>
      <c r="L34" s="72"/>
      <c r="M34" s="72"/>
      <c r="N34" s="72"/>
      <c r="O34" s="387"/>
      <c r="P34" s="388"/>
      <c r="Q34" s="386"/>
    </row>
    <row r="35" spans="2:23" x14ac:dyDescent="0.2">
      <c r="B35" s="186"/>
      <c r="C35" s="186"/>
      <c r="D35" s="381"/>
      <c r="E35" s="72"/>
      <c r="F35" s="72"/>
      <c r="G35" s="72"/>
      <c r="H35" s="72"/>
      <c r="I35" s="72"/>
      <c r="J35" s="72"/>
      <c r="K35" s="72"/>
      <c r="L35" s="72"/>
      <c r="M35" s="72"/>
      <c r="N35" s="72"/>
      <c r="O35" s="387"/>
      <c r="P35" s="388"/>
      <c r="Q35" s="386"/>
    </row>
    <row r="36" spans="2:23" x14ac:dyDescent="0.2">
      <c r="B36" s="186"/>
      <c r="C36" s="157"/>
      <c r="D36" s="72"/>
      <c r="E36" s="72"/>
      <c r="F36" s="72"/>
      <c r="G36" s="186"/>
      <c r="H36" s="186"/>
      <c r="I36" s="186"/>
      <c r="J36" s="186"/>
      <c r="K36" s="186"/>
      <c r="L36" s="186"/>
      <c r="M36" s="186"/>
      <c r="N36" s="186"/>
      <c r="O36" s="355"/>
      <c r="P36" s="355"/>
      <c r="Q36" s="355"/>
    </row>
    <row r="39" spans="2:23" x14ac:dyDescent="0.2">
      <c r="S39" s="383"/>
    </row>
    <row r="40" spans="2:23" ht="23" x14ac:dyDescent="0.25">
      <c r="B40" s="384"/>
    </row>
    <row r="41" spans="2:23" x14ac:dyDescent="0.2">
      <c r="S41" s="75"/>
    </row>
    <row r="42" spans="2:23" x14ac:dyDescent="0.2">
      <c r="V42" s="364"/>
      <c r="W42" s="364"/>
    </row>
    <row r="43" spans="2:23" x14ac:dyDescent="0.2">
      <c r="V43" s="364"/>
      <c r="W43" s="364"/>
    </row>
    <row r="47" spans="2:23" x14ac:dyDescent="0.2">
      <c r="S47" s="75"/>
    </row>
    <row r="48" spans="2:23" x14ac:dyDescent="0.2">
      <c r="V48" s="364"/>
      <c r="W48" s="364"/>
    </row>
    <row r="49" spans="19:23" x14ac:dyDescent="0.2">
      <c r="V49" s="364"/>
      <c r="W49" s="364"/>
    </row>
    <row r="53" spans="19:23" x14ac:dyDescent="0.2">
      <c r="T53" s="191"/>
      <c r="V53"/>
      <c r="W53"/>
    </row>
    <row r="54" spans="19:23" x14ac:dyDescent="0.2">
      <c r="S54" s="75"/>
      <c r="T54" s="190"/>
      <c r="V54" s="188"/>
      <c r="W54" s="189"/>
    </row>
    <row r="55" spans="19:23" x14ac:dyDescent="0.2">
      <c r="V55" s="407"/>
      <c r="W55" s="406"/>
    </row>
    <row r="56" spans="19:23" x14ac:dyDescent="0.2">
      <c r="V56" s="407"/>
      <c r="W56" s="406"/>
    </row>
    <row r="58" spans="19:23" x14ac:dyDescent="0.2">
      <c r="W58"/>
    </row>
    <row r="59" spans="19:23" x14ac:dyDescent="0.2">
      <c r="V59"/>
      <c r="W59"/>
    </row>
    <row r="60" spans="19:23" x14ac:dyDescent="0.2">
      <c r="W60"/>
    </row>
    <row r="61" spans="19:23" x14ac:dyDescent="0.2">
      <c r="W61"/>
    </row>
    <row r="66" spans="19:23" x14ac:dyDescent="0.2">
      <c r="S66" s="75"/>
    </row>
    <row r="67" spans="19:23" x14ac:dyDescent="0.2">
      <c r="V67" s="406"/>
      <c r="W67" s="406"/>
    </row>
    <row r="68" spans="19:23" x14ac:dyDescent="0.2">
      <c r="V68" s="406"/>
      <c r="W68" s="406"/>
    </row>
  </sheetData>
  <mergeCells count="37">
    <mergeCell ref="O6:O8"/>
    <mergeCell ref="P6:P8"/>
    <mergeCell ref="Q6:Q8"/>
    <mergeCell ref="T3:U4"/>
    <mergeCell ref="D4:F4"/>
    <mergeCell ref="G4:I4"/>
    <mergeCell ref="J4:L4"/>
    <mergeCell ref="P4:P5"/>
    <mergeCell ref="Q4:Q5"/>
    <mergeCell ref="O12:Q12"/>
    <mergeCell ref="D16:F16"/>
    <mergeCell ref="G16:I16"/>
    <mergeCell ref="J16:L16"/>
    <mergeCell ref="P16:P17"/>
    <mergeCell ref="Q16:Q17"/>
    <mergeCell ref="O24:Q24"/>
    <mergeCell ref="V3:V4"/>
    <mergeCell ref="W3:W4"/>
    <mergeCell ref="V7:V8"/>
    <mergeCell ref="W7:W8"/>
    <mergeCell ref="V19:V20"/>
    <mergeCell ref="W19:W20"/>
    <mergeCell ref="O18:O20"/>
    <mergeCell ref="P18:P20"/>
    <mergeCell ref="Q18:Q20"/>
    <mergeCell ref="O21:O23"/>
    <mergeCell ref="P21:P23"/>
    <mergeCell ref="Q21:Q23"/>
    <mergeCell ref="O9:O11"/>
    <mergeCell ref="P9:P11"/>
    <mergeCell ref="Q9:Q11"/>
    <mergeCell ref="V67:V68"/>
    <mergeCell ref="W67:W68"/>
    <mergeCell ref="V31:V32"/>
    <mergeCell ref="W31:W32"/>
    <mergeCell ref="V55:V56"/>
    <mergeCell ref="W55:W56"/>
  </mergeCells>
  <pageMargins left="0.7" right="0.7" top="0.75" bottom="0.75" header="0.3" footer="0.3"/>
  <pageSetup paperSize="9" scale="73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1413E-4BE7-6340-B483-330B5113DBC1}">
  <dimension ref="A2:N72"/>
  <sheetViews>
    <sheetView zoomScale="46" zoomScaleNormal="46" workbookViewId="0">
      <selection activeCell="N101" sqref="N101"/>
    </sheetView>
  </sheetViews>
  <sheetFormatPr baseColWidth="10" defaultRowHeight="16" x14ac:dyDescent="0.2"/>
  <cols>
    <col min="1" max="1" width="16.33203125" bestFit="1" customWidth="1"/>
    <col min="2" max="2" width="10.6640625" style="2" bestFit="1" customWidth="1"/>
    <col min="3" max="3" width="11.33203125" style="2" bestFit="1" customWidth="1"/>
    <col min="4" max="4" width="40.6640625" bestFit="1" customWidth="1"/>
    <col min="6" max="6" width="14.6640625" bestFit="1" customWidth="1"/>
    <col min="7" max="7" width="10.1640625" bestFit="1" customWidth="1"/>
    <col min="8" max="8" width="10.6640625" bestFit="1" customWidth="1"/>
    <col min="9" max="9" width="40.83203125" bestFit="1" customWidth="1"/>
    <col min="10" max="10" width="10.83203125" customWidth="1"/>
    <col min="11" max="11" width="15" bestFit="1" customWidth="1"/>
    <col min="12" max="12" width="10.1640625" bestFit="1" customWidth="1"/>
    <col min="13" max="13" width="7.5" bestFit="1" customWidth="1"/>
    <col min="14" max="14" width="46.6640625" bestFit="1" customWidth="1"/>
    <col min="15" max="15" width="11.33203125" bestFit="1" customWidth="1"/>
    <col min="16" max="16" width="47.1640625" bestFit="1" customWidth="1"/>
  </cols>
  <sheetData>
    <row r="2" spans="1:14" x14ac:dyDescent="0.2">
      <c r="D2" s="365"/>
    </row>
    <row r="3" spans="1:14" x14ac:dyDescent="0.2">
      <c r="D3" s="366"/>
    </row>
    <row r="6" spans="1:14" ht="24" x14ac:dyDescent="0.3">
      <c r="A6" s="376"/>
      <c r="B6" s="376"/>
      <c r="C6" s="376"/>
      <c r="D6" s="376"/>
      <c r="F6" s="377"/>
      <c r="G6" s="377"/>
      <c r="H6" s="377"/>
      <c r="I6" s="377"/>
      <c r="K6" s="376"/>
      <c r="L6" s="376"/>
      <c r="M6" s="376"/>
      <c r="N6" s="376"/>
    </row>
    <row r="7" spans="1:14" x14ac:dyDescent="0.2">
      <c r="A7" s="2"/>
      <c r="D7" s="150"/>
      <c r="F7" s="2"/>
      <c r="G7" s="2"/>
      <c r="H7" s="2"/>
      <c r="I7" s="150"/>
      <c r="K7" s="2"/>
      <c r="L7" s="2"/>
      <c r="M7" s="2"/>
      <c r="N7" s="150"/>
    </row>
    <row r="8" spans="1:14" ht="17" x14ac:dyDescent="0.25">
      <c r="D8" s="367"/>
      <c r="F8" s="368"/>
      <c r="G8" s="369"/>
      <c r="H8" s="369"/>
      <c r="I8" s="370"/>
      <c r="L8" s="2"/>
      <c r="M8" s="2"/>
      <c r="N8" s="371"/>
    </row>
    <row r="9" spans="1:14" ht="17" x14ac:dyDescent="0.25">
      <c r="D9" s="367"/>
      <c r="F9" s="368"/>
      <c r="G9" s="369"/>
      <c r="H9" s="369"/>
      <c r="I9" s="370"/>
      <c r="L9" s="2"/>
      <c r="M9" s="2"/>
      <c r="N9" s="371"/>
    </row>
    <row r="10" spans="1:14" ht="17" x14ac:dyDescent="0.25">
      <c r="D10" s="367"/>
      <c r="G10" s="2"/>
      <c r="H10" s="2"/>
      <c r="I10" s="367"/>
      <c r="L10" s="2"/>
      <c r="M10" s="2"/>
      <c r="N10" s="371"/>
    </row>
    <row r="11" spans="1:14" ht="17" x14ac:dyDescent="0.25">
      <c r="D11" s="367"/>
      <c r="G11" s="2"/>
      <c r="H11" s="2"/>
      <c r="I11" s="367"/>
      <c r="L11" s="2"/>
      <c r="M11" s="2"/>
      <c r="N11" s="371"/>
    </row>
    <row r="12" spans="1:14" ht="17" x14ac:dyDescent="0.25">
      <c r="D12" s="367"/>
      <c r="G12" s="2"/>
      <c r="H12" s="2"/>
      <c r="I12" s="367"/>
      <c r="L12" s="2"/>
      <c r="M12" s="2"/>
      <c r="N12" s="371"/>
    </row>
    <row r="13" spans="1:14" ht="17" x14ac:dyDescent="0.25">
      <c r="A13" s="368"/>
      <c r="B13" s="369"/>
      <c r="C13" s="369"/>
      <c r="D13" s="370"/>
      <c r="G13" s="2"/>
      <c r="H13" s="2"/>
      <c r="I13" s="367"/>
      <c r="L13" s="2"/>
      <c r="M13" s="2"/>
      <c r="N13" s="367"/>
    </row>
    <row r="14" spans="1:14" ht="17" x14ac:dyDescent="0.25">
      <c r="D14" s="367"/>
      <c r="F14" s="366"/>
      <c r="G14" s="372"/>
      <c r="H14" s="372"/>
      <c r="I14" s="373"/>
      <c r="K14" s="368"/>
      <c r="L14" s="369"/>
      <c r="M14" s="369"/>
      <c r="N14" s="374"/>
    </row>
    <row r="15" spans="1:14" ht="17" x14ac:dyDescent="0.25">
      <c r="D15" s="367"/>
      <c r="G15" s="2"/>
      <c r="H15" s="2"/>
      <c r="I15" s="367"/>
      <c r="L15" s="2"/>
      <c r="M15" s="2"/>
      <c r="N15" s="375"/>
    </row>
    <row r="16" spans="1:14" ht="17" x14ac:dyDescent="0.25">
      <c r="D16" s="367"/>
      <c r="G16" s="2"/>
      <c r="H16" s="2"/>
      <c r="I16" s="367"/>
      <c r="L16" s="2"/>
      <c r="M16" s="2"/>
      <c r="N16" s="375"/>
    </row>
    <row r="17" spans="1:14" ht="17" x14ac:dyDescent="0.25">
      <c r="D17" s="367"/>
      <c r="G17" s="2"/>
      <c r="H17" s="2"/>
      <c r="I17" s="367"/>
      <c r="L17" s="2"/>
      <c r="M17" s="2"/>
      <c r="N17" s="375"/>
    </row>
    <row r="18" spans="1:14" ht="17" x14ac:dyDescent="0.25">
      <c r="D18" s="367"/>
      <c r="G18" s="2"/>
      <c r="H18" s="2"/>
      <c r="I18" s="367"/>
      <c r="L18" s="2"/>
      <c r="M18" s="2"/>
      <c r="N18" s="375"/>
    </row>
    <row r="19" spans="1:14" ht="17" x14ac:dyDescent="0.25">
      <c r="D19" s="367"/>
      <c r="G19" s="2"/>
      <c r="H19" s="2"/>
      <c r="I19" s="367"/>
      <c r="L19" s="2"/>
      <c r="M19" s="2"/>
      <c r="N19" s="375"/>
    </row>
    <row r="20" spans="1:14" ht="17" x14ac:dyDescent="0.25">
      <c r="D20" s="367"/>
      <c r="G20" s="2"/>
      <c r="H20" s="2"/>
      <c r="I20" s="367"/>
      <c r="L20" s="2"/>
      <c r="M20" s="2"/>
      <c r="N20" s="375"/>
    </row>
    <row r="21" spans="1:14" ht="17" x14ac:dyDescent="0.25">
      <c r="D21" s="367"/>
      <c r="G21" s="2"/>
      <c r="H21" s="2"/>
      <c r="I21" s="367"/>
      <c r="L21" s="2"/>
      <c r="M21" s="2"/>
      <c r="N21" s="375"/>
    </row>
    <row r="22" spans="1:14" ht="17" x14ac:dyDescent="0.25">
      <c r="D22" s="367"/>
      <c r="G22" s="2"/>
      <c r="H22" s="2"/>
      <c r="I22" s="367"/>
      <c r="K22" s="366"/>
      <c r="L22" s="372"/>
      <c r="M22" s="372"/>
      <c r="N22" s="366"/>
    </row>
    <row r="23" spans="1:14" ht="17" x14ac:dyDescent="0.25">
      <c r="D23" s="367"/>
      <c r="G23" s="2"/>
      <c r="H23" s="2"/>
      <c r="I23" s="367"/>
      <c r="L23" s="2"/>
      <c r="M23" s="2"/>
      <c r="N23" s="375"/>
    </row>
    <row r="24" spans="1:14" ht="17" x14ac:dyDescent="0.25">
      <c r="A24" s="366"/>
      <c r="B24" s="372"/>
      <c r="C24" s="372"/>
      <c r="D24" s="373"/>
      <c r="G24" s="2"/>
      <c r="H24" s="2"/>
      <c r="I24" s="375"/>
      <c r="L24" s="2"/>
      <c r="M24" s="2"/>
      <c r="N24" s="375"/>
    </row>
    <row r="25" spans="1:14" ht="17" x14ac:dyDescent="0.25">
      <c r="D25" s="367"/>
      <c r="F25" s="366"/>
      <c r="G25" s="372"/>
      <c r="H25" s="372"/>
      <c r="I25" s="373"/>
      <c r="L25" s="2"/>
      <c r="M25" s="2"/>
      <c r="N25" s="375"/>
    </row>
    <row r="26" spans="1:14" ht="17" x14ac:dyDescent="0.25">
      <c r="D26" s="367"/>
      <c r="G26" s="2"/>
      <c r="H26" s="2"/>
      <c r="I26" s="367"/>
      <c r="L26" s="2"/>
      <c r="M26" s="2"/>
      <c r="N26" s="375"/>
    </row>
    <row r="27" spans="1:14" ht="17" x14ac:dyDescent="0.25">
      <c r="A27" s="366"/>
      <c r="B27" s="372"/>
      <c r="C27" s="372"/>
      <c r="D27" s="373"/>
      <c r="G27" s="2"/>
      <c r="H27" s="2"/>
      <c r="I27" s="367"/>
      <c r="L27" s="2"/>
      <c r="M27" s="2"/>
      <c r="N27" s="375"/>
    </row>
    <row r="28" spans="1:14" ht="17" x14ac:dyDescent="0.25">
      <c r="D28" s="367"/>
      <c r="F28" s="366"/>
      <c r="G28" s="372"/>
      <c r="H28" s="372"/>
      <c r="I28" s="373"/>
      <c r="L28" s="2"/>
      <c r="M28" s="2"/>
      <c r="N28" s="375"/>
    </row>
    <row r="29" spans="1:14" ht="17" x14ac:dyDescent="0.25">
      <c r="A29" s="366"/>
      <c r="B29" s="372"/>
      <c r="C29" s="372"/>
      <c r="D29" s="373"/>
      <c r="G29" s="2"/>
      <c r="H29" s="2"/>
      <c r="I29" s="375"/>
      <c r="L29" s="2"/>
      <c r="M29" s="2"/>
      <c r="N29" s="375"/>
    </row>
    <row r="30" spans="1:14" ht="17" x14ac:dyDescent="0.25">
      <c r="D30" s="367"/>
      <c r="G30" s="2"/>
      <c r="H30" s="2"/>
      <c r="I30" s="367"/>
      <c r="L30" s="2"/>
      <c r="M30" s="2"/>
      <c r="N30" s="375"/>
    </row>
    <row r="31" spans="1:14" ht="17" x14ac:dyDescent="0.25">
      <c r="D31" s="367"/>
      <c r="G31" s="2"/>
      <c r="H31" s="2"/>
      <c r="I31" s="367"/>
      <c r="K31" s="368"/>
      <c r="L31" s="369"/>
      <c r="M31" s="369"/>
      <c r="N31" s="368"/>
    </row>
    <row r="32" spans="1:14" ht="17" x14ac:dyDescent="0.25">
      <c r="A32" s="368"/>
      <c r="B32" s="369"/>
      <c r="C32" s="369"/>
      <c r="D32" s="370"/>
      <c r="G32" s="2"/>
      <c r="H32" s="2"/>
      <c r="I32" s="367"/>
      <c r="L32" s="2"/>
      <c r="M32" s="2"/>
      <c r="N32" s="375"/>
    </row>
    <row r="33" spans="1:14" ht="17" x14ac:dyDescent="0.25">
      <c r="D33" s="367"/>
      <c r="E33" s="375"/>
      <c r="G33" s="2"/>
      <c r="H33" s="2"/>
      <c r="I33" s="367"/>
      <c r="L33" s="2"/>
      <c r="M33" s="2"/>
      <c r="N33" s="375"/>
    </row>
    <row r="34" spans="1:14" ht="17" x14ac:dyDescent="0.25">
      <c r="D34" s="375"/>
      <c r="E34" s="375"/>
      <c r="G34" s="2"/>
      <c r="H34" s="2"/>
      <c r="I34" s="367"/>
      <c r="L34" s="2"/>
      <c r="M34" s="2"/>
      <c r="N34" s="375"/>
    </row>
    <row r="35" spans="1:14" ht="17" x14ac:dyDescent="0.25">
      <c r="D35" s="375"/>
      <c r="E35" s="375"/>
      <c r="G35" s="2"/>
      <c r="H35" s="2"/>
      <c r="I35" s="367"/>
      <c r="L35" s="2"/>
      <c r="M35" s="2"/>
      <c r="N35" s="375"/>
    </row>
    <row r="36" spans="1:14" ht="17" x14ac:dyDescent="0.25">
      <c r="G36" s="2"/>
      <c r="H36" s="2"/>
      <c r="I36" s="367"/>
      <c r="L36" s="2"/>
      <c r="M36" s="2"/>
      <c r="N36" s="375"/>
    </row>
    <row r="37" spans="1:14" ht="17" x14ac:dyDescent="0.25">
      <c r="G37" s="2"/>
      <c r="H37" s="2"/>
      <c r="I37" s="367"/>
      <c r="N37" s="375"/>
    </row>
    <row r="41" spans="1:14" ht="24" x14ac:dyDescent="0.3">
      <c r="A41" s="376"/>
      <c r="B41" s="376"/>
      <c r="C41" s="376"/>
      <c r="D41" s="376"/>
      <c r="E41" s="375"/>
      <c r="F41" s="377"/>
      <c r="G41" s="377"/>
      <c r="H41" s="377"/>
      <c r="I41" s="377"/>
      <c r="K41" s="376"/>
      <c r="L41" s="376"/>
      <c r="M41" s="376"/>
      <c r="N41" s="376"/>
    </row>
    <row r="42" spans="1:14" x14ac:dyDescent="0.2">
      <c r="A42" s="2"/>
      <c r="D42" s="150"/>
      <c r="E42" s="375"/>
      <c r="F42" s="2"/>
      <c r="G42" s="2"/>
      <c r="H42" s="2"/>
      <c r="I42" s="150"/>
      <c r="K42" s="2"/>
      <c r="L42" s="2"/>
      <c r="M42" s="2"/>
      <c r="N42" s="150"/>
    </row>
    <row r="43" spans="1:14" ht="17" x14ac:dyDescent="0.25">
      <c r="A43" s="368"/>
      <c r="B43" s="369"/>
      <c r="C43" s="369"/>
      <c r="D43" s="370"/>
      <c r="F43" s="368"/>
      <c r="G43" s="369"/>
      <c r="H43" s="369"/>
      <c r="I43" s="370"/>
      <c r="L43" s="2"/>
      <c r="M43" s="2"/>
      <c r="N43" s="375"/>
    </row>
    <row r="44" spans="1:14" ht="17" x14ac:dyDescent="0.25">
      <c r="D44" s="367"/>
      <c r="G44" s="2"/>
      <c r="H44" s="2"/>
      <c r="I44" s="367"/>
      <c r="L44" s="2"/>
      <c r="M44" s="2"/>
      <c r="N44" s="375"/>
    </row>
    <row r="45" spans="1:14" ht="17" x14ac:dyDescent="0.25">
      <c r="D45" s="367"/>
      <c r="G45" s="2"/>
      <c r="H45" s="2"/>
      <c r="I45" s="367"/>
      <c r="L45" s="2"/>
      <c r="M45" s="2"/>
      <c r="N45" s="375"/>
    </row>
    <row r="46" spans="1:14" ht="17" x14ac:dyDescent="0.25">
      <c r="A46" s="368"/>
      <c r="B46" s="369"/>
      <c r="C46" s="369"/>
      <c r="D46" s="370"/>
      <c r="G46" s="2"/>
      <c r="H46" s="2"/>
      <c r="I46" s="367"/>
      <c r="L46" s="2"/>
      <c r="M46" s="2"/>
      <c r="N46" s="375"/>
    </row>
    <row r="47" spans="1:14" ht="17" x14ac:dyDescent="0.25">
      <c r="D47" s="367"/>
      <c r="F47" s="368"/>
      <c r="G47" s="369"/>
      <c r="H47" s="369"/>
      <c r="I47" s="370"/>
      <c r="L47" s="2"/>
      <c r="M47" s="2"/>
      <c r="N47" s="375"/>
    </row>
    <row r="48" spans="1:14" ht="17" x14ac:dyDescent="0.25">
      <c r="D48" s="367"/>
      <c r="G48" s="2"/>
      <c r="H48" s="2"/>
      <c r="I48" s="367"/>
      <c r="L48" s="2"/>
      <c r="M48" s="2"/>
      <c r="N48" s="375"/>
    </row>
    <row r="49" spans="1:14" ht="17" x14ac:dyDescent="0.25">
      <c r="D49" s="367"/>
      <c r="G49" s="2"/>
      <c r="H49" s="2"/>
      <c r="I49" s="367"/>
      <c r="L49" s="2"/>
      <c r="M49" s="2"/>
      <c r="N49" s="375"/>
    </row>
    <row r="50" spans="1:14" ht="17" x14ac:dyDescent="0.25">
      <c r="D50" s="367"/>
      <c r="G50" s="2"/>
      <c r="H50" s="2"/>
      <c r="I50" s="367"/>
      <c r="L50" s="2"/>
      <c r="M50" s="2"/>
      <c r="N50" s="375"/>
    </row>
    <row r="51" spans="1:14" ht="17" x14ac:dyDescent="0.25">
      <c r="D51" s="367"/>
      <c r="G51" s="2"/>
      <c r="H51" s="2"/>
      <c r="I51" s="367"/>
      <c r="L51" s="2"/>
      <c r="M51" s="2"/>
      <c r="N51" s="375"/>
    </row>
    <row r="52" spans="1:14" ht="17" x14ac:dyDescent="0.25">
      <c r="D52" s="367"/>
      <c r="G52" s="2"/>
      <c r="H52" s="2"/>
      <c r="I52" s="367"/>
      <c r="L52" s="2"/>
      <c r="M52" s="2"/>
      <c r="N52" s="375"/>
    </row>
    <row r="53" spans="1:14" ht="17" x14ac:dyDescent="0.25">
      <c r="D53" s="367"/>
      <c r="G53" s="2"/>
      <c r="H53" s="2"/>
      <c r="I53" s="367"/>
      <c r="L53" s="2"/>
      <c r="M53" s="2"/>
      <c r="N53" s="375"/>
    </row>
    <row r="54" spans="1:14" ht="17" x14ac:dyDescent="0.25">
      <c r="D54" s="367"/>
      <c r="G54" s="2"/>
      <c r="H54" s="2"/>
      <c r="I54" s="367"/>
      <c r="L54" s="2"/>
      <c r="M54" s="2"/>
      <c r="N54" s="375"/>
    </row>
    <row r="55" spans="1:14" ht="17" x14ac:dyDescent="0.25">
      <c r="D55" s="367"/>
      <c r="F55" s="366"/>
      <c r="G55" s="372"/>
      <c r="H55" s="372"/>
      <c r="I55" s="373"/>
      <c r="L55" s="2"/>
      <c r="M55" s="2"/>
      <c r="N55" s="375"/>
    </row>
    <row r="56" spans="1:14" ht="17" x14ac:dyDescent="0.25">
      <c r="D56" s="367"/>
      <c r="G56" s="2"/>
      <c r="H56" s="2"/>
      <c r="I56" s="367"/>
      <c r="L56" s="2"/>
      <c r="M56" s="2"/>
      <c r="N56" s="375"/>
    </row>
    <row r="57" spans="1:14" ht="17" x14ac:dyDescent="0.25">
      <c r="D57" s="367"/>
      <c r="G57" s="2"/>
      <c r="H57" s="2"/>
      <c r="I57" s="367"/>
      <c r="K57" s="368"/>
      <c r="L57" s="369"/>
      <c r="M57" s="369"/>
      <c r="N57" s="368"/>
    </row>
    <row r="58" spans="1:14" ht="17" x14ac:dyDescent="0.25">
      <c r="D58" s="375"/>
      <c r="G58" s="2"/>
      <c r="H58" s="2"/>
      <c r="I58" s="367"/>
      <c r="L58" s="2"/>
      <c r="M58" s="2"/>
      <c r="N58" s="375"/>
    </row>
    <row r="59" spans="1:14" ht="17" x14ac:dyDescent="0.25">
      <c r="A59" s="366"/>
      <c r="B59" s="372"/>
      <c r="C59" s="372"/>
      <c r="D59" s="373"/>
      <c r="G59" s="2"/>
      <c r="H59" s="2"/>
      <c r="I59" s="367"/>
      <c r="L59" s="2"/>
      <c r="M59" s="2"/>
      <c r="N59" s="375"/>
    </row>
    <row r="60" spans="1:14" ht="17" x14ac:dyDescent="0.25">
      <c r="D60" s="367"/>
      <c r="F60" s="366"/>
      <c r="G60" s="372"/>
      <c r="H60" s="372"/>
      <c r="I60" s="373"/>
      <c r="L60" s="2"/>
      <c r="M60" s="2"/>
      <c r="N60" s="375"/>
    </row>
    <row r="61" spans="1:14" ht="17" x14ac:dyDescent="0.25">
      <c r="D61" s="367"/>
      <c r="G61" s="2"/>
      <c r="H61" s="2"/>
      <c r="I61" s="367"/>
      <c r="L61" s="2"/>
      <c r="M61" s="2"/>
      <c r="N61" s="375"/>
    </row>
    <row r="62" spans="1:14" ht="17" x14ac:dyDescent="0.25">
      <c r="D62" s="367"/>
      <c r="G62" s="2"/>
      <c r="H62" s="2"/>
      <c r="I62" s="367"/>
      <c r="L62" s="2"/>
      <c r="M62" s="2"/>
      <c r="N62" s="375"/>
    </row>
    <row r="63" spans="1:14" ht="17" x14ac:dyDescent="0.25">
      <c r="D63" s="367"/>
      <c r="G63" s="2"/>
      <c r="H63" s="2"/>
      <c r="I63" s="367"/>
      <c r="L63" s="2"/>
      <c r="M63" s="2"/>
      <c r="N63" s="375"/>
    </row>
    <row r="64" spans="1:14" ht="17" x14ac:dyDescent="0.25">
      <c r="D64" s="367"/>
      <c r="G64" s="2"/>
      <c r="H64" s="2"/>
      <c r="I64" s="367"/>
      <c r="L64" s="2"/>
      <c r="M64" s="2"/>
      <c r="N64" s="375"/>
    </row>
    <row r="65" spans="1:14" ht="17" x14ac:dyDescent="0.25">
      <c r="A65" s="366"/>
      <c r="B65" s="372"/>
      <c r="C65" s="372"/>
      <c r="D65" s="373"/>
      <c r="G65" s="2"/>
      <c r="H65" s="2"/>
      <c r="I65" s="367"/>
      <c r="K65" s="368"/>
      <c r="L65" s="369"/>
      <c r="M65" s="369"/>
      <c r="N65" s="368"/>
    </row>
    <row r="66" spans="1:14" ht="17" x14ac:dyDescent="0.25">
      <c r="D66" s="367"/>
      <c r="G66" s="2"/>
      <c r="H66" s="2"/>
      <c r="I66" s="367"/>
      <c r="L66" s="2"/>
      <c r="M66" s="2"/>
      <c r="N66" s="375"/>
    </row>
    <row r="67" spans="1:14" ht="17" x14ac:dyDescent="0.25">
      <c r="D67" s="367"/>
      <c r="G67" s="2"/>
      <c r="H67" s="2"/>
      <c r="I67" s="367"/>
      <c r="L67" s="2"/>
      <c r="M67" s="2"/>
      <c r="N67" s="375"/>
    </row>
    <row r="68" spans="1:14" ht="17" x14ac:dyDescent="0.25">
      <c r="G68" s="2"/>
      <c r="H68" s="2"/>
      <c r="I68" s="367"/>
      <c r="L68" s="2"/>
      <c r="M68" s="2"/>
      <c r="N68" s="375"/>
    </row>
    <row r="69" spans="1:14" x14ac:dyDescent="0.2">
      <c r="L69" s="2"/>
      <c r="M69" s="2"/>
      <c r="N69" s="375"/>
    </row>
    <row r="70" spans="1:14" x14ac:dyDescent="0.2">
      <c r="L70" s="2"/>
      <c r="M70" s="2"/>
      <c r="N70" s="375"/>
    </row>
    <row r="71" spans="1:14" x14ac:dyDescent="0.2">
      <c r="L71" s="2"/>
      <c r="M71" s="2"/>
      <c r="N71" s="375"/>
    </row>
    <row r="72" spans="1:14" x14ac:dyDescent="0.2">
      <c r="L72" s="2"/>
      <c r="M72" s="2"/>
      <c r="N72" s="375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5</vt:i4>
      </vt:variant>
      <vt:variant>
        <vt:lpstr>Plages nommées</vt:lpstr>
      </vt:variant>
      <vt:variant>
        <vt:i4>1</vt:i4>
      </vt:variant>
    </vt:vector>
  </HeadingPairs>
  <TitlesOfParts>
    <vt:vector size="6" baseType="lpstr">
      <vt:lpstr>Sup Fig. S4</vt:lpstr>
      <vt:lpstr>Sup Fig. S5</vt:lpstr>
      <vt:lpstr>Sup Fig. S6</vt:lpstr>
      <vt:lpstr>--</vt:lpstr>
      <vt:lpstr>-</vt:lpstr>
      <vt:lpstr>'--'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gali Frugier</cp:lastModifiedBy>
  <cp:lastPrinted>2023-10-04T10:10:41Z</cp:lastPrinted>
  <dcterms:created xsi:type="dcterms:W3CDTF">2022-11-09T13:04:14Z</dcterms:created>
  <dcterms:modified xsi:type="dcterms:W3CDTF">2023-10-13T07:18:00Z</dcterms:modified>
</cp:coreProperties>
</file>